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hch229\OneDrive - University of Kentucky\Box\manuscripts\2025\renal Glut2 and glucose homeostasis\Figures and tables\"/>
    </mc:Choice>
  </mc:AlternateContent>
  <xr:revisionPtr revIDLastSave="9" documentId="8_{A42D06D0-37FE-40AE-8B8A-5E5DAD1F6734}" xr6:coauthVersionLast="36" xr6:coauthVersionMax="36" xr10:uidLastSave="{69BD8C0E-A466-4464-9526-B1CFF5996BC6}"/>
  <bookViews>
    <workbookView xWindow="0" yWindow="0" windowWidth="28800" windowHeight="12225" xr2:uid="{00000000-000D-0000-FFFF-FFFF00000000}"/>
  </bookViews>
  <sheets>
    <sheet name="Untargeted metabolomics" sheetId="8" r:id="rId1"/>
  </sheets>
  <calcPr calcId="191029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13" i="8" l="1"/>
  <c r="W14" i="8" l="1"/>
  <c r="V14" i="8"/>
  <c r="X14" i="8"/>
  <c r="W15" i="8"/>
  <c r="V15" i="8"/>
  <c r="X15" i="8"/>
  <c r="W16" i="8"/>
  <c r="V16" i="8"/>
  <c r="X16" i="8"/>
  <c r="W17" i="8"/>
  <c r="V17" i="8"/>
  <c r="X17" i="8"/>
  <c r="W18" i="8"/>
  <c r="V18" i="8"/>
  <c r="X18" i="8"/>
  <c r="W19" i="8"/>
  <c r="V19" i="8"/>
  <c r="X19" i="8"/>
  <c r="W20" i="8"/>
  <c r="V20" i="8"/>
  <c r="X20" i="8"/>
  <c r="W21" i="8"/>
  <c r="V21" i="8"/>
  <c r="X21" i="8"/>
  <c r="W22" i="8"/>
  <c r="V22" i="8"/>
  <c r="X22" i="8"/>
  <c r="W23" i="8"/>
  <c r="V23" i="8"/>
  <c r="X23" i="8"/>
  <c r="W24" i="8"/>
  <c r="V24" i="8"/>
  <c r="X24" i="8"/>
  <c r="W25" i="8"/>
  <c r="V25" i="8"/>
  <c r="X25" i="8"/>
  <c r="W26" i="8"/>
  <c r="V26" i="8"/>
  <c r="X26" i="8"/>
  <c r="W27" i="8"/>
  <c r="V27" i="8"/>
  <c r="X27" i="8"/>
  <c r="W28" i="8"/>
  <c r="V28" i="8"/>
  <c r="X28" i="8"/>
  <c r="W29" i="8"/>
  <c r="V29" i="8"/>
  <c r="X29" i="8"/>
  <c r="W30" i="8"/>
  <c r="V30" i="8"/>
  <c r="X30" i="8"/>
  <c r="W31" i="8"/>
  <c r="V31" i="8"/>
  <c r="X31" i="8"/>
  <c r="W32" i="8"/>
  <c r="V32" i="8"/>
  <c r="X32" i="8"/>
  <c r="W33" i="8"/>
  <c r="V33" i="8"/>
  <c r="X33" i="8"/>
  <c r="W34" i="8"/>
  <c r="V34" i="8"/>
  <c r="X34" i="8"/>
  <c r="W35" i="8"/>
  <c r="V35" i="8"/>
  <c r="X35" i="8"/>
  <c r="W36" i="8"/>
  <c r="V36" i="8"/>
  <c r="X36" i="8"/>
  <c r="W37" i="8"/>
  <c r="V37" i="8"/>
  <c r="X37" i="8"/>
  <c r="W38" i="8"/>
  <c r="V38" i="8"/>
  <c r="X38" i="8"/>
  <c r="W39" i="8"/>
  <c r="V39" i="8"/>
  <c r="X39" i="8"/>
  <c r="W40" i="8"/>
  <c r="V40" i="8"/>
  <c r="X40" i="8"/>
  <c r="W41" i="8"/>
  <c r="V41" i="8"/>
  <c r="X41" i="8"/>
  <c r="W42" i="8"/>
  <c r="V42" i="8"/>
  <c r="X42" i="8"/>
  <c r="W43" i="8"/>
  <c r="V43" i="8"/>
  <c r="X43" i="8"/>
  <c r="W44" i="8"/>
  <c r="V44" i="8"/>
  <c r="X44" i="8"/>
  <c r="W45" i="8"/>
  <c r="V45" i="8"/>
  <c r="X45" i="8"/>
  <c r="W46" i="8"/>
  <c r="V46" i="8"/>
  <c r="X46" i="8"/>
  <c r="W47" i="8"/>
  <c r="V47" i="8"/>
  <c r="X47" i="8"/>
  <c r="W48" i="8"/>
  <c r="V48" i="8"/>
  <c r="X48" i="8"/>
  <c r="W49" i="8"/>
  <c r="V49" i="8"/>
  <c r="X49" i="8"/>
  <c r="W50" i="8"/>
  <c r="V50" i="8"/>
  <c r="X50" i="8"/>
  <c r="W51" i="8"/>
  <c r="V51" i="8"/>
  <c r="X51" i="8"/>
  <c r="W52" i="8"/>
  <c r="V52" i="8"/>
  <c r="X52" i="8"/>
  <c r="W53" i="8"/>
  <c r="V53" i="8"/>
  <c r="X53" i="8"/>
  <c r="W54" i="8"/>
  <c r="V54" i="8"/>
  <c r="X54" i="8"/>
  <c r="W55" i="8"/>
  <c r="V55" i="8"/>
  <c r="X55" i="8"/>
  <c r="W56" i="8"/>
  <c r="V56" i="8"/>
  <c r="X56" i="8"/>
  <c r="W57" i="8"/>
  <c r="V57" i="8"/>
  <c r="X57" i="8"/>
  <c r="W58" i="8"/>
  <c r="V58" i="8"/>
  <c r="X58" i="8"/>
  <c r="W59" i="8"/>
  <c r="V59" i="8"/>
  <c r="X59" i="8"/>
  <c r="W60" i="8"/>
  <c r="V60" i="8"/>
  <c r="X60" i="8"/>
  <c r="W61" i="8"/>
  <c r="V61" i="8"/>
  <c r="X61" i="8"/>
  <c r="W62" i="8"/>
  <c r="V62" i="8"/>
  <c r="X62" i="8"/>
  <c r="W63" i="8"/>
  <c r="V63" i="8"/>
  <c r="X63" i="8"/>
  <c r="W64" i="8"/>
  <c r="V64" i="8"/>
  <c r="X64" i="8"/>
  <c r="W65" i="8"/>
  <c r="V65" i="8"/>
  <c r="X65" i="8"/>
  <c r="W66" i="8"/>
  <c r="V66" i="8"/>
  <c r="X66" i="8"/>
  <c r="W67" i="8"/>
  <c r="V67" i="8"/>
  <c r="X67" i="8"/>
  <c r="W68" i="8"/>
  <c r="V68" i="8"/>
  <c r="X68" i="8"/>
  <c r="W69" i="8"/>
  <c r="V69" i="8"/>
  <c r="X69" i="8"/>
  <c r="W70" i="8"/>
  <c r="V70" i="8"/>
  <c r="X70" i="8"/>
  <c r="W71" i="8"/>
  <c r="V71" i="8"/>
  <c r="X71" i="8"/>
  <c r="W72" i="8"/>
  <c r="V72" i="8"/>
  <c r="X72" i="8"/>
  <c r="W73" i="8"/>
  <c r="V73" i="8"/>
  <c r="X73" i="8"/>
  <c r="W74" i="8"/>
  <c r="V74" i="8"/>
  <c r="X74" i="8"/>
  <c r="W75" i="8"/>
  <c r="V75" i="8"/>
  <c r="X75" i="8"/>
  <c r="W76" i="8"/>
  <c r="V76" i="8"/>
  <c r="X76" i="8"/>
  <c r="W77" i="8"/>
  <c r="V77" i="8"/>
  <c r="X77" i="8"/>
  <c r="W78" i="8"/>
  <c r="V78" i="8"/>
  <c r="X78" i="8"/>
  <c r="W79" i="8"/>
  <c r="V79" i="8"/>
  <c r="X79" i="8"/>
  <c r="W80" i="8"/>
  <c r="V80" i="8"/>
  <c r="X80" i="8"/>
  <c r="W81" i="8"/>
  <c r="V81" i="8"/>
  <c r="X81" i="8"/>
  <c r="W82" i="8"/>
  <c r="V82" i="8"/>
  <c r="X82" i="8"/>
  <c r="W83" i="8"/>
  <c r="V83" i="8"/>
  <c r="X83" i="8"/>
  <c r="W84" i="8"/>
  <c r="V84" i="8"/>
  <c r="X84" i="8"/>
  <c r="W85" i="8"/>
  <c r="V85" i="8"/>
  <c r="X85" i="8"/>
  <c r="W86" i="8"/>
  <c r="V86" i="8"/>
  <c r="X86" i="8"/>
  <c r="W87" i="8"/>
  <c r="V87" i="8"/>
  <c r="X87" i="8"/>
  <c r="W88" i="8"/>
  <c r="V88" i="8"/>
  <c r="X88" i="8"/>
  <c r="W89" i="8"/>
  <c r="V89" i="8"/>
  <c r="X89" i="8"/>
  <c r="W90" i="8"/>
  <c r="V90" i="8"/>
  <c r="X90" i="8"/>
  <c r="W91" i="8"/>
  <c r="V91" i="8"/>
  <c r="X91" i="8"/>
  <c r="W92" i="8"/>
  <c r="V92" i="8"/>
  <c r="X92" i="8"/>
  <c r="W93" i="8"/>
  <c r="V93" i="8"/>
  <c r="X93" i="8"/>
  <c r="W94" i="8"/>
  <c r="V94" i="8"/>
  <c r="X94" i="8"/>
  <c r="W95" i="8"/>
  <c r="V95" i="8"/>
  <c r="X95" i="8"/>
  <c r="W96" i="8"/>
  <c r="V96" i="8"/>
  <c r="X96" i="8"/>
  <c r="W97" i="8"/>
  <c r="V97" i="8"/>
  <c r="X97" i="8"/>
  <c r="W98" i="8"/>
  <c r="V98" i="8"/>
  <c r="X98" i="8"/>
  <c r="W99" i="8"/>
  <c r="V99" i="8"/>
  <c r="X99" i="8"/>
  <c r="W100" i="8"/>
  <c r="V100" i="8"/>
  <c r="X100" i="8"/>
  <c r="W101" i="8"/>
  <c r="V101" i="8"/>
  <c r="X101" i="8"/>
  <c r="W102" i="8"/>
  <c r="V102" i="8"/>
  <c r="X102" i="8"/>
  <c r="W103" i="8"/>
  <c r="V103" i="8"/>
  <c r="X103" i="8"/>
  <c r="W104" i="8"/>
  <c r="V104" i="8"/>
  <c r="X104" i="8"/>
  <c r="W105" i="8"/>
  <c r="V105" i="8"/>
  <c r="X105" i="8"/>
  <c r="W106" i="8"/>
  <c r="V106" i="8"/>
  <c r="X106" i="8"/>
  <c r="W107" i="8"/>
  <c r="V107" i="8"/>
  <c r="X107" i="8"/>
  <c r="W108" i="8"/>
  <c r="V108" i="8"/>
  <c r="X108" i="8"/>
  <c r="W109" i="8"/>
  <c r="V109" i="8"/>
  <c r="X109" i="8"/>
  <c r="W110" i="8"/>
  <c r="V110" i="8"/>
  <c r="X110" i="8"/>
  <c r="W111" i="8"/>
  <c r="V111" i="8"/>
  <c r="X111" i="8"/>
  <c r="W112" i="8"/>
  <c r="V112" i="8"/>
  <c r="X112" i="8"/>
  <c r="W113" i="8"/>
  <c r="V113" i="8"/>
  <c r="X113" i="8"/>
  <c r="W114" i="8"/>
  <c r="V114" i="8"/>
  <c r="X114" i="8"/>
  <c r="W115" i="8"/>
  <c r="V115" i="8"/>
  <c r="X115" i="8"/>
  <c r="W116" i="8"/>
  <c r="V116" i="8"/>
  <c r="X116" i="8"/>
  <c r="W117" i="8"/>
  <c r="V117" i="8"/>
  <c r="X117" i="8"/>
  <c r="W118" i="8"/>
  <c r="V118" i="8"/>
  <c r="X118" i="8"/>
  <c r="W119" i="8"/>
  <c r="V119" i="8"/>
  <c r="X119" i="8"/>
  <c r="W120" i="8"/>
  <c r="V120" i="8"/>
  <c r="X120" i="8"/>
  <c r="W121" i="8"/>
  <c r="V121" i="8"/>
  <c r="X121" i="8"/>
  <c r="W122" i="8"/>
  <c r="V122" i="8"/>
  <c r="X122" i="8"/>
  <c r="W123" i="8"/>
  <c r="V123" i="8"/>
  <c r="X123" i="8"/>
  <c r="W124" i="8"/>
  <c r="V124" i="8"/>
  <c r="X124" i="8"/>
  <c r="W125" i="8"/>
  <c r="V125" i="8"/>
  <c r="X125" i="8"/>
  <c r="W126" i="8"/>
  <c r="V126" i="8"/>
  <c r="X126" i="8"/>
  <c r="W127" i="8"/>
  <c r="V127" i="8"/>
  <c r="X127" i="8"/>
  <c r="W128" i="8"/>
  <c r="V128" i="8"/>
  <c r="X128" i="8"/>
  <c r="W129" i="8"/>
  <c r="V129" i="8"/>
  <c r="X129" i="8"/>
  <c r="W130" i="8"/>
  <c r="V130" i="8"/>
  <c r="X130" i="8"/>
  <c r="W131" i="8"/>
  <c r="V131" i="8"/>
  <c r="X131" i="8"/>
  <c r="W132" i="8"/>
  <c r="V132" i="8"/>
  <c r="X132" i="8"/>
  <c r="W133" i="8"/>
  <c r="V133" i="8"/>
  <c r="X133" i="8"/>
  <c r="W134" i="8"/>
  <c r="V134" i="8"/>
  <c r="X134" i="8"/>
  <c r="W135" i="8"/>
  <c r="V135" i="8"/>
  <c r="X135" i="8"/>
  <c r="W136" i="8"/>
  <c r="V136" i="8"/>
  <c r="X136" i="8"/>
  <c r="W137" i="8"/>
  <c r="V137" i="8"/>
  <c r="X137" i="8"/>
  <c r="W138" i="8"/>
  <c r="V138" i="8"/>
  <c r="X138" i="8"/>
  <c r="W139" i="8"/>
  <c r="V139" i="8"/>
  <c r="X139" i="8"/>
  <c r="W140" i="8"/>
  <c r="V140" i="8"/>
  <c r="X140" i="8"/>
  <c r="W141" i="8"/>
  <c r="V141" i="8"/>
  <c r="X141" i="8"/>
  <c r="W142" i="8"/>
  <c r="V142" i="8"/>
  <c r="X142" i="8"/>
  <c r="W143" i="8"/>
  <c r="V143" i="8"/>
  <c r="X143" i="8"/>
  <c r="W144" i="8"/>
  <c r="V144" i="8"/>
  <c r="X144" i="8"/>
  <c r="W145" i="8"/>
  <c r="V145" i="8"/>
  <c r="X145" i="8"/>
  <c r="W146" i="8"/>
  <c r="V146" i="8"/>
  <c r="X146" i="8"/>
  <c r="W147" i="8"/>
  <c r="V147" i="8"/>
  <c r="X147" i="8"/>
  <c r="W148" i="8"/>
  <c r="V148" i="8"/>
  <c r="X148" i="8"/>
  <c r="W149" i="8"/>
  <c r="V149" i="8"/>
  <c r="X149" i="8"/>
  <c r="W150" i="8"/>
  <c r="V150" i="8"/>
  <c r="X150" i="8"/>
  <c r="W151" i="8"/>
  <c r="V151" i="8"/>
  <c r="X151" i="8"/>
  <c r="W152" i="8"/>
  <c r="V152" i="8"/>
  <c r="X152" i="8"/>
  <c r="W153" i="8"/>
  <c r="V153" i="8"/>
  <c r="X153" i="8"/>
  <c r="W154" i="8"/>
  <c r="V154" i="8"/>
  <c r="X154" i="8"/>
  <c r="W155" i="8"/>
  <c r="V155" i="8"/>
  <c r="X155" i="8"/>
  <c r="W156" i="8"/>
  <c r="V156" i="8"/>
  <c r="X156" i="8"/>
  <c r="W157" i="8"/>
  <c r="V157" i="8"/>
  <c r="X157" i="8"/>
  <c r="W158" i="8"/>
  <c r="V158" i="8"/>
  <c r="X158" i="8"/>
  <c r="W159" i="8"/>
  <c r="V159" i="8"/>
  <c r="X159" i="8"/>
  <c r="W160" i="8"/>
  <c r="V160" i="8"/>
  <c r="X160" i="8"/>
  <c r="W161" i="8"/>
  <c r="V161" i="8"/>
  <c r="X161" i="8"/>
  <c r="W162" i="8"/>
  <c r="V162" i="8"/>
  <c r="X162" i="8"/>
  <c r="W163" i="8"/>
  <c r="V163" i="8"/>
  <c r="X163" i="8"/>
  <c r="W164" i="8"/>
  <c r="V164" i="8"/>
  <c r="X164" i="8"/>
  <c r="W165" i="8"/>
  <c r="V165" i="8"/>
  <c r="X165" i="8"/>
  <c r="W166" i="8"/>
  <c r="V166" i="8"/>
  <c r="X166" i="8"/>
  <c r="W167" i="8"/>
  <c r="V167" i="8"/>
  <c r="X167" i="8"/>
  <c r="W168" i="8"/>
  <c r="V168" i="8"/>
  <c r="X168" i="8"/>
  <c r="W169" i="8"/>
  <c r="V169" i="8"/>
  <c r="X169" i="8"/>
  <c r="W170" i="8"/>
  <c r="V170" i="8"/>
  <c r="X170" i="8"/>
  <c r="W171" i="8"/>
  <c r="V171" i="8"/>
  <c r="X171" i="8"/>
  <c r="W172" i="8"/>
  <c r="V172" i="8"/>
  <c r="X172" i="8"/>
  <c r="W173" i="8"/>
  <c r="V173" i="8"/>
  <c r="X173" i="8"/>
  <c r="W174" i="8"/>
  <c r="V174" i="8"/>
  <c r="X174" i="8"/>
  <c r="W175" i="8"/>
  <c r="V175" i="8"/>
  <c r="X175" i="8"/>
  <c r="W176" i="8"/>
  <c r="V176" i="8"/>
  <c r="X176" i="8"/>
  <c r="W177" i="8"/>
  <c r="V177" i="8"/>
  <c r="X177" i="8"/>
  <c r="W178" i="8"/>
  <c r="V178" i="8"/>
  <c r="X178" i="8"/>
  <c r="W179" i="8"/>
  <c r="V179" i="8"/>
  <c r="X179" i="8"/>
  <c r="W180" i="8"/>
  <c r="V180" i="8"/>
  <c r="X180" i="8"/>
  <c r="W181" i="8"/>
  <c r="V181" i="8"/>
  <c r="X181" i="8"/>
  <c r="W182" i="8"/>
  <c r="V182" i="8"/>
  <c r="X182" i="8"/>
  <c r="W183" i="8"/>
  <c r="V183" i="8"/>
  <c r="X183" i="8"/>
  <c r="W184" i="8"/>
  <c r="V184" i="8"/>
  <c r="X184" i="8"/>
  <c r="W185" i="8"/>
  <c r="V185" i="8"/>
  <c r="X185" i="8"/>
  <c r="W186" i="8"/>
  <c r="V186" i="8"/>
  <c r="X186" i="8"/>
  <c r="W187" i="8"/>
  <c r="V187" i="8"/>
  <c r="X187" i="8"/>
  <c r="W188" i="8"/>
  <c r="V188" i="8"/>
  <c r="X188" i="8"/>
  <c r="W189" i="8"/>
  <c r="V189" i="8"/>
  <c r="X189" i="8"/>
  <c r="W190" i="8"/>
  <c r="V190" i="8"/>
  <c r="X190" i="8"/>
  <c r="W191" i="8"/>
  <c r="V191" i="8"/>
  <c r="X191" i="8"/>
  <c r="W192" i="8"/>
  <c r="V192" i="8"/>
  <c r="X192" i="8"/>
  <c r="W193" i="8"/>
  <c r="V193" i="8"/>
  <c r="X193" i="8"/>
  <c r="W194" i="8"/>
  <c r="V194" i="8"/>
  <c r="X194" i="8"/>
  <c r="W195" i="8"/>
  <c r="V195" i="8"/>
  <c r="X195" i="8"/>
  <c r="W196" i="8"/>
  <c r="V196" i="8"/>
  <c r="X196" i="8"/>
  <c r="W197" i="8"/>
  <c r="V197" i="8"/>
  <c r="X197" i="8"/>
  <c r="W198" i="8"/>
  <c r="V198" i="8"/>
  <c r="X198" i="8"/>
  <c r="W199" i="8"/>
  <c r="V199" i="8"/>
  <c r="X199" i="8"/>
  <c r="W200" i="8"/>
  <c r="V200" i="8"/>
  <c r="X200" i="8"/>
  <c r="W201" i="8"/>
  <c r="V201" i="8"/>
  <c r="X201" i="8"/>
  <c r="W202" i="8"/>
  <c r="V202" i="8"/>
  <c r="X202" i="8"/>
  <c r="W203" i="8"/>
  <c r="V203" i="8"/>
  <c r="X203" i="8"/>
  <c r="W204" i="8"/>
  <c r="V204" i="8"/>
  <c r="X204" i="8"/>
  <c r="W205" i="8"/>
  <c r="V205" i="8"/>
  <c r="X205" i="8"/>
  <c r="W206" i="8"/>
  <c r="V206" i="8"/>
  <c r="X206" i="8"/>
  <c r="W207" i="8"/>
  <c r="V207" i="8"/>
  <c r="X207" i="8"/>
  <c r="W208" i="8"/>
  <c r="V208" i="8"/>
  <c r="X208" i="8"/>
  <c r="W209" i="8"/>
  <c r="V209" i="8"/>
  <c r="X209" i="8"/>
  <c r="W210" i="8"/>
  <c r="V210" i="8"/>
  <c r="X210" i="8"/>
  <c r="W211" i="8"/>
  <c r="V211" i="8"/>
  <c r="X211" i="8"/>
  <c r="W212" i="8"/>
  <c r="V212" i="8"/>
  <c r="X212" i="8"/>
  <c r="W213" i="8"/>
  <c r="V213" i="8"/>
  <c r="X213" i="8"/>
  <c r="W214" i="8"/>
  <c r="V214" i="8"/>
  <c r="X214" i="8"/>
  <c r="W215" i="8"/>
  <c r="V215" i="8"/>
  <c r="X215" i="8"/>
  <c r="W216" i="8"/>
  <c r="V216" i="8"/>
  <c r="X216" i="8"/>
  <c r="W217" i="8"/>
  <c r="V217" i="8"/>
  <c r="X217" i="8"/>
  <c r="W218" i="8"/>
  <c r="V218" i="8"/>
  <c r="X218" i="8"/>
  <c r="W219" i="8"/>
  <c r="V219" i="8"/>
  <c r="X219" i="8"/>
  <c r="W220" i="8"/>
  <c r="V220" i="8"/>
  <c r="X220" i="8"/>
  <c r="W221" i="8"/>
  <c r="V221" i="8"/>
  <c r="X221" i="8"/>
  <c r="W222" i="8"/>
  <c r="V222" i="8"/>
  <c r="X222" i="8"/>
  <c r="W223" i="8"/>
  <c r="V223" i="8"/>
  <c r="X223" i="8"/>
  <c r="W224" i="8"/>
  <c r="V224" i="8"/>
  <c r="X224" i="8"/>
  <c r="W225" i="8"/>
  <c r="V225" i="8"/>
  <c r="X225" i="8"/>
  <c r="W226" i="8"/>
  <c r="V226" i="8"/>
  <c r="X226" i="8"/>
  <c r="W227" i="8"/>
  <c r="V227" i="8"/>
  <c r="X227" i="8"/>
  <c r="W228" i="8"/>
  <c r="V228" i="8"/>
  <c r="X228" i="8"/>
  <c r="W229" i="8"/>
  <c r="V229" i="8"/>
  <c r="X229" i="8"/>
  <c r="W230" i="8"/>
  <c r="V230" i="8"/>
  <c r="X230" i="8"/>
  <c r="W231" i="8"/>
  <c r="V231" i="8"/>
  <c r="X231" i="8"/>
  <c r="W232" i="8"/>
  <c r="V232" i="8"/>
  <c r="X232" i="8"/>
  <c r="W233" i="8"/>
  <c r="V233" i="8"/>
  <c r="X233" i="8"/>
  <c r="W234" i="8"/>
  <c r="V234" i="8"/>
  <c r="X234" i="8"/>
  <c r="W235" i="8"/>
  <c r="V235" i="8"/>
  <c r="X235" i="8"/>
  <c r="W236" i="8"/>
  <c r="V236" i="8"/>
  <c r="X236" i="8"/>
  <c r="W237" i="8"/>
  <c r="V237" i="8"/>
  <c r="X237" i="8"/>
  <c r="W238" i="8"/>
  <c r="V238" i="8"/>
  <c r="X238" i="8"/>
  <c r="W239" i="8"/>
  <c r="V239" i="8"/>
  <c r="X239" i="8"/>
  <c r="W240" i="8"/>
  <c r="V240" i="8"/>
  <c r="X240" i="8"/>
  <c r="W241" i="8"/>
  <c r="V241" i="8"/>
  <c r="X241" i="8"/>
  <c r="V242" i="8"/>
  <c r="W242" i="8"/>
  <c r="X242" i="8"/>
  <c r="V243" i="8"/>
  <c r="W243" i="8"/>
  <c r="X243" i="8"/>
  <c r="V244" i="8"/>
  <c r="W244" i="8"/>
  <c r="X244" i="8"/>
  <c r="V245" i="8"/>
  <c r="W245" i="8"/>
  <c r="X245" i="8"/>
  <c r="V246" i="8"/>
  <c r="W246" i="8"/>
  <c r="X246" i="8"/>
  <c r="V247" i="8"/>
  <c r="W247" i="8"/>
  <c r="X247" i="8"/>
  <c r="V248" i="8"/>
  <c r="W248" i="8"/>
  <c r="X248" i="8"/>
  <c r="V249" i="8"/>
  <c r="W249" i="8"/>
  <c r="X249" i="8"/>
  <c r="V250" i="8"/>
  <c r="W250" i="8"/>
  <c r="X250" i="8"/>
  <c r="V251" i="8"/>
  <c r="W251" i="8"/>
  <c r="X251" i="8"/>
  <c r="V252" i="8"/>
  <c r="W252" i="8"/>
  <c r="X252" i="8"/>
  <c r="V253" i="8"/>
  <c r="W253" i="8"/>
  <c r="X253" i="8"/>
  <c r="V254" i="8"/>
  <c r="W254" i="8"/>
  <c r="X254" i="8"/>
  <c r="V255" i="8"/>
  <c r="W255" i="8"/>
  <c r="X255" i="8"/>
  <c r="V256" i="8"/>
  <c r="W256" i="8"/>
  <c r="X256" i="8"/>
  <c r="V257" i="8"/>
  <c r="W257" i="8"/>
  <c r="X257" i="8"/>
  <c r="V258" i="8"/>
  <c r="W258" i="8"/>
  <c r="X258" i="8"/>
  <c r="V259" i="8"/>
  <c r="W259" i="8"/>
  <c r="X259" i="8"/>
  <c r="V260" i="8"/>
  <c r="W260" i="8"/>
  <c r="X260" i="8"/>
  <c r="V261" i="8"/>
  <c r="W261" i="8"/>
  <c r="X261" i="8"/>
  <c r="V262" i="8"/>
  <c r="W262" i="8"/>
  <c r="X262" i="8"/>
  <c r="V263" i="8"/>
  <c r="W263" i="8"/>
  <c r="X263" i="8"/>
  <c r="V264" i="8"/>
  <c r="W264" i="8"/>
  <c r="X264" i="8"/>
  <c r="V265" i="8"/>
  <c r="W265" i="8"/>
  <c r="X265" i="8"/>
  <c r="V266" i="8"/>
  <c r="W266" i="8"/>
  <c r="X266" i="8"/>
  <c r="V267" i="8"/>
  <c r="W267" i="8"/>
  <c r="X267" i="8"/>
  <c r="V268" i="8"/>
  <c r="W268" i="8"/>
  <c r="X268" i="8"/>
  <c r="V269" i="8"/>
  <c r="W269" i="8"/>
  <c r="X269" i="8"/>
  <c r="V270" i="8"/>
  <c r="W270" i="8"/>
  <c r="X270" i="8"/>
  <c r="V271" i="8"/>
  <c r="W271" i="8"/>
  <c r="X271" i="8"/>
  <c r="V272" i="8"/>
  <c r="W272" i="8"/>
  <c r="X272" i="8"/>
  <c r="V273" i="8"/>
  <c r="W273" i="8"/>
  <c r="X273" i="8"/>
  <c r="V274" i="8"/>
  <c r="W274" i="8"/>
  <c r="X274" i="8"/>
  <c r="V275" i="8"/>
  <c r="W275" i="8"/>
  <c r="X275" i="8"/>
  <c r="V276" i="8"/>
  <c r="W276" i="8"/>
  <c r="X276" i="8"/>
  <c r="V277" i="8"/>
  <c r="W277" i="8"/>
  <c r="X277" i="8"/>
  <c r="V278" i="8"/>
  <c r="W278" i="8"/>
  <c r="X278" i="8"/>
  <c r="V279" i="8"/>
  <c r="W279" i="8"/>
  <c r="X279" i="8"/>
  <c r="V280" i="8"/>
  <c r="W280" i="8"/>
  <c r="X280" i="8"/>
  <c r="V281" i="8"/>
  <c r="W281" i="8"/>
  <c r="X281" i="8"/>
  <c r="V282" i="8"/>
  <c r="W282" i="8"/>
  <c r="X282" i="8"/>
  <c r="V283" i="8"/>
  <c r="W283" i="8"/>
  <c r="X283" i="8"/>
  <c r="V284" i="8"/>
  <c r="W284" i="8"/>
  <c r="X284" i="8"/>
  <c r="V285" i="8"/>
  <c r="W285" i="8"/>
  <c r="X285" i="8"/>
  <c r="V286" i="8"/>
  <c r="W286" i="8"/>
  <c r="X286" i="8"/>
  <c r="V287" i="8"/>
  <c r="W287" i="8"/>
  <c r="X287" i="8"/>
  <c r="V288" i="8"/>
  <c r="W288" i="8"/>
  <c r="X288" i="8"/>
  <c r="V289" i="8"/>
  <c r="W289" i="8"/>
  <c r="X289" i="8"/>
  <c r="V290" i="8"/>
  <c r="W290" i="8"/>
  <c r="X290" i="8"/>
  <c r="V291" i="8"/>
  <c r="W291" i="8"/>
  <c r="X291" i="8"/>
  <c r="V292" i="8"/>
  <c r="W292" i="8"/>
  <c r="X292" i="8"/>
  <c r="V293" i="8"/>
  <c r="W293" i="8"/>
  <c r="X293" i="8"/>
  <c r="V294" i="8"/>
  <c r="W294" i="8"/>
  <c r="X294" i="8"/>
  <c r="V295" i="8"/>
  <c r="W295" i="8"/>
  <c r="X295" i="8"/>
  <c r="V296" i="8"/>
  <c r="W296" i="8"/>
  <c r="X296" i="8"/>
  <c r="V297" i="8"/>
  <c r="W297" i="8"/>
  <c r="X297" i="8"/>
  <c r="V298" i="8"/>
  <c r="W298" i="8"/>
  <c r="X298" i="8"/>
  <c r="V299" i="8"/>
  <c r="W299" i="8"/>
  <c r="X299" i="8"/>
  <c r="V300" i="8"/>
  <c r="W300" i="8"/>
  <c r="X300" i="8"/>
  <c r="V301" i="8"/>
  <c r="W301" i="8"/>
  <c r="X301" i="8"/>
  <c r="V302" i="8"/>
  <c r="W302" i="8"/>
  <c r="X302" i="8"/>
  <c r="V303" i="8"/>
  <c r="W303" i="8"/>
  <c r="X303" i="8"/>
  <c r="V304" i="8"/>
  <c r="W304" i="8"/>
  <c r="X304" i="8"/>
  <c r="V305" i="8"/>
  <c r="W305" i="8"/>
  <c r="X305" i="8"/>
  <c r="V306" i="8"/>
  <c r="W306" i="8"/>
  <c r="X306" i="8"/>
  <c r="V307" i="8"/>
  <c r="W307" i="8"/>
  <c r="X307" i="8"/>
  <c r="V308" i="8"/>
  <c r="W308" i="8"/>
  <c r="X308" i="8"/>
  <c r="V309" i="8"/>
  <c r="W309" i="8"/>
  <c r="X309" i="8"/>
  <c r="V310" i="8"/>
  <c r="W310" i="8"/>
  <c r="X310" i="8"/>
  <c r="V311" i="8"/>
  <c r="W311" i="8"/>
  <c r="X311" i="8"/>
  <c r="V312" i="8"/>
  <c r="W312" i="8"/>
  <c r="X312" i="8"/>
  <c r="V313" i="8"/>
  <c r="W313" i="8"/>
  <c r="X313" i="8"/>
  <c r="V314" i="8"/>
  <c r="W314" i="8"/>
  <c r="X314" i="8"/>
  <c r="V315" i="8"/>
  <c r="W315" i="8"/>
  <c r="X315" i="8"/>
  <c r="V316" i="8"/>
  <c r="W316" i="8"/>
  <c r="X316" i="8"/>
  <c r="V317" i="8"/>
  <c r="W317" i="8"/>
  <c r="X317" i="8"/>
  <c r="V318" i="8"/>
  <c r="W318" i="8"/>
  <c r="X318" i="8"/>
  <c r="V319" i="8"/>
  <c r="W319" i="8"/>
  <c r="X319" i="8"/>
  <c r="V320" i="8"/>
  <c r="W320" i="8"/>
  <c r="X320" i="8"/>
  <c r="V321" i="8"/>
  <c r="W321" i="8"/>
  <c r="X321" i="8"/>
  <c r="V322" i="8"/>
  <c r="W322" i="8"/>
  <c r="X322" i="8"/>
  <c r="V323" i="8"/>
  <c r="W323" i="8"/>
  <c r="X323" i="8"/>
  <c r="V324" i="8"/>
  <c r="W324" i="8"/>
  <c r="X324" i="8"/>
  <c r="V325" i="8"/>
  <c r="W325" i="8"/>
  <c r="X325" i="8"/>
  <c r="V326" i="8"/>
  <c r="W326" i="8"/>
  <c r="X326" i="8"/>
  <c r="V327" i="8"/>
  <c r="W327" i="8"/>
  <c r="X327" i="8"/>
  <c r="V328" i="8"/>
  <c r="W328" i="8"/>
  <c r="X328" i="8"/>
  <c r="V329" i="8"/>
  <c r="W329" i="8"/>
  <c r="X329" i="8"/>
  <c r="V330" i="8"/>
  <c r="W330" i="8"/>
  <c r="X330" i="8"/>
  <c r="V331" i="8"/>
  <c r="W331" i="8"/>
  <c r="X331" i="8"/>
  <c r="V332" i="8"/>
  <c r="W332" i="8"/>
  <c r="X332" i="8"/>
  <c r="V333" i="8"/>
  <c r="W333" i="8"/>
  <c r="X333" i="8"/>
  <c r="V334" i="8"/>
  <c r="W334" i="8"/>
  <c r="X334" i="8"/>
  <c r="V335" i="8"/>
  <c r="W335" i="8"/>
  <c r="X335" i="8"/>
  <c r="V336" i="8"/>
  <c r="W336" i="8"/>
  <c r="X336" i="8"/>
  <c r="V337" i="8"/>
  <c r="W337" i="8"/>
  <c r="X337" i="8"/>
  <c r="V338" i="8"/>
  <c r="W338" i="8"/>
  <c r="X338" i="8"/>
  <c r="V339" i="8"/>
  <c r="W339" i="8"/>
  <c r="X339" i="8"/>
  <c r="V340" i="8"/>
  <c r="W340" i="8"/>
  <c r="X340" i="8"/>
  <c r="V341" i="8"/>
  <c r="W341" i="8"/>
  <c r="X341" i="8"/>
  <c r="V342" i="8"/>
  <c r="W342" i="8"/>
  <c r="X342" i="8"/>
  <c r="V343" i="8"/>
  <c r="W343" i="8"/>
  <c r="X343" i="8"/>
  <c r="V344" i="8"/>
  <c r="W344" i="8"/>
  <c r="X344" i="8"/>
  <c r="V345" i="8"/>
  <c r="W345" i="8"/>
  <c r="X345" i="8"/>
  <c r="V346" i="8"/>
  <c r="W346" i="8"/>
  <c r="X346" i="8"/>
  <c r="V347" i="8"/>
  <c r="W347" i="8"/>
  <c r="X347" i="8"/>
  <c r="V348" i="8"/>
  <c r="W348" i="8"/>
  <c r="X348" i="8"/>
  <c r="V349" i="8"/>
  <c r="W349" i="8"/>
  <c r="X349" i="8"/>
  <c r="V350" i="8"/>
  <c r="W350" i="8"/>
  <c r="X350" i="8"/>
  <c r="V351" i="8"/>
  <c r="W351" i="8"/>
  <c r="X351" i="8"/>
  <c r="V352" i="8"/>
  <c r="W352" i="8"/>
  <c r="X352" i="8"/>
  <c r="V353" i="8"/>
  <c r="W353" i="8"/>
  <c r="X353" i="8"/>
  <c r="V354" i="8"/>
  <c r="W354" i="8"/>
  <c r="X354" i="8"/>
  <c r="V355" i="8"/>
  <c r="W355" i="8"/>
  <c r="X355" i="8"/>
  <c r="V356" i="8"/>
  <c r="W356" i="8"/>
  <c r="X356" i="8"/>
  <c r="V357" i="8"/>
  <c r="W357" i="8"/>
  <c r="X357" i="8"/>
  <c r="V358" i="8"/>
  <c r="W358" i="8"/>
  <c r="X358" i="8"/>
  <c r="V359" i="8"/>
  <c r="W359" i="8"/>
  <c r="X359" i="8"/>
  <c r="V360" i="8"/>
  <c r="W360" i="8"/>
  <c r="X360" i="8"/>
  <c r="V361" i="8"/>
  <c r="W361" i="8"/>
  <c r="X361" i="8"/>
  <c r="V362" i="8"/>
  <c r="W362" i="8"/>
  <c r="X362" i="8"/>
  <c r="V363" i="8"/>
  <c r="W363" i="8"/>
  <c r="X363" i="8"/>
  <c r="V364" i="8"/>
  <c r="W364" i="8"/>
  <c r="X364" i="8"/>
  <c r="V365" i="8"/>
  <c r="W365" i="8"/>
  <c r="X365" i="8"/>
  <c r="V366" i="8"/>
  <c r="W366" i="8"/>
  <c r="X366" i="8"/>
  <c r="V367" i="8"/>
  <c r="W367" i="8"/>
  <c r="X367" i="8"/>
  <c r="V368" i="8"/>
  <c r="W368" i="8"/>
  <c r="X368" i="8"/>
  <c r="V369" i="8"/>
  <c r="W369" i="8"/>
  <c r="X369" i="8"/>
  <c r="V370" i="8"/>
  <c r="W370" i="8"/>
  <c r="X370" i="8"/>
  <c r="V371" i="8"/>
  <c r="W371" i="8"/>
  <c r="X371" i="8"/>
  <c r="V372" i="8"/>
  <c r="W372" i="8"/>
  <c r="X372" i="8"/>
  <c r="V373" i="8"/>
  <c r="W373" i="8"/>
  <c r="X373" i="8"/>
  <c r="V374" i="8"/>
  <c r="W374" i="8"/>
  <c r="X374" i="8"/>
  <c r="V375" i="8"/>
  <c r="W375" i="8"/>
  <c r="X375" i="8"/>
  <c r="V376" i="8"/>
  <c r="W376" i="8"/>
  <c r="X376" i="8"/>
  <c r="V377" i="8"/>
  <c r="W377" i="8"/>
  <c r="X377" i="8"/>
  <c r="V378" i="8"/>
  <c r="W378" i="8"/>
  <c r="X378" i="8"/>
  <c r="V379" i="8"/>
  <c r="W379" i="8"/>
  <c r="X379" i="8"/>
  <c r="V380" i="8"/>
  <c r="W380" i="8"/>
  <c r="X380" i="8"/>
  <c r="V381" i="8"/>
  <c r="W381" i="8"/>
  <c r="X381" i="8"/>
  <c r="V382" i="8"/>
  <c r="W382" i="8"/>
  <c r="X382" i="8"/>
  <c r="V383" i="8"/>
  <c r="W383" i="8"/>
  <c r="X383" i="8"/>
  <c r="V384" i="8"/>
  <c r="W384" i="8"/>
  <c r="X384" i="8"/>
  <c r="V385" i="8"/>
  <c r="W385" i="8"/>
  <c r="X385" i="8"/>
  <c r="V386" i="8"/>
  <c r="W386" i="8"/>
  <c r="X386" i="8"/>
  <c r="V387" i="8"/>
  <c r="W387" i="8"/>
  <c r="X387" i="8"/>
  <c r="V388" i="8"/>
  <c r="W388" i="8"/>
  <c r="X388" i="8"/>
  <c r="V389" i="8"/>
  <c r="W389" i="8"/>
  <c r="X389" i="8"/>
  <c r="V390" i="8"/>
  <c r="W390" i="8"/>
  <c r="X390" i="8"/>
  <c r="V391" i="8"/>
  <c r="W391" i="8"/>
  <c r="X391" i="8"/>
  <c r="V392" i="8"/>
  <c r="W392" i="8"/>
  <c r="X392" i="8"/>
  <c r="V393" i="8"/>
  <c r="W393" i="8"/>
  <c r="X393" i="8"/>
  <c r="V394" i="8"/>
  <c r="W394" i="8"/>
  <c r="X394" i="8"/>
  <c r="V395" i="8"/>
  <c r="W395" i="8"/>
  <c r="X395" i="8"/>
  <c r="V396" i="8"/>
  <c r="W396" i="8"/>
  <c r="X396" i="8"/>
  <c r="V397" i="8"/>
  <c r="W397" i="8"/>
  <c r="X397" i="8"/>
  <c r="V398" i="8"/>
  <c r="W398" i="8"/>
  <c r="X398" i="8"/>
  <c r="V399" i="8"/>
  <c r="W399" i="8"/>
  <c r="X399" i="8"/>
  <c r="V400" i="8"/>
  <c r="W400" i="8"/>
  <c r="X400" i="8"/>
  <c r="V401" i="8"/>
  <c r="W401" i="8"/>
  <c r="X401" i="8"/>
  <c r="V402" i="8"/>
  <c r="W402" i="8"/>
  <c r="X402" i="8"/>
  <c r="V403" i="8"/>
  <c r="W403" i="8"/>
  <c r="X403" i="8"/>
  <c r="V404" i="8"/>
  <c r="W404" i="8"/>
  <c r="X404" i="8"/>
  <c r="V405" i="8"/>
  <c r="W405" i="8"/>
  <c r="X405" i="8"/>
  <c r="V406" i="8"/>
  <c r="W406" i="8"/>
  <c r="X406" i="8"/>
  <c r="V407" i="8"/>
  <c r="W407" i="8"/>
  <c r="X407" i="8"/>
  <c r="V408" i="8"/>
  <c r="W408" i="8"/>
  <c r="X408" i="8"/>
  <c r="V409" i="8"/>
  <c r="W409" i="8"/>
  <c r="X409" i="8"/>
  <c r="V410" i="8"/>
  <c r="W410" i="8"/>
  <c r="X410" i="8"/>
  <c r="V411" i="8"/>
  <c r="W411" i="8"/>
  <c r="X411" i="8"/>
  <c r="V412" i="8"/>
  <c r="W412" i="8"/>
  <c r="X412" i="8"/>
  <c r="V413" i="8"/>
  <c r="W413" i="8"/>
  <c r="X413" i="8"/>
  <c r="V414" i="8"/>
  <c r="W414" i="8"/>
  <c r="X414" i="8"/>
  <c r="V415" i="8"/>
  <c r="W415" i="8"/>
  <c r="X415" i="8"/>
  <c r="V416" i="8"/>
  <c r="W416" i="8"/>
  <c r="X416" i="8"/>
  <c r="V417" i="8"/>
  <c r="W417" i="8"/>
  <c r="X417" i="8"/>
  <c r="V418" i="8"/>
  <c r="W418" i="8"/>
  <c r="X418" i="8"/>
  <c r="V419" i="8"/>
  <c r="W419" i="8"/>
  <c r="X419" i="8"/>
  <c r="V420" i="8"/>
  <c r="W420" i="8"/>
  <c r="X420" i="8"/>
  <c r="V421" i="8"/>
  <c r="W421" i="8"/>
  <c r="X421" i="8"/>
  <c r="V422" i="8"/>
  <c r="W422" i="8"/>
  <c r="X422" i="8"/>
  <c r="V423" i="8"/>
  <c r="W423" i="8"/>
  <c r="X423" i="8"/>
  <c r="V424" i="8"/>
  <c r="W424" i="8"/>
  <c r="X424" i="8"/>
  <c r="V425" i="8"/>
  <c r="W425" i="8"/>
  <c r="X425" i="8"/>
  <c r="V426" i="8"/>
  <c r="W426" i="8"/>
  <c r="X426" i="8"/>
  <c r="V427" i="8"/>
  <c r="W427" i="8"/>
  <c r="X427" i="8"/>
  <c r="V428" i="8"/>
  <c r="W428" i="8"/>
  <c r="X428" i="8"/>
  <c r="V429" i="8"/>
  <c r="W429" i="8"/>
  <c r="X429" i="8"/>
  <c r="V430" i="8"/>
  <c r="W430" i="8"/>
  <c r="X430" i="8"/>
  <c r="V431" i="8"/>
  <c r="W431" i="8"/>
  <c r="X431" i="8"/>
  <c r="V432" i="8"/>
  <c r="W432" i="8"/>
  <c r="X432" i="8"/>
  <c r="V433" i="8"/>
  <c r="W433" i="8"/>
  <c r="X433" i="8"/>
  <c r="V434" i="8"/>
  <c r="W434" i="8"/>
  <c r="X434" i="8"/>
  <c r="V435" i="8"/>
  <c r="W435" i="8"/>
  <c r="X435" i="8"/>
  <c r="V436" i="8"/>
  <c r="W436" i="8"/>
  <c r="X436" i="8"/>
  <c r="V437" i="8"/>
  <c r="W437" i="8"/>
  <c r="X437" i="8"/>
  <c r="V438" i="8"/>
  <c r="W438" i="8"/>
  <c r="X438" i="8"/>
  <c r="V439" i="8"/>
  <c r="W439" i="8"/>
  <c r="X439" i="8"/>
  <c r="V440" i="8"/>
  <c r="W440" i="8"/>
  <c r="X440" i="8"/>
  <c r="V441" i="8"/>
  <c r="W441" i="8"/>
  <c r="X441" i="8"/>
  <c r="V442" i="8"/>
  <c r="W442" i="8"/>
  <c r="X442" i="8"/>
  <c r="V443" i="8"/>
  <c r="W443" i="8"/>
  <c r="X443" i="8"/>
  <c r="V444" i="8"/>
  <c r="W444" i="8"/>
  <c r="X444" i="8"/>
  <c r="V445" i="8"/>
  <c r="W445" i="8"/>
  <c r="X445" i="8"/>
  <c r="V446" i="8"/>
  <c r="W446" i="8"/>
  <c r="X446" i="8"/>
  <c r="V447" i="8"/>
  <c r="W447" i="8"/>
  <c r="X447" i="8"/>
  <c r="V448" i="8"/>
  <c r="W448" i="8"/>
  <c r="X448" i="8"/>
  <c r="V449" i="8"/>
  <c r="W449" i="8"/>
  <c r="X449" i="8"/>
  <c r="V450" i="8"/>
  <c r="W450" i="8"/>
  <c r="X450" i="8"/>
  <c r="V451" i="8"/>
  <c r="W451" i="8"/>
  <c r="X451" i="8"/>
  <c r="V452" i="8"/>
  <c r="W452" i="8"/>
  <c r="X452" i="8"/>
  <c r="V453" i="8"/>
  <c r="W453" i="8"/>
  <c r="X453" i="8"/>
  <c r="V454" i="8"/>
  <c r="W454" i="8"/>
  <c r="X454" i="8"/>
  <c r="V455" i="8"/>
  <c r="W455" i="8"/>
  <c r="X455" i="8"/>
  <c r="V456" i="8"/>
  <c r="W456" i="8"/>
  <c r="X456" i="8"/>
  <c r="V457" i="8"/>
  <c r="W457" i="8"/>
  <c r="X457" i="8"/>
  <c r="V458" i="8"/>
  <c r="W458" i="8"/>
  <c r="X458" i="8"/>
  <c r="V459" i="8"/>
  <c r="W459" i="8"/>
  <c r="X459" i="8"/>
  <c r="V460" i="8"/>
  <c r="W460" i="8"/>
  <c r="X460" i="8"/>
  <c r="V461" i="8"/>
  <c r="W461" i="8"/>
  <c r="X461" i="8"/>
  <c r="V462" i="8"/>
  <c r="W462" i="8"/>
  <c r="X462" i="8"/>
  <c r="V463" i="8"/>
  <c r="W463" i="8"/>
  <c r="X463" i="8"/>
  <c r="V464" i="8"/>
  <c r="W464" i="8"/>
  <c r="X464" i="8"/>
  <c r="V465" i="8"/>
  <c r="W465" i="8"/>
  <c r="X465" i="8"/>
  <c r="V466" i="8"/>
  <c r="W466" i="8"/>
  <c r="X466" i="8"/>
  <c r="V467" i="8"/>
  <c r="W467" i="8"/>
  <c r="X467" i="8"/>
  <c r="V468" i="8"/>
  <c r="W468" i="8"/>
  <c r="X468" i="8"/>
  <c r="V469" i="8"/>
  <c r="W469" i="8"/>
  <c r="X469" i="8"/>
  <c r="V470" i="8"/>
  <c r="W470" i="8"/>
  <c r="X470" i="8"/>
  <c r="V471" i="8"/>
  <c r="W471" i="8"/>
  <c r="X471" i="8"/>
  <c r="V472" i="8"/>
  <c r="W472" i="8"/>
  <c r="X472" i="8"/>
  <c r="V473" i="8"/>
  <c r="W473" i="8"/>
  <c r="X473" i="8"/>
  <c r="V474" i="8"/>
  <c r="W474" i="8"/>
  <c r="X474" i="8"/>
  <c r="V475" i="8"/>
  <c r="W475" i="8"/>
  <c r="X475" i="8"/>
  <c r="V476" i="8"/>
  <c r="W476" i="8"/>
  <c r="X476" i="8"/>
  <c r="V477" i="8"/>
  <c r="W477" i="8"/>
  <c r="X477" i="8"/>
  <c r="V478" i="8"/>
  <c r="W478" i="8"/>
  <c r="X478" i="8"/>
  <c r="V479" i="8"/>
  <c r="W479" i="8"/>
  <c r="X479" i="8"/>
  <c r="V480" i="8"/>
  <c r="W480" i="8"/>
  <c r="X480" i="8"/>
  <c r="V481" i="8"/>
  <c r="W481" i="8"/>
  <c r="X481" i="8"/>
  <c r="V482" i="8"/>
  <c r="W482" i="8"/>
  <c r="X482" i="8"/>
  <c r="V483" i="8"/>
  <c r="W483" i="8"/>
  <c r="X483" i="8"/>
  <c r="V484" i="8"/>
  <c r="W484" i="8"/>
  <c r="X484" i="8"/>
  <c r="V485" i="8"/>
  <c r="W485" i="8"/>
  <c r="X485" i="8"/>
  <c r="V486" i="8"/>
  <c r="W486" i="8"/>
  <c r="X486" i="8"/>
  <c r="V487" i="8"/>
  <c r="W487" i="8"/>
  <c r="X487" i="8"/>
  <c r="V488" i="8"/>
  <c r="W488" i="8"/>
  <c r="X488" i="8"/>
  <c r="V489" i="8"/>
  <c r="W489" i="8"/>
  <c r="X489" i="8"/>
  <c r="V490" i="8"/>
  <c r="W490" i="8"/>
  <c r="X490" i="8"/>
  <c r="V491" i="8"/>
  <c r="W491" i="8"/>
  <c r="X491" i="8"/>
  <c r="V492" i="8"/>
  <c r="W492" i="8"/>
  <c r="X492" i="8"/>
  <c r="V493" i="8"/>
  <c r="W493" i="8"/>
  <c r="X493" i="8"/>
  <c r="V494" i="8"/>
  <c r="W494" i="8"/>
  <c r="X494" i="8"/>
  <c r="V495" i="8"/>
  <c r="W495" i="8"/>
  <c r="X495" i="8"/>
  <c r="V496" i="8"/>
  <c r="W496" i="8"/>
  <c r="X496" i="8"/>
  <c r="V497" i="8"/>
  <c r="W497" i="8"/>
  <c r="X497" i="8"/>
  <c r="V498" i="8"/>
  <c r="W498" i="8"/>
  <c r="X498" i="8"/>
  <c r="V499" i="8"/>
  <c r="W499" i="8"/>
  <c r="X499" i="8"/>
  <c r="V500" i="8"/>
  <c r="W500" i="8"/>
  <c r="X500" i="8"/>
  <c r="V501" i="8"/>
  <c r="W501" i="8"/>
  <c r="X501" i="8"/>
  <c r="V502" i="8"/>
  <c r="W502" i="8"/>
  <c r="X502" i="8"/>
  <c r="V503" i="8"/>
  <c r="W503" i="8"/>
  <c r="X503" i="8"/>
  <c r="V504" i="8"/>
  <c r="W504" i="8"/>
  <c r="X504" i="8"/>
  <c r="V505" i="8"/>
  <c r="W505" i="8"/>
  <c r="X505" i="8"/>
  <c r="V506" i="8"/>
  <c r="W506" i="8"/>
  <c r="X506" i="8"/>
  <c r="V507" i="8"/>
  <c r="W507" i="8"/>
  <c r="X507" i="8"/>
  <c r="V508" i="8"/>
  <c r="W508" i="8"/>
  <c r="X508" i="8"/>
  <c r="V509" i="8"/>
  <c r="W509" i="8"/>
  <c r="X509" i="8"/>
  <c r="V510" i="8"/>
  <c r="W510" i="8"/>
  <c r="X510" i="8"/>
  <c r="V511" i="8"/>
  <c r="W511" i="8"/>
  <c r="X511" i="8"/>
  <c r="V512" i="8"/>
  <c r="W512" i="8"/>
  <c r="X512" i="8"/>
  <c r="V513" i="8"/>
  <c r="W513" i="8"/>
  <c r="X513" i="8"/>
  <c r="V514" i="8"/>
  <c r="W514" i="8"/>
  <c r="X514" i="8"/>
  <c r="V515" i="8"/>
  <c r="W515" i="8"/>
  <c r="X515" i="8"/>
  <c r="V516" i="8"/>
  <c r="W516" i="8"/>
  <c r="X516" i="8"/>
  <c r="V517" i="8"/>
  <c r="W517" i="8"/>
  <c r="X517" i="8"/>
  <c r="V518" i="8"/>
  <c r="W518" i="8"/>
  <c r="X518" i="8"/>
  <c r="V519" i="8"/>
  <c r="W519" i="8"/>
  <c r="X519" i="8"/>
  <c r="V520" i="8"/>
  <c r="W520" i="8"/>
  <c r="X520" i="8"/>
  <c r="V521" i="8"/>
  <c r="W521" i="8"/>
  <c r="X521" i="8"/>
  <c r="V522" i="8"/>
  <c r="W522" i="8"/>
  <c r="X522" i="8"/>
  <c r="V523" i="8"/>
  <c r="W523" i="8"/>
  <c r="X523" i="8"/>
  <c r="V524" i="8"/>
  <c r="W524" i="8"/>
  <c r="X524" i="8"/>
  <c r="V525" i="8"/>
  <c r="W525" i="8"/>
  <c r="X525" i="8"/>
  <c r="V526" i="8"/>
  <c r="W526" i="8"/>
  <c r="X526" i="8"/>
  <c r="V527" i="8"/>
  <c r="W527" i="8"/>
  <c r="X527" i="8"/>
  <c r="V528" i="8"/>
  <c r="W528" i="8"/>
  <c r="X528" i="8"/>
  <c r="V529" i="8"/>
  <c r="W529" i="8"/>
  <c r="X529" i="8"/>
  <c r="V530" i="8"/>
  <c r="W530" i="8"/>
  <c r="X530" i="8"/>
  <c r="V531" i="8"/>
  <c r="W531" i="8"/>
  <c r="X531" i="8"/>
  <c r="V532" i="8"/>
  <c r="W532" i="8"/>
  <c r="X532" i="8"/>
  <c r="V533" i="8"/>
  <c r="W533" i="8"/>
  <c r="X533" i="8"/>
  <c r="V534" i="8"/>
  <c r="W534" i="8"/>
  <c r="X534" i="8"/>
  <c r="V535" i="8"/>
  <c r="W535" i="8"/>
  <c r="X535" i="8"/>
  <c r="V536" i="8"/>
  <c r="W536" i="8"/>
  <c r="X536" i="8"/>
  <c r="V537" i="8"/>
  <c r="W537" i="8"/>
  <c r="X537" i="8"/>
  <c r="V538" i="8"/>
  <c r="W538" i="8"/>
  <c r="X538" i="8"/>
  <c r="V539" i="8"/>
  <c r="W539" i="8"/>
  <c r="X539" i="8"/>
  <c r="V540" i="8"/>
  <c r="W540" i="8"/>
  <c r="X540" i="8"/>
  <c r="V541" i="8"/>
  <c r="W541" i="8"/>
  <c r="X541" i="8"/>
  <c r="V542" i="8"/>
  <c r="W542" i="8"/>
  <c r="X542" i="8"/>
  <c r="V543" i="8"/>
  <c r="W543" i="8"/>
  <c r="X543" i="8"/>
  <c r="V544" i="8"/>
  <c r="W544" i="8"/>
  <c r="X544" i="8"/>
  <c r="V545" i="8"/>
  <c r="W545" i="8"/>
  <c r="X545" i="8"/>
  <c r="V546" i="8"/>
  <c r="W546" i="8"/>
  <c r="X546" i="8"/>
  <c r="V547" i="8"/>
  <c r="W547" i="8"/>
  <c r="X547" i="8"/>
  <c r="V548" i="8"/>
  <c r="W548" i="8"/>
  <c r="X548" i="8"/>
  <c r="V549" i="8"/>
  <c r="W549" i="8"/>
  <c r="X549" i="8"/>
  <c r="V550" i="8"/>
  <c r="W550" i="8"/>
  <c r="X550" i="8"/>
  <c r="V551" i="8"/>
  <c r="W551" i="8"/>
  <c r="X551" i="8"/>
  <c r="V552" i="8"/>
  <c r="W552" i="8"/>
  <c r="X552" i="8"/>
  <c r="V553" i="8"/>
  <c r="W553" i="8"/>
  <c r="X553" i="8"/>
  <c r="V554" i="8"/>
  <c r="W554" i="8"/>
  <c r="X554" i="8"/>
  <c r="V555" i="8"/>
  <c r="W555" i="8"/>
  <c r="X555" i="8"/>
  <c r="V556" i="8"/>
  <c r="W556" i="8"/>
  <c r="X556" i="8"/>
  <c r="V557" i="8"/>
  <c r="W557" i="8"/>
  <c r="X557" i="8"/>
  <c r="V558" i="8"/>
  <c r="W558" i="8"/>
  <c r="X558" i="8"/>
  <c r="V559" i="8"/>
  <c r="W559" i="8"/>
  <c r="X559" i="8"/>
  <c r="V560" i="8"/>
  <c r="W560" i="8"/>
  <c r="X560" i="8"/>
  <c r="V561" i="8"/>
  <c r="W561" i="8"/>
  <c r="X561" i="8"/>
  <c r="V562" i="8"/>
  <c r="W562" i="8"/>
  <c r="X562" i="8"/>
  <c r="V563" i="8"/>
  <c r="W563" i="8"/>
  <c r="X563" i="8"/>
  <c r="V564" i="8"/>
  <c r="W564" i="8"/>
  <c r="X564" i="8"/>
  <c r="V565" i="8"/>
  <c r="W565" i="8"/>
  <c r="X565" i="8"/>
  <c r="V566" i="8"/>
  <c r="W566" i="8"/>
  <c r="X566" i="8"/>
  <c r="V567" i="8"/>
  <c r="W567" i="8"/>
  <c r="X567" i="8"/>
  <c r="V568" i="8"/>
  <c r="W568" i="8"/>
  <c r="X568" i="8"/>
  <c r="V569" i="8"/>
  <c r="W569" i="8"/>
  <c r="X569" i="8"/>
  <c r="V570" i="8"/>
  <c r="W570" i="8"/>
  <c r="X570" i="8"/>
  <c r="V571" i="8"/>
  <c r="W571" i="8"/>
  <c r="X571" i="8"/>
  <c r="V572" i="8"/>
  <c r="W572" i="8"/>
  <c r="X572" i="8"/>
  <c r="V573" i="8"/>
  <c r="W573" i="8"/>
  <c r="X573" i="8"/>
  <c r="V574" i="8"/>
  <c r="W574" i="8"/>
  <c r="X574" i="8"/>
  <c r="V575" i="8"/>
  <c r="W575" i="8"/>
  <c r="X575" i="8"/>
  <c r="V576" i="8"/>
  <c r="W576" i="8"/>
  <c r="X576" i="8"/>
  <c r="V577" i="8"/>
  <c r="W577" i="8"/>
  <c r="X577" i="8"/>
  <c r="V578" i="8"/>
  <c r="W578" i="8"/>
  <c r="X578" i="8"/>
  <c r="V579" i="8"/>
  <c r="W579" i="8"/>
  <c r="X579" i="8"/>
  <c r="V580" i="8"/>
  <c r="W580" i="8"/>
  <c r="X580" i="8"/>
  <c r="V581" i="8"/>
  <c r="W581" i="8"/>
  <c r="X581" i="8"/>
  <c r="V582" i="8"/>
  <c r="W582" i="8"/>
  <c r="X582" i="8"/>
  <c r="V583" i="8"/>
  <c r="W583" i="8"/>
  <c r="X583" i="8"/>
  <c r="V584" i="8"/>
  <c r="W584" i="8"/>
  <c r="X584" i="8"/>
  <c r="V585" i="8"/>
  <c r="W585" i="8"/>
  <c r="X585" i="8"/>
  <c r="V586" i="8"/>
  <c r="W586" i="8"/>
  <c r="X586" i="8"/>
  <c r="V587" i="8"/>
  <c r="W587" i="8"/>
  <c r="X587" i="8"/>
  <c r="V588" i="8"/>
  <c r="W588" i="8"/>
  <c r="X588" i="8"/>
  <c r="V589" i="8"/>
  <c r="W589" i="8"/>
  <c r="X589" i="8"/>
  <c r="V590" i="8"/>
  <c r="W590" i="8"/>
  <c r="X590" i="8"/>
  <c r="V591" i="8"/>
  <c r="W591" i="8"/>
  <c r="X591" i="8"/>
  <c r="V592" i="8"/>
  <c r="W592" i="8"/>
  <c r="X592" i="8"/>
  <c r="V593" i="8"/>
  <c r="W593" i="8"/>
  <c r="X593" i="8"/>
  <c r="V594" i="8"/>
  <c r="W594" i="8"/>
  <c r="X594" i="8"/>
  <c r="V595" i="8"/>
  <c r="W595" i="8"/>
  <c r="X595" i="8"/>
  <c r="V596" i="8"/>
  <c r="W596" i="8"/>
  <c r="X596" i="8"/>
  <c r="V597" i="8"/>
  <c r="W597" i="8"/>
  <c r="X597" i="8"/>
  <c r="V598" i="8"/>
  <c r="W598" i="8"/>
  <c r="X598" i="8"/>
  <c r="V599" i="8"/>
  <c r="W599" i="8"/>
  <c r="X599" i="8"/>
  <c r="V600" i="8"/>
  <c r="W600" i="8"/>
  <c r="X600" i="8"/>
  <c r="V601" i="8"/>
  <c r="W601" i="8"/>
  <c r="X601" i="8"/>
  <c r="V602" i="8"/>
  <c r="W602" i="8"/>
  <c r="X602" i="8"/>
  <c r="V603" i="8"/>
  <c r="W603" i="8"/>
  <c r="X603" i="8"/>
  <c r="V604" i="8"/>
  <c r="W604" i="8"/>
  <c r="X604" i="8"/>
  <c r="V605" i="8"/>
  <c r="W605" i="8"/>
  <c r="X605" i="8"/>
  <c r="V606" i="8"/>
  <c r="W606" i="8"/>
  <c r="X606" i="8"/>
  <c r="V607" i="8"/>
  <c r="W607" i="8"/>
  <c r="X607" i="8"/>
  <c r="V608" i="8"/>
  <c r="W608" i="8"/>
  <c r="X608" i="8"/>
  <c r="V609" i="8"/>
  <c r="W609" i="8"/>
  <c r="X609" i="8"/>
  <c r="V610" i="8"/>
  <c r="W610" i="8"/>
  <c r="X610" i="8"/>
  <c r="V611" i="8"/>
  <c r="W611" i="8"/>
  <c r="X611" i="8"/>
  <c r="V612" i="8"/>
  <c r="W612" i="8"/>
  <c r="X612" i="8"/>
  <c r="V613" i="8"/>
  <c r="W613" i="8"/>
  <c r="X613" i="8"/>
  <c r="V614" i="8"/>
  <c r="W614" i="8"/>
  <c r="X614" i="8"/>
  <c r="V615" i="8"/>
  <c r="W615" i="8"/>
  <c r="X615" i="8"/>
  <c r="V616" i="8"/>
  <c r="W616" i="8"/>
  <c r="X616" i="8"/>
  <c r="V617" i="8"/>
  <c r="W617" i="8"/>
  <c r="X617" i="8"/>
  <c r="V618" i="8"/>
  <c r="W618" i="8"/>
  <c r="X618" i="8"/>
  <c r="V619" i="8"/>
  <c r="W619" i="8"/>
  <c r="X619" i="8"/>
  <c r="V620" i="8"/>
  <c r="W620" i="8"/>
  <c r="X620" i="8"/>
  <c r="V621" i="8"/>
  <c r="W621" i="8"/>
  <c r="X621" i="8"/>
  <c r="V622" i="8"/>
  <c r="W622" i="8"/>
  <c r="X622" i="8"/>
  <c r="V623" i="8"/>
  <c r="W623" i="8"/>
  <c r="X623" i="8"/>
  <c r="V624" i="8"/>
  <c r="W624" i="8"/>
  <c r="X624" i="8"/>
  <c r="V625" i="8"/>
  <c r="W625" i="8"/>
  <c r="X625" i="8"/>
  <c r="V626" i="8"/>
  <c r="W626" i="8"/>
  <c r="X626" i="8"/>
  <c r="V627" i="8"/>
  <c r="W627" i="8"/>
  <c r="X627" i="8"/>
  <c r="V628" i="8"/>
  <c r="W628" i="8"/>
  <c r="X628" i="8"/>
  <c r="V629" i="8"/>
  <c r="W629" i="8"/>
  <c r="X629" i="8"/>
  <c r="V630" i="8"/>
  <c r="W630" i="8"/>
  <c r="X630" i="8"/>
  <c r="V631" i="8"/>
  <c r="W631" i="8"/>
  <c r="X631" i="8"/>
  <c r="V632" i="8"/>
  <c r="W632" i="8"/>
  <c r="X632" i="8"/>
  <c r="V633" i="8"/>
  <c r="W633" i="8"/>
  <c r="X633" i="8"/>
  <c r="V634" i="8"/>
  <c r="W634" i="8"/>
  <c r="X634" i="8"/>
  <c r="V635" i="8"/>
  <c r="W635" i="8"/>
  <c r="X635" i="8"/>
  <c r="V636" i="8"/>
  <c r="W636" i="8"/>
  <c r="X636" i="8"/>
  <c r="V637" i="8"/>
  <c r="W637" i="8"/>
  <c r="X637" i="8"/>
  <c r="V638" i="8"/>
  <c r="W638" i="8"/>
  <c r="X638" i="8"/>
  <c r="V639" i="8"/>
  <c r="W639" i="8"/>
  <c r="X639" i="8"/>
  <c r="V640" i="8"/>
  <c r="W640" i="8"/>
  <c r="X640" i="8"/>
  <c r="V641" i="8"/>
  <c r="W641" i="8"/>
  <c r="X641" i="8"/>
  <c r="V642" i="8"/>
  <c r="W642" i="8"/>
  <c r="X642" i="8"/>
  <c r="V643" i="8"/>
  <c r="W643" i="8"/>
  <c r="X643" i="8"/>
  <c r="V644" i="8"/>
  <c r="W644" i="8"/>
  <c r="X644" i="8"/>
  <c r="V645" i="8"/>
  <c r="W645" i="8"/>
  <c r="X645" i="8"/>
  <c r="V646" i="8"/>
  <c r="W646" i="8"/>
  <c r="X646" i="8"/>
  <c r="V647" i="8"/>
  <c r="W647" i="8"/>
  <c r="X647" i="8"/>
  <c r="V648" i="8"/>
  <c r="W648" i="8"/>
  <c r="X648" i="8"/>
  <c r="V649" i="8"/>
  <c r="W649" i="8"/>
  <c r="X649" i="8"/>
  <c r="V650" i="8"/>
  <c r="W650" i="8"/>
  <c r="X650" i="8"/>
  <c r="V651" i="8"/>
  <c r="W651" i="8"/>
  <c r="X651" i="8"/>
  <c r="V652" i="8"/>
  <c r="W652" i="8"/>
  <c r="X652" i="8"/>
  <c r="V653" i="8"/>
  <c r="W653" i="8"/>
  <c r="X653" i="8"/>
  <c r="V654" i="8"/>
  <c r="W654" i="8"/>
  <c r="X654" i="8"/>
  <c r="V655" i="8"/>
  <c r="W655" i="8"/>
  <c r="X655" i="8"/>
  <c r="V656" i="8"/>
  <c r="W656" i="8"/>
  <c r="X656" i="8"/>
  <c r="V657" i="8"/>
  <c r="W657" i="8"/>
  <c r="X657" i="8"/>
  <c r="V658" i="8"/>
  <c r="W658" i="8"/>
  <c r="X658" i="8"/>
  <c r="V659" i="8"/>
  <c r="W659" i="8"/>
  <c r="X659" i="8"/>
  <c r="V660" i="8"/>
  <c r="W660" i="8"/>
  <c r="X660" i="8"/>
  <c r="V661" i="8"/>
  <c r="W661" i="8"/>
  <c r="X661" i="8"/>
  <c r="V662" i="8"/>
  <c r="W662" i="8"/>
  <c r="X662" i="8"/>
  <c r="V663" i="8"/>
  <c r="W663" i="8"/>
  <c r="X663" i="8"/>
  <c r="V664" i="8"/>
  <c r="W664" i="8"/>
  <c r="X664" i="8"/>
  <c r="V665" i="8"/>
  <c r="W665" i="8"/>
  <c r="X665" i="8"/>
  <c r="V666" i="8"/>
  <c r="W666" i="8"/>
  <c r="X666" i="8"/>
  <c r="V667" i="8"/>
  <c r="W667" i="8"/>
  <c r="X667" i="8"/>
  <c r="V668" i="8"/>
  <c r="W668" i="8"/>
  <c r="X668" i="8"/>
  <c r="V669" i="8"/>
  <c r="W669" i="8"/>
  <c r="X669" i="8"/>
  <c r="V670" i="8"/>
  <c r="W670" i="8"/>
  <c r="X670" i="8"/>
  <c r="V671" i="8"/>
  <c r="W671" i="8"/>
  <c r="X671" i="8"/>
  <c r="V672" i="8"/>
  <c r="W672" i="8"/>
  <c r="X672" i="8"/>
  <c r="V673" i="8"/>
  <c r="W673" i="8"/>
  <c r="X673" i="8"/>
  <c r="V674" i="8"/>
  <c r="W674" i="8"/>
  <c r="X674" i="8"/>
  <c r="V675" i="8"/>
  <c r="W675" i="8"/>
  <c r="X675" i="8"/>
  <c r="V676" i="8"/>
  <c r="W676" i="8"/>
  <c r="X676" i="8"/>
  <c r="V677" i="8"/>
  <c r="W677" i="8"/>
  <c r="X677" i="8"/>
  <c r="V678" i="8"/>
  <c r="W678" i="8"/>
  <c r="X678" i="8"/>
  <c r="V679" i="8"/>
  <c r="W679" i="8"/>
  <c r="X679" i="8"/>
  <c r="V680" i="8"/>
  <c r="W680" i="8"/>
  <c r="X680" i="8"/>
  <c r="V681" i="8"/>
  <c r="W681" i="8"/>
  <c r="X681" i="8"/>
  <c r="V682" i="8"/>
  <c r="W682" i="8"/>
  <c r="X682" i="8"/>
  <c r="V683" i="8"/>
  <c r="W683" i="8"/>
  <c r="X683" i="8"/>
  <c r="V684" i="8"/>
  <c r="W684" i="8"/>
  <c r="X684" i="8"/>
  <c r="V685" i="8"/>
  <c r="W685" i="8"/>
  <c r="X685" i="8"/>
  <c r="V686" i="8"/>
  <c r="W686" i="8"/>
  <c r="X686" i="8"/>
  <c r="V687" i="8"/>
  <c r="W687" i="8"/>
  <c r="X687" i="8"/>
  <c r="V688" i="8"/>
  <c r="W688" i="8"/>
  <c r="X688" i="8"/>
  <c r="V689" i="8"/>
  <c r="W689" i="8"/>
  <c r="X689" i="8"/>
  <c r="V690" i="8"/>
  <c r="W690" i="8"/>
  <c r="X690" i="8"/>
  <c r="V691" i="8"/>
  <c r="W691" i="8"/>
  <c r="X691" i="8"/>
  <c r="V692" i="8"/>
  <c r="W692" i="8"/>
  <c r="X692" i="8"/>
  <c r="V693" i="8"/>
  <c r="W693" i="8"/>
  <c r="X693" i="8"/>
  <c r="V694" i="8"/>
  <c r="W694" i="8"/>
  <c r="X694" i="8"/>
  <c r="V695" i="8"/>
  <c r="W695" i="8"/>
  <c r="X695" i="8"/>
  <c r="V696" i="8"/>
  <c r="W696" i="8"/>
  <c r="X696" i="8"/>
  <c r="V697" i="8"/>
  <c r="W697" i="8"/>
  <c r="X697" i="8"/>
  <c r="V698" i="8"/>
  <c r="W698" i="8"/>
  <c r="X698" i="8"/>
  <c r="V699" i="8"/>
  <c r="W699" i="8"/>
  <c r="X699" i="8"/>
  <c r="V700" i="8"/>
  <c r="W700" i="8"/>
  <c r="X700" i="8"/>
  <c r="V701" i="8"/>
  <c r="W701" i="8"/>
  <c r="X701" i="8"/>
  <c r="V702" i="8"/>
  <c r="W702" i="8"/>
  <c r="X702" i="8"/>
  <c r="V703" i="8"/>
  <c r="W703" i="8"/>
  <c r="X703" i="8"/>
  <c r="V704" i="8"/>
  <c r="W704" i="8"/>
  <c r="X704" i="8"/>
  <c r="V705" i="8"/>
  <c r="W705" i="8"/>
  <c r="X705" i="8"/>
  <c r="V706" i="8"/>
  <c r="W706" i="8"/>
  <c r="X706" i="8"/>
  <c r="V707" i="8"/>
  <c r="W707" i="8"/>
  <c r="X707" i="8"/>
  <c r="V708" i="8"/>
  <c r="W708" i="8"/>
  <c r="X708" i="8"/>
  <c r="V709" i="8"/>
  <c r="W709" i="8"/>
  <c r="X709" i="8"/>
  <c r="V710" i="8"/>
  <c r="W710" i="8"/>
  <c r="X710" i="8"/>
  <c r="V711" i="8"/>
  <c r="W711" i="8"/>
  <c r="X711" i="8"/>
  <c r="V712" i="8"/>
  <c r="W712" i="8"/>
  <c r="X712" i="8"/>
  <c r="V713" i="8"/>
  <c r="W713" i="8"/>
  <c r="X713" i="8"/>
  <c r="V714" i="8"/>
  <c r="W714" i="8"/>
  <c r="X714" i="8"/>
  <c r="V715" i="8"/>
  <c r="W715" i="8"/>
  <c r="X715" i="8"/>
  <c r="V716" i="8"/>
  <c r="W716" i="8"/>
  <c r="X716" i="8"/>
  <c r="V717" i="8"/>
  <c r="W717" i="8"/>
  <c r="X717" i="8"/>
  <c r="V718" i="8"/>
  <c r="W718" i="8"/>
  <c r="X718" i="8"/>
  <c r="V719" i="8"/>
  <c r="W719" i="8"/>
  <c r="X719" i="8"/>
  <c r="V720" i="8"/>
  <c r="W720" i="8"/>
  <c r="X720" i="8"/>
  <c r="V721" i="8"/>
  <c r="W721" i="8"/>
  <c r="X721" i="8"/>
  <c r="V722" i="8"/>
  <c r="W722" i="8"/>
  <c r="X722" i="8"/>
  <c r="V723" i="8"/>
  <c r="W723" i="8"/>
  <c r="X723" i="8"/>
  <c r="V724" i="8"/>
  <c r="W724" i="8"/>
  <c r="X724" i="8"/>
  <c r="V725" i="8"/>
  <c r="W725" i="8"/>
  <c r="X725" i="8"/>
  <c r="V726" i="8"/>
  <c r="W726" i="8"/>
  <c r="X726" i="8"/>
  <c r="V727" i="8"/>
  <c r="W727" i="8"/>
  <c r="X727" i="8"/>
  <c r="V728" i="8"/>
  <c r="W728" i="8"/>
  <c r="X728" i="8"/>
  <c r="V729" i="8"/>
  <c r="W729" i="8"/>
  <c r="X729" i="8"/>
  <c r="V730" i="8"/>
  <c r="W730" i="8"/>
  <c r="X730" i="8"/>
  <c r="V731" i="8"/>
  <c r="W731" i="8"/>
  <c r="X731" i="8"/>
  <c r="V732" i="8"/>
  <c r="W732" i="8"/>
  <c r="X732" i="8"/>
  <c r="V733" i="8"/>
  <c r="W733" i="8"/>
  <c r="X733" i="8"/>
  <c r="V734" i="8"/>
  <c r="W734" i="8"/>
  <c r="X734" i="8"/>
  <c r="V735" i="8"/>
  <c r="W735" i="8"/>
  <c r="X735" i="8"/>
  <c r="V736" i="8"/>
  <c r="W736" i="8"/>
  <c r="X736" i="8"/>
  <c r="V737" i="8"/>
  <c r="W737" i="8"/>
  <c r="X737" i="8"/>
  <c r="V738" i="8"/>
  <c r="W738" i="8"/>
  <c r="X738" i="8"/>
  <c r="V739" i="8"/>
  <c r="W739" i="8"/>
  <c r="X739" i="8"/>
  <c r="V740" i="8"/>
  <c r="W740" i="8"/>
  <c r="X740" i="8"/>
  <c r="V741" i="8"/>
  <c r="W741" i="8"/>
  <c r="X741" i="8"/>
  <c r="V742" i="8"/>
  <c r="W742" i="8"/>
  <c r="X742" i="8"/>
  <c r="V743" i="8"/>
  <c r="W743" i="8"/>
  <c r="X743" i="8"/>
  <c r="V744" i="8"/>
  <c r="W744" i="8"/>
  <c r="X744" i="8"/>
  <c r="V745" i="8"/>
  <c r="W745" i="8"/>
  <c r="X745" i="8"/>
  <c r="V746" i="8"/>
  <c r="W746" i="8"/>
  <c r="X746" i="8"/>
  <c r="V747" i="8"/>
  <c r="W747" i="8"/>
  <c r="X747" i="8"/>
  <c r="V748" i="8"/>
  <c r="W748" i="8"/>
  <c r="X748" i="8"/>
  <c r="V749" i="8"/>
  <c r="W749" i="8"/>
  <c r="X749" i="8"/>
  <c r="V750" i="8"/>
  <c r="W750" i="8"/>
  <c r="X750" i="8"/>
  <c r="V751" i="8"/>
  <c r="W751" i="8"/>
  <c r="X751" i="8"/>
  <c r="V752" i="8"/>
  <c r="W752" i="8"/>
  <c r="X752" i="8"/>
  <c r="V753" i="8"/>
  <c r="W753" i="8"/>
  <c r="X753" i="8"/>
  <c r="V754" i="8"/>
  <c r="W754" i="8"/>
  <c r="X754" i="8"/>
  <c r="V755" i="8"/>
  <c r="W755" i="8"/>
  <c r="X755" i="8"/>
  <c r="V756" i="8"/>
  <c r="W756" i="8"/>
  <c r="X756" i="8"/>
  <c r="V757" i="8"/>
  <c r="W757" i="8"/>
  <c r="X757" i="8"/>
  <c r="V758" i="8"/>
  <c r="W758" i="8"/>
  <c r="X758" i="8"/>
  <c r="V759" i="8"/>
  <c r="W759" i="8"/>
  <c r="X759" i="8"/>
  <c r="V760" i="8"/>
  <c r="W760" i="8"/>
  <c r="X760" i="8"/>
  <c r="V761" i="8"/>
  <c r="W761" i="8"/>
  <c r="X761" i="8"/>
  <c r="V762" i="8"/>
  <c r="W762" i="8"/>
  <c r="X762" i="8"/>
  <c r="V763" i="8"/>
  <c r="W763" i="8"/>
  <c r="X763" i="8"/>
  <c r="V764" i="8"/>
  <c r="W764" i="8"/>
  <c r="X764" i="8"/>
  <c r="V765" i="8"/>
  <c r="W765" i="8"/>
  <c r="X765" i="8"/>
  <c r="V766" i="8"/>
  <c r="W766" i="8"/>
  <c r="X766" i="8"/>
  <c r="V767" i="8"/>
  <c r="W767" i="8"/>
  <c r="X767" i="8"/>
  <c r="V768" i="8"/>
  <c r="W768" i="8"/>
  <c r="X768" i="8"/>
  <c r="V769" i="8"/>
  <c r="W769" i="8"/>
  <c r="X769" i="8"/>
  <c r="V770" i="8"/>
  <c r="W770" i="8"/>
  <c r="X770" i="8"/>
  <c r="V771" i="8"/>
  <c r="W771" i="8"/>
  <c r="X771" i="8"/>
  <c r="V772" i="8"/>
  <c r="W772" i="8"/>
  <c r="X772" i="8"/>
  <c r="V773" i="8"/>
  <c r="W773" i="8"/>
  <c r="X773" i="8"/>
  <c r="V774" i="8"/>
  <c r="W774" i="8"/>
  <c r="X774" i="8"/>
  <c r="V775" i="8"/>
  <c r="W775" i="8"/>
  <c r="X775" i="8"/>
  <c r="V776" i="8"/>
  <c r="W776" i="8"/>
  <c r="X776" i="8"/>
  <c r="V777" i="8"/>
  <c r="W777" i="8"/>
  <c r="X777" i="8"/>
  <c r="V778" i="8"/>
  <c r="W778" i="8"/>
  <c r="X778" i="8"/>
  <c r="V779" i="8"/>
  <c r="W779" i="8"/>
  <c r="X779" i="8"/>
  <c r="V780" i="8"/>
  <c r="W780" i="8"/>
  <c r="X780" i="8"/>
  <c r="V781" i="8"/>
  <c r="W781" i="8"/>
  <c r="X781" i="8"/>
  <c r="V782" i="8"/>
  <c r="W782" i="8"/>
  <c r="X782" i="8"/>
  <c r="V783" i="8"/>
  <c r="W783" i="8"/>
  <c r="X783" i="8"/>
  <c r="V784" i="8"/>
  <c r="W784" i="8"/>
  <c r="X784" i="8"/>
  <c r="V785" i="8"/>
  <c r="W785" i="8"/>
  <c r="X785" i="8"/>
  <c r="V786" i="8"/>
  <c r="W786" i="8"/>
  <c r="X786" i="8"/>
  <c r="V787" i="8"/>
  <c r="W787" i="8"/>
  <c r="X787" i="8"/>
  <c r="V788" i="8"/>
  <c r="W788" i="8"/>
  <c r="X788" i="8"/>
  <c r="V789" i="8"/>
  <c r="W789" i="8"/>
  <c r="X789" i="8"/>
  <c r="V790" i="8"/>
  <c r="W790" i="8"/>
  <c r="X790" i="8"/>
  <c r="V791" i="8"/>
  <c r="W791" i="8"/>
  <c r="X791" i="8"/>
  <c r="V792" i="8"/>
  <c r="W792" i="8"/>
  <c r="X792" i="8"/>
  <c r="V793" i="8"/>
  <c r="W793" i="8"/>
  <c r="X793" i="8"/>
  <c r="V794" i="8"/>
  <c r="W794" i="8"/>
  <c r="X794" i="8"/>
  <c r="V795" i="8"/>
  <c r="W795" i="8"/>
  <c r="X795" i="8"/>
  <c r="V796" i="8"/>
  <c r="W796" i="8"/>
  <c r="X796" i="8"/>
  <c r="V797" i="8"/>
  <c r="W797" i="8"/>
  <c r="X797" i="8"/>
  <c r="V798" i="8"/>
  <c r="W798" i="8"/>
  <c r="X798" i="8"/>
  <c r="V799" i="8"/>
  <c r="W799" i="8"/>
  <c r="X799" i="8"/>
  <c r="V800" i="8"/>
  <c r="W800" i="8"/>
  <c r="X800" i="8"/>
  <c r="V801" i="8"/>
  <c r="W801" i="8"/>
  <c r="X801" i="8"/>
  <c r="V802" i="8"/>
  <c r="W802" i="8"/>
  <c r="X802" i="8"/>
  <c r="V803" i="8"/>
  <c r="W803" i="8"/>
  <c r="X803" i="8"/>
  <c r="V804" i="8"/>
  <c r="W804" i="8"/>
  <c r="X804" i="8"/>
  <c r="V805" i="8"/>
  <c r="W805" i="8"/>
  <c r="X805" i="8"/>
  <c r="V806" i="8"/>
  <c r="W806" i="8"/>
  <c r="X806" i="8"/>
  <c r="V807" i="8"/>
  <c r="W807" i="8"/>
  <c r="X807" i="8"/>
  <c r="V808" i="8"/>
  <c r="W808" i="8"/>
  <c r="X808" i="8"/>
  <c r="V809" i="8"/>
  <c r="W809" i="8"/>
  <c r="X809" i="8"/>
  <c r="V810" i="8"/>
  <c r="W810" i="8"/>
  <c r="X810" i="8"/>
  <c r="V811" i="8"/>
  <c r="W811" i="8"/>
  <c r="X811" i="8"/>
  <c r="V812" i="8"/>
  <c r="W812" i="8"/>
  <c r="X812" i="8"/>
  <c r="V813" i="8"/>
  <c r="W813" i="8"/>
  <c r="X813" i="8"/>
  <c r="V814" i="8"/>
  <c r="W814" i="8"/>
  <c r="X814" i="8"/>
  <c r="V815" i="8"/>
  <c r="W815" i="8"/>
  <c r="X815" i="8"/>
  <c r="V816" i="8"/>
  <c r="W816" i="8"/>
  <c r="X816" i="8"/>
  <c r="V817" i="8"/>
  <c r="W817" i="8"/>
  <c r="X817" i="8"/>
  <c r="V818" i="8"/>
  <c r="W818" i="8"/>
  <c r="X818" i="8"/>
  <c r="V819" i="8"/>
  <c r="W819" i="8"/>
  <c r="X819" i="8"/>
  <c r="V820" i="8"/>
  <c r="W820" i="8"/>
  <c r="X820" i="8"/>
  <c r="V821" i="8"/>
  <c r="W821" i="8"/>
  <c r="X821" i="8"/>
  <c r="V822" i="8"/>
  <c r="W822" i="8"/>
  <c r="X822" i="8"/>
  <c r="V823" i="8"/>
  <c r="W823" i="8"/>
  <c r="X823" i="8"/>
  <c r="V824" i="8"/>
  <c r="W824" i="8"/>
  <c r="X824" i="8"/>
  <c r="V825" i="8"/>
  <c r="W825" i="8"/>
  <c r="X825" i="8"/>
  <c r="V826" i="8"/>
  <c r="W826" i="8"/>
  <c r="X826" i="8"/>
  <c r="V827" i="8"/>
  <c r="W827" i="8"/>
  <c r="X827" i="8"/>
  <c r="V828" i="8"/>
  <c r="W828" i="8"/>
  <c r="X828" i="8"/>
  <c r="V829" i="8"/>
  <c r="W829" i="8"/>
  <c r="X829" i="8"/>
  <c r="V830" i="8"/>
  <c r="W830" i="8"/>
  <c r="X830" i="8"/>
  <c r="V831" i="8"/>
  <c r="W831" i="8"/>
  <c r="X831" i="8"/>
  <c r="V832" i="8"/>
  <c r="W832" i="8"/>
  <c r="X832" i="8"/>
  <c r="V833" i="8"/>
  <c r="W833" i="8"/>
  <c r="X833" i="8"/>
  <c r="V834" i="8"/>
  <c r="W834" i="8"/>
  <c r="X834" i="8"/>
  <c r="V835" i="8"/>
  <c r="W835" i="8"/>
  <c r="X835" i="8"/>
  <c r="V836" i="8"/>
  <c r="W836" i="8"/>
  <c r="X836" i="8"/>
  <c r="V837" i="8"/>
  <c r="W837" i="8"/>
  <c r="X837" i="8"/>
  <c r="V838" i="8"/>
  <c r="W838" i="8"/>
  <c r="X838" i="8"/>
  <c r="V839" i="8"/>
  <c r="W839" i="8"/>
  <c r="X839" i="8"/>
  <c r="V840" i="8"/>
  <c r="W840" i="8"/>
  <c r="X840" i="8"/>
  <c r="V841" i="8"/>
  <c r="W841" i="8"/>
  <c r="X841" i="8"/>
  <c r="V842" i="8"/>
  <c r="W842" i="8"/>
  <c r="X842" i="8"/>
  <c r="V843" i="8"/>
  <c r="W843" i="8"/>
  <c r="X843" i="8"/>
  <c r="V844" i="8"/>
  <c r="W844" i="8"/>
  <c r="X844" i="8"/>
  <c r="V845" i="8"/>
  <c r="W845" i="8"/>
  <c r="X845" i="8"/>
  <c r="V846" i="8"/>
  <c r="W846" i="8"/>
  <c r="X846" i="8"/>
  <c r="V847" i="8"/>
  <c r="W847" i="8"/>
  <c r="X847" i="8"/>
  <c r="V848" i="8"/>
  <c r="W848" i="8"/>
  <c r="X848" i="8"/>
  <c r="V849" i="8"/>
  <c r="W849" i="8"/>
  <c r="X849" i="8"/>
  <c r="V850" i="8"/>
  <c r="W850" i="8"/>
  <c r="X850" i="8"/>
  <c r="V851" i="8"/>
  <c r="W851" i="8"/>
  <c r="X851" i="8"/>
  <c r="V852" i="8"/>
  <c r="W852" i="8"/>
  <c r="X852" i="8"/>
  <c r="V853" i="8"/>
  <c r="W853" i="8"/>
  <c r="X853" i="8"/>
  <c r="V854" i="8"/>
  <c r="W854" i="8"/>
  <c r="X854" i="8"/>
  <c r="V855" i="8"/>
  <c r="W855" i="8"/>
  <c r="X855" i="8"/>
  <c r="V856" i="8"/>
  <c r="W856" i="8"/>
  <c r="X856" i="8"/>
  <c r="V857" i="8"/>
  <c r="W857" i="8"/>
  <c r="X857" i="8"/>
  <c r="V858" i="8"/>
  <c r="W858" i="8"/>
  <c r="X858" i="8"/>
  <c r="V859" i="8"/>
  <c r="W859" i="8"/>
  <c r="X859" i="8"/>
  <c r="V860" i="8"/>
  <c r="W860" i="8"/>
  <c r="X860" i="8"/>
  <c r="V861" i="8"/>
  <c r="W861" i="8"/>
  <c r="X861" i="8"/>
  <c r="V862" i="8"/>
  <c r="W862" i="8"/>
  <c r="X862" i="8"/>
  <c r="V863" i="8"/>
  <c r="W863" i="8"/>
  <c r="X863" i="8"/>
  <c r="V864" i="8"/>
  <c r="W864" i="8"/>
  <c r="X864" i="8"/>
  <c r="V865" i="8"/>
  <c r="W865" i="8"/>
  <c r="X865" i="8"/>
  <c r="V866" i="8"/>
  <c r="W866" i="8"/>
  <c r="X866" i="8"/>
  <c r="V867" i="8"/>
  <c r="W867" i="8"/>
  <c r="X867" i="8"/>
  <c r="V868" i="8"/>
  <c r="W868" i="8"/>
  <c r="X868" i="8"/>
  <c r="V869" i="8"/>
  <c r="W869" i="8"/>
  <c r="X869" i="8"/>
  <c r="V870" i="8"/>
  <c r="W870" i="8"/>
  <c r="X870" i="8"/>
  <c r="V871" i="8"/>
  <c r="W871" i="8"/>
  <c r="X871" i="8"/>
  <c r="V872" i="8"/>
  <c r="W872" i="8"/>
  <c r="X872" i="8"/>
  <c r="V873" i="8"/>
  <c r="W873" i="8"/>
  <c r="X873" i="8"/>
  <c r="V874" i="8"/>
  <c r="W874" i="8"/>
  <c r="X874" i="8"/>
  <c r="V875" i="8"/>
  <c r="W875" i="8"/>
  <c r="X875" i="8"/>
  <c r="V876" i="8"/>
  <c r="W876" i="8"/>
  <c r="X876" i="8"/>
  <c r="V877" i="8"/>
  <c r="W877" i="8"/>
  <c r="X877" i="8"/>
  <c r="V878" i="8"/>
  <c r="W878" i="8"/>
  <c r="X878" i="8"/>
  <c r="V879" i="8"/>
  <c r="W879" i="8"/>
  <c r="X879" i="8"/>
  <c r="V880" i="8"/>
  <c r="W880" i="8"/>
  <c r="X880" i="8"/>
  <c r="V881" i="8"/>
  <c r="W881" i="8"/>
  <c r="X881" i="8"/>
  <c r="V882" i="8"/>
  <c r="W882" i="8"/>
  <c r="X882" i="8"/>
  <c r="V883" i="8"/>
  <c r="W883" i="8"/>
  <c r="X883" i="8"/>
  <c r="V884" i="8"/>
  <c r="W884" i="8"/>
  <c r="X884" i="8"/>
  <c r="V885" i="8"/>
  <c r="W885" i="8"/>
  <c r="X885" i="8"/>
  <c r="V886" i="8"/>
  <c r="W886" i="8"/>
  <c r="X886" i="8"/>
  <c r="V887" i="8"/>
  <c r="W887" i="8"/>
  <c r="X887" i="8"/>
  <c r="V888" i="8"/>
  <c r="W888" i="8"/>
  <c r="X888" i="8"/>
  <c r="V889" i="8"/>
  <c r="W889" i="8"/>
  <c r="X889" i="8"/>
  <c r="V890" i="8"/>
  <c r="W890" i="8"/>
  <c r="X890" i="8"/>
  <c r="V891" i="8"/>
  <c r="W891" i="8"/>
  <c r="X891" i="8"/>
  <c r="V892" i="8"/>
  <c r="W892" i="8"/>
  <c r="X892" i="8"/>
  <c r="V893" i="8"/>
  <c r="W893" i="8"/>
  <c r="X893" i="8"/>
  <c r="V894" i="8"/>
  <c r="W894" i="8"/>
  <c r="X894" i="8"/>
  <c r="V895" i="8"/>
  <c r="W895" i="8"/>
  <c r="X895" i="8"/>
  <c r="V896" i="8"/>
  <c r="W896" i="8"/>
  <c r="X896" i="8"/>
  <c r="V897" i="8"/>
  <c r="W897" i="8"/>
  <c r="X897" i="8"/>
  <c r="V898" i="8"/>
  <c r="W898" i="8"/>
  <c r="X898" i="8"/>
  <c r="V899" i="8"/>
  <c r="W899" i="8"/>
  <c r="X899" i="8"/>
  <c r="V900" i="8"/>
  <c r="W900" i="8"/>
  <c r="X900" i="8"/>
  <c r="V901" i="8"/>
  <c r="W901" i="8"/>
  <c r="X901" i="8"/>
  <c r="V902" i="8"/>
  <c r="W902" i="8"/>
  <c r="X902" i="8"/>
  <c r="V903" i="8"/>
  <c r="W903" i="8"/>
  <c r="X903" i="8"/>
  <c r="V904" i="8"/>
  <c r="W904" i="8"/>
  <c r="X904" i="8"/>
  <c r="V905" i="8"/>
  <c r="W905" i="8"/>
  <c r="X905" i="8"/>
  <c r="V906" i="8"/>
  <c r="W906" i="8"/>
  <c r="X906" i="8"/>
  <c r="V907" i="8"/>
  <c r="W907" i="8"/>
  <c r="X907" i="8"/>
  <c r="V908" i="8"/>
  <c r="W908" i="8"/>
  <c r="X908" i="8"/>
  <c r="V909" i="8"/>
  <c r="W909" i="8"/>
  <c r="X909" i="8"/>
  <c r="V910" i="8"/>
  <c r="W910" i="8"/>
  <c r="X910" i="8"/>
  <c r="V911" i="8"/>
  <c r="W911" i="8"/>
  <c r="X911" i="8"/>
  <c r="V912" i="8"/>
  <c r="W912" i="8"/>
  <c r="X912" i="8"/>
  <c r="V913" i="8"/>
  <c r="W913" i="8"/>
  <c r="X913" i="8"/>
  <c r="V914" i="8"/>
  <c r="W914" i="8"/>
  <c r="X914" i="8"/>
  <c r="V915" i="8"/>
  <c r="W915" i="8"/>
  <c r="X915" i="8"/>
  <c r="V916" i="8"/>
  <c r="W916" i="8"/>
  <c r="X916" i="8"/>
  <c r="V917" i="8"/>
  <c r="W917" i="8"/>
  <c r="X917" i="8"/>
  <c r="V918" i="8"/>
  <c r="W918" i="8"/>
  <c r="X918" i="8"/>
  <c r="V919" i="8"/>
  <c r="W919" i="8"/>
  <c r="X919" i="8"/>
  <c r="V920" i="8"/>
  <c r="W920" i="8"/>
  <c r="X920" i="8"/>
  <c r="V921" i="8"/>
  <c r="W921" i="8"/>
  <c r="X921" i="8"/>
  <c r="V922" i="8"/>
  <c r="W922" i="8"/>
  <c r="X922" i="8"/>
  <c r="V923" i="8"/>
  <c r="W923" i="8"/>
  <c r="X923" i="8"/>
  <c r="V924" i="8"/>
  <c r="W924" i="8"/>
  <c r="X924" i="8"/>
  <c r="V925" i="8"/>
  <c r="W925" i="8"/>
  <c r="X925" i="8"/>
  <c r="V926" i="8"/>
  <c r="W926" i="8"/>
  <c r="X926" i="8"/>
  <c r="V927" i="8"/>
  <c r="W927" i="8"/>
  <c r="X927" i="8"/>
  <c r="V928" i="8"/>
  <c r="W928" i="8"/>
  <c r="X928" i="8"/>
  <c r="V929" i="8"/>
  <c r="W929" i="8"/>
  <c r="X929" i="8"/>
  <c r="V930" i="8"/>
  <c r="W930" i="8"/>
  <c r="X930" i="8"/>
  <c r="V931" i="8"/>
  <c r="W931" i="8"/>
  <c r="X931" i="8"/>
  <c r="V932" i="8"/>
  <c r="W932" i="8"/>
  <c r="X932" i="8"/>
  <c r="V933" i="8"/>
  <c r="W933" i="8"/>
  <c r="X933" i="8"/>
  <c r="V934" i="8"/>
  <c r="W934" i="8"/>
  <c r="X934" i="8"/>
  <c r="V935" i="8"/>
  <c r="W935" i="8"/>
  <c r="X935" i="8"/>
  <c r="V936" i="8"/>
  <c r="W936" i="8"/>
  <c r="X936" i="8"/>
  <c r="V937" i="8"/>
  <c r="W937" i="8"/>
  <c r="X937" i="8"/>
  <c r="V938" i="8"/>
  <c r="W938" i="8"/>
  <c r="X938" i="8"/>
  <c r="V939" i="8"/>
  <c r="W939" i="8"/>
  <c r="X939" i="8"/>
  <c r="V940" i="8"/>
  <c r="W940" i="8"/>
  <c r="X940" i="8"/>
  <c r="V941" i="8"/>
  <c r="W941" i="8"/>
  <c r="X941" i="8"/>
  <c r="V942" i="8"/>
  <c r="W942" i="8"/>
  <c r="X942" i="8"/>
  <c r="V943" i="8"/>
  <c r="W943" i="8"/>
  <c r="X943" i="8"/>
  <c r="V944" i="8"/>
  <c r="W944" i="8"/>
  <c r="X944" i="8"/>
  <c r="V945" i="8"/>
  <c r="W945" i="8"/>
  <c r="X945" i="8"/>
  <c r="V946" i="8"/>
  <c r="W946" i="8"/>
  <c r="X946" i="8"/>
  <c r="V947" i="8"/>
  <c r="W947" i="8"/>
  <c r="X947" i="8"/>
  <c r="V948" i="8"/>
  <c r="W948" i="8"/>
  <c r="X948" i="8"/>
  <c r="V949" i="8"/>
  <c r="W949" i="8"/>
  <c r="X949" i="8"/>
  <c r="V950" i="8"/>
  <c r="W950" i="8"/>
  <c r="X950" i="8"/>
  <c r="V951" i="8"/>
  <c r="W951" i="8"/>
  <c r="X951" i="8"/>
  <c r="V952" i="8"/>
  <c r="W952" i="8"/>
  <c r="X952" i="8"/>
  <c r="V953" i="8"/>
  <c r="W953" i="8"/>
  <c r="X953" i="8"/>
  <c r="V954" i="8"/>
  <c r="W954" i="8"/>
  <c r="X954" i="8"/>
  <c r="V955" i="8"/>
  <c r="W955" i="8"/>
  <c r="X955" i="8"/>
  <c r="W13" i="8"/>
  <c r="X13" i="8"/>
</calcChain>
</file>

<file path=xl/sharedStrings.xml><?xml version="1.0" encoding="utf-8"?>
<sst xmlns="http://schemas.openxmlformats.org/spreadsheetml/2006/main" count="3878" uniqueCount="1646">
  <si>
    <t/>
  </si>
  <si>
    <t>PubChem</t>
  </si>
  <si>
    <t>KEGG</t>
  </si>
  <si>
    <t>InChI Key</t>
  </si>
  <si>
    <t>230710bJGsa10_1</t>
  </si>
  <si>
    <t>230710bJGsa09_1</t>
  </si>
  <si>
    <t>230710bJGsa08_1</t>
  </si>
  <si>
    <t>230710bJGsa07_1</t>
  </si>
  <si>
    <t>230710bJGsa06_1</t>
  </si>
  <si>
    <t>230710bJGsa05_1</t>
  </si>
  <si>
    <t>230710bJGsa04_1</t>
  </si>
  <si>
    <t>230710bJGsa03_1</t>
  </si>
  <si>
    <t>230710bJGsa02_1</t>
  </si>
  <si>
    <t>230710bJGsa01_1</t>
  </si>
  <si>
    <t>230710bJGsa11_1</t>
  </si>
  <si>
    <t>label</t>
  </si>
  <si>
    <t>C 1_001</t>
  </si>
  <si>
    <t>C 3_003</t>
  </si>
  <si>
    <t>C 4_004</t>
  </si>
  <si>
    <t>C 5_005</t>
  </si>
  <si>
    <t>C 2_002</t>
  </si>
  <si>
    <t>E 3_008</t>
  </si>
  <si>
    <t>E 2_007</t>
  </si>
  <si>
    <t>E 5_010</t>
  </si>
  <si>
    <t>E 1_006</t>
  </si>
  <si>
    <t>E 4_009</t>
  </si>
  <si>
    <t>pool_001</t>
  </si>
  <si>
    <t>comment</t>
  </si>
  <si>
    <t>C 1</t>
  </si>
  <si>
    <t>C 3</t>
  </si>
  <si>
    <t>C 4</t>
  </si>
  <si>
    <t>C 5</t>
  </si>
  <si>
    <t>C 2</t>
  </si>
  <si>
    <t>E 3</t>
  </si>
  <si>
    <t>E 2</t>
  </si>
  <si>
    <t>E 5</t>
  </si>
  <si>
    <t>E 1</t>
  </si>
  <si>
    <t>E 4</t>
  </si>
  <si>
    <t>species</t>
  </si>
  <si>
    <t>mouse</t>
  </si>
  <si>
    <t>Mouse</t>
  </si>
  <si>
    <t>organ</t>
  </si>
  <si>
    <t>kidney</t>
  </si>
  <si>
    <t>Kidney</t>
  </si>
  <si>
    <t>treatment</t>
  </si>
  <si>
    <t>C - C</t>
  </si>
  <si>
    <t>E - E</t>
  </si>
  <si>
    <t>pool - pool</t>
  </si>
  <si>
    <t>85:899.0 86:132.0 87:63.0 88:178.0 89:1193.0 90:213.0 91:14787.0 92:2480.0 93:8375.0 94:2196.0 95:9987.0 96:1485.0 97:2283.0 98:19.0 99:403.0 100:55.0 101:1469.0 102:451.0 103:1384.0 104:814.0 105:12997.0 106:3213.0 107:9407.0 108:1857.0 109:4227.0 110:676.0 111:818.0 112:131.0 113:299.0 114:61.0 115:2482.0 116:1243.0 117:4514.0 118:1509.0 119:7230.0 120:2389.0 121:3867.0 122:1522.0 123:1786.0 124:311.0 125:191.0 126:169.0 127:248.0 128:1599.0 129:4637.0 130:1336.0 131:6124.0 132:1425.0 133:6301.0 134:1778.0 135:2792.0 136:1092.0 137:809.0 138:225.0 139:195.0 140:76.0 141:1013.0 142:948.0 143:3170.0 144:1612.0 145:5779.0 146:1538.0 147:6345.0 148:1649.0 149:1142.0 150:153.0 151:448.0 152:635.0 153:459.0 154:184.0 155:1098.0 156:378.0 157:2454.0 158:863.0 159:3288.0 160:1231.0 161:2689.0 162:570.0 163:500.0 164:140.0 165:798.0 166:197.0 167:240.0 168:264.0 169:794.0 170:291.0 171:1552.0 172:652.0 173:2119.0 174:579.0 175:468.0 177:294.0 179:257.0 180:184.0 181:445.0 182:436.0 183:625.0 184:433.0 185:1506.0 186:694.0 187:1188.0 188:217.0 189:460.0 190:89.0 191:129.0 192:126.0 193:546.0 194:168.0 195:354.0 196:698.0 197:559.0 198:121.0 199:1399.0 200:759.0 201:852.0 202:238.0 203:117.0 205:137.0 207:731.0 208:62.0 210:10.0 211:259.0 212:206.0 213:5647.0 214:1418.0 215:746.0 216:278.0 217:111.0 219:123.0 220:120.0 221:92.0 222:97.0 224:64.0 225:102.0 226:130.0 227:620.0 228:1083.0 229:2580.0 230:547.0 231:120.0 232:97.0 233:255.0 234:56.0 235:102.0 236:55.0 237:45.0 238:24.0 239:208.0 240:61.0 241:380.0 242:250.0 243:78.0 244:201.0 245:187.0 246:135.0 247:334.0 248:163.0 249:135.0 250:144.0 253:279.0 255:5747.0 256:1627.0 257:321.0 258:120.0 259:28.0 260:347.0 261:244.0 262:133.0 263:97.0 264:29.0 266:11.0 268:97.0 269:23.0 273:71.0 274:157.0 275:90.0 276:102.0 277:10.0 281:150.0 284:15.0 285:77.0 286:95.0 288:73.0 289:39.0 290:184.0 291:20.0 295:16.0 297:48.0 298:63.0 299:56.0 300:71.0 301:68.0 303:389.0 304:207.0 305:114.0 306:36.0 307:66.0 311:68.0 313:146.0 314:163.0 315:44.0 316:71.0 317:39.0 318:271.0 319:176.0 320:80.0 321:67.0 323:39.0 325:87.0 326:104.0 327:27.0 330:125.0 331:86.0 333:45.0 334:36.0 335:42.0 337:21.0 340:88.0 342:123.0 344:9.0 345:453.0 346:198.0 347:103.0 349:39.0 350:41.0 351:32.0 353:1077.0 354:860.0 355:98.0 363:28.0 364:36.0 367:131.0 368:485.0 369:270.0 370:124.0 371:83.0 372:49.0 373:51.0 374:54.0 375:43.0 377:45.0 378:49.0 379:58.0 380:47.0 381:28.0 384:19.0 385:36.0 386:94.0 387:47.0 388:45.0 389:29.0 391:49.0 392:37.0 393:36.0 394:48.0 395:26.0 396:23.0 397:40.0 398:37.0 399:77.0 400:62.0 401:59.0 403:38.0 405:16.0 406:17.0 408:9.0 409:31.0 410:40.0 411:59.0 412:35.0 413:35.0 415:177.0 420:45.0 421:35.0 423:57.0 424:29.0 427:32.0 428:24.0 431:69.0 433:36.0 434:8.0 435:30.0 436:40.0 437:36.0 438:5.0 439:26.0 440:28.0 441:59.0 442:128.0 443:768.0 444:763.0 445:351.0 446:55.0 448:43.0 450:20.0 451:47.0 452:17.0 454:29.0 455:43.0 456:32.0 457:419.0 458:2528.0 459:2498.0 460:917.0 461:249.0 462:108.0 468:24.0 471:19.0 472:10.0 478:48.0 479:20.0 482:16.0 483:28.0 488:15.0 495:8.0</t>
  </si>
  <si>
    <t>C03845</t>
  </si>
  <si>
    <t>QETLKNDKQOXZRP-XTGBIJOFSA-N</t>
  </si>
  <si>
    <t>85:1861.0 86:702.0 87:1148.0 88:324.0 89:10095.0 90:1041.0 91:452.0 94:60.0 95:96.0 96:155.0 97:114.0 98:195.0 99:528.0 100:1225.0 101:2618.0 102:774.0 103:9082.0 104:930.0 106:381.0 108:16.0 109:127.0 110:14.0 111:327.0 112:10.0 113:567.0 114:3170.0 115:1092.0 116:1102.0 117:15978.0 118:1867.0 119:1700.0 120:3.0 125:55.0 126:826.0 128:264.0 129:1798.0 130:91.0 131:1527.0 132:491.0 133:5046.0 134:701.0 135:702.0 136:6.0 138:23.0 139:35.0 140:117.0 141:192.0 142:1927.0 143:502.0 144:243.0 145:139.0 147:24713.0 148:5028.0 149:2526.0 150:315.0 151:220.0 152:65.0 153:26.0 154:550.0 155:126.0 156:229.0 157:190.0 158:134.0 159:489.0 163:1175.0 164:44.0 165:68.0 166:65.0 167:36.0 168:213.0 169:140.0 170:31.0 171:1546.0 172:1120.0 173:8785.0 174:1555.0 175:664.0 176:105.0 177:250.0 178:554.0 179:28.0 180:36.0 181:14.0 183:52.0 184:333.0 185:51.0 186:216.0 187:29.0 188:320.0 189:626.0 190:179.0 191:151.0 192:102.0 193:67.0 194:3.0 196:14.0 198:154.0 199:323.0 200:305.0 201:773.0 202:842.0 203:501.0 204:973.0 205:9917.0 206:2401.0 207:662.0 208:84.0 210:108.0 211:29.0 212:18.0 214:161.0 216:100.0 218:34.0 220:4.0 221:172.0 222:37.0 226:43.0 228:1.0 229:573.0 230:121.0 231:97.0 232:499.0 233:91.0 235:27.0 236:10.0 240:52.0 241:22.0 242:171.0 244:64.0 246:28.0 248:11.0 255:29.0 256:9.0 257:221.0 258:12.0 259:66.0 260:85.0 261:68.0 262:334.0 263:3974.0 264:1269.0 265:391.0 266:19.0 269:40.0 270:19.0 271:7.0 274:9.0 280:44.0 281:11.0 282:48.0 285:7.0 286:20.0 287:19.0 288:212.0 289:27.0 290:6.0 296:8.0 299:16.0 300:38.0 301:44.0 302:122.0 305:16.0 311:18.0 317:43.0 318:72.0 325:6.0 329:4.0 332:1.0 333:198.0 334:153.0 335:141.0 336:141.0 338:1.0 343:10.0 345:15.0 348:2.0 351:57.0 356:19.0 358:19.0 360:171.0 361:16.0 364:291.0 365:143.0 366:142.0 367:13.0 368:1.0 373:12.0 374:13.0 375:137.0 377:47.0 378:3.0 380:8.0 387:36.0 390:6.0 392:8.0 395:5.0 396:4.0 397:13.0 402:6.0 411:4.0 413:6.0 418:4.0 421:16.0 425:2.0 429:12.0 431:12.0 432:6.0 436:31.0 441:7.0 444:20.0 452:45.0 453:79.0 454:20.0 467:33.0 468:1.0 477:3.0 483:5.0 484:29.0 489:2.0 490:24.0 495:4.0 500:2.0</t>
  </si>
  <si>
    <t>C00312</t>
  </si>
  <si>
    <t>LQXVFWRQNMEDEE-PYHARJCCSA-N</t>
  </si>
  <si>
    <t>C00181</t>
  </si>
  <si>
    <t>SRBFZHDQGSBBOR-IOVATXLUSA-N</t>
  </si>
  <si>
    <t>xylose</t>
  </si>
  <si>
    <t>86:77.0 87:118.0 89:838.0 90:80.0 91:46.0 94:19.0 96:63.0 98:48.0 99:37.0 100:186.0 101:192.0 102:469.0 103:7719.0 104:659.0 105:379.0 106:26.0 112:23.0 114:254.0 115:75.0 117:652.0 118:60.0 119:80.0 120:23.0 121:17.0 124:30.0 127:70.0 128:49.0 129:515.0 130:102.0 131:344.0 133:894.0 134:104.0 135:66.0 137:49.0 142:48.0 143:43.0 144:51.0 145:65.0 147:2699.0 148:283.0 149:250.0 151:31.0 155:21.0 158:31.0 160:567.0 161:97.0 163:88.0 165:32.0 167:13.0 168:66.0 169:21.0 170:22.0 172:28.0 174:40.0 175:84.0 177:32.0 186:30.0 189:592.0 190:92.0 191:136.0 192:37.0 204:193.0 205:153.0 206:45.0 216:30.0 217:2261.0 218:416.0 219:145.0 221:41.0 232:19.0 233:86.0 234:53.0 259:39.0 262:45.0 263:19.0 277:127.0 278:31.0 280:13.0 306:12.0 307:531.0 308:161.0 309:44.0 319:27.0 320:22.0 322:17.0 323:30.0 333:14.0 339:12.0 343:39.0 345:16.0 360:15.0 367:17.0 368:19.0 378:21.0 383:16.0 387:17.0 389:16.0 396:18.0 411:17.0 430:14.0 432:13.0 477:18.0 487:15.0 488:20.0 490:30.0 497:21.0</t>
  </si>
  <si>
    <t>xanthosine</t>
  </si>
  <si>
    <t>C01762</t>
  </si>
  <si>
    <t>UBORTCNDUKBEOP-UUOKFMHZSA-N</t>
  </si>
  <si>
    <t>85:67.0 86:155.0 87:150.0 88:146.0 89:671.0 93:64.0 95:58.0 97:44.0 98:90.0 99:197.0 100:550.0 101:133.0 103:3879.0 105:225.0 110:78.0 111:54.0 112:11.0 113:368.0 115:260.0 116:324.0 117:679.0 119:186.0 122:27.0 123:48.0 125:93.0 127:190.0 129:1315.0 131:290.0 133:738.0 134:188.0 135:75.0 141:43.0 142:136.0 143:165.0 144:243.0 145:138.0 146:15.0 147:4210.0 148:264.0 149:485.0 153:108.0 154:74.0 155:91.0 157:331.0 158:221.0 160:31.0 163:49.0 164:64.0 166:59.0 169:572.0 170:148.0 171:112.0 172:81.0 173:121.0 174:134.0 177:42.0 181:26.0 187:44.0 189:221.0 191:191.0 192:31.0 196:49.0 198:13.0 207:229.0 210:34.0 213:24.0 215:91.0 217:1856.0 218:564.0 219:240.0 220:65.0 221:150.0 224:42.0 225:18.0 226:15.0 227:25.0 229:111.0 230:2064.0 231:485.0 232:181.0 233:61.0 234:53.0 237:121.0 238:108.0 241:23.0 242:31.0 243:706.0 244:233.0 245:1741.0 246:354.0 247:308.0 248:28.0 252:61.0 253:32.0 258:211.0 259:330.0 260:166.0 265:320.0 266:118.0 267:42.0 273:7.0 278:39.0 279:131.0 281:1306.0 282:301.0 283:204.0 284:38.0 289:36.0 294:88.0 295:318.0 297:805.0 298:306.0 299:51.0 303:53.0 304:35.0 306:17.0 309:100.0 321:135.0 322:61.0 323:53.0 324:110.0 325:3237.0 326:872.0 327:370.0 328:151.0 329:52.0 331:21.0 333:33.0 334:7.0 335:47.0 343:24.0 345:13.0 348:195.0 349:143.0 350:29.0 351:42.0 352:52.0 353:195.0 357:21.0 359:18.0 360:23.0 367:114.0 368:186.0 369:980.0 370:443.0 371:256.0 372:45.0 373:56.0 378:45.0 381:30.0 382:18.0 387:38.0 392:29.0 395:147.0 397:8.0 398:45.0 399:30.0 401:14.0 406:21.0 407:19.0 410:98.0 411:204.0 412:136.0 416:24.0 423:61.0 424:25.0 426:81.0 427:40.0 428:33.0 429:58.0 438:10.0 444:19.0 452:28.0 453:34.0 464:33.0 465:53.0 469:25.0 471:16.0 472:22.0 482:40.0 483:84.0 484:56.0 485:49.0 486:26.0 492:10.0 496:40.0 497:44.0 499:34.0</t>
  </si>
  <si>
    <t>xanthine</t>
  </si>
  <si>
    <t>85:2517.0 86:3710.0 87:2079.0 88:382.0 89:398.0 90:80.0 91:121.0 92:294.0 93:389.0 94:217.0 95:887.0 96:502.0 97:447.0 98:2556.0 99:3280.0 100:20394.0 101:2912.0 102:1806.0 103:2337.0 104:350.0 105:1446.0 106:113.0 107:15.0 108:151.0 109:225.0 110:796.0 111:2460.0 112:928.0 113:1375.0 114:1007.0 115:2460.0 116:1524.0 117:4430.0 118:716.0 119:955.0 120:203.0 121:149.0 122:214.0 123:385.0 124:753.0 125:1299.0 126:927.0 127:713.0 128:2133.0 129:570.0 130:2669.0 131:17683.0 132:4507.0 133:9141.0 134:902.0 135:654.0 136:317.0 137:441.0 138:525.0 139:911.0 140:685.0 141:1032.0 142:1839.0 143:1189.0 144:1769.0 145:616.0 146:309.0 147:84747.0 148:13824.0 149:7320.0 150:878.0 151:744.0 152:820.0 153:846.0 154:569.0 155:716.0 156:1197.0 157:2430.0 158:11345.0 159:2439.0 160:1405.0 161:291.0 162:120.0 163:70.0 164:555.0 165:318.0 166:708.0 167:738.0 168:653.0 169:1526.0 170:892.0 171:1982.0 172:2044.0 173:1365.0 174:2816.0 175:583.0 176:255.0 177:155.0 178:451.0 179:306.0 180:690.0 181:1323.0 182:625.0 183:1021.0 184:830.0 185:665.0 186:246.0 187:124.0 188:314.0 189:201.0 190:113.0 191:118.0 192:172.0 193:266.0 194:461.0 195:394.0 196:455.0 197:832.0 198:817.0 199:334.0 200:215.0 201:63.0 202:47.0 203:31.0 204:167.0 205:787.0 206:1099.0 207:789.0 208:613.0 209:498.0 210:743.0 211:589.0 212:251.0 213:64.0 214:219.0 215:112.0 216:56.0 217:96.0 218:145.0 219:194.0 220:462.0 221:1323.0 222:1301.0 223:1229.0 224:983.0 225:547.0 226:281.0 227:208.0 228:106.0 229:77.0 230:44.0 231:56.0 232:97.0 233:15.0 234:67.0 235:410.0 236:1550.0 237:1053.0 238:5251.0 239:1475.0 240:674.0 241:319.0 242:103.0 244:3.0 245:53.0 246:38.0 247:136.0 248:12.0 249:383.0 250:326.0 251:653.0 252:1364.0 253:811.0 254:591.0 255:251.0 256:306.0 257:108.0 259:8.0 260:48.0 261:54.0 262:56.0 263:1232.0 264:341.0 265:5889.0 266:1421.0 267:607.0 268:486.0 269:755.0 270:251.0 271:181.0 272:93.0 273:51.0 274:67.0 275:14.0 276:24.0 277:437.0 278:4264.0 279:13335.0 280:4864.0 281:3735.0 282:997.0 283:538.0 284:211.0 285:94.0 286:59.0 287:83.0 288:27.0 289:9.0 290:7.0 291:44.0 292:36.0 293:652.0 294:16947.0 295:7531.0 296:3125.0 297:797.0 298:263.0 299:77.0 300:79.0 302:54.0 304:6.0 308:30.0 309:152.0 310:369.0 311:818.0 312:371.0 313:142.0 314:55.0 316:18.0 317:35.0 319:21.0 320:37.0 321:12.0 322:49.0 323:114.0 324:148.0 325:192.0 326:1336.0 327:810.0 328:304.0 329:95.0 330:58.0 332:23.0 334:35.0 335:26.0 336:37.0 337:1290.0 338:593.0 339:377.0 340:221.0 341:145.0 342:29.0 343:35.0 347:26.0 348:24.0 349:19.0 350:13.0 351:242.0 352:1176.0 353:49940.0 354:17591.0 355:8417.0 356:1768.0 357:564.0 358:92.0 359:65.0 360:46.0 361:93.0 362:121.0 363:132.0 364:132.0 366:36.0 367:1739.0 368:18993.0 369:6547.0 370:3076.0 371:677.0 372:202.0 373:42.0 374:31.0 377:12.0 378:2.0 385:7.0 388:43.0 390:48.0 391:36.0 393:14.0 398:1.0 403:4.0 404:9.0 406:32.0 409:21.0 422:6.0 424:5.0 425:35.0 437:29.0 438:5.0 439:16.0 455:12.0 457:3.0 459:12.0 471:6.0 476:11.0 487:21.0 493:16.0 496:21.0 500:29.0</t>
  </si>
  <si>
    <t>C00385</t>
  </si>
  <si>
    <t>LRFVTYWOQMYALW-UHFFFAOYSA-N</t>
  </si>
  <si>
    <t>C00183</t>
  </si>
  <si>
    <t>KZSNJWFQEVHDMF-BYPYZUCNSA-N</t>
  </si>
  <si>
    <t>85:1256.0 86:1369.0 87:2965.0 88:512.0 89:370.0 91:1184.0 100:568.0 101:201.0 102:1338.0 103:4662.0 104:197.0 105:274.0 109:39.0 112:180.0 113:675.0 115:160.0 117:295.0 118:385.0 126:74.0 128:2220.0 129:580.0 130:4523.0 131:1353.0 132:462.0 138:59.0 142:37.0 144:75.0 146:5600.0 147:1520.0 148:729.0 149:446.0 151:192.0 152:157.0 153:40.0 156:3536.0 157:617.0 158:341.0 170:15.0 174:1874.0 175:308.0 176:123.0 186:21.0 207:197.0 244:48.0 256:16.0 336:13.0 360:20.0 485:22.0</t>
  </si>
  <si>
    <t>C00299</t>
  </si>
  <si>
    <t>DRTQHJPVMGBUCF-XVFCMESISA-N</t>
  </si>
  <si>
    <t>uridine</t>
  </si>
  <si>
    <t>85:38.0 86:16.0 87:11.0 88:11.0 89:85.0 91:9.0 92:3.0 93:5.0 94:11.0 95:26.0 97:5.0 99:146.0 100:46.0 101:72.0 103:551.0 104:39.0 105:323.0 107:5.0 109:17.0 110:8.0 111:3.0 112:3.0 113:55.0 114:1.0 115:80.0 116:27.0 117:70.0 118:2.0 119:12.0 121:6.0 122:6.0 125:1.0 127:42.0 129:189.0 130:39.0 131:87.0 132:7.0 133:129.0 134:30.0 135:16.0 136:2.0 137:1.0 138:2.0 140:13.0 141:13.0 142:8.0 143:122.0 145:4.0 146:6.0 147:292.0 148:117.0 149:29.0 152:2.0 153:23.0 154:15.0 155:18.0 157:13.0 161:6.0 163:8.0 165:2.0 167:8.0 168:9.0 169:326.0 170:33.0 171:29.0 172:5.0 173:5.0 174:28.0 175:8.0 179:4.0 180:4.0 183:11.0 184:14.0 185:50.0 186:5.0 187:4.0 188:9.0 189:36.0 191:111.0 192:7.0 193:22.0 197:2.0 200:3.0 202:40.0 203:16.0 204:88.0 205:2.0 206:6.0 207:29.0 208:6.0 211:23.0 213:41.0 215:17.0 216:17.0 217:933.0 218:189.0 219:95.0 222:8.0 223:24.0 224:7.0 225:2.0 226:9.0 227:3.0 228:3.0 229:6.0 230:28.0 231:18.0 232:3.0 233:1.0 235:1.0 237:2.0 239:2.0 240:4.0 242:1.0 243:83.0 244:16.0 245:53.0 247:1.0 249:1.0 250:3.0 253:1.0 257:17.0 258:25.0 259:171.0 260:27.0 261:13.0 262:6.0 263:9.0 265:14.0 267:9.0 269:2.0 271:6.0 276:6.0 278:5.0 279:1.0 280:9.0 281:4.0 282:10.0 283:4.0 284:4.0 289:2.0 294:3.0 299:25.0 301:2.0 302:3.0 304:8.0 310:10.0 311:1.0 312:1.0 314:5.0 315:15.0 316:2.0 317:3.0 322:4.0 324:4.0 325:2.0 326:5.0 329:2.0 330:1.0 331:2.0 333:39.0 334:6.0 335:4.0 336:2.0 337:2.0 338:3.0 339:2.0 341:4.0 343:2.0 346:4.0 348:6.0 351:5.0 357:6.0 363:3.0 364:5.0 367:1.0 368:2.0 369:1.0 370:7.0 372:9.0 374:5.0 375:5.0 377:2.0 378:7.0 379:1.0 381:2.0 385:1.0 386:2.0 387:2.0 392:1.0 393:2.0 394:5.0 396:7.0 397:7.0 403:5.0 406:6.0 408:7.0 410:6.0 412:4.0 413:1.0 415:1.0 417:2.0 418:2.0 419:3.0 422:1.0 425:4.0 429:5.0 431:1.0 433:4.0 435:2.0 436:5.0 437:7.0 438:1.0 442:6.0 443:2.0 446:7.0 448:1.0 450:6.0 451:5.0 454:2.0 457:5.0 460:2.0 461:5.0 463:7.0 464:2.0 465:4.0 467:3.0 474:2.0 478:9.0 481:4.0 489:3.0 491:2.0 492:1.0 493:3.0 494:2.0 499:14.0 500:3.0</t>
  </si>
  <si>
    <t>uric acid</t>
  </si>
  <si>
    <t>85:5997.0 86:9014.0 87:3792.0 88:782.0 89:1329.0 90:572.0 92:613.0 94:205.0 95:356.0 97:1360.0 98:4631.0 99:6019.0 100:48942.0 101:5708.0 102:4581.0 103:3485.0 104:809.0 105:1720.0 107:644.0 108:699.0 110:1558.0 111:2692.0 112:1398.0 113:2701.0 114:2428.0 115:4564.0 116:3011.0 117:5912.0 118:1286.0 119:1361.0 120:473.0 121:565.0 124:322.0 125:2208.0 126:2067.0 127:2751.0 129:1791.0 130:6153.0 131:25432.0 132:6796.0 133:11411.0 134:1727.0 135:916.0 137:543.0 138:641.0 139:1237.0 141:4759.0 142:3521.0 143:2348.0 144:2178.0 145:485.0 146:1055.0 147:83087.0 148:11663.0 149:7807.0 153:1239.0 154:635.0 155:1195.0 156:4577.0 157:3670.0 158:10097.0 159:3134.0 160:1635.0 165:904.0 166:278.0 167:1005.0 168:1302.0 169:1965.0 170:1306.0 171:7421.0 172:10216.0 173:3172.0 174:6619.0 175:1310.0 177:1064.0 180:293.0 181:839.0 182:2319.0 183:1186.0 184:3092.0 185:1780.0 186:984.0 187:655.0 188:2043.0 190:1211.0 192:789.0 194:811.0 195:1780.0 196:217.0 197:1970.0 198:774.0 199:4951.0 201:1027.0 202:188.0 206:743.0 207:904.0 209:666.0 211:1581.0 213:1743.0 214:690.0 216:1170.0 219:385.0 222:715.0 224:1125.0 225:929.0 226:992.0 231:606.0 232:646.0 234:459.0 237:346.0 238:614.0 239:710.0 240:1341.0 241:843.0 242:915.0 245:2317.0 246:720.0 250:416.0 252:1643.0 253:1785.0 254:212.0 256:1091.0 260:528.0 263:302.0 265:1354.0 266:813.0 268:965.0 269:1015.0 272:886.0 278:315.0 279:1969.0 280:1137.0 281:1549.0 284:1145.0 285:904.0 288:336.0 293:1625.0 294:1473.0 295:2120.0 296:968.0 297:347.0 308:1529.0 309:1188.0 310:1834.0 311:1265.0 312:341.0 315:457.0 316:519.0 320:304.0 322:448.0 323:880.0 325:134.0 326:3210.0 327:1716.0 328:1630.0 329:315.0 335:668.0 336:357.0 337:503.0 341:438.0 342:906.0 343:978.0 344:446.0 351:2156.0 352:1586.0 353:6272.0 354:1905.0 355:678.0 360:368.0 361:197.0 366:2018.0 367:12670.0 368:9040.0 369:5925.0 370:2173.0 371:1009.0 372:477.0 374:277.0 376:311.0 377:168.0 381:436.0 382:15285.0 383:9407.0 384:5448.0 385:1874.0 386:863.0 387:269.0 393:312.0 398:420.0 399:764.0 402:725.0 403:1004.0 404:548.0 405:453.0 407:280.0 409:341.0 414:297.0 428:374.0 429:293.0 431:405.0 435:721.0 436:493.0 437:306.0 439:839.0 440:7092.0 441:44133.0 442:27398.0 443:13438.0 444:5233.0 445:1872.0 446:881.0 447:333.0 448:569.0 454:836.0 455:6633.0 456:30277.0 457:17643.0 458:8675.0 459:3204.0 466:512.0 467:234.0 468:366.0 469:411.0 470:337.0 472:236.0 475:321.0 485:271.0 490:343.0 494:844.0 495:387.0 496:251.0 497:235.0</t>
  </si>
  <si>
    <t>LEHOTFFKMJEONL-UHFFFAOYSA-N</t>
  </si>
  <si>
    <t>C00086</t>
  </si>
  <si>
    <t>XSQUKJJJFZCRTK-UHFFFAOYSA-N</t>
  </si>
  <si>
    <t>urea</t>
  </si>
  <si>
    <t>85:354.0 86:34.0 87:438.0 88:138.0 99:1367.0 100:751.0 101:329.0 102:154.0 103:84.0 111:95.0 113:152.0 114:164.0 115:218.0 117:145.0 124:18.0 125:18.0 127:65.0 129:41.0 131:350.0 133:124.0 141:72.0 146:324.0 147:5772.0 148:951.0 149:414.0 150:59.0 151:22.0 155:100.0 167:27.0 169:19.0 171:3361.0 172:523.0 173:436.0 174:108.0 175:80.0 178:25.0 181:29.0 182:22.0 186:112.0 187:33.0 188:34.0 189:1925.0 190:324.0 191:146.0 192:49.0 199:19.0 202:25.0 204:60.0 205:26.0 207:36.0 210:21.0 211:45.0 214:27.0 215:15.0 219:34.0 221:30.0 223:25.0 226:38.0 229:27.0 237:20.0 238:20.0 239:27.0 240:29.0 241:22.0 244:19.0 247:20.0 248:33.0 250:50.0 252:17.0 253:18.0 255:15.0 259:23.0 260:23.0 262:18.0 263:30.0 264:24.0 270:29.0 275:18.0 276:26.0 277:21.0 280:21.0 284:50.0 285:21.0 286:21.0 287:41.0 290:22.0 292:18.0 293:30.0 294:34.0 296:27.0 300:33.0 302:9.0 304:27.0 308:28.0 309:31.0 310:15.0 312:44.0 313:18.0 315:14.0 317:24.0 318:12.0 319:30.0 320:21.0 323:43.0 324:17.0 328:29.0 329:21.0 330:22.0 333:21.0 334:15.0 335:31.0 337:20.0 338:20.0 339:35.0 341:17.0 345:25.0 348:16.0 350:25.0 352:20.0 353:25.0 356:17.0 359:18.0 360:19.0 361:25.0 366:17.0 367:28.0 370:22.0 376:19.0 377:38.0 380:24.0 382:20.0 384:36.0 385:16.0 387:15.0 388:22.0 390:26.0 392:44.0 397:17.0 399:21.0 401:19.0 406:25.0 408:24.0 412:24.0 420:33.0 426:38.0 431:27.0 433:22.0 445:38.0 448:15.0 451:27.0 454:18.0 461:30.0 462:19.0 464:20.0 465:22.0 467:17.0 469:28.0 474:23.0 478:22.0 481:35.0 483:25.0 484:17.0 489:30.0 492:22.0 493:16.0</t>
  </si>
  <si>
    <t>uracil</t>
  </si>
  <si>
    <t>85:7501.0 86:34329.0 87:5443.0 88:5529.0 89:1245.0 90:1710.0 91:2717.0 92:617.0 93:270.0 94:231.0 95:475.0 96:1929.0 97:2207.0 98:3686.0 99:85531.0 100:33488.0 101:12996.0 102:3481.0 103:1997.0 104:1436.0 105:2735.0 106:983.0 107:414.0 108:869.0 109:2764.0 110:7455.0 111:1656.0 112:1145.0 113:21290.0 114:3514.0 115:2496.0 116:1970.0 117:3949.0 118:6193.0 119:1613.0 120:1089.0 121:286.0 122:287.0 123:180.0 124:463.0 125:388.0 126:21353.0 127:3558.0 128:1520.0 129:2565.0 130:6008.0 131:9016.0 132:2063.0 133:4923.0 134:53532.0 135:6693.0 136:2320.0 137:244.0 138:1045.0 139:483.0 140:2146.0 141:722.0 142:711.0 143:5473.0 144:1293.0 145:274.0 146:707.0 147:44082.0 148:7361.0 149:3707.0 150:446.0 151:343.0 152:74.0 153:1507.0 154:192.0 155:279.0 156:1062.0 157:1435.0 158:1950.0 159:550.0 160:2082.0 161:426.0 162:239.0 163:28.0 164:5.0 165:963.0 166:707.0 167:815.0 168:346.0 169:2125.0 170:1328.0 171:390.0 172:3956.0 173:1236.0 174:13073.0 175:2609.0 176:1102.0 177:129.0 178:1775.0 179:352.0 180:315.0 181:369.0 182:541.0 183:2406.0 184:61964.0 185:8926.0 186:4523.0 187:883.0 188:280.0 189:94.0 190:30.0 192:20.0 193:3.0 194:62.0 195:18.0 196:78.0 197:257.0 198:426.0 199:341.0 200:1005.0 201:333.0 202:94.0 203:177.0 210:8.0 211:527.0 212:349.0 213:215.0 214:126.0 215:44.0 216:22.0 225:576.0 226:133.0 227:3596.0 228:482.0 229:102.0 231:14.0 236:45.0 237:84.0 239:1697.0 240:621.0 241:43850.0 242:9571.0 243:3942.0 244:635.0 245:63.0 246:73.0 247:16.0 248:81.0 249:25.0 250:58.0 252:7.0 253:24.0 254:83.0 255:21510.0 256:17626.0 257:4696.0 258:1568.0 259:291.0 260:142.0 261:22.0 262:3.0 265:72.0 268:4.0 269:56.0 271:20.0 273:26.0 274:44.0 275:9.0 280:169.0 284:25.0 285:11430.0 286:2490.0 287:1051.0 288:171.0 298:49.0 299:150.0 300:456.0 301:64.0 302:51.0 305:17.0 312:46.0 313:15.0 314:41.0 315:20.0 319:3.0 323:7.0 329:6.0 330:11.0 332:6.0 335:8.0 343:10.0 347:27.0 349:32.0 350:20.0 355:136.0 357:28.0 359:21.0 360:18.0 362:9.0 367:1.0 380:15.0 382:44.0 385:6.0 388:21.0 389:14.0 390:5.0 392:12.0 393:1.0 396:2.0 404:8.0 406:34.0 408:20.0 409:31.0 414:9.0 425:8.0 430:9.0 433:20.0 439:1.0 440:21.0 443:4.0 444:16.0 446:16.0 448:12.0 450:14.0 455:7.0 458:58.0 460:6.0 464:6.0 467:15.0 472:7.0 481:21.0 483:12.0 487:8.0 489:2.0 492:19.0 494:8.0 496:15.0 499:6.0</t>
  </si>
  <si>
    <t>C00106</t>
  </si>
  <si>
    <t>ISAKRJDGNUQOIC-UHFFFAOYSA-N</t>
  </si>
  <si>
    <t>C00043</t>
  </si>
  <si>
    <t>LFTYTUAZOPRMMI-CFRASDGPSA-N</t>
  </si>
  <si>
    <t>85:4594.0 86:2434.0 87:5676.0 88:2426.0 89:22785.0 90:2257.0 91:1405.0 92:340.0 94:1847.0 96:6574.0 97:93.0 99:8137.0 100:9605.0 101:16140.0 102:6431.0 103:46004.0 104:4259.0 105:3285.0 106:541.0 108:3269.0 109:1371.0 110:1904.0 111:2899.0 112:2358.0 113:15201.0 114:6085.0 115:11835.0 116:17008.0 117:69042.0 118:8172.0 119:7805.0 120:768.0 121:286.0 122:1242.0 123:330.0 124:1545.0 125:766.0 126:1977.0 127:2556.0 128:8930.0 129:35102.0 130:7586.0 131:19763.0 132:5571.0 133:33557.0 134:4824.0 135:4564.0 136:2960.0 138:316.0 139:820.0 140:1653.0 141:1580.0 142:2035.0 143:11712.0 144:3889.0 145:3103.0 146:753.0 147:115694.0 148:17607.0 149:20826.0 150:4640.0 151:2055.0 152:1001.0 153:262.0 154:1127.0 155:1474.0 157:10675.0 158:7034.0 159:12586.0 160:7126.0 161:1737.0 162:872.0 163:9151.0 164:1674.0 165:856.0 166:673.0 168:3777.0 169:2599.0 170:12522.0 171:2356.0 172:1934.0 173:13204.0 174:4234.0 175:4212.0 176:769.0 177:4620.0 178:929.0 179:560.0 180:513.0 181:649.0 182:4727.0 184:4743.0 185:1943.0 186:1855.0 187:964.0 188:634.0 189:22851.0 190:4710.0 191:35362.0 192:6731.0 193:3431.0 194:891.0 195:174.0 196:3059.0 197:2003.0 198:10420.0 199:1828.0 200:1435.0 201:1841.0 202:6632.0 203:18946.0 204:31637.0 205:11280.0 206:3545.0 207:481.0 208:243.0 210:3738.0 211:2606.0 212:487.0 213:621.0 214:511.0 215:3451.0 216:1356.0 217:43066.0 218:39953.0 219:10755.0 220:3472.0 224:2907.0 225:249.0 226:23168.0 227:2788.0 228:902.0 229:975.0 230:3788.0 231:19588.0 232:4142.0 233:10930.0 234:2279.0 235:947.0 237:8.0 239:2776.0 240:917.0 241:488.0 242:613.0 243:1054.0 244:812.0 245:701.0 246:3647.0 247:728.0 248:367.0 249:68.0 250:40.0 254:151.0 255:347.0 257:707.0 258:1635.0 259:540.0 260:112.0 261:80.0 264:12.0 268:247.0 269:80.0 270:703.0 271:290.0 272:1353.0 273:507.0 274:838.0 275:793.0 276:107.0 277:66.0 280:48.0 283:7.0 284:518.0 285:231.0 286:632.0 287:399.0 288:419.0 289:166.0 291:258.0 296:15.0 298:163.0 300:3427.0 301:1447.0 302:447.0 303:147.0 304:81.0 305:209.0 306:69.0 307:67.0 313:170.0 314:1865.0 315:391.0 316:2581.0 317:893.0 318:3376.0 319:2285.0 320:860.0 321:418.0 322:79.0 323:64.0 324:1.0 328:36.0 329:8150.0 330:2007.0 331:864.0 332:223.0 335:5.0 337:27.0 345:41.0 358:31.0 359:24.0 364:43.0 371:21.0 376:27.0 377:11.0 379:9.0 380:26.0 381:10.0 382:6.0 392:14.0 397:15.0 403:102.0 404:1718.0 405:730.0 406:336.0 407:16.0 408:14.0 409:10.0 410:10.0 414:9.0 419:172.0 422:11.0 423:1.0 424:9.0 426:3.0 430:104.0 431:34.0 432:16.0 439:6.0 443:13.0 448:4.0 457:8.0 467:17.0 469:4.0 470:5.0 479:13.0 480:8.0 481:15.0 486:2.0 489:3.0 492:8.0 493:14.0 495:9.0 497:1.0 498:4.0 499:3.0</t>
  </si>
  <si>
    <t>UDP-glucuronic acid</t>
  </si>
  <si>
    <t>87:154.0 89:34.0 96:10.0 97:71.0 98:2.0 99:102.0 101:913.0 103:713.0 111:84.0 113:761.0 114:53.0 115:189.0 116:678.0 117:1036.0 118:23.0 120:1.0 124:3.0 128:50.0 129:1720.0 130:197.0 131:702.0 132:269.0 133:1146.0 134:40.0 135:54.0 141:21.0 142:1.0 143:1068.0 144:123.0 145:349.0 146:24.0 147:2345.0 148:317.0 149:145.0 157:154.0 159:13.0 169:322.0 171:136.0 175:127.0 185:29.0 187:46.0 188:4.0 189:865.0 190:477.0 191:220.0 194:1.0 198:8.0 199:1.0 202:2.0 204:1473.0 205:219.0 206:87.0 211:21.0 215:45.0 217:6538.0 218:1478.0 219:700.0 220:18.0 221:72.0 223:4.0 231:197.0 233:67.0 242:1.0 243:29.0 245:29.0 246:100.0 257:12.0 259:222.0 263:26.0 266:1.0 267:1.0 273:8.0 278:1.0 287:29.0 288:6.0 291:63.0 299:9.0 301:9.0 305:529.0 306:651.0 307:140.0 308:82.0 309:7.0 310:1.0 331:33.0 332:4.0 338:2.0 348:10.0 349:20.0 385:4.0 392:220.0 393:57.0 395:6.0 423:5.0 465:1.0</t>
  </si>
  <si>
    <t>C00167</t>
  </si>
  <si>
    <t>HDYANYHVCAPMJV-LXQIFKJMSA-N</t>
  </si>
  <si>
    <t>C00082</t>
  </si>
  <si>
    <t>OUYCCCASQSFEME-QMMMGPOBSA-N</t>
  </si>
  <si>
    <t>tyrosine</t>
  </si>
  <si>
    <t>85:101.0 86:1059.0 87:458.0 89:659.0 90:823.0 91:1849.0 92:215.0 93:210.0 94:46.0 95:258.0 97:226.0 100:19804.0 101:2641.0 102:1366.0 103:1633.0 104:401.0 105:1066.0 107:424.0 113:79.0 115:546.0 116:116.0 117:900.0 118:715.0 119:703.0 120:181.0 121:365.0 123:63.0 124:32.0 125:60.0 128:317.0 129:136.0 130:2787.0 131:1381.0 132:2378.0 133:2406.0 135:1073.0 136:172.0 137:139.0 138:33.0 143:94.0 144:252.0 145:158.0 146:529.0 147:10139.0 148:2430.0 149:2353.0 150:476.0 151:422.0 152:115.0 155:37.0 157:84.0 159:227.0 160:438.0 161:90.0 162:242.0 163:1331.0 164:643.0 165:825.0 166:96.0 169:32.0 172:179.0 174:587.0 175:359.0 176:348.0 177:396.0 178:202.0 179:5455.0 180:1140.0 181:342.0 182:138.0 185:45.0 187:17.0 188:124.0 189:122.0 190:402.0 191:190.0 192:1175.0 193:407.0 194:72.0 195:66.0 196:16.0 197:40.0 202:114.0 203:494.0 204:170.0 206:77.0 207:709.0 208:34.0 209:152.0 210:62.0 212:13.0 216:31.0 218:45967.0 219:8644.0 220:3534.0 221:583.0 222:132.0 223:194.0 227:27.0 233:17.0 234:99.0 235:57.0 237:39.0 243:15.0 245:27.0 249:65.0 250:37.0 252:41.0 254:38.0 257:12.0 259:17.0 261:29.0 263:25.0 264:89.0 265:437.0 266:152.0 270:23.0 274:34.0 278:11.0 279:159.0 280:3024.0 281:509.0 282:52.0 283:76.0 284:7.0 285:27.0 287:28.0 290:38.0 292:141.0 303:18.0 308:31.0 318:26.0 323:43.0 324:39.0 328:22.0 330:21.0 334:25.0 335:30.0 345:20.0 348:7.0 353:42.0 354:686.0 355:345.0 356:187.0 357:73.0 358:53.0 359:18.0 364:52.0 366:59.0 367:39.0 368:41.0 369:20.0 370:17.0 371:40.0 372:25.0 376:41.0 377:30.0 379:22.0 380:36.0 381:55.0 382:278.0 383:92.0 384:26.0 385:40.0 391:21.0 398:10.0 400:21.0 418:43.0 419:35.0 423:25.0 424:41.0 426:26.0 438:53.0 440:18.0 442:36.0 464:34.0 466:24.0 474:19.0 476:15.0 483:16.0 484:13.0</t>
  </si>
  <si>
    <t>86:650.0 87:425.0 89:261.0 100:3562.0 101:1584.0 102:1611.0 103:773.0 104:190.0 113:59.0 114:89.0 115:489.0 118:184.0 119:183.0 127:218.0 130:2243.0 131:264.0 132:923.0 133:652.0 144:250.0 145:420.0 146:217.0 147:2097.0 148:245.0 149:212.0 154:44.0 156:266.0 157:161.0 158:212.0 159:339.0 160:439.0 161:112.0 162:7.0 170:343.0 171:149.0 172:244.0 173:187.0 174:182.0 175:114.0 177:48.0 182:53.0 183:28.0 184:219.0 186:457.0 187:53.0 188:390.0 189:222.0 190:515.0 191:181.0 198:133.0 199:225.0 200:1444.0 201:360.0 202:50950.0 203:10013.0 204:2891.0 205:325.0 206:74.0 215:80.0 218:1837.0 219:230.0 220:101.0 230:420.0 233:23.0 238:22.0 239:30.0 240:24.0 241:38.0 242:41.0 247:44.0 250:35.0 251:30.0 264:60.0 266:15.0 272:45.0 280:28.0 282:40.0 290:39.0 291:2652.0 292:727.0 293:366.0 294:18.0 296:23.0 302:20.0 303:194.0 304:23.0 322:37.0 332:33.0 338:45.0 340:22.0 342:26.0 348:42.0 350:28.0 351:27.0 357:27.0 364:22.0 365:15.0 367:18.0 371:17.0 377:107.0 378:56.0 394:26.0 400:29.0 405:86.0 406:64.0 419:24.0 424:18.0 429:27.0 433:18.0 438:28.0 442:26.0 449:17.0 451:25.0 459:35.0 465:14.0 494:23.0 495:13.0 496:19.0 500:23.0</t>
  </si>
  <si>
    <t>C00078</t>
  </si>
  <si>
    <t>QIVBCDIJIAJPQS-VIFPVBQESA-N</t>
  </si>
  <si>
    <t>triethanolamine</t>
  </si>
  <si>
    <t>86:138.0 87:112.0 88:200.0 89:143.0 90:31.0 100:424.0 101:577.0 102:101.0 103:464.0 104:76.0 114:57.0 115:245.0 116:327.0 117:1604.0 118:113.0 130:1207.0 131:392.0 142:104.0 144:530.0 145:133.0 146:98.0 158:24.0 159:71.0 166:41.0 172:263.0 173:45.0 174:265.0 176:18.0 261:24.0 262:4646.0 263:840.0 264:302.0 276:32.0 350:147.0 351:85.0 352:27.0 403:13.0 419:17.0 429:25.0</t>
  </si>
  <si>
    <t>C06771</t>
  </si>
  <si>
    <t>GSEJCLTVZPLZKY-UHFFFAOYSA-N</t>
  </si>
  <si>
    <t>86:496.0 88:18.0 90:38.0 91:40.0 100:34.0 101:5.0 106:27.0 107:16.0 108:57.0 110:12.0 111:3.0 116:445.0 118:584.0 120:50.0 124:71.0 128:2.0 130:368.0 133:14.0 134:244.0 135:1.0 136:2.0 137:3.0 142:291.0 143:10.0 148:375.0 150:25.0 153:1.0 158:3885.0 159:532.0 160:154.0 170:138.0 171:41.0 180:2.0 181:4.0 183:3.0 184:35.0 185:30.0 186:36.0 195:2.0 199:2.0 212:1.0 213:2.0 225:8.0 237:2.0 239:1.0 241:1.0 246:9.0 250:45.0 253:1.0 254:65.0 256:4.0 257:1.0 260:170.0 261:11.0 270:1.0 285:2.0 291:8.0 303:5.0 319:4.0 320:1.0 339:10.0 352:4.0 362:1.0 364:3.0 370:1.0 377:3.0 379:6.0 382:27.0 388:1.0 394:15.0 397:13.0 422:23.0 440:16.0 447:14.0 448:2.0 452:7.0 454:3.0 464:7.0 468:3.0 469:9.0 478:4.0 481:6.0 495:6.0 496:13.0</t>
  </si>
  <si>
    <t>C01157</t>
  </si>
  <si>
    <t>PMMYEEVYMWASQN-DMTCNVIQSA-N</t>
  </si>
  <si>
    <t>tocopherol alpha-</t>
  </si>
  <si>
    <t>85:207.0 87:84.0 88:72.0 91:780.0 92:83.0 93:140.0 94:40.0 95:435.0 97:218.0 99:100.0 103:358.0 105:440.0 106:76.0 107:223.0 108:54.0 109:243.0 110:64.0 111:199.0 112:52.0 113:56.0 115:104.0 116:123.0 117:293.0 119:705.0 120:82.0 121:197.0 129:158.0 131:400.0 134:108.0 135:351.0 136:189.0 141:89.0 145:154.0 147:430.0 149:213.0 159:143.0 161:190.0 162:65.0 163:233.0 164:77.0 174:64.0 175:152.0 177:175.0 178:150.0 179:135.0 187:130.0 188:82.0 189:159.0 191:142.0 193:493.0 194:161.0 197:35.0 199:33.0 204:38.0 205:199.0 206:104.0 208:676.0 209:334.0 212:19.0 216:56.0 219:104.0 220:108.0 221:766.0 222:220.0 223:549.0 224:131.0 225:56.0 226:34.0 231:78.0 233:136.0 234:136.0 235:155.0 236:4753.0 237:8656.0 238:1427.0 239:294.0 240:83.0 245:59.0 246:60.0 248:107.0 249:161.0 258:21.0 261:104.0 262:144.0 263:50.0 268:51.0 270:30.0 274:30.0 275:121.0 276:56.0 277:443.0 278:93.0 283:83.0 284:14.0 287:26.0 290:24.0 291:53.0 295:45.0 316:19.0 338:24.0 343:37.0 355:33.0 359:26.0 360:19.0 361:39.0 369:24.0 390:30.0 391:27.0 398:20.0 406:32.0 420:28.0 429:14.0 445:18.0 451:21.0 455:21.0 465:20.0 478:21.0 490:25.0 500:43.0</t>
  </si>
  <si>
    <t>C02477</t>
  </si>
  <si>
    <t>NCYCYZXNIZJOKI-OVSJKPMPSA-N</t>
  </si>
  <si>
    <t>thymine</t>
  </si>
  <si>
    <t>85:666.0 86:403.0 87:19.0 88:154.0 89:59.0 93:39.0 95:146.0 96:167.0 97:1054.0 98:449.0 99:544.0 100:1474.0 101:116.0 102:23.0 105:17.0 106:562.0 107:491.0 108:82.0 109:39.0 110:831.0 111:563.0 112:311.0 113:8547.0 114:897.0 115:368.0 117:358.0 118:32.0 119:29.0 120:1384.0 121:49.0 123:97.0 124:39.0 125:126.0 126:53.0 127:157.0 129:12.0 130:638.0 131:1043.0 132:150.0 133:491.0 134:105.0 136:32.0 138:12.0 139:141.0 140:1749.0 141:240.0 142:107.0 143:162.0 144:100.0 147:5740.0 148:594.0 149:415.0 152:10.0 153:11.0 154:136.0 155:15.0 156:31.0 157:56.0 158:473.0 159:80.0 162:1.0 164:9.0 165:68.0 166:8.0 167:5.0 169:168.0 170:43.0 174:40.0 181:25.0 182:69.0 183:140.0 184:14.0 185:494.0 186:52.0 196:36.0 197:113.0 198:63.0 199:102.0 211:28.0 225:19.0 228:69.0 239:594.0 240:139.0 241:57.0 242:35.0 254:3.0 255:9015.0 256:2108.0 257:800.0 258:145.0 264:10.0 269:50.0 270:2470.0 271:527.0 272:190.0 274:6.0 275:15.0 287:8.0 297:2.0 301:14.0 303:21.0 312:7.0 328:24.0 332:12.0 335:6.0 338:35.0 341:11.0 349:7.0 363:15.0 368:1.0 391:11.0 396:8.0 410:14.0 413:7.0 434:6.0 442:16.0 452:7.0 455:8.0 458:10.0 465:43.0 467:21.0 494:23.0 495:14.0 499:2.0</t>
  </si>
  <si>
    <t>C00178</t>
  </si>
  <si>
    <t>RWQNBRDOKXIBIV-UHFFFAOYSA-N</t>
  </si>
  <si>
    <t>threose</t>
  </si>
  <si>
    <t>85:643.0 86:454.0 87:302.0 88:248.0 89:4684.0 90:361.0 91:277.0 93:140.0 98:393.0 99:226.0 100:1945.0 101:1833.0 102:1097.0 103:6663.0 104:811.0 105:689.0 106:16.0 108:1.0 110:401.0 111:62.0 112:385.0 113:389.0 114:781.0 115:987.0 116:985.0 117:18244.0 118:1771.0 119:1243.0 120:172.0 124:5.0 126:375.0 127:582.0 128:218.0 129:1460.0 130:2840.0 131:2415.0 132:512.0 133:4276.0 134:1315.0 135:158.0 136:96.0 138:12.0 140:181.0 142:182.0 143:749.0 144:226.0 145:221.0 146:427.0 147:27563.0 148:3906.0 149:2629.0 150:149.0 151:470.0 152:24.0 154:59.0 155:109.0 156:261.0 158:277.0 159:17.0 160:346.0 161:4929.0 162:601.0 163:976.0 164:105.0 165:124.0 167:25.0 168:120.0 169:150.0 170:27.0 171:286.0 172:413.0 173:223.0 174:45.0 177:449.0 178:9.0 181:4.0 182:5.0 184:573.0 185:87.0 186:317.0 187:31.0 188:329.0 189:608.0 190:171.0 194:10.0 197:4.0 198:28.0 200:404.0 201:231.0 202:129.0 203:127.0 204:424.0 205:11484.0 206:1949.0 207:932.0 208:140.0 212:42.0 214:150.0 215:74.0 216:338.0 217:310.0 218:146.0 219:91.0 220:1.0 222:74.0 224:35.0 226:26.0 228:354.0 229:98.0 230:133.0 231:117.0 232:146.0 233:424.0 234:176.0 240:308.0 241:59.0 242:57.0 243:309.0 244:150.0 245:65.0 246:23.0 249:43.0 259:302.0 260:123.0 261:82.0 262:283.0 263:21.0 265:11.0 274:12.0 275:3.0 284:12.0 285:12.0 288:50.0 290:72.0 291:65.0 292:102.0 293:3.0 295:11.0 296:74.0 298:23.0 306:47.0 312:43.0 313:2.0 319:37.0 320:131.0 321:33.0 327:5.0 329:11.0 330:56.0 331:12.0 332:2.0 341:19.0 346:6.0 348:6.0 350:11.0 364:11.0 365:31.0 372:3.0 373:5.0 374:210.0 375:16.0 385:2.0 386:8.0 398:17.0 399:616.0 400:198.0 401:68.0 402:10.0 405:8.0 434:2.0 436:10.0 442:19.0 456:4.0 457:2.0 474:2.0 483:5.0 494:1.0</t>
  </si>
  <si>
    <t>C06463</t>
  </si>
  <si>
    <t>FMAORJIQYMIRHF-BCDHYOAOSA-N</t>
  </si>
  <si>
    <t>C00188</t>
  </si>
  <si>
    <t>AYFVYJQAPQTCCC-GBXIJSLDSA-N</t>
  </si>
  <si>
    <t>threonine</t>
  </si>
  <si>
    <t>85:1692.0 86:5629.0 87:4799.0 88:907.0 89:613.0 90:123.0 91:125.0 93:55.0 94:68.0 96:272.0 97:242.0 98:1238.0 99:967.0 100:21870.0 101:36969.0 102:6991.0 103:4765.0 104:575.0 105:736.0 106:101.0 111:100.0 112:872.0 113:501.0 114:4912.0 115:4479.0 116:1288.0 117:46070.0 118:5398.0 119:3251.0 120:305.0 121:156.0 126:135.0 128:12161.0 129:12490.0 130:8064.0 131:8458.0 132:8775.0 133:10819.0 134:1884.0 135:880.0 136:136.0 139:19.0 140:219.0 142:282.0 143:216.0 144:1122.0 145:290.0 146:1109.0 147:24341.0 148:4301.0 149:2911.0 150:372.0 151:180.0 154:41.0 155:28.0 156:285.0 157:199.0 158:1106.0 159:1939.0 160:1612.0 161:499.0 162:204.0 163:461.0 164:114.0 165:79.0 166:33.0 167:26.0 170:26.0 171:56.0 172:607.0 173:183.0 174:977.0 175:243.0 176:357.0 177:812.0 178:131.0 179:83.0 180:28.0 181:24.0 186:646.0 187:138.0 188:490.0 189:246.0 190:286.0 191:748.0 192:106.0 193:88.0 195:40.0 199:17.0 200:99.0 201:76.0 202:3553.0 203:4276.0 204:1434.0 205:609.0 206:184.0 210:19.0 213:28.0 214:22.0 216:254.0 217:153.0 218:25039.0 219:23895.0 220:5558.0 221:2134.0 222:393.0 223:162.0 226:30.0 230:534.0 231:169.0 232:206.0 236:18.0 241:20.0 245:34.0 246:24.0 248:164.0 249:47.0 262:14.0 276:84.0 277:33.0 290:40.0 291:5038.0 292:3624.0 293:1318.0 294:374.0 295:33.0 296:46.0 317:13.0 319:22.0 320:510.0 321:149.0 322:69.0 325:24.0 326:13.0 370:15.0 402:19.0 435:21.0 439:18.0 444:16.0 445:15.0 452:17.0 458:22.0 474:14.0</t>
  </si>
  <si>
    <t>terephthalic acid</t>
  </si>
  <si>
    <t>85:662.0 89:3774.0 90:439.0 91:747.0 92:285.0 96:222.0 99:709.0 102:177.0 103:12753.0 104:6766.0 105:1475.0 107:346.0 110:216.0 116:1514.0 117:3103.0 118:416.0 119:996.0 120:207.0 121:437.0 126:704.0 131:855.0 133:2545.0 134:1357.0 135:3325.0 136:364.0 140:2220.0 147:6433.0 148:1467.0 149:1155.0 150:325.0 151:319.0 157:291.0 158:646.0 160:1385.0 161:104.0 163:462.0 164:102.0 173:110.0 176:85.0 177:399.0 178:824.0 179:456.0 185:91.0 191:287.0 192:335.0 193:1039.0 195:105.0 201:167.0 203:1842.0 205:3763.0 206:620.0 207:1323.0 209:174.0 210:42.0 216:187.0 217:957.0 220:78.0 221:4675.0 222:695.0 223:280.0 228:77.0 229:41.0 230:81.0 231:3929.0 232:1069.0 233:433.0 234:153.0 235:82.0 247:59.0 250:86.0 251:3130.0 252:919.0 253:229.0 254:86.0 260:52.0 270:115.0 272:33.0 276:126.0 277:92.0 278:54.0 279:73.0 290:39.0 294:153.0 295:12094.0 296:2678.0 297:1194.0 298:189.0 302:34.0 310:636.0 311:145.0 321:142.0 322:84.0 340:26.0 360:44.0</t>
  </si>
  <si>
    <t>C06337</t>
  </si>
  <si>
    <t>KKEYFWRCBNTPAC-UHFFFAOYSA-N</t>
  </si>
  <si>
    <t>C00245</t>
  </si>
  <si>
    <t>taurine</t>
  </si>
  <si>
    <t>85:2200.0 86:489.0 88:22.0 92:9.0 96:30.0 97:14.0 98:123.0 99:686.0 100:873.0 101:49.0 102:24.0 105:91.0 106:415.0 109:86.0 113:365.0 114:216.0 115:39.0 117:123.0 130:500.0 131:150.0 133:773.0 135:3.0 140:8.0 146:5.0 147:1357.0 148:227.0 149:49.0 151:3.0 152:28.0 160:93.0 172:167.0 174:512.0 175:74.0 182:22.0 184:6.0 186:28.0 188:360.0 225:206.0 226:5.0 227:7.0 238:89.0 248:41.0 254:2.0 325:29.0 326:937.0 327:185.0 328:190.0 329:48.0</t>
  </si>
  <si>
    <t>XOAAWQZATWQOTB-UHFFFAOYSA-N</t>
  </si>
  <si>
    <t>85:79.0 86:3623.0 87:140.0 88:1083.0 89:19467.0 90:3116.0 92:207.0 94:181.0 95:260.0 96:1171.0 101:4728.0 102:155.0 103:277573.0 104:24119.0 105:14099.0 106:2858.0 111:569.0 112:433.0 114:3213.0 115:2819.0 117:15123.0 118:3495.0 119:2158.0 120:1178.0 125:544.0 126:709.0 127:8754.0 128:865.0 129:17063.0 130:3195.0 131:12310.0 132:1286.0 133:28749.0 137:1064.0 138:62.0 140:835.0 141:691.0 142:5686.0 143:3736.0 145:1483.0 146:1289.0 147:52979.0 148:17727.0 149:4090.0 150:1459.0 151:2432.0 153:511.0 154:492.0 155:427.0 156:386.0 157:8012.0 158:246.0 161:2318.0 162:150.0 163:4442.0 164:152.0 165:354.0 166:481.0 171:4944.0 172:7279.0 173:6584.0 174:446.0 175:2462.0 177:1527.0 178:70.0 179:651.0 180:880.0 181:1176.0 184:1744.0 186:1529.0 187:1198.0 188:2800.0 189:16950.0 190:3163.0 191:3765.0 192:408.0 193:3520.0 195:550.0 196:515.0 198:616.0 200:1496.0 201:6619.0 202:5957.0 204:5521.0 205:13615.0 206:1258.0 207:1744.0 209:804.0 210:1198.0 214:723.0 215:150.0 216:1462.0 217:88135.0 218:20206.0 219:10901.0 221:5037.0 222:1361.0 224:1105.0 225:495.0 227:1264.0 229:943.0 230:1879.0 231:2425.0 232:1805.0 233:1003.0 234:331.0 235:485.0 237:2601.0 238:76.0 239:1135.0 240:23.0 242:568.0 244:349.0 246:511.0 247:2925.0 248:1444.0 249:260.0 250:366.0 251:663.0 253:679.0 254:1385.0 256:341.0 257:2347.0 259:144.0 260:651.0 261:518.0 262:1430.0 263:1039.0 264:675.0 265:663.0 267:6398.0 269:1026.0 270:137.0 271:2022.0 272:843.0 276:1305.0 277:8920.0 278:869.0 279:147.0 280:1203.0 282:746.0 285:82.0 286:292.0 287:328.0 289:255.0 290:728.0 291:1989.0 293:923.0 295:197.0 296:413.0 298:140.0 299:1.0 301:554.0 303:1781.0 304:1047.0 305:1160.0 306:791.0 307:25532.0 308:12516.0 309:6997.0 310:474.0 316:27.0 320:585.0 321:1499.0 322:353.0 324:388.0 325:215.0 326:813.0 328:327.0 329:680.0 330:971.0 331:719.0 334:1375.0 335:3009.0 336:1115.0 337:1098.0 338:131.0 340:245.0 342:588.0 343:17.0 344:365.0 345:307.0 347:726.0 350:91.0 355:382.0 358:1012.0 360:341.0 363:150.0 364:4439.0 365:527.0 366:885.0 371:40.0 372:28.0 374:86.0 376:340.0 378:207.0 381:269.0 383:34.0 388:130.0 390:5.0 392:8.0 393:1047.0 395:81.0 397:46.0 401:168.0 404:9.0 406:168.0 407:123.0 409:89.0 418:225.0 421:156.0 423:270.0 433:68.0 437:24.0 438:32.0 441:155.0 444:207.0 446:16.0 449:52.0 451:37.0 453:18.0 455:71.0 459:29.0 463:125.0 465:65.0 467:53.0 469:162.0 471:89.0 472:197.0 474:65.0 475:11.0 479:237.0 480:28.0 486:145.0 490:105.0 491:63.0 493:342.0 495:4.0 497:29.0 498:72.0 500:65.0</t>
  </si>
  <si>
    <t>C00795</t>
  </si>
  <si>
    <t>LKDRXBCSQODPBY-OEXCPVAWSA-N</t>
  </si>
  <si>
    <t>sucrose</t>
  </si>
  <si>
    <t>87:1.0 89:322.0 101:230.0 103:3302.0 104:209.0 105:117.0 109:73.0 115:96.0 116:98.0 117:967.0 118:8.0 119:15.0 129:2403.0 130:183.0 131:488.0 132:5.0 133:831.0 134:4.0 139:1.0 142:3.0 143:335.0 144:86.0 145:114.0 147:3487.0 148:500.0 149:412.0 151:14.0 157:316.0 158:40.0 159:56.0 163:54.0 169:1579.0 170:193.0 171:113.0 173:84.0 175:11.0 178:19.0 181:25.0 182:9.0 183:85.0 184:26.0 187:6.0 189:510.0 190:90.0 191:450.0 192:26.0 193:21.0 197:1.0 201:11.0 203:144.0 204:397.0 205:265.0 207:45.0 208:25.0 215:15.0 216:15.0 217:2439.0 218:676.0 219:199.0 220:20.0 221:51.0 222:28.0 229:48.0 230:145.0 231:147.0 232:7.0 234:33.0 235:13.0 238:5.0 243:656.0 244:139.0 245:121.0 246:31.0 248:14.0 254:4.0 257:180.0 259:55.0 260:4.0 263:14.0 270:16.0 271:673.0 272:136.0 273:115.0 274:30.0 291:45.0 293:13.0 294:7.0 303:13.0 304:1.0 317:25.0 319:127.0 320:46.0 321:9.0 331:3.0 332:52.0 345:9.0 346:8.0 347:31.0 360:218.0 361:2879.0 362:1157.0 363:535.0 364:90.0 368:4.0 381:5.0 436:28.0 437:237.0 438:81.0 439:77.0 451:136.0 452:78.0 453:7.0</t>
  </si>
  <si>
    <t>C00089</t>
  </si>
  <si>
    <t>CZMRCDWAGMRECN-UGDNZRGBSA-N</t>
  </si>
  <si>
    <t>succinic acid</t>
  </si>
  <si>
    <t>89:357.0 111:225.0 121:116.0 126:317.0 127:100.0 129:11706.0 143:252.0 145:593.0 155:173.0 162:117.0 172:3269.0 174:384.0 186:1952.0 187:295.0 203:150.0 217:265.0 218:1285.0 219:340.0 220:69.0 230:1.0 231:143.0 232:2.0 234:1.0 245:177.0 247:14970.0 248:3823.0 249:1618.0 250:344.0 251:59.0 252:17.0 253:4.0 254:5.0 255:1.0 256:9.0 257:55.0 258:4.0 259:43.0 260:78.0 262:556.0 263:137.0 264:27.0 265:1.0 266:7.0 268:6.0 269:6.0 270:4.0 271:3.0 273:3.0 274:2.0 275:7.0 280:8.0 281:1.0 283:83.0 290:1.0 291:5.0 292:2.0 293:1.0 294:1.0 299:1053.0 300:454.0 301:67.0 314:108.0 315:75.0 331:12.0 381:21.0 399:1.0 406:6.0 413:20.0 420:16.0 428:1.0 439:8.0 448:39.0 454:17.0 457:23.0 467:5.0 475:12.0 484:1.0 487:27.0</t>
  </si>
  <si>
    <t>C00042</t>
  </si>
  <si>
    <t>KDYFGRWQOYBRFD-UHFFFAOYSA-N</t>
  </si>
  <si>
    <t>85:14284.0 88:278.0 89:51167.0 90:2435.0 91:4311.0 97:538.0 98:1233.0 100:273.0 101:384.0 102:1803.0 103:11431.0 104:461.0 105:1050.0 111:71.0 112:177.0 113:26438.0 114:5816.0 115:1361.0 116:761.0 117:1285.0 118:334.0 119:2987.0 121:66.0 122:52.0 123:159.0 124:178.0 126:1063.0 127:550.0 128:343.0 129:2687.0 130:2613.0 131:813.0 132:454.0 133:1187.0 134:296.0 136:72.0 137:36.0 139:302.0 141:346.0 142:563.0 143:1160.0 144:1037.0 145:529.0 147:2223.0 148:513.0 150:123.0 154:587.0 156:4725.0 157:841.0 159:174.0 163:129.0 164:131.0 168:137.0 169:124.0 172:7919.0 173:1194.0 174:422.0 175:64.0 176:296.0 182:40.0 185:82.0 186:152.0 188:3331.0 189:199.0 192:52.0 198:126.0 199:60.0 201:58.0 202:94.0 203:881.0 204:39.0 205:67.0 210:52.0 214:54.0 215:43.0 217:51.0 219:45.0 220:46.0 224:57.0 226:64.0 229:54.0 238:52.0 239:41.0 241:44.0 243:68.0 244:63.0 255:19.0 259:204.0 260:23.0 261:90.0 264:42.0 270:20.0 271:36.0 277:42.0 278:32.0 284:36.0 293:49.0 294:48.0 304:31.0 307:36.0 308:35.0 311:47.0 314:37.0 316:31.0 318:39.0 322:25.0 323:43.0 334:37.0 335:55.0 336:35.0 338:28.0 339:30.0 340:56.0 342:52.0 344:40.0 345:34.0 348:43.0 352:44.0 353:26.0 354:41.0 361:58.0 362:63.0 363:22.0 364:25.0 365:32.0 366:27.0 372:22.0 374:33.0 375:41.0 377:30.0 378:62.0 379:29.0 383:42.0 385:25.0 387:36.0 388:30.0 390:27.0 391:35.0 392:34.0 393:35.0 394:34.0 403:27.0 406:25.0 412:21.0 430:35.0 433:44.0 436:31.0 448:52.0 455:35.0 458:25.0 460:32.0 464:21.0 465:30.0 468:21.0 471:34.0 475:27.0 478:26.0 479:32.0 481:36.0 484:11.0 489:40.0 493:24.0 494:53.0 495:12.0 497:19.0</t>
  </si>
  <si>
    <t>UIUJIQZEACWQSV-UHFFFAOYSA-M</t>
  </si>
  <si>
    <t>stigmasterol</t>
  </si>
  <si>
    <t>85:1045.0 88:11.0 89:386.0 90:45.0 91:10113.0 92:1372.0 93:8935.0 94:1740.0 95:7966.0 96:1310.0 97:5367.0 98:509.0 99:196.0 101:403.0 102:1.0 103:473.0 104:300.0 105:8811.0 106:1496.0 107:6257.0 108:1097.0 109:3462.0 110:645.0 111:557.0 112:82.0 113:71.0 114:20.0 115:1182.0 116:532.0 117:3012.0 118:656.0 119:6574.0 120:2431.0 121:3481.0 122:703.0 123:1582.0 124:260.0 127:147.0 128:985.0 129:17828.0 130:2216.0 131:4117.0 132:1271.0 133:5866.0 134:907.0 135:1584.0 136:118.0 137:660.0 138:182.0 139:1801.0 140:119.0 141:552.0 142:507.0 143:2569.0 144:799.0 145:5808.0 146:1062.0 147:2841.0 148:9.0 149:420.0 150:15.0 151:54.0 152:106.0 153:199.0 154:81.0 155:1406.0 156:464.0 157:2383.0 158:1105.0 159:4761.0 160:982.0 161:2220.0 162:444.0 163:795.0 164:257.0 165:348.0 166:198.0 167:182.0 168:165.0 169:1073.0 170:144.0 171:1168.0 172:480.0 173:1998.0 174:431.0 175:692.0 176:131.0 177:380.0 178:200.0 179:640.0 180:92.0 181:413.0 182:164.0 183:511.0 184:4.0 185:954.0 186:246.0 187:680.0 188:189.0 189:452.0 190:38.0 191:70.0 192:98.0 193:1539.0 194:399.0 195:550.0 196:260.0 197:663.0 198:166.0 199:1126.0 200:234.0 201:643.0 202:83.0 203:203.0 204:466.0 205:319.0 206:64.0 207:785.0 208:222.0 209:366.0 210:231.0 211:721.0 212:291.0 213:1670.0 214:493.0 215:1039.0 216:226.0 217:392.0 218:99.0 219:208.0 220:91.0 221:796.0 222:278.0 223:230.0 224:163.0 225:251.0 226:244.0 227:547.0 228:425.0 229:340.0 230:69.0 231:60.0 232:145.0 233:175.0 234:71.0 235:78.0 236:221.0 237:161.0 238:35.0 239:454.0 240:227.0 241:353.0 242:142.0 243:224.0 245:123.0 246:14.0 247:71.0 248:45.0 249:191.0 250:43.0 251:301.0 252:144.0 253:1336.0 254:625.0 255:2955.0 256:744.0 257:450.0 258:83.0 259:65.0 261:38.0 262:9.0 263:23.0 264:34.0 265:167.0 266:214.0 267:385.0 268:326.0 269:160.0 270:14.0 271:384.0 272:67.0 273:170.0 274:73.0 275:34.0 276:7.0 278:3.0 279:203.0 280:173.0 281:563.0 282:822.0 283:530.0 284:36.0 285:94.0 286:40.0 287:41.0 288:3.0 289:32.0 290:5.0 291:38.0 294:63.0 295:328.0 296:174.0 297:162.0 298:17.0 299:48.0 301:107.0 302:5.0 303:67.0 306:47.0 307:130.0 308:57.0 309:314.0 310:27.0 311:69.0 312:49.0 313:136.0 314:36.0 315:41.0 316:17.0 317:24.0 318:54.0 319:47.0 321:11.0 323:14.0 324:123.0 325:134.0 326:115.0 327:304.0 328:131.0 329:240.0 330:77.0 331:85.0 332:37.0 333:34.0 335:12.0 336:5.0 337:15.0 339:45.0 340:150.0 341:145.0 342:301.0 343:557.0 344:337.0 345:139.0 346:60.0 347:48.0 348:10.0 349:15.0 350:49.0 351:419.0 352:297.0 353:254.0 354:258.0 355:838.0 356:411.0 357:252.0 358:50.0 360:7.0 361:15.0 364:17.0 365:21.0 366:59.0 367:13.0 368:5.0 369:86.0 370:28.0 371:113.0 372:346.0 373:99.0 375:65.0 376:7.0 378:13.0 379:462.0 380:201.0 381:94.0 382:19.0 384:96.0 385:91.0 386:161.0 387:155.0 389:7.0 392:10.0 393:29.0 394:1164.0 395:659.0 396:140.0 397:34.0 398:5.0 399:19.0 400:95.0 401:74.0 402:47.0 403:163.0 404:41.0 405:43.0 406:20.0 412:8.0 413:67.0 414:64.0 415:268.0 416:100.0 417:39.0 418:77.0 419:38.0 420:8.0 423:1.0 424:1.0 429:136.0 430:36.0 431:103.0 432:42.0 436:50.0 437:14.0 439:1.0 441:20.0 444:2.0 445:51.0 446:22.0 447:13.0 448:17.0 449:7.0 450:9.0 458:21.0 459:21.0 460:77.0 461:146.0 463:49.0 464:3.0 465:33.0 466:10.0 467:10.0 469:122.0 470:75.0 471:12.0 473:34.0 474:7.0 475:96.0 476:31.0 477:10.0 478:46.0 479:19.0 480:8.0 483:46.0 484:637.0 485:517.0 486:145.0 487:61.0 489:18.0 490:86.0 491:40.0 492:45.0 495:16.0 498:7.0 499:11.0</t>
  </si>
  <si>
    <t>C05442</t>
  </si>
  <si>
    <t>HCXVJBMSMIARIN-PHZDYDNGSA-N</t>
  </si>
  <si>
    <t>85:448.0 86:28.0 87:1.0 88:23.0 89:214.0 90:182.0 93:140.0 94:158.0 95:267.0 96:30.0 97:294.0 98:386.0 99:6.0 101:50.0 102:112.0 103:20.0 105:212.0 109:126.0 111:214.0 112:127.0 113:54.0 114:141.0 116:468.0 117:8602.0 118:739.0 119:283.0 121:21.0 122:100.0 123:75.0 127:61.0 128:183.0 129:3674.0 130:515.0 131:1493.0 132:3331.0 133:616.0 134:312.0 138:25.0 139:82.0 140:84.0 143:354.0 144:41.0 145:2236.0 149:48.0 151:84.0 152:61.0 154:33.0 155:44.0 156:126.0 157:52.0 158:96.0 159:112.0 160:90.0 161:29.0 162:18.0 164:7.0 167:62.0 171:212.0 173:123.0 174:52.0 178:24.0 180:8.0 182:11.0 184:6.0 185:189.0 186:61.0 187:239.0 188:1.0 189:44.0 193:105.0 194:13.0 195:5.0 196:9.0 197:26.0 198:58.0 199:112.0 200:25.0 201:395.0 202:61.0 203:82.0 204:11.0 208:3.0 209:44.0 210:11.0 211:16.0 212:24.0 213:78.0 214:11.0 215:32.0 216:85.0 219:6.0 220:21.0 223:4.0 224:17.0 225:18.0 227:81.0 229:2.0 230:17.0 235:2.0 236:16.0 237:15.0 239:73.0 241:106.0 243:116.0 244:50.0 247:21.0 250:9.0 252:39.0 253:4.0 254:10.0 255:51.0 256:3.0 257:112.0 258:2.0 259:29.0 261:2.0 263:23.0 269:50.0 270:3.0 271:41.0 272:31.0 276:32.0 278:9.0 279:36.0 281:33.0 282:67.0 283:34.0 285:3.0 286:4.0 288:22.0 291:9.0 294:1.0 297:61.0 298:7.0 299:30.0 302:53.0 308:2.0 309:21.0 312:17.0 313:72.0 314:67.0 316:16.0 317:5.0 318:14.0 321:1.0 323:21.0 327:17.0 335:1.0 338:70.0 339:69.0 340:51.0 341:974.0 342:279.0 343:75.0 344:13.0 345:6.0 346:1.0 351:26.0 353:22.0 354:29.0 356:110.0 357:33.0 359:2.0 362:11.0 363:16.0 365:38.0 367:16.0 368:38.0 369:8.0 371:7.0 377:8.0 379:5.0 381:1.0 385:29.0 387:4.0 389:10.0 390:5.0 391:1.0 392:4.0 400:2.0 401:22.0 403:4.0 404:24.0 406:3.0 407:5.0 412:7.0 419:20.0 420:17.0 422:35.0 425:28.0 426:1.0 427:30.0 428:29.0 434:26.0 435:7.0 436:3.0 437:6.0 438:2.0 439:29.0 441:4.0 448:25.0 451:49.0 454:11.0 455:15.0 457:28.0 460:13.0 462:14.0 463:6.0 465:26.0 466:1.0 469:9.0 470:25.0 471:68.0 472:3.0 473:11.0 475:24.0 476:13.0 478:1.0 479:20.0 483:4.0 486:10.0 488:1.0 489:4.0 491:1.0 494:3.0 498:3.0</t>
  </si>
  <si>
    <t>C01530</t>
  </si>
  <si>
    <t>QIQXTHQIDYTFRH-UHFFFAOYSA-N</t>
  </si>
  <si>
    <t>85:151.0 86:519.0 87:288.0 88:271.0 89:4723.0 90:522.0 97:108.0 98:103.0 99:405.0 100:1535.0 101:1642.0 102:691.0 103:27499.0 104:2545.0 105:1508.0 106:130.0 108:1.0 109:574.0 110:112.0 111:141.0 112:249.0 113:203.0 114:318.0 115:670.0 116:1151.0 117:9467.0 118:1055.0 119:812.0 124:39.0 126:395.0 127:497.0 128:415.0 129:10332.0 130:1317.0 131:2651.0 132:350.0 133:5084.0 134:685.0 135:521.0 137:21.0 138:60.0 139:67.0 140:144.0 142:1542.0 143:1691.0 144:554.0 145:569.0 146:177.0 147:25620.0 148:4358.0 149:3047.0 150:228.0 151:17.0 152:78.0 153:188.0 154:121.0 155:930.0 156:459.0 157:5735.0 158:1872.0 159:696.0 160:793.0 161:1325.0 162:324.0 163:490.0 164:100.0 167:100.0 168:136.0 169:3332.0 170:775.0 171:312.0 172:232.0 173:3879.0 174:2577.0 175:948.0 176:170.0 177:406.0 178:70.0 180:79.0 182:73.0 183:151.0 184:66.0 185:182.0 186:196.0 187:638.0 188:65.0 189:2811.0 190:977.0 191:6435.0 192:1275.0 193:598.0 194:183.0 198:193.0 199:164.0 200:174.0 201:67.0 202:127.0 203:798.0 204:9704.0 205:10577.0 206:2405.0 207:756.0 208:101.0 210:117.0 213:31.0 214:153.0 215:442.0 216:490.0 217:14192.0 218:3707.0 219:1521.0 220:274.0 221:905.0 222:181.0 223:120.0 224:54.0 225:34.0 228:157.0 229:1377.0 230:537.0 231:715.0 232:176.0 233:990.0 234:114.0 235:5.0 236:19.0 238:12.0 240:75.0 241:238.0 242:98.0 243:1417.0 244:2174.0 245:813.0 246:1716.0 247:390.0 248:158.0 249:9.0 250:114.0 251:52.0 252:57.0 254:88.0 256:142.0 257:263.0 258:112.0 259:373.0 260:134.0 261:38.0 262:137.0 263:53.0 264:85.0 265:164.0 269:320.0 270:216.0 271:1399.0 272:182.0 273:224.0 274:1132.0 275:270.0 276:171.0 277:492.0 278:191.0 280:4.0 281:253.0 287:33.0 289:72.0 291:399.0 292:151.0 293:185.0 298:10.0 300:457.0 301:100.0 302:129.0 303:51.0 304:74.0 305:694.0 306:391.0 307:4697.0 308:1432.0 309:574.0 310:59.0 311:22.0 312:4.0 317:138.0 318:357.0 319:13393.0 320:4309.0 321:2065.0 322:408.0 323:104.0 324:104.0 327:33.0 331:417.0 332:61.0 333:139.0 334:59.0 337:12.0 339:3.0 340:6.0 341:52.0 345:85.0 346:95.0 348:57.0 353:28.0 359:66.0 360:325.0 361:4845.0 362:1870.0 363:952.0 364:284.0 365:131.0 366:58.0 377:9.0 381:2.0 389:6.0 390:410.0 391:230.0 392:115.0 393:70.0 409:49.0 410:4.0 412:3.0 417:41.0 418:1.0 433:2.0 436:40.0 450:31.0 451:96.0 469:4.0 472:2.0 479:31.0 480:353.0 481:205.0 482:2.0 483:28.0</t>
  </si>
  <si>
    <t>C08250</t>
  </si>
  <si>
    <t>HIWPGCMGAMJNRG-BTLHAWITSA-N</t>
  </si>
  <si>
    <t>85:588.0 89:2366.0 90:407.0 91:4271.0 92:181.0 93:80.0 96:136.0 99:555.0 100:54.0 101:1927.0 103:9957.0 104:952.0 105:1135.0 107:866.0 108:1003.0 109:818.0 111:364.0 113:452.0 114:75.0 115:479.0 116:621.0 117:4737.0 118:332.0 119:721.0 121:305.0 127:219.0 129:9522.0 130:1200.0 131:3450.0 132:510.0 133:3276.0 134:418.0 135:1179.0 136:123.0 137:28.0 139:314.0 141:200.0 142:185.0 143:1151.0 144:147.0 145:995.0 146:26.0 147:13118.0 148:2059.0 149:2058.0 150:192.0 151:133.0 153:387.0 154:117.0 155:1223.0 156:193.0 157:1443.0 158:259.0 161:74.0 162:56.0 163:328.0 164:122.0 165:1351.0 166:160.0 167:99.0 169:6744.0 170:940.0 171:687.0 172:36.0 173:160.0 174:37.0 175:160.0 177:240.0 178:69.0 179:199.0 180:3511.0 181:836.0 182:265.0 183:455.0 184:93.0 185:50.0 187:35.0 188:61.0 189:1309.0 190:231.0 191:1574.0 192:396.0 193:385.0 197:25.0 199:200.0 200:59.0 201:104.0 203:630.0 205:1197.0 206:167.0 209:206.0 215:161.0 216:47.0 217:6921.0 218:1508.0 219:941.0 220:47.0 222:109.0 223:107.0 227:37.0 228:90.0 229:681.0 230:307.0 231:959.0 232:232.0 233:72.0 234:15.0 235:112.0 239:89.0 240:30.0 241:260.0 242:68.0 243:2922.0 244:689.0 245:751.0 246:175.0 247:244.0 248:121.0 249:110.0 251:46.0 257:133.0 258:44.0 259:161.0 260:25.0 261:28.0 271:2182.0 272:572.0 273:329.0 274:51.0 275:19.0 277:28.0 281:141.0 285:23.0 286:31.0 289:56.0 291:88.0 292:37.0 295:14.0 298:10.0 300:110.0 304:71.0 305:182.0 306:53.0 309:13.0 310:27.0 315:149.0 316:72.0 317:54.0 318:57.0 319:484.0 320:184.0 321:147.0 322:39.0 323:17.0 331:440.0 332:193.0 333:183.0 334:22.0 346:57.0 358:50.0 360:196.0 361:5948.0 362:2289.0 363:1104.0 364:285.0 365:56.0 380:21.0 388:90.0 390:24.0 450:47.0 452:42.0 453:29.0 454:11.0 472:8.0</t>
  </si>
  <si>
    <t>shikimic acid</t>
  </si>
  <si>
    <t>85:149.0 87:51.0 89:152.0 90:30.0 91:290.0 92:189.0 93:498.0 94:99.0 95:323.0 96:150.0 97:191.0 98:58.0 99:248.0 100:45.0 101:676.0 103:796.0 104:122.0 105:435.0 107:157.0 108:97.0 109:114.0 111:293.0 112:57.0 113:62.0 114:60.0 115:150.0 116:435.0 117:504.0 118:76.0 119:240.0 121:261.0 122:62.0 123:242.0 125:205.0 126:81.0 128:58.0 131:777.0 132:71.0 133:2652.0 134:351.0 135:280.0 137:3.0 138:27.0 139:53.0 141:337.0 143:44.0 145:48.0 147:8875.0 148:1647.0 149:602.0 150:80.0 151:285.0 152:59.0 153:181.0 155:91.0 156:46.0 157:116.0 158:43.0 159:33.0 160:9.0 161:39.0 162:32.0 163:116.0 165:215.0 166:127.0 167:599.0 168:106.0 169:196.0 171:62.0 172:26.0 173:54.0 175:61.0 176:31.0 177:163.0 178:60.0 179:111.0 180:223.0 181:366.0 182:162.0 183:142.0 184:73.0 186:26.0 187:56.0 188:14.0 189:1393.0 190:353.0 191:657.0 192:158.0 193:561.0 194:120.0 195:371.0 196:78.0 197:95.0 199:52.0 200:56.0 204:20604.0 205:3409.0 206:1363.0 207:196.0 208:27.0 209:125.0 210:59.0 211:53.0 212:47.0 213:51.0 215:124.0 217:149.0 218:42.0 219:28.0 220:23.0 221:162.0 222:35.0 223:167.0 224:85.0 225:38.0 226:40.0 227:71.0 229:99.0 230:56.0 232:85.0 233:38.0 237:43.0 238:16.0 239:162.0 240:71.0 241:129.0 242:44.0 243:201.0 244:85.0 245:41.0 246:36.0 248:17.0 249:33.0 250:52.0 252:28.0 253:109.0 254:579.0 255:795.0 256:284.0 257:155.0 258:109.0 262:12.0 263:19.0 265:72.0 267:229.0 268:23.0 269:104.0 270:32.0 272:15.0 275:20.0 282:267.0 283:96.0 284:22.0 289:22.0 291:13.0 292:19.0 298:15.0 299:19.0 305:86.0 308:32.0 311:24.0 312:51.0 316:31.0 329:60.0 330:51.0 331:125.0 332:60.0 340:27.0 341:50.0 343:58.0 345:14.0 346:10.0 347:37.0 348:32.0 351:22.0 354:19.0 355:35.0 356:128.0 357:362.0 358:136.0 359:57.0 360:40.0 364:33.0 367:38.0 368:17.0 371:10.0 372:281.0 373:92.0 378:26.0 381:14.0 383:16.0 385:25.0 387:24.0 389:37.0 391:28.0 393:37.0 395:36.0 398:28.0 407:42.0 408:17.0 410:25.0 414:12.0 415:21.0 417:30.0 429:38.0 432:29.0 440:39.0 447:51.0 448:61.0 455:24.0 460:14.0 461:45.0 462:15.0 463:59.0 466:23.0 484:22.0 486:34.0 491:36.0 495:17.0 500:20.0</t>
  </si>
  <si>
    <t>C00493</t>
  </si>
  <si>
    <t>JXOHGGNKMLTUBP-HSUXUTPPSA-N</t>
  </si>
  <si>
    <t>serotonin</t>
  </si>
  <si>
    <t>86:4107.0 88:265.0 89:507.0 99:113.0 100:836.0 101:537.0 102:87.0 105:231.0 106:150.0 115:184.0 116:354.0 122:106.0 123:35.0 128:209.0 129:489.0 131:657.0 138:69.0 140:59.0 142:417.0 144:225.0 146:183.0 156:136.0 158:66.0 162:90.0 164:50.0 166:73.0 172:44.0 174:17886.0 175:3422.0 176:1438.0 177:194.0 178:69.0 180:20.0 187:100.0 188:94.0 189:77.0 193:213.0 199:82.0 200:82.0 202:366.0 203:60.0 204:304.0 205:372.0 206:164.0 209:185.0 213:76.0 214:136.0 215:96.0 216:146.0 217:398.0 218:257.0 219:111.0 223:36.0 230:118.0 231:113.0 233:143.0 237:49.0 244:81.0 246:21.0 256:21.0 260:18.0 261:76.0 265:46.0 268:57.0 272:54.0 277:112.0 278:49.0 287:131.0 288:132.0 289:43.0 290:601.0 291:317.0 292:42.0 302:115.0 313:207.0 317:52.0 320:36.0 321:72.0 332:36.0 334:83.0 338:26.0 345:25.0 346:66.0 347:19.0 354:27.0 361:256.0 362:96.0 364:35.0 369:41.0 372:10.0 373:37.0 374:50.0 380:18.0 387:42.0 391:21.0 393:40.0 400:46.0 402:30.0 403:45.0 416:80.0 418:78.0 424:11.0 426:52.0 431:30.0 434:11.0 439:35.0 449:54.0 450:189.0 451:1.0 453:115.0 454:50.0 455:23.0 464:32.0 465:26.0 466:36.0 481:25.0 493:19.0 497:20.0 500:11.0</t>
  </si>
  <si>
    <t>C00780</t>
  </si>
  <si>
    <t>QZAYGJVTTNCVMB-UHFFFAOYSA-N</t>
  </si>
  <si>
    <t>C00065</t>
  </si>
  <si>
    <t>MTCFGRXMJLQNBG-REOHCLBHSA-N</t>
  </si>
  <si>
    <t>serine</t>
  </si>
  <si>
    <t>85:536.0 86:1604.0 87:945.0 88:1874.0 89:1384.0 90:199.0 91:148.0 95:84.0 97:103.0 98:189.0 99:283.0 100:23226.0 101:3557.0 102:1780.0 103:3612.0 104:267.0 105:217.0 109:46.0 110:192.0 112:43.0 113:186.0 114:2146.0 115:2068.0 116:7090.0 117:3142.0 118:630.0 119:872.0 120:104.0 122:24.0 125:17.0 128:249.0 129:255.0 130:1752.0 131:2506.0 132:2800.0 133:5975.0 134:1177.0 135:499.0 141:90.0 142:206.0 143:121.0 144:668.0 145:32.0 146:414.0 147:14531.0 148:2504.0 149:1227.0 150:126.0 157:40.0 158:390.0 159:310.0 160:296.0 161:122.0 162:43.0 163:590.0 164:121.0 165:70.0 166:84.0 169:7.0 172:402.0 173:143.0 174:860.0 175:147.0 184:25.0 185:40.0 187:24.0 188:5324.0 189:1923.0 190:881.0 191:276.0 195:12.0 197:63.0 202:45.0 203:554.0 204:28685.0 205:5213.0 206:2037.0 207:190.0 208:13.0 216:814.0 217:197.0 218:15869.0 219:2802.0 220:1080.0 221:283.0 222:88.0 231:55.0 242:14.0 246:39.0 263:14.0 265:31.0 267:39.0 278:1032.0 279:303.0 280:81.0 306:362.0 307:69.0 308:81.0 310:24.0 315:34.0 329:13.0 359:32.0 360:29.0 441:16.0 450:22.0 451:17.0 489:25.0 490:9.0 492:26.0 494:28.0 498:18.0 500:20.0</t>
  </si>
  <si>
    <t>salicylaldehyde</t>
  </si>
  <si>
    <t>85:1107.0 86:1626.0 87:1747.0 88:1150.0 89:33450.0 90:23553.0 91:152551.0 92:12968.0 93:2434.0 94:232.0 95:762.0 96:6419.0 97:1854.0 98:387.0 99:140.0 100:527.0 101:936.0 102:549.0 103:1922.0 104:1184.0 105:3431.0 106:593.0 107:1503.0 108:44.0 109:780.0 110:16.0 112:59.0 113:247.0 114:28.0 115:342.0 116:749.0 117:3399.0 118:7638.0 119:192881.0 120:17721.0 121:4116.0 122:454.0 123:298.0 124:36.0 125:73.0 127:59.0 131:969.0 132:53.0 133:3079.0 134:1086.0 135:1765.0 136:1047.0 137:370.0 138:35.0 140:46.0 143:579.0 144:102.0 145:772.0 147:4766.0 148:3371.0 149:135749.0 150:21628.0 151:6648.0 152:710.0 153:181.0 154:1875.0 155:48.0 156:23.0 157:214.0 161:65.0 162:138.0 163:1611.0 164:396.0 165:156.0 166:128.0 167:132.0 168:190.0 169:150.0 170:241.0 171:266.0 174:467.0 175:588.0 176:112.0 177:526.0 178:298.0 179:453.0 180:174.0 181:92.0 182:122.0 185:58.0 186:40.0 187:157.0 189:68.0 190:375.0 191:104.0 192:1603.0 193:129974.0 194:22466.0 195:6929.0 196:753.0 197:22.0 200:3.0 206:40.0 207:2301.0 208:13762.0 209:2596.0 210:770.0 211:2004.0 212:55.0 213:202.0 215:12.0 217:9.0 226:2583.0 227:34.0 228:101.0 232:18.0 233:116.0 234:247.0 235:21.0 245:34.0 246:18.0 254:5.0 262:81.0 270:4.0 275:1.0 277:3.0 280:1.0 285:5.0 287:6.0 288:7.0 289:3.0 296:20.0 299:2.0 301:5.0 302:3.0 305:5.0 306:186.0 307:48.0 308:21.0 310:3.0 312:2.0 313:4.0 318:6.0 326:4.0 330:2.0 332:2.0 338:2.0 342:8.0 351:3.0 360:3.0 362:10.0 367:2.0 370:1.0 373:2.0 378:1.0 380:4.0 383:2.0 395:3.0 406:6.0 409:1.0 411:6.0 412:7.0 415:9.0 416:5.0 420:11.0 421:6.0 422:2.0 425:2.0 426:3.0 427:3.0 431:2.0 437:1.0 442:1.0 450:8.0 451:10.0 452:2.0 453:6.0 456:4.0 459:1.0 461:2.0 464:6.0 465:3.0 467:3.0 469:5.0 472:8.0 473:9.0 476:4.0 487:4.0 493:3.0 494:1.0 495:1.0 496:2.0 499:1.0</t>
  </si>
  <si>
    <t>C06202</t>
  </si>
  <si>
    <t>SMQUZDBALVYZAC-UHFFFAOYSA-N</t>
  </si>
  <si>
    <t>saccharopine</t>
  </si>
  <si>
    <t>85:851.0 86:397.0 89:213.0 91:203.0 93:102.0 94:476.0 95:391.0 96:1012.0 97:46.0 98:1630.0 99:259.0 100:1770.0 101:259.0 102:685.0 103:932.0 104:357.0 105:78.0 106:72.0 110:299.0 111:161.0 112:307.0 114:654.0 115:642.0 116:745.0 117:1726.0 118:143.0 119:349.0 120:307.0 122:1081.0 123:241.0 124:129.0 126:202.0 128:1181.0 129:821.0 130:314.0 131:1158.0 132:1053.0 133:919.0 134:311.0 135:94.0 136:33.0 137:85.0 138:238.0 140:497.0 141:219.0 142:886.0 143:268.0 147:5689.0 148:896.0 149:1369.0 150:376.0 151:70.0 154:455.0 155:1088.0 156:5782.0 157:1219.0 158:871.0 159:405.0 160:147.0 161:70.0 165:150.0 166:103.0 167:271.0 168:882.0 169:366.0 170:179.0 172:164.0 173:339.0 175:91.0 177:42.0 182:129.0 183:123.0 184:391.0 185:189.0 186:650.0 187:102.0 188:323.0 189:5.0 190:101.0 191:93.0 195:25.0 197:66.0 198:249.0 200:951.0 201:61.0 202:134.0 203:55.0 204:358.0 205:406.0 207:187.0 212:261.0 213:130.0 214:130.0 215:192.0 218:525.0 219:187.0 221:31.0 222:129.0 224:149.0 226:166.0 229:48.0 230:474.0 237:17.0 239:139.0 240:2462.0 241:536.0 242:141.0 247:17.0 248:14.0 256:126.0 259:85.0 267:1108.0 268:199.0 269:171.0 271:31.0 272:152.0 273:51.0 274:1979.0 275:524.0 276:191.0 277:10.0 283:15.0 287:12.0 290:12.0 291:62.0 294:27.0 299:72.0 304:31.0 309:52.0 311:25.0 313:85.0 314:298.0 315:9.0 316:34.0 321:10.0 327:69.0 329:49.0 330:62.0 343:96.0 344:40.0 345:37.0 346:92.0 348:52.0 349:44.0 350:12.0 357:4315.0 358:1308.0 359:688.0 360:90.0 361:61.0 364:84.0 365:67.0 366:26.0 369:114.0 373:91.0 375:45.0 376:51.0 379:35.0 388:19.0 416:60.0 417:62.0 418:83.0 431:229.0 432:155.0 433:84.0 438:28.0 441:8.0 443:69.0 445:20.0 447:139.0 449:46.0 450:8.0 459:156.0 473:79.0 474:130.0 475:31.0 483:11.0 496:19.0</t>
  </si>
  <si>
    <t>C00449</t>
  </si>
  <si>
    <t>ZDGJAHTZVHVLOT-YUMQZZPRSA-N</t>
  </si>
  <si>
    <t>saccharic acid</t>
  </si>
  <si>
    <t>85:376.0 86:223.0 87:56.0 89:377.0 90:30.0 91:59.0 93:137.0 94:112.0 95:140.0 99:663.0 100:177.0 101:426.0 102:1251.0 103:1710.0 104:173.0 105:104.0 106:11.0 108:89.0 110:106.0 111:181.0 112:63.0 113:312.0 114:10.0 115:253.0 116:35.0 117:1458.0 118:146.0 119:195.0 121:344.0 123:7.0 124:91.0 127:309.0 129:1394.0 130:600.0 131:1538.0 132:485.0 133:2043.0 134:499.0 135:122.0 138:17.0 139:23.0 140:81.0 141:149.0 143:3044.0 144:276.0 145:316.0 147:11913.0 148:1649.0 149:1383.0 150:224.0 151:65.0 152:26.0 155:42.0 156:105.0 157:300.0 158:37.0 159:125.0 160:188.0 161:43.0 163:36.0 168:44.0 169:105.0 171:1107.0 172:153.0 173:90.0 174:26.0 175:161.0 177:3.0 180:1.0 183:72.0 184:26.0 185:92.0 186:24.0 187:193.0 188:27.0 189:1990.0 190:418.0 191:701.0 192:53.0 196:40.0 198:32.0 199:106.0 201:154.0 203:24.0 205:736.0 206:83.0 207:329.0 208:19.0 211:75.0 212:45.0 213:56.0 214:86.0 215:292.0 216:80.0 217:2408.0 218:847.0 219:1061.0 220:53.0 221:1019.0 222:256.0 223:112.0 224:40.0 227:3.0 228:3.0 229:239.0 230:141.0 231:207.0 232:73.0 239:38.0 242:14.0 243:379.0 244:114.0 245:240.0 246:57.0 247:60.0 257:108.0 258:39.0 259:50.0 261:87.0 263:38.0 266:37.0 267:20.0 268:1.0 271:9.0 272:50.0 273:98.0 274:14.0 275:29.0 276:38.0 277:842.0 278:211.0 279:96.0 280:2.0 282:78.0 285:21.0 287:6.0 288:3.0 291:300.0 292:3043.0 293:825.0 294:462.0 295:47.0 300:2.0 304:31.0 305:1342.0 306:460.0 307:289.0 308:56.0 313:131.0 314:8.0 315:54.0 318:13.0 319:163.0 320:67.0 321:108.0 323:35.0 324:1.0 325:5.0 326:13.0 330:11.0 331:20.0 332:148.0 333:7260.0 334:2452.0 335:1196.0 336:220.0 337:32.0 338:1.0 342:134.0 343:16.0 345:219.0 346:57.0 347:24.0 353:14.0 354:30.0 356:31.0 357:5.0 358:38.0 359:37.0 360:19.0 367:7.0 370:42.0 371:36.0 373:358.0 374:113.0 375:90.0 376:6.0 377:14.0 379:65.0 380:40.0 392:11.0 393:334.0 394:58.0 395:41.0 404:12.0 407:2.0 408:23.0 411:87.0 416:36.0 419:206.0 420:34.0 423:301.0 424:157.0 425:112.0 426:5.0 431:11.0 435:177.0 436:26.0 437:5.0 444:186.0 445:129.0 446:53.0 447:162.0 448:83.0 449:81.0 459:92.0 461:5.0 463:20.0 465:3.0 475:10.0 495:18.0</t>
  </si>
  <si>
    <t>C00818</t>
  </si>
  <si>
    <t>DSLZVSRJTYRBFB-LLEIAEIESA-N</t>
  </si>
  <si>
    <t>ribose-5-phosphate</t>
  </si>
  <si>
    <t>85:545.0 86:474.0 87:1100.0 88:217.0 89:4256.0 90:401.0 91:47.0 92:99.0 93:205.0 94:204.0 95:156.0 97:190.0 98:333.0 99:784.0 100:491.0 101:2922.0 102:750.0 103:9773.0 104:376.0 105:702.0 106:146.0 109:53.0 111:403.0 112:959.0 113:1598.0 114:264.0 115:1101.0 116:1782.0 117:2668.0 118:97.0 119:1188.0 120:120.0 121:130.0 122:65.0 123:46.0 124:90.0 125:442.0 126:1382.0 127:181.0 128:1193.0 129:7905.0 130:1023.0 131:3646.0 132:550.0 133:10354.0 134:1221.0 135:1238.0 136:113.0 137:290.0 138:115.0 139:408.0 140:314.0 141:516.0 142:3346.0 143:2839.0 144:666.0 145:650.0 146:683.0 147:39952.0 148:5969.0 149:3656.0 150:448.0 151:749.0 152:154.0 153:231.0 154:347.0 155:205.0 156:329.0 158:541.0 160:200.0 161:796.0 162:146.0 163:634.0 164:51.0 165:133.0 166:291.0 167:225.0 168:404.0 169:557.0 170:171.0 172:246.0 173:5507.0 174:863.0 175:838.0 176:228.0 177:869.0 178:109.0 179:286.0 180:100.0 181:640.0 182:25.0 183:113.0 184:175.0 185:170.0 186:199.0 187:133.0 189:1971.0 190:931.0 191:14239.0 192:2402.0 193:1606.0 194:192.0 195:395.0 196:194.0 197:274.0 198:599.0 199:174.0 200:73.0 202:403.0 203:932.0 204:4933.0 205:1072.0 206:348.0 207:1175.0 208:317.0 209:252.0 210:192.0 211:1982.0 212:195.0 213:160.0 215:372.0 216:119.0 217:23267.0 218:6034.0 219:2389.0 220:601.0 221:3266.0 222:707.0 223:398.0 224:159.0 225:1225.0 226:401.0 227:660.0 228:190.0 229:506.0 230:939.0 231:632.0 232:24.0 233:287.0 234:15.0 236:546.0 237:256.0 238:104.0 239:80.0 240:110.0 241:274.0 242:138.0 243:634.0 244:480.0 245:864.0 246:300.0 248:56.0 249:64.0 250:20.0 253:35.0 255:443.0 256:461.0 257:249.0 259:114.0 260:68.0 262:711.0 263:52.0 264:105.0 265:4401.0 266:1143.0 267:495.0 268:277.0 269:140.0 270:99.0 271:309.0 272:286.0 273:60.0 274:224.0 275:77.0 276:1.0 277:160.0 278:147.0 279:130.0 280:34.0 282:149.0 283:107.0 284:95.0 285:309.0 287:147.0 288:246.0 289:198.0 290:25.0 291:1266.0 292:470.0 293:899.0 294:224.0 295:133.0 298:107.0 299:5295.0 300:1852.0 301:828.0 302:105.0 303:51.0 304:478.0 305:12167.0 306:3755.0 307:2033.0 308:779.0 309:272.0 310:22.0 312:61.0 313:132.0 314:462.0 315:9160.0 316:2797.0 317:1710.0 318:7784.0 319:2835.0 320:368.0 321:374.0 322:160.0 323:160.0 324:132.0 325:60.0 326:80.0 327:66.0 328:7.0 329:45.0 330:174.0 331:148.0 332:85.0 334:41.0 337:36.0 338:391.0 339:99.0 341:93.0 343:422.0 344:111.0 345:446.0 346:149.0 347:39.0 348:126.0 350:47.0 351:13.0 352:5.0 353:79.0 354:598.0 355:154.0 356:102.0 357:1118.0 358:407.0 359:209.0 360:116.0 361:38.0 364:13.0 365:123.0 366:54.0 367:897.0 368:396.0 369:270.0 370:156.0 371:181.0 372:36.0 373:75.0 374:99.0 375:42.0 377:62.0 378:198.0 379:29.0 380:95.0 382:95.0 384:100.0 386:105.0 387:1159.0 388:581.0 389:273.0 390:133.0 391:97.0 392:63.0 393:537.0 394:380.0 395:184.0 396:52.0 397:5.0 401:43.0 403:97.0 405:32.0 406:32.0 407:71.0 408:42.0 409:46.0 410:35.0 412:4.0 413:13.0 414:453.0 415:328.0 416:122.0 417:80.0 418:46.0 419:108.0 420:104.0 421:138.0 422:104.0 423:6.0 424:27.0 427:26.0 428:6.0 429:54.0 430:28.0 431:36.0 432:1253.0 433:1007.0 434:496.0 435:217.0 436:46.0 437:2.0 440:28.0 441:67.0 443:17.0 444:22.0 450:25.0 453:9.0 455:1.0 456:17.0 457:16.0 458:1.0 459:23.0 463:39.0 465:2.0 466:11.0 470:38.0 471:7.0 475:4.0 476:47.0 479:26.0 481:6.0 482:14.0 483:6.0 484:63.0 485:98.0 486:30.0 488:2.0 489:7.0 490:1.0 494:35.0 495:23.0 496:1.0</t>
  </si>
  <si>
    <t>C00117</t>
  </si>
  <si>
    <t>KTVPXOYAKDPRHY-SOOFDHNKSA-N</t>
  </si>
  <si>
    <t>C01685</t>
  </si>
  <si>
    <t>QXKAIJAYHKCRRA-BXXZVTAOSA-N</t>
  </si>
  <si>
    <t>86:34.0 87:189.0 88:350.0 89:1206.0 93:89.0 97:163.0 99:271.0 101:1055.0 102:1149.0 103:14449.0 104:1343.0 105:510.0 111:142.0 113:391.0 114:65.0 115:244.0 116:292.0 117:4183.0 118:357.0 119:78.0 125:85.0 129:1808.0 130:1437.0 131:1358.0 132:316.0 133:4108.0 134:646.0 135:379.0 141:281.0 142:49.0 143:1809.0 144:219.0 145:92.0 147:15767.0 148:2552.0 149:1820.0 150:145.0 151:61.0 157:484.0 159:32.0 161:10.0 163:23.0 169:25.0 170:30.0 173:26.0 175:356.0 176:76.0 177:116.0 178:27.0 185:120.0 187:38.0 189:2428.0 190:352.0 191:906.0 192:80.0 193:89.0 194:28.0 198:15.0 201:107.0 203:52.0 204:1478.0 205:1536.0 206:430.0 207:527.0 208:79.0 209:67.0 213:47.0 214:37.0 215:139.0 216:37.0 217:6180.0 218:1237.0 219:846.0 220:195.0 221:756.0 222:185.0 223:103.0 224:26.0 229:102.0 230:37.0 231:118.0 232:57.0 233:49.0 245:11.0 246:35.0 252:17.0 257:359.0 258:107.0 259:19.0 262:13.0 263:31.0 266:90.0 267:31.0 276:8.0 277:441.0 278:178.0 279:107.0 280:13.0 289:32.0 290:12.0 291:188.0 292:4938.0 293:1422.0 294:700.0 295:175.0 296:14.0 303:73.0 305:792.0 306:277.0 307:714.0 308:242.0 309:84.0 317:13.0 319:63.0 320:41.0 331:186.0 332:87.0 333:1015.0 334:203.0 335:172.0 348:36.0 349:17.0 379:32.0 380:6.0 393:47.0 394:7.0 421:17.0 422:28.0 424:39.0 470:24.0</t>
  </si>
  <si>
    <t>ribitol</t>
  </si>
  <si>
    <t>103:13936.0 129:12609.0 148:1232.0 149:445.0 189:4574.0 191:701.0 195:897.0 201:903.0 203:933.0 204:3833.0 205:10634.0 206:1799.0 217:22362.0 218:5851.0 229:492.0 277:1013.0 278:200.0 279:140.0 288:12.0 291:200.0 294:41.0 306:252.0 307:2614.0 308:602.0 309:392.0 317:449.0 318:158.0 319:4174.0 320:1172.0 321:545.0 322:92.0 332:569.0 333:243.0 334:88.0 395:23.0 407:22.0 422:112.0 423:43.0 424:20.0 433:52.0 496:12.0</t>
  </si>
  <si>
    <t>C00474</t>
  </si>
  <si>
    <t>HEBKCHPVOIAQTA-ZXFHETKHSA-N</t>
  </si>
  <si>
    <t>C00013</t>
  </si>
  <si>
    <t>XPPKVPWEQAFLFU-UHFFFAOYSA-N</t>
  </si>
  <si>
    <t>85:59.0 86:424.0 88:3996.0 89:1099.0 90:521.0 91:2992.0 92:542.0 93:556.0 94:176.0 95:7.0 98:486.0 99:22.0 100:644.0 101:127.0 102:321.0 103:699.0 104:316.0 105:878.0 106:720.0 107:2656.0 108:521.0 109:1698.0 110:90323.0 111:3584.0 113:74.0 114:44.0 115:1098.0 116:32.0 117:291.0 118:249.0 119:1334.0 120:399.0 121:1855.0 122:318.0 123:1116.0 124:21.0 125:322.0 131:709.0 132:202.0 133:5324.0 134:2658.0 135:4880.0 136:799.0 137:6154.0 138:647.0 139:743.0 140:282.0 141:256.0 142:44.0 143:64.0 147:2214.0 148:31.0 149:472.0 150:244.0 151:1513.0 152:174.0 153:243.0 154:62.0 155:329.0 157:30.0 159:1066.0 160:155.0 161:169.0 162:4.0 163:771.0 164:234.0 165:333.0 166:81.0 167:269.0 168:44.0 169:254.0 170:38.0 172:207.0 174:69.0 175:10.0 177:129.0 178:92.0 179:199.0 180:5.0 181:909.0 182:162.0 183:227.0 184:488.0 185:162.0 186:52.0 187:46.0 188:12.0 189:7.0 190:6.0 193:35.0 194:661.0 195:1742.0 196:252.0 197:324.0 198:48.0 199:289.0 200:6.0 201:26.0 209:486.0 210:432.0 211:5501.0 212:852.0 213:510.0 214:47.0 215:118.0 216:562.0 217:55.0 218:16.0 220:23.0 223:9.0 224:36.0 225:2749.0 226:562.0 227:3063.0 228:664.0 229:897.0 230:167.0 231:96.0 236:19.0 238:471.0 239:108.0 240:249.0 241:6516.0 242:1162.0 243:900.0 244:222.0 245:33.0 246:18.0 248:20.0 250:7.0 254:745.0 255:195.0 256:884.0 257:163.0 258:87.0 260:3.0 261:4.0 263:3.0 266:33.0 276:17.0 282:591.0 283:33.0 288:5.0 299:3.0 305:8.0 315:2.0 331:60.0 332:16.0 335:193.0 336:7556.0 337:1641.0 338:803.0 339:121.0 347:6.0 351:317.0 352:85.0 353:19.0 374:3.0 398:4.0 401:6.0 403:11.0 410:12.0 414:12.0 438:8.0 452:5.0 457:2.0 460:2.0 470:8.0 478:3.0 481:1.0 488:4.0</t>
  </si>
  <si>
    <t>pyridoxal-5-phosphate</t>
  </si>
  <si>
    <t>85:121.0 86:151.0 87:95.0 89:490.0 92:50.0 93:112.0 94:71.0 95:48.0 98:3.0 99:33.0 101:334.0 103:1039.0 104:41.0 105:53.0 106:71.0 108:17.0 109:75.0 110:61.0 111:50.0 113:43.0 114:19.0 115:106.0 116:225.0 117:564.0 118:156.0 119:400.0 120:308.0 121:98.0 122:21.0 123:67.0 127:125.0 129:656.0 131:585.0 133:994.0 134:219.0 135:190.0 136:63.0 137:92.0 143:133.0 145:410.0 146:66.0 147:2341.0 148:11.0 149:325.0 150:198.0 151:114.0 152:18.0 153:75.0 155:41.0 156:1601.0 157:401.0 158:144.0 159:57.0 160:23.0 161:41.0 162:19.0 164:154.0 169:123.0 170:21.0 174:39.0 176:85.0 177:126.0 178:298.0 179:83.0 181:130.0 182:30.0 183:114.0 184:77.0 185:6.0 187:12.0 188:1.0 189:293.0 190:72.0 191:677.0 192:218.0 193:175.0 194:10.0 195:100.0 198:4.0 203:116.0 204:607.0 205:1380.0 206:264.0 207:217.0 208:106.0 209:25.0 210:20.0 211:1349.0 212:190.0 213:64.0 217:959.0 218:304.0 219:2686.0 220:998.0 221:295.0 222:78.0 225:215.0 226:60.0 227:151.0 228:44.0 229:13.0 231:88.0 232:4.0 235:87.0 236:55.0 237:159.0 243:1348.0 244:147.0 245:75.0 246:8.0 250:420.0 251:1607.0 252:274.0 253:11.0 257:54.0 259:117.0 260:21.0 270:9.0 272:11.0 273:18.0 274:9.0 278:2.0 279:1.0 285:7.0 289:39.0 290:50.0 292:7.0 293:19.0 295:4.0 296:10.0 298:28.0 299:1271.0 300:205.0 301:163.0 303:1.0 306:18.0 308:19.0 310:7.0 314:77.0 315:631.0 316:200.0 317:48.0 319:34.0 321:15.0 328:7.0 333:11.0 341:49.0 349:46.0 355:25.0 356:16.0 357:154.0 358:9.0 373:27.0 375:28.0 377:3.0 378:20.0 380:8.0 386:13.0 387:481.0 388:162.0 389:86.0 390:8.0 392:10.0 403:4.0 417:1.0 419:8.0 421:6.0 426:46.0 429:58.0 430:5.0 432:13.0 441:30.0 446:20.0 449:6.0 459:13.0 461:166.0 462:39.0 463:3.0 464:7.0 466:4.0 471:25.0 477:13.0 483:18.0 485:3.0 486:1.0 489:16.0 495:28.0 497:26.0 499:7.0</t>
  </si>
  <si>
    <t>C00018</t>
  </si>
  <si>
    <t>NGVDGCNFYWLIFO-UHFFFAOYSA-N</t>
  </si>
  <si>
    <t>putrescine</t>
  </si>
  <si>
    <t>85:106.0 86:1644.0 87:360.0 90:37.0 91:47.0 93:72.0 97:52.0 98:91.0 99:275.0 100:967.0 101:186.0 102:150.0 103:37.0 109:33.0 112:104.0 113:119.0 114:216.0 115:58.0 116:210.0 117:183.0 120:49.0 122:31.0 124:24.0 126:119.0 129:53.0 130:512.0 131:209.0 132:150.0 133:84.0 136:45.0 138:29.0 139:37.0 142:233.0 143:70.0 144:75.0 146:99.0 149:45.0 151:30.0 152:18.0 154:31.0 156:39.0 158:99.0 159:27.0 160:62.0 161:42.0 164:30.0 168:34.0 170:51.0 172:352.0 174:6578.0 175:890.0 176:445.0 181:26.0 185:11.0 187:84.0 197:19.0 200:334.0 208:41.0 214:411.0 215:45.0 220:34.0 224:46.0 231:24.0 241:41.0 242:28.0 245:28.0 247:13.0 260:37.0 263:31.0 267:37.0 275:24.0 279:19.0 280:30.0 281:41.0 284:28.0 287:26.0 291:31.0 292:29.0 293:44.0 301:33.0 306:26.0 309:23.0 313:23.0 314:14.0 321:37.0 324:23.0 325:24.0 326:17.0 327:26.0 328:17.0 329:39.0 330:43.0 331:19.0 336:24.0 337:16.0 338:40.0 342:49.0 347:22.0 348:23.0 350:41.0 352:35.0 356:32.0 361:56.0 363:44.0 365:24.0 367:10.0 368:52.0 369:32.0 371:25.0 373:21.0 374:78.0 375:38.0 376:46.0 378:34.0 379:33.0 380:13.0 381:43.0 382:24.0 383:12.0 385:29.0 392:18.0 393:44.0 394:39.0 396:21.0 398:34.0 399:27.0 400:13.0 401:40.0 404:31.0 409:23.0 410:57.0 412:6.0 416:24.0 418:17.0 419:43.0 420:34.0 424:24.0 437:40.0 440:13.0 445:23.0 462:26.0 467:36.0 469:12.0 471:26.0 483:13.0 485:25.0 487:17.0 489:54.0 490:37.0 492:38.0 494:22.0 499:40.0</t>
  </si>
  <si>
    <t>C00134</t>
  </si>
  <si>
    <t>KIDHWZJUCRJVML-UHFFFAOYSA-N</t>
  </si>
  <si>
    <t>p-tolyl glucuronide</t>
  </si>
  <si>
    <t>85:38.0 90:94.0 91:487.0 92:20.0 95:109.0 99:194.0 100:40.0 101:209.0 103:262.0 104:8.0 105:161.0 107:419.0 108:504.0 109:7.0 111:16.0 115:92.0 116:144.0 117:277.0 119:85.0 123:28.0 124:4.0 125:16.0 126:18.0 129:852.0 130:3.0 131:126.0 132:138.0 133:629.0 134:38.0 135:134.0 136:31.0 137:2.0 140:46.0 141:110.0 142:46.0 143:830.0 144:58.0 145:211.0 147:2446.0 148:270.0 149:358.0 151:19.0 153:188.0 157:77.0 158:22.0 161:23.0 165:780.0 166:117.0 167:20.0 169:1977.0 170:269.0 171:174.0 173:32.0 175:20.0 179:39.0 180:2205.0 181:346.0 182:158.0 183:16.0 184:23.0 185:153.0 187:1.0 189:196.0 190:58.0 191:117.0 193:7.0 194:6.0 197:43.0 203:60.0 204:124.0 205:38.0 207:114.0 209:41.0 215:16.0 216:1.0 217:992.0 218:154.0 219:89.0 221:17.0 222:44.0 225:40.0 227:1.0 229:53.0 231:43.0 232:32.0 241:46.0 243:189.0 244:67.0 245:76.0 246:2.0 247:26.0 253:14.0 257:782.0 258:157.0 259:101.0 261:1.0 265:16.0 270:2.0 275:5.0 282:36.0 285:81.0 287:31.0 291:13.0 305:145.0 306:1.0 319:34.0 320:16.0 323:13.0 327:12.0 331:85.0 332:63.0 333:110.0 334:40.0 335:38.0 341:11.0 342:34.0 345:18.0 347:53.0 349:40.0 355:16.0 374:48.0 375:1142.0 376:452.0 377:176.0 378:62.0 386:1.0 388:1.0 390:6.0 402:5.0 403:25.0 406:11.0 412:7.0 416:10.0 419:1.0 422:4.0 425:2.0 445:5.0 449:14.0 461:5.0 464:9.0 470:13.0</t>
  </si>
  <si>
    <t>JPAUCQAJHLSMQW-XPORZQOISA-N</t>
  </si>
  <si>
    <t>85:672.0 87:381.0 88:612.0 89:6798.0 90:690.0 92:120.0 93:155.0 95:100.0 98:210.0 99:418.0 100:590.0 101:1503.0 102:337.0 103:33916.0 104:3339.0 105:1960.0 106:77.0 111:160.0 112:88.0 113:518.0 114:3015.0 115:911.0 116:657.0 117:4369.0 118:669.0 119:859.0 124:67.0 126:219.0 128:376.0 129:2970.0 130:747.0 131:1725.0 132:419.0 133:4107.0 134:564.0 135:232.0 140:49.0 142:547.0 143:511.0 144:203.0 145:354.0 147:13924.0 148:2432.0 149:1946.0 150:137.0 154:97.0 155:103.0 157:733.0 158:252.0 159:282.0 161:72.0 163:315.0 168:109.0 169:44.0 170:274.0 172:648.0 173:1000.0 175:493.0 177:196.0 178:60.0 181:42.0 182:69.0 184:91.0 185:95.0 186:124.0 187:97.0 188:205.0 189:3504.0 190:719.0 191:1328.0 192:313.0 196:95.0 198:158.0 199:96.0 201:501.0 202:588.0 203:408.0 204:1377.0 205:1643.0 206:263.0 207:238.0 209:132.0 214:113.0 215:54.0 216:257.0 217:16953.0 218:3589.0 219:1793.0 220:356.0 221:624.0 222:67.0 228:31.0 229:115.0 230:228.0 231:137.0 232:82.0 240:87.0 241:26.0 242:82.0 243:124.0 244:230.0 245:47.0 246:49.0 255:64.0 256:98.0 262:955.0 263:481.0 264:118.0 265:96.0 266:44.0 268:65.0 269:61.0 270:20.0 272:59.0 275:103.0 276:134.0 277:1529.0 278:357.0 279:237.0 280:66.0 282:77.0 286:48.0 287:34.0 288:49.0 291:229.0 292:65.0 302:60.0 303:28.0 304:40.0 305:64.0 307:5794.0 308:1594.0 309:679.0 310:221.0 311:64.0 314:27.0 317:18.0 318:107.0 319:215.0 320:36.0 330:83.0 332:26.0 333:180.0 334:150.0 335:240.0 336:136.0 337:55.0 348:22.0 350:32.0 355:58.0 359:22.0 364:641.0 365:86.0 366:92.0 367:38.0 376:121.0 377:36.0 379:20.0 381:22.0 390:59.0 391:39.0 395:19.0 398:24.0 403:32.0 404:43.0 406:20.0 418:21.0 422:18.0 426:16.0 433:38.0 436:21.0 449:22.0 455:21.0 464:70.0 466:8.0 467:22.0 470:26.0 472:21.0 475:28.0 478:25.0 479:23.0 480:18.0 485:16.0</t>
  </si>
  <si>
    <t>BJHIKXHVCXFQLS-ZXEDONINSA-N</t>
  </si>
  <si>
    <t>pseudo-uridine</t>
  </si>
  <si>
    <t>86:60.0 88:24.0 90:11.0 94:5.0 100:294.0 101:36.0 103:300.0 112:4.0 116:171.0 117:130.0 125:8.0 127:32.0 128:92.0 129:141.0 131:111.0 133:215.0 135:26.0 140:69.0 142:105.0 143:160.0 147:725.0 148:105.0 149:41.0 154:37.0 156:1300.0 157:487.0 158:96.0 168:13.0 170:11.0 174:19.0 185:14.0 187:13.0 188:4.0 189:41.0 191:20.0 215:90.0 216:7.0 217:2216.0 218:409.0 219:218.0 220:22.0 229:11.0 230:38.0 239:23.0 241:5.0 253:61.0 254:69.0 267:36.0 269:94.0 281:34.0 282:8.0 283:12.0 286:24.0 308:2.0 327:3.0 354:18.0 355:60.0 356:26.0 357:243.0 358:60.0 359:10.0 369:8.0 371:22.0 383:51.0 386:9.0 409:3.0 411:21.0 412:3.0 424:120.0 425:44.0 496:17.0 498:15.0 499:11.0</t>
  </si>
  <si>
    <t>C02067</t>
  </si>
  <si>
    <t>PTJWIQPHWPFNBW-GBNDHIKLSA-N</t>
  </si>
  <si>
    <t>86:193.0 87:1503.0 88:738.0 92:2077.0 93:429.0 100:180.0 101:1209.0 102:1000.0 103:846.0 107:1103.0 110:483.0 115:600.0 116:786.0 117:34573.0 118:3857.0 119:1316.0 120:76.0 127:698.0 129:727.0 130:2285.0 131:1971.0 132:404.0 133:2381.0 134:2458.0 135:397.0 136:112.0 141:28.0 143:237.0 144:81.0 145:95.0 147:14982.0 148:2404.0 149:1685.0 150:198.0 151:36.0 152:23.0 158:57.0 159:55.0 172:40.0 175:64.0 178:21.0 180:20.0 182:20.0 183:24.0 184:544.0 185:27.0 186:29.0 203:24.0 206:21.0 207:466.0 208:100.0 213:23.0 219:229.0 221:56.0 224:22.0 229:26.0 234:22.0 245:28.0 248:18.0 250:33.0 260:19.0 261:19.0 275:40.0 281:44.0 285:24.0 292:16.0 296:30.0 297:30.0 369:41.0 406:32.0 416:23.0 421:14.0 454:27.0 462:22.0 463:34.0 465:29.0 468:31.0 491:54.0</t>
  </si>
  <si>
    <t>C00583</t>
  </si>
  <si>
    <t>DNIAPMSPPWPWGF-UHFFFAOYSA-N</t>
  </si>
  <si>
    <t>proline</t>
  </si>
  <si>
    <t>85:53632.0 86:136242.0 87:33923.0 88:15381.0 89:6744.0 94:12355.0 95:8123.0 96:30346.0 97:35580.0 98:73348.0 99:122023.0 100:291383.0 101:136665.0 102:30665.0 103:61059.0 104:14637.0 105:27835.0 107:36212.0 108:6330.0 109:1538.0 110:17320.0 111:10710.0 112:26014.0 113:91578.0 114:33846.0 115:77689.0 118:11755.0 119:34791.0 120:5043.0 122:8296.0 123:1219.0 124:26198.0 126:36379.0 127:43734.0 128:44604.0 129:22780.0 131:95856.0 133:190746.0 134:7848.0 138:2482.0 140:34726.0 141:20504.0 142:6510268.0 143:1051550.0 144:368293.0 145:31900.0 147:869615.0 148:104969.0 149:54640.0 150:3401.0 152:2722.0 154:12010.0 155:3078.0 156:6595.0 157:2698.0 158:8785.0 159:3207.0 160:4526.0 161:2565.0 162:1508.0 168:4052.0 170:122864.0 171:16488.0 172:17461.0 173:5854.0 174:1280.0 175:93396.0 176:17436.0 177:9180.0 178:138.0 182:4796.0 184:2778.0 186:5796.0 187:2873.0 188:7874.0 189:5708.0 190:3890.0 196:831.0 197:575.0 198:4649.0 199:1459.0 200:3866.0 201:1230.0 203:1620.0 214:5825.0 215:3713.0 216:694609.0 217:155771.0 218:101227.0 219:26639.0 224:305.0 228:1556.0 229:910.0 230:20805.0 231:6314.0 234:1023.0 235:665.0 236:564.0 237:571.0 238:361.0 239:168.0 240:2430.0 241:760.0 242:8113.0 243:2441.0 244:98068.0 245:35941.0 246:14018.0 247:3213.0 254:143.0 256:475.0 257:3375.0 258:6216.0 259:23447.0 260:6042.0 261:2390.0 262:519.0 263:237.0 266:98.0 272:58.0 273:111.0 275:175.0 280:20.0 287:102.0 288:141.0 289:79.0 294:45.0 296:94.0 304:73.0 308:105.0 309:80.0 310:95.0 311:127.0 312:93.0 318:124.0 319:128.0 320:116.0 321:140.0 322:75.0 323:96.0 324:145.0 325:44.0 326:108.0 328:115.0 329:127.0 330:130.0 331:116.0 332:145.0 333:166.0 334:140.0 335:196.0 336:156.0 337:118.0 338:119.0 339:144.0 340:141.0 344:118.0 345:153.0 346:159.0 347:114.0 348:149.0 349:184.0 350:145.0 351:171.0 352:174.0 353:129.0 354:152.0 355:98.0 356:177.0 357:41.0 358:155.0 359:114.0 360:99.0 361:109.0 362:138.0 363:147.0 364:157.0 365:174.0 366:150.0 367:180.0 368:157.0 369:132.0 370:163.0 371:145.0 372:147.0 374:103.0 375:133.0 376:145.0 377:139.0 378:159.0 379:132.0 380:137.0 381:141.0 382:101.0 383:137.0 384:131.0 385:120.0 386:166.0 387:157.0 388:175.0 389:120.0 390:147.0 391:155.0 392:167.0 393:180.0 394:147.0 395:121.0 396:103.0 397:155.0 398:113.0 399:186.0 400:150.0 401:141.0 402:151.0 403:179.0 404:128.0 405:191.0 406:155.0 407:171.0 408:138.0 409:155.0 410:145.0 411:167.0 412:179.0 413:174.0 414:162.0 415:141.0 416:135.0 417:177.0 418:159.0 419:132.0 420:172.0 421:189.0 422:175.0 423:148.0 424:145.0 425:190.0 426:159.0 427:106.0 428:144.0 429:162.0 430:120.0 431:130.0 432:118.0 433:98.0 434:143.0 435:138.0 436:152.0 437:183.0 438:148.0 439:132.0 440:145.0 441:174.0 442:176.0 443:188.0 444:162.0 445:187.0 446:161.0 447:126.0 448:160.0 449:148.0 450:158.0 451:158.0 452:172.0 453:156.0 454:172.0 455:154.0 456:141.0 457:196.0 458:170.0 459:161.0 460:140.0 461:139.0 462:179.0 463:139.0 464:176.0 465:127.0 466:134.0 467:156.0 468:137.0 469:143.0 470:181.0 471:154.0 472:166.0 473:115.0 474:158.0 475:139.0 476:156.0 477:160.0 478:142.0 479:143.0 480:139.0 481:172.0 482:133.0 483:151.0 484:130.0 485:149.0 486:118.0 487:142.0 488:119.0 489:134.0 490:151.0 491:143.0 492:150.0 493:129.0 494:126.0 495:137.0 496:170.0 497:178.0 498:165.0 499:164.0 500:121.0</t>
  </si>
  <si>
    <t>C00148</t>
  </si>
  <si>
    <t>ONIBWKKTOPOVIA-BYPYZUCNSA-N</t>
  </si>
  <si>
    <t>pipecolinic acid</t>
  </si>
  <si>
    <t>85:187.0 88:116.0 99:41.0 100:66.0 101:16.0 103:96.0 109:24.0 110:3.0 113:34.0 114:48.0 116:62.0 117:22.0 126:6.0 127:56.0 128:38.0 130:33.0 134:136.0 147:48.0 151:152.0 152:36.0 156:4170.0 157:475.0 158:163.0 168:30.0 171:57.0 181:23.0 184:125.0 186:10.0 193:50.0 216:8.0 227:24.0 230:88.0 231:22.0 299:135.0 300:78.0 304:20.0 318:8.0 363:26.0 391:1.0 400:3.0 407:6.0 410:5.0 435:5.0 467:3.0 487:21.0 499:1.0 500:1.0</t>
  </si>
  <si>
    <t>C00408</t>
  </si>
  <si>
    <t>HXEACLLIILLPRG-RXMQYKEDSA-N</t>
  </si>
  <si>
    <t>pinitol</t>
  </si>
  <si>
    <t>85:27527.0 86:4683.0 87:14913.0 88:5884.0 89:254617.0 90:20627.0 91:17537.0 92:1460.0 93:1599.0 94:1068.0 95:4330.0 96:1471.0 97:4068.0 98:3359.0 99:22494.0 100:3764.0 101:35311.0 102:9344.0 103:180413.0 104:17703.0 105:17623.0 106:1685.0 107:2299.0 108:600.0 109:8287.0 110:1289.0 111:18539.0 112:2705.0 113:11331.0 114:2434.0 115:17660.0 116:44863.0 117:30996.0 118:5614.0 119:24018.0 120:2859.0 121:1838.0 122:535.0 123:1407.0 124:558.0 125:3141.0 126:2363.0 127:14876.0 128:3537.0 129:234236.0 130:30188.0 131:111470.0 132:15995.0 133:359550.0 134:47302.0 135:26576.0 136:2410.0 137:1434.0 138:482.0 139:2838.0 140:1213.0 141:4835.0 142:6866.0 143:66644.0 144:12616.0 145:20622.0 146:28146.0 147:706658.0 148:112089.0 149:72366.0 150:7691.0 151:5614.0 152:925.0 153:4677.0 154:1903.0 155:9014.0 156:5005.0 157:28732.0 158:4421.0 159:178764.0 160:22689.0 161:17609.0 162:2340.0 163:68049.0 164:11127.0 165:6551.0 166:1467.0 167:1564.0 168:762.0 169:6031.0 170:1832.0 171:2223.0 172:6291.0 173:6657.0 174:1409.0 175:9616.0 176:1834.0 177:43302.0 178:8081.0 179:4624.0 180:1074.0 181:3229.0 182:1238.0 183:2547.0 184:875.0 185:7427.0 186:1470.0 187:3026.0 188:1146.0 189:24400.0 190:21280.0 191:199890.0 192:37143.0 193:18772.0 194:2555.0 195:1170.0 196:497.0 197:2998.0 198:701.0 199:1640.0 200:522.0 201:3099.0 202:898.0 203:12519.0 204:74769.0 205:45832.0 206:12498.0 207:94678.0 208:17309.0 209:8306.0 210:998.0 211:1165.0 212:518.0 213:2443.0 214:783.0 215:7915.0 216:2972.0 217:325125.0 218:65175.0 219:30882.0 220:5506.0 221:29694.0 222:6612.0 223:3627.0 224:612.0 225:523.0 226:193.0 227:1464.0 228:1150.0 229:2376.0 230:14138.0 231:12367.0 232:3141.0 233:61150.0 234:13735.0 235:7346.0 236:1090.0 237:1322.0 238:443.0 239:2825.0 240:726.0 241:1242.0 242:1066.0 243:15753.0 244:4655.0 245:13941.0 246:5498.0 247:83983.0 248:18919.0 249:8565.0 250:1408.0 251:1031.0 252:447.0 253:608.0 254:1042.0 255:5215.0 256:1589.0 257:2354.0 258:1064.0 259:3665.0 260:211770.0 261:51759.0 262:21120.0 263:3319.0 264:796.0 265:29298.0 266:7313.0 267:3634.0 268:837.0 269:975.0 270:1155.0 271:4889.0 272:1662.0 273:1298.0 274:381.0 275:297.0 276:157.0 277:771.0 278:529.0 279:488.0 280:263.0 281:164.0 282:123.0 283:134.0 284:338.0 285:4628.0 286:1362.0 287:1638.0 288:458.0 289:420.0 290:290.0 291:7624.0 292:2918.0 293:4438.0 294:1196.0 295:526.0 296:226.0 297:114.0 298:71.0 299:124.0 300:121.0 301:378.0 302:326.0 303:846.0 304:2360.0 305:66081.0 306:21262.0 307:10932.0 308:2328.0 309:1829.0 310:475.0 311:307.0 312:118.0 313:244.0 314:166.0 315:249.0 316:478.0 317:5542.0 318:96059.0 319:34787.0 320:16698.0 321:4310.0 322:983.0 323:250.0 324:108.0 325:41.0 326:53.0 327:509.0 328:455.0 329:1058.0 330:448.0 331:2154.0 332:1092.0 333:774.0 334:951.0 335:5045.0 336:1491.0 337:667.0 338:211.0 339:52.0 340:74.0 341:195.0 342:1269.0 343:27610.0 344:10534.0 345:8990.0 346:2381.0 347:1154.0 348:906.0 349:402.0 350:127.0 351:60.0 352:74.0 353:42.0 354:41.0 355:98.0 357:64.0 358:194.0 359:5070.0 360:2035.0 361:1980.0 362:741.0 363:354.0 364:174.0 365:115.0 366:149.0 367:4581.0 368:1703.0 369:950.0 370:289.0 371:88.0 373:551.0 374:13741.0 375:9129.0 376:3759.0 377:1147.0 378:353.0 379:316.0 380:100.0 381:116.0 382:33.0 383:35.0 384:74.0 385:64.0 386:78.0 387:39.0 388:41.0 389:44.0 390:82.0 391:140.0 392:148.0 393:783.0 394:368.0 395:252.0 396:106.0 397:80.0 398:12.0 399:28.0 400:78.0 401:90.0 403:73.0 404:94.0 405:170.0 406:205.0 407:157.0 408:80.0 409:72.0 410:32.0 412:38.0 413:29.0 414:40.0 415:70.0 416:118.0 417:1503.0 418:853.0 419:1037.0 420:497.0 421:248.0 422:108.0 423:127.0 424:25.0 425:19.0 426:39.0 429:40.0 430:46.0 431:628.0 432:7827.0 433:10467.0 434:5280.0 435:2180.0 436:618.0 437:220.0 438:86.0 439:49.0 441:13.0 442:9.0 444:42.0 445:20.0 446:34.0 447:49.0 448:538.0 449:7927.0 450:3892.0 451:1929.0 452:550.0 453:190.0 454:67.0 455:20.0 456:21.0 458:33.0 463:56.0 464:150.0 465:71.0 467:58.0 468:38.0 470:26.0 471:6.0 472:6.0 473:18.0 474:33.0 475:40.0 477:16.0 478:20.0 479:60.0 480:24.0 484:32.0 486:35.0 491:11.0 493:46.0 494:36.0 495:10.0 496:18.0 497:26.0 498:9.0 500:10.0</t>
  </si>
  <si>
    <t>DSCFFEYYQKSRSV-FEPQRWDDSA-N</t>
  </si>
  <si>
    <t>phthalic acid</t>
  </si>
  <si>
    <t>85:1488.0 86:188.0 87:617.0 88:207.0 89:2382.0 90:1115.0 91:3962.0 92:168.0 93:1678.0 94:146.0 95:203.0 96:81.0 97:59.0 99:223.0 100:235.0 101:559.0 102:405.0 103:2021.0 104:2900.0 105:3735.0 106:343.0 107:433.0 109:43.0 110:114.0 112:86.0 113:102.0 114:58.0 115:1691.0 116:305.0 117:184.0 118:551.0 119:5043.0 120:785.0 121:597.0 122:83.0 123:50.0 124:7.0 126:880.0 127:441.0 128:199.0 129:554.0 130:40.0 131:1474.0 132:404.0 133:2872.0 134:506.0 135:4620.0 136:580.0 137:275.0 138:23.0 139:54.0 140:2164.0 141:915.0 142:82.0 143:41.0 145:155.0 146:21.0 147:55748.0 148:8946.0 149:5035.0 150:544.0 151:414.0 152:546.0 153:588.0 154:254.0 155:1004.0 159:33.0 160:11.0 161:312.0 162:179.0 163:3118.0 164:459.0 165:517.0 166:75.0 167:200.0 168:13.0 169:310.0 175:53.0 176:88.0 177:92.0 178:221.0 179:228.0 180:38.0 181:172.0 182:119.0 192:228.0 193:889.0 194:183.0 195:88.0 196:37.0 197:1256.0 198:374.0 200:7.0 201:5.0 202:4.0 205:90.0 209:73.0 211:24.0 212:794.0 215:15.0 219:647.0 220:1573.0 221:2016.0 222:365.0 223:173.0 229:3.0 233:44.0 234:22.0 235:24.0 237:11.0 238:11.0 243:14.0 247:12.0 249:17.0 250:9.0 251:43.0 252:19.0 253:15.0 254:16.0 255:9.0 263:2.0 264:16.0 265:348.0 266:90.0 267:77.0 268:4.0 271:21.0 278:10.0 279:40.0 287:6.0 293:43.0 294:213.0 295:3899.0 296:951.0 297:378.0 298:80.0 299:1.0 302:21.0 304:4.0 305:15.0 309:18.0 310:336.0 311:119.0 312:21.0 313:12.0 318:1.0 319:3.0 322:2.0 326:21.0 327:10.0 336:2.0 345:4.0 346:2.0 353:5.0 354:3.0 356:1.0 358:5.0 359:1.0 361:5.0 370:3.0 373:8.0 377:4.0 383:8.0 392:1.0 411:6.0 425:5.0 429:8.0 432:3.0 433:1.0 470:9.0 475:16.0 484:5.0 487:11.0</t>
  </si>
  <si>
    <t>C01606</t>
  </si>
  <si>
    <t>XNGIFLGASWRNHJ-UHFFFAOYSA-N</t>
  </si>
  <si>
    <t>87:703.0 89:801.0 91:105.0 93:183.0 94:44.0 101:1021.0 102:197.0 103:4403.0 104:395.0 105:648.0 106:74.0 109:767.0 111:652.0 115:900.0 117:1698.0 118:189.0 119:964.0 126:135.0 127:1176.0 128:358.0 129:7567.0 130:737.0 131:3852.0 132:687.0 133:10072.0 134:1229.0 135:1701.0 137:438.0 139:330.0 142:833.0 143:3495.0 144:434.0 145:340.0 147:42726.0 148:6545.0 149:4015.0 150:560.0 151:857.0 152:87.0 153:791.0 154:197.0 155:847.0 156:501.0 157:493.0 158:141.0 159:277.0 161:541.0 162:67.0 163:314.0 164:84.0 165:278.0 167:324.0 168:109.0 169:544.0 170:80.0 171:73.0 173:267.0 175:333.0 176:72.0 177:381.0 178:149.0 179:836.0 180:149.0 181:952.0 182:200.0 183:334.0 184:43.0 185:141.0 187:202.0 189:1377.0 190:1132.0 191:9220.0 192:1568.0 193:1721.0 194:265.0 195:897.0 196:123.0 197:191.0 198:67.0 199:113.0 200:31.0 201:391.0 202:108.0 203:450.0 204:2401.0 205:1158.0 206:358.0 207:2639.0 208:435.0 209:358.0 210:214.0 211:3487.0 212:594.0 213:402.0 214:57.0 215:785.0 216:265.0 217:7853.0 218:1569.0 219:1337.0 221:1357.0 222:247.0 223:152.0 224:6.0 225:1451.0 226:309.0 227:932.0 228:258.0 229:338.0 230:1146.0 231:529.0 232:147.0 237:58.0 238:23.0 239:828.0 240:133.0 241:287.0 242:127.0 243:2718.0 244:485.0 245:634.0 246:1788.0 247:249.0 248:3.0 249:78.0 250:23.0 252:30.0 253:46.0 254:146.0 255:1284.0 256:317.0 257:435.0 258:98.0 265:664.0 267:64.0 268:107.0 269:412.0 270:389.0 271:624.0 272:145.0 273:72.0 275:29.0 278:28.0 283:588.0 284:268.0 285:746.0 286:178.0 287:148.0 289:20.0 291:475.0 293:355.0 294:89.0 297:54.0 298:540.0 299:17368.0 300:4536.0 301:2272.0 302:426.0 303:189.0 304:194.0 305:1055.0 306:453.0 307:177.0 308:326.0 309:91.0 310:57.0 311:40.0 313:615.0 314:744.0 315:16563.0 316:4079.0 317:3088.0 318:19814.0 319:6228.0 320:2813.0 321:561.0 322:101.0 327:57.0 329:131.0 330:165.0 331:378.0 332:263.0 333:107.0 341:193.0 342:422.0 343:1223.0 344:559.0 345:811.0 346:267.0 347:75.0 355:23.0 358:59.0 360:93.0 367:85.0 369:184.0 370:109.0 371:76.0 372:122.0 373:736.0 374:266.0 375:145.0 376:59.0 382:1.0 383:31.0 386:531.0 387:5819.0 388:2336.0 389:3118.0 390:1033.0 391:421.0 392:141.0 394:9.0 395:24.0 399:30.0 403:18.0 407:12.0 416:66.0 417:157.0 418:107.0 419:330.0 420:111.0 422:41.0 428:53.0 429:417.0 430:241.0 431:211.0 432:694.0 433:764.0 434:390.0 435:175.0 436:31.0 442:109.0 443:160.0 444:58.0 445:17.0 455:99.0 456:81.0 457:249.0 458:100.0 459:35.0 461:86.0 462:41.0 466:13.0 468:3.0 469:55.0 470:463.0 471:37.0 474:7.0 479:1.0 483:3.0 488:7.0 494:72.0 495:75.0 496:64.0 497:65.0 498:30.0 499:15.0</t>
  </si>
  <si>
    <t>INAPMGSXUVUWAF-UHFFFAOYSA-L</t>
  </si>
  <si>
    <t>phosphoethanolamine</t>
  </si>
  <si>
    <t>85:4482.0 86:63617.0 87:12014.0 88:3644.0 89:3383.0 90:821.0 91:1349.0 92:430.0 93:340.0 94:5.0 95:45.0 96:789.0 97:261.0 98:2892.0 99:2491.0 100:203982.0 101:23440.0 102:10502.0 103:8600.0 104:1871.0 105:4659.0 106:990.0 107:3114.0 108:204.0 109:543.0 111:145.0 112:388.0 113:3848.0 114:98861.0 115:59768.0 116:15091.0 117:9619.0 118:1800.0 119:8190.0 120:1538.0 121:5493.0 122:606.0 123:1961.0 124:515.0 125:85.0 128:62.0 129:2129.0 130:30382.0 131:14533.0 132:4840.0 133:53920.0 134:6221.0 135:20939.0 136:2565.0 137:8091.0 138:859.0 139:660.0 140:175.0 141:39.0 142:480.0 143:429.0 144:1058.0 145:853.0 146:2326.0 147:19561.0 148:2696.0 149:2350.0 150:593.0 151:6437.0 152:763.0 153:1171.0 154:260.0 155:22.0 156:709.0 157:254.0 158:1418.0 159:387.0 160:419.0 161:351.0 162:167.0 163:1734.0 164:318.0 165:2830.0 166:497.0 167:2413.0 168:318.0 169:281.0 170:660.0 171:361.0 172:122311.0 173:23433.0 174:125344.0 175:23127.0 176:10057.0 177:3022.0 178:1046.0 179:3142.0 180:684.0 181:8784.0 182:1323.0 183:2992.0 184:64.0 185:156.0 186:1906.0 187:11777.0 188:79520.0 189:20208.0 190:8044.0 191:10923.0 192:2705.0 193:16591.0 194:3172.0 195:9027.0 196:1564.0 197:2092.0 198:253.0 199:283.0 200:85.0 201:117.0 202:55.0 203:294.0 204:221.0 205:2997.0 206:768.0 207:14594.0 208:3232.0 209:3098.0 210:2025.0 211:28375.0 212:3741.0 213:2527.0 214:276.0 215:107.0 216:181.0 217:100.0 219:28.0 221:1363.0 222:185.0 224:87.0 225:10937.0 226:2086.0 227:2518.0 228:393.0 229:88.0 230:53.0 231:38.0 232:392.0 233:79.0 234:40.0 235:71.0 236:964.0 237:366.0 238:344.0 239:228.0 240:775.0 241:761.0 242:179.0 243:172.0 244:8.0 246:5.0 247:38.0 249:281.0 250:97.0 251:28.0 252:391.0 253:729.0 254:353.0 255:865.0 256:158.0 257:127.0 265:118.0 266:127.0 267:794.0 268:625.0 269:1892.0 270:458.0 271:262.0 272:45.0 273:4.0 276:35.0 278:27.0 280:14.0 281:87.0 282:212.0 283:7536.0 284:2227.0 285:2163.0 286:428.0 287:268.0 288:37.0 290:3.0 291:51.0 294:170.0 295:109.0 296:24.0 297:188.0 298:5767.0 299:122279.0 300:32289.0 301:17320.0 302:3081.0 303:1002.0 304:54.0 305:98.0 306:74.0 307:99.0 308:150.0 309:224.0 310:2417.0 311:689.0 312:412.0 313:1724.0 314:9778.0 315:25666.0 316:7519.0 317:3548.0 318:701.0 319:256.0 320:102.0 321:109.0 322:35.0 323:37.0 324:53.0 325:132.0 326:4887.0 327:1738.0 328:21639.0 329:5681.0 330:3172.0 331:674.0 332:106.0 334:22.0 335:2.0 337:21.0 340:99.0 341:1329.0 342:343.0 343:144.0 350:31.0 352:25.0 353:7.0 354:3.0 355:71.0 356:134.0 357:68.0 358:22.0 359:14.0 366:3.0 367:28.0 371:101.0 372:68.0 373:176.0 374:88.0 383:63.0 384:103.0 386:291.0 387:1347.0 388:541.0 389:283.0 390:28.0 398:115.0 399:44.0 400:25.0 401:38.0 402:6.0 413:316.0 414:7758.0 415:3240.0 416:1706.0 417:509.0 418:131.0 420:7.0 429:155.0 431:19.0 435:6.0 454:6.0 470:12.0 471:17.0 492:1.0</t>
  </si>
  <si>
    <t>C00346</t>
  </si>
  <si>
    <t>SUHOOTKUPISOBE-UHFFFAOYSA-N</t>
  </si>
  <si>
    <t>C00009</t>
  </si>
  <si>
    <t>NBIIXXVUZAFLBC-UHFFFAOYSA-N</t>
  </si>
  <si>
    <t>phosphate</t>
  </si>
  <si>
    <t>85:2157.0 86:4845.0 87:5305.0 88:1544.0 89:6178.0 90:913.0 91:5486.0 92:639.0 93:1090.0 94:256.0 95:178.0 96:901.0 97:221.0 98:1216.0 99:626.0 100:3524.0 103:17906.0 104:4250.0 105:12326.0 106:1911.0 107:7514.0 108:751.0 109:2429.0 110:239.0 112:225.0 113:1044.0 114:607.0 115:23611.0 116:3246.0 117:2166.0 118:1082.0 119:15220.0 120:2183.0 121:11456.0 122:1330.0 123:5152.0 124:478.0 125:397.0 126:608.0 130:541.0 131:11922.0 132:2542.0 133:82619.0 134:12079.0 135:30184.0 136:3182.0 137:17801.0 138:1549.0 139:1516.0 140:106.0 141:38.0 143:303.0 144:110.0 145:852.0 146:352.0 147:11829.0 148:2149.0 149:2002.0 150:962.0 151:12734.0 152:1341.0 153:2065.0 154:229.0 155:225.0 157:186.0 161:725.0 162:345.0 163:2689.0 164:611.0 165:6169.0 166:1281.0 167:5995.0 168:802.0 169:702.0 170:270.0 171:601.0 172:427.0 173:309.0 174:8375.0 175:1438.0 176:1170.0 177:3097.0 178:1271.0 179:3751.0 180:1142.0 181:17093.0 182:2582.0 183:6047.0 184:1278.0 185:815.0 186:332.0 187:214.0 188:347.0 189:5568.0 190:1226.0 191:21424.0 192:4536.0 193:26195.0 194:4803.0 195:6376.0 196:1216.0 197:1848.0 198:512.0 199:299.0 200:318.0 201:67.0 202:241.0 203:104.0 206:258.0 207:22356.0 208:4669.0 209:3774.0 210:1226.0 211:53568.0 212:8122.0 213:3966.0 214:536.0 215:251.0 216:68.0 221:1996.0 222:436.0 223:582.0 224:176.0 225:12691.0 226:2134.0 227:3444.0 228:478.0 229:232.0 230:91.0 233:94.0 235:47.0 237:160.0 238:106.0 239:393.0 240:107.0 241:154.0 242:18.0 243:76.0 244:60.0 248:39.0 249:62.0 250:82.0 251:135.0 252:114.0 253:953.0 254:289.0 255:766.0 256:327.0 257:133.0 258:64.0 261:72.0 263:51.0 266:12.0 267:931.0 268:405.0 269:1724.0 270:392.0 271:338.0 272:124.0 273:86.0 274:51.0 275:104.0 279:10.0 281:20.0 282:213.0 283:13073.0 284:3709.0 285:2127.0 286:429.0 287:69.0 288:68.0 290:87.0 291:16.0 292:60.0 294:88.0 296:13.0 297:172.0 298:3530.0 299:194352.0 300:49418.0 301:26327.0 302:4432.0 303:1082.0 304:228.0 305:87.0 306:177.0 307:170.0 308:128.0 309:164.0 310:108.0 311:123.0 312:74.0 313:765.0 314:25498.0 315:6708.0 316:3215.0 317:575.0 318:83.0 323:28.0 338:46.0 341:66.0 343:26.0 350:26.0 354:47.0 358:95.0 360:89.0 361:46.0 363:33.0 364:27.0 372:92.0 374:78.0 375:97.0 377:18.0 380:30.0 382:39.0 386:28.0 387:35.0 392:36.0 394:38.0 398:32.0 414:36.0 416:26.0 418:25.0 421:47.0 423:39.0 426:18.0 444:39.0 447:43.0 449:37.0 451:28.0 455:23.0 457:16.0 461:39.0 469:37.0 472:26.0 477:6.0 483:38.0 487:24.0 489:50.0 491:50.0 492:51.0 493:66.0 497:45.0 499:49.0 500:21.0</t>
  </si>
  <si>
    <t>phenylethylamine</t>
  </si>
  <si>
    <t>85:169.0 89:6.0 90:2.0 91:2.0 98:145.0 99:115.0 102:5.0 111:2.0 113:34.0 114:67.0 120:23.0 129:1.0 137:7.0 146:11.0 149:2.0 158:7.0 171:1.0 174:3063.0 175:295.0 176:30.0 184:2.0 299:222.0</t>
  </si>
  <si>
    <t>C05332</t>
  </si>
  <si>
    <t>BHHGXPLMPWCGHP-UHFFFAOYSA-N</t>
  </si>
  <si>
    <t>C00079</t>
  </si>
  <si>
    <t>COLNVLDHVKWLRT-QMMMGPOBSA-N</t>
  </si>
  <si>
    <t>phenylalanine</t>
  </si>
  <si>
    <t>85:116.0 86:960.0 87:386.0 88:130.0 89:524.0 90:333.0 91:7394.0 92:957.0 93:245.0 95:80.0 97:48.0 98:130.0 99:52.0 100:9746.0 101:1177.0 102:805.0 103:1034.0 104:243.0 105:388.0 107:71.0 113:39.0 114:39.0 115:219.0 116:165.0 117:780.0 118:464.0 119:424.0 120:416.0 121:430.0 122:59.0 123:39.0 129:97.0 130:1679.0 131:1133.0 132:1341.0 133:1146.0 134:336.0 135:293.0 136:49.0 138:34.0 139:49.0 140:25.0 141:29.0 142:42.0 144:83.0 145:192.0 146:426.0 147:6295.0 148:898.0 149:575.0 150:95.0 151:46.0 152:15.0 153:27.0 154:22.0 156:27.0 158:130.0 159:184.0 160:581.0 161:110.0 162:249.0 163:322.0 164:97.0 165:70.0 166:20.0 170:26.0 172:26.0 173:36.0 174:206.0 175:105.0 176:336.0 177:374.0 178:83.0 179:42.0 180:31.0 182:17.0 183:47.0 185:37.0 187:18.0 188:20.0 189:27.0 190:164.0 191:107.0 192:10455.0 193:1749.0 194:397.0 195:62.0 196:35.0 198:13.0 202:81.0 203:240.0 204:317.0 205:90.0 206:61.0 210:28.0 211:37.0 215:22.0 216:32.0 218:13238.0 219:2354.0 220:1006.0 221:86.0 235:21.0 239:14.0 266:599.0 267:219.0 268:127.0 270:27.0 277:22.0 278:36.0 279:36.0 282:33.0 284:20.0 286:21.0 294:142.0 295:52.0 297:44.0 299:31.0 300:16.0 301:35.0 308:20.0 310:28.0 311:13.0 313:29.0 314:18.0 315:27.0 317:24.0 320:28.0 324:23.0 326:26.0 329:14.0 331:30.0 334:43.0 336:14.0 337:20.0 339:24.0 341:15.0 343:21.0 346:21.0 351:14.0 352:22.0 362:20.0 363:27.0 364:29.0 366:13.0 367:28.0 369:16.0 374:14.0 375:32.0 378:28.0 380:21.0 382:28.0 385:20.0 386:35.0 389:14.0 390:25.0 392:18.0 393:22.0 394:14.0 402:32.0 403:23.0 404:21.0 406:22.0 407:27.0 411:38.0 413:23.0 414:18.0 416:15.0 418:23.0 419:43.0 420:23.0 421:23.0 422:19.0 423:21.0 424:35.0 425:43.0 426:20.0 427:43.0 429:31.0 434:15.0 436:37.0 437:24.0 438:20.0 440:36.0 443:18.0 447:36.0 450:19.0 451:21.0 452:13.0 469:19.0 479:21.0 481:25.0 499:12.0</t>
  </si>
  <si>
    <t>86:359.0 88:417.0 89:1213.0 90:890.0 91:13002.0 92:1738.0 93:39.0 100:265.0 101:304.0 102:1798.0 104:819.0 106:204.0 107:54.0 108:46.0 116:546.0 117:453.0 118:1798.0 120:114.0 126:37.0 128:22.0 130:1532.0 131:374.0 132:752.0 146:438.0 148:469.0 162:48.0 172:31.0 174:216.0 175:264.0 178:192.0 192:158.0 202:16.0 204:169.0 206:76.0 209:90.0 220:423.0 221:478.0 222:61.0 241:7.0 250:590.0 251:93.0 265:338.0 266:113.0 277:27.0 364:15.0</t>
  </si>
  <si>
    <t>C05598</t>
  </si>
  <si>
    <t>UTYVDVLMYQPLQB-UHFFFAOYSA-N</t>
  </si>
  <si>
    <t>pentono-gamma-lactone</t>
  </si>
  <si>
    <t>85:1147.0 86:340.0 87:1245.0 88:396.0 89:4353.0 90:410.0 91:124.0 94:124.0 95:283.0 96:111.0 97:332.0 98:221.0 101:4319.0 102:6707.0 103:9280.0 104:1094.0 105:665.0 106:104.0 107:70.0 108:89.0 109:60.0 111:695.0 112:166.0 113:1130.0 114:195.0 115:1361.0 116:577.0 117:16924.0 118:1664.0 119:1743.0 120:233.0 121:151.0 122:37.0 123:29.0 126:112.0 127:560.0 128:102.0 129:4192.0 130:4583.0 131:3811.0 132:891.0 133:9785.0 134:1491.0 135:1218.0 136:94.0 138:46.0 141:90.0 142:163.0 143:1485.0 144:163.0 145:318.0 146:81.0 147:17972.0 148:3131.0 149:5374.0 150:693.0 151:454.0 152:66.0 156:201.0 157:704.0 159:249.0 161:64.0 163:302.0 164:59.0 165:58.0 169:357.0 170:36.0 171:79.0 172:26.0 173:275.0 174:94.0 175:273.0 176:72.0 177:461.0 178:104.0 179:72.0 181:43.0 185:52.0 187:198.0 188:19.0 189:5360.0 190:1014.0 191:1361.0 192:144.0 193:202.0 196:38.0 201:497.0 202:122.0 203:2091.0 204:3749.0 205:1381.0 206:439.0 207:544.0 208:131.0 209:119.0 213:29.0 214:29.0 215:3834.0 216:915.0 217:7297.0 218:1717.0 219:929.0 221:352.0 222:32.0 224:9.0 225:33.0 226:34.0 229:46.0 230:457.0 231:3515.0 232:829.0 233:515.0 234:96.0 235:92.0 238:30.0 239:27.0 241:25.0 244:4680.0 245:1438.0 246:2771.0 247:627.0 248:220.0 249:146.0 250:43.0 251:44.0 252:11.0 254:18.0 259:1578.0 260:388.0 261:232.0 262:37.0 263:61.0 264:23.0 265:77.0 267:36.0 274:61.0 277:36.0 281:220.0 282:88.0 283:42.0 284:103.0 285:32.0 286:63.0 287:29.0 290:31.0 291:194.0 292:91.0 293:14.0 294:15.0 300:32.0 305:44.0 306:37.0 314:64.0 320:38.0 321:25.0 323:62.0 333:47.0 335:50.0 336:22.0 337:79.0 338:24.0 349:215.0 350:110.0 351:35.0 352:32.0 353:15.0 361:12.0 363:31.0 364:265.0 365:87.0 366:41.0 367:23.0 368:22.0 373:29.0 374:14.0 380:17.0 388:14.0 390:21.0 397:25.0 400:25.0 406:23.0 410:14.0 412:20.0 425:9.0 430:16.0 434:21.0 436:18.0 445:20.0 447:18.0 449:26.0 450:45.0 451:181.0 452:88.0 453:41.0 455:18.0 460:17.0 467:15.0 469:6.0 471:21.0 477:24.0 484:15.0 485:21.0 489:18.0 492:17.0 494:21.0</t>
  </si>
  <si>
    <t>CUOKHACJLGPRHD-UHFFFAOYSA-N</t>
  </si>
  <si>
    <t>89:382.0 90:32.0 93:12.0 100:127.0 101:141.0 102:57.0 103:5552.0 104:377.0 105:31.0 110:101.0 113:98.0 115:27.0 117:1218.0 118:90.0 119:10.0 127:172.0 129:3002.0 130:931.0 131:555.0 133:909.0 134:160.0 141:20.0 143:185.0 144:135.0 147:4361.0 148:471.0 149:548.0 151:61.0 153:6.0 157:1007.0 158:82.0 159:54.0 161:29.0 163:129.0 171:32.0 173:7.0 175:78.0 177:56.0 184:126.0 186:4.0 187:24.0 189:406.0 190:96.0 191:390.0 193:55.0 201:3.0 203:79.0 204:78.0 205:775.0 206:195.0 215:45.0 217:3013.0 218:688.0 219:276.0 220:21.0 221:243.0 222:52.0 226:4.0 229:164.0 230:70.0 231:104.0 232:1.0 233:17.0 235:4.0 236:2.0 243:212.0 244:12.0 245:182.0 247:32.0 276:5.0 277:184.0 278:53.0 288:23.0 289:6.0 291:68.0 292:26.0 293:7.0 294:1.0 295:33.0 304:3.0 305:36.0 306:277.0 307:1371.0 308:288.0 309:158.0 310:25.0 316:51.0 317:124.0 318:27.0 319:1176.0 320:321.0 321:140.0 322:23.0 330:13.0 332:4.0 364:6.0 375:13.0 398:5.0 416:16.0 427:7.0 447:4.0 448:16.0 454:8.0 462:12.0 467:19.0</t>
  </si>
  <si>
    <t>D00061</t>
  </si>
  <si>
    <t>HEBKCHPVOIAQTA-UHFFFAOYSA-N</t>
  </si>
  <si>
    <t>pantothenic acid</t>
  </si>
  <si>
    <t>86:142.0 87:115.0 88:61.0 89:123.0 91:147.0 93:29.0 97:25.0 98:459.0 100:211.0 101:202.0 102:407.0 103:6738.0 104:460.0 105:272.0 106:32.0 114:19.0 115:305.0 116:236.0 117:4122.0 118:351.0 119:205.0 120:33.0 121:29.0 122:19.0 124:194.0 128:128.0 129:1113.0 130:360.0 131:394.0 132:39.0 133:428.0 134:46.0 135:88.0 143:489.0 144:621.0 145:402.0 146:236.0 147:1702.0 148:191.0 149:222.0 156:34.0 157:2310.0 158:402.0 159:1325.0 160:173.0 161:30.0 163:50.0 166:44.0 172:86.0 173:26.0 174:60.0 175:28.0 176:45.0 177:34.0 186:54.0 188:41.0 191:33.0 199:26.0 200:13.0 201:1874.0 202:238.0 203:97.0 204:90.0 205:22.0 218:71.0 219:16.0 228:17.0 229:12.0 232:16.0 234:28.0 240:25.0 242:28.0 243:21.0 244:19.0 246:111.0 247:769.0 248:132.0 249:47.0 250:13.0 252:12.0 255:18.0 256:24.0 259:30.0 261:170.0 262:68.0 263:34.0 269:17.0 270:14.0 274:16.0 288:25.0 291:1539.0 292:312.0 293:121.0 302:21.0 312:19.0 316:19.0 330:39.0 332:43.0 373:13.0 420:156.0 429:13.0 450:12.0 458:16.0 464:14.0 478:15.0 487:19.0 497:18.0</t>
  </si>
  <si>
    <t>C00864</t>
  </si>
  <si>
    <t>GHOKWGTUZJEAQD-ZETCQYMHSA-N</t>
  </si>
  <si>
    <t>palmitoleic acid</t>
  </si>
  <si>
    <t>85:405.0 86:127.0 87:100.0 88:106.0 89:342.0 90:32.0 91:410.0 92:134.0 93:696.0 94:296.0 95:1599.0 96:1826.0 97:1110.0 98:1428.0 99:386.0 100:76.0 101:299.0 102:133.0 105:458.0 107:371.0 108:267.0 109:604.0 110:792.0 111:403.0 112:293.0 113:104.0 114:41.0 115:49.0 116:721.0 117:8045.0 118:759.0 119:439.0 120:82.0 121:328.0 123:517.0 124:259.0 125:141.0 129:6070.0 130:660.0 131:1353.0 132:963.0 133:393.0 134:168.0 135:145.0 137:281.0 138:221.0 139:86.0 141:118.0 143:319.0 144:44.0 145:1616.0 146:223.0 149:109.0 150:25.0 151:111.0 152:430.0 153:80.0 155:189.0 157:147.0 158:37.0 159:195.0 161:94.0 165:90.0 166:53.0 169:87.0 171:212.0 172:132.0 173:66.0 180:29.0 183:38.0 184:57.0 185:378.0 187:84.0 188:29.0 192:32.0 193:58.0 194:315.0 195:32.0 197:17.0 198:17.0 199:298.0 200:59.0 201:122.0 202:18.0 207:119.0 213:74.0 214:47.0 223:23.0 225:37.0 226:43.0 227:35.0 230:41.0 236:158.0 238:15.0 241:43.0 243:22.0 244:61.0 252:35.0 281:31.0 310:29.0 311:766.0 312:227.0 313:73.0 314:25.0 321:21.0 326:88.0 327:36.0 330:30.0 335:38.0 340:13.0 342:29.0 349:19.0 372:26.0 375:17.0 380:25.0 382:40.0 385:42.0 387:27.0 391:18.0 399:25.0 401:24.0 402:25.0 406:27.0 408:41.0 409:32.0 411:38.0 415:39.0 416:26.0 417:18.0 422:36.0 423:16.0 427:22.0 429:26.0 430:23.0 431:25.0 445:35.0 446:17.0 449:35.0 450:26.0 451:26.0 454:56.0 455:48.0 458:48.0 459:20.0 464:24.0 465:24.0 466:29.0 467:36.0 470:29.0 471:17.0 472:32.0 474:51.0 482:27.0 483:28.0 484:19.0 485:24.0 488:36.0 489:59.0 492:45.0 493:36.0 494:35.0 495:35.0 497:41.0 500:59.0</t>
  </si>
  <si>
    <t>C08362</t>
  </si>
  <si>
    <t>SECPZKHBENQXJG-FPLPWBNLSA-N</t>
  </si>
  <si>
    <t>palatinitol</t>
  </si>
  <si>
    <t>85:1438.0 86:273.0 87:1813.0 88:733.0 89:6635.0 90:399.0 91:388.0 93:109.0 94:150.0 95:115.0 96:113.0 97:842.0 98:166.0 99:1256.0 100:130.0 101:11391.0 102:1556.0 103:55817.0 104:5311.0 105:2423.0 106:169.0 107:87.0 108:33.0 109:860.0 110:75.0 111:921.0 112:147.0 113:1878.0 114:285.0 115:2015.0 116:5670.0 117:33819.0 118:3257.0 119:2166.0 120:33.0 121:50.0 123:26.0 125:156.0 127:969.0 128:223.0 129:32498.0 130:4174.0 131:7740.0 132:902.0 133:12791.0 134:1425.0 135:1007.0 136:38.0 137:36.0 139:298.0 140:45.0 141:540.0 142:538.0 143:4812.0 144:404.0 145:1267.0 146:149.0 147:76009.0 148:12423.0 149:9059.0 150:715.0 151:415.0 152:94.0 153:469.0 154:157.0 155:2632.0 156:427.0 157:10313.0 158:1018.0 159:962.0 160:55.0 161:3588.0 162:332.0 163:1244.0 164:88.0 165:135.0 166:32.0 167:301.0 168:119.0 169:10211.0 170:1231.0 171:696.0 172:163.0 173:432.0 174:208.0 175:949.0 176:192.0 177:644.0 178:120.0 179:112.0 180:26.0 181:127.0 183:1719.0 184:193.0 185:263.0 187:284.0 188:98.0 189:6862.0 190:1369.0 191:10146.0 192:1560.0 193:719.0 194:59.0 195:121.0 196:75.0 198:24.0 199:211.0 200:76.0 201:187.0 202:176.0 203:2350.0 204:55739.0 205:28989.0 206:8286.0 207:3462.0 208:368.0 209:189.0 210:34.0 213:63.0 214:41.0 215:507.0 216:227.0 217:41193.0 218:10505.0 219:4475.0 220:568.0 221:2033.0 222:341.0 223:168.0 224:35.0 225:81.0 226:56.0 227:161.0 228:36.0 229:1860.0 230:938.0 231:4576.0 232:772.0 233:517.0 234:138.0 235:133.0 236:47.0 237:59.0 238:20.0 239:113.0 240:71.0 241:251.0 242:176.0 243:4328.0 244:846.0 245:794.0 246:205.0 247:307.0 248:59.0 249:61.0 250:49.0 251:49.0 253:50.0 255:765.0 256:214.0 257:499.0 258:124.0 259:336.0 261:75.0 263:35.0 265:173.0 266:32.0 271:2829.0 272:569.0 273:740.0 274:147.0 275:34.0 277:410.0 278:164.0 279:75.0 281:64.0 284:16.0 289:48.0 291:1131.0 292:243.0 293:100.0 296:32.0 300:50.0 301:43.0 303:51.0 304:93.0 305:1320.0 306:542.0 307:2064.0 308:479.0 309:263.0 310:53.0 311:46.0 313:62.0 314:34.0 315:53.0 317:302.0 318:219.0 319:17501.0 320:5837.0 321:2474.0 322:460.0 323:125.0 331:811.0 332:435.0 333:270.0 334:105.0 335:33.0 344:82.0 345:2213.0 346:745.0 347:340.0 348:110.0 350:38.0 353:31.0 358:24.0 359:30.0 360:274.0 361:17471.0 362:6408.0 363:2695.0 364:531.0 365:181.0 366:64.0 368:28.0 371:41.0 373:42.0 375:56.0 376:19.0 377:58.0 378:26.0 379:47.0 380:31.0 381:28.0 385:30.0 386:38.0 387:21.0 388:24.0 393:60.0 395:38.0 399:33.0 402:23.0 404:34.0 407:31.0 409:38.0 410:45.0 411:32.0 415:41.0 416:35.0 417:33.0 419:110.0 420:42.0 421:157.0 422:100.0 423:48.0 425:20.0 428:36.0 430:30.0 431:37.0 433:63.0 434:60.0 436:98.0 437:29.0 438:56.0 439:42.0 440:29.0 445:59.0 447:27.0 449:27.0 450:40.0 451:177.0 452:96.0 454:38.0 456:28.0 458:39.0 459:15.0 463:65.0 465:29.0 469:19.0 471:24.0 476:50.0 477:13.0 478:17.0 480:24.0 486:19.0 488:33.0 492:20.0 495:15.0 497:21.0 499:16.0</t>
  </si>
  <si>
    <t>SERLAGPUMNYUCK-DCUALPFSSA-N</t>
  </si>
  <si>
    <t>ODHCTXKNWHHXJC-VKHMYHEASA-N</t>
  </si>
  <si>
    <t>oxoproline</t>
  </si>
  <si>
    <t>85:3305.0 86:3646.0 88:224.0 89:349.0 92:90.0 93:31.0 94:268.0 97:300.0 98:1005.0 99:1224.0 100:2213.0 101:88.0 102:773.0 103:769.0 104:198.0 105:507.0 106:72.0 108:279.0 109:95.0 110:674.0 111:220.0 112:3321.0 113:1081.0 114:1752.0 115:792.0 116:101.0 117:1281.0 118:207.0 119:332.0 122:383.0 123:65.0 124:48.0 126:536.0 127:49.0 128:356.0 129:115.0 130:114.0 131:2158.0 132:618.0 133:4526.0 134:754.0 135:255.0 137:24.0 138:84.0 139:101.0 141:560.0 142:564.0 144:150.0 145:44.0 147:25073.0 148:3867.0 149:1964.0 150:231.0 151:110.0 152:34.0 153:44.0 154:924.0 155:543.0 156:125259.0 157:16525.0 158:5271.0 159:295.0 161:60.0 168:216.0 170:226.0 172:75.0 173:47.0 174:264.0 179:19.0 184:105.0 186:103.0 187:45.0 190:138.0 191:44.0 193:24.0 198:10.0 200:33.0 201:26.0 202:22.0 203:17.0 208:35.0 213:44.0 214:995.0 215:198.0 216:25.0 223:14.0 224:15.0 225:28.0 227:32.0 228:286.0 229:106.0 230:4024.0 231:965.0 232:370.0 233:55.0 234:53.0 235:19.0 239:27.0 240:29.0 241:28.0 242:9.0 243:34.0 244:41.0 248:17.0 249:23.0 250:33.0 252:30.0 254:23.0 256:70.0 257:53.0 258:5230.0 259:951.0 260:512.0 261:125.0 262:25.0 266:32.0 268:21.0 270:17.0 273:170.0 274:55.0 275:38.0 276:17.0 279:40.0 280:23.0 281:27.0 284:8.0 286:17.0 287:13.0 292:13.0 312:27.0 318:27.0 330:8.0 351:24.0 366:15.0 369:20.0 373:33.0 374:31.0 375:28.0 376:17.0 378:14.0 381:13.0 384:20.0 387:16.0 388:20.0 392:21.0 396:15.0 412:13.0 419:20.0 422:26.0 426:29.0 428:23.0 432:27.0 433:22.0 437:22.0 439:22.0 441:13.0 445:22.0 447:13.0 449:23.0 452:14.0 453:14.0 454:19.0 455:26.0 459:17.0 461:21.0 462:19.0 463:33.0 464:26.0 467:24.0 468:18.0 469:26.0 475:23.0 486:26.0 492:20.0 493:22.0</t>
  </si>
  <si>
    <t>C01879</t>
  </si>
  <si>
    <t>85:515.0 86:16980.0 87:1881.0 88:785.0 89:171.0 90:774.0 93:282.0 94:323.0 95:262.0 96:691.0 97:827.0 98:1409.0 99:1687.0 100:11511.0 101:1757.0 102:7092.0 103:1863.0 104:364.0 105:106.0 107:420.0 108:53.0 109:312.0 110:1063.0 111:241.0 112:2755.0 113:995.0 114:3073.0 115:2254.0 116:2050.0 117:1860.0 118:502.0 119:135.0 120:141.0 123:189.0 124:822.0 126:2224.0 127:1680.0 128:6549.0 129:1957.0 130:5209.0 131:2996.0 132:2353.0 133:2956.0 134:631.0 135:173.0 136:40.0 137:72.0 138:289.0 139:339.0 140:1078.0 141:878.0 142:83386.0 143:11227.0 144:5040.0 145:806.0 146:4295.0 147:11276.0 148:2087.0 149:1154.0 150:233.0 151:86.0 152:1386.0 153:475.0 154:877.0 155:192.0 156:523.0 158:406.0 159:484.0 160:936.0 161:468.0 162:489.0 163:155.0 164:143.0 165:186.0 166:345.0 167:81.0 168:370.0 169:498.0 170:807.0 171:450.0 172:4278.0 173:838.0 174:33319.0 175:6443.0 176:3663.0 177:621.0 178:151.0 179:50.0 180:136.0 181:301.0 182:131.0 184:497.0 186:1533.0 187:1156.0 188:1070.0 189:1630.0 190:414.0 191:534.0 192:198.0 193:544.0 196:70.0 198:410.0 199:98.0 200:7027.0 201:1482.0 202:1070.0 203:421.0 204:1587.0 205:396.0 212:41.0 213:332.0 214:3295.0 215:996.0 216:3496.0 217:1096.0 218:1742.0 219:373.0 220:479.0 221:221.0 222:123.0 225:71.0 226:284.0 227:127.0 228:123.0 229:259.0 230:329.0 231:493.0 232:317.0 233:212.0 234:158.0 235:76.0 236:46.0 237:15.0 238:281.0 240:5.0 241:593.0 242:491.0 243:297.0 244:527.0 245:176.0 246:147.0 247:172.0 248:146.0 250:131.0 253:158.0 254:31.0 255:110.0 257:291.0 258:1911.0 259:2098.0 260:513.0 261:165.0 262:92.0 263:248.0 266:177.0 270:34.0 271:78.0 272:138.0 273:142.0 274:227.0 275:5.0 276:100.0 277:33.0 278:71.0 285:2.0 286:60.0 287:283.0 288:111.0 289:82.0 290:83.0 292:75.0 295:34.0 296:37.0 298:99.0 299:94.0 300:79.0 301:113.0 302:82.0 303:406.0 304:209.0 305:155.0 306:90.0 307:13.0 311:60.0 312:63.0 313:112.0 315:512.0 316:383.0 317:246.0 318:30.0 319:53.0 323:17.0 325:73.0 326:9.0 327:63.0 329:35.0 330:576.0 331:315.0 332:198.0 333:106.0 336:5.0 339:24.0 340:46.0 342:35.0 344:27.0 345:47.0 347:23.0 348:181.0 349:12.0 350:62.0 352:7.0 353:69.0 355:88.0 356:15.0 357:1.0 361:47.0 363:6.0 364:2.0 365:1.0 367:30.0 368:13.0 375:29.0 376:2.0 378:3.0 381:41.0 382:38.0 388:154.0 393:56.0 398:41.0 399:25.0 401:26.0 403:99.0 404:51.0 405:306.0 406:156.0 407:34.0 408:33.0 415:11.0 417:8.0 418:5.0 419:48.0 420:1262.0 421:698.0 422:323.0 423:49.0 424:76.0 429:26.0 430:22.0 433:41.0 434:20.0 437:30.0 438:31.0 439:18.0 440:5.0 448:55.0 449:1.0 453:75.0 456:36.0 457:48.0 459:63.0 462:5.0 465:50.0 466:11.0 467:30.0 469:39.0 470:50.0 473:16.0 475:47.0 479:26.0 482:67.0 484:26.0 486:30.0 487:8.0 488:52.0 489:47.0 492:47.0 495:58.0 497:24.0 499:48.0 500:11.0</t>
  </si>
  <si>
    <t>C00077</t>
  </si>
  <si>
    <t>AHLPHDHHMVZTML-BYPYZUCNSA-N</t>
  </si>
  <si>
    <t>oleic acid</t>
  </si>
  <si>
    <t>85:2028.0 86:501.0 87:461.0 88:450.0 89:1770.0 90:92.0 91:1724.0 92:699.0 93:3684.0 94:1752.0 95:9636.0 96:12465.0 97:7980.0 98:8467.0 99:2044.0 100:150.0 101:659.0 103:66.0 104:2.0 105:1947.0 106:375.0 107:2215.0 108:1397.0 109:5311.0 110:4593.0 111:3398.0 112:1687.0 113:484.0 115:472.0 116:3914.0 117:40886.0 118:4347.0 119:3142.0 120:338.0 121:1983.0 122:672.0 123:2961.0 124:1887.0 125:1309.0 126:423.0 127:149.0 128:199.0 129:34074.0 130:4331.0 131:8342.0 132:8444.0 133:3782.0 134:1224.0 135:1378.0 136:332.0 137:1872.0 138:1600.0 139:640.0 140:137.0 141:288.0 142:9.0 143:2049.0 144:325.0 145:12234.0 146:1557.0 147:594.0 148:449.0 149:672.0 150:235.0 151:1059.0 152:1846.0 153:446.0 154:7.0 155:1030.0 156:213.0 157:960.0 158:189.0 159:878.0 161:382.0 162:178.0 163:245.0 164:183.0 165:658.0 166:865.0 167:403.0 168:187.0 169:805.0 170:310.0 171:1760.0 172:337.0 173:720.0 175:256.0 176:52.0 177:170.0 178:25.0 179:379.0 180:1377.0 181:387.0 182:57.0 183:1061.0 184:132.0 185:2870.0 186:398.0 187:515.0 188:360.0 189:216.0 190:42.0 191:73.0 192:2.0 193:348.0 194:140.0 195:146.0 196:23.0 197:188.0 198:50.0 199:3027.0 200:597.0 201:687.0 204:18.0 207:273.0 208:130.0 209:124.0 211:148.0 212:5.0 213:539.0 214:131.0 215:132.0 216:92.0 217:26.0 220:262.0 221:482.0 222:1212.0 223:262.0 224:32.0 225:65.0 227:560.0 228:139.0 229:201.0 230:48.0 231:50.0 234:25.0 235:218.0 236:277.0 237:47.0 238:14.0 239:153.0 240:6.0 241:476.0 242:97.0 243:77.0 246:114.0 248:26.0 250:10.0 252:52.0 254:43.0 255:256.0 256:55.0 257:153.0 258:92.0 264:1039.0 265:255.0 267:42.0 269:124.0 271:93.0 272:93.0 273:23.0 277:2.0 281:102.0 283:7.0 286:23.0 292:3.0 295:170.0 296:6.0 297:56.0 298:15.0 309:23.0 310:18.0 311:121.0 312:33.0 323:12.0 324:56.0 325:1.0 338:130.0 339:4680.0 340:1394.0 341:359.0 342:9.0 343:1.0 354:431.0 355:46.0 358:302.0 359:98.0 360:102.0 361:16.0 374:13.0 390:10.0 422:1.0 462:6.0</t>
  </si>
  <si>
    <t>C00712</t>
  </si>
  <si>
    <t>ZQPPMHVWECSIRJ-KTKRTIGZSA-N</t>
  </si>
  <si>
    <t>octadecylglycerol</t>
  </si>
  <si>
    <t>85:1831.0 86:134.0 87:138.0 88:115.0 89:743.0 90:83.0 91:171.0 92:39.0 93:52.0 95:256.0 96:162.0 97:977.0 98:173.0 99:522.0 101:1457.0 102:162.0 103:3138.0 104:204.0 105:391.0 106:54.0 107:36.0 108:56.0 109:132.0 110:53.0 111:262.0 112:70.0 113:205.0 115:569.0 116:1378.0 117:8624.0 118:625.0 119:566.0 120:50.0 125:110.0 126:47.0 127:111.0 129:1655.0 130:3660.0 131:3655.0 132:694.0 133:5745.0 134:483.0 135:244.0 136:20.0 139:26.0 141:41.0 143:75.0 145:154.0 146:41.0 147:7066.0 148:1180.0 149:1103.0 150:97.0 151:48.0 153:16.0 155:19.0 159:68.0 160:25.0 162:20.0 163:52.0 166:14.0 167:29.0 169:25.0 173:25.0 174:33.0 175:302.0 176:60.0 177:266.0 179:48.0 184:26.0 185:16.0 186:19.0 189:156.0 191:56.0 197:16.0 204:576.0 205:7824.0 206:1274.0 207:625.0 208:74.0 209:26.0 221:43.0 226:12.0 231:12.0 243:14.0 250:25.0 251:23.0 257:28.0 258:14.0 259:16.0 265:17.0 266:15.0 279:20.0 284:22.0 288:12.0 296:19.0 310:32.0 311:30.0 317:13.0 324:12.0 339:22.0 341:108.0 343:23.0 354:11.0 368:20.0 374:12.0 375:21.0 377:22.0 384:29.0 386:29.0 396:16.0 398:15.0 400:12.0 402:21.0 407:35.0 413:16.0 416:14.0 418:21.0 421:22.0 425:25.0 426:17.0 427:18.0 438:25.0 440:13.0 441:15.0 452:14.0 456:11.0 458:16.0 459:26.0 461:17.0 472:13.0 473:36.0 477:26.0 478:12.0 482:20.0 484:22.0 486:20.0 488:16.0 491:20.0 495:13.0 496:16.0 497:18.0 499:18.0</t>
  </si>
  <si>
    <t>C13858</t>
  </si>
  <si>
    <t>OGBUMNBNEWYMNJ-UHFFFAOYSA-N</t>
  </si>
  <si>
    <t>octadecanol</t>
  </si>
  <si>
    <t>85:3812.0 86:224.0 87:853.0 88:401.0 89:7207.0 90:593.0 91:2611.0 92:281.0 93:206.0 94:57.0 95:784.0 96:291.0 97:9121.0 98:859.0 99:2097.0 100:378.0 101:3627.0 102:510.0 103:8469.0 104:862.0 105:36.0 109:308.0 110:74.0 111:3878.0 112:352.0 113:980.0 115:1693.0 116:209.0 121:32.0 123:60.0 124:45.0 125:1173.0 126:164.0 127:120.0 129:1075.0 137:28.0 139:257.0 140:47.0 141:118.0 143:377.0 144:41.0 145:73.0 148:139.0 153:32.0 155:55.0 158:81.0 168:52.0 169:50.0 171:155.0 174:43.0 175:7.0 181:33.0 184:46.0 185:124.0 186:47.0 187:59.0 188:43.0 189:52.0 190:19.0 191:106.0 196:44.0 197:66.0 199:83.0 205:74.0 208:18.0 210:8.0 212:73.0 213:168.0 214:16.0 215:68.0 217:35.0 222:51.0 223:13.0 224:24.0 225:23.0 227:97.0 230:58.0 234:33.0 235:42.0 241:78.0 244:36.0 245:33.0 251:35.0 252:9.0 255:10.0 262:52.0 288:38.0 290:24.0 291:19.0 295:11.0 304:27.0 306:33.0 312:11.0 313:41.0 315:10.0 319:37.0 326:310.0 327:6103.0 328:1866.0 329:455.0 330:116.0 332:10.0 333:16.0 366:21.0 369:16.0 377:25.0 384:8.0 387:31.0 399:29.0 409:9.0 417:26.0 424:33.0 437:20.0 439:30.0 441:8.0 445:33.0 446:29.0 462:39.0 465:44.0 470:11.0 473:39.0</t>
  </si>
  <si>
    <t>GLDOVTGHNKAZLK-UHFFFAOYSA-N</t>
  </si>
  <si>
    <t>noradrenaline</t>
  </si>
  <si>
    <t>85:69.0 86:2013.0 87:307.0 88:81.0 89:62.0 92:25.0 97:67.0 100:786.0 101:131.0 102:80.0 103:132.0 104:29.0 105:30.0 111:31.0 112:28.0 113:33.0 114:51.0 115:44.0 116:65.0 117:112.0 119:56.0 121:31.0 122:36.0 125:46.0 130:237.0 131:228.0 132:29.0 133:249.0 134:49.0 135:51.0 138:27.0 142:32.0 144:48.0 145:51.0 146:51.0 147:840.0 148:142.0 149:106.0 157:20.0 158:24.0 159:53.0 161:34.0 172:26.0 174:9556.0 175:1539.0 176:650.0 177:125.0 178:20.0 179:330.0 180:46.0 190:34.0 191:61.0 192:39.0 193:125.0 202:31.0 224:23.0 234:16.0 235:22.0 237:81.0 251:61.0 252:20.0 267:37.0 300:19.0 306:21.0 327:33.0 340:20.0 347:18.0 350:31.0 352:45.0 353:20.0 355:323.0 356:111.0 357:57.0 364:25.0 366:28.0 422:28.0 424:33.0 428:22.0 445:25.0 457:17.0 476:27.0 494:28.0</t>
  </si>
  <si>
    <t>C00547</t>
  </si>
  <si>
    <t>SFLSHLFXELFNJZ-QMMMGPOBSA-N</t>
  </si>
  <si>
    <t>N-methyl-UMP</t>
  </si>
  <si>
    <t>85:9156.0 86:2635.0 87:3866.0 88:925.0 89:5531.0 90:847.0 91:2003.0 92:1802.0 93:1899.0 94:2387.0 95:5288.0 96:9287.0 97:23267.0 98:8008.0 99:40956.0 100:7157.0 101:20858.0 102:6484.0 103:13406.0 104:1732.0 105:3595.0 106:1542.0 107:1863.0 108:1720.0 109:15037.0 110:10305.0 111:9050.0 112:3767.0 113:24230.0 114:3937.0 115:17707.0 116:10858.0 117:9808.0 118:1395.0 119:6342.0 120:2437.0 121:3979.0 122:1936.0 123:1768.0 124:8804.0 125:6714.0 126:15157.0 127:15250.0 128:4515.0 129:67260.0 130:8929.0 131:18790.0 132:2688.0 133:59525.0 134:8312.0 135:16622.0 136:2462.0 137:5645.0 138:6291.0 139:3718.0 140:14320.0 141:10958.0 142:12512.0 143:28741.0 144:5120.0 145:4397.0 146:510.0 147:120377.0 148:38230.0 149:22442.0 150:2854.0 151:7986.0 152:1677.0 153:8087.0 154:4170.0 155:7686.0 156:3693.0 157:4277.0 158:1551.0 159:957.0 160:212.0 161:812.0 162:249.0 163:797.0 164:921.0 165:1505.0 166:881.0 167:6334.0 168:8719.0 169:408737.0 170:60092.0 171:45305.0 172:4686.0 173:2422.0 174:452.0 175:470.0 176:656.0 177:6839.0 178:897.0 179:1989.0 180:682.0 181:9222.0 182:3050.0 183:30856.0 184:5937.0 185:3614.0 186:1388.0 187:927.0 188:236.0 189:1321.0 190:332.0 191:4333.0 192:936.0 193:6010.0 194:1373.0 195:8279.0 196:2178.0 197:12265.0 198:10162.0 199:8168.0 200:1433.0 201:1122.0 202:491.0 203:482.0 204:1321.0 205:14397.0 206:1599.0 207:9683.0 208:1867.0 209:2344.0 210:1284.0 211:63203.0 212:10375.0 213:6231.0 214:803.0 215:36388.0 216:7453.0 217:19356.0 218:3334.0 219:1235.0 220:298.0 221:1267.0 222:1435.0 223:785.0 224:384.0 225:15685.0 226:3079.0 227:24508.0 228:3695.0 229:5442.0 230:40354.0 231:9308.0 232:3495.0 233:519.0 234:132.0 235:123.0 236:896.0 237:2455.0 238:595.0 239:615.0 240:2857.0 241:2724.0 242:784.0 243:35499.0 244:6936.0 245:3151.0 246:367.0 247:78.0 248:47.0 249:149.0 250:125.0 251:495.0 252:187.0 253:4221.0 254:840.0 255:1573.0 256:648.0 257:5460.0 258:9031.0 259:6919.0 260:1534.0 261:422.0 262:90.0 263:144.0 264:73.0 265:304.0 266:670.0 267:685.0 268:344.0 269:1303.0 270:447.0 271:910.0 272:156.0 273:183.0 277:103.0 278:116.0 279:4005.0 280:692.0 281:1023.0 282:267.0 283:1495.0 284:568.0 285:4842.0 286:963.0 287:515.0 288:118.0 289:88.0 292:32.0 293:184.0 294:7534.0 295:2443.0 296:581.0 297:1269.0 298:2213.0 299:56408.0 300:16984.0 301:9558.0 302:1534.0 303:394.0 304:102.0 305:200.0 306:182.0 307:194.0 308:212.0 309:293.0 310:208.0 311:521.0 312:227.0 313:2746.0 314:4316.0 315:138646.0 316:36634.0 317:20370.0 318:3301.0 319:818.0 320:130.0 321:441.0 322:93.0 323:19.0 324:40.0 326:28.0 327:256.0 328:3834.0 329:1777.0 330:619.0 331:146.0 335:140.0 340:44.0 341:1091.0 342:596.0 343:1134.0 344:342.0 345:175.0 346:51.0 348:35.0 349:35.0 350:22.0 351:275.0 352:104.0 353:58.0 354:81.0 355:217.0 356:388.0 357:407.0 358:151.0 359:65.0 362:14.0 366:47.0 367:209.0 368:84.0 369:3395.0 370:3770.0 371:3808.0 372:1031.0 373:1092.0 374:327.0 375:157.0 376:36.0 381:30.0 382:283.0 383:1838.0 384:599.0 385:394.0 386:260.0 387:1040.0 388:327.0 389:465.0 390:114.0 391:48.0 392:59.0 394:77.0 395:1147.0 396:342.0 397:178.0 400:41.0 408:38.0 409:51.0 410:205.0 411:853.0 412:304.0 413:259.0 414:139.0 415:44.0 417:20.0 418:43.0 419:34.0 421:49.0 425:42.0 426:29.0 428:49.0 429:63.0 432:47.0 433:19.0 435:39.0 441:17.0 442:134.0 443:43.0 451:13.0 457:49.0 484:55.0 485:1380.0 486:524.0 487:296.0 488:134.0 490:66.0 492:60.0 495:24.0 498:40.0 499:50.0</t>
  </si>
  <si>
    <t>KZSHODFDDQCIMT-ZOQUXTDFSA-N</t>
  </si>
  <si>
    <t>N-methylethanolamine</t>
  </si>
  <si>
    <t>86:2906.0 88:2660.0 89:1096.0 106:481.0 108:264.0 112:95.0 115:1924.0 116:94108.0 117:12376.0 118:4217.0 126:433.0 130:2569.0 143:4145.0 145:598.0 147:26898.0 148:1086.0 149:5263.0 162:371.0 163:552.0 177:713.0 178:459.0 179:251.0 187:37.0 188:160.0 191:1188.0 204:1167.0 219:1252.0 223:125.0 233:85.0 288:61.0 295:121.0 296:88.0 302:83.0 325:74.0 329:76.0 335:51.0 375:64.0 377:43.0 379:57.0 387:39.0 404:23.0 411:30.0 427:43.0 428:43.0 440:28.0 442:55.0 462:55.0 478:26.0 481:50.0 487:48.0 493:33.0 499:27.0</t>
  </si>
  <si>
    <t>OPKOKAMJFNKNAS-UHFFFAOYSA-N</t>
  </si>
  <si>
    <t>nicotinamide</t>
  </si>
  <si>
    <t>86:209.0 89:162.0 90:198.0 92:127.0 93:263.0 94:195.0 100:836.0 102:136.0 103:220.0 104:2595.0 105:4174.0 106:810.0 108:61.0 119:174.0 120:170.0 122:157.0 123:39.0 135:126.0 136:6136.0 137:808.0 138:240.0 139:45.0 148:164.0 150:54.0 151:55.0 161:87.0 163:218.0 164:32.0 165:80.0 166:33.0 175:86.0 178:33.0 179:15388.0 180:2109.0 181:675.0 182:48.0 193:1190.0 194:529.0 195:117.0</t>
  </si>
  <si>
    <t>C00153</t>
  </si>
  <si>
    <t>DFPAKSUCGFBDDF-UHFFFAOYSA-N</t>
  </si>
  <si>
    <t>85:289.0 86:203.0 87:242.0 89:488.0 91:478.0 92:20.0 93:91.0 96:273.0 98:129.0 99:387.0 100:2950.0 101:2993.0 102:397.0 103:839.0 104:56.0 105:432.0 106:62.0 107:135.0 113:85.0 114:106.0 115:460.0 116:842.0 117:709.0 118:198.0 119:799.0 120:61.0 121:56.0 126:31.0 127:162.0 128:73.0 129:185.0 131:1148.0 132:209.0 133:2939.0 134:386.0 135:653.0 137:114.0 141:17.0 142:72.0 143:978.0 144:172.0 145:145.0 147:10649.0 148:1769.0 149:1085.0 151:132.0 156:64.0 158:372.0 160:1459.0 161:175.0 162:132.0 163:70.0 169:34.0 174:611.0 175:92.0 177:80.0 179:69.0 181:125.0 183:94.0 188:30.0 189:298.0 190:187.0 191:434.0 192:47.0 193:1057.0 194:112.0 195:236.0 197:54.0 206:34.0 207:572.0 208:155.0 209:46.0 211:2154.0 212:243.0 213:148.0 217:1053.0 218:123.0 219:24.0 225:144.0 227:1796.0 228:217.0 229:92.0 237:30.0 241:115.0 242:19.0 243:112.0 244:54.0 255:49.0 257:3273.0 258:461.0 259:194.0 265:28.0 267:316.0 268:67.0 285:119.0 299:2574.0 300:510.0 301:161.0 315:567.0 316:60.0 317:751.0 318:166.0 319:70.0 328:41.0 341:67.0 357:991.0 358:261.0 359:677.0 360:160.0 361:77.0 370:37.0 373:15.0 374:124.0 387:315.0 388:87.0 459:157.0 460:26.0 461:17.0</t>
  </si>
  <si>
    <t>C00438</t>
  </si>
  <si>
    <t>HLKXYZVTANABHZ-REOHCLBHSA-N</t>
  </si>
  <si>
    <t>85:423.0 86:3197.0 87:527.0 88:350.0 94:163.0 98:697.0 100:1427.0 101:220.0 102:490.0 104:111.0 105:233.0 108:133.0 110:116.0 111:188.0 112:71.0 113:83.0 114:148.0 116:744.0 118:278.0 119:146.0 121:78.0 125:107.0 130:762.0 131:404.0 133:416.0 134:251.0 137:65.0 142:307.0 144:195.0 146:324.0 149:202.0 156:1339.0 158:282.0 160:42.0 168:120.0 172:330.0 173:77.0 174:16290.0 175:3111.0 176:1120.0 182:86.0 186:681.0 187:26.0 188:152.0 190:53.0 195:69.0 196:53.0 198:193.0 199:49.0 200:217.0 213:74.0 214:68.0 215:61.0 216:134.0 226:28.0 227:47.0 228:312.0 229:101.0 230:64.0 242:109.0 243:36.0 257:49.0 258:40.0 266:34.0 278:159.0 279:75.0 280:60.0 284:33.0 288:20.0 301:76.0 303:74.0 307:28.0 316:48.0 319:14.0 328:84.0 329:140.0 331:156.0 332:26.0 333:94.0 341:58.0 355:59.0 369:35.0 371:29.0 372:42.0 375:65.0 381:28.0 382:26.0 384:24.0 389:194.0 390:76.0 391:62.0 404:60.0 419:40.0 421:27.0 425:21.0 435:20.0 444:22.0 474:28.0 479:22.0 483:32.0 485:23.0 487:25.0 497:33.0 499:23.0</t>
  </si>
  <si>
    <t>VEYYWZRYIYDQJM-UHFFFAOYSA-N</t>
  </si>
  <si>
    <t>87:2.0 88:19.0 89:1300.0 90:56.0 91:7.0 93:21.0 94:23.0 95:42.0 96:295.0 98:116.0 99:213.0 100:234.0 101:531.0 102:111.0 103:2211.0 104:276.0 105:35.0 106:63.0 107:79.0 111:31.0 112:119.0 113:26.0 114:304.0 115:184.0 116:1308.0 117:1566.0 118:184.0 119:106.0 121:35.0 122:115.0 123:113.0 124:32.0 125:26.0 126:253.0 128:489.0 129:735.0 130:200.0 131:808.0 132:513.0 133:1833.0 134:323.0 135:253.0 137:14.0 138:60.0 139:57.0 140:115.0 141:32.0 142:193.0 143:423.0 144:520.0 145:126.0 146:50.0 147:3328.0 148:538.0 149:147.0 152:47.0 153:78.0 154:202.0 155:132.0 156:330.0 157:298.0 158:362.0 159:76.0 163:196.0 165:51.0 166:37.0 167:97.0 168:150.0 170:177.0 171:192.0 172:253.0 173:425.0 174:156.0 175:95.0 180:34.0 181:159.0 182:126.0 183:89.0 184:161.0 185:42.0 186:327.0 187:26.0 188:24.0 189:229.0 190:107.0 192:22.0 194:71.0 195:117.0 196:98.0 197:103.0 198:100.0 200:155.0 202:37.0 203:112.0 204:372.0 205:908.0 206:163.0 207:384.0 208:56.0 209:105.0 210:99.0 211:24.0 212:17.0 213:37.0 214:126.0 215:35.0 216:63.0 217:2099.0 218:417.0 219:149.0 220:24.0 221:127.0 222:54.0 223:41.0 224:47.0 225:76.0 226:16.0 227:369.0 228:89.0 229:134.0 230:94.0 231:72.0 232:61.0 236:2.0 237:50.0 240:33.0 242:21.0 244:25.0 246:2060.0 247:426.0 248:200.0 250:4.0 251:13.0 253:173.0 254:98.0 255:3.0 256:33.0 258:271.0 259:14.0 260:47.0 261:32.0 265:6.0 266:26.0 267:30.0 268:31.0 269:22.0 270:7.0 271:182.0 272:170.0 273:3.0 274:46.0 275:16.0 277:67.0 283:37.0 284:166.0 285:60.0 286:50.0 289:4.0 290:794.0 291:283.0 292:81.0 293:17.0 294:11.0 297:5.0 298:32.0 300:176.0 301:15.0 302:10.0 304:2.0 305:27.0 306:31.0 307:35.0 308:2.0 312:21.0 313:119.0 314:93.0 315:39.0 318:35.0 319:237.0 320:102.0 321:19.0 322:31.0 325:2.0 328:33.0 329:16.0 330:158.0 331:18.0 332:5.0 343:9.0 344:261.0 345:39.0 346:34.0 348:23.0 356:40.0 358:1.0 359:5.0 360:23.0 361:35.0 373:60.0 374:59.0 375:14.0 385:1.0 390:1.0 391:25.0 402:32.0 403:27.0 404:40.0 411:2.0 419:119.0 420:51.0 421:15.0 434:34.0 442:7.0 443:8.0 447:22.0 448:2.0 453:1.0 462:35.0 463:113.0 464:75.0 465:11.0 466:1.0 475:33.0 480:30.0 490:7.0 494:5.0</t>
  </si>
  <si>
    <t>C00270</t>
  </si>
  <si>
    <t>SQVRNKJHWKZAKO-LUWBGTNYSA-N</t>
  </si>
  <si>
    <t>N-acetyl-leucine</t>
  </si>
  <si>
    <t>85:5794.0 86:91215.0 87:7684.0 88:330.0 90:952.0 91:1887.0 93:1173.0 96:1613.0 97:1361.0 99:9380.0 100:4005.0 102:1179.0 103:2349.0 104:2587.0 107:145.0 108:208.0 110:510.0 112:3626.0 113:1221.0 115:1517.0 116:11553.0 117:4826.0 118:934.0 122:108.0 126:529.0 128:35709.0 129:6712.0 130:2845.0 134:145.0 140:559.0 142:2617.0 143:1041.0 144:1107.0 145:2258.0 146:4954.0 152:116.0 155:560.0 156:418.0 157:420.0 158:25260.0 159:2793.0 160:2414.0 161:786.0 163:214.0 167:45.0 169:142.0 171:2059.0 172:2452.0 173:1035.0 177:69.0 182:38.0 184:186.0 186:398.0 188:1330.0 189:1529.0 198:282.0 199:22.0 200:334.0 201:1139.0 202:589.0 203:186.0 205:49.0 206:35.0 223:115.0 227:167.0 229:40.0 230:9668.0 231:1818.0 242:59.0 245:535.0 247:274.0 248:189.0 261:94.0 268:188.0 279:27.0 285:29.0 286:49.0 289:34.0 290:116.0 314:80.0 320:49.0 330:27.0 340:33.0 344:34.0 350:45.0 358:43.0 435:36.0</t>
  </si>
  <si>
    <t>C02710</t>
  </si>
  <si>
    <t>WXNXCEHXYPACJF-ZETCQYMHSA-N</t>
  </si>
  <si>
    <t>85:2007.0 86:274.0 87:12073.0 88:1280.0 89:3691.0 90:569.0 91:519.0 92:105.0 94:285.0 95:73.0 96:426.0 97:1050.0 98:458.0 99:1629.0 100:1023.0 101:3214.0 102:680.0 103:1432.0 104:384.0 105:936.0 106:398.0 107:447.0 109:435.0 110:119.0 111:879.0 112:1427.0 113:2102.0 114:756.0 115:873.0 116:3472.0 117:1219.0 119:929.0 120:213.0 121:479.0 122:121.0 123:592.0 125:251.0 127:988.0 128:636.0 129:8969.0 130:1744.0 131:759.0 132:915.0 133:4852.0 134:679.0 135:1137.0 136:24.0 137:479.0 138:134.0 140:478.0 141:1165.0 142:232.0 143:1224.0 144:674.0 145:71.0 146:90.0 147:972.0 151:127.0 152:223.0 153:936.0 154:452.0 155:789.0 156:835.0 157:3383.0 158:1296.0 159:729.0 160:175.0 161:16.0 163:156.0 164:141.0 165:7.0 167:401.0 168:719.0 169:403.0 170:42.0 171:1253.0 172:243.0 173:595.0 175:252.0 177:1.0 179:459.0 180:234.0 181:1067.0 182:31.0 183:499.0 184:142.0 186:391.0 187:321.0 188:237.0 189:312.0 190:200.0 191:878.0 193:510.0 195:1383.0 196:251.0 197:280.0 198:289.0 199:249.0 200:653.0 201:453.0 202:864.0 203:556.0 204:413.0 207:656.0 209:256.0 210:522.0 211:4914.0 212:756.0 213:853.0 214:225.0 215:593.0 217:1653.0 218:332.0 219:293.0 225:1263.0 226:435.0 227:1570.0 228:302.0 229:455.0 230:569.0 231:756.0 232:287.0 233:142.0 234:178.0 236:228.0 237:549.0 238:6.0 239:315.0 242:52.0 243:1684.0 244:689.0 245:490.0 247:116.0 248:147.0 253:361.0 255:365.0 257:101.0 258:233.0 262:102.0 263:64.0 264:61.0 268:128.0 269:834.0 270:324.0 271:134.0 274:1585.0 275:261.0 276:320.0 285:455.0 286:242.0 289:57.0 291:218.0 293:105.0 298:226.0 299:6276.0 300:1973.0 301:1162.0 302:90.0 303:212.0 305:95.0 307:98.0 309:132.0 311:120.0 312:141.0 313:218.0 314:495.0 315:4266.0 316:1220.0 317:943.0 318:216.0 319:322.0 324:28.0 327:393.0 328:332.0 329:86.0 331:152.0 333:808.0 334:226.0 335:238.0 339:122.0 342:107.0 343:138.0 344:51.0 345:132.0 353:13.0 357:4399.0 358:1395.0 359:969.0 360:168.0 361:323.0 362:351.0 364:71.0 365:59.0 370:251.0 371:105.0 372:65.0 373:135.0 375:161.0 379:92.0 383:63.0 386:482.0 387:8362.0 388:3075.0 389:1828.0 390:549.0 391:242.0 392:86.0 395:30.0 398:28.0 399:18.0 402:39.0 405:78.0 410:15.0 423:30.0 426:7.0 432:60.0 433:193.0 435:78.0 438:55.0 439:24.0 440:53.0 442:22.0 448:171.0 450:316.0 456:2.0 457:36.0 458:39.0 459:54.0 460:17.0 463:14.0 466:76.0 470:87.0 471:824.0 472:265.0 473:310.0 480:14.0 481:44.0 497:22.0 500:7.0</t>
  </si>
  <si>
    <t>C00357</t>
  </si>
  <si>
    <t>BRGMHAYQAZFZDJ-RTRLPJTCSA-N</t>
  </si>
  <si>
    <t>N-acetylgalactosamine</t>
  </si>
  <si>
    <t>85:10584.0 86:6609.0 87:242272.0 88:32118.0 89:69804.0 90:6977.0 91:4340.0 92:741.0 93:1595.0 94:1941.0 95:3412.0 96:7530.0 97:13926.0 98:6577.0 99:25133.0 100:20256.0 101:27783.0 102:8621.0 103:142605.0 104:14002.0 105:15650.0 106:3212.0 107:2639.0 108:1360.0 109:4117.0 110:7176.0 111:8218.0 112:10094.0 113:20333.0 114:11071.0 115:14503.0 116:43302.0 117:137420.0 118:17308.0 119:13592.0 120:2285.0 121:1209.0 122:1802.0 123:5382.0 124:1958.0 125:2586.0 126:5166.0 127:9488.0 128:10374.0 129:227524.0 130:50682.0 131:45117.0 132:22251.0 133:74790.0 134:10580.0 135:8563.0 136:1300.0 137:8349.0 138:3421.0 139:2352.0 140:3195.0 141:21054.0 142:10430.0 143:27129.0 144:14735.0 145:6242.0 146:1527.0 147:323599.0 148:52553.0 149:34593.0 150:4434.0 151:2973.0 152:2204.0 153:15975.0 154:15466.0 155:9635.0 156:6850.0 157:62499.0 158:28709.0 159:9798.0 160:3904.0 161:4098.0 162:1679.0 163:6153.0 164:1338.0 165:2003.0 166:1303.0 167:3334.0 168:4739.0 169:10409.0 170:11311.0 171:34474.0 172:11175.0 173:80470.0 174:13747.0 175:8286.0 176:1573.0 177:2402.0 178:1133.0 179:5137.0 180:2202.0 181:3744.0 182:2894.0 183:5762.0 184:3409.0 185:6041.0 186:11845.0 187:3537.0 188:1379.0 189:29216.0 190:8837.0 191:8835.0 192:1940.0 193:1393.0 194:789.0 195:5147.0 196:3370.0 197:3085.0 198:2862.0 199:2164.0 200:12430.0 201:10887.0 202:127751.0 203:31580.0 204:31960.0 205:132710.0 206:26755.0 207:14975.0 208:2452.0 209:1907.0 210:5702.0 211:3069.0 212:5317.0 213:25217.0 214:6989.0 215:5248.0 216:2101.0 217:50774.0 218:14641.0 219:5911.0 220:1394.0 221:5348.0 222:1582.0 223:1946.0 224:1199.0 225:2678.0 226:1175.0 227:6027.0 228:2348.0 229:17589.0 230:5586.0 231:25182.0 232:7140.0 234:422.0 235:142.0 236:256.0 237:4136.0 238:5829.0 239:2544.0 240:1437.0 241:1065.0 242:2031.0 243:37493.0 244:10766.0 245:4247.0 246:5100.0 247:2302.0 248:824.0 249:292.0 250:155.0 251:165.0 253:671.0 254:593.0 255:7263.0 256:2355.0 257:1164.0 258:770.0 260:1206.0 261:169.0 262:389.0 263:260.0 264:147.0 265:355.0 266:107.0 268:1414.0 269:6603.0 270:2984.0 271:1589.0 272:901.0 273:1044.0 274:35951.0 275:9872.0 276:4227.0 277:3654.0 278:1360.0 279:523.0 280:297.0 283:527.0 284:1182.0 285:4805.0 286:2007.0 287:1110.0 288:678.0 289:341.0 290:246.0 291:4317.0 292:1422.0 293:743.0 295:116.0 296:488.0 297:746.0 298:441.0 299:1219.0 300:2468.0 301:2966.0 302:1555.0 303:3675.0 304:1400.0 305:4870.0 306:1708.0 307:2228.0 308:618.0 309:401.0 310:210.0 311:430.0 312:1648.0 313:1041.0 314:469.0 315:575.0 316:315.0 317:533.0 318:1353.0 319:62582.0 320:19360.0 321:9320.0 322:1923.0 323:700.0 324:202.0 325:120.0 326:473.0 327:3404.0 328:1419.0 329:797.0 330:286.0 331:112.0 332:542.0 333:24864.0 334:9379.0 335:3431.0 336:808.0 337:205.0 338:24.0 340:25.0 342:348.0 343:1265.0 344:648.0 345:3739.0 346:1196.0 347:536.0 348:261.0 349:122.0 350:71.0 351:32.0 352:13.0 358:454.0 359:1208.0 360:293.0 361:186.0 362:128.0 363:21.0 364:73.0 365:531.0 366:238.0 367:104.0 368:91.0 369:55.0 370:40.0 371:57.0 372:87.0 373:123.0 374:772.0 375:266.0 376:154.0 377:50.0 381:1.0 382:66.0 385:91.0 386:49.0 387:69.0 388:80.0 389:127.0 390:100.0 391:437.0 392:132.0 393:115.0 394:79.0 395:54.0 396:53.0 397:17.0 399:16.0 400:48.0 401:312.0 402:295.0 403:216.0 404:91.0 405:69.0 406:63.0 407:118.0 408:98.0 409:67.0 410:52.0 411:35.0 412:58.0 413:32.0 414:26.0 415:39.0 416:145.0 417:956.0 418:554.0 419:292.0 420:116.0 421:35.0 422:43.0 423:46.0 424:30.0 425:25.0 426:31.0 427:31.0 428:11.0 432:99.0 433:1023.0 434:513.0 435:370.0 436:187.0 437:76.0 438:63.0 439:39.0 440:55.0 441:35.0 442:19.0 443:8.0 444:23.0 445:63.0 446:18.0 447:33.0 448:92.0 449:94.0 450:60.0 451:46.0 452:54.0 453:33.0 454:13.0 455:18.0 456:5.0 457:26.0 458:36.0 459:49.0 461:33.0 462:34.0 463:17.0 464:62.0 465:33.0 466:36.0 467:48.0 468:56.0 469:41.0 470:46.0 471:37.0 472:34.0 473:33.0 474:30.0 475:46.0 476:24.0 477:59.0 478:18.0 479:56.0 480:84.0 481:87.0 482:53.0 483:53.0 484:25.0 485:40.0 486:30.0 487:34.0 488:24.0 489:60.0 490:72.0 491:91.0 492:184.0 493:103.0 494:65.0 497:3.0 498:22.0 499:32.0 500:32.0</t>
  </si>
  <si>
    <t>C05021</t>
  </si>
  <si>
    <t>OVRNDRQMDRJTHS-JAJWTYFOSA-N</t>
  </si>
  <si>
    <t>C01042</t>
  </si>
  <si>
    <t>OTCCIMWXFLJLIA-BYPYZUCNSA-N</t>
  </si>
  <si>
    <t>N-acetylaspartic acid</t>
  </si>
  <si>
    <t>85:424.0 86:274.0 87:183.0 88:123.0 93:100.0 94:61.0 95:123.0 98:237.0 99:211.0 100:820.0 101:420.0 102:186.0 103:219.0 104:72.0 107:36.0 109:95.0 110:133.0 111:191.0 112:302.0 113:107.0 114:107.0 115:220.0 116:1962.0 117:4292.0 118:543.0 119:205.0 120:45.0 121:29.0 123:35.0 124:18.0 128:132.0 129:1942.0 130:860.0 131:1103.0 132:1033.0 133:678.0 134:131.0 135:58.0 137:52.0 138:25.0 139:83.0 141:46.0 142:642.0 143:109.0 144:1199.0 145:624.0 146:252.0 147:1572.0 148:266.0 149:297.0 151:35.0 155:93.0 156:56.0 157:132.0 158:3465.0 159:580.0 160:1711.0 161:203.0 162:102.0 163:31.0 166:17.0 167:26.0 170:34.0 171:110.0 172:201.0 173:129.0 174:83.0 179:19.0 184:139.0 185:132.0 186:262.0 187:147.0 201:162.0 202:982.0 203:136.0 204:70.0 207:49.0 214:212.0 215:44.0 216:38.0 217:182.0 222:28.0 227:15.0 228:17.0 229:99.0 230:19.0 232:51.0 233:19.0 234:40.0 235:17.0 236:14.0 242:21.0 245:363.0 246:110.0 247:42.0 251:20.0 253:25.0 254:20.0 255:19.0 257:566.0 258:149.0 259:66.0 262:25.0 263:36.0 265:28.0 266:28.0 271:16.0 272:24.0 273:14.0 274:14.0 275:127.0 276:121.0 279:26.0 283:20.0 285:18.0 287:39.0 292:20.0 297:17.0 298:16.0 300:31.0 304:317.0 309:24.0 311:29.0 319:21.0 321:12.0 326:19.0 327:27.0 328:17.0 329:21.0 331:14.0 332:24.0 335:39.0 338:13.0 342:20.0 344:20.0 345:12.0 346:20.0 348:16.0 350:21.0 351:22.0 354:35.0 356:22.0 357:25.0 359:21.0 360:22.0 361:30.0 362:28.0 363:17.0 367:14.0 369:32.0 370:21.0 374:31.0 377:32.0 378:26.0 380:24.0 382:30.0 386:17.0 389:13.0 390:19.0 395:19.0 397:26.0 399:21.0 403:19.0 405:20.0 407:29.0 409:37.0 428:32.0 432:28.0 436:23.0 437:38.0 443:18.0 444:13.0 447:26.0 449:24.0 450:22.0 451:30.0 452:20.0 455:34.0 459:41.0 468:31.0 473:35.0 477:20.0 486:20.0 488:23.0 491:13.0 497:26.0 500:15.0</t>
  </si>
  <si>
    <t>myristic acid</t>
  </si>
  <si>
    <t>85:1672.0 86:922.0 87:259.0 88:617.0 89:2301.0 90:194.0 91:565.0 93:1089.0 94:262.0 95:2947.0 96:479.0 97:1977.0 98:1752.0 99:1650.0 100:382.0 101:1406.0 104:452.0 105:1305.0 106:321.0 107:394.0 108:204.0 109:725.0 110:354.0 111:699.0 112:710.0 116:3547.0 117:55137.0 118:5160.0 119:1775.0 120:155.0 121:314.0 122:68.0 123:74.0 124:132.0 125:204.0 128:186.0 129:23236.0 130:2963.0 131:10163.0 132:11889.0 133:3977.0 134:251.0 135:196.0 137:213.0 142:380.0 143:1660.0 144:258.0 145:6827.0 146:1002.0 154:132.0 157:1595.0 158:190.0 159:829.0 160:108.0 165:86.0 167:466.0 168:55.0 171:571.0 172:167.0 173:1219.0 174:373.0 182:85.0 184:132.0 185:1121.0 186:96.0 187:483.0 188:195.0 190:289.0 194:89.0 195:15.0 197:77.0 199:354.0 200:238.0 201:1314.0 202:210.0 210:76.0 213:352.0 214:117.0 215:254.0 216:112.0 222:61.0 225:68.0 226:54.0 227:76.0 228:80.0 229:237.0 230:251.0 236:18.0 238:15.0 239:50.0 240:46.0 241:393.0 242:363.0 243:137.0 244:281.0 246:56.0 250:55.0 251:52.0 253:35.0 255:197.0 256:135.0 257:304.0 258:149.0 265:135.0 266:9.0 267:40.0 268:20.0 270:86.0 271:172.0 273:243.0 274:51.0 281:39.0 285:4066.0 286:965.0 287:455.0 288:81.0 289:46.0 292:47.0 302:41.0 306:80.0 313:35.0 314:11.0 315:14.0 316:113.0 321:192.0 322:27.0 325:23.0 327:25.0 329:41.0 330:45.0 334:24.0 337:8.0 338:30.0 339:17.0 344:39.0 346:67.0 347:84.0 359:31.0 368:8.0 377:45.0 385:12.0 390:23.0 391:18.0 393:30.0 403:17.0 405:18.0 439:24.0 441:22.0 461:23.0 466:59.0 467:34.0 469:28.0 491:18.0</t>
  </si>
  <si>
    <t>C06424</t>
  </si>
  <si>
    <t>TUNFSRHWOTWDNC-UHFFFAOYSA-N</t>
  </si>
  <si>
    <t>myo-inositol</t>
  </si>
  <si>
    <t>85:18.0 87:302.0 88:118.0 89:248.0 90:4.0 92:38.0 94:27.0 97:55.0 98:95.0 99:262.0 100:138.0 101:281.0 102:26.0 103:2005.0 104:329.0 105:137.0 107:121.0 108:50.0 109:101.0 110:52.0 111:293.0 112:95.0 113:237.0 114:92.0 115:34.0 116:48.0 117:1103.0 118:43.0 119:114.0 120:67.0 121:65.0 126:63.0 127:302.0 128:177.0 129:2516.0 130:107.0 131:804.0 132:51.0 133:1882.0 134:82.0 136:2.0 139:1.0 140:48.0 141:71.0 142:44.0 143:662.0 144:88.0 145:54.0 147:6775.0 148:1254.0 150:295.0 151:27.0 153:105.0 155:105.0 157:589.0 158:267.0 159:41.0 161:226.0 165:37.0 167:44.0 168:22.0 170:1.0 171:88.0 172:15.0 173:71.0 175:6.0 177:72.0 178:55.0 179:12.0 183:111.0 184:29.0 186:67.0 187:65.0 189:778.0 190:102.0 191:2938.0 192:464.0 193:329.0 194:13.0 196:19.0 201:46.0 202:13.0 203:226.0 204:388.0 205:898.0 206:199.0 207:358.0 208:77.0 212:2.0 215:168.0 217:5312.0 218:1150.0 219:238.0 220:91.0 221:651.0 222:160.0 223:128.0 224:31.0 227:133.0 228:35.0 229:206.0 230:87.0 231:184.0 232:57.0 233:12.0 237:16.0 242:13.0 244:30.0 246:95.0 247:2.0 249:21.0 250:10.0 253:2.0 255:94.0 258:16.0 260:36.0 261:2.0 263:57.0 265:799.0 266:256.0 267:97.0 268:5.0 269:18.0 272:27.0 277:216.0 278:69.0 279:37.0 282:27.0 285:2.0 291:142.0 292:135.0 293:65.0 303:2.0 304:40.0 305:2233.0 306:756.0 307:447.0 308:33.0 309:24.0 317:17.0 318:1442.0 319:403.0 320:340.0 321:9.0 322:145.0 323:50.0 324:30.0 325:12.0 329:5.0 331:73.0 332:32.0 333:38.0 335:19.0 343:49.0 344:71.0 345:101.0 346:3.0 347:8.0 348:33.0 351:3.0 364:10.0 365:17.0 367:71.0 368:11.0 369:15.0 391:5.0 393:42.0 395:2.0 398:3.0 408:6.0 409:45.0 413:8.0 419:165.0 420:48.0 421:51.0 422:105.0 423:68.0 432:157.0 433:117.0 434:111.0 442:8.0 453:18.0 462:6.0 475:5.0 488:3.0 495:27.0</t>
  </si>
  <si>
    <t>C00137</t>
  </si>
  <si>
    <t>CDAISMWEOUEBRE-UHFFFAOYSA-N</t>
  </si>
  <si>
    <t>mucic acid</t>
  </si>
  <si>
    <t>85:27.0 88:2.0 89:28.0 90:101.0 93:21.0 95:66.0 99:171.0 101:153.0 102:448.0 103:1679.0 104:125.0 105:13.0 106:2.0 107:23.0 110:36.0 111:100.0 115:17.0 117:651.0 118:112.0 121:8.0 124:1.0 128:77.0 129:1082.0 130:312.0 131:424.0 133:1205.0 134:12.0 135:82.0 136:4.0 137:3.0 139:2.0 140:41.0 141:17.0 142:106.0 143:1480.0 144:111.0 145:32.0 146:17.0 147:6387.0 148:679.0 149:640.0 150:1.0 152:3.0 153:14.0 154:2.0 155:37.0 157:198.0 158:5.0 159:40.0 160:83.0 162:12.0 163:68.0 165:8.0 167:28.0 168:22.0 169:9.0 171:341.0 172:70.0 173:123.0 175:1.0 176:22.0 179:10.0 180:2.0 182:10.0 184:31.0 185:1.0 186:4.0 189:1091.0 190:192.0 191:554.0 192:20.0 193:1.0 195:5.0 196:20.0 199:36.0 200:55.0 201:66.0 202:10.0 203:1.0 204:242.0 205:263.0 206:10.0 207:146.0 209:17.0 211:165.0 212:2.0 215:226.0 217:2741.0 218:553.0 219:686.0 220:122.0 221:689.0 222:110.0 223:9.0 224:8.0 226:2.0 227:6.0 228:21.0 229:203.0 230:37.0 231:63.0 232:76.0 233:33.0 239:17.0 241:13.0 242:7.0 243:12.0 245:36.0 246:33.0 248:48.0 249:74.0 250:47.0 251:4.0 257:333.0 258:65.0 259:11.0 261:151.0 262:100.0 263:1.0 265:30.0 266:1.0 267:30.0 268:21.0 271:60.0 273:45.0 274:74.0 275:13.0 277:366.0 278:153.0 279:84.0 281:2.0 282:3.0 288:29.0 289:6.0 290:13.0 291:103.0 292:1364.0 293:454.0 294:186.0 295:31.0 297:3.0 299:2.0 300:1.0 303:131.0 304:19.0 305:648.0 306:188.0 307:198.0 308:4.0 310:10.0 311:62.0 313:3.0 316:18.0 317:9.0 319:61.0 320:55.0 321:94.0 322:26.0 323:1.0 324:2.0 326:14.0 331:27.0 332:77.0 333:3001.0 334:1049.0 335:422.0 336:109.0 341:2.0 344:56.0 345:94.0 346:25.0 347:98.0 348:29.0 353:33.0 359:1.0 361:19.0 362:13.0 367:12.0 373:68.0 392:3.0 393:13.0 398:8.0 401:2.0 402:16.0 417:16.0 419:29.0 423:56.0 435:3.0 436:2.0 437:101.0 438:65.0 439:54.0 440:1.0 447:148.0 448:14.0 449:12.0 461:22.0 462:9.0 466:3.0 468:5.0 481:1.0</t>
  </si>
  <si>
    <t>C00879</t>
  </si>
  <si>
    <t>DSLZVSRJTYRBFB-DUHBMQHGSA-N</t>
  </si>
  <si>
    <t>89:999.0 91:462.0 94:158.0 98:243.0 99:785.0 103:2186.0 115:1229.0 116:252.0 119:1098.0 120:233.0 123:1099.0 124:191.0 129:975.0 131:3087.0 133:2656.0 134:1007.0 143:2860.0 144:523.0 147:49776.0 148:8231.0 149:4382.0 150:752.0 151:226.0 159:226.0 169:75.0 173:79.0 179:86.0 186:1880.0 187:1020.0 188:259.0 189:2307.0 190:446.0 192:218.0 193:280.0 202:78.0 204:886.0 205:618.0 206:165.0 210:323.0 215:45.0 217:4660.0 218:659.0 219:229.0 221:464.0 224:127.0 227:90.0 232:264.0 233:328.0 234:76.0 261:5679.0 262:1231.0 263:455.0 264:94.0 265:138.0 266:51.0 276:66.0 278:49.0 279:65.0 293:186.0 307:126.0 308:102.0 309:39.0 322:29.0 357:72.0 359:38.0 400:35.0 439:17.0 491:21.0</t>
  </si>
  <si>
    <t>WXUAQHNMJWJLTG-UHFFFAOYSA-N</t>
  </si>
  <si>
    <t>methylmalonic acid</t>
  </si>
  <si>
    <t>85:4457.0 86:12157.0 87:5846.0 88:1456.0 89:2309.0 90:819.0 91:713.0 92:92.0 93:166.0 94:6729.0 95:587.0 97:334.0 98:90.0 99:3563.0 100:10354.0 101:3021.0 102:2605.0 103:4920.0 104:1610.0 105:3023.0 106:635.0 107:526.0 108:115.0 109:86.0 110:184.0 111:131.0 112:43.0 113:16823.0 114:2237.0 115:10903.0 116:13124.0 117:11538.0 118:1872.0 119:2549.0 120:5975.0 121:661.0 122:426.0 123:76.0 124:49.0 125:78.0 126:18.0 127:577.0 128:282.0 129:9843.0 130:6441.0 131:17612.0 132:3298.0 133:24410.0 134:3619.0 135:2085.0 136:299.0 137:28.0 138:279.0 139:166.0 140:27.0 141:442.0 142:161.0 143:2814.0 145:850.0 146:605.0 147:472956.0 148:75629.0 149:40337.0 150:4302.0 151:1351.0 152:137.0 153:11.0 154:644.0 155:282.0 156:18.0 157:9007.0 158:1108.0 159:655.0 160:113.0 161:176.0 162:93.0 163:2110.0 164:336.0 165:280.0 166:20.0 169:75.0 170:4487.0 171:743.0 172:3141.0 173:885.0 174:398.0 175:1028.0 176:155.0 179:2.0 181:2.0 182:7.0 183:37.0 184:158.0 185:684.0 186:834.0 187:595.0 188:612.0 189:1044.0 190:1064.0 191:650.0 192:635.0 193:102.0 194:35.0 195:45.0 196:6.0 197:26.0 198:23.0 199:17.0 201:57.0 202:64.0 203:5146.0 204:1300.0 205:439.0 206:119.0 207:39.0 208:40.0 210:12.0 211:76.0 213:352.0 214:32.0 215:18.0 216:2.0 217:816.0 218:14797.0 219:3322.0 220:1439.0 221:218.0 222:44.0 224:7.0 226:21.0 227:30.0 228:108.0 229:26.0 230:64.0 231:9447.0 232:2183.0 233:1045.0 234:139.0 235:74.0 236:54.0 238:3.0 242:145.0 243:17.0 245:111.0 246:14.0 247:16059.0 248:3452.0 249:1665.0 250:238.0 251:23.0 253:203.0 254:10.0 260:22.0 262:1582.0 263:421.0 264:176.0 266:3.0 269:1.0 272:5.0 273:36.0 277:6.0 281:97.0 282:13.0 285:1665.0 286:324.0 287:118.0 288:3.0 296:16.0 298:34.0 299:11.0 300:127.0 301:41.0 302:31.0 303:7.0 326:2.0 329:3.0 330:6.0 334:22.0 339:1.0 367:1.0 368:5.0 369:3.0 370:4.0 376:28.0 379:11.0 384:27.0 386:6.0 390:5.0 391:8.0 403:12.0 404:1.0 430:24.0 433:2.0 437:34.0 441:7.0 444:8.0 453:1.0 456:2.0 458:1.0 462:29.0 468:2.0 469:23.0 480:22.0 483:9.0 484:5.0 488:4.0 489:15.0 492:14.0</t>
  </si>
  <si>
    <t>C02170</t>
  </si>
  <si>
    <t>ZIYVHBGGAOATLY-UHFFFAOYSA-N</t>
  </si>
  <si>
    <t>C02226</t>
  </si>
  <si>
    <t>HNEGQIOMVPPMNR-IHWYPQMZSA-N</t>
  </si>
  <si>
    <t>methionine sulfoxide</t>
  </si>
  <si>
    <t>85:10337.0 86:3352.0 87:1614.0 88:904.0 89:1136.0 90:1869.0 91:1993.0 95:2835.0 96:1718.0 97:437.0 98:2455.0 99:6204.0 100:10564.0 101:2950.0 102:4709.0 103:5059.0 104:470.0 105:970.0 106:210.0 107:237.0 108:232.0 109:235.0 110:13920.0 111:957.0 112:1260.0 113:904.0 114:3619.0 115:2804.0 116:1689.0 117:2458.0 118:673.0 119:1021.0 120:77.0 122:117.0 123:51.0 125:1141.0 126:1780.0 127:1993.0 128:53648.0 129:10429.0 130:7250.0 131:2014.0 132:1521.0 133:3205.0 134:1977.0 136:46.0 139:527.0 140:1490.0 141:2475.0 142:687.0 143:962.0 144:1636.0 145:242.0 146:735.0 147:9328.0 148:1614.0 149:853.0 150:64.0 151:527.0 152:747.0 154:467.0 155:1249.0 156:399.0 157:1319.0 158:457.0 159:1347.0 160:1701.0 161:267.0 162:149.0 163:240.0 164:50.0 166:224.0 167:514.0 168:936.0 169:854.0 170:321.0 171:672.0 172:3563.0 173:625.0 174:16834.0 175:2813.0 176:2304.0 177:311.0 178:222.0 179:70.0 182:95.0 183:632.0 184:13136.0 185:2042.0 186:2392.0 187:840.0 188:470.0 189:275.0 190:62.0 191:155.0 193:80.0 196:231.0 199:112.0 200:81.0 202:2849.0 203:642.0 204:443.0 205:249.0 213:60.0 214:79.0 215:95.0 218:1871.0 219:575.0 220:249.0 221:108.0 224:22.0 228:27.0 230:74.0 232:298.0 233:59.0 234:82.0 237:23.0 242:35.0 246:26.0 248:1688.0 249:358.0 250:241.0 258:209.0 259:144.0 260:35.0 261:25.0 262:23.0 263:61.0 269:121.0 272:96.0 274:69.0 276:139.0 277:59.0 278:53.0 284:25.0 286:260.0 287:78.0 293:53.0 298:53.0 301:1161.0 302:272.0 303:64.0 308:25.0 316:25.0 317:27.0 319:379.0 320:176.0 321:80.0 322:33.0 325:29.0 331:28.0 333:47.0 364:12.0 397:13.0 404:21.0 418:19.0 421:16.0 422:19.0 425:20.0 459:13.0 465:21.0</t>
  </si>
  <si>
    <t>C15998</t>
  </si>
  <si>
    <t>QEFRNWWLZKMPFJ-ZXPFJRLXSA-N</t>
  </si>
  <si>
    <t>C00073</t>
  </si>
  <si>
    <t>FFEARJCKVFRZRR-BYPYZUCNSA-N</t>
  </si>
  <si>
    <t>methionine</t>
  </si>
  <si>
    <t>86:209.0 87:157.0 88:89.0 92:28.0 96:49.0 98:179.0 100:943.0 101:113.0 102:175.0 103:199.0 104:109.0 105:441.0 107:31.0 114:409.0 115:107.0 117:136.0 118:21.0 122:14.0 128:6524.0 129:603.0 130:496.0 131:1184.0 132:354.0 134:118.0 144:59.0 145:49.0 146:97.0 147:486.0 148:243.0 149:200.0 151:51.0 159:53.0 160:202.0 161:47.0 162:43.0 163:30.0 164:16.0 172:30.0 174:90.0 175:14.0 176:5168.0 177:722.0 178:375.0 179:63.0 181:18.0 184:26.0 187:28.0 188:179.0 189:50.0 192:17.0 195:32.0 200:36.0 202:297.0 203:128.0 204:26.0 206:36.0 218:197.0 219:341.0 220:144.0 221:12.0 232:121.0 243:25.0 250:223.0 251:39.0 252:28.0 257:15.0 266:26.0 270:19.0 277:18.0 278:32.0 279:13.0 285:24.0 292:16.0 293:161.0 295:33.0 301:18.0 305:14.0 307:18.0 308:14.0 322:26.0 331:18.0 351:27.0 357:13.0 375:33.0 462:14.0 477:15.0</t>
  </si>
  <si>
    <t>methanolphosphate</t>
  </si>
  <si>
    <t>91:189.0 98:118.0 99:213.0 109:13.0 110:42.0 115:116.0 117:125.0 118:94.0 119:81.0 121:107.0 122:6.0 123:105.0 130:13.0 133:646.0 134:53.0 135:408.0 136:125.0 137:176.0 143:34.0 144:4.0 151:78.0 158:18.0 160:2.0 163:856.0 164:67.0 165:58.0 167:92.0 168:16.0 181:147.0 184:128.0 195:233.0 198:4.0 210:1.0 211:438.0 212:72.0 213:19.0 225:3.0 228:46.0 239:1.0 241:2338.0 242:433.0 243:249.0 244:9.0 256:169.0 257:14.0 282:5.0 301:9.0 308:8.0 313:2.0 385:2.0 396:4.0 461:16.0</t>
  </si>
  <si>
    <t>CAAULPUQFIIOTL-UHFFFAOYSA-N</t>
  </si>
  <si>
    <t>87:30.0 88:14.0 89:775.0 90:43.0 96:163.0 99:91.0 100:296.0 101:841.0 102:257.0 103:3880.0 104:223.0 105:205.0 109:146.0 113:136.0 114:48.0 116:215.0 117:1162.0 118:29.0 125:3.0 129:2842.0 130:613.0 131:483.0 133:1258.0 134:133.0 135:18.0 137:14.0 138:29.0 139:3.0 140:57.0 141:70.0 142:53.0 143:226.0 145:162.0 147:3683.0 148:373.0 149:291.0 150:67.0 153:61.0 154:4.0 155:526.0 156:117.0 157:540.0 158:101.0 159:47.0 160:1690.0 161:781.0 162:278.0 163:389.0 164:70.0 165:91.0 169:1889.0 170:278.0 171:145.0 172:61.0 173:100.0 176:31.0 177:71.0 179:124.0 180:16.0 181:34.0 183:32.0 186:4.0 187:56.0 189:436.0 190:7.0 191:1183.0 192:239.0 193:124.0 195:89.0 197:97.0 198:12.0 201:163.0 202:211.0 203:325.0 204:5949.0 205:1345.0 206:592.0 207:485.0 208:329.0 209:154.0 210:22.0 212:34.0 214:45.0 215:17.0 216:3.0 217:2929.0 218:791.0 219:477.0 220:7.0 224:80.0 225:31.0 227:26.0 229:69.0 230:122.0 231:221.0 232:116.0 233:111.0 234:57.0 235:108.0 236:7.0 237:115.0 239:129.0 240:14.0 243:750.0 244:167.0 245:251.0 246:97.0 247:145.0 248:12.0 249:174.0 250:7.0 251:101.0 253:113.0 254:47.0 255:17.0 256:46.0 257:77.0 259:70.0 261:9.0 263:41.0 264:5.0 265:71.0 266:44.0 268:64.0 271:584.0 272:150.0 273:302.0 274:65.0 275:121.0 276:46.0 277:125.0 278:19.0 279:85.0 280:72.0 281:472.0 283:40.0 284:66.0 285:16.0 287:11.0 290:25.0 291:99.0 292:5.0 293:42.0 295:96.0 296:89.0 297:74.0 298:2.0 300:54.0 303:11.0 305:210.0 306:149.0 307:183.0 309:9.0 312:50.0 313:60.0 314:1.0 317:41.0 318:69.0 319:379.0 320:236.0 321:76.0 322:2.0 323:75.0 324:34.0 326:111.0 327:2.0 328:186.0 329:121.0 330:20.0 331:202.0 332:106.0 333:27.0 334:22.0 335:12.0 336:4.0 338:32.0 340:40.0 341:88.0 342:134.0 343:114.0 346:19.0 347:25.0 349:19.0 353:19.0 354:19.0 355:35.0 356:109.0 357:129.0 358:76.0 360:47.0 361:2637.0 362:939.0 363:548.0 364:136.0 365:17.0 366:7.0 368:53.0 369:9.0 371:45.0 372:15.0 374:13.0 382:7.0 385:50.0 386:13.0 387:1.0 397:18.0 399:15.0 401:51.0 404:9.0 413:17.0 414:50.0 415:220.0 416:57.0 417:3.0 418:19.0 419:32.0 420:3.0 421:10.0 429:153.0 430:3.0 431:44.0 443:18.0 448:11.0 450:22.0 451:53.0 452:47.0 453:3.0 470:9.0 474:25.0 475:64.0 476:9.0 477:62.0 481:1.0 488:38.0 489:53.0 490:10.0 491:135.0</t>
  </si>
  <si>
    <t>C05402</t>
  </si>
  <si>
    <t>DLRVVLDZNNYCBX-ABXHMFFYSA-N</t>
  </si>
  <si>
    <t>mannose</t>
  </si>
  <si>
    <t>85:142.0 89:1499.0 90:197.0 97:127.0 100:159.0 101:419.0 103:3780.0 104:287.0 105:648.0 112:23.0 113:305.0 114:520.0 115:388.0 116:86.0 117:2228.0 118:207.0 119:568.0 124:18.0 125:22.0 129:3108.0 131:511.0 133:1928.0 134:567.0 135:210.0 141:65.0 143:275.0 144:234.0 147:7354.0 150:205.0 152:14.0 157:1447.0 158:309.0 159:104.0 160:3213.0 161:172.0 162:117.0 163:130.0 164:22.0 167:7.0 169:89.0 170:14.0 173:88.0 175:60.0 177:42.0 182:15.0 184:29.0 186:52.0 187:26.0 189:515.0 190:188.0 191:219.0 192:43.0 196:14.0 201:144.0 202:39.0 203:32.0 205:3704.0 206:597.0 207:409.0 209:33.0 211:114.0 214:12.0 215:50.0 216:172.0 217:1691.0 218:443.0 219:113.0 220:43.0 221:176.0 222:41.0 223:24.0 226:16.0 228:22.0 229:373.0 230:9.0 232:50.0 234:78.0 235:30.0 241:19.0 242:23.0 244:89.0 248:25.0 254:20.0 257:21.0 259:30.0 260:22.0 262:50.0 271:51.0 291:138.0 292:49.0 305:37.0 306:15.0 307:39.0 318:47.0 319:1902.0 320:541.0 322:17.0 372:13.0 476:16.0</t>
  </si>
  <si>
    <t>C00159</t>
  </si>
  <si>
    <t>WQZGKKKJIJFFOK-QTVWNMPRSA-N</t>
  </si>
  <si>
    <t>mannitol</t>
  </si>
  <si>
    <t>85:280.0 86:2716.0 87:721.0 88:266.0 89:1849.0 91:31.0 95:7.0 97:242.0 98:55.0 99:127.0 100:1461.0 101:1171.0 102:291.0 103:12462.0 104:1201.0 105:191.0 107:139.0 110:19.0 111:65.0 113:144.0 117:8049.0 118:875.0 119:270.0 126:61.0 129:5251.0 130:900.0 131:1576.0 132:222.0 133:2932.0 134:10.0 135:38.0 139:22.0 141:117.0 143:628.0 144:294.0 145:408.0 147:17101.0 148:2774.0 149:1503.0 150:187.0 151:43.0 152:43.0 153:192.0 154:5147.0 155:1097.0 157:4179.0 158:580.0 159:448.0 160:49.0 161:201.0 162:51.0 163:434.0 164:180.0 165:135.0 166:80.0 167:88.0 168:75.0 169:121.0 170:54.0 172:68.0 173:123.0 174:5597.0 175:2184.0 176:976.0 177:203.0 179:153.0 180:68.0 181:4.0 182:41.0 183:465.0 184:81.0 185:31.0 187:41.0 189:1783.0 190:468.0 191:1527.0 192:202.0 193:165.0 195:45.0 201:123.0 203:206.0 204:843.0 205:8806.0 206:1511.0 207:564.0 208:21.0 210:9.0 215:71.0 217:7501.0 218:1752.0 219:787.0 220:66.0 221:363.0 222:84.0 226:39.0 227:6.0 229:1161.0 230:420.0 231:497.0 232:72.0 233:64.0 238:182.0 239:95.0 240:37.0 241:2.0 243:40.0 244:37.0 245:19.0 247:42.0 248:12.0 249:14.0 250:106.0 251:19.0 252:44.0 254:729.0 255:511.0 256:92.0 257:192.0 258:74.0 259:135.0 260:69.0 261:14.0 262:33.0 264:48.0 265:136.0 266:32.0 268:21.0 270:2.0 275:17.0 277:384.0 278:141.0 279:110.0 280:1.0 281:36.0 282:16.0 289:9.0 291:460.0 292:84.0 293:133.0 294:24.0 299:50.0 302:9.0 304:44.0 305:433.0 306:174.0 307:1250.0 308:411.0 309:163.0 313:57.0 318:20.0 319:6548.0 320:1903.0 321:937.0 322:86.0 323:124.0 324:2.0 325:34.0 328:50.0 330:62.0 331:263.0 332:31.0 333:11.0 339:101.0 341:60.0 345:312.0 346:14.0 347:14.0 353:20.0 354:9.0 356:103.0 357:18.0 358:8.0 368:4.0 370:17.0 374:4.0 378:14.0 385:12.0 387:14.0 391:11.0 408:12.0 409:4.0 416:3.0 419:40.0 420:54.0 421:92.0 422:48.0 432:13.0 433:8.0 440:2.0 455:13.0 461:18.0 466:7.0 489:24.0 492:3.0</t>
  </si>
  <si>
    <t>C00392</t>
  </si>
  <si>
    <t>FBPFZTCFMRRESA-KVTDHHQDSA-N</t>
  </si>
  <si>
    <t>85:65.0 86:12.0 87:178.0 89:646.0 90:60.0 94:54.0 99:52.0 100:39.0 101:228.0 102:47.0 103:3362.0 104:248.0 105:182.0 109:87.0 111:1.0 112:1.0 113:106.0 114:133.0 115:106.0 116:132.0 117:1609.0 118:51.0 119:22.0 129:2127.0 130:222.0 131:640.0 133:703.0 135:19.0 141:2.0 142:71.0 143:382.0 144:13.0 147:3812.0 148:592.0 149:293.0 150:21.0 155:171.0 156:13.0 157:317.0 158:75.0 159:7.0 160:454.0 161:121.0 163:127.0 169:1406.0 170:234.0 171:76.0 172:37.0 173:22.0 174:25.0 175:55.0 184:19.0 186:8.0 189:332.0 190:15.0 191:638.0 192:38.0 193:204.0 203:135.0 204:3781.0 205:1195.0 206:392.0 207:84.0 209:67.0 210:31.0 215:20.0 217:2232.0 218:524.0 219:220.0 220:29.0 221:126.0 222:8.0 229:138.0 230:68.0 231:232.0 232:16.0 233:63.0 234:2.0 235:15.0 243:423.0 244:102.0 245:101.0 247:20.0 251:17.0 255:10.0 257:18.0 259:20.0 268:17.0 269:4.0 271:539.0 272:81.0 273:80.0 274:12.0 281:86.0 282:5.0 300:4.0 305:71.0 307:26.0 319:383.0 320:87.0 322:6.0 327:34.0 331:92.0 332:62.0 360:8.0 361:2302.0 362:682.0 363:295.0 364:85.0 365:17.0 373:1.0 390:7.0 417:1.0 474:1.0</t>
  </si>
  <si>
    <t>C00208</t>
  </si>
  <si>
    <t>GUBGYTABKSRVRQ-PICCSMPSSA-N</t>
  </si>
  <si>
    <t>maltitol</t>
  </si>
  <si>
    <t>85:3520.0 86:1058.0 87:4048.0 88:2717.0 89:13864.0 90:1254.0 91:1100.0 92:224.0 93:536.0 94:531.0 95:1398.0 96:393.0 97:5331.0 98:793.0 99:3677.0 100:559.0 101:13808.0 102:2729.0 103:123175.0 104:12108.0 105:5982.0 106:394.0 107:504.0 108:158.0 109:3358.0 110:352.0 111:3577.0 112:570.0 113:4772.0 114:1142.0 115:4247.0 116:5894.0 117:73813.0 118:7390.0 119:5408.0 120:474.0 121:357.0 122:75.0 123:224.0 124:33.0 125:800.0 126:381.0 127:2611.0 128:633.0 129:64647.0 130:8478.0 131:15384.0 132:2277.0 133:28770.0 134:4006.0 135:3121.0 136:358.0 137:306.0 138:40.0 139:1498.0 140:427.0 141:2437.0 142:2396.0 143:13677.0 144:1977.0 145:3505.0 146:691.0 147:177479.0 148:28568.0 149:20650.0 150:2481.0 151:1793.0 152:330.0 153:2297.0 154:783.0 155:10481.0 156:1996.0 157:10864.0 158:1694.0 159:2384.0 160:410.0 161:2045.0 162:465.0 163:3512.0 164:623.0 165:401.0 166:252.0 167:1763.0 168:415.0 169:34689.0 170:5550.0 171:3237.0 172:495.0 173:1827.0 174:429.0 175:3288.0 176:589.0 177:2152.0 178:381.0 179:427.0 180:112.0 181:734.0 182:318.0 183:9029.0 184:1388.0 185:1063.0 186:220.0 187:936.0 188:249.0 189:17351.0 190:4366.0 191:35880.0 192:6374.0 193:3358.0 194:441.0 195:468.0 196:136.0 197:357.0 198:104.0 199:977.0 200:178.0 201:1082.0 202:729.0 203:5341.0 204:114103.0 205:60036.0 206:17569.0 207:6715.0 208:1179.0 209:523.0 210:84.0 211:265.0 212:43.0 213:219.0 214:109.0 215:2430.0 216:874.0 217:104520.0 218:24961.0 219:11673.0 220:1919.0 221:5809.0 222:1245.0 223:904.0 224:190.0 225:210.0 226:26.0 227:925.0 228:349.0 229:4176.0 230:2424.0 231:16582.0 232:3910.0 233:2830.0 234:637.0 235:440.0 236:99.0 237:163.0 238:33.0 239:676.0 240:197.0 241:1257.0 242:705.0 243:14842.0 244:3766.0 245:3745.0 246:878.0 247:1683.0 248:364.0 249:271.0 250:117.0 251:65.0 252:23.0 253:46.0 254:108.0 255:4921.0 256:1375.0 257:2911.0 258:848.0 259:3237.0 260:752.0 261:533.0 262:160.0 263:390.0 264:113.0 265:1179.0 266:300.0 267:242.0 268:64.0 269:191.0 270:189.0 271:13599.0 272:3358.0 273:3392.0 274:706.0 275:475.0 276:133.0 277:1140.0 278:723.0 279:494.0 280:145.0 281:61.0 282:15.0 283:186.0 284:88.0 285:123.0 286:52.0 287:203.0 288:168.0 289:384.0 290:199.0 291:2749.0 292:850.0 293:576.0 294:139.0 295:121.0 296:27.0 297:109.0 298:78.0 299:38.0 300:27.0 301:139.0 302:43.0 303:262.0 304:449.0 305:3471.0 306:2128.0 307:6924.0 308:2098.0 309:971.0 310:184.0 311:93.0 312:35.0 313:114.0 314:95.0 315:105.0 316:106.0 317:1279.0 318:807.0 319:11261.0 320:3507.0 321:1910.0 322:427.0 323:111.0 324:13.0 325:8.0 326:38.0 327:41.0 328:16.0 329:316.0 330:272.0 331:5657.0 332:2473.0 333:1511.0 334:459.0 335:225.0 336:38.0 337:95.0 338:23.0 339:37.0 340:2.0 342:1.0 343:115.0 344:265.0 345:11020.0 346:3859.0 347:2086.0 348:452.0 349:242.0 350:76.0 351:45.0 353:42.0 355:4.0 356:15.0 357:37.0 358:5.0 359:345.0 360:1643.0 361:74783.0 362:26007.0 363:12623.0 364:2900.0 365:802.0 366:135.0 367:47.0 368:22.0 369:6.0 370:23.0 371:83.0 372:13.0 373:489.0 374:162.0 375:88.0 376:23.0 377:42.0 378:8.0 379:86.0 380:46.0 381:47.0 382:2.0 383:29.0 384:29.0 385:69.0 386:119.0 387:91.0 388:4.0 389:21.0 391:2.0 393:102.0 394:16.0 395:21.0 396:2.0 397:13.0 398:12.0 399:17.0 403:23.0 405:67.0 406:21.0 407:81.0 408:52.0 409:374.0 410:157.0 411:76.0 412:3.0 415:20.0 416:38.0 417:16.0 418:55.0 419:1046.0 420:533.0 421:1400.0 422:610.0 423:267.0 424:54.0 427:32.0 428:23.0 429:32.0 431:12.0 433:165.0 434:137.0 435:625.0 436:300.0 437:171.0 438:87.0 445:8.0 447:20.0 449:71.0 450:261.0 451:2355.0 452:1155.0 453:568.0 454:198.0 455:6.0 461:27.0 462:16.0 463:388.0 464:504.0 465:256.0 466:100.0 467:27.0 468:20.0 473:1.0 475:281.0 476:210.0 477:95.0 478:28.0 481:8.0 489:7.0</t>
  </si>
  <si>
    <t>D04845</t>
  </si>
  <si>
    <t>VQHSOMBJVWLPSR-WUJBLJFYSA-N</t>
  </si>
  <si>
    <t>malonic acid</t>
  </si>
  <si>
    <t>85:1026.0 86:1326.0 87:4220.0 88:2045.0 89:1145.0 90:185.0 91:256.0 93:120.0 94:177.0 95:78.0 96:135.0 97:304.0 98:370.0 99:12693.0 100:1810.0 101:5145.0 102:1329.0 103:2418.0 104:448.0 105:1540.0 107:59.0 108:167.0 109:3011.0 110:122.0 111:448.0 113:89.0 114:57.0 115:3728.0 116:2072.0 117:4257.0 118:696.0 119:863.0 120:61.0 122:131.0 124:104.0 126:90.0 127:206.0 130:370.0 131:7673.0 132:1197.0 133:10893.0 134:756.0 135:718.0 136:26.0 142:19.0 143:6135.0 144:614.0 145:238.0 146:486.0 147:256882.0 148:37671.0 149:20906.0 150:2075.0 151:512.0 152:667.0 153:174.0 154:3657.0 155:354.0 156:78.0 157:42.0 158:10.0 159:166.0 160:46.0 161:186.0 162:240.0 168:1714.0 169:758.0 173:694.0 174:243.0 175:5.0 185:67.0 186:4.0 189:1119.0 190:126.0 191:99.0 198:3.0 199:41.0 204:316.0 206:66.0 217:1244.0 218:176.0 219:84.0 226:10.0 232:9.0 233:9551.0 234:1502.0 235:769.0 236:103.0 248:1145.0 249:203.0 250:117.0 251:13.0 262:30.0 295:1.0 303:2.0 317:19.0 348:18.0 367:16.0 379:10.0 410:4.0 452:5.0 462:9.0 500:10.0</t>
  </si>
  <si>
    <t>C00383</t>
  </si>
  <si>
    <t>OFOBLEOULBTSOW-UHFFFAOYSA-N</t>
  </si>
  <si>
    <t>malic acid</t>
  </si>
  <si>
    <t>85:66.0 87:316.0 88:106.0 89:148.0 90:42.0 95:37.0 99:129.0 101:4462.0 102:488.0 103:641.0 104:93.0 105:294.0 115:533.0 116:432.0 117:2305.0 118:259.0 119:501.0 120:70.0 121:62.0 124:21.0 129:385.0 131:1945.0 132:129.0 133:6850.0 134:1075.0 135:667.0 136:51.0 137:33.0 139:20.0 142:41.0 143:745.0 144:107.0 145:145.0 147:21089.0 148:2969.0 149:2528.0 150:99.0 151:286.0 153:24.0 158:12.0 159:29.0 163:56.0 171:746.0 172:65.0 173:152.0 174:39.0 175:1710.0 176:253.0 177:569.0 178:101.0 185:29.0 189:1905.0 190:1476.0 191:1353.0 192:105.0 193:115.0 203:199.0 204:80.0 205:117.0 206:14.0 207:77.0 217:657.0 219:91.0 220:35.0 221:361.0 222:30.0 226:29.0 233:2954.0 234:575.0 235:253.0 236:55.0 245:1680.0 246:276.0 247:169.0 251:18.0 259:16.0 260:68.0 263:317.0 264:135.0 265:542.0 266:32.0 267:81.0 268:33.0 274:13.0 286:17.0 291:28.0 305:75.0 306:146.0 307:460.0 308:93.0 309:61.0 312:12.0 319:144.0 320:48.0 321:21.0 324:26.0 335:201.0 336:131.0 337:48.0 342:19.0 344:33.0 348:21.0 352:19.0 353:20.0 355:17.0 366:24.0 368:29.0 369:15.0 371:25.0 377:16.0 380:20.0 395:9.0 411:23.0 413:12.0 415:19.0 416:19.0 423:31.0 427:13.0 443:17.0 447:16.0 454:16.0 455:15.0 456:33.0 464:16.0 466:14.0 473:12.0 474:15.0 499:28.0</t>
  </si>
  <si>
    <t>C00711</t>
  </si>
  <si>
    <t>BJEPYKJPYRNKOW-UHFFFAOYSA-N</t>
  </si>
  <si>
    <t>maleic acid</t>
  </si>
  <si>
    <t>85:72282.0 86:13877.0 87:30961.0 88:6161.0 89:18207.0 90:2221.0 91:2306.0 92:1524.0 94:998.0 95:2713.0 96:1461.0 97:7811.0 98:77584.0 99:39201.0 100:10438.0 101:20152.0 102:12743.0 103:49866.0 104:7841.0 105:21408.0 106:2695.0 107:2509.0 109:508.0 111:11912.0 112:2428.0 113:50456.0 114:5861.0 115:159938.0 116:20395.0 117:59055.0 118:9676.0 119:20411.0 120:2580.0 121:1798.0 122:243.0 124:258.0 125:824.0 126:85373.0 127:21621.0 128:23276.0 129:16614.0 130:3790.0 131:70905.0 132:20547.0 133:170982.0 134:24222.0 135:16904.0 136:1550.0 137:699.0 138:238.0 139:68.0 140:869.0 141:2502.0 143:81372.0 144:11915.0 145:7924.0 146:551.0 147:3185984.0 148:504173.0 149:260001.0 150:25691.0 151:5797.0 155:32246.0 156:8503.0 157:21008.0 158:2384.0 159:7486.0 160:1195.0 161:608.0 162:282.0 163:49.0 165:130.0 166:166.0 168:170.0 170:65612.0 171:22159.0 172:4760.0 173:10726.0 174:1505.0 175:394.0 176:69.0 177:240.0 180:171.0 181:106.0 182:211.0 183:782.0 185:1877.0 186:759.0 187:990.0 188:497.0 189:360.0 192:176.0 193:312.0 194:355.0 195:354.0 197:188.0 199:820.0 200:384.0 201:2206.0 202:903.0 203:667.0 205:364.0 211:27.0 212:99.0 213:270.0 214:1888.0 215:22989.0 216:7156.0 217:5389.0 218:1405.0 219:165.0 220:104.0 222:110.0 223:73.0 226:81.0 227:104.0 229:261.0 230:222.0 231:173.0 232:13.0 233:61.0 235:99.0 238:81.0 241:100.0 242:13498.0 243:2644.0 244:2270.0 245:178869.0 246:35960.0 247:16484.0 248:1844.0 253:53.0 255:63.0 256:120.0 259:191.0 260:317.0 261:45.0 262:104.0 263:72.0 265:64.0 266:15.0 268:109.0 270:106.0 271:95.0 272:72.0 273:65.0 276:21.0 278:72.0 279:68.0 280:54.0 281:88.0 282:71.0 283:125.0 285:85.0 287:87.0 288:52.0 289:77.0 291:63.0 293:83.0 294:37.0 295:70.0 296:64.0 297:96.0 298:82.0 300:93.0 303:70.0 304:117.0 305:94.0 306:67.0 307:116.0 308:87.0 310:86.0 311:38.0 312:76.0 313:19.0 316:42.0 317:83.0 318:126.0 320:94.0 321:58.0 322:91.0 323:89.0 324:71.0 325:84.0 326:81.0 327:37.0 328:95.0 329:94.0 330:98.0 331:68.0 333:72.0 334:73.0 335:92.0 336:99.0 338:71.0 340:54.0 342:65.0 343:105.0 344:85.0 346:81.0 348:72.0 349:104.0 352:71.0 353:92.0 354:91.0 355:99.0 356:36.0 357:78.0 358:99.0 361:80.0 362:84.0 363:71.0 364:63.0 365:77.0 366:85.0 367:73.0 368:75.0 369:97.0 371:63.0 378:76.0 383:96.0 384:59.0 385:104.0 387:79.0 388:112.0 392:91.0 394:105.0 395:83.0 396:78.0 397:82.0 398:34.0 399:70.0 402:62.0 405:59.0 406:61.0 407:36.0 408:71.0 411:86.0 412:101.0 413:111.0 414:90.0 415:74.0 417:95.0 419:56.0 424:75.0 425:10.0 428:45.0 430:57.0 431:77.0 432:62.0 433:72.0 434:60.0 435:31.0 436:71.0 437:90.0 438:60.0 439:37.0 441:79.0 442:67.0 443:53.0 444:62.0 445:44.0 448:75.0 451:77.0 453:29.0 454:50.0 455:70.0 456:73.0 458:74.0 460:69.0 461:63.0 462:83.0 466:93.0 467:81.0 468:73.0 469:57.0 470:66.0 471:68.0 475:62.0 477:15.0 482:70.0 484:61.0 485:21.0 490:67.0 493:13.0 495:50.0 496:46.0 497:29.0 498:77.0 500:37.0</t>
  </si>
  <si>
    <t>VZCYOOQTPOCHFL-UPHRSURJSA-L</t>
  </si>
  <si>
    <t>C00476</t>
  </si>
  <si>
    <t>SRBFZHDQGSBBOR-AGQMPKSLSA-N</t>
  </si>
  <si>
    <t>lyxose</t>
  </si>
  <si>
    <t>85:1559.0 88:12.0 89:353.0 91:3.0 93:15.0 94:61.0 95:13.0 96:188.0 97:573.0 98:252.0 99:356.0 101:116.0 102:45.0 103:3974.0 104:425.0 105:411.0 107:20.0 110:252.0 111:399.0 112:136.0 113:254.0 114:153.0 117:144.0 121:15.0 124:70.0 125:158.0 126:118.0 127:59.0 129:399.0 134:132.0 135:20.0 140:10.0 147:1307.0 148:120.0 149:157.0 152:78.0 153:26.0 154:67.0 157:81.0 158:53.0 160:385.0 162:17.0 163:61.0 164:12.0 167:2.0 181:4.0 184:13.0 189:520.0 190:83.0 191:45.0 192:19.0 194:16.0 196:85.0 197:140.0 198:45.0 199:14.0 200:57.0 204:148.0 206:9.0 209:40.0 216:10.0 217:1377.0 218:280.0 219:104.0 221:27.0 222:17.0 224:37.0 228:12.0 233:75.0 240:24.0 242:49.0 262:51.0 265:29.0 267:2.0 268:40.0 273:4.0 274:21.0 277:118.0 278:41.0 281:65.0 282:30.0 284:9.0 285:28.0 286:8.0 289:18.0 295:14.0 297:16.0 298:17.0 299:17.0 301:26.0 304:27.0 307:419.0 308:138.0 309:50.0 313:16.0 314:14.0 336:7.0 362:39.0 365:17.0 371:20.0 374:12.0 378:23.0 385:6.0 392:31.0 394:23.0 395:15.0 404:26.0 433:14.0 442:17.0 445:15.0 448:21.0 450:23.0 455:10.0 456:11.0 466:19.0 467:22.0 473:11.0 474:19.0 477:6.0 480:8.0 481:10.0 483:20.0 488:27.0 492:14.0</t>
  </si>
  <si>
    <t>lyxitol</t>
  </si>
  <si>
    <t>85:649.0 86:59.0 87:142.0 88:75.0 89:607.0 95:25.0 97:25.0 99:247.0 100:57.0 101:550.0 102:92.0 103:6136.0 104:480.0 105:198.0 106:44.0 111:98.0 112:73.0 113:193.0 114:48.0 115:140.0 116:225.0 117:3144.0 118:289.0 119:258.0 120:15.0 127:102.0 129:2235.0 130:260.0 131:777.0 133:1341.0 134:87.0 135:42.0 141:89.0 143:195.0 144:16.0 145:61.0 147:6082.0 148:964.0 149:538.0 150:39.0 151:43.0 157:231.0 158:21.0 160:137.0 177:54.0 189:540.0 190:85.0 191:309.0 203:174.0 204:488.0 205:1376.0 206:216.0 207:96.0 217:3703.0 218:809.0 219:291.0 220:32.0 221:109.0 225:17.0 226:17.0 231:27.0 233:18.0 243:85.0 244:50.0 258:24.0 261:22.0 265:13.0 267:18.0 277:132.0 278:58.0 279:41.0 280:13.0 287:16.0 289:17.0 306:27.0 307:408.0 308:138.0 309:59.0 319:290.0 320:103.0 321:74.0 358:14.0 372:24.0</t>
  </si>
  <si>
    <t>C00532</t>
  </si>
  <si>
    <t>HEBKCHPVOIAQTA-IMJSIDKUSA-N</t>
  </si>
  <si>
    <t>lysine</t>
  </si>
  <si>
    <t>85:2755.0 86:29130.0 87:3786.0 88:12077.0 89:1291.0 90:709.0 92:136.0 93:103.0 94:668.0 95:313.0 96:506.0 97:609.0 98:2819.0 99:1955.0 100:31497.0 101:4429.0 102:7671.0 103:3645.0 104:565.0 105:379.0 106:83.0 107:97.0 108:128.0 109:134.0 110:753.0 111:416.0 112:6522.0 113:2018.0 114:7116.0 115:10574.0 116:3465.0 117:4929.0 118:1028.0 119:900.0 120:191.0 121:127.0 123:145.0 124:606.0 125:212.0 126:2585.0 127:890.0 128:26290.0 129:4466.0 130:10847.0 131:6738.0 132:4508.0 133:6149.0 134:1147.0 135:446.0 136:164.0 137:87.0 138:490.0 139:364.0 140:4779.0 141:959.0 142:2987.0 143:733.0 144:945.0 145:366.0 146:4631.0 147:19359.0 148:3405.0 149:2181.0 150:370.0 151:803.0 152:303.0 153:342.0 154:12756.0 155:4130.0 156:76791.0 157:11196.0 158:4511.0 159:694.0 160:1657.0 161:389.0 162:279.0 163:194.0 164:207.0 165:79.0 166:971.0 167:543.0 168:665.0 169:235.0 170:669.0 171:213.0 172:2443.0 173:538.0 174:56553.0 175:9869.0 176:4416.0 177:481.0 178:80.0 179:20.0 180:41.0 181:86.0 182:316.0 183:184.0 184:486.0 185:201.0 186:1848.0 187:494.0 188:654.0 189:497.0 190:228.0 191:1071.0 192:171.0 193:95.0 196:57.0 198:177.0 199:144.0 200:4730.0 201:916.0 202:1665.0 203:494.0 204:290.0 205:118.0 206:87.0 207:45.0 212:365.0 213:404.0 214:1612.0 215:693.0 216:761.0 217:481.0 218:2436.0 219:842.0 220:589.0 221:357.0 222:91.0 223:85.0 224:57.0 225:87.0 226:147.0 227:253.0 228:3361.0 229:965.0 230:9677.0 231:2065.0 232:926.0 233:166.0 234:84.0 235:45.0 236:25.0 237:33.0 238:339.0 239:231.0 240:411.0 241:153.0 242:132.0 243:169.0 244:261.0 245:108.0 246:149.0 247:62.0 248:108.0 249:44.0 250:50.0 252:44.0 253:45.0 254:1013.0 255:485.0 256:307.0 257:183.0 258:311.0 259:140.0 260:184.0 261:68.0 262:81.0 266:91.0 267:49.0 269:68.0 271:69.0 272:363.0 273:584.0 274:308.0 275:95.0 276:49.0 285:15.0 286:23.0 288:52.0 289:58.0 291:32.0 292:18.0 295:17.0 299:46.0 300:27.0 301:76.0 302:142.0 303:70.0 304:99.0 305:35.0 314:22.0 315:52.0 316:163.0 317:9077.0 318:3043.0 319:1317.0 320:285.0 321:73.0 322:19.0 326:18.0 327:34.0 328:63.0 329:762.0 330:344.0 331:155.0 332:56.0 334:20.0 335:20.0 337:28.0 338:20.0 343:19.0 346:16.0 347:42.0 349:20.0 351:18.0 352:15.0 353:17.0 354:22.0 356:91.0 358:26.0 361:25.0 362:33.0 363:32.0 365:20.0 366:23.0 367:29.0 368:14.0 369:34.0 371:31.0 372:23.0 373:22.0 374:31.0 376:27.0 377:24.0 382:23.0 384:22.0 385:22.0 391:133.0 392:93.0 393:29.0 395:17.0 397:25.0 398:16.0 401:21.0 406:23.0 408:14.0 409:19.0 416:16.0 417:14.0 418:40.0 419:156.0 420:97.0 422:18.0 423:30.0 424:15.0 425:15.0 427:23.0 432:30.0 433:63.0 434:524.0 435:309.0 436:172.0 437:60.0 438:30.0 441:28.0 443:12.0 446:23.0 447:26.0 449:14.0 450:20.0 451:22.0 452:31.0 455:19.0 457:30.0 458:22.0 459:18.0 461:20.0 463:15.0 464:21.0 465:13.0 467:39.0 468:12.0 469:30.0 473:16.0 476:20.0 482:14.0 484:28.0 485:18.0 491:18.0 493:21.0 494:13.0</t>
  </si>
  <si>
    <t>C00047</t>
  </si>
  <si>
    <t>KDXKERNSBIXSRK-YFKPBYRVSA-N</t>
  </si>
  <si>
    <t>loganin</t>
  </si>
  <si>
    <t>85:570.0 86:106.0 87:378.0 88:293.0 89:309.0 91:421.0 94:30.0 96:321.0 97:260.0 98:77.0 99:204.0 100:35.0 101:329.0 103:5537.0 104:486.0 105:147.0 109:212.0 112:134.0 113:235.0 114:238.0 115:40.0 116:185.0 117:1079.0 118:14.0 119:502.0 120:116.0 125:94.0 127:74.0 128:182.0 129:2071.0 130:211.0 131:542.0 132:41.0 133:314.0 134:36.0 139:49.0 140:119.0 141:120.0 142:6.0 143:354.0 144:91.0 145:262.0 147:3245.0 148:332.0 149:408.0 150:21.0 151:74.0 153:102.0 154:88.0 155:406.0 156:276.0 157:410.0 158:37.0 159:54.0 160:150.0 161:389.0 162:119.0 163:233.0 164:14.0 165:79.0 167:84.0 169:2012.0 170:292.0 171:245.0 172:340.0 174:35.0 175:96.0 176:54.0 177:110.0 178:77.0 179:189.0 181:7.0 183:117.0 186:148.0 187:96.0 188:283.0 189:403.0 190:57.0 191:508.0 192:298.0 195:74.0 196:4.0 197:82.0 202:47.0 203:270.0 204:323.0 205:438.0 206:98.0 207:1239.0 208:317.0 209:179.0 210:4.0 211:54.0 215:59.0 216:535.0 217:2061.0 218:674.0 219:219.0 220:11.0 221:309.0 222:142.0 224:15.0 227:79.0 228:7.0 229:293.0 230:16.0 231:261.0 232:94.0 233:19.0 235:36.0 236:5.0 239:72.0 241:110.0 243:858.0 244:214.0 245:283.0 246:60.0 247:94.0 248:12.0 249:212.0 250:12.0 251:68.0 252:53.0 253:82.0 254:10.0 255:33.0 257:76.0 259:17.0 264:9.0 266:28.0 267:365.0 268:82.0 271:974.0 272:155.0 273:74.0 274:26.0 276:11.0 280:24.0 281:249.0 282:112.0 283:140.0 285:16.0 291:28.0 293:43.0 295:41.0 296:19.0 297:36.0 300:25.0 301:38.0 305:93.0 306:399.0 307:81.0 308:67.0 309:60.0 313:92.0 314:9.0 315:23.0 317:39.0 319:217.0 320:11.0 321:9.0 323:1.0 326:96.0 327:181.0 331:150.0 332:44.0 333:17.0 335:3.0 336:3.0 338:4.0 339:44.0 340:31.0 341:348.0 342:110.0 344:8.0 345:32.0 347:12.0 354:37.0 355:20.0 356:73.0 357:25.0 359:29.0 360:61.0 361:2669.0 362:1002.0 363:451.0 364:72.0 365:6.0 366:8.0 371:19.0 373:60.0 374:23.0 376:6.0 380:3.0 383:33.0 386:28.0 387:18.0 388:7.0 391:9.0 399:24.0 401:109.0 403:16.0 415:145.0 416:18.0 417:48.0 418:3.0 421:7.0 429:14.0 430:61.0 431:70.0 435:1.0 446:3.0 451:31.0 452:73.0 453:11.0 475:17.0 476:19.0 477:16.0 489:45.0 491:10.0</t>
  </si>
  <si>
    <t>C01433</t>
  </si>
  <si>
    <t>AMBQHHVBBHTQBF-UOUCRYGSSA-N</t>
  </si>
  <si>
    <t>linoleic acid</t>
  </si>
  <si>
    <t>85:1534.0 86:470.0 87:386.0 88:244.0 89:1256.0 90:176.0 91:6885.0 92:1525.0 93:8654.0 94:6153.0 95:14372.0 96:7918.0 97:3896.0 98:518.0 99:829.0 100:115.0 101:441.0 102:166.0 103:421.0 104:436.0 105:2615.0 106:995.0 107:4482.0 108:3591.0 109:5935.0 110:3865.0 111:1556.0 112:178.0 113:194.0 115:385.0 116:1903.0 117:9875.0 118:1041.0 119:1844.0 120:836.0 121:4850.0 122:2280.0 123:2389.0 124:1664.0 125:673.0 126:42.0 127:232.0 128:199.0 129:13385.0 130:1387.0 131:4194.0 132:1042.0 133:1290.0 134:413.0 135:4167.0 136:2766.0 137:1121.0 138:862.0 139:465.0 140:86.0 141:177.0 142:150.0 143:1084.0 144:165.0 145:1654.0 146:352.0 147:623.0 148:351.0 149:2323.0 150:3479.0 151:868.0 152:405.0 153:252.0 155:283.0 156:152.0 157:540.0 158:129.0 159:621.0 160:135.0 161:262.0 162:59.0 163:1049.0 164:1507.0 165:445.0 166:242.0 167:200.0 168:67.0 169:258.0 170:152.0 171:422.0 172:159.0 173:692.0 174:134.0 175:42.0 176:40.0 177:531.0 178:1897.0 179:358.0 180:74.0 181:164.0 183:292.0 184:118.0 185:304.0 186:110.0 187:539.0 188:97.0 189:23.0 190:39.0 191:266.0 192:184.0 193:88.0 195:45.0 196:38.0 197:91.0 198:69.0 199:336.0 201:311.0 202:78.0 203:20.0 205:146.0 206:99.0 207:54.0 208:60.0 209:75.0 211:64.0 213:134.0 214:34.0 215:218.0 216:58.0 218:48.0 219:22.0 220:632.0 221:168.0 224:25.0 225:53.0 226:39.0 227:123.0 228:25.0 229:121.0 230:15.0 233:58.0 234:246.0 235:67.0 239:71.0 241:83.0 242:26.0 243:69.0 244:45.0 245:41.0 246:28.0 253:62.0 254:43.0 255:28.0 257:28.0 260:16.0 261:77.0 262:1657.0 263:366.0 270:13.0 271:26.0 274:35.0 282:34.0 283:24.0 289:15.0 290:62.0 312:28.0 319:22.0 336:90.0 337:1947.0 338:619.0 352:40.0 353:20.0 354:22.0 363:15.0 364:30.0 373:14.0 378:18.0 382:21.0 389:13.0 395:24.0 398:12.0 406:19.0 412:19.0 421:15.0 426:17.0 429:23.0 430:20.0 432:13.0 439:21.0 440:17.0 442:16.0 448:30.0 450:22.0 466:20.0 471:18.0 472:28.0 477:16.0 482:14.0 496:14.0</t>
  </si>
  <si>
    <t>C01595</t>
  </si>
  <si>
    <t>OYHQOLUKZRVURQ-HZJYTTRNSA-N</t>
  </si>
  <si>
    <t>lignoceric acid</t>
  </si>
  <si>
    <t>85:2380.0 86:760.0 89:854.0 91:551.0 92:193.0 93:904.0 94:146.0 95:3048.0 96:974.0 97:3155.0 98:2298.0 99:1510.0 102:139.0 105:433.0 107:88.0 109:1019.0 111:1448.0 112:385.0 113:495.0 116:1737.0 117:37070.0 118:3596.0 119:1601.0 120:87.0 121:738.0 123:159.0 125:482.0 129:17441.0 130:2113.0 131:3037.0 132:17484.0 133:6436.0 134:1239.0 135:1008.0 143:1648.0 145:11762.0 146:1599.0 153:158.0 154:47.0 155:259.0 159:1011.0 162:64.0 167:131.0 168:105.0 171:704.0 172:104.0 173:613.0 175:60.0 178:46.0 182:62.0 185:1219.0 186:188.0 187:689.0 188:219.0 196:24.0 199:47.0 201:2508.0 202:356.0 203:227.0 210:65.0 213:56.0 216:17.0 224:50.0 225:41.0 227:129.0 228:72.0 230:21.0 231:86.0 241:189.0 242:52.0 253:61.0 255:12.0 256:26.0 257:410.0 269:163.0 274:29.0 275:37.0 284:51.0 287:27.0 293:34.0 299:41.0 301:19.0 308:18.0 311:18.0 341:151.0 344:12.0 350:46.0 351:31.0 381:41.0 383:57.0 396:54.0 397:46.0 402:47.0 424:150.0 425:1636.0 426:841.0 427:222.0 439:56.0 440:411.0 441:90.0</t>
  </si>
  <si>
    <t>C08320</t>
  </si>
  <si>
    <t>QZZGJDVWLFXDLK-UHFFFAOYSA-N</t>
  </si>
  <si>
    <t>levoglucosan</t>
  </si>
  <si>
    <t>85:775.0 87:165.0 88:163.0 89:177.0 90:42.0 91:21.0 92:2.0 95:13.0 97:132.0 98:53.0 99:731.0 100:180.0 101:2830.0 102:212.0 103:5456.0 104:270.0 105:366.0 109:317.0 111:424.0 112:33.0 113:818.0 114:131.0 115:724.0 116:1575.0 117:3643.0 118:337.0 119:568.0 120:38.0 125:69.0 126:44.0 127:263.0 129:5991.0 130:703.0 131:1830.0 132:221.0 133:3867.0 134:297.0 135:293.0 136:48.0 139:2.0 140:20.0 141:67.0 142:707.0 143:2053.0 144:218.0 145:219.0 147:6558.0 148:1314.0 149:885.0 150:45.0 151:30.0 152:134.0 153:72.0 155:1046.0 156:182.0 157:445.0 158:17.0 159:278.0 160:29.0 161:875.0 162:43.0 163:220.0 167:4.0 169:385.0 170:170.0 171:723.0 172:115.0 173:207.0 174:103.0 175:87.0 177:350.0 178:62.0 179:1.0 183:160.0 184:145.0 185:57.0 187:32.0 189:3977.0 190:805.0 191:2782.0 192:423.0 193:60.0 197:9.0 199:273.0 200:41.0 201:12.0 203:130.0 204:14366.0 205:2838.0 206:1173.0 215:94.0 216:36.0 217:10683.0 218:2168.0 219:865.0 220:238.0 229:39.0 230:12.0 231:181.0 232:38.0 233:36.0 242:41.0 243:548.0 244:83.0 245:150.0 246:42.0 260:134.0 261:58.0 262:3.0 273:79.0 317:106.0 318:9.0 332:69.0 333:1176.0 334:345.0 335:138.0</t>
  </si>
  <si>
    <t>C22350</t>
  </si>
  <si>
    <t>TWNIBLMWSKIRAT-VFUOTHLCSA-N</t>
  </si>
  <si>
    <t>C00123</t>
  </si>
  <si>
    <t>ROHFNLRQFUQHCH-YFKPBYRVSA-N</t>
  </si>
  <si>
    <t>leucine</t>
  </si>
  <si>
    <t>85:4635.0 86:3771.0 87:1723.0 88:653.0 90:216.0 92:322.0 93:257.0 94:240.0 95:264.0 96:604.0 97:648.0 98:1293.0 99:2270.0 100:16154.0 101:2483.0 102:35025.0 103:8176.0 104:1484.0 106:132.0 109:214.0 110:350.0 111:258.0 112:641.0 113:670.0 114:595.0 115:4531.0 116:6283.0 117:2966.0 118:912.0 119:1252.0 120:148.0 124:228.0 125:94.0 126:557.0 127:719.0 128:4500.0 129:1122.0 130:7269.0 131:3307.0 132:3858.0 133:8250.0 134:1465.0 139:205.0 140:207.0 141:204.0 142:2233.0 143:739.0 144:628.0 146:500.0 147:19925.0 148:3039.0 149:1461.0 150:198.0 152:177.0 154:128.0 155:156.0 156:568.0 157:454.0 158:128685.0 159:18878.0 160:5537.0 161:467.0 162:74.0 163:315.0 164:78.0 168:75.0 170:1304.0 171:515.0 172:251.0 173:82.0 176:138.0 177:330.0 184:188.0 185:148.0 186:118.0 187:72.0 188:173.0 190:149.0 197:102.0 199:82.0 202:116.0 203:367.0 204:304.0 206:71.0 216:90.0 217:100.0 218:3363.0 219:813.0 220:247.0 221:173.0 223:118.0 230:71.0 231:209.0 232:3942.0 233:1005.0 234:449.0 235:67.0 236:49.0 237:92.0 238:64.0 240:62.0 243:59.0 246:63.0 250:69.0 251:80.0 252:48.0 253:98.0 256:57.0 260:889.0 261:215.0 264:54.0 268:31.0 271:72.0 275:34.0 285:193.0 286:82.0 293:57.0 294:20.0 298:244.0 306:67.0 307:80.0 312:51.0 319:35.0 321:35.0 323:17.0 324:39.0 330:25.0 334:33.0 335:29.0 339:41.0 341:37.0 344:35.0 349:25.0 352:35.0 355:31.0 358:63.0 359:170.0 361:35.0 365:15.0 368:34.0 369:21.0 371:33.0 373:318.0 374:179.0 375:113.0 377:50.0 379:32.0 380:30.0 381:38.0 382:24.0 383:31.0 384:27.0 385:34.0 386:21.0 387:39.0 388:35.0 391:20.0 392:36.0 393:27.0 394:41.0 396:30.0 397:64.0 398:28.0 399:55.0 400:50.0 402:23.0 403:43.0 405:30.0 407:21.0 408:43.0 409:34.0 410:49.0 412:43.0 414:28.0 416:33.0 418:23.0 421:21.0 422:44.0 423:18.0 425:24.0 429:49.0 430:32.0 431:18.0 432:65.0 434:43.0 435:37.0 438:45.0 441:33.0 442:16.0 443:33.0 444:36.0 445:37.0 447:68.0 449:40.0 452:39.0 454:20.0 456:14.0 457:32.0 458:25.0 462:31.0 463:32.0 465:35.0 466:41.0 467:30.0 469:24.0 470:43.0 474:38.0 478:22.0 480:12.0 482:30.0 484:46.0 485:34.0 487:19.0 488:43.0 489:47.0 490:32.0 492:30.0 494:37.0 496:21.0 500:21.0</t>
  </si>
  <si>
    <t>85:15.0 86:83.0 89:320.0 93:71.0 96:35.0 99:179.0 100:35.0 101:517.0 103:2907.0 104:50.0 105:154.0 109:103.0 113:221.0 114:90.0 115:12.0 116:235.0 117:787.0 118:124.0 124:47.0 126:14.0 129:3378.0 130:406.0 131:445.0 133:426.0 134:88.0 136:23.0 137:31.0 139:22.0 141:191.0 143:655.0 144:48.0 145:261.0 147:4074.0 148:387.0 149:168.0 150:56.0 153:61.0 155:144.0 156:88.0 157:219.0 158:34.0 159:34.0 161:51.0 162:42.0 163:276.0 164:10.0 165:73.0 167:70.0 168:35.0 169:1317.0 170:103.0 172:99.0 173:19.0 174:4.0 175:63.0 177:85.0 178:72.0 180:242.0 181:449.0 182:138.0 183:138.0 184:24.0 185:31.0 188:41.0 189:798.0 190:172.0 191:2818.0 192:581.0 193:307.0 194:116.0 195:51.0 196:57.0 197:76.0 199:53.0 203:114.0 204:10246.0 205:2139.0 206:990.0 207:267.0 208:215.0 209:272.0 211:77.0 212:32.0 215:60.0 217:2347.0 218:573.0 219:261.0 220:25.0 222:119.0 224:11.0 227:117.0 229:80.0 230:98.0 231:56.0 232:155.0 233:196.0 234:30.0 237:54.0 240:77.0 241:39.0 242:20.0 243:592.0 244:179.0 245:245.0 246:115.0 247:60.0 248:25.0 249:41.0 251:133.0 253:15.0 254:96.0 255:12.0 256:35.0 257:199.0 258:37.0 259:148.0 260:6.0 261:14.0 263:51.0 265:29.0 266:10.0 267:26.0 269:21.0 270:65.0 271:369.0 272:65.0 273:60.0 275:19.0 279:6.0 280:3.0 281:362.0 283:113.0 285:227.0 286:72.0 287:23.0 290:20.0 291:107.0 292:107.0 293:31.0 301:15.0 303:63.0 304:39.0 305:220.0 306:101.0 307:67.0 314:23.0 315:29.0 317:72.0 318:16.0 319:64.0 320:55.0 323:44.0 324:11.0 325:119.0 326:9.0 327:44.0 328:24.0 329:19.0 331:53.0 333:75.0 334:5.0 335:9.0 336:24.0 338:1.0 339:20.0 341:213.0 342:117.0 345:43.0 346:20.0 347:51.0 351:1.0 355:76.0 356:5.0 357:48.0 359:39.0 360:25.0 361:1224.0 362:513.0 363:244.0 368:3.0 373:1.0 375:134.0 376:48.0 385:98.0 387:6.0 388:33.0 403:11.0 407:36.0 409:27.0 416:40.0 418:1.0 422:10.0 425:24.0 429:39.0 431:59.0 433:25.0 451:46.0 461:27.0 462:5.0 475:36.0 476:8.0 477:7.0 491:25.0</t>
  </si>
  <si>
    <t>C07064</t>
  </si>
  <si>
    <t>JCQLYHFGKNRPGE-FCVZTGTOSA-N</t>
  </si>
  <si>
    <t>lactose</t>
  </si>
  <si>
    <t>85:3522.0 86:809.0 87:4108.0 88:1090.0 89:9099.0 90:1025.0 91:6047.0 92:1727.0 93:9767.0 94:1870.0 95:3182.0 96:5368.0 97:3207.0 98:920.0 99:4108.0 100:605.0 101:15243.0 102:2921.0 103:95805.0 104:10140.0 105:12625.0 106:1226.0 107:1083.0 108:281.0 109:9985.0 110:749.0 111:5252.0 112:682.0 113:8744.0 114:1092.0 115:4289.0 116:10580.0 117:30929.0 118:3654.0 119:5025.0 120:624.0 121:5170.0 122:631.0 123:4713.0 124:706.0 125:2128.0 126:992.0 127:2272.0 128:832.0 129:74617.0 130:9850.0 131:21963.0 132:4372.0 133:35530.0 134:5408.0 135:5670.0 136:812.0 137:1823.0 138:497.0 139:4089.0 140:1358.0 141:11256.0 142:2877.0 143:14280.0 144:1829.0 145:4143.0 146:680.0 147:217731.0 148:34507.0 149:26488.0 150:2964.0 151:11497.0 152:1511.0 153:4060.0 154:1181.0 155:12995.0 156:2568.0 157:15013.0 158:1871.0 159:2045.0 161:1855.0 162:420.0 163:4068.0 164:850.0 165:3340.0 166:2030.0 167:12484.0 168:2406.0 169:55304.0 170:9137.0 171:5644.0 172:572.0 173:2843.0 174:897.0 175:2243.0 176:520.0 177:2702.0 178:470.0 179:3118.0 180:1166.0 181:7445.0 182:2117.0 183:7039.0 184:1085.0 185:1033.0 186:271.0 187:664.0 188:256.0 189:18281.0 190:4450.0 191:60357.0 192:11851.0 193:27885.0 194:4405.0 195:6776.0 196:1157.0 197:1070.0 198:357.0 199:2106.0 200:427.0 201:1224.0 202:484.0 203:5978.0 204:292872.0 205:64457.0 206:27972.0 207:7711.0 208:1379.0 209:3102.0 210:1393.0 211:1936.0 212:300.0 213:409.0 214:182.0 215:3109.0 216:836.0 217:70208.0 218:18033.0 219:8123.0 220:1479.0 221:5473.0 222:1225.0 223:3423.0 224:886.0 225:2548.0 226:534.0 227:2055.0 228:580.0 229:8440.0 230:3884.0 231:6516.0 232:1807.0 233:2818.0 234:725.0 235:441.0 236:184.0 237:334.0 238:176.0 239:3276.0 240:854.0 241:3213.0 242:1514.0 243:26393.0 244:6701.0 245:6551.0 246:2969.0 247:2644.0 248:686.0 249:359.0 250:140.0 251:596.0 252:199.0 253:581.0 254:1152.0 255:8650.0 256:2592.0 257:3794.0 258:9358.0 259:3310.0 260:1124.0 261:336.0 262:140.0 263:379.0 264:150.0 265:1053.0 266:298.0 267:9441.0 268:2564.0 269:1651.0 270:971.0 271:24425.0 272:6313.0 273:3819.0 274:807.0 275:511.0 276:182.0 277:318.0 278:242.0 279:217.0 280:85.0 281:1083.0 282:1253.0 283:6971.0 284:2435.0 285:1799.0 286:515.0 287:433.0 288:257.0 289:340.0 290:115.0 291:1505.0 292:482.0 293:458.0 294:199.0 295:231.0 296:74.0 297:200.0 298:523.0 299:1178.0 300:1417.0 301:498.0 302:215.0 303:326.0 304:405.0 305:4419.0 306:1452.0 307:725.0 308:324.0 309:165.0 310:92.0 311:343.0 312:391.0 313:479.0 314:149.0 315:231.0 316:120.0 317:1168.0 318:3328.0 319:8030.0 320:2691.0 321:1211.0 322:328.0 323:261.0 324:697.0 325:498.0 326:218.0 327:371.0 328:102.0 329:487.0 330:340.0 331:6202.0 332:3398.0 333:1818.0 334:590.0 335:423.0 336:213.0 337:275.0 338:84.0 339:36.0 340:94.0 341:565.0 342:411.0 343:588.0 344:542.0 345:1263.0 346:605.0 347:640.0 348:283.0 349:112.0 350:91.0 352:306.0 353:208.0 354:72.0 355:540.0 356:556.0 357:2253.0 358:850.0 359:1129.0 360:2598.0 361:90561.0 362:31618.0 363:15712.0 364:3529.0 365:916.0 366:196.0 369:70.0 370:271.0 371:606.0 372:3010.0 373:14650.0 374:5641.0 375:2376.0 376:613.0 377:548.0 378:238.0 379:182.0 380:107.0 381:81.0 382:86.0 383:54.0 384:70.0 386:17.0 387:38.0 388:92.0 389:206.0 390:455.0 391:277.0 392:181.0 393:247.0 394:145.0 395:118.0 396:204.0 397:121.0 398:128.0 399:56.0 400:106.0 401:23.0 402:53.0 404:50.0 405:77.0 406:54.0 407:8.0 408:72.0 410:90.0 411:36.0 413:100.0 414:100.0 415:61.0 416:55.0 417:68.0 418:453.0 419:271.0 420:163.0 421:111.0 422:13.0 423:80.0 424:37.0 425:246.0 426:299.0 427:177.0 428:91.0 429:127.0 430:44.0 431:118.0 432:66.0 433:139.0 434:37.0 435:356.0 436:200.0 437:77.0 438:140.0 439:58.0 442:18.0 443:19.0 444:107.0 445:222.0 446:363.0 447:1860.0 448:856.0 449:567.0 450:1156.0 451:982.0 452:508.0 453:306.0 454:118.0 460:61.0 461:346.0 462:3765.0 463:2195.0 464:1022.0 465:426.0 466:187.0 467:231.0 468:100.0 469:35.0 470:15.0 471:34.0 476:22.0 477:30.0 480:338.0 481:258.0 482:169.0 483:41.0 486:365.0 487:225.0 488:152.0 489:43.0 490:169.0 491:1230.0 492:754.0 493:468.0 494:134.0 495:60.0 496:15.0 497:19.0 498:49.0 499:79.0 500:51.0</t>
  </si>
  <si>
    <t>C01970</t>
  </si>
  <si>
    <t>GUBGYTABKSRVRQ-DCSYEGIMSA-N</t>
  </si>
  <si>
    <t>lactitol</t>
  </si>
  <si>
    <t>85:15165.0 86:3999.0 87:9771.0 88:6313.0 89:90957.0 90:7984.0 91:5304.0 92:614.0 93:862.0 94:1584.0 95:2674.0 96:1615.0 97:15793.0 98:2935.0 99:12184.0 100:25041.0 101:32274.0 102:16565.0 103:350649.0 104:34478.0 105:29796.0 106:4794.0 107:1805.0 108:900.0 109:11519.0 110:2403.0 111:9672.0 112:2642.0 113:15560.0 114:7078.0 115:12952.0 116:16047.0 117:175394.0 118:18910.0 119:17415.0 120:1844.0 121:1309.0 122:349.0 123:1058.0 124:692.0 125:2841.0 126:3313.0 127:11467.0 128:4553.0 129:196920.0 130:30323.0 131:50396.0 132:8354.0 133:103985.0 134:14024.0 135:9471.0 136:1335.0 137:788.0 138:1234.0 139:4865.0 140:2530.0 141:9059.0 142:8345.0 143:40405.0 144:6056.0 145:12866.0 146:2922.0 147:471515.0 148:75184.0 149:54704.0 150:6881.0 151:4197.0 152:2012.0 153:7011.0 154:3612.0 155:29245.0 156:7040.0 157:39439.0 158:7764.0 159:10227.0 160:66365.0 161:17357.0 162:4580.0 163:17182.0 164:2863.0 165:1924.0 166:1127.0 167:2815.0 168:3125.0 169:142746.0 170:23030.0 171:12508.0 172:5918.0 173:13036.0 174:5032.0 175:7884.0 176:1710.0 177:8679.0 178:4064.0 179:4487.0 180:2607.0 181:3144.0 182:1804.0 183:8491.0 184:1969.0 185:3434.0 186:5491.0 187:4287.0 188:2394.0 189:51721.0 190:13145.0 191:80580.0 192:15270.0 193:8099.0 194:1446.0 195:1758.0 196:3045.0 197:1946.0 198:1882.0 199:4213.0 200:2144.0 201:5840.0 202:2780.0 203:18894.0 204:400181.0 205:162259.0 206:50527.0 207:18641.0 208:3215.0 209:1309.0 210:3921.0 211:1692.0 212:909.0 213:880.0 214:2374.0 215:7428.0 216:4200.0 217:228193.0 218:53174.0 219:26785.0 220:5303.0 221:14376.0 222:3199.0 223:2358.0 224:652.0 225:611.0 226:892.0 227:4131.0 228:2913.0 229:18793.0 230:10159.0 231:23796.0 232:7905.0 233:22153.0 234:5588.0 235:8279.0 236:1715.0 237:1143.0 238:498.0 239:1091.0 240:1633.0 241:5469.0 242:3560.0 243:53324.0 244:14522.0 245:14839.0 246:5993.0 247:9551.0 248:2441.0 249:1669.0 250:599.0 251:405.0 252:546.0 253:652.0 254:832.0 255:2924.0 256:2134.0 257:5648.0 258:2150.0 259:8471.0 260:2653.0 261:2044.0 262:1835.0 263:1343.0 264:523.0 265:3181.0 266:919.0 267:750.0 268:5820.0 269:3287.0 270:3121.0 271:56113.0 272:14246.0 273:12759.0 274:5171.0 275:3698.0 276:1701.0 277:1542.0 278:1296.0 279:1174.0 280:300.0 281:312.0 282:414.0 283:916.0 284:743.0 285:873.0 286:1024.0 287:867.0 288:771.0 289:1313.0 290:726.0 291:6890.0 292:2359.0 293:1821.0 294:693.0 295:424.0 296:314.0 297:546.0 298:377.0 300:12378.0 301:3575.0 302:1872.0 303:1232.0 304:2714.0 305:10972.0 306:4078.0 307:5034.0 308:1454.0 309:842.0 310:525.0 311:396.0 312:310.0 313:588.0 314:600.0 315:576.0 316:611.0 317:4399.0 318:3604.0 319:48555.0 320:15884.0 321:8099.0 322:1941.0 323:589.0 325:223.0 326:178.0 327:393.0 328:718.0 329:542.0 330:834.0 331:13130.0 332:8298.0 333:4670.0 334:1732.0 335:1008.0 336:404.0 337:840.0 338:430.0 339:273.0 340:209.0 341:250.0 342:485.0 343:664.0 344:680.0 345:3966.0 346:2194.0 347:2087.0 348:835.0 349:673.0 350:298.0 351:208.0 352:125.0 353:140.0 354:123.0 355:140.0 356:122.0 357:399.0 358:853.0 359:1798.0 360:6392.0 361:255014.0 362:87272.0 363:43320.0 364:10605.0 365:3382.0 366:699.0 367:254.0 368:95.0 369:40.0 370:57.0 371:124.0 372:162.0 373:1924.0 374:1472.0 375:708.0 376:1620.0 377:896.0 378:527.0 379:592.0 380:248.0 381:218.0 382:89.0 383:115.0 384:128.0 385:320.0 386:342.0 387:263.0 388:270.0 389:536.0 390:5788.0 391:2341.0 392:1222.0 393:821.0 394:374.0 395:183.0 396:123.0 397:59.0 398:118.0 399:101.0 400:175.0 401:185.0 402:280.0 403:313.0 404:250.0 405:401.0 406:333.0 407:282.0 408:382.0 409:1038.0 410:484.0 411:297.0 412:169.0 413:134.0 414:85.0 415:248.0 416:152.0 417:154.0 418:156.0 419:226.0 420:225.0 421:509.0 422:380.0 423:263.0 424:121.0 425:141.0 426:128.0 427:552.0 428:355.0 429:259.0 430:134.0 431:156.0 432:260.0 433:352.0 434:316.0 435:999.0 436:573.0 437:441.0 438:216.0 439:136.0 440:82.0 441:87.0 442:95.0 443:82.0 444:80.0 445:107.0 446:125.0 447:128.0 448:401.0 449:483.0 450:1178.0 451:5184.0 452:2488.0 453:1301.0 454:543.0 455:179.0 456:126.0 457:56.0 458:67.0 459:116.0 460:141.0 461:117.0 462:226.0 463:1243.0 464:783.0 465:503.0 466:391.0 467:205.0 468:137.0 469:90.0 470:71.0 471:64.0 472:77.0 473:97.0 474:134.0 475:381.0 476:312.0 477:284.0 478:407.0 479:434.0 480:957.0 481:591.0 482:331.0 483:183.0 484:102.0 485:105.0 486:84.0 487:87.0 488:44.0 489:90.0 490:211.0 491:199.0 492:155.0 493:125.0 494:113.0 495:70.0 496:83.0 497:99.0 498:111.0 499:98.0 500:104.0</t>
  </si>
  <si>
    <t>C13542</t>
  </si>
  <si>
    <t>VQHSOMBJVWLPSR-JVCRWLNRSA-N</t>
  </si>
  <si>
    <t>lactic acid</t>
  </si>
  <si>
    <t>86:16619.0 87:146789.0 88:203478.0 89:44021.0 90:4589.0 91:5399.0 92:2326.0 93:2115.0 94:10118.0 95:3417.0 96:954.0 97:589.0 99:12540.0 100:2928.0 101:119286.0 102:104206.0 103:90957.0 104:16144.0 105:36142.0 106:5020.0 107:5840.0 108:885.0 109:791.0 110:2194.0 113:11122.0 114:2567.0 115:74843.0 116:33695.0 117:2428105.0 118:268597.0 119:128879.0 120:10300.0 121:3135.0 122:950.0 123:1352.0 124:1118.0 125:1588.0 128:1142.0 129:49175.0 130:15401.0 131:159474.0 132:29340.0 133:353340.0 134:56222.0 135:30047.0 136:3253.0 137:1406.0 138:630.0 139:477.0 140:399.0 142:473.0 143:2299.0 144:1095.0 145:3956.0 146:2522.0 147:3026035.0 148:488814.0 149:270566.0 150:28934.0 151:10422.0 152:1859.0 153:1021.0 154:840.0 155:910.0 156:841.0 157:1313.0 158:4557.0 159:2898.0 160:1302.0 161:2379.0 162:1236.0 163:2966.0 164:1544.0 165:1438.0 166:1846.0 167:1348.0 168:1127.0 169:902.0 170:1137.0 171:689.0 172:951.0 173:1093.0 175:20722.0 176:4388.0 177:2406.0 178:804.0 179:708.0 180:559.0 181:418.0 182:276.0 183:256.0 184:1871.0 185:490.0 186:361.0 187:430.0 188:254.0 190:306709.0 191:497472.0 192:112449.0 193:42542.0 194:6240.0 195:1556.0 196:556.0 197:353.0 198:329.0 199:1851.0 200:552.0 201:753.0 202:667.0 203:17991.0 204:3949.0 205:2234.0 206:972.0 207:536.0 208:748.0 209:776.0 210:765.0 211:798.0 212:754.0 213:529.0 214:369.0 215:376.0 216:282.0 217:2223.0 218:1134.0 219:120411.0 220:23540.0 221:9827.0 222:1357.0 223:234.0 224:118.0 225:100.0 226:113.0 227:140.0 228:117.0 229:127.0 230:135.0 231:57.0 232:162.0 233:599.0 235:139.0 236:33.0 237:136.0 238:148.0 239:110.0 240:143.0 241:151.0 242:157.0 243:123.0 244:89.0 245:79.0 246:103.0 247:78.0 248:103.0 250:75.0 251:50.0 252:66.0 253:98.0 254:42.0 255:57.0 256:108.0 257:81.0 258:89.0 259:87.0 260:87.0 261:82.0 262:82.0 263:66.0 264:49.0 265:34.0 266:72.0 267:71.0 268:89.0 269:76.0 271:76.0 272:113.0 273:47.0 274:75.0 275:98.0 276:93.0 277:81.0 278:60.0 279:60.0 280:88.0 281:96.0 282:70.0 283:92.0 284:49.0 285:88.0 286:99.0 287:101.0 288:94.0 289:58.0 290:79.0 291:106.0 292:106.0 293:111.0 294:87.0 295:100.0 296:118.0 297:101.0 298:115.0 299:96.0 300:103.0 301:106.0 302:97.0 303:83.0 304:100.0 305:102.0 306:111.0 307:127.0 308:121.0 309:102.0 310:111.0 311:87.0 312:94.0 313:97.0 314:101.0 315:83.0 316:105.0 317:100.0 318:98.0 319:73.0 320:93.0 321:85.0 322:80.0 323:68.0 324:82.0 325:61.0 326:68.0 327:73.0 328:79.0 329:95.0 330:111.0 331:103.0 332:49.0 333:70.0 334:80.0 335:98.0 336:97.0 337:111.0 338:103.0 339:87.0 340:86.0 341:105.0 342:103.0 343:96.0 344:70.0 345:89.0 346:106.0 347:85.0 348:123.0 349:75.0 350:101.0 351:113.0 352:115.0 353:108.0 354:78.0 355:104.0 356:35.0 357:91.0 358:76.0 359:78.0 360:100.0 361:72.0 362:87.0 363:101.0 364:100.0 365:101.0 366:99.0 367:83.0 368:75.0 369:100.0 370:101.0 371:108.0 372:64.0 373:92.0 374:100.0 375:101.0 376:101.0 377:103.0 378:83.0 379:64.0 380:91.0 381:110.0 382:121.0 383:118.0 384:75.0 385:110.0 386:103.0 387:100.0 388:106.0 389:97.0 390:89.0 391:107.0 392:98.0 393:103.0 394:99.0 395:101.0 396:100.0 397:93.0 398:103.0 399:99.0 400:111.0 401:99.0 402:102.0 403:60.0 404:84.0 405:99.0 406:106.0 407:108.0 408:100.0 409:100.0 410:102.0 411:95.0 412:70.0 413:95.0 414:100.0 415:101.0 416:107.0 417:95.0 418:86.0 419:75.0 420:76.0 421:88.0 422:93.0 423:85.0 424:62.0 425:83.0 426:86.0 427:77.0 428:102.0 429:96.0 430:99.0 431:95.0 432:81.0 433:77.0 434:97.0 435:97.0 436:96.0 437:96.0 438:87.0 439:99.0 440:103.0 441:117.0 442:85.0 443:92.0 444:85.0 445:91.0 446:104.0 447:85.0 448:97.0 449:86.0 450:86.0 451:81.0 452:97.0 453:91.0 454:92.0 455:100.0 456:85.0 457:103.0 458:98.0 459:69.0 460:99.0 461:96.0 462:91.0 463:68.0 464:83.0 465:94.0 466:93.0 467:99.0 468:61.0 469:55.0 470:71.0 471:107.0 472:97.0 473:76.0 474:93.0 475:87.0 476:88.0 477:82.0 478:74.0 479:59.0 480:117.0 481:120.0 482:88.0 483:87.0 484:93.0 485:73.0 486:87.0 487:70.0 488:63.0 489:90.0 490:80.0 491:81.0 492:81.0 493:71.0 494:100.0 495:85.0 496:87.0 497:94.0 498:72.0 499:81.0 500:92.0</t>
  </si>
  <si>
    <t>C01432</t>
  </si>
  <si>
    <t>JVTAAEKCZFNVCJ-UHFFFAOYSA-N</t>
  </si>
  <si>
    <t>lactamide</t>
  </si>
  <si>
    <t>85:958.0 86:2218.0 88:1400.0 89:13590.0 90:1204.0 91:442.0 92:77.0 93:346.0 98:354.0 100:23702.0 101:7766.0 102:2933.0 103:1224.0 104:221.0 105:265.0 109:232.0 114:1137.0 115:2453.0 116:3138.0 117:12063.0 118:1402.0 119:651.0 123:83.0 126:704.0 128:612.0 129:461.0 133:1959.0 138:43.0 140:49.0 142:211.0 144:1076.0 147:5295.0 148:1446.0 149:426.0 152:54.0 153:49.0 156:75.0 158:575.0 159:181.0 160:167.0 161:71.0 162:58.0 163:410.0 164:50.0 166:45.0 171:33.0 172:88.0 174:185.0 175:73.0 176:85.0 178:28.0 181:30.0 183:12.0 185:123.0 186:37.0 188:731.0 189:146.0 190:1276.0 191:950.0 192:291.0 193:149.0 197:24.0 200:70.0 201:36.0 203:135.0 204:297.0 205:67.0 206:69.0 207:220.0 209:34.0 210:42.0 211:43.0 212:29.0 215:42.0 216:143.0 217:166.0 218:156.0 219:59.0 220:38.0 224:33.0 225:45.0 226:40.0 227:50.0 229:38.0 230:80.0 231:48.0 232:3324.0 233:689.0 234:253.0 235:129.0 236:73.0 237:32.0 239:34.0 243:48.0 244:45.0 245:28.0 246:35.0 247:47.0 248:1850.0 249:480.0 250:226.0 252:67.0 253:75.0 254:41.0 255:34.0 256:40.0 257:40.0 259:20.0 261:22.0 262:47.0 263:218.0 264:73.0 265:44.0 266:51.0 270:55.0 271:49.0 272:41.0 273:32.0 276:44.0 277:16.0 278:26.0 280:41.0 281:46.0 284:28.0 285:28.0 286:29.0 287:32.0 288:19.0 289:17.0 291:20.0 292:33.0 293:42.0 294:17.0 296:49.0 297:24.0 298:27.0 299:36.0 300:17.0 301:51.0 302:41.0 303:15.0 304:30.0 306:38.0 308:19.0 309:28.0 310:18.0 311:20.0 312:25.0 313:38.0 315:32.0 316:18.0 317:38.0 318:29.0 320:16.0 321:25.0 324:16.0 326:31.0 330:19.0 331:30.0 334:30.0 336:15.0 340:27.0 341:25.0 344:32.0 347:34.0 348:34.0 349:22.0 350:31.0 353:30.0 354:9.0 358:27.0 360:35.0 361:22.0 362:31.0 363:28.0 364:34.0 366:29.0 368:26.0 369:16.0 370:46.0 375:44.0 376:25.0 377:29.0 378:42.0 379:27.0 380:38.0 381:39.0 382:19.0 383:27.0 386:40.0 387:26.0 389:29.0 390:31.0 393:18.0 394:35.0 396:37.0 397:24.0 399:26.0 404:30.0 408:27.0 409:28.0 410:18.0 411:22.0 412:12.0 416:17.0 417:24.0 419:13.0 422:38.0 423:27.0 426:22.0 427:34.0 429:26.0 430:38.0 433:26.0 434:18.0 435:25.0 438:24.0 439:19.0 440:18.0 441:32.0 443:22.0 446:36.0 449:18.0 451:17.0 452:12.0 453:19.0 454:24.0 455:25.0 456:33.0 457:30.0 458:34.0 459:23.0 460:30.0 462:28.0 464:41.0 466:27.0 467:33.0 468:21.0 469:36.0 470:17.0 471:38.0 473:16.0 477:23.0 479:22.0 481:23.0 482:26.0 484:23.0 486:22.0 487:26.0 489:37.0 491:46.0 492:23.0 493:24.0 494:26.0 495:27.0 497:23.0 498:27.0 499:23.0 500:21.0</t>
  </si>
  <si>
    <t>SXQFCVDSOLSHOQ-UHFFFAOYSA-N</t>
  </si>
  <si>
    <t>C00639</t>
  </si>
  <si>
    <t>JPIJQSOTBSSVTP-GBXIJSLDSA-N</t>
  </si>
  <si>
    <t>89:274.0 90:8.0 95:35.0 96:19.0 97:306.0 101:397.0 102:1075.0 103:1879.0 104:127.0 109:123.0 110:135.0 115:80.0 116:25.0 117:1781.0 118:107.0 129:126.0 130:791.0 131:505.0 132:45.0 133:889.0 134:101.0 138:59.0 139:138.0 140:88.0 143:233.0 147:4946.0 148:656.0 149:674.0 150:2.0 151:22.0 153:132.0 156:138.0 157:225.0 161:2.0 163:14.0 175:48.0 177:129.0 186:31.0 187:12.0 189:152.0 190:29.0 194:29.0 196:21.0 204:150.0 205:936.0 206:176.0 208:3.0 217:724.0 218:117.0 219:65.0 220:701.0 221:362.0 222:79.0 223:13.0 229:51.0 230:67.0 231:3.0 245:72.0 246:4.0 247:3.0 248:3.0 250:5.0 256:13.0 257:69.0 258:6.0 259:6.0 263:5.0 266:4.0 270:11.0 271:7.0 272:62.0 277:20.0 291:158.0 292:1209.0 293:426.0 294:187.0 295:34.0 296:13.0 303:1.0 306:8.0 307:10.0 308:1.0 319:59.0 321:21.0 323:7.0 335:15.0 347:14.0 352:4.0 355:10.0 362:4.0 369:3.0 376:17.0 379:2.0 388:6.0 391:3.0 392:6.0 395:1.0 405:1.0 409:33.0 411:3.0 421:6.0 422:3.0 434:8.0 450:4.0 453:9.0 468:4.0 471:9.0 476:1.0 477:3.0 482:12.0 484:7.0 485:6.0 487:9.0 493:3.0</t>
  </si>
  <si>
    <t>isorhamnose</t>
  </si>
  <si>
    <t>100:138.0 117:2335.0 118:301.0 123:48.0 129:159.0 131:113.0 133:55.0 134:2.0 160:200.0 161:34.0 183:75.0 204:76.0 207:12.0 210:6.0 215:12.0 219:66.0 220:20.0 231:41.0 232:11.0 233:31.0 234:20.0 235:15.0 237:9.0 244:3.0 246:43.0 259:23.0 260:12.0 267:4.0 271:24.0 274:18.0 277:76.0 279:6.0 289:15.0 292:13.0 296:2.0 315:1.0 324:6.0 371:3.0 382:8.0 383:5.0 389:3.0 391:9.0 408:9.0 427:10.0 429:5.0 444:6.0 451:3.0 456:8.0 457:10.0 462:10.0</t>
  </si>
  <si>
    <t>C02522</t>
  </si>
  <si>
    <t>SHZGCJCMOBCMKK-GASJEMHNSA-N</t>
  </si>
  <si>
    <t>88:64.0 89:228.0 90:112.0 93:421.0 94:37.0 95:953.0 97:1254.0 98:617.0 103:1227.0 104:260.0 105:933.0 106:108.0 107:336.0 109:322.0 110:82.0 111:698.0 112:162.0 115:294.0 116:1395.0 117:19993.0 118:1820.0 119:895.0 120:86.0 124:16.0 125:222.0 126:32.0 129:10417.0 130:1111.0 131:2939.0 132:4123.0 133:1561.0 134:214.0 135:308.0 137:11.0 139:49.0 143:980.0 145:2590.0 146:288.0 147:2838.0 153:44.0 154:217.0 155:44.0 157:296.0 159:203.0 160:150.0 163:232.0 167:119.0 171:216.0 172:102.0 173:279.0 177:107.0 181:35.0 183:215.0 185:313.0 187:240.0 188:104.0 189:468.0 191:196.0 192:256.0 195:97.0 200:44.0 201:494.0 204:767.0 206:622.0 207:174.0 211:44.0 212:11.0 213:19.0 215:55.0 216:32.0 218:110.0 220:89.0 221:54.0 222:82.0 223:42.0 224:43.0 227:32.0 229:405.0 230:229.0 235:11.0 236:22.0 241:82.0 242:40.0 243:37.0 244:9.0 247:31.0 255:71.0 256:120.0 257:383.0 259:112.0 261:26.0 264:14.0 266:39.0 271:76.0 273:40.0 274:46.0 280:22.0 281:33.0 282:30.0 283:36.0 285:69.0 290:21.0 291:38.0 292:72.0 298:85.0 299:1951.0 300:537.0 301:175.0 304:46.0 305:129.0 306:47.0 313:24.0 314:117.0 315:24.0 321:243.0 322:233.0 330:7.0 331:50.0 333:22.0 343:32.0 347:14.0 348:28.0 354:8.0 355:37.0 357:24.0 372:7.0 375:12.0 405:16.0 409:39.0 417:15.0 419:47.0 422:79.0 423:19.0 425:25.0 427:8.0 429:30.0 439:28.0 443:22.0 449:8.0 453:19.0 455:7.0 457:28.0 463:22.0 465:12.0 467:14.0 479:11.0 480:27.0 497:19.0 499:23.0</t>
  </si>
  <si>
    <t>ZOCYQVNGROEVLU-UHFFFAOYSA-N</t>
  </si>
  <si>
    <t>C00407</t>
  </si>
  <si>
    <t>AGPKZVBTJJNPAG-WHFBIAKZSA-N</t>
  </si>
  <si>
    <t>isoleucine</t>
  </si>
  <si>
    <t>85:1549.0 86:3001.0 87:645.0 88:285.0 89:271.0 90:580.0 91:64.0 92:52.0 95:58.0 96:323.0 97:189.0 98:829.0 99:977.0 100:9875.0 101:1414.0 102:3456.0 103:1535.0 104:311.0 105:134.0 111:127.0 112:440.0 113:373.0 114:1505.0 115:765.0 116:651.0 118:274.0 119:292.0 121:53.0 123:27.0 126:183.0 128:1693.0 129:920.0 130:964.0 131:1559.0 132:2068.0 133:2024.0 135:106.0 142:989.0 143:511.0 144:398.0 145:30.0 146:574.0 147:8578.0 148:1508.0 149:662.0 156:373.0 157:197.0 158:52381.0 159:6934.0 160:2388.0 161:185.0 163:238.0 164:66.0 170:687.0 172:61.0 173:85.0 176:60.0 177:63.0 203:328.0 216:73.0 218:7253.0 219:1298.0 220:481.0 221:49.0 230:56.0 232:1531.0 233:402.0 234:118.0 236:15.0 241:39.0 246:59.0 260:235.0 261:90.0 262:28.0 280:11.0 304:35.0 313:31.0 333:17.0 341:27.0 382:28.0 396:22.0 398:26.0 405:17.0 421:16.0 458:22.0 468:21.0</t>
  </si>
  <si>
    <t>85:6.0 86:428.0 88:317.0 89:129.0 90:22.0 92:23.0 99:80.0 101:659.0 103:1177.0 104:96.0 105:121.0 113:46.0 114:28.0 115:244.0 117:89.0 118:70.0 119:183.0 120:54.0 121:26.0 122:28.0 123:20.0 124:28.0 129:5010.0 130:878.0 131:799.0 132:175.0 133:1552.0 139:15.0 144:1887.0 145:335.0 146:468.0 147:7821.0 148:266.0 149:663.0 150:96.0 157:19.0 159:14.0 160:22.0 163:7.0 170:20.0 173:92.0 174:35.0 177:194.0 178:41.0 180:7.0 184:175.0 190:32.0 194:16.0 202:44.0 205:19.0 212:48.0 213:20.0 218:17.0 220:30.0 226:12.0 229:15.0 230:13.0 231:21.0 235:30.0 236:39.0 238:18.0 254:9.0 255:17.0 256:9.0 257:13.0 258:20.0 265:17.0 272:14.0 286:14.0 289:25.0 298:41.0 304:23.0 308:12.0 309:17.0 313:27.0 322:13.0 326:29.0 327:23.0 335:16.0 348:14.0 365:20.0 366:22.0 371:14.0 373:13.0 374:33.0 383:15.0 385:18.0 388:12.0 396:15.0 401:16.0 404:33.0 417:42.0 421:17.0 424:18.0 426:12.0 430:13.0 432:18.0 437:27.0 444:15.0 445:13.0 447:21.0 450:16.0 460:39.0 462:17.0 468:22.0 470:14.0 495:37.0 496:18.0</t>
  </si>
  <si>
    <t>BTVWZWFKMIUSGS-UHFFFAOYSA-N</t>
  </si>
  <si>
    <t>C00294</t>
  </si>
  <si>
    <t>UGQMRVRMYYASKQ-KQYNXXCUSA-N</t>
  </si>
  <si>
    <t>inosine-5-monophosphate</t>
  </si>
  <si>
    <t>85:10383.0 86:6364.0 87:5135.0 88:1333.0 89:6271.0 90:1111.0 91:1906.0 92:942.0 93:945.0 94:1538.0 95:6395.0 96:1562.0 97:12063.0 98:4874.0 99:11310.0 100:9587.0 101:19978.0 102:4968.0 103:12589.0 104:2216.0 105:4390.0 106:1739.0 107:2589.0 108:947.0 109:2921.0 110:6302.0 111:13617.0 112:4662.0 113:16788.0 114:3759.0 115:17631.0 116:12035.0 117:9938.0 118:2232.0 119:6302.0 120:2664.0 121:4316.0 122:955.0 123:3194.0 124:2288.0 125:8605.0 126:3957.0 127:10550.0 128:2051.0 129:51843.0 130:7174.0 131:17172.0 132:3501.0 133:54410.0 134:9786.0 135:15354.0 136:2134.0 137:6346.0 138:5649.0 139:6168.0 140:19912.0 141:15154.0 142:14711.0 143:22143.0 144:5424.0 145:4690.0 146:2105.0 147:108384.0 148:19709.0 149:17347.0 150:3864.0 151:7259.0 152:1718.0 153:9347.0 154:2124.0 155:3560.0 157:4114.0 158:3241.0 159:1160.0 160:1385.0 161:1133.0 162:396.0 163:2848.0 164:2694.0 165:5239.0 166:7544.0 167:8822.0 168:5535.0 169:279076.0 170:42641.0 171:30354.0 172:4979.0 173:2390.0 174:11634.0 175:3599.0 176:1688.0 177:3825.0 178:2035.0 179:18531.0 180:4885.0 181:11328.0 182:2713.0 183:5306.0 184:5285.0 185:3542.0 186:3306.0 187:819.0 188:1301.0 189:2558.0 190:903.0 191:5266.0 192:2320.0 193:44493.0 194:33851.0 195:13999.0 196:2886.0 197:3516.0 198:1191.0 199:859.0 200:539.0 201:883.0 202:742.0 203:521.0 204:2191.0 205:3394.0 206:3993.0 207:17738.0 208:11879.0 209:25788.0 210:20065.0 211:59012.0 212:10417.0 213:6323.0 214:1035.0 215:15763.0 216:4121.0 217:16838.0 218:4251.0 219:3008.0 220:985.0 222:1961.0 223:1117.0 224:946.0 225:13209.0 226:2775.0 227:15888.0 228:3071.0 229:3253.0 230:84561.0 231:20111.0 232:8386.0 233:2288.0 234:1289.0 235:1773.0 236:1682.0 237:5161.0 238:4476.0 239:1428.0 240:1380.0 241:2180.0 242:348.0 243:45016.0 244:11015.0 245:6037.0 246:1450.0 247:1464.0 248:1272.0 249:925.0 250:1211.0 251:1038.0 252:554.0 253:3015.0 254:1102.0 255:897.0 256:513.0 257:4754.0 258:56383.0 259:17163.0 260:7017.0 261:1561.0 262:714.0 263:1034.0 264:709.0 265:4312.0 266:4873.0 267:2234.0 268:744.0 269:1628.0 270:610.0 271:719.0 272:375.0 274:440.0 275:240.0 276:306.0 277:503.0 278:240.0 279:3218.0 280:5029.0 281:18295.0 282:16081.0 283:7607.0 284:2765.0 285:5260.0 286:1142.0 287:1668.0 288:1290.0 289:793.0 290:205.0 291:509.0 292:586.0 293:732.0 294:510.0 295:199.0 296:171.0 297:839.0 298:1965.0 299:59798.0 300:17480.0 301:10032.0 302:2335.0 303:678.0 304:803.0 305:728.0 306:363.0 307:4879.0 308:5280.0 309:2298.0 310:1721.0 311:1037.0 312:228.0 313:1876.0 314:3824.0 315:159309.0 316:42828.0 317:22620.0 318:4479.0 319:1395.0 320:419.0 321:1046.0 322:1937.0 323:4122.0 324:3209.0 325:766.0 326:156.0 327:274.0 328:1965.0 329:711.0 330:252.0 332:66.0 333:8.0 334:295.0 335:1639.0 336:1679.0 337:944.0 338:2892.0 339:4772.0 340:2716.0 341:1415.0 342:483.0 343:821.0 344:140.0 345:212.0 346:8.0 347:335.0 348:573.0 349:584.0 350:307.0 351:240.0 353:177.0 354:136.0 357:337.0 358:15.0 359:351.0 360:99.0 362:117.0 363:590.0 364:536.0 365:361.0 366:264.0 367:339.0 368:327.0 369:1993.0 370:1223.0 371:2516.0 372:791.0 373:1328.0 374:338.0 375:1057.0 376:1892.0 377:6598.0 378:5795.0 379:3645.0 380:1725.0 381:1248.0 382:11814.0 383:5424.0 384:2429.0 385:927.0 386:639.0 387:5099.0 388:2039.0 389:1541.0 390:430.0 391:270.0 392:101.0 393:444.0 394:624.0 395:989.0 396:751.0 397:446.0 402:45.0 403:75.0 409:194.0 410:1186.0 411:2289.0 412:976.0 413:479.0 414:259.0 417:69.0 418:232.0 419:170.0 420:46.0 421:161.0 422:47.0 423:371.0 424:604.0 425:539.0 432:103.0 433:224.0 434:123.0 435:203.0 436:182.0 437:43.0 438:228.0 439:15.0 440:83.0 442:24.0 443:377.0 444:191.0 445:6.0 446:71.0 448:73.0 450:119.0 451:191.0 452:214.0 453:646.0 454:659.0 455:450.0 456:164.0 457:127.0 458:158.0 459:76.0 460:55.0 462:30.0 465:135.0 466:488.0 467:789.0 468:1012.0 469:511.0 470:187.0 471:58.0 472:56.0 473:17.0 480:50.0 481:21.0 482:60.0 483:33.0 484:84.0 485:413.0 486:147.0 490:41.0 491:23.0 492:111.0 493:76.0 495:50.0 496:40.0 497:56.0 498:74.0 499:132.0 500:828.0</t>
  </si>
  <si>
    <t>C00130</t>
  </si>
  <si>
    <t>GRSZFWQUAKGDAV-KQYNXXCUSA-N</t>
  </si>
  <si>
    <t>inosine</t>
  </si>
  <si>
    <t>85:1568.0 86:780.0 87:1166.0 88:560.0 89:1904.0 91:15501.0 92:2918.0 93:6326.0 94:1647.0 95:2401.0 97:1081.0 98:220.0 99:1165.0 100:804.0 101:3341.0 102:808.0 103:15276.0 104:2320.0 105:6001.0 106:3197.0 107:1491.0 108:2478.0 109:746.0 110:1136.0 111:1921.0 112:413.0 113:1448.0 114:353.0 115:3043.0 116:2998.0 117:9407.0 118:1635.0 119:4572.0 120:1119.0 121:826.0 122:365.0 123:390.0 124:342.0 125:560.0 126:410.0 127:944.0 128:745.0 129:6916.0 130:1540.0 131:5401.0 132:1978.0 133:6175.0 134:1052.0 135:1120.0 136:222.0 137:272.0 138:1040.0 139:344.0 140:191.0 141:849.0 142:811.0 143:2861.0 144:777.0 145:2410.0 146:921.0 147:12798.0 148:2083.0 149:1405.0 150:419.0 151:246.0 152:120.0 153:663.0 154:185.0 155:440.0 156:241.0 157:1526.0 158:407.0 159:1184.0 160:321.0 161:428.0 162:405.0 163:457.0 164:145.0 165:346.0 166:1117.0 167:411.0 168:208.0 169:2730.0 170:519.0 171:882.0 173:691.0 174:54.0 175:375.0 176:164.0 177:435.0 178:113.0 179:219.0 180:252.0 181:424.0 182:97.0 183:269.0 185:224.0 187:237.0 189:984.0 190:216.0 191:464.0 192:533.0 193:8163.0 194:1429.0 195:390.0 196:128.0 197:189.0 198:108.0 199:326.0 200:119.0 201:222.0 202:120.0 203:192.0 204:365.0 205:434.0 206:405.0 207:1541.0 208:616.0 209:2943.0 210:178.0 211:105.0 212:99.0 213:151.0 215:648.0 216:149.0 217:14712.0 218:2569.0 219:1558.0 220:193.0 221:491.0 222:49.0 223:102.0 224:30.0 225:64.0 226:46.0 227:82.0 229:294.0 230:10605.0 231:2623.0 232:1108.0 233:219.0 234:54.0 235:174.0 236:65.0 237:4677.0 238:892.0 239:211.0 241:29.0 242:28.0 243:3063.0 244:783.0 245:7719.0 246:1654.0 247:734.0 248:192.0 249:188.0 250:21.0 251:82.0 252:42.0 254:26.0 257:230.0 258:750.0 259:3915.0 260:723.0 261:413.0 262:30.0 263:135.0 265:906.0 266:226.0 267:276.0 268:37.0 276:34.0 278:44.0 279:101.0 280:1223.0 281:4422.0 282:1184.0 283:433.0 284:94.0 291:143.0 292:91.0 293:26.0 294:88.0 295:35.0 296:32.0 299:31.0 305:29.0 306:92.0 307:1260.0 308:271.0 309:291.0 310:14.0 311:66.0 312:10.0 317:31.0 318:22.0 319:64.0 320:133.0 321:116.0 322:119.0 323:779.0 324:199.0 326:11.0 327:15.0 331:13.0 333:103.0 335:325.0 336:60.0 337:52.0 338:133.0 339:61.0 347:48.0 348:564.0 349:219.0 350:68.0 351:53.0 361:52.0 362:25.0 363:184.0 364:62.0 366:9.0 377:55.0 379:48.0 394:15.0 395:329.0 396:139.0 397:11.0 424:12.0 437:5.0 452:49.0 453:187.0 454:90.0 465:36.0 466:74.0 467:21.0 468:21.0 469:23.0</t>
  </si>
  <si>
    <t>indole-3-lactate</t>
  </si>
  <si>
    <t>88:69.0 93:61.0 95:49.0 102:117.0 104:35.0 109:35.0 112:18.0 116:72.0 117:141.0 119:48.0 124:41.0 129:278.0 133:172.0 135:26.0 136:22.0 137:31.0 140:24.0 142:37.0 143:39.0 144:38.0 145:47.0 147:362.0 148:87.0 149:117.0 151:18.0 156:56.0 158:20.0 160:37.0 162:39.0 164:15.0 165:27.0 169:26.0 170:56.0 173:22.0 181:25.0 182:31.0 183:24.0 184:33.0 185:30.0 186:21.0 188:34.0 194:24.0 195:23.0 200:39.0 202:2957.0 203:478.0 204:218.0 214:31.0 217:41.0 220:30.0 242:32.0 252:20.0 260:18.0 272:22.0 300:18.0 301:20.0 303:17.0 311:13.0 325:17.0 334:14.0 341:44.0 344:30.0 345:23.0 346:24.0 349:23.0 352:18.0 355:29.0 356:19.0 360:19.0 366:22.0 367:24.0 369:21.0 371:36.0 372:18.0 373:55.0 376:30.0 377:20.0 379:34.0 405:13.0 406:41.0 407:23.0 417:17.0 421:52.0 423:19.0 425:23.0 438:24.0 445:20.0 455:24.0 462:29.0 464:16.0 466:29.0 468:32.0 472:28.0 475:25.0 491:23.0 498:23.0</t>
  </si>
  <si>
    <t>C02043</t>
  </si>
  <si>
    <t>XGILAAMKEQUXLS-UHFFFAOYSA-N</t>
  </si>
  <si>
    <t>85:571.0 86:163.0 87:208.0 88:113.0 89:242.0 91:2137.0 92:447.0 93:2742.0 94:1919.0 95:5755.0 96:2863.0 97:1178.0 99:273.0 100:64.0 101:190.0 103:474.0 104:135.0 105:694.0 107:1162.0 108:958.0 109:1950.0 110:1165.0 111:355.0 113:77.0 115:148.0 116:815.0 117:1858.0 118:189.0 119:336.0 120:188.0 121:1163.0 122:434.0 123:665.0 124:445.0 125:254.0 129:2691.0 130:314.0 131:962.0 133:338.0 134:33.0 135:955.0 136:523.0 137:362.0 138:209.0 139:59.0 143:160.0 146:24.0 147:1198.0 149:609.0 150:865.0 151:230.0 157:146.0 159:140.0 161:46.0 163:271.0 164:273.0 165:64.0 166:22.0 167:18.0 171:119.0 172:55.0 173:209.0 175:35.0 177:100.0 178:196.0 181:48.0 183:80.0 187:199.0 189:52.0 191:72.0 192:208.0 195:11.0 196:27.0 197:100.0 201:124.0 202:34.0 203:17.0 204:96.0 205:84.0 206:269.0 207:90.0 211:23.0 215:400.0 216:52.0 217:96.0 219:67.0 220:45.0 224:21.0 226:20.0 227:64.0 229:42.0 233:43.0 234:53.0 238:15.0 240:36.0 241:68.0 243:93.0 244:40.0 245:12.0 246:19.0 248:152.0 253:36.0 254:13.0 258:25.0 259:13.0 260:15.0 262:47.0 265:18.0 268:34.0 269:24.0 272:20.0 279:14.0 283:20.0 290:374.0 291:98.0 318:20.0 330:14.0 331:248.0 332:66.0 333:33.0 334:12.0 336:23.0 337:27.0 339:35.0 340:37.0 343:15.0 347:25.0 348:15.0 349:20.0 350:14.0 355:20.0 361:16.0 364:54.0 365:552.0 366:204.0 380:50.0 381:25.0 385:14.0 386:16.0 399:19.0 403:17.0 418:17.0 422:15.0 430:26.0 446:19.0 451:12.0 462:17.0 476:18.0 479:15.0 482:19.0</t>
  </si>
  <si>
    <t>C16526</t>
  </si>
  <si>
    <t>BITHHVVYSMSWAG-KTKRTIGZSA-N</t>
  </si>
  <si>
    <t>hypoxanthine</t>
  </si>
  <si>
    <t>85:17650.0 86:12163.0 87:3151.0 88:967.0 89:1497.0 90:1362.0 91:1011.0 92:2327.0 93:2705.0 94:2109.0 95:8249.0 96:4731.0 97:4274.0 98:10523.0 99:10631.0 100:18705.0 101:4328.0 102:2856.0 103:1825.0 104:825.0 105:732.0 106:877.0 107:1246.0 108:1010.0 109:1929.0 110:7804.0 111:16720.0 112:8157.0 113:3184.0 114:2386.0 115:2768.0 116:1782.0 117:3672.0 118:1096.0 119:3047.0 120:887.0 121:1152.0 122:1601.0 123:7675.0 124:5924.0 125:27347.0 126:4669.0 127:1631.0 128:4687.0 129:757.0 130:3064.0 131:18005.0 132:5577.0 133:6437.0 134:1529.0 135:1034.0 136:2233.0 137:1880.0 138:8120.0 139:6776.0 140:1825.0 141:1929.0 142:12534.0 143:3438.0 144:1712.0 145:493.0 146:711.0 147:19727.0 148:4999.0 149:2359.0 150:4433.0 151:2592.0 152:7155.0 153:4871.0 154:2331.0 155:1643.0 156:2287.0 157:2149.0 158:22398.0 159:5210.0 160:2267.0 161:502.0 162:394.0 163:1842.0 164:1604.0 165:5114.0 166:21893.0 167:4343.0 168:2152.0 169:1875.0 170:2814.0 171:2433.0 172:25772.0 173:12314.0 174:8155.0 175:2628.0 176:1019.0 177:4304.0 178:1275.0 179:2286.0 180:8006.0 181:23910.0 182:4922.0 183:2543.0 184:916.0 185:769.0 186:465.0 187:209.0 188:189.0 189:326.0 190:187.0 191:7629.0 192:5425.0 193:30133.0 194:5220.0 195:2554.0 196:864.0 197:3961.0 198:1176.0 199:496.0 200:988.0 201:248.0 202:221.0 204:217.0 205:1352.0 206:35628.0 207:20005.0 208:10550.0 209:2627.0 210:1084.0 211:5263.0 212:1486.0 213:820.0 214:538.0 215:156.0 216:489.0 217:174.0 218:225.0 219:297.0 220:262.0 221:828.0 222:4925.0 223:4441.0 224:3263.0 225:1129.0 226:661.0 227:351.0 228:97.0 229:195.0 230:147.0 231:207.0 232:151.0 233:193.0 234:205.0 235:2975.0 236:1563.0 237:1821.0 238:11769.0 239:5264.0 240:1756.0 241:760.0 242:212.0 243:89.0 244:140.0 247:92.0 248:185.0 249:7113.0 250:2098.0 251:1656.0 252:1217.0 253:658.0 254:322.0 255:148.0 256:80.0 257:318.0 258:415.0 259:325.0 260:58.0 261:87.0 262:19.0 263:758.0 264:1686.0 265:252895.0 266:61751.0 267:24493.0 268:4214.0 269:475.0 270:207.0 271:223.0 272:227.0 273:16.0 274:264.0 275:322.0 276:174.0 277:136.0 278:39.0 279:8482.0 280:83394.0 281:21166.0 282:8018.0 283:1374.0 284:256.0 285:53.0 286:24.0 288:20.0 292:8.0 295:2.0 296:6.0 297:44.0 298:3.0 299:123.0 302:23.0 307:16.0 309:19.0 312:47.0 313:19.0 314:10.0 315:37.0 316:36.0 318:3.0 323:6.0 326:15.0 330:75.0 331:14.0 332:11.0 334:6.0 335:10.0 337:1.0 338:11.0 341:13.0 349:23.0 350:3.0 353:2.0 357:26.0 358:20.0 361:14.0 365:12.0 366:8.0 370:30.0 374:5.0 376:44.0 377:17.0 379:9.0 396:3.0 399:1.0 406:24.0 410:1.0 417:1.0 420:111.0 421:43.0 422:7.0 428:1.0 434:1.0 436:10.0 438:6.0 440:1.0 442:12.0 447:6.0 448:10.0 451:7.0 453:4.0 457:16.0 462:11.0 466:2.0 468:29.0 486:17.0 488:2.0 492:4.0 497:1.0</t>
  </si>
  <si>
    <t>C00262</t>
  </si>
  <si>
    <t>FDGQSTZJBFJUBT-UHFFFAOYSA-N</t>
  </si>
  <si>
    <t>hypotaurine</t>
  </si>
  <si>
    <t>86:1014.0 87:116.0 88:90.0 89:68.0 90:17.0 91:63.0 92:40.0 94:26.0 98:37.0 99:240.0 100:6173.0 101:708.0 102:301.0 103:213.0 104:146.0 105:183.0 106:48.0 110:49.0 113:142.0 114:1274.0 117:377.0 118:68.0 119:29.0 120:26.0 121:58.0 122:28.0 123:14.0 126:44.0 127:49.0 128:31.0 129:49.0 130:843.0 131:338.0 133:665.0 134:59.0 135:121.0 136:23.0 137:78.0 140:230.0 141:34.0 142:206.0 144:249.0 145:134.0 146:62.0 147:1218.0 148:590.0 151:21.0 156:135.0 157:203.0 158:127.0 159:91.0 160:61.0 162:21.0 163:18.0 164:6.0 166:27.0 172:656.0 173:198.0 174:1048.0 175:181.0 176:426.0 177:41.0 178:56.0 183:41.0 186:161.0 188:4497.0 189:697.0 190:288.0 191:53.0 194:45.0 195:20.0 202:15.0 210:20.0 212:21.0 215:25.0 216:24.0 222:44.0 223:13.0 226:21.0 231:14.0 240:24.0 241:19.0 247:15.0 248:54.0 250:16.0 251:14.0 253:27.0 254:14.0 255:29.0 266:17.0 267:28.0 268:26.0 269:20.0 274:16.0 275:28.0 276:15.0 279:19.0 283:30.0 284:25.0 285:12.0 287:26.0 288:33.0 293:14.0 294:17.0 295:20.0 298:16.0 302:21.0 303:22.0 307:25.0 309:15.0 310:120.0 311:47.0 312:18.0 314:146.0 317:12.0 319:31.0 322:26.0 325:17.0 327:21.0 332:20.0 334:16.0 336:26.0 337:13.0 338:13.0 339:7.0 341:27.0 343:20.0 345:19.0 346:24.0 347:25.0 348:20.0 350:14.0 351:18.0 361:16.0 362:13.0 365:14.0 381:17.0 388:22.0 390:11.0 394:13.0 399:13.0 402:25.0 403:29.0 407:15.0 410:26.0 417:20.0 421:14.0 426:12.0 432:17.0 445:20.0 447:7.0 457:8.0 462:11.0 464:27.0 469:12.0 475:20.0 488:11.0</t>
  </si>
  <si>
    <t>C00519</t>
  </si>
  <si>
    <t>VVIUBCNYACGLLV-UHFFFAOYSA-N</t>
  </si>
  <si>
    <t>C00263</t>
  </si>
  <si>
    <t>UKAUYVFTDYCKQA-VKHMYHEASA-N</t>
  </si>
  <si>
    <t>homoserine</t>
  </si>
  <si>
    <t>101:66.0 102:400.0 103:4169.0 104:311.0 105:88.0 108:5.0 113:20.0 114:56.0 115:64.0 116:6.0 117:924.0 118:50.0 125:1.0 128:3071.0 129:503.0 130:734.0 131:345.0 132:149.0 133:513.0 134:269.0 135:55.0 139:3.0 140:11.0 141:19.0 145:11.0 146:159.0 147:1347.0 148:40.0 149:294.0 157:459.0 158:17.0 159:17.0 172:20.0 177:38.0 180:8.0 184:17.0 185:46.0 191:9.0 199:4.0 200:1.0 202:287.0 204:73.0 208:3.0 216:33.0 217:9.0 218:3547.0 219:769.0 220:483.0 221:25.0 230:115.0 231:60.0 237:1.0 247:163.0 254:6.0 264:1.0 266:15.0 292:97.0 294:8.0 299:29.0 300:28.0 317:12.0 327:2.0 335:1.0 347:2.0 374:15.0 386:1.0 421:11.0 424:3.0 435:18.0 455:2.0 460:1.0 468:10.0 477:7.0 484:18.0</t>
  </si>
  <si>
    <t>119:5202.0 120:585.0 121:288.0 128:20567.0 129:2457.0 162:153.0 219:1801.0 234:11164.0 235:2280.0 236:1317.0 237:225.0 246:167.0 248:52.0 261:435.0 268:21.0 269:49.0 273:54.0 308:436.0 309:215.0 310:38.0 311:64.0 324:55.0 343:56.0 351:473.0 352:120.0 353:10.0 420:27.0 455:12.0 470:20.0 473:12.0 478:8.0 491:27.0 495:19.0 497:12.0</t>
  </si>
  <si>
    <t>C00155</t>
  </si>
  <si>
    <t>FFFHZYDWPBMWHY-VKHMYHEASA-N</t>
  </si>
  <si>
    <t>histidine</t>
  </si>
  <si>
    <t>85:7094.0 86:1639.0 87:7991.0 88:4609.0 89:30905.0 90:3149.0 91:1902.0 92:234.0 93:454.0 94:653.0 95:1077.0 96:470.0 97:5959.0 98:1579.0 99:4516.0 100:4113.0 101:22182.0 102:4639.0 103:173841.0 104:18440.0 105:9083.0 106:915.0 107:452.0 108:270.0 109:579.0 110:700.0 111:3254.0 112:1304.0 113:5526.0 114:1030.0 115:5010.0 116:7143.0 117:101183.0 118:11323.0 119:8715.0 120:1052.0 121:713.0 122:103.0 123:178.0 124:307.0 125:966.0 126:1215.0 127:3044.0 128:455.0 129:69049.0 130:9531.0 131:25819.0 132:5153.0 133:50504.0 134:7323.0 135:5338.0 136:533.0 137:211.0 138:162.0 139:771.0 140:195.0 141:1830.0 142:1057.0 143:11253.0 144:1683.0 145:3116.0 146:922.0 147:246817.0 148:41383.0 149:26838.0 150:3336.0 151:1930.0 152:412.0 153:2345.0 154:39763.0 155:11462.0 156:4819.0 157:42688.0 158:6428.0 159:3996.0 160:322.0 161:1555.0 162:541.0 163:4619.0 164:881.0 165:626.0 166:1252.0 167:1169.0 168:362.0 169:2352.0 170:660.0 171:647.0 172:245.0 173:1073.0 174:144.0 175:4187.0 176:775.0 177:2222.0 178:443.0 179:386.0 180:189.0 181:215.0 182:822.0 183:4986.0 184:1094.0 185:742.0 186:245.0 187:402.0 188:224.0 189:23585.0 190:5826.0 191:18054.0 192:3419.0 193:2005.0 194:410.0 195:93.0 196:74.0 197:135.0 198:18.0 199:107.0 201:1068.0 202:504.0 203:3236.0 204:22687.0 205:84123.0 206:19491.0 207:10590.0 208:1902.0 209:727.0 210:252.0 211:236.0 213:95.0 214:6.0 215:1139.0 216:553.0 217:75704.0 218:21656.0 219:9301.0 220:1496.0 221:5422.0 222:1631.0 223:859.0 224:269.0 225:103.0 226:638.0 227:407.0 228:140.0 229:7984.0 230:3133.0 231:5212.0 232:1278.0 233:677.0 234:91.0 235:296.0 236:142.0 237:215.0 238:1749.0 239:1062.0 240:219.0 241:134.0 243:888.0 244:288.0 245:271.0 246:132.0 247:1152.0 248:353.0 249:383.0 250:64.0 251:190.0 252:105.0 253:43.0 254:6401.0 255:3438.0 256:1116.0 257:1414.0 258:406.0 259:1253.0 260:298.0 261:42.0 262:120.0 263:169.0 264:48.0 265:531.0 266:388.0 267:92.0 268:90.0 270:98.0 271:2.0 273:337.0 274:130.0 275:25.0 276:118.0 277:1805.0 278:1428.0 279:651.0 280:49.0 281:5.0 286:36.0 288:96.0 289:162.0 290:27.0 291:4097.0 292:1245.0 293:705.0 294:113.0 299:132.0 303:76.0 304:33.0 305:3450.0 306:1847.0 307:9896.0 308:2714.0 309:1750.0 310:241.0 311:9.0 313:95.0 314:27.0 319:56703.0 320:17180.0 321:8549.0 322:1721.0 323:564.0 324:49.0 328:98.0 329:371.0 331:1577.0 332:530.0 333:363.0 334:11.0 335:38.0 337:45.0 338:51.0 339:61.0 340:6.0 345:118.0 346:307.0 347:1.0 348:12.0 349:29.0 350:33.0 356:598.0 357:205.0 358:79.0 370:12.0 371:172.0 372:46.0 375:1.0 383:15.0 384:12.0 385:28.0 387:5.0 391:46.0 398:10.0 408:23.0 409:107.0 414:7.0 416:5.0 427:1.0 428:1.0 430:10.0 432:11.0 434:41.0 439:6.0 440:6.0 450:13.0 453:2.0 457:1.0 465:5.0 469:16.0 470:13.0 475:3.0 476:2.0 477:7.0 479:15.0 480:9.0 481:15.0 483:9.0 485:8.0 486:6.0 488:6.0 492:8.0 496:4.0</t>
  </si>
  <si>
    <t>C00135</t>
  </si>
  <si>
    <t>HNDVDQJCIGZPNO-YFKPBYRVSA-N</t>
  </si>
  <si>
    <t>hippuric acid</t>
  </si>
  <si>
    <t>85:3384.0 86:39991.0 87:45793.0 88:33552.0 89:32498.0 90:16692.0 91:30089.0 92:4960.0 93:4118.0 95:1082.0 96:20374.0 98:551.0 99:762.0 100:11908.0 101:12510.0 102:20183.0 103:24467.0 104:67576.0 105:2251273.0 106:179279.0 107:13295.0 114:212.0 115:1536.0 116:40149.0 117:59508.0 118:38280.0 119:7265.0 120:3477.0 121:12782.0 122:1182.0 128:856.0 130:12578.0 131:6325.0 132:17120.0 133:16114.0 134:37395.0 135:30777.0 136:3162.0 137:2186.0 138:176.0 142:1007.0 144:557.0 145:1916.0 146:3313.0 148:12527.0 149:11778.0 150:2561.0 151:1247.0 152:316.0 154:130.0 158:443.0 159:2009.0 160:3107.0 161:17112.0 162:10275.0 163:22594.0 164:2334.0 165:873.0 166:172.0 172:516.0 174:1546.0 175:1014.0 176:3232.0 177:27284.0 178:6756.0 179:7538.0 180:1421.0 181:387.0 182:188.0 183:219.0 184:150.0 186:349.0 187:72.0 188:771.0 189:1002.0 190:97243.0 191:21912.0 192:31769.0 193:5587.0 194:1348.0 195:217.0 196:411.0 197:625.0 198:589.0 199:552.0 200:525.0 201:247.0 202:658.0 203:815.0 204:5093.0 205:3191.0 206:826170.0 207:202693.0 208:50783.0 209:6489.0 210:317.0 233:554.0 234:154.0 235:418.0 236:102197.0 237:17936.0 238:5281.0 239:369.0 240:56.0 250:90.0 251:2987.0 252:461.0 260:9.0 270:150.0 276:118.0 277:50.0 278:92.0 279:38.0 280:68.0 285:383.0 286:138.0 289:131.0 296:27.0 297:21.0 298:24.0 300:87.0 302:14.0 303:103.0 304:61.0 308:429.0 310:41.0 311:43.0 312:52.0 313:57.0 314:165.0 315:37.0 316:75.0 317:36.0 321:50.0 322:65.0 323:79.0 324:61.0 325:51.0 326:44.0 327:82.0 328:58.0 332:66.0 335:58.0 336:40.0 337:55.0 338:21.0 339:9.0 340:48.0 341:42.0 342:31.0 343:45.0 345:24.0 346:36.0 347:48.0 348:24.0 349:52.0 350:66.0 351:36.0 352:50.0 353:24.0 357:34.0 358:28.0 359:47.0 360:122.0 361:66.0 362:72.0 363:45.0 365:36.0 366:29.0 367:29.0 368:39.0 369:21.0 370:55.0 371:26.0 372:44.0 373:84.0 374:32.0 375:69.0 376:35.0 377:59.0 378:49.0 379:52.0 380:46.0 381:42.0 382:19.0 383:54.0 384:46.0 386:39.0 387:40.0 389:56.0 390:41.0 393:21.0 394:54.0 395:40.0 396:44.0 397:43.0 398:8.0 399:27.0 400:32.0 401:19.0 402:76.0 403:81.0 404:37.0 405:57.0 406:38.0 407:63.0 408:24.0 409:43.0 411:24.0 412:40.0 413:19.0 414:72.0 415:79.0 417:58.0 418:65.0 419:19.0 420:47.0 421:37.0 422:59.0 423:55.0 424:25.0 425:41.0 426:57.0 427:15.0 428:38.0 429:42.0 430:68.0 431:57.0 432:50.0 433:49.0 434:58.0 435:68.0 436:46.0 437:39.0 438:48.0 439:46.0 440:32.0 441:39.0 442:39.0 443:63.0 445:25.0 446:22.0 447:55.0 448:61.0 449:54.0 450:48.0 451:40.0 452:45.0 453:15.0 454:56.0 455:65.0 456:43.0 457:46.0 458:65.0 459:20.0 460:55.0 461:62.0 462:63.0 463:35.0 464:55.0 465:58.0 466:52.0 467:57.0 468:57.0 469:54.0 470:53.0 471:51.0 472:37.0 473:48.0 474:67.0 475:36.0 476:54.0 477:65.0 478:51.0 479:43.0 480:67.0 481:39.0 482:46.0 483:38.0 484:21.0 485:38.0 486:57.0 487:46.0 488:43.0 489:58.0 490:36.0 491:89.0 492:67.0 493:67.0 494:58.0 495:47.0 496:44.0 497:50.0 498:50.0 499:47.0 500:57.0</t>
  </si>
  <si>
    <t>QIAFMBKCNZACKA-UHFFFAOYSA-N</t>
  </si>
  <si>
    <t>85:1365.0 86:1735.0 87:501.0 88:1264.0 89:1213.0 90:270.0 91:407.0 93:794.0 95:6639.0 96:513.0 97:544.0 99:1392.0 100:205.0 101:2510.0 102:402.0 105:3672.0 106:267.0 110:94.0 111:372.0 112:646.0 113:431.0 115:387.0 116:4334.0 117:46601.0 118:4453.0 119:1949.0 120:107.0 123:19.0 125:39.0 128:247.0 129:13878.0 131:16378.0 132:12189.0 133:2234.0 134:518.0 141:100.0 143:2895.0 144:360.0 145:3226.0 146:647.0 148:123.0 153:31.0 155:14.0 157:107.0 159:1661.0 160:255.0 161:72.0 169:34.0 170:19.0 173:202.0 175:25.0 186:20.0 187:29210.0 188:4027.0 189:1088.0 202:112.0 252:14.0 260:28.0 274:28.0 285:15.0 310:19.0 311:12.0 318:17.0 337:29.0 344:13.0 350:22.0 353:11.0 365:6.0 367:15.0 369:12.0 371:12.0 372:12.0 390:26.0 412:26.0 455:12.0 460:15.0 468:18.0 487:18.0 491:19.0 494:39.0 496:18.0 498:40.0</t>
  </si>
  <si>
    <t>C17714</t>
  </si>
  <si>
    <t>MNWFXJYAOYHMED-UHFFFAOYSA-N</t>
  </si>
  <si>
    <t>heptadecanoic acid</t>
  </si>
  <si>
    <t>86:84.0 89:126.0 93:146.0 95:297.0 97:364.0 98:171.0 99:152.0 101:71.0 105:120.0 107:47.0 109:65.0 111:142.0 112:68.0 113:69.0 116:319.0 117:6884.0 118:515.0 119:190.0 123:26.0 125:38.0 129:2928.0 130:357.0 131:779.0 132:2003.0 133:510.0 134:126.0 141:18.0 143:248.0 145:1080.0 146:130.0 149:39.0 152:19.0 153:14.0 159:91.0 163:18.0 171:63.0 174:86.0 177:28.0 182:19.0 187:82.0 189:15.0 197:18.0 201:212.0 202:62.0 213:28.0 215:30.0 227:23.0 241:13.0 242:13.0 243:71.0 257:25.0 283:45.0 284:36.0 285:41.0 288:28.0 297:17.0 300:19.0 301:23.0 302:33.0 308:19.0 314:23.0 315:28.0 316:27.0 317:23.0 320:12.0 326:58.0 327:578.0 328:196.0 329:37.0 330:26.0 332:12.0 333:13.0 334:18.0 338:25.0 342:81.0 345:34.0 349:14.0 350:20.0 353:12.0 354:22.0 357:18.0 362:14.0 368:31.0 386:16.0 391:13.0 407:14.0 441:17.0 450:14.0 452:17.0 453:22.0 454:29.0 457:18.0 460:24.0 465:21.0 469:16.0 471:13.0 473:24.0 474:19.0 477:22.0 478:24.0 479:26.0 483:21.0 486:27.0 488:15.0 490:22.0 494:18.0 495:24.0 497:23.0 499:17.0 500:16.0</t>
  </si>
  <si>
    <t>KEMQGTRYUADPNZ-UHFFFAOYSA-N</t>
  </si>
  <si>
    <t>C00387</t>
  </si>
  <si>
    <t>guanosine</t>
  </si>
  <si>
    <t>85:3730.0 86:6111.0 87:6461.0 88:1183.0 89:20272.0 90:1215.0 92:726.0 97:12441.0 98:5083.0 99:33446.0 100:9239.0 101:30640.0 102:3188.0 103:241653.0 104:22140.0 105:10423.0 106:801.0 107:933.0 109:935.0 110:3275.0 111:12688.0 112:3363.0 113:14407.0 114:2874.0 115:59667.0 116:14000.0 117:46098.0 118:5769.0 119:7215.0 120:950.0 122:433.0 123:1322.0 124:1959.0 125:4378.0 126:5262.0 127:8454.0 129:59875.0 130:9651.0 131:47030.0 132:12910.0 133:58474.0 134:12199.0 135:8265.0 136:2137.0 137:1246.0 138:3403.0 139:4064.0 141:12306.0 142:3083.0 143:28833.0 144:11221.0 145:13603.0 146:15251.0 147:216746.0 148:36660.0 149:24671.0 150:4189.0 151:2139.0 152:1780.0 153:9512.0 155:3592.0 157:16948.0 158:28437.0 159:9171.0 162:882.0 163:1604.0 164:1699.0 165:5763.0 166:16856.0 167:12515.0 168:4957.0 169:51196.0 170:8840.0 171:27153.0 172:5768.0 173:8282.0 177:1789.0 178:1588.0 180:1813.0 181:3745.0 182:3714.0 183:2123.0 184:1360.0 185:819.0 187:2141.0 189:18642.0 190:10581.0 191:16349.0 192:4402.0 193:2374.0 194:2268.0 195:1994.0 196:1543.0 197:2163.0 198:4444.0 199:1174.0 201:1427.0 203:2644.0 206:3824.0 207:4120.0 208:8822.0 209:5933.0 210:3254.0 211:1591.0 212:703.0 215:4100.0 216:1127.0 217:78105.0 218:12363.0 219:6790.0 220:2425.0 221:4001.0 222:4874.0 223:3869.0 224:2957.0 225:708.0 229:5088.0 230:96421.0 231:27300.0 232:12077.0 233:2561.0 234:2055.0 235:1648.0 236:1913.0 237:1883.0 238:5366.0 239:4273.0 240:740.0 243:62797.0 244:15561.0 245:198082.0 246:43516.0 247:19342.0 248:4243.0 249:1561.0 250:2172.0 251:3984.0 252:3228.0 253:1396.0 257:2866.0 258:3695.0 259:30097.0 260:7241.0 261:2971.0 262:1515.0 263:1560.0 264:18863.0 265:18035.0 266:8481.0 276:651.0 277:887.0 278:6265.0 279:9045.0 280:82162.0 281:83696.0 282:35185.0 283:10901.0 284:2061.0 286:203.0 287:230.0 288:1264.0 290:602.0 291:761.0 292:1944.0 293:1920.0 294:12457.0 295:27980.0 296:40521.0 297:29287.0 298:11399.0 303:344.0 304:862.0 305:1244.0 306:1498.0 307:929.0 308:4232.0 309:5765.0 310:3002.0 311:1190.0 312:267.0 319:652.0 320:2588.0 321:2745.0 322:2637.0 323:3669.0 324:119358.0 325:123396.0 326:49271.0 327:15795.0 328:3619.0 329:422.0 331:523.0 332:348.0 333:1249.0 334:757.0 335:1106.0 336:1496.0 337:1265.0 338:1340.0 339:967.0 340:421.0 342:317.0 346:268.0 347:734.0 348:6599.0 349:2355.0 350:1980.0 351:1258.0 352:8700.0 353:9727.0 354:5855.0 355:2208.0 356:625.0 358:215.0 366:2064.0 367:5248.0 368:30092.0 369:32317.0 370:16021.0 371:6357.0 372:1954.0 373:628.0 374:544.0 375:818.0 376:390.0 377:104.0 378:770.0 379:743.0 380:1234.0 381:787.0 382:674.0 383:1064.0 384:602.0 385:462.0 388:105.0 390:51.0 391:229.0 392:448.0 393:1165.0 394:9731.0 395:11404.0 399:275.0 400:167.0 401:225.0 403:164.0 404:155.0 405:229.0 406:244.0 407:398.0 408:959.0 409:2972.0 410:17066.0 411:17906.0 412:9384.0 413:3692.0 414:1168.0 415:327.0 416:180.0 417:244.0 418:120.0 419:14.0 420:225.0 421:516.0 422:3226.0 423:3649.0 424:2624.0 425:4198.0 426:4108.0 427:2018.0 428:560.0 429:405.0 430:217.0 431:288.0 432:92.0 433:280.0 434:366.0 435:598.0 436:325.0 437:278.0 438:436.0 439:282.0 440:217.0 441:212.0 442:349.0 443:369.0 444:809.0 445:500.0 448:1060.0 449:1060.0 450:977.0 451:691.0 452:496.0 453:458.0 454:196.0 455:186.0 456:205.0 457:306.0 458:92.0 459:213.0 460:161.0 462:273.0 463:451.0 464:1045.0 465:1212.0 466:583.0 467:541.0 468:352.0 469:317.0 470:398.0 471:281.0 472:406.0 473:79.0 474:344.0 475:520.0 476:317.0 477:353.0 478:240.0 479:239.0 480:238.0 481:226.0 482:1025.0 483:1176.0 484:1188.0 485:796.0 486:670.0 487:520.0 488:661.0 489:727.0 490:558.0 491:434.0 492:233.0 493:272.0 494:237.0 495:239.0 496:507.0 497:649.0 498:640.0</t>
  </si>
  <si>
    <t>NYHBQMYGNKIUIF-UUOKFMHZSA-N</t>
  </si>
  <si>
    <t>guanine</t>
  </si>
  <si>
    <t>85:485.0 86:288.0 87:42.0 89:317.0 95:86.0 98:175.0 99:1474.0 100:782.0 101:980.0 102:75.0 103:1581.0 104:106.0 105:14.0 110:49.0 111:272.0 112:15.0 113:289.0 114:183.0 115:231.0 116:930.0 117:753.0 118:116.0 119:40.0 122:16.0 124:27.0 125:94.0 126:14.0 127:102.0 128:117.0 129:1922.0 130:538.0 131:1046.0 132:378.0 133:1248.0 135:247.0 137:42.0 138:19.0 139:86.0 140:23.0 141:220.0 142:118.0 143:248.0 144:113.0 147:4446.0 148:756.0 149:176.0 150:97.0 151:97.0 152:90.0 153:92.0 154:46.0 155:352.0 157:444.0 158:525.0 159:73.0 160:58.0 163:35.0 165:70.0 166:233.0 167:87.0 168:135.0 169:322.0 170:81.0 171:822.0 172:106.0 173:198.0 175:11.0 177:30.0 178:8.0 180:330.0 181:146.0 182:37.0 183:59.0 186:24.0 187:16.0 188:10.0 189:171.0 190:207.0 191:269.0 192:54.0 193:89.0 194:20.0 195:13.0 196:7.0 197:139.0 198:137.0 201:15.0 202:23.0 203:165.0 204:369.0 205:188.0 206:107.0 208:55.0 209:51.0 211:438.0 212:62.0 213:6.0 214:24.0 217:1578.0 218:415.0 219:230.0 221:68.0 223:36.0 225:108.0 226:21.0 227:58.0 229:9.0 230:74.0 233:2.0 237:118.0 238:518.0 239:83.0 240:86.0 243:96.0 244:45.0 245:29.0 246:75.0 247:59.0 248:6.0 251:34.0 253:46.0 261:1.0 262:224.0 263:42.0 264:699.0 265:158.0 266:18.0 267:52.0 269:69.0 277:24.0 278:199.0 279:133.0 280:357.0 281:124.0 282:58.0 283:52.0 284:164.0 285:29.0 293:127.0 294:147.0 295:61.0 299:1311.0 300:316.0 301:137.0 305:39.0 307:10.0 309:40.0 314:153.0 315:528.0 316:182.0 317:116.0 320:26.0 322:33.0 323:28.0 326:4.0 336:140.0 338:6.0 339:13.0 347:19.0 350:70.0 351:141.0 352:5273.0 353:1927.0 354:731.0 355:133.0 356:73.0 357:402.0 358:114.0 359:13.0 360:9.0 364:14.0 366:85.0 367:1133.0 368:481.0 369:181.0 370:150.0 371:31.0 387:420.0 388:153.0 389:92.0 390:24.0 404:6.0 419:2.0 423:10.0 448:9.0 450:43.0 468:1.0 470:5.0 472:8.0 473:14.0 482:14.0 493:2.0</t>
  </si>
  <si>
    <t>C00242</t>
  </si>
  <si>
    <t>UYTPUPDQBNUYGX-UHFFFAOYSA-N</t>
  </si>
  <si>
    <t>guanidinosuccinate</t>
  </si>
  <si>
    <t>85:1832.0 86:1207.0 87:1117.0 88:27.0 89:1062.0 90:204.0 91:2.0 94:274.0 95:305.0 96:156.0 97:614.0 98:1878.0 99:1503.0 100:6843.0 101:1518.0 102:3505.0 103:5270.0 104:709.0 105:462.0 106:458.0 107:2241.0 108:552.0 109:207.0 110:2103.0 111:770.0 112:7.0 113:930.0 114:496.0 115:2396.0 116:5193.0 117:3334.0 118:299.0 119:402.0 121:557.0 123:132.0 124:162.0 125:1811.0 126:37.0 127:1585.0 128:1650.0 129:1029.0 130:3209.0 131:5126.0 132:2954.0 133:5004.0 134:1052.0 136:564.0 138:282.0 139:368.0 140:458.0 141:5589.0 142:1178.0 143:4434.0 144:871.0 145:188.0 146:623.0 147:40021.0 148:6183.0 149:3872.0 150:840.0 151:311.0 152:1141.0 153:6131.0 154:2205.0 155:840.0 156:172.0 157:797.0 158:1781.0 159:121.0 160:358.0 161:113.0 162:4.0 163:67.0 164:272.0 166:2748.0 167:575.0 168:610.0 169:258.0 170:410.0 171:782.0 172:154.0 173:188.0 174:23.0 175:10.0 177:2.0 178:146.0 179:4.0 180:569.0 181:1016.0 182:861.0 183:368.0 184:901.0 185:411.0 186:79.0 188:1823.0 189:2570.0 190:1217.0 191:219.0 193:67.0 195:414.0 196:573.0 197:32.0 198:220.0 199:538.0 200:42.0 201:150.0 202:639.0 203:84.0 204:2989.0 205:930.0 206:87.0 208:29.0 209:56.0 210:521.0 211:112.0 212:244.0 213:1653.0 214:600.0 215:671.0 216:337.0 217:2001.0 218:246.0 219:236.0 220:1416.0 221:508.0 222:216.0 224:1058.0 225:396.0 226:720.0 227:417.0 228:308.0 229:504.0 230:483.0 231:7262.0 232:1634.0 233:942.0 234:102.0 235:35.0 236:70.0 237:29.0 238:691.0 239:136.0 240:3302.0 241:1018.0 242:441.0 243:419.0 244:510.0 245:1054.0 251:11.0 252:256.0 253:230.0 254:2870.0 255:1550.0 256:666.0 257:194.0 258:720.0 260:31.0 261:20.0 262:30.0 263:55.0 265:17.0 268:233.0 269:163.0 270:251.0 271:313.0 272:74.0 273:275.0 274:117.0 275:102.0 276:9.0 277:93.0 278:22.0 280:25.0 284:238.0 285:117.0 286:125.0 287:11.0 288:14.0 290:72.0 291:41.0 292:91.0 293:3.0 295:17.0 298:93.0 299:9.0 300:3.0 301:5.0 302:47.0 303:134.0 304:92.0 305:159.0 306:77.0 307:362.0 308:94.0 309:53.0 311:40.0 312:175.0 314:13.0 315:92.0 316:59.0 317:36.0 319:98.0 320:14.0 321:12.0 322:2.0 325:7.0 326:339.0 327:719.0 328:27520.0 329:9164.0 330:4484.0 331:10.0 334:23.0 335:66.0 336:28.0 338:45.0 339:443.0 340:142.0 341:76.0 342:1809.0 343:4212.0 344:1389.0 345:651.0 346:109.0 350:6.0 360:1.0 365:26.0 367:2.0 369:10.0 370:2.0 371:8.0 378:69.0 379:46.0 380:127.0 381:49.0 383:2.0 384:1.0 387:5.0 388:1.0 394:1.0 397:11.0 415:49.0 416:13.0 420:1.0 422:13.0 423:7.0 430:2.0 434:25.0 436:16.0 447:2.0 485:11.0 489:1.0</t>
  </si>
  <si>
    <t>C03139</t>
  </si>
  <si>
    <t>VVHOUVWJCQOYGG-REOHCLBHSA-N</t>
  </si>
  <si>
    <t>glycolic acid</t>
  </si>
  <si>
    <t>86:321.0 87:877.0 88:2215.0 89:1177.0 90:166.0 92:46.0 95:690.0 98:47.0 99:43.0 100:1.0 101:491.0 102:395.0 103:3236.0 104:445.0 105:759.0 106:5.0 107:431.0 110:197.0 113:123.0 114:1.0 115:778.0 116:235.0 117:2708.0 118:351.0 119:694.0 120:123.0 121:18.0 124:3.0 131:2476.0 132:305.0 133:6921.0 134:1259.0 135:297.0 144:1.0 146:382.0 147:57199.0 148:9255.0 149:5731.0 150:464.0 151:221.0 161:3331.0 162:563.0 163:245.0 164:13.0 174:12.0 175:25.0 176:44.0 177:9136.0 178:1499.0 179:744.0 180:12.0 184:100.0 186:21.0 189:5.0 190:199.0 205:5249.0 206:917.0 207:412.0 223:9.0 228:19.0 251:6.0 274:3.0 276:1.0 283:39.0 294:4.0 301:1.0 315:15.0 316:4.0 323:2.0 327:18.0 341:6.0 363:8.0 368:9.0 374:4.0 377:48.0 384:16.0 387:25.0 411:32.0 422:1.0 432:11.0 435:46.0 443:1.0 444:22.0 445:1.0 452:40.0 458:13.0 471:1.0 472:19.0 479:4.0 481:29.0 488:23.0 492:29.0</t>
  </si>
  <si>
    <t>C00160</t>
  </si>
  <si>
    <t>AEMRFAOFKBGASW-UHFFFAOYSA-N</t>
  </si>
  <si>
    <t>C00037</t>
  </si>
  <si>
    <t>DHMQDGOQFOQNFH-UHFFFAOYSA-N</t>
  </si>
  <si>
    <t>glycine</t>
  </si>
  <si>
    <t>85:42.0 86:3761.0 87:295.0 88:179.0 89:41.0 91:11.0 95:5.0 96:39.0 97:18.0 98:54.0 99:43.0 100:1975.0 101:303.0 102:309.0 103:95.0 104:2.0 105:8.0 106:4.0 107:74.0 108:4.0 109:9.0 110:26.0 113:14.0 114:24.0 115:54.0 116:91.0 117:287.0 118:94.0 119:64.0 122:7.0 123:2.0 124:4.0 126:18.0 127:29.0 130:266.0 131:253.0 132:64.0 133:1074.0 134:219.0 135:52.0 136:13.0 137:3.0 138:4.0 140:3.0 142:31.0 143:5.0 144:92.0 146:39.0 147:1855.0 148:256.0 149:112.0 150:17.0 153:2.0 158:117.0 159:24.0 160:56.0 161:1.0 162:5.0 163:2.0 165:7.0 166:3.0 167:3.0 169:9.0 170:5.0 171:4.0 172:38.0 173:1.0 174:5909.0 175:1041.0 176:435.0 177:67.0 178:1.0 181:1.0 182:4.0 183:94.0 184:4.0 186:5.0 187:1.0 188:66.0 189:4.0 190:10.0 194:1.0 196:1.0 198:6.0 201:9.0 202:7.0 204:18.0 205:5.0 206:2.0 214:5.0 217:1.0 224:4.0 225:4.0 229:3.0 239:1.0 240:3.0 241:8.0 243:3.0 246:9.0 247:9.0 248:807.0 249:183.0 250:91.0 251:2.0 254:1.0 255:9.0 256:3.0 265:2.0 268:1.0 270:1.0 272:5.0 274:3.0 276:163.0 277:32.0 278:16.0 279:5.0 281:9.0 285:1.0 294:9.0 297:1.0 301:5.0 303:1.0 304:3.0 310:4.0 311:3.0 312:3.0 314:9.0 320:8.0 324:3.0 325:7.0 326:2.0 328:18.0 329:2.0 331:3.0 333:3.0 334:2.0 337:3.0 339:6.0 347:2.0 349:2.0 350:3.0 355:2.0 360:1.0 361:3.0 363:1.0 364:4.0 365:1.0 366:4.0 372:3.0 373:1.0 374:2.0 377:2.0 381:6.0 385:6.0 386:3.0 387:3.0 392:5.0 393:4.0 395:1.0 401:6.0 403:1.0 404:1.0 406:3.0 408:4.0 409:8.0 410:3.0 411:7.0 413:1.0 414:5.0 417:1.0 418:4.0 421:1.0 422:3.0 426:1.0 428:11.0 429:2.0 437:1.0 439:4.0 441:2.0 444:6.0 446:2.0 448:1.0 452:2.0 456:2.0 458:1.0 461:2.0 462:2.0 463:3.0 464:3.0 465:3.0 467:1.0 472:2.0 476:3.0 481:1.0 496:8.0 497:2.0 498:5.0 500:2.0</t>
  </si>
  <si>
    <t>glycerol-alpha-phosphate</t>
  </si>
  <si>
    <t>93:1086.0 101:3008.0 106:48.0 115:1042.0 116:1624.0 121:155.0 122:15.0 129:1190.0 133:2351.0 134:280.0 135:733.0 139:280.0 149:459.0 151:604.0 152:1036.0 167:242.0 171:101.0 178:176.0 179:126.0 181:479.0 183:756.0 184:100.0 188:9.0 189:112.0 191:354.0 192:67.0 193:369.0 194:25.0 195:270.0 203:227.0 205:148.0 206:42.0 207:449.0 208:82.0 209:146.0 211:1661.0 212:659.0 213:358.0 217:117.0 218:328.0 219:168.0 220:44.0 223:35.0 225:349.0 226:215.0 227:352.0 231:44.0 233:8.0 234:16.0 237:36.0 241:344.0 242:64.0 243:161.0 247:21.0 249:15.0 252:23.0 253:385.0 254:192.0 262:15.0 264:7.0 266:4.0 267:7.0 269:101.0 274:6.0 280:16.0 281:21.0 283:93.0 284:18.0 285:300.0 286:87.0 287:47.0 289:13.0 290:10.0 293:4.0 296:21.0 297:2.0 298:302.0 299:3436.0 300:934.0 301:575.0 302:96.0 303:21.0 305:7.0 306:13.0 307:24.0 310:21.0 311:39.0 313:70.0 314:183.0 315:823.0 316:292.0 317:120.0 318:9.0 325:20.0 328:245.0 329:63.0 330:12.0 340:47.0 341:300.0 342:125.0 343:57.0 344:21.0 345:14.0 353:13.0 355:21.0 356:239.0 357:2242.0 358:757.0 359:365.0 360:114.0 361:29.0 362:9.0 369:32.0 370:374.0 371:129.0 372:95.0 373:187.0 374:109.0 375:14.0 386:22.0 387:294.0 388:132.0 389:120.0 390:33.0 391:30.0 392:18.0 398:5.0 401:10.0 412:9.0 413:16.0 415:51.0 417:13.0 419:7.0 422:8.0 424:13.0 432:7.0 444:93.0 445:326.0 446:145.0 447:20.0 448:41.0 449:14.0 472:3.0 487:9.0 499:23.0</t>
  </si>
  <si>
    <t>C03189</t>
  </si>
  <si>
    <t>AWUCVROLDVIAJX-UHFFFAOYSA-N</t>
  </si>
  <si>
    <t>glycerol</t>
  </si>
  <si>
    <t>85:1069.0 86:1979.0 87:2157.0 88:1086.0 89:5466.0 90:494.0 91:283.0 94:134.0 97:170.0 99:483.0 100:547.0 101:7688.0 102:1229.0 103:30772.0 104:2994.0 105:1697.0 106:143.0 108:135.0 109:140.0 111:130.0 112:89.0 113:993.0 114:232.0 115:2539.0 116:2329.0 117:35562.0 118:3659.0 119:3831.0 120:444.0 121:441.0 122:107.0 123:185.0 124:113.0 128:225.0 129:5116.0 130:612.0 131:6207.0 132:1094.0 133:25238.0 134:3729.0 135:2380.0 136:427.0 139:148.0 143:244.0 146:99.0 147:56187.0 148:9192.0 149:6633.0 150:722.0 152:125.0 153:108.0 154:82.0 155:38.0 157:61.0 159:389.0 161:182.0 162:155.0 163:742.0 164:142.0 167:218.0 169:149.0 170:124.0 172:83.0 173:244.0 174:3454.0 175:3869.0 176:705.0 177:2097.0 178:209.0 179:212.0 180:52.0 182:221.0 185:175.0 186:146.0 187:33.0 188:143.0 189:384.0 190:167.0 191:2078.0 192:449.0 196:57.0 198:79.0 199:86.0 200:53.0 203:1850.0 204:2494.0 205:18669.0 206:3433.0 207:1121.0 209:158.0 215:40.0 217:803.0 218:5122.0 219:1032.0 220:397.0 221:185.0 232:51.0 234:25.0 237:49.0 246:9.0 247:26.0 252:59.0 257:68.0 260:59.0 263:56.0 268:27.0 282:48.0 293:320.0 294:88.0 297:40.0 298:193.0 302:296.0 306:55.0 307:52.0 308:45.0 317:86.0 319:41.0 320:37.0 322:37.0 323:32.0 324:32.0 329:28.0 330:8.0 331:23.0 332:27.0 334:31.0 335:25.0 336:33.0 343:23.0 344:15.0 348:42.0 355:27.0 357:46.0 363:26.0 365:29.0 368:41.0 370:42.0 376:9.0 377:33.0 378:28.0 379:19.0 380:43.0 381:23.0 382:27.0 384:25.0 385:41.0 387:14.0 388:32.0 390:20.0 393:42.0 395:30.0 396:32.0 397:33.0 398:12.0 399:32.0 402:25.0 410:13.0 424:25.0 429:12.0 431:45.0 440:18.0 442:24.0 444:23.0 446:7.0 447:27.0 449:16.0 451:13.0 454:23.0 469:24.0 470:8.0 471:27.0 472:27.0 473:15.0 474:23.0 480:12.0 483:20.0 485:21.0 490:35.0 491:25.0 492:31.0 494:33.0 496:34.0 497:11.0 499:40.0 500:25.0</t>
  </si>
  <si>
    <t>C00116</t>
  </si>
  <si>
    <t>PEDCQBHIVMGVHV-UHFFFAOYSA-N</t>
  </si>
  <si>
    <t>glyceric acid</t>
  </si>
  <si>
    <t>87:199.0 89:698.0 90:111.0 93:56.0 98:33.0 99:176.0 100:63.0 101:1315.0 102:3672.0 103:4054.0 104:371.0 105:293.0 106:106.0 107:60.0 108:48.0 113:36.0 114:94.0 115:261.0 116:366.0 117:2480.0 119:409.0 122:34.0 130:941.0 131:1036.0 133:4658.0 135:416.0 142:23.0 147:8908.0 148:1388.0 149:813.0 157:22.0 158:22.0 159:33.0 161:42.0 162:30.0 163:86.0 166:42.0 175:382.0 176:31.0 177:220.0 189:3993.0 190:816.0 191:384.0 200:21.0 204:145.0 205:651.0 206:186.0 207:46.0 208:59.0 211:24.0 217:219.0 218:46.0 219:121.0 220:23.0 221:61.0 222:50.0 237:34.0 243:25.0 245:26.0 261:32.0 264:27.0 270:30.0 273:47.0 284:30.0 285:37.0 292:1142.0 293:273.0 294:107.0 305:33.0 307:198.0 308:34.0 310:45.0 312:36.0 313:47.0 315:36.0 316:51.0 317:52.0 322:29.0 323:52.0 324:63.0 325:50.0 329:36.0 332:14.0 344:46.0 345:20.0 359:28.0 363:19.0 364:40.0 373:28.0 404:21.0 418:24.0 428:15.0 439:37.0 443:47.0 447:30.0 448:29.0 456:41.0 460:25.0 463:14.0 466:8.0 472:46.0 477:16.0 478:39.0 480:38.0 482:35.0</t>
  </si>
  <si>
    <t>C00258</t>
  </si>
  <si>
    <t>RBNPOMFGQQGHHO-UWTATZPHSA-N</t>
  </si>
  <si>
    <t>glutaric acid</t>
  </si>
  <si>
    <t>85:4857.0 86:408.0 87:632.0 88:1429.0 89:752.0 92:72.0 93:162.0 94:11.0 95:581.0 97:15164.0 98:1176.0 99:2227.0 101:4169.0 102:981.0 103:27.0 106:67.0 107:367.0 110:432.0 111:140.0 113:709.0 114:83.0 115:2230.0 116:9480.0 117:5385.0 118:622.0 119:88.0 123:1269.0 124:368.0 126:294.0 127:328.0 128:231.0 129:14698.0 130:6115.0 131:3690.0 132:878.0 133:5237.0 138:106.0 140:284.0 141:16.0 142:59.0 143:866.0 144:129.0 145:1316.0 146:54.0 147:101389.0 148:14297.0 149:12632.0 150:1652.0 151:498.0 152:14.0 155:1021.0 156:2761.0 157:300.0 158:17490.0 159:4197.0 160:949.0 161:18.0 162:630.0 168:140.0 170:81.0 171:624.0 172:124.0 173:5.0 175:13.0 177:8.0 178:7.0 183:584.0 184:122.0 186:5221.0 187:2061.0 188:206.0 189:1542.0 190:295.0 198:5.0 200:21.0 201:182.0 202:6.0 203:4529.0 204:4154.0 205:639.0 206:19.0 215:2.0 216:20.0 217:42.0 219:83.0 220:32.0 221:46.0 222:6.0 225:8.0 230:508.0 231:26.0 233:4724.0 234:1063.0 235:404.0 236:28.0 239:2.0 241:61.0 243:57.0 244:158.0 245:309.0 254:3.0 258:1710.0 259:250.0 260:105.0 261:11317.0 262:2578.0 263:1015.0 264:116.0 273:337.0 276:16.0 277:5.0 291:5.0 292:46.0 293:15.0 294:1.0 323:2.0 342:19.0 386:1.0</t>
  </si>
  <si>
    <t>C00489</t>
  </si>
  <si>
    <t>JFCQEDHGNNZCLN-UHFFFAOYSA-N</t>
  </si>
  <si>
    <t>C00064</t>
  </si>
  <si>
    <t>ZDXPYRJPNDTMRX-VKHMYHEASA-N</t>
  </si>
  <si>
    <t>glutamine</t>
  </si>
  <si>
    <t>85:588.0 86:773.0 87:527.0 88:297.0 89:472.0 90:276.0 91:144.0 92:65.0 93:78.0 94:61.0 95:137.0 96:185.0 97:201.0 98:705.0 99:418.0 100:4218.0 101:1051.0 102:801.0 104:146.0 105:125.0 107:73.0 110:227.0 111:76.0 112:1090.0 113:753.0 114:2855.0 115:2580.0 116:2463.0 117:1187.0 118:279.0 119:308.0 122:34.0 124:65.0 125:100.0 126:1306.0 128:4527.0 129:1216.0 130:1701.0 131:3856.0 132:1540.0 133:2992.0 134:655.0 135:215.0 136:26.0 139:3235.0 140:1116.0 141:410.0 142:1009.0 143:245.0 144:331.0 145:1747.0 146:257.0 147:9430.0 148:1993.0 149:1681.0 150:185.0 151:69.0 152:27.0 153:67.0 154:260.0 155:14394.0 156:43220.0 157:6313.0 158:1912.0 159:272.0 160:138.0 161:51.0 162:66.0 166:44.0 167:195.0 169:63.0 171:69.0 172:337.0 173:232.0 174:201.0 176:34.0 177:50.0 181:33.0 182:15.0 183:40.0 186:56.0 187:9.0 188:718.0 189:187.0 190:105.0 191:76.0 193:70.0 195:43.0 198:53.0 199:61.0 200:144.0 201:61.0 202:143.0 203:2487.0 204:663.0 205:265.0 207:36.0 208:28.0 209:34.0 210:14.0 211:80.0 213:189.0 214:143.0 215:102.0 216:364.0 217:226.0 218:826.0 219:310.0 220:115.0 221:221.0 222:68.0 227:413.0 228:98.0 229:1162.0 230:578.0 231:180.0 232:403.0 233:34.0 234:56.0 238:18.0 240:77.0 241:83.0 243:88.0 244:176.0 245:3569.0 246:718.0 247:273.0 248:58.0 249:40.0 250:54.0 257:296.0 258:134.0 259:83.0 260:22.0 262:21.0 263:12.0 265:34.0 266:39.0 270:17.0 272:175.0 273:318.0 274:109.0 275:87.0 276:71.0 277:36.0 283:37.0 287:19.0 291:57.0 293:48.0 296:24.0 300:23.0 301:325.0 302:104.0 304:15.0 305:13.0 308:10.0 310:34.0 313:14.0 315:34.0 317:19.0 319:37.0 322:31.0 323:21.0 331:50.0 332:44.0 333:42.0 335:28.0 337:25.0 338:23.0 339:40.0 343:20.0 344:64.0 347:497.0 348:145.0 349:93.0 361:29.0 362:151.0 363:83.0 365:13.0 366:13.0 367:18.0 368:25.0 369:31.0 376:43.0 384:19.0 385:19.0 402:20.0 404:19.0 406:22.0 407:15.0 410:28.0 428:43.0 444:15.0 454:23.0 464:17.0 477:23.0 478:15.0 483:17.0 484:21.0 485:26.0 494:15.0 500:15.0</t>
  </si>
  <si>
    <t>C00025</t>
  </si>
  <si>
    <t>WHUUTDBJXJRKMK-VKHMYHEASA-N</t>
  </si>
  <si>
    <t>85:467865.0 86:64094.0 88:32861.0 89:26374.0 90:8704.0 91:18223.0 92:2947.0 93:643.0 94:2871.0 95:3473.0 96:2772.0 98:11481.0 99:11306.0 100:26566.0 101:48699.0 102:28371.0 103:63109.0 104:10692.0 105:8292.0 106:1102.0 108:2160.0 110:3756.0 111:1255.0 112:31454.0 113:12985.0 114:22937.0 115:19830.0 116:90470.0 117:81171.0 118:17445.0 119:11118.0 120:1969.0 122:3511.0 123:376.0 124:4975.0 125:223.0 126:5067.0 127:2888.0 128:20994.0 129:68581.0 130:104416.0 131:86414.0 132:24034.0 133:68105.0 134:11251.0 135:6504.0 136:1712.0 137:896.0 138:930.0 140:122523.0 141:27513.0 142:31222.0 143:5246.0 144:29767.0 145:34371.0 146:54338.0 147:227287.0 148:34498.0 149:37454.0 150:7218.0 151:3272.0 152:942.0 153:413.0 154:2661.0 156:368394.0 157:34610.0 158:529131.0 159:127949.0 160:43519.0 161:7383.0 162:1882.0 163:651.0 164:339.0 165:232.0 166:312.0 167:42.0 168:3490.0 169:2617.0 170:2345.0 172:7165.0 173:52129.0 174:968736.0 175:276419.0 176:71644.0 177:11464.0 178:1309.0 179:419.0 180:325.0 184:2042.0 185:6359.0 186:203528.0 187:47048.0 188:13177.0 189:3364.0 190:1502.0 191:552.0 193:125.0 194:140.0 198:884.0 199:398.0 200:944.0 201:43905.0 202:12916.0 203:4694.0 204:2959.0 205:733.0 206:299.0 207:336.0 208:129.0 209:553.0 212:627.0 213:531.0 214:7091.0 215:3053.0 216:2249.0 217:619.0 218:729.0 219:733.0 220:439.0 221:450.0 222:435.0 223:225.0 224:257.0 227:221.0 228:3993.0 229:1735.0 230:113700.0 231:27920.0 232:12654.0 233:2322.0 234:771.0 236:173.0 237:537.0 238:217.0 242:421.0 243:279.0 244:553.0 245:448.0 246:5886.0 247:2572.0 248:35692.0 249:13393.0 250:4926.0 251:1519.0 252:564.0 256:426.0 257:610.0 258:30272.0 259:8436.0 260:3527.0 261:902.0 262:454.0 263:572.0 264:329.0 265:323.0 266:224.0 267:286.0 268:269.0 269:225.0 270:128.0 271:404.0 272:686.0 273:4825.0 274:2035.0 275:1293.0 276:83684.0 277:31459.0 278:11795.0 279:2610.0 280:508.0 281:130.0 282:90.0 283:376.0 284:38.0 286:81.0 287:62.0 288:72.0 290:143.0 292:698.0 293:330.0 294:123.0 295:67.0 296:44.0 297:68.0 298:28.0 299:584.0 300:282.0 301:140.0 302:68.0 303:82.0 309:30.0 310:50.0 316:87.0 317:45.0 318:71.0 319:72.0 320:137.0 321:86.0 322:66.0 323:47.0 324:55.0 325:88.0 326:3.0 327:62.0 328:50.0 329:72.0 330:48.0 331:72.0 333:51.0 334:68.0 335:54.0 336:60.0 337:48.0 338:53.0 339:58.0 340:62.0 341:73.0 342:56.0 343:63.0 344:57.0 345:82.0 346:90.0 347:89.0 348:284.0 349:154.0 350:83.0 351:72.0 352:80.0 353:65.0 354:77.0 355:53.0 356:57.0 357:34.0 358:67.0 359:48.0 360:62.0 361:62.0 362:80.0 363:147.0 364:96.0 365:76.0 366:71.0 367:75.0 368:58.0 369:85.0 370:66.0 371:74.0 372:67.0 373:38.0 374:86.0 375:60.0 376:74.0 377:57.0 378:45.0 379:70.0 380:62.0 381:85.0 382:74.0 383:76.0 384:68.0 385:84.0 386:62.0 387:64.0 388:51.0 389:57.0 390:75.0 391:65.0 392:69.0 393:69.0 394:74.0 395:67.0 396:74.0 397:41.0 398:71.0 399:64.0 400:54.0 401:51.0 402:37.0 403:45.0 404:70.0 405:60.0 406:77.0 407:76.0 408:70.0 409:71.0 410:74.0 411:79.0 412:67.0 413:74.0 414:70.0 415:64.0 416:53.0 417:68.0 418:68.0 419:75.0 420:71.0 421:84.0 422:51.0 423:63.0 424:73.0 425:84.0 426:60.0 427:71.0 428:51.0 429:69.0 430:74.0 431:75.0 432:50.0 433:64.0 434:50.0 435:63.0 436:68.0 437:54.0 438:44.0 439:61.0 440:58.0 441:67.0 442:76.0 443:77.0 444:67.0 445:69.0 446:89.0 447:166.0 448:81.0 449:65.0 450:95.0 451:45.0 452:72.0 453:63.0 454:65.0 455:57.0 456:74.0 457:63.0 458:73.0 459:62.0 460:53.0 461:66.0 462:67.0 463:55.0 464:43.0 465:77.0 466:75.0 467:65.0 468:56.0 469:75.0 470:63.0 471:67.0 472:56.0 473:52.0 474:83.0 475:68.0 476:68.0 477:65.0 478:76.0 479:71.0 480:70.0 481:58.0 482:48.0 483:65.0 484:78.0 485:64.0 486:58.0 487:68.0 488:55.0 489:66.0 490:56.0 491:76.0 492:63.0 493:70.0 494:60.0 495:60.0 496:55.0 497:69.0 498:63.0 499:54.0 500:67.0</t>
  </si>
  <si>
    <t>C00092</t>
  </si>
  <si>
    <t>NBSCHQHZLSJFNQ-GASJEMHNSA-N</t>
  </si>
  <si>
    <t>glucose-6-phosphate</t>
  </si>
  <si>
    <t>85:5344.0 86:4973.0 87:3875.0 88:1564.0 89:27862.0 90:2608.0 91:2035.0 92:223.0 93:363.0 94:331.0 95:327.0 96:1058.0 97:1423.0 98:1289.0 99:4317.0 100:8178.0 101:29963.0 102:7778.0 103:23328.0 104:2845.0 105:16740.0 106:2260.0 107:1720.0 109:530.0 110:954.0 111:2033.0 112:1794.0 113:4192.0 114:7313.0 115:7360.0 116:11084.0 117:11837.0 118:1943.0 119:4329.0 120:670.0 121:2026.0 122:274.0 123:786.0 124:699.0 125:485.0 126:1387.0 127:3027.0 128:3245.0 129:50525.0 130:12297.0 131:21070.0 132:3340.0 133:41720.0 134:5830.0 135:8267.0 136:946.0 137:2336.0 138:1827.0 139:645.0 140:915.0 141:1874.0 142:3260.0 143:7927.0 144:1656.0 145:4455.0 146:600.0 147:85381.0 148:13577.0 149:11570.0 150:1488.0 151:3611.0 152:1119.0 153:1188.0 154:1037.0 155:1568.0 156:1594.0 157:23039.0 158:5356.0 159:2720.0 160:54379.0 161:12235.0 162:3056.0 163:3845.0 164:700.0 165:1382.0 166:436.0 167:775.0 168:1554.0 169:2442.0 170:1616.0 171:1925.0 172:1543.0 173:2304.0 174:1264.0 175:1374.0 176:347.0 177:1245.0 178:256.0 179:1099.0 180:1011.0 181:4558.0 182:1010.0 183:1495.0 184:518.0 185:459.0 186:3267.0 187:762.0 188:545.0 189:6523.0 190:1640.0 191:9866.0 192:1868.0 193:5313.0 194:1076.0 195:4259.0 196:2017.0 197:1651.0 198:732.0 199:382.0 200:771.0 201:881.0 202:566.0 203:2107.0 204:10150.0 205:4061.0 206:1397.0 207:8577.0 208:1507.0 209:1693.0 210:1912.0 211:22088.0 212:4915.0 213:2394.0 214:1048.0 215:2337.0 216:3586.0 217:25546.0 218:5956.0 219:2389.0 220:564.0 221:1720.0 222:494.0 223:366.0 224:74.0 225:8165.0 226:1509.0 227:5438.0 228:3777.0 229:2812.0 230:2978.0 231:4610.0 232:1675.0 233:676.0 234:1002.0 235:248.0 236:132.0 237:151.0 238:211.0 239:274.0 240:617.0 241:1250.0 242:757.0 243:3269.0 244:1823.0 245:884.0 246:1329.0 247:7931.0 248:1876.0 249:893.0 250:152.0 251:135.0 253:2198.0 254:876.0 255:923.0 256:741.0 257:292.0 258:387.0 259:1091.0 260:855.0 261:345.0 262:1436.0 263:302.0 264:193.0 265:263.0 266:125.0 267:502.0 268:1315.0 269:2545.0 270:1532.0 271:834.0 272:412.0 273:112.0 274:2020.0 275:740.0 276:644.0 277:440.0 278:225.0 279:86.0 280:80.0 281:305.0 282:90.0 283:2552.0 284:879.0 285:3424.0 286:1629.0 287:778.0 288:230.0 289:184.0 290:238.0 291:1474.0 292:471.0 293:261.0 294:66.0 295:146.0 297:232.0 298:1714.0 299:63315.0 300:17582.0 301:8626.0 302:2558.0 303:708.0 304:281.0 305:1239.0 306:461.0 307:346.0 308:138.0 309:172.0 311:207.0 312:166.0 313:1772.0 314:2922.0 315:28666.0 316:6963.0 317:4222.0 318:1319.0 319:1159.0 322:59.0 323:75.0 324:72.0 327:226.0 328:1111.0 329:408.0 330:442.0 331:8201.0 332:2691.0 333:1275.0 334:314.0 335:104.0 336:52.0 340:135.0 341:3299.0 342:1511.0 343:1028.0 344:446.0 345:264.0 346:159.0 347:93.0 348:116.0 349:80.0 350:82.0 352:80.0 355:104.0 356:635.0 357:24285.0 358:7169.0 359:3576.0 360:946.0 361:332.0 362:94.0 363:71.0 364:1301.0 365:455.0 366:244.0 367:105.0 368:67.0 369:646.0 370:424.0 371:898.0 372:438.0 373:2036.0 374:1047.0 375:600.0 376:776.0 377:320.0 378:126.0 379:94.0 380:19.0 381:71.0 382:90.0 383:289.0 384:200.0 385:515.0 386:4050.0 387:73371.0 388:27088.0 389:15885.0 390:4056.0 391:1393.0 392:357.0 399:60.0 402:119.0 403:1301.0 404:344.0 405:204.0 406:111.0 407:681.0 408:263.0 409:100.0 410:43.0 415:111.0 418:43.0 420:36.0 421:42.0 424:37.0 425:48.0 426:32.0 428:77.0 429:217.0 430:43.0 431:135.0 432:142.0 433:135.0 435:82.0 436:25.0 439:35.0 440:44.0 441:57.0 442:115.0 443:746.0 444:354.0 445:261.0 446:105.0 447:103.0 448:233.0 449:131.0 450:127.0 451:108.0 452:68.0 455:41.0 458:63.0 459:481.0 460:218.0 461:525.0 462:237.0 463:153.0 464:192.0 465:78.0 467:28.0 470:383.0 471:7472.0 472:3270.0 473:1961.0 474:611.0 475:192.0 483:21.0 490:30.0 494:20.0 499:61.0 500:37.0</t>
  </si>
  <si>
    <t>C00221</t>
  </si>
  <si>
    <t>WQZGKKKJIJFFOK-VFUOTHLCSA-N</t>
  </si>
  <si>
    <t>glucose-1-phosphate</t>
  </si>
  <si>
    <t>109:205.0 122:68.0 129:4600.0 133:7138.0 134:1131.0 135:846.0 147:23317.0 149:2978.0 169:684.0 182:51.0 185:16.0 191:2374.0 203:1251.0 208:13.0 209:212.0 217:54427.0 218:15599.0 219:5988.0 220:998.0 222:106.0 230:73.0 231:434.0 232:4671.0 233:1453.0 234:392.0 241:322.0 242:193.0 247:70.0 255:297.0 257:334.0 262:72.0 280:196.0 285:122.0 290:8.0 291:94.0 294:204.0 295:264.0 296:153.0 302:10.0 304:16.0 305:1190.0 306:432.0 307:137.0 308:30.0 309:20.0 317:222.0 318:209.0 320:7.0 324:4.0 325:3.0 338:124.0 339:26.0 345:132.0 346:23.0 354:14.0 360:20.0 361:7.0 362:57.0 363:9.0 379:11.0 435:27.0 436:4.0 449:53.0 450:796.0 451:425.0 452:121.0 453:37.0</t>
  </si>
  <si>
    <t>C00103</t>
  </si>
  <si>
    <t>HXXFSFRBOHSIMQ-VFUOTHLCSA-N</t>
  </si>
  <si>
    <t>glucose</t>
  </si>
  <si>
    <t>85:27336.0 86:54416.0 87:30651.0 88:38651.0 89:366599.0 90:36080.0 91:15303.0 92:1554.0 94:1223.0 96:2799.0 97:6099.0 98:10995.0 99:19718.0 100:87123.0 101:85401.0 102:59781.0 103:897747.0 104:99055.0 105:174987.0 106:22215.0 107:8839.0 108:2715.0 109:1559.0 110:6479.0 111:4651.0 112:13414.0 113:17399.0 114:83866.0 115:34438.0 116:28906.0 117:483116.0 118:61306.0 119:53471.0 120:7817.0 121:4264.0 122:2528.0 123:2031.0 124:2178.0 125:2455.0 126:6570.0 127:12975.0 128:25479.0 129:312919.0 130:81322.0 131:93617.0 132:23519.0 133:260499.0 134:45141.0 135:23968.0 136:3932.0 137:2486.0 138:3517.0 139:3029.0 140:5313.0 141:6180.0 142:20183.0 143:54136.0 144:11652.0 145:40830.0 146:10932.0 147:1167413.0 148:220862.0 149:126103.0 150:20429.0 151:6970.0 152:4348.0 153:3291.0 154:3259.0 155:5631.0 156:6003.0 157:338701.0 158:81197.0 159:37161.0 160:1283755.0 161:227214.0 162:72573.0 163:55198.0 164:13724.0 165:7838.0 166:5116.0 167:4966.0 168:11323.0 169:12275.0 170:9782.0 171:7723.0 173:23783.0 174:15679.0 175:24039.0 176:11112.0 177:30455.0 178:10749.0 179:3229.0 180:6231.0 181:6792.0 182:7725.0 183:6054.0 184:6481.0 185:4887.0 186:15082.0 187:8637.0 188:8764.0 189:69817.0 190:43662.0 191:48926.0 192:13742.0 193:8549.0 194:3535.0 195:3133.0 196:5152.0 197:3984.0 198:6638.0 199:3916.0 200:8779.0 203:15673.0 204:159475.0 205:2352080.0 206:491349.0 207:240255.0 208:36309.0 209:12028.0 210:29144.0 211:9323.0 212:8412.0 213:6595.0 214:8288.0 215:17457.0 216:65998.0 217:553754.0 218:133915.0 219:68757.0 220:17379.0 221:41877.0 222:16839.0 223:12068.0 224:7650.0 225:6978.0 226:7203.0 227:7024.0 228:12797.0 229:177437.0 230:52388.0 231:85621.0 232:38421.0 233:50620.0 234:35466.0 235:14291.0 236:8357.0 237:6981.0 238:5214.0 239:5542.0 240:9757.0 241:9607.0 242:8079.0 243:11476.0 244:26009.0 245:13004.0 246:23722.0 247:14941.0 248:9690.0 249:7979.0 250:6067.0 251:4929.0 252:5422.0 253:5665.0 254:6846.0 255:6322.0 256:15244.0 257:8439.0 258:6776.0 259:9034.0 260:9987.0 261:7280.0 262:47359.0 263:16628.0 264:10164.0 265:10574.0 266:5453.0 267:4601.0 268:2062.0 269:16666.0 270:11880.0 271:7685.0 272:5479.0 273:3615.0 274:37119.0 275:16898.0 276:13124.0 277:34140.0 278:21713.0 279:12097.0 280:5537.0 281:2352.0 282:1875.0 283:1666.0 284:2406.0 285:1964.0 286:3801.0 287:2621.0 288:1904.0 289:2628.0 290:4778.0 291:47333.0 292:38251.0 293:17660.0 294:7632.0 295:2668.0 296:1625.0 297:1108.0 298:892.0 299:837.0 300:11617.0 301:10333.0 303:1133.0 304:1267.0 305:13433.0 306:20517.0 307:33118.0 308:21970.0 309:9339.0 310:2401.0 311:1099.0 312:894.0 313:860.0 314:1867.0 315:749.0 316:2131.0 317:4679.0 318:31897.0 319:2724211.0 320:869805.0 321:449438.0 322:94795.0 323:24060.0 324:5051.0 325:2321.0 326:2200.0 327:1710.0 328:3152.0 329:3017.0 330:6949.0 331:7692.0 332:2644.0 333:5893.0 334:4165.0 335:3531.0 336:5078.0 337:3334.0 338:2610.0 339:2052.0 340:2184.0 341:2270.0 342:2203.0 343:12879.0 344:4136.0 345:5319.0 346:4224.0 347:3442.0 348:2260.0 349:1580.0 350:2736.0 351:2406.0 352:1714.0 353:989.0 354:601.0 355:295.0 356:510.0 357:1006.0 358:4528.0 359:3260.0 360:2519.0 361:1469.0 362:1224.0 363:1557.0 364:43927.0 365:24537.0 366:11702.0 367:4028.0 368:1383.0 369:658.0 370:321.0 371:452.0 372:486.0 373:775.0 374:18128.0 375:9601.0 376:15330.0 377:6560.0 378:3535.0 379:2227.0 380:1145.0 381:1906.0 382:937.0 383:756.0 384:526.0 385:353.0 386:474.0 387:424.0 388:778.0 389:3029.0 390:6298.0 391:3284.0 392:1945.0 393:1950.0 394:1203.0 395:693.0 396:536.0 397:435.0 398:396.0 399:241.0 400:401.0 401:446.0 402:302.0 403:468.0 404:766.0 405:1274.0 406:734.0 407:1030.0 408:1381.0 409:1579.0 410:1088.0 411:811.0 412:492.0 413:462.0 414:446.0 415:372.0 416:320.0 417:601.0 418:935.0 419:832.0 420:2240.0 421:1887.0 422:1392.0 423:934.0 424:631.0 425:467.0 426:405.0 427:422.0 428:336.0 429:352.0 430:408.0 431:708.0 432:1616.0 433:2135.0 434:2416.0 435:1581.0 436:1182.0 437:591.0 438:587.0 439:454.0 440:438.0 441:421.0 442:403.0 443:389.0 444:382.0 445:380.0 446:341.0 447:596.0 448:4482.0 449:3512.0 450:2294.0 451:1180.0 452:578.0 453:449.0 454:332.0 455:341.0 456:303.0 457:317.0 458:335.0 459:321.0 460:334.0 461:358.0 462:260.0 463:1087.0 464:9640.0 465:8001.0 466:11741.0 467:7674.0 468:3534.0 469:1570.0 470:704.0 471:460.0 472:384.0 473:346.0 474:336.0 475:269.0 476:296.0 477:361.0 478:488.0 479:996.0 480:2216.0 481:1676.0 482:891.0 483:585.0 484:413.0 485:357.0 486:323.0 487:249.0 488:304.0 489:302.0 490:280.0 491:320.0 492:288.0 493:336.0 494:297.0 495:278.0 496:359.0 497:340.0 498:240.0 499:304.0 500:265.0</t>
  </si>
  <si>
    <t>gluconic acid</t>
  </si>
  <si>
    <t>87:39.0 89:155.0 99:15.0 100:306.0 101:268.0 102:393.0 103:2729.0 104:264.0 105:196.0 109:2.0 111:2.0 113:144.0 116:8.0 117:1117.0 118:12.0 127:30.0 129:1186.0 130:285.0 131:546.0 132:183.0 133:997.0 134:13.0 137:1.0 139:7.0 140:38.0 141:4.0 142:28.0 143:746.0 144:263.0 145:25.0 147:6161.0 148:1144.0 149:642.0 150:39.0 151:46.0 153:74.0 154:66.0 155:3.0 157:599.0 159:89.0 160:27.0 161:88.0 164:14.0 166:16.0 168:50.0 169:102.0 170:4.0 171:328.0 172:130.0 175:132.0 177:22.0 178:40.0 182:6.0 185:1.0 188:12.0 189:815.0 190:148.0 191:208.0 193:71.0 197:104.0 198:5.0 199:1.0 201:22.0 203:114.0 204:678.0 205:1272.0 206:309.0 207:153.0 215:154.0 216:154.0 217:1887.0 218:850.0 219:423.0 220:71.0 221:320.0 222:33.0 223:25.0 229:303.0 230:25.0 231:111.0 232:35.0 233:19.0 237:35.0 239:19.0 241:5.0 243:104.0 245:193.0 246:73.0 247:73.0 248:14.0 249:29.0 255:37.0 257:64.0 258:26.0 259:98.0 260:22.0 261:78.0 263:68.0 265:70.0 266:34.0 267:19.0 268:3.0 269:65.0 270:10.0 272:22.0 273:46.0 274:12.0 276:11.0 277:318.0 278:173.0 279:93.0 280:26.0 281:20.0 283:7.0 284:49.0 288:4.0 289:16.0 290:3.0 291:100.0 292:1494.0 293:519.0 294:243.0 295:26.0 296:7.0 301:14.0 303:27.0 304:17.0 305:815.0 306:266.0 307:361.0 308:64.0 311:12.0 314:7.0 315:22.0 316:15.0 317:16.0 318:18.0 319:562.0 320:339.0 321:186.0 322:55.0 323:11.0 324:38.0 329:25.0 331:215.0 332:100.0 333:1763.0 334:520.0 335:265.0 336:75.0 337:8.0 340:12.0 343:10.0 344:4.0 345:101.0 346:36.0 347:50.0 348:10.0 351:12.0 359:285.0 360:69.0 361:70.0 364:15.0 365:10.0 366:1.0 369:2.0 370:9.0 372:17.0 379:34.0 380:3.0 381:48.0 388:24.0 389:10.0 391:5.0 392:24.0 393:48.0 394:44.0 395:9.0 397:7.0 401:30.0 405:52.0 406:7.0 408:48.0 410:4.0 412:2.0 413:5.0 414:6.0 417:5.0 419:12.0 422:34.0 423:221.0 424:45.0 425:30.0 427:8.0 432:11.0 433:162.0 434:47.0 435:128.0 436:34.0 437:42.0 438:27.0 440:3.0 443:2.0 444:20.0 445:24.0 446:8.0 449:1.0 451:28.0 452:10.0 453:10.0 454:10.0 455:49.0 464:13.0 476:2.0 478:10.0 479:4.0 480:10.0 482:20.0</t>
  </si>
  <si>
    <t>C00800</t>
  </si>
  <si>
    <t>RGHNJXZEOKUKBD-QTBDOELSSA-N</t>
  </si>
  <si>
    <t>C08348</t>
  </si>
  <si>
    <t>AEMOLEFTQBMNLQ-DTEWXJGMSA-N</t>
  </si>
  <si>
    <t>85:1361.0 86:2529.0 88:750.0 89:21261.0 90:1552.0 91:867.0 92:119.0 93:210.0 94:209.0 95:161.0 98:431.0 99:2655.0 100:2868.0 101:4337.0 102:5377.0 103:12489.0 104:1477.0 105:12704.0 106:1273.0 107:408.0 109:208.0 110:156.0 111:792.0 112:799.0 113:1649.0 114:4067.0 115:3182.0 116:3013.0 117:3204.0 118:790.0 119:2407.0 120:446.0 121:317.0 122:92.0 125:201.0 126:859.0 127:1358.0 128:1637.0 129:8961.0 130:3754.0 131:10528.0 132:1999.0 133:22770.0 134:2621.0 135:1781.0 136:295.0 137:146.0 138:162.0 139:67.0 140:351.0 141:697.0 142:1652.0 143:27493.0 144:3511.0 145:2950.0 146:448.0 147:86998.0 148:13820.0 149:9230.0 150:913.0 151:758.0 152:398.0 153:268.0 154:310.0 155:581.0 156:435.0 157:1432.0 158:1642.0 159:872.0 160:70668.0 161:9991.0 162:3184.0 163:3383.0 164:523.0 165:361.0 166:191.0 167:105.0 168:730.0 169:501.0 170:633.0 171:10218.0 172:2387.0 173:1809.0 174:884.0 175:1216.0 176:185.0 177:597.0 178:123.0 180:57.0 182:430.0 183:456.0 184:107.0 185:235.0 186:396.0 187:309.0 188:268.0 189:18145.0 190:4014.0 191:7097.0 192:1362.0 193:854.0 194:219.0 195:377.0 196:118.0 198:164.0 200:692.0 201:659.0 202:235.0 203:1215.0 204:17777.0 205:2662.0 206:1384.0 207:1994.0 208:415.0 209:259.0 210:332.0 211:120.0 212:156.0 213:148.0 214:387.0 215:886.0 216:3541.0 217:13634.0 218:953.0 219:7653.0 220:1514.0 221:4439.0 222:1075.0 223:3171.0 224:718.0 225:238.0 226:178.0 228:615.0 229:810.0 230:468.0 231:3083.0 232:1316.0 233:777.0 234:665.0 235:250.0 236:88.0 237:207.0 238:129.0 240:520.0 241:207.0 242:413.0 243:426.0 244:432.0 245:1715.0 246:832.0 247:388.0 248:337.0 249:191.0 250:58.0 251:157.0 252:97.0 253:141.0 254:246.0 256:742.0 257:493.0 258:284.0 260:212.0 261:451.0 262:819.0 263:439.0 264:189.0 265:238.0 266:110.0 267:94.0 268:151.0 269:78.0 270:124.0 271:77.0 272:224.0 273:212.0 274:2662.0 275:617.0 276:386.0 277:2767.0 278:906.0 279:557.0 280:84.0 282:167.0 283:145.0 284:222.0 285:50.0 286:152.0 288:116.0 289:96.0 290:209.0 291:1656.0 292:2280.0 293:921.0 294:333.0 295:225.0 297:103.0 298:55.0 299:28.0 300:39.0 301:50.0 302:190.0 303:224.0 304:311.0 305:6229.0 306:2585.0 307:783.0 308:254.0 310:36.0 312:11.0 313:40.0 314:1445.0 315:393.0 316:283.0 317:150.0 318:949.0 319:1410.0 320:768.0 321:781.0 322:236.0 323:107.0 324:91.0 326:74.0 328:67.0 329:108.0 330:380.0 331:415.0 332:1794.0 333:57096.0 334:20631.0 335:9194.0 336:2202.0 337:624.0 338:148.0 339:62.0 341:118.0 342:107.0 343:21.0 344:289.0 345:647.0 346:194.0 347:319.0 348:131.0 349:87.0 350:82.0 351:254.0 352:68.0 353:52.0 356:98.0 357:39.0 358:58.0 359:49.0 360:104.0 361:300.0 362:153.0 363:106.0 364:2316.0 365:812.0 366:490.0 367:321.0 368:85.0 369:48.0 371:19.0 372:45.0 374:73.0 375:49.0 376:69.0 378:62.0 379:221.0 380:104.0 381:71.0 382:30.0 383:38.0 384:43.0 385:175.0 386:136.0 387:77.0 388:748.0 389:223.0 390:188.0 391:100.0 392:134.0 393:847.0 394:569.0 395:416.0 396:154.0 397:83.0 398:58.0 399:35.0 400:243.0 401:137.0 402:130.0 403:74.0 404:104.0 405:75.0 406:53.0 407:46.0 408:19.0 409:25.0 416:45.0 417:44.0 418:92.0 419:284.0 420:310.0 421:107.0 422:245.0 423:1820.0 424:1016.0 425:542.0 426:193.0 427:64.0 434:31.0 435:77.0 436:67.0 437:8.0 438:34.0 445:21.0 446:44.0 447:64.0 448:11.0 449:15.0 450:75.0 451:53.0 452:30.0 457:6.0 460:16.0 463:13.0 466:40.0 468:11.0 471:10.0 477:16.0 478:188.0 479:97.0 480:37.0 484:9.0</t>
  </si>
  <si>
    <t>85:352.0 86:18.0 87:173.0 88:29.0 89:238.0 90:3.0 95:35.0 97:215.0 98:44.0 99:408.0 100:111.0 101:1564.0 102:235.0 103:2611.0 104:160.0 105:125.0 107:126.0 108:137.0 109:343.0 111:347.0 112:25.0 113:1282.0 114:117.0 115:510.0 116:778.0 117:1716.0 118:101.0 119:265.0 120:13.0 121:88.0 125:45.0 127:291.0 128:9.0 129:11377.0 130:1380.0 131:1525.0 132:194.0 133:3384.0 134:381.0 135:599.0 136:15.0 137:84.0 139:33.0 140:10.0 141:191.0 142:625.0 143:970.0 144:123.0 145:297.0 147:9221.0 148:1519.0 149:1087.0 150:104.0 151:300.0 153:177.0 154:5.0 155:803.0 156:122.0 157:538.0 158:57.0 159:151.0 161:542.0 162:6.0 163:41.0 165:5.0 168:31.0 169:606.0 170:192.0 171:319.0 172:36.0 173:102.0 174:20.0 175:113.0 177:134.0 179:44.0 180:97.0 181:174.0 182:48.0 183:343.0 184:17.0 185:34.0 187:20.0 189:1529.0 190:305.0 191:2943.0 192:515.0 193:548.0 194:13.0 195:274.0 196:57.0 197:123.0 198:74.0 199:68.0 203:121.0 204:12491.0 205:2590.0 206:960.0 207:780.0 208:134.0 209:89.0 211:1656.0 212:184.0 213:127.0 215:116.0 216:23.0 217:6445.0 218:1326.0 219:528.0 220:64.0 221:167.0 222:36.0 225:393.0 226:61.0 227:465.0 228:62.0 229:98.0 230:125.0 231:290.0 232:105.0 233:19.0 241:42.0 242:286.0 243:766.0 244:141.0 245:161.0 246:52.0 247:196.0 253:123.0 254:3.0 255:99.0 256:36.0 257:105.0 259:106.0 260:10.0 261:42.0 269:238.0 270:364.0 271:1036.0 272:269.0 273:176.0 274:23.0 276:17.0 283:171.0 284:5.0 285:277.0 286:19.0 289:17.0 291:1.0 297:14.0 298:75.0 299:6080.0 300:1506.0 301:784.0 302:130.0 303:22.0 304:13.0 305:254.0 306:23.0 307:25.0 313:57.0 314:331.0 315:1980.0 316:458.0 317:442.0 318:69.0 319:40.0 328:11.0 331:46.0 332:19.0 333:131.0 334:12.0 335:24.0 341:17.0 343:34.0 344:4.0 345:380.0 346:72.0 347:59.0 348:9.0 355:5.0 357:1530.0 358:466.0 359:229.0 360:18.0 361:81.0 369:80.0 370:787.0 371:227.0 372:73.0 373:164.0 375:8.0 386:221.0 387:4647.0 388:1672.0 389:1011.0 390:274.0 391:68.0 392:10.0 421:1.0 443:10.0 476:9.0 497:12.0</t>
  </si>
  <si>
    <t>C01113</t>
  </si>
  <si>
    <t>NBSCHQHZLSJFNQ-SVZMEOIVSA-N</t>
  </si>
  <si>
    <t>galactose</t>
  </si>
  <si>
    <t>86:108.0 88:33.0 98:14.0 103:1972.0 104:148.0 105:366.0 106:62.0 111:15.0 114:33.0 115:4.0 117:1013.0 118:89.0 124:2.0 129:1498.0 130:194.0 131:323.0 133:272.0 143:92.0 145:5.0 147:2937.0 148:388.0 149:260.0 150:41.0 157:927.0 158:88.0 160:1205.0 161:85.0 162:28.0 163:43.0 174:29.0 175:8.0 176:2.0 182:4.0 184:5.0 186:19.0 189:367.0 190:11.0 191:326.0 192:88.0 193:25.0 201:22.0 202:12.0 205:2672.0 206:487.0 207:128.0 208:2.0 209:8.0 216:42.0 217:1936.0 218:301.0 219:177.0 222:19.0 229:299.0 230:27.0 231:94.0 232:46.0 234:96.0 236:1.0 238:11.0 239:8.0 242:3.0 254:9.0 264:236.0 265:26.0 268:4.0 269:42.0 270:8.0 277:23.0 279:45.0 290:3.0 293:12.0 300:10.0 305:3.0 307:27.0 308:19.0 310:35.0 312:11.0 316:10.0 318:19.0 319:1842.0 320:532.0 321:235.0 322:29.0 331:28.0 344:8.0 358:29.0 362:6.0 366:31.0 372:34.0 374:16.0 392:23.0 393:28.0 396:12.0 400:3.0 409:30.0 410:5.0 412:9.0 413:6.0 417:11.0 418:3.0 420:4.0 424:5.0 438:1.0 447:6.0 451:5.0 456:5.0 465:2.0 469:4.0 470:14.0 477:8.0 478:14.0 480:4.0 481:2.0 487:2.0 496:23.0</t>
  </si>
  <si>
    <t>C00984</t>
  </si>
  <si>
    <t>WQZGKKKJIJFFOK-PHYPRBDBSA-N</t>
  </si>
  <si>
    <t>VCWMRQDBPZKXKG-ZNVDUFQESA-N</t>
  </si>
  <si>
    <t>89:471.0 93:445.0 95:465.0 96:286.0 101:996.0 102:479.0 103:12760.0 104:1328.0 105:577.0 107:140.0 109:508.0 111:211.0 113:404.0 114:196.0 116:776.0 117:2319.0 118:317.0 119:643.0 127:231.0 129:12819.0 130:1291.0 131:2537.0 133:3700.0 134:709.0 135:546.0 139:406.0 141:290.0 143:2153.0 144:438.0 145:148.0 147:21894.0 148:3580.0 149:2627.0 150:154.0 151:425.0 155:317.0 156:209.0 157:1238.0 158:178.0 159:118.0 161:430.0 162:124.0 163:412.0 169:3110.0 170:580.0 173:406.0 175:332.0 176:109.0 177:642.0 181:161.0 184:80.0 185:88.0 186:133.0 189:1763.0 190:1030.0 191:16820.0 192:2947.0 193:373.0 201:185.0 203:859.0 204:62888.0 205:12972.0 206:5694.0 207:1376.0 211:200.0 215:432.0 216:205.0 217:16253.0 218:3730.0 219:1622.0 220:228.0 221:1370.0 222:486.0 229:643.0 230:1577.0 231:1034.0 232:308.0 233:356.0 241:232.0 242:147.0 243:2432.0 244:469.0 245:1044.0 246:50.0 257:164.0 264:68.0 270:69.0 271:1546.0 272:327.0 273:127.0 275:46.0 278:52.0 291:503.0 292:281.0 293:608.0 294:269.0 302:93.0 304:374.0 305:2911.0 306:495.0 307:372.0 308:151.0 317:299.0 318:1223.0 319:1221.0 320:88.0 321:165.0 322:72.0 323:61.0 331:471.0 332:336.0 333:33.0 334:33.0 336:74.0 343:1560.0 344:431.0 345:486.0 347:114.0 352:88.0 356:104.0 359:145.0 360:244.0 361:3876.0 362:1264.0 363:660.0 364:155.0 368:87.0 369:79.0 378:42.0 394:57.0 397:49.0 405:80.0 407:76.0 419:138.0 431:54.0 433:1717.0 434:697.0 435:329.0 436:114.0 451:105.0 453:37.0 471:12.0 489:72.0 490:100.0 497:25.0</t>
  </si>
  <si>
    <t>fumaric acid</t>
  </si>
  <si>
    <t>85:387.0 86:38.0 87:9.0 88:13.0 89:36.0 91:8.0 92:19.0 93:21.0 94:2.0 95:36.0 96:23.0 97:35.0 98:167.0 99:149.0 100:30.0 101:19.0 102:3.0 103:106.0 104:6.0 105:54.0 106:32.0 108:1.0 109:14.0 111:16.0 113:179.0 114:8.0 115:714.0 116:73.0 117:197.0 118:25.0 119:46.0 120:15.0 121:3.0 122:5.0 123:4.0 125:11.0 126:132.0 127:348.0 128:131.0 129:57.0 130:40.0 131:175.0 132:35.0 133:1168.0 134:224.0 135:100.0 136:12.0 137:6.0 138:8.0 141:18.0 142:55.0 143:1712.0 144:150.0 145:69.0 146:7.0 147:5815.0 148:846.0 149:796.0 150:64.0 151:47.0 154:4.0 155:552.0 156:86.0 157:260.0 158:30.0 159:37.0 160:2.0 161:3.0 162:3.0 164:5.0 168:7.0 169:12.0 170:74.0 171:104.0 172:5.0 173:62.0 175:2.0 181:5.0 183:14.0 184:23.0 185:11.0 186:8.0 187:12.0 188:2.0 189:8.0 191:7.0 192:9.0 196:1.0 198:2.0 200:9.0 201:46.0 202:13.0 203:6.0 205:4.0 206:9.0 208:1.0 211:1.0 212:2.0 214:4.0 215:36.0 216:10.0 217:271.0 218:72.0 219:15.0 220:2.0 221:14.0 222:6.0 223:4.0 225:3.0 228:1.0 229:5.0 230:6.0 231:2.0 232:8.0 234:10.0 236:5.0 237:2.0 238:2.0 239:3.0 240:4.0 241:6.0 242:25.0 243:5.0 244:25.0 245:6144.0 246:1209.0 247:492.0 248:77.0 249:8.0 250:5.0 251:13.0 252:2.0 253:6.0 254:6.0 255:2.0 256:8.0 258:4.0 259:12.0 260:9.0 261:2.0 263:1.0 264:6.0 265:3.0 266:4.0 269:2.0 270:3.0 272:4.0 273:6.0 275:1.0 276:3.0 277:3.0 279:5.0 280:19.0 281:7.0 283:19.0 284:2.0 285:7.0 287:1.0 288:2.0 290:2.0 291:7.0 296:3.0 297:3.0 298:2.0 299:1.0 300:7.0 301:5.0 302:1.0 304:3.0 305:5.0 306:4.0 307:14.0 308:6.0 310:2.0 311:4.0 312:5.0 313:5.0 315:5.0 316:3.0 317:1.0 318:5.0 319:1.0 320:6.0 322:1.0 323:10.0 325:12.0 327:9.0 328:3.0 332:1.0 334:2.0 335:9.0 336:2.0 338:3.0 339:3.0 340:6.0 341:3.0 342:1.0 343:2.0 344:6.0 346:5.0 347:1.0 351:2.0 352:3.0 355:1.0 358:6.0 361:2.0 362:11.0 365:9.0 366:4.0 368:3.0 369:3.0 370:1.0 372:7.0 373:6.0 375:8.0 376:4.0 377:3.0 378:8.0 379:2.0 380:11.0 382:2.0 383:1.0 385:3.0 386:1.0 387:1.0 388:2.0 392:8.0 393:1.0 395:2.0 398:2.0 399:3.0 400:7.0 401:1.0 402:4.0 403:5.0 404:2.0 405:9.0 406:5.0 407:12.0 408:3.0 409:4.0 410:4.0 412:3.0 413:4.0 416:3.0 417:1.0 419:2.0 420:5.0 421:14.0 422:2.0 423:1.0 424:10.0 425:2.0 426:6.0 428:1.0 431:9.0 432:7.0 434:8.0 436:2.0 437:4.0 438:3.0 439:8.0 440:11.0 441:3.0 442:3.0 443:1.0 444:2.0 446:2.0 448:10.0 449:5.0 450:1.0 452:5.0 454:5.0 455:8.0 456:6.0 457:2.0 459:9.0 460:1.0 461:2.0 464:8.0 465:3.0 466:2.0 468:1.0 469:10.0 470:6.0 471:13.0 472:2.0 473:1.0 474:7.0 475:3.0 476:5.0 477:3.0 478:6.0 480:8.0 481:7.0 482:12.0 483:3.0 484:3.0 487:11.0 488:2.0 489:2.0 490:3.0 491:16.0 495:1.0 497:1.0 498:4.0 500:7.0</t>
  </si>
  <si>
    <t>C00122</t>
  </si>
  <si>
    <t>VZCYOOQTPOCHFL-OWOJBTEDSA-N</t>
  </si>
  <si>
    <t>C02095</t>
  </si>
  <si>
    <t>SHZGCJCMOBCMKK-FPRJBGLDSA-N</t>
  </si>
  <si>
    <t>85:191.0 89:328.0 91:5.0 98:6.0 100:250.0 101:182.0 103:132.0 105:64.0 107:33.0 117:5349.0 118:423.0 119:197.0 127:28.0 129:429.0 130:344.0 131:248.0 133:363.0 134:138.0 143:112.0 147:658.0 148:60.0 159:12.0 160:926.0 161:309.0 162:4.0 171:31.0 174:36.0 189:39.0 191:27.0 204:79.0 205:9.0 206:19.0 217:28.0 219:124.0 223:10.0 231:37.0 233:151.0 235:13.0 277:238.0 278:54.0 293:13.0 299:12.0 321:80.0 332:5.0 342:6.0 356:8.0 365:2.0 459:5.0 468:1.0 475:10.0</t>
  </si>
  <si>
    <t>C05345</t>
  </si>
  <si>
    <t>BGWGXPAPYGQALX-ARQDHWQXSA-N</t>
  </si>
  <si>
    <t>fructose-6-phosphate</t>
  </si>
  <si>
    <t>85:893.0 86:265.0 87:2016.0 88:832.0 89:16945.0 90:1546.0 91:1290.0 92:242.0 93:220.0 98:993.0 100:1644.0 101:12578.0 102:2237.0 103:26181.0 104:2664.0 105:3246.0 106:677.0 107:423.0 113:1447.0 114:5277.0 115:1913.0 116:2562.0 117:7001.0 118:1096.0 119:2528.0 120:327.0 121:575.0 123:235.0 124:142.0 126:1174.0 128:1202.0 129:23339.0 130:3593.0 131:5885.0 132:963.0 133:18769.0 134:2381.0 135:3722.0 137:1313.0 142:2099.0 143:2117.0 144:374.0 145:806.0 146:253.0 147:34750.0 148:5383.0 149:4366.0 150:393.0 151:810.0 152:353.0 153:219.0 154:182.0 156:630.0 157:2460.0 158:833.0 159:975.0 163:1376.0 167:275.0 168:798.0 170:205.0 172:1730.0 173:1757.0 174:696.0 175:299.0 176:78.0 177:524.0 178:79.0 180:813.0 181:1484.0 182:368.0 186:260.0 187:176.0 188:453.0 189:2029.0 190:526.0 191:2511.0 192:442.0 195:1830.0 196:391.0 197:397.0 201:527.0 202:388.0 203:657.0 204:2539.0 205:1781.0 206:475.0 207:2970.0 208:494.0 209:369.0 211:8949.0 212:1884.0 213:799.0 214:857.0 215:636.0 216:1042.0 217:26297.0 218:5392.0 219:2399.0 220:501.0 221:728.0 222:199.0 225:2116.0 227:2437.0 228:594.0 229:758.0 230:486.0 231:710.0 232:678.0 233:266.0 234:45.0 235:91.0 236:40.0 240:246.0 241:197.0 242:241.0 243:495.0 244:1070.0 245:446.0 246:355.0 247:99.0 248:121.0 253:414.0 255:255.0 256:370.0 257:273.0 258:131.0 259:85.0 260:962.0 261:243.0 262:1289.0 263:146.0 264:65.0 265:37.0 268:386.0 270:424.0 271:309.0 272:211.0 273:34.0 275:98.0 276:35.0 278:19.0 285:858.0 286:554.0 287:252.0 288:108.0 289:74.0 293:42.0 298:612.0 299:17747.0 300:5356.0 301:2765.0 302:759.0 303:324.0 304:165.0 305:162.0 306:88.0 308:122.0 309:115.0 313:422.0 314:1405.0 315:36691.0 316:10064.0 317:4976.0 318:1088.0 319:424.0 320:79.0 321:25.0 327:51.0 328:503.0 329:175.0 330:133.0 332:29.0 333:106.0 334:112.0 335:65.0 336:9.0 340:51.0 341:673.0 342:474.0 343:179.0 344:215.0 345:21.0 346:138.0 347:17.0 348:40.0 355:47.0 356:223.0 357:4404.0 358:1527.0 359:727.0 360:358.0 361:163.0 362:57.0 369:46.0 370:108.0 371:200.0 372:124.0 373:615.0 374:440.0 375:167.0 376:169.0 377:88.0 378:18.0 381:47.0 383:17.0 387:1752.0 388:478.0 389:481.0 390:151.0 391:55.0 392:112.0 393:9.0 395:19.0 398:36.0 402:124.0 403:1187.0 404:482.0 405:297.0 406:135.0 407:124.0 408:85.0 409:42.0 411:20.0 414:21.0 417:36.0 428:84.0 429:39.0 432:55.0 433:46.0 434:95.0 435:71.0 445:26.0 448:59.0 449:250.0 450:157.0 451:79.0 452:36.0 458:331.0 459:2085.0 460:1085.0 461:887.0 462:306.0 463:153.0 464:63.0 465:86.0 466:28.0 487:37.0 488:38.0</t>
  </si>
  <si>
    <t>C02336</t>
  </si>
  <si>
    <t>RFSUNEUAIZKAJO-ARQDHWQXSA-N</t>
  </si>
  <si>
    <t>fructose-1-phosphate</t>
  </si>
  <si>
    <t>85:2904.0 86:1256.0 87:2847.0 88:1255.0 89:29955.0 90:2888.0 91:1736.0 92:260.0 93:456.0 94:1104.0 95:539.0 96:1537.0 97:703.0 98:2163.0 99:2761.0 100:3841.0 101:9449.0 102:2472.0 103:74194.0 104:7528.0 105:6633.0 106:1031.0 107:1009.0 108:457.0 109:716.0 110:995.0 111:1390.0 112:1250.0 113:5102.0 114:3736.0 115:4741.0 116:3740.0 117:20204.0 118:2636.0 119:4150.0 120:584.0 121:1618.0 122:319.0 123:651.0 124:1252.0 125:770.0 126:2355.0 127:1186.0 128:3773.0 129:18433.0 130:3039.0 131:9129.0 132:1607.0 133:29675.0 134:4255.0 135:5833.0 136:831.0 137:1949.0 138:1457.0 139:632.0 140:1233.0 141:1145.0 142:21429.0 143:5834.0 144:2155.0 145:1532.0 146:720.0 147:66208.0 148:10892.0 149:7393.0 150:1249.0 151:2234.0 152:1110.0 153:758.0 154:2064.0 155:989.0 156:2070.0 157:2302.0 158:2986.0 159:1186.0 160:322.0 161:484.0 162:284.0 163:4835.0 164:1021.0 165:1702.0 166:714.0 167:964.0 168:1854.0 169:872.0 170:1477.0 171:568.0 172:1581.0 173:31126.0 174:5641.0 175:2869.0 176:576.0 177:958.0 178:342.0 179:728.0 180:2083.0 181:2829.0 182:1342.0 183:1277.0 184:1088.0 185:503.0 186:606.0 187:469.0 188:530.0 189:6244.0 190:1580.0 191:4965.0 192:1064.0 193:3191.0 194:700.0 195:2234.0 196:1871.0 197:1290.0 198:1634.0 199:388.0 200:612.0 201:519.0 202:932.0 203:1127.0 204:4258.0 205:7903.0 206:1856.0 207:4328.0 208:992.0 209:1034.0 210:744.0 211:9274.0 212:1973.0 213:1213.0 214:867.0 215:625.0 216:353.0 217:20572.0 218:4476.0 219:2250.0 220:401.0 221:1897.0 222:530.0 223:416.0 224:189.0 225:5361.0 226:1498.0 227:2017.0 228:1277.0 229:1614.0 230:1118.0 231:461.0 232:256.0 233:129.0 234:92.0 235:23.0 236:3312.0 237:739.0 238:516.0 239:206.0 240:786.0 241:1330.0 242:959.0 243:1095.0 244:5667.0 245:1867.0 246:580.0 247:154.0 248:125.0 249:51.0 250:189.0 251:106.0 252:318.0 253:265.0 254:440.0 255:485.0 256:963.0 257:349.0 258:442.0 259:204.0 260:180.0 261:68.0 262:768.0 263:188.0 264:88.0 265:238.0 266:1429.0 267:646.0 268:1602.0 269:1105.0 270:979.0 271:621.0 272:691.0 273:336.0 274:184.0 275:209.0 276:208.0 277:1309.0 278:468.0 279:197.0 280:57.0 281:72.0 282:481.0 283:1718.0 284:558.0 285:1028.0 286:2767.0 287:850.0 288:368.0 289:116.0 290:59.0 291:1032.0 292:210.0 293:256.0 294:34.0 295:144.0 296:57.0 297:35.0 298:795.0 299:27410.0 300:7974.0 301:4233.0 302:1333.0 303:502.0 304:328.0 305:579.0 306:1051.0 307:2053.0 308:785.0 309:342.0 310:254.0 311:200.0 312:172.0 313:414.0 314:1717.0 315:19230.0 316:5501.0 317:2850.0 318:1222.0 319:1422.0 320:514.0 321:199.0 322:75.0 323:4.0 324:33.0 325:28.0 326:299.0 327:157.0 328:361.0 329:322.0 330:316.0 331:162.0 332:67.0 333:62.0 334:51.0 335:19.0 336:50.0 337:20.0 338:58.0 339:24.0 340:371.0 341:29.0 342:439.0 343:467.0 344:297.0 345:148.0 346:95.0 347:43.0 350:22.0 351:44.0 352:34.0 353:345.0 354:4289.0 355:1576.0 356:798.0 357:508.0 358:271.0 359:391.0 360:210.0 361:114.0 362:96.0 363:31.0 364:10.0 365:23.0 366:8.0 367:57.0 368:142.0 369:64.0 370:323.0 371:313.0 372:173.0 373:974.0 374:1052.0 375:431.0 376:472.0 377:184.0 378:115.0 379:54.0 380:67.0 381:72.0 382:25.0 383:44.0 384:448.0 385:499.0 386:2823.0 387:36359.0 388:14229.0 389:8217.0 390:2359.0 391:861.0 392:1112.0 393:384.0 394:242.0 395:193.0 396:649.0 397:371.0 398:117.0 399:35.0 400:87.0 401:44.0 402:55.0 403:8.0 405:6.0 406:131.0 407:882.0 408:448.0 409:226.0 411:51.0 412:89.0 413:343.0 414:3636.0 415:2167.0 416:927.0 417:424.0 418:132.0 419:78.0 420:130.0 421:111.0 422:15.0 424:47.0 426:89.0 427:213.0 428:338.0 429:208.0 430:75.0 431:49.0 432:123.0 433:108.0 434:64.0 435:45.0 437:16.0 438:24.0 439:28.0 440:5.0 441:48.0 443:23.0 447:32.0 448:32.0 449:79.0 450:20.0 452:244.0 453:90.0 454:105.0 455:48.0 456:14.0 457:9.0 458:5.0 460:68.0 461:197.0 462:86.0 463:65.0 464:41.0 465:23.0 466:43.0 467:31.0 468:138.0 469:33.0 470:257.0 471:70.0 472:79.0 473:7.0 480:71.0 481:48.0 482:37.0 483:144.0 484:929.0 485:422.0 486:355.0 487:41.0 488:79.0 489:39.0 491:5.0 494:7.0 495:7.0 496:40.0 497:40.0 498:43.0 499:34.0 500:96.0</t>
  </si>
  <si>
    <t>C01094</t>
  </si>
  <si>
    <t>RHKKZBWRNHGJEZ-VRPWFDPXSA-N</t>
  </si>
  <si>
    <t>85:1065.0 86:372.0 87:1570.0 88:1347.0 89:11886.0 90:1027.0 91:450.0 94:125.0 95:108.0 96:150.0 97:341.0 98:337.0 99:854.0 100:2150.0 101:3537.0 102:951.0 103:87115.0 104:8453.0 105:4107.0 106:219.0 110:160.0 111:332.0 112:91.0 113:824.0 114:1370.0 115:1277.0 116:899.0 117:11742.0 118:1067.0 119:1473.0 120:185.0 121:95.0 124:47.0 125:43.0 126:175.0 127:390.0 129:7908.0 130:1485.0 131:4620.0 132:643.0 133:13456.0 134:1710.0 135:838.0 136:63.0 137:46.0 138:36.0 139:93.0 140:151.0 141:118.0 142:668.0 143:1229.0 144:315.0 145:720.0 146:131.0 147:31566.0 148:5489.0 149:3353.0 150:427.0 151:161.0 152:101.0 153:38.0 154:144.0 155:93.0 156:316.0 157:991.0 158:386.0 159:304.0 160:97.0 161:176.0 162:65.0 163:975.0 164:200.0 165:158.0 166:46.0 167:27.0 168:108.0 169:86.0 170:294.0 171:86.0 172:1946.0 173:2066.0 174:149.0 175:765.0 176:95.0 177:455.0 178:99.0 179:46.0 180:136.0 181:27.0 182:79.0 183:67.0 184:145.0 185:151.0 186:280.0 187:155.0 188:268.0 189:4443.0 190:966.0 191:2168.0 192:369.0 193:183.0 194:35.0 196:50.0 198:88.0 199:60.0 200:53.0 201:988.0 202:686.0 203:527.0 204:2075.0 205:3054.0 206:556.0 207:649.0 208:121.0 209:91.0 210:50.0 213:66.0 214:325.0 215:196.0 216:592.0 217:32679.0 218:6467.0 219:2774.0 220:406.0 221:829.0 222:195.0 223:53.0 224:54.0 225:32.0 226:41.0 227:51.0 228:64.0 229:141.0 230:302.0 231:626.0 232:201.0 233:121.0 235:155.0 236:38.0 237:45.0 240:113.0 242:110.0 243:81.0 244:311.0 245:130.0 246:106.0 247:129.0 248:65.0 249:48.0 250:28.0 252:23.0 254:51.0 255:35.0 256:278.0 257:147.0 258:103.0 259:84.0 260:311.0 261:127.0 262:353.0 263:510.0 264:138.0 265:95.0 266:38.0 267:21.0 268:79.0 269:61.0 270:78.0 271:39.0 272:25.0 274:149.0 276:209.0 277:1848.0 278:638.0 279:300.0 280:98.0 281:22.0 283:22.0 288:125.0 289:70.0 290:47.0 291:449.0 292:105.0 293:43.0 294:44.0 296:21.0 299:13.0 300:42.0 302:94.0 303:109.0 304:86.0 305:195.0 306:216.0 307:8126.0 308:2307.0 309:1062.0 310:183.0 311:22.0 312:21.0 314:27.0 317:13.0 318:136.0 319:67.0 321:26.0 322:31.0 323:16.0 325:221.0 326:77.0 327:31.0 330:116.0 331:51.0 332:69.0 333:58.0 334:177.0 335:313.0 336:138.0 337:58.0 338:13.0 340:16.0 344:18.0 346:40.0 350:44.0 361:21.0 364:753.0 365:265.0 366:64.0 368:26.0 369:15.0 392:20.0 402:17.0 405:29.0 432:14.0 441:24.0 443:17.0 446:14.0 465:73.0 466:39.0 468:16.0 481:15.0 486:30.0</t>
  </si>
  <si>
    <t>85:4731.0 86:15673.0 87:5655.0 88:2358.0 89:2071.0 90:293.0 91:2142.0 92:551.0 93:745.0 94:271.0 95:66.0 96:96.0 97:543.0 98:177.0 99:3172.0 100:6144.0 101:45679.0 102:4030.0 103:35144.0 104:3149.0 105:5803.0 106:553.0 107:1477.0 108:172.0 109:102.0 110:399.0 111:157.0 112:205.0 113:2826.0 115:5153.0 116:1208.0 117:18510.0 118:2310.0 119:2931.0 120:321.0 121:242.0 122:63.0 123:56.0 124:56.0 125:63.0 126:308.0 127:1200.0 128:29713.0 129:79216.0 130:18823.0 131:12138.0 132:1459.0 134:2434.0 135:117.0 137:91.0 138:68.0 140:89.0 141:70.0 143:1304.0 144:229.0 145:1457.0 146:799.0 147:380.0 153:24.0 154:7.0 155:79.0 156:337.0 157:48932.0 158:5644.0 159:2355.0 165:40.0 166:72.0 167:114.0 168:93.0 169:68.0 170:83.0 171:207.0 172:3639.0 173:69149.0 174:8115.0 175:96788.0 176:13101.0 177:4126.0 178:423.0 179:92.0 180:22.0 181:45.0 182:56.0 183:34.0 184:537.0 185:245.0 186:175.0 187:178.0 189:225.0 190:158.0 191:169.0 192:175.0 193:137.0 194:158.0 195:171.0 196:152.0 197:101.0 199:111.0 200:26.0 201:131.0 203:60403.0 204:8160.0 205:2434.0 206:199.0 207:112.0 208:58.0 209:33.0 210:20.0 212:41.0 213:27.0 214:32.0 218:686.0 219:140.0 222:13.0 224:22.0 226:16.0 227:33.0 235:23.0 237:15.0 238:17.0 241:29.0 242:16.0 247:8.0 253:40.0 254:40.0 255:21.0 256:41.0 259:19.0 260:18.0 261:45.0 262:13.0 263:32.0 266:30.0 267:29.0 268:28.0 269:20.0 273:35.0 274:39.0 275:19.0 279:22.0 280:28.0 281:43.0 287:38.0 293:24.0 294:20.0 295:42.0 302:32.0 311:25.0 313:32.0 315:24.0 316:33.0 323:38.0 324:47.0 327:29.0 328:18.0 331:19.0 334:12.0 335:23.0 336:26.0 337:38.0 340:34.0 342:7.0 345:36.0 346:17.0 351:34.0 352:22.0 354:31.0 355:38.0 356:50.0 358:32.0 360:32.0 362:16.0 364:45.0 370:33.0 371:25.0 372:42.0 376:15.0 377:31.0 381:26.0 384:28.0 386:29.0 387:22.0 392:27.0 393:31.0 395:29.0 396:6.0 397:36.0 398:36.0 400:38.0 401:10.0 402:49.0 403:27.0 404:9.0 409:21.0 412:23.0 413:17.0 414:16.0 415:20.0 421:17.0 423:19.0 425:18.0 426:59.0 427:33.0 428:23.0 429:40.0 430:38.0 431:23.0 432:37.0 434:18.0 436:48.0 437:21.0 442:28.0 443:44.0 444:27.0 445:30.0 446:28.0 447:42.0 449:31.0 452:24.0 453:26.0 454:24.0 455:36.0 457:22.0 460:24.0 464:21.0 470:21.0 471:23.0 472:34.0 473:31.0 474:14.0 476:31.0 477:26.0 478:48.0 479:42.0 480:30.0 481:36.0 482:17.0 483:23.0 484:30.0 485:26.0 486:23.0 487:40.0 489:33.0 490:18.0 491:16.0 492:33.0 494:36.0 496:27.0 498:28.0 499:19.0 500:23.0</t>
  </si>
  <si>
    <t>LOLKAJARZKDJTD-UHFFFAOYSA-N</t>
  </si>
  <si>
    <t>87:78.0 88:97.0 89:256.0 91:314.0 92:90.0 93:145.0 94:40.0 98:266.0 99:46.0 102:181.0 103:1317.0 104:160.0 105:416.0 106:296.0 107:321.0 108:142.0 109:166.0 110:48.0 113:54.0 114:59.0 115:794.0 116:181.0 117:169.0 118:90.0 119:551.0 120:74.0 121:445.0 123:467.0 127:77.0 128:49.0 129:30.0 131:211.0 132:149.0 133:4081.0 134:722.0 135:1706.0 136:99.0 137:1236.0 138:139.0 139:133.0 140:21.0 143:24.0 144:42.0 146:37.0 147:478.0 148:124.0 149:119.0 150:27.0 151:218.0 153:168.0 155:124.0 160:61.0 161:29.0 163:25.0 164:16.0 165:109.0 167:251.0 168:34.0 174:72.0 179:131.0 181:1164.0 182:100.0 183:479.0 187:15.0 189:45.0 191:31.0 193:131.0 195:508.0 196:119.0 197:211.0 198:46.0 199:47.0 201:18.0 203:25.0 205:28.0 206:17.0 208:34.0 209:24.0 210:111.0 211:13208.0 212:1741.0 213:981.0 214:111.0 218:30.0 219:22.0 224:22.0 225:325.0 226:258.0 227:1216.0 228:256.0 229:125.0 230:119.0 231:41.0 232:32.0 235:32.0 237:24.0 238:28.0 243:509.0 244:146.0 245:62.0 246:20.0 253:43.0 255:1762.0 256:360.0 257:206.0 262:25.0 268:30.0 269:55.0 270:673.0 271:157.0 272:51.0 273:36.0 281:22.0 283:35.0 286:23.0 296:25.0 299:30.0 308:38.0 315:20.0 316:14.0 317:33.0 321:16.0 323:13.0 346:18.0 402:15.0 410:20.0 431:12.0 443:32.0 453:13.0 465:23.0 470:22.0 476:13.0 478:22.0 481:13.0 484:26.0 485:15.0 486:31.0 487:18.0 488:15.0 489:18.0 490:23.0 491:32.0 492:15.0 496:22.0</t>
  </si>
  <si>
    <t>ZJXZSIYSNXKHEA-UHFFFAOYSA-N</t>
  </si>
  <si>
    <t>ethanolamine</t>
  </si>
  <si>
    <t>86:508411.0 88:28566.0 99:6693.0 100:512289.0 101:62585.0 102:63174.0 110:870.0 113:11281.0 114:59828.0 118:5475.0 128:1778.0 130:73986.0 142:1333.0 144:13300.0 146:5880.0 147:215323.0 148:39797.0 149:20456.0 158:12932.0 159:917.0 160:1195.0 172:24497.0 173:5612.0 174:1235261.0 175:240879.0 176:105609.0 188:14968.0 259:382.0 262:21492.0 263:7058.0 264:2941.0 293:2963.0 294:459.0 320:70.0 321:48.0 322:60.0 323:66.0 324:41.0 325:208.0 326:28.0 327:136.0 328:119.0 329:73.0 330:68.0 331:64.0 332:143.0 333:75.0 334:92.0 335:83.0 336:98.0 337:98.0 338:61.0 339:119.0 340:115.0 341:205.0 342:98.0 343:259.0 344:128.0 345:98.0 346:106.0 347:99.0 348:97.0 349:81.0 350:60.0 352:225.0 353:154.0 354:77.0 355:186.0 356:79.0 363:58.0 364:120.0 365:109.0 366:33.0 368:89.0 369:89.0</t>
  </si>
  <si>
    <t>C00189</t>
  </si>
  <si>
    <t>HZAXFHJVJLSVMW-UHFFFAOYSA-N</t>
  </si>
  <si>
    <t>erythronic acid lactone</t>
  </si>
  <si>
    <t>85:2322.0 89:2027.0 91:1179.0 94:2048.0 101:29488.0 102:11877.0 103:45314.0 104:4257.0 105:2170.0 106:226.0 107:246.0 109:361.0 115:5379.0 119:1182.0 121:535.0 123:330.0 124:159.0 126:390.0 127:720.0 128:951.0 129:10877.0 131:15292.0 132:3783.0 134:1838.0 135:1349.0 137:321.0 138:181.0 140:696.0 147:89057.0 148:12594.0 149:6951.0 150:260.0 151:327.0 153:71.0 157:2509.0 165:315.0 169:287.0 177:10271.0 178:1859.0 179:456.0 180:126.0 181:277.0 189:18660.0 190:3767.0 191:3866.0 196:113.0 198:242.0 203:1219.0 204:2036.0 205:1000.0 206:300.0 207:930.0 209:283.0 212:301.0 215:240.0 217:2911.0 218:372.0 219:8980.0 220:2394.0 221:777.0 222:266.0 226:95.0 233:1705.0 234:700.0 236:80.0 237:190.0 242:139.0 247:20753.0 254:196.0 255:187.0 256:140.0 257:206.0 259:123.0 260:140.0 262:4439.0 263:1159.0 264:327.0 266:277.0 269:158.0 272:91.0 287:85.0 302:185.0 308:84.0 309:94.0 310:158.0 314:117.0 316:113.0 322:50.0 324:62.0 325:62.0 326:94.0 339:69.0 348:64.0 350:39.0 361:36.0 366:39.0 376:85.0 378:65.0 381:46.0 382:81.0 383:95.0 390:54.0 392:64.0 402:55.0 408:45.0 417:76.0 421:33.0 422:30.0 424:35.0 432:67.0 438:83.0 439:66.0 445:86.0 446:73.0 461:61.0 464:65.0 466:79.0 468:66.0 473:30.0 474:67.0 479:69.0 485:38.0 486:61.0 491:26.0 494:54.0</t>
  </si>
  <si>
    <t>IKMKBKLESWIEFA-UHFFFAOYSA-N</t>
  </si>
  <si>
    <t>erythritol</t>
  </si>
  <si>
    <t>86:57.0 87:443.0 89:682.0 90:92.0 99:480.0 100:41.0 101:1823.0 103:7046.0 104:676.0 105:300.0 106:59.0 109:27.0 111:45.0 113:474.0 115:473.0 116:1861.0 117:6123.0 118:476.0 119:295.0 127:453.0 129:1559.0 130:129.0 131:448.0 133:1902.0 134:216.0 144:53.0 147:9776.0 148:785.0 149:656.0 158:25.0 159:8.0 163:98.0 169:60.0 174:40.0 175:153.0 176:58.0 177:60.0 183:21.0 189:1255.0 190:194.0 191:893.0 196:28.0 201:50.0 203:23.0 204:946.0 205:2257.0 206:173.0 207:79.0 211:25.0 215:36.0 216:20.0 217:3970.0 218:660.0 219:26.0 221:210.0 222:60.0 223:40.0 225:43.0 233:20.0 236:23.0 240:21.0 241:23.0 246:27.0 249:14.0 250:11.0 251:21.0 260:23.0 261:25.0 278:10.0 280:8.0 293:87.0 294:30.0 296:10.0 305:36.0 307:98.0 322:9.0 343:16.0 428:13.0 463:30.0 475:13.0 488:21.0</t>
  </si>
  <si>
    <t>C00503</t>
  </si>
  <si>
    <t>UNXHWFMMPAWVPI-ZXZARUISSA-N</t>
  </si>
  <si>
    <t>85:72.0 86:319.0 87:712.0 88:700.0 89:28.0 90:24.0 91:16.0 92:32.0 93:3.0 97:16.0 99:126.0 100:271.0 101:92.0 102:495.0 103:57.0 104:47.0 105:38.0 106:90.0 107:819.0 108:294.0 110:702.0 111:342.0 113:543.0 114:39.0 115:324.0 118:82.0 120:96.0 124:11.0 125:301.0 126:257.0 127:693.0 130:102.0 131:827.0 133:419.0 134:585.0 136:215.0 137:19.0 143:30.0 144:43.0 146:3.0 147:26175.0 148:4289.0 149:2351.0 150:45.0 151:100.0 152:39.0 153:16.0 166:2.0 168:74.0 171:16.0 173:92.0 180:3.0 184:366.0 185:177.0 186:52.0 189:740.0 190:150.0 198:30.0 199:85.0 201:124.0 202:1.0 209:13.0 213:32.0 215:31.0 217:3207.0 218:576.0 219:243.0 228:13.0 244:71.0 245:10.0 246:7.0 253:4.0 255:35.0 262:4.0 266:6.0 269:4.0 274:14.0 277:3.0 280:18.0 288:14.0 318:18.0 326:4.0 331:11.0 332:3.0 336:24.0 340:10.0 346:2.0 359:21.0 361:4.0 363:1.0 367:7.0 376:18.0 379:3.0 380:1.0 382:2.0 385:12.0 387:2.0 391:5.0 395:1.0 399:4.0 402:10.0 404:5.0 407:2.0 412:1.0 413:20.0 414:3.0 415:1.0 427:1.0 429:22.0 431:6.0 435:2.0 441:13.0 445:2.0 448:2.0 449:14.0 457:10.0 464:9.0 466:3.0 468:1.0 469:19.0 497:7.0</t>
  </si>
  <si>
    <t>C00074</t>
  </si>
  <si>
    <t>DTBNBXWJWCWCIK-UHFFFAOYSA-N</t>
  </si>
  <si>
    <t>dihydrocholesterol</t>
  </si>
  <si>
    <t>85:915.0 86:94.0 87:34.0 89:485.0 91:4176.0 92:787.0 93:4869.0 94:1228.0 95:5414.0 96:299.0 97:914.0 98:121.0 99:603.0 100:190.0 101:817.0 103:357.0 104:284.0 105:3131.0 106:3045.0 107:4872.0 108:1660.0 109:2455.0 110:512.0 111:1052.0 112:39.0 113:254.0 115:321.0 116:86.0 117:909.0 118:257.0 119:2448.0 120:1216.0 121:2904.0 122:777.0 123:1040.0 124:179.0 125:446.0 128:124.0 129:1634.0 130:938.0 131:1705.0 132:154.0 133:1616.0 134:708.0 135:1659.0 136:493.0 137:319.0 138:409.0 139:126.0 141:95.0 142:1017.0 143:354.0 145:1900.0 146:599.0 147:3576.0 148:758.0 149:596.0 150:80.0 151:144.0 152:206.0 153:137.0 155:1281.0 156:236.0 157:222.0 159:1136.0 160:696.0 161:1256.0 162:346.0 163:185.0 165:289.0 166:92.0 167:70.0 168:10.0 169:216.0 171:145.0 173:651.0 174:150.0 175:574.0 176:116.0 177:293.0 179:440.0 180:87.0 181:299.0 182:87.0 183:170.0 184:110.0 186:20.0 187:318.0 188:82.0 189:301.0 190:92.0 191:229.0 192:75.0 193:1038.0 194:336.0 195:149.0 196:297.0 197:208.0 198:5.0 199:28.0 201:828.0 202:203.0 203:314.0 204:59.0 205:13.0 206:90.0 207:2300.0 208:483.0 209:296.0 210:143.0 211:421.0 212:13.0 213:58.0 214:39.0 215:3526.0 216:2044.0 217:991.0 218:148.0 219:96.0 221:302.0 222:32.0 223:118.0 224:82.0 225:9.0 226:85.0 227:1078.0 228:118.0 229:214.0 230:540.0 231:222.0 233:60.0 234:12.0 235:113.0 237:321.0 238:7.0 241:18.0 243:615.0 244:45.0 245:119.0 247:98.0 249:174.0 250:100.0 251:84.0 252:21.0 253:93.0 255:63.0 256:66.0 257:183.0 258:6.0 261:4.0 262:210.0 263:158.0 264:74.0 265:240.0 267:184.0 268:68.0 271:3.0 275:88.0 276:1.0 280:14.0 281:361.0 282:194.0 283:206.0 284:22.0 285:163.0 286:56.0 287:14.0 288:23.0 291:26.0 296:13.0 298:119.0 299:641.0 300:275.0 301:204.0 302:17.0 305:486.0 306:527.0 307:135.0 308:11.0 309:94.0 310:46.0 312:28.0 313:28.0 314:44.0 315:191.0 316:55.0 317:55.0 319:13.0 320:57.0 325:95.0 327:175.0 328:235.0 329:275.0 330:26.0 331:30.0 332:1.0 339:9.0 340:19.0 341:549.0 342:182.0 345:9.0 353:54.0 355:1023.0 356:80.0 357:18.0 359:34.0 361:2.0 367:32.0 369:191.0 370:353.0 371:185.0 373:118.0 374:2.0 375:8.0 384:7.0 385:13.0 387:45.0 389:32.0 399:19.0 400:5.0 401:31.0 402:182.0 403:273.0 404:137.0 405:11.0 410:4.0 413:37.0 415:168.0 416:116.0 417:64.0 429:17.0 430:85.0 434:21.0 443:18.0 444:42.0 445:521.0 446:298.0 447:17.0 448:16.0 453:22.0 456:4.0 459:18.0 460:402.0 461:375.0 462:16.0 463:29.0 468:12.0 475:134.0 476:78.0 477:61.0 478:9.0 488:8.0 489:69.0 490:124.0 491:67.0 492:33.0 493:3.0</t>
  </si>
  <si>
    <t>C12978</t>
  </si>
  <si>
    <t>QYIXCDOBOSTCEI-FBVYSKEZSA-N</t>
  </si>
  <si>
    <t>deoxycholic acid</t>
  </si>
  <si>
    <t>85:547.0 86:120.0 87:216.0 88:121.0 89:518.0 91:4875.0 92:464.0 93:4870.0 94:631.0 95:3302.0 96:180.0 97:350.0 99:223.0 101:665.0 102:68.0 103:871.0 104:157.0 105:4838.0 106:564.0 107:3674.0 108:368.0 109:1502.0 110:117.0 111:115.0 113:193.0 114:61.0 115:649.0 116:930.0 117:5273.0 118:557.0 119:2667.0 120:495.0 121:1582.0 122:437.0 123:268.0 124:85.0 125:104.0 127:277.0 128:386.0 129:5214.0 130:668.0 131:2497.0 132:697.0 133:2536.0 134:600.0 135:976.0 136:42.0 137:78.0 139:34.0 141:177.0 142:262.0 143:1396.0 144:305.0 145:2919.0 146:563.0 147:4233.0 148:768.0 149:1557.0 150:132.0 151:171.0 152:100.0 153:118.0 154:54.0 155:421.0 156:336.0 157:834.0 158:202.0 159:1471.0 160:299.0 161:810.0 162:55.0 163:426.0 165:71.0 166:80.0 167:91.0 168:135.0 169:292.0 171:423.0 172:100.0 173:1302.0 174:256.0 175:403.0 176:305.0 177:209.0 178:74.0 179:62.0 181:41.0 182:71.0 183:218.0 185:390.0 186:59.0 187:324.0 189:187.0 190:49.0 191:111.0 193:106.0 195:74.0 197:75.0 199:504.0 200:111.0 201:316.0 203:329.0 204:55.0 205:61.0 211:176.0 212:336.0 213:491.0 214:293.0 215:229.0 216:112.0 217:46.0 219:38.0 223:47.0 226:59.0 227:118.0 228:141.0 229:143.0 236:28.0 237:56.0 240:55.0 241:89.0 242:50.0 246:26.0 253:115.0 254:470.0 255:8565.0 256:1602.0 257:210.0 258:38.0 265:28.0 266:1006.0 267:252.0 268:100.0 272:26.0 281:59.0 282:35.0 283:148.0 284:60.0 297:44.0 303:63.0 315:39.0 319:131.0 320:64.0 321:23.0 330:18.0 334:30.0 338:33.0 340:26.0 344:110.0 345:222.0 346:115.0 348:18.0 349:40.0 369:42.0 372:44.0 375:50.0 376:29.0 380:18.0 383:30.0 385:16.0 387:25.0 394:34.0 397:16.0 413:69.0 422:24.0 428:414.0 429:283.0 430:51.0</t>
  </si>
  <si>
    <t>C04483</t>
  </si>
  <si>
    <t>KXGVEGMKQFWNSR-LLQZFEROSA-N</t>
  </si>
  <si>
    <t>C05422</t>
  </si>
  <si>
    <t>SBJKKFFYIZUCET-JLAZNSOCSA-N</t>
  </si>
  <si>
    <t>dehydroascorbic acid</t>
  </si>
  <si>
    <t>85:4938.0 86:2632.0 87:3842.0 88:1599.0 89:36445.0 90:4196.0 91:3962.0 92:500.0 94:671.0 95:633.0 96:448.0 97:1730.0 98:1823.0 99:5999.0 100:7321.0 101:16741.0 102:6187.0 103:11081.0 104:1207.0 105:674.0 106:1178.0 108:899.0 109:458.0 110:290.0 111:2948.0 112:1836.0 113:6752.0 114:2900.0 115:4370.0 116:6371.0 117:18187.0 118:3044.0 119:4528.0 120:1247.0 121:273.0 124:120.0 126:1913.0 127:3252.0 128:2063.0 129:59775.0 130:9498.0 131:9760.0 132:131.0 133:22246.0 134:1052.0 135:2576.0 136:211.0 137:421.0 138:246.0 139:110.0 140:936.0 141:1379.0 142:1853.0 143:103.0 144:1400.0 145:546.0 146:4235.0 147:64962.0 148:12890.0 149:11517.0 150:976.0 151:1319.0 152:101.0 153:298.0 154:685.0 155:1102.0 156:4854.0 157:135674.0 158:20234.0 159:8162.0 160:1416.0 161:514.0 162:564.0 163:4118.0 164:697.0 165:455.0 166:137.0 167:206.0 168:525.0 169:1695.0 170:1317.0 171:1335.0 172:4396.0 173:156842.0 174:23128.0 175:8648.0 176:7986.0 177:704.0 178:519.0 179:190.0 181:207.0 182:701.0 183:1427.0 184:1461.0 185:732.0 186:1670.0 187:1007.0 188:765.0 189:2473.0 190:1301.0 191:2771.0 192:955.0 197:85.0 198:992.0 199:207.0 200:577.0 201:1021.0 202:432.0 203:1345.0 204:1770.0 205:1439.0 206:369.0 207:1122.0 208:41.0 209:296.0 210:84.0 211:399.0 212:362.0 213:479.0 214:2337.0 215:1352.0 216:1979.0 217:2013.0 218:2196.0 219:875.0 220:35.0 221:1058.0 222:271.0 223:206.0 224:173.0 226:640.0 227:361.0 228:1440.0 229:1497.0 230:2769.0 231:10058.0 232:2822.0 233:871.0 234:1293.0 235:656.0 237:163.0 238:191.0 239:168.0 240:130.0 241:220.0 242:154.0 243:217.0 244:1846.0 245:22607.0 246:8560.0 247:4348.0 248:1236.0 249:258.0 250:230.0 251:86.0 252:271.0 255:279.0 256:992.0 257:2289.0 258:1377.0 259:598.0 260:291.0 261:281.0 262:240.0 263:267.0 265:132.0 268:49.0 270:128.0 271:280.0 272:1614.0 273:263.0 274:730.0 275:390.0 276:162.0 277:358.0 278:212.0 279:135.0 282:15.0 283:48.0 284:46.0 286:446.0 287:149.0 288:1672.0 289:536.0 290:444.0 291:110.0 292:226.0 293:99.0 300:431.0 301:753.0 302:153.0 303:322.0 304:459.0 305:83.0 306:277.0 307:48.0 308:135.0 313:175.0 314:174.0 315:204.0 316:27590.0 317:6583.0 318:3779.0 319:716.0 320:526.0 321:258.0 322:144.0 323:139.0 329:90.0 330:187.0 331:193.0 332:615.0 333:567.0 335:211.0 337:69.0 338:16.0 340:69.0 344:20.0 345:265.0 346:224.0 347:461.0 348:407.0 349:444.0 350:128.0 351:235.0 352:62.0 353:199.0 356:45.0 358:49.0 359:60.0 361:211.0 362:177.0 363:178.0 364:256.0 366:149.0 367:82.0 371:20.0 374:8.0 376:135.0 377:36.0 378:709.0 380:275.0 381:127.0 382:133.0 383:121.0 385:82.0 387:61.0 390:416.0 391:161.0 392:123.0 393:237.0 394:95.0 395:16.0 397:99.0 400:2.0 403:8.0 404:4.0 405:114.0 406:431.0 407:248.0 408:53.0 411:55.0 412:37.0 413:61.0 414:142.0 416:12.0 418:32.0 419:10.0 421:25.0 422:110.0 423:387.0 424:7.0 425:22.0 426:92.0 430:24.0 432:172.0 434:127.0 437:21.0 440:32.0 441:24.0 442:39.0 444:24.0 445:52.0 448:138.0 450:11.0 455:74.0 458:55.0 460:31.0 462:24.0 463:111.0 466:19.0 468:74.0 470:69.0 471:57.0 478:46.0 480:197.0 482:69.0 483:164.0 486:5.0 490:57.0 497:13.0 499:4.0</t>
  </si>
  <si>
    <t>C01420</t>
  </si>
  <si>
    <t>LEVWYRKDKASIDU-UHFFFAOYSA-N</t>
  </si>
  <si>
    <t>cystine</t>
  </si>
  <si>
    <t>85:108.0 86:247.0 87:139.0 88:76.0 89:69.0 91:149.0 92:44.0 93:30.0 95:38.0 98:79.0 99:84.0 100:3048.0 101:429.0 102:207.0 103:131.0 104:31.0 109:39.0 111:37.0 114:248.0 115:750.0 116:370.0 117:152.0 118:99.0 119:32.0 120:118.0 121:41.0 122:20.0 128:86.0 129:101.0 130:257.0 131:402.0 132:617.0 133:343.0 134:123.0 135:57.0 143:27.0 144:115.0 145:43.0 146:3584.0 147:1813.0 148:1380.0 149:261.0 156:21.0 157:29.0 158:55.0 160:66.0 167:29.0 172:110.0 173:20.0 174:87.0 178:272.0 179:44.0 188:147.0 194:27.0 195:18.0 201:20.0 202:50.0 203:99.0 205:31.0 207:52.0 216:208.0 218:3003.0 219:625.0 220:327.0 221:84.0 230:22.0 232:341.0 241:16.0 243:13.0 246:15.0 250:69.0 260:32.0 264:234.0 265:140.0 266:534.0 267:67.0 268:64.0 274:12.0 277:25.0 281:20.0 288:47.0 289:53.0 290:16.0 296:42.0 297:151.0 299:39.0 300:23.0 302:24.0 303:23.0 308:13.0 317:31.0 322:33.0 332:16.0 338:18.0 339:32.0 347:17.0 367:20.0 382:14.0 411:142.0 487:14.0</t>
  </si>
  <si>
    <t>85:117.0 86:542.0 87:262.0 89:210.0 90:118.0 91:210.0 93:50.0 94:38.0 95:59.0 98:452.0 99:83.0 100:8691.0 101:677.0 102:467.0 103:531.0 104:45.0 105:224.0 107:208.0 108:147.0 109:51.0 111:55.0 112:65.0 113:155.0 114:3708.0 115:10528.0 116:1387.0 117:1106.0 118:104.0 119:33.0 120:50.0 121:33.0 122:1104.0 123:119.0 124:118.0 127:219.0 128:276.0 129:195.0 131:427.0 132:589.0 133:2209.0 135:780.0 136:110.0 137:5933.0 138:581.0 139:564.0 140:105.0 141:69.0 142:147.0 144:1007.0 145:176.0 146:383.0 147:4853.0 148:1501.0 149:742.0 150:132.0 151:100.0 152:40.0 153:45.0 154:22.0 155:23.0 157:30.0 158:117.0 159:119.0 160:169.0 161:22.0 162:36.0 163:363.0 164:99.0 165:47.0 166:37.0 167:27.0 169:44.0 170:110.0 172:944.0 173:180.0 174:851.0 175:245.0 176:123.0 177:39.0 178:31.0 180:90.0 181:25.0 182:29.0 183:48.0 187:48.0 188:2699.0 189:526.0 190:300.0 191:38.0 192:23.0 193:33.0 194:30.0 196:11.0 197:14.0 198:33.0 200:58.0 201:50.0 202:367.0 203:101.0 204:120.0 205:78.0 206:37.0 208:58.0 210:136.0 211:245.0 212:70.0 213:202.0 214:59.0 215:28.0 216:1600.0 217:550.0 218:1106.0 219:251.0 220:145.0 221:77.0 222:21.0 226:36.0 227:38.0 228:36.0 229:17.0 230:98.0 232:4536.0 233:918.0 234:363.0 235:61.0 236:77.0 238:131.0 239:12.0 240:32.0 241:42.0 243:20.0 245:57.0 246:26.0 247:13.0 248:49.0 249:18.0 250:20.0 251:48.0 252:6473.0 253:1161.0 254:809.0 255:51.0 256:62.0 262:23.0 264:82.0 265:28.0 274:21.0 276:16.0 280:20.0 285:16.0 288:13.0 289:13.0 290:27.0 291:15.0 292:53.0 293:26.0 294:13.0 297:15.0 299:22.0 300:19.0 305:19.0 307:44.0 308:34.0 309:14.0 311:20.0 312:15.0 314:17.0 318:16.0 319:21.0 320:11.0 321:19.0 325:57.0 326:167.0 327:99.0 328:73.0 329:23.0 330:16.0 332:13.0 336:19.0 338:25.0 344:15.0 349:21.0 350:20.0 354:26.0 356:22.0 357:17.0 360:22.0 364:19.0 369:27.0 370:16.0 371:23.0 373:17.0 374:16.0 377:11.0 379:16.0 381:14.0 389:23.0 390:10.0 392:20.0 393:13.0 398:10.0 402:20.0 403:13.0 405:24.0 410:20.0 418:16.0 420:29.0 425:22.0 428:27.0 431:14.0 433:13.0 435:7.0 436:13.0 441:12.0 444:12.0 445:13.0 446:21.0 448:27.0 460:16.0 464:11.0 470:7.0 471:15.0 472:19.0 474:17.0 478:14.0 480:25.0 482:26.0 483:15.0 486:11.0 492:12.0 495:11.0 496:18.0 497:14.0</t>
  </si>
  <si>
    <t>CLDHNWUVRZNQBD-GSVOUGTGSA-N</t>
  </si>
  <si>
    <t>cysteine-glycine</t>
  </si>
  <si>
    <t>85:185.0 86:404.0 88:100.0 90:67.0 91:332.0 92:34.0 94:53.0 97:57.0 98:151.0 99:49.0 100:1375.0 101:377.0 102:262.0 103:390.0 104:15.0 105:20.0 107:142.0 110:50.0 112:23.0 113:69.0 114:78.0 115:367.0 116:813.0 118:39.0 126:62.0 129:25.0 130:279.0 131:65.0 132:916.0 134:134.0 135:1.0 141:102.0 142:99.0 144:44.0 146:198.0 147:351.0 148:451.0 154:30.0 155:46.0 157:102.0 158:256.0 159:18.0 160:51.0 172:591.0 173:91.0 174:739.0 175:61.0 176:92.0 184:106.0 185:132.0 186:10.0 190:1.0 197:1.0 199:28.0 200:48.0 204:65.0 213:6.0 217:49.0 218:12.0 220:4383.0 221:868.0 222:561.0 223:12.0 232:4.0 233:9.0 252:6.0 258:3.0 263:6.0 270:4.0 271:17.0 273:14.0 275:620.0 276:137.0 277:59.0 279:4.0 287:2.0 290:28.0 292:19.0 293:41.0 299:15.0 309:6.0 324:14.0 346:2.0 351:24.0 357:1.0 361:43.0 369:24.0 379:49.0 402:1.0 411:21.0 429:9.0 445:10.0 448:2.0 450:13.0 461:5.0 463:4.0 465:8.0 486:8.0</t>
  </si>
  <si>
    <t>C01419</t>
  </si>
  <si>
    <t>ZUKPVRWZDMRIEO-VKHMYHEASA-N</t>
  </si>
  <si>
    <t>cysteine</t>
  </si>
  <si>
    <t>86:175.0 90:83.0 91:341.0 97:81.0 98:68.0 100:3118.0 101:289.0 102:126.0 103:157.0 104:40.0 106:71.0 111:61.0 112:46.0 113:48.0 115:193.0 116:681.0 117:121.0 119:107.0 120:61.0 130:238.0 132:808.0 133:307.0 135:39.0 146:182.0 147:1274.0 149:187.0 163:84.0 172:22.0 204:108.0 217:15.0 218:2544.0 219:362.0 220:2803.0 221:383.0 222:297.0 223:28.0 231:29.0 232:38.0 262:21.0 287:23.0 301:27.0 304:25.0 312:12.0 322:14.0 325:41.0 330:18.0 336:30.0 348:15.0 365:12.0 377:21.0 394:15.0 399:20.0 404:21.0 406:19.0 409:25.0 439:20.0 449:26.0 465:33.0 480:25.0 495:26.0 499:25.0</t>
  </si>
  <si>
    <t>C00097</t>
  </si>
  <si>
    <t>XUJNEKJLAYXESH-REOHCLBHSA-N</t>
  </si>
  <si>
    <t>86:547.0 87:334.0 88:926.0 89:73.0 90:116.0 91:198.0 93:86.0 94:37.0 98:251.0 99:32.0 100:5732.0 101:861.0 102:512.0 103:716.0 104:72.0 112:254.0 113:42.0 114:1175.0 115:801.0 116:742.0 117:451.0 118:209.0 119:133.0 126:208.0 128:12851.0 129:1939.0 130:1180.0 131:791.0 132:939.0 133:917.0 134:198.0 135:73.0 138:192.0 142:46.0 143:41.0 144:122.0 145:63.0 146:194.0 147:5218.0 148:1466.0 149:599.0 150:66.0 156:100.0 157:65.0 158:80.0 159:82.0 160:2317.0 161:415.0 162:400.0 163:192.0 164:53.0 165:22.0 172:224.0 173:64.0 174:364.0 176:281.0 177:40.0 178:46.0 186:48.0 188:541.0 189:81.0 190:186.0 192:26.0 197:18.0 200:54.0 202:962.0 203:406.0 204:247.0 205:117.0 206:53.0 213:19.0 216:387.0 217:108.0 218:9157.0 219:2076.0 220:788.0 221:91.0 222:33.0 223:17.0 230:164.0 231:60.0 232:253.0 233:75.0 234:92.0 235:22.0 236:26.0 241:14.0 244:30.0 245:922.0 246:332.0 247:112.0 248:25.0 260:97.0 261:49.0 262:137.0 266:34.0 274:117.0 275:55.0 277:45.0 278:1669.0 279:448.0 280:243.0 288:96.0 289:28.0 291:421.0 292:531.0 293:286.0 294:108.0</t>
  </si>
  <si>
    <t>C02291</t>
  </si>
  <si>
    <t>ILRYLPWNYFXEMH-WHFBIAKZSA-N</t>
  </si>
  <si>
    <t>creatinine</t>
  </si>
  <si>
    <t>85:370.0 88:85.0 89:36.0 93:61.0 98:181.0 99:1414.0 100:9158.0 101:1232.0 103:128.0 108:34.0 111:15.0 113:594.0 114:567.0 115:27718.0 116:1868.0 118:47.0 124:34.0 130:931.0 134:91.0 135:38.0 136:59.0 139:101.0 142:85.0 143:10910.0 144:1070.0 147:1641.0 155:268.0 158:453.0 159:92.0 160:80.0 161:20.0 162:30.0 165:17.0 167:15.0 169:18.0 170:66.0 171:2993.0 172:140.0 173:285.0 174:113.0 175:26.0 176:37.0 177:19.0 178:18.0 179:22.0 181:27.0 183:40.0 185:83.0 186:60.0 187:655.0 188:221.0 189:99.0 190:40.0 191:21.0 194:26.0 197:24.0 199:144.0 202:39.0 203:34.0 205:8.0 206:46.0 210:37.0 211:18.0 212:28.0 213:79.0 215:275.0 216:120.0 217:64.0 218:14.0 219:27.0 220:29.0 225:28.0 226:126.0 227:75.0 229:62.0 231:19.0 233:24.0 237:17.0 240:68.0 247:20.0 255:22.0 256:36.0 257:61.0 258:27.0 259:23.0 262:21.0 263:18.0 277:28.0 285:23.0 290:27.0 293:19.0 294:26.0 297:13.0 303:15.0 309:16.0 312:25.0 313:34.0 314:787.0 315:277.0 316:131.0 317:12.0 319:17.0 321:17.0 326:22.0 327:21.0 329:1086.0 331:136.0 335:20.0 341:24.0 345:30.0 347:25.0 348:15.0 349:24.0 350:29.0 353:14.0 357:22.0 368:22.0 373:28.0 375:18.0 378:22.0 392:21.0 394:13.0 401:11.0 403:27.0 405:25.0 431:14.0 455:21.0 461:17.0 470:23.0 475:26.0 476:26.0 478:23.0 479:28.0 484:27.0 487:17.0 490:31.0 496:20.0 497:24.0</t>
  </si>
  <si>
    <t>C00791</t>
  </si>
  <si>
    <t>DDRJAANPRJIHGJ-UHFFFAOYSA-N</t>
  </si>
  <si>
    <t>85:36.0 86:264.0 87:119.0 89:71.0 90:3.0 96:4.0 97:45.0 100:25.0 101:25.0 102:89.0 103:1499.0 104:98.0 106:19.0 108:25.0 110:52.0 111:13.0 113:96.0 114:7.0 115:120.0 116:89.0 117:65.0 120:22.0 121:16.0 122:20.0 125:21.0 126:64.0 127:5.0 128:52.0 129:2124.0 130:118.0 131:398.0 132:68.0 133:1415.0 139:13.0 140:24.0 141:13.0 142:4.0 143:397.0 144:106.0 146:101.0 147:5675.0 148:698.0 149:369.0 150:2.0 153:7.0 154:265.0 159:257.0 160:21.0 161:150.0 162:2.0 164:1.0 167:6.0 169:31.0 171:69.0 172:1.0 174:7.0 176:19.0 177:98.0 178:19.0 179:437.0 180:61.0 182:17.0 184:26.0 185:24.0 187:24.0 189:113.0 190:146.0 191:2677.0 192:388.0 193:165.0 197:141.0 198:1.0 199:61.0 200:33.0 202:8.0 204:806.0 205:402.0 206:111.0 208:1.0 211:9.0 213:15.0 215:50.0 217:4038.0 218:487.0 219:244.0 220:186.0 221:455.0 222:43.0 223:2.0 227:30.0 228:8.0 229:11.0 230:77.0 233:165.0 234:14.0 237:7.0 239:75.0 240:3.0 241:257.0 242:41.0 243:116.0 244:58.0 247:15.0 253:22.0 255:23.0 256:8.0 257:681.0 258:125.0 260:77.0 261:37.0 265:1048.0 266:188.0 267:197.0 268:72.0 270:11.0 271:17.0 272:24.0 274:15.0 277:1.0 278:4.0 279:26.0 282:19.0 283:9.0 286:27.0 288:14.0 289:59.0 291:247.0 292:34.0 293:78.0 295:12.0 298:26.0 300:18.0 301:16.0 304:10.0 305:2404.0 306:625.0 307:293.0 308:31.0 309:5.0 314:34.0 315:109.0 316:16.0 317:40.0 318:2741.0 319:988.0 320:374.0 321:61.0 322:23.0 325:33.0 326:28.0 331:512.0 332:127.0 333:7.0 335:28.0 336:3.0 341:13.0 342:7.0 344:8.0 349:4.0 354:11.0 357:13.0 361:27.0 367:139.0 368:148.0 369:104.0 370:3.0 371:6.0 384:1.0 386:6.0 390:6.0 393:38.0 394:13.0 395:12.0 396:1.0 403:5.0 407:3.0 413:5.0 419:109.0 424:33.0 432:119.0 433:160.0 434:80.0 435:23.0 443:18.0 452:4.0 455:13.0 460:2.0 467:7.0 472:1.0 479:9.0 485:3.0 491:1.0 492:5.0 497:17.0</t>
  </si>
  <si>
    <t>ZHMWOVGZCINIHW-SPHYCDKFSA-N</t>
  </si>
  <si>
    <t>C00327</t>
  </si>
  <si>
    <t>RHGKLRLOHDJJDR-BYPYZUCNSA-N</t>
  </si>
  <si>
    <t>citrulline</t>
  </si>
  <si>
    <t>87:340.0 88:98.0 89:2185.0 90:1081.0 98:279.0 99:1335.0 100:7486.0 101:1042.0 103:929.0 115:823.0 117:798.0 118:276.0 119:246.0 120:21.0 121:96.0 122:62.0 123:75.0 124:75.0 125:3618.0 126:472.0 127:1589.0 128:422.0 129:115.0 134:78.0 138:82.0 139:226.0 140:723.0 141:1549.0 144:544.0 147:2011.0 148:151.0 149:101.0 150:32.0 155:427.0 157:8319.0 158:1440.0 159:578.0 166:68.0 167:164.0 168:290.0 169:75.0 170:190.0 171:842.0 172:510.0 173:171.0 185:28.0 187:227.0 188:155.0 191:57.0 198:36.0 203:141.0 210:113.0 213:106.0 215:136.0 216:139.0 218:398.0 230:48.0 233:13.0 240:195.0 241:35.0 242:17.0 243:99.0 244:257.0 245:100.0 246:38.0 256:2673.0 257:711.0 258:172.0 260:29.0 268:65.0 269:21.0 274:35.0 286:12.0 299:79.0 313:15.0 314:13.0 329:11.0 340:2.0 345:9.0 351:11.0 352:2.0 358:70.0 359:7.0 373:111.0 374:55.0 377:12.0 469:5.0 471:6.0</t>
  </si>
  <si>
    <t>citric acid</t>
  </si>
  <si>
    <t>85:89578.0 86:32146.0 87:90310.0 88:39013.0 89:54812.0 90:9299.0 91:11206.0 92:10290.0 93:28385.0 94:9429.0 95:49580.0 96:30105.0 97:93138.0 98:32569.0 99:400197.0 100:50187.0 101:93153.0 102:37172.0 103:175191.0 104:24666.0 105:46046.0 106:6137.0 107:6559.0 108:4796.0 109:5998.0 110:6008.0 111:76238.0 112:13593.0 113:52516.0 114:20671.0 115:169926.0 116:71264.0 117:153010.0 118:20204.0 119:58110.0 120:5199.0 121:15032.0 122:2525.0 123:5187.0 124:2427.0 125:11909.0 126:13051.0 127:33402.0 128:17090.0 129:108536.0 130:20497.0 131:242233.0 132:37743.0 133:547705.0 134:72625.0 135:55919.0 136:5654.0 137:3877.0 138:5264.0 139:28350.0 140:9873.0 141:132953.0 142:47385.0 143:184059.0 144:24909.0 145:27418.0 146:12675.0 147:2610657.0 148:333417.0 149:579503.0 150:61938.0 151:44414.0 152:2831.0 153:4540.0 154:2261.0 155:11423.0 156:18307.0 157:58425.0 158:9277.0 159:14429.0 160:3506.0 161:5349.0 162:2242.0 163:29305.0 164:2121.0 165:2641.0 167:1056.0 168:859.0 169:20627.0 170:3807.0 171:34119.0 172:28464.0 173:26368.0 174:14724.0 175:9597.0 176:3577.0 177:9272.0 178:1164.0 179:1549.0 180:441.0 181:456.0 182:589.0 183:129573.0 184:15667.0 185:78000.0 186:7041.0 187:4556.0 188:2296.0 189:25824.0 190:5305.0 191:34598.0 192:4257.0 193:9150.0 194:1514.0 195:1744.0 196:212.0 197:1588.0 198:344.0 199:3962.0 200:8168.0 201:7888.0 202:2486.0 203:2216.0 204:5084.0 205:3983.0 207:20056.0 208:1792.0 213:15723.0 215:56156.0 216:9368.0 217:65570.0 218:6469.0 219:5144.0 221:100670.0 222:15987.0 223:3945.0 229:23728.0 231:56253.0 232:4909.0 233:8342.0 235:881.0 236:321.0 243:6537.0 244:4148.0 245:10559.0 246:1821.0 247:1388.0 249:376.0 251:174.0 253:717.0 254:367.0 255:245.0 256:875.0 257:62708.0 259:22745.0 260:2340.0 261:2161.0 263:1116.0 264:627.0 265:2096.0 266:618.0 267:294.0 268:257.0 270:384.0 271:3937.0 272:5640.0 273:2166292.0 274:327336.0 275:133483.0 276:14270.0 277:1914.0 278:477.0 283:217.0 284:695.0 285:17358.0 287:17430.0 288:2127.0 290:298.0 291:1195.0 300:463.0 303:15808.0 345:4162.0 346:9095.0 347:443087.0 348:53840.0 349:22653.0 354:63.0 359:1270.0 360:394.0 361:884.0 362:5766.0 363:286606.0 364:52920.0 365:14131.0 373:3699.0 374:11921.0 375:183238.0 384:109.0 447:204.0 449:161.0 462:190.0 464:6600.0 465:47656.0 472:164.0 473:146.0 474:78.0 475:215.0 476:217.0 477:242.0 478:230.0 482:150.0 483:95.0 484:65.0 486:170.0 487:182.0 488:204.0 489:123.0 490:128.0 491:157.0 492:255.0 493:47.0 494:78.0 495:24.0 496:123.0 497:95.0 498:172.0 500:41.0</t>
  </si>
  <si>
    <t>C00158</t>
  </si>
  <si>
    <t>KRKNYBCHXYNGOX-UHFFFAOYSA-N</t>
  </si>
  <si>
    <t>citraconic acid</t>
  </si>
  <si>
    <t>87:24.0 89:127.0 91:23.0 94:115.0 95:130.0 96:55.0 97:1633.0 98:564.0 99:707.0 101:136.0 103:300.0 104:81.0 105:186.0 107:30.0 108:54.0 109:47.0 110:51.0 111:85.0 112:419.0 113:251.0 114:106.0 115:218.0 119:144.0 120:41.0 121:44.0 122:720.0 123:124.0 124:59.0 125:120.0 127:324.0 128:42.0 129:79.0 131:256.0 132:25.0 133:1452.0 134:231.0 135:59.0 136:49.0 138:25.0 139:36.0 140:438.0 141:549.0 142:192.0 143:177.0 144:66.0 145:67.0 146:57.0 147:35674.0 148:5181.0 149:2376.0 150:290.0 151:98.0 152:63.0 153:30.0 155:22.0 156:295.0 157:857.0 158:134.0 159:74.0 160:39.0 161:48.0 162:53.0 164:45.0 168:31.0 169:220.0 170:81.0 171:85.0 172:51.0 173:89.0 174:66.0 175:38.0 177:13.0 179:27.0 180:40.0 181:25.0 184:1021.0 185:386.0 186:53.0 187:64.0 188:58.0 189:15.0 190:40.0 192:43.0 194:40.0 199:62.0 201:6.0 202:30.0 206:49.0 208:11.0 209:50.0 210:62.0 211:41.0 212:70.0 213:51.0 214:71.0 216:70.0 218:56.0 219:6.0 222:51.0 223:39.0 224:65.0 225:50.0 226:56.0 229:295.0 230:114.0 231:108.0 232:45.0 235:42.0 238:52.0 244:10.0 245:289.0 246:78.0 247:73.0 248:43.0 249:48.0 252:45.0 253:24.0 255:35.0 256:175.0 257:87.0 258:31.0 259:1805.0 260:407.0 261:138.0 262:69.0 264:22.0 265:60.0 267:30.0 272:45.0 275:8.0 276:41.0 282:28.0 283:43.0 284:32.0 285:62.0 287:39.0 289:49.0 290:65.0 291:34.0 293:33.0 294:39.0 296:49.0 298:41.0 299:23.0 300:6.0 301:40.0 303:41.0 305:35.0 306:62.0 307:28.0 309:19.0 311:21.0 312:26.0 313:62.0 314:34.0 315:50.0 316:66.0 317:49.0 318:39.0 319:46.0 322:42.0 324:53.0 326:50.0 327:58.0 329:48.0 331:43.0 335:52.0 336:47.0 337:31.0 338:26.0 339:29.0 340:52.0 341:27.0 343:35.0 344:26.0 345:49.0 346:46.0 347:52.0 350:52.0 351:51.0 353:53.0 354:27.0 355:23.0 356:39.0 357:22.0 358:26.0 362:41.0 363:47.0 365:29.0 366:42.0 367:54.0 368:40.0 369:45.0 370:54.0 371:46.0 372:33.0 374:45.0 376:52.0 377:32.0 378:17.0 379:54.0 380:54.0 381:46.0 383:31.0 384:55.0 385:50.0 386:44.0 387:27.0 388:54.0 389:56.0 392:45.0 393:50.0 395:40.0 397:51.0 398:40.0 399:45.0 401:46.0 402:43.0 404:47.0 405:42.0 407:59.0 408:45.0 409:40.0 410:38.0 413:52.0 414:43.0 415:57.0 416:43.0 417:28.0 420:41.0 422:46.0 423:44.0 429:48.0 430:51.0 432:49.0 433:35.0 434:47.0 435:28.0 436:51.0 438:37.0 439:48.0 441:57.0 443:43.0 444:45.0 445:52.0 447:58.0 448:41.0 449:51.0 450:35.0 451:46.0 453:21.0 454:24.0 455:46.0 456:21.0 459:45.0 461:54.0 463:41.0 465:30.0 467:31.0 468:19.0 472:23.0 477:27.0 478:54.0 482:55.0 484:33.0 485:54.0 487:45.0 489:50.0 491:51.0 492:46.0 493:33.0 495:55.0 496:38.0 497:44.0 498:52.0</t>
  </si>
  <si>
    <t>cis-8-heptadecenoic acid</t>
  </si>
  <si>
    <t>85:7457.0 92:1011.0 93:9616.0 94:3224.0 95:10716.0 96:14558.0 97:6123.0 98:7781.0 99:1453.0 105:3184.0 107:5059.0 108:1865.0 109:7238.0 110:5882.0 111:1402.0 112:3875.0 113:2163.0 114:1031.0 116:7581.0 117:48370.0 118:5072.0 119:3922.0 121:2885.0 122:677.0 123:4909.0 125:875.0 126:852.0 127:1555.0 129:51398.0 130:3284.0 131:9068.0 132:7387.0 134:1137.0 135:1688.0 137:2932.0 138:2586.0 139:2701.0 142:592.0 143:8074.0 145:13140.0 146:147.0 149:2215.0 151:1719.0 152:1763.0 153:1957.0 154:598.0 155:1873.0 156:904.0 158:1103.0 159:1400.0 160:518.0 161:71.0 162:258.0 163:242.0 166:1262.0 167:1170.0 168:492.0 169:276.0 172:433.0 173:1086.0 175:195.0 177:351.0 178:132.0 179:442.0 184:343.0 185:5820.0 186:674.0 189:246.0 197:411.0 198:47.0 199:5718.0 201:328.0 202:302.0 208:1670.0 209:749.0 210:219.0 214:1430.0 215:456.0 224:303.0 225:224.0 227:853.0 228:343.0 229:871.0 232:186.0 233:208.0 234:118.0 239:93.0 247:26.0 249:135.0 250:1098.0 251:342.0 255:3853.0 257:608.0 259:231.0 260:142.0 261:97.0 267:254.0 272:105.0 275:130.0 277:83.0 278:139.0 285:161.0 288:100.0 289:32.0 295:108.0 297:549.0 299:2109.0 303:89.0 312:26.0 313:70.0 321:28.0 324:114.0 325:3179.0 326:1047.0 327:425.0 339:29.0 340:131.0 343:72.0 362:52.0 368:64.0 371:68.0 372:114.0 468:32.0 470:37.0 494:52.0</t>
  </si>
  <si>
    <t>ZBIGLIMGCLJKHN-KTKRTIGZSA-N</t>
  </si>
  <si>
    <t>cholic acid</t>
  </si>
  <si>
    <t>85:5196.0 86:876.0 87:944.0 88:599.0 89:2527.0 90:818.0 91:17795.0 92:2501.0 93:15991.0 94:3165.0 95:12810.0 96:1311.0 97:2084.0 98:395.0 99:1343.0 100:248.0 101:4530.0 102:1044.0 103:5390.0 104:965.0 105:17817.0 106:3090.0 107:12541.0 108:1727.0 109:6095.0 110:671.0 111:1212.0 112:248.0 113:1617.0 114:331.0 115:4463.0 116:5883.0 117:23327.0 118:3739.0 119:11641.0 120:2018.0 121:6544.0 122:1299.0 123:2398.0 124:432.0 125:828.0 126:432.0 127:1832.0 128:3428.0 129:26361.0 130:4759.0 131:13044.0 132:4460.0 133:11123.0 134:2332.0 135:3971.0 136:348.0 137:722.0 138:322.0 139:756.0 140:272.0 141:3132.0 142:3189.0 143:13617.0 144:3911.0 145:14316.0 146:2813.0 147:22087.0 148:3564.0 149:8085.0 150:1045.0 151:1571.0 152:964.0 153:1564.0 154:923.0 155:5010.0 156:2730.0 157:10201.0 158:3174.0 159:8419.0 160:1677.0 161:2803.0 162:582.0 163:1854.0 164:580.0 165:2339.0 166:787.0 167:2057.0 168:1595.0 169:5268.0 170:1901.0 171:5703.0 172:2267.0 173:6183.0 174:1356.0 175:2083.0 176:579.0 177:1265.0 178:894.0 179:1248.0 180:772.0 181:2540.0 182:1462.0 183:4304.0 184:1467.0 185:4474.0 186:1207.0 187:2159.0 188:579.0 189:1012.0 190:498.0 191:1024.0 192:460.0 193:1489.0 194:905.0 195:2315.0 196:1062.0 197:4206.0 198:1788.0 199:5400.0 200:1428.0 201:1766.0 202:477.0 203:1756.0 204:861.0 205:867.0 206:937.0 207:1677.0 208:686.0 209:2749.0 210:1095.0 211:4994.0 212:1962.0 213:3205.0 214:1615.0 215:1295.0 216:347.0 217:873.0 218:180.0 219:790.0 220:301.0 221:960.0 222:325.0 223:1242.0 224:500.0 225:1607.0 226:3481.0 227:4400.0 228:1067.0 229:916.0 230:246.0 231:301.0 232:175.0 233:552.0 234:271.0 235:900.0 236:389.0 237:1209.0 238:598.0 239:1365.0 240:913.0 241:883.0 242:219.0 243:2865.0 244:699.0 245:576.0 246:220.0 247:573.0 248:243.0 249:621.0 250:347.0 251:913.0 252:980.0 253:30505.0 254:7110.0 255:1594.0 256:310.0 257:225.0 258:126.0 259:238.0 260:100.0 261:412.0 262:136.0 263:470.0 264:245.0 265:681.0 266:862.0 267:532.0 268:176.0 269:329.0 270:135.0 271:224.0 272:105.0 273:244.0 274:130.0 275:252.0 276:51.0 277:256.0 278:132.0 279:613.0 280:365.0 281:3563.0 282:1015.0 283:319.0 284:124.0 285:137.0 286:109.0 287:278.0 288:250.0 289:506.0 290:162.0 291:238.0 292:126.0 293:460.0 294:636.0 295:863.0 296:270.0 297:173.0 298:104.0 299:165.0 300:113.0 301:959.0 302:353.0 303:503.0 304:311.0 305:253.0 306:137.0 307:166.0 308:264.0 309:442.0 310:159.0 311:110.0 312:72.0 313:173.0 314:304.0 315:168.0 316:383.0 317:431.0 318:404.0 319:1236.0 320:577.0 321:626.0 322:264.0 323:111.0 324:77.0 325:74.0 326:96.0 327:248.0 328:124.0 329:158.0 330:174.0 331:252.0 332:217.0 333:199.0 334:105.0 335:166.0 336:299.0 337:632.0 338:239.0 339:200.0 341:170.0 342:366.0 343:8738.0 344:3557.0 345:1026.0 346:316.0 347:47.0 348:69.0 349:53.0 350:25.0 351:186.0 352:136.0 353:203.0 354:179.0 355:340.0 356:81.0 357:47.0 358:65.0 359:68.0 360:47.0 361:42.0 363:44.0 364:58.0 365:68.0 366:58.0 367:31.0 369:142.0 370:177.0 371:540.0 372:587.0 373:210.0 374:105.0 376:21.0 379:138.0 380:94.0 381:102.0 382:48.0 383:120.0 384:185.0 385:398.0 386:205.0 387:59.0 388:86.0 389:61.0 391:129.0 392:103.0 393:70.0 394:231.0 395:124.0 396:58.0 397:87.0 398:88.0 399:42.0 400:117.0 401:84.0 403:31.0 404:35.0 406:83.0 407:83.0 408:80.0 409:101.0 410:161.0 411:1040.0 412:646.0 413:357.0 414:72.0 415:87.0 416:38.0 418:39.0 420:48.0 421:63.0 422:36.0 423:58.0 424:41.0 425:483.0 426:5474.0 427:4010.0 428:1564.0 429:468.0 432:47.0 433:202.0 434:127.0 438:29.0 441:24.0 442:37.0 443:104.0 444:50.0 445:47.0 449:43.0 453:46.0 455:32.0 456:40.0 458:37.0 461:68.0 462:70.0 463:79.0 464:30.0 466:13.0 469:34.0 470:32.0 472:45.0 475:47.0 482:37.0 483:38.0 484:112.0 485:80.0 486:62.0 489:72.0 491:60.0 492:21.0 493:23.0 495:41.0 497:55.0 498:64.0 499:58.0 500:75.0</t>
  </si>
  <si>
    <t>C00695</t>
  </si>
  <si>
    <t>BHQCQFFYRZLCQQ-OELDTZBJSA-N</t>
  </si>
  <si>
    <t>85:327.0 87:127.0 88:149.0 89:147.0 90:32.0 91:999.0 92:232.0 93:1255.0 94:239.0 95:1365.0 96:446.0 97:394.0 100:133.0 101:272.0 102:192.0 103:788.0 104:249.0 105:1577.0 107:529.0 109:492.0 111:57.0 113:98.0 115:355.0 116:46.0 117:539.0 118:279.0 119:1182.0 120:357.0 121:277.0 123:235.0 125:107.0 126:144.0 127:331.0 128:364.0 129:1423.0 130:312.0 131:933.0 132:449.0 133:557.0 136:138.0 137:119.0 142:204.0 143:866.0 144:106.0 145:784.0 146:265.0 147:1514.0 148:355.0 149:216.0 151:56.0 152:48.0 154:38.0 155:341.0 156:173.0 157:444.0 158:291.0 159:397.0 160:133.0 161:323.0 166:51.0 167:254.0 168:63.0 169:348.0 170:104.0 171:230.0 173:99.0 175:128.0 179:166.0 180:72.0 181:177.0 182:82.0 184:51.0 185:68.0 187:62.0 190:44.0 191:156.0 193:253.0 195:102.0 196:221.0 197:120.0 198:40.0 199:122.0 200:69.0 203:51.0 205:101.0 207:615.0 208:558.0 209:502.0 210:225.0 211:332.0 212:50.0 217:100.0 218:73.0 219:192.0 220:64.0 222:68.0 225:34.0 231:91.0 232:84.0 233:772.0 234:255.0 235:104.0 238:52.0 239:20.0 243:131.0 244:16.0 246:70.0 247:169.0 248:46.0 249:50.0 250:52.0 253:100.0 254:90.0 261:68.0 263:43.0 265:52.0 266:54.0 267:46.0 268:47.0 269:43.0 273:53.0 275:32.0 276:31.0 279:31.0 281:47.0 286:30.0 287:46.0 288:22.0 292:24.0 296:54.0 297:55.0 298:24.0 299:96.0 302:55.0 303:31.0 305:42.0 306:39.0 309:30.0 311:46.0 313:75.0 314:55.0 315:77.0 317:27.0 318:74.0 320:15.0 322:24.0 323:37.0 324:50.0 325:33.0 326:66.0 327:45.0 328:53.0 329:37.0 330:53.0 332:46.0 333:25.0 335:18.0 336:20.0 337:19.0 340:30.0 341:50.0 343:105.0 348:39.0 349:57.0 351:156.0 354:58.0 357:24.0 359:20.0 365:51.0 366:98.0 367:86.0 375:22.0 382:19.0 386:51.0 389:38.0 392:21.0 393:23.0 399:55.0 400:15.0 405:17.0 407:21.0 409:27.0 412:12.0 413:25.0 415:49.0 416:29.0 419:13.0 421:28.0 425:18.0 428:58.0 429:20.0 430:19.0 434:31.0 437:16.0 438:18.0 440:33.0 441:106.0 442:144.0 444:59.0 451:21.0 454:43.0 455:391.0 456:3179.0 457:2892.0 458:1241.0 459:179.0 460:121.0 461:49.0 462:17.0 484:14.0 487:11.0 493:15.0 498:27.0</t>
  </si>
  <si>
    <t>C00599</t>
  </si>
  <si>
    <t>NYOXRYYXRWJDKP-GYKMGIIDSA-N</t>
  </si>
  <si>
    <t>HVYWMOMLDIMFJA-DPAQBDIFSA-N</t>
  </si>
  <si>
    <t>cholesterol</t>
  </si>
  <si>
    <t>85:3277.0 86:357.0 87:698.0 88:331.0 89:2173.0 90:402.0 91:29340.0 92:4360.0 93:20764.0 94:3772.0 95:27816.0 96:2369.0 97:5814.0 98:576.0 99:1514.0 100:67.0 101:2755.0 102:616.0 103:3141.0 104:1732.0 105:26895.0 106:4885.0 107:20090.0 108:3742.0 109:12657.0 110:1522.0 111:3689.0 112:263.0 113:906.0 114:11.0 115:5342.0 116:2555.0 117:9801.0 118:2755.0 119:20567.0 120:8989.0 121:16634.0 122:2141.0 123:4503.0 124:437.0 125:1170.0 127:1663.0 128:3577.0 129:54005.0 130:8829.0 131:13284.0 132:3825.0 133:11161.0 134:2718.0 135:6902.0 136:1043.0 137:1921.0 138:221.0 139:366.0 140:34.0 141:1736.0 142:1564.0 143:8660.0 144:2673.0 145:14947.0 146:3939.0 147:8061.0 148:1915.0 149:3985.0 150:610.0 151:1319.0 152:408.0 153:758.0 154:319.0 155:3169.0 156:1021.0 157:3810.0 158:1828.0 159:9076.0 160:5601.0 161:6795.0 162:1227.0 163:4384.0 164:458.0 165:1284.0 166:161.0 167:384.0 168:347.0 169:1185.0 170:423.0 171:2081.0 172:834.0 173:3703.0 174:1262.0 175:2235.0 176:439.0 177:1560.0 178:113.0 179:858.0 180:243.0 181:887.0 182:560.0 183:716.0 184:280.0 185:1819.0 186:590.0 187:1277.0 188:206.0 189:1339.0 190:309.0 191:332.0 192:162.0 193:955.0 194:180.0 195:202.0 196:482.0 197:729.0 198:263.0 199:1768.0 200:662.0 201:1515.0 202:242.0 203:1729.0 204:370.0 205:745.0 206:395.0 207:1056.0 208:276.0 209:107.0 210:110.0 211:254.0 212:189.0 213:3077.0 214:734.0 215:1368.0 216:439.0 217:1498.0 218:326.0 219:1206.0 220:313.0 221:23.0 224:30.0 225:87.0 226:79.0 227:502.0 228:534.0 229:661.0 230:170.0 231:364.0 232:115.0 233:900.0 234:177.0 235:204.0 236:85.0 237:55.0 238:52.0 239:177.0 240:60.0 241:339.0 242:144.0 243:210.0 244:59.0 245:572.0 246:461.0 247:2344.0 248:403.0 249:125.0 250:59.0 252:53.0 253:179.0 254:30.0 255:2800.0 256:601.0 257:163.0 258:64.0 259:538.0 260:243.0 261:199.0 263:32.0 264:23.0 265:65.0 273:274.0 274:225.0 275:639.0 276:187.0 281:145.0 282:75.0 283:120.0 284:36.0 285:63.0 286:82.0 287:170.0 288:74.0 289:90.0 290:43.0 291:75.0 292:49.0 293:15.0 296:49.0 297:104.0 298:74.0 299:129.0 300:98.0 301:381.0 302:72.0 303:115.0 306:40.0 309:24.0 310:40.0 311:54.0 313:138.0 314:139.0 315:97.0 316:21.0 317:63.0 325:87.0 326:283.0 327:494.0 328:1516.0 329:5692.0 330:1874.0 331:297.0 332:48.0 333:26.0 339:121.0 340:250.0 341:51.0 342:94.0 345:35.0 348:13.0 350:24.0 352:51.0 353:2296.0 354:1049.0 355:294.0 356:56.0 359:28.0 360:26.0 366:37.0 367:311.0 368:4398.0 369:2014.0 370:454.0 371:32.0 373:31.0 377:19.0 381:21.0 383:18.0 384:15.0 387:31.0 389:26.0 401:14.0 402:26.0 409:16.0 418:10.0 420:7.0 426:14.0 430:34.0 443:382.0 444:223.0 445:52.0 448:21.0 452:20.0 455:31.0 456:34.0 457:237.0 458:1008.0 459:866.0 460:253.0 461:82.0 462:32.0 484:18.0 486:19.0</t>
  </si>
  <si>
    <t>C00187</t>
  </si>
  <si>
    <t>85:704.0 86:425.0 87:1153.0 88:536.0 89:7304.0 90:559.0 91:361.0 92:58.0 93:93.0 94:225.0 96:282.0 97:300.0 98:79.0 99:1256.0 100:2708.0 101:2519.0 102:511.0 103:35851.0 104:3434.0 105:1648.0 106:104.0 108:59.0 109:529.0 110:28.0 111:225.0 112:274.0 113:596.0 114:1330.0 115:1103.0 116:1095.0 117:11875.0 118:1290.0 119:1124.0 121:107.0 124:109.0 125:168.0 126:436.0 127:502.0 128:555.0 129:13909.0 130:1845.0 131:3556.0 132:590.0 133:11907.0 134:1524.0 135:967.0 136:106.0 139:294.0 140:339.0 141:308.0 142:656.0 143:2222.0 145:206.0 146:27.0 147:32317.0 148:5641.0 149:3724.0 151:117.0 153:495.0 155:1837.0 156:492.0 157:2824.0 158:557.0 159:96.0 160:125.0 161:228.0 162:103.0 163:658.0 167:48.0 169:8818.0 170:1612.0 171:844.0 172:1421.0 173:662.0 175:288.0 177:446.0 178:58.0 180:317.0 181:140.0 182:121.0 183:84.0 184:108.0 185:88.0 187:199.0 188:90.0 189:4025.0 190:782.0 191:5411.0 192:808.0 193:229.0 194:140.0 195:105.0 197:17.0 198:232.0 199:327.0 201:230.0 202:184.0 203:1122.0 204:20811.0 205:8876.0 206:2365.0 207:1496.0 208:219.0 211:23.0 212:14.0 214:497.0 215:426.0 216:460.0 217:13691.0 218:3400.0 219:1648.0 220:312.0 221:875.0 222:199.0 223:142.0 226:148.0 227:330.0 228:273.0 229:957.0 230:562.0 231:1014.0 232:36.0 233:457.0 234:159.0 235:71.0 236:30.0 237:102.0 238:70.0 239:73.0 240:133.0 241:309.0 242:211.0 243:3315.0 244:935.0 245:712.0 246:229.0 247:347.0 248:145.0 252:50.0 253:112.0 254:111.0 255:76.0 256:651.0 257:383.0 258:83.0 259:307.0 261:839.0 262:560.0 263:557.0 264:158.0 265:244.0 267:128.0 268:68.0 271:3538.0 272:843.0 273:441.0 274:161.0 275:95.0 276:140.0 277:77.0 278:63.0 281:127.0 285:50.0 286:123.0 287:65.0 288:88.0 289:132.0 290:92.0 291:445.0 292:118.0 294:18.0 298:46.0 299:96.0 301:87.0 302:112.0 303:69.0 304:14.0 305:477.0 306:88.0 307:130.0 308:42.0 311:29.0 314:21.0 315:77.0 316:55.0 319:1015.0 320:364.0 322:77.0 324:9.0 327:42.0 331:791.0 332:174.0 333:227.0 334:251.0 335:137.0 336:73.0 337:39.0 338:16.0 341:96.0 342:81.0 344:60.0 345:219.0 346:19.0 347:79.0 348:62.0 350:25.0 352:34.0 353:31.0 359:54.0 360:830.0 361:24427.0 362:9058.0 363:4058.0 364:946.0 365:244.0 366:23.0 367:22.0 370:39.0 371:59.0 372:35.0 373:81.0 376:63.0 378:35.0 379:24.0 380:24.0 381:19.0 383:9.0 384:75.0 386:47.0 388:18.0 390:42.0 391:88.0 392:77.0 401:30.0 402:55.0 405:26.0 407:21.0 410:29.0 413:16.0 416:40.0 417:33.0 418:16.0 419:17.0 420:38.0 424:27.0 427:22.0 429:24.0 433:31.0 436:44.0 438:25.0 440:16.0 442:28.0 444:35.0 446:95.0 448:54.0 451:154.0 452:101.0 453:35.0 455:20.0 458:18.0 459:31.0 460:9.0 463:22.0 464:62.0 467:21.0 472:42.0 474:31.0 477:47.0 480:26.0 482:20.0 484:40.0 486:27.0 490:33.0 491:28.0 492:39.0 493:33.0 498:37.0</t>
  </si>
  <si>
    <t>C01971</t>
  </si>
  <si>
    <t>GUBGYTABKSRVRQ-QUYVBRFLSA-N</t>
  </si>
  <si>
    <t>87:22.0 88:53.0 99:32.0 103:2.0 105:13.0 108:4.0 109:2.0 110:10.0 111:25.0 112:6.0 115:2.0 116:183.0 117:1267.0 118:96.0 119:10.0 125:2.0 129:242.0 130:3.0 131:565.0 132:309.0 133:26.0 137:1.0 138:26.0 143:37.0 145:103.0 147:368.0 148:20.0 149:2.0 150:3.0 151:7.0 155:5.0 159:13.0 161:33.0 162:1.0 167:4.0 173:1234.0 174:148.0 175:49.0 177:53.0 178:11.0 179:10.0 180:2.0 185:1.0 187:1.0 188:1.0 190:28.0 199:1.0 204:7.0 205:11.0 210:6.0 211:4.0 214:2.0 217:2.0 221:2.0 226:3.0 228:3.0 232:1.0 235:1.0 237:1.0 238:8.0 239:3.0 240:2.0 241:4.0 247:3.0 249:1.0 253:10.0 257:7.0 258:2.0 259:2.0 268:10.0 269:4.0 273:1.0 276:6.0 277:2.0 283:3.0 285:3.0 295:1.0 297:1.0 299:8.0 300:14.0 303:3.0 305:5.0 311:6.0 312:8.0 318:7.0 320:6.0 324:6.0 332:2.0 339:3.0 340:1.0 343:3.0 346:6.0 348:7.0 351:1.0 356:1.0 361:1.0 363:3.0 366:1.0 367:2.0 368:5.0 372:5.0 375:3.0 376:1.0 381:3.0 393:2.0 394:6.0 395:2.0 397:1.0 398:2.0 399:9.0 400:6.0 403:2.0 405:5.0 408:1.0 409:11.0 415:1.0 416:1.0 417:2.0 423:1.0 425:2.0 437:13.0 438:6.0 441:1.0 447:1.0 448:12.0 449:3.0 451:3.0 456:1.0 467:4.0 481:8.0 482:2.0 485:4.0 486:1.0 487:2.0 489:3.0 490:4.0 492:1.0 493:2.0 495:7.0 496:4.0 500:2.0</t>
  </si>
  <si>
    <t>C01585</t>
  </si>
  <si>
    <t>FUZZWVXGSFPDMH-UHFFFAOYSA-N</t>
  </si>
  <si>
    <t>85:1807.0 86:108.0 87:96.0 89:466.0 90:42.0 91:6310.0 92:939.0 93:4653.0 94:774.0 95:5896.0 96:455.0 97:1559.0 98:136.0 99:338.0 100:50.0 101:563.0 103:707.0 104:260.0 105:5314.0 106:920.0 107:4111.0 108:688.0 109:2300.0 110:281.0 111:626.0 113:136.0 115:935.0 116:346.0 117:1702.0 118:440.0 119:3825.0 120:1697.0 121:3224.0 122:427.0 123:824.0 124:111.0 125:280.0 126:46.0 127:171.0 128:447.0 129:11338.0 130:1730.0 131:2655.0 132:596.0 133:2228.0 134:480.0 135:1413.0 136:261.0 137:392.0 138:31.0 139:82.0 141:283.0 142:264.0 143:1608.0 144:498.0 145:2944.0 146:751.0 147:1822.0 148:491.0 149:903.0 150:88.0 151:231.0 152:47.0 153:112.0 154:84.0 155:595.0 156:184.0 157:604.0 158:325.0 159:1592.0 160:985.0 161:1242.0 162:190.0 163:836.0 164:78.0 165:198.0 167:53.0 169:173.0 171:400.0 172:183.0 173:789.0 174:191.0 175:418.0 176:69.0 177:304.0 179:120.0 182:93.0 183:128.0 185:271.0 187:123.0 189:264.0 191:114.0 195:33.0 196:69.0 197:95.0 198:24.0 199:228.0 201:233.0 202:37.0 203:292.0 205:32.0 207:342.0 208:76.0 211:43.0 213:505.0 214:118.0 215:251.0 217:160.0 218:85.0 219:91.0 220:61.0 227:118.0 228:86.0 231:47.0 232:28.0 233:143.0 239:26.0 241:80.0 243:33.0 245:33.0 247:101.0 253:23.0 255:535.0 256:125.0 257:32.0 259:166.0 260:78.0 261:307.0 262:38.0 273:78.0 283:52.0 287:36.0 288:40.0 289:57.0 290:49.0 291:21.0 315:24.0 316:28.0 341:172.0 342:215.0 343:953.0 344:436.0 355:86.0 356:31.0 366:28.0 367:304.0 368:222.0 381:71.0 382:756.0 383:533.0 384:147.0 456:30.0 457:43.0 471:61.0 472:216.0 473:257.0 474:85.0</t>
  </si>
  <si>
    <t>C01789</t>
  </si>
  <si>
    <t>SGNBVLSWZMBQTH-PODYLUTMSA-N</t>
  </si>
  <si>
    <t>cadaverine</t>
  </si>
  <si>
    <t>85:5066.0 86:90202.0 87:9563.0 88:12245.0 89:1089.0 90:312.0 93:5.0 95:178.0 96:159.0 97:1143.0 98:4199.0 99:4660.0 100:46278.0 101:7513.0 102:10440.0 103:2705.0 104:659.0 105:9.0 106:310.0 108:4.0 109:158.0 110:577.0 111:439.0 112:15199.0 113:4665.0 114:6934.0 115:4758.0 116:7847.0 117:7818.0 118:1746.0 119:419.0 120:50.0 122:56.0 123:104.0 124:1379.0 125:251.0 126:3955.0 127:382.0 128:4739.0 129:2351.0 130:27453.0 131:12634.0 132:6523.0 133:1313.0 136:71.0 137:2.0 138:1309.0 139:380.0 140:7479.0 141:1392.0 142:4353.0 143:2394.0 144:2926.0 145:911.0 146:10031.0 147:883.0 148:254.0 150:1.0 151:37.0 152:74.0 153:157.0 154:6613.0 155:1853.0 156:4368.0 157:1257.0 158:8143.0 159:1557.0 160:9073.0 161:1671.0 162:629.0 163:11.0 168:218.0 169:198.0 170:1711.0 171:437.0 172:10986.0 173:2460.0 174:502146.0 175:93685.0 176:40856.0 177:5213.0 178:969.0 180:907.0 181:3.0 182:241.0 184:1439.0 185:337.0 186:12064.0 187:2511.0 188:3293.0 189:794.0 190:457.0 196:63.0 197:10.0 198:1564.0 199:498.0 200:7215.0 201:1595.0 202:1256.0 203:256.0 204:369.0 205:46.0 211:82.0 212:1631.0 213:1246.0 214:2710.0 215:684.0 216:2893.0 217:1061.0 218:583.0 219:64.0 220:1.0 226:85.0 227:1637.0 228:1308.0 229:6599.0 230:1821.0 231:596.0 232:135.0 233:13.0 235:2.0 242:49.0 243:6.0 244:4.0 250:3.0 256:13.0 259:97.0 261:20.0 263:13.0 264:5.0 265:90.0 269:1.0 272:18.0 273:40.0 277:36.0 278:9.0 280:1.0 285:1.0 287:87.0 288:27.0 289:9.0 291:15.0 294:1.0 300:27.0 301:17.0 302:5.0 303:206.0 304:66.0 307:155.0 308:50.0 311:3.0 317:6.0 318:16.0 328:5.0 331:20.0 337:8.0 374:237.0 375:9832.0 376:4175.0 377:2248.0 378:576.0 379:168.0 380:12.0 389:351.0 390:846.0 391:395.0 392:144.0 393:8.0 394:15.0 416:1.0 425:20.0 436:13.0 447:5.0 479:1.0</t>
  </si>
  <si>
    <t>VHRGRCVQAFMJIZ-UHFFFAOYSA-N</t>
  </si>
  <si>
    <t>biphenyl</t>
  </si>
  <si>
    <t>89:3302.0 97:316.0 107:235.0 124:383.0 136:397.0 137:350.0 139:89.0 152:471.0 154:23828.0 155:316.0 156:3822.0 157:1218.0 174:2709.0 175:157.0 183:108.0 184:13.0 187:110.0 216:13.0 228:376.0 229:264.0 274:94.0 277:19.0 279:11.0 313:1.0 323:3.0 324:4.0 332:5.0 336:1.0 353:1.0 368:1.0 398:3.0 403:2.0 405:7.0 407:4.0 418:2.0 421:5.0 424:3.0 425:11.0 427:3.0 431:2.0 438:6.0 440:3.0 442:4.0 445:1.0 446:8.0 454:1.0 460:3.0 466:1.0 470:3.0 486:1.0 487:4.0 490:2.0 491:5.0 494:3.0 496:2.0 499:9.0</t>
  </si>
  <si>
    <t>C06588</t>
  </si>
  <si>
    <t>ZUOUZKKEUPVFJK-UHFFFAOYSA-N</t>
  </si>
  <si>
    <t>beta-sitosterol</t>
  </si>
  <si>
    <t>85:2766.0 86:101.0 87:57.0 89:458.0 91:5648.0 92:1009.0 93:4837.0 94:854.0 95:7005.0 96:398.0 97:1583.0 98:69.0 99:841.0 101:529.0 102:39.0 103:648.0 104:289.0 105:5798.0 106:1007.0 107:5082.0 108:945.0 109:3381.0 110:296.0 111:1228.0 112:109.0 113:310.0 114:25.0 115:1041.0 116:430.0 117:2402.0 118:725.0 119:4929.0 120:2342.0 121:4665.0 122:692.0 123:1370.0 124:121.0 125:512.0 127:195.0 128:627.0 129:14060.0 130:2151.0 131:3289.0 132:994.0 133:3024.0 134:689.0 135:1929.0 136:384.0 137:610.0 138:105.0 139:188.0 141:470.0 142:415.0 143:2336.0 144:809.0 145:4269.0 146:1037.0 147:1361.0 148:839.0 149:1042.0 150:139.0 151:321.0 152:124.0 153:214.0 154:36.0 155:954.0 156:291.0 157:1007.0 158:563.0 159:2523.0 160:1767.0 161:2070.0 162:578.0 163:1438.0 164:177.0 165:313.0 166:48.0 167:147.0 168:104.0 169:396.0 170:109.0 171:709.0 172:279.0 173:1495.0 174:462.0 175:723.0 176:207.0 177:528.0 178:79.0 179:232.0 180:31.0 181:286.0 182:167.0 183:217.0 185:453.0 186:181.0 187:373.0 188:113.0 189:478.0 190:114.0 191:187.0 192:111.0 193:179.0 194:144.0 195:142.0 196:185.0 197:283.0 198:62.0 199:563.0 200:169.0 201:433.0 202:74.0 203:579.0 204:45.0 205:144.0 207:648.0 208:411.0 209:152.0 210:116.0 211:49.0 212:20.0 213:827.0 214:290.0 215:499.0 216:106.0 217:483.0 218:82.0 219:62.0 220:15.0 221:203.0 222:32.0 224:24.0 225:86.0 227:232.0 228:125.0 229:229.0 230:60.0 231:186.0 232:15.0 233:53.0 234:55.0 235:129.0 239:46.0 240:45.0 241:145.0 242:15.0 243:27.0 245:178.0 246:26.0 247:187.0 248:88.0 249:55.0 250:55.0 251:39.0 252:8.0 253:90.0 254:49.0 255:885.0 256:154.0 257:59.0 258:30.0 259:139.0 260:21.0 261:152.0 262:36.0 263:35.0 265:58.0 266:20.0 267:40.0 269:12.0 270:8.0 271:6.0 272:1.0 273:90.0 274:93.0 275:356.0 276:51.0 277:27.0 278:20.0 281:142.0 282:33.0 283:121.0 284:51.0 287:37.0 288:37.0 289:50.0 291:26.0 295:26.0 297:27.0 299:61.0 301:15.0 302:67.0 303:65.0 304:32.0 305:16.0 309:15.0 313:13.0 314:27.0 315:22.0 316:6.0 318:25.0 320:5.0 321:3.0 323:30.0 327:48.0 328:17.0 329:81.0 330:21.0 332:10.0 336:1.0 337:21.0 339:5.0 340:18.0 341:8.0 342:27.0 344:26.0 345:12.0 347:10.0 350:15.0 352:1.0 354:78.0 355:150.0 356:348.0 357:1139.0 358:350.0 359:9.0 364:6.0 365:25.0 366:6.0 367:3.0 368:52.0 369:2.0 379:3.0 380:17.0 381:450.0 382:234.0 383:67.0 384:33.0 386:22.0 388:23.0 391:17.0 393:15.0 395:55.0 396:1119.0 397:519.0 398:108.0 399:9.0 404:21.0 409:21.0 411:18.0 416:40.0 418:27.0 423:21.0 429:17.0 432:23.0 434:5.0 437:2.0 439:23.0 440:12.0 441:19.0 444:21.0 447:8.0 453:2.0 457:16.0 458:30.0 470:10.0 471:99.0 472:88.0 474:6.0 476:17.0 478:18.0 480:6.0 481:6.0 485:33.0 486:298.0 487:263.0 488:96.0 490:18.0 493:1.0 495:11.0</t>
  </si>
  <si>
    <t>C01753</t>
  </si>
  <si>
    <t>KZJWDPNRJALLNS-VJSFXXLFSA-N</t>
  </si>
  <si>
    <t>beta-gentiobiose</t>
  </si>
  <si>
    <t>85:1429.0 86:721.0 87:1340.0 88:666.0 89:9018.0 90:749.0 91:536.0 92:96.0 93:135.0 94:142.0 95:134.0 96:89.0 97:641.0 98:223.0 99:1242.0 100:2366.0 101:8618.0 102:2362.0 103:22500.0 104:1984.0 105:4901.0 106:339.0 107:183.0 109:858.0 110:33.0 111:683.0 112:262.0 113:1304.0 114:964.0 115:1755.0 116:4243.0 117:12702.0 118:1086.0 119:1415.0 120:139.0 121:184.0 125:66.0 126:100.0 127:843.0 128:487.0 129:18217.0 130:2984.0 131:4802.0 132:675.0 133:8566.0 134:1035.0 135:603.0 136:72.0 137:42.0 138:83.0 139:201.0 140:112.0 141:504.0 142:928.0 143:3553.0 144:392.0 145:1237.0 146:211.0 147:33994.0 148:5494.0 149:4676.0 150:421.0 151:277.0 152:72.0 153:392.0 154:205.0 155:1929.0 156:475.0 157:2579.0 158:723.0 159:501.0 160:15436.0 161:7488.0 162:1052.0 163:1454.0 164:170.0 165:131.0 166:78.0 167:150.0 168:166.0 169:7817.0 170:1381.0 171:775.0 172:342.0 173:639.0 174:341.0 175:558.0 176:150.0 177:450.0 178:133.0 179:170.0 180:116.0 181:145.0 182:60.0 183:309.0 185:118.0 186:254.0 187:287.0 188:87.0 189:4916.0 190:1114.0 191:7641.0 192:1378.0 193:1276.0 194:204.0 195:35.0 196:148.0 197:119.0 198:143.0 199:195.0 200:219.0 201:244.0 202:54.0 203:1123.0 204:54691.0 205:12720.0 206:5351.0 207:1988.0 208:236.0 209:45.0 210:193.0 211:71.0 212:38.0 213:77.0 214:78.0 215:574.0 216:874.0 217:18226.0 218:4766.0 219:1984.0 220:321.0 221:1001.0 222:273.0 223:173.0 224:53.0 225:62.0 226:22.0 227:221.0 228:397.0 229:878.0 230:623.0 231:1629.0 232:572.0 233:569.0 234:268.0 235:130.0 236:60.0 238:34.0 239:49.0 240:71.0 241:255.0 242:226.0 243:3129.0 244:1010.0 245:853.0 246:615.0 247:449.0 248:97.0 249:74.0 251:32.0 252:57.0 254:60.0 255:107.0 256:138.0 257:296.0 258:71.0 259:556.0 260:182.0 261:107.0 262:341.0 263:163.0 264:86.0 265:187.0 266:59.0 267:9.0 268:118.0 269:184.0 270:126.0 271:2819.0 272:659.0 273:299.0 274:383.0 275:376.0 276:176.0 277:212.0 278:115.0 279:103.0 280:61.0 283:79.0 284:38.0 287:65.0 289:51.0 290:71.0 291:698.0 292:150.0 293:107.0 294:43.0 295:79.0 296:31.0 298:53.0 299:42.0 300:361.0 301:127.0 302:83.0 303:77.0 304:144.0 305:971.0 306:375.0 307:476.0 308:172.0 309:110.0 310:54.0 314:47.0 317:99.0 318:125.0 319:1254.0 320:476.0 321:183.0 322:72.0 323:35.0 325:64.0 326:29.0 328:40.0 330:51.0 331:687.0 332:459.0 333:278.0 334:81.0 335:61.0 336:33.0 341:84.0 342:78.0 344:16.0 345:108.0 346:102.0 347:43.0 349:76.0 350:39.0 351:19.0 352:29.0 354:16.0 355:101.0 356:42.0 357:52.0 358:57.0 359:127.0 360:558.0 361:15413.0 362:6189.0 363:2642.0 364:906.0 365:310.0 366:130.0 367:50.0 368:24.0 369:105.0 370:43.0 371:35.0 373:22.0 376:39.0 379:53.0 380:19.0 381:14.0 389:55.0 390:513.0 391:191.0 392:10.0 393:59.0 394:22.0 396:50.0 398:31.0 403:38.0 407:13.0 410:16.0 416:58.0 423:9.0 424:17.0 429:33.0 431:12.0 432:39.0 436:47.0 443:19.0 449:51.0 450:61.0 451:178.0 452:104.0 453:55.0 459:25.0 461:29.0 464:22.0 479:99.0 480:404.0 481:349.0 482:129.0 488:22.0</t>
  </si>
  <si>
    <t>C08240</t>
  </si>
  <si>
    <t>DLRVVLDZNNYCBX-LIZSDCNHSA-N</t>
  </si>
  <si>
    <t>C00099</t>
  </si>
  <si>
    <t>UCMIRNVEIXFBKS-UHFFFAOYSA-N</t>
  </si>
  <si>
    <t>beta-alanine</t>
  </si>
  <si>
    <t>85:228.0 86:3117.0 87:240.0 90:32.0 93:32.0 95:19.0 99:386.0 100:1891.0 101:337.0 102:313.0 103:237.0 104:118.0 107:63.0 113:116.0 114:91.0 117:236.0 119:17.0 120:39.0 129:105.0 130:635.0 133:1533.0 134:301.0 135:92.0 137:24.0 142:51.0 146:224.0 147:2196.0 148:431.0 160:346.0 161:56.0 162:41.0 164:29.0 168:16.0 170:19.0 172:67.0 173:3.0 174:3380.0 175:583.0 176:292.0 181:27.0 187:19.0 188:94.0 189:42.0 199:15.0 202:47.0 203:21.0 211:16.0 213:22.0 214:43.0 229:20.0 232:136.0 236:20.0 241:13.0 247:23.0 248:2136.0 249:543.0 250:246.0 251:76.0 258:17.0 265:23.0 275:23.0 276:29.0 277:36.0 279:16.0 283:18.0 289:40.0 290:263.0 291:86.0 292:32.0 297:15.0 298:13.0 301:35.0 305:16.0 306:25.0 315:7.0 323:19.0 330:21.0 333:18.0 334:20.0 335:16.0 341:16.0 346:20.0 357:35.0 366:27.0 371:15.0 390:21.0 403:18.0 406:21.0 408:12.0 421:22.0 427:25.0 442:16.0 450:29.0 458:21.0 460:14.0 464:27.0 466:21.0 475:17.0 476:24.0 480:16.0 486:22.0 488:15.0 491:19.0 492:12.0 495:22.0 499:29.0</t>
  </si>
  <si>
    <t>C00049</t>
  </si>
  <si>
    <t>CKLJMWTZIZZHCS-REOHCLBHSA-N</t>
  </si>
  <si>
    <t>86:152.0 88:122.0 91:67.0 92:45.0 93:73.0 98:137.0 99:170.0 100:1145.0 101:124.0 102:517.0 103:392.0 105:156.0 110:142.0 111:49.0 112:80.0 113:92.0 114:39.0 115:37.0 116:2662.0 117:3684.0 118:486.0 119:211.0 120:66.0 127:112.0 128:298.0 129:124.0 130:4406.0 131:731.0 132:165.0 133:305.0 134:133.0 135:52.0 138:53.0 139:28.0 140:17.0 142:64.0 143:100.0 144:616.0 145:135.0 146:248.0 147:2285.0 148:352.0 149:89.0 150:37.0 152:21.0 154:35.0 158:47.0 159:234.0 160:5455.0 161:578.0 162:222.0 163:52.0 164:16.0 165:33.0 166:43.0 172:61.0 173:41.0 174:106.0 175:22.0 181:35.0 185:19.0 187:77.0 188:50.0 193:41.0 200:34.0 202:183.0 204:32.0 205:21.0 207:31.0 209:23.0 212:29.0 216:32.0 220:119.0 221:75.0 223:45.0 233:30.0 234:284.0 235:80.0 237:51.0 241:33.0 242:31.0 243:40.0 244:53.0 245:371.0 246:80.0 247:44.0 248:20.0 252:24.0 254:34.0 256:23.0 257:19.0 258:28.0 260:52.0 263:34.0 265:39.0 271:18.0 273:30.0 280:24.0 285:27.0 286:35.0 289:26.0 292:30.0 297:29.0 298:28.0 307:21.0 309:47.0 313:20.0 314:32.0 317:22.0 319:15.0 327:34.0 330:39.0 334:25.0 336:40.0 340:36.0 341:31.0 348:36.0 349:25.0 350:34.0 360:19.0 361:32.0 363:27.0 364:32.0 365:25.0 369:34.0 370:36.0 373:30.0 374:23.0 375:48.0 376:28.0 378:28.0 380:29.0 382:21.0 383:27.0 385:30.0 387:34.0 388:35.0 394:29.0 395:21.0 396:54.0 397:33.0 399:33.0 401:21.0 402:33.0 403:29.0 404:30.0 405:34.0 408:43.0 410:27.0 413:43.0 415:43.0 417:33.0 420:36.0 421:24.0 422:50.0 423:46.0 424:31.0 425:53.0 426:20.0 428:37.0 429:17.0 430:24.0 431:23.0 432:24.0 433:32.0 434:33.0 435:33.0 436:23.0 437:39.0 438:38.0 439:48.0 440:40.0 441:26.0 443:43.0 444:20.0 446:38.0 448:29.0 451:30.0 452:25.0 453:25.0 455:20.0 456:25.0 457:19.0 458:39.0 459:18.0 462:31.0 463:33.0 465:39.0 466:47.0 469:25.0 471:31.0 473:47.0 475:28.0 476:43.0 478:40.0 480:18.0 483:19.0 486:28.0 488:34.0 490:33.0 491:23.0 492:28.0 495:45.0 496:20.0 498:42.0 499:25.0 500:24.0</t>
  </si>
  <si>
    <t>C00152</t>
  </si>
  <si>
    <t>DCXYFEDJOCDNAF-REOHCLBHSA-N</t>
  </si>
  <si>
    <t>asparagine</t>
  </si>
  <si>
    <t>86:1081.0 87:550.0 92:66.0 97:74.0 98:583.0 100:6558.0 102:1361.0 115:1130.0 116:23899.0 118:1445.0 125:632.0 127:167.0 128:1069.0 130:655.0 131:3973.0 132:10802.0 133:1124.0 134:592.0 141:4650.0 142:647.0 143:578.0 144:904.0 146:503.0 150:151.0 153:93.0 156:609.0 159:1735.0 161:68.0 169:484.0 170:66.0 172:629.0 188:5138.0 189:439.0 190:1078.0 199:157.0 202:526.0 203:375.0 204:905.0 213:220.0 215:857.0 216:563.0 219:367.0 220:259.0 224:18.0 229:92.0 231:5492.0 232:1282.0 233:281.0 243:351.0 244:121.0 245:153.0 258:737.0 259:257.0 260:28.0 280:32.0 291:68.0 293:42.0 303:12.0 316:118.0 318:39.0 319:30.0 330:22.0 333:48.0 334:59.0 335:46.0 353:14.0 359:17.0 404:21.0</t>
  </si>
  <si>
    <t>ascorbic acid</t>
  </si>
  <si>
    <t>85:135.0 86:135.0 87:248.0 88:196.0 89:2251.0 90:375.0 93:178.0 94:27.0 95:496.0 97:119.0 98:172.0 99:591.0 101:524.0 103:2328.0 104:337.0 105:143.0 109:261.0 111:411.0 113:46.0 114:178.0 115:672.0 116:132.0 117:10603.0 118:841.0 119:893.0 121:54.0 122:44.0 123:190.0 125:19.0 126:59.0 127:410.0 128:196.0 131:1308.0 132:231.0 133:3873.0 134:556.0 135:442.0 136:83.0 137:62.0 139:81.0 140:1.0 141:157.0 142:744.0 143:700.0 144:82.0 145:57.0 146:50.0 147:19514.0 148:3661.0 149:2433.0 150:152.0 151:220.0 153:208.0 154:158.0 155:197.0 156:112.0 157:353.0 159:216.0 162:17.0 163:100.0 164:12.0 165:72.0 168:24.0 169:429.0 170:323.0 171:66.0 172:84.0 173:193.0 175:197.0 176:63.0 177:37.0 178:58.0 179:40.0 181:45.0 183:127.0 187:86.0 188:54.0 189:181.0 190:67.0 191:360.0 192:79.0 193:103.0 197:84.0 199:147.0 200:73.0 201:301.0 202:14.0 204:36.0 205:2659.0 206:590.0 207:356.0 208:64.0 209:71.0 210:37.0 211:98.0 212:22.0 214:88.0 215:715.0 216:151.0 217:362.0 219:146.0 220:33.0 221:636.0 222:161.0 223:45.0 224:7.0 227:67.0 228:52.0 230:23.0 231:110.0 232:64.0 234:27.0 235:28.0 236:29.0 237:14.0 242:66.0 243:214.0 244:125.0 245:73.0 246:28.0 247:47.0 248:29.0 250:33.0 252:13.0 254:42.0 255:29.0 257:242.0 258:289.0 259:370.0 260:198.0 261:75.0 262:33.0 267:18.0 268:8.0 269:78.0 271:85.0 275:48.0 276:36.0 277:19.0 282:26.0 285:60.0 287:14.0 288:22.0 294:37.0 296:17.0 297:24.0 298:38.0 299:53.0 300:11.0 301:29.0 303:316.0 304:324.0 305:286.0 306:106.0 307:62.0 308:25.0 311:23.0 314:27.0 315:49.0 317:61.0 319:56.0 320:26.0 323:18.0 324:24.0 329:8.0 330:75.0 331:480.0 332:4247.0 333:1407.0 334:376.0 335:36.0 337:43.0 343:35.0 345:378.0 346:188.0 350:25.0 354:48.0 357:22.0 358:46.0 359:337.0 360:139.0 361:205.0 362:97.0 363:45.0 371:23.0 374:391.0 382:27.0 394:7.0 395:28.0 398:8.0 408:33.0 410:15.0 415:21.0 419:87.0 421:42.0 422:33.0 425:31.0 437:25.0 438:8.0 447:39.0 448:36.0 449:145.0 451:35.0 462:12.0 473:41.0 475:30.0 499:18.0</t>
  </si>
  <si>
    <t>C00072</t>
  </si>
  <si>
    <t>CIWBSHSKHKDKBQ-JLAZNSOCSA-N</t>
  </si>
  <si>
    <t>arachidonic acid</t>
  </si>
  <si>
    <t>85:8972.0 88:4884.0 89:53747.0 90:12379.0 91:1986143.0 92:445814.0 93:1024668.0 94:368422.0 95:357548.0 96:41847.0 97:27251.0 103:48984.0 104:123674.0 105:867808.0 106:682595.0 107:374732.0 108:454293.0 109:137838.0 110:8677.0 111:1163.0 115:121297.0 117:1291545.0 118:216358.0 119:711032.0 120:374816.0 121:180393.0 122:78287.0 123:24472.0 127:6430.0 128:51855.0 129:620669.0 130:124204.0 131:502742.0 132:194088.0 133:396607.0 134:161515.0 135:137351.0 136:30040.0 137:13484.0 139:4079.0 141:58375.0 142:12821.0 143:113525.0 144:36299.0 145:361157.0 146:141879.0 147:31004.0 148:111728.0 149:42212.0 150:12941.0 151:17169.0 153:5343.0 155:52070.0 157:126146.0 159:165960.0 160:91700.0 161:139042.0 162:78707.0 163:24013.0 164:6398.0 165:10064.0 167:12174.0 168:1690.0 169:84795.0 170:17479.0 171:170016.0 172:26966.0 173:160013.0 175:144087.0 176:45085.0 177:8794.0 181:23088.0 182:6733.0 183:63794.0 184:14626.0 185:67512.0 186:18660.0 187:98992.0 188:41790.0 189:26174.0 190:3190.0 194:477.0 195:20139.0 197:75662.0 198:16144.0 199:55186.0 200:17331.0 201:92678.0 202:29604.0 203:11505.0 209:12044.0 210:812.0 211:20662.0 212:6201.0 213:32881.0 214:10300.0 215:83360.0 216:15850.0 218:47384.0 219:15319.0 220:5832.0 221:4679.0 222:180.0 223:22043.0 224:4828.0 225:11066.0 227:15326.0 228:5751.0 229:9293.0 230:1903.0 235:11487.0 236:2742.0 237:16920.0 238:43172.0 239:11464.0 240:1521.0 241:11180.0 242:12465.0 243:3069.0 247:3253.0 249:8100.0 250:3046.0 251:8052.0 252:6304.0 255:6725.0 256:2182.0 261:1744.0 263:5324.0 264:1203.0 265:6356.0 266:4882.0 267:4919.0 275:3773.0 276:998.0 277:6444.0 278:13014.0 279:5115.0 280:311.0 289:792.0 291:4069.0 292:4419.0 293:2779.0 294:1803.0 303:3008.0 305:14304.0 306:5626.0 317:1572.0 331:5236.0 332:1031.0 333:1662.0 345:4497.0 346:2416.0 359:6178.0 360:2762.0 369:645.0 370:199.0 371:2932.0 372:1019.0 374:2092.0 375:535.0 376:46.0 391:736.0 439:437.0 440:145.0 465:495.0 472:459.0 473:559.0 474:575.0 475:431.0 484:160.0 485:168.0 486:27.0 487:1.0 488:110.0 500:103.0</t>
  </si>
  <si>
    <t>C00219</t>
  </si>
  <si>
    <t>YZXBAPSDXZZRGB-DOFZRALJSA-N</t>
  </si>
  <si>
    <t>arabitol</t>
  </si>
  <si>
    <t>85:1293.0 86:336.0 87:2250.0 88:1800.0 89:10668.0 90:944.0 91:389.0 93:11.0 94:91.0 97:229.0 98:214.0 99:1575.0 100:556.0 101:9601.0 102:1764.0 103:111243.0 104:10199.0 105:5343.0 106:115.0 107:87.0 108:59.0 109:95.0 110:79.0 111:829.0 112:123.0 113:2239.0 114:485.0 115:2683.0 116:4353.0 117:51800.0 118:5071.0 119:3906.0 120:387.0 121:197.0 123:19.0 125:110.0 127:622.0 128:411.0 129:46607.0 130:5654.0 131:13360.0 132:1769.0 133:25763.0 134:3372.0 135:2256.0 136:197.0 137:23.0 139:22.0 140:44.0 141:466.0 142:751.0 143:4168.0 144:564.0 145:1516.0 146:260.0 147:112760.0 148:17968.0 149:11168.0 150:1297.0 151:457.0 152:70.0 153:660.0 154:61.0 155:1577.0 156:279.0 157:6491.0 158:912.0 159:2312.0 160:1891.0 161:1565.0 162:320.0 163:1420.0 164:263.0 165:170.0 167:21.0 168:53.0 169:337.0 170:614.0 171:927.0 172:118.0 173:501.0 174:243.0 175:2640.0 176:455.0 177:1620.0 178:196.0 179:160.0 180:70.0 181:39.0 182:49.0 183:110.0 184:48.0 185:153.0 186:33.0 187:163.0 188:123.0 189:15322.0 190:3329.0 191:9834.0 192:1723.0 193:839.0 194:88.0 195:77.0 197:6.0 199:56.0 200:10.0 201:463.0 202:310.0 203:5361.0 204:16421.0 205:37557.0 206:7923.0 207:4546.0 208:631.0 209:226.0 210:90.0 211:9.0 212:25.0 214:53.0 215:375.0 216:312.0 217:92975.0 218:22601.0 219:9811.0 220:1506.0 221:3554.0 222:843.0 223:515.0 224:56.0 225:33.0 227:50.0 229:1756.0 230:613.0 231:538.0 232:151.0 233:224.0 234:74.0 235:28.0 236:39.0 237:95.0 238:9.0 241:28.0 242:330.0 243:5833.0 244:1327.0 245:784.0 246:218.0 247:227.0 248:92.0 249:74.0 250:42.0 251:41.0 256:27.0 257:51.0 258:8.0 259:31.0 260:152.0 261:52.0 262:62.0 263:149.0 264:28.0 265:155.0 266:63.0 268:86.0 270:8.0 271:2.0 272:51.0 273:65.0 274:6.0 275:23.0 276:74.0 277:4819.0 278:1690.0 279:791.0 280:198.0 282:60.0 284:15.0 289:19.0 290:13.0 291:1908.0 292:665.0 293:346.0 294:28.0 295:16.0 299:5.0 303:50.0 304:35.0 305:732.0 306:1410.0 307:14566.0 308:4227.0 309:2017.0 310:389.0 311:93.0 312:11.0 317:1871.0 318:803.0 319:12154.0 320:3817.0 321:1814.0 322:262.0 323:98.0 324:15.0 327:19.0 329:8.0 331:36.0 332:1686.0 333:579.0 334:234.0 335:41.0 343:5.0 345:40.0 346:9.0 354:18.0 358:5.0 364:21.0 365:19.0 374:9.0 376:4.0 379:4.0 391:20.0 392:5.0 394:50.0 395:298.0 396:138.0 397:89.0 407:86.0 408:22.0 409:57.0 411:23.0 422:197.0 423:167.0 424:28.0 432:9.0 433:10.0 446:3.0 470:6.0 475:5.0 487:16.0 497:11.0 498:1.0 499:11.0</t>
  </si>
  <si>
    <t>C01904</t>
  </si>
  <si>
    <t>HEBKCHPVOIAQTA-QWWZWVQMSA-N</t>
  </si>
  <si>
    <t>arabinose</t>
  </si>
  <si>
    <t>86:196.0 89:2673.0 90:148.0 94:55.0 96:34.0 98:43.0 99:8.0 100:396.0 101:964.0 102:266.0 103:16333.0 104:1233.0 105:1087.0 106:237.0 110:149.0 113:45.0 114:616.0 115:105.0 117:3661.0 118:554.0 119:207.0 120:10.0 124:7.0 126:124.0 127:161.0 128:115.0 129:1650.0 130:747.0 131:701.0 132:147.0 133:2102.0 134:407.0 138:78.0 140:8.0 141:65.0 142:245.0 143:71.0 144:85.0 145:240.0 147:7498.0 148:709.0 149:174.0 155:54.0 156:12.0 157:82.0 158:178.0 159:160.0 160:1143.0 161:230.0 162:45.0 163:286.0 168:103.0 169:156.0 170:141.0 171:34.0 172:91.0 173:1085.0 174:674.0 175:168.0 177:60.0 179:8.0 182:14.0 183:15.0 185:68.0 188:269.0 189:1963.0 190:344.0 191:342.0 192:54.0 198:12.0 201:166.0 202:31.0 203:91.0 204:655.0 205:1877.0 206:331.0 207:163.0 210:1.0 215:107.0 216:146.0 217:5719.0 218:1064.0 219:490.0 221:138.0 224:44.0 227:13.0 229:21.0 230:39.0 231:360.0 232:163.0 233:336.0 234:142.0 235:14.0 239:17.0 242:66.0 244:14.0 245:30.0 246:94.0 247:15.0 248:51.0 251:10.0 256:22.0 257:14.0 258:21.0 259:55.0 260:14.0 262:180.0 263:537.0 264:170.0 265:8.0 273:8.0 274:50.0 276:1.0 277:345.0 278:84.0 279:78.0 280:56.0 288:29.0 289:17.0 291:17.0 292:10.0 305:49.0 306:7.0 307:1627.0 308:454.0 309:190.0 310:14.0 311:2.0 316:51.0 318:13.0 330:30.0 331:33.0 332:24.0 334:23.0 335:10.0 336:8.0 341:5.0 344:6.0 347:11.0 348:21.0 349:4.0 362:58.0 363:22.0 368:3.0 373:9.0 389:4.0 396:2.0 403:21.0 409:9.0 414:3.0 428:9.0 485:10.0 488:26.0 498:1.0</t>
  </si>
  <si>
    <t>C00216</t>
  </si>
  <si>
    <t>SRBFZHDQGSBBOR-ZRMNMSDTSA-N</t>
  </si>
  <si>
    <t>aminomalonic acid</t>
  </si>
  <si>
    <t>86:2942.0 88:141.0 89:112.0 91:83.0 95:21.0 96:52.0 99:117.0 100:1404.0 101:500.0 102:258.0 103:262.0 105:161.0 113:119.0 114:63.0 115:110.0 116:295.0 117:454.0 119:188.0 120:63.0 121:40.0 122:45.0 131:1530.0 132:103.0 133:2100.0 134:376.0 143:19.0 144:92.0 147:5888.0 148:433.0 149:305.0 152:37.0 154:11.0 158:171.0 160:45.0 161:81.0 164:29.0 167:17.0 173:76.0 174:1023.0 175:272.0 176:72.0 178:67.0 184:42.0 188:48.0 204:78.0 205:64.0 211:13.0 213:29.0 218:2826.0 219:556.0 220:208.0 221:31.0 224:31.0 229:15.0 231:22.0 237:16.0 240:7.0 248:256.0 249:114.0 250:61.0 256:21.0 257:46.0 259:31.0 260:6.0 261:16.0 263:24.0 265:54.0 266:30.0 268:16.0 270:38.0 275:9.0 276:83.0 277:42.0 283:37.0 288:12.0 290:10.0 291:27.0 292:411.0 293:171.0 294:35.0 298:33.0 305:24.0 307:55.0 320:685.0 321:241.0 324:12.0 325:14.0 326:17.0 328:29.0 331:20.0 335:38.0 345:15.0 350:18.0 354:21.0 365:13.0 366:45.0 368:34.0 373:17.0 382:11.0 390:43.0 398:28.0 415:20.0 422:14.0 431:12.0 432:28.0 441:23.0 446:19.0 448:13.0 453:13.0 465:17.0 467:30.0 472:13.0 477:58.0</t>
  </si>
  <si>
    <t>C00872</t>
  </si>
  <si>
    <t>JINBYESILADKFW-UHFFFAOYSA-N</t>
  </si>
  <si>
    <t>alpha-ketoglutarate</t>
  </si>
  <si>
    <t>85:208.0 87:154.0 89:4657.0 90:84.0 91:201.0 94:49.0 98:155.0 99:133.0 101:112.0 102:113.0 103:234.0 110:90.0 112:1654.0 113:180.0 114:75.0 115:296.0 118:19.0 125:56.0 126:615.0 128:246.0 129:323.0 131:331.0 133:422.0 135:87.0 142:51.0 143:95.0 144:23.0 145:67.0 147:7768.0 148:1161.0 149:693.0 152:14.0 154:243.0 155:35.0 156:3139.0 157:398.0 158:205.0 159:36.0 160:14.0 161:16.0 163:100.0 170:1125.0 171:173.0 172:311.0 173:128.0 174:90.0 175:31.0 182:102.0 183:89.0 184:104.0 185:35.0 186:1020.0 187:139.0 190:35.0 198:3239.0 199:335.0 200:204.0 201:209.0 202:664.0 203:43.0 204:45.0 206:13.0 214:29.0 229:539.0 230:93.0 268:20.0 272:44.0 273:25.0 288:551.0 289:122.0 304:395.0 305:40.0 306:19.0 450:18.0 458:20.0</t>
  </si>
  <si>
    <t>C00026</t>
  </si>
  <si>
    <t>KPGXRSRHYNQIFN-UHFFFAOYSA-N</t>
  </si>
  <si>
    <t>alpha-aminoadipic acid</t>
  </si>
  <si>
    <t>85:5171.0 86:2872.0 87:1853.0 88:805.0 89:1528.0 90:266.0 91:249.0 92:126.0 93:125.0 94:122.0 95:131.0 96:1290.0 97:581.0 98:6263.0 99:3004.0 100:22245.0 101:4204.0 102:2216.0 103:6429.0 104:717.0 105:691.0 106:54.0 107:157.0 108:1397.0 109:428.0 110:436.0 111:454.0 112:1270.0 113:1070.0 114:2235.0 115:12931.0 116:5935.0 117:5889.0 118:1058.0 119:1156.0 120:208.0 122:78.0 123:104.0 124:144.0 125:179.0 126:937.0 127:557.0 128:31549.0 129:30721.0 130:6109.0 131:8806.0 132:3177.0 133:8926.0 134:1583.0 135:853.0 136:143.0 137:108.0 138:335.0 139:247.0 140:389.0 141:417.0 142:1245.0 143:1149.0 144:608.0 145:1036.0 146:530.0 147:27436.0 148:4964.0 149:5016.0 150:646.0 151:380.0 152:393.0 153:184.0 154:4064.0 155:1122.0 156:1304.0 157:503.0 158:518.0 159:432.0 160:371.0 161:299.0 162:62.0 163:1222.0 164:226.0 165:101.0 168:379.0 169:185.0 170:5037.0 171:939.0 172:1788.0 173:588.0 174:1444.0 175:415.0 176:206.0 177:230.0 178:39.0 180:118.0 182:1359.0 183:309.0 184:164.0 186:171.0 187:125.0 188:1005.0 189:837.0 190:389.0 191:648.0 192:113.0 193:131.0 195:68.0 196:103.0 198:72.0 199:85.0 200:232.0 201:86.0 202:855.0 203:2392.0 204:1099.0 205:2197.0 206:518.0 207:380.0 212:122.0 213:28.0 214:69.0 215:204.0 216:527.0 217:33533.0 218:10537.0 219:3896.0 220:810.0 221:980.0 222:241.0 226:118.0 228:951.0 229:192.0 230:237.0 231:162.0 232:178.0 233:93.0 235:84.0 236:78.0 237:90.0 238:133.0 239:135.0 240:147.0 241:92.0 242:190.0 243:328.0 244:7338.0 245:1748.0 246:767.0 247:236.0 248:68.0 249:88.0 250:65.0 251:26.0 254:93.0 255:43.0 256:72.0 258:92.0 259:513.0 260:36204.0 261:8808.0 262:3440.0 263:592.0 264:96.0 271:45.0 272:2405.0 273:672.0 274:278.0 276:21.0 277:88.0 278:43.0 279:61.0 286:81.0 287:148.0 288:533.0 289:228.0 290:114.0 291:622.0 292:210.0 293:128.0 301:59.0 307:241.0 308:91.0 319:259.0 320:103.0 321:68.0 329:23.0 333:39.0 334:390.0 335:141.0 336:76.0 345:40.0 361:198.0 362:1308.0 363:600.0 364:269.0 365:52.0 376:88.0 377:651.0 378:257.0 379:138.0 380:70.0 397:33.0 458:53.0 472:15.0 494:19.0</t>
  </si>
  <si>
    <t>C00956</t>
  </si>
  <si>
    <t>OYIFNHCXNCRBQI-BYPYZUCNSA-N</t>
  </si>
  <si>
    <t>85:255.0 86:342.0 89:279.0 90:303.0 94:7.0 99:234.0 100:1698.0 101:235.0 102:141.0 103:3479.0 104:356.0 111:65.0 112:51.0 113:196.0 114:87.0 115:115.0 116:154.0 117:1004.0 118:113.0 119:43.0 122:13.0 125:153.0 128:37.0 129:418.0 130:12.0 131:678.0 133:960.0 139:30.0 140:167.0 141:19.0 142:427.0 143:602.0 144:348.0 147:5365.0 148:706.0 149:546.0 151:95.0 152:60.0 153:16.0 155:415.0 156:700.0 157:131.0 158:164.0 159:133.0 160:40.0 165:74.0 166:20.0 167:11.0 169:122.0 171:1.0 172:1419.0 173:626.0 174:377.0 175:78.0 176:32.0 180:8.0 183:35.0 184:67.0 186:143.0 187:51.0 188:954.0 189:553.0 190:99.0 191:243.0 199:158.0 200:52.0 201:21.0 202:320.0 203:15.0 204:671.0 205:1190.0 206:270.0 207:79.0 212:20.0 214:72.0 215:9.0 216:70.0 217:1010.0 218:66.0 219:48.0 221:9.0 223:24.0 226:12.0 227:156.0 229:22.0 230:194.0 231:51.0 232:4.0 240:67.0 242:5.0 243:244.0 245:25.0 251:25.0 253:1.0 254:31.0 256:25.0 257:7.0 258:26.0 259:187.0 260:39.0 265:3.0 269:127.0 270:35.0 272:22.0 275:18.0 278:195.0 279:27.0 280:42.0 286:3.0 288:34.0 289:11.0 290:4.0 291:132.0 292:57.0 297:27.0 301:10.0 302:18.0 303:1.0 307:96.0 310:9.0 313:15.0 316:19.0 317:270.0 318:42.0 327:15.0 329:107.0 330:154.0 331:11246.0 332:3484.0 333:1645.0 334:344.0 335:94.0 336:16.0 337:54.0 343:51.0 344:3.0 345:22.0 353:18.0 359:25.0 360:49.0 372:25.0 391:75.0 392:25.0 404:251.0 405:38.0 406:29.0 417:107.0 418:67.0 419:11.0 445:46.0 446:10.0 464:2.0 479:10.0</t>
  </si>
  <si>
    <t>BXTYRIKKNHXERN-UHFFFAOYSA-N</t>
  </si>
  <si>
    <t>C00499</t>
  </si>
  <si>
    <t>NUCLJNSWZCHRKL-UHFFFAOYSA-N</t>
  </si>
  <si>
    <t>85:9202.0 86:13527.0 87:6721.0 88:2646.0 89:3219.0 90:881.0 91:267.0 92:306.0 93:763.0 94:240.0 95:279.0 96:330.0 97:473.0 98:1578.0 99:17000.0 100:119531.0 101:43572.0 102:14466.0 103:2967.0 104:591.0 105:379.0 106:147.0 107:115.0 108:53.0 109:92.0 110:262.0 111:598.0 112:367.0 113:1495.0 114:2528.0 115:12227.0 116:26372.0 117:15426.0 118:2713.0 119:1020.0 120:394.0 121:150.0 124:100.0 125:271.0 126:703.0 127:3756.0 128:2169.0 129:13432.0 130:8899.0 131:9186.0 132:13342.0 133:6934.0 134:1708.0 135:470.0 136:124.0 137:83.0 139:323.0 140:198.0 141:1173.0 142:1873.0 143:4610.0 144:2788.0 145:1222.0 146:2306.0 147:34156.0 148:6387.0 149:3484.0 150:386.0 151:152.0 154:320.0 155:1304.0 156:654.0 157:6297.0 158:3963.0 159:3181.0 160:1313.0 161:515.0 162:167.0 164:88.0 167:62.0 168:594.0 169:827.0 170:946.0 171:7863.0 172:7214.0 173:18071.0 174:11157.0 175:4765.0 176:1291.0 177:342.0 178:90.0 182:184.0 183:143.0 184:500.0 185:1166.0 186:2949.0 187:3609.0 188:6037.0 189:53945.0 190:9682.0 191:4136.0 192:461.0 196:54.0 197:155.0 198:897.0 199:989.0 200:3080.0 201:2189.0 202:893.0 203:612.0 204:282.0 205:225.0 208:79.0 209:59.0 210:42.0 211:117.0 212:102.0 213:213.0 214:708.0 215:1391.0 216:1525.0 217:273.0 225:100.0 226:153.0 227:339.0 228:1848.0 229:933.0 230:905.0 231:766.0 232:251.0 233:99.0 238:49.0 241:392.0 242:1967.0 243:8930.0 244:3165.0 245:1204.0 246:267.0 254:71.0 257:776.0 258:2709.0 259:66275.0 260:14644.0 261:6018.0 262:832.0 263:174.0 267:50.0 268:69.0 269:170.0 270:302.0 271:885.0 272:204.0 284:246.0 285:1341.0 286:416.0 287:204.0 306:23.0 311:24.0 316:35.0 318:81.0 327:165.0 329:202.0 330:359.0 331:654.0 332:242.0 333:103.0 334:46.0 335:30.0 340:13.0 341:67.0 342:64.0 357:580.0 358:513.0 359:5884.0 360:1945.0 361:819.0 362:214.0 363:58.0 367:19.0 373:163.0 374:3390.0 375:1307.0 376:562.0 377:150.0 378:37.0 381:24.0 406:17.0 408:17.0 417:18.0 418:29.0 441:13.0 458:24.0 464:11.0 475:14.0 487:11.0</t>
  </si>
  <si>
    <t>C00041</t>
  </si>
  <si>
    <t>QNAYBMKLOCPYGJ-REOHCLBHSA-N</t>
  </si>
  <si>
    <t>alanine</t>
  </si>
  <si>
    <t>85:3158.0 86:13644.0 87:4068.0 88:3439.0 89:983.0 90:196.0 91:253.0 93:372.0 94:6680.0 95:665.0 97:207.0 98:1020.0 99:805.0 100:24444.0 101:7141.0 102:7827.0 103:18348.0 104:1762.0 105:2019.0 107:860.0 110:602.0 112:751.0 113:917.0 114:4190.0 115:4871.0 116:395401.0 117:48488.0 118:16494.0 119:2692.0 120:172.0 127:1339.0 128:5915.0 129:862.0 130:2771.0 131:6829.0 132:2965.0 133:10359.0 134:1720.0 135:1132.0 136:81.0 142:62.0 143:39.0 144:1251.0 145:101.0 146:927.0 147:78930.0 148:12646.0 149:6222.0 150:478.0 151:105.0 158:147.0 160:155.0 161:51.0 167:26.0 172:139.0 174:823.0 175:285.0 176:139.0 178:14.0 188:186.0 190:14341.0 191:3102.0 192:1175.0 193:187.0 199:27.0 200:71.0 203:85.0 216:93.0 218:3500.0 219:651.0 220:269.0 223:21.0 229:19.0 230:13.0 232:73.0 233:81.0 234:29.0 242:26.0 261:24.0 271:29.0 277:32.0 282:19.0 288:15.0 301:22.0 303:30.0 304:32.0 308:16.0 318:26.0 319:31.0 328:24.0 334:37.0 338:19.0 340:31.0 342:29.0 343:17.0 355:18.0 359:33.0 360:27.0 366:25.0 367:47.0 370:28.0 373:46.0 376:15.0 386:28.0 387:21.0 388:33.0 391:42.0 396:20.0 398:12.0 399:25.0 404:33.0 410:40.0 413:31.0 415:13.0 416:30.0 418:30.0 420:30.0 422:42.0 423:18.0 425:19.0 427:22.0 432:36.0 434:48.0 446:16.0 447:34.0 449:29.0 451:15.0 461:22.0 463:16.0 464:21.0 471:24.0 495:27.0 498:30.0</t>
  </si>
  <si>
    <t>adipic acid</t>
  </si>
  <si>
    <t>85:2037.0 86:2852.0 87:703.0 88:641.0 89:904.0 90:27.0 91:64.0 92:167.0 93:122.0 94:58.0 95:60.0 96:79.0 97:441.0 99:4029.0 100:405.0 101:502.0 102:524.0 105:259.0 107:59.0 108:26.0 109:187.0 110:362.0 111:58622.0 112:3744.0 113:1086.0 114:171.0 115:1351.0 116:2824.0 117:11244.0 118:1055.0 119:703.0 120:50.0 123:10.0 124:19.0 125:208.0 126:57.0 128:229.0 129:9390.0 130:2687.0 131:1989.0 132:910.0 133:3866.0 134:574.0 135:363.0 136:36.0 137:28.0 139:134.0 140:91.0 141:22408.0 142:2976.0 143:1671.0 144:12.0 145:426.0 146:254.0 147:25012.0 148:3888.0 149:5613.0 150:383.0 151:303.0 152:35.0 154:141.0 155:180.0 157:2340.0 158:564.0 159:5456.0 160:659.0 161:232.0 162:24.0 163:64.0 164:48.0 166:40.0 167:18.0 170:81.0 171:29.0 172:8835.0 173:1327.0 174:429.0 175:115.0 177:33.0 181:23.0 183:89.0 184:59.0 185:7436.0 186:765.0 187:338.0 188:18.0 189:114.0 191:28.0 197:13.0 198:23.0 199:48.0 200:825.0 201:305.0 202:94.0 203:216.0 204:1408.0 205:327.0 206:103.0 207:55.0 211:18.0 213:19.0 215:387.0 216:72.0 217:1764.0 218:417.0 219:176.0 220:55.0 222:21.0 225:9.0 226:21.0 228:29.0 229:113.0 230:49.0 231:404.0 232:97.0 234:22.0 235:18.0 236:13.0 237:39.0 240:33.0 242:13.0 243:27.0 245:35.0 246:12.0 247:307.0 248:117.0 249:47.0 250:36.0 251:46.0 252:14.0 253:31.0 254:29.0 255:16.0 259:33.0 261:61.0 262:34.0 263:32.0 264:19.0 272:17.0 273:20.0 274:40.0 275:3283.0 276:745.0 278:61.0 284:31.0 286:15.0 288:16.0 290:49.0 291:28.0 292:40.0 297:26.0 298:39.0 304:22.0 307:23.0 310:16.0 314:31.0 315:21.0 316:32.0 318:37.0 321:28.0 322:22.0 323:26.0 324:33.0 325:17.0 327:23.0 328:36.0 329:33.0 330:27.0 332:22.0 333:26.0 335:32.0 336:29.0 342:11.0 343:15.0 345:14.0 348:24.0 349:20.0 350:32.0 354:29.0 359:37.0 361:17.0 363:13.0 364:26.0 365:35.0 369:24.0 373:26.0 374:22.0 375:13.0 377:43.0 380:30.0 382:15.0 387:26.0 389:23.0 391:38.0 392:15.0 393:42.0 398:31.0 400:17.0 406:24.0 407:18.0 408:33.0 411:29.0 413:39.0 417:38.0 421:20.0 423:28.0 424:17.0 426:34.0 427:20.0 428:20.0 430:18.0 432:15.0 435:15.0 436:12.0 437:36.0 438:25.0 439:30.0 441:14.0 444:42.0 446:28.0 448:19.0 450:25.0 455:27.0 456:32.0 458:27.0 460:28.0 461:19.0 462:27.0 465:14.0 467:38.0 468:29.0 470:25.0 472:17.0 474:10.0 475:20.0 476:36.0 478:18.0 483:35.0 484:30.0 485:36.0 486:15.0 488:31.0 490:28.0 492:37.0 493:26.0 494:18.0 495:44.0 496:28.0 497:23.0 499:33.0</t>
  </si>
  <si>
    <t>C06104</t>
  </si>
  <si>
    <t>WNLRTRBMVRJNCN-UHFFFAOYSA-N</t>
  </si>
  <si>
    <t>adenosine-5-monophosphate</t>
  </si>
  <si>
    <t>89:44.0 90:17.0 95:28.0 99:134.0 100:1.0 101:125.0 103:17.0 109:23.0 111:98.0 113:1.0 114:17.0 115:10.0 121:48.0 125:109.0 129:374.0 133:166.0 137:3.0 140:48.0 141:68.0 142:69.0 143:116.0 147:698.0 151:31.0 153:46.0 156:6.0 157:17.0 158:16.0 162:7.0 164:3.0 165:144.0 169:2803.0 170:341.0 171:190.0 178:12.0 181:16.0 184:73.0 189:15.0 192:650.0 193:195.0 195:98.0 197:2.0 206:112.0 207:185.0 208:286.0 209:86.0 210:40.0 211:347.0 212:12.0 215:24.0 222:15.0 225:66.0 227:15.0 229:16.0 230:892.0 231:110.0 232:55.0 235:7.0 236:357.0 243:333.0 244:132.0 246:14.0 248:4.0 249:14.0 253:31.0 257:7.0 258:346.0 259:77.0 260:7.0 264:39.0 265:12.0 267:2.0 278:20.0 279:34.0 280:80.0 299:403.0 300:107.0 302:14.0 306:21.0 315:1318.0 316:252.0 317:143.0 322:71.0 328:10.0 337:111.0 350:20.0 355:65.0 361:2.0 366:2.0 371:8.0 372:6.0 373:40.0 376:25.0 382:101.0 383:3.0 384:4.0 387:59.0 389:15.0 401:12.0 404:12.0 413:4.0 446:1.0 463:8.0 466:11.0 467:8.0 476:12.0</t>
  </si>
  <si>
    <t>C00020</t>
  </si>
  <si>
    <t>UDMBCSSLTHHNCD-KQYNXXCUSA-N</t>
  </si>
  <si>
    <t>adenosine</t>
  </si>
  <si>
    <t>85:353.0 86:112.0 89:208.0 95:41.0 98:54.0 99:460.0 100:35.0 101:439.0 102:88.0 103:2553.0 104:236.0 105:110.0 109:159.0 111:217.0 113:236.0 115:473.0 116:284.0 117:469.0 119:106.0 120:28.0 126:71.0 129:719.0 130:43.0 131:300.0 132:124.0 133:869.0 134:103.0 135:182.0 136:60.0 137:23.0 138:121.0 139:38.0 142:46.0 143:329.0 144:32.0 145:58.0 147:1456.0 148:317.0 149:320.0 151:23.0 153:75.0 155:49.0 157:111.0 158:65.0 159:46.0 161:36.0 163:32.0 164:65.0 165:357.0 166:35.0 167:26.0 169:461.0 170:40.0 172:18.0 176:112.0 181:43.0 189:137.0 191:65.0 192:1613.0 193:207.0 204:44.0 206:352.0 207:149.0 208:920.0 209:168.0 210:27.0 217:1389.0 218:314.0 219:95.0 220:42.0 229:41.0 230:3166.0 231:750.0 232:335.0 236:3623.0 237:456.0 238:57.0 243:536.0 244:93.0 245:1467.0 246:353.0 247:72.0 248:32.0 258:110.0 259:221.0 260:57.0 264:155.0 265:52.0 278:42.0 279:85.0 280:312.0 281:57.0 293:25.0 294:12.0 296:16.0 306:174.0 320:51.0 321:27.0 322:106.0 324:30.0 334:84.0 346:24.0 348:71.0</t>
  </si>
  <si>
    <t>C00212</t>
  </si>
  <si>
    <t>OIRDTQYFTABQOQ-KQYNXXCUSA-N</t>
  </si>
  <si>
    <t>adenine</t>
  </si>
  <si>
    <t>85:54.0 86:321.0 89:1488.0 90:133.0 93:347.0 98:87.0 99:756.0 100:1997.0 101:198.0 102:25.0 103:6633.0 104:1287.0 105:1860.0 109:62.0 110:219.0 111:200.0 113:321.0 114:523.0 116:1348.0 117:506.0 121:161.0 122:80.0 123:239.0 128:119.0 129:1675.0 130:525.0 131:379.0 133:1394.0 137:80.0 138:66.0 139:31.0 141:189.0 142:302.0 146:278.0 147:8308.0 149:2849.0 150:76.0 152:58.0 155:355.0 157:2692.0 158:537.0 160:10501.0 161:1722.0 162:330.0 163:474.0 164:149.0 165:406.0 167:187.0 168:172.0 169:444.0 170:63.0 171:74.0 172:1038.0 173:172.0 176:282.0 180:121.0 182:111.0 183:71.0 184:1.0 186:179.0 187:151.0 188:246.0 189:1140.0 190:280.0 191:1102.0 192:956.0 193:19.0 201:229.0 202:188.0 204:3450.0 205:9674.0 206:2014.0 207:311.0 209:151.0 214:64.0 216:173.0 223:107.0 227:49.0 229:1621.0 232:27.0 234:387.0 236:27.0 238:24.0 239:21.0 241:3.0 242:5.0 243:646.0 245:13.0 247:136.0 250:27.0 252:10.0 255:20.0 259:11.0 260:19.0 262:53.0 263:77.0 264:5424.0 265:1131.0 266:455.0 267:160.0 269:60.0 271:293.0 273:4.0 275:34.0 276:91.0 277:70.0 278:144.0 279:815.0 280:257.0 281:115.0 282:2.0 285:3.0 286:25.0 288:5.0 291:164.0 292:192.0 294:9.0 299:3.0 300:112.0 301:2.0 304:22.0 305:18.0 306:67.0 307:1059.0 308:382.0 309:186.0 310:1.0 311:7.0 312:2.0 316:9.0 317:2.0 318:237.0 319:14938.0 320:4022.0 321:1397.0 322:308.0 323:9.0 327:4.0 330:71.0 331:66.0 333:34.0 334:12.0 335:4.0 337:4.0 338:3.0 339:3.0 340:1.0 341:41.0 342:47.0 343:24.0 345:32.0 352:2.0 353:1.0 355:75.0 356:1.0 357:2.0 359:11.0 361:886.0 362:390.0 363:122.0 364:106.0 365:256.0 366:64.0 368:3.0 370:2.0 371:16.0 372:1.0 373:2.0 374:76.0 376:40.0 377:9.0 378:11.0 380:6.0 381:9.0 382:5.0 384:24.0 388:2.0 389:3.0 390:12.0 391:2.0 393:1.0 394:144.0 395:3.0 396:2.0 399:1.0 401:30.0 404:1.0 405:4.0 414:13.0 415:12.0 421:4.0 422:5.0 423:8.0 424:3.0 430:69.0 431:77.0 432:3.0 433:45.0 437:4.0 440:1.0 445:17.0 446:33.0 448:4.0 449:17.0 463:6.0 464:21.0 465:17.0 466:2.0 467:45.0 475:10.0 478:1.0 480:4.0 483:1.0 484:1.0 489:6.0</t>
  </si>
  <si>
    <t>C00147</t>
  </si>
  <si>
    <t>GFFGJBXGBJISGV-UHFFFAOYSA-N</t>
  </si>
  <si>
    <t>aconitic acid</t>
  </si>
  <si>
    <t>85:823.0 86:194.0 87:662.0 88:337.0 89:711.0 90:119.0 91:200.0 93:1018.0 94:224.0 95:1683.0 96:1733.0 97:6038.0 98:1174.0 99:1242.0 100:178.0 101:600.0 102:310.0 103:1548.0 104:242.0 105:655.0 107:259.0 108:172.0 109:241.0 110:546.0 111:911.0 112:674.0 113:694.0 115:1207.0 116:392.0 117:2280.0 118:273.0 119:1093.0 120:174.0 121:326.0 122:39.0 123:487.0 124:76.0 125:294.0 126:191.0 127:456.0 128:263.0 129:304.0 130:82.0 131:2456.0 132:433.0 133:12641.0 134:1547.0 135:1441.0 136:68.0 137:131.0 138:116.0 139:600.0 140:589.0 141:1958.0 142:188.0 143:858.0 144:141.0 145:165.0 146:30.0 147:68394.0 148:11613.0 149:12191.0 150:1479.0 151:543.0 152:95.0 154:177.0 155:698.0 156:491.0 157:1087.0 158:217.0 159:340.0 160:96.0 161:209.0 163:232.0 164:59.0 166:51.0 168:110.0 169:1152.0 170:278.0 171:563.0 172:174.0 173:223.0 174:29.0 175:113.0 176:36.0 177:524.0 178:117.0 179:97.0 180:39.0 182:241.0 183:650.0 184:1346.0 185:635.0 186:162.0 187:140.0 188:22.0 189:104.0 190:60.0 191:337.0 192:70.0 193:152.0 195:168.0 196:85.0 197:103.0 198:55.0 199:337.0 200:173.0 201:311.0 202:135.0 203:90.0 204:99.0 205:87.0 206:80.0 207:390.0 208:123.0 210:36.0 211:12535.0 212:1859.0 213:1080.0 214:289.0 215:5405.0 216:954.0 217:445.0 218:50.0 220:30.0 221:762.0 222:212.0 223:32.0 224:36.0 226:40.0 227:34.0 228:645.0 229:16572.0 230:3226.0 231:1403.0 232:208.0 233:41.0 236:38.0 237:26.0 239:42.0 240:42.0 241:84.0 242:57.0 243:239.0 245:375.0 246:93.0 248:41.0 252:30.0 253:28.0 254:37.0 255:48.0 256:268.0 257:983.0 258:264.0 259:335.0 260:89.0 263:47.0 265:50.0 268:45.0 270:20.0 271:53.0 272:697.0 273:455.0 274:62.0 275:105.0 278:53.0 284:97.0 285:4739.0 286:1085.0 287:966.0 288:254.0 289:118.0 291:52.0 292:28.0 293:30.0 294:29.0 295:47.0 296:28.0 297:35.0 298:27.0 300:778.0 301:231.0 302:136.0 303:364.0 304:149.0 305:28.0 306:58.0 307:36.0 308:19.0 310:41.0 311:38.0 312:52.0 313:29.0 314:22.0 316:32.0 317:53.0 318:44.0 323:34.0 324:22.0 327:39.0 328:51.0 330:85.0 331:69.0 332:44.0 333:92.0 337:36.0 338:51.0 339:31.0 340:34.0 342:33.0 344:59.0 346:533.0 347:88.0 348:80.0 349:54.0 351:45.0 353:45.0 356:24.0 359:39.0 360:23.0 364:32.0 366:23.0 370:12.0 371:29.0 374:261.0 375:3283.0 376:1199.0 377:532.0 378:147.0 379:88.0 380:60.0 381:50.0 383:60.0 386:48.0 391:63.0 392:31.0 394:35.0 397:36.0 398:50.0 399:15.0 400:39.0 402:27.0 403:20.0 404:55.0 405:27.0 408:39.0 410:25.0 414:19.0 415:50.0 416:36.0 417:27.0 419:31.0 420:12.0 422:26.0 425:38.0 426:34.0 427:43.0 429:25.0 430:48.0 431:21.0 432:50.0 433:21.0 434:53.0 435:17.0 437:21.0 438:51.0 439:35.0 440:37.0 443:31.0 444:35.0 445:62.0 446:40.0 448:28.0 451:37.0 452:27.0 453:51.0 455:36.0 456:47.0 458:23.0 459:33.0 460:25.0 462:40.0 463:20.0 465:53.0 467:31.0 468:24.0 469:53.0 471:36.0 472:20.0 473:30.0 474:23.0 475:30.0 476:35.0 477:39.0 481:40.0 482:48.0 485:25.0 487:25.0 489:38.0 490:20.0 491:33.0 493:18.0 494:18.0 497:19.0 499:30.0 500:27.0</t>
  </si>
  <si>
    <t>C00417</t>
  </si>
  <si>
    <t>GTZCVFVGUGFEME-IWQZZHSRSA-N</t>
  </si>
  <si>
    <t>85:1271.0 86:142.0 87:274.0 88:134.0 89:3724.0 90:466.0 91:1179.0 94:299.0 95:201.0 98:1421.0 99:1185.0 100:1435.0 101:461.0 103:1283.0 106:199.0 108:240.0 112:186.0 113:614.0 114:457.0 115:6408.0 116:717.0 117:1630.0 118:244.0 119:553.0 122:308.0 123:577.0 124:185.0 131:1461.0 132:524.0 133:1948.0 134:245.0 145:82.0 147:5149.0 148:1385.0 149:539.0 150:117.0 151:117.0 154:1584.0 156:363.0 158:1979.0 159:630.0 160:46.0 162:64.0 163:1438.0 164:198.0 166:1044.0 170:679.0 171:666.0 173:407.0 174:115.0 175:215.0 176:344.0 180:200.0 187:234.0 188:201.0 189:1071.0 192:129.0 195:181.0 197:274.0 198:50.0 199:131.0 202:1860.0 203:2179.0 204:794.0 205:919.0 206:40.0 210:129.0 212:303.0 213:195.0 214:28.0 218:106.0 221:405.0 223:326.0 228:493.0 231:883.0 232:302.0 233:21.0 237:42.0 240:66.0 247:6918.0 248:1429.0 249:599.0 250:101.0 252:63.0 258:101.0 259:49.0 261:53.0 263:394.0 264:89.0 270:82.0 271:59.0 281:117.0 286:74.0 287:64.0 293:44.0 294:30.0 297:50.0 298:29.0 301:44.0 304:161.0 305:73.0 309:43.0 313:116.0 318:120.0 319:61.0 322:53.0 333:52.0 342:21.0 349:46.0 368:31.0 376:35.0 382:21.0 391:22.0 394:24.0 402:36.0 407:35.0 413:27.0 418:25.0 444:34.0 455:39.0 477:27.0 484:26.0 486:31.0 487:29.0 488:30.0 491:21.0 496:25.0</t>
  </si>
  <si>
    <t>C00164</t>
  </si>
  <si>
    <t>WDJHALXBUFZDSR-UHFFFAOYSA-M</t>
  </si>
  <si>
    <t>85:971.0 86:773.0 87:270.0 91:142.0 92:46.0 95:29.0 96:146.0 97:235.0 98:948.0 99:766.0 100:1705.0 101:454.0 103:464.0 104:39.0 105:636.0 109:61.0 111:247.0 112:386.0 113:290.0 114:1165.0 115:431.0 120:2454.0 121:235.0 122:44.0 123:28.0 124:66.0 125:178.0 126:413.0 127:501.0 128:308.0 131:162.0 132:221.0 133:222.0 135:67.0 136:32.0 138:15.0 139:42.0 140:138.0 141:49.0 142:218.0 143:141.0 144:43.0 147:792.0 148:294.0 152:22.0 153:128.0 154:227.0 155:33.0 156:112.0 157:109.0 159:49.0 167:88.0 168:19.0 170:16.0 171:52.0 173:18.0 181:447.0 182:137.0 183:502.0 184:204.0 189:45.0 195:134.0 196:556.0 197:43.0 199:86.0 203:15.0 211:34.0 222:17.0 223:45.0 225:99.0 229:45.0 238:23.0 239:124.0 240:43.0 241:199.0 242:113.0 251:28.0 252:33.0 253:72.0 254:147.0 255:12913.0 256:2691.0 257:961.0 259:45.0 262:35.0 263:6.0 269:468.0 270:2181.0 271:335.0 272:195.0 283:24.0 287:21.0 295:21.0 296:14.0 297:15.0 316:17.0 323:16.0 330:12.0 341:19.0 342:32.0 348:13.0 353:12.0 359:15.0 361:12.0 366:12.0 368:26.0 376:17.0 378:20.0 386:16.0 390:23.0 391:13.0 392:26.0 394:22.0 429:18.0 432:6.0 449:15.0 459:17.0 460:22.0 461:34.0 462:15.0 463:17.0 472:14.0 479:12.0 483:24.0 487:14.0 492:13.0 497:28.0</t>
  </si>
  <si>
    <t>86:47.0 88:280.0 89:62.0 91:60.0 95:145.0 96:111.0 97:317.0 98:76.0 99:197.0 100:92.0 109:159.0 111:53.0 112:54.0 115:182.0 116:48.0 117:61.0 120:56.0 123:72.0 124:69.0 125:260.0 126:454.0 129:367.0 130:79.0 131:108.0 133:488.0 137:115.0 138:56.0 140:87.0 141:113.0 142:84.0 143:114.0 145:38.0 146:31.0 147:687.0 148:94.0 149:134.0 150:44.0 151:79.0 153:103.0 154:45.0 155:44.0 161:40.0 162:48.0 164:36.0 166:47.0 167:97.0 168:75.0 169:5665.0 170:747.0 171:399.0 173:37.0 174:41.0 176:46.0 178:69.0 180:61.0 181:82.0 182:221.0 183:49.0 186:56.0 190:51.0 191:63.0 193:80.0 195:93.0 196:134.0 197:258.0 198:186.0 200:41.0 204:93.0 211:477.0 212:71.0 213:80.0 215:149.0 218:36.0 225:100.0 227:149.0 228:45.0 229:46.0 230:92.0 233:27.0 236:37.0 237:21.0 243:121.0 245:52.0 248:40.0 255:86.0 258:21.0 277:47.0 283:24.0 294:41.0 295:34.0 299:315.0 301:81.0 302:23.0 303:37.0 315:396.0 317:46.0 322:25.0 324:41.0 349:25.0 351:36.0 361:26.0 365:31.0 370:30.0 371:35.0 373:46.0 377:34.0 378:18.0 384:42.0 385:42.0 386:36.0 390:30.0 392:46.0 401:17.0 407:30.0 411:60.0 414:46.0 415:49.0 423:37.0 433:21.0 467:31.0 483:18.0 496:31.0</t>
  </si>
  <si>
    <t>86:534.0 87:237.0 88:2004.0 91:104.0 98:80.0 100:2699.0 102:477.0 103:690.0 104:257.0 105:67.0 114:373.0 115:385.0 116:1408.0 117:357.0 119:10.0 128:7258.0 129:797.0 130:783.0 132:133.0 133:305.0 144:87.0 146:72.0 148:46.0 160:303.0 161:98.0 162:43.0 188:177.0 202:158.0 206:340.0 216:353.0 218:2684.0 219:694.0 220:274.0 230:11.0 232:75.0 245:23.0 334:13.0</t>
  </si>
  <si>
    <t>85:973.0 86:663.0 87:326.0 88:144.0 89:245.0 92:70.0 93:517.0 94:202.0 98:502.0 99:1761.0 100:1290.0 101:1507.0 102:227.0 103:669.0 104:99.0 108:60.0 112:190.0 113:11573.0 114:962.0 115:849.0 116:227.0 119:139.0 120:46.0 121:213.0 122:14.0 124:441.0 125:288.0 126:364.0 127:425.0 128:217.0 129:4097.0 130:427.0 131:396.0 132:90.0 133:736.0 134:18.0 135:85.0 136:53.0 138:94.0 139:95.0 140:205.0 141:905.0 142:897.0 143:299.0 144:65.0 146:122.0 147:3240.0 148:436.0 149:503.0 150:119.0 151:117.0 152:61.0 153:164.0 154:161.0 155:86.0 156:326.0 157:370.0 158:254.0 159:20.0 160:50.0 161:71.0 163:15.0 165:214.0 166:150.0 167:164.0 168:138.0 169:30.0 170:98.0 171:567.0 172:108.0 173:213.0 174:65.0 176:60.0 177:237.0 178:86.0 179:68.0 180:176.0 181:126.0 182:856.0 183:125.0 185:34.0 187:122.0 189:145.0 190:11.0 191:88.0 192:70.0 194:58.0 195:78.0 196:98.0 198:131.0 199:53.0 200:100.0 205:12.0 207:63.0 208:95.0 210:72.0 212:330.0 213:298.0 214:273.0 215:95.0 216:57.0 217:68.0 220:62.0 221:78.0 223:49.0 228:94.0 229:44.0 230:92.0 233:20.0 234:37.0 235:61.0 236:24.0 237:38.0 239:133.0 240:466.0 241:122.0 242:85.0 244:397.0 245:56.0 247:24.0 253:15.0 254:120.0 255:112.0 256:652.0 258:81.0 259:76.0 260:54.0 261:40.0 263:34.0 267:103.0 268:67.0 269:237.0 270:83.0 271:65.0 272:167.0 273:42.0 276:7.0 280:55.0 281:24.0 282:189.0 283:125.0 284:20.0 285:142.0 287:65.0 288:57.0 291:72.0 292:31.0 293:27.0 295:112.0 296:62.0 297:72.0 298:47.0 302:21.0 303:15.0 304:89.0 305:43.0 306:48.0 307:39.0 311:209.0 312:98.0 313:83.0 314:59.0 317:27.0 318:40.0 319:43.0 324:55.0 325:31.0 327:50.0 329:47.0 330:44.0 335:41.0 336:39.0 337:40.0 339:533.0 340:199.0 341:90.0 342:35.0 343:47.0 344:30.0 346:54.0 347:45.0 348:35.0 351:84.0 352:48.0 353:210.0 354:37.0 355:38.0 356:46.0 357:110.0 358:48.0 359:27.0 360:38.0 366:62.0 367:39.0 368:64.0 370:55.0 373:61.0 375:48.0 376:27.0 377:42.0 380:50.0 384:116.0 385:726.0 386:321.0 387:229.0 388:106.0 392:24.0 394:49.0 395:29.0 396:64.0 397:96.0 398:86.0 399:88.0 400:62.0 401:28.0 409:28.0 411:56.0 412:92.0 413:463.0 414:382.0 415:118.0 416:110.0 417:59.0 419:40.0 425:99.0 426:67.0 430:36.0 436:48.0 438:33.0 440:419.0 441:2685.0 442:1281.0 443:587.0 444:217.0 445:44.0 450:26.0 451:44.0 453:32.0 454:37.0 455:82.0 456:327.0 457:215.0 458:117.0 459:24.0 460:30.0 461:37.0 462:33.0 464:37.0 467:27.0 470:44.0 472:32.0 474:47.0 475:36.0 476:30.0 477:14.0 478:38.0 480:40.0 481:29.0 482:41.0 483:25.0 484:33.0 485:22.0 487:45.0 488:39.0 490:32.0 493:38.0 494:33.0 495:33.0 497:33.0 498:29.0 499:34.0 500:42.0</t>
  </si>
  <si>
    <t>85:1412.0 86:265.0 87:595.0 88:206.0 89:439.0 90:84.0 94:54.0 96:95.0 97:175.0 98:835.0 99:1664.0 102:186.0 104:118.0 106:73.0 110:12.0 111:43.0 113:26800.0 114:2811.0 116:774.0 124:28.0 125:61.0 126:53.0 128:371.0 131:1274.0 132:260.0 135:39.0 138:29.0 140:544.0 145:59.0 146:58.0 147:16462.0 148:2996.0 149:1270.0 150:121.0 153:30.0 155:68.0 157:1271.0 158:1417.0 159:211.0 161:14.0 168:89.0 170:83.0 173:26.0 182:27.0 186:820.0 187:174.0 197:15.0 198:8518.0 199:992.0 200:246.0 201:65.0 202:44.0 206:19.0 213:218.0 214:10.0 215:57.0 216:72.0 217:19.0 223:13.0 225:14.0 226:56.0 232:24.0 233:12.0 236:12.0 248:6.0 259:8.0 262:30.0 263:17.0 269:30.0 270:18.0 271:27.0 273:17.0 276:13.0 277:13.0 294:22.0 320:35.0 344:16.0 348:29.0 349:12.0 350:13.0 352:22.0 354:25.0 358:15.0 359:13.0 369:13.0 376:13.0 384:14.0 385:16.0 386:14.0 392:15.0 411:9.0 415:19.0 417:12.0 450:16.0 452:14.0 462:18.0 465:11.0 476:12.0 478:24.0 483:18.0 492:16.0</t>
  </si>
  <si>
    <t>85:118.0 86:161.0 87:84.0 88:46.0 89:2037.0 90:227.0 91:277.0 92:23.0 95:22.0 97:101.0 100:1289.0 101:594.0 102:568.0 103:1859.0 104:146.0 105:362.0 106:32.0 111:97.0 112:60.0 113:195.0 114:84.0 115:135.0 116:500.0 117:721.0 119:93.0 120:43.0 124:15.0 128:163.0 129:1856.0 130:328.0 131:644.0 132:325.0 133:1512.0 134:171.0 135:132.0 137:41.0 139:23.0 141:28.0 142:103.0 143:266.0 144:45.0 145:103.0 146:16.0 147:4907.0 148:1425.0 149:719.0 150:83.0 151:10.0 153:26.0 154:68.0 155:13.0 156:44.0 157:525.0 158:45.0 159:67.0 161:20.0 162:21.0 163:152.0 169:140.0 171:13.0 172:156.0 173:35.0 175:68.0 176:36.0 177:39.0 179:30.0 180:27.0 184:51.0 185:14.0 186:13.0 187:45.0 188:29.0 189:783.0 190:227.0 191:556.0 192:64.0 193:55.0 194:17.0 198:35.0 201:32.0 202:42.0 203:184.0 204:9611.0 205:1891.0 206:710.0 207:142.0 208:67.0 209:13.0 211:61.0 212:36.0 214:31.0 216:9.0 217:1482.0 218:353.0 219:233.0 220:1279.0 221:247.0 222:150.0 224:52.0 225:8.0 227:26.0 229:134.0 230:58.0 231:150.0 232:61.0 233:235.0 234:39.0 236:23.0 239:25.0 241:23.0 242:31.0 243:169.0 244:44.0 245:60.0 246:60.0 247:26.0 248:29.0 250:48.0 251:29.0 252:9.0 254:16.0 255:15.0 259:123.0 263:37.0 264:54.0 265:25.0 266:10.0 270:63.0 271:37.0 272:53.0 273:96.0 277:28.0 278:19.0 279:25.0 280:21.0 284:39.0 285:31.0 286:42.0 287:15.0 288:26.0 290:18.0 291:92.0 292:40.0 293:39.0 294:43.0 295:19.0 296:7.0 298:14.0 299:18.0 300:18.0 301:40.0 302:36.0 305:72.0 306:54.0 307:55.0 309:28.0 311:26.0 312:15.0 315:34.0 316:32.0 317:25.0 318:49.0 319:858.0 320:305.0 321:144.0 322:54.0 324:31.0 325:8.0 327:27.0 329:14.0 332:8.0 333:43.0 334:23.0 335:25.0 336:48.0 337:31.0 338:27.0 340:23.0 342:42.0 343:12.0 344:45.0 345:35.0 346:46.0 347:32.0 348:25.0 349:33.0 350:19.0 351:26.0 352:46.0 353:47.0 354:43.0 355:43.0 358:38.0 359:28.0 360:47.0 361:51.0 363:29.0 364:56.0 365:32.0 366:34.0 367:35.0 368:26.0 369:25.0 370:50.0 372:24.0 373:18.0 374:17.0 375:29.0 376:10.0 377:18.0 378:46.0 380:28.0 381:16.0 382:24.0 383:35.0 384:33.0 385:44.0 387:32.0 389:22.0 390:33.0 391:22.0 392:37.0 393:28.0 395:28.0 396:38.0 397:31.0 398:36.0 400:30.0 401:35.0 402:19.0 404:31.0 405:41.0 406:41.0 408:36.0 409:30.0 411:31.0 412:39.0 413:31.0 414:43.0 415:54.0 416:41.0 417:12.0 418:25.0 420:37.0 421:24.0 422:30.0 424:39.0 425:43.0 426:43.0 428:47.0 429:51.0 430:27.0 431:49.0 432:33.0 433:50.0 434:17.0 435:31.0 437:26.0 438:36.0 439:31.0 440:29.0 441:38.0 442:17.0 444:20.0 445:32.0 446:21.0 447:31.0 448:40.0 449:31.0 450:39.0 451:27.0 452:20.0 454:46.0 455:34.0 456:26.0 457:24.0 458:32.0 461:36.0 463:37.0 464:19.0 466:35.0 467:21.0 469:22.0 470:31.0 471:38.0 472:36.0 473:31.0 475:13.0 476:42.0 478:45.0 480:26.0 481:37.0 483:39.0 484:15.0 487:28.0 492:29.0 493:24.0 494:59.0 495:17.0 497:48.0</t>
  </si>
  <si>
    <t>86:126.0 100:94.0 117:188.0 129:128.0 130:63.0 131:191.0 133:134.0 135:6.0 144:145.0 146:267.0 147:311.0 148:125.0 165:37.0 172:22.0 174:170.0 184:14.0 190:5.0 192:42.0 194:20.0 204:237.0 205:171.0 216:8.0 217:76.0 218:106.0 219:8.0 232:4547.0 233:1015.0 234:418.0 235:33.0 243:3.0 272:1.0 281:7.0 282:17.0 291:48.0 308:3.0 319:2.0 339:38.0 341:25.0 347:18.0 362:12.0 375:3.0 376:11.0 437:40.0</t>
  </si>
  <si>
    <t>86:71.0 88:83.0 89:741.0 90:139.0 91:3.0 94:69.0 95:17.0 99:225.0 100:447.0 101:416.0 102:76.0 103:4492.0 104:223.0 105:136.0 109:130.0 111:1.0 112:6.0 113:156.0 114:142.0 115:125.0 116:479.0 117:1631.0 118:159.0 119:47.0 120:13.0 122:4.0 125:46.0 126:52.0 128:212.0 129:1366.0 130:696.0 131:827.0 132:55.0 133:1155.0 135:95.0 136:19.0 137:1040.0 138:45.0 139:2.0 140:43.0 141:333.0 142:290.0 143:314.0 144:544.0 145:129.0 146:5.0 147:4322.0 148:394.0 149:300.0 150:76.0 153:47.0 154:20.0 155:122.0 156:30.0 157:249.0 158:357.0 159:413.0 160:197.0 162:33.0 163:143.0 164:10.0 166:54.0 167:143.0 168:21.0 169:95.0 171:46.0 172:199.0 173:130.0 174:35.0 175:107.0 177:51.0 178:14.0 181:8.0 183:93.0 186:10.0 188:46.0 189:511.0 190:86.0 191:295.0 192:216.0 193:12.0 194:21.0 196:21.0 198:19.0 200:61.0 202:55.0 203:81.0 204:447.0 205:1074.0 206:302.0 207:208.0 209:21.0 210:11.0 211:18.0 212:2.0 213:41.0 214:222.0 215:49.0 216:118.0 217:2093.0 218:739.0 219:220.0 220:57.0 221:153.0 226:4.0 227:203.0 228:38.0 229:91.0 230:119.0 231:144.0 232:1604.0 233:411.0 234:146.0 235:31.0 236:15.0 237:13.0 238:6.0 239:74.0 240:2.0 241:6.0 242:10.0 243:380.0 244:105.0 245:79.0 247:197.0 248:27.0 254:8.0 255:1442.0 256:416.0 257:211.0 258:46.0 260:37.0 261:8.0 262:11.0 264:5.0 265:50.0 266:5.0 267:27.0 269:25.0 270:97.0 271:26.0 274:35.0 277:64.0 278:15.0 279:70.0 280:4.0 281:46.0 282:55.0 283:116.0 284:28.0 285:18.0 289:38.0 290:29.0 291:57.0 294:3.0 295:34.0 298:10.0 299:49.0 301:5.0 306:20.0 307:175.0 315:37.0 316:16.0 317:126.0 318:21.0 319:128.0 320:25.0 322:2.0 323:8.0 325:27.0 327:74.0 329:29.0 330:166.0 331:171.0 332:11.0 337:20.0 338:8.0 342:39.0 343:76.0 344:20.0 345:90.0 346:6.0 347:45.0 348:19.0 350:3.0 351:4.0 356:25.0 357:50.0 359:19.0 361:21.0 362:7.0 366:1.0 368:16.0 369:113.0 370:39.0 371:40.0 372:1.0 373:96.0 374:7.0 375:13.0 389:7.0 392:11.0 396:8.0 397:37.0 400:2.0 401:24.0 402:2.0 403:121.0 404:79.0 405:18.0 406:1.0 418:4.0 421:6.0 430:2.0 433:17.0 436:12.0 437:10.0 439:30.0 443:17.0 445:2.0 446:24.0 447:33.0 448:1.0 456:1.0 459:41.0 460:11.0 461:41.0 468:7.0 471:8.0 477:4.0 487:60.0 488:13.0 489:4.0 495:2.0</t>
  </si>
  <si>
    <t>85:862.0 87:177.0 89:106.0 91:603.0 93:662.0 94:382.0 95:3186.0 96:1599.0 97:1429.0 98:932.0 99:597.0 100:292.0 101:474.0 102:127.0 103:1754.0 104:226.0 105:231.0 106:75.0 108:251.0 109:1190.0 110:300.0 111:564.0 113:917.0 114:149.0 115:361.0 116:286.0 117:163.0 121:202.0 122:127.0 123:357.0 124:214.0 125:236.0 126:203.0 127:935.0 128:330.0 129:14495.0 130:1536.0 131:528.0 138:187.0 142:1053.0 143:469.0 149:135.0 154:117.0 155:1221.0 156:268.0 157:465.0 163:28.0 169:134.0 170:185.0 181:50.0 184:49.0 193:43.0 197:47.0 198:45.0 199:81.0 202:24.0 205:57.0 208:125.0 210:21.0 221:125.0 224:60.0 225:36.0 226:65.0 234:36.0 244:18.0 280:701.0 311:9410.0 312:2744.0 313:655.0 327:16.0 338:100.0 353:123.0 354:65.0 422:17.0 480:17.0</t>
  </si>
  <si>
    <t>89:538.0 90:283.0 91:22.0 95:681.0 96:264.0 97:91.0 100:359.0 101:136.0 102:217.0 103:3188.0 104:176.0 105:32.0 107:307.0 108:66.0 113:107.0 114:151.0 115:229.0 116:394.0 117:1800.0 118:56.0 119:301.0 120:89.0 121:2.0 123:68.0 126:7.0 128:396.0 129:1186.0 130:189.0 131:229.0 132:15.0 133:482.0 135:55.0 140:151.0 142:381.0 143:192.0 144:320.0 147:4010.0 148:206.0 149:110.0 150:1.0 154:3.0 155:295.0 156:2722.0 157:628.0 158:269.0 159:18.0 160:28.0 161:27.0 163:46.0 166:49.0 167:99.0 168:129.0 169:187.0 170:52.0 171:59.0 172:189.0 173:181.0 175:16.0 177:21.0 178:93.0 180:43.0 181:25.0 182:33.0 183:166.0 184:37.0 185:280.0 186:173.0 187:116.0 188:114.0 189:235.0 190:74.0 191:152.0 192:667.0 193:31.0 194:86.0 195:158.0 197:236.0 198:26.0 199:12.0 200:143.0 201:47.0 202:30.0 203:60.0 204:409.0 205:769.0 206:252.0 207:380.0 208:234.0 209:152.0 210:35.0 212:29.0 213:74.0 214:21.0 216:53.0 217:915.0 218:287.0 219:38.0 220:13.0 221:17.0 227:12.0 228:25.0 229:42.0 230:57.0 231:76.0 232:42.0 234:23.0 236:2.0 237:47.0 239:24.0 240:27.0 241:55.0 242:11.0 243:85.0 244:42.0 245:22.0 246:4.0 247:13.0 249:60.0 251:17.0 252:287.0 253:102.0 255:36.0 257:59.0 258:57.0 259:40.0 260:13.0 262:20.0 263:108.0 265:13.0 266:25.0 268:42.0 269:58.0 270:53.0 271:133.0 272:904.0 273:253.0 274:300.0 275:59.0 276:3.0 277:53.0 278:19.0 280:3.0 282:4.0 283:13.0 286:3.0 287:41.0 288:14.0 289:279.0 290:56.0 291:39.0 298:12.0 302:11.0 303:54.0 305:50.0 307:78.0 308:7.0 309:26.0 311:20.0 312:12.0 313:6.0 314:30.0 317:22.0 318:1.0 319:102.0 320:63.0 324:42.0 325:84.0 326:28.0 327:107.0 334:85.0 337:22.0 339:30.0 342:31.0 343:11.0 344:13.0 346:20.0 354:34.0 356:17.0 357:101.0 359:1.0 361:75.0 362:23.0 365:14.0 368:31.0 369:16.0 378:36.0 415:47.0 416:25.0 433:18.0 442:3.0 443:13.0 446:55.0 448:36.0 467:5.0 468:52.0 469:7.0 470:7.0 474:3.0 489:12.0 491:1.0 499:3.0</t>
  </si>
  <si>
    <t>85:1369.0 86:97.0 90:92.0 93:54.0 96:108.0 99:330.0 100:193.0 101:104.0 107:272.0 110:2148.0 111:69.0 112:117.0 114:950.0 115:162.0 117:27.0 118:134.0 125:26.0 127:297.0 129:4989.0 130:1252.0 131:529.0 132:35.0 133:431.0 134:1258.0 135:54.0 139:46.0 140:373.0 143:37.0 144:28.0 147:2520.0 148:111.0 151:51.0 152:168.0 153:256.0 156:41.0 162:11.0 163:385.0 164:54.0 166:232.0 171:5.0 172:7.0 174:2.0 175:104.0 180:323.0 181:79.0 183:5.0 184:594.0 185:49.0 190:146.0 198:13.0 201:48.0 203:9.0 205:28.0 217:1168.0 218:267.0 219:24.0 224:6.0 226:744.0 227:62.0 246:1005.0 247:293.0 248:46.0 249:8.0 253:33.0 254:28.0 255:15.0 256:22.0 269:8.0 274:375.0 275:66.0 276:3.0 283:5.0 286:5.0 288:2.0 328:15.0 343:285.0 344:73.0 366:3.0 368:10.0 420:3.0 421:6.0 425:1.0 440:1.0 460:11.0 479:13.0 481:13.0</t>
  </si>
  <si>
    <t>85:347.0 86:42.0 87:69.0 88:110.0 89:426.0 90:86.0 91:3078.0 92:652.0 93:3158.0 94:2122.0 95:2175.0 96:643.0 97:368.0 98:205.0 99:147.0 101:141.0 103:134.0 105:919.0 106:477.0 107:1212.0 108:591.0 109:483.0 110:129.0 111:71.0 112:18.0 115:173.0 116:201.0 117:1653.0 118:170.0 119:595.0 120:219.0 121:965.0 122:323.0 123:247.0 124:59.0 125:88.0 127:66.0 128:53.0 129:1969.0 130:224.0 131:862.0 132:124.0 133:675.0 134:212.0 135:813.0 136:312.0 137:196.0 138:76.0 139:47.0 140:43.0 142:46.0 143:212.0 144:82.0 145:587.0 146:138.0 147:267.0 148:245.0 149:515.0 150:571.0 151:73.0 154:52.0 155:72.0 157:186.0 159:617.0 160:116.0 161:231.0 162:89.0 163:250.0 164:119.0 165:78.0 166:26.0 171:101.0 173:144.0 174:26.0 175:111.0 176:87.0 177:231.0 178:92.0 179:55.0 181:27.0 183:42.0 184:25.0 185:90.0 186:36.0 187:79.0 189:82.0 190:140.0 192:75.0 196:27.0 199:62.0 201:52.0 203:74.0 205:35.0 206:36.0 212:35.0 220:44.0 227:58.0 229:16.0 231:46.0 232:29.0 234:45.0 237:58.0 241:37.0 247:36.0 251:52.0 254:27.0 260:48.0 263:28.0 265:43.0 267:57.0 268:26.0 270:31.0 271:59.0 272:29.0 273:31.0 278:43.0 279:13.0 289:27.0 295:55.0 296:44.0 297:36.0 306:39.0 310:37.0 324:37.0 341:25.0 343:36.0 361:10.0 363:81.0 364:57.0 365:40.0 367:27.0 368:64.0 369:39.0 370:45.0 371:12.0 373:25.0 378:77.0 379:38.0 381:27.0 383:25.0 384:21.0 389:27.0 411:33.0 430:35.0 433:25.0 436:39.0 449:42.0 465:41.0 471:20.0 498:23.0</t>
  </si>
  <si>
    <t>85:1908.0 86:429.0 88:506.0 90:85.0 91:173.0 92:113.0 94:680.0 95:481.0 96:246.0 97:117.0 98:1405.0 99:2648.0 100:1987.0 101:906.0 102:376.0 103:264.0 104:139.0 105:27.0 107:103.0 108:122.0 109:424.0 110:143.0 111:219.0 112:579.0 113:10013.0 114:1081.0 115:1063.0 116:1424.0 117:999.0 119:180.0 121:16.0 122:163.0 124:395.0 125:317.0 126:422.0 127:403.0 128:293.0 129:2181.0 130:658.0 131:1192.0 132:513.0 133:1489.0 135:54.0 136:109.0 137:202.0 139:645.0 140:1422.0 141:764.0 142:290.0 143:378.0 144:37.0 145:88.0 146:24.0 147:7009.0 148:1237.0 149:1107.0 150:291.0 151:685.0 152:139.0 153:497.0 154:119.0 155:624.0 156:1294.0 157:762.0 158:548.0 159:588.0 160:174.0 161:103.0 162:53.0 164:61.0 165:383.0 166:149.0 168:294.0 169:263.0 170:313.0 171:729.0 172:213.0 173:690.0 174:395.0 175:109.0 176:105.0 178:65.0 179:13.0 180:27.0 181:72.0 182:331.0 183:518.0 184:440.0 185:93.0 186:100.0 187:2488.0 188:470.0 189:372.0 190:35.0 191:47.0 192:43.0 193:212.0 195:236.0 196:192.0 197:537.0 198:108.0 199:339.0 200:122.0 201:91.0 202:21.0 203:340.0 204:116.0 205:51.0 207:160.0 208:154.0 210:296.0 212:251.0 213:134.0 214:312.0 215:184.0 216:104.0 217:96.0 220:24.0 221:303.0 222:93.0 223:436.0 225:92.0 226:167.0 227:613.0 228:166.0 229:161.0 230:869.0 231:209.0 232:121.0 234:59.0 235:291.0 236:45.0 237:422.0 238:210.0 240:95.0 241:23.0 242:32.0 243:28.0 249:688.0 250:110.0 251:134.0 253:102.0 254:88.0 255:169.0 256:120.0 257:267.0 258:215.0 259:61.0 260:47.0 261:58.0 265:283.0 266:73.0 267:87.0 268:111.0 269:371.0 270:168.0 271:177.0 272:60.0 273:60.0 277:195.0 278:18.0 279:50.0 281:118.0 283:184.0 285:141.0 286:1063.0 287:321.0 288:123.0 289:32.0 293:67.0 294:69.0 295:296.0 296:176.0 297:111.0 298:37.0 302:84.0 303:16.0 304:286.0 305:127.0 306:18.0 307:48.0 310:54.0 311:222.0 312:137.0 313:82.0 315:75.0 322:36.0 323:67.0 324:42.0 325:145.0 327:105.0 328:322.0 329:145.0 330:76.0 332:19.0 339:123.0 340:118.0 341:225.0 342:183.0 343:459.0 344:261.0 345:112.0 350:21.0 351:43.0 354:140.0 355:243.0 356:124.0 357:56.0 358:22.0 359:40.0 360:25.0 361:34.0 363:19.0 365:15.0 366:209.0 367:1954.0 368:820.0 369:323.0 370:154.0 371:58.0 372:30.0 373:35.0 382:69.0 383:25.0 389:20.0 402:21.0 410:19.0 412:18.0 414:24.0 415:94.0 421:22.0 427:28.0 428:37.0 429:115.0 430:31.0 431:26.0 453:77.0 456:478.0 457:1878.0 458:1400.0 459:601.0 460:248.0 461:67.0 462:44.0 471:74.0 472:135.0 473:181.0 474:40.0 475:19.0 482:28.0 489:18.0 492:21.0 498:23.0</t>
  </si>
  <si>
    <t>86:145.0 87:2004.0 88:102.0 89:132.0 91:169.0 93:43.0 100:8922.0 101:637.0 102:535.0 103:403.0 112:84.0 114:281.0 115:115.0 116:177.0 117:611.0 118:75.0 119:77.0 126:109.0 128:223.0 129:1192.0 130:121.0 133:271.0 134:25.0 135:35.0 144:213.0 146:10.0 147:327.0 161:1435.0 162:127.0 172:206.0 177:430.0 178:34.0 179:22.0 184:31.0 188:28.0 190:40.0 202:843.0 203:151.0 204:79.0 218:5600.0 219:677.0 220:381.0 242:25.0 262:19.0 292:20.0 302:28.0 303:30.0 320:54.0 321:25.0 423:24.0</t>
  </si>
  <si>
    <t>89:267.0 90:16.0 97:81.0 98:162.0 100:89.0 101:502.0 102:31.0 103:1916.0 104:218.0 114:32.0 115:183.0 116:1439.0 129:965.0 130:800.0 131:346.0 132:145.0 133:710.0 142:89.0 143:126.0 145:1727.0 146:236.0 147:5076.0 148:586.0 149:310.0 157:307.0 158:480.0 159:11.0 168:17.0 169:88.0 170:134.0 172:41.0 174:3454.0 175:598.0 176:124.0 177:28.0 183:61.0 184:100.0 186:657.0 189:285.0 190:42.0 191:537.0 192:22.0 193:23.0 196:54.0 198:159.0 204:704.0 205:868.0 206:253.0 207:966.0 208:135.0 209:67.0 217:2136.0 218:570.0 219:165.0 221:2399.0 222:489.0 223:296.0 224:198.0 225:79.0 229:100.0 230:118.0 231:65.0 232:156.0 233:16.0 243:22.0 246:28.0 247:1192.0 248:267.0 249:112.0 250:16.0 251:19.0 255:118.0 256:33.0 257:39.0 259:304.0 260:342.0 261:95.0 262:5.0 265:63.0 266:15.0 267:112.0 268:11.0 270:13.0 273:7.0 276:281.0 277:142.0 278:25.0 279:62.0 281:586.0 282:148.0 283:47.0 284:9.0 288:1359.0 289:336.0 290:122.0 291:127.0 292:32.0 295:688.0 296:172.0 297:131.0 305:94.0 306:54.0 307:159.0 308:44.0 309:7.0 314:34.0 319:325.0 320:84.0 321:39.0 322:14.0 325:36.0 326:3.0 327:41.0 329:20.0 330:8.0 331:179.0 332:71.0 333:16.0 335:8.0 336:29.0 341:136.0 345:8.0 349:40.0 350:28.0 351:4.0 355:94.0 356:81.0 357:22.0 359:9.0 362:11.0 369:316.0 370:128.0 371:77.0 375:37.0 377:15.0 378:7.0 390:29.0 391:5.0 401:19.0 402:17.0 406:1.0 415:7.0 421:23.0 422:11.0 429:20.0 433:8.0 443:5.0 461:10.0 463:14.0 480:23.0 485:1.0 493:4.0 497:1.0</t>
  </si>
  <si>
    <t>85:196.0 86:171.0 89:166.0 94:15.0 96:127.0 97:116.0 99:143.0 100:117.0 110:27.0 112:72.0 113:59.0 114:9.0 116:168.0 117:116.0 124:22.0 125:21.0 126:15.0 130:25.0 139:28.0 140:281.0 142:31.0 149:35.0 150:14.0 152:52.0 154:15.0 156:5114.0 157:778.0 158:778.0 159:48.0 160:40.0 164:1.0 169:59.0 173:9.0 178:9.0 191:49.0 197:13.0 205:83.0 216:54.0 217:458.0 218:61.0 219:49.0 222:39.0 230:33.0 231:60.0 243:35.0 252:15.0 264:15.0 277:11.0 286:17.0 287:12.0 296:13.0 298:15.0 311:7.0 315:52.0 316:20.0 319:220.0 326:3.0 342:11.0 360:6.0 399:18.0 415:6.0 420:15.0 422:15.0 428:22.0 454:15.0 470:11.0 474:1.0 479:3.0 480:3.0</t>
  </si>
  <si>
    <t>85:143.0 86:84.0 87:208.0 88:66.0 89:11.0 90:6.0 91:10.0 93:6.0 95:33.0 96:1133.0 97:92.0 99:30.0 100:79.0 101:71.0 103:58.0 104:1.0 105:3.0 106:6.0 107:1.0 109:1.0 112:5.0 113:10.0 114:8.0 115:5.0 116:192.0 117:13.0 118:16.0 119:1.0 122:4.0 123:2.0 124:6.0 126:24.0 127:3.0 128:9.0 129:490.0 130:78.0 131:22.0 133:27.0 135:8.0 136:1.0 137:2.0 138:2.0 140:50.0 141:6.0 142:54.0 143:38.0 144:197.0 145:32.0 146:14.0 147:8.0 149:32.0 152:9.0 154:3.0 155:2.0 156:182.0 157:14.0 158:204.0 159:15.0 160:1.0 162:1.0 166:4.0 167:5.0 168:1.0 169:7.0 170:511.0 171:73.0 172:58.0 173:7.0 174:43.0 175:3.0 178:2.0 179:3.0 180:8.0 181:3.0 184:4.0 185:65.0 186:346.0 187:35.0 188:13.0 192:1.0 194:1.0 196:3.0 197:7.0 198:7.0 200:1.0 201:1.0 204:7.0 207:3.0 208:6.0 209:2.0 211:11.0 212:6.0 213:36.0 214:7.0 216:4.0 224:3.0 227:3.0 229:4.0 230:32.0 231:5.0 232:5.0 234:2.0 235:2.0 237:9.0 238:2.0 239:76.0 240:13.0 242:6.0 243:4.0 244:5.0 249:10.0 250:2.0 252:1.0 254:11.0 255:1.0 256:1.0 259:1.0 260:36.0 261:8.0 262:8.0 264:6.0 265:3.0 266:3.0 271:8.0 274:2.0 275:2.0 276:8.0 280:1.0 283:7.0 284:6.0 285:3.0 286:2.0 287:4.0 288:41.0 289:4.0 293:4.0 295:2.0 297:7.0 298:2.0 300:1.0 301:2.0 303:2.0 304:2.0 305:1.0 307:3.0 310:4.0 311:1.0 312:5.0 314:1.0 315:1.0 319:8.0 320:1.0 325:12.0 327:1.0 331:3.0 333:1.0 334:3.0 335:1.0 336:6.0 339:4.0 340:2.0 342:9.0 343:5.0 345:6.0 346:1.0 350:4.0 351:3.0 352:1.0 353:1.0 354:1.0 355:3.0 356:12.0 358:3.0 361:1.0 363:1.0 366:9.0 369:2.0 375:3.0 377:3.0 378:9.0 381:4.0 382:2.0 384:5.0 385:2.0 391:11.0 395:3.0 397:3.0 398:5.0 401:7.0 402:7.0 403:1.0 404:8.0 407:4.0 409:7.0 410:6.0 411:2.0 413:1.0 414:3.0 418:1.0 420:1.0 421:1.0 422:1.0 423:3.0 427:4.0 428:7.0 429:2.0 430:7.0 433:13.0 435:1.0 437:1.0 438:4.0 439:2.0 441:4.0 442:1.0 447:4.0 448:4.0 450:5.0 451:4.0 453:3.0 455:1.0 460:2.0 461:3.0 463:2.0 467:4.0 468:5.0 469:4.0 471:1.0 472:7.0 473:5.0 474:2.0 475:2.0 476:2.0 478:2.0 481:3.0 483:3.0 485:4.0 487:1.0 488:4.0 489:5.0 490:2.0 491:4.0 492:4.0 496:4.0 498:1.0</t>
  </si>
  <si>
    <t>85:175.0 86:288.0 87:170.0 89:101.0 91:17.0 92:10.0 98:40.0 99:117.0 100:1710.0 101:272.0 102:204.0 103:169.0 105:16.0 106:33.0 113:8.0 115:69.0 117:315.0 119:115.0 122:13.0 123:22.0 124:11.0 128:5.0 130:184.0 131:678.0 132:254.0 133:537.0 134:50.0 135:75.0 140:2.0 142:19.0 144:97.0 145:18.0 146:184.0 147:7794.0 148:1209.0 149:587.0 150:78.0 151:31.0 157:7.0 158:485.0 160:79.0 162:21.0 166:7.0 168:1.0 169:27.0 172:8.0 173:42.0 174:928.0 175:187.0 176:92.0 178:20.0 180:6.0 181:33.0 184:16.0 185:28.0 186:23.0 188:161.0 189:1636.0 190:336.0 191:103.0 196:15.0 199:44.0 201:19.0 202:1790.0 203:363.0 204:225.0 212:20.0 213:23.0 215:8.0 216:12.0 217:16.0 218:110.0 220:17.0 227:19.0 229:34.0 230:10.0 232:448.0 233:119.0 234:79.0 235:1.0 236:5.0 237:31.0 238:41.0 240:13.0 241:11.0 242:49.0 243:19.0 245:40.0 246:2.0 247:14.0 248:11.0 249:10.0 250:11.0 253:5.0 256:1.0 258:10.0 262:34.0 263:18.0 264:13.0 265:14.0 266:9.0 267:91.0 268:36.0 269:32.0 272:12.0 274:19.0 278:3.0 279:25.0 280:5.0 281:7.0 282:8.0 283:39.0 284:15.0 285:16.0 286:1.0 287:42.0 288:8.0 289:32.0 290:3.0 292:18.0 293:10.0 295:41.0 297:9.0 298:4.0 299:12.0 300:10.0 303:18.0 304:18.0 305:4.0 306:13.0 307:7.0 308:10.0 309:6.0 311:28.0 314:19.0 315:12.0 316:35.0 317:1000.0 318:319.0 319:157.0 320:41.0 321:33.0 322:11.0 323:26.0 324:39.0 325:28.0 328:10.0 329:13.0 330:10.0 331:37.0 332:5.0 333:21.0 334:17.0 335:37.0 336:19.0 338:13.0 339:31.0 340:8.0 341:13.0 343:11.0 345:24.0 346:24.0 347:16.0 348:12.0 349:16.0 350:23.0 351:11.0 352:2.0 353:27.0 354:28.0 355:18.0 356:3.0 357:22.0 358:57.0 359:23.0 360:5.0 361:7.0 362:22.0 363:10.0 364:3.0 366:9.0 367:32.0 368:30.0 369:37.0 370:1.0 371:1.0 373:12.0 374:15.0 375:4.0 376:39.0 378:20.0 380:17.0 381:27.0 382:20.0 383:51.0 384:3.0 385:42.0 386:19.0 387:4.0 388:28.0 389:3.0 390:9.0 391:2.0 392:26.0 393:20.0 395:13.0 396:19.0 397:4.0 398:4.0 399:30.0 400:11.0 401:19.0 402:6.0 403:3.0 405:9.0 406:34.0 407:30.0 408:43.0 409:11.0 410:27.0 411:8.0 413:25.0 415:13.0 416:14.0 417:14.0 418:5.0 419:27.0 420:19.0 421:12.0 422:23.0 424:5.0 426:28.0 427:23.0 428:25.0 429:9.0 432:17.0 433:1.0 434:5.0 435:22.0 437:35.0 438:15.0 439:15.0 440:7.0 441:21.0 442:12.0 443:5.0 444:32.0 445:31.0 447:14.0 449:9.0 450:2.0 452:16.0 453:28.0 454:10.0 456:15.0 457:26.0 458:17.0 460:28.0 461:16.0 462:2.0 464:21.0 465:36.0 466:38.0 467:7.0 468:21.0 472:5.0 473:13.0 474:21.0 476:12.0 477:35.0 478:24.0 479:3.0 480:34.0 482:25.0 485:15.0 486:19.0 487:23.0 488:33.0 490:17.0 491:29.0 492:14.0 493:3.0 495:56.0 496:15.0 498:28.0 500:31.0</t>
  </si>
  <si>
    <t>85:180.0 86:209.0 87:42.0 88:161.0 89:349.0 95:25.0 97:166.0 98:505.0 99:182.0 100:375.0 101:250.0 102:67.0 103:1398.0 104:37.0 105:86.0 111:146.0 112:17.0 114:76.0 115:55.0 116:389.0 117:463.0 118:24.0 125:61.0 128:395.0 129:163.0 130:145.0 131:21.0 133:6.0 137:37.0 141:1.0 142:83.0 143:38.0 144:265.0 145:10.0 147:59.0 155:42.0 156:102.0 157:126.0 158:103.0 159:3.0 160:21.0 169:24.0 171:64.0 172:71.0 173:105.0 174:1104.0 175:132.0 176:38.0 184:8.0 188:57.0 199:8.0 202:3.0 204:1022.0 205:296.0 206:17.0 216:18.0 217:145.0 218:195.0 219:46.0 220:7.0 226:14.0 227:2.0 229:80.0 230:8.0 231:12.0 232:1944.0 233:254.0 234:98.0 238:3.0 239:11.0 244:16.0 245:29.0 246:347.0 247:65.0 248:9.0 268:15.0 276:8.0 279:33.0 284:6.0 287:2.0 290:29.0 303:1.0 305:4.0 306:2.0 313:9.0 316:3.0 318:21.0 319:7.0 342:8.0 347:53.0 386:5.0 388:10.0 397:2.0 400:7.0 405:38.0 414:2.0 418:7.0 422:2.0 423:11.0 464:55.0</t>
  </si>
  <si>
    <t>86:8339.0 87:744.0 89:227.0 90:94.0 91:188.0 96:110.0 102:223.0 103:203.0 104:202.0 105:83.0 108:46.0 117:805.0 119:126.0 125:37.0 127:324.0 132:100.0 133:362.0 142:104.0 145:2.0 146:1045.0 147:6209.0 171:95.0 177:124.0 179:87.0 188:190.0 189:78.0 191:333.0 192:122.0 193:292.0 194:58.0 195:32.0 203:116.0 204:29.0 205:70.0 207:354.0 220:136.0 249:419.0 250:149.0 251:84.0 252:38.0 265:319.0 266:81.0 267:129.0 272:13.0 281:1822.0 282:539.0 283:298.0 284:52.0 301:15.0 306:25.0 307:18.0 308:16.0 361:17.0 369:290.0 370:133.0 373:17.0 423:24.0</t>
  </si>
  <si>
    <t>98:3709.0 99:4905.0 100:342.0 103:226.0 122:37.0 124:20.0 125:38.0 131:91.0 154:34.0 188:23.0 197:21.0 242:16.0 325:34.0 337:21.0 347:15.0 409:10.0 484:14.0 492:16.0</t>
  </si>
  <si>
    <t>88:22.0 91:174.0 106:42.0 121:190.0 123:202.0 124:35.0 125:104.0 137:66.0 138:70.0 139:149.0 153:176.0 155:4152.0 156:191.0 157:122.0 171:1500.0 172:118.0 173:23.0 175:19.0 181:32.0 197:80.0 199:33.0 227:179.0 397:19.0 430:27.0 474:19.0 492:19.0</t>
  </si>
  <si>
    <t>85:364.0 100:235.0 104:154.0 105:236.0 113:167.0 117:83.0 120:48.0 123:28.0 129:135.0 130:126.0 133:170.0 140:39.0 144:42.0 145:60.0 149:1259.0 150:109.0 155:71.0 156:30.0 158:62.0 167:278.0 173:41.0 174:20.0 181:52.0 190:21.0 200:114.0 202:3508.0 203:675.0 204:144.0 217:21.0 228:22.0 291:7.0 301:49.0 302:29.0 314:12.0 316:69.0 317:50.0 415:25.0 422:15.0 428:23.0 488:30.0</t>
  </si>
  <si>
    <t>86:240.0 89:1403.0 90:462.0 91:24.0 93:319.0 94:44.0 95:63.0 96:2.0 97:82.0 98:239.0 99:105.0 100:455.0 101:1258.0 102:131.0 103:766.0 105:731.0 107:73.0 109:148.0 112:128.0 113:881.0 114:164.0 115:165.0 116:326.0 120:9.0 121:147.0 124:91.0 125:60.0 126:180.0 127:213.0 128:200.0 129:2915.0 130:668.0 131:634.0 132:66.0 133:1383.0 134:84.0 135:117.0 136:65.0 137:144.0 139:82.0 140:15.0 142:180.0 147:2665.0 148:402.0 149:296.0 150:6.0 151:193.0 152:70.0 153:18.0 156:72.0 157:303.0 158:44.0 159:6.0 161:21.0 163:165.0 165:117.0 166:21.0 167:95.0 168:72.0 169:131.0 170:70.0 172:60.0 177:28.0 179:50.0 181:180.0 182:154.0 183:205.0 184:38.0 185:143.0 186:77.0 187:131.0 189:29.0 191:262.0 193:253.0 194:54.0 195:230.0 197:31.0 199:134.0 200:33.0 204:109.0 205:182.0 206:25.0 207:249.0 208:90.0 210:137.0 211:1064.0 212:159.0 213:22.0 215:130.0 216:29.0 217:2746.0 218:767.0 219:137.0 220:70.0 224:9.0 225:388.0 226:46.0 227:381.0 228:27.0 231:86.0 237:34.0 241:382.0 242:65.0 243:91.0 244:16.0 246:1.0 252:6.0 253:52.0 254:54.0 255:60.0 256:65.0 257:81.0 258:82.0 259:8.0 260:9.0 261:19.0 265:75.0 267:86.0 269:19.0 270:41.0 271:98.0 272:22.0 276:3.0 283:102.0 285:121.0 286:33.0 287:44.0 297:68.0 298:29.0 299:2173.0 300:660.0 301:331.0 302:104.0 303:9.0 304:6.0 306:12.0 309:25.0 311:2.0 312:5.0 313:123.0 314:132.0 315:3727.0 316:1113.0 317:602.0 318:171.0 319:64.0 320:2.0 325:5.0 326:6.0 327:83.0 328:26.0 329:81.0 330:17.0 331:58.0 332:39.0 333:13.0 334:17.0 339:30.0 340:12.0 341:84.0 344:12.0 346:6.0 347:29.0 350:8.0 355:12.0 357:322.0 358:207.0 359:66.0 361:10.0 369:18.0 373:28.0 374:6.0 378:10.0 379:4.0 382:6.0 384:16.0 385:45.0 386:12.0 387:170.0 388:8.0 389:74.0 390:4.0 391:6.0 396:34.0 403:35.0 404:45.0 405:69.0 406:17.0 412:9.0 429:14.0 433:20.0 435:36.0 442:1.0 446:18.0 455:8.0 458:65.0 459:320.0 460:134.0 461:49.0 462:103.0 468:9.0</t>
  </si>
  <si>
    <t>88:1346.0 91:1172.0 92:110.0 94:114.0 96:361.0 97:328.0 101:3432.0 105:482.0 106:56.0 107:368.0 108:258.0 110:12556.0 111:1027.0 112:449.0 115:1599.0 116:8192.0 118:316.0 119:294.0 120:319.0 121:239.0 122:57.0 123:89.0 125:191.0 127:497.0 129:9747.0 130:3571.0 131:2130.0 133:2400.0 134:4597.0 135:513.0 136:2722.0 137:268.0 140:37.0 142:440.0 143:952.0 144:3835.0 145:322.0 149:1942.0 151:303.0 152:127.0 153:24.0 154:53.0 156:245.0 158:328.0 162:140.0 163:197.0 165:27.0 170:79.0 177:47.0 178:27.0 179:59.0 183:78.0 184:5448.0 185:529.0 193:201.0 194:47.0 197:23.0 198:490.0 199:107.0 200:189.0 201:372.0 202:56.0 203:35.0 206:30.0 207:794.0 208:46.0 211:582.0 212:41.0 213:554.0 214:78.0 215:87.0 216:122.0 217:1145.0 218:732.0 219:173.0 220:50.0 221:259.0 222:70.0 224:51.0 226:687.0 227:116.0 228:5689.0 229:1152.0 230:324.0 231:126.0 232:82.0 233:14.0 234:17.0 236:50.0 237:48.0 238:678.0 239:22.0 240:8.0 242:19.0 246:125.0 247:85.0 248:34.0 249:57.0 254:138.0 255:15.0 259:62.0 260:50.0 262:49.0 264:35.0 265:88.0 270:33.0 271:17.0 272:10.0 274:361.0 275:97.0 276:76.0 280:35.0 281:9.0 286:7.0 288:26.0 289:37.0 290:33.0 292:14.0 293:87.0 294:27.0 295:48.0 296:39.0 298:31.0 300:18.0 301:23.0 302:27.0 303:15.0 305:20.0 306:32.0 308:27.0 309:47.0 310:34.0 314:238.0 315:43.0 316:57.0 317:30.0 321:24.0 323:21.0 324:28.0 326:47.0 327:33.0 328:125.0 329:57.0 330:23.0 332:34.0 334:32.0 335:14.0 338:27.0 339:50.0 342:119.0 343:1266.0 344:361.0 345:72.0 347:47.0 350:22.0 351:18.0 352:130.0 353:80.0 354:58.0 356:39.0 359:35.0 360:39.0 361:18.0 363:35.0 369:35.0 370:24.0 371:31.0 372:39.0 373:33.0 374:34.0 375:37.0 376:45.0 381:26.0 383:45.0 384:48.0 385:40.0 389:56.0 390:36.0 391:29.0 393:56.0 394:35.0 395:15.0 397:30.0 402:52.0 405:30.0 406:173.0 407:94.0 422:25.0 424:34.0 427:24.0 428:33.0 430:18.0 432:39.0 435:42.0 439:49.0 440:31.0 442:36.0 444:18.0 445:33.0 448:21.0 450:8.0 451:27.0 452:17.0 453:48.0 457:25.0 470:27.0 471:31.0 488:25.0 493:7.0 498:14.0</t>
  </si>
  <si>
    <t>85:206.0 86:482.0 87:460.0 88:409.0 89:4155.0 90:252.0 91:183.0 96:101.0 97:99.0 98:197.0 99:442.0 100:741.0 101:1118.0 102:470.0 103:5831.0 104:407.0 105:2036.0 106:167.0 107:110.0 108:29.0 110:133.0 111:276.0 112:76.0 113:241.0 114:843.0 115:486.0 116:136.0 117:2252.0 118:359.0 119:359.0 120:49.0 124:14.0 127:311.0 128:285.0 129:1612.0 130:552.0 131:605.0 133:2644.0 134:532.0 135:82.0 138:84.0 140:34.0 143:701.0 144:155.0 145:220.0 146:82.0 147:4091.0 149:837.0 150:149.0 152:50.0 156:154.0 157:730.0 158:151.0 159:218.0 160:8064.0 161:843.0 162:309.0 163:180.0 164:68.0 165:35.0 167:19.0 168:275.0 169:175.0 170:98.0 171:150.0 172:26.0 174:403.0 175:162.0 176:31.0 177:72.0 178:21.0 180:110.0 181:141.0 182:100.0 183:26.0 185:89.0 186:186.0 187:137.0 188:84.0 189:730.0 190:151.0 192:35.0 193:27.0 196:90.0 201:317.0 202:76.0 203:103.0 204:1542.0 205:1124.0 206:192.0 207:55.0 208:44.0 210:42.0 212:162.0 214:69.0 215:194.0 216:112.0 217:5208.0 218:1103.0 219:494.0 222:100.0 226:32.0 227:14.0 230:156.0 231:57.0 232:42.0 233:42.0 234:40.0 236:22.0 238:28.0 240:69.0 242:82.0 243:77.0 244:93.0 245:74.0 247:35.0 258:46.0 261:762.0 262:172.0 263:94.0 269:21.0 271:129.0 272:61.0 274:256.0 275:87.0 277:19.0 291:181.0 292:27.0 302:43.0 321:22.0 337:26.0 351:17.0 392:32.0 393:14.0 405:19.0 406:16.0 412:17.0 413:21.0 421:19.0 424:28.0 436:78.0 438:32.0 439:15.0 441:15.0 444:23.0 446:24.0 447:15.0 449:38.0 451:26.0 452:13.0 456:28.0 462:23.0 465:22.0 472:16.0 477:12.0 483:21.0 485:22.0 487:22.0 494:16.0 496:18.0</t>
  </si>
  <si>
    <t>85:963.0 99:231.0 101:138.0 113:1333.0 114:110.0 129:368.0 130:21.0 143:17.0 157:5402.0 158:527.0 159:158.0 172:60.0 250:15.0 402:14.0</t>
  </si>
  <si>
    <t>86:2883.0 88:133.0 89:9023.0 90:878.0 91:197.0 93:232.0 95:440.0 96:89.0 99:50.0 100:6376.0 101:515.0 102:714.0 104:60.0 107:163.0 114:397.0 115:671.0 116:731.0 117:422.0 118:161.0 119:396.0 120:137.0 121:138.0 122:50.0 126:83.0 130:1234.0 132:205.0 133:1274.0 135:121.0 137:197.0 138:24.0 146:264.0 153:22.0 154:33.0 160:418.0 161:98.0 162:67.0 164:139.0 167:2345.0 168:267.0 169:220.0 172:280.0 173:74.0 176:72.0 181:17.0 183:26.0 184:42.0 188:280.0 189:46.0 190:1239.0 191:246.0 192:107.0 193:48.0 195:50.0 210:31.0 211:122.0 212:41.0 225:37.0 227:22.0 238:141.0 239:53.0 240:28.0 246:16.0 258:14.0 266:17.0 268:2863.0 269:590.0 270:338.0 271:101.0 272:42.0 273:33.0 274:19.0 287:20.0 288:35.0 295:28.0 296:13.0 299:294.0 300:60.0 303:20.0 308:28.0 310:27.0 312:14.0 313:22.0 314:28.0 315:93.0 316:18.0 317:9.0 320:26.0 322:30.0 328:32.0 329:17.0 331:20.0 336:22.0 339:10.0 340:37.0 343:20.0 344:16.0 347:9.0 349:25.0 351:27.0 353:17.0 358:6.0 361:23.0 363:14.0 364:14.0 366:26.0 373:24.0 374:12.0 375:11.0 380:18.0 383:19.0 391:38.0 394:11.0 395:14.0 398:23.0 404:18.0 409:21.0 410:11.0 416:29.0 417:14.0 420:20.0 423:23.0 424:28.0 425:23.0 427:8.0 429:16.0 430:29.0 431:22.0 432:23.0 436:23.0 439:25.0 442:13.0 444:17.0 445:18.0 448:33.0 450:20.0 452:21.0 456:26.0 459:28.0 460:24.0 461:21.0 462:17.0 464:12.0 466:32.0 468:28.0 475:23.0 478:24.0 480:24.0 481:28.0 484:12.0 485:8.0 490:23.0 498:22.0</t>
  </si>
  <si>
    <t>86:827.0 89:81.0 90:62.0 100:2610.0 101:310.0 102:1928.0 103:169.0 104:585.0 115:1094.0 116:8349.0 117:1003.0 118:283.0 119:73.0 120:70.0 122:676.0 123:29.0 124:24.0 128:38.0 132:55.0 133:388.0 135:198.0 137:861.0 138:50.0 139:45.0 147:1894.0 149:255.0 176:273.0 191:70.0 210:41.0 238:35.0</t>
  </si>
  <si>
    <t>85:94.0 90:138.0 91:282.0 95:178.0 97:60.0 98:14227.0 99:1045.0 100:741.0 103:638.0 108:61.0 111:61.0 114:62.0 129:2370.0 130:831.0 131:1261.0 133:794.0 142:47.0 145:82.0 146:550.0 147:2654.0 148:327.0 154:126.0 155:101.0 156:849.0 167:18.0 170:328.0 171:126.0 172:554.0 175:38.0 182:52.0 183:46.0 184:149.0 188:4346.0 189:546.0 190:296.0 199:32.0 200:336.0 203:59.0 218:374.0 220:150.0 244:944.0 245:274.0 246:55.0</t>
  </si>
  <si>
    <t>86:138.0 90:74.0 91:305.0 92:88.0 93:130.0 98:231.0 100:373.0 101:299.0 103:361.0 108:213.0 110:217.0 112:169.0 114:203.0 115:94.0 116:403.0 117:254.0 122:56.0 124:37.0 125:3787.0 126:417.0 127:583.0 128:140.0 129:285.0 130:638.0 131:181.0 134:258.0 136:130.0 138:66.0 139:54.0 140:44.0 141:114.0 142:76.0 144:275.0 146:144.0 147:2080.0 148:369.0 149:105.0 150:35.0 151:85.0 152:46.0 153:353.0 154:12.0 155:350.0 156:219.0 157:651.0 158:241.0 159:36.0 163:85.0 164:40.0 165:54.0 167:64.0 169:132.0 171:250.0 178:54.0 179:34.0 181:94.0 183:299.0 184:129.0 191:63.0 192:40.0 195:17.0 196:45.0 197:128.0 198:63.0 199:316.0 201:8.0 206:28.0 209:75.0 210:41.0 211:120.0 213:79.0 215:40.0 216:12.0 217:55.0 219:27.0 220:43.0 221:40.0 222:54.0 227:229.0 228:58.0 238:36.0 241:144.0 256:78.0 266:75.0 269:32.0 282:31.0 284:75.0 285:15.0 290:14.0 292:41.0 294:219.0 295:141.0 296:48.0 297:69.0 310:87.0 313:23.0 314:118.0 315:862.0 316:258.0 317:130.0 323:15.0 326:120.0 327:92.0 367:21.0 384:39.0 406:26.0 437:22.0</t>
  </si>
  <si>
    <t>87:311.0 88:266.0 89:1035.0 90:138.0 91:159.0 93:47.0 95:295.0 96:167.0 98:146.0 99:120.0 100:582.0 102:256.0 103:1262.0 104:524.0 105:498.0 106:190.0 109:114.0 111:5.0 113:92.0 114:133.0 115:895.0 116:16.0 118:105.0 119:536.0 120:529.0 121:234.0 122:58.0 123:50.0 124:670.0 125:73.0 126:491.0 127:574.0 128:44.0 129:107.0 130:569.0 132:84.0 133:2075.0 134:466.0 135:638.0 136:69.0 137:759.0 138:99.0 139:3.0 141:22.0 143:168.0 146:166.0 148:114.0 149:465.0 150:124.0 151:6521.0 152:2846.0 153:836.0 154:1272.0 155:417.0 156:251.0 157:13.0 158:29.0 159:12.0 160:90.0 173:119.0 174:126.0 175:14.0 177:81.0 178:349.0 179:134.0 180:32.0 185:54.0 187:205.0 188:72.0 194:92.0 195:24.0 199:396.0 200:24.0 204:24.0 206:11.0 207:35.0 209:17.0 211:3.0 220:59.0 225:9.0 227:7.0 229:18.0 240:40.0 244:4530.0 245:688.0 246:339.0 247:39.0 251:1.0 257:11.0 260:2.0 261:2.0 265:4.0 269:38.0 274:557.0 275:98.0 276:4.0 278:60.0 279:3.0 280:4.0 283:21.0 284:2.0 285:17.0 286:42.0 287:45.0 289:100.0 290:61.0 291:21.0 292:7.0 300:2.0 301:33.0 302:5.0 312:14.0 318:25.0 320:1.0 323:14.0 325:2.0 331:27.0 332:64.0 337:1.0 340:1.0 343:7.0 345:4.0 346:9.0 348:10.0 350:2.0 351:11.0 364:47.0 367:5.0 370:1.0 373:1.0 384:5.0 395:2.0 396:1.0 408:1.0 410:19.0 415:6.0 418:9.0 420:1.0 423:11.0 432:7.0 435:3.0 436:1.0 439:21.0 443:9.0 444:1.0 446:20.0 449:8.0 452:7.0 455:36.0 457:19.0 459:2.0 464:5.0 465:1.0 466:1.0 468:27.0 471:1.0 475:7.0 479:5.0 485:13.0 490:1.0 492:11.0 493:1.0 496:1.0</t>
  </si>
  <si>
    <t>86:1406.0 87:85.0 89:34.0 99:112.0 100:480.0 101:309.0 102:100.0 103:1312.0 109:91.0 111:9.0 113:29.0 115:136.0 116:158.0 117:744.0 119:41.0 129:1245.0 130:308.0 131:294.0 133:280.0 141:10.0 143:193.0 144:283.0 145:89.0 146:109.0 147:2985.0 148:256.0 149:373.0 150:23.0 154:33.0 155:99.0 157:498.0 158:117.0 159:40.0 160:12.0 163:39.0 169:736.0 170:79.0 171:548.0 172:156.0 173:118.0 174:7061.0 175:1337.0 176:473.0 177:70.0 189:230.0 190:44.0 191:772.0 192:68.0 193:34.0 199:94.0 201:21.0 202:65.0 203:50.0 204:8260.0 205:1557.0 206:646.0 207:61.0 217:1120.0 218:256.0 219:59.0 220:27.0 230:5.0 231:80.0 232:22.0 233:41.0 243:207.0 244:19.0 245:186.0 246:43.0 247:53.0 257:38.0 259:40.0 260:36.0 261:13.0 271:181.0 272:3.0 273:7.0 289:177.0 290:162.0 291:104.0 292:4.0 305:26.0 306:28.0 308:1.0 319:51.0 321:32.0 322:8.0 331:27.0 332:24.0 334:95.0 361:1337.0 362:401.0 363:178.0 365:4.0 400:3.0 413:2.0 445:16.0 450:3.0 462:1.0 464:7.0</t>
  </si>
  <si>
    <t>85:1950.0 86:3872.0 87:111.0 88:161.0 89:4130.0 90:368.0 91:399.0 92:957.0 93:648.0 94:411.0 95:23.0 96:609.0 97:848.0 98:759.0 99:821.0 100:690.0 101:881.0 102:154.0 103:190.0 105:127.0 107:761.0 108:1502.0 109:1673.0 110:1475.0 111:421.0 112:2002.0 113:623.0 114:538.0 115:67.0 118:190.0 120:2.0 123:1552.0 124:694.0 125:144.0 126:454.0 127:466.0 128:172.0 130:381.0 133:255.0 134:1561.0 135:192.0 136:19.0 137:172.0 138:530.0 139:875.0 140:2336.0 141:536.0 142:210.0 146:214.0 150:38.0 151:182.0 152:1058.0 153:1231.0 154:1204.0 155:1542.0 156:448.0 157:118.0 158:16.0 160:487.0 161:84.0 164:33.0 165:681.0 166:436.0 167:3250.0 168:697.0 169:196.0 170:91.0 171:57.0 173:13.0 174:203.0 175:37.0 178:4.0 181:554.0 182:2982.0 183:1017.0 184:1528.0 185:273.0 186:392.0 187:52.0 197:296.0 198:1907.0 199:244.0 200:102.0 210:8.0 212:10.0 213:4121.0 214:573.0 215:143.0 218:33.0 227:56.0 228:2.0 229:18.0 230:33.0 231:6.0 235:4.0 244:43.0 248:17.0 263:3.0 265:7.0 267:3.0 282:1.0 285:191.0 286:1.0 287:7.0 292:56.0 294:28.0 299:31.0 303:13.0 312:13.0 314:51.0 317:10.0 325:22.0 327:17.0 338:3.0 339:20.0 341:10.0 365:5.0 367:1.0 373:18.0 377:21.0 386:14.0 388:13.0 390:4.0 391:12.0 392:1.0 393:6.0 401:16.0 404:2.0 411:24.0 414:1.0 423:10.0 435:6.0 456:2.0 460:5.0 467:28.0 480:7.0 482:19.0 491:6.0 497:12.0</t>
  </si>
  <si>
    <t>85:210.0 88:12.0 89:41.0 93:105.0 95:261.0 97:476.0 98:250.0 99:73.0 101:64.0 103:159.0 105:61.0 109:99.0 111:190.0 112:53.0 116:84.0 117:3772.0 118:284.0 119:100.0 121:43.0 123:33.0 129:1965.0 130:151.0 131:220.0 132:1820.0 133:618.0 134:68.0 135:31.0 143:146.0 145:1563.0 146:46.0 157:3.0 159:39.0 169:96.0 171:5.0 172:2.0 179:32.0 185:59.0 187:78.0 188:6.0 201:228.0 202:17.0 203:19.0 204:215.0 205:39.0 207:119.0 208:23.0 215:22.0 216:8.0 217:128.0 218:14.0 229:2.0 246:3.0 257:40.0 265:29.0 267:32.0 271:7.0 281:20.0 283:14.0 297:9.0 301:8.0 326:5.0 333:16.0 341:22.0 342:11.0 345:8.0 355:14.0 361:152.0 366:6.0 426:5.0 471:1.0 480:1.0</t>
  </si>
  <si>
    <t>85:798.0 86:505.0 87:124.0 88:27.0 89:2754.0 90:143.0 93:1.0 95:17.0 98:51.0 99:105.0 100:963.0 101:692.0 102:132.0 103:357.0 105:29.0 107:106.0 113:16.0 114:10.0 115:229.0 117:1268.0 118:12.0 119:9.0 120:51.0 127:36.0 128:202.0 129:315.0 130:295.0 131:631.0 132:61.0 133:439.0 134:54.0 135:2.0 141:11.0 142:180.0 143:40.0 144:10.0 145:7.0 146:27.0 147:7803.0 148:1490.0 149:641.0 150:15.0 156:21.0 157:314.0 158:173.0 159:121.0 160:74.0 161:1.0 163:10.0 170:78.0 171:50.0 172:2535.0 173:475.0 174:237.0 175:267.0 176:1.0 177:2.0 180:80.0 186:3.0 187:4.0 190:12.0 191:554.0 192:22.0 193:5.0 194:13.0 195:2.0 196:9.0 200:16.0 201:7.0 202:14.0 203:20.0 204:1564.0 205:253.0 206:99.0 211:19.0 216:92.0 218:87.0 219:143.0 220:27.0 221:26.0 222:4.0 223:28.0 230:3.0 231:23.0 232:1.0 234:22.0 241:6.0 242:16.0 246:93.0 247:22.0 255:16.0 257:21.0 258:4.0 260:42.0 269:20.0 272:3.0 274:15.0 276:1586.0 277:291.0 278:138.0 279:3.0 284:10.0 291:27.0 292:33.0 293:7.0 294:2.0 299:1.0 301:18.0 304:6.0 305:18.0 306:2.0 310:18.0 311:1.0 312:11.0 318:1.0 320:8.0 321:1.0 323:1.0 326:12.0 327:6.0 332:14.0 336:17.0 345:7.0 347:5.0 352:14.0 353:1.0 354:11.0 358:1.0 363:1.0 366:3.0 384:1.0 394:1.0 398:3.0 402:1.0 404:2.0 410:7.0 411:5.0 415:6.0 416:2.0 418:1.0 420:1.0 430:26.0 435:6.0 436:1.0 442:6.0 448:14.0 449:11.0 450:31.0 456:48.0 460:12.0 461:1.0 466:6.0 469:5.0 471:11.0 476:7.0 478:7.0 481:10.0 482:4.0 484:15.0 488:1.0 494:2.0 497:2.0 499:2.0</t>
  </si>
  <si>
    <t>86:153.0 99:14.0 100:39.0 101:193.0 102:60.0 103:526.0 104:87.0 113:66.0 116:40.0 128:339.0 129:472.0 130:239.0 131:218.0 133:37.0 136:14.0 142:66.0 144:394.0 147:2028.0 148:15.0 152:31.0 154:8.0 155:3.0 156:7.0 157:134.0 158:13.0 159:39.0 160:193.0 168:55.0 169:215.0 170:22.0 172:8.0 174:178.0 175:14.0 176:16.0 177:41.0 184:3.0 189:284.0 190:17.0 191:310.0 192:87.0 194:19.0 197:6.0 203:28.0 204:3670.0 205:890.0 206:437.0 207:334.0 208:119.0 209:18.0 210:43.0 211:9.0 215:19.0 216:6.0 217:1665.0 218:350.0 219:53.0 221:660.0 222:162.0 223:6.0 227:57.0 230:14.0 231:62.0 232:50.0 233:25.0 235:17.0 238:8.0 242:120.0 243:87.0 244:18.0 245:2.0 246:43.0 248:302.0 249:21.0 250:67.0 251:5.0 253:31.0 256:9.0 258:7.0 260:9.0 261:398.0 262:85.0 263:26.0 265:21.0 267:24.0 271:42.0 273:12.0 274:30.0 277:22.0 281:207.0 282:46.0 283:27.0 287:2.0 290:5.0 291:42.0 295:237.0 296:76.0 298:18.0 300:8.0 303:7.0 304:12.0 308:31.0 313:3.0 315:9.0 319:47.0 320:26.0 325:6.0 326:11.0 327:4.0 328:4.0 329:11.0 330:5.0 332:159.0 333:73.0 334:64.0 336:21.0 345:17.0 355:36.0 361:153.0 362:82.0 363:67.0 364:13.0 369:46.0 370:44.0 371:11.0 375:2.0 386:11.0 395:6.0 400:20.0 401:40.0 402:24.0 403:21.0 404:13.0 418:16.0 441:11.0 443:6.0 449:33.0 451:2.0 476:2.0 483:9.0 493:9.0 495:3.0 496:15.0</t>
  </si>
  <si>
    <t>85:4.0 86:51.0 87:79.0 88:97.0 89:876.0 94:34.0 98:44.0 99:40.0 100:124.0 101:340.0 102:72.0 103:588.0 104:50.0 105:206.0 110:12.0 113:35.0 114:86.0 115:106.0 116:441.0 117:1097.0 118:110.0 119:72.0 121:15.0 128:65.0 129:250.0 130:90.0 131:125.0 133:785.0 134:178.0 135:92.0 141:73.0 142:108.0 143:47.0 147:2679.0 148:438.0 149:362.0 150:26.0 157:81.0 158:237.0 159:10.0 160:675.0 161:100.0 163:189.0 164:7.0 172:16.0 173:9.0 174:6.0 175:12.0 177:36.0 184:11.0 186:1.0 189:221.0 190:35.0 203:681.0 205:1273.0 206:185.0 207:36.0 210:27.0 214:86.0 215:52.0 216:9.0 217:203.0 218:26.0 219:16.0 221:111.0 222:28.0 231:1727.0 232:360.0 233:175.0 234:39.0 244:30.0 245:32.0 251:1.0 256:11.0 276:25.0 278:3.0 295:84.0 301:44.0 302:3.0 321:15.0 323:2.0 344:11.0 348:14.0 352:1.0 355:14.0 357:11.0 366:9.0 378:8.0 395:2.0 408:2.0 410:14.0 430:2.0 434:17.0 477:3.0 478:6.0 483:14.0 485:5.0</t>
  </si>
  <si>
    <t>85:108.0 86:158.0 87:54.0 92:35.0 100:64.0 103:43.0 106:11.0 107:62.0 109:16.0 114:15.0 117:92.0 118:40.0 129:2.0 130:39.0 133:17.0 134:153.0 136:8.0 142:188.0 147:484.0 149:47.0 158:8.0 160:2407.0 161:274.0 162:243.0 167:51.0 174:93.0 179:54.0 183:48.0 184:23.0 188:13.0 189:15.0 199:59.0 205:34.0 212:21.0 217:102.0 218:28.0 230:60.0 231:25.0 254:26.0 260:3.0 271:9.0 277:2.0 292:5.0 303:6.0 308:2.0 337:7.0 361:8.0 366:1.0 369:6.0 372:5.0 388:2.0 389:5.0 396:17.0 415:20.0 419:7.0 421:16.0 427:2.0 436:1.0 447:14.0 456:1.0 463:3.0 467:12.0 470:2.0 491:1.0 492:5.0</t>
  </si>
  <si>
    <t>86:908.0 93:278.0 94:116.0 95:135.0 98:1272.0 99:403.0 102:129.0 103:459.0 107:756.0 108:191.0 112:344.0 113:330.0 114:444.0 115:487.0 116:497.0 117:76.0 126:52.0 127:560.0 128:112.0 131:31.0 132:415.0 133:204.0 138:186.0 141:151.0 142:989.0 144:182.0 146:125.0 147:1830.0 148:195.0 152:607.0 153:150.0 154:4405.0 155:791.0 156:471.0 158:111.0 160:317.0 167:103.0 168:866.0 169:770.0 170:41898.0 171:6146.0 172:1840.0 173:8.0 174:2087.0 175:89.0 182:71.0 185:13.0 195:206.0 197:1014.0 198:215.0 202:407.0 211:103.0 214:42.0 215:49.0 216:72.0 218:388.0 219:180.0 226:30.0 228:209.0 229:66.0 232:1165.0 237:25.0 238:191.0 242:369.0 243:260.0 244:3160.0 245:940.0 246:289.0 252:8.0 254:3.0 261:42.0 266:3.0 267:320.0 269:61.0 270:128.0 272:2816.0 273:604.0 274:244.0 275:10.0 286:53.0 287:2665.0 288:643.0 289:281.0 290:10.0 298:27.0 299:101.0 300:6.0 303:4.0 306:8.0 307:66.0 323:22.0 342:52.0 355:104.0 357:2.0 359:1.0 363:1.0 370:13.0 371:3.0 379:6.0 396:9.0 437:1.0 462:33.0 477:1.0</t>
  </si>
  <si>
    <t>FZXCPFJMYOQZCA-UHFFFAOYSA-N</t>
  </si>
  <si>
    <t>101:236.0 103:1531.0 104:30.0 105:69.0 113:101.0 129:466.0 147:743.0 149:18.0 155:118.0 169:323.0 170:26.0 174:56.0 189:2.0 193:239.0 194:42.0 204:2486.0 205:462.0 206:73.0 207:521.0 209:452.0 211:122.0 217:481.0 218:107.0 224:34.0 230:143.0 243:74.0 244:4.0 248:19.0 252:18.0 257:41.0 259:49.0 260:4.0 262:2.0 263:8.0 265:38.0 268:38.0 281:25.0 282:3.0 284:8.0 285:10.0 290:10.0 309:21.0 315:4.0 327:9.0 336:2.0 348:2.0 361:69.0 362:16.0 377:16.0 378:15.0 386:1.0 412:8.0 419:3.0 424:8.0 444:1.0 454:6.0 483:88.0 484:59.0 485:14.0 487:14.0 488:6.0 489:17.0</t>
  </si>
  <si>
    <t>121:492.0 133:946.0 138:59.0 140:1515.0 142:226454.0 143:30085.0 154:2457.0 156:32340.0 179:2178.0 198:190.0 223:744.0 224:1466.0 225:1409.0 238:126.0 243:2728.0 244:1048.0 245:2960.0 246:532.0 254:38.0 261:316.0 265:2400.0 267:682.0 301:131.0 307:165.0 309:1014.0 313:23.0 362:171.0 363:92.0 368:62.0 382:288.0 407:126.0 417:228.0 418:227.0 425:56.0 430:76.0 431:992.0 432:941.0 433:330.0 434:130.0 435:226.0 436:137.0 437:48.0 440:477.0 442:214.0 451:98.0 453:23.0 473:23.0 484:41.0 485:296.0 486:180.0</t>
  </si>
  <si>
    <t>85:17519.0 86:116388.0 87:27929.0 88:8632.0 89:2544.0 90:1494.0 91:7941.0 92:663.0 97:1871.0 99:3711.0 100:74039.0 101:18065.0 102:23646.0 104:2603.0 105:468.0 106:325.0 107:93.0 110:55.0 111:2599.0 112:3145.0 113:4507.0 114:6239.0 115:9311.0 116:32861.0 117:23870.0 118:7171.0 119:2530.0 120:766.0 121:758.0 122:190.0 127:1983.0 128:2965.0 130:25372.0 131:14762.0 132:11246.0 133:14276.0 134:3542.0 135:4850.0 139:286.0 141:3225.0 143:3459.0 144:42731.0 145:12826.0 146:21128.0 147:48828.0 148:9418.0 149:7832.0 151:721.0 160:2350.0 161:3657.0 162:1614.0 163:463.0 165:102.0 170:1132.0 171:3458.0 172:12923.0 173:3171.0 174:467829.0 175:135670.0 176:63601.0 177:10233.0 178:2733.0 184:411.0 185:1540.0 186:603.0 187:3158.0 188:3391.0 189:1448.0 190:1367.0 192:158.0 193:810.0 199:437.0 200:1097.0 201:1496.0 202:2664.0 204:3531.0 205:908.0 206:721.0 207:717.0 208:169.0 212:314.0 213:1066.0 214:1109.0 215:2178.0 216:4220.0 218:19811.0 219:11290.0 220:1815.0 221:2434.0 222:690.0 223:119.0 228:558.0 229:1637.0 230:1448.0 231:2193.0 232:4163.0 233:2226.0 234:701.0 241:192.0 244:756.0 245:11704.0 246:3341.0 247:1240.0 248:2071.0 249:1390.0 250:993.0 251:328.0 254:353.0 259:793.0 260:641.0 261:696.0 262:710.0 263:325.0 264:649.0 268:112.0 270:118.0 271:721.0 272:1115.0 273:63.0 274:194.0 275:5017.0 276:3234.0 277:2111.0 278:249.0 279:636.0 281:395.0 282:250.0 287:54.0 288:154.0 289:414.0 290:109.0 291:666.0 292:547.0 293:862.0 294:332.0 295:638.0 296:97.0 301:1816.0 302:913.0 303:973.0 304:978.0 305:142.0 306:1485.0 307:796.0 308:320.0 317:170.0 318:179.0 319:212.0 320:534.0 323:24.0 328:540.0 329:736.0 330:545.0 331:760.0 332:1044.0 333:793.0 334:138.0 335:605.0 336:144.0 338:83.0 341:195.0 342:200.0 343:242.0 344:338.0 345:1515.0 346:854.0 347:85.0 348:158.0 349:297.0 350:122.0 351:141.0 352:180.0 354:29.0 355:130.0 357:632.0 358:165.0 360:140.0 361:116.0 362:92.0 364:117.0 365:913.0 366:634.0 367:145.0 368:31.0 373:778.0 374:262.0 375:605.0 376:423.0 377:212.0 378:35.0 379:155.0 385:16.0 389:258.0 390:209.0 391:214.0 392:49.0 393:103.0 397:149.0 404:432.0 405:3534.0 406:2469.0 407:2293.0 408:3343.0 409:2750.0 410:1420.0 411:735.0 412:35.0 413:113.0 415:167.0 417:296.0 419:73.0 420:440.0 421:513.0 422:608.0 423:264.0 424:182.0 431:62.0 435:12.0 436:39.0 437:28.0 438:126.0 440:101.0 448:25.0 449:66.0 453:28.0 458:49.0 459:60.0 460:61.0 461:80.0 462:1196.0 463:9058.0 464:5305.0 465:2124.0 466:895.0 467:210.0 468:200.0 475:23.0 476:27.0 477:35.0 478:158.0 479:102.0 480:102.0 481:40.0 482:93.0 484:23.0 489:38.0 490:29.0 491:16.0 492:16.0 493:5.0 494:13.0 500:158.0</t>
  </si>
  <si>
    <t>85:5240.0 86:25847.0 87:18874.0 88:19685.0 89:2563.0 91:1073.0 92:89.0 94:251.0 95:2321.0 96:3317.0 97:36730.0 98:5414.0 99:113.0 100:42152.0 101:22600.0 102:1077768.0 103:379821.0 104:69518.0 105:20015.0 106:1189.0 107:578.0 109:484.0 112:1125.0 113:5020.0 114:13570.0 115:19724.0 116:38074.0 117:22100.0 118:3926.0 119:5169.0 121:386.0 123:82.0 128:382.0 129:630.0 130:685.0 131:27586.0 132:10336.0 133:24552.0 134:3767.0 135:1315.0 136:184.0 137:26.0 141:914.0 142:390.0 145:180.0 146:1192.0 147:300697.0 148:49676.0 149:24186.0 150:2430.0 151:127.0 152:209.0 154:2194.0 155:1491.0 156:1092.0 157:220.0 158:452.0 170:92.0 172:340.0 173:160.0 174:14156.0 184:12.0 186:78.0 188:3284.0 190:25172.0 191:11374.0 192:3029.0 196:12.0 203:867.0 204:1048.0 205:7299.0 206:3088.0 226:1.0 231:3.0 240:8.0 242:1.0 243:6.0 258:4.0 260:12.0 274:9.0 276:5.0 285:8.0 286:10.0 288:12.0 291:12.0 301:3.0 304:2.0 305:4.0 317:6.0 318:8.0 319:8.0 320:1.0 321:1.0 324:10.0 325:10.0 326:9.0 329:9.0 334:14.0 335:2.0 336:11.0 337:13.0 338:9.0 339:4.0 340:8.0 344:3.0 345:11.0 346:11.0 347:15.0 349:4.0 350:5.0 351:5.0 352:5.0 353:10.0 355:4.0 357:2.0 358:8.0 361:14.0 362:4.0 364:5.0 365:13.0 366:4.0 370:13.0 372:9.0 373:2.0 374:13.0 376:4.0 378:11.0 379:14.0 380:4.0 383:6.0 385:2.0 386:4.0 387:3.0 388:2.0 391:2.0 394:4.0 398:7.0 399:9.0 400:3.0 403:11.0 404:9.0 405:4.0 409:16.0 410:12.0 411:5.0 412:11.0 414:10.0 415:5.0 420:13.0 421:7.0 422:10.0 423:16.0 426:16.0 427:3.0 429:14.0 430:3.0 431:12.0 433:6.0 435:10.0 436:2.0 437:3.0 439:10.0 441:12.0 442:4.0 443:10.0 444:4.0 445:5.0 449:6.0 450:7.0 452:7.0 453:7.0 455:4.0 459:12.0 460:4.0 462:4.0 463:9.0 464:8.0 465:2.0 466:8.0 467:4.0 470:4.0 471:8.0 472:10.0 473:9.0 474:9.0 475:8.0 477:5.0 478:9.0 479:7.0 480:8.0 481:4.0 482:11.0 483:3.0 484:12.0 487:8.0 490:6.0 493:8.0 494:3.0 495:7.0 496:11.0 497:5.0 498:8.0 499:8.0 500:6.0</t>
  </si>
  <si>
    <t>85:432.0 86:231.0 87:17.0 88:18.0 89:15.0 91:7.0 93:7.0 95:12.0 97:30.0 98:140.0 99:45.0 101:68.0 102:35.0 105:4.0 106:10.0 108:8.0 110:61.0 111:10.0 116:8.0 118:8.0 121:3.0 123:2.0 127:18.0 128:569.0 129:1160.0 130:61.0 133:5.0 136:2.0 140:46.0 141:166.0 142:31.0 143:29.0 154:99.0 156:11.0 157:1.0 158:1058.0 159:195.0 160:52.0 171:1.0 172:17.0 186:11.0 201:2.0 213:1654.0 214:300.0 215:31.0 217:8.0 218:4.0 228:750.0 229:102.0 230:52.0 235:10.0 278:4.0 280:3.0 290:1.0 299:8.0 301:2.0 318:2.0 355:1.0 363:9.0 375:2.0 376:3.0 378:7.0 380:6.0 402:19.0 405:4.0 410:1.0 413:1.0 418:21.0 425:12.0 426:3.0 436:6.0 440:2.0 466:12.0 469:8.0 477:2.0 478:5.0 482:8.0 484:4.0 492:31.0 496:6.0</t>
  </si>
  <si>
    <t>164:51.0 217:6619.0 254:1539.0 274:747.0 275:152.0 276:37.0 288:23.0 308:102.0 309:25.0 326:31.0 328:1535.0 329:418.0 330:142.0 342:61.0 343:389.0 344:90.0 345:10.0 371:23.0 372:29.0</t>
  </si>
  <si>
    <t>85:717.0 86:1118.0 91:483.0 93:93.0 95:612.0 101:418.0 102:2802.0 103:6717.0 104:747.0 106:53.0 116:203.0 117:4329.0 119:1482.0 121:56.0 122:8.0 130:23681.0 132:3394.0 135:1392.0 136:232.0 137:286.0 141:10542.0 146:5123.0 151:9950.0 152:976.0 153:779.0 155:356.0 156:8910.0 157:1980.0 158:1070.0 160:6097.0 161:2684.0 162:495.0 163:136.0 165:5.0 166:485.0 167:168.0 169:168.0 173:1243.0 174:319.0 176:35.0 177:137.0 181:53.0 191:1973.0 192:571.0 195:794.0 196:252.0 202:180.0 203:576.0 206:17.0 209:181.0 210:760.0 221:22.0 225:489.0 228:270.0 230:442.0 237:9.0 248:337.0 249:102.0 250:22.0 263:222.0 264:284.0 265:46.0 288:27.0 289:59.0 290:18.0 305:469.0 306:100.0 307:52.0 392:18.0 393:827.0 394:352.0 395:201.0 396:62.0 397:10.0 408:40.0 409:10.0 410:8.0 414:2.0 419:3.0 474:1.0 478:2.0 482:8.0 489:3.0 499:2.0 500:5.0</t>
  </si>
  <si>
    <t>85:17594.0 86:78221.0 87:12678.0 88:630.0 89:1873.0 90:807.0 91:3257.0 98:1842.0 99:12703.0 100:50852.0 102:8657.0 105:333.0 113:19217.0 114:1753.0 115:6031.0 116:83576.0 117:43220.0 118:11338.0 119:3524.0 121:443.0 130:8926.0 132:28196.0 133:23816.0 134:4882.0 137:455.0 141:29667.0 144:34459.0 145:10614.0 146:4574.0 147:23524.0 148:3836.0 149:2493.0 155:4169.0 162:674.0 171:3073.0 172:5616.0 173:1665.0 174:282907.0 175:49787.0 176:34721.0 177:5092.0 178:529.0 179:6967.0 187:1437.0 188:29426.0 189:6177.0 190:3462.0 199:770.0 200:2595.0 202:480.0 203:380.0 215:4011.0 216:1616.0 217:789.0 218:7374.0 221:1135.0 231:30499.0 232:20236.0 233:10688.0 234:1609.0 245:549.0 248:125.0 250:282.0 260:526.0 268:800.0 270:358.0 275:1768.0 276:1254.0 283:343.0 288:26.0 290:349.0 292:936.0 293:938.0 295:90.0 298:2152.0 300:3499.0 301:1953.0 302:1426.0 303:1014.0 304:687.0 313:649.0 314:286.0 315:2913.0 317:576.0 318:135.0 326:14731.0 327:15687.0 328:7636.0 329:2851.0 330:673.0 331:103.0 332:361.0 333:128.0 340:58.0 343:1400.0 344:1030.0 345:598.0 348:426.0 365:60.0 369:63.0 372:429.0 373:1942.0 374:1191.0 375:850.0 376:274.0 377:80.0 378:295.0 379:200.0 390:249.0 401:1141.0 402:644.0 403:585.0 404:300.0 405:2948.0 406:1659.0 407:1747.0 408:1359.0 410:121.0 415:1289.0 416:1079.0 421:151.0 422:184.0 423:343.0 424:71.0 428:911.0 429:2114.0 430:1406.0 431:371.0 434:304.0 438:196.0 440:213.0 441:216.0 443:1037.0 444:1924.0 445:1551.0 446:1460.0 447:316.0 448:76.0 456:281.0 457:538.0 458:210.0 459:152.0 460:52.0 461:199.0 465:370.0 466:26.0 475:43.0 479:23.0</t>
  </si>
  <si>
    <t>89:12988.0 91:3115.0 93:5068.0 101:23978.0 103:24582.0 104:3767.0 105:4461.0 107:1763.0 109:1204.0 113:3187.0 117:30158.0 118:3293.0 119:3760.0 121:3277.0 123:1387.0 129:18374.0 131:12868.0 133:21999.0 134:3504.0 135:6561.0 136:951.0 137:2850.0 138:1489.0 139:1919.0 140:2660.0 147:77541.0 148:12889.0 149:9447.0 150:1431.0 151:1805.0 152:2508.0 153:6762.0 154:6723.0 155:7856.0 163:4727.0 164:1369.0 165:2861.0 169:5660.0 170:2243.0 177:511.0 178:171.0 179:1949.0 180:514.0 181:4429.0 182:3901.0 183:4377.0 184:2133.0 185:1452.0 186:11824.0 187:5060.0 188:2030.0 189:3280.0 190:1605.0 193:2662.0 194:682.0 195:2563.0 196:928.0 197:10137.0 198:3872.0 199:593.0 200:2884.0 201:9294.0 202:1922.0 203:3030.0 205:10919.0 206:2167.0 207:758.0 210:6737.0 211:27741.0 212:10201.0 213:4792.0 214:1474.0 217:1948.0 218:3272.0 219:1330.0 220:1504.0 223:901.0 225:3854.0 226:897.0 227:3512.0 228:1134.0 229:1242.0 234:537.0 237:4183.0 238:1528.0 239:1144.0 241:3516.0 242:1781.0 243:4406.0 246:1782.0 253:22669.0 254:5087.0 255:4622.0 256:1191.0 265:618.0 266:363.0 267:1814.0 268:555.0 269:6198.0 270:1872.0 271:1062.0 277:4203.0 278:847.0 279:351.0 281:2539.0 282:1412.0 283:2893.0 284:2574.0 285:1912.0 286:664.0 287:516.0 288:497.0 289:83.0 293:366.0 294:46.0 295:2740.0 297:5158.0 298:2390.0 299:4391.0 300:2186.0 301:1304.0 302:1034.0 303:959.0 304:210.0 307:118.0 308:216.0 309:142.0 310:541.0 311:23555.0 312:5136.0 313:2169.0 314:626.0 315:527.0 316:227.0 317:1089.0 318:345.0 319:277.0 320:845.0 321:845.0 322:244.0 323:690.0 325:2201.0 327:872.0 329:367.0 330:392.0 332:219.0 334:90.0 335:20.0 336:14.0 337:540.0 338:256.0 339:459.0 340:494.0 341:3569.0 342:1096.0 343:1254.0 344:409.0 345:182.0 347:191.0 349:2895.0 350:933.0 351:485.0 352:498.0 353:226.0 354:325.0 356:189.0 371:1655.0 372:607.0 373:231.0 376:332.0 377:151.0 378:806.0 379:237.0 380:102.0 381:1.0 382:14.0 386:65.0 390:66.0 391:26.0 392:55.0 396:21.0 398:13.0 399:1498.0 400:333.0 401:26.0 411:20.0 412:12.0 420:19.0 422:17.0 423:19.0 435:24.0 436:36.0 437:104.0 438:61.0 439:28.0 441:33.0 445:10.0 446:6.0 450:12.0 457:10.0 464:11.0 465:11.0 466:162.0 467:94.0 468:56.0 469:17.0 471:19.0 472:7.0 473:6.0 479:13.0 492:16.0 494:16.0 495:12.0</t>
  </si>
  <si>
    <t>85:327.0 86:556.0 87:416.0 88:24.0 92:38.0 93:76.0 94:19.0 95:30.0 97:1022.0 98:138.0 99:486.0 100:574.0 101:72.0 102:15.0 107:84.0 109:129.0 110:396.0 111:333.0 112:274.0 113:224.0 114:137.0 116:68.0 117:583.0 118:15.0 121:15.0 122:86.0 123:63.0 124:93.0 125:119.0 126:45.0 127:278.0 130:146.0 131:10.0 136:68.0 137:29.0 138:117.0 139:538.0 140:309.0 141:113.0 142:34.0 143:260.0 144:107.0 145:63.0 146:74.0 153:39.0 155:3273.0 156:981.0 157:579.0 158:90.0 159:227.0 160:3.0 166:48.0 167:34.0 169:20.0 170:25.0 171:66.0 172:74.0 173:712.0 174:1247.0 175:221.0 180:28.0 181:18.0 183:13.0 185:180.0 186:11.0 187:30.0 188:7.0 195:21.0 198:4.0 199:2427.0 200:358.0 201:147.0 202:36.0 209:2.0 211:17.0 212:9.0 213:188.0 214:72.0 215:49.0 216:47.0 223:3.0 227:114.0 228:262.0 229:332.0 230:42.0 231:108.0 235:7.0 243:12.0 244:15.0 245:146.0 246:37.0 252:2.0 255:254.0 256:94.0 257:143.0 258:44.0 259:48.0 268:32.0 269:27.0 270:21.0 271:8.0 272:16.0 274:18.0 276:1.0 297:20.0 299:19.0 303:11.0 304:19.0 306:7.0 308:2.0 309:19.0 310:28.0 311:20.0 313:59.0 314:1.0 317:10.0 322:3.0 324:4.0 329:6.0 336:6.0 337:18.0 338:12.0 345:9.0 349:3.0 351:6.0 356:12.0 361:6.0 366:30.0 367:12.0 372:2.0 375:23.0 376:2.0 382:23.0 396:6.0 397:4.0 398:17.0 400:17.0 403:30.0 404:3.0 406:7.0 409:22.0 416:11.0 417:11.0 418:6.0 421:13.0 424:10.0 432:1.0 433:2.0 439:17.0 440:25.0 441:18.0 442:10.0 444:6.0 450:7.0 451:26.0 457:11.0 460:10.0 466:20.0 467:21.0 468:10.0 469:8.0 470:22.0 471:15.0 472:1.0 475:24.0 476:1.0 479:16.0 481:9.0 490:9.0 493:15.0 495:18.0 500:15.0</t>
  </si>
  <si>
    <t>85:21.0 86:63.0 88:109.0 89:5.0 90:20.0 100:46.0 101:131.0 102:22.0 103:1911.0 104:148.0 105:30.0 110:117.0 113:3.0 114:4.0 116:825.0 117:112.0 126:2.0 130:82.0 131:144.0 135:5.0 144:4.0 146:835.0 147:448.0 157:22.0 158:35.0 160:134.0 174:2656.0 175:332.0 176:46.0 177:283.0 178:32.0 184:26.0 188:14.0 190:5.0 207:14.0 220:11.0 248:176.0 249:22.0 273:10.0 291:46.0 349:9.0 360:2.0 362:5.0</t>
  </si>
  <si>
    <t>97:8945.0 101:3467.0 103:13646.0 117:12403.0 118:746.0 119:1273.0 129:22749.0 133:11774.0 134:1252.0 141:4710.0 144:1906.0 163:238.0 164:345.0 178:152.0 189:807.0 190:168.0 192:133.0 206:427.0 215:1314.0 216:394.0 217:13494.0 218:3323.0 231:1417.0 243:19150.0 244:4800.0 245:46291.0 246:11540.0 247:7287.0 248:867.0 261:76.0 262:106.0 271:85.0 295:121.0 300:86.0 308:41.0 309:58.0 310:11.0 316:31.0 318:20.0 319:26.0 320:10.0 321:40.0 322:15.0 333:195.0 334:65.0 335:135.0 336:46.0 347:14.0 348:1246.0 349:555.0 350:234.0 351:53.0 359:26.0 375:13.0 383:3.0 416:3.0 432:4.0 483:2.0</t>
  </si>
  <si>
    <t>109:2861.0 111:4083.0 153:1490.0 155:4063.0 156:4788.0 169:7267.0 171:1954.0 191:178777.0 192:31577.0 193:6781.0 194:1649.0 203:10332.0 204:350431.0 243:5372.0 254:3672.0 255:1943.0 271:843.0 273:31.0 299:634.0 317:2392.0 345:3594.0 346:1349.0 347:952.0 357:794.0 360:988.0 361:1585.0 362:320.0 372:118.0 393:1029.0 394:462.0 395:189.0 435:1634.0 436:1037.0 437:228.0 438:181.0 475:6.0</t>
  </si>
  <si>
    <t>112:43.0 170:429.0 172:212.0 174:70.0 192:23.0 206:26.0 208:271.0 216:40.0 221:1286.0 222:266.0 223:163.0 224:40.0 228:387.0 230:124.0 235:97.0 257:248.0 258:73.0 259:28.0 267:148.0 268:28.0 269:19.0 281:74.0 282:6.0 285:101.0 286:62.0 297:16.0 301:2.0 319:6.0 323:16.0 325:176.0 326:47.0 327:39.0 340:16.0 341:364.0 342:83.0 343:72.0 344:21.0 346:10.0 355:172.0 356:68.0 357:36.0 363:4.0 379:24.0 381:5.0 382:11.0 397:21.0 407:4.0 408:4.0 410:12.0 413:13.0 419:9.0 421:15.0 424:6.0 428:9.0 429:25.0 430:21.0 434:19.0 440:3.0 451:3.0 452:7.0 456:8.0 469:10.0 479:11.0 481:2.0 483:8.0</t>
  </si>
  <si>
    <t>202:1424.0 289:22.0 361:245.0 362:44.0 363:44.0 378:11.0 379:11.0 397:21.0 452:22.0 485:15.0 495:36.0</t>
  </si>
  <si>
    <t>89:550.0 97:371.0 103:2606.0 117:617.0 145:103.0 160:110.0 162:49.0 188:2609.0 189:761.0 234:66.0 250:45.0 259:70.0 260:16.0 261:43.0 262:75.0 264:51.0 331:156.0 339:19.0 361:148.0 362:56.0 363:13.0 369:114.0 422:25.0</t>
  </si>
  <si>
    <t>102:87.0 103:4610.0 104:232.0 105:154.0 117:1422.0 119:130.0 129:3122.0 131:2387.0 133:2510.0 134:335.0 135:114.0 142:361.0 143:970.0 144:192.0 147:11124.0 148:1966.0 149:577.0 151:30.0 152:250.0 157:207.0 158:317.0 159:95.0 169:261.0 170:5118.0 171:836.0 172:42.0 173:128.0 174:982.0 176:90.0 178:42.0 185:187.0 189:979.0 190:1264.0 203:184.0 204:734.0 205:592.0 206:146.0 212:83.0 213:29.0 214:289.0 217:7127.0 218:880.0 219:377.0 223:39.0 225:25.0 226:86.0 227:264.0 228:120.0 231:111.0 232:55.0 236:2.0 242:402.0 244:351.0 245:2821.0 246:760.0 247:379.0 248:59.0 252:67.0 254:6.0 262:11.0 272:12.0 273:62.0 274:27.0 278:44.0 288:44.0 291:144.0 292:1384.0 293:435.0 300:119.0 304:21.0 307:241.0 308:120.0 309:61.0 310:67.0 312:33.0 315:730.0 316:429.0 319:195.0 321:11.0 324:79.0 328:5.0 329:10.0 331:118.0 332:2399.0 333:1018.0 334:478.0 335:143.0 336:3.0 337:9.0 338:4.0 344:111.0 345:57.0 346:183.0 347:105.0 348:29.0 349:59.0 350:30.0 352:2.0 359:135.0 360:57.0 361:30.0 362:25.0 363:6.0 364:2.0 365:1.0 366:9.0 367:6.0 368:20.0 373:6.0 375:9.0 376:9.0 378:10.0 379:13.0 380:11.0 381:8.0 382:7.0 390:8.0 391:24.0 394:4.0 399:8.0 405:16.0 406:52.0 407:37.0 409:13.0 411:20.0 412:14.0 413:6.0 418:12.0 419:12.0 421:32.0 422:17.0 423:8.0 424:23.0 425:20.0 427:8.0 428:16.0 429:29.0 430:18.0 431:4.0 432:4.0 433:108.0 434:998.0 435:461.0 436:248.0 437:88.0 438:15.0 439:3.0 440:17.0 441:6.0 442:8.0 443:7.0 444:10.0 445:33.0 446:29.0 447:4.0 448:24.0 449:40.0 450:68.0 451:54.0 452:28.0 453:17.0 454:18.0 456:17.0 457:25.0 458:16.0 462:14.0 463:24.0 464:9.0 465:21.0 466:23.0 467:8.0 468:24.0 469:5.0 470:12.0 471:12.0 472:20.0 473:15.0 474:10.0 476:20.0 477:5.0 478:10.0 479:7.0 480:17.0 481:8.0 482:9.0 483:16.0 484:6.0 486:16.0 487:11.0 488:7.0 489:15.0 490:9.0 491:10.0 493:15.0 494:22.0 496:13.0 498:7.0 499:20.0</t>
  </si>
  <si>
    <t>89:9039.0 90:724.0 99:286.0 101:338.0 102:233.0 104:1686.0 105:1513.0 110:663.0 113:1160.0 115:1097.0 116:1520.0 117:6678.0 118:879.0 119:83.0 120:108.0 129:1691.0 131:5973.0 132:1081.0 133:7310.0 134:1167.0 135:167.0 143:1676.0 144:37.0 146:1381.0 147:20664.0 148:4325.0 150:747.0 156:707.0 157:3088.0 158:1041.0 159:1519.0 163:874.0 164:92.0 165:134.0 171:338.0 172:908.0 175:549.0 177:111.0 183:836.0 187:583.0 189:1093.0 191:2572.0 192:882.0 195:41.0 196:6.0 197:175.0 201:998.0 203:273.0 205:7499.0 206:1575.0 207:568.0 210:1.0 215:166.0 218:1406.0 219:2982.0 229:121.0 230:100.0 231:189.0 233:658.0 234:140.0 242:200.0 243:51.0 245:346.0 246:189.0 247:2753.0 248:527.0 253:682.0 254:201.0 258:140.0 259:132.0 260:146.0 261:1767.0 262:207.0 269:1399.0 270:351.0 275:3635.0 276:1035.0 277:1006.0 278:323.0 279:81.0 280:78.0 284:983.0 285:450.0 292:818.0 294:332.0 295:125.0 299:148.0 301:184.0 302:158.0 305:994.0 306:370.0 317:58.0 321:58.0 322:12.0 323:25.0 324:15.0 330:65.0 331:280.0 332:89.0 333:258.0 334:101.0 335:49.0 338:19.0 341:10.0 343:5.0 344:9.0 345:220.0 346:98.0 347:102.0 348:14.0 349:33.0 351:59.0 358:15.0 359:213.0 360:80.0 362:22.0 365:495.0 366:203.0 367:73.0 374:6.0 375:198.0 376:89.0 381:9.0 385:58.0 388:14.0 390:45.0 400:16.0 403:24.0 407:74.0 417:6.0 418:63.0 419:20.0 420:11.0 421:38.0 423:6.0 427:2.0 432:1.0 433:156.0 434:90.0 435:203.0 436:124.0 452:6.0 463:12.0 467:3.0 486:6.0</t>
  </si>
  <si>
    <t>86:2240.0 87:588.0 90:14.0 91:770.0 100:6354.0 101:1144.0 102:2349.0 103:1685.0 104:350.0 108:210.0 109:189.0 113:170.0 117:15238.0 118:2353.0 119:1127.0 120:18.0 123:645.0 124:365.0 128:2503.0 129:2748.0 138:115.0 141:757.0 142:3117.0 143:2003.0 147:4687.0 148:1028.0 152:170.0 156:230.0 157:10138.0 158:979.0 161:97.0 167:61.0 170:2148.0 171:1304.0 173:22520.0 174:3994.0 175:1400.0 176:25.0 177:56.0 179:52.0 186:16131.0 187:2245.0 188:467.0 189:1455.0 190:183.0 191:435.0 192:9.0 203:434.0 204:592.0 205:141.0 214:8.0 217:1392.0 219:1113.0 220:729.0 228:57.0 231:380.0 232:89.0 240:1823.0 241:697.0 242:137.0 243:84.0 267:53.0 268:29.0 271:376.0 272:126.0 273:57.0 277:364.0 278:76.0 279:387.0 280:121.0 284:207.0 292:3586.0 293:1241.0 294:1007.0 299:195.0 305:778.0 318:36.0 319:129.0 321:81.0 322:124.0 333:1263.0 334:356.0 335:84.0 336:29.0 345:204.0 346:3.0 375:8.0 380:6.0 393:13.0 394:2.0 395:3.0 406:2.0 421:2.0 423:64.0 435:46.0 454:8.0 499:2.0</t>
  </si>
  <si>
    <t>85:103.0 86:57.0 87:78.0 88:69.0 89:552.0 90:125.0 92:72.0 93:33.0 94:166.0 95:129.0 96:584.0 97:68.0 98:1352.0 99:216.0 100:223.0 101:738.0 102:334.0 103:10116.0 104:962.0 105:340.0 106:59.0 108:390.0 109:264.0 110:101.0 111:45.0 112:200.0 113:381.0 114:219.0 115:387.0 116:1991.0 117:2087.0 118:513.0 119:123.0 120:52.0 122:977.0 123:220.0 124:108.0 125:64.0 126:88.0 127:122.0 128:396.0 129:6204.0 130:679.0 131:1657.0 132:1916.0 133:2120.0 134:310.0 135:8.0 136:29.0 138:383.0 139:229.0 140:51.0 141:149.0 142:295.0 143:1472.0 144:1438.0 145:593.0 146:194.0 147:9255.0 148:1333.0 149:1101.0 150:398.0 151:176.0 152:161.0 153:554.0 154:518.0 155:742.0 156:1053.0 157:1311.0 158:514.0 159:201.0 160:230.0 161:120.0 162:19.0 163:64.0 167:121.0 168:687.0 169:4594.0 170:1811.0 171:734.0 172:229.0 173:966.0 174:359.0 175:247.0 176:46.0 177:220.0 180:132.0 181:106.0 182:1615.0 183:325.0 184:169.0 185:182.0 186:936.0 187:302.0 188:13.0 189:878.0 190:222.0 191:3483.0 192:530.0 193:136.0 194:74.0 196:166.0 197:61.0 198:856.0 199:299.0 200:165.0 202:76.0 203:453.0 204:4728.0 205:1538.0 206:496.0 207:82.0 210:405.0 211:180.0 212:2286.0 213:616.0 214:237.0 215:159.0 217:5354.0 218:1595.0 219:533.0 220:88.0 221:275.0 223:54.0 224:184.0 225:37.0 226:90.0 227:76.0 228:113.0 229:256.0 230:349.0 231:466.0 232:124.0 233:3604.0 234:776.0 235:258.0 237:20.0 238:49.0 239:61.0 240:554.0 241:223.0 242:179.0 243:1425.0 244:305.0 245:434.0 246:123.0 247:98.0 248:12.0 254:60.0 255:38.0 256:79.0 257:149.0 258:252.0 259:387.0 260:111.0 261:88.0 263:45.0 265:16.0 270:70.0 271:966.0 272:579.0 273:301.0 275:102.0 276:16.0 286:68.0 287:124.0 288:186.0 289:49.0 291:353.0 292:66.0 293:58.0 294:14.0 300:361.0 301:231.0 302:329.0 303:109.0 304:110.0 305:983.0 306:324.0 307:168.0 309:34.0 310:20.0 313:15.0 314:180.0 315:17.0 316:28.0 317:68.0 319:287.0 320:101.0 321:29.0 322:7.0 326:23.0 328:17.0 330:543.0 331:454.0 332:229.0 333:88.0 334:42.0 336:13.0 337:4.0 346:44.0 347:35.0 354:26.0 360:179.0 361:3619.0 362:1100.0 363:614.0 364:126.0 365:24.0 366:13.0 377:450.0 378:135.0 379:75.0 385:12.0 389:25.0 404:31.0 406:38.0 415:2.0 418:16.0 420:55.0 421:65.0 422:21.0 423:17.0 428:15.0 449:62.0 450:30.0 451:313.0 452:159.0 453:97.0 468:16.0 489:26.0 490:221.0 491:109.0 492:93.0 493:28.0 494:124.0 495:89.0</t>
  </si>
  <si>
    <t>97:632.0 99:1420.0 104:247.0 125:562.0 126:866.0 169:130.0 170:1315.0 171:232.0 206:129.0 241:7806.0 242:2921.0 243:803.0 255:282.0 256:633.0 271:151.0 279:25.0 280:103.0 282:34.0 294:8.0 296:234.0 297:91.0 311:27.0 312:52.0</t>
  </si>
  <si>
    <t>85:389.0 86:95.0 87:398.0 88:579.0 89:2242.0 94:308.0 96:1672.0 97:418.0 98:1026.0 99:327.0 100:4541.0 101:1668.0 102:1416.0 103:7123.0 104:691.0 106:165.0 107:48.0 108:870.0 109:386.0 110:281.0 111:247.0 112:567.0 113:650.0 114:965.0 115:2120.0 116:7064.0 117:4983.0 118:1114.0 119:1246.0 120:12.0 122:3439.0 123:463.0 124:251.0 126:384.0 127:584.0 128:1399.0 129:3386.0 130:2100.0 131:18245.0 132:5067.0 133:6862.0 134:1230.0 135:530.0 136:394.0 138:167.0 140:169.0 142:552.0 143:2398.0 144:2070.0 145:1668.0 146:453.0 147:12387.0 148:2681.0 149:2782.0 150:808.0 152:325.0 154:820.0 156:1258.0 157:1721.0 158:5414.0 159:1797.0 160:1035.0 161:336.0 163:410.0 165:82.0 166:96.0 168:799.0 169:1563.0 170:1949.0 171:737.0 172:592.0 173:49796.0 174:13705.0 175:3662.0 176:515.0 177:341.0 178:188.0 180:59.0 181:221.0 182:858.0 183:203.0 184:647.0 185:293.0 186:2526.0 187:692.0 188:127.0 189:307.0 191:3044.0 192:248.0 193:468.0 196:891.0 197:235.0 198:714.0 199:285.0 200:249.0 202:405.0 203:767.0 204:3243.0 205:1240.0 206:603.0 207:375.0 208:190.0 210:405.0 212:609.0 214:150.0 216:82.0 217:3542.0 218:3174.0 219:1206.0 220:341.0 224:618.0 225:314.0 226:407.0 227:271.0 228:291.0 229:276.0 230:322.0 231:481.0 232:295.0 233:14774.0 234:2919.0 235:1345.0 236:170.0 237:66.0 238:32.0 240:319.0 242:251.0 244:488.0 245:56.0 246:547.0 247:88.0 248:154.0 252:144.0 254:175.0 256:117.0 257:534.0 258:194.0 259:1799.0 260:1374.0 261:345.0 264:110.0 265:257.0 266:176.0 267:1384.0 268:354.0 269:108.0 270:89.0 271:20.0 272:380.0 273:64.0 274:5.0 275:208.0 276:186.0 277:63.0 280:256.0 285:40.0 286:264.0 287:85.0 288:215.0 293:46.0 296:60.0 297:9.0 298:88.0 299:208.0 300:123.0 305:1962.0 306:618.0 307:303.0 308:252.0 312:21.0 313:117.0 314:696.0 315:419.0 316:210.0 317:130.0 318:54.0 319:150.0 320:69.0 331:55.0 340:22.0 342:19.0 345:29.0 346:131.0 347:105.0 348:60.0 354:25.0 357:66.0 359:47.0 365:7.0 371:10.0 372:10.0 373:7.0 380:7.0 382:25.0 385:22.0 386:5.0 389:14.0 390:2.0 393:24.0 395:7.0 396:13.0 399:74.0 400:97.0 401:39.0 402:10.0 403:2.0 404:65.0 405:21.0 412:18.0 413:52.0 419:6.0 425:8.0 427:12.0 432:2.0 450:3.0 471:2.0 472:4.0 474:7.0 478:8.0 493:26.0 494:108.0 495:135.0 496:68.0 497:35.0 498:17.0</t>
  </si>
  <si>
    <t>85:1660.0 89:4107.0 90:406.0 94:393.0 96:1542.0 98:1361.0 99:1254.0 101:2149.0 103:8709.0 104:943.0 108:1042.0 110:238.0 111:606.0 112:1091.0 113:1814.0 115:1879.0 116:9329.0 117:6941.0 118:1138.0 119:725.0 122:2227.0 123:553.0 124:219.0 125:222.0 126:684.0 127:516.0 128:1486.0 131:19405.0 132:5512.0 133:8690.0 134:997.0 135:686.0 136:395.0 138:419.0 140:497.0 142:1210.0 143:4848.0 144:3252.0 145:1634.0 147:17878.0 148:4049.0 149:3691.0 150:1041.0 156:1019.0 158:5697.0 159:1978.0 161:193.0 163:487.0 164:244.0 165:130.0 166:149.0 168:1085.0 169:1738.0 170:2760.0 173:44863.0 174:11074.0 175:2546.0 176:531.0 177:659.0 182:823.0 183:1077.0 184:1023.0 185:414.0 186:2271.0 187:768.0 191:4947.0 192:711.0 196:577.0 197:170.0 198:705.0 199:223.0 204:4362.0 212:303.0 214:396.0 215:278.0 217:7159.0 218:4637.0 219:1523.0 224:750.0 225:134.0 226:241.0 228:161.0 230:393.0 231:1239.0 232:678.0 233:15049.0 234:3087.0 235:1357.0 242:518.0 246:761.0 247:710.0 248:157.0 271:289.0 272:305.0 273:79.0 287:123.0 288:237.0 289:103.0 290:126.0 298:56.0 304:115.0 305:2922.0 306:832.0 307:609.0 313:58.0 314:662.0 315:185.0 316:114.0 317:150.0 331:71.0 332:95.0 345:150.0 346:133.0 347:41.0 348:66.0 363:47.0 364:65.0 376:54.0 378:248.0 379:394.0 380:157.0 382:11.0 387:23.0 390:17.0 394:20.0 395:19.0 397:12.0 404:102.0 405:6.0 406:20.0 408:49.0 411:8.0 413:20.0 439:16.0 440:18.0 441:30.0 444:2.0 450:26.0 467:25.0 469:21.0 471:8.0 472:4.0 478:1.0 482:10.0 484:9.0 485:2.0 492:38.0 493:28.0 494:307.0 495:171.0 496:129.0 500:16.0</t>
  </si>
  <si>
    <t>87:73.0 88:71.0 89:678.0 92:314.0 97:282.0 98:343.0 99:674.0 100:6827.0 101:472.0 102:150.0 103:1242.0 104:217.0 105:490.0 106:509.0 115:1049.0 117:1389.0 118:232.0 119:675.0 126:70.0 131:1364.0 133:3805.0 134:273.0 135:1683.0 137:290.0 147:4194.0 148:1635.0 154:81.0 159:161.0 163:358.0 164:23.0 165:450.0 167:118.0 175:32.0 178:168.0 181:19.0 183:87.0 188:11.0 189:441.0 191:2551.0 192:545.0 193:2592.0 194:503.0 195:197.0 197:205.0 200:23.0 205:176.0 207:3219.0 208:444.0 209:346.0 220:19.0 221:18.0 223:154.0 228:28.0 243:987.0 244:296.0 245:104.0 249:277.0 250:17.0 251:396.0 252:65.0 253:104.0 258:222.0 259:44.0 263:1.0 265:61.0 266:4.0 267:127.0 268:31.0 269:683.0 271:102.0 278:5.0 279:10.0 283:281.0 285:2902.0 286:560.0 287:414.0 288:26.0 297:10.0 299:1773.0 300:429.0 301:201.0 314:152.0 315:16.0 327:22.0 343:207.0 344:44.0 356:37.0 357:402.0 358:305.0 359:180.0 360:21.0 371:5.0 372:965.0 373:17672.0 374:6130.0 375:3272.0 376:822.0 377:249.0 378:47.0 387:33.0 388:133.0 389:49.0 390:17.0</t>
  </si>
  <si>
    <t>86:9643.0 87:2400.0 88:647.0 89:2156.0 96:680.0 98:1303.0 99:1778.0 100:56410.0 101:5601.0 102:3058.0 105:680.0 107:32.0 110:1050.0 111:2227.0 114:2333.0 115:1581.0 116:2027.0 119:413.0 120:259.0 122:24.0 123:532.0 124:561.0 125:901.0 126:1163.0 127:3503.0 128:1443.0 130:2703.0 131:14329.0 132:4433.0 133:8151.0 134:1266.0 135:90.0 136:23.0 139:546.0 140:530.0 141:3882.0 142:1529.0 143:297.0 144:1846.0 146:370.0 147:58249.0 148:8494.0 149:6332.0 150:837.0 151:448.0 152:391.0 153:905.0 154:675.0 155:563.0 156:1007.0 157:2954.0 158:8165.0 159:1030.0 160:1741.0 161:540.0 163:97.0 164:137.0 168:1198.0 169:3043.0 170:357.0 171:2642.0 172:3170.0 173:1570.0 174:10302.0 175:1083.0 176:704.0 177:546.0 178:243.0 179:573.0 180:966.0 181:807.0 182:1096.0 183:600.0 184:1074.0 185:1334.0 187:77.0 188:866.0 189:369.0 190:373.0 191:155.0 194:250.0 195:1112.0 196:754.0 197:669.0 198:1579.0 199:1069.0 200:805.0 201:273.0 203:294.0 205:226.0 206:84.0 207:723.0 209:181.0 212:500.0 213:342.0 215:362.0 216:220.0 217:334.0 218:61.0 220:632.0 221:896.0 222:425.0 223:507.0 224:542.0 226:1348.0 227:631.0 228:386.0 231:428.0 232:96.0 233:181.0 235:193.0 236:707.0 237:492.0 238:925.0 239:523.0 240:647.0 241:397.0 242:277.0 244:103.0 246:254.0 250:49.0 251:331.0 252:987.0 253:839.0 254:4305.0 255:1436.0 256:797.0 257:331.0 258:139.0 263:66.0 264:134.0 265:153.0 266:369.0 267:755.0 268:983.0 269:1137.0 270:314.0 271:69.0 273:112.0 274:80.0 275:89.0 276:93.0 277:233.0 278:152.0 279:2115.0 280:616.0 281:8869.0 282:2569.0 283:578.0 284:391.0 285:116.0 286:125.0 287:123.0 288:31.0 289:149.0 291:254.0 292:247.0 293:765.0 294:1288.0 295:4382.0 296:2991.0 297:3082.0 298:1121.0 302:88.0 305:179.0 306:245.0 309:332.0 310:7905.0 311:2066.0 312:2129.0 313:392.0 314:166.0 316:89.0 317:30.0 318:94.0 324:157.0 325:266.0 326:640.0 328:71.0 331:1.0 333:60.0 334:24.0 335:60.0 336:44.0 338:86.0 339:235.0 341:364.0 342:638.0 343:233.0 344:7.0 348:33.0 352:256.0 353:2268.0 354:1590.0 355:51.0 356:153.0 359:85.0 360:96.0 361:38.0 362:66.0 363:187.0 364:56.0 365:128.0 367:272.0 368:2800.0 369:58770.0 370:23637.0 371:12482.0 372:2611.0 373:786.0 374:254.0 375:216.0 376:168.0 377:220.0 378:228.0 379:323.0 382:472.0 383:3372.0 384:30095.0 385:12483.0 386:4997.0 387:1530.0 388:340.0 390:72.0 410:32.0 413:6.0 420:23.0 440:87.0 441:1589.0 442:440.0 443:809.0 447:24.0 448:4.0 455:184.0 456:597.0 458:260.0</t>
  </si>
  <si>
    <t>5-methoxytryptamine</t>
  </si>
  <si>
    <t>86:1203.0 87:181.0 88:92.0 90:42.0 92:34.0 95:29.0 100:628.0 101:65.0 102:70.0 105:49.0 110:34.0 112:50.0 115:39.0 117:67.0 118:56.0 121:41.0 124:29.0 130:92.0 131:54.0 132:79.0 135:54.0 150:31.0 155:19.0 158:46.0 159:57.0 172:30.0 174:4979.0 175:869.0 176:366.0 202:87.0 204:33.0 205:32.0 206:13.0 211:21.0 212:12.0 217:34.0 218:39.0 222:50.0 223:29.0 225:17.0 228:24.0 231:36.0 233:36.0 235:29.0 240:7.0 244:38.0 246:20.0 260:95.0 261:44.0 267:15.0 270:27.0 272:50.0 274:24.0 276:36.0 278:15.0 280:17.0 283:31.0 289:34.0 290:113.0 291:28.0 296:43.0 298:23.0 302:42.0 312:38.0 316:31.0 321:30.0 324:32.0 325:60.0 332:26.0 338:33.0 340:19.0 344:30.0 345:47.0 348:48.0 352:31.0 353:35.0 354:20.0 355:65.0 356:13.0 359:32.0 361:66.0 366:25.0 369:53.0 374:38.0 376:22.0 378:53.0 379:20.0 382:25.0 383:25.0 384:20.0 385:41.0 388:19.0 392:13.0 399:22.0 402:23.0 403:53.0 407:44.0 412:30.0 414:29.0 419:40.0 421:63.0 422:43.0 427:48.0 428:38.0 433:19.0 434:39.0 436:29.0 437:34.0 438:32.0 449:77.0 451:20.0 453:17.0 454:36.0 457:28.0 459:33.0 462:28.0 466:19.0 467:28.0 468:34.0 480:20.0 481:21.0 482:35.0 488:44.0 491:37.0 500:34.0</t>
  </si>
  <si>
    <t>C05659</t>
  </si>
  <si>
    <t>JTEJPPKMYBDEMY-UHFFFAOYSA-N</t>
  </si>
  <si>
    <t>WUUGFSXJNOTRMR-IOSLPCCCSA-N</t>
  </si>
  <si>
    <t>5'-deoxy-5'-methylthioadenosine</t>
  </si>
  <si>
    <t>85:99.0 86:132.0 94:26.0 96:62.0 99:123.0 100:70.0 101:24.0 105:120.0 111:44.0 112:105.0 113:82.0 114:27.0 115:34.0 121:46.0 122:14.0 123:36.0 126:141.0 129:197.0 130:26.0 134:23.0 137:43.0 138:17.0 141:16.0 142:14.0 143:9.0 145:27.0 147:46.0 149:28.0 151:2.0 155:2.0 157:5.0 162:54.0 163:36.0 164:9.0 165:196.0 167:14.0 169:374.0 170:80.0 171:39.0 173:30.0 175:661.0 176:140.0 177:69.0 179:27.0 185:14.0 188:879.0 189:163.0 190:69.0 191:115.0 192:416.0 193:4.0 195:38.0 203:29.0 204:24.0 206:71.0 207:218.0 208:208.0 209:62.0 210:7.0 211:34.0 217:27.0 218:6.0 223:42.0 227:14.0 230:20.0 234:8.0 236:1235.0 237:221.0 238:8.0 241:12.0 245:58.0 246:10.0 249:71.0 251:23.0 254:19.0 257:6.0 266:12.0 274:15.0 277:2.0 278:6.0 281:58.0 283:29.0 288:12.0 291:3.0 292:1.0 295:10.0 298:11.0 299:10.0 321:10.0 327:34.0 328:31.0 341:25.0 342:1.0 346:2.0 351:5.0 360:1.0 363:17.0 365:3.0 373:10.0 375:7.0 376:2.0 389:9.0 401:3.0 406:26.0 414:16.0 416:1.0 427:14.0 429:6.0 430:3.0 439:12.0 447:19.0 451:18.0 452:7.0 454:9.0 455:10.0 457:13.0 475:8.0 487:1.0 488:6.0 491:13.0 492:8.0 493:5.0 494:28.0 498:10.0 500:28.0</t>
  </si>
  <si>
    <t>C00170</t>
  </si>
  <si>
    <t>5-aminovaleric acid</t>
  </si>
  <si>
    <t>85:189.0 86:2159.0 87:251.0 97:75.0 98:42.0 99:58.0 100:1189.0 101:180.0 102:422.0 107:116.0 109:25.0 112:223.0 114:52.0 115:46.0 116:194.0 117:280.0 123:29.0 125:1.0 126:134.0 128:21.0 129:828.0 130:249.0 131:289.0 132:190.0 133:45.0 135:16.0 146:99.0 148:253.0 152:19.0 154:184.0 156:230.0 157:40.0 158:71.0 160:40.0 170:64.0 172:165.0 174:8981.0 175:1547.0 176:642.0 177:54.0 186:31.0 188:42.0 192:384.0 193:33.0 195:1.0 198:27.0 200:625.0 201:121.0 202:86.0 218:6.0 219:369.0 220:128.0 221:13.0 226:6.0 228:130.0 230:59.0 232:4.0 241:35.0 244:82.0 260:20.0 272:53.0 275:35.0 312:6.0 318:150.0 319:46.0 320:50.0 325:6.0 355:3.0 358:2.0 383:6.0 389:15.0 399:1.0 407:18.0 415:3.0 425:3.0 439:16.0 491:2.0</t>
  </si>
  <si>
    <t>C00431</t>
  </si>
  <si>
    <t>JJMDCOVWQOJGCB-UHFFFAOYSA-N</t>
  </si>
  <si>
    <t>87:330.0 88:48.0 96:22.0 98:266.0 99:67.0 100:687.0 101:200.0 102:119.0 103:20.0 108:23.0 110:168.0 112:37.0 113:88.0 114:682.0 115:365.0 116:97.0 117:318.0 118:13.0 127:10.0 128:104.0 129:168.0 130:82.0 131:428.0 132:142.0 133:149.0 134:1.0 143:137.0 144:29.0 146:34.0 147:9109.0 148:1914.0 149:731.0 150:46.0 153:155.0 172:1140.0 173:172.0 174:161.0 177:69.0 184:11.0 187:8.0 188:1845.0 189:253.0 190:77.0 197:137.0 204:22.0 216:1046.0 217:98.0 218:97.0 219:4.0 220:11.0 228:46.0 231:286.0 232:26.0 238:4.0 329:3.0 378:3.0 427:4.0 428:4.0 447:3.0 457:20.0 479:9.0</t>
  </si>
  <si>
    <t>85:277.0 86:159.0 87:88.0 89:124.0 92:69.0 95:29.0 96:75.0 98:149.0 99:580.0 100:416.0 101:145.0 102:96.0 103:188.0 104:36.0 107:34.0 111:30.0 112:39.0 113:124.0 114:49.0 116:119.0 117:406.0 118:68.0 119:68.0 122:7.0 125:49.0 126:138.0 127:201.0 128:95.0 130:149.0 131:263.0 132:46.0 133:325.0 140:67.0 141:61.0 142:7152.0 143:1057.0 144:313.0 145:88.0 147:2124.0 148:465.0 150:52.0 152:42.0 153:41.0 154:37.0 155:38.0 156:32.0 157:49.0 158:52.0 159:21.0 160:55.0 164:9.0 166:23.0 170:215.0 171:71.0 173:37.0 180:14.0 185:61.0 186:4395.0 187:562.0 188:162.0 189:35.0 194:8.0 195:21.0 200:15.0 204:25.0 209:37.0 213:12.0 216:1097.0 217:270.0 218:128.0 219:17.0 220:16.0 225:28.0 226:35.0 227:19.0 231:35.0 232:10.0 237:7.0 239:19.0 240:34.0 242:22.0 244:70.0 245:48.0 246:19.0 250:16.0 251:22.0 261:21.0 262:29.0 265:16.0 269:16.0 272:50.0 273:12.0 274:31.0 276:42.0 281:19.0 282:25.0 287:26.0 288:332.0 289:78.0 290:48.0 291:10.0 293:30.0 299:17.0 300:17.0 302:25.0 303:7.0 305:8.0 308:23.0 310:18.0 316:23.0 319:11.0 320:26.0 322:20.0 323:26.0 326:43.0 329:21.0 330:12.0 332:27.0 336:21.0 337:10.0 338:17.0 341:32.0 344:15.0 345:28.0 346:27.0 348:49.0 353:49.0 360:27.0 362:46.0 365:26.0 368:8.0 370:23.0 377:16.0 381:35.0 382:30.0 383:39.0 384:38.0 387:12.0 403:16.0 404:47.0 406:19.0 408:33.0 419:28.0 420:23.0 421:32.0 426:27.0 427:25.0 435:17.0 436:28.0 438:34.0 439:6.0 442:14.0 443:26.0 446:32.0 448:24.0 450:23.0 452:18.0 455:32.0 456:22.0 457:26.0 459:14.0 461:28.0 462:28.0 464:18.0 465:36.0 469:14.0 473:36.0 475:17.0 477:55.0 479:43.0 480:11.0 481:37.0 482:20.0 483:20.0 484:16.0 485:20.0 486:22.0 489:28.0 493:35.0 494:33.0 495:18.0 497:35.0 498:39.0 499:35.0</t>
  </si>
  <si>
    <t>85:11.0 86:222.0 87:154.0 88:101.0 90:2387.0 91:242.0 92:77.0 94:61.0 100:165.0 102:59.0 103:141.0 105:307.0 107:82.0 110:13.0 111:41.0 113:73.0 114:42.0 116:2.0 117:202.0 120:26.0 128:57.0 130:263.0 131:237.0 132:19.0 133:22.0 134:80.0 146:733.0 159:37.0 161:423.0 162:48.0 163:15.0 164:45.0 166:17.0 184:7.0 189:378.0 190:182.0 199:6.0 217:255.0 218:20.0 228:22.0 240:59.0 359:2.0 459:13.0</t>
  </si>
  <si>
    <t>85:806.0 86:436.0 87:1470.0 88:701.0 89:2130.0 90:819.0 92:265.0 93:146.0 94:70.0 97:1701.0 98:373.0 99:1324.0 100:330.0 101:12232.0 102:4013.0 103:7972.0 104:732.0 105:1056.0 106:240.0 108:122.0 109:334.0 111:1406.0 112:358.0 113:805.0 115:2554.0 116:5978.0 119:1953.0 120:461.0 121:278.0 122:30.0 124:109.0 125:299.0 127:67.0 128:322.0 129:11914.0 130:1053.0 131:7315.0 132:1628.0 133:15855.0 134:2537.0 135:2172.0 136:167.0 139:60.0 141:876.0 142:329.0 143:4073.0 144:250.0 145:1119.0 146:293.0 147:39960.0 148:6909.0 149:5261.0 150:569.0 151:291.0 152:329.0 155:67.0 157:800.0 158:378.0 161:120.0 163:794.0 164:20.0 165:205.0 166:686.0 167:394.0 168:143.0 169:1558.0 170:541.0 171:412.0 172:127.0 173:538.0 174:479.0 175:888.0 176:332.0 177:771.0 178:196.0 179:221.0 183:596.0 185:83.0 186:148.0 187:69.0 189:11169.0 190:3057.0 191:25061.0 192:4502.0 193:2102.0 194:389.0 195:212.0 196:273.0 197:265.0 198:161.0 199:252.0 201:588.0 202:111.0 203:1899.0 204:68411.0 205:13881.0 206:6124.0 207:1724.0 208:319.0 209:137.0 212:20.0 215:1304.0 216:369.0 217:24457.0 218:5170.0 219:3147.0 220:388.0 221:1784.0 222:453.0 223:280.0 224:343.0 225:95.0 227:78.0 228:77.0 229:72.0 230:237.0 231:623.0 232:202.0 235:141.0 238:63.0 239:300.0 240:146.0 242:300.0 243:784.0 245:94.0 246:216.0 247:35.0 249:21.0 252:30.0 256:25.0 258:112.0 259:1123.0 260:476.0 261:225.0 263:43.0 264:25.0 265:479.0 266:175.0 267:223.0 268:1133.0 269:396.0 270:196.0 271:53.0 273:69.0 275:145.0 276:12.0 279:336.0 282:175.0 287:42.0 289:41.0 290:87.0 291:902.0 292:243.0 293:201.0 298:44.0 302:42.0 303:131.0 304:12.0 305:1188.0 306:491.0 307:136.0 310:17.0 316:28.0 317:12.0 318:12.0 320:35.0 328:30.0 332:39.0 333:386.0 334:124.0 335:69.0 336:47.0 338:11.0 341:19.0 344:42.0 345:108.0 346:187.0 347:30.0 348:76.0 362:43.0 366:13.0 368:43.0 373:24.0 375:22.0 376:73.0 379:29.0 381:30.0 384:21.0 386:21.0 388:48.0 393:129.0 394:68.0 395:20.0 396:21.0 397:34.0 401:40.0 403:32.0 414:43.0 424:28.0 425:17.0 431:49.0 440:20.0 443:18.0 444:18.0 449:30.0 459:15.0 465:30.0 481:14.0 483:27.0 487:34.0 488:14.0 491:18.0 492:17.0 495:17.0 498:18.0</t>
  </si>
  <si>
    <t>85:1804.0 86:1614.0 87:2411.0 91:541.0 93:148.0 94:1027.0 96:191.0 97:480.0 98:271.0 99:487.0 102:1359.0 103:906.0 106:71.0 108:115.0 109:114.0 110:2426.0 111:327.0 112:457.0 113:2408.0 114:705.0 115:8804.0 117:1475.0 123:43.0 124:82.0 126:1595.0 128:509.0 129:4008.0 131:194.0 138:217.0 139:28.0 140:2629.0 141:499.0 143:368.0 144:2898.0 145:188.0 146:34.0 147:2069.0 148:403.0 154:526.0 155:282.0 156:1333.0 158:1587.0 159:113.0 165:294.0 166:974.0 167:407.0 168:900.0 169:74.0 170:517.0 171:431.0 173:70.0 183:57.0 184:4678.0 185:480.0 186:148.0 195:60.0 199:326.0 222:22.0 229:84.0 232:170.0 252:31.0 255:59.0 257:26.0 268:23.0 272:31.0 287:38.0 307:9.0 321:10.0 332:8.0 334:40.0 336:24.0 337:44.0 338:19.0 341:49.0 345:21.0 348:44.0 376:7.0 381:20.0 393:27.0 406:19.0 416:38.0 417:38.0 447:12.0 453:10.0 460:46.0 479:36.0</t>
  </si>
  <si>
    <t>85:5623.0 86:5799.0 87:6091.0 88:4442.0 89:51288.0 90:4916.0 91:2783.0 94:1005.0 95:620.0 96:372.0 97:673.0 98:2624.0 99:4321.0 100:16503.0 101:21111.0 102:8824.0 103:378667.0 104:35689.0 105:27470.0 106:1625.0 107:778.0 109:244.0 110:404.0 111:1636.0 112:2005.0 113:3730.0 114:13526.0 115:8982.0 116:6879.0 117:55196.0 118:8111.0 119:8109.0 120:1043.0 121:617.0 123:124.0 124:71.0 126:2600.0 127:2174.0 128:2224.0 129:39448.0 130:9033.0 131:19317.0 132:4441.0 133:52958.0 134:7191.0 135:4600.0 136:926.0 137:237.0 138:107.0 139:221.0 140:1115.0 141:943.0 142:4168.0 143:8209.0 144:2641.0 145:6092.0 146:677.0 147:148921.0 148:25340.0 149:15116.0 150:2015.0 151:1007.0 152:692.0 154:913.0 155:168.0 157:1851.0 158:4459.0 159:2090.0 160:29757.0 161:6752.0 162:1888.0 163:7020.0 164:1103.0 165:702.0 166:204.0 167:181.0 168:3220.0 169:1051.0 170:1072.0 171:481.0 172:2562.0 173:10114.0 174:4501.0 175:4642.0 176:1193.0 177:1950.0 178:455.0 179:341.0 180:90.0 182:420.0 183:366.0 184:445.0 185:249.0 186:709.0 187:814.0 188:541.0 189:48003.0 190:9203.0 191:13029.0 192:2366.0 193:1510.0 194:244.0 196:85.0 198:2328.0 199:501.0 200:1805.0 201:2109.0 202:1598.0 203:1594.0 204:11486.0 205:20948.0 206:5152.0 207:3225.0 208:751.0 209:350.0 210:161.0 211:97.0 212:140.0 213:118.0 214:547.0 215:790.0 216:4389.0 217:147957.0 218:29455.0 219:15111.0 220:2048.0 221:2475.0 222:781.0 223:516.0 224:117.0 226:199.0 227:133.0 228:975.0 229:293.0 230:987.0 231:2585.0 232:1738.0 233:6901.0 234:2714.0 235:1139.0 236:182.0 237:189.0 238:44.0 240:729.0 241:437.0 242:1081.0 243:670.0 244:550.0 246:624.0 247:296.0 248:391.0 249:249.0 250:119.0 251:86.0 252:102.0 253:56.0 256:1313.0 257:1150.0 258:550.0 259:331.0 260:210.0 261:124.0 262:3187.0 263:4665.0 264:1022.0 265:562.0 266:222.0 267:114.0 268:121.0 269:80.0 270:35.0 271:131.0 272:844.0 273:421.0 274:1578.0 275:531.0 276:291.0 277:11191.0 278:3423.0 279:1948.0 280:501.0 281:119.0 282:26.0 283:112.0 284:70.0 285:56.0 286:79.0 288:1035.0 289:409.0 290:355.0 291:1362.0 292:504.0 293:352.0 294:79.0 298:52.0 301:79.0 302:177.0 303:189.0 304:236.0 305:507.0 306:573.0 307:41296.0 308:12016.0 309:5692.0 310:1064.0 311:286.0 312:76.0 314:103.0 315:42.0 316:428.0 317:277.0 318:414.0 319:450.0 320:288.0 322:45.0 330:546.0 331:495.0 332:329.0 333:509.0 335:261.0 345:31.0 347:24.0 348:80.0 354:18.0 360:38.0 362:812.0 363:179.0 364:660.0 365:237.0 366:102.0 367:34.0 369:32.0 373:31.0 374:41.0 377:43.0 378:43.0 379:67.0 382:38.0 385:35.0 386:27.0 387:36.0 388:20.0 389:25.0 390:58.0 393:30.0 394:33.0 402:19.0 404:19.0 408:40.0 409:38.0 410:24.0 412:30.0 413:81.0 414:63.0 420:89.0 421:126.0 422:62.0 423:77.0 425:32.0 426:7.0 427:42.0 430:33.0 434:17.0 436:77.0 437:26.0 439:11.0 440:19.0 442:26.0 445:22.0 447:18.0 449:19.0 451:37.0 452:139.0 453:128.0 454:71.0 455:15.0 457:47.0 461:40.0 467:223.0 468:197.0 470:58.0 474:8.0 477:20.0 479:23.0 497:24.0 499:45.0</t>
  </si>
  <si>
    <t>85:2820.0 86:22413.0 87:4884.0 88:2527.0 89:6208.0 90:661.0 91:727.0 93:406.0 95:734.0 97:257.0 98:2275.0 99:2364.0 100:17063.0 101:10878.0 102:6047.0 103:17361.0 104:1998.0 105:1391.0 106:221.0 107:665.0 108:264.0 109:804.0 110:804.0 111:1182.0 112:929.0 113:1314.0 114:1143.0 115:2041.0 116:6911.0 117:20971.0 118:2468.0 119:1878.0 120:38.0 121:439.0 122:141.0 123:142.0 124:426.0 125:639.0 126:1043.0 127:1065.0 128:1355.0 129:3231.0 130:3558.0 131:10387.0 132:3249.0 133:9464.0 134:1367.0 135:791.0 136:265.0 137:270.0 138:410.0 139:504.0 140:318.0 141:719.0 142:1843.0 143:1311.0 144:1110.0 146:1131.0 147:53648.0 148:8156.0 149:4184.0 151:187.0 152:915.0 153:951.0 154:617.0 155:657.0 156:800.0 157:1315.0 158:7239.0 159:1746.0 160:1120.0 161:2713.0 162:271.0 164:340.0 165:550.0 166:279.0 167:317.0 168:794.0 169:1191.0 170:525.0 171:696.0 172:11161.0 173:4022.0 174:28590.0 175:5397.0 176:2345.0 177:532.0 178:352.0 179:1854.0 180:850.0 181:1024.0 182:468.0 183:948.0 184:707.0 185:1196.0 186:563.0 187:106.0 188:330.0 189:647.0 190:780.0 191:982.0 192:212.0 193:391.0 195:316.0 196:384.0 197:413.0 198:417.0 199:3593.0 200:1053.0 201:409.0 203:441.0 204:5111.0 205:3079.0 206:858.0 207:1007.0 209:508.0 210:494.0 211:832.0 212:322.0 213:331.0 214:496.0 215:1072.0 216:579.0 217:2820.0 218:996.0 219:389.0 220:1400.0 221:1258.0 222:581.0 223:695.0 224:752.0 225:289.0 226:146.0 227:662.0 229:337.0 230:263.0 231:142.0 232:152.0 233:43.0 234:14.0 235:91.0 236:572.0 237:423.0 238:1940.0 239:879.0 240:462.0 241:293.0 242:375.0 244:127.0 245:106.0 246:139.0 247:114.0 248:204.0 249:389.0 250:168.0 251:508.0 252:499.0 253:552.0 254:388.0 256:261.0 257:104.0 258:134.0 259:271.0 260:122.0 263:329.0 264:248.0 265:2754.0 266:622.0 267:773.0 269:374.0 270:203.0 272:75.0 275:65.0 277:438.0 278:1666.0 279:4708.0 280:2411.0 281:1797.0 282:400.0 285:70.0 286:42.0 287:186.0 288:156.0 289:103.0 290:63.0 293:315.0 294:6072.0 295:2654.0 296:1374.0 297:394.0 299:66.0 300:100.0 301:410.0 302:221.0 303:121.0 305:1770.0 306:1087.0 307:530.0 308:155.0 310:221.0 311:380.0 312:180.0 313:370.0 314:211.0 315:186.0 316:258.0 317:55.0 318:91.0 319:660.0 320:22.0 321:92.0 322:18.0 323:143.0 325:262.0 326:492.0 327:191.0 328:234.0 329:144.0 330:553.0 331:290.0 332:260.0 335:29.0 336:13.0 337:631.0 338:270.0 339:296.0 340:155.0 341:471.0 342:274.0 343:184.0 344:102.0 345:49.0 346:82.0 348:87.0 349:12.0 350:57.0 352:277.0 353:19485.0 354:5691.0 355:3198.0 356:520.0 357:270.0 358:124.0 359:124.0 361:34.0 362:106.0 363:92.0 365:65.0 367:344.0 368:6740.0 369:2223.0 370:1057.0 371:211.0 372:134.0 375:41.0 376:18.0 377:20.0 381:33.0 385:25.0 387:31.0 388:21.0 390:34.0 393:68.0 399:62.0 400:36.0 401:60.0 406:27.0 407:31.0 408:40.0 409:31.0 412:42.0 415:214.0 416:156.0 417:264.0 418:151.0 419:126.0 420:1362.0 421:604.0 422:371.0 423:112.0 424:59.0 427:19.0 429:34.0 431:109.0 432:20.0 433:57.0 434:24.0 435:28.0 436:22.0 437:18.0 438:25.0 440:50.0 442:32.0 446:28.0 447:90.0 449:89.0 451:20.0 456:17.0 461:25.0 463:22.0 465:48.0 467:29.0 477:36.0 479:19.0 483:52.0 485:44.0 489:49.0 491:19.0 498:24.0</t>
  </si>
  <si>
    <t>WJNGQIYEQLPJMN-IOSLPCCCSA-N</t>
  </si>
  <si>
    <t>85:466.0 86:1596.0 87:127.0 89:54.0 93:2372.0 95:51.0 98:69.0 99:707.0 100:4262.0 101:531.0 104:334.0 105:181.0 107:116.0 108:74.0 111:66.0 112:24.0 113:186.0 114:483.0 115:473.0 123:29.0 128:218.0 129:230.0 132:185.0 133:440.0 134:140.0 135:89.0 137:203.0 139:32.0 141:19.0 142:25.0 147:11640.0 148:2104.0 149:786.0 150:137.0 153:66.0 155:47.0 158:108.0 160:172.0 163:128.0 167:33.0 168:28.0 169:89.0 170:17.0 171:262.0 172:85.0 173:99.0 174:71.0 178:38.0 183:24.0 196:18.0 201:2518.0 202:453.0 203:210.0 208:19.0 213:14.0 227:21.0 228:26.0 239:18.0 241:338.0 242:141.0 243:4307.0 244:839.0 245:507.0 246:92.0 255:34.0 256:37.0 257:951.0 258:384.0 259:146.0 273:15.0 308:15.0 324:14.0 348:16.0 357:24.0 363:16.0 366:24.0 368:14.0 375:16.0 384:28.0 399:20.0 406:11.0 418:11.0 430:15.0 446:13.0 447:13.0 448:12.0 450:15.0 466:11.0 470:12.0 480:14.0 484:13.0</t>
  </si>
  <si>
    <t>OIVLITBTBDPEFK-UHFFFAOYSA-N</t>
  </si>
  <si>
    <t>85:5556.0 86:47.0 87:214.0 89:1205.0 90:233.0 91:56.0 92:58.0 100:791.0 101:251.0 102:176.0 103:1295.0 104:418.0 105:417.0 106:62.0 110:180.0 112:152.0 113:149.0 114:331.0 115:195.0 116:1517.0 117:118.0 119:329.0 127:100.0 128:157.0 131:505.0 133:641.0 144:54.0 147:4019.0 148:311.0 149:306.0 156:141.0 158:51.0 159:449.0 160:204.0 163:575.0 172:2807.0 173:418.0 182:27.0 188:29.0 189:7061.0 190:1147.0 191:4301.0 192:580.0 193:40.0 195:31.0 211:67.0 218:347.0 222:32.0 251:38.0 258:146.0 262:484.0 300:139.0 302:28.0 339:24.0 427:13.0</t>
  </si>
  <si>
    <t>85:335.0 86:245.0 87:532.0 88:272.0 89:5063.0 90:385.0 91:339.0 98:174.0 99:311.0 100:938.0 101:1158.0 102:457.0 103:48845.0 104:4442.0 105:2083.0 111:98.0 113:432.0 114:1152.0 115:566.0 116:540.0 117:4958.0 118:575.0 119:686.0 126:369.0 127:146.0 128:219.0 129:3852.0 130:789.0 131:2101.0 132:358.0 133:6604.0 134:836.0 135:520.0 140:109.0 141:44.0 142:299.0 143:897.0 144:86.0 145:599.0 146:222.0 147:16341.0 148:2236.0 149:1608.0 150:164.0 154:114.0 156:194.0 157:585.0 158:301.0 159:273.0 161:129.0 163:781.0 164:129.0 168:71.0 170:45.0 172:1157.0 173:1431.0 174:341.0 175:545.0 176:176.0 180:76.0 184:62.0 186:131.0 187:133.0 188:224.0 189:4043.0 190:914.0 191:1967.0 192:307.0 193:104.0 196:31.0 198:104.0 200:75.0 201:876.0 202:563.0 203:396.0 204:1039.0 205:1898.0 206:577.0 214:218.0 215:122.0 216:527.0 217:25986.0 218:5480.0 219:2168.0 220:292.0 221:268.0 222:86.0 229:63.0 230:160.0 231:489.0 232:151.0 233:38.0 235:70.0 240:35.0 242:51.0 243:94.0 244:501.0 246:97.0 247:218.0 248:27.0 254:56.0 256:273.0 257:47.0 258:52.0 260:201.0 261:91.0 262:183.0 263:377.0 264:65.0 270:63.0 274:97.0 275:165.0 276:168.0 277:2024.0 278:595.0 279:332.0 280:44.0 286:70.0 288:74.0 291:200.0 302:105.0 303:45.0 307:7329.0 308:2053.0 309:932.0 310:246.0 318:46.0 319:61.0 330:91.0 334:139.0 335:306.0 336:66.0 337:30.0 358:24.0 364:587.0 365:220.0 366:96.0</t>
  </si>
  <si>
    <t>89:896.0 90:336.0 91:928.0 92:393.0 93:2294.0 95:2422.0 96:251.0 97:585.0 98:271.0 99:1563.0 100:38323.0 101:3937.0 102:1509.0 105:1026.0 110:844.0 111:154.0 113:405.0 115:3166.0 116:3028.0 117:28228.0 118:2660.0 121:921.0 125:230.0 126:485.0 129:4203.0 131:13023.0 132:7754.0 138:105.0 143:960.0 145:2634.0 147:70442.0 148:10084.0 149:5818.0 151:1045.0 153:584.0 154:598.0 155:594.0 158:24.0 159:754.0 160:109.0 165:51.0 167:41.0 171:255.0 173:23010.0 183:31.0 185:505.0 190:17523.0 192:823.0 195:61.0 196:24.0 200:77.0 201:102.0 202:107.0 205:506.0 208:38.0 228:23.0 242:341.0 243:68.0 253:24.0 266:37.0 269:27.0 277:19.0 285:22.0 289:21.0 294:38.0 301:20.0 302:26.0 306:44.0 314:49.0 318:28.0 323:42.0 326:32.0 331:37.0 332:36.0 334:23.0 335:19.0 347:44.0 349:29.0 350:19.0 351:24.0 359:23.0 361:16.0 365:22.0 366:50.0 371:23.0 372:39.0 377:9.0 381:36.0 382:30.0 388:16.0 391:28.0 393:28.0 394:27.0 395:27.0 396:21.0 397:30.0 398:29.0 401:26.0 408:45.0 411:52.0 412:26.0 414:17.0 416:47.0 417:20.0 419:29.0 421:28.0 423:17.0 428:8.0 432:31.0 433:24.0 436:26.0 439:35.0 442:26.0 443:49.0 444:29.0 445:34.0 446:18.0 449:24.0 450:16.0 451:26.0 454:43.0 457:24.0 461:50.0 462:32.0 463:21.0 464:50.0 465:15.0 466:40.0 468:22.0 474:56.0 478:11.0 479:21.0 494:36.0 495:43.0 496:56.0</t>
  </si>
  <si>
    <t>85:3676.0 92:1284.0 93:804.0 94:500.0 95:69.0 96:214.0 98:263.0 99:4997.0 100:4058.0 103:1655.0 107:3037.0 108:543.0 111:554.0 112:45.0 113:1202.0 114:759.0 115:17129.0 116:4796.0 117:2088.0 118:632.0 120:620.0 122:244.0 125:176.0 127:532.0 129:411.0 130:2658.0 131:3603.0 132:3601.0 133:1392.0 139:865.0 140:212.0 141:1031.0 142:448.0 143:585.0 152:82.0 157:4840.0 158:1299.0 159:640.0 160:624.0 161:178.0 171:3944.0 172:1844.0 173:2718.0 174:889.0 175:301.0 176:111.0 181:38.0 185:120.0 186:138.0 187:547.0 190:991.0 192:79.0 197:42.0 198:24.0 199:157.0 204:21199.0 205:5882.0 206:2912.0 207:367.0 208:144.0 213:284.0 214:122.0 215:1286.0 216:363.0 217:190.0 218:62.0 219:44.0 224:23.0 229:1441.0 230:385.0 231:233.0 232:17.0 233:88.0 236:38.0 239:38.0 242:119.0 243:29.0 244:157.0 245:72502.0 246:17623.0 247:9075.0 248:1573.0 249:390.0 259:108.0 260:1650.0 261:407.0 262:205.0 263:27.0 327:56.0 329:22.0 339:22.0 374:22.0 377:29.0 407:27.0 417:23.0 487:16.0 500:23.0</t>
  </si>
  <si>
    <t>85:17415.0 87:52939.0 92:822.0 98:4509.0 100:98370.0 102:39854.0 108:410.0 110:1564.0 112:1826.0 113:11741.0 115:19473.0 116:13181.0 121:417.0 127:3629.0 128:6412.0 129:4998.0 130:55340.0 132:39759.0 134:4189.0 138:521.0 139:2540.0 140:1403.0 142:3204.0 143:4581.0 146:46006.0 147:639754.0 148:106411.0 155:9138.0 156:3168.0 157:15727.0 158:107140.0 159:16431.0 160:4895.0 161:706.0 164:91.0 165:1181.0 166:496.0 168:261.0 170:1769.0 171:280935.0 172:56401.0 173:62263.0 174:11426.0 175:2707.0 181:145.0 184:673.0 186:12938.0 187:2861.0 189:278551.0 190:49990.0 197:161.0 198:384.0 199:274.0 200:795.0 202:949.0 214:89.0 216:87.0 224:71.0 231:297.0 232:3085.0 233:997.0 234:334.0 236:34.0 237:165.0 241:35.0 242:119.0 243:121.0 244:18.0 245:583.0 254:37.0 255:262.0 256:444.0 258:240.0 260:1147.0 267:37.0 272:71.0 273:140.0 274:99.0 275:178.0 277:91.0 280:134.0 282:63.0 285:1827.0 286:878.0 287:284.0 288:82.0 289:64.0 290:49.0 291:72.0 296:81.0 301:284.0 303:189.0 304:33.0 308:90.0 309:54.0 318:29.0 319:75.0 320:22.0 325:57.0 327:37.0 329:142.0 332:55.0 334:39.0 337:63.0 340:21.0 342:45.0 345:50.0 347:32.0 348:77.0 350:44.0 351:54.0 352:75.0 353:21.0 355:38.0 357:84.0 359:56.0 362:58.0 364:26.0 365:63.0 366:57.0 367:70.0 368:41.0 370:51.0 372:37.0 374:38.0 376:68.0 378:48.0 381:84.0 382:31.0 383:29.0 387:37.0 389:42.0 391:72.0 392:23.0 394:40.0 396:47.0 402:23.0 403:41.0 406:78.0 408:56.0 410:58.0 411:84.0 413:52.0 417:57.0 419:48.0 421:76.0 423:42.0 428:42.0 436:42.0 441:79.0 449:27.0 453:53.0 457:83.0 459:35.0 460:76.0 471:21.0 473:43.0 478:48.0 479:41.0 481:20.0 483:56.0 484:62.0 486:81.0 488:42.0 499:50.0</t>
  </si>
  <si>
    <t>85:238.0 87:586.0 90:126.0 93:226.0 94:133.0 95:116.0 96:310.0 100:1525.0 103:482.0 109:188.0 110:938.0 112:159.0 113:387.0 116:718.0 118:253.0 120:107.0 121:157.0 122:218.0 123:231.0 128:267.0 129:2001.0 130:275.0 131:343.0 132:361.0 133:1611.0 134:124.0 135:281.0 141:293.0 147:3688.0 148:1378.0 149:1445.0 150:35.0 153:2084.0 154:927.0 155:939.0 157:49.0 161:118.0 162:83.0 163:18613.0 164:746.0 165:246.0 167:149.0 168:322.0 169:365.0 172:248.0 173:389.0 174:154.0 177:2853.0 178:289.0 181:101.0 183:5369.0 184:708.0 185:316.0 187:35.0 189:224.0 191:568.0 193:244.0 195:31.0 196:57.0 197:2417.0 198:417.0 199:41.0 201:105.0 205:184.0 209:355.0 218:36.0 235:172.0 237:983.0 238:136.0 245:215.0 247:54.0 249:179.0 250:354.0 252:55.0 253:50.0 255:31.0 257:50.0 258:20.0 261:295.0 262:88.0 264:38.0 265:504.0 267:30.0 268:114.0 271:33.0 272:18.0 276:397.0 279:59.0 280:66.0 282:405.0 283:365.0 284:53.0 285:161.0 353:38.0 354:31.0 370:383.0 371:208.0 372:147.0 373:72.0 393:20.0 406:12.0 417:41.0 427:15.0 457:14.0 483:15.0 500:8.0</t>
  </si>
  <si>
    <t>85:86.0 101:2245.0 102:822.0 103:108.0 110:288.0 114:546.0 115:107.0 116:2496.0 117:274.0 118:109.0 122:402.0 129:507.0 134:149.0 135:96.0 144:435.0 147:3599.0 148:602.0 149:644.0 150:197.0 151:173.0 152:366.0 156:74.0 158:239.0 162:154.0 163:311.0 172:232.0 174:300.0 176:53.0 189:1076.0 190:339.0 200:108.0 202:258.0 203:298.0 205:130.0 214:62.0 218:55.0 219:61.0 220:106.0 222:54.0 231:451.0 233:748.0 234:160.0 235:83.0 237:40.0 241:102.0 242:3745.0 243:461.0 244:90.0 246:126.0 249:68.0 250:48.0 258:18.0 262:15.0 263:45.0 283:172.0 285:27.0 291:45.0 299:31.0 300:80.0 302:76.0 306:101.0 318:38.0 321:160.0 334:33.0 338:34.0 343:116.0 344:19.0 360:42.0 365:35.0 370:34.0 372:25.0 384:22.0 386:25.0 388:25.0 403:36.0 429:43.0 434:31.0 471:17.0 473:33.0 477:28.0 486:23.0 493:9.0</t>
  </si>
  <si>
    <t>85:827.0 86:3932.0 87:809.0 88:1194.0 89:2833.0 90:361.0 94:257.0 96:116.0 98:231.0 99:282.0 100:2490.0 101:987.0 102:1317.0 103:47261.0 104:6532.0 110:405.0 111:108.0 112:360.0 113:371.0 114:1863.0 115:716.0 117:4441.0 118:505.0 119:1097.0 120:149.0 126:336.0 128:1294.0 129:2996.0 130:1861.0 131:2822.0 132:754.0 133:5383.0 134:972.0 135:335.0 142:1009.0 145:627.0 146:586.0 147:14560.0 149:1708.0 154:122.0 156:2074.0 158:631.0 159:188.0 161:139.0 162:86.0 163:770.0 167:130.0 168:626.0 169:67.0 172:1645.0 173:2094.0 174:13599.0 175:2859.0 176:1076.0 178:112.0 186:489.0 187:180.0 188:135.0 189:4312.0 190:1128.0 191:2263.0 193:182.0 196:32.0 198:165.0 199:39.0 200:2793.0 201:1359.0 202:1153.0 203:561.0 204:1470.0 205:1262.0 206:408.0 214:421.0 215:210.0 216:428.0 217:25683.0 218:6814.0 219:3600.0 221:584.0 222:135.0 223:94.0 228:170.0 231:883.0 232:273.0 233:200.0 235:170.0 241:74.0 242:134.0 244:345.0 255:68.0 256:341.0 258:721.0 259:261.0 260:398.0 262:875.0 263:828.0 265:165.0 275:105.0 276:269.0 277:2808.0 278:961.0 279:521.0 288:160.0 289:116.0 290:72.0 297:33.0 303:122.0 306:55.0 307:10118.0 308:2933.0 309:1696.0 314:22.0 328:54.0 330:161.0 333:48.0 334:217.0 335:533.0 336:245.0 340:19.0 344:78.0 350:82.0 362:118.0 363:46.0 364:1338.0 365:365.0 371:22.0 376:87.0 378:34.0 390:49.0 401:35.0 409:15.0 418:42.0 447:18.0 464:89.0 467:17.0 480:15.0 496:22.0 498:18.0 500:10.0</t>
  </si>
  <si>
    <t>91:10383.0 92:1683.0 93:6415.0 94:5991.0 95:445.0 105:490.0 107:2226.0 108:127.0 119:1911.0 120:304.0 121:15578.0 122:807.0 142:56.0 209:118.0 214:8887.0 215:1317.0 216:143.0 223:110.0 251:33.0 258:28.0 260:48.0 266:44.0 268:39.0 284:30.0 286:23.0 290:175.0 296:112.0 298:26.0 301:25.0 304:15.0 315:61.0 316:29.0 323:48.0 324:30.0 325:75.0 330:24.0 341:66.0 348:40.0 349:21.0 351:21.0 355:108.0 356:33.0 372:30.0 378:35.0 380:22.0 401:35.0 403:26.0 411:19.0 419:27.0 425:18.0 429:46.0 435:37.0 439:17.0 451:19.0 456:19.0 458:23.0 465:30.0 470:35.0 479:9.0 493:22.0 494:24.0 496:30.0 498:27.0</t>
  </si>
  <si>
    <t>85:1351.0 87:688.0 91:710.0 96:691.0 97:1031.0 98:331.0 100:7884.0 101:2827.0 102:1155.0 104:2893.0 105:905.0 106:387.0 107:626.0 109:455.0 110:1229.0 112:211.0 114:1389.0 115:2842.0 116:5552.0 117:16925.0 118:2189.0 119:1131.0 120:488.0 125:27.0 126:199.0 127:600.0 128:1418.0 129:5560.0 130:3218.0 131:43894.0 132:8952.0 134:1396.0 136:428.0 137:596.0 139:910.0 141:387.0 142:835.0 143:1459.0 144:2351.0 145:1554.0 148:6811.0 149:2546.0 150:1273.0 151:320.0 152:410.0 155:641.0 156:533.0 157:423.0 161:325.0 162:629.0 163:829.0 164:82.0 165:720.0 166:604.0 167:129.0 168:265.0 169:153.0 173:200.0 176:1465.0 178:334.0 179:78.0 180:111.0 182:14.0 184:537.0 185:134.0 186:364.0 188:1329.0 190:352.0 192:682.0 193:1703.0 194:75.0 195:288.0 196:111.0 197:87.0 199:320.0 200:229.0 201:4125.0 202:835.0 203:1823.0 206:4348.0 208:705.0 209:525.0 210:135.0 212:168.0 213:244.0 214:199.0 217:874.0 220:409.0 221:671.0 222:419.0 223:21.0 229:85.0 232:886.0 235:443.0 237:519.0 239:648.0 240:174.0 241:94.0 243:77.0 247:79.0 253:103.0 259:2872.0 260:672.0 261:1083.0 263:454.0 264:55.0 267:47.0 272:59.0 277:41.0 279:27.0 290:21.0 292:139.0 295:374.0 297:48.0 305:28.0 313:210.0 315:491.0 316:136.0 317:92.0 321:35.0 330:105.0 332:22.0 335:35.0 337:50.0 346:43.0 353:24.0 359:22.0 361:10.0 364:36.0 366:38.0 368:37.0 387:57.0 389:53.0 395:41.0 399:34.0 406:42.0 407:25.0 412:27.0 414:52.0 416:46.0 420:19.0 430:31.0 434:28.0 437:22.0 439:55.0 453:32.0 461:31.0 466:31.0 468:24.0 470:34.0 472:29.0 474:44.0 478:40.0 487:26.0 493:38.0</t>
  </si>
  <si>
    <t>87:367.0 92:143.0 93:433.0 94:467.0 95:495.0 96:491.0 97:395.0 98:386.0 100:2668.0 102:210.0 103:2350.0 106:120.0 107:425.0 109:744.0 111:375.0 117:4250.0 120:258.0 121:245.0 124:250.0 125:377.0 129:3861.0 137:568.0 139:533.0 144:490.0 146:95.0 147:5668.0 149:9679.0 150:868.0 152:257.0 153:15627.0 154:2025.0 155:460.0 157:560.0 159:166.0 161:212.0 162:440.0 167:446.0 168:82.0 169:1792.0 170:498.0 173:134.0 174:232.0 177:452.0 179:269.0 180:112.0 182:83.0 184:269.0 189:281.0 190:104.0 191:7076.0 192:791.0 195:252.0 196:47.0 198:407.0 199:93.0 205:898.0 206:590.0 210:50.0 211:13611.0 212:2230.0 213:626.0 214:135.0 215:221.0 218:1079.0 219:213.0 225:71.0 226:18.0 235:42.0 237:220.0 241:30.0 251:50.0 264:27.0 265:1387.0 266:288.0 277:30.0 290:39.0 298:20.0 305:28.0 306:17.0 307:18.0 314:121.0 319:24.0 320:35.0 348:19.0 349:15.0 350:14.0 354:25.0 369:31.0 372:23.0 374:31.0 400:23.0 402:29.0 404:19.0 412:30.0 418:18.0 420:16.0 422:20.0 423:23.0 427:42.0 429:28.0 430:29.0 431:47.0 432:17.0 435:27.0 436:24.0 438:28.0 441:20.0 444:21.0 445:30.0 447:20.0 448:15.0 451:18.0 452:19.0 453:23.0 457:30.0 458:40.0 466:29.0 468:15.0 474:19.0 478:31.0 481:24.0 482:22.0 483:14.0 485:16.0 489:38.0 491:19.0 493:33.0 494:16.0 495:16.0 498:16.0 500:22.0</t>
  </si>
  <si>
    <t>85:258.0 87:429.0 88:351.0 89:548.0 100:734.0 102:123.0 103:499.0 104:109.0 105:268.0 106:108.0 107:111.0 108:652.0 110:109.0 112:106.0 115:1252.0 116:571.0 118:190.0 119:862.0 121:81.0 122:79.0 131:712.0 132:249.0 133:10315.0 134:2113.0 135:1304.0 137:108.0 142:309.0 145:175.0 146:114.0 147:8246.0 148:1527.0 149:8966.0 150:1217.0 151:682.0 152:96.0 153:49.0 156:149.0 159:232.0 170:27.0 173:686.0 174:181.0 175:436.0 176:711.0 177:305.0 184:343.0 188:40.0 189:484.0 190:6999.0 191:1331.0 192:3644.0 193:563.0 194:191.0 204:2338.0 205:510.0 206:499.0 217:226.0 218:52.0 220:90.0 228:200.0 230:363.0 232:172.0 233:62.0 234:1551.0 235:290.0 236:150.0 238:41.0 241:62.0 244:21.0 248:396.0 249:120.0 250:41.0 252:98.0 254:93.0 256:35.0 272:244.0 274:38.0 292:406.0 294:30.0 308:20.0 309:21.0 313:24.0 328:57.0 332:34.0 333:26.0 336:15.0 344:45.0 346:24.0 365:23.0 398:16.0 405:9.0 431:27.0 454:18.0 492:19.0 498:17.0</t>
  </si>
  <si>
    <t>87:759.0 93:102.0 99:614.0 100:2624.0 101:2479.0 102:2310.0 103:221.0 109:86.0 110:168.0 114:142.0 117:2665.0 118:7195.0 119:582.0 130:20742.0 131:2211.0 132:1714.0 133:893.0 146:465.0 158:246.0 173:29.0 174:2238.0 175:529.0 176:114.0 189:881.0 190:225.0 202:343.0 203:113.0 204:112.0 207:173.0 216:44.0 222:63.0 236:38.0 262:19.0 311:25.0 349:22.0 351:19.0 388:18.0 425:20.0 468:21.0</t>
  </si>
  <si>
    <t>85:2810.0 86:859.0 88:1093.0 89:561.0 94:1076.0 95:1658.0 96:42468.0 97:3841.0 98:1399.0 99:1447.0 101:2198.0 102:990.0 103:2709.0 104:245.0 108:387.0 112:658.0 114:285.0 116:4648.0 117:3618.0 118:682.0 119:292.0 122:260.0 123:640.0 124:42844.0 125:3754.0 126:751.0 127:355.0 128:191.0 129:8784.0 130:3194.0 131:785.0 132:427.0 133:2149.0 134:749.0 140:2783.0 141:501.0 142:1549.0 144:1281.0 145:536.0 147:5455.0 148:1441.0 149:1758.0 150:230.0 151:885.0 152:305.0 154:764.0 156:1348.0 157:1870.0 158:4331.0 159:543.0 162:130.0 163:576.0 164:195.0 165:199.0 169:756.0 170:1477.0 171:720.0 172:6737.0 173:794.0 178:71.0 180:264.0 182:498.0 183:104.0 184:1135.0 185:342.0 186:1697.0 187:101.0 192:557.0 196:164.0 197:127.0 198:4417.0 199:659.0 200:3323.0 201:366.0 203:147.0 204:767.0 205:620.0 212:352.0 213:2893.0 214:18400.0 215:3219.0 216:1106.0 217:1700.0 225:153.0 226:1724.0 227:310.0 228:193.0 230:654.0 231:244.0 233:77.0 236:877.0 237:183.0 238:111.0 241:509.0 242:184.0 244:184.0 247:94.0 256:282.0 259:112.0 261:61.0 262:92.0 264:44.0 270:252.0 273:42.0 274:33.0 277:67.0 285:50.0 288:481.0 289:203.0 291:77.0 299:167.0 301:81.0 302:125.0 306:510.0 307:317.0 310:49.0 311:53.0 312:51.0 313:78.0 316:3972.0 317:853.0 318:373.0 319:132.0 321:44.0 326:347.0 331:137.0 333:65.0 336:59.0 338:100.0 346:39.0 360:65.0 366:32.0 370:43.0 374:45.0 375:28.0 376:49.0 379:40.0 384:31.0 386:92.0 392:43.0 394:62.0 396:76.0 400:30.0 401:56.0 404:90.0 405:44.0 410:89.0 413:86.0 414:72.0 423:62.0 424:34.0 425:46.0 426:58.0 427:36.0 436:27.0 450:23.0 456:26.0 457:33.0 459:44.0</t>
  </si>
  <si>
    <t>85:4976.0 88:235.0 91:540.0 92:123.0 96:184.0 97:278.0 98:53.0 99:2198.0 100:337.0 103:1941.0 104:150.0 105:273.0 106:122.0 108:95.0 110:33.0 111:693.0 112:490.0 113:1697.0 114:275.0 115:625.0 117:433.0 120:61.0 122:93.0 125:365.0 126:213.0 127:795.0 128:33.0 129:6476.0 130:1046.0 131:600.0 133:1009.0 136:138.0 138:73.0 141:142.0 142:84.0 144:68.0 145:3046.0 149:385.0 151:41.0 152:103.0 155:691.0 156:74.0 157:70.0 158:42.0 159:106.0 163:40.0 167:113.0 169:310.0 174:154.0 175:195.0 179:313.0 180:39.0 181:262.0 183:33.0 184:132.0 186:62.0 189:285.0 192:122.0 193:308.0 194:162.0 196:228.0 197:297.0 198:139.0 202:591.0 203:188.0 206:47.0 208:267.0 209:242.0 211:5249.0 212:1016.0 213:60.0 214:192.0 216:113.0 219:82.0 220:19.0 222:61.0 223:99.0 226:67.0 227:1291.0 228:325.0 230:175.0 233:52.0 234:13.0 235:43.0 237:201.0 243:9470.0 244:1727.0 245:524.0 247:52.0 248:12.0 250:32.0 251:4.0 253:79.0 254:205.0 255:143.0 256:300.0 258:105.0 259:47.0 260:15.0 261:20.0 262:24.0 264:18.0 265:48.0 266:36.0 269:260.0 272:175.0 279:24.0 280:25.0 281:117.0 282:71.0 283:632.0 285:885.0 287:236.0 288:39.0 290:34.0 291:39.0 292:14.0 294:22.0 295:44.0 297:122.0 300:686.0 301:236.0 302:351.0 303:149.0 305:4.0 307:27.0 308:42.0 309:53.0 310:49.0 311:90.0 312:101.0 315:757.0 316:605.0 317:376.0 319:58.0 320:48.0 321:21.0 323:10.0 327:171.0 332:35.0 334:24.0 336:14.0 337:14.0 338:18.0 339:50.0 341:320.0 342:269.0 344:28.0 345:124.0 346:56.0 347:15.0 349:24.0 350:26.0 353:43.0 359:128.0 361:55.0 362:27.0 363:22.0 364:13.0 366:19.0 367:15.0 368:19.0 375:27.0 376:23.0 378:10.0 379:20.0 381:16.0 383:101.0 387:203.0 388:84.0 391:44.0 392:31.0 394:15.0 396:4.0 397:27.0 398:13.0 400:10.0 401:36.0 402:25.0 403:26.0 404:18.0 405:26.0 406:25.0 407:23.0 408:13.0 410:16.0 411:24.0 412:17.0 414:39.0 416:38.0 421:20.0 422:27.0 424:18.0 425:21.0 426:37.0 427:128.0 429:45.0 431:59.0 432:42.0 434:10.0 435:30.0 436:43.0 438:31.0 439:34.0 441:40.0 442:53.0 446:30.0 447:19.0 448:9.0 449:26.0 451:20.0 452:32.0 454:26.0 456:32.0 458:33.0 459:27.0 460:13.0 464:23.0 465:31.0 466:29.0 467:31.0 468:21.0 469:35.0 470:40.0 472:41.0 473:26.0 474:16.0 475:28.0 476:20.0 479:38.0 481:23.0 487:11.0 492:28.0 494:25.0</t>
  </si>
  <si>
    <t>85:1645.0 86:341.0 88:700.0 99:823.0 103:28103.0 109:1819.0 111:1048.0 113:1817.0 115:1010.0 119:1675.0 125:466.0 127:1452.0 129:25803.0 130:3328.0 131:3971.0 132:1196.0 134:1420.0 135:1073.0 137:237.0 139:834.0 141:776.0 143:4147.0 147:35945.0 148:6885.0 149:4160.0 151:412.0 153:938.0 154:376.0 155:4419.0 156:854.0 157:8072.0 159:1100.0 169:24315.0 170:4383.0 171:2101.0 173:3010.0 177:671.0 178:587.0 179:233.0 181:524.0 182:190.0 183:1349.0 185:196.0 189:5984.0 190:1580.0 191:66377.0 192:11664.0 193:6883.0 199:495.0 211:269.0 213:283.0 217:23805.0 218:5925.0 219:2327.0 220:651.0 222:187.0 227:858.0 229:3259.0 230:480.0 231:1474.0 232:438.0 233:2053.0 234:618.0 235:211.0 237:219.0 238:60.0 241:1130.0 242:456.0 243:11135.0 245:2520.0 250:182.0 251:128.0 255:701.0 263:695.0 265:235.0 271:13969.0 272:3268.0 273:1705.0 279:697.0 280:178.0 287:328.0 288:68.0 290:232.0 291:818.0 292:465.0 296:100.0 305:1376.0 306:370.0 312:143.0 317:330.0 318:362.0 319:10191.0 320:2956.0 322:441.0 324:125.0 325:61.0 331:4033.0 332:2137.0 333:1368.0 334:300.0 345:625.0 346:216.0 347:185.0 355:251.0 361:38199.0 362:13908.0 363:6307.0 364:1315.0 365:446.0 373:200.0 377:366.0 378:122.0 381:32.0 382:70.0 385:47.0 397:24.0 399:60.0 403:48.0 405:60.0 411:58.0 435:157.0 460:41.0 463:247.0 500:18.0</t>
  </si>
  <si>
    <t>85:111834.0 86:278202.0 87:129191.0 88:83608.0 89:78198.0 90:12081.0 91:27387.0 92:3566.0 96:16839.0 97:16001.0 98:240779.0 99:192282.0 100:7464599.0 101:938349.0 102:429201.0 103:439269.0 104:50852.0 105:84873.0 106:8232.0 107:5274.0 109:680.0 110:15563.0 111:6596.0 112:23095.0 113:34485.0 114:141277.0 115:438473.0 116:235623.0 117:1723710.0 118:217540.0 119:342040.0 120:35117.0 121:16773.0 122:1760.0 123:1123.0 124:11177.0 125:3219.0 126:33103.0 127:9524.0 128:253301.0 129:127003.0 130:696830.0 131:610049.0 132:478160.0 133:1303408.0 134:242911.0 135:138141.0 136:15751.0 137:6998.0 138:3387.0 139:3411.0 140:9891.0 141:17152.0 142:385372.0 143:156747.0 144:180023.0 145:57474.0 146:113011.0 147:4125783.0 148:707001.0 149:679785.0 150:96128.0 151:36724.0 152:6413.0 153:3243.0 154:16288.0 155:6551.0 157:20150.0 158:95008.0 159:60780.0 160:121240.0 161:72901.0 162:24001.0 163:375978.0 164:73253.0 165:32585.0 166:7392.0 167:3392.0 168:3769.0 169:3370.0 170:26462.0 171:50251.0 172:211554.0 173:81250.0 174:354073.0 175:82214.0 176:154876.0 177:107677.0 178:28533.0 179:10792.0 180:3494.0 181:1918.0 182:2869.0 183:3209.0 184:26847.0 185:10298.0 186:15368.0 187:10408.0 188:974368.0 189:252676.0 190:146856.0 191:78726.0 192:20698.0 193:18087.0 194:4677.0 195:3142.0 196:2512.0 197:2206.0 198:2629.0 199:1835.0 200:28631.0 201:9658.0 202:984235.0 203:184539.0 204:246100.0 205:73440.0 206:32977.0 207:19181.0 208:6271.0 209:3218.0 210:1922.0 211:984.0 212:2587.0 213:2248.0 214:12500.0 215:15832.0 216:276729.0 217:67524.0 218:1064817.0 219:197075.0 220:87449.0 221:42461.0 222:8170.0 223:3238.0 224:552.0 230:5249.0 231:21678.0 232:4397048.0 233:1040524.0 234:535148.0 235:87440.0 236:15139.0 237:443.0 242:680.0 244:85883.0 245:89806.0 246:55051.0 247:14545.0 248:5038.0 249:754.0 250:4706.0 251:1630.0 252:1113.0 254:135.0 255:374.0 259:8391.0 260:4588.0 261:4588.0 262:32472.0 263:12390.0 264:8500.0 265:3446.0 266:1198.0 267:439.0 268:580.0 269:356.0 270:378.0 271:543.0 272:486.0 273:425.0 274:899.0 275:715.0 276:1374.0 277:1435.0 278:2415.0 279:1764.0 280:1154.0 281:860.0 282:836.0 283:664.0 284:931.0 285:448.0 287:921.0 288:1514.0 289:1061.0 290:6924.0 291:3792.0 292:136112.0 293:51308.0 294:24536.0 295:6368.0 296:2173.0 297:706.0 298:654.0 302:600.0 303:567.0 304:3514.0 305:3443.0 306:253457.0 307:92896.0 308:44541.0 309:11538.0 310:3411.0 311:854.0 312:643.0 313:439.0 315:388.0 316:10895.0 317:4851.0 318:4711.0 319:2153.0 320:1571.0 321:1114.0 322:976.0 323:997.0 324:964.0 325:837.0 326:905.0 327:600.0 328:687.0 329:431.0 330:381.0 331:357.0 332:6246.0 333:4206.0 334:125032.0 335:39794.0 336:19819.0 337:4729.0 338:1377.0 339:314.0 340:360.0 341:204.0 342:182.0 343:215.0 344:180.0 345:248.0 346:324.0 347:554.0 348:1696.0 349:63377.0 350:21379.0 351:10576.0 352:2930.0 353:1024.0 354:498.0 355:262.0 356:425.0 357:300.0 358:424.0 359:342.0 360:416.0 361:476.0 362:413.0 363:405.0 364:485.0 365:697.0 366:570.0 367:568.0 368:538.0 369:373.0 370:321.0 371:428.0 372:362.0 373:379.0 374:385.0 375:268.0 376:494.0 377:393.0 378:596.0 379:377.0 380:453.0 381:563.0 382:534.0 383:410.0 384:579.0 385:460.0 386:607.0 387:251.0 388:491.0 389:466.0 390:392.0 391:515.0 392:513.0 393:453.0 394:548.0 395:518.0 396:611.0 397:414.0 398:545.0 399:518.0 400:438.0 401:494.0 402:460.0 403:516.0 404:446.0 405:471.0 406:478.0 407:568.0 408:493.0 409:599.0 410:478.0 411:526.0 412:423.0 413:460.0 414:368.0 415:416.0 416:373.0 417:419.0 418:561.0 419:456.0 420:596.0 421:533.0 422:586.0 423:563.0 424:635.0 425:435.0 426:418.0 427:505.0 428:515.0 429:519.0 430:446.0 431:551.0 432:525.0 433:462.0 434:536.0 435:560.0 436:563.0 437:560.0 438:470.0 439:510.0 440:660.0 441:503.0 442:549.0 443:496.0 444:471.0 445:565.0 446:544.0 447:636.0 448:551.0 449:643.0 450:566.0 451:618.0 452:607.0 453:483.0 454:589.0 455:510.0 456:561.0 457:429.0 458:582.0 459:440.0 460:518.0 461:587.0 462:508.0 463:645.0 464:537.0 465:681.0 466:429.0 467:538.0 468:380.0 469:624.0 470:394.0 471:478.0 472:639.0 473:517.0 474:440.0 475:426.0 476:509.0 477:344.0 478:555.0 479:463.0 480:546.0 481:470.0 482:588.0 483:534.0 484:520.0 485:428.0 486:586.0 487:496.0 488:466.0 489:482.0 490:409.0 491:550.0 492:473.0 493:546.0 494:440.0 495:528.0 496:363.0 497:534.0 498:509.0 499:544.0 500:557.0</t>
  </si>
  <si>
    <t>87:232.0 89:255.0 90:105.0 91:427.0 97:192.0 98:989.0 99:522.0 100:699.0 101:469.0 102:447.0 103:4794.0 104:531.0 108:112.0 109:144.0 110:180.0 111:135.0 113:403.0 114:114.0 115:433.0 116:161.0 117:3875.0 118:243.0 119:377.0 120:103.0 122:29.0 124:114.0 125:152.0 129:5204.0 130:495.0 131:638.0 132:270.0 133:2338.0 134:404.0 136:92.0 140:104.0 141:1328.0 142:564.0 143:1668.0 144:794.0 146:150.0 147:9537.0 148:1467.0 149:996.0 151:33.0 153:94.0 154:154.0 155:316.0 156:330.0 157:1264.0 158:453.0 160:1387.0 161:412.0 162:222.0 163:228.0 166:87.0 167:156.0 168:242.0 169:1409.0 170:324.0 171:75.0 173:79.0 181:107.0 182:125.0 183:42.0 184:390.0 185:233.0 187:181.0 188:281.0 189:903.0 190:142.0 191:3338.0 192:388.0 193:218.0 195:72.0 196:142.0 200:391.0 201:140.0 203:369.0 204:1745.0 205:1278.0 206:256.0 207:403.0 212:173.0 213:75.0 214:59.0 215:538.0 216:998.0 217:6892.0 218:1528.0 219:545.0 221:380.0 222:23.0 223:43.0 225:65.0 227:17.0 228:127.0 229:383.0 230:132.0 231:954.0 232:265.0 233:123.0 235:153.0 237:75.0 240:45.0 243:595.0 244:74.0 245:325.0 247:117.0 256:74.0 257:4291.0 258:1386.0 259:741.0 260:140.0 261:119.0 266:156.0 272:171.0 273:31.0 274:57.0 275:51.0 285:78.0 286:47.0 291:87.0 292:101.0 299:36.0 302:53.0 303:834.0 304:279.0 305:329.0 306:36.0 308:76.0 315:62.0 316:42.0 318:39.0 320:297.0 330:37.0 331:168.0 333:64.0 334:99.0 335:52.0 336:20.0 338:33.0 340:20.0 342:49.0 343:58.0 347:963.0 348:96.0 349:141.0 352:42.0 358:95.0 360:67.0 362:158.0 363:191.0 365:21.0 369:12.0 372:29.0 378:62.0 382:26.0 389:19.0 392:16.0 401:29.0 410:14.0 413:32.0 416:64.0 418:94.0 420:64.0 425:13.0 427:29.0 430:26.0 436:77.0 437:3369.0 438:1511.0 439:647.0 440:222.0 441:47.0 442:11.0 446:1199.0 447:537.0 448:174.0 449:112.0 451:44.0 456:30.0 458:245.0 460:76.0 473:24.0 485:17.0 489:50.0 490:34.0 492:32.0 494:10.0 496:39.0</t>
  </si>
  <si>
    <t>85:38431.0 86:216480.0 87:16470.0 88:87037.0 89:22697.0 91:2702.0 92:1190.0 93:5090.0 94:4818.0 95:5099.0 96:6442.0 97:12312.0 98:25420.0 99:29862.0 100:204652.0 101:24107.0 102:48434.0 103:72097.0 104:4641.0 105:8858.0 106:1203.0 107:1821.0 108:1662.0 109:2049.0 110:15809.0 111:6820.0 112:58788.0 113:21106.0 114:45395.0 115:45351.0 116:19934.0 117:47164.0 118:7074.0 119:12480.0 120:1973.0 121:1556.0 122:1440.0 123:2842.0 124:10865.0 125:3197.0 126:31552.0 127:10053.0 130:125407.0 131:71092.0 132:39691.0 133:87444.0 134:7428.0 135:5499.0 137:2145.0 138:9649.0 139:7824.0 140:46202.0 141:7752.0 142:27907.0 143:7812.0 144:12787.0 145:6654.0 146:70654.0 147:277896.0 148:40521.0 149:23682.0 150:5835.0 151:12938.0 152:6592.0 153:19912.0 154:703013.0 155:210190.0 156:1265905.0 157:110313.0 158:32219.0 159:9736.0 160:69191.0 161:14759.0 162:4385.0 163:6753.0 164:3785.0 165:2872.0 166:26566.0 167:12419.0 168:19953.0 169:6926.0 170:22616.0 171:6848.0 172:84104.0 173:15689.0 174:1207247.0 175:70065.0 179:1203.0 180:1775.0 181:2932.0 182:20357.0 183:6730.0 184:12785.0 185:5215.0 186:34474.0 187:4868.0 188:8196.0 189:13433.0 190:6259.0 191:11714.0 193:1129.0 194:1959.0 195:1076.0 196:2663.0 197:2155.0 198:3954.0 199:5446.0 200:49699.0 202:15696.0 204:17834.0 205:43388.0 206:10617.0 207:8769.0 208:1963.0 209:1674.0 210:744.0 211:3743.0 212:8705.0 213:9561.0 214:16656.0 215:9199.0 216:13784.0 217:41359.0 218:62651.0 219:26888.0 220:12268.0 221:11187.0 222:2126.0 223:1865.0 224:1205.0 225:2296.0 226:12566.0 227:13309.0 228:46349.0 236:1236.0 237:2092.0 238:23671.0 239:7795.0 241:1880.0 242:2446.0 244:4157.0 245:1160.0 246:1957.0 248:1572.0 249:1198.0 251:594.0 252:1986.0 253:2287.0 254:75448.0 255:27554.0 256:11874.0 257:10062.0 258:3651.0 260:1968.0 262:1174.0 263:628.0 264:1405.0 265:1299.0 266:6865.0 267:3983.0 268:1545.0 269:734.0 270:1893.0 271:1480.0 277:1078.0 279:531.0 280:894.0 281:1541.0 282:1420.0 283:769.0 284:828.0 286:616.0 287:625.0 288:1798.0 290:483.0 291:3775.0 292:1459.0 295:562.0 296:510.0 298:323.0 299:527.0 300:1028.0 301:3181.0 302:3626.0 303:1394.0 304:10003.0 305:7177.0 306:2695.0 308:689.0 309:371.0 311:694.0 312:674.0 313:1932.0 314:1046.0 315:2323.0 316:2001.0 317:274484.0 318:24652.0 319:33618.0 321:4368.0 322:897.0 323:849.0 324:728.0 325:195.0 326:732.0 328:5533.0 335:220.0 336:287.0 337:312.0 338:1041.0 339:679.0 340:225.0 341:448.0 342:359.0 343:765.0 344:451.0 345:691.0 346:876.0 348:487.0 350:305.0 351:220.0 352:471.0 353:193.0 354:366.0 355:824.0 356:5540.0 357:2440.0 358:1883.0 359:680.0 360:367.0 361:212.0 364:415.0 365:270.0 366:80.0 367:201.0 368:71.0 370:399.0 371:2136.0 372:1179.0 373:433.0 374:491.0 375:583.0 377:242.0 378:299.0 379:142.0 380:178.0 381:340.0 382:256.0 383:156.0 385:182.0 386:116.0 387:291.0 388:40.0 390:380.0 391:3103.0 397:163.0 399:203.0 400:143.0 401:240.0 402:332.0 403:240.0 404:355.0 405:59.0 406:269.0 407:215.0 408:74.0 409:304.0 410:36.0 411:225.0 412:319.0 413:118.0 414:249.0 415:236.0 416:201.0 417:313.0 418:237.0 420:1749.0 423:145.0 425:117.0 426:163.0 427:135.0 428:139.0 429:329.0 430:247.0 431:49.0 432:533.0 440:211.0 441:211.0 442:156.0 443:213.0 444:53.0 445:213.0 446:146.0 447:102.0 448:235.0 449:257.0 450:186.0 451:160.0 452:50.0 453:177.0 454:76.0 455:127.0 456:133.0 457:96.0 459:72.0 460:53.0 461:181.0 462:114.0 464:237.0 465:374.0 466:352.0 467:90.0 470:148.0 472:80.0 473:63.0 474:267.0 475:86.0 476:210.0 477:126.0 478:106.0 479:147.0 480:200.0 481:24.0 482:205.0 483:81.0 484:106.0 485:43.0 486:96.0 487:91.0 488:162.0 489:44.0 491:39.0 492:157.0 493:29.0 494:117.0 495:41.0 498:177.0 499:158.0 500:85.0</t>
  </si>
  <si>
    <t>85:221.0 89:25755.0 90:506.0 92:7769.0 96:3218.0 97:2359.0 98:3532.0 99:3280.0 100:2885.0 101:941.0 102:564.0 105:1096.0 107:553.0 108:4980.0 109:3957.0 110:3508.0 111:2669.0 112:5304.0 113:767.0 114:1264.0 123:4139.0 124:2996.0 125:768.0 128:653.0 133:2104.0 136:411.0 137:418.0 138:719.0 140:5515.0 142:100.0 144:212.0 151:1636.0 152:2948.0 153:1233.0 154:3982.0 157:369.0 159:200.0 165:2675.0 167:7190.0 168:1726.0 171:220.0 180:299.0 182:7518.0 183:2552.0 184:667.0 185:513.0 186:1629.0 197:248.0 198:3213.0 213:11760.0 214:2427.0 224:287.0 225:185.0 243:105.0 317:55.0 353:38.0 359:56.0 369:57.0 402:46.0</t>
  </si>
  <si>
    <t>85:47686.0 86:10706.0 87:16146.0 88:6044.0 89:20432.0 90:2699.0 91:16042.0 92:2210.0 93:40126.0 94:5331.0 95:92652.0 96:13848.0 97:47247.0 98:9007.0 99:32977.0 100:5367.0 101:125677.0 102:16669.0 103:134727.0 104:12415.0 105:22250.0 106:2170.0 107:27090.0 108:3130.0 109:11757.0 110:2851.0 111:21139.0 112:4961.0 113:19237.0 114:10572.0 115:235283.0 116:153694.0 117:204365.0 118:24031.0 119:53933.0 120:5518.0 121:12852.0 122:2517.0 123:7699.0 124:2857.0 125:9917.0 126:1688.0 127:9311.0 128:2985.0 129:178972.0 130:1533327.0 131:370732.0 132:200306.0 133:63815.0 134:10727.0 135:5759.0 136:721.0 137:2136.0 138:663.0 139:3713.0 140:874.0 141:9048.0 142:3591.0 143:63825.0 144:8416.0 145:20795.0 146:3662.0 147:92291.0 148:15423.0 149:80271.0 150:11940.0 151:5285.0 152:840.0 153:962.0 154:394.0 155:11919.0 156:16748.0 157:74650.0 158:16459.0 159:15196.0 160:4696.0 161:2227.0 162:755.0 163:2677.0 164:839.0 165:1581.0 166:1134.0 167:45289.0 168:6175.0 169:37713.0 170:5966.0 171:11886.0 172:2215.0 173:6752.0 174:1197.0 175:26695.0 176:3489.0 177:4559.0 178:836.0 179:636.0 180:267.0 181:996.0 182:499.0 183:2919.0 184:3203.0 185:99033.0 186:16318.0 187:30716.0 188:4397.0 189:5306.0 190:1500.0 191:133117.0 192:24489.0 193:11658.0 194:1497.0 195:876.0 196:87.0 197:851.0 198:197.0 199:2968.0 200:1064.0 201:5024.0 202:4563.0 203:29432.0 204:26470.0 205:7670.0 206:2671.0 207:3535.0 208:941.0 209:1122.0 210:356.0 211:499.0 212:462.0 213:1195.0 214:407.0 215:5651.0 216:1519.0 217:54672.0 218:12449.0 219:12100.0 220:2312.0 221:1700.0 222:471.0 223:1186.0 224:582.0 225:1480.0 226:685.0 227:471.0 228:137.0 229:654.0 230:674.0 231:3701.0 232:1280.0 233:862.0 234:402.0 236:275.0 237:283.0 238:133.0 239:606.0 240:410.0 241:44259.0 242:10635.0 243:3793.0 244:729.0 245:1430.0 246:534.0 247:919.0 248:390.0 249:510.0 251:296.0 252:100.0 253:331.0 254:400.0 255:1702.0 256:1188.0 257:200978.0 258:42113.0 259:41142.0 260:8240.0 261:3209.0 262:565.0 263:275.0 264:216.0 265:347.0 267:299.0 268:168.0 269:144.0 272:178.0 273:924.0 274:2108.0 275:45707.0 276:10844.0 277:5003.0 278:1002.0 279:401.0 280:208.0 281:598.0 283:257.0 285:232.0 286:135.0 287:587.0 288:230.0 289:83.0 291:227.0 292:102.0 293:149.0 294:94.0 295:160.0 297:167.0 298:171.0 299:541.0 300:190.0 302:350.0 303:1385.0 304:411.0 305:330.0 306:141.0 307:179.0 308:158.0 309:236.0 310:186.0 311:185.0 312:190.0 313:305.0 315:3193.0 316:1326.0 317:785.0 318:204.0 319:150.0 320:213.0 322:125.0 323:164.0 324:466.0 325:207.0 326:226.0 327:191.0 328:256.0 329:6089.0 330:2006.0 331:10702.0 332:3404.0 333:1474.0 334:409.0 335:172.0 337:115.0 338:125.0 340:109.0 341:108.0 343:218.0 344:226.0 345:367.0 346:213.0 348:96.0 349:289.0 351:134.0 352:127.0 353:224.0 354:103.0 362:62.0 364:95.0 368:298.0 369:198.0 370:104.0 371:98.0 372:127.0 374:235.0 375:42571.0 376:14081.0 377:5108.0 378:1226.0 379:284.0 380:92.0 381:57.0 386:58.0 388:2995.0 389:1049.0 390:418.0 391:143.0 392:74.0 398:55.0 400:32.0 401:76.0 402:102.0 403:167.0 404:59.0 407:68.0 408:71.0 410:80.0 412:86.0 414:99.0 415:67.0 416:75.0 418:91.0 419:112.0 420:61.0 422:54.0 425:68.0 428:81.0 429:105.0 430:48.0 431:81.0 440:38.0 443:127.0 444:110.0 445:76.0 450:75.0 452:35.0 453:59.0 458:138.0 459:107.0 460:65.0 461:30.0 463:59.0 465:52.0 470:60.0 472:82.0 484:67.0 485:62.0 486:54.0 487:31.0 496:48.0 500:82.0</t>
  </si>
  <si>
    <t>85:1750.0 86:13578.0 87:11099.0 88:213178.0 89:44408.0 90:22524.0 91:152877.0 92:14652.0 93:22796.0 94:5952.0 95:1907.0 97:1753.0 98:23390.0 99:2016.0 100:15136.0 101:3890.0 102:8240.0 103:28194.0 104:12915.0 105:40213.0 106:25708.0 107:78017.0 108:11343.0 109:74858.0 110:5147905.0 111:216415.0 112:4962.0 114:600.0 115:33881.0 116:7440.0 117:20845.0 118:9325.0 119:55341.0 120:15437.0 121:82195.0 122:9797.0 123:39261.0 124:4043.0 125:16123.0 126:1691.0 127:3389.0 129:2220.0 130:7024.0 131:50853.0 132:9742.0 133:161975.0 134:97105.0 135:219537.0 136:38877.0 137:260625.0 138:27412.0 139:35390.0 140:3452.0 141:11853.0 142:967.0 143:3255.0 145:2891.0 147:113054.0 148:23329.0 149:19862.0 150:9691.0 151:78081.0 152:13428.0 153:10933.0 154:1379.0 155:5816.0 156:685.0 157:3612.0 158:1096.0 159:58465.0 160:17482.0 161:9224.0 162:2338.0 163:49332.0 164:12474.0 165:16293.0 166:3728.0 167:8789.0 168:3173.0 169:6901.0 170:1850.0 171:1828.0 172:14286.0 173:1880.0 174:5401.0 175:962.0 176:693.0 177:9816.0 178:10170.0 179:8926.0 180:3886.0 181:14429.0 182:5124.0 184:8836.0 185:10773.0 186:3299.0 187:3315.0 188:811.0 190:330.0 192:667.0 194:27292.0 195:100164.0 196:19876.0 197:13062.0 198:5854.0 199:16433.0 200:4028.0 201:2828.0 203:957.0 204:348.0 205:1063.0 206:552.0 207:367.0 208:1165.0 209:27325.0 210:30735.0 212:15433.0 213:10094.0 214:2740.0 215:6252.0 216:35073.0 217:5470.0 218:2150.0 219:990.0 220:432.0 222:2119.0 223:1167.0 224:4151.0 225:167192.0 226:36213.0 227:136359.0 228:24551.0 229:65703.0 230:9173.0 231:6186.0 232:1015.0 233:2263.0 234:658.0 235:476.0 236:1357.0 238:36429.0 239:9197.0 240:16641.0 241:505668.0 242:93359.0 244:4601.0 246:338.0 248:1348.0 249:391.0 250:771.0 251:538.0 252:11094.0 254:61768.0 255:16059.0 256:67797.0 257:12206.0 258:5314.0 259:995.0 260:70.0 261:138.0 262:105.0 263:491.0 264:2125.0 265:371.0 266:2493.0 267:684.0 268:255.0 274:45.0 275:1103.0 276:572.0 277:453.0 278:343.0 279:353.0 280:274.0 281:272.0 282:35236.0 283:5738.0 284:3360.0 286:512.0 287:343.0 288:331.0 289:144.0 290:364.0 291:343.0 292:386.0 293:324.0 294:281.0 295:284.0 296:525.0 297:161.0 298:317.0 302:429.0 303:58.0 304:552.0 305:515.0 306:2086.0 307:879.0 308:600.0 309:320.0 310:217.0 311:412.0 312:213.0 313:180.0 315:257.0 318:119.0 319:152.0 320:377.0 321:165.0 322:170.0 323:171.0 324:157.0 325:119.0 331:2911.0 332:1867.0 333:470.0 334:442.0 335:2378.0 336:617135.0 337:119642.0 338:55901.0 339:7240.0 340:1297.0 341:145.0 346:64.0 349:39.0 350:273.0 351:24858.0 352:5947.0 353:2610.0 354:287.0 361:64.0 363:42.0 365:38.0 367:55.0 382:48.0 390:22.0 398:64.0 400:53.0 403:84.0 405:43.0 409:48.0 410:15.0 411:26.0 412:47.0 414:45.0 419:80.0 420:69.0 421:60.0 422:25.0 424:78.0 425:40.0 428:37.0 430:26.0 434:20.0 437:72.0 442:59.0 443:12.0 444:21.0 445:60.0 446:85.0 451:63.0 452:61.0 454:73.0 457:27.0 460:18.0 461:72.0 462:16.0 464:19.0 465:11.0 466:34.0 467:42.0 471:33.0 472:81.0 473:16.0 475:36.0 477:61.0 481:76.0 482:56.0 483:80.0 484:46.0 486:73.0 490:62.0 491:66.0 493:64.0 494:36.0 498:52.0 500:80.0</t>
  </si>
  <si>
    <t>85:2948.0 86:1366.0 91:2131.0 96:1410.0 98:2940.0 99:1897.0 100:4953.0 103:3217.0 107:1388.0 108:531.0 109:1521.0 110:655.0 111:1237.0 112:1179.0 113:1969.0 114:4114.0 115:4528.0 116:1579.0 119:2965.0 121:332.0 122:928.0 123:1349.0 126:756.0 128:18620.0 129:6373.0 130:1471.0 132:1707.0 133:12173.0 134:1095.0 135:1099.0 136:160.0 137:1011.0 138:295.0 139:985.0 140:1345.0 141:1190.0 142:180.0 145:987.0 147:18911.0 148:1240.0 149:5124.0 150:668.0 151:968.0 153:465.0 154:327.0 155:310.0 156:11516.0 157:4576.0 159:287.0 163:1094.0 166:258.0 168:638.0 170:181.0 171:2128.0 172:390.0 173:516.0 175:445.0 176:434.0 177:3130.0 178:475.0 179:241.0 182:111.0 184:1109.0 186:774.0 187:393.0 190:733.0 191:1988.0 192:2922.0 193:693.0 194:351.0 196:1012.0 198:514.0 202:1998.0 203:594.0 205:558.0 206:595.0 207:2998.0 208:567.0 209:433.0 210:141.0 211:3291.0 214:749.0 215:494.0 218:1984.0 219:320.0 220:238.0 221:9785.0 222:3079.0 223:1314.0 224:1453.0 226:497.0 229:216.0 230:711.0 231:604.0 232:307.0 233:125.0 238:64.0 239:168.0 240:149.0 241:357.0 242:1250.0 243:285.0 244:1667.0 245:919.0 246:44005.0 247:9558.0 248:3882.0 249:588.0 250:112.0 260:244.0 261:153.0 262:77.0 263:173.0 267:167.0 268:333.0 275:108.0 278:581.0 279:80.0 283:422.0 284:187.0 287:155.0 288:190.0 290:356.0 292:559.0 293:125.0 294:126.0 300:273.0 304:601.0 305:329.0 306:136.0 307:76.0 308:661.0 309:203.0 312:71.0 314:253.0 318:293.0 319:52.0 322:321.0 323:223.0 324:19.0 326:50.0 330:565.0 331:178.0 332:2183.0 333:718.0 334:327.0 335:178.0 337:104.0 341:156.0 345:49.0 346:77.0 347:212.0 348:219.0 349:132.0 350:251.0 351:201.0 352:126.0 353:53.0 356:1747.0 358:104.0 360:189.0 362:51.0 365:94.0 366:132.0 367:54.0 370:27.0 372:59.0 375:31.0 377:26.0 378:51.0 380:192.0 381:100.0 382:500.0 383:103.0 384:43.0 391:57.0 394:249.0 395:30.0 397:32.0 398:21.0 405:65.0 406:37.0 408:56.0 410:883.0 411:301.0 412:95.0 413:15.0 421:37.0 422:1432.0 423:420.0 424:430.0 425:502.0 426:93.0 427:41.0 428:95.0 429:84.0 437:357.0 438:232.0 439:90.0 441:21.0 442:17.0 447:39.0 450:57.0 453:52.0 459:33.0 465:28.0 467:22.0 469:34.0 471:18.0 473:34.0 480:43.0 484:17.0 485:51.0 486:37.0 487:41.0 492:55.0 494:50.0 495:40.0 497:21.0</t>
  </si>
  <si>
    <t>85:6362.0 86:4311.0 87:1301.0 88:502.0 90:154.0 93:229.0 97:132.0 98:3404.0 99:7135.0 100:11651.0 102:1989.0 103:1078.0 104:410.0 110:1731.0 111:605.0 112:1622.0 113:171493.0 114:19467.0 119:446.0 121:207.0 124:100.0 125:310.0 126:1100.0 127:702.0 128:15974.0 129:3752.0 131:3729.0 133:2619.0 134:1244.0 135:528.0 140:3016.0 141:1266.0 142:1394.0 144:1057.0 145:580.0 147:12638.0 148:1170.0 149:3405.0 150:364.0 151:308.0 152:1717.0 154:844.0 155:193.0 156:11586.0 157:2229.0 158:2334.0 159:489.0 161:138.0 162:307.0 165:339.0 168:1547.0 170:442.0 174:856.0 176:269.0 179:226.0 182:241.0 194:96.0 195:1338.0 196:196.0 198:67749.0 199:10059.0 200:3544.0 201:182.0 202:476.0 204:1338.0 212:199.0 213:2321.0 214:701.0 215:639.0 218:1336.0 219:254.0 221:388.0 227:230.0 230:3714.0 231:597.0 244:53.0 245:566.0 246:18954.0 247:4055.0 248:1673.0 249:259.0 251:89.0 254:1056.0 258:892.0 267:283.0 274:221.0 275:72.0 276:93.0 277:18.0 285:99.0 287:43.0 291:454.0 293:24.0 299:1139.0 300:272.0 301:190.0 307:47.0 314:1644.0 315:368.0 320:173.0 321:49.0 331:174.0 336:31.0 337:21.0 343:38.0 348:851.0 349:284.0 350:137.0 351:47.0 363:366.0 364:123.0 365:33.0 366:54.0 374:67.0 375:43.0 376:15.0 381:343.0 382:110.0 383:31.0 391:27.0 404:22.0 407:24.0 413:14.0 415:46.0 423:17.0 432:12.0 442:32.0 447:45.0 466:34.0 479:22.0</t>
  </si>
  <si>
    <t>85:635.0 86:86.0 87:129.0 90:134.0 91:2863.0 92:538.0 93:3362.0 94:691.0 95:3472.0 97:431.0 98:183.0 99:268.0 101:1243.0 102:237.0 103:261.0 104:78.0 105:2408.0 106:675.0 107:2146.0 108:699.0 109:1644.0 110:10107.0 111:1647.0 112:155.0 113:195.0 114:48.0 115:507.0 116:856.0 117:5610.0 118:678.0 119:1628.0 120:674.0 121:1428.0 122:358.0 123:601.0 124:91.0 125:223.0 126:82.0 127:211.0 128:193.0 129:1220.0 130:456.0 131:1240.0 132:600.0 133:3013.0 134:296.0 135:1885.0 136:339.0 137:419.0 138:86.0 139:115.0 140:112.0 141:215.0 142:206.0 143:1534.0 144:359.0 145:2643.0 146:369.0 147:1948.0 148:239.0 149:1111.0 150:278.0 151:399.0 152:126.0 153:101.0 155:414.0 156:183.0 157:465.0 158:294.0 159:611.0 160:228.0 161:471.0 162:283.0 163:796.0 164:198.0 165:292.0 166:79.0 167:221.0 169:262.0 170:127.0 171:311.0 172:227.0 173:444.0 174:120.0 175:669.0 176:257.0 178:151.0 179:271.0 180:70.0 181:218.0 182:588.0 183:189.0 184:78.0 185:255.0 186:125.0 187:179.0 188:56.0 189:288.0 190:166.0 191:345.0 193:146.0 194:121.0 195:186.0 196:83.0 197:169.0 198:219.0 199:337.0 200:2695.0 201:477.0 202:154.0 203:233.0 204:188.0 205:194.0 206:179.0 211:131.0 212:39.0 213:94.0 217:251.0 218:95.0 219:111.0 220:52.0 223:79.0 225:417.0 226:77.0 227:107.0 228:62.0 229:42.0 230:88.0 231:185.0 232:89.0 235:81.0 237:54.0 238:65.0 239:79.0 240:36.0 241:109.0 243:157.0 244:160.0 245:621.0 246:265.0 247:1089.0 248:205.0 249:166.0 253:74.0 254:47.0 257:121.0 258:37.0 259:43.0 260:94.0 263:133.0 264:93.0 265:118.0 266:64.0 267:181.0 269:90.0 270:62.0 271:163.0 272:552.0 273:309.0 274:86.0 277:53.0 280:28.0 287:162.0 288:103.0 289:108.0 290:56.0 291:54.0 292:36.0 294:77.0 295:39.0 296:32.0 297:67.0 303:66.0 304:36.0 305:47.0 306:42.0 307:88.0 311:32.0 312:79.0 315:224.0 316:84.0 317:53.0 318:47.0 319:40.0 320:25.0 321:94.0 325:24.0 326:40.0 327:113.0 328:53.0 329:87.0 330:49.0 332:36.0 333:51.0 335:27.0 337:70.0 338:86.0 339:48.0 340:38.0 342:63.0 343:30.0 347:37.0 350:30.0 351:57.0 352:50.0 353:57.0 354:55.0 356:137.0 357:107.0 361:49.0 363:161.0 364:95.0 366:43.0 367:19.0 370:86.0 375:60.0 377:407.0 378:169.0 379:225.0 380:123.0 381:96.0 383:62.0 384:28.0 387:59.0 390:31.0 391:54.0 392:37.0 393:39.0 394:19.0 396:30.0 398:118.0 399:36.0 400:32.0 402:30.0 404:35.0 405:77.0 407:19.0 408:25.0 409:73.0 410:85.0 411:35.0 414:58.0 418:57.0 420:34.0 423:25.0 424:18.0 425:30.0 427:21.0 429:81.0 430:29.0 434:43.0 436:26.0 438:35.0 440:31.0 441:25.0 444:30.0 445:45.0 446:72.0 448:63.0 450:37.0 452:32.0 455:57.0 456:31.0 457:39.0 459:26.0 460:33.0 461:34.0 462:28.0 465:30.0 469:36.0 470:38.0 471:92.0 473:40.0 474:40.0 475:59.0 476:29.0 483:29.0 486:47.0 487:17.0 488:69.0 490:33.0 491:67.0 492:42.0 494:19.0 496:27.0 497:26.0 499:38.0</t>
  </si>
  <si>
    <t>85:1017.0 86:4340.0 87:5045.0 88:169426.0 89:10566.0 90:10443.0 91:5959.0 92:1017.0 93:552.0 97:103.0 98:564.0 99:569.0 100:3570.0 101:1937.0 102:3518.0 103:40732.0 104:4242.0 105:2615.0 106:877.0 107:130.0 109:106.0 110:1827.0 113:304.0 114:779.0 115:1068.0 116:5798.0 117:3187.0 118:2653.0 119:3753.0 120:1170.0 121:608.0 122:137.0 123:113.0 124:45.0 125:208.0 126:424.0 127:429.0 128:2032.0 129:8012.0 130:15859.0 131:6214.0 132:12884.0 133:5200.0 134:4065.0 135:1075.0 136:334.0 137:211.0 138:103.0 140:250.0 142:485.0 143:338.0 144:9097.0 145:11785.0 146:19346.0 147:23263.0 148:5255.0 149:4629.0 150:563.0 151:875.0 152:243.0 153:104.0 158:3715.0 159:2434.0 160:3435.0 161:37419.0 162:6065.0 163:5145.0 164:822.0 165:356.0 168:61.0 169:49.0 172:1247.0 173:137.0 174:284.0 175:95.0 177:209.0 178:5369.0 179:743.0 180:646.0 181:112.0 182:107.0 184:1830.0 185:85.0 187:121.0 188:996.0 189:291.0 190:3524.0 191:963.0 192:377.0 193:163.0 194:49.0 197:184.0 198:567.0 199:47.0 202:53.0 203:201.0 205:266.0 206:108.0 213:299.0 214:90.0 216:535.0 218:20360.0 219:4810.0 220:2042.0 221:456.0 222:2493.0 223:579.0 224:214.0 225:16.0 226:35.0 227:81.0 228:265.0 229:29.0 232:568.0 233:292.0 234:918.0 235:402.0 236:218.0 237:121.0 245:104.0 249:60.0 250:449.0 251:176.0 252:46.0 253:64.0 254:105.0 259:68.0 260:24.0 261:52.0 262:151.0 263:57.0 264:51.0 265:51.0 267:108.0 268:49.0 269:108.0 270:55.0 271:36.0 272:20.0 276:148.0 278:60.0 279:38.0 280:38.0 283:95.0 286:74.0 289:22.0 294:35.0 295:39.0 296:29.0 297:45.0 299:29.0 300:46.0 302:32.0 304:273.0 305:61.0 306:75.0 307:23.0 308:23.0 310:22.0 311:52.0 312:41.0 313:46.0 315:19.0 318:41.0 321:37.0 323:23.0 327:32.0 329:35.0 330:22.0 331:34.0 339:21.0 340:23.0 344:23.0 346:20.0 352:35.0 353:34.0 354:31.0 357:247.0 358:67.0 359:30.0 360:37.0 362:26.0 363:15.0 364:43.0 366:29.0 368:51.0 370:32.0 371:22.0 373:45.0 374:23.0 378:18.0 380:19.0 381:16.0 382:11.0 383:22.0 384:21.0 385:31.0 387:29.0 389:41.0 391:29.0 392:37.0 394:19.0 396:24.0 398:43.0 399:28.0 400:29.0 404:21.0 406:59.0 408:25.0 410:48.0 411:20.0 412:29.0 414:22.0 415:31.0 416:25.0 418:26.0 421:24.0 422:30.0 425:25.0 427:25.0 429:25.0 430:29.0 432:54.0 433:19.0 434:29.0 436:42.0 437:26.0 438:43.0 439:21.0 440:28.0 442:38.0 444:27.0 448:43.0 453:26.0 457:37.0 459:31.0 461:19.0 465:33.0 466:36.0 467:30.0 469:22.0 471:23.0 472:18.0 475:53.0 477:18.0 478:53.0 480:60.0 482:34.0 483:25.0 484:24.0 487:36.0 491:26.0 492:21.0 495:29.0 496:38.0 497:36.0 498:24.0 499:30.0</t>
  </si>
  <si>
    <t>88:85.0 98:249.0 103:682.0 111:176.0 113:201.0 115:1903.0 117:177.0 119:422.0 123:144.0 126:167.0 131:928.0 132:434.0 133:3710.0 134:394.0 135:263.0 139:90.0 142:159.0 144:329.0 146:85.0 151:67.0 155:150.0 157:236.0 158:664.0 159:71.0 162:927.0 166:96.0 169:122.0 170:109.0 174:327.0 180:293.0 181:252.0 187:97.0 189:159.0 193:494.0 197:71.0 198:121.0 206:280.0 212:72.0 217:189.0 218:51.0 227:26.0 250:33.0 251:498.0 255:96.0 265:226.0 266:307.0 267:3141.0 268:698.0 269:271.0 271:41.0 273:66.0 281:434.0 282:132.0 297:42.0 298:73.0 312:50.0 313:52.0 314:51.0 316:26.0 323:92.0 336:30.0 337:43.0 338:209.0 339:10364.0 340:3408.0 341:1372.0 342:345.0 345:52.0 346:18.0 347:24.0 353:552.0 354:1613.0 355:447.0 389:29.0 412:29.0 460:26.0</t>
  </si>
  <si>
    <t>85:140.0 87:92.0 89:160.0 90:47.0 91:84.0 92:62.0 93:44.0 95:89.0 96:65.0 97:51.0 98:85.0 99:148.0 101:318.0 102:96.0 103:554.0 104:97.0 105:197.0 106:55.0 107:141.0 109:613.0 110:53.0 111:178.0 112:36.0 113:329.0 114:68.0 115:233.0 116:114.0 117:88.0 119:216.0 120:38.0 121:121.0 122:27.0 123:82.0 124:15.0 125:104.0 126:73.0 128:197.0 129:1920.0 130:179.0 131:605.0 132:90.0 133:2496.0 134:318.0 135:419.0 136:74.0 137:217.0 140:78.0 141:62.0 142:169.0 143:471.0 144:76.0 145:53.0 147:5886.0 148:654.0 149:698.0 151:202.0 152:94.0 153:233.0 154:32.0 155:345.0 156:380.0 157:150.0 158:37.0 160:16.0 165:71.0 166:59.0 167:53.0 168:35.0 169:215.0 170:93.0 171:81.0 173:42.0 174:25.0 176:35.0 177:55.0 178:40.0 179:106.0 180:108.0 181:591.0 182:64.0 183:290.0 184:85.0 185:63.0 188:29.0 189:161.0 190:149.0 191:929.0 192:199.0 193:264.0 195:213.0 196:40.0 197:194.0 199:24.0 203:83.0 204:169.0 205:120.0 207:435.0 208:45.0 209:117.0 210:30.0 211:2822.0 212:322.0 213:225.0 214:60.0 216:59.0 217:382.0 218:131.0 219:65.0 220:27.0 223:41.0 225:336.0 226:72.0 227:2201.0 228:405.0 229:262.0 230:179.0 231:83.0 232:22.0 234:24.0 236:23.0 238:37.0 239:238.0 240:118.0 241:128.0 242:309.0 243:977.0 244:213.0 245:129.0 247:23.0 248:24.0 249:29.0 250:19.0 253:65.0 254:51.0 255:438.0 256:108.0 257:75.0 258:50.0 259:31.0 262:22.0 265:34.0 267:87.0 268:62.0 269:82.0 270:160.0 271:194.0 272:104.0 273:43.0 278:28.0 280:38.0 283:45.0 284:18.0 285:159.0 286:53.0 299:1313.0 300:307.0 301:222.0 302:35.0 305:117.0 306:60.0 307:45.0 308:51.0 310:18.0 314:42.0 315:703.0 316:110.0 317:112.0 318:147.0 320:40.0 321:22.0 322:33.0 324:20.0 325:51.0 327:27.0 328:22.0 329:38.0 331:60.0 333:37.0 334:25.0 338:22.0 340:24.0 341:42.0 342:691.0 343:400.0 344:127.0 345:121.0 347:23.0 353:16.0 354:19.0 359:34.0 361:32.0 368:23.0 369:63.0 370:37.0 371:19.0 373:100.0 376:16.0 380:19.0 383:51.0 384:41.0 385:26.0 394:86.0 397:41.0 398:148.0 400:57.0 406:39.0 407:95.0 408:25.0 417:33.0 421:23.0 422:132.0 423:85.0 424:22.0 432:41.0 434:42.0 435:13.0 438:20.0 439:35.0 441:21.0 443:19.0 451:26.0 452:16.0 453:12.0 455:39.0 461:27.0 464:21.0 465:21.0 469:33.0 474:19.0 483:26.0 485:17.0 487:32.0 490:17.0 494:19.0 495:18.0 500:35.0</t>
  </si>
  <si>
    <t>85:495.0 86:22248.0 87:2624.0 89:631.0 94:1442.0 95:602.0 96:2329.0 97:640.0 98:1310.0 99:1540.0 100:10160.0 102:3332.0 103:6341.0 104:188.0 105:364.0 109:272.0 112:2642.0 113:1352.0 114:312.0 115:1170.0 116:2243.0 117:2959.0 124:341.0 125:39.0 126:1400.0 128:2716.0 129:1787.0 130:4852.0 131:1206.0 132:2070.0 133:5872.0 134:964.0 138:200.0 139:386.0 140:1240.0 141:857.0 142:799.0 143:618.0 144:945.0 146:2076.0 147:32398.0 148:7529.0 149:4614.0 152:917.0 153:281.0 154:999.0 155:379.0 156:1670.0 157:887.0 158:390.0 160:579.0 164:201.0 166:757.0 168:1603.0 169:568.0 172:3466.0 173:893.0 174:43984.0 175:7969.0 176:3919.0 177:726.0 182:421.0 184:1510.0 186:981.0 188:501.0 189:429.0 190:883.0 191:82809.0 192:13591.0 193:6985.0 194:992.0 196:1309.0 197:493.0 199:394.0 200:9335.0 201:475.0 202:1310.0 203:295.0 205:655.0 211:136.0 212:533.0 213:6601.0 214:1829.0 216:686.0 217:844.0 218:3003.0 219:808.0 220:514.0 222:418.0 224:285.0 225:153.0 226:377.0 227:428.0 228:653.0 230:238.0 231:231.0 240:346.0 241:690.0 244:64.0 245:72.0 246:1501.0 247:443.0 248:370.0 250:41.0 253:42.0 254:382.0 258:885.0 259:584.0 260:485.0 261:639.0 265:191.0 268:316.0 269:174.0 272:373.0 280:146.0 282:189.0 284:935.0 285:510.0 289:193.0 291:127.0 292:89.0 295:213.0 298:196.0 300:155.0 312:205.0 313:554.0 319:121.0 320:171.0 328:128.0 330:835.0 331:32.0 343:414.0 345:134.0 347:260.0 357:285.0 358:254.0 370:160.0 373:470.0 374:471.0 375:404.0 379:71.0 381:71.0 387:191.0 388:196.0 389:41.0 391:135.0 404:64.0 406:57.0 419:131.0 431:205.0 432:84.0 447:186.0 460:174.0 474:144.0</t>
  </si>
  <si>
    <t>85:63.0 88:13.0 90:948.0 92:28.0 95:16.0 96:64.0 97:887.0 99:126.0 101:5.0 106:24.0 109:41.0 110:635.0 111:117.0 112:473.0 113:147.0 114:12.0 115:74.0 118:25.0 125:14.0 126:125.0 128:84.0 130:281.0 132:52.0 134:1.0 139:76.0 140:6147.0 141:262.0 142:15.0 143:1.0 155:1762.0 156:165.0 157:47.0 158:8.0 170:263.0 171:9.0 174:4.0 184:85.0 187:1253.0 188:64.0 199:56.0 200:20.0 219:48.0 220:2.0 248:24.0 253:6.0 263:1.0 266:7.0 272:1.0 273:10.0 280:2.0 295:26.0 296:2.0 313:14.0 324:8.0 328:16.0 335:1.0 356:8.0 357:2.0 371:2.0 385:17.0 398:32.0 404:11.0 406:22.0 429:9.0 431:2.0 445:10.0 476:3.0 477:3.0 480:2.0 493:2.0</t>
  </si>
  <si>
    <t>85:60074.0 86:466983.0 87:56196.0 88:142273.0 89:29049.0 90:11905.0 91:8295.0 92:3946.0 93:6316.0 94:11165.0 95:7908.0 96:10460.0 97:12821.0 98:39316.0 99:28909.0 100:407055.0 101:64306.0 102:85787.0 103:58764.0 104:8746.0 105:7964.0 106:2501.0 107:2363.0 108:1351.0 109:4604.0 110:14407.0 111:9213.0 112:60312.0 113:23272.0 114:54085.0 115:75949.0 116:31502.0 117:49311.0 118:9516.0 119:11312.0 120:2478.0 121:2996.0 122:414.0 123:2581.0 124:6635.0 125:4206.0 126:25443.0 127:10429.0 128:118885.0 129:22082.0 130:80482.0 131:51431.0 132:39543.0 133:48388.0 134:7127.0 135:6977.0 136:2519.0 137:2701.0 138:3797.0 139:6285.0 140:28773.0 141:7294.0 142:18212.0 143:5574.0 144:10298.0 145:2572.0 146:34464.0 147:151107.0 148:24258.0 149:16155.0 150:3842.0 151:5928.0 152:2016.0 153:19637.0 154:506638.0 155:128025.0 156:288038.0 157:27653.0 158:8952.0 159:4115.0 160:8680.0 161:2473.0 162:514.0 163:4194.0 164:2139.0 165:2084.0 166:13693.0 167:6224.0 168:4336.0 169:609.0 170:4009.0 171:903.0 172:6101.0 178:342.0 179:4750.0 180:2054.0 181:1688.0 182:13535.0 183:4122.0 184:2488.0 189:1272.0 190:1377.0 193:374.0 194:974.0 195:738.0 197:418.0 199:598.0 204:15583.0 205:7592.0 206:1741.0 207:2898.0 208:986.0 209:1103.0 211:1516.0 217:4387.0 218:19031.0 219:3987.0 221:610.0 223:683.0 224:893.0 225:799.0 226:5481.0 227:835.0 237:508.0 238:18839.0 239:3977.0 250:1070.0 251:370.0 252:667.0 254:73355.0 255:18139.0 256:6550.0 257:4695.0 264:874.0 266:3812.0 267:798.0 278:365.0 281:380.0 282:366.0 283:211.0 284:236.0 285:216.0 291:214.0 299:709.0 305:465.0 306:462.0 307:409.0 308:133.0 316:302.0 328:1424.0 334:96.0 335:66.0 337:35.0 338:2696.0 339:856.0 340:629.0 352:185.0 355:208.0 356:5157.0 357:1840.0 358:568.0 359:378.0 360:191.0 370:250.0 371:1374.0 372:487.0 373:499.0 375:612.0 376:531.0 377:252.0 378:261.0 381:147.0 386:114.0 399:154.0 413:98.0 424:111.0 426:148.0 429:81.0 440:104.0 458:107.0 466:145.0 487:100.0</t>
  </si>
  <si>
    <t>85:2283.0 86:1783.0 87:1738.0 88:3182.0 89:8948.0 90:1292.0 91:1938.0 92:1367.0 93:1022.0 94:1403.0 95:3276.0 96:2560.0 97:1428.0 98:938.0 99:3174.0 100:2982.0 101:13583.0 102:3905.0 103:73673.0 104:9005.0 105:6181.0 106:1251.0 107:852.0 108:2322.0 109:1393.0 110:1602.0 111:2455.0 112:1800.0 113:1998.0 114:1394.0 115:4179.0 116:5080.0 117:27127.0 118:3659.0 119:3106.0 120:989.0 121:1010.0 122:1208.0 123:455.0 124:1212.0 125:1569.0 126:1828.0 127:1804.0 128:5447.0 129:10845.0 130:3524.0 131:7302.0 132:5311.0 133:18937.0 134:3730.0 135:1885.0 136:1654.0 137:1171.0 138:501.0 139:1864.0 140:2683.0 141:1673.0 142:2024.0 143:29358.0 144:5672.0 145:3862.0 146:1129.0 147:64494.0 148:12869.0 149:11709.0 150:2131.0 151:1627.0 152:2804.0 153:3018.0 154:3787.0 155:3807.0 156:8059.0 157:5294.0 158:4219.0 159:1881.0 160:1168.0 161:1390.0 162:734.0 163:1197.0 164:998.0 165:422.0 166:1751.0 167:1432.0 168:11855.0 169:8076.0 170:4222.0 171:2163.0 172:3863.0 173:922.0 174:1445.0 175:2330.0 176:648.0 177:1764.0 178:684.0 179:1687.0 180:1779.0 181:1492.0 182:4685.0 183:2351.0 184:5691.0 185:2575.0 186:4764.0 187:1350.0 188:1233.0 189:2803.0 190:3759.0 191:2884.0 192:1237.0 193:1026.0 194:1640.0 195:771.0 196:3029.0 197:4288.0 198:2832.0 199:1153.0 200:5215.0 201:1276.0 202:3623.0 203:1691.0 204:10550.0 205:15143.0 206:4150.0 207:1980.0 208:1874.0 209:1673.0 210:2911.0 211:1421.0 212:1432.0 213:1718.0 214:576.0 215:723.0 216:1293.0 217:2905.0 218:1488.0 219:1244.0 220:10049.0 221:2174.0 222:2185.0 223:1421.0 224:1978.0 225:1720.0 226:2961.0 227:1081.0 228:1367.0 229:504.0 230:1254.0 231:1228.0 232:615.0 233:779.0 234:792.0 235:857.0 236:766.0 237:736.0 238:1726.0 239:809.0 240:1126.0 241:849.0 242:2280.0 243:2838.0 244:1747.0 245:1561.0 246:1495.0 247:751.0 248:659.0 249:386.0 250:1340.0 251:1106.0 252:752.0 253:382.0 254:1439.0 255:940.0 256:821.0 257:927.0 258:1695.0 259:2825.0 260:994.0 261:4619.0 262:5355.0 263:1255.0 264:927.0 265:494.0 266:397.0 267:246.0 268:711.0 269:388.0 270:2836.0 271:1769.0 272:1161.0 273:471.0 274:22233.0 275:6116.0 276:2546.0 277:581.0 278:203.0 280:600.0 281:456.0 282:1122.0 283:806.0 284:1592.0 285:13292.0 286:48082.0 287:13796.0 288:4681.0 289:1176.0 290:448.0 291:198.0 292:499.0 293:208.0 294:566.0 295:484.0 296:240.0 297:726.0 298:819.0 299:930.0 300:1875.0 301:976.0 302:774.0 303:497.0 304:438.0 305:316.0 307:264.0 308:336.0 309:306.0 310:596.0 311:231.0 312:824.0 313:252.0 314:1048.0 315:844.0 316:7713.0 317:2793.0 318:1080.0 319:381.0 320:167.0 321:156.0 322:641.0 323:625.0 324:697.0 325:1390.0 326:1482.0 327:1557.0 328:1551.0 329:891.0 330:750.0 331:150.0 332:237.0 333:237.0 334:1083.0 335:448.0 336:387.0 337:248.0 338:318.0 339:221.0 340:624.0 341:514.0 342:1980.0 343:1262.0 344:867.0 345:449.0 346:639.0 347:1238.0 348:428.0 349:308.0 350:140.0 352:291.0 353:178.0 354:127.0 356:506.0 357:214.0 358:316.0 359:169.0 361:103.0 364:128.0 365:81.0 366:259.0 367:125.0 368:189.0 369:235.0 370:169.0 371:440.0 372:2422.0 373:708.0 374:653.0 375:392.0 376:918.0 377:179.0 378:199.0 380:483.0 381:289.0 382:418.0 383:409.0 384:1197.0 385:611.0 386:363.0 387:342.0 388:945.0 389:637.0 390:556.0 391:198.0 392:43.0 393:124.0 394:54.0 397:251.0 398:336.0 399:946.0 400:521.0 401:421.0 402:386.0 403:110.0 404:78.0 405:192.0 407:182.0 408:68.0 410:133.0 411:128.0 412:201.0 414:313.0 416:820.0 417:826.0 418:1559.0 419:4441.0 420:1700.0 421:813.0 422:346.0 424:54.0 426:101.0 427:108.0 428:180.0 431:276.0 432:345.0 433:375.0 434:292.0 435:127.0 438:60.0 440:130.0 441:204.0 442:316.0 443:123.0 444:273.0 445:234.0 446:260.0 447:132.0 449:87.0 451:74.0 454:128.0 455:168.0 456:290.0 457:289.0 458:175.0 460:109.0 462:58.0 463:233.0 464:106.0 466:70.0 467:52.0 469:153.0 470:103.0 471:200.0 472:894.0 473:493.0 474:513.0 475:511.0 476:133.0 478:114.0 483:82.0 486:37.0 488:134.0 490:156.0 492:68.0 494:65.0 497:65.0 499:42.0</t>
  </si>
  <si>
    <t>85:1080.0 86:25981.0 87:2339.0 88:1742.0 89:10526.0 90:621.0 91:4917.0 92:403.0 93:2799.0 94:1365.0 95:1644.0 96:476.0 97:1216.0 98:1037.0 99:1608.0 100:13309.0 101:6078.0 102:3265.0 103:9510.0 104:642.0 105:554.0 106:372.0 107:2316.0 109:18168.0 110:2077.0 112:5738.0 113:1679.0 114:1428.0 115:2889.0 116:1617.0 117:40434.0 118:4333.0 119:2548.0 120:839.0 122:573.0 123:694.0 124:564.0 125:407.0 126:1239.0 127:1219.0 128:5137.0 129:14064.0 130:6363.0 131:5251.0 132:1528.0 133:3663.0 134:2831.0 135:1254.0 136:448.0 138:229.0 139:170.0 141:571.0 142:3006.0 143:2845.0 144:1734.0 145:1350.0 146:1751.0 147:17677.0 148:3494.0 149:3847.0 150:634.0 152:554.0 153:362.0 154:727.0 155:1171.0 156:827.0 158:1677.0 159:807.0 160:1254.0 161:758.0 162:350.0 163:388.0 166:334.0 168:649.0 170:717.0 172:2116.0 173:1356.0 174:162270.0 175:30099.0 176:13100.0 177:1877.0 178:525.0 182:524.0 184:660.0 185:382.0 186:1354.0 187:643.0 188:319.0 190:756.0 191:1225.0 194:282.0 195:461.0 196:390.0 197:317.0 198:582.0 199:2356.0 200:12309.0 201:2101.0 202:1291.0 203:916.0 204:1158.0 205:1958.0 206:716.0 209:108.0 210:206.0 212:227.0 214:329.0 215:182.0 216:864.0 221:202.0 222:483.0 227:856.0 228:559.0 229:285.0 230:242.0 232:150.0 237:92.0 238:40.0 239:381.0 240:162.0 241:256.0 242:122.0 244:141.0 248:97.0 249:132.0 250:39.0 253:166.0 255:127.0 260:89.0 263:94.0 265:192.0 274:46.0 279:35.0 282:137.0 287:186.0 288:114.0 289:4680.0 290:1505.0 291:313.0 292:69.0 294:105.0 296:115.0 304:64.0 309:58.0 314:95.0 320:121.0 321:144.0 322:144.0 325:674.0 326:247.0 328:124.0 337:84.0 364:76.0 382:53.0 395:50.0 396:50.0 403:188.0 413:40.0 417:49.0 431:61.0 463:68.0</t>
  </si>
  <si>
    <t>86:64.0 89:455.0 90:2.0 91:713.0 92:30.0 95:10.0 99:7.0 100:138.0 101:86.0 102:85.0 103:2258.0 104:314.0 105:695.0 106:19.0 114:23.0 115:33.0 116:12.0 117:920.0 118:76.0 119:50.0 125:37.0 126:49.0 127:78.0 129:316.0 130:332.0 131:126.0 132:2621.0 133:561.0 134:9.0 135:9.0 140:1.0 142:174.0 143:98.0 144:113.0 145:25.0 147:1665.0 148:203.0 149:51.0 153:37.0 154:5.0 156:78.0 157:105.0 158:267.0 159:87.0 160:51.0 163:1.0 167:24.0 168:31.0 170:16.0 171:47.0 172:47.0 173:36.0 174:2.0 179:23.0 181:23.0 182:5.0 183:55.0 184:10.0 189:99.0 191:53.0 192:49.0 193:10.0 194:16.0 195:12.0 200:19.0 201:41.0 202:7.0 204:106.0 205:380.0 206:59.0 207:146.0 208:48.0 213:11.0 217:600.0 218:57.0 219:9.0 221:257.0 222:92.0 223:39.0 234:39.0 243:26.0 249:19.0 250:127.0 251:41.0 253:2.0 254:1.0 255:56.0 257:12.0 267:9.0 271:1.0 273:18.0 274:8.0 281:21.0 288:32.0 293:12.0 295:20.0 297:38.0 298:23.0 299:85.0 300:10.0 305:38.0 307:9.0 315:9.0 320:7.0 325:8.0 327:7.0 331:38.0 332:10.0 334:40.0 342:34.0 355:21.0 360:4.0 361:4.0 388:10.0 389:12.0 390:21.0 391:10.0 415:21.0 421:104.0 422:38.0 440:9.0 446:21.0 477:14.0 479:14.0 491:15.0</t>
  </si>
  <si>
    <t>85:3705.0 86:246.0 87:143.0 88:39.0 97:866.0 98:232.0 99:1376.0 101:507.0 103:629.0 110:82.0 111:602.0 112:112.0 113:1034.0 114:56.0 115:142.0 116:5.0 124:7.0 125:108.0 127:483.0 129:3284.0 133:22.0 136:15.0 139:59.0 141:270.0 145:904.0 154:20.0 169:198.0 175:3.0 181:205.0 183:151.0 197:102.0 198:11.0 202:64.0 203:33.0 211:1251.0 212:378.0 222:54.0 226:23.0 228:52.0 237:22.0 243:2637.0 244:186.0 245:223.0 253:167.0 254:44.0 258:53.0 261:2.0 265:20.0 267:183.0 269:117.0 281:128.0 282:59.0 283:190.0 284:70.0 285:27.0 286:65.0 287:8.0 295:19.0 299:691.0 301:125.0 302:68.0 303:6.0 308:5.0 309:3.0 312:8.0 314:117.0 315:428.0 325:8.0 326:6.0 329:78.0 333:1.0 343:69.0 348:10.0 354:10.0 355:206.0 359:122.0 367:2.0 371:41.0 373:119.0 374:53.0 387:17.0 389:28.0 401:38.0 413:127.0 427:19.0 429:66.0 442:3.0 445:1.0 447:2.0 451:4.0 461:3.0 464:9.0 472:1.0 491:6.0 493:7.0 500:2.0</t>
  </si>
  <si>
    <t>85:847.0 86:173.0 87:24.0 99:647.0 100:1799.0 101:48.0 102:74.0 104:56.0 107:3802.0 108:168.0 109:95.0 110:1816.0 111:8.0 114:64.0 115:62.0 116:15.0 117:2458.0 118:280.0 119:71.0 126:217.0 127:438.0 128:59.0 129:61.0 131:86.0 132:61.0 133:684.0 134:980.0 136:110.0 138:22.0 140:115.0 143:57.0 144:45.0 145:4912.0 146:602.0 147:3521.0 148:542.0 149:302.0 150:1.0 151:12.0 157:17.0 161:5.0 165:15.0 168:6.0 171:46.0 173:4.0 184:332.0 185:29.0 186:56.0 190:112.0 199:40.0 203:28.0 218:1.0 219:407.0 220:88.0 225:4.0 230:17.0 246:7.0 247:169.0 272:3.0 296:1.0 329:4.0 333:4.0 335:7.0 341:20.0 342:14.0 352:10.0 365:5.0 367:3.0 369:7.0 373:15.0 379:5.0 390:3.0 408:8.0 419:4.0 422:19.0 423:23.0 425:15.0 429:2.0 431:3.0 435:11.0 436:5.0 442:13.0 449:4.0 452:6.0 469:12.0 472:11.0 477:2.0</t>
  </si>
  <si>
    <t>87:1470.0 88:992.0 89:1161.0 90:175.0 99:689.0 100:1144.0 101:2472.0 102:2030.0 103:1710.0 114:771.0 115:184.0 116:3579.0 117:14346.0 118:955.0 128:493.0 130:3120.0 131:699.0 132:221.0 133:402.0 137:117.0 144:1258.0 146:163.0 147:7453.0 149:1079.0 158:1166.0 159:235.0 160:67581.0 161:8404.0 162:2654.0 163:114.0 172:278.0 174:130.0 189:48.0 246:48.0 248:837.0 249:149.0 263:242.0 298:42.0 350:47.0 355:32.0 357:29.0 358:42.0 361:22.0 363:23.0 370:37.0 390:37.0 410:32.0 418:26.0</t>
  </si>
  <si>
    <t>85:158.0 86:904.0 87:823.0 88:814.0 89:8646.0 90:900.0 91:152.0 92:162.0 94:91.0 97:424.0 98:7123.0 99:1198.0 100:1045.0 101:2348.0 102:1104.0 103:33148.0 104:32358.0 105:1345.0 106:142.0 108:156.0 109:230.0 110:260.0 111:345.0 112:35.0 113:888.0 114:542.0 115:71.0 116:73.0 117:7943.0 118:1769.0 119:1020.0 120:220.0 124:142.0 125:30.0 126:219.0 127:131.0 128:616.0 129:4163.0 130:181.0 131:2553.0 133:5269.0 134:757.0 135:366.0 136:82.0 141:343.0 142:3218.0 143:1652.0 144:628.0 145:346.0 146:171.0 147:21610.0 148:4077.0 149:1729.0 150:225.0 151:194.0 152:141.0 153:107.0 154:279.0 155:264.0 156:466.0 157:619.0 158:833.0 159:480.0 161:708.0 162:298.0 163:1153.0 164:867.0 165:55.0 166:157.0 168:123.0 169:484.0 170:265.0 171:504.0 172:622.0 173:1969.0 174:379.0 175:186.0 177:208.0 178:79.0 180:143.0 181:203.0 182:196.0 183:59.0 185:680.0 186:397.0 187:451.0 188:884.0 189:1485.0 190:263.0 191:1215.0 192:555.0 193:186.0 194:2514.0 195:479.0 196:176.0 198:215.0 200:160.0 201:801.0 202:69.0 203:395.0 204:698.0 205:3881.0 206:511.0 207:1196.0 209:563.0 211:55.0 213:33.0 214:279.0 215:77.0 216:545.0 217:8858.0 218:1950.0 219:649.0 222:165.0 223:2042.0 224:98.0 226:59.0 228:181.0 229:311.0 230:195.0 231:242.0 233:311.0 235:84.0 236:48.0 237:57.0 239:383.0 240:105.0 244:333.0 245:1312.0 246:348.0 251:41.0 255:150.0 256:357.0 257:350.0 258:330.0 259:92.0 260:82.0 261:87.0 262:165.0 263:171.0 268:296.0 269:329.0 270:199.0 271:330.0 272:187.0 273:133.0 275:149.0 277:809.0 278:250.0 279:134.0 280:128.0 281:66.0 282:91.0 286:110.0 287:98.0 288:30.0 289:130.0 291:290.0 292:345.0 293:215.0 297:37.0 298:113.0 302:122.0 303:358.0 304:128.0 305:185.0 306:28.0 307:566.0 308:140.0 309:134.0 310:78.0 311:36.0 312:48.0 314:130.0 319:87.0 320:170.0 321:131.0 322:111.0 323:14.0 329:128.0 334:157.0 335:75.0 336:89.0 337:15.0 338:78.0 343:57.0 345:89.0 346:86.0 347:65.0 348:81.0 353:94.0 356:76.0 359:12.0 360:129.0 361:104.0 362:172.0 363:336.0 364:199.0 365:93.0 369:48.0 375:85.0 381:134.0 382:127.0 383:145.0 384:63.0 385:56.0 386:147.0 389:256.0 390:174.0 391:81.0 393:182.0 394:2502.0 395:850.0 396:298.0 397:67.0 406:50.0 414:42.0 419:98.0 424:189.0 436:10.0 439:44.0 444:23.0 446:40.0 448:71.0 451:45.0 452:57.0 455:36.0 466:58.0 467:15.0 472:76.0 476:32.0 478:137.0 479:303.0 480:70.0 481:134.0 483:55.0</t>
  </si>
  <si>
    <t>86:1079.0 88:2424.0 89:67359.0 90:6597.0 91:5291.0 92:728.0 93:297.0 95:73.0 97:18.0 101:863.0 102:1202.0 103:4388.0 104:55007.0 105:4638.0 106:2599.0 107:1060.0 108:671.0 109:115.0 110:152.0 113:77.0 114:177.0 116:407.0 117:3455.0 118:803.0 119:26551.0 120:3019.0 121:914.0 122:143.0 125:6.0 127:70.0 132:580.0 133:834.0 134:706.0 135:264.0 136:8.0 139:40.0 143:815.0 145:33.0 146:30.0 147:291.0 148:18635.0 149:1861.0 150:340.0 151:120.0 154:22.0 163:398.0 164:120.0 168:20.0 174:66.0 176:8.0 178:18.0 185:75.0 186:199.0 199:422.0 200:54.0 201:4.0 208:47.0 214:4.0 215:12.0 220:8.0 222:49.0 224:8.0 229:8.0 231:24.0 232:2.0 234:55.0 236:49.0 238:41.0 242:2.0 245:6.0 260:18.0 264:33.0 269:6.0 270:22.0 271:100.0 280:24.0 282:2.0 284:24.0 288:28.0 297:40.0 298:14.0 306:34.0 308:75.0 312:30.0 313:4.0 316:12.0 317:76.0 319:65.0 321:41.0 329:12.0 333:14.0 335:37.0 338:30.0 339:6.0 340:8.0 346:28.0 354:41.0 355:26.0 360:10.0 363:4.0 365:36.0 368:70.0 371:16.0 372:9.0 376:12.0 378:24.0 379:16.0 381:102.0 383:45.0 386:16.0 387:24.0 388:14.0 389:26.0 395:49.0 397:9.0 399:4.0 400:12.0 403:24.0 404:18.0 407:18.0 409:59.0 411:27.0 412:56.0 416:20.0 418:28.0 419:110.0 423:55.0 427:61.0 433:12.0 434:35.0 443:75.0 451:24.0 452:12.0 453:36.0 456:10.0 457:61.0 460:28.0 461:18.0 471:26.0 472:51.0 474:18.0 476:12.0 478:16.0 482:2.0 484:16.0 489:12.0 495:78.0 496:26.0 497:39.0 499:4.0</t>
  </si>
  <si>
    <t>85:7116.0 86:3816.0 87:8440.0 88:951.0 91:9607.0 92:1111.0 93:3807.0 94:1789.0 95:3600.0 96:145.0 97:5082.0 98:2757.0 99:13520.0 101:39283.0 102:14157.0 106:3752.0 107:1394.0 110:894.0 111:20417.0 112:3978.0 113:24181.0 115:35408.0 116:27263.0 118:4653.0 119:27201.0 120:2561.0 121:4637.0 123:939.0 124:216.0 125:5541.0 127:13991.0 128:3539.0 129:181748.0 130:23649.0 131:107948.0 132:12536.0 133:201236.0 134:33855.0 135:22636.0 136:3347.0 138:175.0 139:3321.0 140:463.0 141:12797.0 142:782.0 143:39622.0 144:7428.0 145:6722.0 147:706000.0 148:103182.0 149:71479.0 150:7979.0 151:5741.0 152:426.0 153:240.0 154:2853.0 155:22524.0 156:13964.0 157:24165.0 158:6374.0 160:1577.0 161:17074.0 162:2840.0 163:16757.0 164:1343.0 165:889.0 166:2662.0 167:16409.0 168:3193.0 169:17248.0 170:3216.0 171:4125.0 175:14850.0 176:2537.0 177:9594.0 178:2997.0 179:2342.0 180:1534.0 181:1925.0 182:4308.0 183:7270.0 184:3064.0 185:770.0 187:2476.0 189:38022.0 190:17551.0 191:457538.0 192:75007.0 193:31614.0 194:5794.0 195:2312.0 197:842.0 203:15112.0 204:342336.0 205:58920.0 206:30231.0 207:7530.0 208:277.0 211:396.0 213:1403.0 215:54458.0 217:144012.0 218:31452.0 221:50980.0 222:10726.0 223:3132.0 224:1082.0 225:1118.0 226:681.0 227:396.0 228:2283.0 229:12544.0 230:150710.0 231:63120.0 232:10830.0 233:2607.0 234:903.0 237:347.0 238:544.0 239:9909.0 240:3784.0 241:5419.0 242:1054.0 243:7397.0 244:3881.0 245:3249.0 246:1439.0 248:442.0 249:1378.0 250:663.0 251:430.0 253:1233.0 254:9927.0 255:53353.0 256:15811.0 257:15902.0 258:3654.0 259:1092.0 265:60886.0 266:9097.0 267:5574.0 268:2138.0 269:66.0 271:2409.0 272:2164.0 273:1283.0 284:351.0 291:8964.0 292:4782.0 293:1300.0 294:942.0 295:697.0 301:226.0 304:644.0 305:75782.0 306:32067.0 313:2067.0 315:62.0 317:1920.0 318:56596.0 319:18225.0 320:4960.0 321:2079.0 323:154.0 324:81.0 329:5384.0 330:3875.0 331:30501.0 332:4304.0 333:4344.0 338:270.0 341:332.0 342:1342.0 343:12457.0 344:74519.0 345:24654.0 346:8643.0 347:6780.0 348:704.0 362:331.0 367:211.0 379:487.0 380:309.0 387:54.0 392:556.0 393:290.0 397:127.0 398:149.0 399:124.0 403:213.0 404:97.0 405:100.0 406:408.0 407:151.0 408:157.0 412:54.0 414:129.0 417:123.0 418:1007.0 419:10724.0 420:3754.0 421:1302.0 422:749.0 423:420.0 427:67.0 433:647.0 434:2656.0 435:2079.0 436:1032.0 438:182.0 447:171.0 451:132.0 452:130.0 461:16.0 475:69.0 478:113.0 483:110.0 487:124.0 488:123.0 491:146.0 496:11.0 497:105.0 499:116.0 500:101.0</t>
  </si>
  <si>
    <t>86:1188.0 87:1104.0 89:12768.0 90:1511.0 91:17719.0 92:1307.0 93:630.0 94:444.0 96:510.0 98:880.0 99:759.0 100:2191.0 101:4230.0 102:1378.0 103:5631.0 104:3092.0 105:8932.0 106:884.0 107:441.0 108:150.0 109:489.0 110:439.0 112:717.0 113:87.0 114:761.0 115:1764.0 116:1552.0 117:29662.0 118:3036.0 119:831.0 120:575.0 121:613.0 123:140.0 125:133.0 126:1395.0 127:1060.0 128:586.0 129:1014.0 130:4322.0 131:9557.0 132:31094.0 133:12096.0 134:1918.0 135:1621.0 136:412.0 137:243.0 139:496.0 140:303.0 141:686.0 142:809.0 143:2418.0 144:507.0 145:622.0 146:692.0 147:32347.0 148:5968.0 149:4562.0 150:170.0 151:501.0 152:346.0 153:659.0 154:575.0 157:703.0 158:2171.0 159:782.0 160:2464.0 161:1165.0 162:517.0 163:3359.0 164:763.0 165:488.0 166:321.0 167:529.0 168:857.0 169:959.0 170:1300.0 171:393.0 172:552.0 173:767.0 174:1692.0 175:1849.0 176:594.0 177:540.0 181:353.0 182:688.0 183:421.0 184:778.0 185:537.0 186:49.0 187:336.0 188:3023.0 189:10353.0 190:2459.0 191:2421.0 192:487.0 194:255.0 195:111.0 197:437.0 198:381.0 199:917.0 200:644.0 201:171.0 202:24.0 203:285.0 205:453.0 206:704.0 207:299.0 208:183.0 209:871.0 210:381.0 211:378.0 212:471.0 213:446.0 214:279.0 215:592.0 216:416.0 218:266.0 219:561.0 220:182.0 221:1456.0 222:239.0 223:393.0 225:37.0 226:258.0 227:59.0 228:58.0 229:278.0 230:414.0 231:751.0 232:78.0 235:293.0 237:220.0 238:174.0 241:1405.0 242:346.0 243:163.0 244:128.0 245:156.0 246:278.0 247:307.0 248:336.0 250:302.0 251:137.0 252:51.0 253:309.0 254:126.0 255:160.0 256:257.0 257:636.0 258:667.0 259:338.0 260:241.0 262:181.0 263:250.0 264:154.0 266:49.0 268:75.0 270:22.0 271:263.0 274:238.0 275:117.0 276:213.0 277:114.0 278:93.0 279:71.0 281:244.0 283:303.0 284:101.0 285:410.0 286:420.0 287:398.0 288:206.0 289:332.0 290:276.0 291:265.0 292:88.0 293:29.0 296:100.0 298:288.0 300:204.0 301:605.0 302:309.0 303:146.0 307:254.0 310:124.0 313:22.0 314:100.0 315:112.0 316:149.0 317:357.0 318:233.0 319:73.0 320:177.0 321:121.0 324:212.0 325:495.0 326:131.0 328:384.0 329:671.0 330:259.0 331:1055.0 332:430.0 333:166.0 334:107.0 335:83.0 338:383.0 341:165.0 342:71.0 344:93.0 347:76.0 348:92.0 353:18.0 355:153.0 356:78.0 357:317.0 358:628.0 359:1852.0 360:492.0 361:90.0 371:31.0 375:28.0 378:93.0 380:439.0 384:66.0 390:66.0 391:110.0 399:114.0 401:107.0 402:131.0 408:63.0 411:42.0 414:489.0 415:1614.0 416:623.0 417:662.0 418:66.0 419:24.0 420:138.0 421:68.0 422:127.0 436:80.0 442:134.0 443:266.0 444:140.0 446:707.0 447:2267.0 448:740.0 449:444.0 458:37.0 464:89.0 471:70.0 472:116.0 473:195.0 474:170.0 475:95.0 479:41.0 480:81.0 487:83.0 488:27.0 490:100.0 496:43.0 500:34.0</t>
  </si>
  <si>
    <t>85:882.0 86:491.0 87:996.0 90:559.0 91:984.0 92:354.0 93:497.0 95:443.0 97:275.0 99:792.0 100:847.0 101:3772.0 102:632.0 103:4039.0 104:1251.0 105:2172.0 106:2260.0 107:296.0 109:181.0 110:311.0 111:941.0 112:523.0 113:1535.0 114:294.0 115:587.0 116:2225.0 117:1962.0 118:1480.0 119:1236.0 120:376.0 121:1784.0 122:369.0 123:330.0 124:219.0 126:149.0 128:367.0 129:4814.0 130:1246.0 131:2272.0 132:425.0 133:13811.0 134:1468.0 135:1246.0 136:480.0 137:163.0 139:67.0 140:627.0 141:602.0 142:2252.0 143:1480.0 144:741.0 145:1397.0 147:14297.0 148:2921.0 149:2735.0 150:698.0 151:1300.0 152:381.0 157:773.0 158:237.0 159:429.0 161:187.0 162:231.0 163:2552.0 164:331.0 165:1424.0 166:369.0 168:947.0 169:1755.0 170:493.0 171:637.0 173:277.0 175:1022.0 176:188.0 177:448.0 179:545.0 180:515.0 183:259.0 184:298.0 185:202.0 186:187.0 187:363.0 189:627.0 194:918.0 195:1061.0 196:1006.0 197:136.0 198:89.0 201:262.0 203:912.0 204:227.0 205:422.0 206:152.0 207:1097.0 209:9111.0 210:1928.0 211:3057.0 212:164.0 214:60.0 215:1403.0 217:6620.0 218:1121.0 219:1032.0 220:192.0 221:908.0 223:14897.0 224:9227.0 225:1785.0 226:134.0 228:34.0 230:770.0 231:1287.0 232:279.0 233:287.0 234:227.0 235:5136.0 236:1496.0 237:718.0 242:97.0 243:11420.0 244:2189.0 245:4040.0 246:948.0 247:1580.0 248:509.0 249:398.0 250:158.0 251:107.0 255:62.0 258:2807.0 259:823.0 260:298.0 261:781.0 262:214.0 263:559.0 264:317.0 268:101.0 274:62.0 277:131.0 279:138.0 283:495.0 284:137.0 287:29.0 288:312.0 289:151.0 290:94.0 291:209.0 307:326.0 308:173.0 309:130.0 319:53.0 322:136.0 323:280.0 325:100.0 337:937.0 338:320.0 339:85.0 349:824.0 350:173.0 351:150.0 352:39.0 355:35.0 361:358.0 362:69.0 363:450.0 364:31.0 365:81.0 377:50.0 378:244.0 379:181.0 428:42.0 436:21.0 453:440.0 454:345.0 455:200.0 468:145.0 469:195.0 470:71.0</t>
  </si>
  <si>
    <t>85:2938.0 86:15990.0 87:2917.0 88:1524.0 89:7837.0 90:546.0 91:1395.0 92:461.0 94:393.0 95:739.0 96:983.0 97:362.0 99:2726.0 100:14513.0 101:6298.0 102:5910.0 103:14410.0 104:1896.0 105:931.0 112:299.0 113:726.0 114:847.0 116:2166.0 117:9687.0 118:1129.0 119:1207.0 121:497.0 122:309.0 126:1039.0 128:1669.0 129:6867.0 130:2285.0 132:2179.0 133:11783.0 134:1776.0 135:1089.0 138:288.0 139:807.0 141:1525.0 142:2837.0 143:3101.0 144:1316.0 145:1189.0 146:727.0 147:52773.0 148:11291.0 149:7739.0 150:1768.0 151:723.0 152:1267.0 153:800.0 154:789.0 155:1385.0 156:1497.0 157:3731.0 158:6768.0 159:2763.0 160:2045.0 161:810.0 163:1148.0 164:193.0 165:639.0 167:954.0 168:1583.0 169:1823.0 170:2584.0 171:1843.0 172:12899.0 173:4930.0 174:29971.0 175:6236.0 176:2329.0 178:759.0 179:1369.0 180:1148.0 181:1082.0 182:892.0 185:1511.0 186:2024.0 187:829.0 188:1117.0 189:3610.0 190:1812.0 191:3145.0 193:859.0 194:596.0 198:1120.0 199:3673.0 200:1373.0 201:954.0 202:434.0 203:950.0 204:23288.0 205:10306.0 206:3299.0 207:2985.0 213:566.0 214:684.0 215:1860.0 216:796.0 217:11271.0 218:3016.0 219:1446.0 220:4522.0 227:985.0 228:905.0 229:573.0 230:732.0 231:552.0 232:223.0 233:569.0 239:716.0 241:420.0 243:1114.0 244:642.0 246:252.0 247:93.0 248:362.0 256:399.0 257:761.0 258:34917.0 259:8582.0 260:3208.0 261:555.0 262:375.0 267:1271.0 269:672.0 270:485.0 271:760.0 272:346.0 280:1242.0 286:343.0 288:315.0 290:87.0 291:366.0 299:1473.0 300:544.0 301:683.0 302:324.0 304:145.0 305:1378.0 306:868.0 307:718.0 313:311.0 314:123.0 319:2796.0 320:765.0 321:449.0 323:92.0 325:435.0 330:431.0 331:457.0 332:455.0 336:261.0 337:292.0 342:203.0 343:279.0 344:166.0 346:193.0 363:249.0 364:151.0 365:73.0 374:43.0 381:55.0 386:84.0 387:73.0 392:30.0 394:65.0 395:50.0 399:27.0 401:59.0 406:42.0 408:23.0 411:35.0 414:79.0 415:230.0 416:103.0 417:228.0 418:143.0 420:1014.0 421:478.0 422:215.0 423:124.0 430:63.0 431:76.0 434:55.0 435:42.0 437:205.0 438:91.0 439:70.0 443:29.0 447:59.0 449:71.0 450:48.0 455:24.0 458:42.0 460:90.0 462:39.0 466:56.0 467:24.0 472:23.0 473:47.0 477:53.0 478:27.0 479:25.0 480:22.0 481:26.0 485:23.0 490:31.0 495:41.0 498:51.0 499:43.0</t>
  </si>
  <si>
    <t>85:4669.0 86:65181.0 87:14695.0 88:4286.0 100:25932.0 101:38646.0 102:7408.0 103:135089.0 104:9108.0 113:4011.0 115:23183.0 117:71330.0 118:9306.0 119:4780.0 124:317.0 127:2095.0 128:15564.0 129:40681.0 130:146027.0 131:47022.0 132:8992.0 133:41851.0 134:3186.0 135:1863.0 136:407.0 139:1683.0 140:3096.0 142:8811.0 143:9477.0 146:10922.0 147:227976.0 148:37297.0 149:6406.0 150:441.0 154:2078.0 155:1715.0 156:2187.0 161:713.0 168:2951.0 204:12733.0 210:627.0 216:5167.0 217:41517.0 218:932272.0 219:195329.0 220:80498.0 221:10975.0 222:1576.0 231:891.0 259:898.0 272:1279.0 274:704.0 281:301.0 289:710.0 291:8758.0 292:2937.0 293:1568.0 307:2147.0 309:704.0 318:1769.0 321:345.0 330:1529.0 331:1850.0 332:2145.0 333:634.0 334:1109.0 345:224.0 346:1405.0 347:1215.0 348:6711.0 349:2067.0 350:1485.0 351:356.0 352:58.0 360:2586.0 361:2459.0 364:120.0 376:863.0 386:597.0 388:879.0 389:703.0 390:288.0 393:456.0 394:22.0 395:177.0 422:742.0 423:65.0 435:283.0 436:735.0 437:5175.0 438:2319.0 439:404.0 447:1556.0 448:305.0 452:334.0 460:1689.0 462:1558.0 464:377.0 465:133.0 476:1187.0 477:451.0 478:451.0 479:269.0 480:197.0 481:99.0 482:65.0 483:11.0 493:119.0</t>
  </si>
  <si>
    <t>85:1663.0 86:660.0 87:2936.0 88:1042.0 89:3889.0 90:764.0 92:267.0 93:551.0 94:569.0 96:502.0 97:470.0 98:968.0 99:1818.0 100:5303.0 101:6334.0 102:1956.0 103:25630.0 104:3722.0 105:3963.0 106:258.0 108:713.0 109:861.0 111:1596.0 112:1411.0 113:2328.0 116:2184.0 117:10904.0 118:2238.0 119:1958.0 121:137.0 122:264.0 126:3317.0 127:1445.0 128:1906.0 129:7737.0 130:991.0 131:6633.0 132:1660.0 133:17782.0 134:1629.0 135:1594.0 136:555.0 137:368.0 138:376.0 139:456.0 140:1673.0 142:1540.0 145:2469.0 146:300.0 147:55761.0 148:9560.0 149:7559.0 150:356.0 151:492.0 152:1170.0 153:1104.0 154:2718.0 155:694.0 156:3223.0 157:2286.0 158:428.0 159:1143.0 160:321.0 162:179.0 163:287.0 166:770.0 168:1127.0 170:1311.0 171:526.0 172:208.0 175:1057.0 176:171.0 179:302.0 181:626.0 182:603.0 184:416.0 187:158.0 188:329.0 189:1207.0 190:1072.0 191:1600.0 192:873.0 193:816.0 194:338.0 195:497.0 196:1082.0 197:298.0 198:502.0 200:622.0 201:600.0 202:666.0 203:1062.0 204:1822.0 205:4817.0 206:929.0 208:479.0 212:1355.0 213:645.0 214:2112.0 216:1734.0 217:8625.0 220:136.0 221:4004.0 222:93.0 223:582.0 224:891.0 226:287.0 228:2108.0 230:1568.0 231:291.0 235:83.0 236:131.0 240:677.0 242:1792.0 243:2248.0 244:1481.0 248:332.0 250:163.0 251:26.0 253:201.0 255:295.0 256:120.0 258:2200.0 259:873.0 260:2234.0 261:296.0 262:195.0 263:366.0 264:134.0 265:43.0 266:280.0 268:487.0 271:577.0 272:425.0 273:260.0 277:166.0 278:459.0 279:250.0 283:779.0 285:388.0 286:968.0 288:583.0 289:401.0 296:195.0 299:67.0 301:671.0 302:10955.0 303:2579.0 304:502.0 305:656.0 309:308.0 311:439.0 312:245.0 313:656.0 315:879.0 316:2210.0 318:1252.0 319:183.0 322:68.0 328:217.0 332:1128.0 333:474.0 340:15.0 341:342.0 342:280.0 343:348.0 344:197.0 346:3116.0 347:91.0 348:503.0 349:46.0 351:98.0 352:202.0 354:216.0 355:212.0 361:306.0 362:598.0 363:154.0 369:97.0 372:281.0 373:233.0 374:473.0 375:571.0 376:1402.0 377:557.0 386:387.0 387:1466.0 388:384.0 390:404.0 391:21.0 400:423.0 401:355.0 402:238.0 403:174.0 405:30.0 406:45.0 414:237.0 416:231.0 420:862.0 421:157.0 422:202.0 425:80.0 426:165.0 427:155.0 428:125.0 429:213.0 430:129.0 431:92.0 433:791.0 434:4514.0 435:4301.0 436:1994.0 441:27.0 443:95.0 444:107.0 446:93.0 448:141.0 449:208.0 450:16.0 451:100.0 453:84.0 456:55.0 457:155.0 458:110.0 459:251.0 460:207.0 461:300.0 462:140.0 463:306.0 464:167.0 466:73.0 467:64.0 470:79.0 471:64.0 473:37.0 474:302.0 475:252.0 476:520.0 477:4655.0 478:36960.0 479:20534.0 480:10142.0 481:3432.0 482:851.0 483:282.0 484:48.0 487:40.0 488:213.0 490:236.0 491:390.0 492:213.0 498:31.0 500:84.0</t>
  </si>
  <si>
    <t>85:13357.0 86:95407.0 87:40562.0 88:26075.0 89:24714.0 90:7085.0 94:1112.0 97:3958.0 99:28030.0 100:84067.0 101:79112.0 102:46627.0 103:351586.0 104:36652.0 105:24859.0 106:3576.0 108:2918.0 109:3259.0 111:18709.0 112:6268.0 113:37688.0 114:36778.0 115:61996.0 116:107402.0 117:170507.0 118:39019.0 119:26518.0 120:6982.0 121:1449.0 124:1260.0 125:17808.0 126:3233.0 127:22049.0 128:31747.0 129:319450.0 130:102955.0 131:129142.0 132:15458.0 133:237836.0 134:23321.0 135:21443.0 136:2767.0 138:604.0 139:3997.0 140:9424.0 141:159223.0 142:43269.0 143:118598.0 144:71277.0 145:16100.0 146:56887.0 147:1206740.0 148:169229.0 149:133226.0 150:17212.0 151:7164.0 152:2672.0 153:2844.0 155:9517.0 156:29696.0 157:149824.0 158:27352.0 159:14775.0 160:17965.0 161:7731.0 162:969.0 163:24160.0 164:3982.0 165:1967.0 166:2148.0 168:12897.0 169:42181.0 170:12145.0 171:7082.0 172:14889.0 173:1912.0 174:10990.0 175:10043.0 176:4202.0 177:8315.0 178:1694.0 179:1720.0 181:958.0 182:4654.0 184:8589.0 185:6867.0 186:2561.0 187:1903.0 188:9263.0 189:88410.0 190:27180.0 191:274071.0 192:36069.0 193:17941.0 194:7100.0 195:442.0 196:6504.0 197:3675.0 198:1610.0 199:3627.0 201:3959.0 202:8845.0 203:25862.0 204:72128.0 205:164540.0 206:37558.0 207:31515.0 208:4618.0 209:2803.0 210:5888.0 212:2191.0 213:7022.0 214:3254.0 215:54553.0 216:32877.0 217:279479.0 218:102392.0 219:52620.0 220:18560.0 221:32380.0 222:6998.0 223:11395.0 224:5742.0 227:668.0 228:2455.0 229:52427.0 230:30769.0 231:41651.0 232:144380.0 233:32999.0 234:13920.0 235:5145.0 236:673.0 237:323.0 240:4815.0 241:3031.0 242:4385.0 243:20180.0 244:9743.0 245:17133.0 247:5655.0 248:6605.0 250:412.0 251:513.0 253:1938.0 255:4713.0 256:10639.0 257:433911.0 258:89161.0 259:51401.0 260:12241.0 261:1579.0 264:268.0 266:1813.0 270:2551.0 271:3083.0 272:2351.0 273:1135.0 274:2523.0 275:3919.0 276:1911.0 277:24491.0 278:6454.0 279:4781.0 282:1682.0 284:2201.0 286:12658.0 287:6565.0 288:1954.0 290:7309.0 291:16013.0 292:4557.0 293:4721.0 294:3323.0 295:954.0 301:476.0 302:3750.0 303:103494.0 304:43627.0 305:31031.0 306:12086.0 307:13431.0 308:2617.0 310:1576.0 312:2972.0 313:1801.0 314:2035.0 315:813.0 317:6798.0 318:8753.0 319:127705.0 320:39537.0 321:21653.0 322:4778.0 323:1854.0 324:1223.0 329:1322.0 331:11808.0 332:5600.0 333:10359.0 334:8523.0 335:2685.0 336:604.0 337:697.0 339:694.0 340:788.0 344:1081.0 345:3089.0 346:13474.0 347:89267.0 348:31591.0 349:20482.0 350:3211.0 351:1574.0 352:384.0 354:163.0 358:1678.0 359:1493.0 360:6806.0 361:3351.0 362:2433.0 363:1356.0 364:930.0 366:739.0 369:240.0 370:1833.0 371:380.0 372:247.0 374:1802.0 375:4119.0 376:3892.0 377:652.0 378:3671.0 379:1041.0 380:863.0 382:705.0 383:1347.0 384:1134.0 385:1532.0 386:2243.0 389:859.0 390:1017.0 391:852.0 393:2035.0 396:242.0 397:1296.0 400:4777.0 401:6589.0 402:6300.0 405:663.0 406:4028.0 407:2705.0 408:1920.0 409:1031.0 411:168.0 414:156.0 416:417.0 420:933.0 421:1087.0 422:724.0 423:1006.0 426:403.0 427:81.0 428:455.0 433:208.0 434:5009.0 435:4814.0 436:34465.0 437:409954.0 438:180679.0 439:96339.0 440:29019.0 441:7830.0 442:2338.0 448:2941.0 449:483.0 450:151.0 454:37.0 462:574.0 463:256.0 464:702.0 474:7040.0 475:3731.0 476:3218.0 477:409.0 479:285.0 480:223.0 481:692.0 484:62.0 490:7228.0 491:3705.0 492:1668.0 493:1069.0 494:417.0 497:112.0 499:39.0</t>
  </si>
  <si>
    <t>91:3512.0 92:810.0 93:5001.0 94:1926.0 95:3800.0 96:285.0 103:183.0 104:64.0 105:1671.0 106:743.0 107:2819.0 108:1437.0 109:817.0 115:409.0 118:100.0 120:102.0 121:1656.0 122:635.0 127:135.0 133:418.0 134:3467.0 135:14653.0 136:2551.0 137:495.0 138:55.0 139:74.0 144:59.0 146:97.0 148:68.0 152:72.0 161:582.0 162:339.0 163:1124.0 164:210.0 171:77.0 172:68.0 173:111.0 174:247.0 175:275.0 176:149.0 178:61.0 189:198.0 190:34.0 197:115.0 198:16.0 202:130.0 204:814.0 220:27.0 227:160.0 236:32.0 242:51.0 255:30.0 259:41.0 262:48.0 266:105.0 273:39.0 286:36.0 289:26.0 301:76.0 302:29.0 308:20.0 313:43.0 317:34.0 330:10.0 334:25.0 336:13.0 337:25.0 351:44.0 352:27.0 365:38.0 374:39.0 375:12.0 378:12.0 383:16.0 392:32.0 400:35.0 402:20.0 407:41.0 412:18.0 420:19.0 430:16.0 446:12.0 460:27.0 463:31.0 468:32.0 471:29.0 475:35.0 480:33.0 485:43.0 486:14.0 490:31.0 497:34.0</t>
  </si>
  <si>
    <t>85:735.0 86:1187.0 87:1044.0 88:1236.0 89:6315.0 90:338.0 95:1376.0 99:1127.0 100:1031.0 101:2324.0 102:2700.0 103:31908.0 104:3212.0 105:2219.0 108:365.0 109:1111.0 113:740.0 114:729.0 116:2235.0 117:9517.0 118:1170.0 125:616.0 126:426.0 128:1159.0 129:3828.0 130:1884.0 132:4973.0 133:4575.0 134:923.0 136:224.0 138:183.0 139:756.0 140:393.0 141:914.0 142:2473.0 143:2537.0 144:5916.0 145:1096.0 146:530.0 147:17431.0 148:3083.0 149:2115.0 152:487.0 153:781.0 155:554.0 156:771.0 157:328.0 158:1049.0 159:1097.0 160:11665.0 161:1952.0 162:832.0 163:358.0 166:294.0 167:239.0 168:905.0 169:826.0 170:253.0 171:927.0 172:1080.0 173:2940.0 174:864.0 175:997.0 178:274.0 180:368.0 182:404.0 183:1117.0 184:834.0 187:404.0 188:280.0 189:1748.0 191:407.0 195:481.0 196:473.0 197:281.0 198:604.0 199:539.0 200:433.0 201:542.0 202:185.0 204:1528.0 205:3646.0 206:614.0 208:450.0 215:654.0 216:253.0 217:11099.0 218:2919.0 219:1235.0 220:501.0 222:233.0 226:335.0 229:814.0 230:966.0 232:380.0 234:150.0 235:402.0 237:77.0 238:88.0 239:569.0 241:669.0 242:382.0 243:1258.0 244:182.0 248:330.0 249:216.0 250:96.0 255:732.0 258:1056.0 259:238.0 260:323.0 261:136.0 268:496.0 269:219.0 270:710.0 271:499.0 273:576.0 276:115.0 277:652.0 278:235.0 279:149.0 281:586.0 283:163.0 285:378.0 288:190.0 289:395.0 290:108.0 293:169.0 297:391.0 300:2974.0 301:787.0 302:639.0 303:242.0 305:134.0 306:258.0 308:146.0 312:88.0 313:363.0 320:395.0 321:214.0 325:1752.0 326:723.0 327:311.0 328:150.0 329:241.0 330:515.0 331:6433.0 332:1924.0 333:868.0 334:61.0 340:40.0 343:1743.0 344:610.0 346:381.0 351:36.0 355:695.0 356:2315.0 357:1365.0 358:445.0 359:243.0 361:619.0 362:331.0 364:51.0 366:64.0 376:70.0 381:119.0 382:113.0 387:74.0 388:86.0 389:178.0 396:88.0 401:265.0 402:188.0 408:153.0 409:112.0 414:118.0 415:1096.0 416:398.0 417:421.0 419:169.0 429:396.0 431:198.0 432:72.0 433:124.0 434:170.0 446:128.0 447:213.0 450:41.0 456:25.0 478:65.0 480:56.0 481:35.0 482:64.0 485:31.0 490:73.0 492:27.0 497:192.0</t>
  </si>
  <si>
    <t>85:1914.0 87:401.0 88:789.0 91:19362.0 92:1209.0 102:2227.0 103:13649.0 104:8185.0 105:3556.0 106:496.0 108:167.0 110:2186.0 112:1139.0 113:766.0 114:1061.0 115:2055.0 116:2044.0 120:359.0 126:1090.0 128:1000.0 130:3210.0 131:7328.0 132:13819.0 133:11433.0 135:753.0 136:373.0 138:307.0 142:7083.0 147:55273.0 148:6545.0 149:4351.0 150:383.0 154:416.0 156:870.0 158:510.0 161:322.0 162:503.0 163:1566.0 170:124.0 172:964.0 173:1206.0 175:1222.0 176:684.0 177:935.0 178:223.0 180:273.0 181:64.0 186:219.0 188:378.0 190:1083.0 191:115823.0 192:20975.0 193:9143.0 194:1355.0 200:378.0 203:394.0 204:603.0 206:851.0 207:1562.0 210:146.0 215:321.0 216:2017.0 221:518.0 222:143.0 228:124.0 230:1270.0 232:3325.0 233:1369.0 234:483.0 235:236.0 236:100.0 238:480.0 242:304.0 247:88.0 248:301.0 256:234.0 260:464.0 262:439.0 271:238.0 272:133.0 278:584.0 281:399.0 282:218.0 283:182.0 290:212.0 294:10537.0 295:2482.0 296:1154.0 297:203.0 306:536.0 307:701.0 308:197.0 309:61.0 312:109.0 317:42.0 321:694.0 322:98.0 331:112.0 332:48.0 334:504.0 335:230.0 352:178.0 354:188.0 367:98.0 370:74.0 381:232.0 396:1602.0 397:922.0 398:248.0 399:173.0 407:47.0 416:39.0 421:120.0 424:839.0 425:212.0 426:218.0 453:30.0 466:68.0</t>
  </si>
  <si>
    <t>85:3720.0 86:374.0 88:1032.0 89:7756.0 91:1414.0 92:455.0 93:401.0 94:1040.0 95:115.0 96:146.0 97:962.0 98:450.0 101:5025.0 102:3868.0 103:83673.0 104:8533.0 107:456.0 108:871.0 111:1623.0 113:558.0 116:9494.0 117:3543.0 118:1931.0 120:603.0 123:178.0 125:1188.0 126:3041.0 127:1392.0 128:3953.0 129:581.0 130:3054.0 131:6383.0 132:1429.0 133:14565.0 134:1447.0 135:1316.0 136:625.0 137:229.0 139:314.0 141:2646.0 142:3387.0 143:2935.0 144:1017.0 145:1981.0 146:675.0 147:26484.0 148:6453.0 149:1982.0 154:1077.0 155:350.0 156:5302.0 159:576.0 163:1613.0 164:316.0 165:714.0 166:601.0 167:421.0 169:475.0 170:1270.0 171:397.0 172:673.0 173:14576.0 174:1921.0 175:2434.0 177:1380.0 179:458.0 180:1365.0 181:1460.0 182:238.0 183:1084.0 185:2733.0 186:1159.0 187:186.0 189:4228.0 191:4649.0 192:668.0 193:973.0 194:878.0 195:464.0 196:1405.0 197:2956.0 198:1319.0 200:487.0 204:4033.0 207:1005.0 208:166.0 211:152.0 212:192.0 213:747.0 214:159.0 215:1121.0 216:11768.0 217:23874.0 218:5722.0 221:654.0 224:292.0 227:2759.0 240:293.0 242:366.0 246:291.0 253:7017.0 254:609.0 255:399.0 256:2208.0 257:829.0 258:1151.0 260:507.0 261:400.0 262:629.0 266:494.0 268:2658.0 269:348.0 270:987.0 271:414.0 272:816.0 276:229.0 277:2763.0 278:617.0 283:665.0 284:435.0 286:476.0 287:1313.0 288:10091.0 289:2092.0 290:1160.0 291:1385.0 295:201.0 297:145.0 299:159.0 301:413.0 303:417.0 311:1128.0 312:907.0 313:40.0 315:222.0 316:397.0 317:870.0 318:597.0 328:168.0 329:705.0 330:399.0 331:168.0 333:232.0 337:61.0 339:51.0 340:97.0 341:391.0 342:1248.0 343:381.0 344:129.0 345:104.0 347:244.0 355:79.0 360:142.0 365:800.0 385:41.0 387:72.0 394:73.0 401:1449.0 402:1146.0 417:15.0 418:202.0 419:628.0 420:355.0 421:93.0 422:104.0 424:43.0 426:51.0 428:49.0 432:429.0 433:201.0 440:118.0 441:110.0 455:67.0 456:39.0 458:60.0 463:82.0 464:72.0 468:39.0 492:81.0</t>
  </si>
  <si>
    <t>88:3342.0 89:1765.0 90:4644.0 91:4052.0 94:113.0 95:708.0 97:4021.0 100:5277.0 101:1623.0 103:14139.0 104:2890.0 105:688.0 106:579.0 107:1228.0 108:712.0 110:7069.0 116:1278.0 117:3671.0 118:4269.0 119:1415.0 120:5964.0 123:140.0 125:138.0 126:4016.0 127:922.0 131:2189.0 132:1344.0 134:45209.0 135:4415.0 136:3095.0 138:609.0 140:6614.0 141:293.0 143:7080.0 148:458.0 160:858.0 162:517.0 175:575.0 183:105.0 184:33480.0 185:3774.0 186:1483.0 192:89.0 199:174.0 200:54.0 209:360.0 212:135.0 214:11578.0 215:1164.0 216:157.0 226:58.0 228:807.0 229:3477.0 230:490.0 285:44.0 305:47.0 310:47.0 313:58.0 316:39.0 336:51.0 405:27.0 429:34.0 473:40.0</t>
  </si>
  <si>
    <t>85:414.0 91:3764.0 92:163.0 93:2648.0 94:734.0 95:5358.0 97:642.0 105:3829.0 106:595.0 107:2647.0 108:1141.0 109:2524.0 110:31117.0 111:3147.0 112:444.0 113:205.0 114:113.0 115:368.0 116:365.0 117:4048.0 118:481.0 119:2053.0 120:647.0 121:1249.0 122:442.0 123:253.0 127:177.0 128:234.0 129:625.0 130:205.0 131:857.0 132:419.0 133:2817.0 134:813.0 135:1831.0 136:208.0 137:387.0 139:106.0 143:269.0 145:792.0 146:143.0 147:1182.0 148:371.0 149:971.0 152:128.0 154:149.0 155:261.0 157:179.0 158:157.0 159:507.0 160:175.0 161:375.0 162:198.0 163:1208.0 164:262.0 165:301.0 166:103.0 168:103.0 169:174.0 173:91.0 174:127.0 175:250.0 181:291.0 182:263.0 187:165.0 189:172.0 191:407.0 195:212.0 201:179.0 203:194.0 204:73.0 206:150.0 212:40.0 213:107.0 215:173.0 216:74.0 218:58.0 224:126.0 225:151.0 231:131.0 235:59.0 239:144.0 243:84.0 245:348.0 247:1466.0 248:397.0 260:64.0 263:92.0 266:74.0 272:46.0 281:340.0 317:82.0 356:243.0 357:94.0 380:79.0 382:87.0 406:62.0 446:39.0 455:101.0</t>
  </si>
  <si>
    <t>89:2019.0 99:2344.0 104:1943.0 120:2.0 122:78.0 155:15.0 166:16.0 171:500.0 172:42.0 173:62.0 188:246.0 200:4.0 213:3.0 219:336.0 234:773.0 236:49.0 244:7.0 245:4.0 270:9.0 285:5.0 292:6.0 297:2.0 308:5.0 309:10.0 310:16.0 313:7.0 315:3.0 317:7.0 340:13.0 341:6.0 342:12.0 350:10.0 357:5.0 365:4.0 373:6.0 380:8.0 388:9.0 391:11.0 394:6.0 397:4.0 398:10.0 400:10.0 405:9.0 412:5.0 414:4.0 420:2.0 426:20.0 431:3.0 439:3.0 447:1.0 449:2.0 457:1.0 469:12.0 483:7.0 487:2.0 489:12.0 493:2.0 496:2.0 497:3.0 500:4.0</t>
  </si>
  <si>
    <t>85:4875.0 87:8590.0 88:2173.0 89:20116.0 90:2196.0 91:3229.0 93:1568.0 94:2949.0 95:3327.0 96:6862.0 97:2695.0 98:2492.0 99:3797.0 100:7996.0 101:14781.0 102:5928.0 103:126116.0 104:11990.0 105:9943.0 106:1556.0 107:1569.0 108:1269.0 109:5489.0 110:5445.0 111:4477.0 112:3626.0 113:8777.0 114:20502.0 115:6967.0 116:16841.0 117:54681.0 118:6657.0 119:6095.0 121:1497.0 122:1202.0 123:1343.0 124:961.0 125:4529.0 126:1530.0 127:4380.0 128:5109.0 129:82193.0 130:12530.0 131:18088.0 132:10642.0 133:22094.0 134:3760.0 135:5129.0 137:2870.0 138:1860.0 139:2781.0 140:3010.0 141:6748.0 142:6241.0 143:14903.0 144:14502.0 145:14167.0 146:2607.0 147:168100.0 148:29014.0 149:22190.0 150:2402.0 151:2100.0 152:3541.0 153:6206.0 154:6335.0 155:18367.0 156:9464.0 157:14720.0 158:3616.0 159:31314.0 160:2425.0 162:528.0 163:1951.0 165:844.0 166:837.0 167:3194.0 168:5333.0 169:66630.0 170:15676.0 171:10336.0 172:3410.0 173:2567.0 174:2791.0 175:4070.0 176:1704.0 177:1833.0 178:967.0 179:2214.0 180:4550.0 181:3184.0 182:2950.0 183:5353.0 184:2610.0 185:2744.0 186:20285.0 187:6404.0 188:3037.0 189:12299.0 190:3012.0 191:14734.0 192:3833.0 195:4004.0 196:2885.0 197:3121.0 198:3688.0 199:2443.0 200:1662.0 201:45802.0 202:13434.0 203:6143.0 205:27687.0 206:5737.0 207:6012.0 209:2494.0 210:1547.0 211:1706.0 212:910.0 213:2215.0 214:3129.0 215:64454.0 216:13389.0 217:105144.0 218:25096.0 219:9386.0 220:3109.0 221:11135.0 222:2778.0 223:2017.0 224:557.0 225:513.0 226:869.0 227:5808.0 228:1250.0 229:6886.0 230:5025.0 231:5127.0 232:3472.0 233:1590.0 236:571.0 237:1349.0 238:832.0 239:1245.0 240:1457.0 241:2154.0 242:2433.0 243:23814.0 244:6528.0 245:6976.0 246:2620.0 247:1197.0 249:1358.0 252:708.0 253:1351.0 255:4194.0 256:1772.0 257:2827.0 258:14810.0 259:10997.0 260:3770.0 261:1470.0 262:615.0 263:555.0 264:326.0 267:1121.0 269:2548.0 270:2601.0 271:16813.0 272:5511.0 273:1986.0 274:1797.0 275:243.0 276:251.0 277:1006.0 278:600.0 279:866.0 280:508.0 281:1471.0 283:1935.0 284:1995.0 285:7376.0 286:3124.0 287:1582.0 288:1502.0 289:823.0 291:2461.0 293:744.0 294:517.0 295:962.0 297:1000.0 298:875.0 299:777.0 300:1631.0 301:1344.0 302:859.0 303:308.0 304:446.0 305:2179.0 306:849.0 309:216.0 310:1402.0 311:2928.0 312:739.0 313:977.0 315:8338.0 316:3019.0 317:3389.0 318:1690.0 319:17448.0 320:6348.0 321:3109.0 322:681.0 323:249.0 326:1081.0 327:2474.0 328:803.0 329:1825.0 330:489.0 331:5087.0 332:2334.0 333:1387.0 334:764.0 335:419.0 336:160.0 341:2544.0 342:539.0 343:852.0 344:441.0 345:1603.0 346:836.0 347:942.0 350:142.0 353:212.0 354:152.0 355:1018.0 356:436.0 357:743.0 358:431.0 359:1074.0 360:2049.0 361:52115.0 362:20065.0 363:10243.0 364:2617.0 365:632.0 366:252.0 369:321.0 370:295.0 372:709.0 373:765.0 374:790.0 378:468.0 380:62.0 382:103.0 383:351.0 384:268.0 385:572.0 388:396.0 390:590.0 391:377.0 392:490.0 393:318.0 395:118.0 397:306.0 398:348.0 399:1213.0 400:454.0 401:4082.0 402:2754.0 403:1362.0 404:779.0 405:251.0 407:103.0 409:238.0 410:408.0 412:107.0 413:126.0 414:341.0 415:1248.0 417:1692.0 418:928.0 419:257.0 420:243.0 421:275.0 422:186.0 423:274.0 424:187.0 431:336.0 432:921.0 433:1067.0 434:348.0 435:444.0 436:283.0 438:115.0 440:103.0 441:109.0 442:106.0 443:143.0 444:151.0 445:55.0 446:92.0 448:543.0 449:421.0 450:737.0 451:1267.0 454:242.0 455:118.0 456:47.0 459:135.0 461:701.0 462:124.0 463:305.0 464:444.0 465:273.0 466:91.0 467:80.0 468:103.0 473:199.0 474:286.0 475:322.0 476:1003.0 478:321.0 485:64.0 487:135.0 488:201.0 489:1354.0 490:710.0 491:662.0 492:833.0 494:284.0 495:155.0 496:70.0 498:42.0 499:66.0 500:110.0</t>
  </si>
  <si>
    <t>85:902.0 86:6487.0 87:3460.0 88:7482.0 89:176718.0 90:14400.0 91:9153.0 100:14398.0 101:2441.0 102:5179.0 103:5645.0 104:134801.0 105:12115.0 106:4903.0 107:377.0 116:1490.0 117:15893.0 118:3681.0 119:64654.0 120:5756.0 121:2139.0 124:102.0 125:264.0 126:668.0 127:2031.0 129:790.0 131:658.0 133:2672.0 134:884.0 136:777.0 140:398.0 142:73.0 146:5946.0 148:42925.0 149:4548.0 150:1702.0 151:251.0 154:1314.0 155:200.0 163:212.0 170:67.0 184:445.0 187:31.0 228:760.0 235:77.0 242:59.0</t>
  </si>
  <si>
    <t>86:1580.0 88:922.0 89:501.0 90:883.0 91:405.0 95:153.0 96:891.0 100:7301.0 101:962.0 102:799.0 104:813.0 105:205.0 107:870.0 108:977.0 109:115.0 110:7165.0 111:817.0 112:449.0 113:1317.0 115:1948.0 116:2250.0 119:330.0 120:578.0 122:311.0 123:409.0 124:580.0 127:1143.0 128:9232.0 129:12756.0 130:4962.0 132:624.0 133:1073.0 134:480.0 138:966.0 140:425.0 141:230.0 143:8131.0 144:444.0 146:143.0 147:9477.0 148:1119.0 149:498.0 150:285.0 152:544.0 156:345.0 162:157.0 163:198.0 164:150.0 165:6337.0 166:1769.0 167:297.0 168:143.0 169:22.0 170:311.0 172:1134.0 173:461.0 176:201.0 180:875.0 181:886.0 182:165.0 183:89.0 184:200.0 185:182.0 186:1541.0 187:153.0 188:866.0 189:272.0 190:207.0 191:3622.0 192:637.0 198:295.0 200:2049.0 202:2038.0 203:438.0 205:228.0 212:47.0 214:30.0 216:170.0 218:240.0 219:224.0 220:190.0 227:153.0 228:139.0 231:91.0 234:112.0 235:89.0 236:944.0 240:71.0 243:55.0 245:108.0 246:45.0 248:109.0 252:46.0 254:73.0 255:709.0 256:464.0 260:138.0 268:79.0 269:88.0 270:62.0 271:37.0 272:45.0 274:114.0 275:302.0 276:240.0 277:78.0 278:28.0 279:57.0 280:266.0 284:69.0 285:5680.0 286:1500.0 287:517.0 290:50.0 294:34.0 300:7102.0 301:1058.0 302:96.0 303:60.0 304:52.0 306:29.0 307:75.0 311:60.0 312:33.0 316:57.0 318:44.0 319:28.0 322:74.0 329:118.0 339:58.0 340:95.0 341:98.0 348:42.0 350:48.0 351:42.0 352:51.0 353:50.0 354:83.0 357:67.0 359:52.0 360:35.0 364:64.0 368:51.0 374:57.0 381:51.0 384:34.0 386:41.0 389:40.0 390:49.0 395:25.0 411:31.0 412:46.0 433:41.0 434:24.0 454:34.0 455:25.0 480:22.0 486:36.0 489:46.0 498:25.0</t>
  </si>
  <si>
    <t>85:3401.0 86:95514.0 87:22268.0 88:539.0 97:741.0 98:493.0 99:1518.0 100:6221.0 101:3559.0 102:1796.0 113:2002.0 128:1956.0 129:136946.0 130:9180.0 131:590.0 143:1825.0 155:223.0 156:131.0 157:162.0 158:10959.0 159:1083.0 161:95.0 193:157.0 208:158.0 215:64.0 253:95.0 255:59.0 258:38.0 277:152.0 287:57.0 312:59.0 315:57.0 324:69.0 325:281.0 326:124.0 328:92.0 332:46.0 334:33.0 336:45.0 338:25.0 339:40.0 343:188.0 344:89.0 346:45.0 348:48.0 354:38.0 367:35.0 370:48.0 381:48.0 395:36.0 398:79.0 399:35.0 400:50.0 407:40.0 426:36.0 433:44.0 456:30.0 459:44.0 462:69.0 465:39.0 478:36.0 487:71.0 489:52.0 494:33.0 496:22.0 497:48.0</t>
  </si>
  <si>
    <t>85:244.0 86:175.0 89:2021.0 90:161.0 94:599.0 96:893.0 97:1472.0 99:654.0 100:212.0 101:1602.0 102:433.0 103:6417.0 104:415.0 105:880.0 109:191.0 111:279.0 113:345.0 114:1094.0 116:683.0 117:2909.0 118:471.0 119:410.0 124:88.0 126:312.0 127:369.0 128:202.0 129:3045.0 130:562.0 131:997.0 132:282.0 133:3090.0 134:412.0 135:285.0 140:96.0 141:199.0 142:366.0 147:11478.0 148:1526.0 149:1151.0 150:155.0 151:179.0 156:579.0 157:2500.0 158:1201.0 159:600.0 160:150.0 163:224.0 165:92.0 168:139.0 169:614.0 170:356.0 172:680.0 175:245.0 178:135.0 182:164.0 186:284.0 187:296.0 188:8322.0 189:2432.0 190:644.0 191:2644.0 192:500.0 195:205.0 198:69.0 200:140.0 201:82.0 203:166.0 204:1610.0 205:3926.0 206:770.0 212:372.0 215:149.0 216:112.0 217:4268.0 218:1216.0 219:476.0 220:105.0 221:397.0 222:182.0 228:86.0 229:620.0 230:175.0 231:146.0 242:134.0 243:60.0 244:53.0 245:50.0 251:67.0 252:83.0 258:117.0 259:759.0 260:152.0 261:86.0 262:88.0 266:43.0 268:76.0 269:124.0 272:58.0 274:90.0 277:280.0 278:72.0 290:3943.0 291:1268.0 292:567.0 293:156.0 302:1477.0 303:481.0 304:35.0 305:620.0 306:255.0 307:888.0 308:116.0 309:116.0 314:109.0 317:68.0 318:114.0 319:3288.0 320:1187.0 321:543.0 322:108.0 327:86.0 331:445.0 332:188.0 333:139.0 334:46.0 340:207.0 343:90.0 354:27.0 357:71.0 361:45.0 364:64.0 368:58.0 374:31.0 375:58.0 392:814.0 393:216.0 394:187.0 395:33.0 404:540.0 405:246.0 406:105.0 409:42.0 414:47.0 419:50.0 421:178.0 422:34.0 423:44.0 431:44.0 433:80.0 434:40.0 464:35.0 470:38.0 474:38.0 485:19.0 494:126.0 495:72.0 496:61.0 497:30.0</t>
  </si>
  <si>
    <t>85:8665.0 86:13547.0 87:5546.0 88:3445.0 89:14399.0 90:6372.0 91:43715.0 92:2199.0 93:2680.0 96:4362.0 97:204.0 98:13977.0 100:279792.0 101:31638.0 102:14669.0 103:1865.0 104:1124.0 105:2790.0 108:398.0 111:917.0 112:17607.0 113:659.0 114:21627.0 115:72296.0 116:13145.0 117:5149.0 118:65127.0 119:9752.0 120:5381.0 121:679.0 125:236.0 126:3340.0 128:365839.0 129:50718.0 130:15936.0 131:3236.0 132:3271.0 133:65812.0 134:5789.0 135:5571.0 136:277.0 138:82.0 141:5238.0 142:297.0 144:359.0 145:1174.0 146:45264.0 147:25355.0 148:6169.0 149:1892.0 151:316.0 152:121.0 154:461.0 156:793.0 158:45.0 159:869.0 160:2194.0 161:135177.0 162:17177.0 163:10447.0 164:727.0 165:272.0 171:499.0 172:5329.0 173:1582.0 174:16665.0 175:2344.0 176:559.0 182:223.0 188:206.0 214:119.0 230:115.0 238:74.0 241:53.0 259:37.0 260:46.0 264:36.0 272:47.0 274:36.0 306:34.0 322:35.0 329:37.0 347:57.0 351:43.0 358:34.0 365:28.0 368:49.0 375:43.0 377:28.0 378:34.0 383:39.0 402:56.0 424:30.0 432:54.0 441:49.0 475:35.0 497:49.0</t>
  </si>
  <si>
    <t>87:364.0 89:358.0 99:229.0 103:407.0 112:203.0 115:483.0 116:631.0 117:1325.0 118:228.0 119:257.0 126:179.0 128:158.0 131:1177.0 132:1100.0 133:1795.0 135:662.0 136:167.0 138:111.0 140:113.0 144:205.0 147:7779.0 148:1566.0 149:1436.0 150:215.0 154:243.0 158:222.0 160:409.0 162:74.0 163:363.0 164:69.0 172:289.0 173:168.0 176:726.0 177:190.0 184:335.0 185:96.0 189:346.0 190:165.0 191:371.0 195:95.0 202:203.0 204:521.0 205:232.0 206:123.0 207:800.0 216:872.0 217:134.0 221:2385.0 222:497.0 223:1474.0 224:264.0 237:75.0 245:128.0 247:26.0 259:69.0 262:326.0 263:171.0 264:110.0 267:1107.0 276:750.0 277:345.0 278:158.0 283:64.0 284:120.0 289:53.0 290:192.0 291:24.0 292:935.0 293:238.0 296:72.0 305:27.0 306:5533.0 307:1500.0 308:806.0 309:149.0 333:135.0 334:54.0 337:35.0 344:21.0 361:46.0 366:31.0 368:61.0 371:38.0 375:44.0 380:97.0 392:11.0 394:53.0 408:28.0 411:26.0 425:28.0 443:33.0 461:66.0 469:21.0</t>
  </si>
  <si>
    <t>85:2469.0 86:2631.0 87:3150.0 88:915.0 89:444.0 96:2157.0 97:632.0 98:20822.0 99:5042.0 100:18495.0 101:2473.0 102:1914.0 103:1277.0 104:314.0 105:206.0 109:209.0 110:312.0 112:900.0 113:2667.0 114:11111.0 115:3021.0 116:1466.0 117:4694.0 118:875.0 119:730.0 123:210.0 124:116.0 127:474.0 130:122.0 131:5235.0 132:1977.0 133:7847.0 134:1115.0 136:134.0 137:365.0 141:282.0 142:7700.0 143:1673.0 144:1239.0 145:279.0 146:1250.0 147:135169.0 148:20848.0 149:10775.0 150:1032.0 151:132.0 153:319.0 156:1274.0 157:1894.0 158:355.0 159:449.0 160:400.0 163:450.0 164:146.0 170:6029.0 171:579.0 172:19331.0 173:3346.0 174:1675.0 175:357.0 176:236.0 177:232.0 181:104.0 182:183.0 185:10740.0 186:1527.0 187:778.0 188:27782.0 189:6079.0 190:2442.0 192:276.0 193:302.0 195:451.0 198:55.0 199:138.0 201:165.0 202:81.0 203:229.0 205:118.0 206:77.0 214:57.0 215:159.0 216:20938.0 217:3811.0 218:1254.0 219:111.0 226:161.0 227:435.0 230:61.0 231:82.0 232:543.0 233:181.0 234:171.0 235:64.0 236:121.0 239:50.0 244:570.0 245:288.0 253:57.0 255:166.0 260:5586.0 261:879.0 262:471.0 263:69.0 265:152.0 266:92.0 269:44.0 275:6346.0 276:1228.0 277:627.0 278:112.0 282:99.0 286:38.0 298:43.0 302:44.0 309:33.0 313:45.0 317:31.0 318:44.0 319:30.0 322:37.0 323:35.0 324:64.0 325:53.0 334:65.0 336:34.0 337:40.0 338:36.0 339:27.0 340:30.0 341:102.0 348:26.0 350:18.0 351:35.0 353:32.0 358:37.0 362:51.0 363:41.0 366:37.0 368:38.0 370:39.0 374:40.0 375:35.0 377:36.0 379:47.0 382:55.0 383:37.0 384:26.0 389:41.0 390:31.0 393:51.0 397:30.0 398:34.0 400:31.0 404:39.0 411:34.0 412:52.0 418:32.0 420:22.0 422:37.0 430:60.0 432:37.0 436:27.0 437:21.0 447:32.0 452:23.0 459:41.0 478:23.0 481:38.0 482:32.0 492:27.0 496:27.0 499:27.0</t>
  </si>
  <si>
    <t>85:719.0 86:56092.0 87:9665.0 88:6625.0 89:13449.0 90:1918.0 91:1384.0 92:304.0 93:1278.0 94:5278.0 95:3205.0 96:3175.0 97:4161.0 100:34395.0 101:15061.0 102:9954.0 103:62276.0 106:2793.0 107:751.0 108:2031.0 110:650.0 111:2238.0 112:9036.0 113:5299.0 114:4301.0 115:4963.0 116:6342.0 117:63104.0 118:9749.0 119:2117.0 120:802.0 121:398.0 122:1128.0 124:1755.0 126:2432.0 127:2747.0 128:4182.0 129:57570.0 130:15562.0 131:17656.0 132:5279.0 133:24141.0 134:4277.0 135:2526.0 136:1072.0 138:1090.0 139:977.0 140:3869.0 141:2505.0 142:5438.0 143:2595.0 144:7089.0 146:2822.0 147:160641.0 148:28154.0 149:18911.0 150:2522.0 151:1038.0 152:1439.0 154:6256.0 155:3983.0 156:19011.0 157:26852.0 158:7919.0 159:3219.0 160:1124.0 161:1708.0 162:252.0 163:1082.0 165:260.0 169:214.0 170:379.0 171:1673.0 172:8519.0 173:2706.0 174:184623.0 175:36865.0 176:11604.0 177:2856.0 178:72.0 179:1060.0 180:1216.0 181:1039.0 182:2441.0 183:474.0 184:6140.0 185:1983.0 186:3745.0 188:3534.0 189:7786.0 190:3496.0 191:8484.0 192:1952.0 193:1770.0 194:1146.0 195:673.0 196:3506.0 197:1009.0 198:10187.0 199:2244.0 200:18397.0 201:3775.0 202:3457.0 203:1252.0 204:8690.0 205:47444.0 206:7035.0 207:7391.0 212:1281.0 213:617.0 214:2864.0 215:1558.0 216:4024.0 217:30151.0 218:13429.0 219:5275.0 220:1626.0 221:1164.0 222:1800.0 223:1177.0 224:1173.0 226:1777.0 227:1091.0 228:1189.0 229:8276.0 230:2773.0 231:2299.0 232:1460.0 233:435.0 234:613.0 236:437.0 238:752.0 239:244.0 240:196.0 241:999.0 242:1770.0 244:2424.0 245:869.0 246:388.0 247:443.0 248:103.0 252:64.0 255:813.0 256:634.0 259:878.0 260:1255.0 261:721.0 262:454.0 263:944.0 264:199.0 265:559.0 269:782.0 270:595.0 271:824.0 272:2110.0 273:876.0 274:1270.0 276:370.0 277:317.0 278:724.0 279:345.0 280:322.0 281:535.0 282:404.0 283:718.0 284:873.0 285:465.0 289:327.0 291:2881.0 292:1423.0 293:735.0 294:369.0 295:343.0 296:453.0 297:410.0 298:684.0 299:281.0 300:518.0 301:666.0 302:582.0 303:363.0 304:513.0 305:81.0 306:568.0 307:1748.0 308:600.0 312:21.0 314:1566.0 315:555.0 316:618.0 317:417.0 319:22195.0 320:4951.0 321:3927.0 323:405.0 326:579.0 330:2110.0 331:3005.0 332:2114.0 333:747.0 335:190.0 336:341.0 337:133.0 338:287.0 340:223.0 342:122.0 343:268.0 345:640.0 346:1158.0 347:522.0 348:316.0 350:109.0 351:81.0 352:53.0 353:22.0 357:390.0 358:435.0 360:433.0 361:157.0 362:327.0 364:26.0 365:87.0 366:87.0 367:127.0 370:196.0 371:149.0 373:501.0 374:461.0 375:625.0 376:2139.0 377:341.0 378:479.0 379:225.0 380:80.0 382:107.0 383:159.0 384:77.0 386:312.0 388:393.0 389:472.0 390:181.0 391:164.0 393:533.0 394:426.0 395:284.0 397:39.0 398:184.0 400:59.0 401:225.0 402:375.0 404:270.0 405:266.0 406:142.0 409:100.0 412:139.0 413:103.0 416:333.0 417:240.0 418:159.0 419:310.0 420:32.0 421:456.0 423:17.0 424:170.0 425:128.0 426:166.0 427:89.0 428:196.0 430:221.0 431:937.0 432:985.0 433:767.0 434:366.0 436:148.0 437:92.0 441:67.0 443:74.0 444:128.0 445:319.0 446:182.0 449:162.0 450:190.0 451:107.0 452:79.0 453:87.0 454:96.0 455:59.0 456:82.0 458:78.0 464:139.0 465:82.0 467:31.0 468:87.0 471:126.0 472:157.0 473:312.0 474:311.0 475:8841.0 476:9445.0 477:5336.0 478:1742.0 479:725.0 480:254.0 482:99.0 483:111.0 485:112.0 486:199.0 487:809.0 489:576.0 490:463.0 492:153.0 493:65.0 497:149.0 498:165.0 499:99.0 500:94.0</t>
  </si>
  <si>
    <t>85:14688.0 86:8548.0 87:15167.0 88:11249.0 89:55283.0 90:6830.0 91:1654.0 92:1873.0 94:4952.0 95:1082.0 96:4355.0 97:5532.0 98:4871.0 99:14349.0 100:27435.0 101:46567.0 102:13705.0 103:413563.0 104:39356.0 105:20378.0 106:4560.0 107:1656.0 108:3385.0 109:1602.0 110:2090.0 111:5931.0 112:5624.0 113:16404.0 114:10809.0 115:18736.0 116:18722.0 117:245176.0 118:26324.0 119:19901.0 120:2922.0 121:1641.0 122:1149.0 124:2851.0 125:2003.0 126:5773.0 127:8745.0 128:20481.0 129:214571.0 130:29498.0 131:52536.0 132:11876.0 133:118989.0 134:18880.0 135:11435.0 136:1963.0 137:1104.0 138:917.0 139:631.0 140:14976.0 141:7983.0 142:86951.0 143:48355.0 144:14920.0 145:9745.0 146:3980.0 147:772934.0 148:122394.0 149:80825.0 150:11063.0 151:4386.0 152:5380.0 153:3193.0 154:6067.0 155:5543.0 156:29411.0 157:105468.0 158:19645.0 159:12180.0 160:2839.0 161:5891.0 162:1628.0 163:8411.0 164:1579.0 165:1761.0 166:3525.0 167:1685.0 168:12989.0 169:7417.0 170:12149.0 171:3727.0 172:9595.0 173:6441.0 174:3231.0 175:11277.0 176:2669.0 177:7377.0 178:1989.0 179:1759.0 180:5614.0 181:2245.0 182:4357.0 183:1512.0 184:2969.0 185:2336.0 186:1870.0 187:3523.0 188:3088.0 189:38836.0 190:13040.0 191:36982.0 192:8252.0 193:3733.0 194:4082.0 195:1764.0 196:4421.0 197:1232.0 198:1910.0 199:1397.0 200:3499.0 201:6539.0 202:3772.0 203:17361.0 204:79149.0 205:232057.0 206:48999.0 207:27109.0 208:6462.0 209:2170.0 210:696.0 211:1201.0 212:1604.0 213:1455.0 214:12480.0 215:6778.0 216:20829.0 217:174644.0 218:40863.0 219:19716.0 220:4153.0 221:19503.0 222:5581.0 223:2909.0 224:1943.0 225:825.0 226:1676.0 227:1358.0 228:6828.0 229:31968.0 230:47910.0 231:17787.0 232:10685.0 233:8727.0 234:2918.0 235:1449.0 236:915.0 237:884.0 238:763.0 239:1185.0 240:3239.0 241:2015.0 242:5722.0 243:5905.0 244:28808.0 245:12102.0 246:42015.0 247:9946.0 248:4243.0 249:1126.0 250:1027.0 251:731.0 252:706.0 253:1128.0 254:1716.0 255:2047.0 256:7438.0 257:2599.0 258:7523.0 259:4227.0 260:19668.0 261:6153.0 262:3830.0 263:1325.0 264:646.0 265:1342.0 266:1062.0 267:756.0 268:2825.0 269:2103.0 270:3721.0 271:2730.0 272:10488.0 273:3153.0 274:2001.0 275:1506.0 276:1105.0 277:5679.0 278:3422.0 279:1233.0 280:1018.0 281:637.0 282:1486.0 283:373.0 284:1397.0 285:817.0 286:1682.0 287:768.0 289:531.0 290:1530.0 291:13611.0 292:4329.0 293:2434.0 294:1376.0 295:373.0 296:725.0 297:469.0 298:1190.0 299:965.0 300:1086.0 301:533.0 302:2496.0 303:1240.0 304:2746.0 305:25559.0 306:9396.0 307:7961.0 308:2289.0 309:1141.0 310:746.0 311:479.0 312:1013.0 313:369.0 314:1105.0 315:661.0 316:1804.0 317:2543.0 318:14330.0 319:117609.0 320:36849.0 321:18034.0 322:3585.0 323:1200.0 324:597.0 325:397.0 326:613.0 327:432.0 328:723.0 329:576.0 330:2043.0 331:3075.0 332:32096.0 333:11822.0 334:6934.0 335:1571.0 336:1072.0 337:422.0 338:261.0 339:191.0 340:464.0 341:387.0 342:745.0 343:1987.0 344:2347.0 345:2000.0 346:2909.0 347:3098.0 348:1649.0 349:1029.0 350:1308.0 351:328.0 352:370.0 353:269.0 354:353.0 355:168.0 356:478.0 357:570.0 358:2115.0 359:1218.0 360:3338.0 361:2261.0 362:6307.0 363:81702.0 364:30107.0 365:13571.0 366:3383.0 367:1020.0 368:363.0 369:381.0 370:699.0 371:406.0 372:828.0 373:1163.0 374:7358.0 375:3199.0 376:4216.0 377:4975.0 378:2151.0 379:1174.0 380:545.0 381:330.0 382:421.0 383:390.0 384:738.0 385:747.0 386:3527.0 387:2247.0 388:2704.0 389:1435.0 390:855.0 391:546.0 392:1188.0 393:3688.0 394:1688.0 395:951.0 396:576.0 397:148.0 398:919.0 399:709.0 400:1137.0 401:684.0 402:647.0 403:498.0 404:439.0 405:985.0 406:904.0 407:789.0 408:615.0 409:399.0 410:303.0 411:366.0 412:710.0 413:323.0 414:663.0 415:383.0 416:379.0 417:313.0 418:693.0 419:1377.0 420:3601.0 421:2145.0 422:2289.0 423:1087.0 424:641.0 425:353.0 426:253.0 427:234.0 428:232.0 429:308.0 430:380.0 431:379.0 432:776.0 433:896.0 434:4521.0 435:37837.0 436:20673.0 437:9622.0 438:3184.0 439:1101.0 440:430.0 441:242.0 442:242.0 443:201.0 444:204.0 445:269.0 446:489.0 447:1130.0 448:5863.0 449:3608.0 450:2577.0 451:2703.0 452:970.0 453:674.0 454:327.0 455:183.0 456:216.0 457:90.0 458:285.0 459:363.0 460:512.0 461:948.0 462:2509.0 463:12912.0 464:75193.0 465:40246.0 466:20616.0 467:7175.0 468:2522.0 469:752.0 470:119.0 471:224.0 472:310.0 473:292.0 474:635.0 475:1156.0 476:6574.0 477:5649.0 478:4981.0 479:2348.0 480:1081.0 481:481.0 482:266.0 483:168.0 484:107.0 485:206.0 486:578.0 487:805.0 488:2183.0 489:1545.0 490:1112.0 491:578.0 492:469.0 493:282.0 494:244.0 495:160.0 496:157.0 497:176.0 499:196.0 500:384.0</t>
  </si>
  <si>
    <t>85:2703.0 86:167875.0 87:9656.0 99:3557.0 102:2228.0 117:1426.0 118:327.0 124:409.0 130:3658.0 139:1584.0 140:146.0 147:2848.0 154:173.0 158:709.0 160:555.0 162:707.0 167:747.0 170:558.0 174:744.0 200:128.0 214:217.0 229:232.0 230:1206.0 233:501.0 259:760.0 271:150.0 273:71.0 290:202.0 304:560.0 305:114.0 338:50.0 346:26.0 348:80.0 355:135.0 459:61.0</t>
  </si>
  <si>
    <t>86:9823.0 89:34038.0 90:5891.0 91:27899.0 94:2345.0 98:15598.0 99:1562.0 100:12154.0 101:19321.0 102:4781.0 103:92953.0 104:20303.0 105:28165.0 111:5281.0 112:5027.0 113:7060.0 114:10031.0 115:9214.0 116:59487.0 117:45531.0 118:22377.0 119:41628.0 121:4283.0 125:2039.0 129:62094.0 130:5333.0 131:14736.0 133:21564.0 134:2977.0 135:33592.0 136:2117.0 137:3453.0 144:12512.0 145:14628.0 146:3988.0 147:61664.0 148:2789.0 150:2205.0 151:6087.0 156:4276.0 157:4852.0 158:5021.0 159:11608.0 161:3633.0 162:2202.0 163:8922.0 164:1299.0 165:271.0 168:2369.0 169:1912.0 170:2316.0 173:7448.0 174:51283.0 175:282752.0 176:39159.0 177:4146.0 179:2053.0 180:641.0 182:72.0 186:21043.0 187:63824.0 188:19682.0 189:31228.0 190:8498.0 191:11115.0 192:3319.0 193:7195.0 194:2795.0 195:1526.0 198:1793.0 202:1330.0 203:3653.0 205:4372.0 206:3359.0 209:1553.0 210:875.0 215:2790.0 216:9579.0 217:936.0 218:7434.0 219:11066.0 220:2281.0 221:1022.0 226:403.0 229:3058.0 230:2148.0 233:2284.0 234:4984.0 235:602.0 236:635.0 242:340.0 246:3075.0 248:1144.0 249:1084.0 251:1128.0 252:523.0 258:993.0 260:1048.0 263:1070.0 271:160.0 272:1804.0 273:741.0 274:822.0 276:822.0 286:367.0 287:816.0 289:1073.0 293:508.0 295:217.0 296:94.0 304:2135.0 316:107.0 318:361.0 319:119.0 320:647.0 321:1136.0 323:449.0 331:343.0 332:233.0 334:448.0 348:332.0 361:417.0 362:644.0 372:65.0 378:637.0 379:282.0 381:186.0 382:131.0 388:77.0 394:780.0 395:613.0 398:26.0 410:101.0 422:41.0 434:107.0 448:151.0 449:113.0 476:133.0</t>
  </si>
  <si>
    <t>85:149.0 86:1024.0 88:59.0 89:266.0 92:365.0 93:527.0 95:556.0 97:380.0 98:489.0 99:492.0 107:462.0 109:2205.0 111:598.0 114:66.0 115:2505.0 117:2885.0 118:370.0 119:445.0 121:534.0 123:2128.0 124:448.0 127:443.0 130:213.0 131:1344.0 132:236.0 134:76.0 135:959.0 136:294.0 138:79.0 139:155.0 140:219.0 141:417.0 143:297.0 144:139.0 145:16599.0 146:1760.0 150:153.0 151:111.0 152:380.0 157:18202.0 158:2202.0 159:1078.0 163:542.0 165:138.0 171:2998.0 172:443.0 173:779.0 175:145.0 177:1016.0 178:173.0 179:200.0 181:132.0 187:88.0 197:330.0 199:778.0 200:60.0 201:967.0 202:335.0 214:527.0 215:3027.0 216:173.0 220:31.0 225:101.0 241:96.0 242:45.0 243:1137.0 258:231.0 271:93.0 278:114.0 292:131.0 305:294.0 341:61.0 345:59.0 359:73.0 410:33.0</t>
  </si>
  <si>
    <t>85:883.0 87:62.0 89:1064.0 90:101.0 99:108.0 100:267.0 101:83.0 102:116.0 103:1544.0 104:88.0 105:285.0 106:75.0 107:56.0 114:278.0 115:193.0 117:584.0 128:146.0 131:152.0 133:612.0 142:59.0 143:11.0 144:24.0 145:23.0 147:1097.0 148:135.0 149:139.0 163:43.0 172:197.0 173:529.0 174:15.0 175:8.0 177:32.0 181:7.0 182:14.0 186:8.0 189:73.0 191:160.0 192:23.0 201:79.0 202:12.0 205:5.0 214:12.0 216:25.0 221:10.0 232:170.0 241:5.0 243:64.0 244:6.0 261:12.0 262:112.0 281:22.0 285:7.0 327:17.0 365:7.0</t>
  </si>
  <si>
    <t>85:1584.0 87:870.0 88:134.0 89:779.0 91:505.0 93:582.0 95:2178.0 97:1672.0 98:995.0 101:5636.0 102:477.0 103:2078.0 104:347.0 105:557.0 106:142.0 107:461.0 109:944.0 113:741.0 115:1640.0 116:1603.0 117:1416.0 118:157.0 119:436.0 121:674.0 122:97.0 123:483.0 129:18749.0 130:4002.0 131:3829.0 132:944.0 133:4641.0 134:544.0 135:1542.0 136:238.0 137:791.0 138:137.0 139:139.0 143:165.0 144:19.0 145:1569.0 146:2927.0 147:2431.0 148:422.0 149:406.0 150:93.0 151:663.0 152:75.0 158:36.0 159:65.0 163:84.0 164:12.0 165:268.0 166:27.0 167:310.0 170:89.0 171:83.0 172:26.0 173:215.0 174:76.0 175:158.0 176:27.0 177:129.0 179:347.0 181:1237.0 182:217.0 183:585.0 185:173.0 187:525.0 188:680.0 189:214.0 190:107.0 191:442.0 192:50.0 193:720.0 195:1305.0 196:216.0 197:582.0 198:73.0 199:57.0 201:3274.0 202:525.0 205:123.0 206:58.0 207:1205.0 208:259.0 209:418.0 210:309.0 211:10961.0 212:1746.0 213:1354.0 214:122.0 215:444.0 216:136.0 217:60.0 218:62.0 219:78.0 220:49.0 222:45.0 223:129.0 224:35.0 225:1829.0 226:281.0 227:2437.0 228:544.0 229:528.0 230:206.0 231:81.0 232:27.0 233:22.0 237:215.0 238:48.0 239:1334.0 240:370.0 241:1369.0 242:429.0 243:6944.0 244:1190.0 245:466.0 247:54.0 248:27.0 251:41.0 253:497.0 255:230.0 256:580.0 257:708.0 258:172.0 260:39.0 261:5.0 262:7.0 264:7.0 266:8.0 267:185.0 269:770.0 270:807.0 271:577.0 272:179.0 273:54.0 278:8.0 282:91.0 283:793.0 284:323.0 285:1649.0 286:463.0 287:184.0 288:28.0 289:28.0 293:11.0 294:41.0 297:298.0 298:3205.0 299:10360.0 300:3019.0 301:1449.0 302:372.0 303:111.0 304:55.0 305:9.0 308:19.0 309:44.0 311:61.0 312:138.0 313:673.0 314:567.0 315:3535.0 316:1044.0 317:679.0 318:204.0 319:152.0 321:62.0 322:19.0 325:41.0 326:74.0 327:500.0 328:3056.0 329:991.0 330:507.0 331:78.0 332:52.0 336:36.0 339:52.0 340:252.0 341:830.0 342:553.0 343:217.0 345:106.0 347:37.0 348:46.0 349:47.0 353:38.0 354:101.0 355:515.0 356:674.0 357:4726.0 358:1447.0 359:707.0 360:184.0 361:58.0 362:19.0 363:7.0 367:10.0 368:5.0 369:99.0 370:584.0 371:2317.0 372:1280.0 373:1035.0 374:397.0 375:197.0 376:38.0 380:20.0 381:32.0 383:71.0 384:486.0 385:1163.0 386:620.0 387:165.0 389:285.0 390:117.0 391:46.0 392:12.0 394:3.0 396:4.0 402:27.0 403:6.0 404:9.0 406:5.0 409:12.0 410:26.0 411:25.0 412:30.0 413:19.0 414:33.0 415:46.0 418:28.0 422:39.0 424:7.0 425:27.0 426:33.0 427:121.0 428:36.0 430:69.0 431:14.0 432:46.0 433:31.0 434:29.0 435:13.0 438:15.0 440:25.0 441:28.0 442:52.0 443:122.0 444:70.0 445:33.0 446:12.0 448:39.0 449:8.0 451:15.0 455:9.0 456:27.0 457:36.0 462:33.0 463:12.0 466:14.0 467:6.0 468:10.0 469:45.0 471:27.0 472:30.0 473:32.0 474:23.0 481:16.0 483:12.0 484:27.0 485:27.0 488:45.0 492:24.0 495:16.0 497:25.0</t>
  </si>
  <si>
    <t>85:4167.0 86:1066.0 87:3828.0 88:1765.0 89:30416.0 90:2295.0 91:2138.0 92:56.0 93:235.0 94:1503.0 95:869.0 96:440.0 97:1244.0 98:1244.0 99:2971.0 100:5161.0 101:27787.0 102:5359.0 103:267941.0 104:24391.0 105:13726.0 106:810.0 107:430.0 108:265.0 109:196.0 110:1135.0 111:1554.0 112:1480.0 113:5214.0 114:2224.0 115:5260.0 116:12103.0 117:36555.0 118:4128.0 119:4278.0 120:512.0 121:452.0 122:897.0 123:90.0 124:496.0 125:1197.0 126:3814.0 127:2533.0 128:5744.0 129:50319.0 130:8510.0 131:16793.0 132:2271.0 133:56634.0 134:6251.0 135:2933.0 136:431.0 137:165.0 138:397.0 139:115.0 140:2226.0 141:1462.0 142:3137.0 143:11332.0 144:1731.0 145:7239.0 146:19522.0 147:100354.0 148:15757.0 149:13354.0 150:1384.0 151:1140.0 152:1404.0 153:601.0 154:2708.0 155:2614.0 156:4738.0 157:8822.0 158:2297.0 159:3904.0 160:2693.0 161:7656.0 162:1308.0 163:4817.0 164:808.0 165:581.0 166:612.0 167:340.0 168:2612.0 169:1062.0 170:1966.0 171:3074.0 172:9697.0 173:2874.0 174:1651.0 175:1711.0 176:408.0 177:2284.0 178:616.0 179:215.0 180:367.0 181:223.0 182:2012.0 183:738.0 184:3255.0 185:957.0 186:1257.0 187:1189.0 188:2704.0 189:9233.0 190:3669.0 191:25313.0 192:4554.0 193:1581.0 194:295.0 195:331.0 196:863.0 197:267.0 198:2353.0 199:637.0 200:911.0 201:2808.0 202:992.0 203:4109.0 204:9091.0 205:18797.0 206:3905.0 207:2871.0 208:237.0 210:212.0 212:586.0 213:411.0 214:7907.0 215:2938.0 216:1274.0 217:75504.0 218:33434.0 219:14536.0 220:3226.0 221:2337.0 222:599.0 223:243.0 224:139.0 225:62.0 226:1373.0 227:591.0 228:2418.0 229:2107.0 230:1514.0 231:4833.0 232:1323.0 233:486.0 234:285.0 235:1226.0 236:278.0 237:175.0 238:97.0 240:617.0 241:343.0 242:1153.0 243:14954.0 244:5349.0 245:2386.0 246:1018.0 247:1586.0 248:453.0 249:827.0 250:249.0 252:150.0 253:104.0 254:319.0 255:138.0 256:2420.0 257:918.0 258:1025.0 259:583.0 260:394.0 261:1691.0 262:684.0 263:387.0 264:242.0 265:385.0 266:99.0 267:148.0 268:249.0 269:249.0 270:508.0 271:132.0 272:1392.0 273:335.0 274:4658.0 275:1518.0 276:690.0 277:3706.0 278:1418.0 279:585.0 280:288.0 282:136.0 283:248.0 284:1201.0 285:512.0 286:4750.0 287:2683.0 288:1160.0 289:513.0 290:14.0 291:498.0 292:291.0 293:246.0 296:81.0 298:163.0 299:122.0 300:37.0 301:137.0 302:648.0 303:303.0 304:364.0 305:2038.0 306:10377.0 307:36366.0 308:11437.0 309:4886.0 310:1025.0 311:339.0 312:122.0 313:20.0 314:146.0 315:72.0 316:5790.0 317:2438.0 318:962.0 319:6300.0 320:1873.0 321:780.0 322:242.0 323:80.0 326:97.0 330:349.0 331:321.0 332:674.0 333:812.0 334:698.0 335:315.0 336:176.0 337:78.0 338:68.0 341:50.0 344:558.0 345:410.0 346:3203.0 347:1800.0 348:570.0 349:184.0 350:209.0 351:185.0 352:120.0 353:123.0 358:158.0 359:46.0 360:158.0 362:187.0 363:166.0 364:105.0 365:126.0 366:72.0 367:75.0 368:78.0 370:93.0 371:100.0 372:95.0 373:106.0 374:396.0 375:473.0 376:660.0 377:1847.0 378:903.0 379:224.0 380:193.0 382:95.0 383:89.0 384:104.0 385:87.0 386:73.0 390:143.0 393:111.0 394:69.0 397:28.0 402:27.0 404:151.0 405:740.0 406:14565.0 407:6852.0 408:2967.0 409:811.0 410:225.0 411:66.0 413:38.0 418:62.0 421:43.0 422:750.0 423:10622.0 424:6082.0 425:2842.0 426:864.0 427:262.0 428:48.0 429:34.0 434:31.0 438:42.0 442:19.0 449:70.0 451:36.0 454:24.0 457:26.0 458:18.0 464:57.0 465:54.0 466:67.0 467:70.0 468:49.0 469:28.0 473:50.0 478:21.0 480:107.0 490:33.0 494:262.0 495:831.0 496:579.0 497:423.0 498:163.0 499:52.0 500:50.0</t>
  </si>
  <si>
    <t>4-hydroxyphenylacetic acid</t>
  </si>
  <si>
    <t>85:74.0 89:848.0 90:484.0 91:340.0 93:30.0 95:3.0 97:50.0 98:40.0 101:1.0 102:542.0 104:207.0 105:301.0 107:207.0 109:9.0 112:6.0 113:36.0 114:37.0 116:22.0 117:97.0 119:14.0 121:91.0 123:17.0 130:32.0 133:307.0 134:89.0 135:516.0 136:71.0 137:25.0 142:12.0 145:27.0 147:753.0 149:559.0 150:125.0 151:12.0 153:1.0 161:273.0 162:35.0 163:909.0 164:2215.0 165:409.0 166:53.0 169:9.0 171:18.0 172:6.0 175:71.0 177:262.0 178:67.0 179:2734.0 180:359.0 181:83.0 184:195.0 190:18.0 191:342.0 193:6.0 196:10.0 200:3.0 201:4.0 203:4.0 205:38.0 206:14.0 208:10.0 209:68.0 210:15.0 215:13.0 222:2.0 225:115.0 226:3.0 230:8.0 237:84.0 238:9.0 245:16.0 246:2.0 252:1115.0 253:385.0 254:111.0 255:21.0 259:4.0 265:17.0 273:2.0 281:659.0 282:143.0 283:27.0 289:1.0 296:636.0 297:193.0 298:67.0 305:3.0 306:16.0 315:9.0 316:2.0 321:8.0 322:1.0 333:12.0 334:5.0 335:20.0 336:7.0 337:2.0 344:13.0 348:7.0 350:1.0 373:1.0 423:1.0 447:3.0 457:5.0 470:6.0 486:4.0 496:15.0</t>
  </si>
  <si>
    <t>C00642</t>
  </si>
  <si>
    <t>XQXPVVBIMDBYFF-UHFFFAOYSA-N</t>
  </si>
  <si>
    <t>4-hydroxybutyric acid</t>
  </si>
  <si>
    <t>85:1473.0 86:1030.0 88:1141.0 90:78.0 97:88.0 99:1509.0 100:534.0 101:1470.0 102:152.0 103:1274.0 104:135.0 105:287.0 109:555.0 110:127.0 111:131.0 113:83.0 115:915.0 116:653.0 117:10011.0 118:922.0 119:717.0 129:821.0 130:174.0 131:930.0 132:466.0 133:1873.0 134:148.0 143:2878.0 144:298.0 147:42121.0 148:6583.0 149:3200.0 150:406.0 151:85.0 157:102.0 187:41.0 192:99.0 204:836.0 205:197.0 222:17.0 233:4427.0 234:653.0 235:99.0 240:17.0 253:16.0 282:37.0 304:23.0 307:32.0 340:19.0 350:18.0 403:16.0 411:20.0 431:18.0 459:15.0 463:24.0 494:12.0 498:19.0</t>
  </si>
  <si>
    <t>C00989</t>
  </si>
  <si>
    <t>SJZRECIVHVDYJC-UHFFFAOYSA-N</t>
  </si>
  <si>
    <t>85:2931.0 86:36127.0 88:1868.0 89:824.0 90:367.0 91:21.0 92:27.0 93:383.0 94:61.0 95:474.0 96:289.0 97:896.0 98:1926.0 99:2673.0 100:23284.0 101:4921.0 102:4701.0 103:1487.0 104:675.0 105:715.0 106:24.0 107:184.0 108:203.0 109:406.0 110:716.0 111:335.0 112:2089.0 113:1884.0 114:3527.0 115:3212.0 116:3300.0 117:5040.0 118:1020.0 119:1376.0 120:195.0 121:54.0 122:39.0 123:55.0 124:233.0 125:201.0 126:695.0 127:750.0 128:1904.0 129:2479.0 130:8748.0 131:8086.0 132:2534.0 133:10377.0 134:1719.0 135:870.0 136:287.0 137:75.0 138:111.0 139:163.0 140:2627.0 141:840.0 142:9851.0 143:11539.0 144:2963.0 145:1333.0 146:4278.0 147:64119.0 148:10687.0 149:6221.0 150:736.0 151:258.0 152:20.0 153:184.0 154:376.0 155:175.0 157:599.0 158:3264.0 159:640.0 160:649.0 161:355.0 162:92.0 164:120.0 165:15.0 166:19.0 168:48.0 169:168.0 170:650.0 171:1117.0 172:5187.0 173:1311.0 174:125497.0 175:23155.0 176:10451.0 177:1324.0 178:203.0 180:107.0 182:126.0 183:582.0 184:249.0 185:169.0 186:1005.0 187:500.0 188:204.0 189:23.0 190:114.0 191:158.0 192:46.0 193:38.0 195:38.0 198:129.0 199:12.0 200:757.0 201:218.0 202:70.0 203:55.0 204:346.0 205:112.0 206:143.0 207:132.0 208:32.0 209:45.0 211:62.0 212:18.0 213:85.0 214:2330.0 215:446.0 216:8413.0 217:1722.0 218:833.0 219:855.0 220:154.0 221:494.0 222:331.0 223:139.0 224:65.0 225:52.0 226:139.0 228:142.0 229:5.0 230:674.0 231:271.0 232:431.0 234:73.0 235:7.0 236:154.0 237:484.0 238:156.0 239:41.0 241:7.0 242:12.0 244:81.0 246:3528.0 247:734.0 248:332.0 249:37.0 250:7.0 252:51.0 254:11.0 256:13.0 264:45.0 268:57.0 273:3.0 275:67.0 276:215.0 278:14.0 279:44.0 281:6.0 283:102.0 288:175.0 289:6.0 294:65.0 295:66.0 297:31.0 299:116.0 300:61.0 302:34.0 303:76.0 304:15710.0 305:4628.0 306:2240.0 307:385.0 308:148.0 314:97.0 318:5.0 323:19.0 325:31.0 326:4.0 341:50.0 342:25.0 343:26.0 345:2.0 351:61.0 352:28.0 355:53.0 371:319.0 372:88.0 394:11.0 449:2.0 454:8.0 475:13.0 483:13.0 487:14.0</t>
  </si>
  <si>
    <t>C00334</t>
  </si>
  <si>
    <t>BTCSSZJGUNDROE-UHFFFAOYSA-N</t>
  </si>
  <si>
    <t>90:2010.0 100:3580.0 105:5026.0 106:4567.0 107:839.0 108:1946.0 109:889.0 111:9927.0 115:91173.0 116:8073.0 117:61618.0 118:1319.0 121:2912.0 122:772.0 123:113.0 126:33324.0 129:14075.0 130:4862.0 131:15381.0 132:11797.0 133:61135.0 135:8397.0 136:609.0 137:1377.0 138:266.0 139:392.0 141:3412.0 146:3201.0 153:154.0 156:6676.0 157:22770.0 158:6595.0 159:13158.0 160:2007.0 161:1638.0 163:345.0 166:95.0 167:331.0 168:262.0 170:66190.0 174:2428.0 176:1318.0 178:255.0 183:1543.0 185:3761.0 186:1538.0 187:1505.0 190:83.0 191:1116.0 192:815.0 193:815.0 198:318.0 199:1523.0 200:1229.0 201:6187.0 202:1645.0 203:2449.0 206:685.0 209:659.0 210:692.0 211:747.0 212:608.0 215:36462.0 216:3875.0 217:8615.0 218:3726.0 219:1562.0 220:713.0 221:382.0 224:144.0 225:185.0 226:87.0 230:1057.0 232:273.0 233:288.0 234:223.0 235:118.0 236:138.0 240:169.0 241:244.0 242:21929.0 244:4761.0 245:360093.0 246:28060.0 247:9461.0 248:1011.0 249:876.0 250:184.0 251:101.0 252:160.0 253:127.0 255:129.0 257:130.0 258:150.0 259:320.0 260:726.0 262:206.0 263:121.0 264:80.0 267:135.0 271:124.0 273:116.0 274:113.0 275:100.0 276:91.0 278:129.0 281:133.0 282:26.0 290:91.0 292:105.0 293:114.0 294:60.0 296:32.0 297:82.0 298:95.0 299:250.0 301:99.0 303:97.0 305:25.0 306:118.0 308:107.0 314:28.0 316:106.0 317:118.0 320:116.0 321:107.0 322:113.0 324:64.0 325:96.0 326:120.0 327:122.0 328:124.0 329:110.0 331:18.0 334:85.0 335:107.0 340:120.0 342:274.0 343:68.0 345:69.0 346:93.0 348:80.0 352:93.0 355:118.0 356:116.0 358:134.0 361:158.0 364:93.0 368:78.0 371:96.0 372:106.0 373:62.0 374:43.0 377:124.0 378:105.0 379:135.0 380:97.0 383:86.0 387:101.0 389:117.0 394:46.0 395:101.0 397:94.0 400:78.0 401:95.0 405:100.0 406:98.0 407:122.0 410:102.0 411:33.0 412:93.0 413:111.0 414:62.0 415:80.0 416:118.0 417:102.0 419:116.0 420:112.0 421:93.0 422:119.0 423:97.0 428:121.0 429:63.0 431:68.0 434:112.0 435:111.0 436:90.0 438:107.0 439:112.0 441:105.0 443:70.0 444:97.0 447:104.0 450:96.0 452:82.0 454:64.0 455:61.0 459:107.0 460:105.0 461:108.0 463:95.0 464:97.0 469:37.0 470:115.0 471:115.0 473:107.0 474:88.0 480:91.0 485:88.0 488:107.0 489:110.0 491:103.0 492:98.0 493:137.0 494:95.0 495:102.0 497:111.0 499:67.0</t>
  </si>
  <si>
    <t>86:76.0 94:5.0 100:514.0 101:75.0 103:32.0 116:1619.0 119:8.0 133:154.0 137:18.0 144:135.0 147:696.0 148:96.0 149:23.0 160:1163.0 161:104.0 162:43.0 165:105.0 190:208.0 192:32.0 204:22.0 233:3.0 234:41.0 261:2.0 262:180.0 263:23.0 291:6.0</t>
  </si>
  <si>
    <t>85:16033.0 86:4388.0 87:20331.0 88:4516.0 89:63143.0 90:19835.0 91:18129.0 94:1440.0 95:2672.0 97:8657.0 98:3096.0 99:18648.0 100:701.0 101:47482.0 102:14403.0 103:400199.0 104:46421.0 105:19989.0 106:8314.0 107:39241.0 108:3433.0 109:32213.0 110:2763.0 111:17735.0 112:2743.0 113:18728.0 114:5614.0 115:23220.0 116:27659.0 117:204840.0 118:16727.0 119:31105.0 120:3771.0 121:1193.0 122:738.0 123:254.0 124:810.0 125:3367.0 126:2180.0 127:13957.0 128:3843.0 129:381233.0 130:49354.0 131:116575.0 132:14996.0 133:136966.0 134:24838.0 135:24046.0 136:4742.0 138:1106.0 139:12805.0 140:3564.0 141:13318.0 142:8734.0 143:52835.0 144:12202.0 145:26913.0 146:5140.0 147:708478.0 148:97584.0 149:88622.0 150:10256.0 151:9941.0 152:2141.0 153:21064.0 154:5016.0 155:44984.0 156:7641.0 157:67038.0 158:4746.0 159:12678.0 160:1972.0 161:11170.0 162:5120.0 163:23462.0 164:31987.0 165:11649.0 166:4061.0 167:4188.0 168:875.0 169:303968.0 170:43310.0 171:27426.0 172:3979.0 173:12419.0 174:2139.0 175:11854.0 176:1189.0 177:33868.0 178:8245.0 179:60125.0 180:10255.0 181:13564.0 182:3746.0 183:18359.0 184:3784.0 185:5345.0 187:3771.0 188:218.0 189:73132.0 190:10745.0 191:111967.0 192:24668.0 193:15920.0 195:1483.0 196:1433.0 197:3320.0 198:1401.0 199:9030.0 200:1989.0 201:7694.0 202:2610.0 203:27290.0 204:66063.0 205:78545.0 206:19502.0 207:20668.0 208:10804.0 209:12819.0 210:2134.0 211:2220.0 212:244.0 213:239.0 214:937.0 215:11801.0 216:3518.0 217:336127.0 218:67464.0 219:38739.0 220:5457.0 221:25033.0 222:6061.0 223:10023.0 224:1566.0 225:4233.0 226:920.0 227:10156.0 228:3616.0 229:34601.0 230:17172.0 231:46338.0 232:19972.0 233:12850.0 234:3661.0 235:3505.0 236:1436.0 237:10235.0 238:1731.0 239:4687.0 240:1559.0 241:11216.0 242:2204.0 243:141459.0 244:39536.0 245:51695.0 246:11843.0 247:19484.0 248:1988.0 249:3543.0 250:1704.0 251:3090.0 252:26915.0 253:10755.0 254:4592.0 255:5014.0 256:4082.0 257:10992.0 258:3739.0 259:10720.0 260:3240.0 261:11876.0 262:3592.0 263:3413.0 264:1366.0 265:681.0 266:2124.0 269:1716.0 271:126245.0 272:33452.0 273:16180.0 274:3635.0 275:2463.0 276:816.0 277:1605.0 278:1229.0 279:2704.0 280:1984.0 281:6089.0 283:790.0 284:491.0 285:381.0 286:718.0 287:2697.0 288:625.0 289:4356.0 290:1645.0 291:9778.0 292:1497.0 293:4021.0 294:1611.0 295:438.0 296:179383.0 297:43939.0 298:15026.0 299:4606.0 300:285.0 301:610.0 302:591.0 303:1298.0 304:6943.0 305:10460.0 306:3757.0 307:7707.0 308:2609.0 309:4910.0 310:782.0 312:1141.0 314:499.0 315:1162.0 316:1228.0 317:7432.0 318:4628.0 319:35815.0 320:8481.0 321:8314.0 322:1921.0 323:1998.0 324:1929.0 325:5866.0 328:452.0 329:899.0 330:1091.0 331:27120.0 332:11092.0 333:9537.0 334:3322.0 335:3404.0 336:306.0 337:1470.0 338:996.0 339:1970.0 340:807.0 343:882.0 344:584.0 345:5097.0 346:2912.0 347:701.0 348:1084.0 349:2948.0 350:1074.0 351:2271.0 352:1019.0 353:3616.0 354:1234.0 355:1289.0 357:620.0 359:376.0 360:10311.0 361:357590.0 362:113663.0 363:57882.0 364:14594.0 365:3528.0 366:487.0 367:902.0 368:408.0 372:520.0 374:207.0 375:454.0 376:396.0 377:995.0 378:778.0 379:1083.0 380:550.0 381:451.0 382:119.0 386:206.0 387:591.0 388:349.0 389:1692.0 390:766.0 391:558.0 392:317.0 393:557.0 394:263.0 395:1118.0 396:237.0 398:103.0 399:1550.0 400:738.0 402:302.0 404:220.0 405:1048.0 406:591.0 407:425.0 408:393.0 409:91.0 410:664.0 411:6124.0 412:3247.0 414:802.0 416:305.0 417:412.0 418:258.0 419:246.0 421:110.0 422:329.0 423:260.0 424:128.0 425:1165.0 426:610.0 427:242.0 428:56.0 431:247.0 434:309.0 435:970.0 436:375.0 437:2286.0 438:1280.0 439:1084.0 442:341.0 443:759.0 445:294.0 446:98.0 448:149.0 449:1419.0 450:11401.0 451:5817.0 452:2506.0 453:1893.0 454:782.0 455:391.0 456:230.0 457:204.0 459:205.0 460:211.0 461:416.0 463:114.0 464:269.0 465:403.0 466:342.0 467:229.0 468:147.0 470:179.0 471:120.0 472:101.0 473:64.0 474:124.0 477:408.0 478:544.0 479:3978.0 480:1992.0 481:1225.0 482:438.0 484:31.0 485:2363.0 486:1591.0 487:797.0 488:351.0 490:276.0 491:195.0 493:152.0 494:144.0 495:200.0 496:47.0 497:687.0 498:275.0 499:309.0 500:249.0</t>
  </si>
  <si>
    <t>85:279.0 86:925.0 87:114.0 88:55.0 89:3142.0 90:218.0 91:82.0 92:131.0 93:153.0 94:138.0 95:105.0 96:3469.0 97:880.0 98:2393.0 99:511.0 100:514.0 101:942.0 102:478.0 103:15218.0 104:1427.0 105:928.0 106:199.0 107:537.0 108:196.0 109:102.0 110:175.0 111:97.0 112:168.0 113:389.0 114:399.0 115:237.0 116:432.0 117:4188.0 118:459.0 119:548.0 120:36.0 122:112.0 123:623.0 124:294.0 126:441.0 127:165.0 128:888.0 129:2624.0 130:532.0 131:914.0 132:348.0 133:3602.0 134:188.0 135:370.0 136:103.0 138:96.0 139:149.0 140:415.0 141:308.0 142:1791.0 143:767.0 144:631.0 145:246.0 146:199.0 147:10908.0 148:1913.0 149:1213.0 150:78.0 151:96.0 152:254.0 153:161.0 154:286.0 155:306.0 156:5929.0 157:1611.0 158:737.0 159:444.0 160:134.0 161:139.0 162:87.0 163:569.0 164:120.0 165:107.0 166:188.0 167:296.0 168:468.0 169:226.0 170:1103.0 171:323.0 172:502.0 173:3250.0 174:1858.0 175:651.0 176:125.0 177:115.0 178:77.0 179:231.0 180:201.0 181:302.0 182:184.0 183:180.0 184:169.0 185:151.0 186:4049.0 187:890.0 188:385.0 189:1356.0 190:414.0 191:550.0 192:117.0 193:261.0 194:26.0 195:212.0 196:360.0 197:209.0 198:546.0 199:80.0 200:122.0 201:268.0 202:549.0 203:220.0 205:1941.0 206:484.0 207:429.0 208:29.0 209:161.0 210:130.0 211:144.0 212:106.0 213:535.0 214:3703.0 215:744.0 216:324.0 217:4596.0 218:979.0 219:474.0 220:114.0 221:370.0 222:69.0 223:181.0 224:230.0 225:788.0 226:285.0 227:94.0 228:107.0 229:216.0 230:327.0 231:180.0 232:227.0 233:143.0 234:113.0 235:94.0 236:50.0 237:328.0 238:215.0 239:193.0 240:112.0 241:103.0 242:189.0 243:88.0 244:419.0 245:380.0 246:129.0 247:23.0 248:49.0 249:101.0 250:76.0 251:62.0 252:50.0 253:140.0 254:113.0 255:157.0 256:292.0 257:141.0 258:229.0 259:207.0 260:1099.0 261:469.0 262:261.0 263:124.0 264:43.0 265:39.0 266:16.0 267:44.0 268:183.0 269:193.0 270:194.0 271:273.0 272:133.0 273:79.0 274:644.0 275:167.0 276:60.0 277:319.0 278:163.0 279:98.0 280:10.0 281:71.0 282:139.0 283:24.0 284:20.0 285:61.0 286:134.0 287:270.0 288:221.0 291:335.0 292:154.0 293:83.0 295:46.0 296:38.0 297:132.0 298:252.0 299:447.0 300:183.0 301:48.0 302:98.0 303:39.0 304:20.0 305:88.0 306:56.0 307:615.0 308:106.0 309:106.0 310:63.0 311:116.0 312:127.0 313:548.0 314:248.0 315:98.0 316:263.0 318:140.0 319:186.0 320:102.0 321:4.0 322:12.0 324:50.0 325:134.0 326:5.0 327:362.0 328:188.0 329:75.0 330:125.0 331:58.0 332:44.0 333:11.0 334:68.0 335:110.0 336:3.0 337:95.0 339:122.0 340:21.0 341:81.0 342:247.0 343:1119.0 344:512.0 345:289.0 346:891.0 347:235.0 348:150.0 349:38.0 351:96.0 352:21.0 353:31.0 354:33.0 355:382.0 356:163.0 357:154.0 358:60.0 359:31.0 360:17.0 361:61.0 362:5.0 363:9.0 365:26.0 366:6.0 367:67.0 368:5.0 369:33.0 370:30.0 371:100.0 372:88.0 373:784.0 374:888.0 375:281.0 376:123.0 377:46.0 379:103.0 380:79.0 381:107.0 382:81.0 383:25.0 384:34.0 385:71.0 386:105.0 387:121.0 388:79.0 389:49.0 390:25.0 391:10.0 394:21.0 397:56.0 399:18.0 400:75.0 401:31.0 402:31.0 403:34.0 404:21.0 406:38.0 407:5.0 408:12.0 409:5.0 410:68.0 411:183.0 412:136.0 413:64.0 414:167.0 415:1312.0 416:1103.0 417:470.0 418:194.0 419:64.0 420:19.0 421:46.0 422:26.0 423:10.0 425:34.0 426:48.0 427:111.0 428:78.0 429:67.0 430:98.0 431:238.0 432:30.0 433:71.0 434:36.0 435:50.0 436:35.0 437:35.0 438:78.0 439:24.0 440:34.0 441:66.0 442:14.0 443:233.0 444:132.0 445:517.0 446:4951.0 447:2615.0 448:1186.0 449:512.0 450:126.0 451:27.0 452:15.0 455:78.0 458:40.0 459:160.0 460:81.0 461:86.0 462:31.0 463:18.0 465:15.0 466:12.0 468:12.0 469:140.0 470:120.0 471:29.0 472:51.0 473:3.0 474:31.0 475:82.0 476:78.0 477:30.0 478:24.0 480:32.0 482:24.0 484:32.0 485:38.0 487:75.0 488:37.0 489:66.0 490:3.0 491:23.0 492:32.0 493:34.0 494:23.0 495:9.0 497:61.0 498:59.0 499:58.0 500:23.0</t>
  </si>
  <si>
    <t>85:2405.0 86:1552.0 87:1592.0 89:1777.0 92:578.0 93:2596.0 94:437.0 95:1050.0 97:3959.0 98:1881.0 99:2123.0 100:2956.0 101:1952.0 103:4058.0 107:424.0 108:1941.0 109:4662.0 111:8567.0 112:3081.0 113:2151.0 114:310.0 115:1027.0 117:5886.0 118:885.0 119:908.0 125:281.0 126:1164.0 127:1871.0 129:3107.0 131:3123.0 132:816.0 133:9855.0 134:1841.0 139:917.0 140:333.0 143:1025.0 144:1829.0 146:363.0 147:196044.0 148:28716.0 149:16918.0 150:879.0 154:761.0 155:12418.0 156:3275.0 157:1579.0 159:358.0 160:137.0 169:1072.0 170:1539.0 171:947.0 182:951.0 183:972.0 198:12510.0 199:2992.0 200:803.0 205:2631.0 213:304.0 214:227.0 215:965.0 216:444.0 217:687.0 218:1600.0 229:20649.0 230:4788.0 231:2444.0 232:469.0 244:290.0 245:215.0 246:229.0 252:151.0 254:105.0 258:98.0 270:138.0 271:94.0 273:7462.0 274:1641.0 275:866.0 276:151.0 288:138.0 306:69.0 307:106.0 318:191.0 326:112.0 364:56.0 379:37.0 385:61.0 399:60.0 404:46.0 414:83.0 418:48.0 436:40.0 455:53.0 460:59.0 463:53.0 468:44.0 477:81.0 479:60.0 481:53.0 492:48.0</t>
  </si>
  <si>
    <t>86:3985.0 87:3716.0 90:9419.0 91:10110.0 92:2153.0 94:326.0 95:1160.0 97:2514.0 99:3195.0 101:1860.0 102:944.0 103:1111.0 106:1386.0 109:1226.0 111:1731.0 113:547.0 114:320.0 115:1995.0 119:3169.0 121:598.0 130:3514.0 132:1827.0 133:2629.0 143:7762.0 146:4219.0 147:139216.0 148:21018.0 149:13415.0 150:766.0 151:431.0 159:1630.0 161:342.0 163:1609.0 174:296.0 180:282.0 190:186.0 192:284.0 199:68.0 203:315.0 204:232.0 217:487.0 218:1010.0 219:502.0 220:252.0 231:2925.0 232:608.0 234:66.0 241:531.0 247:107.0 249:19541.0 250:4465.0 251:2834.0 252:457.0 256:147.0 264:242.0 270:61.0 286:86.0 287:41.0 300:340.0 308:52.0 318:45.0 331:52.0 345:49.0 348:27.0 349:29.0 355:50.0 374:42.0 375:31.0 380:23.0 391:57.0 395:24.0 413:35.0 417:54.0 430:35.0 434:38.0 437:37.0 444:37.0 457:41.0 483:33.0 489:40.0 490:31.0 494:44.0 497:32.0</t>
  </si>
  <si>
    <t>85:145.0 86:71.0 89:213.0 91:286.0 93:290.0 94:148.0 95:111.0 96:548.0 99:197.0 100:104.0 101:152.0 103:1649.0 104:27.0 105:31.0 106:119.0 107:93.0 108:9.0 109:171.0 111:68.0 113:173.0 116:69.0 117:550.0 118:70.0 119:484.0 120:289.0 121:301.0 122:134.0 123:92.0 124:20.0 128:3.0 129:1468.0 130:188.0 131:308.0 132:167.0 133:742.0 137:79.0 140:52.0 143:431.0 145:129.0 147:2823.0 148:1309.0 149:515.0 150:2.0 151:26.0 152:444.0 153:63.0 155:99.0 157:123.0 159:65.0 160:67.0 161:161.0 162:109.0 163:341.0 164:149.0 165:108.0 167:92.0 168:44.0 169:418.0 170:71.0 171:620.0 172:77.0 173:148.0 175:171.0 176:182.0 177:256.0 178:363.0 179:155.0 180:650.0 181:148.0 183:63.0 185:78.0 187:44.0 188:6.0 189:515.0 190:147.0 191:1301.0 192:437.0 193:695.0 194:16.0 195:308.0 196:26.0 197:5.0 199:5.0 202:290.0 203:204.0 204:7430.0 205:1596.0 206:980.0 207:2202.0 208:829.0 209:130.0 210:12.0 211:54.0 214:1.0 215:17.0 216:28.0 217:1665.0 218:512.0 219:374.0 220:181.0 221:484.0 222:164.0 223:162.0 224:55.0 229:82.0 230:103.0 231:122.0 232:63.0 233:84.0 234:40.0 235:125.0 236:576.0 237:132.0 238:60.0 239:65.0 240:27.0 241:38.0 242:45.0 243:202.0 244:63.0 245:260.0 246:81.0 247:150.0 248:22.0 249:637.0 250:153.0 251:224.0 252:158.0 253:135.0 254:18.0 255:67.0 257:81.0 258:17.0 260:5.0 263:88.0 264:27.0 265:140.0 266:315.0 267:131.0 268:67.0 269:18.0 271:181.0 272:33.0 274:62.0 275:86.0 276:34.0 279:307.0 280:192.0 281:204.0 282:169.0 283:18.0 284:48.0 289:12.0 291:33.0 293:48.0 294:77.0 295:9.0 296:119.0 297:40.0 298:9.0 304:20.0 305:94.0 306:62.0 307:63.0 308:80.0 309:32.0 311:23.0 312:18.0 315:6.0 317:13.0 318:34.0 319:79.0 321:13.0 323:34.0 324:19.0 326:17.0 327:87.0 328:112.0 329:41.0 330:8.0 331:90.0 332:61.0 333:57.0 335:34.0 337:86.0 338:112.0 339:4.0 340:10.0 341:301.0 342:155.0 343:144.0 344:36.0 345:20.0 348:16.0 349:2.0 351:3.0 354:133.0 355:19.0 356:75.0 357:15.0 359:42.0 361:413.0 362:180.0 363:23.0 364:51.0 368:69.0 369:28.0 373:11.0 374:4.0 375:27.0 383:21.0 386:39.0 387:64.0 388:62.0 401:98.0 402:36.0 416:136.0 417:87.0 418:18.0 427:6.0 428:14.0 429:44.0 431:58.0 433:115.0 435:1.0 438:18.0 446:6.0 448:21.0 452:44.0 453:12.0 460:7.0 463:7.0 475:138.0 476:6.0 487:18.0 489:74.0 490:35.0 491:3.0 499:5.0</t>
  </si>
  <si>
    <t>85:2950.0 86:529.0 87:70.0 88:41.0 91:568.0 92:109.0 94:97.0 97:541.0 99:1247.0 100:199.0 101:52.0 105:409.0 106:89.0 109:408.0 110:142.0 111:285.0 112:101.0 113:671.0 115:391.0 116:319.0 117:383.0 118:74.0 119:507.0 120:45.0 121:175.0 124:47.0 125:107.0 126:206.0 127:615.0 128:217.0 129:770.0 130:190.0 131:548.0 132:103.0 133:497.0 134:129.0 135:179.0 137:172.0 140:6.0 141:403.0 142:115.0 143:152.0 144:70.0 145:340.0 147:536.0 149:207.0 150:28.0 151:43.0 152:91.0 153:121.0 155:162.0 156:58.0 159:204.0 160:133.0 161:416.0 162:61.0 166:11.0 167:58.0 168:85.0 169:149.0 170:64.0 173:131.0 174:81.0 175:511.0 176:61.0 177:94.0 181:9.0 182:35.0 183:47.0 184:55.0 187:145.0 188:56.0 189:79.0 193:126.0 195:96.0 196:13.0 200:9.0 201:95.0 203:238.0 204:18.0 205:125.0 206:28.0 209:73.0 216:68.0 219:121.0 220:5.0 221:43.0 222:58.0 223:65.0 224:28.0 225:18.0 227:35.0 231:20.0 232:24.0 233:59.0 235:176.0 236:61.0 237:550.0 238:132.0 239:27.0 241:30.0 247:36.0 249:75.0 251:71.0 255:2.0 258:58.0 259:17.0 261:57.0 263:161.0 264:71.0 265:65.0 269:14.0 274:2.0 275:19.0 276:16.0 277:115.0 278:52.0 279:91.0 280:35.0 291:52.0 292:58.0 293:2228.0 294:613.0 295:190.0 296:19.0 305:27.0 306:4.0 311:54.0 320:18.0 325:11.0 326:5.0 332:16.0 333:139.0 334:48.0 335:37.0 338:3.0 339:2.0 347:26.0 348:152.0 349:46.0 350:32.0 351:30.0 356:6.0 367:24.0 368:10.0 373:13.0 374:15.0 375:9.0 379:11.0 381:14.0 382:90.0 383:14.0 386:3.0 389:3.0 390:12.0 397:1.0 398:7.0 400:10.0 402:10.0 404:1.0 405:12.0 411:3.0 419:8.0 423:43.0 424:13.0 425:22.0 428:16.0 434:10.0 436:7.0 438:14.0 439:14.0 442:5.0 443:7.0 449:11.0 450:4.0 451:6.0 454:2.0 455:5.0 456:7.0 459:12.0 460:6.0 463:4.0 465:15.0 466:4.0 469:17.0 471:1.0 472:4.0 476:9.0 477:2.0 478:2.0 481:3.0 483:7.0 484:6.0 485:3.0 486:3.0 493:5.0 495:9.0</t>
  </si>
  <si>
    <t>85:55.0 86:121.0 88:7.0 90:13.0 92:2.0 93:48.0 99:108.0 100:276.0 103:1409.0 104:60.0 105:104.0 110:72.0 116:39.0 117:235.0 119:47.0 121:34.0 122:13.0 123:11.0 126:8.0 127:394.0 129:212.0 130:164.0 131:983.0 132:177.0 133:2381.0 134:52.0 135:75.0 136:1.0 139:17.0 140:38.0 142:39.0 145:66.0 146:97.0 147:5425.0 148:1408.0 149:302.0 151:87.0 153:47.0 156:106.0 157:368.0 158:10.0 159:115.0 160:81.0 161:95.0 162:4.0 163:3.0 165:2.0 166:61.0 167:146.0 168:130.0 169:280.0 170:5.0 171:23.0 172:40.0 173:59.0 175:141.0 177:96.0 181:43.0 183:92.0 184:136.0 186:39.0 187:37.0 191:110.0 193:42.0 196:19.0 197:21.0 201:142.0 204:95.0 205:312.0 206:472.0 207:381.0 208:189.0 209:124.0 212:4.0 213:149.0 215:93.0 217:2844.0 218:796.0 219:247.0 221:457.0 222:6.0 223:99.0 229:121.0 230:31.0 232:123.0 234:9.0 236:14.0 239:19.0 240:27.0 241:221.0 242:102.0 243:235.0 244:113.0 245:32.0 247:3.0 248:44.0 250:2.0 251:7.0 253:38.0 255:155.0 256:163.0 257:476.0 258:98.0 259:58.0 263:66.0 264:63.0 265:54.0 267:52.0 268:4.0 269:121.0 270:124.0 271:82.0 274:49.0 278:80.0 281:3.0 282:59.0 283:13.0 285:468.0 286:157.0 287:18.0 288:75.0 290:4.0 291:96.0 292:283.0 295:30.0 296:16.0 297:599.0 298:213.0 299:107.0 300:29.0 302:37.0 303:96.0 304:66.0 305:220.0 308:31.0 309:8.0 310:8.0 314:42.0 316:45.0 317:42.0 319:238.0 320:29.0 321:52.0 322:29.0 323:3.0 324:15.0 329:57.0 330:112.0 331:1367.0 332:101.0 333:232.0 334:79.0 335:14.0 336:44.0 337:8.0 338:19.0 341:2.0 342:37.0 343:100.0 344:48.0 345:162.0 346:118.0 347:64.0 354:7.0 355:1.0 356:4.0 357:45.0 358:19.0 359:398.0 360:268.0 362:48.0 364:19.0 368:9.0 371:4.0 372:45.0 373:62.0 374:74.0 375:10.0 376:37.0 378:18.0 379:4.0 380:41.0 382:35.0 383:54.0 384:3.0 389:24.0 395:5.0 403:12.0 404:9.0 405:32.0 406:9.0 411:2.0 417:28.0 418:45.0 419:44.0 420:15.0 424:10.0 431:6.0 432:47.0 434:71.0 435:7.0 439:2.0 440:22.0 445:13.0 446:660.0 447:5285.0 448:3211.0 449:1672.0 450:626.0 451:158.0 452:17.0 453:15.0 455:15.0 456:2.0 458:7.0 461:35.0 462:353.0 463:118.0 464:158.0 465:31.0 466:4.0 468:2.0 472:3.0 476:5.0 477:2.0 484:29.0 488:6.0 490:1.0 491:13.0 495:13.0 496:10.0</t>
  </si>
  <si>
    <t>86:2986.0 87:1761.0 88:413.0 100:1806.0 101:1309.0 102:160567.0 103:16782.0 104:1139.0 105:350.0 106:768.0 107:192.0 110:236.0 112:126.0 114:783.0 115:599.0 116:6146.0 117:6147.0 118:1005.0 120:237.0 124:283.0 128:196.0 130:1172.0 133:1613.0 134:2066.0 135:760.0 138:116.0 142:106.0 143:451.0 147:38475.0 148:5954.0 149:4887.0 151:178.0 153:11235.0 163:527.0 174:1284.0 176:366.0 184:138.0 190:4897.0 191:672.0 195:310.0 196:117.0 202:128.0 203:100.0 204:246.0 205:1720.0 211:459.0 217:101.0 218:107.0 223:430.0 233:176.0 235:91.0 236:37.0 241:42.0 243:75.0 247:476.0 248:621.0 258:52.0 262:90.0 265:879.0 266:203.0 267:182.0 273:55.0 279:957.0 290:24.0 293:94.0 297:1516.0 304:39.0 317:105.0 320:42.0 335:55.0 345:74.0 350:78.0 351:69.0 358:51.0 365:39.0 370:39.0 376:55.0 391:77.0 393:41.0 395:23.0 408:29.0 423:44.0 427:51.0 432:38.0 439:41.0 443:32.0 446:25.0 451:34.0 456:43.0 465:32.0 473:55.0 474:42.0 478:24.0 484:54.0 487:17.0 491:92.0</t>
  </si>
  <si>
    <t>85:652.0 88:182.0 89:1438.0 92:118.0 93:226.0 95:137.0 99:1068.0 100:280.0 101:1501.0 102:359.0 103:4860.0 104:555.0 105:320.0 107:115.0 108:22.0 109:307.0 110:105.0 111:781.0 112:44.0 113:771.0 114:380.0 115:168.0 117:1883.0 119:57.0 121:80.0 123:37.0 125:395.0 126:175.0 127:225.0 128:443.0 129:5837.0 131:2136.0 132:1.0 133:3521.0 134:1189.0 135:603.0 137:21.0 139:97.0 141:1428.0 142:390.0 143:2388.0 147:12826.0 148:2644.0 149:1937.0 150:300.0 151:363.0 152:39.0 153:260.0 155:421.0 156:233.0 157:784.0 158:134.0 159:71.0 161:436.0 162:112.0 164:75.0 165:4.0 166:13.0 167:279.0 168:111.0 169:991.0 174:394.0 175:329.0 176:17.0 177:661.0 178:29.0 179:37.0 180:158.0 181:244.0 182:23.0 183:314.0 184:89.0 187:389.0 188:252.0 189:1778.0 190:110.0 191:3319.0 192:609.0 193:235.0 194:13.0 195:139.0 198:55.0 201:22.0 203:377.0 204:5768.0 205:2000.0 206:749.0 207:400.0 209:84.0 211:75.0 212:72.0 215:1127.0 216:85.0 217:18942.0 218:3303.0 219:2380.0 220:395.0 221:438.0 222:4.0 223:54.0 224:72.0 225:30.0 227:195.0 229:357.0 230:887.0 231:1024.0 232:263.0 233:149.0 236:23.0 237:50.0 239:78.0 241:73.0 243:396.0 244:120.0 245:34.0 246:105.0 247:170.0 249:2.0 253:13.0 254:136.0 255:415.0 256:132.0 257:2295.0 258:652.0 259:471.0 260:49.0 261:85.0 262:21.0 263:107.0 264:9.0 265:10.0 267:49.0 268:11.0 270:22.0 271:202.0 272:45.0 273:11.0 274:70.0 275:27.0 277:146.0 279:53.0 281:89.0 282:187.0 283:73.0 284:33.0 287:45.0 288:53.0 290:38.0 291:425.0 292:48.0 293:203.0 295:91.0 299:220.0 300:83.0 301:34.0 302:86.0 303:494.0 304:164.0 305:145.0 306:112.0 307:68.0 308:40.0 309:1.0 311:1.0 312:18.0 313:46.0 314:40.0 315:236.0 317:187.0 319:1092.0 320:364.0 321:137.0 322:12.0 323:25.0 330:15.0 331:180.0 332:51.0 338:22.0 340:31.0 341:4.0 345:388.0 346:220.0 347:457.0 348:331.0 349:200.0 350:40.0 352:10.0 355:57.0 356:61.0 357:263.0 358:141.0 359:213.0 360:50.0 361:231.0 362:51.0 363:9.0 364:34.0 371:31.0 372:159.0 373:55.0 374:17.0 378:7.0 379:135.0 382:1.0 387:47.0 388:10.0 389:28.0 390:2.0 391:37.0 392:38.0 393:23.0 394:10.0 395:3.0 400:2.0 403:57.0 405:90.0 407:40.0 415:3.0 416:3.0 418:11.0 431:8.0 434:55.0 435:317.0 436:381.0 437:2017.0 438:1147.0 439:448.0 440:249.0 441:107.0 444:9.0 446:8.0 447:18.0 448:18.0 452:20.0 456:7.0 457:1.0 458:2.0 459:21.0 462:36.0 463:10.0 464:6.0 469:13.0 471:13.0 474:11.0 480:1.0 485:6.0 487:12.0 497:2.0</t>
  </si>
  <si>
    <t>85:4419.0 86:1944.0 87:5064.0 88:1928.0 89:8887.0 90:1749.0 91:87410.0 92:19997.0 93:40974.0 94:15005.0 95:15852.0 96:4042.0 97:5352.0 98:1872.0 99:4065.0 101:27395.0 102:3258.0 103:235657.0 104:29970.0 105:47833.0 106:18071.0 107:14256.0 108:16770.0 109:5276.0 110:1352.0 111:2026.0 112:247.0 113:5249.0 114:836.0 115:11049.0 116:8787.0 117:35868.0 118:9292.0 119:25355.0 120:8846.0 121:7636.0 122:3087.0 123:2031.0 124:260.0 125:653.0 126:532.0 127:1324.0 128:4802.0 129:119357.0 130:23766.0 131:41629.0 132:9631.0 133:29003.0 134:6379.0 135:6670.0 136:1600.0 137:845.0 138:197.0 139:431.0 141:2989.0 142:1384.0 143:6674.0 144:2834.0 145:18198.0 146:6355.0 147:73634.0 148:15833.0 149:10850.0 150:1788.0 151:1331.0 152:459.0 153:599.0 154:433.0 155:2606.0 156:815.0 157:5499.0 158:2131.0 159:6974.0 160:2176.0 161:3498.0 162:4002.0 163:2985.0 164:821.0 165:1090.0 166:400.0 167:577.0 169:2847.0 170:1177.0 171:5749.0 172:1555.0 173:5013.0 174:2461.0 175:5991.0 176:2385.0 177:1469.0 178:519.0 179:154.0 181:607.0 182:462.0 183:1813.0 184:1029.0 185:1761.0 186:1306.0 187:2245.0 188:3428.0 189:4885.0 190:894.0 191:6206.0 192:723.0 193:1774.0 195:1057.0 196:182.0 197:1912.0 198:566.0 199:1914.0 200:2539.0 201:11272.0 202:2318.0 203:13098.0 204:2189.0 205:1864.0 207:3019.0 209:207.0 210:302.0 211:244.0 213:1285.0 214:898.0 215:1793.0 216:918.0 217:5861.0 218:9786.0 219:6505.0 220:2055.0 221:1430.0 222:364.0 223:508.0 224:209.0 226:217.0 227:1058.0 228:578.0 229:327.0 230:505.0 231:359.0 234:222.0 235:222.0 237:1162.0 238:457.0 239:411.0 240:292.0 241:915.0 242:758.0 244:164.0 246:70.0 247:189.0 248:129.0 251:303.0 254:534.0 255:454.0 256:459.0 257:426.0 258:117.0 259:180.0 263:126.0 266:571.0 267:829.0 268:351.0 270:149.0 271:158.0 272:189.0 276:54.0 278:238.0 281:925.0 282:141.0 283:332.0 284:827.0 286:180.0 287:118.0 289:219.0 290:64.0 291:212.0 293:109.0 294:1095.0 295:771.0 296:318.0 301:310.0 302:92.0 303:197.0 307:233.0 308:248.0 309:197.0 311:190.0 314:305.0 320:163.0 321:162.0 322:132.0 323:38.0 324:185.0 325:157.0 333:201.0 335:141.0 337:111.0 340:231.0 342:455.0 344:104.0 347:150.0 349:142.0 350:61.0 351:74.0 355:428.0 356:71.0 357:147.0 358:70.0 366:54.0 371:93.0 372:105.0 374:121.0 379:50.0 382:114.0 384:39.0 387:134.0 389:125.0 390:56.0 397:118.0 398:92.0 400:140.0 402:127.0 404:87.0 405:68.0 417:99.0 418:65.0 420:61.0 425:56.0 428:20.0 430:446.0 437:39.0 438:50.0 441:105.0 443:106.0 449:390.0 450:201.0 451:117.0 458:53.0 461:139.0 462:150.0 467:57.0 469:52.0 472:62.0 475:263.0 480:41.0 486:51.0 490:117.0 495:53.0 497:83.0 498:107.0</t>
  </si>
  <si>
    <t>86:4022.0 89:16017.0 90:1796.0 96:230.0 98:2698.0 99:790.0 100:3522.0 101:646.0 106:312.0 107:256.0 109:182.0 112:1981.0 113:986.0 114:4972.0 115:1430.0 116:605.0 120:150.0 124:157.0 127:1458.0 128:858.0 130:1987.0 132:259.0 133:1211.0 140:118.0 145:185.0 155:208.0 156:144.0 157:148.0 159:6871.0 160:872.0 161:376.0 162:102.0 165:277.0 170:539.0 171:115.0 172:1748.0 173:695.0 178:91.0 184:77.0 185:68.0 186:13853.0 187:2392.0 188:809.0 191:240.0 201:1591.0 202:358.0 203:447.0 205:144.0 214:87.0 220:510.0 224:67.0 228:86.0 253:102.0 254:89.0 267:99.0 278:25.0 288:61.0 289:63.0 296:70.0 308:45.0 309:47.0 310:33.0 320:129.0 322:56.0 331:49.0 333:47.0 344:62.0 345:76.0 354:28.0 357:47.0 359:33.0 360:25.0 362:26.0 375:21.0 383:43.0 392:19.0 397:37.0 399:37.0 404:42.0 408:22.0 414:45.0 416:41.0 418:38.0 420:14.0 421:30.0 422:20.0 424:46.0 425:55.0 428:17.0 434:42.0 438:29.0 439:43.0 440:41.0 454:57.0 459:32.0 467:27.0 484:27.0 489:49.0 491:38.0</t>
  </si>
  <si>
    <t>86:7155.0 87:9073.0 100:11019.0 101:4657.0 102:240363.0 103:33680.0 104:9965.0 110:1619.0 129:551.0 131:5936.0 132:1915.0 147:88512.0 148:14010.0 155:1272.0 160:239.0 176:14035.0 177:3218.0 178:1463.0 204:14793.0 205:2834.0 206:1129.0 207:1133.0 226:61.0 250:285.0 355:499.0 358:71.0 375:58.0 379:41.0 390:56.0 469:30.0</t>
  </si>
  <si>
    <t>86:30165.0 87:32175.0 88:11102.0 90:777.0 91:5203.0 100:44771.0 101:9721.0 102:57620.0 103:12488.0 108:584.0 109:147.0 110:1377.0 112:1319.0 118:32635.0 119:14419.0 127:3544.0 128:9201.0 129:7022.0 132:25604.0 134:19959.0 135:22103.0 136:2003.0 138:1452.0 142:3137.0 143:4824.0 145:4733.0 146:27200.0 147:291311.0 148:89433.0 149:61551.0 150:7922.0 151:2526.0 152:459.0 153:1147.0 158:8040.0 161:41742.0 162:20330.0 163:5750.0 164:1741.0 173:5899.0 174:58701.0 175:11411.0 176:56168.0 177:7320.0 178:3679.0 179:1473.0 182:54.0 188:2262.0 189:3194.0 190:14201.0 192:2235.0 195:405.0 197:360.0 203:2443.0 204:31588.0 205:7888.0 206:3627.0 210:589.0 213:137.0 216:1108.0 218:3134.0 219:35855.0 220:15551.0 221:4705.0 222:963.0 223:960.0 233:2902.0 235:2894.0 236:1740.0 242:415.0 246:3970.0 248:5245.0 253:176.0 257:94.0 263:1050.0 264:643.0 266:362.0 272:158.0 275:184.0 277:300.0 279:509.0 284:206.0 306:238.0 313:53.0 314:59.0 315:204.0 322:177.0 325:165.0 330:34.0 331:128.0 333:142.0 336:146.0 346:114.0 354:47.0 365:191.0 368:147.0 373:270.0 379:34.0 380:174.0 382:223.0 384:179.0 387:246.0 390:114.0 392:38.0 393:198.0 394:172.0 399:188.0 404:43.0 407:110.0 409:127.0 411:124.0 412:271.0 413:110.0 414:167.0 415:253.0 416:216.0 417:113.0 418:89.0 419:113.0 423:68.0 425:133.0 438:153.0 439:114.0 442:17.0 449:161.0 458:218.0 464:157.0 470:199.0 489:196.0</t>
  </si>
  <si>
    <t>85:298.0 86:499.0 87:609.0 89:297.0 93:882.0 96:570.0 99:1215.0 100:676.0 101:4817.0 102:1670.0 105:250.0 107:1187.0 109:448.0 113:2056.0 114:126.0 116:2116.0 117:7297.0 118:823.0 119:1246.0 121:969.0 124:138.0 125:1340.0 127:1615.0 128:295.0 129:16563.0 130:4074.0 133:5701.0 135:1367.0 136:275.0 137:638.0 140:4031.0 141:2764.0 142:1484.0 143:5276.0 145:1013.0 147:31382.0 148:4164.0 149:7167.0 150:451.0 151:1279.0 153:1692.0 155:554.0 157:786.0 159:318.0 162:103.0 163:327.0 165:341.0 168:415.0 169:63416.0 170:8660.0 171:6273.0 172:993.0 173:530.0 174:11029.0 175:1009.0 176:752.0 177:2130.0 181:1397.0 183:998.0 184:1786.0 185:2598.0 187:222.0 188:748.0 189:888.0 190:409.0 191:3449.0 192:573.0 195:327.0 200:128.0 201:230.0 203:364.0 204:1007.0 206:130.0 207:2413.0 209:516.0 210:252.0 211:16452.0 212:2883.0 213:1550.0 215:19504.0 216:2617.0 217:2721.0 218:2156.0 225:1947.0 226:335.0 227:4616.0 228:511.0 229:2153.0 230:18591.0 231:4223.0 232:1845.0 233:433.0 236:140.0 237:153.0 243:8341.0 244:2219.0 245:1234.0 246:124.0 248:55.0 256:583.0 257:672.0 259:928.0 260:563.0 261:91.0 263:79.0 275:45.0 276:526.0 277:114.0 280:195.0 281:278.0 284:291.0 285:2421.0 286:585.0 289:27.0 291:197.0 294:25.0 298:649.0 299:30264.0 300:7855.0 301:6445.0 302:254.0 304:86.0 308:44.0 311:145.0 312:70.0 313:669.0 314:859.0 315:41044.0 316:9992.0 317:5337.0 325:233.0 326:170.0 328:1119.0 329:852.0 330:634.0 339:277.0 341:126.0 343:568.0 344:96.0 357:94.0 358:290.0 365:52.0 369:435.0 372:301.0 374:165.0 377:264.0 378:204.0 379:108.0 383:126.0 385:116.0 387:1326.0 388:182.0 391:78.0 395:63.0 396:98.0 402:71.0 405:31.0 409:64.0 410:62.0 411:1064.0 412:213.0 414:70.0 415:142.0 424:92.0 426:52.0 428:181.0 430:52.0 432:63.0 435:80.0 437:36.0 440:36.0 442:65.0 443:127.0 444:192.0 446:55.0 447:75.0 452:69.0 453:45.0 455:36.0 468:55.0 470:38.0 478:71.0 485:107.0 492:73.0 494:39.0</t>
  </si>
  <si>
    <t>85:523.0 86:249.0 87:1198.0 88:372.0 92:131.0 99:581.0 100:811.0 101:11671.0 102:626.0 103:1393.0 104:275.0 109:101.0 112:266.0 113:321.0 115:279.0 116:16223.0 117:1552.0 118:1171.0 120:116.0 127:480.0 128:285.0 131:1196.0 132:156.0 133:418.0 134:408.0 140:136.0 142:765.0 147:887.0 154:255.0 157:233.0 163:1487.0 164:85.0 170:190.0 176:81.0 182:67.0 183:392.0 185:166.0 186:157.0 192:179.0 200:114.0 204:129.0 218:120.0 220:44.0 229:40.0 230:170.0 232:40.0 237:69.0 243:194.0 245:99.0 251:56.0 272:208.0 273:176.0 274:39.0 279:32.0 284:165.0 285:38.0 298:35.0 313:32.0 315:107.0 327:164.0 331:33.0 351:45.0 352:31.0 359:163.0 362:47.0 364:53.0 373:41.0 389:27.0 400:25.0 403:34.0 404:33.0 428:46.0 430:38.0 449:43.0 454:29.0 455:41.0 478:31.0 492:43.0</t>
  </si>
  <si>
    <t>89:644.0 91:935.0 92:471.0 96:26.0 100:110.0 101:44.0 102:83.0 107:50.0 114:44.0 121:138.0 128:85.0 129:168.0 130:28.0 133:165.0 140:86.0 142:129.0 143:19.0 144:93.0 145:49.0 155:353.0 156:153.0 157:6.0 159:13.0 160:14.0 171:247.0 172:46.0 179:26.0 182:50.0 185:11.0 190:12.0 192:18.0 203:5.0 207:105.0 214:13.0 221:430.0 222:135.0 229:13.0 231:15.0 232:9.0 234:10.0 244:68.0 245:17.0 259:5.0 265:37.0 271:22.0 272:62.0 273:9.0 274:28.0 275:392.0 276:84.0 281:35.0 294:44.0 295:230.0 296:110.0 297:62.0 298:18.0 341:30.0</t>
  </si>
  <si>
    <t>85:618.0 86:843.0 87:547.0 88:603.0 89:8940.0 90:892.0 91:117.0 97:1.0 98:110.0 99:128.0 100:2383.0 101:1572.0 102:890.0 103:15425.0 104:1643.0 105:2833.0 106:145.0 110:184.0 112:87.0 113:255.0 114:2358.0 115:898.0 116:746.0 117:4842.0 118:672.0 119:802.0 126:95.0 127:72.0 128:1714.0 129:238.0 130:1131.0 131:1510.0 132:273.0 133:4482.0 134:765.0 135:175.0 140:473.0 142:1622.0 143:339.0 144:1766.0 145:127.0 146:29.0 147:9836.0 148:1094.0 149:564.0 150:57.0 151:47.0 154:62.0 156:38.0 158:359.0 163:377.0 164:34.0 165:30.0 168:23.0 171:273.0 172:4045.0 173:4922.0 174:1381.0 175:242.0 176:62.0 177:126.0 184:174.0 186:376.0 187:75.0 188:114.0 189:1106.0 190:210.0 191:1692.0 192:209.0 193:67.0 195:13.0 200:317.0 201:939.0 202:813.0 203:159.0 204:75.0 205:493.0 206:77.0 209:1.0 211:62.0 213:28.0 214:135.0 216:466.0 217:303.0 218:1007.0 219:112.0 220:53.0 221:56.0 223:13.0 225:49.0 228:97.0 230:78.0 231:58.0 232:75.0 233:6.0 234:34.0 235:21.0 241:483.0 242:57.0 244:275.0 245:60.0 246:21.0 248:77.0 250:12.0 255:60.0 256:4.0 259:7.0 260:176.0 262:2894.0 263:605.0 264:263.0 265:50.0 268:3.0 275:102.0 276:28.0 277:15.0 278:5.0 279:16.0 287:8.0 288:500.0 289:162.0 290:70.0 291:10.0 292:220.0 293:21.0 302:18.0 303:2.0 304:95.0 305:32.0 319:125.0 320:318.0 321:86.0 322:47.0 334:5.0 342:2.0 345:2.0 351:12.0 352:6.0 362:11.0 365:181.0 366:74.0 367:14.0 368:26.0 371:18.0 374:6.0 378:18.0 396:4.0 397:17.0 406:13.0 407:9.0 418:3.0 423:30.0 436:3.0 442:6.0 449:2.0 462:10.0 470:19.0 482:2.0 487:12.0 488:6.0 493:15.0 497:11.0 499:9.0</t>
  </si>
  <si>
    <t>85:1452.0 86:1261.0 90:110873.0 91:5208.0 93:1042.0 96:6283.0 97:63916.0 98:2217.0 102:922.0 103:3875.0 105:2560.0 106:990.0 108:4165.0 110:61162.0 112:45602.0 118:1480.0 120:2636.0 126:1993.0 128:10234.0 137:1682.0 140:665814.0 141:37200.0 142:1928.0 144:162.0 145:535.0 146:342.0 147:5383.0 148:1128.0 152:164.0 153:1986.0 155:709.0 159:336.0 163:973.0 172:451.0 182:105.0 184:269.0 187:124149.0 188:5882.0 189:5737.0 190:557.0 234:69.0 253:186.0 267:242.0 269:158.0 285:109.0 295:312.0 308:59.0 375:61.0 396:37.0 399:86.0 453:31.0 459:55.0</t>
  </si>
  <si>
    <t>85:7754.0 86:11335.0 87:3031.0 88:1840.0 94:2507.0 98:1862.0 99:27519.0 100:15285.0 104:464.0 110:2884.0 111:1993.0 112:826.0 113:2163.0 114:3433.0 115:4937.0 116:6381.0 127:2192.0 130:32164.0 131:14637.0 132:14045.0 133:3632.0 134:1167.0 143:1461.0 146:8771.0 147:103964.0 148:16241.0 149:5223.0 155:2252.0 157:4017.0 158:973.0 159:1466.0 169:279.0 171:54160.0 172:10134.0 173:18756.0 174:2592.0 175:1093.0 186:2844.0 188:2399.0 189:6169.0 190:1501.0 196:117.0 201:886.0 204:5654.0 205:2294.0 206:938.0 212:110.0 213:95.0 220:140.0 221:385.0 226:87.0 229:223.0 234:117.0 245:15259.0 246:4553.0 247:2266.0 248:600.0 249:387.0 251:324.0 255:204.0 257:157.0 258:145.0 261:14540.0 262:3912.0 263:2100.0 269:130.0 273:66.0 276:4774.0 278:900.0 279:167.0 283:178.0 295:230.0 302:44.0 336:100.0 342:142.0 350:53.0 361:45.0 368:43.0 381:42.0 383:49.0 393:40.0 395:41.0 399:79.0 411:37.0 414:53.0 419:44.0 426:33.0 437:49.0 439:43.0 441:48.0 442:38.0 443:51.0 462:65.0 463:78.0 466:43.0 467:47.0 470:37.0 471:86.0 477:94.0 480:56.0 485:24.0 486:22.0 489:64.0 490:106.0 493:52.0 494:38.0 495:72.0 496:51.0 497:34.0 498:30.0 499:41.0</t>
  </si>
  <si>
    <t>85:11.0 86:223.0 87:917.0 89:1458.0 90:220.0 97:214.0 98:101.0 99:151.0 100:571.0 103:2564.0 104:358.0 105:824.0 106:262.0 108:94.0 110:85.0 112:63.0 113:504.0 116:317.0 117:3692.0 118:344.0 119:626.0 120:36.0 124:92.0 125:61.0 126:14.0 127:428.0 128:93.0 131:452.0 133:1552.0 139:285.0 141:237.0 143:717.0 144:261.0 145:386.0 146:162.0 147:6274.0 148:337.0 149:508.0 153:130.0 154:218.0 155:680.0 156:183.0 157:405.0 158:166.0 159:65.0 160:3173.0 161:442.0 162:78.0 163:365.0 164:70.0 167:170.0 168:68.0 169:2837.0 170:743.0 171:23.0 172:58.0 173:235.0 176:69.0 180:312.0 181:5.0 182:50.0 183:83.0 184:71.0 185:212.0 186:442.0 187:28.0 188:81.0 189:1147.0 190:109.0 191:1693.0 192:332.0 193:343.0 194:14.0 195:144.0 196:109.0 198:87.0 199:225.0 202:192.0 204:10832.0 205:3693.0 206:1053.0 207:78.0 209:30.0 211:168.0 213:1.0 214:29.0 216:12.0 217:6526.0 218:1280.0 219:844.0 221:297.0 222:173.0 223:8.0 224:66.0 226:6.0 227:237.0 228:49.0 229:559.0 230:520.0 231:516.0 232:260.0 233:170.0 234:15.0 238:4.0 241:188.0 242:55.0 243:1246.0 244:1248.0 245:541.0 246:352.0 247:153.0 248:84.0 250:164.0 251:96.0 252:174.0 253:261.0 254:20.0 255:185.0 256:271.0 257:177.0 258:30.0 260:8.0 264:42.0 266:266.0 267:16.0 269:116.0 270:131.0 271:1152.0 272:260.0 273:101.0 274:122.0 275:103.0 278:5.0 279:31.0 281:340.0 282:397.0 283:113.0 284:52.0 285:57.0 287:20.0 288:58.0 289:4.0 291:69.0 292:69.0 295:136.0 298:35.0 299:108.0 300:247.0 301:109.0 302:182.0 304:30.0 306:64.0 307:90.0 308:61.0 310:39.0 312:73.0 313:106.0 314:25.0 317:34.0 319:819.0 320:250.0 321:289.0 323:32.0 326:1.0 327:496.0 331:150.0 332:140.0 333:214.0 334:50.0 335:26.0 338:22.0 341:43.0 342:275.0 343:119.0 345:21.0 346:69.0 347:52.0 348:93.0 353:37.0 357:11.0 358:2.0 359:47.0 360:185.0 361:6805.0 362:2019.0 363:1253.0 364:335.0 365:64.0 367:3.0 368:220.0 369:51.0 370:53.0 373:113.0 375:76.0 376:15.0 377:16.0 383:31.0 386:44.0 389:4.0 390:91.0 391:92.0 402:64.0 403:127.0 404:9.0 405:37.0 413:2.0 414:28.0 415:51.0 416:1.0 418:113.0 419:26.0 423:20.0 429:18.0 430:122.0 433:4.0 437:20.0 439:16.0 440:1.0 441:12.0 446:48.0 447:3.0 451:47.0 453:129.0 454:14.0 457:2.0 458:24.0 461:49.0 462:26.0 463:49.0 469:2.0 475:5.0 476:208.0 477:28.0 480:93.0 481:49.0 482:22.0 483:18.0 488:37.0 489:187.0 491:6.0</t>
  </si>
  <si>
    <t>85:739.0 86:279.0 87:148.0 89:704.0 90:130.0 93:250.0 95:2061.0 97:281.0 99:2042.0 100:781.0 101:838.0 105:155.0 106:124.0 110:127.0 111:111.0 112:152.0 113:4531.0 114:645.0 115:524.0 116:142.0 120:238.0 125:477.0 126:242.0 129:1079.0 130:327.0 131:338.0 133:2185.0 134:258.0 139:462.0 140:556.0 141:323.0 142:150.0 145:217.0 147:4201.0 148:564.0 149:85.0 153:236.0 155:359.0 157:687.0 158:635.0 159:200.0 160:1255.0 161:311.0 162:40.0 163:157.0 165:173.0 169:577.0 171:607.0 172:178.0 173:234.0 181:67.0 183:770.0 184:191.0 185:399.0 187:368.0 191:157.0 192:173.0 193:277.0 195:136.0 197:163.0 199:59.0 211:668.0 212:178.0 213:72.0 214:58.0 217:873.0 222:46.0 225:169.0 227:110.0 229:69.0 230:48.0 231:58.0 234:202.0 235:12711.0 236:2044.0 237:756.0 238:27.0 241:116.0 242:47.0 243:151.0 247:120.0 248:47.0 249:95.0 255:1218.0 256:240.0 257:237.0 258:49.0 259:734.0 260:129.0 261:80.0 268:71.0 274:85.0 283:139.0 284:26.0 285:57.0 286:99.0 299:1551.0 300:447.0 301:200.0 315:655.0 316:98.0 317:81.0 330:56.0 331:158.0 341:93.0 343:94.0 357:429.0 361:25.0 367:737.0 368:271.0 380:26.0 386:38.0 387:1528.0 388:525.0 389:296.0 390:99.0 430:34.0 457:363.0 458:190.0 459:49.0 471:137.0 472:88.0 473:71.0</t>
  </si>
  <si>
    <t>85:21699.0 86:7104.0 87:2401.0 89:5150.0 91:20840.0 93:20835.0 94:20243.0 95:64646.0 96:81090.0 97:56726.0 98:47520.0 99:16616.0 101:9784.0 102:17584.0 105:20111.0 106:4985.0 107:10539.0 108:4321.0 109:30730.0 110:36581.0 111:23737.0 112:12199.0 113:5118.0 114:1315.0 115:901.0 116:21108.0 117:256559.0 118:17436.0 119:7102.0 121:13109.0 122:6035.0 123:13000.0 124:10443.0 126:3730.0 127:3193.0 129:254654.0 130:43430.0 131:50876.0 132:59499.0 134:18536.0 135:12301.0 139:8396.0 141:4857.0 142:2219.0 143:10741.0 144:4379.0 145:77904.0 147:20661.0 148:18909.0 149:7719.0 151:7071.0 152:16107.0 153:296.0 155:11802.0 156:2630.0 157:7588.0 159:7392.0 160:9362.0 161:980.0 163:5807.0 165:1131.0 167:4211.0 168:2909.0 169:4324.0 170:3011.0 171:11715.0 172:4995.0 173:4692.0 175:11996.0 176:1329.0 179:3270.0 180:2553.0 181:4203.0 183:1643.0 185:19216.0 186:5597.0 188:5487.0 190:2988.0 193:6080.0 194:7355.0 195:1685.0 196:3634.0 199:19236.0 200:3778.0 201:5287.0 204:11651.0 205:3286.0 206:14598.0 208:149448.0 211:2822.0 212:3986.0 219:25351.0 223:4335.0 227:4184.0 228:808.0 230:822.0 231:91.0 234:1724.0 235:2496.0 236:1263.0 238:5562.0 241:2632.0 244:732.0 245:757.0 247:992.0 249:2608.0 250:1910.0 251:2479.0 252:593.0 253:534.0 254:553.0 257:1870.0 258:1004.0 259:374.0 262:668.0 264:2710.0 265:225.0 266:326.0 271:1027.0 275:201.0 281:1483.0 286:430.0 289:242.0 292:45962.0 293:9084.0 294:7458.0 296:1686.0 297:1050.0 299:922.0 307:267.0 309:2314.0 310:2770.0 311:4207.0 312:2112.0 313:1637.0 314:846.0 317:341.0 318:71.0 323:939.0 324:506.0 325:419.0 326:92.0 327:337.0 330:136.0 332:147.0 336:390.0 337:719.0 338:1630.0 339:35052.0 340:9825.0 341:3291.0 342:1014.0 344:266.0 347:146.0 348:67.0 353:599.0 354:1501.0 356:3189.0 363:116.0 364:121.0 366:173.0 371:163.0 372:153.0 384:546.0 385:2219.0 387:645.0 402:178.0 409:69.0 412:654.0 413:2227.0 417:69.0 418:130.0 421:116.0 422:41.0 423:117.0 424:59.0 425:255.0 426:28.0 428:320.0 430:297.0 433:84.0 434:112.0 435:128.0 436:132.0 437:183.0 442:140.0 444:25.0 445:98.0 447:143.0 448:105.0 450:101.0 453:96.0 454:120.0 458:92.0 459:103.0 461:242.0 464:160.0 466:206.0 467:59.0 472:140.0 474:138.0 476:169.0 477:92.0 480:150.0 482:101.0 486:81.0 493:105.0 494:123.0 496:151.0 498:113.0 499:116.0 500:91.0</t>
  </si>
  <si>
    <t>85:178361.0 86:5545563.0 87:929902.0 92:7308.0 95:24880.0 97:8396.0 98:4625.0 99:140998.0 100:3339245.0 101:792657.0 102:958895.0 103:307734.0 105:154489.0 108:592.0 111:9799.0 113:224454.0 114:183610.0 115:311935.0 116:467263.0 117:1054474.0 119:384040.0 120:60281.0 121:33976.0 124:5627.0 125:338.0 128:28699.0 130:948860.0 131:1154471.0 132:297453.0 133:2576143.0 135:110714.0 139:4227.0 141:3001.0 142:25400.0 143:30644.0 144:205047.0 145:78248.0 147:6708529.0 148:976371.0 149:529911.0 150:5863.0 154:1241.0 156:4454.0 157:13558.0 158:384921.0 159:142601.0 160:209193.0 161:27127.0 163:2169.0 175:1796081.0 188:204637.0 189:32557.0 190:78952.0 191:48592.0 194:1667.0 196:1440.0 199:1692.0 200:2324.0 202:72457.0 203:8801.0 204:110156.0 205:6916.0 208:4611.0 211:257.0 214:310.0 216:181.0 217:1889.0 218:7383.0 219:3567.0 220:9912.0 221:3347.0 224:469.0 232:3877.0 233:2712.0 234:3625.0 236:1516.0 237:156.0 238:695.0 246:40632.0 247:52189.0 248:1407864.0 249:427133.0 259:741.0 260:3241.0 262:6780.0 263:4330.0 264:8956.0 265:3544.0 266:2819.0 268:2343.0 269:1616.0 271:618.0 273:763.0 275:3576.0 276:342893.0 277:105555.0 278:127067.0 284:333.0 285:211.0 287:426.0 288:603.0 289:370.0 290:756.0 291:2006.0 292:951.0 297:522.0 304:511.0 305:418.0 308:564.0 309:556.0 310:625.0 311:584.0 314:220.0 315:390.0 317:666.0 320:654.0 321:635.0 324:248.0 325:537.0 328:578.0 329:481.0 331:751.0 332:118.0 333:712.0 334:691.0 335:700.0 339:417.0 340:416.0 342:631.0 343:670.0 344:685.0 345:669.0 346:170.0 347:445.0 348:772.0 349:741.0 350:728.0 351:734.0 352:294.0 354:649.0 355:583.0 356:616.0 357:443.0 358:735.0 360:717.0 361:629.0 362:796.0 363:788.0 364:835.0 365:835.0 366:422.0 367:802.0 372:793.0 373:882.0 374:752.0 375:808.0 376:708.0 377:487.0 379:773.0 380:792.0 381:816.0 383:342.0 385:832.0 388:739.0 389:783.0 391:764.0 394:774.0 397:298.0 399:793.0 400:766.0 402:712.0 404:698.0 407:213.0 408:435.0 410:798.0 413:63.0 416:757.0 424:850.0 425:642.0 429:521.0 430:821.0 431:815.0 432:261.0 433:522.0 435:746.0 445:327.0 449:356.0 450:693.0 455:153.0 462:424.0 464:305.0 465:185.0 466:779.0 469:149.0 481:132.0 483:819.0 499:788.0</t>
  </si>
  <si>
    <t>85:363.0 86:380.0 87:325.0 88:340.0 89:1680.0 90:27.0 91:16.0 94:64.0 95:35.0 97:14.0 98:99.0 99:492.0 100:445.0 101:2490.0 102:597.0 103:10705.0 104:970.0 105:429.0 106:65.0 109:279.0 111:314.0 112:93.0 113:643.0 114:168.0 115:6029.0 116:1863.0 117:17470.0 118:1848.0 119:920.0 125:138.0 127:482.0 128:227.0 129:7861.0 130:5126.0 131:6025.0 132:890.0 133:4020.0 134:464.0 135:342.0 136:16.0 137:1.0 139:212.0 140:160.0 141:495.0 142:286.0 143:4572.0 144:639.0 145:751.0 146:194.0 147:20862.0 148:3202.0 149:2692.0 150:256.0 151:226.0 153:351.0 154:137.0 155:2274.0 156:402.0 157:1861.0 158:356.0 159:520.0 160:190.0 161:179.0 162:70.0 163:404.0 164:48.0 166:9.0 167:1.0 168:51.0 169:4607.0 170:772.0 171:593.0 172:130.0 173:561.0 174:572.0 175:127.0 176:160.0 177:374.0 178:77.0 179:302.0 180:2.0 181:75.0 182:27.0 183:362.0 184:87.0 185:107.0 187:219.0 188:75.0 189:2545.0 190:761.0 191:3792.0 192:720.0 193:528.0 194:95.0 195:236.0 196:53.0 197:88.0 198:21.0 199:175.0 200:24.0 201:170.0 202:18.0 203:880.0 204:29062.0 205:8638.0 206:3489.0 207:952.0 208:297.0 209:251.0 210:26.0 211:94.0 212:27.0 213:50.0 214:93.0 215:196.0 216:98.0 217:7490.0 218:2490.0 219:2756.0 220:579.0 221:1018.0 222:242.0 223:87.0 225:29.0 227:251.0 228:23.0 229:796.0 230:313.0 231:1851.0 232:490.0 233:476.0 234:33.0 235:85.0 236:7.0 237:223.0 238:60.0 239:36.0 240:17.0 241:160.0 242:125.0 243:1965.0 244:498.0 245:1558.0 246:269.0 247:368.0 248:135.0 249:148.0 251:2.0 252:12.0 253:156.0 255:99.0 256:20.0 257:331.0 258:7.0 259:257.0 260:59.0 261:85.0 262:99.0 263:11.0 264:8.0 265:186.0 266:64.0 267:13.0 268:86.0 269:55.0 271:1975.0 272:478.0 273:363.0 274:120.0 275:94.0 277:1001.0 278:314.0 279:215.0 281:59.0 283:31.0 285:325.0 286:32.0 287:131.0 288:48.0 289:111.0 291:272.0 292:133.0 293:29.0 295:34.0 296:83.0 297:62.0 298:19.0 299:18.0 300:35.0 302:84.0 303:23.0 304:12.0 305:709.0 306:197.0 307:99.0 308:46.0 311:170.0 313:19.0 314:31.0 315:66.0 316:11.0 317:104.0 318:207.0 319:942.0 320:345.0 321:1212.0 322:471.0 323:157.0 324:38.0 325:83.0 326:1.0 327:442.0 328:19.0 329:132.0 330:9.0 331:629.0 332:272.0 333:93.0 334:97.0 335:1217.0 336:403.0 337:175.0 338:27.0 339:2.0 340:24.0 341:44.0 342:21.0 343:52.0 345:186.0 346:85.0 347:104.0 348:25.0 351:16.0 354:4.0 355:16.0 356:1.0 357:12.0 359:105.0 360:274.0 361:11347.0 362:4074.0 363:2109.0 364:545.0 365:161.0 366:24.0 368:48.0 369:2.0 371:4.0 373:16.0 377:57.0 378:2.0 379:34.0 380:42.0 382:19.0 383:12.0 384:17.0 388:31.0 389:29.0 391:16.0 392:9.0 394:31.0 395:1.0 396:24.0 397:11.0 398:22.0 399:88.0 400:54.0 401:28.0 402:18.0 403:2.0 405:29.0 407:9.0 408:16.0 409:7.0 411:34.0 415:99.0 416:56.0 417:256.0 418:105.0 419:84.0 420:30.0 421:11.0 422:11.0 423:7.0 425:2.0 427:3.0 429:14.0 432:15.0 433:23.0 434:21.0 435:60.0 436:53.0 437:33.0 439:9.0 440:32.0 442:32.0 444:4.0 445:11.0 447:38.0 450:75.0 451:373.0 452:197.0 453:221.0 454:3.0 459:28.0 461:28.0 463:26.0 468:7.0 469:5.0 470:2.0 475:19.0 476:12.0 477:2.0 478:5.0 486:5.0 487:15.0 488:15.0 490:12.0 491:27.0 495:2.0 500:27.0</t>
  </si>
  <si>
    <t>135:67.0 141:32.0 144:48.0 149:126.0 153:496.0 186:39.0 225:103.0 279:7.0 283:55.0</t>
  </si>
  <si>
    <t>122:4.0 123:106.0 135:55.0 214:14.0 238:12.0 241:7.0 268:18.0 299:412.0 300:175.0 301:22.0 302:31.0 305:38.0 306:33.0 308:3.0 346:4.0 355:12.0 359:5.0 368:5.0 397:6.0 446:13.0</t>
  </si>
  <si>
    <t>85:448.0 86:502.0 87:32.0 100:246.0 101:103.0 103:24.0 111:13.0 112:1.0 144:27.0 147:190.0 160:30.0 185:10.0 190:3.0 229:288.0 231:22.0 232:12.0 244:42.0 245:21.0 246:12.0 283:3.0 423:9.0 425:4.0 440:1.0 446:9.0 458:12.0 469:6.0</t>
  </si>
  <si>
    <t>160:828.0 226:260.0 274:13.0 277:89.0 291:49.0 332:53.0 333:669.0 334:237.0 335:95.0 336:23.0 364:24.0 365:21.0 371:7.0 393:11.0 394:8.0 401:2.0 402:1.0 423:26.0 462:7.0</t>
  </si>
  <si>
    <t>92:40.0 106:18.0 108:21.0 121:28.0 124:33.0 133:180.0 134:35.0 135:111.0 137:91.0 181:101.0 182:6.0 183:9.0 200:14.0 211:965.0 212:157.0 213:58.0 225:83.0 226:10.0 227:103.0 228:9.0 237:99.0 238:17.0 245:7.0 246:7.0 253:202.0 254:27.0 259:1.0 268:20.0 328:1.0 375:1.0 397:1.0 435:1.0 450:9.0 471:9.0 499:9.0</t>
  </si>
  <si>
    <t>87:104.0 88:59.0 89:1658.0 101:114.0 102:142.0 103:3143.0 104:206.0 105:233.0 113:2.0 114:290.0 116:79.0 117:974.0 118:23.0 119:97.0 120:23.0 128:424.0 129:65.0 130:106.0 131:251.0 133:890.0 134:1.0 144:353.0 146:89.0 147:1427.0 148:180.0 149:70.0 157:8.0 158:1.0 163:69.0 164:14.0 171:73.0 172:666.0 173:922.0 175:41.0 186:43.0 188:52.0 189:38.0 190:5.0 191:439.0 192:4.0 193:20.0 200:35.0 201:136.0 202:98.0 203:19.0 214:14.0 216:5.0 217:9.0 246:1.0 255:1.0 261:1.0 262:99.0 263:19.0 350:22.0 365:12.0 403:1.0</t>
  </si>
  <si>
    <t>85:1009.0 86:1844.0 87:2890.0 88:432.0 95:159.0 97:466.0 100:1407.0 101:1076.0 102:365.0 103:670.0 105:495.0 106:62.0 110:124.0 111:992.0 112:302.0 113:76.0 114:97.0 115:551.0 117:1109.0 118:340.0 119:462.0 121:14.0 127:79.0 129:130.0 130:113.0 131:3181.0 132:1149.0 133:2883.0 134:469.0 135:171.0 139:33.0 142:15.0 145:80.0 146:88.0 147:11393.0 148:2197.0 149:1148.0 150:132.0 151:14.0 153:113.0 154:18.0 157:16.0 158:3.0 160:1209.0 161:80.0 162:79.0 163:22.0 164:16.0 166:3.0 167:41.0 172:13.0 174:282.0 175:164.0 176:74.0 177:46.0 180:13.0 186:2.0 187:17.0 188:711.0 189:212.0 190:98.0 191:158.0 192:80.0 193:424.0 194:12.0 195:3.0 202:21.0 203:32.0 205:432.0 206:166.0 207:1921.0 208:497.0 209:257.0 218:131.0 219:57.0 221:1038.0 222:260.0 223:65.0 224:7.0 225:12.0 226:20.0 227:20.0 231:4.0 232:31.0 234:79.0 235:488.0 236:144.0 237:53.0 238:15.0 240:15.0 241:2.0 245:15.0 246:87.0 247:22.0 248:170.0 249:109.0 250:58.0 251:5.0 259:3.0 260:9.0 261:26.0 262:904.0 263:278.0 264:160.0 265:43.0 267:8.0 270:10.0 276:144.0 277:111.0 279:34.0 288:4.0 290:8.0 293:11.0 295:8.0 297:12.0 304:2.0 306:7.0 308:4.0 310:19.0 312:17.0 321:19.0 322:10.0 324:10.0 334:3.0 349:275.0 350:3166.0 351:1320.0 352:384.0 353:225.0 354:75.0 362:10.0 363:17.0 365:230.0 366:86.0 367:32.0 374:2.0 376:17.0 377:16.0 391:3.0 402:7.0 405:14.0 410:9.0 414:3.0 415:6.0 416:6.0 421:9.0 422:4.0 426:4.0 432:10.0 434:14.0 437:8.0 440:6.0 449:4.0 452:13.0 454:5.0 458:12.0 469:7.0 470:6.0 472:5.0 476:6.0 480:16.0 482:3.0 484:3.0 487:6.0 499:12.0</t>
  </si>
  <si>
    <t>89:31.0 104:187.0 105:342.0 106:108.0 107:55.0 113:185.0 115:506.0 120:197.0 121:58.0 124:11.0 129:580.0 131:1172.0 132:335.0 133:3327.0 134:332.0 135:331.0 144:332.0 145:20723.0 146:2841.0 147:17770.0 148:2882.0 149:2293.0 150:391.0 151:181.0 157:115.0 159:11.0 161:34.0 162:23.0 163:70.0 164:38.0 165:4.0 166:83.0 167:88.0 173:47.0 175:71.0 176:1.0 177:189.0 178:65.0 182:20.0 186:4.0 187:9.0 190:431.0 194:25.0 195:24.0 196:12.0 199:9.0 203:132.0 205:117.0 206:63.0 208:111.0 209:56.0 210:53.0 211:44.0 212:4.0 215:13.0 217:2.0 219:1569.0 220:416.0 221:35.0 224:15.0 226:14.0 227:11.0 228:4.0 229:32.0 231:62.0 235:41.0 236:22.0 241:5.0 242:11.0 243:8.0 244:12.0 245:9.0 247:544.0 248:143.0 252:67.0 253:24.0 254:9.0 258:47.0 259:4.0 264:50.0 265:224.0 266:105.0 267:26.0 269:81.0 271:32.0 272:5.0 273:22.0 274:14.0 275:7.0 276:11.0 277:17.0 279:66.0 282:504.0 283:494.0 284:150.0 286:15.0 287:2.0 288:10.0 292:11.0 293:28.0 294:3.0 295:38.0 300:22.0 302:2.0 303:16.0 305:32.0 306:2.0 307:11.0 308:17.0 309:23.0 310:8.0 312:4.0 314:16.0 316:1.0 317:5.0 319:4.0 320:11.0 321:4.0 322:2.0 323:14.0 326:13.0 328:9.0 330:9.0 333:16.0 336:21.0 337:20.0 338:29.0 339:3.0 340:8.0 345:12.0 347:7.0 348:15.0 351:12.0 352:20.0 353:27.0 355:27.0 358:7.0 360:5.0 364:6.0 366:9.0 367:11.0 370:60.0 371:132.0 372:81.0 373:1.0 376:8.0 377:9.0 382:2.0 384:2.0 385:4.0 386:14.0 392:13.0 393:5.0 395:17.0 396:15.0 400:5.0 402:7.0 406:10.0 408:6.0 409:1.0 410:7.0 413:2.0 414:3.0 416:4.0 423:4.0 424:16.0 426:9.0 428:7.0 432:8.0 433:12.0 437:1.0 441:7.0 442:13.0 448:5.0 452:1.0 453:11.0 454:6.0 455:4.0 456:4.0 457:19.0 458:8.0 460:14.0 461:4.0 464:5.0 465:4.0 468:12.0 470:3.0 472:6.0 473:12.0 477:4.0 478:6.0 479:11.0 484:13.0 487:2.0 491:5.0 492:7.0 494:11.0 495:15.0 496:5.0 499:2.0 500:3.0</t>
  </si>
  <si>
    <t>85:1296.0 90:542.0 91:1683.0 92:1418.0 93:1160.0 100:204.0 102:538.0 103:17794.0 104:1943.0 110:87.0 112:155.0 115:878.0 116:816.0 117:3762.0 118:547.0 119:870.0 120:600.0 121:2223.0 122:366.0 123:83.0 124:31.0 126:100.0 127:539.0 128:226.0 129:12529.0 130:1886.0 131:3860.0 132:653.0 134:1663.0 135:1681.0 136:347.0 137:157.0 139:732.0 140:158.0 141:187.0 142:284.0 143:1959.0 144:526.0 145:1084.0 146:200.0 147:23150.0 148:3615.0 149:5485.0 150:1048.0 151:1863.0 152:193.0 153:458.0 154:237.0 155:2068.0 156:460.0 157:2477.0 158:252.0 159:358.0 160:155.0 161:706.0 162:275.0 163:1553.0 164:231.0 167:694.0 169:8068.0 170:1261.0 171:738.0 172:91.0 173:561.0 174:96.0 175:1236.0 176:345.0 177:862.0 178:297.0 181:582.0 182:401.0 183:1094.0 184:240.0 186:100.0 189:1714.0 190:375.0 191:3862.0 192:1477.0 193:1984.0 194:644.0 195:831.0 196:122.0 198:203.0 199:292.0 200:28.0 201:409.0 202:166.0 203:1935.0 205:1565.0 206:202.0 207:813.0 208:162.0 210:80.0 216:175.0 217:9905.0 218:3269.0 219:13606.0 220:2121.0 221:1113.0 222:453.0 223:533.0 224:299.0 225:212.0 227:263.0 228:38.0 229:623.0 230:471.0 231:1439.0 232:692.0 233:593.0 234:102.0 235:589.0 236:3022.0 237:438.0 238:212.0 239:218.0 240:158.0 241:314.0 242:186.0 243:3860.0 244:1419.0 245:1245.0 247:806.0 248:97.0 249:98.0 251:255.0 252:219.0 255:537.0 256:220.0 258:284.0 259:234.0 260:123.0 261:86.0 262:92.0 263:109.0 265:163.0 266:31.0 267:462.0 268:335.0 269:129.0 270:85.0 271:2561.0 272:585.0 273:415.0 274:101.0 275:233.0 276:131.0 277:117.0 278:99.0 279:142.0 280:9.0 282:922.0 283:170.0 289:58.0 290:104.0 291:614.0 292:118.0 293:1072.0 294:206.0 295:270.0 296:62.0 298:26.0 299:62.0 302:89.0 303:82.0 304:150.0 305:176.0 307:343.0 308:160.0 309:209.0 310:134.0 311:245.0 313:92.0 315:56.0 317:299.0 318:162.0 319:1688.0 320:400.0 321:223.0 322:151.0 323:146.0 324:133.0 328:57.0 330:26.0 331:442.0 332:465.0 333:494.0 334:305.0 335:151.0 336:80.0 337:23.0 338:19.0 339:62.0 340:23.0 341:173.0 342:41.0 344:66.0 345:139.0 347:110.0 348:62.0 349:123.0 350:100.0 351:44.0 352:61.0 353:8.0 354:17.0 355:84.0 356:25.0 358:17.0 359:111.0 360:577.0 361:7021.0 362:3608.0 363:1632.0 364:551.0 365:253.0 366:83.0 367:46.0 368:36.0 369:24.0 371:25.0 373:13.0 374:39.0 375:89.0 376:74.0 377:32.0 378:37.0 381:14.0 382:35.0 383:47.0 385:46.0 387:51.0 388:62.0 389:54.0 390:40.0 391:64.0 396:68.0 397:199.0 398:133.0 399:79.0 402:44.0 404:53.0 405:104.0 406:85.0 407:48.0 409:44.0 410:58.0 412:32.0 413:100.0 414:77.0 415:94.0 416:49.0 418:28.0 419:46.0 420:39.0 421:83.0 425:78.0 427:71.0 428:26.0 432:40.0 433:111.0 434:22.0 435:50.0 436:122.0 439:56.0 440:137.0 441:17.0 443:29.0 444:13.0 446:15.0 449:39.0 453:18.0 454:89.0 456:51.0 457:34.0 462:16.0 463:50.0 465:169.0 466:123.0 467:81.0 468:43.0 469:34.0 470:26.0 473:23.0 474:10.0 477:21.0 482:94.0 483:322.0 485:136.0 491:36.0 493:27.0 494:36.0 495:14.0 496:29.0 497:10.0 499:40.0</t>
  </si>
  <si>
    <t>85:649.0 86:521.0 87:68.0 88:122.0 89:196.0 93:107.0 94:186.0 95:668.0 96:502.0 98:503.0 99:1371.0 100:1073.0 101:366.0 102:140.0 104:68.0 106:148.0 108:92.0 109:99.0 111:171.0 112:228.0 113:8431.0 114:705.0 115:520.0 116:81.0 117:264.0 118:73.0 120:57.0 123:275.0 124:618.0 125:330.0 126:98.0 127:338.0 128:147.0 131:448.0 133:214.0 138:97.0 139:111.0 140:148.0 142:297.0 147:3420.0 148:542.0 150:55.0 151:280.0 152:101.0 153:362.0 154:148.0 155:256.0 156:75.0 157:120.0 158:183.0 160:154.0 164:19.0 165:382.0 166:141.0 167:94.0 168:85.0 169:781.0 170:240.0 171:247.0 174:33.0 176:37.0 179:235.0 180:212.0 182:904.0 183:204.0 184:96.0 185:47.0 187:168.0 194:208.0 195:82.0 196:54.0 197:760.0 198:202.0 199:77.0 201:22.0 203:37.0 205:58.0 206:37.0 207:115.0 212:208.0 213:95.0 214:63.0 216:257.0 217:102.0 222:75.0 223:460.0 224:83.0 226:30.0 231:22.0 235:57.0 236:77.0 237:39.0 238:20.0 239:30.0 240:371.0 241:88.0 242:47.0 244:51.0 251:423.0 252:126.0 253:41.0 256:913.0 257:193.0 258:111.0 260:33.0 263:64.0 264:46.0 269:140.0 271:20.0 273:27.0 278:43.0 279:43.0 281:43.0 282:55.0 283:33.0 288:18.0 293:26.0 294:24.0 295:23.0 296:76.0 297:708.0 298:204.0 299:99.0 300:37.0 305:22.0 309:115.0 310:95.0 314:32.0 324:26.0 325:456.0 326:189.0 327:93.0 337:72.0 338:27.0 340:51.0 344:22.0 351:43.0 352:111.0 353:2064.0 354:598.0 355:242.0 356:56.0 357:22.0 359:19.0 368:283.0 369:141.0 370:51.0 373:30.0 376:40.0 383:20.0 385:45.0 389:9.0 394:33.0 395:45.0 399:35.0 400:28.0 406:43.0 423:43.0 429:14.0 430:29.0 433:17.0 439:17.0 442:43.0 444:32.0 449:31.0 451:25.0 455:33.0 457:27.0 463:37.0 465:35.0 469:41.0 472:38.0 478:46.0 480:17.0 486:29.0 495:27.0 497:51.0 500:15.0</t>
  </si>
  <si>
    <t>86:82.0 89:743.0 97:6.0 98:47.0 99:118.0 100:181.0 101:439.0 102:127.0 103:618.0 105:234.0 110:9.0 111:1.0 112:67.0 114:57.0 115:6.0 116:464.0 117:1165.0 118:4.0 128:80.0 129:1156.0 130:624.0 131:271.0 133:769.0 135:55.0 138:51.0 140:27.0 141:15.0 142:66.0 143:131.0 144:28.0 145:71.0 147:1805.0 148:298.0 149:177.0 154:25.0 156:25.0 157:3097.0 158:620.0 159:152.0 160:1278.0 161:695.0 162:109.0 163:630.0 164:71.0 167:1.0 168:39.0 169:30.0 170:81.0 171:128.0 172:31.0 173:76.0 174:180.0 175:66.0 181:18.0 183:19.0 184:2.0 185:12.0 186:84.0 187:53.0 188:241.0 189:1184.0 190:175.0 191:46.0 198:4.0 199:5.0 200:181.0 201:357.0 202:75.0 203:75.0 204:38.0 205:1506.0 206:225.0 207:56.0 212:49.0 213:30.0 214:34.0 215:4.0 216:20.0 218:30.0 219:159.0 221:56.0 225:13.0 226:20.0 229:5.0 231:119.0 232:47.0 233:30.0 241:27.0 242:6.0 243:35.0 244:128.0 245:41.0 247:358.0 248:85.0 259:9.0 271:4.0 272:36.0 273:236.0 274:54.0 279:12.0 292:9.0 297:31.0 298:3.0 302:40.0 313:19.0 319:15.0 360:2.0 361:9.0 379:1.0 395:6.0 413:7.0 423:1.0 426:1.0 451:1.0 452:4.0 453:7.0 461:3.0 477:2.0 486:4.0 487:3.0 495:1.0 498:14.0</t>
  </si>
  <si>
    <t>85:66.0 86:291.0 87:2.0 88:2.0 89:1373.0 90:129.0 94:55.0 97:57.0 98:102.0 99:180.0 100:426.0 101:693.0 102:2082.0 103:3016.0 104:385.0 105:497.0 107:3.0 108:121.0 109:46.0 110:334.0 111:96.0 112:151.0 113:105.0 114:268.0 115:285.0 116:332.0 117:2553.0 118:234.0 119:170.0 121:5.0 122:8.0 125:10.0 126:76.0 127:33.0 128:119.0 129:2498.0 130:956.0 131:623.0 132:128.0 133:1311.0 134:28.0 135:50.0 136:32.0 138:6.0 140:193.0 141:6.0 142:276.0 143:259.0 144:18.0 145:252.0 146:42.0 147:2293.0 148:337.0 149:405.0 150:68.0 151:77.0 152:67.0 154:290.0 155:89.0 156:44.0 157:3776.0 158:756.0 159:282.0 160:1058.0 161:624.0 162:142.0 163:852.0 164:140.0 165:56.0 166:6.0 168:109.0 169:31.0 171:24.0 172:69.0 173:127.0 174:143.0 175:22.0 176:5.0 177:31.0 180:11.0 181:5.0 183:169.0 184:36.0 185:4.0 186:177.0 187:72.0 188:8.0 189:1725.0 190:391.0 191:250.0 192:27.0 193:40.0 196:15.0 197:13.0 198:79.0 199:40.0 201:35.0 202:35.0 203:114.0 204:233.0 205:1024.0 206:186.0 211:5.0 212:22.0 215:81.0 216:131.0 217:970.0 218:343.0 219:419.0 220:125.0 221:58.0 225:1.0 226:24.0 227:6.0 228:58.0 229:292.0 230:47.0 231:291.0 232:126.0 233:130.0 234:25.0 235:11.0 237:17.0 238:33.0 243:21.0 244:490.0 245:14.0 246:77.0 247:372.0 248:111.0 249:20.0 250:1.0 253:2.0 254:11.0 257:6.0 259:10.0 260:2.0 261:17.0 262:56.0 263:3.0 270:8.0 271:64.0 272:10.0 273:1.0 275:6.0 277:13.0 278:6.0 286:5.0 291:36.0 292:137.0 294:35.0 297:3.0 302:31.0 303:51.0 304:25.0 305:21.0 307:2.0 308:3.0 312:26.0 319:516.0 320:162.0 321:71.0 325:51.0 333:17.0 334:24.0 338:12.0 339:128.0 340:52.0 349:1.0 351:23.0 353:11.0 354:140.0 355:10.0 356:26.0 358:4.0 360:4.0 365:5.0 372:2.0 376:1.0 385:1.0 391:6.0 394:16.0 395:27.0 399:6.0 410:7.0 420:13.0 432:6.0 433:9.0 434:11.0 444:11.0 446:2.0 447:2.0 448:2.0 450:9.0 452:15.0 459:15.0 462:4.0 471:4.0 484:3.0 487:4.0 488:9.0 493:4.0 499:12.0 500:2.0</t>
  </si>
  <si>
    <t>87:27.0 94:15.0 95:224.0 103:51.0 104:37.0 109:2.0 114:11.0 119:49.0 121:30.0 122:5.0 129:998.0 130:96.0 135:5.0 142:3.0 148:1.0 155:36.0 163:23.0 165:10.0 176:7.0 178:9.0 191:13.0 192:42.0 193:1.0 194:105.0 207:42.0 209:64.0 210:33.0 222:18.0 237:3.0 244:4.0 249:51.0 251:13.0 253:10.0 265:47.0 267:15.0 279:9.0 280:51.0 281:172.0 284:32.0 295:18.0 309:857.0 310:198.0 311:33.0 329:31.0 341:35.0 347:18.0 354:13.0 356:31.0 359:13.0 369:16.0 371:31.0 385:18.0 401:14.0 415:20.0 416:48.0 431:7.0 459:3.0 489:34.0 490:47.0 491:8.0 498:3.0</t>
  </si>
  <si>
    <t>85:509.0 86:1330.0 87:691.0 88:243.0 90:393.0 91:505.0 93:33.0 94:133.0 97:140.0 99:597.0 100:8516.0 101:883.0 102:592.0 103:490.0 104:614.0 105:63.0 106:107.0 108:43.0 109:65.0 111:52.0 113:161.0 114:82.0 115:736.0 116:4174.0 117:438.0 118:397.0 119:109.0 120:2985.0 121:393.0 122:231.0 123:75.0 124:82.0 126:44.0 127:250.0 129:128.0 130:107.0 131:511.0 132:501.0 133:718.0 136:21.0 137:64.0 138:77.0 139:35.0 140:20.0 141:423.0 142:73.0 143:820.0 147:4083.0 148:51.0 149:236.0 150:69.0 151:182.0 152:67.0 153:77.0 155:143.0 156:128.0 157:182.0 159:23.0 161:10.0 162:57.0 163:50.0 164:27.0 165:80.0 167:45.0 168:50.0 169:63.0 170:2165.0 171:337.0 172:37.0 173:115.0 174:91.0 175:67.0 177:57.0 178:62.0 183:39.0 184:435.0 185:287.0 186:281.0 187:152.0 188:206.0 189:157.0 190:135.0 191:128.0 192:89.0 193:85.0 195:60.0 196:38.0 198:38.0 204:25.0 206:21.0 207:114.0 209:67.0 210:33.0 211:36.0 213:133.0 214:49.0 215:64.0 221:32.0 222:16.0 224:15.0 225:17.0 227:12.0 228:398.0 229:90.0 230:113.0 231:3943.0 232:676.0 233:150.0 235:33.0 239:48.0 241:12.0 242:81.0 243:17.0 244:45.0 245:56.0 248:27.0 249:63.0 251:68.0 253:33.0 256:22.0 259:48.0 261:35.0 263:41.0 264:32.0 265:29.0 266:57.0 268:97.0 269:40.0 270:29.0 271:33.0 272:53.0 273:34.0 275:22.0 279:62.0 280:28.0 281:215.0 282:48.0 284:73.0 285:558.0 286:158.0 287:87.0 288:33.0 289:34.0 291:32.0 292:42.0 293:42.0 294:29.0 295:40.0 296:11.0 297:38.0 300:62.0 302:21.0 305:37.0 306:43.0 307:29.0 310:28.0 311:34.0 312:37.0 313:31.0 316:21.0 317:17.0 318:25.0 320:52.0 321:22.0 322:40.0 325:28.0 326:33.0 327:62.0 328:18.0 333:36.0 334:24.0 336:21.0 338:20.0 339:39.0 340:25.0 341:19.0 343:40.0 344:34.0 349:38.0 350:12.0 351:35.0 352:42.0 353:18.0 355:27.0 360:22.0 362:8.0 366:36.0 370:37.0 372:57.0 373:24.0 374:31.0 376:21.0 377:44.0 381:42.0 382:50.0 384:18.0 385:53.0 387:11.0 388:43.0 393:53.0 395:33.0 399:24.0 400:42.0 402:27.0 403:57.0 406:54.0 407:14.0 408:51.0 410:13.0 411:43.0 415:13.0 418:18.0 419:27.0 423:36.0 428:36.0 431:30.0 433:39.0 437:20.0 438:64.0 439:26.0 447:56.0 450:18.0 452:52.0 453:48.0 455:55.0 456:30.0 457:27.0 458:13.0 460:26.0 462:34.0 464:56.0 465:31.0 466:45.0 468:34.0 470:46.0 472:66.0 473:40.0 474:41.0 475:28.0 478:61.0 479:31.0 480:39.0 481:58.0 483:18.0 484:45.0 485:26.0 488:14.0 490:35.0 491:25.0 492:60.0 493:66.0 494:16.0 495:40.0 496:19.0 497:47.0 499:48.0</t>
  </si>
  <si>
    <t>85:2485.0 86:2035.0 88:297.0 90:1123.0 91:653.0 92:1273.0 93:1948.0 94:3428.0 95:1946.0 96:3977.0 97:3121.0 98:5736.0 99:2574.0 100:3875.0 104:1047.0 105:3498.0 106:13518.0 107:393488.0 108:42517.0 109:3861.0 110:1356.0 111:851.0 112:2058.0 113:1589.0 117:3944.0 118:709.0 119:488.0 120:243.0 121:1743.0 122:853.0 123:897.0 124:2819.0 125:1219.0 126:1363.0 128:2672.0 129:15519.0 130:2009.0 131:1736.0 132:437.0 133:7323.0 134:6118.0 135:56976.0 136:5583.0 137:884.0 138:997.0 139:4018.0 140:1658.0 141:3616.0 142:4553.0 145:2980.0 147:8865.0 148:1489.0 149:6764.0 150:682.0 151:916.0 152:2650.0 153:2435.0 154:2468.0 155:1342.0 161:338.0 162:279.0 163:1225.0 164:983.0 165:3499.0 166:3402.0 167:1806.0 168:6432.0 169:1774.0 170:1050.0 172:319.0 173:230.0 178:237.0 179:14816.0 180:3778.0 181:4762.0 182:2090.0 183:1278.0 184:5151.0 185:1156.0 193:500.0 194:283.0 195:1900.0 196:2539.0 197:1636.0 198:984.0 199:452.0 200:117.0 201:83.0 202:53.0 206:136.0 207:3839.0 208:1609.0 209:42465.0 210:7691.0 211:3373.0 213:173.0 215:143.0 220:33.0 223:5010.0 224:72294.0 225:95892.0 226:18107.0 227:4990.0 228:558.0 229:923.0 230:229.0 233:50.0 235:119.0 237:9448.0 238:1627.0 239:1115.0 240:232.0 241:96.0 242:38.0 244:128.0 245:154.0 251:14246.0 252:41922.0 253:12437.0 254:3233.0 255:721.0 256:137.0 268:165.0 269:148.0 270:101.0 271:145.0 272:65.0 275:45.0 280:118.0 285:195.0 290:45.0 291:40.0 295:361.0 297:479.0 299:1141.0 300:545.0 301:324.0 302:129.0 303:108.0 310:24.0 311:84.0 313:249.0 315:38.0 316:57.0 318:74.0 324:44.0 325:235.0 326:252.0 327:18302.0 328:4728.0 329:1989.0 330:338.0 331:88.0 340:32.0 341:1735.0 342:7418.0 343:2153.0 344:688.0 345:113.0 346:21.0 348:25.0 356:95.0 357:114.0 361:26.0 362:35.0 372:64.0 373:30.0 383:48.0 389:41.0 393:21.0 395:26.0 397:21.0 400:17.0 404:23.0 405:39.0 412:28.0 414:30.0 415:39.0 427:22.0 429:54.0 430:34.0 433:26.0 438:39.0 442:27.0 453:25.0 456:22.0 459:27.0 460:62.0 465:39.0 466:33.0 472:18.0 473:25.0 487:27.0 493:26.0 494:18.0 499:18.0</t>
  </si>
  <si>
    <t>85:1236.0 86:187.0 87:2.0 88:55.0 92:125.0 93:60.0 94:781.0 95:615.0 96:2100.0 97:310.0 98:710.0 99:301.0 101:2.0 102:2.0 103:918.0 108:1883.0 109:743.0 110:1748.0 111:6002.0 112:522.0 113:123.0 114:202.0 115:1.0 117:5.0 118:2.0 119:1.0 120:512.0 121:298.0 122:606.0 123:141.0 124:327.0 126:55.0 128:110.0 131:1.0 134:315.0 136:247.0 138:1845.0 139:107.0 140:228.0 142:123.0 143:542.0 144:116.0 145:2.0 147:4239.0 148:483.0 150:154.0 151:72.0 152:3040.0 153:256.0 154:14.0 156:1.0 158:1.0 163:19.0 164:560.0 166:94.0 167:125.0 168:134.0 169:63.0 170:1836.0 171:291.0 180:88.0 182:86.0 184:152.0 185:27.0 186:45.0 189:3.0 191:11499.0 192:2048.0 193:773.0 194:105.0 195:29.0 196:201.0 197:14.0 199:200.0 200:105.0 203:29.0 210:543.0 211:55.0 212:4.0 214:1.0 215:291.0 216:56.0 228:4.0 231:6.0 233:481.0 234:69.0 238:359.0 239:27.0 244:157.0 245:55.0 247:10.0 254:150.0 255:39.0 258:4.0 259:10.0 261:8.0 270:65.0 272:45.0 288:5.0 294:13.0 298:32.0 300:156.0 301:11.0 321:45.0 328:235.0 329:39.0 333:3.0 336:50.0 343:282.0 344:110.0 345:4.0 364:5.0 391:2.0 434:1.0 440:2.0 455:12.0 461:1.0 467:14.0 476:36.0</t>
  </si>
  <si>
    <t>86:419.0 87:3105.0 88:1468.0 89:1582.0 91:51.0 100:10.0 101:4289.0 102:379.0 103:6657.0 104:468.0 107:139.0 114:32.0 115:207.0 116:7518.0 117:18512.0 118:2202.0 119:932.0 131:325.0 144:26.0 145:422.0 147:1133.0 159:56.0 160:56.0 161:2810.0 162:325.0 163:160.0 174:32.0 175:134.0 184:140.0 189:64.0 191:325.0 192:30.0 205:164.0 206:60.0 207:136.0 216:29.0 221:64.0 225:14.0 231:9.0 233:39.0 235:115.0 240:8.0 247:4.0 249:21.0 250:3.0 251:23.0 283:4.0 289:1.0 292:1.0 302:15.0 305:5.0 309:4.0 312:4.0 313:13.0 314:12.0 326:16.0 333:7.0 336:10.0 337:12.0 341:8.0 342:28.0 357:2.0 367:3.0 382:8.0 383:6.0 400:7.0 401:4.0 402:7.0 408:16.0 409:7.0 412:3.0 413:30.0 416:8.0 424:21.0 427:3.0 428:4.0 431:20.0 433:5.0 434:21.0 442:7.0 453:12.0 455:12.0 462:6.0 466:27.0 467:2.0 470:17.0 472:1.0 475:20.0 477:14.0 486:9.0 488:2.0 491:10.0 495:5.0 498:12.0</t>
  </si>
  <si>
    <t>85:149.0 86:1899.0 87:729.0 88:26309.0 89:988.0 90:1129.0 91:1033.0 92:209.0 94:1.0 95:79.0 96:1.0 98:7.0 99:1.0 100:377.0 103:1097.0 105:66.0 106:8.0 109:35.0 110:466.0 112:27.0 113:13.0 114:207.0 115:1.0 116:382.0 117:532.0 118:53.0 120:168.0 124:1.0 125:5.0 128:1.0 129:270.0 130:1405.0 132:38.0 140:2.0 141:6.0 143:128.0 144:981.0 145:919.0 146:299.0 151:36.0 153:3.0 154:2.0 158:45.0 159:1.0 160:158.0 161:1720.0 162:344.0 163:92.0 171:3.0 172:477.0 174:45.0 179:104.0 181:19.0 182:68.0 183:25.0 184:41.0 185:164.0 186:51.0 187:5.0 190:311.0 197:19.0 198:6.0 199:184.0 200:2.0 203:1.0 205:901.0 206:57.0 211:217.0 213:19.0 214:25.0 215:52.0 228:43.0 230:40.0 244:4.0 255:2.0 257:2.0 281:1.0 305:56.0 307:15.0 314:14.0 315:30.0 320:7.0 324:29.0 353:14.0 359:2.0 361:32.0 363:72.0 365:6.0 366:14.0 371:1.0 372:14.0 373:501.0 374:131.0 375:39.0 378:6.0 389:5.0 391:6.0</t>
  </si>
  <si>
    <t>86:1598.0 100:1112.0 101:7430.0 102:454.0 106:167.0 107:144.0 108:79.0 110:140.0 111:17.0 113:73.0 114:13.0 116:212.0 123:5022.0 124:464.0 125:133.0 128:78.0 129:2378.0 130:31.0 139:97.0 140:27.0 160:55.0 164:86.0 165:84.0 179:197.0 181:39.0 184:38.0 193:71.0 194:26.0 195:24.0 203:13.0 204:21.0 207:156.0 208:42.0 209:64.0 210:135.0 211:206.0 230:10.0 234:5.0 235:13.0 237:25.0 238:39.0 240:51.0 241:56.0 247:2.0 249:48.0 250:3.0 253:1734.0 254:1216.0 255:210.0 256:90.0 264:41.0 267:52.0 268:51.0 281:30.0 282:91.0 288:18.0 299:75.0 306:36.0 309:22.0 310:32.0 315:185.0 316:6.0 322:17.0 323:10.0 326:115.0 327:21.0 329:33.0 336:37.0 337:29.0 338:323.0 339:125.0 340:22.0 343:69.0 352:46.0 353:1054.0 354:306.0 355:174.0 364:36.0 365:5.0 366:382.0 367:147.0 368:13.0 369:7.0 370:14.0 374:22.0 381:378.0 382:70.0 383:56.0 401:66.0 405:6.0 411:14.0 416:15.0 424:12.0 431:1.0 434:3.0 438:6.0 446:19.0 451:1.0 454:4.0 456:19.0 457:26.0 458:29.0 459:13.0 461:6.0 474:8.0 492:11.0 500:1.0</t>
  </si>
  <si>
    <t>85:652.0 86:328.0 93:83.0 95:114.0 96:377.0 97:59.0 99:902.0 100:1011.0 101:108.0 104:27.0 107:41.0 110:39.0 112:8.0 113:3184.0 114:360.0 120:14.0 124:102.0 125:224.0 126:86.0 129:330.0 130:612.0 134:162.0 139:152.0 140:149.0 141:133.0 142:196.0 147:728.0 150:28.0 152:14.0 153:105.0 154:169.0 155:204.0 156:94.0 157:152.0 158:53.0 160:648.0 166:30.0 167:118.0 168:15.0 169:80.0 171:447.0 172:303.0 173:56.0 174:864.0 177:85.0 178:8.0 179:320.0 180:29.0 182:28.0 183:119.0 184:111.0 187:181.0 189:101.0 195:130.0 197:69.0 198:10.0 200:97.0 204:118.0 209:24.0 210:2.0 217:87.0 223:57.0 224:4.0 228:98.0 229:8.0 230:151.0 233:229.0 234:67.0 235:5849.0 236:1185.0 237:222.0 238:10.0 239:20.0 240:40.0 244:136.0 245:593.0 246:72.0 247:13.0 249:74.0 250:4.0 251:7.0 252:89.0 254:68.0 255:568.0 256:100.0 257:103.0 258:23.0 263:33.0 264:3.0 265:10.0 267:14.0 270:21.0 272:61.0 275:2.0 277:2.0 278:5.0 281:13.0 289:2.0 298:81.0 304:6.0 311:12.0 312:2.0 314:594.0 315:187.0 318:15.0 328:31.0 334:5.0 335:9.0 337:46.0 339:3.0 340:2.0 341:96.0 342:61.0 345:28.0 348:7.0 349:2.0 353:1889.0 354:424.0 355:108.0 356:32.0 358:7.0 363:1.0 364:4.0 366:3.0 375:10.0 377:2.0 379:7.0 384:7.0 389:3.0 393:2.0 399:12.0 401:37.0 402:2.0 414:1.0 415:4.0 421:14.0 427:2.0 429:11.0 431:13.0 435:7.0 443:300.0 444:99.0 445:14.0 450:1.0 458:17.0 461:2.0 462:2.0 470:2.0 480:2.0 481:6.0 483:2.0 484:1.0 496:3.0 497:6.0 498:8.0</t>
  </si>
  <si>
    <t>85:9.0 93:29.0 96:17.0 98:93.0 100:294.0 101:58.0 105:112.0 106:55.0 107:675.0 115:15.0 116:52.0 118:81.0 120:47.0 124:4.0 125:6557.0 126:300.0 127:683.0 128:28.0 130:46.0 133:15.0 139:4.0 145:3.0 151:30.0 152:143.0 153:550.0 154:63.0 155:178.0 156:383.0 157:701.0 158:116.0 167:23.0 169:236.0 171:6.0 172:11.0 178:6.0 181:36.0 182:1.0 183:521.0 184:21.0 185:96.0 193:167.0 197:201.0 198:42.0 204:39.0 205:37.0 208:75.0 210:7.0 211:9.0 213:28.0 214:18.0 217:76.0 220:42.0 223:105.0 224:20.0 225:43.0 227:541.0 228:58.0 230:12.0 238:24.0 239:22.0 240:3.0 243:48.0 246:23.0 249:1.0 253:81.0 256:41.0 257:54.0 261:9.0 266:32.0 267:173.0 268:53.0 269:34.0 270:42.0 271:132.0 272:9.0 278:1.0 290:2.0 291:77.0 292:86.0 294:275.0 295:16.0 300:32.0 301:28.0 303:9.0 306:5.0 307:8.0 310:56.0 311:57.0 312:9.0 313:74.0 314:288.0 315:2147.0 316:504.0 317:219.0 325:5.0 328:19.0 332:9.0 335:9.0 337:5.0 341:129.0 351:6.0 353:5.0 354:3.0 355:12.0 356:63.0 358:26.0 359:17.0 361:236.0 362:80.0 363:24.0 364:8.0 366:33.0 367:37.0 369:4.0 371:6.0 373:31.0 374:1.0 377:10.0 379:14.0 381:3.0 383:6.0 384:53.0 385:3.0 387:36.0 388:48.0 398:27.0 399:11.0 400:5.0 402:30.0 403:1.0 405:5.0 417:2.0 426:9.0 428:7.0 429:13.0 436:1.0 445:8.0 452:5.0 454:10.0 458:11.0 459:2.0 463:24.0 467:2.0 472:9.0 475:33.0 478:31.0 481:3.0 484:8.0 488:7.0 495:7.0</t>
  </si>
  <si>
    <t>85:2577.0 86:192.0 96:128.0 97:552.0 98:143.0 99:826.0 100:27.0 104:24.0 107:30.0 110:74.0 111:181.0 112:14.0 113:492.0 114:10.0 117:14.0 124:11.0 125:28.0 127:289.0 139:10.0 140:32.0 141:195.0 154:9.0 155:152.0 168:19.0 169:73.0 174:49.0 179:24.0 182:14.0 183:50.0 193:39.0 197:7.0 207:39.0 210:9.0 252:4.0 267:19.0 270:8.0 296:28.0 312:4.0 321:9.0 327:6.0 337:4.0 341:1.0 345:7.0 368:3.0 370:2.0 384:1.0 393:12.0 416:16.0 452:3.0 453:4.0 462:3.0 485:6.0 491:9.0</t>
  </si>
  <si>
    <t>86:279.0 89:1549.0 90:108.0 97:236.0 104:250.0 107:102.0 112:29.0 115:601.0 121:637.0 125:93.0 126:437.0 133:1020.0 134:207.0 135:670.0 137:619.0 141:121.0 147:878.0 149:314.0 162:105.0 163:173.0 164:17.0 166:94.0 170:56.0 178:265.0 179:58.0 180:45.0 181:233.0 192:60.0 193:398.0 194:68.0 195:436.0 196:68.0 197:71.0 206:15.0 209:73.0 210:97.0 211:163.0 223:678.0 225:183.0 226:62.0 235:91.0 236:46.0 241:26.0 242:14.0 248:20.0 249:34.0 250:65.0 252:167.0 253:628.0 254:104.0 263:28.0 266:5264.0 267:1898.0 268:573.0 269:171.0 272:22.0 282:535.0 283:149.0 296:91.0 297:876.0 298:313.0 299:438.0 312:511.0 325:13.0 339:27.0 340:550.0 341:183.0 342:117.0 344:8.0 358:12.0 364:13.0 365:12.0 368:366.0 369:93.0 389:18.0 391:15.0 402:17.0 428:15.0 431:20.0 435:20.0 454:13.0 461:17.0</t>
  </si>
  <si>
    <t>85:191.0 86:1718.0 87:2801.0 88:14013.0 90:789.0 91:1805.0 96:105.0 97:636.0 98:157.0 99:440.0 100:11651.0 101:1767.0 102:201.0 108:112.0 113:337.0 114:851.0 116:22731.0 117:6622.0 118:1420.0 127:165.0 129:820.0 135:73.0 138:104.0 143:1447.0 144:20026.0 145:1648.0 147:455.0 158:37.0 159:1356.0 168:211.0 183:54.0 230:29.0 232:14.0 238:29.0 241:63.0 288:11.0 300:29.0 313:9.0 325:17.0 330:15.0 332:21.0 441:25.0 458:6.0</t>
  </si>
  <si>
    <t>86:177.0 89:972.0 91:756.0 92:101.0 93:11.0 100:889.0 107:444.0 114:8.0 115:330.0 117:19.0 118:9.0 121:119.0 123:164.0 124:14.0 127:83.0 130:345.0 133:2487.0 134:753.0 135:1683.0 136:118.0 137:975.0 138:140.0 139:131.0 146:211.0 148:211.0 153:40.0 159:9.0 167:162.0 172:2.0 174:343.0 181:747.0 183:364.0 184:734.0 185:106.0 186:13.0 195:428.0 196:30.0 197:102.0 199:151.0 203:223.0 211:9230.0 212:1392.0 213:787.0 214:3.0 218:149.0 225:797.0 226:126.0 227:782.0 228:104.0 229:27.0 233:60.0 237:446.0 238:30.0 239:6.0 241:247.0 242:12.0 243:787.0 244:91.0 245:75.0 253:1372.0 254:95.0 255:530.0 256:68.0 257:37.0 260:18.0 261:1.0 267:2.0 269:276.0 270:7.0 298:1.0 314:22.0 339:5.0 353:1.0 360:1.0 373:4.0 378:1.0 390:1.0 416:5.0 433:1.0 455:1.0 469:3.0 486:2.0</t>
  </si>
  <si>
    <t>87:5999.0 95:476.0 97:1293.0 100:2592.0 101:5449.0 103:7285.0 105:1482.0 110:11955.0 111:1100.0 113:442.0 114:528.0 115:702.0 116:2466.0 120:218.0 127:967.0 131:1068.0 133:2317.0 134:4033.0 135:639.0 136:1354.0 143:554.0 145:585.0 147:6241.0 148:564.0 151:472.0 157:93.0 159:349.0 162:137.0 172:1443.0 175:87765.0 176:12932.0 177:6870.0 178:804.0 181:180.0 184:3270.0 185:320.0 187:286.0 188:1195.0 189:390.0 190:146.0 191:722.0 204:3637.0 222:122.0 227:224.0 228:7056.0 272:164.0 299:1322.0 301:121.0 302:552.0 316:132.0 317:184.0 318:1157.0 319:209.0 320:164.0 326:1015.0 330:1496.0 331:377.0 402:168.0</t>
  </si>
  <si>
    <t>85:308.0 87:393.0 90:92.0 91:613.0 92:147.0 94:36.0 95:58.0 99:40.0 100:829.0 101:535.0 102:301.0 112:47.0 113:61.0 117:279.0 118:144.0 126:179.0 128:91.0 129:155.0 135:108.0 137:21.0 139:17.0 140:120.0 147:1325.0 148:109.0 150:73.0 154:16.0 156:3091.0 157:420.0 158:201.0 166:23.0 180:13.0 185:24.0 186:25.0 200:2961.0 201:402.0 202:58.0 204:85.0 223:161.0 230:363.0 231:12.0 232:13.0 267:229.0 279:16.0 282:30.0 302:150.0 303:49.0 304:28.0 305:10.0 328:18.0 379:11.0 381:11.0 432:14.0 441:16.0 442:8.0 450:22.0 463:15.0 467:5.0 474:14.0 475:11.0 486:14.0</t>
  </si>
  <si>
    <t>85:2929.0 86:1456.0 87:767.0 88:1684.0 89:817.0 90:328.0 91:469.0 92:96.0 93:241.0 94:1934.0 95:1499.0 96:990.0 97:921.0 98:1737.0 99:4496.0 100:5591.0 101:3448.0 102:1354.0 103:445.0 104:176.0 105:182.0 106:701.0 107:3526.0 108:2040.0 109:1483.0 110:1642.0 111:1255.0 112:2140.0 113:3176.0 114:1048.0 115:2212.0 116:6995.0 117:2950.0 118:1528.0 119:564.0 120:232.0 121:236.0 122:451.0 123:1320.0 124:1126.0 125:4212.0 126:1147.0 127:4182.0 128:1061.0 129:5060.0 130:1253.0 131:1584.0 132:816.0 133:1668.0 134:1105.0 135:2548.0 136:1191.0 137:850.0 138:2915.0 139:1392.0 140:1655.0 141:1364.0 142:1148.0 143:992.0 144:634.0 145:111.0 147:6039.0 148:1090.0 149:2534.0 150:919.0 151:2167.0 152:743.0 153:2072.0 154:659.0 155:1601.0 156:4252.0 157:1395.0 158:1277.0 159:689.0 160:330.0 162:384.0 163:694.0 164:1393.0 165:17569.0 166:4191.0 167:611.0 168:487.0 169:711.0 170:1059.0 171:1044.0 172:637.0 173:120.0 174:406.0 175:148.0 176:160.0 177:1.0 178:215.0 179:961.0 180:334.0 181:674.0 182:642.0 183:2806.0 184:1515.0 185:774.0 186:613.0 187:259.0 188:124.0 189:515.0 190:226.0 191:390.0 192:943.0 193:9885.0 194:1260.0 195:561.0 196:850.0 197:1505.0 198:1394.0 199:1428.0 200:982.0 201:220.0 202:65.0 203:96.0 204:1000.0 205:188.0 206:138.0 207:53.0 209:892.0 210:569.0 211:1828.0 212:758.0 213:391.0 214:150.0 215:139.0 216:70.0 217:155.0 218:66.0 219:9.0 220:526.0 221:244.0 222:161.0 223:446.0 224:274.0 225:3742.0 226:1775.0 227:769.0 228:154.0 229:186.0 230:1270.0 231:282.0 232:272.0 233:290.0 234:74.0 235:95.0 236:13.0 237:811.0 238:713.0 239:837.0 240:1592.0 241:750.0 242:192.0 243:88.0 244:139.0 245:55.0 246:67.0 247:31.0 248:106.0 249:284.0 250:147.0 251:397.0 252:132.0 253:11.0 254:828.0 255:385.0 256:817.0 257:212.0 258:259.0 259:167.0 260:68.0 261:126.0 262:3.0 263:4.0 264:41.0 265:160.0 266:493.0 267:1511.0 268:460.0 269:2987.0 270:567.0 271:262.0 273:172.0 274:35.0 275:49.0 277:129.0 278:34.0 279:11.0 280:54.0 281:1371.0 282:5433.0 283:4030.0 284:880.0 285:279.0 286:205.0 287:76.0 288:261.0 289:86.0 292:28.0 293:29.0 294:135.0 295:2583.0 296:484.0 297:183.0 298:36.0 299:178.0 300:74.0 301:105.0 302:39.0 303:11.0 304:5.0 305:28.0 308:68.0 309:2526.0 310:3502.0 311:1011.0 312:306.0 313:147.0 314:77.0 315:855.0 316:352.0 317:163.0 319:46.0 321:33.0 322:2.0 325:42.0 327:4.0 328:28.0 329:15.0 330:1.0 331:18.0 332:3.0 336:26.0 337:8.0 338:78.0 339:125.0 340:54.0 341:157.0 342:277.0 343:1765.0 344:375.0 345:197.0 346:43.0 347:52.0 348:1.0 349:14.0 350:20.0 352:3.0 353:21.0 354:7.0 355:47.0 356:340.0 357:272.0 358:80.0 359:56.0 360:21.0 366:85.0 367:305.0 368:136.0 369:116.0 370:7.0 371:19.0 374:6.0 375:20.0 376:29.0 378:30.0 379:21.0 380:33.0 381:33.0 382:95.0 383:47.0 384:626.0 385:2077.0 386:766.0 387:206.0 388:52.0 394:44.0 395:3.0 398:9.0 399:72.0 400:1137.0 401:324.0 402:88.0 403:47.0 404:17.0 406:3.0 407:24.0 409:11.0 410:4.0 414:15.0 418:57.0 419:30.0 423:1.0 424:7.0 429:5.0 430:19.0 433:3.0 434:77.0 435:24.0 437:22.0 438:4.0 439:3.0 440:16.0 442:1.0 444:3.0 448:10.0 450:12.0 451:3.0 452:8.0 453:1.0 456:7.0 457:1.0 459:6.0 462:103.0 463:80.0 464:2.0 465:6.0 468:14.0 470:9.0 472:8.0 478:26.0 480:17.0 483:8.0 486:15.0 492:1.0 494:23.0 499:4.0</t>
  </si>
  <si>
    <t>85:68.0 86:3403.0 87:563.0 88:95.0 89:586.0 90:172.0 91:252.0 92:23.0 98:1314.0 99:167.0 100:2870.0 101:360.0 102:470.0 103:598.0 104:124.0 105:327.0 106:162.0 107:348.0 109:120.0 114:388.0 115:600.0 116:304.0 117:139.0 119:500.0 120:36.0 121:1166.0 122:126.0 123:107.0 128:10.0 130:1009.0 131:412.0 132:436.0 133:3907.0 134:827.0 135:2578.0 136:251.0 137:1384.0 141:3.0 142:36.0 146:232.0 147:1479.0 148:391.0 149:508.0 150:12.0 151:441.0 152:9.0 153:74.0 158:59.0 160:323.0 163:2.0 164:68.0 165:45.0 167:182.0 172:7.0 174:5956.0 175:996.0 176:383.0 177:85.0 178:220.0 179:74.0 180:24.0 181:831.0 182:61.0 183:34.0 184:276.0 188:56.0 191:5.0 193:12.0 194:55.0 195:1364.0 196:260.0 197:27.0 208:135.0 209:1141.0 210:498.0 211:2915.0 212:432.0 213:163.0 214:8.0 224:20.0 225:209.0 226:911.0 227:212.0 228:79.0 236:505.0 237:101.0 238:39.0 241:20.0 243:18.0 244:9.0 246:12.0 248:1160.0 249:224.0 250:163.0 251:18.0 252:5716.0 253:976.0 254:745.0 255:56.0 256:15.0 266:99.0 267:319.0 268:59.0 272:2.0 273:5.0 275:6.0 284:2.0 302:10.0 304:205.0 305:18.0 306:28.0 316:8.0 331:15.0 332:4.0 345:2.0 347:17.0 350:6.0 354:4.0 362:3.0 401:4.0 404:2.0 409:9.0 413:10.0 418:1.0 424:9.0 435:5.0 438:10.0 446:3.0 447:22.0 452:8.0 456:1.0 463:11.0 466:23.0 467:2.0 469:6.0 479:4.0 496:3.0 499:11.0</t>
  </si>
  <si>
    <t>86:39.0 87:1459.0 88:2030.0 89:985.0 100:256.0 101:3713.0 102:171.0 103:5790.0 104:131.0 105:189.0 106:88.0 107:104.0 108:288.0 110:83.0 112:98.0 114:36.0 115:85.0 116:7137.0 117:14047.0 118:1709.0 119:806.0 133:244.0 142:1.0 145:314.0 147:1682.0 148:212.0 158:22.0 159:8.0 161:1930.0 162:222.0 163:55.0 170:41.0 175:7.0 180:31.0 184:106.0 191:447.0 196:20.0 205:65.0 212:7.0 231:78.0 235:122.0 238:11.0 239:8.0 246:30.0 258:7.0 267:12.0 279:22.0 286:7.0 287:68.0 294:105.0 301:7.0 306:17.0 311:19.0 315:40.0 326:66.0 338:4.0 346:10.0 353:310.0 354:99.0 356:5.0 368:88.0 369:41.0 370:15.0 375:7.0 387:7.0 391:7.0 392:7.0 393:207.0 394:83.0 395:19.0 412:5.0 475:19.0 478:1.0 479:1.0</t>
  </si>
  <si>
    <t>98:376.0 100:632.0 110:13522.0 111:535.0 114:208.0 116:1386.0 118:1383.0 120:85.0 128:342.0 132:130.0 134:92.0 137:80.0 144:177.0 154:620.0 159:827.0 160:1175.0 167:178.0 168:40.0 169:253.0 178:368.0 179:96.0 185:56.0 189:187.0 190:235.0 191:125.0 192:79.0 204:44.0 206:534.0 214:69.0 217:90.0 219:53.0 229:33.0 234:249.0 235:36.0 249:50.0 274:43.0 275:65.0 281:88.0 287:315.0 288:57.0 290:49.0 293:45.0 303:595.0 304:67.0 306:24.0 319:33.0 334:21.0 345:37.0 353:26.0 357:50.0 358:29.0 371:29.0 375:46.0 382:39.0 387:42.0 394:27.0 395:21.0 400:143.0 401:96.0 402:40.0 410:42.0 417:59.0 422:29.0 423:33.0 426:39.0 435:48.0 436:31.0 443:29.0 445:31.0 448:29.0 451:38.0 453:31.0 468:25.0 470:31.0 475:56.0 482:31.0 485:36.0 491:45.0 498:26.0</t>
  </si>
  <si>
    <t>85:3489.0 86:5011.0 87:7093.0 88:27707.0 89:12826.0 90:1161.0 94:225.0 98:2012.0 99:1874.0 100:32382.0 101:4038.0 113:3177.0 114:2533.0 115:2514.0 116:61423.0 117:7334.0 118:838.0 121:659.0 129:6171.0 130:1671.0 131:64565.0 132:6837.0 133:7714.0 134:1620.0 135:833.0 143:3788.0 144:39461.0 145:3922.0 146:1368.0 147:25712.0 149:3337.0 151:150.0 157:135.0 159:2886.0 160:1959.0 161:176.0 162:126.0 164:313.0 171:96.0 173:55.0 176:276.0 177:425.0 178:304.0 179:398.0 182:59.0 187:160.0 192:498.0 196:50.0 203:78.0 204:152.0 205:259.0 206:190.0 209:1061.0 210:414.0 211:251.0 219:1487.0 220:342.0 247:60.0 250:140.0 251:67.0 266:91.0 270:31.0 272:44.0 273:43.0 274:31.0 276:36.0 278:35.0 291:57.0 294:53.0 296:403.0 297:238.0 298:229.0 307:36.0 310:26.0 322:27.0 323:49.0 330:84.0 336:42.0 337:24.0 338:42.0 339:29.0 344:18.0 350:43.0 370:48.0 371:56.0 389:49.0 403:66.0 404:79.0 410:26.0 413:60.0 417:33.0 428:28.0 430:65.0 436:65.0 449:23.0 455:31.0 457:40.0 460:49.0 463:34.0 464:23.0 465:25.0 472:74.0 481:46.0 482:64.0 491:45.0 493:43.0 496:47.0</t>
  </si>
  <si>
    <t>122:1553.0 123:2198.0 124:2956.0 138:2305.0 139:3907.0 140:2389.0 153:4844.0 154:7160.0 155:2316.0 156:6248.0 157:826305.0 158:143667.0 159:64353.0 160:1907472.0 161:331800.0 162:98235.0 164:9626.0 166:4858.0 167:4673.0 168:5429.0 169:43126.0 170:14631.0 171:14959.0 172:35424.0 173:56343.0 174:32276.0 175:35888.0 176:14745.0 177:123052.0 178:41724.0 179:17024.0 180:19824.0 181:9111.0 182:26040.0 183:14541.0 184:9268.0 185:5986.0 186:94647.0 187:38840.0 188:35892.0 189:466003.0 190:149607.0 191:196433.0 192:37218.0 193:18453.0 194:5572.0 195:3002.0 196:3423.0 197:2331.0 199:1516.0 205:349752.0 206:515968.0 207:319878.0 208:57806.0 209:12743.0 210:22905.0 211:7926.0 212:6398.0 213:7727.0 214:116904.0 215:44773.0 216:38633.0 217:1978986.0 218:489633.0 219:231323.0 220:44107.0 221:116856.0 222:41191.0 223:25136.0 224:6210.0 225:7439.0 226:11071.0 227:8277.0 228:29939.0 229:939726.0 230:273178.0 231:203642.0 232:64478.0 233:457308.0 234:150933.0 235:283324.0 236:62807.0 237:35885.0 238:11597.0 239:7182.0 240:29811.0 241:23961.0 242:76805.0 243:90490.0 244:80724.0 245:84142.0 246:77689.0 247:60144.0 248:26665.0 249:18110.0 250:8212.0 251:8617.0 252:7785.0 253:9303.0 254:12411.0 255:9723.0 256:14091.0 257:9957.0 258:12659.0 259:42405.0 260:29496.0 261:15726.0 262:43137.0 263:19684.0 264:7067.0 265:33191.0 266:10151.0 267:7478.0 268:103218.0 269:52547.0 270:38408.0 271:14006.0 272:10619.0 273:68356.0 274:94611.0 275:42624.0 276:22585.0 277:203926.0 278:92758.0 279:42512.0 280:14281.0 281:3809.0 282:2311.0 283:1276.0 284:9143.0 285:6876.0 286:9003.0 287:2392.0 288:5837.0 289:6004.0 290:6720.0 291:144906.0 292:85775.0 293:41101.0 294:13282.0 295:4513.0 296:2088.0 297:333.0 298:641.0 300:11683.0 301:15935.0 302:2416.0 303:5432.0 306:22155.0 308:43491.0 309:5762.0 310:7614.0 311:2302.0 312:1627.0 313:1198.0 318:89562.0 323:1978.0 327:312.0 329:71.0 330:2613.0 331:12270.0 332:6633.0 333:5149.0 334:10544.0 335:6069.0 336:5421.0 337:53622.0 338:19642.0 339:9952.0 340:3141.0 341:260.0 342:25485.0 343:17298.0 344:19675.0 345:6032.0 346:6915.0 347:33068.0 348:13956.0 349:13184.0 350:7398.0 351:4470.0 352:1841.0 353:458.0 354:258.0 356:553.0 357:212.0 358:13989.0 359:7051.0 360:3632.0 361:1737.0 362:607.0 363:7336.0 364:17393.0 365:29412.0 366:11212.0 367:5258.0 368:1235.0 369:366.0 370:699.0 371:57.0 373:603.0 374:25747.0 375:12191.0 376:58173.0 377:21841.0 378:11192.0 379:10114.0 380:4293.0 381:4218.0 382:2167.0 383:486.0 385:492.0 389:6516.0 390:10758.0 391:4607.0 392:3071.0 393:5800.0 394:1971.0 395:1651.0 398:411.0 402:7960.0 403:2285.0 404:3583.0 405:9047.0 406:5655.0 407:4017.0 408:1515.0 409:3904.0 410:1881.0 411:1620.0 412:862.0 414:61.0 416:163.0 418:471.0 419:607.0 420:1437.0 421:2910.0 422:1902.0 423:1296.0 424:593.0 426:418.0 432:5313.0 433:3177.0 434:2974.0 435:294.0 436:876.0 437:3336.0 438:2085.0 439:525.0 446:176.0 447:2119.0 448:8532.0 449:5207.0 450:3880.0 451:1527.0 452:918.0 453:251.0 454:152.0 455:153.0 463:1694.0 464:16268.0 465:9653.0 466:7954.0 467:3887.0 468:2050.0 469:1237.0 470:404.0 472:290.0 475:295.0 478:574.0 479:4463.0 480:11891.0 481:7040.0 482:3879.0 483:1943.0 484:432.0 485:323.0 487:193.0 491:456.0 492:253.0 493:160.0 494:316.0 495:1191.0 496:232.0 497:314.0 498:54.0 499:505.0 500:437.0</t>
  </si>
  <si>
    <t>95:400.0 97:4015.0 100:527.0 108:350.0 111:774.0 113:700.0 125:2693.0 126:276.0 127:772.0 139:1280.0 144:446.0 146:405.0 147:3301.0 169:20563.0 170:2087.0 172:370.0 174:117.0 184:1037.0 185:259.0 189:867.0 229:695.0 230:320.0 262:69.0</t>
  </si>
  <si>
    <t>85:117.0 86:2411.0 87:208.0 88:21.0 89:1.0 92:3.0 93:5.0 94:7.0 95:13.0 96:36.0 97:27.0 98:20.0 100:10948.0 101:3782.0 102:668.0 103:3118.0 104:152.0 105:3.0 108:2.0 109:6.0 110:68.0 111:10.0 112:4.0 113:168.0 114:3871.0 115:2182.0 116:1044.0 117:294.0 118:8.0 119:8.0 121:1.0 122:1.0 123:7.0 124:2.0 125:2.0 129:994.0 130:1010.0 131:833.0 132:32.0 133:1128.0 134:69.0 135:215.0 137:5.0 138:4.0 139:1.0 143:3.0 145:33.0 147:1493.0 149:190.0 150:1.0 151:6.0 152:6.0 159:1.0 160:14.0 165:25.0 166:1.0 169:1.0 171:1.0 172:4863.0 173:770.0 174:5007.0 175:661.0 176:241.0 178:14.0 180:4.0 181:155.0 183:2.0 184:141.0 185:7.0 186:1.0 187:692.0 188:5430.0 189:1117.0 190:273.0 193:202.0 195:303.0 199:18.0 200:2.0 201:2.0 202:34.0 203:6.0 204:1.0 207:330.0 208:24.0 210:17.0 211:1662.0 212:186.0 213:150.0 217:149.0 218:413.0 219:225.0 220:51.0 222:2.0 225:171.0 226:4.0 227:148.0 228:17.0 241:346.0 242:68.0 243:179.0 244:35.0 256:98.0 257:286.0 258:18.0 259:9.0 264:5.0 267:22.0 269:15.0 278:11.0 283:145.0 284:30.0 285:228.0 298:20.0 299:2943.0 300:656.0 301:268.0 302:57.0 303:1.0 313:15.0 314:1.0 315:937.0 316:184.0 317:54.0 319:1.0 326:37.0 327:19.0 328:115.0 329:453.0 330:102.0 331:21.0 339:5.0 340:2.0 341:8.0 342:153.0 343:41.0 348:1.0 354:1.0 355:26.0 356:75.0 357:1097.0 358:251.0 359:48.0 370:80.0 371:63.0 373:105.0 375:1.0 387:131.0 388:60.0 389:34.0 402:4.0 413:4.0 414:159.0 415:103.0 416:58.0 441:6.0 445:277.0 446:138.0 447:23.0 460:36.0 461:415.0 462:151.0 463:68.0 464:17.0 466:17.0 481:9.0</t>
  </si>
  <si>
    <t>85:71.0 89:140.0 92:69.0 93:133.0 94:205.0 95:242.0 98:396.0 99:101.0 100:184.0 106:110.0 107:488.0 109:50.0 110:339.0 111:61.0 112:60.0 115:23.0 122:26.0 129:1217.0 130:449.0 131:111.0 132:1778.0 141:32.0 142:2.0 143:163.0 145:252.0 151:17.0 152:27.0 154:20.0 155:10.0 168:17.0 171:203.0 178:33.0 179:5818.0 180:641.0 185:131.0 196:20.0 197:63.0 199:85.0 201:117.0 206:327.0 208:31.0 209:41.0 211:37.0 224:29.0 234:3.0 236:9.0 237:77.0 252:29.0 258:20.0 281:424.0 282:13.0 286:10.0 296:382.0 297:29.0 299:32.0 302:15.0 328:24.0 389:6.0 400:10.0 407:12.0 458:2.0</t>
  </si>
  <si>
    <t>86:7975.0 88:717.0 89:17935.0 90:1269.0 91:848.0 93:64.0 96:195.0 98:392.0 100:20613.0 101:11239.0 102:2095.0 103:1178.0 104:116.0 107:1345.0 108:58.0 110:587.0 114:315.0 116:321.0 117:1109.0 118:271.0 127:430.0 128:286.0 129:2211.0 130:1434.0 131:1244.0 132:428.0 133:1036.0 134:1895.0 135:404.0 137:2.0 140:28.0 141:33.0 142:87.0 143:515.0 144:295.0 145:15.0 146:729.0 147:30682.0 148:4382.0 149:2553.0 150:174.0 158:103.0 160:300.0 163:13.0 170:47.0 174:1071.0 175:167.0 176:90.0 184:895.0 186:54.0 188:181.0 190:38.0 199:109.0 201:27.0 204:226.0 205:45.0 211:1.0 216:17.0 217:27.0 220:975.0 221:200.0 222:64.0 225:1.0 227:2.0 232:54.0 233:324.0 234:61.0 241:2.0 248:9514.0 249:1855.0 250:749.0 251:31.0 255:2.0 256:15.0 259:2.0 261:6.0 263:357.0 264:79.0 265:32.0 277:4.0 279:2.0 291:344.0 292:94.0 293:65.0 294:6.0 300:10.0 312:2.0 321:4.0 324:20.0 331:3.0 336:3.0 344:5.0 346:8.0 361:2.0 371:25.0 377:6.0 386:1.0 395:2.0 397:19.0 399:7.0 406:9.0 409:13.0 410:4.0 419:3.0 421:11.0 425:1.0 428:7.0 437:10.0 446:4.0 448:8.0 453:7.0 457:2.0 460:21.0 463:2.0 466:17.0 468:5.0 471:1.0 476:2.0 490:3.0 495:20.0 498:4.0</t>
  </si>
  <si>
    <t>85:345.0 86:166.0 88:133.0 89:285.0 93:210.0 94:73.0 98:224.0 99:840.0 100:880.0 101:311.0 102:122.0 103:702.0 108:382.0 111:113.0 112:389.0 113:660.0 114:178.0 115:1315.0 116:826.0 117:406.0 118:45.0 119:78.0 122:31.0 124:67.0 126:390.0 127:7903.0 128:965.0 129:740.0 130:136.0 131:429.0 132:152.0 133:382.0 135:109.0 136:92.0 137:127.0 138:1126.0 139:248.0 140:281.0 141:211.0 142:330.0 143:110.0 144:148.0 147:1234.0 148:206.0 149:299.0 150:290.0 151:590.0 152:89.0 153:146.0 154:96.0 155:644.0 156:1993.0 157:734.0 158:154.0 159:31.0 163:116.0 164:148.0 165:1433.0 166:1248.0 167:487.0 168:166.0 169:193.0 170:81.0 172:62.0 173:116.0 174:42.0 175:41.0 177:21.0 178:36.0 179:139.0 180:58.0 181:48.0 182:111.0 183:1945.0 184:227.0 185:211.0 186:56.0 188:24.0 190:39.0 191:328.0 192:231.0 194:75.0 195:53.0 196:47.0 198:84.0 199:879.0 201:103.0 202:24.0 203:79.0 204:99.0 205:303.0 206:92.0 209:107.0 210:70.0 211:127.0 212:36.0 213:92.0 214:30.0 215:29.0 217:221.0 218:58.0 219:59.0 220:51.0 221:40.0 222:24.0 224:45.0 225:122.0 226:96.0 228:31.0 229:106.0 230:98.0 231:71.0 232:37.0 234:21.0 237:92.0 238:42.0 240:13.0 241:108.0 242:43.0 244:32.0 245:25.0 246:27.0 247:101.0 248:67.0 249:44.0 251:36.0 253:152.0 254:75.0 256:351.0 257:108.0 258:58.0 259:62.0 262:40.0 263:43.0 264:62.0 265:228.0 266:82.0 268:19.0 269:197.0 270:52.0 271:102.0 272:67.0 273:717.0 274:136.0 275:81.0 276:14.0 277:13.0 281:58.0 282:220.0 283:62.0 285:28.0 294:57.0 303:8.0 307:19.0 310:52.0 311:9.0 312:23.0 313:37.0 319:35.0 320:21.0 333:20.0 338:51.0 339:36.0 340:12.0 347:13.0 354:12.0 355:17.0 361:61.0 362:24.0 364:40.0 366:129.0 367:158.0 368:41.0 376:11.0 380:17.0 383:22.0 384:104.0 385:33.0 415:17.0 433:16.0 434:17.0 444:14.0 484:12.0 498:15.0</t>
  </si>
  <si>
    <t>86:127.0 87:208.0 88:641.0 89:147.0 90:27.0 91:117.0 93:76.0 95:73.0 96:140.0 98:112.0 100:1030.0 101:198.0 102:666.0 110:175.0 113:145.0 115:85.0 116:6780.0 117:764.0 118:402.0 123:79.0 125:19.0 132:4656.0 133:372.0 134:291.0 137:19.0 138:13.0 143:473.0 144:70.0 145:350.0 150:60.0 151:28.0 153:583.0 154:43.0 159:32.0 160:26.0 162:21.0 168:16.0 174:18.0 176:102.0 181:22.0 186:11.0 188:154.0 190:37.0 200:38.0 206:41.0 216:99.0 217:48.0 218:10.0 228:55.0 232:20.0 233:188.0 234:93.0 241:41.0 256:103.0 263:27.0 270:90.0 343:8.0 391:7.0 392:9.0 396:15.0 400:23.0 406:8.0 408:17.0 409:19.0 412:18.0 420:7.0 439:14.0 441:9.0 445:15.0 453:12.0 459:11.0 460:18.0 465:14.0 474:22.0 484:11.0 491:19.0 498:12.0</t>
  </si>
  <si>
    <t>85:2847.0 86:1422.0 87:1034.0 88:182.0 89:107.0 90:235.0 91:859.0 92:108.0 100:13005.0 101:2647.0 102:1241.0 103:2613.0 104:617.0 105:572.0 107:73.0 109:160.0 114:1047.0 115:3826.0 116:2958.0 117:2124.0 118:683.0 119:724.0 120:175.0 122:55.0 127:357.0 128:1148.0 129:3885.0 130:1815.0 131:3323.0 132:2537.0 133:4057.0 134:916.0 135:290.0 138:60.0 140:241.0 142:738.0 143:782.0 144:383.0 145:746.0 146:8982.0 147:21824.0 148:4757.0 149:3383.0 150:398.0 151:327.0 152:213.0 153:149.0 154:125.0 156:1227.0 158:322.0 159:660.0 160:557.0 161:445.0 162:75.0 163:509.0 164:166.0 165:108.0 166:56.0 167:73.0 168:415.0 169:249.0 170:248.0 171:1315.0 172:649.0 173:341.0 174:760.0 175:438.0 176:250.0 177:213.0 178:94.0 179:145.0 180:27.0 181:117.0 182:64.0 184:189.0 185:281.0 186:285.0 187:178.0 188:718.0 189:537.0 190:436.0 191:1240.0 192:190.0 193:124.0 194:129.0 196:112.0 200:152.0 201:155.0 202:94.0 203:987.0 204:1300.0 205:654.0 206:142.0 207:429.0 208:99.0 209:129.0 211:19.0 212:62.0 216:1236.0 217:2208.0 218:22501.0 219:4079.0 220:2157.0 221:536.0 222:353.0 223:61.0 224:72.0 227:90.0 228:779.0 229:254.0 230:316.0 231:454.0 232:1140.0 233:310.0 234:197.0 239:60.0 240:218.0 241:150.0 242:208.0 243:120.0 244:77.0 245:2319.0 246:712.0 247:575.0 248:123.0 249:264.0 250:251.0 251:84.0 252:51.0 256:121.0 258:1116.0 259:439.0 260:183.0 261:113.0 262:52.0 264:256.0 265:322.0 266:117.0 267:155.0 268:79.0 270:37.0 271:149.0 272:208.0 273:3164.0 274:792.0 275:697.0 276:136.0 277:526.0 278:152.0 279:115.0 284:310.0 285:71.0 286:189.0 288:59.0 289:41.0 291:98.0 292:49.0 293:38.0 294:98.0 295:48.0 297:26.0 298:21.0 302:201.0 303:30.0 304:70.0 305:499.0 306:180.0 307:100.0 308:18.0 310:21.0 314:23.0 316:65.0 317:68.0 318:538.0 319:252.0 320:245.0 321:83.0 322:88.0 323:62.0 328:14.0 330:27.0 331:79.0 332:60.0 333:328.0 334:371.0 335:88.0 336:41.0 339:13.0 342:56.0 343:72.0 344:33.0 346:12.0 347:36.0 348:35.0 349:17.0 350:34.0 351:47.0 360:118.0 361:33.0 362:65.0 363:47.0 364:86.0 365:668.0 366:355.0 367:267.0 368:42.0 374:101.0 375:325.0 376:85.0 377:88.0 379:32.0 384:19.0 385:42.0 389:58.0 390:62.0 391:28.0 392:23.0 393:33.0 394:6.0 395:15.0 400:24.0 403:23.0 407:243.0 408:2512.0 409:1126.0 410:496.0 411:198.0 415:26.0 418:34.0 419:60.0 420:211.0 421:108.0 422:89.0 424:18.0 428:44.0 430:37.0 432:35.0 435:47.0 436:36.0 437:20.0 439:37.0 441:33.0 448:43.0 451:25.0 453:40.0 454:26.0 455:9.0 460:26.0 461:37.0 462:62.0 463:47.0 464:33.0 465:41.0 467:8.0 476:41.0 478:13.0 482:76.0 483:38.0 488:7.0 489:13.0 490:103.0 491:78.0 492:44.0 493:17.0 494:28.0 495:36.0 498:32.0</t>
  </si>
  <si>
    <t>97:247.0 98:383.0 99:174.0 101:145.0 102:455.0 103:6034.0 104:812.0 109:83.0 113:407.0 114:48.0 115:235.0 117:1024.0 118:168.0 119:122.0 127:295.0 128:113.0 129:2358.0 130:180.0 131:622.0 133:982.0 134:39.0 139:33.0 140:144.0 141:260.0 142:914.0 143:2983.0 144:139.0 145:245.0 147:9975.0 148:1104.0 149:961.0 151:93.0 153:141.0 157:360.0 161:63.0 163:48.0 167:246.0 168:107.0 169:1365.0 170:215.0 171:35.0 173:174.0 177:132.0 186:208.0 187:163.0 188:177.0 189:956.0 190:243.0 191:3769.0 192:415.0 193:148.0 195:358.0 196:82.0 197:99.0 198:34.0 201:87.0 203:198.0 204:751.0 205:161.0 208:42.0 209:438.0 210:46.0 211:25.0 215:1086.0 216:212.0 217:23078.0 218:4551.0 219:2049.0 220:383.0 221:77.0 229:61.0 230:1501.0 231:1253.0 232:372.0 233:217.0 234:91.0 237:12.0 239:73.0 244:37.0 246:37.0 255:609.0 256:209.0 257:444.0 258:83.0 259:170.0 269:30.0 270:42.0 272:37.0 273:38.0 275:35.0 277:80.0 278:27.0 279:38.0 283:69.0 284:75.0 285:84.0 286:59.0 287:51.0 289:17.0 291:73.0 298:25.0 299:762.0 300:219.0 301:75.0 305:662.0 306:204.0 307:176.0 311:394.0 312:23.0 317:27.0 318:122.0 319:213.0 321:189.0 322:36.0 323:14.0 331:105.0 332:87.0 333:110.0 334:362.0 335:73.0 336:77.0 344:58.0 345:90.0 346:132.0 347:42.0 348:34.0 349:30.0 350:27.0 361:134.0 362:78.0 363:24.0 372:46.0 373:66.0 375:96.0 376:67.0 377:40.0 397:78.0 401:245.0 402:41.0 403:66.0 448:6.0 450:24.0 451:24.0 462:71.0 464:91.0 467:26.0 474:17.0 490:49.0 491:348.0 492:214.0 493:102.0 494:46.0 495:13.0</t>
  </si>
  <si>
    <t>91:8331.0 93:8235.0 94:1181.0 95:3934.0 97:340.0 105:6903.0 106:1487.0 107:5683.0 108:387.0 109:1648.0 110:132.0 112:173.0 113:414.0 115:1148.0 116:2596.0 117:5632.0 118:499.0 119:4218.0 120:1086.0 121:596.0 122:768.0 123:470.0 125:162.0 127:317.0 128:383.0 129:6269.0 130:664.0 131:2590.0 132:1056.0 133:3041.0 134:808.0 135:820.0 136:144.0 137:230.0 141:525.0 142:445.0 143:1253.0 144:619.0 145:3635.0 146:268.0 147:3855.0 148:705.0 149:1078.0 151:567.0 156:171.0 157:1145.0 158:274.0 159:1868.0 160:188.0 161:3218.0 162:241.0 163:558.0 168:567.0 169:400.0 171:793.0 172:186.0 173:1577.0 174:1064.0 175:740.0 176:430.0 177:439.0 179:99.0 184:54.0 185:457.0 186:355.0 187:726.0 197:204.0 199:1100.0 200:361.0 201:233.0 203:86.0 205:159.0 211:163.0 212:487.0 213:1071.0 214:136.0 215:188.0 224:135.0 227:290.0 228:303.0 229:256.0 230:58.0 235:51.0 246:52.0 251:160.0 254:798.0 255:10161.0 256:2159.0 257:169.0 266:1455.0 267:180.0 279:159.0 284:75.0 303:157.0 304:51.0 305:48.0 313:74.0 335:35.0 374:55.0 383:14.0 389:31.0 407:27.0 410:53.0 412:20.0 413:69.0 416:138.0 419:39.0 422:40.0 428:624.0 430:144.0 434:36.0 448:50.0 461:52.0 462:43.0 472:35.0 488:102.0</t>
  </si>
  <si>
    <t>85:25103.0 86:368573.0 87:20580.0 88:5862.0 89:169862.0 90:27892.0 91:20248.0 92:5895.0 93:28069.0 94:15708.0 95:79335.0 96:46211.0 97:27451.0 98:71501.0 99:163550.0 100:159630.0 101:19939.0 102:14068.0 103:5129.0 104:1796.0 105:5230.0 106:2357.0 107:3777.0 108:1729.0 109:1977.0 110:21507.0 111:15564.0 112:171876.0 113:19891.0 114:11104.0 115:19901.0 116:71632.0 117:9289.0 118:3366.0 119:1943.0 120:3712.0 121:7477.0 122:2846.0 123:2340.0 124:6404.0 125:12077.0 126:15073.0 127:425803.0 128:77539.0 129:23545.0 130:17089.0 131:6433.0 132:3258.0 133:1987.0 134:425.0 135:605.0 136:784.0 137:3709.0 138:3280.0 139:2105.0 140:8279.0 141:15038.0 142:18987.0 143:5086.0 144:5686.0 145:1160.0 146:551.0 147:1526.0 148:155.0 150:520.0 151:7115.0 152:7830.0 153:46784.0 154:8311.0 155:6784.0 156:4675.0 157:10680.0 158:3101.0 159:1116.0 160:736.0 161:244.0 162:200.0 163:302.0 165:773.0 166:969.0 167:8038.0 168:5459.0 169:5391.0 170:9658.0 171:3265.0 172:7817.0 173:10967.0 174:1591.0 175:544.0 176:618.0 177:1277.0 178:1219.0 179:2769.0 180:748.0 181:1051.0 182:809.0 183:11885.0 184:3399.0 185:20353.0 186:3017.0 187:1176.0 188:43303.0 189:6046.0 190:1845.0 191:607.0 193:1010.0 194:2595.0 195:2373.0 196:1868.0 197:638.0 198:161.0 199:3485.0 200:742.0 201:9676.0 202:1285.0 203:503.0 204:60.0 205:227.0 207:2074.0 208:574.0 209:508.0 210:1461.0 211:1384.0 212:514.0 214:129.0 215:694.0 217:163.0 219:210.0 223:129.0 224:421.0 225:615.0 226:2183.0 227:2324.0 228:527.0 229:74.0 231:129.0 234:92.0 237:44.0 240:176.0 241:314.0 242:34715.0 243:6204.0 244:1809.0 245:185.0 246:56.0 247:101.0 255:233.0 258:1348.0 259:193.0 260:63.0 268:44.0 273:58.0 275:538.0 276:163.0 277:1689.0 278:372.0 279:208.0 281:171.0 285:49.0 287:39.0 297:41.0 302:40.0 303:31.0 305:22.0 307:29.0 308:57.0 312:45.0 316:39.0 319:61.0 321:28.0 331:43.0 342:42.0 344:21.0 348:35.0 350:39.0 360:23.0 362:46.0 364:40.0 366:29.0 368:27.0 369:60.0 379:21.0 381:28.0 384:34.0 387:38.0 390:51.0 391:23.0 395:28.0 399:23.0 400:36.0 401:27.0 404:35.0 407:34.0 410:21.0 412:20.0 418:27.0 421:22.0 424:26.0 426:10.0 428:22.0 433:25.0 435:42.0 436:26.0 438:46.0 440:17.0 442:29.0 444:31.0 446:24.0 449:48.0 452:24.0 454:29.0 460:26.0 465:17.0 480:18.0 487:23.0 490:39.0 492:21.0 494:24.0</t>
  </si>
  <si>
    <t>85:22223.0 86:836057.0 87:42558.0 88:6207.0 89:166965.0 90:24159.0 91:18213.0 92:3896.0 93:18983.0 94:8679.0 95:37105.0 96:20995.0 97:17874.0 98:66034.0 99:94702.0 100:126889.0 101:15230.0 102:9453.0 103:2023.0 104:876.0 105:3836.0 106:1295.0 107:1733.0 108:1022.0 109:1179.0 110:11185.0 111:10043.0 112:248086.0 113:22643.0 114:10091.0 115:16775.0 116:62339.0 117:7091.0 118:2861.0 119:608.0 120:2548.0 121:4823.0 122:1423.0 123:1215.0 124:3435.0 125:5468.0 126:10823.0 127:236337.0 128:66669.0 129:12223.0 130:12294.0 131:3633.0 132:1581.0 133:471.0 135:578.0 136:383.0 137:2330.0 138:1808.0 139:1462.0 140:5797.0 141:9156.0 142:15458.0 143:3256.0 144:6364.0 145:932.0 146:753.0 147:486.0 148:166.0 150:288.0 151:8303.0 152:5583.0 153:66380.0 154:10229.0 155:4768.0 156:2609.0 157:6641.0 158:4384.0 159:860.0 160:3146.0 161:643.0 162:628.0 163:180.0 164:204.0 166:633.0 167:2645.0 168:2828.0 169:3634.0 170:5798.0 171:1860.0 172:6299.0 173:3798.0 174:565.0 175:94.0 176:354.0 177:665.0 178:667.0 179:1189.0 180:432.0 181:611.0 182:446.0 183:7969.0 184:1888.0 185:4473.0 186:1533.0 187:419.0 188:25549.0 189:3342.0 190:1132.0 191:146.0 192:109.0 193:474.0 194:1767.0 195:1005.0 196:434.0 197:361.0 198:168.0 199:567.0 200:171.0 201:9639.0 202:1273.0 203:455.0 209:92.0 210:1240.0 211:756.0 212:226.0 213:156.0 214:92.0 215:183.0 216:97.0 220:79.0 223:63.0 224:435.0 225:516.0 226:2357.0 227:1204.0 228:298.0 229:61.0 231:47.0 235:77.0 239:82.0 240:236.0 241:89.0 242:24136.0 243:4364.0 244:1170.0 245:114.0 250:26.0 254:798.0 255:266.0 256:104.0 258:99.0 263:34.0 268:83.0 269:49.0 270:51.0 273:77.0 274:83.0 277:92.0 284:44.0 292:43.0 294:46.0 295:53.0 300:115.0 302:59.0 304:64.0 307:58.0 308:182.0 309:95.0 316:49.0 318:42.0 324:35.0 326:48.0 333:38.0 337:19.0 340:31.0 341:51.0 343:35.0 344:31.0 345:51.0 349:36.0 351:43.0 353:32.0 362:28.0 364:20.0 367:38.0 369:44.0 373:39.0 377:51.0 378:28.0 379:42.0 383:51.0 385:63.0 388:44.0 392:29.0 394:45.0 396:44.0 398:64.0 400:49.0 401:26.0 402:41.0 403:36.0 406:47.0 408:21.0 409:31.0 410:40.0 412:38.0 413:33.0 415:41.0 418:46.0 422:23.0 432:39.0 434:24.0 436:38.0 440:19.0 448:39.0 450:27.0 459:26.0 466:37.0 467:20.0 473:31.0 481:30.0 491:30.0 493:19.0 494:17.0 495:17.0 496:22.0 500:28.0</t>
  </si>
  <si>
    <t>85:98189.0 86:2239228.0 87:118537.0 88:22518.0 89:568181.0 90:87478.0 91:64704.0 92:16083.0 93:97956.0 94:68513.0 95:240502.0 96:153755.0 97:102253.0 98:234671.0 99:462699.0 100:367615.0 101:62455.0 102:49335.0 103:5787.0 105:23067.0 106:5342.0 107:21871.0 108:6551.0 109:7136.0 110:70654.0 111:50519.0 112:1193167.0 113:109682.0 114:42382.0 115:74265.0 116:274729.0 117:37419.0 118:14570.0 119:6155.0 120:9738.0 121:22576.0 122:9972.0 123:8508.0 124:17146.0 125:47581.0 126:50523.0 127:1219372.0 128:257397.0 129:50965.0 130:54424.0 131:17758.0 132:8961.0 133:5359.0 134:1011.0 135:7714.0 136:3250.0 137:22549.0 138:14466.0 139:8966.0 140:23683.0 141:35850.0 142:69191.0 143:17450.0 144:15068.0 145:3589.0 146:2444.0 148:314.0 149:836.0 150:1477.0 151:19448.0 152:24835.0 153:58627.0 154:16440.0 155:45811.0 156:15262.0 157:33532.0 158:14953.0 159:6968.0 160:5086.0 161:672.0 162:2333.0 163:2007.0 164:473.0 165:3298.0 166:4008.0 167:19704.0 168:15056.0 169:27890.0 170:28224.0 171:12459.0 172:20977.0 173:34210.0 174:5393.0 175:1897.0 176:540.0 177:3895.0 178:7338.0 179:14256.0 180:4712.0 181:7847.0 182:4637.0 183:33357.0 184:7514.0 185:76160.0 186:12466.0 187:4811.0 188:145781.0 189:20388.0 190:6896.0 191:2646.0 192:1732.0 193:6615.0 194:10878.0 195:12886.0 196:11549.0 197:4036.0 198:1735.0 199:10865.0 200:2795.0 201:47495.0 202:6999.0 203:1142.0 204:313.0 206:183.0 207:4051.0 208:1827.0 209:2208.0 210:7926.0 211:10728.0 212:2938.0 213:1251.0 214:578.0 215:579.0 216:193.0 218:87.0 220:95.0 221:115.0 222:169.0 223:713.0 224:2416.0 225:4115.0 226:8115.0 227:7390.0 228:1596.0 229:578.0 236:62.0 237:277.0 238:148.0 239:247.0 240:924.0 241:638.0 242:47258.0 243:8354.0 244:2629.0 245:598.0 247:230.0 248:79.0 249:169.0 250:182.0 251:264.0 252:167.0 253:332.0 254:239.0 255:2245.0 256:730.0 257:959.0 258:3952.0 259:930.0 264:53.0 265:179.0 266:178.0 267:318.0 268:231.0 269:949.0 270:441.0 271:625.0 272:292.0 273:849.0 274:352.0 275:315.0 276:122.0 277:654.0 278:256.0 280:193.0 281:235.0 282:226.0 283:1505.0 284:486.0 285:1681.0 286:549.0 287:391.0 288:246.0 289:88.0 290:164.0 291:220.0 292:123.0 293:196.0 294:157.0 295:177.0 296:147.0 297:378.0 298:449.0 299:7015.0 300:1939.0 301:1133.0 302:348.0 303:206.0 304:241.0 305:172.0 306:153.0 307:16.0 308:199.0 309:100.0 310:164.0 311:177.0 312:169.0 313:452.0 314:377.0 315:419.0 316:204.0 317:197.0 318:144.0 319:192.0 320:67.0 321:196.0 322:125.0 323:197.0 324:166.0 325:148.0 326:152.0 327:201.0 328:196.0 329:191.0 330:171.0 331:167.0 332:162.0 333:167.0 334:197.0 335:73.0 336:174.0 337:158.0 338:175.0 339:159.0 340:134.0 341:188.0 342:153.0 343:173.0 344:188.0 345:187.0 346:143.0 347:240.0 348:128.0 349:151.0 350:48.0 352:176.0 353:169.0 354:166.0 355:181.0 356:186.0 357:231.0 358:188.0 359:214.0 360:177.0 361:239.0 362:417.0 363:2410.0 364:709.0 365:455.0 366:95.0 367:15.0 368:181.0 370:203.0 371:161.0 372:204.0 373:259.0 374:231.0 375:131.0 376:202.0 377:192.0 378:222.0 379:227.0 380:216.0 382:176.0 383:114.0 384:34.0 385:74.0 388:62.0 389:31.0 390:186.0 391:175.0 392:179.0 393:123.0 394:139.0 395:140.0 397:161.0 398:188.0 399:156.0 400:177.0 401:138.0 402:166.0 403:188.0 404:118.0 405:180.0 406:147.0 407:183.0 408:99.0 409:169.0 410:132.0 411:148.0 412:146.0 413:153.0 414:129.0 415:160.0 416:156.0 417:107.0 418:152.0 419:117.0 420:148.0 421:190.0 422:183.0 423:131.0 424:178.0 425:121.0 426:144.0 427:125.0 428:167.0 429:166.0 431:145.0 432:127.0 433:156.0 434:151.0 435:439.0 436:235.0 437:223.0 438:117.0 439:127.0 440:138.0 441:171.0 442:162.0 443:130.0 444:171.0 445:130.0 446:144.0 447:129.0 448:184.0 449:351.0 450:3595.0 451:18285.0 452:7440.0 453:4013.0 454:1155.0 455:467.0 456:188.0 457:174.0 458:183.0 459:159.0 460:144.0 461:188.0 462:103.0 463:155.0 464:147.0 465:356.0 466:1341.0 467:660.0 468:329.0 469:242.0 470:124.0 471:151.0 472:95.0 473:127.0 474:118.0 475:143.0 476:56.0 477:106.0 478:125.0 479:128.0 480:141.0 482:141.0 483:111.0 484:143.0 485:137.0 486:130.0 488:71.0 489:156.0 490:134.0 491:130.0 492:155.0 493:71.0 494:151.0 495:59.0 496:121.0 497:116.0 498:115.0 499:142.0 500:124.0</t>
  </si>
  <si>
    <t>86:2136.0 87:660.0 88:128.0 91:487.0 93:177.0 95:252.0 97:5219.0 100:181.0 102:513.0 105:155.0 107:223.0 108:32.0 109:167.0 110:149.0 111:1774.0 112:157.0 113:1494.0 114:110.0 115:108.0 116:71.0 117:541.0 118:46.0 125:2222.0 126:66.0 127:993.0 129:2087.0 130:5014.0 131:2405.0 132:365.0 133:179.0 134:278.0 135:91.0 136:126.0 137:22.0 141:7568.0 142:601.0 143:2231.0 144:313.0 145:751.0 146:9480.0 147:4057.0 148:818.0 149:647.0 150:75.0 151:16.0 156:132.0 157:181.0 158:392.0 159:958.0 160:130.0 164:30.0 174:89.0 176:21.0 177:123.0 185:183.0 186:117.0 187:93.0 189:47.0 190:57.0 191:84.0 199:1112.0 200:240.0 201:2141.0 202:679.0 203:325.0 204:92.0 205:203.0 211:17.0 214:92.0 215:653.0 216:110.0 217:775.0 218:102.0 219:98.0 227:15.0 231:1181.0 232:299.0 233:166.0 235:31.0 241:17.0 243:14.0 245:15.0 259:8.0 261:265.0 262:54.0 272:35.0 273:76.0 274:22.0 275:92.0 277:58.0 293:19.0 305:18.0 306:20.0 321:10.0 339:22.0 359:8.0 376:17.0 379:6.0 380:19.0 418:22.0 437:11.0 444:10.0 445:22.0 451:16.0 462:16.0 465:18.0 483:13.0 488:18.0 497:11.0</t>
  </si>
  <si>
    <t>85:1366.0 86:1483.0 88:457.0 91:5571.0 92:1473.0 93:4905.0 94:2211.0 95:6253.0 96:2579.0 98:344.0 99:109.0 100:472.0 102:403.0 103:715.0 104:389.0 105:1984.0 106:746.0 107:2299.0 108:1437.0 109:2781.0 110:3584.0 111:481.0 112:368.0 113:229.0 114:170.0 116:400.0 117:400.0 118:398.0 119:1050.0 120:560.0 121:1858.0 122:773.0 123:578.0 124:689.0 125:493.0 126:81.0 127:59.0 129:254.0 130:1055.0 131:680.0 132:586.0 133:867.0 134:1048.0 135:1654.0 136:536.0 137:559.0 138:1826.0 139:306.0 140:48.0 141:183.0 142:396.0 143:341.0 144:240.0 145:379.0 147:1138.0 149:976.0 150:706.0 151:546.0 152:884.0 153:78.0 155:254.0 158:660.0 159:465.0 160:720.0 161:1162.0 162:348.0 163:721.0 164:1003.0 165:157.0 166:72.0 167:200.0 168:205.0 169:98.0 171:210.0 172:524.0 173:358.0 175:286.0 176:112.0 177:392.0 178:141.0 180:171.0 181:213.0 182:199.0 184:458.0 185:77.0 186:166.0 187:4703.0 188:567.0 189:186.0 190:222.0 191:104.0 192:377.0 195:100.0 197:296.0 198:273.0 201:632.0 202:499.0 203:342.0 206:283.0 208:132.0 210:240.0 211:291.0 212:80.0 213:53.0 215:663.0 216:244.0 218:356.0 220:975.0 221:407.0 222:533.0 223:139.0 224:131.0 225:52.0 226:1061.0 227:232.0 228:213.0 229:269.0 230:617.0 231:168.0 232:163.0 234:107.0 237:98.0 238:99.0 239:130.0 240:23.0 242:668.0 243:398.0 244:603.0 245:66.0 248:106.0 253:63.0 254:44.0 257:167.0 258:187.0 259:90.0 262:115.0 264:61.0 266:45.0 267:30.0 268:42.0 271:27.0 272:115.0 273:99.0 274:53.0 275:24.0 278:21.0 279:72.0 280:86.0 282:231.0 284:85.0 286:41.0 287:64.0 290:52.0 294:96.0 295:56.0 297:14.0 300:71.0 306:42.0 308:138.0 309:22.0 310:218.0 311:114.0 312:80.0 313:590.0 314:308.0 315:22.0 320:11.0 323:55.0 324:307.0 326:12.0 327:58.0 328:105.0 329:81.0 332:34.0 333:31.0 334:163.0 338:172.0 339:89.0 340:19.0 342:67.0 343:140.0 348:426.0 349:160.0 351:182.0 352:264.0 353:15.0 355:216.0 356:146.0 357:63.0 362:176.0 363:130.0 366:52.0 371:47.0 377:37.0 390:95.0 391:98.0 404:60.0 405:84.0 430:38.0 432:23.0 446:129.0 447:90.0 460:60.0 461:435.0 462:280.0 485:6.0</t>
  </si>
  <si>
    <t>85:1003.0 87:912.0 88:235.0 89:1855.0 90:357.0 91:3093.0 93:1383.0 94:390.0 95:1794.0 97:545.0 98:71.0 99:1591.0 100:746.0 101:3528.0 102:1022.0 103:7613.0 104:955.0 105:1388.0 106:238.0 107:8677.0 108:649.0 109:282.0 111:806.0 112:159.0 113:873.0 114:277.0 115:1597.0 116:1873.0 117:3695.0 118:578.0 119:2012.0 120:380.0 121:1312.0 122:2225.0 123:1010.0 124:64.0 125:459.0 126:152.0 127:619.0 129:10008.0 130:1157.0 131:6842.0 132:1499.0 133:9344.0 134:1205.0 135:1891.0 136:194.0 137:128.0 138:31.0 139:71.0 141:1172.0 142:499.0 143:8423.0 144:1447.0 145:1151.0 146:201.0 147:38394.0 148:6221.0 149:5215.0 150:939.0 151:1160.0 152:61.0 153:692.0 155:198.0 156:220.0 157:1592.0 158:276.0 159:1693.0 161:767.0 162:70.0 163:1907.0 164:783.0 165:652.0 166:365.0 167:155.0 168:55.0 169:23632.0 170:3138.0 171:2018.0 172:333.0 173:670.0 175:637.0 176:42.0 177:618.0 178:185.0 179:7721.0 180:1010.0 181:589.0 182:68.0 184:129.0 185:1437.0 186:310.0 187:327.0 188:95.0 189:2632.0 190:630.0 191:2356.0 192:537.0 193:810.0 194:26739.0 195:4892.0 196:1384.0 197:471.0 199:174.0 200:81.0 201:244.0 203:445.0 204:2160.0 205:1264.0 206:387.0 207:742.0 209:158.0 210:69.0 213:194.0 215:517.0 216:156.0 217:11329.0 218:2397.0 219:1753.0 220:262.0 221:1499.0 222:303.0 223:431.0 224:66.0 227:234.0 228:110.0 229:731.0 230:290.0 231:1230.0 232:475.0 233:471.0 234:165.0 235:121.0 236:396.0 237:171.0 238:47.0 240:37.0 241:918.0 242:285.0 243:2156.0 244:568.0 245:1102.0 246:266.0 247:330.0 248:40.0 249:157.0 250:52.0 253:87.0 254:61.0 255:49.0 257:8436.0 258:1940.0 259:1270.0 260:250.0 261:419.0 262:76.0 265:96.0 271:75.0 272:42.0 273:172.0 274:43.0 275:150.0 277:147.0 279:29.0 282:447.0 284:63.0 285:1263.0 286:260.0 287:401.0 288:82.0 289:269.0 290:59.0 291:392.0 292:148.0 293:123.0 297:38.0 301:99.0 303:92.0 304:70.0 305:1370.0 306:514.0 307:302.0 308:57.0 309:42.0 310:51.0 317:159.0 318:129.0 319:714.0 320:239.0 321:197.0 322:37.0 323:65.0 330:54.0 331:1181.0 332:652.0 333:1730.0 334:518.0 335:734.0 336:181.0 337:141.0 338:21.0 345:233.0 346:172.0 347:868.0 348:378.0 349:211.0 350:74.0 351:73.0 359:244.0 360:135.0 361:94.0 363:151.0 364:42.0 365:27.0 374:568.0 375:11180.0 376:4437.0 377:2061.0 378:581.0 379:163.0 380:25.0 389:223.0 390:113.0 391:250.0 392:123.0 393:69.0 407:67.0 408:14.0 416:14.0 421:52.0 422:26.0 437:39.0 438:7.0 449:95.0 450:72.0 451:110.0 452:77.0 453:70.0 463:38.0 464:140.0 465:147.0 466:54.0 480:20.0 481:198.0 482:105.0 483:46.0 495:11.0</t>
  </si>
  <si>
    <t>87:349.0 89:283.0 93:645.0 95:905.0 97:776.0 98:660.0 104:314.0 105:401.0 107:299.0 109:321.0 110:101.0 111:274.0 112:162.0 115:768.0 117:549.0 118:228.0 119:772.0 123:197.0 129:808.0 131:1262.0 132:95.0 133:6689.0 134:983.0 135:1268.0 136:164.0 143:219.0 146:94.0 147:10965.0 148:2187.0 149:10550.0 150:1731.0 151:1046.0 152:105.0 185:252.0 190:1069.0 191:9228.0 192:1667.0 193:680.0 194:143.0 197:51.0 203:6100.0 205:342.0 206:506.0 210:37.0 219:465.0 241:52.0 244:45.0 245:247.0 247:79.0 254:45.0 259:406.0 260:87.0 266:35.0 268:43.0 273:107.0 287:78.0 301:171.0 315:137.0 339:39.0 340:385.0 341:112.0 343:40.0 346:33.0 371:109.0 373:48.0 402:27.0 413:52.0 414:462.0 415:4507.0 416:2367.0 417:792.0 418:203.0 419:57.0 426:14.0 430:19.0 431:39.0 432:59.0 483:12.0 485:15.0</t>
  </si>
  <si>
    <t>86:2652.0 87:2113.0 88:2423.0 90:5020.0 91:7644.0 96:4593.0 98:4355.0 99:3835.0 100:50590.0 107:3187.0 109:3912.0 111:6405.0 112:1389.0 114:1764.0 115:35448.0 116:5333.0 123:718.0 125:874.0 128:1317.0 129:592.0 131:69405.0 132:23997.0 133:6295.0 134:32159.0 136:5442.0 137:933.0 139:45.0 145:365.0 146:908.0 147:90020.0 148:13125.0 151:199.0 160:382.0 162:232.0 163:83.0 167:1971.0 168:10393.0 169:2110.0 174:1136.0 175:283.0 176:158.0 182:139.0 185:10821.0 186:6836.0 187:603.0 190:23156.0 196:49.0 201:10561.0 202:1044.0 205:706.0 207:827.0 208:284.0 231:119.0 244:970.0 251:107.0 252:57.0 257:37.0 262:14.0 266:60.0 267:154.0 277:105.0 278:46.0 280:525.0 282:242.0 287:63.0 288:72.0 296:55.0 300:56.0 304:41.0 305:72.0 307:53.0 308:46.0 315:15.0 316:50.0 336:37.0 337:67.0 339:65.0 341:145.0 343:57.0 347:12.0 356:106.0 364:68.0 370:59.0 373:40.0 374:70.0 376:42.0 379:61.0 382:49.0 387:71.0 389:71.0 404:71.0 406:45.0 411:55.0 412:84.0 413:72.0 419:88.0 423:77.0 430:111.0 475:13.0 479:51.0 489:86.0 490:30.0 493:83.0 495:80.0 497:46.0</t>
  </si>
  <si>
    <t>85:1065.0 87:4176.0 89:465.0 91:943.0 98:355.0 99:7113.0 100:17979.0 101:3846.0 102:968.0 105:335.0 108:257.0 110:909.0 114:372.0 115:327.0 116:390.0 117:78461.0 118:6777.0 119:2864.0 120:293.0 134:653.0 141:347.0 143:538.0 155:103.0 156:163.0 157:1962.0 160:77.0 184:496.0 186:330.0 193:170.0 195:48.0 199:537.0 209:169.0 226:125.0 268:514.0 270:230.0 283:179.0 355:78.0 365:31.0 375:42.0 410:23.0 435:27.0 490:40.0</t>
  </si>
  <si>
    <t>85:801.0 86:580.0 87:1639.0 89:10042.0 91:2001.0 92:584.0 93:675.0 95:1199.0 96:971.0 99:4683.0 101:8278.0 102:4700.0 103:60913.0 104:6594.0 113:6519.0 114:879.0 115:5945.0 116:2706.0 117:151556.0 118:14020.0 119:6761.0 120:1149.0 122:229.0 124:1485.0 127:1291.0 128:4392.0 129:43317.0 130:974.0 131:12913.0 132:3070.0 133:21888.0 134:3288.0 135:2840.0 138:458.0 140:3315.0 141:2925.0 142:20161.0 143:11650.0 144:2320.0 145:1293.0 146:885.0 147:157617.0 148:27603.0 149:13714.0 151:721.0 152:883.0 154:2518.0 155:2322.0 156:3720.0 157:27709.0 158:6177.0 159:2428.0 160:811.0 161:1464.0 162:250.0 164:542.0 165:1275.0 166:1220.0 167:530.0 168:181.0 169:2163.0 170:5971.0 171:2586.0 173:1337.0 175:873.0 177:1325.0 178:474.0 181:145.0 183:470.0 185:381.0 186:705.0 188:675.0 189:7341.0 190:1454.0 191:8960.0 192:2027.0 193:916.0 194:1285.0 196:723.0 198:473.0 201:105.0 203:1395.0 204:19061.0 205:49498.0 206:9410.0 207:5537.0 208:225.0 210:267.0 214:1336.0 215:1585.0 216:5987.0 217:38329.0 218:5811.0 219:3398.0 221:1055.0 222:797.0 223:244.0 228:538.0 229:9342.0 230:4445.0 231:4396.0 232:1902.0 233:129.0 238:283.0 239:215.0 241:590.0 242:1088.0 243:1508.0 244:8384.0 245:4367.0 246:923.0 247:1180.0 248:405.0 249:198.0 250:265.0 253:164.0 256:1204.0 257:770.0 258:785.0 259:1245.0 260:7134.0 261:12554.0 262:2990.0 263:26.0 266:345.0 268:622.0 271:571.0 274:728.0 283:268.0 285:529.0 286:409.0 287:343.0 288:392.0 291:2527.0 293:633.0 295:197.0 299:130.0 301:176.0 302:486.0 305:3624.0 308:545.0 309:286.0 312:240.0 315:80.0 317:39.0 319:31200.0 320:10174.0 321:2377.0 330:575.0 331:1016.0 332:13226.0 333:8616.0 334:3806.0 335:1033.0 336:402.0 342:134.0 343:352.0 344:521.0 345:392.0 346:988.0 349:220.0 350:123.0 358:443.0 359:363.0 360:473.0 361:279.0 362:732.0 364:227.0 369:165.0 374:220.0 376:359.0 377:13484.0 378:5762.0 379:2383.0 380:462.0 381:297.0 387:140.0 388:530.0 389:104.0 393:675.0 394:391.0 395:222.0 399:237.0 401:345.0 402:207.0 405:332.0 407:199.0 414:119.0 416:134.0 418:59.0 420:220.0 421:48.0 426:81.0 428:59.0 433:297.0 434:1035.0 439:27.0 440:75.0 446:28.0 448:1127.0 449:4256.0 450:1363.0 451:192.0 452:460.0 459:81.0 460:103.0 461:260.0 462:654.0 463:501.0 464:375.0 465:268.0 467:148.0 472:116.0 473:33.0 475:223.0 483:123.0 487:61.0 488:308.0 490:383.0 491:753.0 493:266.0 497:61.0 500:70.0</t>
  </si>
  <si>
    <t>85:1526.0 86:25006.0 87:2067.0 89:128523.0 90:13140.0 91:8146.0 92:5560.0 94:3206.0 96:4240.0 98:12156.0 100:8386.0 101:3755.0 102:3909.0 103:5685.0 104:94906.0 105:12916.0 106:33443.0 109:412.0 110:534.0 111:1435.0 112:1823.0 113:948.0 114:4809.0 116:1807.0 117:10406.0 118:3477.0 119:53864.0 120:6901.0 121:5208.0 124:2666.0 126:413635.0 127:16363.0 128:132174.0 129:11340.0 132:7196.0 133:7020.0 134:1766.0 135:3458.0 136:3224.0 137:1658.0 139:909.0 140:60956.0 141:6107.0 142:16610.0 143:1318.0 144:168.0 146:8501.0 148:30171.0 150:2886.0 154:371641.0 155:33900.0 156:1720.0 162:1267.0 164:285.0 168:5800.0 169:776.0 182:9435.0 183:336.0 187:192.0 188:686.0 190:1797.0 191:7174.0 194:543.0 200:75.0 204:1469.0 205:654.0 206:1083.0 222:429.0 224:543.0 225:121.0 226:100.0 227:94.0 231:43.0 237:85.0 251:1570.0 252:272.0 259:94.0 264:364.0 267:103.0 269:794.0 271:186.0 272:26.0 273:78.0 279:533.0 280:192.0 283:118.0 291:83.0 293:81.0 297:869.0 298:451.0 299:140.0 300:112.0 306:46.0 310:46.0 311:31.0 315:37.0 320:40.0 324:41.0 337:61.0 340:31.0 348:54.0 350:70.0 354:55.0 362:59.0 363:76.0 364:69.0 372:57.0 384:47.0 386:40.0 400:20.0 419:68.0 438:59.0 445:65.0 457:33.0 464:45.0 469:24.0 471:59.0 476:83.0 478:64.0 485:27.0 487:70.0 489:64.0 491:32.0 493:58.0 495:82.0</t>
  </si>
  <si>
    <t>85:1269.0 86:966.0 87:648.0 88:608.0 89:7468.0 90:1127.0 93:460.0 97:888.0 98:468.0 99:732.0 100:729.0 101:1148.0 102:1832.0 103:30131.0 104:2589.0 105:2690.0 106:425.0 109:387.0 111:286.0 113:763.0 114:576.0 115:950.0 116:848.0 117:8862.0 118:1441.0 119:1548.0 122:123.0 125:197.0 128:272.0 129:3830.0 130:1624.0 131:2491.0 132:793.0 133:4614.0 135:1219.0 138:173.0 140:471.0 141:707.0 142:2847.0 143:771.0 144:491.0 145:636.0 146:639.0 147:21082.0 148:3347.0 149:2775.0 151:199.0 153:576.0 155:776.0 156:174.0 157:888.0 158:6690.0 159:2043.0 160:1292.0 162:327.0 163:1106.0 164:183.0 165:720.0 166:325.0 167:822.0 168:471.0 169:1192.0 170:561.0 171:1232.0 172:990.0 173:1787.0 174:587.0 175:518.0 177:2223.0 178:488.0 179:13719.0 180:2564.0 181:649.0 182:561.0 183:2630.0 184:442.0 185:359.0 187:322.0 188:255.0 189:2137.0 190:1012.0 191:2073.0 192:988.0 193:842.0 194:500.0 195:309.0 196:284.0 197:286.0 198:344.0 199:203.0 200:304.0 201:2463.0 202:481.0 203:336.0 204:2702.0 205:4571.0 206:927.0 207:1200.0 208:355.0 209:619.0 210:211.0 211:308.0 212:266.0 213:371.0 214:375.0 216:257.0 217:8395.0 218:2416.0 219:1420.0 220:9107.0 221:1985.0 222:664.0 226:154.0 227:178.0 228:244.0 229:321.0 230:374.0 231:255.0 234:66.0 235:195.0 237:120.0 238:173.0 240:248.0 241:418.0 243:935.0 244:195.0 245:196.0 246:326.0 247:109.0 252:150.0 253:167.0 255:853.0 256:434.0 257:482.0 259:368.0 261:211.0 269:144.0 270:127.0 271:592.0 272:362.0 273:87.0 277:341.0 278:354.0 280:295.0 281:333.0 282:236.0 283:229.0 285:191.0 287:269.0 288:442.0 289:225.0 291:386.0 292:220.0 293:350.0 294:187.0 295:145.0 296:142.0 297:492.0 298:186.0 299:2292.0 300:797.0 301:293.0 302:109.0 303:182.0 304:131.0 306:132.0 307:243.0 308:395.0 309:119.0 310:247.0 316:129.0 317:174.0 319:525.0 321:157.0 322:348.0 323:179.0 324:146.0 325:300.0 329:195.0 330:206.0 331:961.0 332:451.0 333:135.0 335:86.0 337:127.0 338:491.0 339:61.0 341:82.0 344:192.0 346:99.0 352:68.0 355:144.0 357:141.0 359:155.0 360:419.0 361:210.0 362:132.0 368:68.0 371:168.0 373:43.0 387:396.0 388:127.0 389:323.0 396:142.0 414:201.0 415:287.0 440:53.0 449:59.0 470:46.0 477:480.0 478:475.0 479:178.0 483:52.0</t>
  </si>
  <si>
    <t>85:4601.0 86:9564.0 87:4375.0 90:7534.0 91:2934.0 98:4361.0 100:32434.0 101:21108.0 102:27467.0 103:57206.0 104:4721.0 105:4475.0 106:704.0 107:1859.0 108:2944.0 109:560.0 110:1026.0 113:8953.0 114:4359.0 115:9614.0 116:20644.0 117:37287.0 118:25043.0 119:8581.0 120:1535.0 121:647.0 124:917.0 125:1030.0 126:1699.0 127:1860.0 128:4901.0 129:19650.0 130:17277.0 131:17631.0 132:7872.0 133:39020.0 134:6907.0 136:1221.0 140:455.0 141:5424.0 142:1730.0 143:16760.0 144:4144.0 145:1241.0 146:10119.0 147:146685.0 148:23448.0 149:11064.0 150:1746.0 154:970.0 157:9927.0 159:5404.0 162:1179.0 163:3143.0 164:839.0 168:308.0 169:6772.0 170:3575.0 171:1290.0 172:4174.0 173:1178.0 174:6212.0 176:1545.0 178:1016.0 179:693.0 180:3057.0 184:1647.0 186:2346.0 187:4075.0 188:6751.0 189:48545.0 190:95929.0 192:9223.0 194:282.0 195:360.0 196:782.0 198:889.0 199:1140.0 200:1810.0 203:55319.0 204:452207.0 205:121666.0 206:22416.0 214:967.0 215:2081.0 216:4884.0 217:59384.0 218:18382.0 219:8973.0 220:2521.0 225:368.0 230:3241.0 231:10613.0 233:1480.0 234:1077.0 238:285.0 240:497.0 241:758.0 242:3557.0 243:2776.0 244:4040.0 247:414.0 254:749.0 255:1321.0 256:583.0 258:296.0 259:517.0 263:259.0 264:622.0 270:1372.0 272:273.0 274:727.0 276:397.0 278:590.0 288:686.0 289:799.0 290:1571.0 291:3057.0 292:1152.0 300:171.0 301:101.0 302:557.0 303:1340.0 304:3276.0 305:3191.0 306:2648.0 310:94.0 311:137.0 313:58.0 316:515.0 317:2759.0 318:1437.0 322:299.0 328:185.0 330:494.0 331:956.0 332:2909.0 333:673.0 335:280.0 337:61.0 344:2239.0 345:566.0 346:713.0 347:761.0 348:136.0 350:86.0 351:82.0 358:170.0 360:727.0 361:1412.0 364:71.0 367:33.0 375:27.0 378:284.0 387:64.0 389:129.0 392:216.0 398:96.0 406:36.0 408:159.0 409:85.0 411:53.0 419:130.0 420:212.0 424:33.0 425:108.0 432:140.0 433:124.0 434:1632.0 435:213.0 436:986.0 437:229.0 438:643.0 449:909.0 450:603.0 454:81.0 455:102.0 464:97.0 471:79.0 484:28.0 494:85.0 496:73.0</t>
  </si>
  <si>
    <t>85:450.0 87:643.0 89:2705.0 90:121.0 92:316.0 94:1352.0 97:2945.0 98:4445.0 99:1417.0 100:2274.0 101:1392.0 103:17896.0 104:992.0 111:250.0 113:387.0 116:902.0 118:581.0 119:678.0 128:622.0 129:3493.0 131:6029.0 132:913.0 133:3067.0 135:122.0 137:151.0 138:233.0 140:1614.0 141:1503.0 142:2630.0 143:860.0 144:381.0 145:223.0 146:518.0 147:34296.0 148:5875.0 149:3482.0 150:261.0 152:502.0 156:767.0 157:1417.0 163:537.0 164:62.0 166:51.0 168:207.0 171:386.0 172:537.0 174:556.0 175:404.0 182:373.0 184:894.0 189:960.0 190:538.0 191:65472.0 192:9703.0 193:4143.0 194:642.0 196:112.0 198:802.0 199:216.0 200:64.0 202:152.0 204:1526.0 205:1964.0 206:401.0 213:154.0 214:415.0 216:486.0 217:8962.0 218:2071.0 219:1063.0 220:89.0 221:420.0 227:818.0 228:253.0 230:326.0 231:20.0 232:243.0 233:121.0 234:161.0 235:192.0 236:124.0 243:499.0 244:57.0 245:116.0 248:29.0 251:176.0 256:126.0 259:65.0 260:1120.0 261:206.0 262:159.0 266:48.0 270:291.0 271:76.0 272:521.0 274:105.0 275:48.0 276:132.0 277:211.0 278:32.0 286:88.0 291:100.0 295:100.0 296:42.0 300:54.0 306:664.0 307:336.0 308:298.0 309:142.0 310:68.0 311:181.0 312:36.0 316:31.0 321:80.0 334:64.0 344:39.0 346:230.0 359:42.0 361:91.0 362:718.0 363:631.0 365:73.0 373:75.0 382:17.0 387:88.0 388:70.0 390:237.0 391:150.0 393:37.0 395:23.0 398:39.0 412:23.0 423:22.0 426:46.0 431:35.0 440:22.0 442:26.0 444:59.0 448:29.0 461:46.0 466:24.0 467:45.0 474:30.0 475:28.0</t>
  </si>
  <si>
    <t>85:8013.0 86:8689.0 87:1814.0 88:990.0 89:10371.0 90:2684.0 94:1921.0 95:2039.0 96:3667.0 97:2575.0 98:4681.0 99:5927.0 100:22950.0 101:5057.0 102:9047.0 105:748.0 107:279.0 110:989.0 111:650.0 112:5486.0 113:1502.0 117:8369.0 118:3948.0 119:2081.0 123:606.0 124:571.0 125:1091.0 126:11970.0 127:1703.0 128:3268.0 129:4831.0 130:4216.0 131:2506.0 132:3602.0 133:8815.0 134:1287.0 135:783.0 140:3447.0 141:1083.0 142:3451.0 143:4003.0 144:2383.0 145:704.0 147:47153.0 148:8968.0 149:8283.0 150:1363.0 151:693.0 152:768.0 154:350.0 155:1793.0 157:1516.0 158:92926.0 159:14953.0 160:5225.0 162:96.0 163:1551.0 164:449.0 168:1336.0 169:527.0 170:9794.0 171:3734.0 172:1423.0 173:4830.0 174:828.0 175:479.0 176:482.0 181:106.0 183:373.0 184:4464.0 185:1071.0 186:3091.0 187:931.0 189:1525.0 190:493.0 196:723.0 197:285.0 199:326.0 200:4638.0 201:1057.0 202:76850.0 203:12454.0 204:4336.0 211:109.0 212:9977.0 213:1756.0 214:1104.0 215:1950.0 216:7540.0 217:1864.0 218:5884.0 219:1502.0 224:126.0 229:337.0 232:8791.0 233:1686.0 234:882.0 235:132.0 237:214.0 243:1321.0 245:441.0 246:1082.0 247:577.0 248:192.0 249:92.0 250:44.0 257:275.0 258:769.0 259:454.0 260:746.0 261:174.0 262:346.0 263:362.0 265:195.0 266:62.0 268:30.0 272:60.0 274:135.0 275:245.0 277:414.0 279:211.0 287:60.0 296:45.0 297:52.0 298:38.0 299:35.0 302:905.0 303:414.0 304:8442.0 305:2202.0 306:927.0 307:222.0 309:30.0 311:46.0 317:62.0 318:1392.0 319:456.0 320:85.0 321:65.0 323:59.0 324:63.0 333:147.0 334:73.0 335:49.0 336:66.0 337:35.0 339:63.0 343:46.0 346:42.0 354:31.0 355:51.0 364:26.0 366:24.0 368:33.0 370:26.0 371:27.0 373:42.0 375:40.0 377:66.0 381:74.0 382:23.0 384:58.0 385:58.0 388:42.0 389:37.0 390:25.0 393:27.0 394:28.0 395:37.0 396:51.0 397:33.0 400:37.0 402:56.0 403:60.0 404:43.0 406:37.0 407:43.0 411:35.0 412:41.0 415:61.0 416:24.0 418:67.0 419:29.0 420:35.0 424:43.0 425:22.0 427:29.0 431:77.0 432:28.0 433:42.0 441:21.0 442:35.0 443:22.0 445:38.0 446:23.0 447:59.0 448:26.0 453:48.0 454:41.0 456:30.0 466:26.0 469:38.0 473:30.0 476:40.0 477:39.0 482:38.0 483:25.0 484:32.0 485:38.0 488:25.0 489:41.0 491:30.0 493:39.0 497:40.0</t>
  </si>
  <si>
    <t>85:616.0 86:185.0 87:753.0 88:463.0 89:6248.0 90:410.0 91:655.0 92:271.0 93:427.0 94:573.0 95:2889.0 96:1224.0 97:514.0 98:446.0 99:667.0 100:1115.0 101:1811.0 102:543.0 103:33218.0 104:3155.0 105:1720.0 106:342.0 107:604.0 108:277.0 109:2423.0 110:380.0 111:278.0 112:365.0 113:829.0 114:536.0 115:555.0 116:827.0 117:7622.0 118:826.0 119:1294.0 120:478.0 121:974.0 122:341.0 123:2237.0 124:356.0 125:309.0 126:563.0 127:295.0 128:842.0 129:4986.0 130:725.0 131:3995.0 132:333.0 133:5894.0 134:610.0 135:1045.0 136:275.0 137:243.0 138:153.0 139:370.0 140:247.0 141:320.0 142:2481.0 143:1613.0 144:692.0 145:872.0 146:250.0 147:19527.0 148:4098.0 149:2061.0 150:442.0 151:436.0 152:430.0 153:284.0 154:391.0 155:366.0 156:426.0 157:879.0 158:345.0 159:496.0 160:183.0 161:320.0 162:241.0 163:819.0 164:286.0 165:301.0 166:67.0 167:336.0 168:323.0 169:201.0 170:486.0 171:234.0 172:356.0 173:4407.0 174:771.0 175:786.0 176:206.0 177:352.0 178:570.0 179:432.0 180:368.0 181:265.0 182:260.0 183:175.0 184:102.0 185:159.0 186:168.0 187:114.0 188:143.0 189:2223.0 190:771.0 191:2292.0 192:353.0 193:895.0 194:233.0 195:330.0 196:179.0 197:205.0 198:268.0 199:31.0 200:356.0 201:191.0 202:92.0 203:319.0 204:1648.0 205:2488.0 206:508.0 207:846.0 208:183.0 209:242.0 210:175.0 211:515.0 212:196.0 213:121.0 214:225.0 216:81.0 217:9443.0 218:1844.0 219:616.0 220:307.0 221:57.0 222:183.0 223:77.0 224:139.0 225:152.0 226:99.0 227:151.0 230:233.0 231:84.0 232:153.0 234:102.0 235:182.0 236:102.0 237:165.0 238:69.0 239:214.0 240:132.0 241:132.0 242:141.0 243:67.0 244:273.0 245:146.0 246:135.0 247:82.0 248:56.0 249:18.0 250:76.0 251:2755.0 252:733.0 253:322.0 254:55.0 255:142.0 256:193.0 258:92.0 259:40.0 260:40.0 261:148.0 262:132.0 263:101.0 264:150.0 265:397.0 266:1248.0 267:284.0 268:343.0 269:224.0 270:53.0 271:19.0 272:50.0 273:57.0 274:93.0 276:42.0 277:638.0 278:336.0 279:184.0 280:137.0 282:319.0 283:114.0 285:22.0 286:107.0 287:27.0 288:276.0 290:93.0 291:366.0 292:138.0 293:215.0 294:113.0 295:68.0 296:69.0 297:117.0 298:17.0 299:150.0 300:98.0 301:27.0 302:58.0 304:63.0 305:153.0 306:94.0 307:943.0 308:397.0 309:1327.0 310:297.0 311:97.0 312:86.0 313:288.0 314:165.0 315:7.0 316:81.0 317:56.0 318:46.0 319:25.0 320:192.0 321:151.0 322:176.0 323:37.0 328:45.0 329:28.0 331:45.0 332:149.0 333:23.0 334:61.0 335:52.0 336:94.0 337:118.0 338:43.0 340:189.0 341:143.0 342:41.0 343:36.0 344:84.0 345:28.0 347:43.0 348:190.0 349:56.0 350:38.0 351:59.0 352:62.0 353:99.0 354:45.0 355:64.0 356:32.0 357:33.0 358:52.0 359:51.0 360:78.0 362:46.0 363:104.0 364:77.0 365:56.0 366:24.0 367:34.0 368:77.0 369:73.0 370:100.0 371:85.0 372:42.0 373:36.0 374:27.0 375:34.0 376:35.0 377:37.0 378:46.0 379:55.0 380:42.0 381:72.0 382:58.0 383:52.0 384:104.0 385:54.0 387:57.0 390:28.0 391:8.0 392:48.0 393:113.0 394:142.0 395:42.0 396:35.0 398:28.0 399:28.0 401:15.0 404:31.0 405:15.0 408:184.0 409:185.0 410:44.0 411:54.0 412:71.0 413:88.0 415:104.0 416:115.0 418:26.0 419:15.0 420:19.0 421:70.0 422:214.0 423:143.0 424:70.0 425:43.0 426:39.0 427:65.0 428:57.0 430:12.0 432:8.0 434:48.0 435:44.0 436:49.0 438:132.0 439:26.0 440:167.0 441:1096.0 442:625.0 443:213.0 444:108.0 445:26.0 447:23.0 448:27.0 449:81.0 450:462.0 451:233.0 452:103.0 453:72.0 454:62.0 455:30.0 457:32.0 460:10.0 461:42.0 462:23.0 464:17.0 465:40.0 466:60.0 467:129.0 468:435.0 469:303.0 470:104.0 471:56.0 472:24.0 474:106.0 475:153.0 476:109.0 478:38.0 481:29.0 482:29.0 483:13.0 484:24.0 485:21.0 486:15.0 488:9.0 489:19.0 491:38.0 492:36.0 495:45.0 497:24.0 498:39.0</t>
  </si>
  <si>
    <t>85:1559.0 87:269.0 88:39.0 90:25.0 92:62.0 97:268.0 103:367.0 104:178.0 105:363.0 107:61.0 111:108.0 115:579.0 119:1450.0 120:123.0 121:269.0 123:51.0 131:549.0 132:51.0 133:9144.0 134:1152.0 135:1266.0 136:70.0 137:52.0 142:162.0 145:39.0 147:4850.0 148:757.0 149:30721.0 150:4332.0 151:2205.0 152:221.0 153:46.0 165:23.0 166:24.0 168:145.0 174:17.0 175:29.0 176:33.0 177:896.0 178:139.0 179:37.0 182:75.0 183:60.0 206:51.0 210:52.0 213:40.0 214:10.0 216:15.0 222:45.0 223:44.0 235:86.0 236:15.0 237:84.0 246:41.0 253:39.0 254:38.0 259:9.0 275:33.0 278:17.0 282:13.0 289:15.0 296:59.0 301:21.0 307:19.0 316:95.0 317:2248.0 318:739.0 319:323.0 320:39.0 325:41.0 326:18.0 331:26.0 332:22.0 339:38.0 373:39.0 374:9.0 375:21.0 377:13.0 400:22.0 408:17.0 418:19.0 429:34.0 430:21.0 434:16.0 436:23.0 437:22.0 439:31.0 442:17.0 443:16.0 446:16.0 448:15.0 449:12.0 451:17.0 454:21.0 456:15.0 459:7.0 461:16.0 462:10.0 464:12.0 466:23.0 468:11.0 469:17.0 470:5.0 471:32.0 472:14.0 473:33.0 474:23.0 475:12.0 478:12.0 479:14.0 480:5.0 486:5.0 490:10.0 491:15.0 493:12.0 496:21.0 500:17.0</t>
  </si>
  <si>
    <t>85:423.0 86:412.0 87:177.0 89:676.0 90:73.0 101:174.0 102:71.0 103:2832.0 104:172.0 105:189.0 110:140.0 112:851.0 113:112.0 114:167.0 115:166.0 116:665.0 117:1757.0 118:232.0 124:46.0 127:48.0 128:472.0 129:1755.0 130:333.0 131:691.0 132:221.0 133:848.0 134:146.0 137:70.0 140:92.0 141:173.0 142:256.0 143:420.0 147:3922.0 148:648.0 149:244.0 153:27.0 154:54.0 155:16.0 156:503.0 157:292.0 158:35.0 163:93.0 167:57.0 168:55.0 172:90.0 173:820.0 178:36.0 181:41.0 182:17.0 183:57.0 184:169.0 186:206.0 189:95.0 190:63.0 191:168.0 192:40.0 193:86.0 194:32.0 198:13.0 199:57.0 200:137.0 201:177.0 202:319.0 203:107.0 204:404.0 205:775.0 206:186.0 212:35.0 214:50.0 215:54.0 216:43.0 217:1011.0 218:248.0 219:53.0 223:65.0 225:38.0 227:35.0 229:74.0 230:132.0 231:225.0 232:56.0 234:16.0 235:27.0 236:26.0 241:83.0 242:59.0 243:74.0 244:43.0 249:30.0 254:47.0 255:112.0 256:13.0 257:25.0 258:35.0 260:89.0 261:25.0 267:85.0 269:21.0 272:20.0 273:33.0 274:2627.0 275:655.0 276:259.0 277:126.0 279:21.0 282:68.0 286:62.0 288:27.0 290:50.0 291:74.0 292:24.0 293:14.0 295:60.0 296:65.0 297:25.0 298:21.0 299:22.0 300:14.0 303:39.0 304:15.0 305:35.0 307:83.0 308:10.0 313:10.0 314:48.0 316:21.0 317:79.0 318:37.0 319:139.0 320:11.0 324:20.0 325:53.0 327:98.0 328:33.0 329:23.0 331:49.0 334:15.0 335:15.0 336:17.0 340:11.0 341:99.0 342:57.0 343:57.0 344:58.0 345:30.0 346:15.0 347:9.0 348:32.0 350:36.0 351:16.0 355:151.0 356:62.0 357:36.0 358:8.0 362:14.0 363:16.0 369:54.0 370:13.0 372:18.0 373:30.0 374:14.0 378:15.0 379:21.0 383:29.0 385:28.0 386:20.0 387:28.0 388:14.0 395:17.0 399:86.0 400:26.0 401:31.0 403:16.0 404:18.0 411:12.0 414:13.0 415:35.0 417:18.0 418:41.0 422:23.0 423:16.0 428:15.0 430:14.0 433:25.0 434:90.0 435:59.0 437:18.0 439:15.0 440:31.0 445:82.0 446:47.0 447:17.0 454:17.0 457:12.0 463:14.0 480:14.0 489:29.0 490:17.0</t>
  </si>
  <si>
    <t>85:8332.0 86:1003.0 87:4125.0 88:1138.0 89:11316.0 90:1662.0 91:2543.0 92:709.0 93:896.0 94:789.0 95:1377.0 96:918.0 97:2575.0 98:2364.0 99:6219.0 100:1063.0 101:15368.0 102:2742.0 103:29936.0 104:2720.0 105:3987.0 106:1413.0 107:2784.0 108:800.0 109:20481.0 110:1637.0 111:6778.0 112:1047.0 113:6435.0 114:1380.0 115:7492.0 116:7972.0 117:19439.0 118:2451.0 119:5942.0 120:924.0 121:4728.0 122:567.0 123:2126.0 125:1738.0 126:906.0 127:4840.0 128:1249.0 129:50436.0 130:6477.0 131:12799.0 132:2019.0 133:44499.0 134:6090.0 135:11519.0 136:1277.0 137:6560.0 138:240.0 139:2601.0 140:887.0 141:1852.0 142:3168.0 143:11007.0 144:1743.0 145:3775.0 146:589.0 147:84922.0 148:13788.0 149:12817.0 151:2428.0 152:450.0 153:5501.0 154:1588.0 155:15641.0 156:3373.0 157:10653.0 158:1394.0 159:1809.0 160:224.0 161:796.0 162:226.0 163:2043.0 164:346.0 165:1061.0 166:348.0 167:2065.0 168:713.0 169:16593.0 170:9586.0 171:4545.0 172:847.0 173:841.0 174:364.0 175:1774.0 176:545.0 177:2339.0 178:539.0 179:6150.0 180:1102.0 181:8646.0 182:1886.0 183:11962.0 184:1766.0 185:2962.0 186:446.0 187:644.0 188:139.0 189:3606.0 190:940.0 191:8394.0 192:1531.0 193:4306.0 194:1561.0 195:7151.0 196:1329.0 197:3516.0 198:1646.0 199:2293.0 200:410.0 201:1362.0 202:384.0 203:3547.0 204:6898.0 205:2388.0 206:774.0 207:11283.0 208:1727.0 209:1524.0 210:635.0 211:46024.0 212:7873.0 213:6499.0 214:807.0 215:1697.0 216:911.0 217:34307.0 218:10507.0 219:3987.0 220:925.0 221:1549.0 222:440.0 223:1159.0 224:230.0 225:5120.0 226:1218.0 227:20283.0 228:3580.0 229:3525.0 230:2300.0 231:5670.0 232:1246.0 233:2258.0 234:584.0 235:403.0 236:161.0 237:722.0 238:239.0 239:494.0 240:278.0 241:1818.0 242:1594.0 243:42036.0 244:7878.0 245:5058.0 246:1033.0 247:2868.0 248:486.0 249:473.0 250:101.0 251:195.0 252:104.0 253:6850.0 254:1692.0 255:5015.0 256:1677.0 257:18225.0 258:4147.0 259:2024.0 260:554.0 261:2471.0 262:595.0 263:304.0 264:133.0 265:292.0 266:194.0 267:7666.0 268:1618.0 269:7177.0 270:3689.0 271:4745.0 272:1265.0 273:1503.0 274:343.0 275:250.0 276:103.0 277:1319.0 278:452.0 279:3077.0 280:662.0 281:2275.0 282:703.0 283:690.0 284:757.0 285:8616.0 286:2300.0 287:1285.0 288:414.0 289:193.0 290:134.0 291:449.0 292:285.0 293:3941.0 294:920.0 295:1194.0 296:368.0 297:667.0 298:454.0 299:10530.0 300:3080.0 301:2835.0 302:846.0 303:420.0 304:167.0 305:178.0 306:392.0 307:2011.0 308:854.0 309:3549.0 310:843.0 311:658.0 312:272.0 313:2935.0 314:1040.0 315:6237.0 316:1862.0 317:7722.0 318:3157.0 319:1950.0 320:602.0 321:1532.0 322:616.0 323:465.0 324:159.0 325:206.0 326:52.0 327:393.0 328:437.0 329:351.0 330:207.0 331:516.0 332:200.0 333:125.0 334:103.0 335:1165.0 336:492.0 337:3488.0 338:896.0 339:574.0 340:253.0 341:2081.0 342:733.0 343:830.0 344:408.0 345:3888.0 346:1406.0 347:693.0 348:182.0 349:119.0 350:494.0 351:1537.0 352:495.0 353:258.0 354:92.0 355:215.0 356:241.0 357:1908.0 358:714.0 359:447.0 360:284.0 361:203.0 362:93.0 363:67.0 364:36.0 365:62.0 366:185.0 367:1828.0 368:902.0 369:2517.0 370:927.0 371:610.0 372:244.0 373:686.0 374:289.0 375:189.0 376:66.0 377:44.0 378:59.0 379:74.0 380:70.0 381:352.0 382:313.0 383:1855.0 384:740.0 385:1089.0 386:398.0 387:340.0 388:90.0 389:196.0 390:73.0 391:40.0 392:69.0 393:53.0 394:293.0 395:2914.0 396:1231.0 397:1561.0 398:497.0 399:445.0 400:148.0 401:62.0 402:42.0 404:22.0 407:42.0 408:44.0 409:221.0 410:282.0 411:1551.0 412:618.0 413:325.0 414:132.0 415:163.0 416:79.0 417:50.0 418:42.0 419:28.0 420:36.0 421:21.0 423:45.0 424:394.0 425:3377.0 426:1435.0 427:1050.0 428:304.0 429:173.0 430:122.0 431:458.0 432:207.0 433:120.0 434:49.0 435:20.0 436:21.0 437:40.0 439:28.0 440:90.0 441:58.0 442:48.0 443:67.0 444:41.0 445:20.0 446:27.0 447:15.0 448:18.0 450:19.0 452:37.0 453:34.0 454:24.0 455:39.0 457:55.0 459:90.0 460:48.0 461:37.0 462:18.0 463:18.0 464:26.0 466:29.0 467:30.0 468:28.0 469:48.0 470:41.0 471:42.0 472:24.0 473:38.0 475:26.0 476:21.0 477:18.0 478:26.0 479:35.0 481:32.0 483:21.0 484:31.0 485:216.0 486:112.0 487:64.0 488:44.0 489:33.0 492:24.0 493:18.0 494:25.0 496:20.0 497:42.0 498:24.0 499:42.0 500:36.0</t>
  </si>
  <si>
    <t>87:3690.0 88:2997.0 90:894.0 92:1833.0 95:801.0 98:4727.0 99:2094.0 100:5788.0 101:7816.0 102:52341.0 103:13704.0 106:336.0 107:1068.0 108:4412.0 109:2902.0 115:3173.0 116:12368.0 117:25154.0 118:7495.0 119:3755.0 120:1366.0 121:2836.0 123:2278.0 126:1952.0 127:280.0 130:2106.0 131:8563.0 132:7824.0 133:37751.0 134:9699.0 135:16901.0 136:3907.0 137:8058.0 138:3730.0 139:2027.0 142:113948.0 143:27137.0 144:24085.0 145:3645.0 147:92627.0 148:14837.0 149:9703.0 150:2627.0 151:5796.0 152:1701.0 153:2570.0 154:7876.0 155:4951.0 156:6631.0 157:5439.0 158:4337.0 159:1527.0 161:556.0 162:373.0 164:367.0 165:2058.0 166:234.0 167:3021.0 168:1905.0 169:2692.0 170:5312.0 173:486.0 177:741.0 179:1094.0 180:738.0 181:10240.0 182:624.0 183:3508.0 184:2415.0 185:1539.0 186:1215.0 187:715.0 189:4626.0 190:3718.0 193:10542.0 194:1410.0 195:9183.0 196:5524.0 197:13195.0 198:14921.0 199:4156.0 200:696.0 207:16026.0 208:4127.0 209:13564.0 210:4851.0 211:54823.0 212:13328.0 213:9309.0 214:1877.0 217:26827.0 218:13727.0 219:2255.0 220:1103.0 223:1470.0 224:1119.0 225:21118.0 226:15342.0 227:8955.0 228:45521.0 229:8613.0 230:4600.0 231:343.0 232:106.0 234:867.0 238:401.0 240:1360.0 242:543.0 243:2989.0 244:2357.0 245:384.0 246:775.0 247:488.0 248:213.0 250:52.0 253:7512.0 254:7398.0 255:3529.0 256:888.0 264:44.0 266:13.0 268:7005.0 269:6174.0 270:1820.0 271:513.0 272:212.0 278:93.0 283:773.0 284:282.0 285:6151.0 286:2241.0 287:867.0 288:256.0 293:63.0 299:72094.0 300:19602.0 301:9280.0 303:1141.0 306:127.0 308:54.0 310:410.0 311:103.0 313:867.0 315:4773.0 316:20443.0 317:6042.0 318:4006.0 319:958.0 320:339.0 326:257.0 327:144.0 328:696.0 330:191.0 340:69.0 341:106.0 342:5539.0 343:2003.0 344:795.0 346:259.0 347:170.0 350:105.0 351:31.0 352:45.0 353:107.0 356:81.0 357:2514.0 358:38294.0 359:12562.0 360:6159.0 361:1063.0 362:404.0 363:79.0 364:62.0 367:37.0 369:188.0 370:1640.0 371:755.0 372:714.0 373:1150.0 374:778.0 375:139.0 376:63.0 380:25.0 381:82.0 382:41.0 383:76.0 384:45.0 385:371.0 386:811.0 387:16750.0 388:6909.0 389:4251.0 390:2265.0 391:936.0 392:412.0 395:10.0 396:23.0 397:26.0 398:14.0 400:36.0 404:4.0 406:10.0 408:19.0 411:21.0 412:8.0 413:53.0 415:172.0 416:1139.0 417:618.0 418:283.0 419:120.0 420:45.0 423:6.0 428:58.0 429:40.0 430:53.0 431:221.0 432:1052.0 433:462.0 434:302.0 435:17.0 437:285.0 444:26.0 446:32.0 447:13.0 451:3.0 458:48.0 459:1237.0 460:11108.0 461:5073.0 462:2618.0 463:574.0 464:256.0 465:35.0</t>
  </si>
  <si>
    <t>3-phosphoglycerate</t>
  </si>
  <si>
    <t>85:3431.0 86:914.0 87:3880.0 88:915.0 89:5026.0 90:691.0 91:1326.0 92:1132.0 93:2666.0 94:226.0 95:1037.0 96:384.0 97:379.0 98:1535.0 99:3192.0 100:1292.0 101:64790.0 102:7687.0 103:9445.0 104:1320.0 105:3744.0 106:1380.0 107:1485.0 108:512.0 109:573.0 110:30.0 111:263.0 112:119.0 113:943.0 114:479.0 115:8290.0 116:19606.0 117:11090.0 118:1967.0 119:6002.0 120:1081.0 121:3497.0 122:403.0 123:1251.0 124:178.0 125:236.0 126:73.0 127:41.0 128:291.0 129:3967.0 130:558.0 131:12951.0 132:2494.0 133:54262.0 134:7576.0 135:16069.0 136:1794.0 137:5544.0 138:687.0 139:701.0 140:123.0 141:230.0 142:538.0 143:24022.0 144:3549.0 145:3505.0 146:471.0 147:146921.0 148:23210.0 149:14851.0 150:1545.0 151:5411.0 152:651.0 153:1612.0 154:389.0 155:421.0 156:516.0 157:411.0 158:116.0 159:668.0 160:122.0 161:1066.0 162:176.0 163:1771.0 164:307.0 165:1867.0 166:382.0 167:1721.0 168:341.0 169:377.0 170:476.0 171:370.0 172:134.0 173:407.0 174:160.0 175:943.0 176:281.0 177:1666.0 178:406.0 179:2193.0 180:473.0 181:8252.0 182:1278.0 183:3628.0 184:506.0 185:509.0 186:32.0 187:153.0 188:122.0 189:11544.0 190:2388.0 191:9366.0 192:2062.0 193:10222.0 194:1993.0 195:9106.0 196:1768.0 197:3451.0 198:897.0 199:566.0 200:160.0 201:400.0 202:122.0 203:462.0 204:567.0 205:2240.0 206:516.0 207:18348.0 208:3898.0 209:3507.0 210:1170.0 211:73744.0 212:11992.0 213:6866.0 214:1244.0 215:978.0 216:520.0 217:39956.0 218:7967.0 219:4240.0 220:780.0 221:1394.0 222:480.0 223:553.0 224:262.0 225:12456.0 226:2994.0 227:68254.0 228:11058.0 229:5812.0 230:759.0 231:1114.0 232:298.0 233:818.0 234:286.0 235:21.0 236:38.0 237:261.0 238:63.0 239:247.0 240:126.0 241:907.0 242:396.0 243:2965.0 244:665.0 245:163.0 246:29.0 247:29.0 249:118.0 250:7.0 251:144.0 252:72.0 253:3314.0 254:757.0 255:1966.0 256:515.0 257:332.0 258:140.0 259:4.0 260:44.0 261:16.0 263:53.0 264:1.0 265:79.0 266:2.0 267:665.0 268:540.0 269:2615.0 270:671.0 271:750.0 272:145.0 273:80.0 274:39.0 275:3.0 276:43.0 277:6.0 278:7.0 279:22.0 280:32.0 281:92.0 282:32.0 283:2780.0 284:913.0 285:7450.0 286:1867.0 287:1127.0 288:187.0 289:144.0 290:52.0 291:30.0 292:96.0 293:36.0 294:47.0 295:223.0 296:88.0 297:221.0 298:1928.0 299:85234.0 300:22753.0 301:12522.0 302:2472.0 303:698.0 304:113.0 305:166.0 306:102.0 307:244.0 308:129.0 309:164.0 310:92.0 311:215.0 312:146.0 313:1205.0 314:1002.0 315:28977.0 316:7722.0 317:5227.0 318:1037.0 319:461.0 320:92.0 321:88.0 322:21.0 323:39.0 324:13.0 325:35.0 327:679.0 328:1170.0 329:511.0 330:209.0 331:49.0 332:39.0 333:47.0 334:45.0 335:17.0 336:42.0 337:40.0 338:4.0 339:6.0 340:111.0 341:7475.0 342:2619.0 343:1349.0 344:347.0 345:92.0 346:45.0 347:57.0 348:55.0 349:92.0 350:77.0 351:112.0 352:53.0 353:79.0 354:16.0 355:159.0 356:1163.0 357:45421.0 358:13394.0 359:6958.0 360:1429.0 361:514.0 362:38.0 363:70.0 364:35.0 365:33.0 366:24.0 368:26.0 369:1531.0 370:419.0 371:772.0 372:310.0 373:1150.0 374:470.0 375:244.0 376:94.0 377:44.0 378:97.0 379:40.0 380:31.0 381:48.0 382:16.0 383:75.0 384:171.0 385:121.0 386:1147.0 387:20424.0 388:7548.0 389:6077.0 390:1689.0 391:758.0 392:115.0 393:110.0 394:85.0 395:43.0 396:27.0 399:20.0 401:26.0 404:43.0 406:15.0 407:2.0 408:2.0 409:61.0 410:33.0 411:50.0 412:29.0 413:38.0 414:58.0 415:1391.0 416:599.0 417:279.0 418:57.0 419:17.0 424:26.0 425:44.0 426:41.0 427:47.0 428:20.0 429:68.0 430:69.0 431:1629.0 432:592.0 433:288.0 434:37.0 441:6.0 443:8.0 444:81.0 445:20.0 447:2.0 453:9.0 456:4.0 458:555.0 459:9535.0 460:3690.0 461:2087.0 462:484.0 463:153.0 464:20.0 475:3.0 477:9.0 481:9.0 485:5.0 491:5.0 496:10.0 499:13.0</t>
  </si>
  <si>
    <t>C00597</t>
  </si>
  <si>
    <t>OSJPPGNTCRNQQC-UHFFFAOYSA-N</t>
  </si>
  <si>
    <t>3-hydroxybutyric acid</t>
  </si>
  <si>
    <t>85:131.0 87:1473.0 88:6305.0 89:1090.0 90:120.0 91:68.0 95:57.0 96:101.0 98:187.0 99:1246.0 100:1071.0 101:2671.0 102:480.0 105:239.0 112:38.0 113:234.0 115:3134.0 116:423.0 117:29724.0 118:3054.0 119:1586.0 121:72.0 125:44.0 128:13.0 129:229.0 130:4368.0 131:1815.0 132:261.0 133:5879.0 134:969.0 135:540.0 139:28.0 141:46.0 144:210.0 146:140.0 147:40360.0 148:7485.0 149:5505.0 150:460.0 151:191.0 157:184.0 158:83.0 159:121.0 160:20.0 162:28.0 164:53.0 169:16.0 175:109.0 176:62.0 181:25.0 182:37.0 183:21.0 184:174.0 185:51.0 187:19.0 189:1140.0 190:116.0 191:11389.0 192:2259.0 193:1024.0 194:123.0 195:53.0 196:35.0 197:13.0 202:20.0 203:62.0 204:835.0 205:107.0 206:112.0 211:31.0 212:25.0 224:10.0 226:17.0 228:18.0 231:126.0 233:2613.0 234:973.0 235:461.0 238:9.0 242:10.0 248:19.0 252:32.0 256:8.0 272:17.0 284:37.0 286:7.0 287:19.0 289:21.0 293:11.0 298:32.0 306:19.0 314:22.0 315:18.0 316:15.0 318:26.0 326:34.0 330:17.0 332:15.0 338:7.0 360:5.0 367:19.0 371:33.0 377:14.0 381:24.0 382:11.0 386:32.0 390:23.0 395:25.0 398:32.0 400:15.0 402:32.0 412:11.0 415:33.0 418:24.0 422:10.0 424:6.0 429:37.0 440:18.0 447:12.0 448:21.0 450:33.0 453:10.0 454:27.0 458:13.0 459:18.0 462:35.0 466:15.0 471:15.0 479:15.0 483:25.0 485:18.0 486:34.0 493:32.0 494:38.0 495:27.0 497:30.0</t>
  </si>
  <si>
    <t>C01089</t>
  </si>
  <si>
    <t>WHBMMWSBFZVSSR-GSVOUGTGSA-N</t>
  </si>
  <si>
    <t>3-hydroxy-3-methylglutaric acid</t>
  </si>
  <si>
    <t>85:626.0 88:16.0 99:275.0 100:730.0 101:73.0 102:61.0 103:177.0 105:4.0 109:1920.0 110:105.0 111:74.0 112:83.0 113:58.0 114:82.0 115:2396.0 116:497.0 117:648.0 119:126.0 122:1.0 128:36.0 129:150.0 131:335.0 133:955.0 134:20.0 135:5.0 140:38.0 141:84.0 142:47.0 144:16.0 147:3623.0 148:545.0 149:525.0 150:59.0 151:23.0 157:174.0 159:95.0 163:168.0 164:7.0 170:7.0 171:247.0 172:45.0 183:513.0 184:30.0 188:42.0 189:270.0 190:5.0 191:84.0 198:37.0 199:1241.0 200:148.0 201:103.0 203:410.0 204:193.0 205:99.0 215:59.0 216:5.0 217:15.0 224:8.0 226:10.0 229:24.0 231:992.0 232:174.0 233:35.0 241:16.0 244:29.0 246:14.0 247:1252.0 248:237.0 249:61.0 257:5.0 273:715.0 274:125.0 275:59.0 292:6.0 307:46.0 329:74.0 330:39.0 344:1.0 363:250.0 364:109.0 399:2.0 467:1.0</t>
  </si>
  <si>
    <t>C03761</t>
  </si>
  <si>
    <t>NPOAOTPXWNWTSH-UHFFFAOYSA-N</t>
  </si>
  <si>
    <t>85:6557.0 86:3382.0 92:43.0 94:225.0 95:211.0 97:365.0 98:2675.0 99:2953.0 100:7113.0 101:3220.0 106:82.0 108:195.0 110:581.0 111:400.0 112:4029.0 113:2102.0 114:2003.0 115:1921.0 116:17844.0 117:3573.0 118:1437.0 119:557.0 121:1648.0 122:20.0 123:33.0 124:139.0 126:467.0 127:579.0 128:1787.0 129:3959.0 130:2661.0 132:634.0 133:3611.0 134:400.0 135:376.0 138:92.0 139:170.0 140:7311.0 141:2540.0 146:324.0 151:185.0 154:684.0 155:760.0 156:88903.0 157:31885.0 158:9466.0 159:1787.0 167:564.0 174:664.0 175:104.0 176:116.0 177:42.0 178:34.0 183:184.0 184:57.0 185:77.0 189:300.0 190:61.0 214:534.0 215:104.0 225:38.0 230:3471.0 231:891.0 232:390.0 233:67.0 234:29.0 250:49.0 257:788.0 272:29.0 274:159.0 299:61.0 303:17.0 321:32.0 354:33.0 403:36.0 411:8.0 417:25.0 424:23.0 432:17.0 438:10.0 445:25.0 446:9.0 473:32.0 482:26.0 486:13.0 491:36.0 494:24.0</t>
  </si>
  <si>
    <t>NPWMTBZSRRLQNJ-UHFFFAOYSA-N</t>
  </si>
  <si>
    <t>86:136.0 87:742.0 90:121.0 94:92.0 98:2395.0 99:859.0 101:415.0 103:4130.0 106:51.0 109:138.0 114:338.0 115:346.0 116:1199.0 117:308.0 124:127.0 126:288.0 127:111.0 128:1182.0 129:1503.0 131:1679.0 132:331.0 133:2063.0 134:330.0 140:91.0 141:85.0 142:670.0 144:381.0 147:14924.0 148:2327.0 149:1654.0 150:158.0 154:349.0 158:121.0 159:869.0 163:108.0 168:79.0 170:865.0 173:303.0 176:49.0 182:1164.0 185:81.0 190:101.0 191:32020.0 192:5255.0 193:2524.0 194:217.0 198:1593.0 199:210.0 200:325.0 202:126.0 204:1002.0 227:79.0 228:62.0 230:119.0 232:207.0 233:22.0 244:157.0 255:88.0 256:56.0 258:143.0 259:166.0 272:640.0 273:151.0 274:76.0 275:17.0 288:1049.0 289:355.0 290:154.0 303:25.0 317:50.0 326:117.0 327:123.0 334:28.0 345:110.0 347:20.0 362:624.0 363:282.0 364:115.0 401:47.0 415:26.0 423:23.0 445:26.0 478:21.0 479:26.0 483:23.0 495:27.0</t>
  </si>
  <si>
    <t>85:1636.0 86:4822.0 89:5068.0 91:709.0 92:625.0 93:1627.0 94:719.0 95:783.0 99:1388.0 100:12440.0 101:1741.0 102:1980.0 103:626.0 104:351.0 105:461.0 106:1467.0 107:270.0 108:1123.0 109:3860.0 110:950.0 112:602.0 113:3276.0 114:1797.0 115:1243.0 116:3498.0 117:1330.0 118:548.0 120:547.0 121:1972.0 122:593.0 123:452.0 124:477.0 125:1414.0 126:417.0 127:845.0 128:208.0 130:21536.0 131:4063.0 132:2125.0 134:1074.0 135:897.0 136:4779.0 137:2532.0 138:629.0 139:567.0 141:591.0 142:127.0 144:550.0 145:112.0 146:17273.0 148:1659.0 149:1024.0 150:3057.0 151:1242.0 152:586.0 153:2943.0 154:492.0 159:110.0 160:147.0 161:263.0 162:235.0 163:402.0 164:4488.0 165:1407.0 166:622.0 167:246.0 169:114.0 170:130.0 178:308.0 179:265.0 180:231.0 181:310.0 182:63.0 187:149.0 188:44.0 190:83.0 192:818.0 193:477.0 194:251.0 195:1090.0 196:313.0 197:143.0 198:109.0 200:37.0 204:39.0 206:530.0 208:583.0 209:320.0 211:124.0 212:58.0 213:70.0 214:549.0 216:38.0 218:13.0 219:35.0 220:211.0 222:7324.0 223:1727.0 224:418.0 225:25.0 226:99.0 228:58.0 231:16.0 233:55.0 235:172.0 236:2388.0 237:14026.0 238:4101.0 239:1478.0 240:281.0 241:64.0 242:37.0 247:35.0 249:46.0 250:71.0 251:71.0 252:1552.0 253:563.0 254:96.0 256:47.0 266:21.0 268:1730.0 269:510.0 270:175.0 271:74.0 273:40.0 275:33.0 279:52.0 283:4269.0 284:979.0 285:403.0 286:72.0 287:25.0 296:19.0 298:35.0 304:46.0 310:30.0 314:102.0 316:45.0 318:15.0 320:31.0 326:35.0 328:31.0 330:28.0 333:26.0 338:21.0 339:34.0 343:29.0 347:32.0 349:36.0 353:31.0 356:24.0 360:33.0 362:17.0 364:41.0 366:20.0 371:30.0 378:21.0 384:22.0 386:19.0 387:15.0 389:16.0 391:39.0 393:44.0 394:27.0 395:32.0 402:25.0 405:18.0 407:14.0 410:28.0 414:23.0 416:35.0 418:34.0 423:36.0 425:14.0 428:16.0 433:14.0 435:19.0 437:15.0 439:21.0 444:13.0 459:16.0 474:24.0 486:28.0 491:39.0 494:31.0 496:27.0 499:19.0 500:15.0</t>
  </si>
  <si>
    <t>85:1417.0 86:1866.0 88:160.0 89:782.0 90:311.0 92:32.0 94:72.0 95:268.0 99:1118.0 100:7911.0 101:1440.0 102:8090.0 103:2850.0 112:1311.0 114:365.0 115:1821.0 116:1728.0 117:2760.0 118:284.0 119:229.0 121:143.0 122:100.0 126:236.0 127:151.0 128:549.0 129:1692.0 130:1263.0 132:928.0 133:4109.0 134:502.0 135:380.0 136:77.0 139:217.0 142:1625.0 144:2330.0 146:452.0 150:302.0 152:33.0 158:27630.0 159:3745.0 160:1433.0 161:252.0 163:495.0 171:576.0 173:482.0 175:239.0 176:274.0 177:406.0 178:63.0 186:628.0 187:107.0 188:155.0 192:191.0 193:92.0 202:18554.0 203:3362.0 204:1178.0 206:255.0 208:111.0 209:21.0 214:352.0 215:195.0 216:38.0 229:131.0 230:64.0 231:68.0 232:3342.0 233:766.0 234:305.0 235:15.0 236:16.0 240:10.0 241:49.0 253:28.0 259:54.0 264:149.0 265:139.0 270:13.0 276:531.0 277:324.0 279:37.0 284:53.0 287:18.0 296:50.0 297:41.0 298:31.0 302:32.0 303:75.0 304:2606.0 305:725.0 306:315.0 307:142.0 309:40.0 310:16.0 312:35.0 316:19.0 320:88.0 322:53.0 323:26.0 324:13.0 340:44.0 345:17.0 346:12.0 348:29.0 355:13.0 356:48.0 358:19.0 364:17.0 367:9.0 370:15.0 373:20.0 381:60.0 383:30.0 384:21.0 392:25.0 401:28.0 424:5.0 425:9.0 438:15.0 440:6.0 441:11.0 442:24.0 455:11.0 475:25.0 483:19.0 493:15.0 496:15.0 497:8.0</t>
  </si>
  <si>
    <t>85:3268.0 86:1349.0 87:1409.0 88:56.0 97:1658.0 98:340.0 99:1385.0 100:23068.0 101:3290.0 102:1641.0 103:2264.0 104:606.0 105:564.0 110:238.0 112:382.0 115:4629.0 117:2976.0 118:528.0 119:779.0 125:269.0 126:828.0 127:948.0 128:847.0 129:4154.0 130:1021.0 131:13652.0 132:2278.0 133:5741.0 134:898.0 138:2773.0 139:186.0 140:733.0 142:714.0 143:2919.0 144:562.0 145:431.0 146:247.0 147:17857.0 148:3843.0 149:2376.0 151:369.0 152:218.0 154:377.0 157:675.0 158:894.0 159:92.0 161:323.0 163:161.0 165:334.0 166:406.0 168:1613.0 169:592.0 170:3464.0 171:498.0 172:4662.0 173:552.0 174:3838.0 175:641.0 176:535.0 184:106.0 189:354.0 190:8595.0 191:1967.0 192:794.0 196:145.0 198:243.0 199:94.0 200:86.0 201:165.0 203:448.0 204:275.0 205:140.0 210:829.0 213:114.0 215:143.0 216:420.0 217:922.0 218:384.0 219:196.0 226:296.0 227:119.0 228:39.0 229:25.0 234:349.0 235:45.0 237:323.0 238:145.0 240:214.0 241:101.0 242:547.0 243:422.0 244:1444.0 245:15882.0 246:4487.0 247:1919.0 249:136.0 254:141.0 255:296.0 258:3031.0 259:898.0 260:547.0 270:98.0 272:393.0 277:29.0 285:156.0 288:76.0 303:41.0 305:94.0 306:338.0 309:19.0 313:59.0 318:25.0 326:46.0 327:127.0 328:702.0 329:372.0 330:230.0 331:128.0 332:65.0 333:271.0 334:157.0 335:86.0 339:41.0 345:27.0 359:285.0 360:4033.0 361:1849.0 362:333.0 363:476.0 375:47.0 376:24.0 444:83.0 456:26.0 473:7.0 483:9.0 485:13.0</t>
  </si>
  <si>
    <t>85:383.0 89:2967.0 97:312.0 99:1092.0 101:3131.0 102:493.0 103:11112.0 104:1153.0 105:245.0 107:53.0 109:1273.0 111:543.0 113:557.0 115:422.0 116:1881.0 117:7844.0 118:701.0 119:100.0 121:991.0 125:285.0 127:822.0 129:7294.0 130:990.0 131:782.0 133:2719.0 134:675.0 135:361.0 137:137.0 142:160.0 143:1103.0 144:376.0 145:368.0 147:7527.0 148:1097.0 149:1091.0 150:80.0 151:849.0 152:205.0 153:2039.0 154:96.0 155:1817.0 159:293.0 163:169.0 165:71.0 169:1297.0 170:195.0 171:425.0 177:249.0 178:49.0 183:1085.0 184:83.0 185:101.0 189:1165.0 190:95.0 191:2055.0 192:541.0 194:41.0 195:116.0 198:16.0 204:16235.0 205:3369.0 206:1232.0 213:192.0 215:161.0 218:106.0 219:334.0 221:347.0 227:46.0 230:888.0 231:758.0 232:201.0 233:181.0 237:12.0 241:342.0 242:41.0 243:287.0 244:168.0 245:911.0 253:14.0 259:1033.0 260:111.0 261:114.0 265:70.0 271:47.0 272:11.0 273:389.0 275:101.0 289:74.0 293:40.0 295:44.0 301:703.0 302:149.0 303:65.0 305:30.0 306:18.0 315:128.0 316:22.0 317:51.0 329:27.0 341:89.0 342:35.0 345:141.0 346:54.0 348:22.0 383:20.0 403:46.0 417:41.0 418:20.0 429:30.0 459:29.0 460:41.0</t>
  </si>
  <si>
    <t>85:318.0 86:611.0 87:330.0 88:206.0 89:1864.0 91:61.0 92:29.0 93:131.0 94:292.0 95:275.0 96:887.0 97:118.0 98:275.0 99:260.0 100:1165.0 101:897.0 102:2059.0 103:8668.0 104:809.0 105:597.0 106:92.0 107:116.0 108:87.0 110:69.0 112:95.0 113:264.0 114:418.0 115:270.0 116:2460.0 117:3041.0 118:102.0 119:237.0 120:156.0 121:139.0 122:89.0 123:158.0 124:149.0 125:132.0 126:362.0 127:155.0 128:2066.0 129:1894.0 130:546.0 131:739.0 132:328.0 133:1856.0 135:429.0 136:133.0 137:78.0 138:62.0 139:49.0 140:342.0 141:223.0 142:4593.0 143:1040.0 144:431.0 145:168.0 146:201.0 147:6950.0 148:1210.0 149:508.0 150:181.0 151:20.0 153:92.0 154:772.0 155:551.0 156:1868.0 157:769.0 158:249.0 159:130.0 160:89.0 162:68.0 163:343.0 164:36.0 166:249.0 167:275.0 168:322.0 169:184.0 170:105.0 171:104.0 172:237.0 173:231.0 177:121.0 178:72.0 179:160.0 180:152.0 181:126.0 182:219.0 183:233.0 184:323.0 185:549.0 186:271.0 187:55.0 188:190.0 189:621.0 190:80.0 191:567.0 192:146.0 193:155.0 194:174.0 195:575.0 196:327.0 197:49.0 198:105.0 200:1396.0 201:268.0 202:287.0 203:206.0 204:724.0 205:1854.0 206:372.0 207:805.0 209:23.0 210:71.0 211:80.0 212:122.0 213:101.0 214:328.0 215:88.0 216:475.0 217:2022.0 218:562.0 219:321.0 220:109.0 222:60.0 225:113.0 227:89.0 228:105.0 229:131.0 230:199.0 231:123.0 232:106.0 234:48.0 236:21.0 238:47.0 239:53.0 240:65.0 241:77.0 242:58.0 243:183.0 244:179.0 245:80.0 246:78.0 248:22.0 249:121.0 251:108.0 252:48.0 253:38.0 254:59.0 255:854.0 256:250.0 257:144.0 258:61.0 259:42.0 261:25.0 262:12.0 263:48.0 264:17.0 265:108.0 266:18.0 267:172.0 269:119.0 270:120.0 271:145.0 272:6178.0 273:1571.0 274:657.0 275:133.0 276:95.0 278:124.0 279:76.0 280:32.0 283:57.0 284:59.0 285:343.0 287:47.0 288:25.0 290:40.0 291:117.0 292:15.0 293:39.0 295:33.0 296:12.0 300:72.0 301:74.0 302:64.0 303:15.0 304:32.0 305:37.0 306:43.0 307:87.0 308:116.0 309:93.0 310:95.0 311:70.0 312:33.0 313:35.0 314:37.0 316:14.0 317:39.0 318:51.0 319:267.0 320:23.0 321:48.0 322:23.0 324:8.0 325:16.0 327:45.0 328:64.0 329:21.0 330:30.0 334:22.0 335:20.0 336:16.0 337:26.0 339:20.0 340:28.0 341:129.0 342:83.0 343:31.0 344:37.0 345:23.0 347:36.0 348:14.0 351:18.0 352:36.0 357:50.0 359:56.0 360:60.0 361:85.0 362:56.0 363:26.0 364:11.0 365:19.0 366:15.0 368:25.0 370:58.0 371:53.0 372:31.0 374:16.0 375:221.0 376:103.0 377:75.0 378:31.0 379:30.0 380:25.0 383:35.0 384:36.0 385:38.0 387:74.0 388:56.0 389:18.0 390:12.0 391:30.0 392:29.0 393:24.0 394:19.0 395:25.0 396:14.0 397:18.0 398:33.0 400:21.0 401:93.0 403:35.0 404:15.0 406:11.0 409:23.0 410:40.0 411:23.0 412:17.0 415:107.0 416:100.0 417:72.0 418:10.0 419:17.0 420:13.0 425:13.0 427:30.0 428:26.0 431:38.0 432:59.0 433:36.0 435:31.0 436:10.0 437:11.0 438:22.0 440:27.0 441:11.0 442:69.0 443:46.0 444:22.0 445:17.0 446:23.0 448:35.0 449:13.0 450:41.0 451:8.0 452:45.0 453:17.0 457:11.0 458:7.0 459:14.0 460:28.0 471:24.0 472:10.0 473:120.0 474:125.0 476:60.0 477:36.0 478:9.0 480:19.0 482:22.0 486:15.0 487:16.0 488:13.0 491:45.0 493:13.0 494:26.0 496:16.0 498:6.0 499:15.0 500:22.0</t>
  </si>
  <si>
    <t>85:807.0 86:4559.0 87:695.0 88:182.0 91:11746.0 92:2540.0 93:6329.0 94:2743.0 95:2750.0 99:243.0 100:1840.0 102:500.0 103:598.0 104:549.0 105:3948.0 106:1659.0 107:1976.0 108:2420.0 109:804.0 111:103.0 112:282.0 113:101.0 114:227.0 115:930.0 116:797.0 117:4041.0 118:929.0 119:3721.0 120:1343.0 121:1057.0 122:545.0 123:303.0 124:197.0 127:94.0 128:592.0 129:3135.0 130:1551.0 131:2213.0 132:1085.0 133:1668.0 134:1079.0 135:815.0 136:294.0 138:63.0 141:275.0 142:255.0 143:679.0 144:285.0 145:1634.0 146:616.0 148:578.0 149:294.0 151:82.0 152:74.0 154:225.0 155:387.0 157:503.0 158:394.0 159:1030.0 160:327.0 161:603.0 162:382.0 163:143.0 168:196.0 169:304.0 170:264.0 171:434.0 172:343.0 173:633.0 174:11077.0 175:2423.0 176:1288.0 177:71.0 183:269.0 184:235.0 185:321.0 186:236.0 187:362.0 188:207.0 197:102.0 198:137.0 199:227.0 200:149.0 201:290.0 202:333.0 203:133.0 210:101.0 211:78.0 213:178.0 215:241.0 224:127.0 225:124.0 226:53.0 227:65.0 229:91.0 231:52.0 241:67.0 244:73.0 251:53.0 256:41.0 259:118.0 263:158.0 264:61.0 266:41.0 272:69.0 278:76.0 279:96.0 297:476.0 298:110.0 309:66.0 312:91.0 319:49.0 321:58.0 322:90.0 327:98.0 329:46.0 333:81.0 346:74.0 366:51.0 367:62.0 368:701.0 369:322.0 373:54.0 374:56.0 391:39.0 392:63.0 393:63.0 394:72.0 426:309.0 427:123.0 428:142.0 440:119.0 441:214.0 442:144.0 443:57.0 445:68.0 460:70.0 461:52.0 466:44.0 485:53.0 493:51.0</t>
  </si>
  <si>
    <t>85:1925.0 86:3468.0 87:1206.0 88:961.0 89:10530.0 90:675.0 91:847.0 93:521.0 94:408.0 95:807.0 96:3018.0 97:2151.0 98:1038.0 99:465.0 100:4071.0 101:3656.0 102:1642.0 103:23550.0 104:2504.0 105:4521.0 106:524.0 107:563.0 109:280.0 110:1691.0 111:1227.0 112:1606.0 113:759.0 114:2818.0 115:1502.0 116:2240.0 117:23327.0 118:2479.0 119:2030.0 120:241.0 121:1422.0 122:311.0 123:273.0 124:646.0 125:533.0 126:189.0 127:1085.0 128:1245.0 129:20366.0 130:3894.0 131:4382.0 132:1763.0 133:8238.0 134:1614.0 135:1047.0 137:593.0 138:1302.0 139:285.0 140:814.0 141:892.0 142:190.0 143:2942.0 144:545.0 145:2306.0 147:21667.0 148:3951.0 149:3211.0 150:398.0 151:2237.0 152:776.0 153:706.0 154:692.0 155:656.0 157:3562.0 158:1519.0 159:437.0 160:8353.0 161:2329.0 162:450.0 163:1565.0 164:333.0 165:272.0 166:780.0 167:395.0 168:1133.0 169:1062.0 170:449.0 171:1473.0 172:394.0 173:385.0 174:2789.0 175:1100.0 176:329.0 177:261.0 178:52.0 179:38.0 180:468.0 181:517.0 182:485.0 183:185.0 184:661.0 185:480.0 186:1634.0 188:246.0 189:1406.0 190:184.0 191:181.0 192:198.0 193:278.0 195:135.0 196:244.0 197:170.0 198:527.0 199:376.0 200:273.0 201:461.0 202:265.0 203:262.0 204:346.0 205:9798.0 206:1834.0 207:1151.0 208:228.0 210:702.0 211:183.0 212:733.0 213:393.0 214:671.0 215:464.0 216:286.0 217:4434.0 218:950.0 219:1037.0 220:430.0 221:285.0 222:178.0 224:52.0 225:256.0 226:125.0 227:93.0 228:751.0 229:1337.0 230:450.0 231:549.0 232:405.0 233:779.0 234:413.0 235:151.0 238:19.0 239:65.0 240:339.0 241:420.0 242:367.0 243:514.0 244:353.0 245:457.0 246:289.0 247:1823.0 248:461.0 249:178.0 251:80.0 252:98.0 253:98.0 254:227.0 255:299.0 256:479.0 257:208.0 258:208.0 259:1049.0 262:26.0 263:45.0 267:117.0 268:80.0 269:638.0 270:525.0 272:221.0 273:105.0 274:143.0 275:147.0 276:69.0 277:25.0 278:38.0 280:69.0 283:181.0 286:747.0 287:196.0 289:70.0 290:39.0 294:58.0 296:67.0 297:30.0 298:44.0 299:120.0 300:330.0 301:145.0 302:351.0 303:137.0 304:91.0 307:42.0 310:46.0 311:138.0 312:74.0 313:61.0 315:150.0 316:31.0 317:24.0 325:59.0 327:40.0 328:188.0 329:883.0 330:251.0 331:172.0 334:63.0 340:33.0 342:257.0 343:2758.0 344:1057.0 345:325.0 346:46.0 347:109.0 348:41.0 351:23.0 352:66.0 355:75.0 356:110.0 358:15.0 361:61.0 362:79.0 364:59.0 365:38.0 366:36.0 367:57.0 369:61.0 370:65.0 371:40.0 374:183.0 375:37.0 376:83.0 377:32.0 379:30.0 380:50.0 382:25.0 383:83.0 384:34.0 385:83.0 387:59.0 388:239.0 389:92.0 390:91.0 391:82.0 392:178.0 393:102.0 398:45.0 400:109.0 401:41.0 402:24.0 403:35.0 405:35.0 406:18.0 407:10.0 408:36.0 409:50.0 413:15.0 414:34.0 415:44.0 417:16.0 420:51.0 422:42.0 423:14.0 424:32.0 426:61.0 427:36.0 431:71.0 432:52.0 433:318.0 434:210.0 435:153.0 436:52.0 437:27.0 438:49.0 440:54.0 442:49.0 443:62.0 444:53.0 446:46.0 447:10.0 449:36.0 454:24.0 457:32.0 458:46.0 459:41.0 460:20.0 465:14.0 469:39.0 470:22.0 471:14.0 477:45.0 478:27.0 479:40.0 485:58.0 486:49.0 487:37.0 488:87.0 490:94.0 492:76.0 496:27.0 500:23.0</t>
  </si>
  <si>
    <t>85:1208.0 86:479.0 87:572.0 88:57.0 89:218.0 90:219.0 91:7029.0 92:1189.0 93:2073.0 94:125.0 95:659.0 97:909.0 98:115.0 99:310.0 101:245.0 102:276.0 103:2763.0 104:603.0 105:1887.0 106:350.0 107:1279.0 108:134.0 109:699.0 111:247.0 112:152.0 116:227.0 117:7459.0 118:1627.0 119:1751.0 120:15730.0 121:1871.0 122:208.0 123:1128.0 124:181.0 125:875.0 126:192.0 127:286.0 130:3577.0 131:2523.0 132:140.0 133:3229.0 134:485.0 135:858.0 136:31.0 139:297.0 141:1413.0 143:349.0 144:27.0 145:273.0 146:6717.0 147:6874.0 148:991.0 149:1233.0 150:133.0 151:567.0 152:73.0 153:210.0 155:546.0 157:784.0 159:105.0 161:169.0 163:180.0 164:18.0 165:1042.0 166:304.0 167:1016.0 168:228.0 169:1265.0 170:273.0 171:256.0 173:218.0 174:82.0 175:153.0 176:117.0 177:223.0 179:407.0 180:115.0 181:2026.0 182:308.0 183:356.0 185:143.0 186:32.0 191:254.0 192:111.0 193:264.0 194:220.0 195:289.0 196:125.0 197:249.0 198:17.0 200:16.0 204:428.0 205:366.0 206:59.0 207:374.0 208:273.0 209:646.0 210:97.0 211:104.0 213:243.0 214:79.0 216:36.0 222:261.0 223:5908.0 224:1218.0 225:495.0 227:49.0 228:17.0 239:153.0 240:48.0 241:117.0 255:176.0 256:281.0 257:154.0 258:104.0 259:53.0 265:597.0 266:68.0 269:103.0 270:279.0 271:588.0 272:206.0 273:93.0 275:35.0 276:40.0 283:71.0 285:28.0 292:28.0 298:88.0 299:65.0 300:17.0 309:29.0 313:4685.0 314:1415.0 315:566.0 316:126.0 321:19.0 325:41.0 345:18.0 355:168.0 356:108.0 371:27.0 384:15.0 397:32.0 402:47.0 405:20.0 462:29.0 468:33.0 470:11.0 474:38.0 492:29.0 498:37.0</t>
  </si>
  <si>
    <t>85:327.0 86:922.0 87:525.0 89:229.0 90:81.0 93:232.0 94:105.0 95:206.0 97:269.0 98:716.0 99:549.0 100:2474.0 101:419.0 102:299.0 103:1732.0 105:355.0 106:197.0 108:147.0 110:339.0 111:559.0 112:936.0 113:515.0 114:454.0 115:522.0 116:279.0 117:539.0 118:206.0 119:304.0 123:77.0 128:232.0 129:176.0 130:657.0 131:1174.0 132:380.0 133:1495.0 134:145.0 136:109.0 137:82.0 138:78.0 139:4704.0 140:579.0 141:487.0 144:115.0 147:9003.0 148:1505.0 149:964.0 150:109.0 151:161.0 152:78.0 153:294.0 154:451.0 155:32092.0 156:3992.0 157:1523.0 163:145.0 165:161.0 166:73.0 167:248.0 169:91.0 173:47.0 174:56.0 179:135.0 180:395.0 181:239.0 182:257.0 183:197.0 198:44.0 204:122.0 207:304.0 211:216.0 212:41.0 213:145.0 215:33.0 216:49.0 218:211.0 220:38.0 225:30.0 229:1674.0 230:444.0 231:207.0 239:113.0 240:34.0 242:39.0 246:26.0 251:38.0 254:86.0 255:7743.0 256:1534.0 257:799.0 258:140.0 259:79.0 261:48.0 262:32.0 264:56.0 269:65.0 270:791.0 271:152.0 272:69.0 273:45.0 276:25.0 290:21.0 291:38.0 300:27.0 304:23.0 318:36.0 320:21.0 330:25.0 331:25.0 332:37.0 357:27.0 360:37.0 375:29.0 377:26.0 378:16.0 410:26.0 413:14.0 421:48.0 425:26.0 435:24.0 439:51.0 444:24.0 469:29.0 479:26.0 489:13.0</t>
  </si>
  <si>
    <t>86:74.0 96:158.0 98:130.0 99:376.0 100:289.0 106:106.0 114:46.0 115:115.0 117:432.0 124:41.0 131:182.0 133:230.0 137:42.0 142:9942.0 143:1423.0 144:418.0 145:74.0 147:2771.0 148:467.0 149:83.0 170:211.0 171:91.0 186:6454.0 187:985.0 188:239.0 198:26.0 214:39.0 216:1837.0 218:61.0 235:19.0 244:72.0 245:28.0 257:36.0 288:624.0 289:129.0 290:49.0 297:22.0 303:12.0 337:16.0 391:21.0 440:17.0 442:22.0 451:27.0 496:14.0</t>
  </si>
  <si>
    <t>86:2458.0 87:3435.0 88:1732.0 91:783.0 92:163.0 94:249.0 97:228.0 99:441.0 100:986.0 101:2812.0 102:3021.0 103:17882.0 104:19304.0 105:13941.0 106:1080.0 107:125.0 109:80.0 111:475.0 112:773.0 113:1683.0 115:4868.0 116:4354.0 117:10328.0 118:3762.0 124:258.0 126:263.0 127:670.0 130:2037.0 132:2003.0 133:22467.0 134:3391.0 135:1587.0 136:175.0 141:546.0 142:2845.0 143:4050.0 144:1024.0 147:12039.0 149:6896.0 152:371.0 153:132.0 155:322.0 157:736.0 158:2025.0 160:4288.0 161:3757.0 162:793.0 163:3227.0 164:756.0 167:149.0 168:793.0 169:269.0 174:2199.0 175:1341.0 177:1015.0 179:1997.0 180:803.0 181:339.0 182:473.0 183:53.0 184:165.0 185:100.0 186:379.0 190:3638.0 191:5116.0 192:1487.0 194:162.0 196:646.0 198:1206.0 199:289.0 202:3140.0 204:708.0 205:17696.0 206:528.0 208:331.0 209:120.0 210:60.0 212:242.0 218:21325.0 220:1390.0 222:754.0 226:143.0 229:776.0 231:2393.0 232:586.0 234:247.0 235:105.0 237:88.0 239:38.0 241:161.0 242:365.0 243:311.0 244:2458.0 245:1204.0 247:1214.0 248:405.0 250:85.0 251:82.0 254:503.0 256:691.0 258:239.0 259:141.0 260:603.0 261:305.0 262:731.0 263:2294.0 269:229.0 270:462.0 271:236.0 272:38.0 276:604.0 277:2922.0 278:2649.0 279:427.0 286:171.0 287:47.0 291:1131.0 294:121.0 295:67.0 296:45.0 300:402.0 301:144.0 303:332.0 304:288.0 306:502.0 309:2615.0 310:1025.0 312:80.0 314:112.0 315:55.0 316:105.0 317:66.0 318:457.0 319:522.0 320:230.0 321:207.0 324:24.0 330:467.0 331:185.0 332:254.0 333:284.0 334:440.0 335:1284.0 337:310.0 338:115.0 339:71.0 343:99.0 345:150.0 348:35.0 350:188.0 354:49.0 358:235.0 359:197.0 362:47.0 365:210.0 366:551.0 372:35.0 375:60.0 376:214.0 379:41.0 382:37.0 385:25.0 391:144.0 392:94.0 395:16.0 397:39.0 400:26.0 404:27.0 405:60.0 407:39.0 408:43.0 410:34.0 411:38.0 413:34.0 416:23.0 417:26.0 420:74.0 422:68.0 425:25.0 426:22.0 428:16.0 431:59.0 434:166.0 435:62.0 436:51.0 438:30.0 441:36.0 443:28.0 444:10.0 448:54.0 449:59.0 450:56.0 451:22.0 453:51.0 454:12.0 456:24.0 458:30.0 465:156.0 467:133.0 469:38.0 472:18.0 473:27.0 478:38.0 480:45.0 482:27.0 483:29.0 486:27.0 487:28.0 491:25.0 494:24.0 495:17.0</t>
  </si>
  <si>
    <t>85:980.0 86:9962.0 87:3696.0 88:1366.0 89:19730.0 90:3417.0 91:6869.0 92:923.0 93:2090.0 95:1421.0 96:1000.0 97:6304.0 98:9735.0 99:3278.0 100:4179.0 101:6141.0 102:2098.0 103:54787.0 104:5778.0 105:5279.0 106:1698.0 107:416.0 108:2416.0 109:820.0 110:1499.0 111:1647.0 112:1905.0 113:3507.0 114:1460.0 115:2905.0 117:15301.0 118:1749.0 119:3114.0 120:1605.0 121:271.0 122:537.0 123:410.0 124:3894.0 125:831.0 126:1221.0 127:1255.0 128:818.0 129:12809.0 130:3032.0 131:6553.0 133:14914.0 134:2210.0 135:1788.0 136:295.0 137:364.0 139:914.0 140:3145.0 141:767.0 142:2130.0 143:1774.0 144:949.0 145:3834.0 146:1114.0 147:53965.0 148:9431.0 149:6418.0 150:1005.0 151:517.0 152:1979.0 153:804.0 154:4079.0 155:3583.0 156:5156.0 157:1891.0 158:4276.0 159:1980.0 160:1106.0 161:9989.0 162:1671.0 163:3413.0 164:831.0 165:814.0 166:738.0 167:576.0 168:2382.0 169:1099.0 170:1399.0 171:591.0 172:3084.0 173:3290.0 174:3767.0 175:1911.0 176:336.0 177:838.0 178:206.0 180:1869.0 181:739.0 182:475.0 184:489.0 185:787.0 186:4157.0 187:2161.0 188:3037.0 189:3550.0 190:1710.0 191:4062.0 192:787.0 193:410.0 194:74.0 195:279.0 196:326.0 198:1063.0 199:345.0 200:2700.0 201:308.0 202:500.0 203:795.0 204:3938.0 205:10589.0 206:2140.0 207:2538.0 208:427.0 209:310.0 211:294.0 212:1809.0 213:342.0 214:592.0 215:429.0 216:402.0 217:31159.0 218:6602.0 219:2635.0 220:982.0 221:1292.0 222:400.0 223:215.0 225:582.0 226:254.0 227:396.0 228:723.0 229:310.0 230:419.0 231:372.0 233:4576.0 234:1006.0 235:654.0 236:134.0 237:126.0 238:42.0 239:128.0 240:156.0 242:347.0 243:736.0 244:1069.0 245:660.0 247:246.0 248:145.0 251:131.0 254:250.0 255:193.0 256:317.0 257:452.0 258:370.0 259:164.0 260:2044.0 261:1398.0 262:655.0 263:256.0 264:43.0 268:24.0 269:149.0 270:984.0 271:641.0 272:358.0 273:136.0 274:62.0 275:189.0 276:72.0 277:998.0 278:302.0 279:70.0 286:297.0 287:218.0 288:429.0 289:170.0 290:102.0 291:618.0 292:4201.0 293:1157.0 294:668.0 295:153.0 296:34.0 297:71.0 301:2161.0 302:5044.0 303:1492.0 304:3851.0 305:1302.0 306:648.0 307:1511.0 308:502.0 309:265.0 310:85.0 312:26.0 314:34.0 316:71.0 317:84.0 318:125.0 319:287.0 320:50.0 321:127.0 322:29.0 324:21.0 325:162.0 326:89.0 330:49.0 331:87.0 332:88.0 333:137.0 334:162.0 335:189.0 336:130.0 337:64.0 340:58.0 341:220.0 342:53.0 343:31.0 344:106.0 351:27.0 352:34.0 353:56.0 354:15.0 357:204.0 360:194.0 361:388.0 362:204.0 363:101.0 364:58.0 365:34.0 366:44.0 367:28.0 368:41.0 370:24.0 371:12.0 372:21.0 373:24.0 375:320.0 376:3368.0 377:1698.0 378:922.0 379:325.0 380:75.0 381:59.0 382:43.0 386:19.0 387:31.0 388:95.0 391:140.0 392:27.0 394:66.0 395:47.0 396:29.0 397:42.0 399:20.0 400:30.0 401:41.0 402:23.0 406:28.0 407:70.0 408:29.0 409:13.0 410:20.0 411:20.0 415:43.0 417:23.0 418:37.0 423:21.0 425:20.0 426:23.0 427:8.0 429:27.0 431:18.0 435:54.0 436:30.0 437:23.0 438:21.0 439:21.0 440:24.0 442:36.0 446:26.0 448:44.0 452:93.0 453:20.0 454:35.0 455:18.0 458:27.0 459:34.0 462:10.0 465:60.0 466:51.0 468:32.0 469:34.0 470:22.0 471:22.0 472:17.0 473:7.0 474:18.0 475:41.0 476:27.0 480:30.0 481:23.0 482:17.0 483:39.0 484:24.0 485:27.0 486:35.0 487:14.0 492:29.0 493:26.0 494:18.0 495:23.0 496:14.0 497:19.0 499:26.0 500:22.0</t>
  </si>
  <si>
    <t>86:1678.0 88:318.0 89:1555.0 90:294.0 94:465.0 97:1203.0 99:6299.0 100:8626.0 103:3666.0 104:600.0 107:230.0 111:873.0 113:20796.0 114:2161.0 115:3596.0 116:1338.0 119:286.0 121:193.0 122:205.0 124:351.0 125:1598.0 126:1500.0 127:610.0 128:1300.0 129:6745.0 130:1774.0 131:3319.0 132:721.0 133:2827.0 134:522.0 139:658.0 140:2499.0 141:1827.0 142:1150.0 143:273.0 144:718.0 145:288.0 146:1438.0 147:13645.0 148:2188.0 149:1353.0 150:595.0 151:1039.0 152:1604.0 153:4796.0 154:2271.0 155:2341.0 156:1334.0 157:2371.0 158:1242.0 159:586.0 162:80.0 167:200.0 168:282.0 169:996.0 170:102.0 171:2237.0 172:900.0 173:866.0 174:1332.0 175:222.0 178:181.0 180:1076.0 182:541.0 183:6567.0 184:1612.0 185:586.0 187:651.0 188:309.0 189:103.0 191:245.0 192:100.0 195:545.0 196:342.0 197:1707.0 198:1098.0 199:1456.0 200:191.0 201:126.0 206:210.0 209:1128.0 210:333.0 213:134.0 214:189.0 215:203.0 216:266.0 217:949.0 223:587.0 224:1307.0 225:1026.0 226:78.0 228:2035.0 229:490.0 230:87.0 234:1416.0 235:8631.0 236:1740.0 237:165.0 238:43.0 240:40.0 241:75.0 242:2876.0 243:838.0 244:4968.0 245:1136.0 246:389.0 247:47.0 249:61.0 250:317.0 251:979.0 252:533.0 253:1415.0 254:1070.0 255:2287.0 256:290.0 257:190.0 259:289.0 260:196.0 261:246.0 262:2427.0 263:4909.0 264:891.0 270:794.0 271:307.0 272:65.0 273:402.0 274:97.0 277:183.0 278:66.0 291:58.0 296:381.0 297:157.0 307:413.0 308:221.0 309:38.0 312:293.0 313:418.0 314:123.0 316:412.0 319:305.0 322:23.0 323:58.0 324:121.0 325:73.0 328:548.0 329:73.0 334:117.0 335:15.0 338:54.0 339:170.0 340:500.0 341:1296.0 342:1279.0 343:396.0 344:132.0 352:1478.0 353:5144.0 354:1748.0 356:173.0 359:23.0 361:523.0 362:235.0 363:71.0 368:205.0 383:33.0 388:46.0 397:19.0 398:58.0 416:43.0 425:19.0 441:108.0 442:1102.0 443:624.0 444:265.0 445:31.0 457:412.0 458:269.0 459:35.0</t>
  </si>
  <si>
    <t>85:3542.0 86:129.0 87:1122.0 88:490.0 89:5443.0 90:428.0 91:1022.0 92:471.0 94:55.0 96:1074.0 97:1433.0 98:81.0 99:896.0 100:493.0 101:4829.0 102:634.0 103:14991.0 104:1672.0 105:1071.0 111:494.0 112:114.0 113:622.0 114:153.0 115:1560.0 116:2998.0 117:17276.0 118:2096.0 119:120.0 120:228.0 126:160.0 127:501.0 128:614.0 129:9468.0 130:1234.0 131:2962.0 132:552.0 133:8600.0 134:963.0 135:747.0 136:59.0 140:23.0 141:191.0 142:594.0 143:2470.0 144:260.0 145:779.0 146:165.0 147:30100.0 148:4628.0 149:3486.0 150:511.0 153:119.0 154:50.0 155:711.0 156:164.0 157:1896.0 158:313.0 159:714.0 160:580.0 161:470.0 162:130.0 163:337.0 164:66.0 167:182.0 168:199.0 169:623.0 170:671.0 171:2472.0 172:301.0 173:329.0 174:365.0 175:2023.0 176:334.0 177:654.0 181:60.0 183:2262.0 184:1098.0 185:615.0 186:88.0 187:86.0 188:881.0 189:5914.0 190:1103.0 191:3036.0 192:354.0 193:361.0 194:35.0 197:115.0 199:97.0 201:110.0 203:906.0 204:3555.0 205:22450.0 206:4297.0 207:3282.0 208:535.0 209:235.0 215:186.0 216:28.0 217:1375.0 218:538.0 219:158.0 221:1698.0 222:382.0 223:264.0 225:57.0 229:197.0 230:314.0 231:823.0 232:203.0 233:29.0 241:34.0 243:253.0 244:225.0 245:408.0 246:107.0 247:108.0 249:126.0 252:34.0 255:227.0 256:125.0 257:999.0 258:333.0 259:1198.0 260:306.0 261:83.0 262:202.0 263:647.0 264:202.0 265:73.0 266:29.0 269:23.0 270:24.0 272:251.0 273:899.0 274:212.0 275:75.0 276:42.0 279:22.0 283:50.0 284:529.0 285:2707.0 286:691.0 287:302.0 288:67.0 289:24.0 293:16.0 297:59.0 298:170.0 299:137.0 300:14.0 301:63.0 302:48.0 303:98.0 304:57.0 305:90.0 306:30.0 307:23.0 308:20.0 313:16.0 317:68.0 318:41.0 319:381.0 320:182.0 321:103.0 329:23.0 331:53.0 332:114.0 333:520.0 334:231.0 335:88.0 336:14.0 337:16.0 345:119.0 346:166.0 347:279.0 348:48.0 349:79.0 350:33.0 362:230.0 363:775.0 364:291.0 365:132.0 366:37.0 372:19.0 373:26.0 374:434.0 375:1572.0 376:560.0 377:327.0 378:78.0 379:14.0 387:61.0 388:230.0 389:115.0 390:50.0 408:14.0 461:14.0 464:45.0 465:25.0 479:12.0 480:14.0</t>
  </si>
  <si>
    <t>85:3106.0 87:75614.0 89:3617.0 93:807.0 94:192.0 95:2033.0 96:1148.0 97:4884.0 98:2786.0 99:1374.0 101:5558.0 102:2250.0 105:2536.0 107:789.0 110:330.0 111:2291.0 112:579.0 113:700.0 114:1395.0 115:2381.0 117:2216.0 121:605.0 122:54.0 123:518.0 124:171.0 125:638.0 126:563.0 127:515.0 128:182.0 129:4688.0 133:4559.0 138:108.0 140:243.0 141:94.0 142:418.0 143:14463.0 144:978.0 145:823.0 147:14445.0 148:2076.0 152:789.0 153:429.0 154:112.0 155:84.0 156:134.0 157:1427.0 160:14034.0 161:1807.0 162:607.0 170:122.0 171:4923.0 172:647.0 173:457.0 183:115.0 185:2562.0 187:236.0 189:3357.0 190:747.0 191:1133.0 194:207.0 197:81.0 198:35.0 199:2254.0 201:393.0 210:135.0 213:849.0 214:111.0 215:100.0 216:653.0 221:1144.0 222:89.0 223:185.0 225:176.0 227:2513.0 228:331.0 230:163.0 231:478.0 232:121.0 233:92.0 234:156.0 235:52.0 236:75.0 237:63.0 239:615.0 240:131.0 241:395.0 243:443.0 244:177.0 245:764.0 246:269.0 247:164.0 256:188.0 257:205.0 259:22.0 261:84.0 262:137.0 263:63.0 270:1491.0 272:77.0 274:499.0 275:110.0 277:404.0 278:239.0 286:40.0 289:34.0 290:23.0 291:207.0 292:378.0 293:199.0 294:106.0 295:57.0 304:33.0 305:1218.0 306:454.0 314:354.0 315:117.0 316:48.0 318:217.0 325:30.0 326:16.0 330:89.0 332:335.0 333:11589.0 334:3923.0 335:1800.0 336:467.0 337:103.0 344:13.0 345:81.0 346:63.0 348:43.0 351:95.0 352:15.0 353:22.0 360:27.0 361:78.0 364:424.0 365:242.0 366:119.0 367:57.0 368:35.0 373:40.0 374:36.0 377:32.0 378:25.0 379:52.0 380:33.0 385:37.0 386:29.0 387:18.0 388:122.0 389:104.0 390:66.0 391:17.0 393:166.0 394:124.0 395:127.0 396:59.0 399:44.0 400:37.0 401:59.0 402:48.0 404:26.0 405:54.0 406:25.0 408:9.0 413:19.0 418:38.0 419:94.0 420:44.0 422:31.0 423:570.0 424:215.0 425:102.0 426:36.0 427:11.0 439:20.0 442:37.0 446:32.0 458:9.0 459:7.0 465:6.0 466:10.0 467:38.0 468:14.0 469:11.0 471:8.0 477:28.0 478:67.0 479:59.0 480:34.0 481:8.0 482:26.0 484:31.0 489:23.0</t>
  </si>
  <si>
    <t>86:1050.0 88:824.0 89:6928.0 92:150.0 97:1473.0 99:1517.0 101:3259.0 105:1112.0 106:332.0 109:602.0 112:834.0 113:1590.0 114:1238.0 117:5756.0 118:1263.0 120:134.0 122:21.0 124:198.0 125:335.0 126:359.0 127:1062.0 128:1004.0 129:7381.0 130:3650.0 131:2026.0 132:1009.0 133:5251.0 134:1704.0 135:1105.0 137:81.0 139:364.0 141:567.0 143:3349.0 144:700.0 145:1777.0 147:17291.0 148:8436.0 149:2317.0 150:264.0 151:43.0 152:197.0 153:647.0 155:187.0 156:896.0 157:1371.0 159:547.0 160:12008.0 161:2829.0 162:754.0 163:1289.0 165:56.0 166:146.0 167:112.0 168:306.0 169:9385.0 171:205.0 172:558.0 173:1013.0 174:713.0 178:153.0 181:500.0 182:79.0 183:921.0 186:555.0 187:552.0 188:149.0 189:1820.0 190:228.0 191:1957.0 192:151.0 193:1142.0 194:159.0 198:184.0 199:312.0 203:1095.0 204:22853.0 205:9000.0 206:4148.0 207:1965.0 208:538.0 210:100.0 212:88.0 215:65.0 216:516.0 217:12675.0 218:4258.0 219:3950.0 222:184.0 223:260.0 229:1306.0 230:490.0 232:639.0 233:895.0 234:440.0 235:106.0 236:15.0 238:35.0 239:150.0 240:115.0 241:400.0 243:3304.0 244:2839.0 247:427.0 248:53.0 252:92.0 255:308.0 257:405.0 260:51.0 265:110.0 266:43.0 269:444.0 270:379.0 271:2973.0 272:62.0 273:636.0 274:373.0 275:193.0 277:266.0 278:113.0 279:108.0 285:102.0 286:20.0 287:96.0 290:38.0 293:188.0 300:462.0 301:197.0 303:65.0 304:112.0 306:71.0 307:283.0 308:313.0 309:68.0 311:61.0 317:324.0 318:294.0 319:1725.0 320:1215.0 322:65.0 323:31.0 324:37.0 325:33.0 329:89.0 330:94.0 331:614.0 332:21.0 333:384.0 334:145.0 336:77.0 337:20.0 347:48.0 348:94.0 351:36.0 358:33.0 359:108.0 361:12337.0 362:6004.0 363:2858.0 364:862.0 366:75.0 374:30.0 376:103.0 377:71.0 378:56.0 381:26.0 387:27.0 389:56.0 390:399.0 391:184.0 392:57.0 393:55.0 394:44.0 395:27.0 400:18.0 404:30.0 405:33.0 406:24.0 411:91.0 412:5.0 420:30.0 423:42.0 426:21.0 434:13.0 435:76.0 436:43.0 437:13.0 438:25.0 447:18.0 448:23.0 449:35.0 450:93.0 451:395.0 453:160.0 455:34.0 457:12.0 464:53.0 466:22.0 469:38.0 470:34.0 479:12.0 481:243.0 482:147.0 484:44.0 485:28.0 486:19.0 487:22.0 494:17.0 496:24.0</t>
  </si>
  <si>
    <t>85:1311.0 86:550.0 87:1039.0 88:487.0 89:4531.0 90:540.0 91:499.0 92:133.0 93:143.0 94:265.0 95:258.0 96:110.0 97:1452.0 98:460.0 99:1155.0 100:2692.0 101:3761.0 102:1545.0 103:29369.0 104:3043.0 105:3107.0 106:295.0 108:207.0 109:1416.0 110:327.0 111:907.0 113:1257.0 114:740.0 115:1257.0 116:2251.0 117:8287.0 118:928.0 119:622.0 120:117.0 121:299.0 122:78.0 123:97.0 125:122.0 126:279.0 127:676.0 128:432.0 129:17823.0 130:2888.0 131:4113.0 132:665.0 133:5695.0 134:541.0 135:584.0 136:175.0 137:158.0 138:72.0 139:482.0 140:319.0 141:712.0 142:1324.0 143:3647.0 144:598.0 145:1667.0 146:229.0 147:23067.0 148:3405.0 149:3308.0 150:469.0 151:367.0 152:93.0 153:758.0 154:398.0 155:2565.0 156:803.0 157:2891.0 158:745.0 159:400.0 160:2944.0 161:884.0 162:160.0 163:1124.0 164:221.0 166:92.0 167:434.0 168:1035.0 169:11326.0 170:1864.0 171:1340.0 172:469.0 173:1277.0 174:657.0 175:546.0 176:199.0 177:506.0 178:77.0 180:124.0 181:134.0 182:258.0 183:1156.0 184:360.0 185:383.0 186:322.0 187:310.0 188:189.0 189:4524.0 190:1083.0 191:7883.0 192:1502.0 193:979.0 194:131.0 196:141.0 197:282.0 198:665.0 199:973.0 200:337.0 201:415.0 202:187.0 203:1534.0 204:58582.0 205:13202.0 206:5050.0 207:1123.0 208:634.0 209:381.0 210:54.0 211:212.0 212:74.0 213:179.0 214:150.0 215:523.0 216:574.0 217:15232.0 218:3993.0 219:2001.0 220:430.0 222:208.0 223:230.0 224:119.0 225:38.0 227:237.0 228:294.0 229:856.0 230:955.0 231:2096.0 232:730.0 233:1083.0 234:133.0 235:206.0 237:195.0 239:316.0 240:133.0 241:351.0 242:585.0 243:4594.0 244:1664.0 245:1161.0 246:473.0 247:431.0 248:183.0 251:160.0 254:122.0 255:162.0 256:689.0 257:1366.0 258:419.0 259:988.0 260:301.0 261:104.0 262:172.0 263:424.0 264:94.0 265:305.0 266:108.0 267:115.0 268:387.0 269:129.0 270:170.0 271:6364.0 272:1602.0 273:1412.0 274:338.0 275:94.0 276:73.0 277:143.0 278:127.0 279:124.0 282:131.0 283:75.0 284:91.0 286:49.0 287:187.0 288:360.0 289:602.0 290:230.0 291:514.0 293:257.0 294:123.0 295:232.0 297:135.0 300:31.0 301:59.0 302:79.0 303:109.0 304:135.0 305:834.0 306:306.0 307:318.0 308:155.0 309:171.0 310:258.0 311:143.0 313:130.0 314:10.0 315:26.0 316:101.0 317:578.0 318:316.0 319:919.0 320:193.0 321:298.0 322:58.0 323:123.0 324:86.0 326:43.0 327:171.0 329:62.0 330:128.0 331:740.0 332:474.0 333:235.0 334:89.0 335:103.0 336:29.0 338:24.0 342:156.0 343:68.0 345:211.0 346:239.0 347:238.0 348:114.0 349:108.0 351:55.0 354:58.0 356:95.0 359:273.0 360:525.0 361:14092.0 362:5666.0 363:2638.0 364:722.0 365:187.0 366:61.0 367:60.0 368:18.0 371:33.0 373:73.0 374:28.0 375:32.0 376:62.0 377:137.0 378:2635.0 379:1137.0 380:442.0 381:182.0 382:46.0 385:51.0 386:29.0 387:58.0 389:77.0 390:46.0 393:25.0 396:49.0 397:21.0 402:24.0 404:65.0 405:62.0 406:66.0 407:71.0 408:55.0 410:58.0 412:22.0 413:39.0 414:47.0 415:128.0 417:57.0 418:20.0 419:50.0 421:61.0 422:70.0 423:28.0 424:25.0 425:86.0 427:56.0 428:25.0 431:67.0 433:59.0 434:53.0 435:97.0 438:37.0 439:52.0 440:60.0 442:8.0 444:38.0 447:41.0 448:37.0 451:445.0 452:220.0 453:180.0 454:99.0 455:33.0 456:23.0 457:50.0 458:28.0 459:74.0 460:55.0 463:40.0 464:39.0 467:21.0 468:89.0 469:106.0 470:72.0 471:29.0 473:38.0 478:34.0 480:62.0 482:11.0 483:45.0 484:38.0 485:38.0 486:30.0 487:42.0 488:73.0 490:63.0 493:42.0 495:80.0 496:130.0 498:29.0 499:50.0 500:59.0</t>
  </si>
  <si>
    <t>85:441.0 86:87.0 89:306.0 90:79.0 91:1998.0 92:416.0 93:1790.0 94:413.0 95:1023.0 99:404.0 101:210.0 102:199.0 105:2280.0 107:715.0 109:324.0 110:80.0 112:121.0 113:120.0 115:439.0 116:350.0 117:149.0 119:1374.0 121:418.0 122:98.0 126:146.0 127:317.0 128:363.0 129:2343.0 131:1086.0 132:245.0 133:518.0 141:350.0 142:447.0 143:580.0 144:373.0 145:1232.0 146:255.0 152:93.0 153:164.0 154:114.0 155:221.0 156:243.0 157:366.0 158:373.0 159:696.0 161:38.0 162:52.0 164:69.0 166:18.0 168:197.0 169:98.0 172:1039.0 173:530.0 177:67.0 178:77.0 181:231.0 182:93.0 183:268.0 184:170.0 187:115.0 189:67.0 193:214.0 196:40.0 197:119.0 198:318.0 199:2463.0 200:491.0 201:83.0 210:48.0 211:323.0 213:126.0 215:62.0 219:86.0 221:98.0 224:40.0 225:132.0 226:616.0 227:229.0 231:69.0 236:24.0 237:157.0 239:52.0 241:48.0 243:34.0 247:54.0 252:66.0 253:7825.0 254:1639.0 255:226.0 263:34.0 264:32.0 265:72.0 266:62.0 268:34.0 273:35.0 281:136.0 290:18.0 292:53.0 296:32.0 298:26.0 299:48.0 303:33.0 304:13.0 314:50.0 321:70.0 323:31.0 326:19.0 333:25.0 334:63.0 335:27.0 336:24.0 337:41.0 349:32.0 352:16.0 353:30.0 355:35.0 363:21.0 371:42.0 372:407.0 373:158.0 382:25.0 399:20.0 402:14.0 408:20.0 411:74.0 412:55.0 422:30.0 423:14.0 426:368.0 427:278.0 433:17.0 458:23.0 459:31.0 461:23.0 477:23.0 478:29.0 487:6.0 489:30.0</t>
  </si>
  <si>
    <t>88:213.0 99:103.0 101:1420.0 103:5652.0 104:475.0 105:613.0 111:1956.0 112:76.0 116:1335.0 129:945.0 130:1214.0 141:434.0 142:162.0 145:15296.0 146:1553.0 185:231.0 201:333.0 202:96.0 228:144.0 238:33.0 262:42.0 273:135.0 275:144.0 276:52.0 281:76.0 290:45.0 300:105.0 327:24.0 347:16.0 352:14.0 361:21.0 374:24.0 377:17.0 383:15.0 392:18.0 397:17.0 404:28.0 405:22.0 414:15.0 421:24.0 424:19.0 425:34.0 427:23.0 433:28.0 436:47.0 441:16.0 444:20.0 451:25.0 455:19.0 457:21.0 462:113.0 463:77.0 466:27.0 471:11.0 476:14.0 477:20.0 481:12.0 485:26.0 486:12.0 489:40.0 492:21.0 497:25.0</t>
  </si>
  <si>
    <t>85:1761.0 88:378.0 89:3211.0 90:253.0 95:283.0 97:815.0 98:270.0 99:1535.0 100:205.0 101:3086.0 102:646.0 103:29067.0 104:2662.0 105:1357.0 106:132.0 108:80.0 109:235.0 111:540.0 112:143.0 113:588.0 114:173.0 115:956.0 116:782.0 117:11160.0 118:880.0 119:1079.0 120:111.0 121:83.0 122:62.0 125:358.0 127:985.0 129:54992.0 130:5902.0 131:3892.0 132:388.0 133:5617.0 134:690.0 135:698.0 139:75.0 140:76.0 141:551.0 143:3246.0 144:176.0 145:1616.0 146:246.0 147:28678.0 148:4410.0 149:2669.0 150:361.0 151:113.0 153:1611.0 154:269.0 155:1971.0 156:160.0 157:1480.0 158:91.0 159:290.0 160:72.0 161:118.0 164:54.0 167:85.0 169:812.0 170:329.0 171:1390.0 172:323.0 173:1125.0 175:308.0 176:228.0 177:531.0 178:67.0 180:17.0 183:105.0 186:122.0 187:159.0 188:122.0 189:2539.0 190:598.0 191:1752.0 192:507.0 193:408.0 194:51.0 195:154.0 197:66.0 199:236.0 201:158.0 202:44.0 203:561.0 204:4255.0 205:5306.0 206:1245.0 208:108.0 211:92.0 212:12.0 213:62.0 215:338.0 216:17.0 217:10312.0 218:2825.0 219:868.0 220:154.0 221:439.0 223:90.0 224:30.0 226:49.0 229:204.0 230:231.0 231:783.0 232:198.0 233:83.0 236:16.0 238:35.0 240:58.0 241:38.0 242:75.0 243:34650.0 244:6981.0 245:3555.0 246:702.0 247:50.0 248:90.0 249:125.0 250:50.0 252:53.0 256:29.0 257:88.0 258:32.0 259:724.0 260:177.0 261:182.0 263:75.0 264:20.0 265:79.0 266:61.0 271:42.0 272:50.0 274:36.0 275:71.0 276:92.0 277:319.0 278:221.0 279:60.0 280:111.0 283:94.0 284:54.0 285:302.0 287:8.0 288:47.0 289:144.0 291:312.0 292:44.0 293:130.0 294:35.0 295:44.0 296:52.0 297:60.0 298:55.0 301:36.0 303:50.0 304:46.0 305:343.0 306:160.0 307:446.0 308:162.0 309:59.0 310:59.0 311:25.0 312:39.0 313:29.0 315:21.0 316:24.0 317:108.0 318:21.0 319:236.0 320:101.0 321:109.0 322:31.0 323:47.0 326:74.0 330:44.0 331:227.0 332:95.0 333:476.0 334:222.0 335:158.0 336:64.0 337:33.0 339:29.0 340:31.0 346:21.0 347:26.0 351:26.0 352:19.0 353:21.0 354:28.0 358:20.0 360:7.0 362:27.0 363:17.0 366:12.0 367:36.0 368:12.0 371:17.0 373:21.0 377:18.0 378:296.0 379:6232.0 380:2614.0 381:1200.0 382:135.0 383:126.0 387:9.0 389:31.0 390:22.0 391:18.0 392:26.0 393:28.0 394:9.0 408:19.0 409:10.0 410:15.0 411:11.0 412:20.0 414:21.0 416:18.0 418:27.0 419:24.0 420:23.0 422:29.0 423:27.0 424:21.0 427:32.0 431:20.0 435:19.0 437:15.0 440:17.0 441:23.0 442:24.0 445:34.0 447:22.0 450:26.0 451:19.0 455:19.0 456:24.0 461:18.0 463:20.0 467:22.0 469:28.0 472:13.0 473:8.0 474:7.0 477:9.0 478:15.0 479:28.0 480:26.0 481:27.0 482:29.0 483:17.0 484:19.0 485:16.0 486:20.0 487:15.0 490:7.0 491:16.0 492:52.0 493:206.0 494:98.0 495:102.0 496:42.0 497:20.0 499:12.0 500:14.0</t>
  </si>
  <si>
    <t>85:1022.0 87:2277.0 89:22916.0 90:6381.0 91:3709.0 93:469.0 99:2428.0 100:7590.0 101:4675.0 102:2487.0 103:83968.0 104:26595.0 105:13861.0 106:1400.0 107:1591.0 109:629.0 110:670.0 111:1703.0 113:2713.0 115:1971.0 117:30150.0 118:3342.0 119:4404.0 120:250.0 121:561.0 122:231.0 123:183.0 127:2069.0 128:954.0 129:9572.0 130:2288.0 131:6910.0 133:12769.0 134:4790.0 135:5087.0 136:824.0 137:583.0 139:520.0 140:558.0 144:1458.0 145:1409.0 146:997.0 147:44814.0 148:15604.0 149:13340.0 150:1866.0 151:324.0 155:503.0 156:413.0 157:1538.0 158:1147.0 159:555.0 161:3481.0 162:1206.0 163:6769.0 164:10537.0 165:2770.0 166:664.0 167:418.0 169:758.0 171:253.0 172:1135.0 173:526.0 174:629.0 177:1303.0 179:8066.0 180:1499.0 181:656.0 183:179.0 186:230.0 187:1740.0 188:356.0 190:4196.0 191:5456.0 196:197.0 199:876.0 201:793.0 203:801.0 204:3091.0 205:12178.0 206:1841.0 207:1124.0 208:221.0 209:464.0 213:209.0 214:223.0 215:1159.0 218:21704.0 219:10844.0 220:2050.0 221:1107.0 222:564.0 223:439.0 224:30.0 225:304.0 226:433.0 227:211.0 230:550.0 232:713.0 234:2094.0 235:668.0 237:632.0 241:314.0 242:384.0 243:109.0 244:908.0 245:76.0 249:116.0 250:34.0 251:462.0 252:3141.0 253:1506.0 254:715.0 256:511.0 257:1106.0 258:689.0 260:237.0 263:1025.0 264:303.0 265:105.0 267:147.0 273:754.0 274:616.0 278:1475.0 279:598.0 280:220.0 281:2642.0 282:809.0 283:419.0 287:27.0 288:251.0 289:395.0 290:359.0 291:617.0 293:333.0 296:1889.0 297:575.0 298:246.0 299:20.0 300:36.0 301:195.0 303:244.0 306:673.0 308:2933.0 309:4451.0 310:1000.0 311:185.0 313:57.0 314:293.0 316:200.0 318:115.0 319:842.0 321:135.0 322:112.0 328:30.0 329:76.0 331:144.0 332:271.0 333:92.0 334:28.0 335:193.0 336:16.0 337:65.0 342:57.0 348:105.0 349:16.0 353:55.0 358:66.0 364:72.0 373:131.0 374:84.0 375:14.0 376:8.0 380:38.0 383:33.0 385:23.0 386:49.0 390:31.0 419:49.0 425:15.0 428:9.0 431:14.0 433:64.0 439:101.0 444:15.0 446:13.0 450:41.0 452:147.0 453:112.0 454:151.0 464:19.0 469:44.0 479:11.0 498:7.0 499:51.0</t>
  </si>
  <si>
    <t>85:561.0 87:5462.0 88:419.0 89:9893.0 90:1750.0 91:903.0 94:323.0 95:243.0 96:832.0 97:3532.0 98:591.0 99:612.0 101:3944.0 102:1115.0 103:48694.0 105:1087.0 106:464.0 108:219.0 109:965.0 113:1136.0 116:4040.0 117:15192.0 119:1301.0 129:13028.0 131:6416.0 133:22687.0 134:1135.0 135:1453.0 136:884.0 137:504.0 139:223.0 141:484.0 147:59849.0 149:2038.0 152:275.0 153:553.0 155:112.0 157:2629.0 164:859.0 165:277.0 167:160.0 169:7460.0 170:401.0 172:2557.0 173:1323.0 174:1022.0 175:1926.0 177:722.0 180:185.0 181:16.0 182:109.0 184:266.0 185:848.0 189:3538.0 191:23546.0 192:3960.0 193:1554.0 194:99.0 197:94.0 201:396.0 203:819.0 205:9515.0 207:2866.0 208:1272.0 209:403.0 210:82.0 213:466.0 214:292.0 215:698.0 216:360.0 217:17370.0 224:218.0 227:132.0 228:220.0 229:543.0 230:1286.0 231:594.0 234:580.0 235:507.0 237:157.0 238:91.0 242:473.0 245:752.0 247:639.0 248:253.0 259:5114.0 260:671.0 261:967.0 263:543.0 271:208.0 272:215.0 277:1425.0 278:565.0 280:156.0 281:121.0 291:663.0 297:363.0 300:49.0 302:263.0 305:1890.0 306:1742.0 307:2821.0 308:614.0 309:616.0 310:169.0 311:136.0 316:54.0 319:3624.0 320:1286.0 321:415.0 324:116.0 329:84.0 331:6401.0 332:2673.0 333:881.0 334:866.0 335:621.0 336:95.0 341:57.0 342:160.0 344:185.0 348:122.0 349:291.0 350:601.0 351:43.0 353:111.0 358:189.0 361:518.0 362:441.0 364:559.0 366:158.0 367:105.0 368:61.0 369:68.0 373:69.0 378:110.0 388:92.0 390:125.0 391:40.0 393:258.0 394:98.0 396:62.0 402:24.0 405:146.0 406:322.0 409:118.0 413:20.0 415:170.0 421:714.0 422:517.0 423:247.0 424:52.0 425:149.0 426:125.0 428:47.0 431:147.0 436:56.0 441:26.0 442:9.0 455:161.0 456:98.0 458:38.0 459:46.0 460:40.0 464:246.0 468:141.0 471:46.0 472:39.0 473:45.0 474:61.0 476:57.0 478:18.0 479:114.0 480:73.0 485:32.0 486:10.0 488:46.0 489:54.0 494:83.0 495:63.0 498:14.0 499:47.0 500:6.0</t>
  </si>
  <si>
    <t>88:414.0 95:345.0 96:346.0 97:223.0 99:97505.0 101:1366.0 102:633.0 107:58.0 108:60.0 109:247.0 110:6205.0 111:2262.0 112:1354.0 113:1826.0 117:4025.0 118:328.0 119:215.0 121:207.0 123:220.0 125:4950.0 126:143.0 127:1293.0 129:2579.0 130:5795.0 131:1171.0 132:1183.0 133:744.0 134:507.0 135:186.0 136:53.0 137:2476.0 138:208.0 139:570.0 144:890.0 145:686.0 147:1032.0 151:85.0 153:758.0 154:86.0 155:11134.0 156:280.0 157:316.0 159:95.0 167:968.0 169:142.0 172:136.0 173:105.0 174:193.0 183:344.0 185:93.0 187:121.0 189:243.0 190:37.0 200:40.0 201:68.0 205:286.0 206:116.0 207:121.0 209:69.0 211:2620.0 212:318.0 213:141.0 214:66.0 215:141.0 220:191.0 223:25.0 224:112.0 225:103.0 231:51.0 232:59.0 233:249.0 237:25.0 241:46.0 244:47.0 246:161.0 247:176.0 248:49.0 257:739.0 258:425.0 259:91.0 283:127.0 290:95.0 291:101.0 309:149.0 331:8.0 333:65.0 335:107.0 336:21.0 366:275.0 367:54.0 385:60.0 386:689.0 387:270.0 390:14.0</t>
  </si>
  <si>
    <t>85:703.0 87:1623.0 88:1313.0 89:924.0 90:131.0 95:92.0 101:3052.0 102:433.0 103:5971.0 104:576.0 105:442.0 108:38.0 111:438.0 112:100.0 115:123.0 116:5797.0 117:11925.0 118:1396.0 119:749.0 121:41.0 124:52.0 126:160.0 130:40.0 131:217.0 133:374.0 140:107.0 143:95.0 145:388.0 146:142.0 147:1176.0 148:193.0 149:179.0 151:47.0 157:70.0 160:51.0 161:1215.0 162:136.0 163:65.0 166:29.0 173:39.0 177:72.0 178:22.0 186:26.0 188:33.0 191:196.0 194:39.0 198:21.0 205:102.0 210:105.0 218:22.0 228:32.0 235:56.0 236:61.0 239:24.0 243:16.0 245:40.0 248:21.0 250:18.0 251:60.0 259:25.0 262:25.0 267:42.0 271:88.0 272:21.0 279:10.0 280:23.0 284:48.0 296:28.0 297:36.0 298:15.0 303:24.0 311:27.0 314:20.0 320:17.0 325:22.0 333:28.0 336:17.0 339:23.0 342:19.0 343:23.0 348:30.0 349:19.0 350:17.0 353:21.0 355:22.0 359:21.0 362:24.0 373:11.0 375:29.0 382:16.0 383:28.0 385:26.0 389:17.0 407:17.0 414:27.0 415:21.0 419:15.0 440:14.0 451:14.0 454:12.0 456:22.0 459:11.0 460:22.0 462:13.0 464:23.0 465:21.0 470:15.0 471:13.0 473:13.0 474:28.0 478:16.0 479:28.0 482:16.0 483:15.0 484:14.0 485:21.0 488:14.0 490:28.0 491:20.0 495:27.0</t>
  </si>
  <si>
    <t>85:3661.0 86:7831.0 87:1911.0 88:1646.0 89:1780.0 90:1343.0 91:9973.0 92:1354.0 93:1514.0 94:2252.0 95:1165.0 96:845.0 97:765.0 98:551.0 99:646.0 100:1851.0 101:1605.0 102:1554.0 103:7889.0 104:2259.0 105:1257.0 106:334.0 107:294.0 108:80.0 109:209.0 110:411.0 111:184.0 112:250.0 113:625.0 114:2700.0 116:38320.0 117:6873.0 118:1833.0 119:1025.0 120:24771.0 121:2177.0 122:326.0 123:33.0 124:218.0 125:160.0 126:70.0 128:128.0 129:1492.0 130:7870.0 131:2468.0 132:1689.0 133:3487.0 134:475.0 135:241.0 136:331.0 137:294.0 138:324.0 139:259.0 141:192.0 142:148.0 144:659.0 145:747.0 146:9656.0 147:7422.0 148:1500.0 149:2322.0 150:422.0 151:634.0 152:9857.0 153:745.0 156:3219.0 157:684.0 158:1664.0 159:572.0 160:1763.0 161:1860.0 162:510.0 163:243.0 164:85.0 165:239.0 166:1159.0 167:208.0 168:134.0 169:210.0 170:1786.0 172:305.0 176:361.0 177:366.0 178:73.0 179:217.0 180:6363.0 181:417.0 182:120.0 183:364.0 184:618.0 185:252.0 186:1337.0 187:201.0 188:95.0 189:379.0 190:167.0 192:142.0 193:115.0 194:228.0 196:79.0 197:226.0 198:147.0 199:321.0 200:129.0 204:2142.0 205:750.0 206:373.0 207:896.0 208:102.0 210:640.0 211:514.0 212:5228.0 213:837.0 214:287.0 220:64.0 222:507.0 224:130.0 225:250.0 226:594.0 227:259.0 228:170.0 231:103.0 234:50.0 235:57.0 236:337.0 237:126.0 238:1803.0 239:275.0 240:440.0 250:27.0 251:100.0 252:142.0 253:2606.0 254:1309.0 255:288.0 256:127.0 257:91.0 259:28.0 260:76.0 261:26.0 262:580.0 263:55.0 264:51.0 269:183.0 270:893.0 271:120.0 272:22.0 278:262.0 279:53.0 280:79.0 282:2806.0 283:365.0 284:139.0 294:21.0 297:417.0 298:82.0 299:44.0 302:40.0 310:6.0 312:130.0 315:140.0 316:34.0 317:9.0 318:16.0 328:145.0 336:26.0 337:31.0 342:12.0 343:564.0 344:299.0 345:72.0 346:44.0 347:29.0 353:21.0 354:72.0 355:40.0 357:13.0 358:27.0 366:19.0 368:19.0 371:63.0 372:1396.0 373:379.0 374:157.0 375:39.0 380:22.0 385:20.0 386:16.0 387:25.0 400:13.0 402:10.0 411:22.0 412:13.0 413:15.0 416:21.0 425:9.0 428:14.0 430:16.0 435:14.0 437:18.0 440:13.0 442:22.0 444:22.0 447:21.0 448:18.0 451:26.0 452:13.0 456:9.0 458:25.0 462:15.0 464:26.0 465:15.0 466:14.0 468:27.0 469:16.0 470:33.0 477:22.0 478:16.0 479:27.0 484:18.0 486:25.0 492:23.0 494:12.0 496:19.0 499:12.0 500:5.0</t>
  </si>
  <si>
    <t>85:4802.0 87:1295.0 88:767.0 89:9132.0 90:896.0 97:7433.0 98:2380.0 99:2560.0 100:2644.0 101:8416.0 102:1912.0 103:33021.0 104:3309.0 105:3511.0 107:500.0 108:342.0 111:977.0 112:419.0 113:2200.0 114:1128.0 115:3548.0 116:6210.0 117:12483.0 118:1300.0 119:2215.0 123:174.0 125:445.0 126:585.0 127:2505.0 128:604.0 129:21329.0 130:3881.0 131:4076.0 132:2582.0 133:8718.0 134:1261.0 141:1263.0 142:1263.0 143:4294.0 144:953.0 145:2139.0 146:747.0 147:29894.0 148:5176.0 149:3608.0 151:289.0 152:132.0 153:627.0 154:72.0 155:1028.0 156:345.0 157:5001.0 158:1077.0 160:4059.0 161:2629.0 162:449.0 163:1312.0 168:297.0 169:3815.0 170:635.0 171:897.0 172:805.0 173:681.0 174:2121.0 175:962.0 179:158.0 180:166.0 182:54.0 183:341.0 184:312.0 185:350.0 189:4809.0 190:1147.0 191:2990.0 192:569.0 193:324.0 194:29.0 198:347.0 200:245.0 201:459.0 203:1561.0 204:23848.0 205:6377.0 206:2191.0 207:958.0 208:244.0 211:315.0 215:886.0 216:156.0 217:13477.0 218:2908.0 219:1797.0 220:244.0 221:801.0 223:48.0 224:24.0 225:726.0 226:242.0 229:1432.0 230:806.0 231:1854.0 232:1087.0 233:1267.0 234:405.0 235:272.0 236:47.0 237:68.0 238:98.0 241:233.0 242:208.0 243:2203.0 244:541.0 245:373.0 246:252.0 247:323.0 248:172.0 251:34.0 252:91.0 256:507.0 257:500.0 258:251.0 259:23340.0 260:5665.0 261:2798.0 262:486.0 263:379.0 264:100.0 270:114.0 271:53.0 272:33.0 275:153.0 276:167.0 277:42.0 278:48.0 279:31.0 283:73.0 285:302.0 286:103.0 288:331.0 289:154.0 291:225.0 296:45.0 299:564.0 305:366.0 306:127.0 307:641.0 308:153.0 309:191.0 313:135.0 314:81.0 315:487.0 316:114.0 317:417.0 318:693.0 319:1559.0 320:720.0 321:350.0 322:123.0 330:69.0 333:133.0 335:84.0 345:58.0 346:123.0 347:119.0 348:335.0 349:3518.0 350:1230.0 351:554.0 352:218.0 361:84.0 362:37.0 364:23.0 369:193.0 370:48.0 372:23.0 373:21.0 378:488.0 379:212.0 380:146.0 386:37.0 387:204.0 388:76.0 389:138.0 390:40.0 391:6.0 395:29.0 401:29.0 405:29.0 407:147.0 408:20.0 409:61.0 410:31.0 411:33.0 419:7.0 420:68.0 426:28.0 430:31.0 431:30.0 432:35.0 436:66.0 437:528.0 438:314.0 439:138.0 440:183.0 441:110.0 442:20.0 449:27.0 452:13.0 453:45.0 454:41.0 455:14.0 460:23.0 461:11.0 463:31.0 464:43.0 467:26.0 477:36.0 478:15.0 493:186.0 496:218.0 497:216.0 498:57.0 499:36.0</t>
  </si>
  <si>
    <t>85:1486.0 88:402.0 90:330.0 91:11156.0 92:2776.0 93:15899.0 94:3389.0 95:3675.0 96:497.0 97:1272.0 99:429.0 101:469.0 102:454.0 103:5156.0 104:1359.0 105:11586.0 106:2515.0 107:7587.0 108:2823.0 109:4960.0 111:536.0 113:703.0 115:1310.0 116:3058.0 117:9267.0 118:1157.0 119:3881.0 120:1340.0 121:2794.0 122:527.0 123:1050.0 125:448.0 126:230.0 127:1137.0 128:1376.0 129:10030.0 130:2092.0 131:8589.0 132:1965.0 133:2907.0 134:497.0 135:2712.0 136:134.0 137:482.0 138:72.0 139:330.0 140:134.0 141:278.0 142:1822.0 143:4686.0 144:1443.0 145:6675.0 146:539.0 147:5860.0 148:2599.0 149:3351.0 150:537.0 151:679.0 153:561.0 155:973.0 156:305.0 157:633.0 158:916.0 159:6595.0 160:2155.0 161:2817.0 162:796.0 163:1206.0 164:24.0 165:298.0 166:374.0 167:867.0 169:1462.0 171:367.0 172:318.0 173:3558.0 174:848.0 175:726.0 176:582.0 178:261.0 179:901.0 180:577.0 181:951.0 183:328.0 184:125.0 187:353.0 189:502.0 197:413.0 199:1027.0 200:231.0 201:623.0 202:473.0 207:111.0 211:906.0 212:351.0 213:3001.0 214:686.0 215:1324.0 216:555.0 221:377.0 224:196.0 226:233.0 227:570.0 228:620.0 229:719.0 230:45.0 231:293.0 234:149.0 237:484.0 240:190.0 241:425.0 242:90.0 243:334.0 244:144.0 250:103.0 252:177.0 253:1077.0 254:1033.0 255:7985.0 256:2019.0 257:508.0 261:117.0 263:131.0 264:555.0 265:109.0 267:489.0 269:183.0 273:146.0 276:45.0 277:50.0 279:316.0 280:145.0 281:903.0 282:312.0 283:168.0 284:98.0 285:732.0 286:1264.0 287:630.0 289:78.0 297:257.0 298:95.0 302:52.0 303:401.0 305:171.0 307:121.0 309:69.0 312:31.0 318:83.0 320:59.0 324:130.0 325:50.0 326:82.0 338:81.0 340:58.0 352:48.0 358:44.0 373:99.0 374:538.0 376:107.0 387:67.0 392:24.0 403:80.0 413:353.0 415:189.0 421:25.0 422:20.0 424:27.0 427:91.0 428:993.0 429:1262.0 430:286.0 431:158.0 436:31.0 441:13.0 465:45.0 478:34.0 479:26.0 487:83.0</t>
  </si>
  <si>
    <t>85:3635.0 87:539.0 88:428.0 89:324.0 90:470.0 91:26681.0 92:2879.0 93:20969.0 94:2744.0 95:13990.0 96:2861.0 97:4047.0 98:467.0 99:869.0 101:1715.0 102:627.0 103:2622.0 104:2435.0 105:19105.0 106:3862.0 107:10735.0 108:3358.0 109:6583.0 110:1560.0 111:608.0 112:1159.0 114:255.0 115:3293.0 116:1624.0 117:14998.0 118:1131.0 119:10800.0 120:496.0 121:6528.0 122:1226.0 123:4556.0 124:509.0 125:11899.0 126:2607.0 127:820.0 128:2415.0 129:18085.0 130:2497.0 131:16549.0 132:4362.0 133:9434.0 134:2902.0 135:4200.0 136:2284.0 137:15358.0 138:2694.0 139:1172.0 140:247.0 142:2356.0 143:3970.0 144:2885.0 145:9544.0 146:2814.0 147:10885.0 148:2778.0 149:1995.0 151:6849.0 152:2839.0 153:17287.0 154:2220.0 157:2309.0 158:2685.0 159:6023.0 160:2074.0 161:2523.0 162:770.0 163:1089.0 164:587.0 165:1518.0 166:1437.0 167:739.0 170:709.0 171:2075.0 172:157.0 173:4159.0 175:1519.0 176:928.0 177:719.0 179:167.0 182:434.0 183:879.0 184:492.0 185:2586.0 186:975.0 187:1573.0 188:486.0 190:500.0 192:398.0 195:986.0 197:2033.0 199:504.0 201:1017.0 202:333.0 203:458.0 204:587.0 206:515.0 207:1288.0 208:471.0 209:637.0 210:650.0 211:2613.0 213:534.0 215:918.0 217:563.0 219:375.0 220:193.0 222:103.0 223:498.0 225:587.0 226:1701.0 227:785.0 228:741.0 229:706.0 232:163.0 233:469.0 235:411.0 236:156.0 237:345.0 238:228.0 239:740.0 241:280.0 243:1161.0 244:352.0 245:315.0 247:277.0 248:166.0 249:330.0 250:138.0 251:476.0 252:368.0 254:383.0 255:1223.0 256:412.0 257:238.0 267:185.0 272:146.0 275:62.0 279:341.0 281:1847.0 282:719.0 283:306.0 285:106.0 287:224.0 295:278.0 296:119.0 297:184.0 300:416.0 302:220.0 307:54.0 309:128.0 310:70.0 311:94.0 315:134.0 319:430.0 320:251.0 321:312.0 323:74.0 324:85.0 328:124.0 329:134.0 339:97.0 345:442.0 351:262.0 352:172.0 354:225.0 355:399.0 356:96.0 362:19.0 366:377.0 371:204.0 374:67.0 379:195.0 380:238.0 382:1321.0 383:1243.0 385:280.0 388:29.0 389:38.0 395:301.0 407:42.0 413:1094.0 414:1333.0 416:87.0 421:35.0 425:151.0 426:1527.0 428:327.0 429:229.0 433:70.0 438:32.0 445:61.0 446:34.0 450:38.0 460:46.0 463:57.0 466:19.0 468:28.0 470:76.0 473:24.0 484:75.0 485:244.0 486:121.0 487:53.0 488:15.0 490:40.0 494:37.0</t>
  </si>
  <si>
    <t>85:1801.0 87:2086.0 88:450.0 89:2297.0 99:2220.0 101:11564.0 102:1810.0 103:25518.0 104:2809.0 105:1048.0 113:645.0 115:11790.0 116:3103.0 117:11917.0 118:1135.0 119:2321.0 120:309.0 129:13658.0 130:9420.0 131:16590.0 132:1667.0 133:20248.0 134:3105.0 136:253.0 137:400.0 141:1739.0 143:7428.0 144:1305.0 145:1225.0 146:571.0 147:60822.0 148:12090.0 149:9432.0 155:3921.0 157:4342.0 159:889.0 172:876.0 173:370.0 175:1412.0 177:1130.0 183:495.0 187:341.0 189:23698.0 190:4905.0 191:41054.0 192:7302.0 193:3001.0 199:367.0 202:1095.0 203:2542.0 204:130366.0 205:27008.0 206:11249.0 207:2754.0 208:440.0 211:546.0 215:565.0 216:409.0 217:17804.0 218:3773.0 219:1877.0 226:80.0 229:2895.0 230:475.0 231:1967.0 232:327.0 234:103.0 244:690.0 245:903.0 246:264.0 256:134.0 257:591.0 263:168.0 264:124.0 273:150.0 274:619.0 276:311.0 277:148.0 278:159.0 279:277.0 289:238.0 291:1540.0 292:218.0 293:269.0 300:668.0 303:541.0 305:1872.0 306:594.0 307:2455.0 308:727.0 311:112.0 313:83.0 318:337.0 319:1996.0 320:650.0 321:274.0 330:99.0 333:91.0 347:159.0 359:266.0 364:167.0 365:47.0 375:45.0 383:78.0 393:333.0 431:49.0 469:39.0</t>
  </si>
  <si>
    <t>85:27138.0 86:6858.0 87:33953.0 88:22017.0 89:52951.0 90:6678.0 91:17900.0 94:3297.0 98:11362.0 99:28441.0 100:4040.0 101:635426.0 102:72486.0 103:891760.0 104:89406.0 105:55172.0 106:6683.0 107:12198.0 109:7718.0 113:60614.0 114:6463.0 115:85449.0 116:138421.0 117:130773.0 118:17080.0 119:36024.0 120:5041.0 121:17769.0 122:3968.0 123:2120.0 124:1839.0 129:419194.0 130:71330.0 131:323524.0 132:38723.0 133:328070.0 134:42841.0 135:66475.0 136:4497.0 137:32802.0 138:2713.0 139:5761.0 145:12405.0 146:3453.0 147:603615.0 148:103988.0 149:92444.0 150:14973.0 151:18365.0 153:12146.0 154:2135.0 155:10952.0 158:4325.0 159:6121.0 161:9984.0 162:2393.0 163:37353.0 164:4398.0 165:7344.0 166:2815.0 167:5415.0 169:12864.0 172:2285.0 173:3441.0 175:12308.0 176:2609.0 177:6939.0 179:7882.0 180:1679.0 181:30893.0 182:5859.0 183:12878.0 184:2990.0 185:5534.0 189:24681.0 192:13770.0 193:49939.0 194:7421.0 195:55925.0 196:6229.0 197:17324.0 198:3237.0 200:2995.0 203:60578.0 204:48181.0 205:49695.0 206:11988.0 207:105736.0 208:21345.0 209:16189.0 210:5452.0 211:268963.0 212:44704.0 213:37551.0 214:3090.0 215:4477.0 217:64926.0 218:105777.0 219:109274.0 220:34803.0 223:3043.0 225:34653.0 226:9200.0 227:122377.0 228:19838.0 229:15870.0 237:1831.0 239:1580.0 240:1607.0 241:26041.0 242:5727.0 243:56302.0 244:9440.0 245:6087.0 247:1004.0 249:1510.0 250:222.0 253:47735.0 254:11902.0 255:11182.0 256:10036.0 257:54184.0 258:11442.0 259:7952.0 265:8909.0 269:21575.0 270:5611.0 271:4320.0 273:2067.0 274:373.0 276:597.0 281:2183.0 282:1089.0 283:26414.0 284:6585.0 285:98358.0 286:23742.0 287:13272.0 288:3351.0 291:5635.0 292:3224.0 293:3087.0 294:1351.0 295:2063.0 296:300.0 297:9727.0 298:11042.0 299:256881.0 300:70904.0 301:42033.0 302:9605.0 303:2108.0 307:9829.0 308:4339.0 309:1141.0 310:1902.0 311:986.0 312:17968.0 313:11145.0 314:11975.0 315:106260.0 316:27946.0 317:19572.0 318:10412.0 322:12323.0 323:2593.0 325:393.0 326:958.0 327:9821.0 328:5873.0 329:19798.0 330:7257.0 331:2598.0 333:6523.0 338:225.0 339:772.0 341:26887.0 342:10384.0 343:6323.0 344:2992.0 345:1839.0 347:224.0 348:433.0 350:445.0 351:736.0 352:897.0 353:1140.0 354:873.0 355:3012.0 356:14375.0 357:306361.0 358:91251.0 359:48545.0 360:10356.0 361:3708.0 364:498.0 365:453.0 369:3019.0 370:14489.0 371:19037.0 372:10024.0 373:52412.0 374:14302.0 375:8883.0 376:2251.0 377:1563.0 379:1832.0 385:1173.0 386:3582.0 387:23723.0 388:9545.0 389:14361.0 390:4243.0 391:3778.0 392:2224.0 394:1124.0 398:643.0 399:580.0 400:390.0 401:702.0 402:762.0 410:140.0 412:477.0 413:1060.0 414:730.0 415:4026.0 416:1728.0 417:1844.0 418:878.0 419:1067.0 423:100.0 424:202.0 425:629.0 427:543.0 428:883.0 429:2694.0 430:1783.0 431:835.0 432:1363.0 433:968.0 438:160.0 441:364.0 442:1276.0 443:849.0 444:6423.0 445:63981.0 446:33212.0 447:18371.0 448:4361.0 450:1223.0 451:833.0 454:487.0 455:274.0 457:486.0 458:402.0 459:669.0 460:566.0 461:10144.0 462:3226.0 463:2861.0 464:619.0 465:752.0 466:634.0 468:327.0 472:423.0 474:183.0 475:165.0 478:176.0 485:415.0 487:684.0 489:274.0 493:430.0 496:283.0 498:156.0 499:180.0 500:391.0</t>
  </si>
  <si>
    <t>85:289.0 86:934.0 88:150.0 90:102.0 93:73.0 96:224.0 97:95.0 99:139.0 101:722.0 102:596.0 106:32.0 107:77.0 113:487.0 114:626.0 115:523.0 116:1674.0 117:182.0 118:2616.0 119:164.0 120:204.0 122:42.0 128:74.0 129:142.0 130:5032.0 131:1010.0 132:6779.0 133:1239.0 134:137.0 135:236.0 136:102.0 141:29.0 144:176.0 145:4170.0 146:1543.0 154:65.0 157:112.0 158:34.0 159:261.0 160:947.0 161:216.0 162:93.0 169:41.0 170:64.0 172:41.0 173:60.0 174:85.0 175:133.0 176:235.0 177:95.0 183:21.0 186:89.0 187:153.0 188:157.0 189:104.0 190:558.0 192:113.0 193:144.0 197:27.0 201:31.0 202:253.0 203:148.0 204:585.0 205:179.0 210:32.0 213:22.0 216:18.0 217:1000.0 218:294.0 219:168.0 222:37.0 223:43.0 225:38.0 227:44.0 232:62.0 233:782.0 234:337.0 235:189.0 236:64.0 239:12.0 240:24.0 241:34.0 243:17.0 246:22.0 248:1766.0 249:555.0 250:306.0 254:36.0 256:26.0 257:25.0 259:26.0 260:31.0 262:22.0 264:19.0 271:26.0 273:21.0 274:13.0 277:37.0 288:16.0 289:24.0 290:26.0 301:27.0 305:17.0 306:12.0 307:18.0 308:15.0 310:19.0 311:21.0 312:23.0 313:31.0 314:17.0 315:11.0 317:16.0 318:22.0 319:7.0 321:39.0 324:26.0 328:11.0 329:25.0 330:32.0 334:27.0 335:13.0 339:14.0 340:21.0 344:24.0 345:13.0 348:13.0 350:9.0 352:28.0 353:33.0 354:24.0 357:63.0 358:46.0 359:27.0 360:28.0 361:22.0 365:23.0 366:28.0 376:19.0 381:13.0 383:14.0 389:18.0 391:13.0 392:17.0 395:16.0 396:24.0 397:17.0 401:30.0 402:20.0 403:19.0 406:10.0 410:27.0 417:28.0 421:17.0 423:19.0 425:23.0 430:36.0 433:23.0 437:15.0 440:14.0 448:26.0 450:14.0 452:11.0 453:19.0 464:26.0 470:23.0 471:10.0 475:7.0 477:20.0 485:12.0 487:12.0 488:18.0 489:20.0 490:18.0 491:25.0 493:34.0 494:15.0 495:13.0 499:15.0</t>
  </si>
  <si>
    <t>85:358.0 88:120.0 93:237.0 94:136.0 95:183.0 97:517.0 100:207.0 101:1148.0 102:318.0 103:3423.0 104:502.0 110:184.0 113:131.0 117:1793.0 118:226.0 123:109.0 126:126.0 128:87.0 129:3686.0 130:726.0 132:131.0 133:707.0 137:48.0 140:52.0 141:279.0 142:3185.0 143:1741.0 144:192.0 145:184.0 147:4049.0 148:1211.0 149:908.0 153:190.0 157:284.0 158:125.0 162:55.0 165:52.0 166:170.0 168:53.0 169:3180.0 170:510.0 171:424.0 173:184.0 174:38.0 175:58.0 180:45.0 183:118.0 189:1087.0 190:114.0 191:1282.0 193:1955.0 203:345.0 204:12080.0 205:1722.0 206:1212.0 207:407.0 208:339.0 209:2086.0 210:376.0 215:96.0 217:3797.0 218:771.0 219:333.0 221:329.0 223:91.0 227:48.0 230:658.0 231:199.0 232:97.0 233:151.0 234:54.0 235:77.0 237:1419.0 239:60.0 240:34.0 243:766.0 244:220.0 245:283.0 247:73.0 252:27.0 253:47.0 255:30.0 257:49.0 258:167.0 262:30.0 265:26.0 268:103.0 271:137.0 272:84.0 273:40.0 274:25.0 275:346.0 276:80.0 277:35.0 279:146.0 280:79.0 281:1533.0 282:269.0 285:37.0 286:38.0 288:42.0 291:105.0 295:41.0 303:40.0 304:92.0 305:156.0 306:47.0 307:256.0 308:77.0 310:194.0 311:49.0 313:27.0 317:85.0 318:47.0 320:49.0 321:40.0 322:35.0 323:274.0 324:116.0 325:27.0 330:20.0 332:72.0 333:69.0 335:103.0 336:64.0 338:73.0 345:39.0 346:25.0 350:25.0 353:119.0 360:43.0 361:128.0 370:19.0 377:77.0 381:35.0 389:35.0 393:28.0 394:24.0 395:63.0 396:44.0 399:26.0 401:59.0 403:19.0 405:17.0 409:16.0 410:30.0 412:15.0 413:12.0 419:31.0 421:17.0 424:14.0 426:21.0 428:14.0 438:11.0 441:14.0 445:33.0 448:25.0 449:32.0 450:34.0 451:27.0 453:19.0 457:23.0 461:35.0 464:23.0 465:12.0 467:664.0 468:626.0 469:297.0 470:152.0 473:19.0 480:16.0 482:16.0 486:19.0 490:16.0 492:21.0 497:32.0 498:28.0</t>
  </si>
  <si>
    <t>85:16996.0 86:2572.0 91:816.0 97:192.0 98:271.0 100:4357.0 113:307.0 118:2710.0 120:118.0 122:56.0 125:221.0 126:277.0 127:1454.0 130:2748.0 133:1058.0 134:938.0 136:75.0 142:87.0 144:672.0 167:52.0 168:110.0 178:28.0 179:79.0 188:43.0 200:29.0 219:420.0 220:120.0 226:40.0 233:60.0 244:278.0 251:70.0 263:42.0 268:81.0 275:27.0 278:57.0 288:41.0 304:29.0 308:29.0 309:27.0 317:34.0 325:103.0 332:24.0 333:34.0 347:23.0 348:26.0 350:33.0 372:37.0 408:28.0 411:25.0 420:22.0 424:38.0 426:27.0 428:26.0 450:33.0 463:33.0 474:32.0 495:20.0</t>
  </si>
  <si>
    <t>87:138.0 90:91.0 97:189.0 105:196.0 107:94.0 126:132.0 129:647.0 146:81.0 147:1455.0 156:75.0 158:200.0 162:74.0 164:54.0 167:110.0 168:111.0 170:54.0 171:128.0 172:176.0 174:110.0 182:87.0 185:106.0 203:47.0 223:78.0 225:73.0 227:189.0 232:38.0 234:60.0 240:42.0 252:44.0 257:50.0 259:31.0 264:269.0 265:167.0 266:39.0 274:36.0 276:115.0 277:77.0 279:99.0 280:117.0 281:134.0 285:65.0 292:40.0 293:68.0 298:35.0 307:45.0 321:47.0 323:40.0 328:111.0 330:59.0 335:22.0 336:92.0 337:41.0 338:30.0 339:60.0 347:24.0 349:42.0 351:96.0 352:820.0 353:803.0 354:243.0 357:62.0 359:78.0 361:39.0 362:51.0 363:34.0 364:37.0 366:84.0 367:303.0 369:38.0 376:32.0 382:31.0 383:30.0 389:48.0 390:28.0 392:168.0 393:103.0 394:33.0 395:26.0 396:64.0 398:34.0 402:38.0 407:33.0 408:47.0 409:40.0 412:23.0 419:50.0 420:25.0 421:26.0 422:22.0 427:37.0 428:23.0 437:25.0 438:19.0 443:43.0 447:26.0 451:35.0 456:20.0 469:21.0 475:29.0 480:21.0 493:48.0 495:35.0 498:40.0</t>
  </si>
  <si>
    <t>102:391.0 128:4358.0 152:395.0 160:625.0 176:238.0 180:85.0 210:321.0 218:224.0 219:78.0 227:298.0 231:112.0 232:255.0 239:165.0 244:58.0 247:27.0 250:56.0 254:49.0 256:64.0 264:219.0 276:26.0 282:105.0 285:266.0 315:1170.0 317:152.0 343:56.0 344:58.0 348:70.0 349:44.0 371:18.0 426:10.0 454:34.0 462:46.0 466:37.0 488:28.0</t>
  </si>
  <si>
    <t>85:664.0 86:225.0 100:3178.0 101:679.0 103:881.0 107:262.0 111:42.0 115:4804.0 116:2133.0 119:218.0 121:194.0 130:92.0 133:601.0 134:228.0 171:891.0 183:89.0 184:269.0 211:1358.0 213:90.0 225:141.0 298:85.0 299:2639.0 300:186.0 301:319.0 315:465.0 328:150.0</t>
  </si>
  <si>
    <t>93:581.0 113:653.0 118:141.0 122:230.0 127:325.0 128:5037.0 129:648.0 130:406.0 142:368.0 144:300.0 146:283.0 149:778.0 150:74.0 151:942.0 153:282.0 155:496.0 160:405.0 171:198.0 175:386.0 176:129.0 215:75.0 218:294.0 220:158.0 225:347.0 231:40.0 237:110.0 250:37.0 264:356.0 276:25.0 278:117.0 295:57.0 310:218.0 318:85.0 326:131.0 329:86.0 333:27.0 348:122.0 366:37.0 375:68.0 380:36.0 383:45.0 392:10.0 408:44.0 419:34.0 421:53.0 436:26.0 450:53.0</t>
  </si>
  <si>
    <t>128:7608.0 141:619.0 156:3904.0 202:233.0 215:108.0 218:722.0 219:336.0 230:910.0 233:114.0 246:198.0 258:355.0 264:557.0 265:395.0 278:246.0 288:69.0 305:135.0 324:28.0 338:38.0 347:42.0 357:592.0 376:80.0 381:78.0 411:52.0 421:61.0 449:36.0 451:17.0 454:68.0 468:21.0 473:40.0 499:26.0</t>
  </si>
  <si>
    <t>92:169.0 97:141.0 98:256.0 101:558.0 103:716.0 104:333.0 105:121.0 110:85.0 118:184.0 122:129.0 123:130.0 131:182.0 136:152.0 137:393.0 145:322.0 152:464.0 155:136.0 156:167.0 157:83.0 162:101.0 170:78.0 171:574.0 174:321.0 178:298.0 179:159.0 180:203.0 183:240.0 190:99.0 192:33.0 194:517.0 195:128.0 196:41.0 198:42.0 204:591.0 207:390.0 208:158.0 209:175.0 210:107.0 213:114.0 215:36.0 216:74.0 221:774.0 222:243.0 223:121.0 224:46.0 237:344.0 239:49.0 249:125.0 250:53.0 251:349.0 257:102.0 265:69.0 268:54.0 275:35.0 276:33.0 293:38.0 295:1514.0 296:115.0 297:158.0 300:39.0 303:26.0 305:42.0 306:35.0 310:118.0 313:99.0 314:341.0 318:116.0 327:70.0 328:171.0 349:45.0 356:66.0 357:110.0 387:118.0 406:29.0 417:31.0 442:42.0 448:22.0 457:35.0 459:48.0 483:23.0 484:22.0</t>
  </si>
  <si>
    <t>85:2782.0 86:591.0 88:997.0 89:7918.0 90:749.0 91:2573.0 93:291.0 94:135.0 99:2034.0 100:3268.0 101:8412.0 102:14066.0 103:18289.0 104:2702.0 105:1190.0 106:338.0 107:686.0 109:320.0 110:106.0 112:416.0 113:1370.0 114:1308.0 115:4302.0 116:4557.0 117:24732.0 118:1435.0 119:2754.0 120:241.0 122:157.0 123:395.0 128:902.0 129:10903.0 130:8043.0 131:6881.0 132:1691.0 133:15708.0 134:962.0 135:2365.0 136:417.0 137:345.0 141:527.0 142:544.0 143:3468.0 145:1706.0 146:1180.0 147:80033.0 148:12604.0 149:7423.0 150:810.0 151:527.0 152:254.0 157:1438.0 158:199.0 159:481.0 161:1351.0 162:391.0 163:665.0 164:66.0 171:433.0 173:771.0 175:2356.0 176:844.0 177:1643.0 178:183.0 179:487.0 180:89.0 182:76.0 184:83.0 187:427.0 188:328.0 189:5676.0 190:2243.0 191:3443.0 192:643.0 193:147.0 196:63.0 197:64.0 199:88.0 200:246.0 201:361.0 203:2059.0 204:4051.0 205:10230.0 206:1368.0 210:63.0 213:278.0 215:315.0 216:91.0 217:15080.0 218:3325.0 219:9628.0 220:5053.0 221:3189.0 222:788.0 227:113.0 229:597.0 231:937.0 232:814.0 233:807.0 234:841.0 236:121.0 237:117.0 243:299.0 244:279.0 245:2129.0 246:98.0 247:1198.0 248:368.0 251:59.0 252:34.0 254:229.0 257:109.0 259:269.0 260:80.0 262:1648.0 263:697.0 264:286.0 266:67.0 270:413.0 271:122.0 274:239.0 275:73.0 277:13173.0 278:2476.0 279:1602.0 281:108.0 288:122.0 289:294.0 291:4931.0 292:9787.0 293:3093.0 294:1522.0 295:281.0 297:47.0 301:50.0 303:49.0 304:97.0 305:479.0 307:1912.0 308:508.0 310:119.0 311:46.0 312:41.0 318:123.0 319:2593.0 320:573.0 321:469.0 322:62.0 330:44.0 331:212.0 332:65.0 333:420.0 334:203.0 335:1143.0 336:226.0 337:120.0 343:47.0 344:85.0 347:92.0 348:54.0 349:27.0 350:18.0 351:23.0 357:39.0 361:36.0 362:19.0 381:104.0 393:71.0 395:23.0 397:24.0 406:140.0 408:29.0 429:41.0 481:269.0 482:126.0 483:140.0</t>
  </si>
  <si>
    <t>91:118.0 92:1237.0 93:855.0 106:782.0 136:2108.0 139:3585.0 153:776.0 164:1757.0 165:1267.0 178:90.0 180:160.0 195:1908.0 197:672.0 207:339.0 208:418.0 211:25948.0 213:2028.0 222:2753.0 223:744.0 224:674.0 225:1951.0 227:8924.0 229:548.0 237:5198.0 239:816.0 240:1491.0 243:1961.0 244:761.0 245:255.0 253:355.0 256:109.0 257:83.0 263:93.0 264:55.0 266:105.0 268:1003.0 269:528.0 270:186.0 283:1147.0 285:219.0 294:16.0 312:1156.0 313:662.0 314:359.0 333:27.0 349:25.0 360:36.0 364:16.0 367:39.0 423:39.0 436:37.0 438:66.0 451:21.0 461:25.0 482:33.0 487:23.0 500:55.0</t>
  </si>
  <si>
    <t>88:89.0 90:66.0 94:161.0 99:2979.0 102:505.0 108:117.0 110:702.0 114:88.0 127:245.0 134:448.0 136:374.0 146:596.0 164:63.0 171:5394.0 172:965.0 184:863.0 185:72.0 186:548.0 193:138.0 217:88.0 228:1350.0 232:30.0 245:57.0 253:96.0 300:209.0 302:103.0 314:124.0 330:35.0 343:47.0 394:32.0 440:20.0 483:25.0 500:39.0</t>
  </si>
  <si>
    <t>88:548.0 89:1371.0 91:1265.0 94:157.0 96:250.0 98:195.0 99:539.0 101:1134.0 103:5310.0 105:1674.0 107:959.0 111:151.0 112:69.0 113:234.0 115:7078.0 117:5315.0 118:501.0 119:2250.0 121:1357.0 123:650.0 125:203.0 126:560.0 128:6744.0 129:94.0 135:3941.0 137:632.0 139:347.0 140:99.0 142:327.0 143:279.0 145:308.0 146:806.0 147:6107.0 148:340.0 151:374.0 152:165.0 153:389.0 156:1261.0 157:503.0 158:1113.0 160:281.0 163:367.0 165:620.0 166:249.0 167:284.0 170:79.0 177:586.0 181:2230.0 183:948.0 185:154.0 191:2148.0 193:2518.0 194:472.0 195:756.0 203:117.0 205:491.0 207:2006.0 210:267.0 211:5836.0 212:403.0 213:134.0 216:407.0 218:278.0 219:278.0 223:773.0 229:248.0 230:427.0 231:41.0 234:51.0 243:40.0 246:25.0 250:71.0 254:42.0 264:392.0 266:324.0 298:726.0 299:16852.0 300:4615.0 301:1148.0 309:36.0 314:1849.0 348:112.0 357:289.0</t>
  </si>
  <si>
    <t>91:183.0 97:559.0 99:184.0 114:83.0 117:218.0 147:5091.0 148:295.0 186:72.0 192:178.0 193:250.0 194:144.0 203:136.0 205:284.0 207:126.0 208:134.0 249:731.0 250:218.0 251:42.0 256:78.0 265:648.0 266:156.0 267:199.0 271:48.0 276:14.0 281:1843.0 282:1470.0 284:135.0 322:24.0 345:28.0 351:46.0 362:27.0 364:24.0 369:429.0 370:259.0 371:77.0 393:27.0 427:34.0 439:41.0 441:62.0 464:39.0 471:28.0 485:24.0 498:20.0 499:49.0</t>
  </si>
  <si>
    <t>94:157.0 97:139.0 113:225.0 116:516.0 124:73.0 128:488.0 129:3096.0 147:2955.0 150:97.0 156:355.0 157:4912.0 158:736.0 168:131.0 176:128.0 200:50.0 214:104.0 218:248.0 228:59.0 231:57.0 267:64.0 290:32.0 299:79.0 303:115.0 317:80.0 395:71.0</t>
  </si>
  <si>
    <t>85:1111.0 87:171.0 89:3465.0 90:641.0 98:723.0 100:2310.0 103:8342.0 104:1091.0 105:3533.0 107:1818.0 108:480.0 109:75.0 110:310.0 111:577.0 112:83.0 113:526.0 114:1826.0 116:809.0 118:1031.0 119:183.0 123:649.0 124:830.0 125:1397.0 127:835.0 128:1277.0 129:5884.0 131:2493.0 132:402.0 133:3033.0 134:2821.0 135:788.0 136:548.0 138:501.0 141:195.0 142:4039.0 143:1204.0 144:1044.0 146:49.0 147:7484.0 148:110.0 149:1822.0 150:790.0 152:1199.0 156:1816.0 158:1808.0 159:35.0 160:236.0 163:1307.0 165:399.0 166:259.0 172:156.0 173:1873.0 174:901.0 175:656.0 177:280.0 178:113.0 181:984.0 183:76.0 184:338.0 186:225.0 187:43.0 189:846.0 190:530.0 192:690.0 193:1545.0 195:567.0 196:272.0 198:576.0 199:309.0 201:222.0 204:2726.0 207:2090.0 211:4544.0 213:640.0 217:6248.0 218:1873.0 219:843.0 221:759.0 225:1790.0 226:148.0 228:384.0 230:529.0 236:1285.0 240:408.0 241:70.0 244:349.0 246:37.0 248:16.0 252:87.0 254:111.0 255:335.0 259:80.0 261:126.0 262:94.0 263:64.0 264:128.0 266:339.0 267:208.0 268:201.0 269:524.0 270:64.0 273:83.0 274:22.0 275:27.0 278:53.0 282:619.0 283:935.0 284:48.0 286:473.0 287:172.0 288:229.0 289:70.0 295:109.0 298:233.0 299:1887.0 300:487.0 301:1757.0 302:306.0 303:60.0 307:694.0 309:1180.0 310:137.0 313:118.0 314:921.0 315:7204.0 317:432.0 327:99.0 340:174.0 344:48.0 345:127.0 349:23.0 350:38.0 354:37.0 355:886.0 358:232.0 361:103.0 364:55.0 371:104.0 374:218.0 376:73.0 380:105.0 384:336.0 385:77.0 386:2242.0 387:7586.0 394:106.0 396:200.0 397:117.0 401:52.0 407:477.0 414:200.0 415:781.0 416:313.0 419:68.0 420:64.0 427:148.0 444:18.0 454:91.0 457:36.0 462:42.0 465:17.0 483:72.0 485:73.0 487:45.0 490:30.0 497:56.0</t>
  </si>
  <si>
    <t>86:54.0 87:89.0 94:148.0 95:283.0 101:1417.0 102:760.0 103:3539.0 109:111.0 121:277.0 122:90.0 124:141.0 130:356.0 134:270.0 150:181.0 160:1402.0 162:90.0 170:44.0 195:484.0 206:246.0 207:114.0 209:180.0 210:91.0 217:725.0 221:140.0 224:73.0 230:249.0 233:38.0 234:36.0 236:21.0 247:127.0 259:36.0 274:74.0 275:47.0 284:34.0 289:38.0 299:3576.0 301:594.0 305:181.0 328:42.0 330:30.0 331:135.0 332:114.0 364:64.0 369:40.0 371:91.0 373:32.0 380:12.0 384:73.0 387:1701.0 388:709.0 389:295.0 408:80.0 410:22.0 428:24.0 429:39.0 433:50.0 434:19.0 436:37.0 437:30.0 440:20.0 441:34.0 450:34.0 464:40.0 472:98.0 481:33.0 492:26.0</t>
  </si>
  <si>
    <t>87:400.0 102:344.0 103:1371.0 105:959.0 111:2088.0 129:481.0 130:88.0 131:1279.0 132:152.0 133:1981.0 141:861.0 143:289.0 144:111.0 147:14320.0 148:1905.0 149:1060.0 150:208.0 159:302.0 163:833.0 164:144.0 172:420.0 174:216.0 185:282.0 190:132.0 200:154.0 201:218.0 207:1009.0 222:174.0 240:37.0 255:41.0 268:78.0 275:174.0 276:57.0 290:23.0 296:39.0 319:36.0 324:40.0 325:60.0 330:41.0 332:27.0 337:82.0 338:66.0 349:44.0 353:27.0 354:47.0 359:92.0 366:53.0 379:29.0 390:22.0 391:28.0 398:31.0 401:34.0 424:30.0 441:21.0 446:35.0 460:40.0 488:37.0 490:25.0 492:21.0 497:39.0 499:23.0</t>
  </si>
  <si>
    <t>85:380.0 88:307.0 92:237.0 106:165.0 116:1016.0 130:866.0 141:180.0 146:99.0 150:86.0 156:2439.0 157:559.0 158:381.0 180:43.0 196:58.0 207:383.0 230:231.0 257:31.0 273:78.0 295:88.0 315:33.0 317:24.0 339:38.0 475:29.0</t>
  </si>
  <si>
    <t>94:237.0 105:300.0 107:184.0 121:102.0 136:99.0 138:63.0 167:123.0 179:151.0 180:130.0 181:95.0 196:46.0 201:74.0 211:2816.0 213:138.0 227:358.0 232:185.0 241:1084.0 243:347.0 248:1027.0 256:364.0 288:16.0 292:64.0 299:75.0 301:81.0 305:53.0 330:29.0 378:31.0 394:49.0</t>
  </si>
  <si>
    <t>87:445.0 90:1309.0 92:217.0 94:683.0 100:1728.0 102:464.0 107:242.0 108:79.0 112:351.0 116:1033.0 118:87.0 121:239.0 128:1988.0 130:880.0 137:413.0 139:478.0 144:739.0 145:271.0 147:310.0 149:335.0 156:9691.0 160:1172.0 162:215.0 165:176.0 166:84.0 171:323.0 174:188.0 175:172.0 179:87.0 182:26.0 183:51.0 188:208.0 193:152.0 211:62.0 212:234.0 214:194.0 219:215.0 223:67.0 227:240.0 228:159.0 229:601.0 230:1005.0 231:240.0 239:70.0 257:23.0 258:177.0 259:131.0 265:42.0 276:45.0 279:61.0 293:29.0 294:32.0 305:51.0 306:46.0 307:45.0 317:60.0 319:218.0 327:69.0 343:31.0 346:67.0 362:250.0</t>
  </si>
  <si>
    <t>86:1274.0 99:758.0 104:622.0 107:633.0 111:538.0 120:226.0 124:222.0 126:900.0 127:532.0 142:2665.0 149:345.0 156:8751.0 164:72.0 169:480.0 182:459.0 183:847.0 184:677.0 189:190.0 196:43.0 198:36.0 199:116.0 200:340.0 206:54.0 212:179.0 215:334.0 217:599.0 223:114.0 229:2583.0 231:421.0 241:25.0 243:1112.0 244:237.0 245:989.0 246:1030.0 247:184.0 248:179.0 274:113.0 282:68.0 292:39.0 293:37.0 358:70.0 367:30.0 382:26.0 395:25.0 436:24.0 440:37.0 449:26.0 473:30.0 478:33.0</t>
  </si>
  <si>
    <t>104:115.0 113:188.0 118:121.0 123:72.0 126:168.0 139:83.0 140:683.0 145:1898.0 184:184.0 216:160.0 219:86.0 230:102.0 278:37.0 339:37.0 363:21.0 382:32.0 405:28.0 413:31.0 445:32.0 478:27.0</t>
  </si>
  <si>
    <t>85:3417.0 88:223.0 89:2209.0 90:214.0 91:942.0 94:387.0 96:334.0 97:639.0 98:886.0 99:2217.0 100:7961.0 104:649.0 113:2603.0 116:10416.0 127:706.0 129:1241.0 130:2178.0 133:1476.0 140:627.0 142:921.0 143:3507.0 144:1407.0 151:185.0 152:2541.0 153:184.0 156:805.0 158:1415.0 160:658.0 161:314.0 165:218.0 169:84.0 170:705.0 171:655.0 172:1070.0 176:67.0 178:50.0 180:1431.0 185:230.0 186:334.0 194:180.0 210:116.0 212:1438.0 213:169.0 214:247.0 215:312.0 226:324.0 228:124.0 238:495.0 239:95.0 246:96.0 253:634.0 262:233.0 263:105.0 270:225.0 282:532.0 283:152.0 297:36.0 299:127.0 328:85.0 330:509.0 343:156.0 371:26.0 372:304.0 373:89.0 470:21.0</t>
  </si>
  <si>
    <t>85:4535.0 88:1031.0 89:21343.0 91:289.0 101:4524.0 102:2659.0 103:28806.0 105:4121.0 106:314.0 112:118.0 114:6398.0 117:13165.0 119:2459.0 127:663.0 129:794.0 130:3472.0 131:3923.0 132:836.0 133:10551.0 135:971.0 139:53.0 141:180.0 142:2808.0 143:511.0 144:2938.0 145:272.0 147:20449.0 148:2901.0 149:1013.0 150:215.0 151:201.0 157:233.0 158:565.0 159:68.0 161:492.0 163:887.0 174:950.0 175:880.0 177:618.0 178:109.0 180:86.0 185:91.0 186:652.0 188:538.0 189:2458.0 191:3021.0 192:424.0 193:275.0 194:60.0 199:120.0 203:81.0 204:450.0 206:608.0 216:768.0 219:340.0 222:121.0 224:56.0 228:36.0 230:86.0 238:38.0 242:64.0 244:447.0 254:74.0 256:26.0 258:46.0 261:393.0 262:1192.0 264:481.0 265:142.0 266:64.0 275:163.0 276:43.0 277:74.0 288:757.0 290:189.0 291:141.0 292:92.0 293:57.0 301:65.0 309:37.0 310:33.0 311:38.0 312:33.0 319:216.0 320:115.0 330:47.0 332:33.0 333:31.0 338:47.0 346:40.0 349:61.0 350:63.0 352:74.0 366:205.0 367:78.0 368:52.0 371:61.0 373:51.0 374:32.0 375:24.0 377:21.0 379:28.0 386:36.0 387:28.0 388:28.0 394:28.0 396:31.0 398:33.0 404:32.0 411:31.0 422:38.0 425:30.0 433:39.0 438:38.0 442:26.0 444:32.0 445:32.0 447:27.0 462:48.0 466:48.0 468:26.0 472:30.0 483:26.0</t>
  </si>
  <si>
    <t>85:3972.0 94:213.0 102:2173.0 104:406.0 108:485.0 112:99.0 115:96.0 117:3712.0 118:1075.0 119:322.0 121:135.0 127:662.0 130:1076.0 139:249.0 147:2580.0 150:144.0 155:558.0 167:73.0 169:202.0 171:196.0 174:1275.0 181:69.0 183:103.0 189:34.0 194:127.0 199:91.0 203:189.0 211:95.0 214:41.0 216:72.0 223:65.0 227:951.0 236:26.0 253:46.0 255:769.0 270:65.0 274:25.0 285:1078.0 292:413.0 293:145.0 313:20.0 315:35.0 318:34.0 320:32.0 332:17.0 336:62.0 339:28.0 343:55.0 346:58.0 349:30.0 359:398.0 365:34.0 371:52.0 373:30.0 374:62.0 380:23.0 382:53.0 385:38.0 389:38.0 404:24.0 405:53.0 406:54.0 408:21.0 413:24.0 415:70.0 424:51.0 425:23.0 426:29.0 429:20.0 436:33.0 442:39.0 447:23.0 494:13.0</t>
  </si>
  <si>
    <t>88:720.0 90:451.0 91:231.0 104:647.0 110:465.0 119:328.0 121:43.0 134:1240.0 136:385.0 146:225.0 151:182.0 154:55.0 156:253.0 162:256.0 164:190.0 165:84.0 176:79.0 177:168.0 181:233.0 184:811.0 189:3855.0 193:263.0 197:45.0 204:147.0 207:499.0 211:101.0 213:45.0 219:49.0 225:106.0 228:1443.0 229:194.0 230:125.0 248:74.0 263:48.0 269:137.0 293:46.0 302:36.0 303:75.0 306:42.0 317:41.0 330:35.0 332:23.0 339:36.0 356:39.0 363:47.0 386:34.0 404:27.0 497:26.0</t>
  </si>
  <si>
    <t>96:758.0 98:1700.0 99:1689.0 102:689.0 105:542.0 106:74.0 107:1019.0 108:300.0 110:1707.0 114:1628.0 115:1011.0 117:1997.0 119:312.0 121:997.0 123:195.0 126:1536.0 127:971.0 128:437.0 129:1222.0 131:1925.0 132:1340.0 136:86.0 137:138.0 138:464.0 139:7580.0 140:1608.0 146:184.0 149:4078.0 154:1745.0 155:21046.0 156:8846.0 160:336.0 167:293.0 169:559.0 170:529.0 177:101.0 179:89.0 182:486.0 183:229.0 189:80.0 197:118.0 201:80.0 215:319.0 227:168.0 229:2038.0 230:1343.0 231:448.0 240:94.0 243:945.0 244:293.0 245:2166.0 250:75.0 257:956.0 260:91.0 261:55.0 272:791.0 293:31.0 425:22.0 441:26.0 448:41.0 491:25.0</t>
  </si>
  <si>
    <t>86:187.0 89:611.0 91:316.0 100:425.0 102:240.0 106:104.0 113:1906.0 123:75.0 125:108.0 128:255.0 131:179.0 175:89.0 179:1171.0 190:80.0 205:85.0 243:114.0 253:81.0 269:48.0 274:32.0</t>
  </si>
  <si>
    <t>85:625.0 90:581.0 93:302.0 97:108.0 106:109.0 111:715.0 112:485.0 125:120.0 127:1072.0 138:73.0 140:2764.0 141:904.0 142:918.0 147:9209.0 156:2686.0 157:389.0 158:85.0 159:244.0 161:167.0 168:57.0 172:1380.0 173:743.0 174:145.0 190:969.0 195:141.0 204:181.0 205:38.0 207:274.0 212:152.0 228:167.0 241:150.0 300:51.0 324:47.0 336:581.0 337:80.0</t>
  </si>
  <si>
    <t>85:1744.0 88:220.0 89:844.0 90:72.0 91:191.0 92:115.0 99:760.0 101:93.0 104:458.0 111:89.0 112:120.0 113:205.0 114:1758.0 116:455.0 121:65.0 127:295.0 128:61.0 133:1932.0 141:197.0 142:1120.0 144:1164.0 148:176.0 169:79.0 171:136.0 172:695.0 173:2919.0 174:317.0 175:47.0 177:196.0 178:74.0 183:60.0 189:634.0 191:896.0 196:43.0 199:86.0 200:165.0 201:536.0 214:84.0 216:273.0 222:39.0 229:30.0 230:149.0 234:192.0 236:107.0 244:221.0 249:44.0 263:354.0 288:278.0 306:36.0 307:29.0 319:39.0 335:37.0 365:108.0 490:40.0</t>
  </si>
  <si>
    <t>85:161.0 87:429.0 89:298.0 97:236.0 102:156.0 105:377.0 109:91.0 110:94.0 113:100.0 115:322.0 117:182.0 119:196.0 125:70.0 131:838.0 133:210.0 138:114.0 139:55.0 146:136.0 147:11688.0 148:1634.0 149:916.0 151:100.0 162:47.0 171:71.0 177:249.0 183:56.0 191:263.0 194:171.0 204:80.0 207:191.0 209:78.0 221:289.0 226:36.0 234:48.0 238:46.0 239:116.0 240:64.0 242:53.0 248:42.0 255:58.0 262:31.0 264:37.0 267:62.0 269:57.0 281:116.0 290:27.0 295:82.0 323:53.0 350:36.0 352:35.0 357:68.0 381:36.0 383:27.0 384:23.0 389:34.0 409:30.0 411:20.0 446:24.0 447:28.0 449:22.0 450:26.0 451:23.0 463:27.0 477:25.0 479:38.0 482:27.0 488:50.0 497:20.0 498:27.0 500:30.0</t>
  </si>
  <si>
    <t>85:1167.0 86:6355.0 87:1596.0 88:4543.0 90:2584.0 97:6458.0 98:1797.0 99:1093.0 101:1061.0 103:1397.0 105:1734.0 106:3043.0 109:2379.0 110:54636.0 111:1918.0 112:63.0 115:790.0 117:2182.0 120:1706.0 123:88.0 126:12556.0 127:21250.0 128:286.0 129:436.0 130:2284.0 132:1754.0 133:271.0 134:23347.0 135:2780.0 136:12210.0 137:1665.0 139:1621.0 141:385.0 144:568.0 148:173.0 149:308.0 150:212.0 151:110.0 152:208.0 153:176.0 157:145.0 162:448.0 165:202.0 167:271.0 168:110.0 169:148.0 170:75.0 174:200.0 175:88.0 183:1391.0 185:3234.0 187:290.0 190:60.0 195:3221.0 196:321.0 200:1755.0 202:215.0 204:67.0 211:95.0 212:54.0 214:81.0 217:131.0 218:49.0 225:52.0 226:38.0 227:832.0 230:7189.0 231:593.0 232:790.0 234:118.0 286:183.0 287:465.0 296:47.0 298:46.0 302:53.0 303:33.0 308:23.0 331:35.0 340:51.0 349:31.0 351:58.0 364:36.0 373:51.0 376:33.0 377:51.0 378:36.0 380:51.0 381:52.0 382:29.0 384:36.0 395:34.0 396:40.0 400:39.0 418:37.0 424:30.0 428:46.0 430:33.0 436:45.0 438:24.0 440:24.0 450:29.0 461:28.0 464:30.0 467:17.0 468:29.0 472:27.0 483:31.0</t>
  </si>
  <si>
    <t>85:2737.0 86:3530.0 90:302.0 94:488.0 100:3471.0 122:93.0 129:788.0 134:182.0 138:76.0 144:877.0 151:255.0 152:2856.0 157:851.0 172:670.0 176:217.0 178:119.0 180:1549.0 189:320.0 204:737.0 210:106.0 212:1707.0 216:355.0 217:176.0 226:284.0 238:598.0 240:109.0 241:998.0 245:185.0 253:465.0 263:59.0 270:254.0 282:618.0 283:76.0 304:108.0 343:123.0 371:42.0 372:133.0 373:62.0 382:36.0 392:24.0 415:42.0 485:30.0</t>
  </si>
  <si>
    <t>88:192.0 89:329.0 90:108.0 104:558.0 108:147.0 112:135.0 116:5223.0 117:8522.0 119:565.0 134:51.0 140:217.0 141:51.0 144:343.0 145:331.0 157:200.0 161:220.0 175:149.0 225:48.0 233:69.0 241:289.0 276:27.0</t>
  </si>
  <si>
    <t>94:213.0 101:729.0 103:522.0 117:390.0 123:156.0 132:402.0 137:107.0 141:74.0 144:241.0 149:267.0 151:66.0 180:45.0 182:115.0 187:23.0 189:1851.0 190:455.0 191:139.0 201:73.0 226:58.0 238:79.0 250:34.0 261:34.0 276:54.0 283:70.0 285:42.0 301:42.0 307:58.0 314:54.0 324:27.0 329:125.0 335:22.0 339:45.0 342:99.0 344:73.0 355:105.0 377:25.0 380:24.0 397:30.0 405:46.0 407:27.0 420:40.0 421:30.0 423:37.0 425:29.0 440:34.0 456:23.0 492:22.0</t>
  </si>
  <si>
    <t>89:914.0 92:437.0 96:168.0 103:504.0 104:303.0 105:645.0 116:485.0 118:864.0 119:1928.0 122:135.0 130:1225.0 132:174.0 133:105.0 134:578.0 135:941.0 136:30.0 137:33.0 145:225.0 154:182.0 157:82.0 160:50.0 163:1271.0 167:138.0 170:105.0 174:133.0 176:570.0 178:507.0 179:34139.0 181:1903.0 183:108.0 192:623.0 194:100.0 199:31.0 204:637.0 206:284.0 212:337.0 220:277.0 234:43.0 265:265.0 286:79.0 292:285.0 299:43.0 311:282.0 324:35.0 451:23.0 497:37.0</t>
  </si>
  <si>
    <t>85:1098.0 86:981.0 96:161.0 100:211.0 101:1122.0 102:444.0 103:1056.0 104:419.0 107:155.0 110:1566.0 131:584.0 133:195.0 141:81.0 151:333.0 163:97.0 172:710.0 173:146.0 174:720.0 175:67.0 184:1362.0 185:447.0 217:914.0 218:1334.0 229:412.0 289:30.0 290:47.0 306:132.0 335:28.0 361:28.0 396:25.0 416:35.0 495:26.0</t>
  </si>
  <si>
    <t>86:551.0 105:576.0 109:166.0 111:8986.0 129:1174.0 130:752.0 131:820.0 133:591.0 135:255.0 141:3731.0 142:334.0 149:690.0 157:348.0 159:143.0 162:138.0 163:753.0 173:140.0 174:229.0 185:139.0 189:103.0 196:77.0 207:1788.0 208:306.0 213:37.0 215:198.0 218:130.0 222:269.0 233:102.0 257:39.0 272:49.0 275:422.0 276:203.0 277:124.0 279:70.0 298:67.0 347:43.0 350:37.0 381:22.0 388:41.0 411:44.0 429:63.0</t>
  </si>
  <si>
    <t>85:646.0 86:90.0 100:1419.0 103:1638.0 111:88.0 117:8758.0 118:979.0 119:370.0 120:100.0 131:749.0 136:82.0 144:107.0 159:37.0 170:29.0 186:69.0 203:58.0 207:550.0 232:19.0 267:101.0 273:28.0 355:176.0 357:45.0 486:27.0</t>
  </si>
  <si>
    <t>86:843.0 94:281.0 98:306.0 103:2081.0 112:408.0 113:679.0 131:635.0 143:8828.0 144:631.0 146:75.0 147:2255.0 149:398.0 159:241.0 168:59.0 170:34.0 172:1391.0 188:666.0 190:734.0 192:95.0 199:198.0 200:62.0 202:53.0 212:62.0 216:344.0 217:78.0 221:141.0 226:94.0 234:24.0 245:164.0 248:1197.0 249:246.0 259:76.0 260:303.0 278:80.0 292:34.0 293:35.0 305:73.0 308:33.0 329:852.0 331:320.0 333:1877.0 334:586.0 335:410.0 336:28.0 352:37.0 384:31.0 386:169.0 419:30.0 428:25.0</t>
  </si>
  <si>
    <t>90:989.0 99:763.0 100:210.0 110:118.0 111:420.0 128:127.0 147:3119.0 156:10105.0 157:1079.0 166:1226.0 171:2699.0 172:448.0 173:776.0 186:192.0 189:240.0 199:224.0 226:722.0 261:621.0 276:59.0 306:41.0 316:51.0 368:22.0 369:25.0 373:82.0 391:13.0 398:17.0 402:14.0 416:23.0 428:20.0 431:22.0 435:20.0 443:15.0 456:23.0 457:38.0 462:19.0 468:32.0 475:51.0 488:18.0 489:13.0</t>
  </si>
  <si>
    <t>86:461.0 89:2590.0 91:47696.0 92:8704.0 93:40525.0 94:24302.0 97:864.0 100:840.0 101:851.0 102:1048.0 103:7011.0 104:621.0 105:2323.0 106:637.0 107:8680.0 108:1006.0 110:357.0 111:124.0 113:337.0 115:2206.0 117:947.0 119:8079.0 120:53397.0 121:52855.0 122:4496.0 123:482.0 124:230.0 125:135.0 126:355.0 129:1494.0 130:364.0 134:228.0 135:556.0 136:152.0 141:921.0 142:371.0 143:714.0 144:219.0 145:227.0 148:971.0 149:1003.0 150:172.0 151:78.0 152:456.0 154:247.0 155:222.0 157:931.0 158:124.0 159:415.0 160:918.0 161:501.0 163:358.0 166:113.0 168:317.0 170:329.0 172:251.0 173:143.0 175:244.0 176:192.0 177:147.0 178:153.0 180:96.0 183:142.0 184:182.0 186:163.0 187:132.0 196:210.0 202:228.0 204:286.0 205:266.0 209:242.0 210:140.0 212:173.0 213:249.0 214:23509.0 215:1788.0 218:237.0 219:320.0 225:30.0 226:107.0 228:139.0 233:200.0 245:449.0 253:84.0 256:92.0 259:294.0 262:84.0 265:76.0 268:60.0 270:184.0 277:48.0 300:173.0 301:63.0 311:51.0 312:43.0 329:286.0 330:100.0 333:51.0 343:245.0 344:230.0 345:81.0 346:78.0 347:49.0 352:44.0 353:71.0 354:49.0 362:43.0 363:29.0 365:55.0 366:31.0 368:41.0 370:55.0 371:42.0 372:57.0 373:39.0 374:99.0 377:48.0 381:45.0 383:74.0 384:52.0 387:91.0 388:30.0 390:62.0 392:75.0 394:36.0 400:57.0 402:77.0 407:43.0 411:38.0 413:45.0 418:52.0 428:51.0 432:48.0 433:140.0 434:111.0 436:50.0 438:41.0 440:60.0 444:30.0 445:28.0 448:30.0 457:56.0 459:40.0 461:70.0 463:30.0 464:36.0 467:43.0 471:27.0 472:43.0 473:27.0 482:34.0 489:50.0 491:35.0 492:47.0 493:37.0 494:27.0 496:29.0 499:13.0</t>
  </si>
  <si>
    <t>88:6936.0 89:2325.0 90:1703.0 91:2950.0 92:5362.0 93:5180.0 94:911.0 96:2083.0 98:5138.0 102:10172.0 105:2275.0 106:3559.0 109:17705.0 110:3549.0 116:10935.0 119:2739.0 120:2276.0 121:6944.0 125:2961.0 126:13213.0 130:7172.0 135:20784.0 136:1504.0 137:10721.0 138:2682.0 139:11786.0 151:2204.0 153:1437.0 155:11151.0 157:28327.0 161:390.0 163:941.0 164:1719.0 165:1942.0 166:508.0 167:2260.0 168:355.0 169:590.0 172:3804.0 178:128.0 179:401.0 180:567.0 181:8639.0 182:137.0 184:2129.0 189:232.0 192:245.0 193:1032.0 195:5545.0 196:1133.0 197:2842.0 199:411.0 206:56.0 207:175.0 208:153.0 209:405.0 210:1492.0 211:97198.0 212:16435.0 213:4641.0 214:3416.0 215:4750.0 222:1279.0 223:575.0 224:104.0 225:6066.0 226:1423.0 227:40711.0 228:7999.0 229:4411.0 231:1202.0 233:204.0 238:632.0 239:554.0 241:3141.0 242:1892.0 243:12535.0 244:2898.0 245:1080.0 252:606.0 253:650.0 254:404.0 256:1099.0 264:14.0 267:54.0 269:1185.0 270:388.0 271:164.0 273:302.0 274:66.0 278:141.0 279:65.0 282:58.0 284:195.0 299:394.0 300:169.0 309:97.0 311:372.0 312:8595.0 313:2535.0 314:1250.0 316:85.0 324:32.0 326:71.0 330:24.0 334:75.0 335:80.0 343:29.0 345:66.0 346:49.0 348:41.0 355:140.0 358:42.0 359:57.0 365:32.0 367:68.0 370:26.0 371:69.0 372:71.0 375:20.0 378:40.0 381:51.0 387:12.0 390:6.0 406:19.0 409:35.0 418:9.0 422:31.0 426:17.0 430:37.0 434:24.0 436:16.0 437:15.0 442:32.0 449:22.0 470:36.0 471:21.0 473:30.0 476:48.0 478:31.0 481:13.0 484:15.0 486:29.0 488:12.0 489:38.0 491:42.0 494:12.0 495:39.0 496:72.0 498:38.0 499:15.0</t>
  </si>
  <si>
    <t>85:1379.0 86:892.0 87:1045.0 89:5380.0 90:123.0 91:1062.0 92:137.0 94:223.0 99:678.0 100:2005.0 101:2942.0 102:886.0 103:15209.0 104:1427.0 105:2612.0 106:69.0 107:190.0 108:38.0 109:865.0 110:564.0 111:1244.0 112:331.0 113:549.0 114:1040.0 115:896.0 116:1904.0 117:8163.0 118:1680.0 120:333.0 122:54.0 123:159.0 124:48.0 126:103.0 127:289.0 128:336.0 129:14479.0 130:4006.0 131:2252.0 132:830.0 133:6255.0 134:920.0 138:208.0 139:293.0 140:144.0 141:626.0 142:1627.0 143:2720.0 144:744.0 145:2911.0 146:147.0 147:15747.0 149:2629.0 150:597.0 151:41.0 152:185.0 153:132.0 154:118.0 155:1127.0 156:757.0 157:1926.0 158:1253.0 159:163.0 160:3719.0 161:3243.0 162:532.0 164:161.0 165:106.0 167:197.0 168:670.0 169:4560.0 170:948.0 171:530.0 172:285.0 174:754.0 176:39.0 180:161.0 181:324.0 182:278.0 183:293.0 184:790.0 185:240.0 186:617.0 187:192.0 188:48.0 189:1218.0 190:567.0 191:2501.0 196:446.0 197:42.0 198:490.0 199:599.0 200:152.0 202:450.0 203:524.0 204:5657.0 205:3811.0 206:1140.0 210:500.0 211:89.0 212:150.0 213:81.0 214:172.0 215:380.0 216:512.0 217:14555.0 218:3892.0 219:1573.0 220:789.0 224:107.0 226:58.0 227:56.0 228:69.0 230:558.0 232:439.0 233:305.0 235:14.0 237:61.0 241:213.0 242:241.0 243:1559.0 244:409.0 245:222.0 246:375.0 248:123.0 250:66.0 256:334.0 257:385.0 258:143.0 259:568.0 260:119.0 261:182.0 262:163.0 268:154.0 269:72.0 270:134.0 271:1684.0 272:284.0 273:327.0 276:301.0 277:87.0 278:13.0 286:152.0 288:68.0 289:94.0 290:99.0 291:194.0 292:42.0 294:62.0 300:595.0 301:241.0 302:79.0 303:13.0 304:87.0 307:411.0 308:225.0 309:196.0 314:52.0 315:64.0 316:124.0 317:164.0 318:304.0 322:179.0 323:35.0 324:27.0 326:48.0 331:399.0 333:158.0 337:72.0 338:62.0 345:50.0 346:140.0 347:107.0 352:55.0 354:29.0 358:53.0 359:55.0 360:175.0 361:8339.0 362:3365.0 363:1650.0 364:550.0 365:66.0 366:24.0 369:61.0 370:68.0 371:49.0 374:18.0 375:28.0 377:64.0 378:27.0 379:52.0 380:30.0 381:28.0 382:15.0 383:73.0 384:9.0 386:34.0 388:102.0 389:14.0 390:147.0 391:94.0 392:106.0 393:76.0 395:19.0 396:27.0 397:17.0 399:18.0 400:18.0 402:52.0 404:162.0 405:118.0 406:18.0 408:195.0 409:76.0 410:23.0 411:78.0 413:28.0 414:25.0 415:307.0 416:43.0 418:69.0 419:28.0 420:16.0 421:42.0 422:16.0 427:19.0 428:24.0 434:42.0 435:359.0 436:4195.0 437:2387.0 438:1088.0 439:310.0 440:122.0 441:52.0 442:22.0 446:34.0 450:28.0 451:97.0 452:32.0 453:97.0 455:10.0 456:24.0 461:30.0 462:35.0 467:16.0 468:19.0 476:48.0 479:11.0 480:121.0 481:155.0 482:64.0 483:55.0 493:62.0 494:33.0 495:37.0 496:17.0</t>
  </si>
  <si>
    <t>86:151.0 88:193.0 89:1459.0 90:209.0 91:214.0 92:72.0 93:153.0 95:246.0 96:212.0 97:490.0 98:164.0 100:875.0 101:653.0 102:209.0 103:6457.0 104:756.0 105:558.0 107:113.0 108:54.0 109:306.0 111:320.0 112:182.0 113:125.0 115:438.0 116:85.0 117:4051.0 118:262.0 119:242.0 121:77.0 123:48.0 125:130.0 128:135.0 129:5270.0 130:859.0 131:804.0 133:1220.0 139:128.0 140:102.0 142:153.0 143:993.0 145:379.0 146:225.0 147:6437.0 148:1711.0 149:1178.0 150:164.0 151:93.0 152:107.0 153:149.0 154:110.0 155:530.0 156:61.0 157:679.0 158:206.0 159:175.0 160:1075.0 161:499.0 163:325.0 164:95.0 165:73.0 167:94.0 168:41.0 169:2520.0 170:424.0 171:165.0 172:163.0 173:300.0 175:78.0 176:61.0 177:174.0 178:58.0 179:103.0 180:39.0 181:63.0 182:64.0 183:147.0 184:65.0 185:56.0 187:156.0 188:100.0 189:1147.0 190:386.0 191:1617.0 192:314.0 193:205.0 196:89.0 197:51.0 198:63.0 199:256.0 200:100.0 202:103.0 203:576.0 204:11636.0 205:3519.0 206:1651.0 207:525.0 208:211.0 210:86.0 213:55.0 214:94.0 215:111.0 217:4425.0 218:1422.0 219:771.0 220:226.0 221:337.0 222:233.0 223:175.0 224:54.0 226:71.0 227:87.0 228:65.0 229:223.0 230:183.0 231:619.0 232:210.0 233:398.0 234:171.0 235:184.0 236:22.0 237:32.0 238:33.0 239:86.0 240:58.0 241:119.0 242:44.0 243:799.0 244:317.0 245:291.0 247:60.0 248:50.0 249:60.0 250:25.0 251:58.0 252:27.0 254:42.0 256:122.0 257:213.0 258:111.0 259:265.0 260:99.0 261:53.0 263:74.0 264:34.0 265:62.0 266:36.0 267:79.0 268:161.0 269:125.0 270:82.0 271:1243.0 272:314.0 273:465.0 274:133.0 275:40.0 276:32.0 277:22.0 278:65.0 280:35.0 282:17.0 284:65.0 286:51.0 287:56.0 289:78.0 291:116.0 292:66.0 293:25.0 294:22.0 295:96.0 297:20.0 298:28.0 300:172.0 302:21.0 303:36.0 304:28.0 305:395.0 306:37.0 308:28.0 310:40.0 311:57.0 314:70.0 317:254.0 318:78.0 319:323.0 320:286.0 321:101.0 322:52.0 323:49.0 325:26.0 330:49.0 331:408.0 332:157.0 333:190.0 334:33.0 335:47.0 336:28.0 337:21.0 338:28.0 339:20.0 341:71.0 345:91.0 346:64.0 347:65.0 348:66.0 349:32.0 350:52.0 351:23.0 352:26.0 353:15.0 355:83.0 356:120.0 357:104.0 360:164.0 361:5077.0 362:2129.0 363:856.0 364:332.0 365:110.0 366:48.0 367:25.0 369:54.0 370:20.0 371:54.0 372:33.0 376:23.0 377:18.0 379:37.0 380:21.0 381:15.0 382:27.0 383:23.0 389:22.0 390:78.0 392:51.0 393:36.0 394:10.0 395:10.0 397:32.0 403:38.0 404:26.0 405:40.0 406:29.0 408:38.0 409:40.0 410:37.0 413:24.0 415:31.0 421:66.0 422:21.0 423:29.0 424:19.0 426:13.0 429:127.0 430:118.0 431:109.0 432:77.0 433:55.0 434:50.0 435:24.0 436:24.0 440:13.0 443:24.0 444:24.0 445:27.0 446:34.0 447:20.0 449:11.0 450:42.0 451:259.0 452:181.0 453:83.0 454:42.0 455:33.0 456:20.0 457:12.0 459:26.0 460:41.0 461:50.0 463:33.0 465:25.0 468:19.0 469:18.0 470:21.0 472:26.0 474:16.0 476:20.0 477:33.0 478:26.0 479:31.0 480:68.0 481:46.0 482:24.0 483:29.0 484:21.0 485:27.0 486:32.0 487:22.0 488:19.0 489:23.0 490:19.0 492:23.0 493:32.0 494:27.0 495:49.0 496:19.0 497:19.0 498:15.0 499:26.0 500:22.0</t>
  </si>
  <si>
    <t>85:3612.0 86:870.0 87:2989.0 88:1476.0 89:20555.0 90:1557.0 91:1461.0 92:642.0 93:996.0 94:416.0 95:842.0 96:1719.0 97:1117.0 98:1435.0 99:2502.0 100:5353.0 101:7469.0 102:3721.0 103:79153.0 104:9870.0 105:11717.0 106:1494.0 107:1140.0 108:1076.0 109:1318.0 110:961.0 111:2413.0 112:1313.0 113:2018.0 114:7509.0 115:4722.0 116:4409.0 117:43055.0 118:5671.0 119:6478.0 120:1445.0 121:1015.0 122:197.0 123:295.0 124:811.0 125:1201.0 126:1280.0 127:1876.0 128:856.0 129:33134.0 130:7110.0 131:12253.0 132:2006.0 133:30441.0 134:3851.0 135:3868.0 136:1209.0 137:473.0 138:749.0 139:536.0 140:317.0 141:906.0 142:2418.0 143:5474.0 144:2179.0 147:98663.0 148:16914.0 149:13233.0 150:1595.0 151:1825.0 152:354.0 153:31868.0 154:8471.0 155:2563.0 156:851.0 157:20739.0 158:4473.0 159:2317.0 160:13871.0 161:4424.0 162:1218.0 163:4449.0 164:860.0 165:1329.0 166:1076.0 167:1194.0 168:1449.0 170:636.0 171:535.0 172:1858.0 173:3213.0 175:635.0 176:116.0 177:1455.0 178:648.0 180:2043.0 181:437.0 182:273.0 183:1513.0 185:334.0 188:675.0 189:8653.0 190:2467.0 193:2138.0 195:307.0 196:604.0 199:293.0 200:208.0 202:427.0 205:29046.0 206:9227.0 207:4253.0 208:2107.0 209:440.0 210:667.0 212:173.0 214:487.0 215:678.0 216:2686.0 217:28774.0 218:5070.0 219:2234.0 221:1236.0 222:655.0 225:193.0 228:372.0 229:4540.0 230:1011.0 231:1518.0 232:512.0 233:859.0 234:488.0 236:163.0 237:171.0 239:328.0 241:176.0 242:136.0 246:853.0 248:202.0 251:335.0 252:212.0 253:263.0 254:544.0 258:346.0 260:473.0 264:522.0 267:1204.0 269:362.0 274:447.0 275:213.0 277:764.0 278:36855.0 279:6621.0 280:1986.0 281:386.0 282:533.0 283:820.0 284:170.0 285:153.0 291:1531.0 293:258.0 298:131.0 306:445.0 310:537.0 311:252.0 316:68.0 318:237.0 319:16425.0 320:6008.0 321:2808.0 322:603.0 326:468.0 327:108.0 329:34.0 332:331.0 336:431.0 338:59.0 344:125.0 345:211.0 352:88.0 353:95.0 358:44.0 359:98.0 360:117.0 363:134.0 364:1030.0 365:566.0 366:318.0 373:63.0 374:103.0 375:74.0 376:299.0 379:215.0 380:2561.0 381:905.0 382:304.0 383:43.0 394:88.0 395:1205.0 396:476.0 397:144.0 398:22.0 432:97.0 437:75.0 448:58.0 464:112.0 465:108.0 466:194.0 469:41.0</t>
  </si>
  <si>
    <t>85:4403.0 90:484.0 92:2668.0 93:2273.0 94:1387.0 95:1321.0 96:1107.0 97:5772.0 98:1134.0 99:718.0 102:616.0 106:7590.0 107:1179.0 108:151.0 109:788.0 110:706.0 111:1447.0 113:991.0 114:1446.0 116:932.0 120:112.0 125:243.0 126:45739.0 127:28377.0 128:1269.0 132:54.0 137:292.0 138:1337.0 139:31526.0 140:10604.0 146:1394.0 154:345.0 158:135.0 160:349.0 161:546.0 162:34.0 165:115.0 170:489.0 178:80.0 181:56.0 182:39.0 183:2506.0 185:398.0 186:31.0 196:28.0 198:37.0 199:21.0 207:120.0 214:23.0 216:107.0 222:31.0 223:48.0 232:15.0 237:61.0 238:20.0 239:998.0 240:152.0 241:74.0 244:37.0 251:54.0 254:91.0 256:32.0 259:24.0 264:53.0 275:39.0 277:57.0 282:16.0 283:47.0 286:52.0 289:14.0 290:10.0 291:71.0 292:39.0 293:56.0 300:50.0 302:26.0 304:39.0 306:17.0 308:42.0 309:59.0 311:42.0 315:19.0 319:37.0 330:23.0 333:51.0 336:47.0 337:43.0 338:34.0 339:56.0 340:36.0 344:49.0 345:28.0 346:9.0 350:49.0 351:25.0 352:28.0 353:35.0 355:39.0 356:32.0 360:54.0 363:18.0 364:43.0 367:35.0 368:44.0 369:55.0 372:24.0 374:12.0 375:43.0 378:47.0 380:34.0 382:15.0 392:55.0 394:9.0 397:6.0 398:31.0 399:35.0 400:44.0 401:60.0 402:14.0 405:21.0 409:36.0 410:6.0 414:23.0 415:50.0 416:26.0 418:39.0 422:11.0 426:12.0 427:41.0 428:58.0 430:45.0 431:42.0 432:23.0 434:38.0 436:31.0 439:17.0 440:27.0 441:19.0 442:36.0 448:38.0 450:33.0 452:18.0 453:38.0 457:6.0 464:20.0 467:8.0 471:21.0 475:17.0 479:39.0 481:41.0 497:40.0 498:7.0 499:44.0 500:41.0</t>
  </si>
  <si>
    <t>85:20676.0 86:11782.0 87:8902.0 88:8642.0 89:145755.0 90:14859.0 91:12668.0 92:2104.0 93:1647.0 94:2835.0 95:1511.0 96:4713.0 97:5485.0 98:5017.0 99:11386.0 100:31543.0 101:10260.0 102:20976.0 103:183303.0 104:16705.0 105:30714.0 106:3457.0 107:2309.0 108:1208.0 109:2756.0 110:6248.0 111:12012.0 112:8037.0 113:9129.0 114:12156.0 115:17866.0 116:14595.0 117:111539.0 118:13529.0 119:16036.0 120:2090.0 121:1900.0 122:942.0 123:778.0 124:3252.0 125:4016.0 126:11433.0 127:13759.0 128:15220.0 129:197417.0 130:81017.0 131:58071.0 132:16036.0 133:123302.0 134:19637.0 135:13617.0 136:3251.0 137:1434.0 138:4922.0 139:5824.0 140:5722.0 141:8788.0 142:28865.0 143:43545.0 144:15450.0 145:27810.0 146:11919.0 147:315659.0 148:81848.0 149:58603.0 150:9079.0 151:6256.0 152:5739.0 153:9069.0 154:11236.0 155:26830.0 156:10624.0 157:188773.0 158:45914.0 159:19280.0 160:71937.0 161:52769.0 162:9806.0 163:47967.0 164:8768.0 165:4818.0 166:2079.0 167:1864.0 168:12272.0 169:100325.0 170:63037.0 171:17996.0 172:13379.0 173:13922.0 174:23012.0 175:11083.0 176:4554.0 177:9538.0 178:1031.0 179:1509.0 180:3988.0 181:4393.0 182:3668.0 183:7008.0 184:2623.0 185:3314.0 186:15865.0 187:6003.0 188:4385.0 189:126985.0 190:28253.0 195:376.0 196:3663.0 197:2449.0 198:3337.0 199:2165.0 200:4013.0 201:6811.0 202:3951.0 203:12140.0 205:46788.0 206:14906.0 207:6485.0 208:1712.0 209:626.0 210:528.0 211:1278.0 212:3227.0 213:1254.0 214:4080.0 215:7636.0 216:8882.0 217:346294.0 218:64199.0 219:43487.0 220:7232.0 221:3303.0 222:419.0 223:176.0 226:584.0 227:1694.0 228:3123.0 229:10267.0 230:4615.0 231:8401.0 232:4317.0 233:3156.0 234:1481.0 235:1432.0 236:399.0 237:299.0 238:393.0 239:442.0 240:514.0 241:2201.0 242:5386.0 243:14242.0 244:17980.0 245:8197.0 246:2503.0 247:9778.0 248:2911.0 249:1404.0 250:98.0 254:420.0 256:194.0 258:839.0 259:1261.0 261:453.0 262:1286.0 263:353.0 264:74.0 268:582.0 269:68.0 270:1173.0 271:5042.0 274:409.0 275:452.0 276:579.0 284:94.0 285:47.0 286:201.0 287:189.0 288:129.0 289:447.0 301:53.0 302:1244.0 310:198.0 311:75.0 312:86.0 313:29.0 314:36.0 316:196.0 320:1069.0 322:156.0 323:29.0 325:128.0 326:78.0 327:130.0 329:19.0 330:177.0 337:316.0 338:39.0 339:65.0 340:158.0 341:59.0 342:64.0 344:42.0 351:139.0 353:80.0 358:21.0 360:1479.0 364:439.0 366:41.0 367:213.0 368:142.0 369:137.0 370:82.0 371:89.0 372:146.0 373:125.0 374:164.0 375:68.0 376:225.0 377:146.0 378:200.0 381:121.0 382:20.0 383:140.0 384:143.0 385:158.0 386:78.0 387:86.0 388:124.0 389:176.0 391:82.0 392:416.0 394:234.0 395:285.0 396:357.0 397:282.0 399:34.0 400:111.0 401:156.0 402:143.0 403:51.0 404:107.0 408:176.0 409:148.0 410:130.0 411:58.0 412:80.0 413:31.0 414:83.0 415:62.0 416:72.0 417:76.0 418:163.0 419:174.0 420:162.0 421:97.0 422:119.0 425:109.0 426:210.0 427:172.0 428:67.0 429:120.0 431:83.0 432:236.0 439:25.0 440:124.0 441:81.0 442:85.0 443:109.0 444:134.0 445:154.0 446:70.0 448:70.0 449:270.0 450:550.0 451:609.0 452:404.0 453:489.0 454:58.0 455:94.0 456:139.0 457:141.0 458:126.0 459:103.0 460:125.0 461:133.0 462:20.0 463:113.0 464:178.0 465:183.0 466:231.0 467:214.0 468:142.0 469:122.0 470:127.0 471:24.0 472:60.0 473:147.0 474:55.0 475:110.0 476:186.0 477:122.0 478:14.0 479:21.0 480:145.0 481:246.0 482:85.0 483:378.0 484:117.0 485:180.0 486:69.0 487:125.0 488:64.0 489:121.0 490:57.0 491:54.0 492:131.0 493:166.0 494:59.0 495:128.0 496:131.0 497:110.0 498:163.0 499:158.0 500:145.0</t>
  </si>
  <si>
    <t>85:930.0 86:341.0 88:559.0 89:5490.0 90:456.0 91:378.0 94:94.0 95:327.0 96:307.0 97:684.0 98:286.0 99:740.0 101:3743.0 102:655.0 103:26278.0 104:2256.0 105:1083.0 109:487.0 111:717.0 112:130.0 113:929.0 114:794.0 115:818.0 116:1581.0 117:16684.0 118:1716.0 119:1343.0 120:61.0 121:123.0 125:151.0 126:278.0 127:546.0 128:184.0 129:19368.0 130:2383.0 131:3582.0 132:481.0 133:6455.0 134:806.0 135:489.0 136:81.0 137:81.0 139:203.0 140:93.0 141:415.0 142:646.0 143:1854.0 144:333.0 145:665.0 146:169.0 147:33949.0 148:5014.0 149:3551.0 150:399.0 151:197.0 152:78.0 153:546.0 154:329.0 155:1588.0 156:555.0 157:1090.0 158:191.0 159:402.0 161:328.0 162:80.0 163:468.0 164:75.0 165:98.0 167:152.0 169:4230.0 170:627.0 171:812.0 172:201.0 173:651.0 174:157.0 175:587.0 176:121.0 177:334.0 178:62.0 180:55.0 181:133.0 182:61.0 183:428.0 184:137.0 185:134.0 186:201.0 187:186.0 188:119.0 189:3408.0 190:751.0 191:4126.0 192:837.0 193:324.0 194:61.0 196:32.0 198:69.0 199:240.0 200:64.0 201:340.0 202:193.0 203:1788.0 204:28228.0 205:11329.0 206:3490.0 207:980.0 208:251.0 209:76.0 214:165.0 215:464.0 216:202.0 217:12405.0 218:3298.0 219:1547.0 220:292.0 221:910.0 222:167.0 223:162.0 227:144.0 228:80.0 229:552.0 230:337.0 231:1228.0 232:312.0 233:441.0 234:88.0 235:110.0 236:36.0 237:70.0 239:86.0 241:142.0 242:153.0 243:8793.0 244:2155.0 245:1288.0 246:328.0 247:178.0 253:59.0 255:208.0 256:120.0 257:209.0 258:113.0 259:560.0 260:226.0 261:62.0 263:331.0 264:79.0 265:220.0 267:53.0 269:106.0 271:1769.0 272:486.0 273:370.0 274:125.0 275:124.0 277:62.0 278:97.0 279:57.0 280:31.0 283:51.0 285:64.0 286:54.0 287:45.0 288:348.0 289:285.0 290:44.0 291:404.0 292:149.0 293:106.0 297:70.0 303:41.0 304:132.0 305:561.0 306:230.0 307:214.0 308:82.0 309:42.0 311:122.0 312:67.0 317:485.0 318:265.0 319:838.0 320:292.0 321:120.0 326:25.0 327:43.0 330:31.0 331:493.0 332:342.0 333:582.0 334:190.0 335:120.0 337:26.0 341:26.0 345:148.0 347:59.0 349:85.0 350:27.0 351:51.0 359:75.0 360:270.0 361:7494.0 362:3169.0 363:1431.0 364:398.0 365:68.0 366:17.0 373:86.0 374:26.0 379:68.0 380:54.0 385:23.0 386:42.0 394:60.0 395:50.0 407:36.0 411:16.0 414:23.0 416:30.0 417:35.0 421:56.0 425:28.0 426:22.0 434:21.0 435:78.0 442:22.0 446:26.0 450:29.0 451:191.0 452:192.0 453:89.0 463:44.0 464:24.0 472:24.0 473:22.0</t>
  </si>
  <si>
    <t>85:40698.0 86:2540.0 87:1349.0 88:227.0 89:253.0 91:54.0 94:71.0 95:193.0 96:715.0 97:2993.0 98:4409.0 99:8329.0 100:148.0 101:2651.0 102:1072.0 103:38202.0 104:3565.0 105:1704.0 106:82.0 108:44.0 109:116.0 111:1101.0 112:2803.0 113:3288.0 114:382.0 115:1347.0 116:292.0 117:1043.0 119:301.0 120:125.0 121:179.0 122:35.0 124:23.0 125:259.0 126:1377.0 127:1879.0 128:247.0 129:5139.0 130:1079.0 131:3022.0 132:329.0 133:4478.0 134:746.0 135:512.0 138:29.0 139:55.0 140:1075.0 141:1311.0 142:99.0 143:403.0 145:106.0 147:10512.0 148:1882.0 149:1552.0 150:74.0 154:253.0 155:583.0 156:176.0 157:97.0 159:70.0 161:89.0 163:92.0 165:51.0 166:58.0 169:302.0 170:62.0 171:48.0 173:31.0 175:370.0 176:82.0 177:770.0 178:152.0 179:53.0 180:24.0 189:503.0 190:300.0 191:226.0 192:80.0 193:86.0 194:17.0 196:17.0 198:774.0 199:139.0 203:861.0 204:272.0 205:164.0 212:44.0 213:34.0 215:204.0 217:509.0 219:3121.0 220:1024.0 221:451.0 222:61.0 225:60.0 230:30.0 241:19.0 246:39.0 248:36.0 249:18.0 251:33.0 257:24.0 260:18.0 264:35.0 268:34.0 272:36.0 274:22.0 275:26.0 276:8.0 278:25.0 279:35.0 282:26.0 286:9.0 288:40.0 289:7.0 291:143.0 292:87.0 293:129.0 294:94.0 295:80.0 296:47.0 297:34.0 298:61.0 299:108.0 310:12.0 312:20.0 314:49.0 316:30.0 321:368.0 322:149.0 324:50.0 341:33.0 343:17.0 345:27.0 346:36.0 348:28.0 357:18.0 359:42.0 365:23.0 367:30.0 370:42.0 375:56.0 376:46.0 380:25.0 381:34.0 383:13.0 385:29.0 388:10.0 392:13.0 394:33.0 395:31.0 396:39.0 397:23.0 404:18.0 409:15.0 410:21.0 411:26.0 416:24.0 419:39.0 420:36.0 425:16.0 430:17.0 436:41.0 440:38.0 441:29.0 443:22.0 451:22.0 453:23.0 454:31.0 458:37.0 467:18.0 468:33.0 475:26.0 484:40.0 489:15.0</t>
  </si>
  <si>
    <t>85:643.0 87:136.0 95:159.0 96:140.0 98:90.0 100:359.0 101:988.0 103:5342.0 104:290.0 105:734.0 108:83.0 109:256.0 111:353.0 113:233.0 117:1879.0 123:107.0 128:151.0 129:6032.0 130:1216.0 132:223.0 133:1839.0 135:151.0 136:95.0 137:43.0 140:26.0 141:191.0 142:277.0 143:865.0 144:92.0 145:727.0 146:165.0 147:3035.0 148:998.0 153:161.0 154:127.0 157:1150.0 159:356.0 160:913.0 161:910.0 163:284.0 165:74.0 168:149.0 169:2601.0 172:52.0 174:186.0 175:200.0 179:145.0 181:107.0 182:136.0 183:367.0 186:164.0 187:27.0 188:67.0 189:954.0 190:407.0 191:1927.0 192:280.0 196:155.0 197:77.0 199:329.0 201:158.0 202:132.0 203:425.0 204:10456.0 206:886.0 207:497.0 214:73.0 217:4677.0 218:1047.0 219:99.0 220:111.0 224:13.0 225:61.0 226:36.0 227:117.0 228:155.0 231:567.0 232:147.0 233:164.0 234:85.0 235:69.0 236:31.0 240:44.0 241:155.0 244:258.0 245:271.0 246:144.0 249:161.0 256:43.0 257:198.0 259:310.0 263:47.0 266:95.0 267:108.0 268:49.0 269:105.0 271:1247.0 273:487.0 274:6.0 277:68.0 278:20.0 291:191.0 292:55.0 293:84.0 298:47.0 300:140.0 301:103.0 302:69.0 303:39.0 308:42.0 309:30.0 316:28.0 319:212.0 320:55.0 325:23.0 327:79.0 329:65.0 332:198.0 334:47.0 335:28.0 337:60.0 338:28.0 339:31.0 344:19.0 346:49.0 347:49.0 349:49.0 356:55.0 357:31.0 359:43.0 361:4748.0 362:2017.0 363:1017.0 364:209.0 365:93.0 366:29.0 377:49.0 379:117.0 380:12.0 381:43.0 383:39.0 385:41.0 387:42.0 388:41.0 389:15.0 390:58.0 391:35.0 392:30.0 398:45.0 401:51.0 403:47.0 404:59.0 406:22.0 407:65.0 410:38.0 411:14.0 412:31.0 415:17.0 417:45.0 419:10.0 420:15.0 424:30.0 425:34.0 426:11.0 428:41.0 430:39.0 433:52.0 434:18.0 436:218.0 437:341.0 438:12.0 439:72.0 440:11.0 444:38.0 445:16.0 452:113.0 453:80.0 455:22.0 457:21.0 461:18.0 464:39.0 468:19.0 469:23.0 470:23.0 472:36.0 475:49.0 476:61.0 478:37.0 479:33.0 481:35.0 482:40.0 483:12.0 484:13.0 486:27.0 489:41.0 491:34.0 492:8.0 495:23.0 496:25.0 498:30.0 499:29.0 500:17.0</t>
  </si>
  <si>
    <t>85:2309.0 86:350.0 87:2499.0 88:1108.0 89:6987.0 90:636.0 91:572.0 94:231.0 97:827.0 98:212.0 99:1505.0 101:16087.0 102:2156.0 103:60909.0 104:4810.0 105:2147.0 106:154.0 109:888.0 110:31.0 111:1071.0 112:162.0 113:2205.0 114:515.0 115:1697.0 116:9236.0 117:35261.0 118:3653.0 119:2730.0 120:130.0 121:148.0 122:84.0 123:75.0 127:447.0 128:25.0 129:52898.0 130:6838.0 131:7933.0 132:1130.0 133:11934.0 134:1537.0 135:1108.0 137:119.0 139:161.0 141:942.0 142:455.0 143:4076.0 145:1120.0 147:70696.0 148:10800.0 149:8228.0 150:773.0 151:361.0 152:89.0 153:831.0 154:296.0 155:3027.0 156:542.0 157:3190.0 158:36.0 159:906.0 161:2550.0 162:352.0 163:1497.0 164:196.0 165:215.0 166:127.0 167:147.0 169:6125.0 170:971.0 171:2083.0 172:366.0 173:569.0 175:1412.0 176:190.0 177:1009.0 178:279.0 179:117.0 181:82.0 182:46.0 183:640.0 184:56.0 185:318.0 187:309.0 189:10692.0 190:2700.0 191:11543.0 192:1816.0 193:951.0 195:176.0 199:466.0 200:22.0 201:190.0 202:226.0 203:3673.0 204:105924.0 205:37958.0 206:12030.0 207:2693.0 208:673.0 209:290.0 211:89.0 215:465.0 216:128.0 217:39151.0 218:10533.0 219:4774.0 220:901.0 221:1804.0 222:282.0 223:290.0 227:153.0 229:933.0 231:2224.0 232:484.0 233:636.0 234:146.0 236:62.0 238:20.0 241:232.0 242:289.0 243:10311.0 244:2466.0 245:1408.0 246:211.0 250:56.0 254:54.0 255:69.0 256:127.0 257:344.0 259:574.0 261:322.0 262:53.0 263:197.0 266:123.0 270:43.0 271:2191.0 272:423.0 273:271.0 274:63.0 275:115.0 276:42.0 277:670.0 278:381.0 279:388.0 285:71.0 286:55.0 289:136.0 290:75.0 291:1352.0 292:487.0 293:282.0 303:34.0 304:136.0 305:1487.0 306:947.0 307:2335.0 308:719.0 309:217.0 310:76.0 313:57.0 314:40.0 317:843.0 318:343.0 319:1915.0 320:681.0 321:338.0 324:57.0 329:38.0 331:834.0 332:869.0 333:1911.0 334:803.0 335:323.0 336:89.0 339:22.0 342:50.0 343:45.0 345:66.0 346:118.0 347:25.0 350:60.0 351:57.0 355:84.0 356:34.0 358:44.0 359:93.0 360:390.0 361:8070.0 362:3030.0 363:1391.0 364:495.0 365:55.0 371:16.0 375:57.0 379:67.0 385:18.0 386:45.0 388:20.0 393:22.0 395:55.0 397:45.0 406:23.0 407:35.0 409:49.0 417:12.0 418:45.0 421:38.0 422:320.0 423:3505.0 424:2223.0 425:1123.0 426:333.0 427:109.0 430:46.0 433:33.0 435:52.0 451:120.0 452:124.0 453:8.0 454:41.0 455:47.0 462:24.0 466:52.0 469:36.0 475:22.0 481:21.0 490:53.0 492:51.0 496:23.0</t>
  </si>
  <si>
    <t>C06474</t>
  </si>
  <si>
    <t>WZYRMLAWNVOIEX-BGPJRJDNSA-N</t>
  </si>
  <si>
    <t>3,6-anhydro-D-galactose</t>
  </si>
  <si>
    <t>85:489.0 86:144.0 87:452.0 88:20.0 89:893.0 90:63.0 91:106.0 94:6.0 95:466.0 98:243.0 99:115.0 100:106.0 103:628.0 104:22.0 105:252.0 106:29.0 107:10.0 108:151.0 109:3.0 110:83.0 111:29.0 113:43.0 114:42.0 115:39.0 117:642.0 121:23.0 122:5.0 125:69.0 126:303.0 127:199.0 128:83.0 129:256.0 131:58.0 132:83.0 133:827.0 134:124.0 135:159.0 136:24.0 138:17.0 139:36.0 141:7.0 142:1537.0 143:378.0 145:27.0 146:6.0 147:836.0 148:53.0 149:205.0 150:19.0 151:134.0 157:10.0 158:33.0 159:17.0 161:3.0 163:103.0 165:25.0 167:99.0 168:104.0 170:61.0 172:19.0 175:32.0 176:3.0 177:82.0 179:427.0 180:90.0 182:54.0 186:1.0 189:3.0 191:121.0 192:9.0 193:484.0 194:84.0 196:15.0 198:9.0 199:200.0 201:53.0 202:2.0 204:34.0 205:244.0 206:100.0 207:1421.0 208:293.0 209:73.0 210:2.0 211:103.0 213:51.0 215:1.0 217:5.0 218:38.0 220:31.0 221:581.0 222:69.0 223:4.0 224:6.0 227:28.0 228:9.0 229:2.0 231:2634.0 232:410.0 233:174.0 237:1.0 239:28.0 241:18.0 242:13.0 243:87.0 245:15.0 246:2.0 249:3.0 250:6.0 253:22.0 255:2.0 256:41.0 257:38.0 258:6.0 263:166.0 264:30.0 267:4.0 272:3.0 273:16.0 278:4.0 284:12.0 287:6.0 294:32.0 296:1.0 297:2.0 298:5.0 299:4.0 300:34.0 301:28.0 302:7.0 304:24.0 306:2.0 307:18.0 308:3.0 309:3.0 310:3.0 314:33.0 315:202.0 316:19.0 318:1.0 320:2.0 327:39.0 328:40.0 330:9.0 331:4.0 335:1.0 339:4.0 341:23.0 342:22.0 343:1.0 344:2.0 345:6.0 346:6.0 347:3.0 348:2.0 352:6.0 353:4.0 355:19.0 358:48.0 359:6.0 361:15.0 366:9.0 367:1.0 370:56.0 371:14.0 373:8.0 375:10.0 377:1.0 388:13.0 389:8.0 390:18.0 392:5.0 398:1.0 405:14.0 437:1.0 439:1.0 444:13.0 445:22.0 446:26.0 447:5.0 486:17.0</t>
  </si>
  <si>
    <t>85:3550.0 87:1782.0 88:133.0 89:715.0 91:533.0 93:956.0 95:1170.0 97:2063.0 98:2662.0 99:2175.0 101:2997.0 102:880.0 103:4861.0 104:475.0 105:235.0 106:277.0 107:222.0 108:216.0 109:1632.0 110:334.0 111:479.0 112:821.0 113:2234.0 114:173.0 115:2368.0 116:714.0 119:844.0 121:681.0 122:214.0 123:915.0 127:372.0 129:49014.0 130:7653.0 131:6616.0 132:883.0 133:7408.0 134:311.0 135:2653.0 136:234.0 137:1820.0 138:76.0 143:503.0 144:36.0 145:9278.0 146:1060.0 147:3173.0 149:1047.0 150:275.0 151:1150.0 153:392.0 159:271.0 160:82.0 163:647.0 165:123.0 167:456.0 175:326.0 181:1575.0 182:385.0 183:869.0 184:319.0 185:431.0 189:509.0 191:239.0 193:956.0 195:985.0 197:449.0 201:6181.0 202:678.0 207:2363.0 209:620.0 211:21781.0 212:4282.0 213:1957.0 214:387.0 215:235.0 225:2480.0 227:3579.0 228:252.0 229:1091.0 230:114.0 234:48.0 236:104.0 237:578.0 238:63.0 239:449.0 241:480.0 242:314.0 243:26347.0 244:4514.0 245:2534.0 246:222.0 252:83.0 253:2124.0 254:443.0 255:84.0 257:1645.0 258:331.0 259:137.0 264:67.0 267:366.0 268:1024.0 269:894.0 270:501.0 271:488.0 272:161.0 273:200.0 275:44.0 277:32.0 283:1048.0 284:115.0 285:3916.0 286:1034.0 287:599.0 298:985.0 299:17521.0 300:4206.0 301:2945.0 302:271.0 303:267.0 304:11.0 307:116.0 309:256.0 312:22.0 313:387.0 314:901.0 315:4630.0 316:1796.0 317:1012.0 318:245.0 325:67.0 326:24.0 327:540.0 338:45.0 340:108.0 341:2374.0 342:875.0 343:367.0 345:64.0 354:3.0 355:575.0 370:579.0 371:957.0 372:309.0 373:655.0 374:214.0 375:296.0 384:390.0 385:1492.0 386:554.0 387:166.0 388:42.0 389:228.0 390:57.0 391:95.0 397:40.0 400:23.0 410:60.0 423:6.0 428:61.0 430:189.0 432:30.0 437:15.0 439:35.0 442:82.0 443:229.0 460:7.0 464:80.0 476:63.0 482:50.0 485:3.0 490:88.0 493:9.0</t>
  </si>
  <si>
    <t>85:12876.0 86:22688.0 87:9346.0 88:3822.0 89:2714.0 90:12638.0 91:11670.0 92:3288.0 94:1245.0 95:986.0 96:5363.0 97:2730.0 99:2534.0 100:29700.0 101:4442.0 102:9126.0 104:32250.0 105:7419.0 106:2496.0 108:1254.0 109:2767.0 112:15808.0 113:2904.0 114:2190.0 116:12590.0 117:7375.0 118:2354.0 119:3830.0 120:14549.0 121:6709.0 122:1976.0 124:11195.0 125:1358.0 129:21894.0 130:5563.0 131:5472.0 132:38765.0 133:28800.0 134:22241.0 135:14204.0 136:2841.0 137:2851.0 138:2050.0 143:8179.0 144:5313.0 145:1547.0 146:1863.0 149:9381.0 151:4829.0 152:4210.0 153:3577.0 154:33838.0 156:1509.0 160:3952.0 161:11089.0 162:4526.0 163:3929.0 164:996.0 166:4113.0 167:673.0 170:11611.0 172:830.0 174:12260.0 176:3783.0 178:2932.0 179:287.0 180:761.0 181:552.0 182:589.0 183:806.0 186:10021.0 187:1160.0 188:689.0 194:1142.0 196:811.0 197:3234.0 198:1200.0 199:233.0 200:790.0 201:712.0 202:502.0 204:140.0 205:324.0 206:740.0 207:681.0 208:418.0 209:548.0 210:4062.0 212:1656.0 215:1319.0 216:1272.0 220:332.0 223:189.0 225:3335.0 226:848.0 227:1057.0 228:1583.0 230:187.0 234:2837.0 235:1228.0 236:413.0 238:544.0 239:98.0 240:4509.0 241:669.0 242:347.0 244:84761.0 245:10178.0 246:7556.0 247:1026.0 248:1151.0 249:250.0 254:558.0 256:14188.0 257:1646.0 258:1315.0 259:221.0 272:1350.0 273:293.0 274:130.0 290:287.0 291:214.0 292:13804.0 293:2976.0 294:1958.0 295:299.0 296:229.0 300:939.0 312:287.0 314:630.0 315:4803.0 316:1153.0 317:558.0 318:4710.0 319:1079.0 320:621.0 321:305.0 327:243.0 328:13428.0 329:4041.0 330:1549.0 331:308.0 332:104.0 339:86.0 344:39.0 345:389.0 346:6077.0 347:1547.0 348:989.0 349:228.0 360:221.0 361:7679.0 362:1995.0 363:1141.0 364:257.0 365:71.0 437:23.0</t>
  </si>
  <si>
    <t>87:393.0 88:769.0 90:290.0 91:810.0 92:6500.0 93:992.0 94:252.0 96:272.0 97:1546.0 104:701.0 110:2216.0 111:622.0 112:1467.0 113:736.0 114:742.0 116:522.0 119:5101.0 120:840.0 122:577.0 123:699.0 140:754.0 141:3459.0 149:280.0 160:788.0 167:5198.0 168:760.0 170:343.0 185:272.0 186:474.0 187:13997.0 188:2066.0 244:46.0 351:27.0 391:44.0 405:36.0 407:29.0 452:22.0 472:21.0</t>
  </si>
  <si>
    <t>85:1083.0 86:949.0 91:393.0 98:625.0 99:2550.0 103:527.0 105:267.0 108:223.0 111:316.0 112:186.0 113:299.0 114:823.0 125:167.0 126:220.0 127:325.0 131:1836.0 142:7691.0 146:2431.0 147:17172.0 149:2783.0 159:1236.0 169:257.0 172:1039.0 173:1086.0 174:790.0 216:12493.0 217:2442.0 218:1644.0 219:105.0 221:99.0 222:117.0 231:910.0 232:253.0 233:58.0 237:132.0 243:2145.0 244:249.0 253:172.0 273:56.0 288:227.0 315:109.0 342:125.0</t>
  </si>
  <si>
    <t>85:8137.0 86:26786.0 87:15025.0 88:3526.0 89:8661.0 90:11056.0 91:39498.0 92:5041.0 93:4254.0 98:2435.0 99:7099.0 100:44385.0 101:16502.0 102:7695.0 103:14313.0 104:3528.0 105:7873.0 106:6804.0 107:1475.0 108:464.0 109:8369.0 110:1400.0 111:4890.0 112:7900.0 113:4133.0 114:6659.0 115:5937.0 116:79157.0 117:15969.0 118:7325.0 119:22146.0 120:3085.0 121:3002.0 122:777.0 124:543.0 128:2191.0 129:17981.0 130:16714.0 131:21744.0 132:101486.0 133:23851.0 134:7471.0 135:2254.0 136:301.0 138:210.0 139:275.0 140:1033.0 141:288.0 142:5028.0 143:4831.0 144:39163.0 145:6087.0 146:15489.0 147:220263.0 148:68490.0 149:27806.0 150:5943.0 151:1453.0 152:2268.0 153:665.0 155:2860.0 156:5857.0 157:1941.0 158:7833.0 159:5358.0 160:4845.0 161:17227.0 162:2578.0 163:5046.0 164:1821.0 165:1739.0 166:647.0 171:4769.0 172:2236.0 173:4410.0 174:6686.0 175:1805.0 176:1404.0 177:1316.0 178:774.0 181:1092.0 183:326.0 184:6165.0 185:1241.0 186:46667.0 187:6105.0 188:3437.0 189:1786.0 190:9089.0 191:1916.0 192:922.0 194:205.0 195:360.0 198:299.0 199:634.0 200:760.0 201:3592.0 202:7692.0 203:1761.0 204:2083.0 205:3144.0 206:1308.0 207:19777.0 208:3493.0 209:762.0 210:377.0 211:1960.0 214:197.0 215:28668.0 216:6515.0 217:8344.0 218:4799.0 219:1172.0 220:650.0 221:691.0 222:4050.0 223:756.0 228:302.0 229:243.0 230:459.0 231:141.0 232:160.0 233:86342.0 234:17258.0 235:12082.0 236:1983.0 237:1116.0 238:447.0 239:126.0 242:647.0 246:158.0 247:550.0 248:12671.0 249:2875.0 250:1619.0 251:4238.0 252:677.0 253:195.0 255:121.0 256:198.0 258:1430.0 259:785.0 260:478.0 261:1613.0 262:388.0 263:143.0 264:1035.0 265:221.0 272:144.0 274:1653.0 275:541.0 276:181.0 283:273.0 284:122.0 287:38.0 289:45.0 291:607.0 292:14249.0 293:3216.0 294:1849.0 295:317.0 296:80.0 298:220.0 299:2117.0 301:161.0 307:2572.0 308:645.0 309:368.0 311:98.0 312:350.0 314:406.0 315:659.0 316:189.0 317:123.0 318:195.0 319:1074.0 320:349.0 321:212.0 322:90.0 323:47.0 325:95.0 327:611.0 328:1322.0 329:266.0 330:135.0 332:254.0 333:43.0 334:31.0 337:65.0 340:56.0 345:53.0 349:75.0 350:116.0 351:55.0 352:52.0 353:467.0 354:149.0 355:142.0 356:41.0 357:135.0 358:123.0 362:96.0 363:100.0 364:92.0 365:63.0 366:50.0 368:254.0 369:79.0 372:49.0 380:53.0 381:25.0 386:43.0 387:64.0 395:20.0 398:18.0 401:148.0 403:37.0 411:37.0 413:45.0 415:51.0 417:147.0 419:53.0 420:54.0 421:17.0 422:78.0 426:34.0 432:68.0 435:27.0 438:14.0 441:20.0 445:106.0 446:81.0 447:45.0 450:49.0 457:18.0 459:68.0 469:12.0 470:13.0 475:55.0 476:46.0 478:40.0 479:29.0 485:26.0 492:46.0 493:31.0 494:14.0 496:20.0</t>
  </si>
  <si>
    <t>85:4393.0 86:9596.0 87:5688.0 91:3361.0 92:440.0 93:1475.0 94:1111.0 96:3376.0 97:1662.0 98:2728.0 99:3147.0 100:51466.0 105:1601.0 106:481.0 107:680.0 108:305.0 109:392.0 110:763.0 111:505.0 112:1412.0 113:3569.0 114:5273.0 115:14546.0 118:3130.0 119:1778.0 120:2399.0 121:1188.0 122:1865.0 123:660.0 124:751.0 125:188.0 126:2052.0 131:11926.0 132:11026.0 133:13724.0 134:2727.0 135:2094.0 136:780.0 137:368.0 138:787.0 140:743.0 141:926.0 145:1518.0 146:43072.0 147:66401.0 148:16859.0 149:12395.0 150:2779.0 151:1765.0 152:857.0 153:1084.0 154:1649.0 156:11164.0 159:2268.0 161:3448.0 163:1895.0 164:400.0 165:642.0 166:618.0 167:876.0 168:1119.0 169:991.0 170:626.0 171:6021.0 172:5155.0 173:2079.0 174:4237.0 175:2259.0 177:952.0 178:465.0 180:164.0 181:3502.0 182:631.0 185:1860.0 186:1418.0 187:597.0 188:3765.0 192:7738.0 193:1539.0 194:571.0 195:840.0 196:4070.0 197:462.0 198:92.0 199:66.0 200:2274.0 201:525.0 202:3919.0 203:7425.0 204:1724.0 205:1574.0 207:1221.0 209:14714.0 210:2375.0 211:1503.0 212:405.0 216:5648.0 217:6308.0 218:105452.0 219:21712.0 220:11648.0 221:2402.0 222:1313.0 223:458.0 224:2625.0 225:4788.0 226:1564.0 227:970.0 228:727.0 229:899.0 231:2236.0 232:5279.0 233:1995.0 234:606.0 235:956.0 236:213.0 237:508.0 239:460.0 240:91.0 242:311.0 245:11503.0 246:3337.0 247:3238.0 248:826.0 249:1346.0 250:1686.0 251:1176.0 252:440.0 253:257.0 254:97.0 256:422.0 258:748.0 259:486.0 260:501.0 261:683.0 262:774.0 263:985.0 264:2335.0 265:29352.0 266:6426.0 267:1706.0 274:450.0 275:3227.0 276:1125.0 277:2974.0 279:937.0 280:7260.0 281:1301.0 282:367.0 283:365.0 284:88.0 288:337.0 290:119.0 291:197.0 293:879.0 294:492.0 295:275.0 296:90.0 301:508.0 302:1005.0 304:367.0 310:148.0 312:67.0 314:473.0 316:813.0 317:328.0 318:1518.0 319:777.0 320:958.0 330:208.0 331:134.0 332:102.0 333:1815.0 334:1701.0 335:834.0 336:1743.0 337:317.0 338:406.0 339:61.0 340:62.0 341:151.0 342:129.0 347:47.0 348:526.0 349:226.0 350:180.0 351:296.0 358:280.0 363:168.0 364:262.0 365:3628.0 366:2183.0 367:1466.0 368:669.0 369:273.0 370:83.0 371:131.0 372:92.0 377:109.0 379:26.0 380:57.0 381:74.0 383:62.0 384:75.0 386:71.0 387:119.0 391:273.0 392:568.0 393:342.0 394:275.0 395:138.0 396:71.0 397:84.0 399:67.0 400:68.0 405:22.0 406:133.0 407:1336.0 408:14892.0 409:5901.0 410:3466.0 411:1058.0 412:276.0 413:145.0 414:40.0 416:36.0 418:50.0 419:156.0 420:1146.0 421:536.0 422:281.0 423:44.0 424:39.0 428:32.0 434:29.0 435:82.0 436:69.0 441:131.0 442:60.0 443:56.0 444:77.0 446:126.0 452:36.0 453:126.0 454:89.0 455:52.0 465:33.0 468:36.0 470:35.0 471:39.0 481:64.0 482:335.0 483:323.0 484:178.0 485:84.0 487:41.0 488:24.0 489:39.0 493:20.0 494:21.0 495:29.0 496:42.0 497:32.0 498:26.0 499:34.0 500:44.0</t>
  </si>
  <si>
    <t>86:12246.0 90:907.0 91:15843.0 92:2173.0 93:720.0 100:2318.0 102:8123.0 103:12150.0 104:631.0 105:2462.0 106:379.0 114:313.0 116:9280.0 117:35355.0 118:6990.0 119:5516.0 120:219.0 130:39457.0 131:7386.0 132:21346.0 133:8933.0 134:3500.0 135:1055.0 145:179.0 146:70705.0 148:4154.0 150:4618.0 151:1174.0 152:276.0 153:297.0 155:142.0 159:2386.0 160:16699.0 161:31119.0 162:4916.0 163:2920.0 167:865.0 168:50.0 175:518.0 176:757.0 178:2181.0 187:105.0 188:342.0 191:222.0 194:222.0 199:1244.0 203:301.0 219:182.0 223:263.0 225:435.0 246:467.0 248:242.0 250:118.0 263:147.0 264:51.0 274:46.0 275:75.0 276:183.0 277:456.0 290:76.0 292:939.0 319:234.0 320:93.0 321:48.0 363:15.0 365:13.0 371:44.0 377:35.0 380:13.0 381:42.0 382:35.0 385:39.0 391:19.0 395:42.0 397:14.0 402:31.0 403:38.0 408:32.0 410:30.0 412:39.0 429:56.0 433:16.0 436:28.0 437:31.0 445:51.0 453:10.0 457:15.0 460:29.0 463:19.0 467:20.0 468:24.0 476:32.0 478:20.0 482:10.0 483:43.0 484:35.0 485:20.0 486:27.0 487:14.0 489:44.0 491:38.0 492:29.0 494:14.0 498:26.0 500:39.0</t>
  </si>
  <si>
    <t>85:1834.0 86:523.0 89:16407.0 90:1535.0 91:5951.0 92:1591.0 93:2003.0 94:1169.0 95:1950.0 96:5147.0 97:7355.0 98:1911.0 99:13361.0 100:3158.0 101:6454.0 102:1847.0 103:4379.0 106:896.0 107:1930.0 108:1367.0 109:4668.0 110:4608.0 111:2531.0 112:2038.0 113:8697.0 114:805.0 115:8491.0 116:4367.0 117:7968.0 118:392.0 119:3217.0 120:1538.0 121:3334.0 122:884.0 123:4394.0 124:2715.0 125:2897.0 126:4709.0 127:5068.0 128:1219.0 129:22714.0 130:2141.0 131:6916.0 132:1536.0 133:18498.0 134:3513.0 135:3513.0 136:1685.0 137:4704.0 138:2246.0 139:7202.0 140:5116.0 141:5766.0 142:5671.0 143:9420.0 144:1842.0 145:3251.0 146:414.0 147:36593.0 148:14838.0 149:7513.0 150:1920.0 151:2689.0 152:1784.0 153:4968.0 154:2073.0 155:4473.0 156:1790.0 157:2753.0 158:627.0 159:739.0 160:365.0 161:102.0 163:6989.0 164:1336.0 167:5536.0 168:2222.0 169:146986.0 170:21748.0 171:19421.0 172:2659.0 173:2070.0 176:990.0 177:4603.0 178:386.0 179:1785.0 181:2364.0 182:1809.0 183:12272.0 184:1908.0 185:5264.0 186:986.0 187:555.0 189:2100.0 192:710.0 194:987.0 195:2769.0 196:943.0 197:5457.0 198:4580.0 199:3700.0 200:716.0 202:354.0 204:895.0 205:4295.0 211:6743.0 212:1520.0 213:1145.0 215:14878.0 216:2288.0 217:7491.0 218:2521.0 220:548.0 221:669.0 222:739.0 223:540.0 225:3755.0 226:684.0 227:2979.0 228:628.0 229:1872.0 230:13612.0 231:2839.0 232:811.0 233:305.0 237:1909.0 238:1132.0 239:564.0 240:2395.0 241:35361.0 242:7176.0 243:12645.0 244:2606.0 248:31.0 249:114.0 250:263.0 251:265.0 252:231.0 253:1015.0 254:634.0 255:1258.0 256:951.0 257:59304.0 258:14365.0 259:6188.0 260:1210.0 261:681.0 263:236.0 267:207.0 269:249.0 270:1487.0 271:314.0 274:161.0 279:2088.0 282:136.0 283:646.0 285:338.0 286:171.0 293:541.0 294:4010.0 295:1339.0 296:287.0 297:679.0 302:174.0 303:66.0 304:105.0 309:115.0 310:120.0 311:898.0 312:1702.0 313:1972.0 321:149.0 323:899.0 324:308.0 325:1735.0 326:456.0 327:159.0 328:391.0 329:1950.0 330:909.0 331:200.0 333:133.0 337:144.0 346:162.0 349:60.0 351:145.0 352:549.0 357:136.0 358:74.0 362:211.0 363:81.0 364:56.0 367:83.0 368:84.0 370:109.0 371:125.0 372:58.0 374:67.0 381:23.0 382:34.0 384:101.0 393:74.0 394:53.0 396:57.0 397:91.0 398:37.0 399:76.0 400:20.0 404:30.0 405:22.0 409:55.0 410:36.0 415:36.0 417:46.0 420:190.0 421:290.0 422:91.0 423:78.0 424:44.0 425:58.0 426:115.0 427:657.0 428:262.0 429:136.0 432:24.0 436:84.0 437:52.0 438:28.0 440:101.0 441:73.0 442:91.0 443:303.0 444:94.0 445:93.0 448:37.0 449:67.0 450:124.0 451:84.0 455:36.0 456:28.0 457:29.0 459:23.0 460:41.0 468:102.0 469:70.0 470:9.0 472:53.0 473:9.0 475:42.0 477:41.0 478:59.0 482:31.0 487:20.0 488:36.0 490:66.0 491:26.0 493:16.0 494:35.0 495:40.0 496:41.0</t>
  </si>
  <si>
    <t>85:4546.0 86:8658.0 87:5616.0 88:2673.0 89:1891.0 90:10585.0 91:9270.0 92:2179.0 96:2599.0 97:1310.0 100:12543.0 101:2118.0 102:2814.0 104:8802.0 107:472.0 109:628.0 112:2580.0 114:3806.0 115:1950.0 116:3344.0 117:7557.0 118:3147.0 119:23749.0 120:8540.0 121:3287.0 122:976.0 124:1004.0 125:594.0 126:704.0 128:3037.0 130:6427.0 131:3148.0 132:8654.0 133:5841.0 134:3334.0 135:2948.0 138:1685.0 139:980.0 142:1715.0 143:3376.0 145:984.0 146:2393.0 147:71213.0 148:13227.0 149:12021.0 150:2072.0 151:2083.0 152:787.0 153:1177.0 154:4378.0 155:1308.0 156:1063.0 159:998.0 160:1970.0 161:11300.0 162:1605.0 163:4683.0 164:1013.0 165:755.0 166:1058.0 168:193.0 170:11711.0 171:1816.0 172:604.0 173:154.0 174:1505.0 175:262.0 176:1371.0 178:819.0 182:865.0 186:909.0 187:400.0 190:823.0 192:2261.0 193:1173.0 196:383.0 197:1152.0 198:675.0 200:120.0 201:984.0 202:1040.0 203:594.0 204:174.0 209:137.0 210:762.0 212:2994.0 213:220.0 214:258.0 215:11178.0 216:2546.0 217:724.0 218:16532.0 219:3289.0 220:1527.0 222:371.0 225:580.0 227:656.0 228:1340.0 229:374.0 232:168.0 233:30303.0 234:6356.0 235:4207.0 236:776.0 237:205.0 238:179.0 240:15386.0 241:2815.0 242:956.0 244:1531.0 246:561.0 247:223.0 248:8912.0 249:1811.0 250:1363.0 251:340.0 254:271.0 255:552.0 256:1220.0 257:700.0 258:323.0 267:98.0 268:101.0 272:520.0 273:202.0 274:56.0 283:129.0 285:904.0 286:260.0 287:92.0 291:50.0 292:423.0 294:91.0 297:222.0 310:165.0 311:69.0 312:737.0 313:1313.0 314:625.0 315:1583.0 316:339.0 317:186.0 318:160.0 319:178.0 320:150.0 321:40.0 325:55.0 328:964.0 329:253.0 330:139.0 332:28.0 336:58.0 345:238.0 346:7369.0 347:1833.0 348:1057.0 349:184.0 350:43.0 353:37.0 354:25.0 360:149.0 361:154.0 362:55.0 372:63.0 378:20.0 382:85.0 397:14.0 400:52.0 401:51.0 410:30.0 425:28.0 443:25.0 444:20.0 452:27.0 455:18.0 459:21.0 466:22.0 479:21.0 480:16.0 487:16.0 488:23.0 495:19.0</t>
  </si>
  <si>
    <t>88:31382.0 90:16785.0 96:66297.0 97:8092.0 98:4383.0 99:3488.0 100:6350.0 104:2551.0 108:3075.0 109:2846.0 110:15145.0 111:768.0 115:6340.0 116:12782.0 117:32317.0 118:21867.0 120:4236.0 121:5858.0 122:300.0 127:1382.0 128:400.0 131:30951.0 134:10887.0 137:2607.0 138:4480.0 139:237.0 140:337.0 142:3605.0 143:9222.0 144:1489.0 145:381.0 147:52323.0 148:7245.0 158:642.0 162:1584.0 163:715.0 164:2133.0 165:4080.0 166:723.0 168:1850.0 170:2570.0 171:518.0 183:325.0 184:9254.0 185:1067.0 186:2088.0 187:126.0 190:14007.0 191:8001.0 196:491.0 200:6375.0 202:309.0 209:300.0 210:227.0 219:2030.0 237:91.0 238:79.0 239:2193.0 240:54029.0 241:7021.0 242:3065.0 243:260.0 255:11456.0 256:1638.0 257:253.0 259:201.0 341:61.0</t>
  </si>
  <si>
    <t>85:2778.0 86:8027.0 87:7162.0 89:6821.0 90:4605.0 91:23171.0 92:4438.0 93:2549.0 94:474.0 98:1717.0 99:1366.0 100:158981.0 101:31760.0 102:16018.0 103:18072.0 104:4426.0 105:8993.0 106:1773.0 107:2442.0 108:913.0 110:1542.0 115:14276.0 116:54830.0 117:35062.0 118:12686.0 119:5863.0 122:314.0 124:767.0 126:1279.0 128:1212.0 129:7924.0 130:22098.0 131:7603.0 132:150172.0 133:43735.0 134:21532.0 135:9238.0 136:2458.0 138:111.0 139:479.0 141:1462.0 142:1214.0 144:8251.0 145:1198.0 146:12785.0 147:99246.0 148:488386.0 149:80752.0 150:40008.0 151:6387.0 153:412.0 155:1314.0 158:2561.0 159:3652.0 160:17468.0 161:10033.0 162:3496.0 163:3513.0 164:1689.0 166:3464.0 170:723.0 172:4325.0 173:2502.0 175:676.0 176:1371.0 180:835.0 183:4702.0 184:585.0 189:7184.0 190:2919.0 191:829.0 198:744.0 200:537.0 202:3279.0 203:3974.0 205:23650.0 206:20617.0 207:3025.0 215:305.0 217:646.0 218:92591.0 219:38061.0 220:21952.0 221:1598.0 222:11224.0 223:2406.0 224:1513.0 231:940.0 232:2468.0 233:414.0 234:680.0 238:125.0 240:2841.0 244:200.0 246:1741.0 247:819.0 248:429.0 250:4660.0 251:1078.0 252:677.0 254:489.0 258:120.0 261:362.0 264:528.0 268:71.0 274:165.0 277:157.0 279:1151.0 280:1273.0 281:452.0 289:239.0 290:170.0 291:96.0 296:108.0 307:431.0 318:100.0 322:56.0 323:40.0 325:101.0 336:98.0 342:137.0 343:41.0 344:80.0 345:88.0 346:104.0 347:49.0 348:62.0 350:26.0 353:108.0 354:90.0 365:86.0 373:75.0 375:139.0 376:144.0 377:486.0 378:270.0 379:166.0 380:57.0 384:118.0 398:89.0 399:91.0 400:105.0 402:98.0 406:112.0 408:106.0 409:102.0 415:135.0 425:105.0 436:94.0 438:83.0 440:109.0 461:100.0 462:98.0 465:97.0 469:115.0 473:106.0 474:108.0 476:121.0 478:116.0 479:99.0 487:114.0 489:100.0 491:116.0 494:85.0 496:110.0</t>
  </si>
  <si>
    <t>85:434.0 86:795.0 87:234.0 88:114.0 89:1554.0 95:422.0 97:767.0 98:105.0 99:177.0 100:1213.0 101:140.0 103:232.0 104:165.0 105:315.0 106:137.0 111:246.0 112:117.0 113:213.0 114:656.0 115:363.0 117:1676.0 121:173.0 123:103.0 124:30.0 125:228.0 126:91.0 127:751.0 128:87.0 133:502.0 139:104.0 140:52.0 142:158.0 147:831.0 151:120.0 156:74.0 157:65.0 158:230.0 160:148.0 161:80.0 164:67.0 165:87.0 167:117.0 171:78.0 172:62.0 173:129.0 175:64.0 180:51.0 181:151.0 182:34.0 183:177.0 188:638.0 189:217.0 190:118.0 195:272.0 196:222.0 197:402.0 199:119.0 201:224.0 207:566.0 209:74.0 210:235.0 211:47.0 218:89.0 225:150.0 226:25.0 231:132.0 232:28.0 239:82.0 253:256.0 254:128.0 262:213.0 264:53.0 269:5785.0 270:1261.0 271:624.0 272:180.0 283:96.0 284:1010.0 285:261.0 287:9.0 290:30.0 310:16.0 345:23.0 346:10.0 350:7.0 360:16.0 361:18.0 369:16.0 371:19.0 374:28.0 380:20.0 395:21.0 396:25.0 412:21.0 419:23.0 422:16.0 427:11.0 428:11.0 462:20.0</t>
  </si>
  <si>
    <t>85:1055.0 87:161.0 88:174.0 89:1093.0 92:1089.0 97:559.0 98:744.0 99:7647.0 101:24330.0 102:2221.0 103:4467.0 104:517.0 105:564.0 110:1359.0 111:424.0 113:501.0 116:6195.0 117:2305.0 118:359.0 120:215.0 124:79.0 128:243.0 129:9530.0 130:2583.0 131:11339.0 132:3780.0 138:60.0 139:179.0 141:73.0 143:2349.0 144:564.0 145:2031.0 146:865.0 151:318.0 159:85.0 160:2763.0 161:368.0 162:193.0 170:143.0 173:3458.0 174:444.0 179:252.0 181:72.0 186:149.0 204:50.0 214:41.0 215:46.0 226:47.0 232:36.0 233:55.0 236:54.0 239:52.0 240:41.0 245:40.0 247:48.0 252:104.0 253:61.0 260:62.0 261:46.0 267:286.0 269:54.0 275:35.0 278:16.0 279:69.0 289:34.0 292:62.0 299:43.0 301:72.0 305:34.0 314:63.0 317:70.0 318:62.0 322:38.0 325:53.0 330:33.0 337:56.0 341:94.0 346:33.0 349:36.0 354:39.0 356:56.0 364:34.0 374:34.0 384:41.0 385:46.0 388:54.0 391:36.0 393:65.0 400:45.0 402:45.0 410:71.0 413:59.0 414:56.0 415:128.0 419:35.0 421:36.0 426:32.0 432:38.0 434:33.0 438:41.0 455:29.0 458:50.0 463:35.0 466:70.0 470:42.0 476:62.0 477:48.0 479:34.0 487:59.0 489:51.0 497:38.0 498:48.0 500:43.0</t>
  </si>
  <si>
    <t>85:104202.0 86:104310.0 87:13647.0 88:118183.0 89:1097956.0 90:145994.0 98:49224.0 99:104352.0 100:574006.0 101:639275.0 102:282383.0 103:4459806.0 104:473669.0 105:601475.0 106:81149.0 107:16304.0 108:7812.0 110:24309.0 111:49477.0 112:70394.0 113:115306.0 114:388005.0 115:189017.0 116:118353.0 117:1754647.0 118:257873.0 119:237817.0 120:1541.0 122:5978.0 125:22147.0 126:79545.0 128:153423.0 129:656654.0 130:374239.0 131:443012.0 132:145394.0 133:1188055.0 134:226180.0 135:112328.0 136:19015.0 137:6747.0 138:25070.0 139:13048.0 140:12195.0 141:84405.0 142:165424.0 143:232498.0 144:110638.0 145:237752.0 146:48364.0 147:556724.0 150:49819.0 152:19497.0 155:4303.0 156:4958.0 158:44014.0 159:24650.0 160:810562.0 162:63298.0 164:35004.0 165:7891.0 166:15647.0 167:5472.0 168:34591.0 169:39305.0 170:11268.0 171:13761.0 172:110224.0 173:201749.0 174:26385.0 175:137227.0 176:51550.0 177:223396.0 178:41191.0 179:35515.0 180:3203.0 181:1725.0 182:29743.0 183:10188.0 184:22672.0 185:35670.0 186:180240.0 187:39912.0 188:19152.0 189:1067329.0 190:397488.0 191:287796.0 192:104231.0 193:14565.0 194:11455.0 195:8917.0 196:23425.0 197:6335.0 198:8785.0 199:13904.0 200:17996.0 206:22537.0 208:32853.0 209:24286.0 210:111634.0 211:24741.0 212:20505.0 213:13901.0 214:24159.0 215:8951.0 216:188211.0 217:361753.0 218:205968.0 219:78825.0 220:43419.0 221:22260.0 222:28004.0 223:10677.0 224:16833.0 225:12398.0 226:1976.0 227:16126.0 228:59521.0 229:477048.0 230:245580.0 231:426044.0 232:101741.0 233:248747.0 234:231130.0 235:69609.0 236:8509.0 237:22837.0 238:14557.0 239:3006.0 240:15683.0 241:24421.0 242:53539.0 243:72253.0 244:153666.0 245:85589.0 246:117198.0 247:64081.0 248:42793.0 249:22121.0 250:7193.0 251:12862.0 252:6058.0 254:30681.0 256:88217.0 257:14265.0 258:26492.0 259:53630.0 260:60204.0 261:10297.0 262:354726.0 263:70071.0 264:45116.0 265:75710.0 266:25754.0 268:25407.0 269:158104.0 270:65968.0 271:38689.0 272:15344.0 273:8463.0 274:361095.0 275:118297.0 276:81580.0 277:397071.0 278:153333.0 279:75334.0 280:20928.0 281:7182.0 282:3985.0 283:1966.0 284:8521.0 285:4765.0 286:4996.0 287:8402.0 288:14305.0 289:10114.0 290:25475.0 291:453272.0 292:154966.0 293:78466.0 294:22358.0 296:2236.0 297:2308.0 298:1099.0 300:57078.0 301:35383.0 302:7497.0 303:21506.0 304:24977.0 305:72050.0 306:10449.0 307:2265.0 312:1746.0 324:7462.0 325:1361.0 326:1317.0 330:7755.0 331:11923.0 332:20923.0 333:24444.0 334:8707.0 335:3099.0 336:9911.0 337:7364.0 338:4118.0 339:1876.0 340:2134.0 344:15456.0 348:6740.0 349:2481.0 350:6198.0 351:948.0 352:2492.0 353:2126.0 354:1260.0 355:681.0 356:721.0 358:34119.0 359:12354.0 360:13217.0 361:2751.0 363:8945.0 364:260837.0 365:104776.0 366:55618.0 367:18120.0 369:2092.0 371:502.0 374:54917.0 375:39248.0 376:87979.0 377:28324.0 378:14935.0 379:8628.0 380:4367.0 381:8572.0 382:3386.0 383:2570.0 384:496.0 385:825.0 386:847.0 389:17864.0 390:30344.0 391:12868.0 392:9053.0 393:10587.0 395:3579.0 397:1177.0 399:1060.0 400:437.0 403:2871.0 404:4034.0 405:7852.0 406:7393.0 407:6665.0 408:6523.0 409:6980.0 410:842.0 411:2895.0 412:1649.0 415:1013.0 416:1622.0 418:3391.0 420:11844.0 421:7381.0 422:3253.0 423:3202.0 424:2270.0 425:1855.0 427:1559.0 428:1101.0 429:1305.0 430:1574.0 432:12375.0 433:13813.0 434:11646.0 435:3336.0 436:1559.0 437:1029.0 439:1639.0 443:1366.0 445:1269.0 447:2010.0 448:21005.0 449:11311.0 450:4382.0 451:1221.0 454:171.0 455:1239.0 457:597.0 459:983.0 460:1072.0 461:751.0 463:4343.0 464:48481.0 465:24906.0 466:54401.0 467:22697.0 468:11698.0 469:4400.0 470:2154.0 471:1235.0 472:1223.0 473:1264.0 475:760.0 476:100.0 478:1560.0 479:4305.0 480:9869.0 481:5146.0 482:3152.0 483:1123.0 484:1372.0 485:392.0 486:1256.0 488:1070.0 492:1068.0 494:1242.0 496:437.0 498:1301.0</t>
  </si>
  <si>
    <t>87:20.0 89:1.0 92:25.0 94:22.0 95:84.0 107:87.0 108:118.0 110:164.0 111:17.0 117:87.0 118:5.0 124:58.0 131:257.0 132:81.0 133:329.0 137:50.0 141:25.0 143:377.0 144:50.0 147:729.0 148:390.0 149:143.0 152:16.0 153:15.0 155:5.0 157:104.0 158:36.0 160:41.0 165:13.0 166:163.0 168:1.0 169:31.0 178:29.0 180:78.0 181:124.0 182:214.0 183:78.0 184:131.0 185:93.0 192:5.0 196:54.0 198:90.0 200:16.0 204:1.0 205:5.0 210:73.0 212:37.0 223:5.0 224:94.0 229:6.0 236:17.0 237:8.0 238:28.0 240:166.0 241:14.0 247:6.0 251:8.0 252:22.0 253:13.0 254:948.0 255:283.0 256:87.0 262:5.0 270:5.0 272:3.0 283:13.0 284:91.0 288:5.0 295:11.0 296:2.0 300:2.0 301:2.0 305:11.0 307:18.0 314:27.0 317:1.0 327:76.0 328:4108.0 329:1271.0 330:599.0 331:69.0 335:13.0 341:8.0 342:78.0 343:449.0 344:181.0 345:47.0 351:11.0 354:5.0 362:6.0 369:19.0 371:4.0 377:17.0 380:1.0 383:20.0 384:10.0 385:21.0 390:2.0 393:3.0 399:13.0 403:26.0 415:29.0 416:3.0 420:11.0 424:12.0 426:11.0 427:1.0 429:4.0 443:5.0 447:12.0 469:5.0 473:3.0 488:2.0 495:3.0 498:9.0</t>
  </si>
  <si>
    <t>86:344.0 87:281.0 88:503.0 89:558.0 99:349.0 100:444.0 101:388.0 102:1090.0 103:13046.0 104:1864.0 105:993.0 110:157.0 113:738.0 114:930.0 115:831.0 117:3656.0 119:280.0 125:141.0 128:1935.0 129:21200.0 130:1408.0 131:2845.0 132:864.0 133:2287.0 134:723.0 140:292.0 141:1978.0 142:2089.0 143:2746.0 144:1475.0 145:728.0 146:305.0 147:21563.0 148:1755.0 149:1296.0 156:2353.0 157:3109.0 158:470.0 160:737.0 163:205.0 168:189.0 169:1859.0 170:509.0 183:129.0 186:105.0 189:1487.0 190:229.0 191:5021.0 192:1287.0 193:396.0 196:426.0 204:213.0 205:1458.0 206:425.0 208:313.0 211:116.0 214:154.0 215:1179.0 216:729.0 217:11331.0 218:2780.0 219:1247.0 221:486.0 229:875.0 231:447.0 232:428.0 234:768.0 246:482.0 254:91.0 256:224.0 257:7084.0 258:2144.0 259:1391.0 260:246.0 274:714.0 276:89.0 282:147.0 296:76.0 298:70.0 303:1486.0 304:687.0 305:696.0 306:338.0 307:172.0 318:83.0 319:1593.0 320:1088.0 321:258.0 324:572.0 325:215.0 331:111.0 333:245.0 334:88.0 347:1775.0 348:376.0 349:420.0 350:3053.0 351:1584.0 352:383.0 360:109.0 365:72.0 414:772.0 415:215.0 416:185.0 436:294.0 437:7282.0 438:3705.0 439:1502.0 440:188.0 441:175.0</t>
  </si>
  <si>
    <t>101:8177.0 103:44382.0 117:12215.0 129:25793.0 130:978.0 131:6945.0 133:10640.0 147:63575.0 149:5750.0 155:2485.0 169:146203.0 170:12124.0 171:2120.0 173:17177.0 174:229.0 189:1566.0 191:28404.0 192:2852.0 204:130009.0 205:20111.0 206:3940.0 217:28501.0 218:3557.0 219:1432.0 229:948.0 231:2525.0 233:13696.0 234:2105.0 243:9964.0 259:2068.0 263:8891.0 264:304.0 271:4337.0 287:4402.0 305:617.0 331:19000.0 332:5118.0 333:1346.0 361:13366.0 362:4302.0 363:1647.0</t>
  </si>
  <si>
    <t>85:154.0 86:195.0 88:754.0 89:157.0 95:641.0 98:288.0 99:504.0 100:350.0 101:1220.0 102:153.0 103:5134.0 104:1399.0 105:561.0 106:89.0 109:308.0 110:434.0 111:481.0 112:202.0 113:350.0 114:43.0 115:651.0 116:685.0 117:3483.0 118:253.0 119:315.0 120:260.0 124:93.0 125:417.0 128:367.0 129:9835.0 134:126.0 135:630.0 136:232.0 140:60.0 141:119.0 142:633.0 143:697.0 145:659.0 147:11864.0 148:3060.0 149:4180.0 151:810.0 153:317.0 157:1827.0 159:485.0 161:253.0 164:246.0 166:98.0 169:1883.0 170:836.0 171:1258.0 173:581.0 174:95.0 175:163.0 182:42.0 183:435.0 184:245.0 185:379.0 187:458.0 188:165.0 189:1808.0 190:185.0 191:8581.0 192:1662.0 194:149.0 197:193.0 198:37.0 201:384.0 202:112.0 203:904.0 204:34014.0 205:7127.0 206:2308.0 207:1576.0 213:143.0 215:346.0 217:5673.0 218:1433.0 219:1168.0 221:755.0 222:336.0 223:175.0 226:68.0 227:345.0 231:301.0 232:531.0 233:236.0 234:39.0 235:104.0 238:34.0 241:83.0 243:2319.0 244:348.0 245:706.0 249:149.0 264:106.0 266:188.0 270:107.0 272:598.0 275:165.0 278:42.0 279:271.0 280:33.0 281:162.0 289:89.0 291:148.0 292:155.0 293:60.0 302:113.0 303:125.0 305:581.0 306:295.0 307:60.0 308:121.0 318:156.0 321:111.0 333:186.0 343:33.0 345:347.0 347:255.0 349:6.0 358:20.0 360:501.0 363:607.0 364:247.0 367:36.0 373:124.0 376:34.0 378:11.0 383:41.0 385:50.0 392:21.0 393:67.0 395:94.0 396:70.0 398:8.0 401:21.0 403:39.0 406:75.0 407:67.0 409:33.0 415:81.0 416:48.0 422:24.0 432:56.0 433:24.0 435:110.0 440:136.0 447:21.0 450:60.0 452:184.0 454:25.0 457:16.0 459:32.0 462:8.0 466:35.0 468:39.0 469:31.0 471:27.0 473:35.0 475:36.0 477:39.0 481:40.0 484:10.0</t>
  </si>
  <si>
    <t>85:1057.0 86:541.0 88:160.0 94:329.0 96:4052.0 97:584.0 98:483.0 99:203.0 100:1509.0 101:1141.0 102:1425.0 103:670.0 104:432.0 114:499.0 116:194.0 120:106.0 122:82.0 123:335.0 124:635.0 128:1065.0 133:1480.0 137:36.0 142:737.0 144:479.0 146:157.0 147:2554.0 148:439.0 149:337.0 154:284.0 155:248.0 156:1747.0 157:404.0 160:161.0 164:34.0 166:55.0 168:220.0 170:140.0 173:61.0 181:219.0 182:49.0 184:319.0 185:155.0 186:220.0 189:67.0 195:292.0 198:321.0 199:65.0 200:1397.0 201:293.0 202:264.0 203:68.0 207:430.0 208:138.0 211:581.0 213:221.0 214:11228.0 215:1524.0 216:455.0 217:106.0 218:221.0 219:285.0 220:1679.0 221:241.0 222:129.0 223:135.0 226:77.0 230:538.0 232:194.0 234:29.0 244:33.0 254:65.0 255:169.0 260:47.0 268:51.0 272:198.0 274:47.0 283:97.0 285:134.0 286:84.0 288:52.0 298:33.0 299:728.0 300:151.0 302:29.0 303:80.0 315:538.0 316:285.0 317:174.0 344:53.0 358:37.0 359:32.0 378:15.0 381:24.0 396:26.0 406:18.0 420:412.0 421:112.0 422:61.0 429:31.0</t>
  </si>
  <si>
    <t>85:365.0 86:150.0 87:569.0 93:171.0 98:36.0 101:165.0 102:332.0 103:396.0 104:117.0 105:360.0 106:206.0 107:50.0 108:439.0 109:98.0 110:1745.0 111:252.0 113:229.0 114:146.0 115:841.0 116:952.0 117:426.0 118:308.0 119:399.0 121:71.0 122:88.0 124:102.0 126:111.0 127:189.0 130:2113.0 131:718.0 132:279.0 133:760.0 134:115.0 135:361.0 136:164.0 139:128.0 141:66.0 143:465.0 144:265.0 145:352.0 150:29.0 152:130.0 153:828.0 154:83.0 157:717.0 158:235.0 159:142.0 160:353.0 161:165.0 162:182.0 163:55.0 164:42.0 165:189.0 166:47.0 167:46.0 174:470.0 175:176.0 176:90.0 178:118.0 184:229.0 185:41.0 187:153.0 188:294.0 189:1106.0 190:1601.0 191:469.0 192:300.0 194:1330.0 195:156.0 196:40.0 198:72.0 200:73.0 201:199.0 202:123.0 204:38.0 205:192.0 206:154.0 207:214.0 213:119.0 214:1531.0 215:1381.0 216:400.0 217:385.0 218:80.0 219:51.0 226:56.0 227:149.0 229:120.0 230:108.0 231:9496.0 232:2188.0 233:1283.0 234:190.0 235:97.0 239:15.0 240:26.0 244:16.0 245:216.0 246:261.0 247:300.0 248:116.0 249:77.0 254:20.0 258:39.0 261:45.0 262:246.0 263:81.0 264:76.0 265:53.0 266:40.0 268:71.0 269:23.0 272:90.0 273:55.0 274:26.0 276:24.0 278:72.0 279:69.0 280:37.0 281:46.0 287:39.0 288:29.0 289:89.0 290:28.0 296:16.0 297:17.0 298:42.0 302:15.0 303:195.0 304:82.0 305:31.0 316:7.0 318:359.0 319:9478.0 320:3238.0 321:1782.0 322:435.0 323:122.0 325:21.0 326:11.0 331:18.0 333:23.0 334:340.0 335:165.0 336:68.0 337:20.0 346:8.0 354:22.0 360:31.0 361:12.0 362:9.0 364:11.0 366:12.0 368:14.0 374:27.0 380:14.0 384:30.0 386:12.0 390:22.0 392:9.0 394:6.0 396:19.0 400:33.0 405:29.0 406:24.0 409:22.0 411:24.0 413:29.0 415:31.0 417:13.0 420:15.0 425:34.0 426:9.0 430:32.0 431:24.0 433:27.0 434:7.0 435:46.0 439:10.0 443:17.0 444:13.0 447:25.0 449:22.0 450:23.0 451:7.0 452:25.0 456:36.0 457:8.0 468:8.0 471:15.0 473:22.0 476:24.0 479:7.0 483:10.0 486:20.0 489:17.0 490:18.0 495:6.0 496:14.0 500:7.0</t>
  </si>
  <si>
    <t>85:839.0 92:368.0 93:424.0 94:1068.0 98:1125.0 101:205.0 106:386.0 108:376.0 121:1505.0 123:85.0 124:354.0 126:922.0 127:1493.0 132:346.0 135:317.0 136:432.0 139:998.0 140:434.0 150:108.0 151:13450.0 152:1753.0 153:268.0 165:712.0 166:1890.0 167:255.0 168:372.0 180:52.0 196:68.0 199:182.0 210:540.0 211:100.0 212:47.0 216:176.0 224:356.0 341:58.0 372:22.0 377:22.0 386:23.0 387:32.0 388:24.0 390:34.0 418:36.0 446:22.0 453:25.0</t>
  </si>
  <si>
    <t>87:578.0 89:832.0 91:296.0 92:85.0 97:3716.0 98:84.0 101:939.0 102:3552.0 103:1461.0 105:312.0 107:315.0 111:1923.0 112:150.0 113:858.0 115:157.0 117:1401.0 118:404.0 119:271.0 122:37.0 125:937.0 128:340.0 129:1706.0 130:6808.0 131:2864.0 132:594.0 133:2248.0 134:457.0 135:389.0 141:3303.0 142:312.0 143:1718.0 144:951.0 145:1007.0 146:4720.0 147:11668.0 148:2983.0 149:1742.0 150:36.0 151:184.0 156:122.0 159:560.0 160:31.0 161:114.0 164:20.0 165:92.0 166:134.0 169:103.0 170:23.0 171:251.0 177:111.0 185:250.0 186:79.0 187:57.0 189:315.0 190:171.0 191:176.0 199:746.0 201:4794.0 202:619.0 203:454.0 204:687.0 205:456.0 207:132.0 213:91.0 215:442.0 217:518.0 218:82.0 220:4426.0 221:789.0 222:259.0 231:697.0 232:14.0 233:214.0 234:1036.0 235:225.0 246:37.0 250:53.0 258:20.0 260:36.0 262:113.0 263:39.0 264:21.0 268:16.0 271:39.0 275:488.0 276:163.0 277:58.0 278:22.0 303:200.0 347:23.0 357:23.0 364:14.0 370:25.0 376:10.0 380:8.0 423:28.0 424:20.0 427:20.0 433:25.0 434:29.0 436:23.0 440:15.0 444:29.0 445:36.0 446:16.0 450:24.0 452:13.0 453:25.0 455:15.0 461:28.0 467:9.0 468:27.0 469:26.0 476:25.0 478:31.0 480:13.0 482:24.0 483:34.0 484:9.0 486:30.0 487:24.0 488:21.0 490:8.0 493:17.0 494:24.0 495:19.0 496:19.0 497:15.0 499:29.0</t>
  </si>
  <si>
    <t>85:2148.0 86:14705.0 87:983.0 88:1082.0 90:270.0 91:276.0 97:246.0 98:717.0 100:15183.0 101:3073.0 105:1231.0 109:934.0 113:214.0 114:1772.0 116:3005.0 117:23514.0 118:1247.0 119:2059.0 120:507.0 124:60.0 129:8268.0 130:2736.0 131:8240.0 132:6601.0 133:10428.0 135:1205.0 143:1044.0 144:516.0 145:2213.0 146:712.0 154:101.0 157:521.0 173:839.0 174:33984.0 175:6780.0 176:2036.0 180:145.0 181:514.0 182:175.0 188:517.0 190:708.0 194:347.0 197:74.0 201:9876.0 202:1731.0 203:751.0 212:446.0 214:79.0 215:25.0 216:66.0 262:868.0 263:209.0 265:47.0 280:29.0 284:207.0 285:97.0 289:17.0 293:141.0 313:57.0 321:22.0 322:34.0 329:27.0 332:18.0 336:15.0 342:97.0 343:76.0 351:18.0 354:8.0 357:18.0 370:32.0 374:19.0 380:13.0 400:24.0 411:19.0 412:17.0 414:24.0 422:15.0 424:36.0 431:42.0 462:29.0 464:19.0 467:23.0 470:20.0 471:29.0 472:23.0 473:19.0 485:19.0 488:23.0 492:31.0 496:18.0 498:14.0 499:12.0</t>
  </si>
  <si>
    <t>86:428.0 88:225.0 89:2614.0 90:489.0 91:207.0 94:82.0 96:156.0 97:39.0 98:186.0 99:285.0 100:1642.0 101:570.0 103:5616.0 104:327.0 105:472.0 106:127.0 110:475.0 111:126.0 112:1113.0 113:159.0 115:79.0 116:241.0 117:4698.0 118:596.0 119:355.0 120:51.0 121:218.0 123:65.0 124:149.0 126:546.0 127:352.0 128:99.0 129:830.0 131:943.0 132:184.0 133:2524.0 134:671.0 135:257.0 136:83.0 137:94.0 138:257.0 139:24.0 141:153.0 143:445.0 147:11153.0 148:2121.0 149:1503.0 150:228.0 151:365.0 152:134.0 153:161.0 154:227.0 155:174.0 156:253.0 161:249.0 162:212.0 164:146.0 167:70.0 168:362.0 169:344.0 170:51.0 171:360.0 172:52.0 173:404.0 174:485.0 175:36.0 177:377.0 178:21.0 179:57.0 180:199.0 181:85.0 182:152.0 183:86.0 185:90.0 186:593.0 187:83.0 191:471.0 192:97.0 193:88.0 195:35.0 196:137.0 198:214.0 199:55.0 202:414.0 204:1438.0 205:9980.0 206:1918.0 207:782.0 208:64.0 209:58.0 212:221.0 214:360.0 215:127.0 217:3145.0 218:461.0 225:49.0 226:156.0 228:122.0 230:64.0 238:33.0 239:30.0 240:16.0 241:53.0 242:102.0 243:82.0 248:68.0 250:55.0 252:54.0 256:30.0 257:104.0 258:113.0 259:124.0 260:46.0 261:58.0 263:88.0 264:39.0 265:30.0 267:43.0 268:33.0 270:24.0 271:80.0 273:61.0 275:17.0 276:69.0 277:137.0 278:47.0 280:21.0 285:26.0 286:98.0 288:37.0 289:31.0 291:198.0 292:176.0 294:26.0 297:30.0 299:30.0 301:80.0 302:300.0 303:121.0 308:58.0 309:9.0 316:38.0 321:83.0 327:32.0 328:37.0 331:32.0 333:89.0 334:43.0 338:19.0 342:33.0 344:26.0 353:44.0 358:24.0 359:16.0 360:35.0 361:68.0 362:34.0 364:50.0 365:274.0 366:97.0 367:55.0 368:16.0 370:27.0 371:33.0 376:29.0 378:85.0 380:40.0 383:17.0 384:15.0 390:34.0 391:30.0 392:64.0 393:62.0 396:16.0 397:48.0 398:17.0 399:36.0 400:44.0 406:18.0 409:24.0 416:36.0 420:30.0 421:25.0 424:39.0 425:35.0 426:14.0 429:23.0 431:32.0 436:18.0 446:32.0 447:17.0 452:34.0 457:18.0 462:37.0 466:20.0 467:15.0 469:20.0 472:29.0 473:15.0 476:22.0 479:37.0 482:13.0 498:31.0 499:40.0 500:33.0</t>
  </si>
  <si>
    <t>85:842.0 88:69.0 89:344.0 90:158.0 97:158.0 98:124.0 99:382.0 101:1010.0 102:248.0 103:6346.0 104:496.0 107:92.0 109:312.0 113:532.0 115:240.0 116:728.0 117:994.0 119:264.0 122:45.0 127:267.0 128:121.0 129:6866.0 130:686.0 131:1449.0 132:189.0 133:2816.0 134:175.0 135:220.0 136:85.0 139:63.0 141:297.0 142:182.0 143:3164.0 144:351.0 145:374.0 147:13890.0 148:1984.0 149:2113.0 150:203.0 151:83.0 153:236.0 155:758.0 156:186.0 157:996.0 158:144.0 159:84.0 160:74.0 161:41.0 163:274.0 169:7233.0 170:1011.0 171:670.0 172:57.0 173:217.0 175:149.0 177:159.0 178:95.0 183:225.0 184:47.0 185:241.0 187:148.0 188:46.0 189:1833.0 190:450.0 191:11351.0 192:1993.0 193:662.0 197:109.0 199:107.0 201:98.0 203:374.0 204:7276.0 205:1865.0 206:755.0 207:475.0 213:42.0 214:37.0 215:300.0 216:88.0 217:9608.0 218:2313.0 219:1055.0 220:139.0 221:381.0 222:51.0 223:59.0 224:31.0 227:83.0 229:508.0 230:208.0 231:557.0 232:150.0 233:480.0 234:145.0 240:43.0 241:293.0 242:89.0 243:1591.0 244:445.0 245:628.0 246:200.0 247:130.0 248:91.0 251:43.0 252:75.0 253:158.0 255:53.0 257:1472.0 258:418.0 259:361.0 260:69.0 261:73.0 262:29.0 263:67.0 264:28.0 266:34.0 271:931.0 272:236.0 273:294.0 274:61.0 275:36.0 277:23.0 278:79.0 279:107.0 280:53.0 281:47.0 284:23.0 285:246.0 286:74.0 287:113.0 289:70.0 290:44.0 291:214.0 292:468.0 293:186.0 294:37.0 295:45.0 301:90.0 302:36.0 303:73.0 304:97.0 305:1047.0 306:373.0 307:136.0 308:73.0 310:26.0 311:38.0 318:83.0 319:380.0 320:179.0 321:92.0 322:31.0 324:18.0 331:596.0 332:318.0 333:644.0 334:280.0 335:120.0 336:77.0 337:29.0 340:34.0 345:113.0 346:95.0 347:225.0 348:99.0 349:47.0 350:29.0 353:24.0 359:92.0 360:172.0 361:3632.0 362:1352.0 363:593.0 364:161.0 365:51.0 366:34.0 370:21.0 374:301.0 375:4170.0 376:1464.0 377:745.0 378:198.0 379:102.0 380:40.0 382:28.0 386:33.0 391:111.0 392:97.0 393:35.0 394:43.0 400:25.0 405:21.0 406:24.0 420:26.0 421:47.0 424:18.0 428:30.0 431:24.0 433:25.0 444:19.0 445:21.0 447:43.0 448:34.0 449:139.0 450:60.0 451:64.0 452:40.0 453:26.0 455:22.0 460:18.0 463:40.0 464:40.0 466:40.0 467:30.0 468:21.0 469:10.0 474:28.0 487:30.0 490:32.0 493:21.0 498:24.0</t>
  </si>
  <si>
    <t>87:344.0 97:940.0 100:7637.0 101:605.0 102:909.0 103:459.0 104:268.0 105:162.0 106:50.0 115:1153.0 117:771.0 118:191.0 120:536.0 121:248.0 122:345.0 126:329.0 131:2114.0 133:343.0 135:649.0 136:69.0 137:63.0 141:120.0 143:190.0 145:392.0 147:21908.0 148:3120.0 149:1450.0 150:241.0 151:6482.0 152:2528.0 153:741.0 154:374.0 159:442.0 168:1038.0 169:49.0 170:467.0 174:6219.0 175:1040.0 176:576.0 178:394.0 189:266.0 192:79.0 196:264.0 210:30.0 215:34.0 221:517.0 222:86.0 223:77.0 224:457.0 225:94.0 226:91.0 244:373.0 245:75.0 246:55.0 247:20.0 250:71.0 252:48.0 261:62.0 262:3019.0 263:765.0 264:377.0 265:87.0 266:883.0 267:197.0 269:60.0 278:17.0 285:35.0 287:24.0 288:31.0 300:13.0 310:21.0 314:28.0 316:148.0 318:30.0 331:108.0 332:63.0 334:62.0 338:35.0 347:38.0 348:31.0 349:16.0 350:46.0 351:33.0 352:7.0 353:27.0 354:23.0 355:57.0 358:43.0 361:58.0 363:45.0 364:17.0 365:23.0 366:33.0 367:22.0 370:52.0 371:31.0 372:30.0 375:35.0 376:30.0 378:25.0 381:23.0 382:50.0 384:30.0 386:19.0 387:13.0 388:43.0 391:7.0 392:14.0 396:22.0 397:14.0 399:22.0 402:25.0 404:17.0 405:30.0 412:18.0 417:23.0 419:16.0 421:20.0 424:38.0 425:47.0 437:29.0 442:24.0 443:21.0 445:21.0 447:20.0 451:28.0 453:15.0 458:24.0 463:30.0 465:29.0 476:38.0 479:29.0 481:6.0 482:13.0 493:25.0 496:31.0 498:32.0 500:7.0</t>
  </si>
  <si>
    <t>85:4629.0 86:1684.0 87:720.0 88:1281.0 89:786.0 90:1956.0 91:1620.0 92:415.0 94:495.0 95:479.0 96:6420.0 97:1051.0 98:520.0 99:3348.0 101:26818.0 102:3233.0 104:1744.0 105:908.0 106:341.0 107:200.0 108:439.0 109:769.0 110:7797.0 111:1472.0 113:900.0 114:1518.0 115:1269.0 116:29945.0 117:5851.0 118:3134.0 119:593.0 120:265.0 121:357.0 123:158.0 124:107.0 126:807.0 127:1577.0 128:3832.0 129:6782.0 130:1147.0 131:495.0 132:545.0 134:14199.0 135:1688.0 136:1162.0 138:55.0 140:4079.0 141:1459.0 142:1079.0 143:1224.0 144:1290.0 145:613.0 146:306.0 147:4020.0 148:1805.0 149:1392.0 150:638.0 151:535.0 152:324.0 153:1192.0 154:366.0 156:3297.0 157:3888.0 159:215.0 160:30.0 162:292.0 163:304.0 164:1456.0 165:510.0 167:92.0 169:126.0 171:479.0 176:97.0 177:95.0 179:147.0 181:68.0 182:125.0 184:27167.0 185:3520.0 186:3531.0 187:576.0 188:250.0 190:314.0 192:1141.0 193:64.0 194:141.0 197:78.0 198:457.0 199:690.0 200:3899.0 201:695.0 202:180.0 203:225.0 206:322.0 207:195.0 208:161.0 209:32.0 211:60.0 212:292.0 213:347.0 214:116.0 215:170.0 216:107.0 218:703.0 219:827.0 220:157.0 222:39.0 224:53.0 226:17.0 228:980.0 229:98.0 230:123.0 231:88.0 234:162.0 237:118.0 238:170.0 244:89.0 245:4221.0 246:873.0 247:426.0 248:23.0 249:148.0 254:2994.0 255:536.0 256:180.0 257:50.0 258:219.0 259:85.0 265:41.0 266:91.0 272:115.0 273:53.0 274:898.0 275:213.0 276:62.0 278:48.0 279:105.0 280:72.0 281:1870.0 282:451.0 283:229.0 284:152.0 294:173.0 295:13.0 302:28.0 308:93.0 309:63.0 310:87.0 311:22.0 313:19.0 322:16.0 328:79.0 356:189.0 357:48.0 358:18.0 409:18.0 419:13.0</t>
  </si>
  <si>
    <t>85:1552.0 86:709.0 87:662.0 96:309.0 100:2136.0 101:654.0 102:686.0 114:444.0 115:671.0 116:526.0 117:9864.0 118:1322.0 119:728.0 120:68.0 126:456.0 128:946.0 131:2308.0 132:489.0 135:261.0 139:386.0 140:418.0 142:2763.0 143:1303.0 144:567.0 147:18549.0 148:3069.0 149:1576.0 150:141.0 158:452.0 159:138.0 160:223.0 169:28.0 170:394.0 173:182.0 176:76.0 188:202.0 190:91.0 191:35804.0 192:6273.0 193:2678.0 194:376.0 216:729.0 221:517.0 230:1074.0 232:178.0 233:147.0 242:50.0 244:1867.0 258:500.0 259:238.0 260:203.0 261:22.0 262:53.0 278:31.0 280:47.0 290:19.0 291:23.0 296:17.0 300:24.0 302:39.0 303:30.0 304:225.0 305:1525.0 306:665.0 307:248.0 308:64.0 314:18.0 316:21.0 318:23.0 320:402.0 321:113.0 322:65.0 323:13.0 332:331.0 333:186.0 334:297.0 335:93.0 336:40.0 344:53.0 348:43.0 349:53.0 350:46.0 351:18.0 355:61.0 360:88.0 361:17.0 378:367.0 379:227.0 380:92.0 381:32.0 391:7.0 406:237.0 407:97.0 408:54.0 416:24.0 420:21.0 422:75.0 423:32.0 435:18.0 450:84.0 451:42.0 452:23.0 464:13.0 485:19.0 492:10.0 500:17.0</t>
  </si>
  <si>
    <t>85:124.0 87:444.0 97:153.0 98:1772.0 99:532.0 100:224.0 102:794.0 103:2099.0 108:294.0 110:609.0 114:136.0 115:475.0 116:442.0 117:834.0 118:55.0 119:202.0 120:74.0 126:122.0 128:463.0 129:549.0 130:231.0 131:2437.0 132:49.0 133:1275.0 134:258.0 135:122.0 138:166.0 140:180.0 141:136.0 142:338.0 143:789.0 144:223.0 147:10122.0 148:1400.0 149:1169.0 150:19.0 155:68.0 157:313.0 159:58.0 163:93.0 164:63.0 166:72.0 167:89.0 168:142.0 169:230.0 172:38.0 175:474.0 176:82.0 177:191.0 179:64.0 182:40.0 184:331.0 185:57.0 186:29.0 187:47.0 191:19367.0 192:3342.0 193:1559.0 194:165.0 197:244.0 198:331.0 200:246.0 203:211.0 208:95.0 209:115.0 211:114.0 214:33.0 216:126.0 218:185.0 228:258.0 230:26.0 231:979.0 232:183.0 242:58.0 258:59.0 260:348.0 261:103.0 268:55.0 272:23.0 273:27.0 274:55.0 278:33.0 280:47.0 282:98.0 285:118.0 292:29.0 296:44.0 297:32.0 298:36.0 303:56.0 314:27.0 315:63.0 346:85.0 347:21.0 352:17.0 353:10.0 362:294.0 363:174.0 364:74.0 365:30.0 367:23.0 371:14.0 390:102.0 394:11.0 395:17.0 396:17.0 401:26.0 411:27.0 499:8.0</t>
  </si>
  <si>
    <t>85:1122.0 86:1160.0 87:572.0 88:269.0 94:874.0 96:727.0 97:97.0 98:677.0 99:1831.0 100:3820.0 103:5767.0 104:607.0 105:353.0 110:592.0 111:226.0 112:586.0 113:581.0 114:433.0 115:648.0 116:541.0 117:1266.0 119:386.0 126:423.0 127:409.0 128:283.0 131:2560.0 132:440.0 133:3295.0 134:408.0 135:329.0 136:238.0 138:175.0 140:234.0 141:219.0 142:2071.0 143:3025.0 144:766.0 145:231.0 147:26267.0 148:4062.0 149:2515.0 150:217.0 153:146.0 154:512.0 155:558.0 156:715.0 157:312.0 158:1104.0 159:328.0 161:140.0 163:221.0 164:63.0 166:62.0 168:320.0 169:170.0 170:1491.0 171:1491.0 172:624.0 173:215.0 174:270.0 175:153.0 178:94.0 181:137.0 184:1737.0 185:544.0 186:856.0 187:143.0 188:262.0 189:112.0 190:255.0 191:53497.0 192:9099.0 193:4251.0 194:546.0 202:230.0 204:143.0 206:42.0 209:51.0 214:73.0 215:270.0 216:265.0 217:82.0 228:577.0 229:226.0 230:461.0 231:1858.0 232:478.0 233:169.0 234:100.0 235:20.0 237:38.0 244:252.0 245:25.0 246:1740.0 247:492.0 248:189.0 249:155.0 250:34.0 258:508.0 259:146.0 260:162.0 261:14.0 262:44.0 263:25.0 264:57.0 265:108.0 271:129.0 274:95.0 277:21.0 280:22.0 286:137.0 287:38.0 288:17.0 289:19.0 290:19.0 291:22.0 292:34.0 298:20.0 299:83.0 303:22.0 304:22.0 305:58.0 306:20.0 308:19.0 311:24.0 312:60.0 313:43.0 321:19.0 332:333.0 333:105.0 334:58.0 335:21.0 347:27.0 348:973.0 349:487.0 350:197.0 351:74.0 352:12.0 363:14.0 366:16.0 367:20.0 368:30.0 375:18.0 376:270.0 377:113.0 378:53.0 379:33.0 386:15.0 390:18.0 393:47.0 394:16.0 396:14.0 407:18.0 408:14.0 409:18.0 410:18.0 411:209.0 412:84.0 413:44.0 414:15.0 441:15.0 443:13.0 445:13.0 446:13.0 450:14.0 486:11.0 498:14.0</t>
  </si>
  <si>
    <t>85:157.0 86:9874.0 87:787.0 88:774.0 89:324.0 91:409.0 97:116.0 98:86.0 100:4753.0 101:186.0 103:567.0 105:340.0 112:214.0 116:370.0 117:628.0 118:125.0 126:154.0 129:1132.0 132:129.0 133:355.0 137:85.0 141:257.0 142:373.0 144:255.0 149:213.0 152:40.0 158:261.0 159:95.0 160:96.0 161:534.0 162:39.0 171:108.0 172:102.0 174:954.0 175:165.0 176:177.0 179:69.0 181:95.0 182:37.0 184:40.0 188:235.0 190:176.0 195:224.0 196:17.0 197:327.0 198:14.0 200:73.0 202:425.0 204:12751.0 205:1641.0 206:1096.0 207:152.0 213:72.0 225:99.0 227:60.0 238:20.0 239:25.0 240:35.0 242:30.0 243:46.0 246:53.0 247:16.0 248:24.0 255:41.0 269:24.0 274:22.0 283:54.0 291:64.0 292:126.0 293:36.0 300:24.0 301:71.0 308:8.0 315:57.0 367:13.0 372:7.0 381:74.0 399:20.0 424:20.0 430:19.0 441:12.0 468:9.0 472:15.0 480:11.0 486:27.0 490:19.0 497:12.0 500:37.0</t>
  </si>
  <si>
    <t>85:21449.0 86:49533.0 88:16805.0 89:8450.0 90:8054.0 95:20536.0 96:5796.0 97:3099.0 98:19935.0 99:42475.0 100:420126.0 101:72538.0 102:17310.0 108:684.0 109:3165.0 113:53963.0 114:83513.0 115:60148.0 117:49289.0 118:6352.0 119:19864.0 120:2610.0 121:5448.0 122:4802.0 123:1580.0 126:12597.0 127:6543.0 128:647920.0 129:242268.0 130:51204.0 132:34059.0 133:95623.0 134:25991.0 135:18730.0 136:6747.0 137:2998.0 138:1906.0 139:5480.0 143:23672.0 144:18130.0 145:18813.0 146:15170.0 149:187471.0 150:40070.0 151:20508.0 152:6434.0 153:5814.0 154:14775.0 155:11598.0 156:419072.0 159:13094.0 160:19243.0 161:16130.0 162:6950.0 163:7307.0 164:7706.0 167:4168.0 168:8482.0 169:8845.0 170:5731.0 171:4360.0 172:35302.0 173:19184.0 174:58684.0 175:17424.0 176:9836.0 177:22291.0 178:7318.0 179:6794.0 180:5156.0 181:2873.0 182:7479.0 183:5739.0 184:16755.0 185:9294.0 187:3440.0 188:23538.0 189:26310.0 190:16977.0 191:14842.0 192:9732.0 193:6616.0 194:3759.0 195:4343.0 196:6880.0 197:6727.0 198:10809.0 199:7401.0 200:13706.0 201:4056.0 202:70880.0 203:63005.0 204:222981.0 205:56596.0 206:24705.0 207:12457.0 208:6583.0 209:3519.0 210:4039.0 211:4257.0 212:4374.0 213:3922.0 214:18361.0 215:18877.0 216:34586.0 217:15522.0 218:247986.0 219:66834.0 220:22925.0 221:43335.0 222:11400.0 223:6199.0 224:3979.0 225:2657.0 226:2642.0 227:3966.0 228:5432.0 229:8576.0 230:152233.0 231:78319.0 232:31062.0 233:12211.0 234:2877.0 235:1683.0 236:975.0 237:1033.0 238:909.0 239:1110.0 240:568.0 242:439.0 243:1239.0 247:133758.0 248:119260.0 249:29009.0 250:9889.0 251:4502.0 252:3119.0 253:3052.0 254:3330.0 255:1116.0 256:6180.0 257:9466.0 258:37494.0 259:17978.0 260:12616.0 261:9359.0 262:6054.0 263:5012.0 264:4816.0 265:4872.0 266:5024.0 267:4522.0 268:4892.0 269:5140.0 270:5301.0 271:6201.0 272:15524.0 273:15566.0 274:55369.0 275:22375.0 276:13102.0 277:6294.0 278:3896.0 279:3178.0 280:2905.0 281:2688.0 282:2867.0 283:2561.0 284:3009.0 285:3059.0 286:3330.0 287:2728.0 288:2777.0 289:3661.0 290:3876.0 291:5548.0 292:4805.0 293:3838.0 294:3829.0 295:3667.0 296:3641.0 297:3593.0 298:3374.0 300:2869.0 301:2697.0 302:4580.0 303:3366.0 304:5616.0 305:4221.0 306:5338.0 307:3689.0 308:3400.0 309:3107.0 310:3050.0 311:3051.0 312:2570.0 313:2795.0 314:1599.0 315:2785.0 316:2300.0 317:2313.0 318:1457.0 319:1601.0 320:42895.0 321:38869.0 322:17563.0 323:5971.0 324:2152.0 325:1679.0 326:1321.0 327:634.0 328:211.0 330:2239.0 331:8736.0 332:5080.0 333:12391.0 334:4200.0 335:2145.0 336:710.0 337:644.0 338:1139.0 339:1052.0 340:1112.0 341:1035.0 342:1350.0 343:1784.0 344:1599.0 346:2952.0 348:326665.0 349:154692.0 350:74264.0 351:21308.0 352:5480.0 353:1223.0 354:717.0 355:448.0 356:519.0 357:376.0 358:296.0 359:403.0 361:1013.0 362:11819.0 363:291134.0 364:94934.0 365:43505.0 366:10245.0 367:3292.0 368:1173.0 369:417.0 370:723.0 371:564.0 372:709.0 373:640.0 374:691.0 375:424.0 376:758.0 377:672.0 378:745.0 379:502.0 380:505.0 382:501.0 383:67.0 384:359.0 385:246.0 386:490.0 387:457.0 388:286.0 389:204.0 390:335.0 391:139.0 392:420.0 393:507.0 395:56.0 396:181.0 397:166.0 398:310.0 401:380.0 402:215.0 403:186.0 405:371.0 407:188.0 408:201.0 413:250.0 415:159.0 418:136.0 419:143.0 420:523.0 421:282.0 423:445.0 425:280.0 426:234.0 427:224.0 428:436.0 429:241.0 431:86.0 432:89.0 433:74.0 435:84.0 436:171.0 437:296.0 438:514.0 439:423.0 441:102.0 442:84.0 443:215.0 445:272.0 448:273.0 449:99.0 452:238.0 453:352.0 454:207.0 455:161.0 456:307.0 459:65.0 463:357.0 464:405.0 465:102.0 466:207.0 468:29.0 469:61.0 470:295.0 471:132.0 472:234.0 475:190.0 481:108.0 482:399.0 483:139.0 484:97.0 486:190.0 488:269.0 493:241.0 495:126.0 496:102.0 497:259.0 498:351.0 500:373.0</t>
  </si>
  <si>
    <t>89:151.0 90:5749.0 91:13989.0 92:2279.0 93:1313.0 95:301.0 101:359.0 103:388.0 105:1052.0 106:2510.0 107:1932.0 108:441.0 121:396.0 122:7401.0 123:795.0 124:817.0 135:82.0 138:397.0 151:300.0 162:58.0 163:1000.0 164:155.0 165:279.0 178:141.0 186:79.0 195:10819.0 196:1890.0 197:1480.0 201:50.0 209:153.0 210:19685.0 211:3254.0 212:3309.0 213:291.0 214:128.0 215:129.0 250:74.0 281:101.0 319:31.0 365:23.0 394:18.0 406:20.0 471:23.0 474:38.0 498:18.0</t>
  </si>
  <si>
    <t>87:219.0 90:109.0 91:4891.0 92:1496.0 93:2156.0 95:3329.0 96:400.0 99:255.0 100:1428.0 102:214.0 103:1596.0 104:407.0 105:2185.0 106:1320.0 107:842.0 108:142.0 110:584.0 114:1227.0 115:1023.0 116:221.0 117:2628.0 118:209.0 119:1012.0 121:378.0 122:285.0 123:136.0 128:475.0 131:3027.0 132:705.0 133:4498.0 134:1938.0 135:1565.0 136:151.0 141:403.0 142:8810.0 143:1351.0 144:441.0 145:662.0 146:231.0 147:19384.0 148:3372.0 149:2399.0 150:171.0 153:145.0 159:372.0 160:214.0 161:687.0 162:463.0 163:568.0 164:146.0 167:119.0 170:421.0 172:173.0 173:439.0 174:273.0 175:40.0 179:79.0 180:53.0 189:822.0 190:338.0 191:8626.0 192:1427.0 193:866.0 200:98.0 202:1067.0 203:60.0 204:4463.0 205:1282.0 206:213.0 207:656.0 208:313.0 209:223.0 210:102.0 216:733.0 217:127.0 221:1160.0 222:464.0 230:10180.0 231:2011.0 232:920.0 233:58.0 234:18.0 235:90.0 237:151.0 244:79.0 246:50.0 250:62.0 258:37.0 259:65.0 265:81.0 278:58.0 281:630.0 282:149.0 288:43.0 290:142.0 291:109.0 304:625.0 305:100.0 307:70.0 308:28.0 318:64.0 319:68.0 321:44.0 323:49.0 329:22.0 332:111.0 333:28.0 338:20.0 341:314.0 342:37.0 343:101.0 346:32.0 347:63.0 354:39.0 369:157.0 370:18.0 371:70.0 372:29.0 378:86.0 379:74.0 384:11.0 385:27.0 387:49.0 388:30.0 391:31.0 392:36.0 395:38.0 397:22.0 401:48.0 402:24.0 404:19.0 406:146.0 407:12.0 412:39.0 421:325.0 422:102.0 423:82.0 425:49.0 427:34.0 432:31.0 440:22.0 441:37.0 443:9.0 463:34.0 466:48.0 469:20.0 473:37.0 482:13.0 489:52.0 492:28.0 495:40.0</t>
  </si>
  <si>
    <t>85:8116.0 92:1253.0 94:509.0 96:318.0 97:548.0 98:1550.0 99:11644.0 103:2632.0 105:1536.0 106:345.0 107:7115.0 108:1443.0 109:249.0 110:564.0 111:2036.0 112:394.0 113:3835.0 115:43380.0 116:17673.0 117:4269.0 124:105.0 125:695.0 126:917.0 127:7145.0 128:2134.0 129:1818.0 132:3958.0 138:126.0 139:3480.0 140:821.0 141:3018.0 142:1238.0 143:2019.0 144:1875.0 145:786.0 151:395.0 152:254.0 153:172.0 155:1686.0 156:553.0 157:20714.0 158:5075.0 159:2380.0 167:284.0 168:149.0 169:100.0 170:270.0 171:8603.0 172:4391.0 173:5088.0 174:2130.0 175:636.0 180:182.0 181:147.0 182:166.0 183:167.0 185:368.0 187:870.0 188:11921.0 189:3408.0 190:2248.0 194:46.0 196:104.0 197:79.0 198:130.0 199:377.0 201:62.0 204:52451.0 205:10838.0 206:6066.0 207:873.0 208:136.0 209:160.0 213:802.0 214:243.0 215:3039.0 216:881.0 217:438.0 218:323.0 220:187.0 221:208.0 222:250.0 223:193.0 224:190.0 225:253.0 226:113.0 227:131.0 228:759.0 229:4182.0 230:1261.0 231:747.0 232:281.0 233:117.0 236:137.0 237:150.0 238:43.0 241:27.0 242:86.0 243:72.0 244:241.0 245:172981.0 246:43912.0 247:22506.0 248:3523.0 255:61.0 256:33.0 259:169.0 260:5689.0 261:1600.0 262:594.0 263:114.0 264:66.0 273:38.0 274:43.0 276:31.0 278:88.0 279:53.0 287:18.0 289:40.0 290:62.0 291:33.0 303:59.0 304:56.0 306:26.0 307:19.0 308:43.0 309:38.0 310:21.0 313:32.0 314:45.0 315:45.0 316:22.0 319:22.0 320:31.0 322:16.0 323:33.0 325:104.0 328:27.0 329:61.0 330:22.0 332:18.0 333:20.0 335:15.0 336:55.0 339:27.0 340:47.0 341:141.0 342:23.0 346:20.0 348:14.0 349:30.0 350:74.0 351:44.0 352:58.0 353:37.0 354:39.0 356:72.0 358:36.0 360:68.0 362:17.0 365:34.0 367:57.0 368:64.0 369:57.0 370:40.0 371:45.0 374:45.0 375:32.0 377:31.0 378:59.0 379:15.0 381:42.0 382:55.0 390:37.0 394:31.0 397:24.0 398:27.0 399:15.0 400:70.0 401:50.0 402:49.0 405:39.0 407:38.0 408:41.0 409:48.0 410:69.0 412:62.0 416:17.0 419:18.0 421:23.0 423:42.0 424:21.0 426:16.0 428:32.0 429:35.0 431:39.0 435:40.0 437:24.0 441:43.0 442:17.0 443:17.0 444:39.0 445:27.0 446:47.0 447:43.0 448:38.0 449:74.0 450:51.0 451:11.0 452:28.0 453:33.0 454:38.0 456:45.0 458:28.0 459:34.0 462:29.0 464:16.0 465:40.0 468:14.0 469:10.0 470:56.0 471:56.0 473:40.0 477:54.0 480:17.0 484:43.0 486:31.0 488:10.0 489:14.0 490:47.0 491:37.0 492:19.0 493:20.0 494:71.0 495:40.0 496:20.0 499:30.0 500:26.0</t>
  </si>
  <si>
    <t>85:3527.0 86:1117.0 87:1628.0 88:781.0 91:486.0 92:961.0 93:674.0 94:656.0 95:1028.0 96:6698.0 98:798.0 99:1607.0 100:2198.0 101:2022.0 102:869.0 103:12905.0 104:887.0 105:976.0 108:738.0 113:836.0 115:1781.0 116:7361.0 117:5175.0 118:760.0 119:684.0 123:619.0 124:7742.0 127:643.0 128:607.0 129:11764.0 130:2206.0 131:6332.0 133:6979.0 134:1383.0 135:1188.0 136:614.0 139:1012.0 142:1957.0 143:1170.0 147:49184.0 148:8334.0 149:5529.0 152:1480.0 153:484.0 154:1764.0 156:1559.0 157:989.0 158:1379.0 159:1073.0 163:744.0 167:428.0 168:2797.0 169:589.0 170:2984.0 178:991.0 180:728.0 182:1213.0 186:911.0 189:601.0 191:90238.0 192:15862.0 193:6672.0 194:1231.0 196:2047.0 198:2358.0 200:724.0 201:546.0 202:376.0 204:9107.0 205:1851.0 206:774.0 207:591.0 214:555.0 217:6852.0 218:1649.0 219:1435.0 221:1000.0 230:537.0 231:581.0 233:392.0 236:533.0 243:736.0 244:1392.0 247:715.0 251:401.0 270:1138.0 271:465.0 272:501.0 273:720.0 276:393.0 286:1829.0 287:1347.0 288:570.0 294:523.0 299:493.0 303:423.0 304:660.0 306:514.0 307:473.0 309:736.0 314:550.0 315:738.0 320:619.0 321:505.0 335:403.0 341:548.0 342:853.0 343:607.0 348:3878.0 349:1723.0 350:575.0 360:1846.0 361:972.0 362:472.0 363:458.0 374:625.0 380:635.0 381:711.0 388:1242.0 393:441.0 426:386.0 447:589.0 448:352.0 451:553.0 478:908.0 479:510.0 483:341.0 484:363.0 495:535.0</t>
  </si>
  <si>
    <t>88:731.0 89:697.0 100:2010.0 102:377.0 103:4950.0 105:507.0 115:1544.0 116:953.0 117:2332.0 118:430.0 128:7750.0 129:364.0 130:1263.0 131:2779.0 132:782.0 133:5618.0 134:192.0 135:413.0 142:679.0 143:749.0 144:2306.0 146:227.0 147:40540.0 148:7016.0 149:4161.0 150:485.0 151:163.0 159:672.0 160:1082.0 161:138.0 163:286.0 172:247.0 173:78.0 177:504.0 188:237.0 189:228.0 190:350.0 191:59674.0 192:10437.0 193:4358.0 194:759.0 196:209.0 200:141.0 204:3354.0 205:736.0 206:130.0 214:224.0 216:501.0 217:499.0 219:382.0 221:253.0 231:140.0 233:123.0 242:338.0 244:371.0 245:205.0 246:245.0 259:88.0 261:97.0 276:281.0 277:116.0 279:39.0 281:402.0 282:200.0 290:548.0 291:181.0 292:221.0 293:177.0 305:204.0 306:3763.0 307:1319.0 308:591.0 309:35.0 310:90.0 319:193.0 324:118.0 325:103.0 334:1041.0 335:256.0 336:216.0 349:26.0 352:49.0 360:21.0 362:42.0 369:68.0 380:44.0 383:31.0 385:56.0 390:24.0 396:60.0 398:27.0 410:58.0 416:69.0 441:25.0 445:39.0 447:53.0 453:43.0 465:14.0 468:20.0 469:26.0 489:69.0 494:35.0 500:34.0</t>
  </si>
  <si>
    <t>85:197.0 86:70.0 87:181.0 88:139.0 89:649.0 90:93.0 91:821.0 92:8.0 93:32.0 95:44.0 97:56.0 99:60.0 100:526.0 101:471.0 102:39.0 103:2146.0 104:57.0 105:38.0 107:4.0 108:21.0 110:339.0 111:16.0 112:61.0 113:383.0 114:62.0 115:102.0 117:1460.0 118:416.0 119:174.0 120:3234.0 121:186.0 125:19.0 127:384.0 128:28.0 129:800.0 130:706.0 131:347.0 132:97.0 133:726.0 135:41.0 140:89.0 141:10.0 142:25.0 143:328.0 144:383.0 145:200.0 146:1374.0 147:4637.0 148:811.0 149:536.0 150:39.0 151:35.0 156:10.0 157:133.0 159:140.0 160:187.0 163:268.0 164:42.0 165:15.0 168:43.0 170:30.0 173:57.0 174:129.0 175:77.0 176:9.0 177:213.0 178:9.0 184:191.0 185:29.0 187:12.0 188:51.0 189:344.0 190:72.0 191:1080.0 192:130.0 193:25.0 196:12.0 199:240.0 200:9.0 203:234.0 204:109.0 205:481.0 206:65.0 215:99.0 216:28.0 217:742.0 218:1735.0 219:425.0 220:175.0 221:37.0 222:52.0 231:139.0 238:5.0 243:60.0 244:29.0 245:2052.0 246:398.0 247:117.0 259:66.0 260:33.0 264:3.0 275:2.0 276:3.0 289:5.0 291:3.0 292:11.0 293:76.0 294:11.0 296:23.0 302:12.0 304:34.0 305:119.0 306:36.0 317:37.0 333:29.0 335:71.0 336:17.0 337:14.0 345:5.0 347:5.0 367:10.0 379:1.0 383:13.0 389:7.0 395:42.0 397:24.0 399:33.0 428:2.0 430:1.0 440:12.0 443:2.0 444:12.0 449:3.0 459:1.0 460:15.0 479:8.0 481:13.0 483:5.0 499:4.0</t>
  </si>
  <si>
    <t>87:382.0 88:43.0 92:121.0 95:2005.0 96:2109.0 97:6866.0 98:795.0 101:681.0 102:125.0 103:2057.0 104:782.0 105:185.0 108:2207.0 109:1182.0 110:130.0 111:5318.0 112:909.0 113:1239.0 114:256.0 115:491.0 117:2373.0 121:439.0 122:124.0 123:268.0 125:2112.0 126:6880.0 127:3529.0 128:292.0 129:1057.0 132:621.0 137:186.0 138:177.0 139:6030.0 140:309.0 141:82.0 143:2422.0 144:271.0 145:283.0 147:717.0 148:1135.0 149:721.0 150:204.0 151:95.0 152:118.0 155:4725.0 156:730.0 157:9869.0 158:683.0 159:753.0 160:145.0 167:60.0 171:493.0 172:153.0 173:381.0 174:714.0 175:156.0 189:169.0 198:109.0 199:202.0 201:857.0 203:106.0 205:344.0 206:146.0 211:34.0 213:716.0 214:184.0 215:668.0 216:160.0 217:562.0 219:174.0 225:381.0 228:237.0 229:1796.0 230:400.0 231:905.0 232:26.0 246:259.0 247:729.0 248:78.0 255:298.0 273:111.0 274:39.0 277:62.0 283:78.0 287:60.0 288:19.0 290:26.0 299:58.0 311:69.0 346:86.0 347:37.0 348:25.0 358:34.0 370:55.0 372:55.0 374:21.0 388:79.0 396:20.0 401:152.0 419:38.0 421:15.0 429:22.0 438:28.0 480:19.0 498:28.0</t>
  </si>
  <si>
    <t>89:622.0 90:439.0 99:1053.0 100:266.0 105:282.0 106:94.0 107:427.0 113:1929.0 116:517.0 118:185.0 128:258.0 129:1143.0 133:605.0 134:166.0 141:153.0 142:298.0 147:1231.0 148:387.0 149:468.0 151:297.0 156:70.0 161:315.0 163:323.0 164:144.0 165:195.0 171:216.0 175:142.0 176:96.0 177:610.0 179:10543.0 180:1643.0 181:495.0 183:227.0 184:228.0 186:100.0 187:148.0 190:331.0 191:342.0 192:581.0 193:226.0 195:193.0 198:137.0 199:128.0 202:205.0 203:377.0 208:121.0 209:130.0 210:84.0 214:73.0 215:84.0 216:217.0 217:217.0 219:1071.0 220:216.0 223:81.0 224:68.0 232:81.0 233:182.0 234:91.0 235:48.0 237:112.0 241:92.0 242:124.0 246:41.0 249:938.0 250:245.0 251:134.0 257:161.0 258:122.0 261:63.0 263:62.0 271:155.0 275:77.0 277:72.0 278:36.0 292:181.0 293:3776.0 294:1172.0 295:415.0 296:119.0 299:383.0 300:119.0 301:226.0 307:161.0 308:5718.0 309:1709.0 310:728.0 313:83.0 316:28.0 331:48.0 346:32.0 347:27.0 354:95.0 361:193.0 364:44.0 378:41.0 379:33.0 386:69.0 389:47.0 396:58.0 401:48.0 406:24.0 409:42.0 418:31.0 419:258.0 420:140.0 421:83.0 426:47.0 436:29.0 442:38.0 449:33.0 475:30.0 484:32.0 491:116.0 492:86.0 493:73.0</t>
  </si>
  <si>
    <t>86:8191.0 87:1328.0 88:808.0 94:169.0 97:992.0 98:210.0 100:3295.0 102:765.0 104:1828.0 105:503.0 110:468.0 111:155.0 112:750.0 118:945.0 119:295.0 120:219.0 122:212.0 125:121.0 128:937.0 130:2863.0 131:1182.0 132:578.0 134:668.0 139:132.0 142:424.0 144:287.0 146:418.0 147:1666.0 148:399.0 149:753.0 150:72.0 151:939.0 152:312.0 153:367.0 154:82.0 155:329.0 156:169.0 157:107.0 158:878.0 160:128.0 162:61.0 166:163.0 168:373.0 170:205.0 172:1032.0 174:4032.0 175:995.0 176:417.0 178:3954.0 179:527.0 180:136.0 183:265.0 184:1117.0 185:148.0 186:227.0 189:116.0 192:621.0 197:125.0 198:110.0 200:524.0 214:160.0 220:109.0 223:305.0 224:71.0 233:53.0 238:318.0 242:296.0 244:251.0 245:68.0 246:36.0 248:229.0 250:3566.0 251:756.0 252:363.0 257:102.0 258:153.0 262:433.0 263:51.0 268:150.0 272:137.0 274:218.0 281:44.0 286:125.0 287:191.0 288:87.0 291:39.0 292:55.0 297:126.0 302:658.0 303:234.0 304:82.0 307:54.0 312:55.0 318:85.0 333:285.0 334:8183.0 335:1980.0 336:1131.0 337:235.0 343:57.0 345:214.0 346:140.0 347:116.0 348:48.0 356:169.0 363:66.0 364:53.0 365:69.0 376:62.0 393:53.0 394:60.0 396:38.0 399:20.0 403:52.0 404:155.0 407:27.0 434:337.0 435:2978.0 436:1339.0 437:617.0 438:135.0 439:32.0 445:21.0 449:44.0 450:56.0 451:47.0 455:21.0 474:52.0 479:48.0 483:24.0 489:43.0</t>
  </si>
  <si>
    <t>88:79.0 90:153.0 96:1399.0 97:947.0 98:792.0 99:461.0 101:465.0 102:210.0 103:1514.0 104:254.0 105:271.0 106:282.0 107:602.0 109:833.0 110:258.0 112:357.0 113:924.0 117:271.0 118:206.0 120:204.0 121:553.0 122:218.0 123:462.0 126:292.0 127:751.0 128:216.0 129:9845.0 130:1287.0 131:546.0 133:583.0 134:273.0 135:676.0 136:357.0 137:374.0 142:919.0 143:470.0 144:246.0 147:702.0 151:230.0 152:268.0 154:331.0 155:692.0 156:363.0 157:407.0 158:128.0 168:191.0 169:229.0 176:189.0 178:160.0 179:196.0 181:82.0 182:151.0 185:133.0 193:357.0 196:192.0 198:87.0 200:98.0 204:124.0 208:177.0 211:221.0 212:170.0 213:108.0 216:119.0 217:106.0 221:323.0 222:205.0 227:129.0 232:112.0 235:86.0 257:75.0 261:40.0 262:124.0 266:76.0 270:66.0 273:52.0 274:65.0 280:756.0 281:727.0 288:111.0 289:74.0 292:72.0 301:55.0 303:97.0 308:343.0 309:11339.0 310:3881.0 317:94.0 324:61.0 332:56.0 338:178.0 339:72.0 342:56.0 348:117.0 350:74.0 352:58.0 353:209.0 363:41.0 366:58.0 367:66.0 378:37.0 381:46.0 392:39.0 393:46.0 394:68.0 395:71.0 396:50.0 399:62.0 403:49.0 410:36.0 414:100.0 420:92.0 421:36.0 423:79.0 426:49.0 435:82.0 437:100.0 439:64.0 458:119.0 460:72.0 463:46.0 466:56.0 470:88.0 478:57.0 492:64.0 494:53.0 500:85.0</t>
  </si>
  <si>
    <t>86:2556.0 87:1118.0 88:7341.0 89:1021.0 90:1808.0 91:724.0 96:176.0 97:1118.0 98:490.0 100:1554.0 101:732.0 102:709.0 103:794.0 105:243.0 106:472.0 107:172.0 108:1243.0 109:257.0 110:6287.0 111:279.0 112:674.0 114:625.0 117:1625.0 119:98.0 125:112.0 127:918.0 128:401.0 129:271.0 130:6643.0 132:382.0 134:1072.0 136:120.0 140:12354.0 141:662.0 145:115.0 148:480.0 155:2661.0 156:153.0 159:168.0 171:1192.0 173:67.0 175:63.0 184:1543.0 186:224.0 190:59.0 200:1778.0 201:169.0 202:311.0 204:764.0 205:245.0 213:93.0 214:232.0 217:42.0 232:201.0 236:132.0 242:53.0 248:47.0 253:54.0 256:45.0 257:1390.0 258:225.0 275:38.0 277:36.0 286:48.0 334:42.0 404:50.0 431:27.0 434:44.0 436:53.0 440:35.0 456:36.0 461:35.0 463:31.0 465:39.0 467:37.0 471:31.0 475:29.0 480:26.0 484:24.0 485:26.0 486:57.0 487:48.0 490:58.0 500:33.0</t>
  </si>
  <si>
    <t>85:3233.0 88:762.0 92:141.0 99:1850.0 101:582.0 102:1903.0 103:35069.0 104:4087.0 105:1846.0 109:1606.0 111:2089.0 113:1834.0 115:1552.0 116:1583.0 117:8477.0 118:802.0 119:1335.0 127:1553.0 129:32673.0 130:3831.0 131:5100.0 133:7693.0 134:894.0 135:774.0 139:689.0 141:1035.0 142:2262.0 143:5749.0 145:2612.0 147:27675.0 148:5253.0 149:3696.0 150:179.0 151:134.0 153:529.0 154:190.0 155:5152.0 156:576.0 157:5973.0 159:527.0 161:684.0 163:782.0 169:21948.0 170:3907.0 171:3381.0 173:1006.0 175:808.0 177:1538.0 178:121.0 181:738.0 183:2161.0 184:224.0 185:1322.0 187:456.0 189:5242.0 190:919.0 191:6436.0 192:582.0 193:342.0 198:80.0 199:1604.0 202:95.0 203:1223.0 204:4823.0 205:1772.0 214:38.0 215:3733.0 216:693.0 217:88001.0 218:15351.0 219:8476.0 220:1473.0 227:240.0 229:1690.0 230:5800.0 231:3233.0 232:939.0 233:665.0 242:217.0 243:6627.0 244:1893.0 245:2737.0 246:538.0 247:636.0 249:142.0 257:3827.0 258:994.0 259:695.0 261:187.0 263:356.0 270:225.0 271:9561.0 272:2212.0 273:2336.0 274:574.0 275:324.0 278:85.0 288:67.0 289:924.0 291:262.0 293:367.0 301:89.0 303:67.0 304:99.0 305:755.0 306:359.0 317:90.0 319:1499.0 320:789.0 321:353.0 327:157.0 328:59.0 331:382.0 332:256.0 333:465.0 347:373.0 349:40.0 360:2914.0 361:31326.0 362:14697.0 363:7392.0 364:2073.0 365:556.0 381:14.0 397:36.0 405:57.0 408:21.0 412:15.0 415:36.0 418:28.0 419:21.0 425:23.0 426:40.0 427:10.0 436:326.0 437:1081.0 438:864.0 439:297.0 449:229.0 450:2243.0 451:6957.0 452:4159.0 453:1991.0 454:647.0 455:146.0 457:21.0 472:29.0</t>
  </si>
  <si>
    <t>85:7599.0 86:9371.0 87:4539.0 88:3491.0 89:6922.0 90:1806.0 91:1579.0 92:942.0 93:774.0 94:4952.0 95:2047.0 96:3860.0 97:2425.0 98:1767.0 99:5224.0 100:14451.0 101:17065.0 102:13765.0 103:85092.0 104:7451.0 105:5160.0 106:1468.0 107:579.0 108:1789.0 109:1982.0 110:1282.0 111:2435.0 112:2866.0 113:4986.0 114:13283.0 115:10225.0 116:34388.0 117:27085.0 118:4401.0 119:4489.0 120:1236.0 121:992.0 122:2318.0 123:2607.0 124:1370.0 125:532.0 126:3422.0 127:3583.0 128:36912.0 129:53995.0 130:11297.0 131:16705.0 132:4534.0 133:30022.0 134:4673.0 135:3510.0 136:1064.0 137:541.0 138:651.0 139:951.0 140:5467.0 141:2983.0 142:16771.0 143:8805.0 144:13744.0 145:4699.0 146:1806.0 147:150807.0 148:21507.0 149:16753.0 150:2387.0 151:687.0 152:2019.0 153:2161.0 154:8475.0 155:5615.0 156:6855.0 157:6880.0 158:5120.0 159:2881.0 161:2398.0 162:379.0 163:4496.0 164:1017.0 165:889.0 166:3295.0 167:1612.0 168:3210.0 169:12904.0 170:5429.0 171:2599.0 172:2936.0 173:2707.0 174:1703.0 175:3481.0 176:916.0 177:3100.0 178:867.0 179:672.0 180:969.0 181:875.0 182:1727.0 183:1617.0 184:1113.0 185:1166.0 186:5408.0 187:1696.0 188:3134.0 189:10076.0 190:4961.0 191:44809.0 192:9071.0 193:5154.0 194:1455.0 195:1174.0 196:1090.0 197:844.0 198:859.0 199:1244.0 200:1180.0 201:1012.0 202:2619.0 203:5991.0 204:64468.0 205:16053.0 206:5888.0 207:4040.0 208:980.0 209:773.0 210:665.0 211:390.0 212:1383.0 213:681.0 214:1449.0 215:1275.0 216:6377.0 217:33211.0 218:13193.0 219:6430.0 220:2345.0 221:4237.0 222:1118.0 224:154.0 225:421.0 226:239.0 227:683.0 228:1430.0 229:2482.0 230:21802.0 231:9519.0 232:132353.0 233:27732.0 234:11908.0 235:1516.0 236:412.0 237:229.0 238:945.0 239:757.0 240:736.0 241:286.0 242:1240.0 243:6494.0 244:6616.0 245:2876.0 246:2953.0 247:2175.0 248:769.0 249:486.0 250:220.0 251:307.0 252:210.0 253:323.0 254:1126.0 255:831.0 256:2358.0 257:2038.0 258:3839.0 259:2748.0 260:2615.0 261:838.0 263:182.0 265:439.0 266:481.0 267:279.0 268:388.0 269:562.0 270:766.0 271:5313.0 272:2033.0 273:916.0 274:1178.0 275:751.0 276:268.0 277:587.0 278:454.0 279:763.0 280:339.0 281:750.0 282:371.0 283:654.0 284:2435.0 285:1719.0 286:1643.0 287:1007.0 288:1035.0 289:2845.0 290:1189.0 291:2017.0 292:912.0 293:516.0 294:223.0 295:102.0 296:1396.0 297:1027.0 298:1115.0 299:924.0 300:854.0 301:411.0 302:1429.0 303:631.0 304:1143.0 305:2824.0 306:2289.0 307:1039.0 308:517.0 309:208.0 310:161.0 311:535.0 312:429.0 313:3834.0 314:1105.0 315:780.0 316:421.0 317:461.0 318:1303.0 319:3022.0 320:1789.0 321:1141.0 322:427.0 323:274.0 324:41.0 326:169.0 327:275.0 328:270.0 329:184.0 330:353.0 331:1741.0 332:2108.0 333:1283.0 334:626.0 335:397.0 336:140.0 337:148.0 339:215.0 340:147.0 341:343.0 342:244.0 343:211.0 345:902.0 346:3261.0 347:3433.0 348:26753.0 349:10006.0 350:4704.0 351:1172.0 352:352.0 353:164.0 354:181.0 355:195.0 356:98.0 357:321.0 358:273.0 359:471.0 360:2092.0 361:10773.0 362:2869.0 363:2246.0 365:98.0 366:135.0 367:142.0 368:159.0 369:87.0 370:206.0 371:53.0 372:207.0 373:410.0 374:5653.0 375:2822.0 376:1800.0 377:627.0 378:313.0 379:246.0 380:149.0 381:40.0 382:76.0 384:136.0 385:129.0 386:170.0 387:630.0 388:3053.0 389:1114.0 390:914.0 391:282.0 392:407.0 393:238.0 394:144.0 395:103.0 396:70.0 397:85.0 398:116.0 399:254.0 400:184.0 401:393.0 402:358.0 403:631.0 404:421.0 405:179.0 406:178.0 407:130.0 408:73.0 409:61.0 411:92.0 413:134.0 414:209.0 415:247.0 416:20.0 417:101.0 418:204.0 420:205.0 421:188.0 422:279.0 423:133.0 424:63.0 425:84.0 426:101.0 427:143.0 428:422.0 429:500.0 430:389.0 431:257.0 432:96.0 433:244.0 434:230.0 435:267.0 436:351.0 438:122.0 439:489.0 440:198.0 441:196.0 442:128.0 443:151.0 444:13.0 447:29.0 448:237.0 449:338.0 450:1204.0 451:940.0 453:140.0 455:45.0 456:46.0 460:207.0 461:43.0 462:206.0 463:721.0 464:4342.0 465:9900.0 466:5467.0 467:2774.0 468:1008.0 469:286.0 470:119.0 471:89.0 472:85.0 473:55.0 474:110.0 475:206.0 476:205.0 477:286.0 478:256.0 479:169.0 483:19.0 486:54.0 488:233.0 489:318.0 490:1940.0 491:6999.0 492:4716.0 493:2369.0 494:892.0 495:346.0 496:127.0 497:70.0 498:48.0 499:39.0 500:21.0</t>
  </si>
  <si>
    <t>87:572.0 88:348.0 89:545.0 90:449.0 92:120.0 93:393.0 96:393.0 97:36256.0 98:1822.0 99:1273.0 100:453.0 101:1783.0 102:588.0 105:253.0 109:541.0 111:192.0 114:337.0 115:2934.0 116:734.0 119:478.0 121:109.0 123:42.0 125:206.0 129:867.0 131:3846.0 132:761.0 133:7278.0 134:1191.0 135:662.0 136:115.0 141:1272.0 142:406.0 143:4616.0 144:1008.0 145:2580.0 146:81.0 147:34359.0 148:5418.0 149:5175.0 150:642.0 151:394.0 153:220.0 155:444.0 157:315.0 158:314.0 159:191.0 161:226.0 162:80.0 163:3019.0 164:641.0 165:342.0 166:54.0 168:62.0 169:5129.0 170:1053.0 171:1618.0 172:325.0 174:243.0 175:393.0 176:143.0 178:96.0 182:127.0 183:117.0 185:43.0 187:329.0 189:438.0 190:93.0 191:1173.0 192:158.0 193:154.0 194:83.0 195:56.0 197:290.0 198:138.0 199:174.0 200:167.0 201:72.0 203:218.0 204:490.0 205:294.0 206:89.0 207:466.0 212:71.0 215:312.0 216:142.0 217:1390.0 218:972.0 219:1339.0 220:374.0 221:1806.0 222:412.0 223:127.0 224:116.0 229:243.0 230:147.0 231:1732.0 232:268.0 233:10304.0 234:2006.0 235:961.0 236:191.0 237:82.0 239:43.0 242:78.0 243:941.0 244:218.0 245:301.0 247:57.0 248:66.0 250:39.0 251:210.0 252:38.0 255:34.0 256:51.0 257:48.0 258:138.0 259:29564.0 260:6374.0 261:3009.0 262:431.0 263:150.0 264:29.0 265:67.0 271:97.0 272:67.0 278:30.0 286:68.0 287:248.0 288:52.0 289:98.0 291:72.0 293:381.0 294:120.0 295:73.0 305:294.0 306:223.0 307:259.0 308:115.0 309:49.0 316:52.0 317:54.0 318:39.0 319:47.0 322:23.0 324:23.0 325:99.0 332:122.0 333:3106.0 334:911.0 335:492.0 336:159.0 337:56.0 338:41.0 348:87.0 349:1248.0 350:398.0 351:198.0 352:67.0 353:49.0 354:44.0 355:71.0 356:40.0 357:43.0 358:29.0 359:35.0 360:51.0 361:236.0 362:87.0 363:91.0 364:42.0 368:49.0 369:46.0 372:47.0 374:96.0 376:29.0 378:41.0 380:40.0 382:22.0 385:39.0 392:30.0 395:28.0 396:20.0 400:28.0 402:30.0 403:55.0 410:36.0 422:40.0 425:46.0 430:35.0 438:24.0 442:37.0 445:33.0 450:39.0 451:625.0 452:461.0 453:235.0 454:12.0 459:26.0 462:34.0 464:32.0 468:26.0 482:25.0 485:35.0 490:24.0 496:51.0</t>
  </si>
  <si>
    <t>85:1647.0 86:4931.0 87:2070.0 89:35509.0 90:2224.0 91:1835.0 99:617.0 101:2888.0 102:5983.0 104:2949.0 105:234.0 106:363.0 111:46.0 115:2004.0 116:1029.0 118:304.0 119:2252.0 124:34.0 130:4557.0 131:842.0 132:100986.0 133:2260.0 135:374.0 138:66.0 142:1226.0 145:231.0 146:8.0 150:50.0 152:140.0 158:314.0 162:111.0 171:904.0 176:557.0 191:789.0 192:150.0 212:36.0 218:84.0 240:45.0 241:131.0 243:49.0 262:41.0 275:40.0 279:37.0 287:104.0 311:64.0 332:45.0 336:51.0 337:28.0 354:36.0 364:32.0 371:37.0 402:33.0 409:25.0 413:26.0 416:40.0 417:34.0 425:42.0 427:54.0 431:35.0 435:48.0 450:36.0 461:29.0 485:38.0 491:38.0 498:21.0 499:27.0</t>
  </si>
  <si>
    <t>85:370.0 91:176.0 92:164.0 93:354.0 94:210.0 95:294.0 97:321.0 103:134.0 105:63.0 107:63.0 108:364.0 109:931.0 110:481.0 111:222.0 112:91.0 113:386.0 117:870.0 119:37.0 121:74.0 122:22.0 129:401.0 131:150.0 133:515.0 135:231.0 136:96.0 139:218.0 141:40.0 144:205.0 147:9121.0 148:1126.0 149:809.0 151:47.0 152:40.0 154:510.0 155:467.0 156:67.0 157:190.0 159:162.0 160:23.0 161:44.0 162:37.0 163:51.0 169:212.0 172:79.0 174:49.0 177:68.0 183:902.0 184:81.0 185:17.0 187:98.0 190:96.0 191:129.0 197:44.0 198:1038.0 199:248.0 204:399.0 211:61.0 217:42.0 226:655.0 227:128.0 243:185.0 244:42.0 245:18.0 252:9.0 257:158.0 258:37.0 259:39.0 272:168.0 273:25.0 301:643.0 302:117.0 303:25.0 317:35.0 324:28.0 353:9.0 355:20.0 368:7.0 379:10.0 387:13.0 396:12.0 402:8.0 405:29.0 408:13.0 412:24.0 418:18.0 423:28.0 446:13.0 467:21.0 487:9.0 496:9.0</t>
  </si>
  <si>
    <t>99:106.0 131:4028.0 132:356.0 137:33.0 153:58.0 177:43.0 214:34.0 244:16.0 253:22.0 286:14.0 300:16.0 310:30.0 313:31.0 326:97.0 334:20.0 353:16.0 393:11.0 399:22.0 410:23.0 428:16.0 435:33.0 452:19.0 475:26.0 476:20.0 478:11.0 484:14.0 488:11.0 491:8.0 496:28.0 498:7.0 500:7.0</t>
  </si>
  <si>
    <t>85:462.0 86:196.0 87:723.0 89:413.0 93:234.0 95:664.0 96:150.0 97:3169.0 98:388.0 99:653.0 101:431.0 102:163.0 103:380.0 109:767.0 110:46.0 111:1497.0 112:124.0 113:758.0 114:209.0 115:647.0 117:453.0 118:486.0 119:142.0 121:26.0 126:551.0 127:1767.0 128:251.0 129:137.0 130:134.0 132:498.0 135:279.0 136:49.0 138:114.0 139:1963.0 140:113.0 143:252.0 144:81.0 145:515.0 146:242.0 147:324.0 149:178.0 151:164.0 152:88.0 155:1783.0 156:407.0 157:4764.0 158:733.0 159:260.0 160:112.0 161:118.0 162:20.0 164:76.0 169:71.0 170:38.0 171:123.0 173:109.0 174:810.0 175:226.0 176:261.0 178:30.0 184:114.0 185:49.0 188:159.0 189:20.0 190:114.0 191:54.0 192:656.0 195:46.0 196:11.0 197:14.0 199:108.0 200:39.0 201:401.0 202:288.0 203:144.0 207:273.0 208:485.0 209:104.0 210:58.0 213:185.0 214:65.0 216:113.0 217:332.0 219:132.0 227:37.0 228:38.0 229:714.0 230:196.0 231:198.0 232:138.0 245:29.0 246:166.0 247:151.0 259:13.0 260:27.0 270:29.0 273:33.0 274:6.0 279:10.0 282:26.0 304:69.0 305:105.0 307:431.0 308:230.0 309:15.0 310:26.0 311:46.0 312:49.0 314:54.0 321:68.0 323:10.0 329:14.0 335:61.0 336:67.0 343:61.0 346:18.0 352:16.0 355:41.0 359:27.0 384:33.0 385:41.0 386:39.0 397:22.0 400:23.0 423:65.0 424:26.0 425:116.0 426:134.0 427:45.0 429:27.0 432:14.0 434:25.0 439:10.0</t>
  </si>
  <si>
    <t>85:896.0 86:785.0 89:106.0 90:992.0 92:165.0 93:546.0 94:7684.0 95:1045.0 96:279.0 97:615.0 98:411.0 99:326.0 100:427.0 101:403.0 102:117.0 103:965.0 104:163.0 108:448.0 110:1526.0 111:189.0 112:440.0 113:82.0 114:176.0 115:186.0 116:1282.0 117:677.0 118:162.0 121:164.0 122:6184.0 123:603.0 124:352.0 125:123.0 126:125.0 127:329.0 128:373.0 129:2544.0 130:712.0 131:455.0 133:538.0 136:87.0 138:152.0 140:4464.0 141:252.0 142:235.0 143:235.0 144:487.0 145:231.0 147:1277.0 148:122.0 149:1028.0 150:302.0 151:290.0 152:111.0 153:96.0 154:75.0 155:178.0 156:316.0 157:135.0 158:2026.0 159:386.0 164:107.0 165:126.0 166:364.0 167:220.0 168:334.0 170:2301.0 171:276.0 172:164.0 173:102.0 174:65.0 181:1121.0 182:405.0 184:200.0 185:148.0 186:741.0 188:82.0 189:99.0 190:51.0 191:62.0 196:318.0 197:133.0 198:938.0 199:103.0 203:74.0 204:153.0 210:54.0 211:228.0 212:3023.0 213:377.0 214:185.0 216:62.0 226:412.0 228:53.0 230:229.0 231:54.0 232:55.0 239:90.0 240:252.0 241:67.0 242:36.0 249:139.0 254:69.0 269:72.0 272:63.0 276:124.0 306:21.0 312:52.0 314:987.0 315:288.0 316:562.0 317:113.0 325:23.0 329:203.0 339:428.0 340:38.0 355:43.0 371:31.0 384:28.0 388:63.0 395:35.0 406:21.0 407:25.0 413:84.0 438:27.0 439:25.0 441:106.0 449:25.0 452:30.0 461:40.0 468:24.0 481:52.0 485:42.0</t>
  </si>
  <si>
    <t>86:1594.0 87:812.0 88:879.0 91:330.0 92:495.0 93:472.0 94:581.0 95:348.0 96:2572.0 98:440.0 100:8947.0 101:755.0 102:911.0 104:494.0 105:118.0 106:556.0 107:2269.0 110:7541.0 111:752.0 112:2255.0 114:291.0 116:511.0 118:956.0 119:339.0 121:325.0 123:139.0 124:256.0 125:443.0 126:2481.0 127:1624.0 128:3989.0 129:289.0 130:3415.0 132:479.0 134:7827.0 135:563.0 136:107.0 137:94.0 138:141.0 139:288.0 140:2713.0 141:540.0 142:1095.0 143:688.0 144:389.0 145:344.0 152:178.0 153:233.0 154:702.0 155:528.0 156:8722.0 157:8171.0 158:2367.0 159:576.0 160:244.0 163:197.0 164:58.0 165:146.0 166:1612.0 168:257.0 170:1311.0 171:629.0 172:344.0 184:12315.0 185:2237.0 186:390.0 194:93.0 197:80.0 198:176.0 199:493.0 204:200.0 211:59.0 213:441.0 214:86.0 218:54.0 220:200.0 222:88.0 227:29.0 231:128.0 237:48.0 239:263.0 240:37.0 253:533.0 254:386.0 255:66.0 267:1232.0 268:210.0 310:1073.0 311:115.0 312:60.0</t>
  </si>
  <si>
    <t>85:642.0 110:2110.0 112:158.0 113:332.0 124:43.0 130:1258.0 134:3158.0 139:453.0 140:75.0 141:72.0 156:408.0 157:166.0 158:101.0 162:12.0 164:62.0 165:131.0 168:14.0 170:83.0 171:123.0 172:351.0 173:181.0 184:2593.0 188:1.0 190:12.0 195:13.0 198:42.0 200:1106.0 201:125.0 229:14.0 236:419.0 237:4.0 244:4.0 254:605.0 255:3.0</t>
  </si>
  <si>
    <t>86:188.0 91:251.0 95:270.0 97:627.0 98:491.0 100:1567.0 101:280.0 102:1973.0 110:2610.0 112:582.0 116:648.0 121:268.0 122:84.0 128:364.0 129:270.0 130:534.0 138:39.0 139:47.0 140:1306.0 141:198.0 142:248.0 151:156.0 152:1383.0 154:583.0 155:68.0 156:241.0 157:1418.0 158:533.0 159:84.0 160:69.0 162:5.0 165:239.0 166:72.0 168:78.0 169:58.0 171:29.0 172:155.0 176:25.0 179:65.0 180:32.0 181:17.0 183:15.0 184:543.0 185:247.0 195:1111.0 198:8.0 200:386.0 203:6.0 214:95.0 215:5.0 216:2.0 228:164.0 229:3.0 241:4.0 253:6.0 254:1595.0 255:97.0 256:15.0 281:285.0 283:22.0 285:5.0 291:135.0 313:100.0 328:442.0 329:7.0 341:19.0 342:6.0 355:34.0 381:64.0</t>
  </si>
  <si>
    <t>89:2155.0 97:4173.0 98:1108.0 99:239.0 100:1723.0 102:981.0 103:15514.0 104:1031.0 105:1364.0 109:324.0 112:439.0 114:497.0 116:690.0 117:4549.0 122:86.0 123:156.0 124:747.0 125:600.0 128:2279.0 129:3294.0 130:888.0 131:1065.0 133:3504.0 136:164.0 137:779.0 139:294.0 141:458.0 142:1463.0 143:1041.0 144:1687.0 145:455.0 146:435.0 147:8119.0 150:220.0 153:91.0 154:726.0 155:631.0 156:2089.0 157:814.0 158:496.0 159:166.0 163:718.0 164:205.0 166:145.0 167:121.0 168:225.0 169:686.0 170:239.0 171:357.0 172:372.0 174:481.0 175:1867.0 176:376.0 182:836.0 183:351.0 184:1802.0 185:596.0 186:867.0 187:377.0 188:344.0 190:77.0 191:804.0 194:235.0 200:3297.0 201:309.0 203:289.0 204:1126.0 206:589.0 211:276.0 214:764.0 215:1321.0 216:175.0 217:3418.0 218:1629.0 219:957.0 221:241.0 225:291.0 226:136.0 227:516.0 228:62.0 229:251.0 230:223.0 231:110.0 232:113.0 233:174.0 235:157.0 239:568.0 240:177.0 241:42.0 245:223.0 247:238.0 256:198.0 257:161.0 258:215.0 263:129.0 272:8166.0 273:2077.0 274:737.0 275:284.0 277:54.0 289:245.0 307:125.0 330:889.0 331:307.0 332:88.0 342:130.0 346:45.0 356:170.0 361:48.0 378:58.0 381:52.0 407:24.0 416:65.0 421:49.0 429:109.0 434:55.0 445:320.0 446:121.0 448:60.0 476:68.0 477:158.0 489:56.0 490:45.0</t>
  </si>
  <si>
    <t>86:287.0 87:206.0 94:165.0 98:523.0 100:1497.0 101:202.0 103:1557.0 112:183.0 115:859.0 116:190.0 117:341.0 118:296.0 119:363.0 120:807.0 126:192.0 128:578.0 129:1175.0 130:237.0 131:731.0 133:1343.0 134:65.0 139:117.0 141:93.0 142:505.0 143:148.0 144:332.0 147:7596.0 148:1155.0 149:720.0 150:98.0 151:144.0 154:49.0 157:256.0 158:313.0 159:104.0 163:75.0 167:83.0 168:33.0 172:317.0 182:63.0 184:331.0 185:130.0 186:175.0 187:159.0 188:208.0 190:72.0 191:17143.0 192:2972.0 193:1341.0 194:64.0 197:103.0 198:104.0 202:44.0 214:172.0 216:131.0 217:1513.0 218:490.0 219:338.0 230:94.0 231:49.0 232:214.0 233:164.0 234:78.0 235:27.0 240:26.0 247:254.0 258:174.0 259:38.0 260:315.0 261:75.0 262:31.0 264:20.0 272:99.0 276:212.0 290:182.0 291:116.0 293:11.0 311:26.0 312:24.0 313:34.0 336:14.0 337:55.0 346:135.0 347:67.0 348:40.0 349:29.0 356:23.0 362:262.0 363:206.0 364:88.0 365:39.0 371:21.0 381:18.0 385:20.0 386:22.0 389:19.0 390:103.0 391:24.0 398:17.0 411:28.0 417:18.0 448:16.0</t>
  </si>
  <si>
    <t>86:1430.0 87:1190.0 88:291.0 96:155.0 98:570.0 99:1179.0 100:4912.0 101:2440.0 102:22948.0 104:303.0 105:317.0 110:3877.0 112:203.0 113:787.0 114:1184.0 115:4983.0 116:6703.0 117:4421.0 118:1097.0 119:212.0 120:812.0 121:315.0 122:170.0 124:727.0 125:204.0 128:2086.0 130:5080.0 131:3647.0 133:4885.0 134:1015.0 135:552.0 137:55.0 139:48.0 140:181.0 142:260.0 143:295.0 144:1558.0 147:9470.0 148:2205.0 149:516.0 150:40.0 152:192.0 153:173.0 154:4356.0 155:285.0 158:672.0 159:5053.0 160:1008.0 161:527.0 162:256.0 170:2276.0 173:256.0 174:358.0 175:698.0 176:862.0 177:92.0 182:24.0 184:447.0 185:115.0 186:271.0 187:139.0 188:1500.0 189:1055.0 190:17345.0 192:897.0 193:338.0 194:310.0 196:132.0 198:101.0 202:101.0 203:142.0 204:385.0 205:605.0 207:125.0 212:55.0 214:197.0 220:125.0 225:35.0 226:137.0 227:81.0 228:231.0 229:584.0 230:100.0 242:589.0 243:87.0 254:19.0 255:3931.0 256:1028.0 257:1745.0 258:456.0 260:15.0 262:138.0 263:121.0 264:2175.0 265:477.0 266:168.0 269:196.0 270:684.0 272:337.0 273:50.0 293:201.0 295:19.0</t>
  </si>
  <si>
    <t>86:402.0 89:959.0 90:251.0 92:177.0 95:108.0 98:136.0 100:201.0 101:837.0 102:1215.0 103:2167.0 104:285.0 105:314.0 109:185.0 115:429.0 116:298.0 117:1570.0 118:336.0 128:420.0 129:1442.0 130:1632.0 131:364.0 133:2246.0 134:282.0 140:132.0 142:76.0 143:560.0 144:240.0 145:746.0 146:201.0 147:4483.0 148:560.0 154:147.0 156:207.0 157:498.0 158:109.0 159:110.0 160:88.0 162:47.0 166:34.0 169:203.0 170:290.0 172:391.0 173:71.0 184:305.0 186:918.0 187:116.0 188:206.0 189:376.0 190:242.0 191:288.0 192:117.0 200:997.0 201:442.0 202:18571.0 203:3549.0 204:1611.0 205:903.0 206:135.0 212:62.0 214:153.0 215:105.0 216:83.0 217:1073.0 220:99.0 228:77.0 229:1710.0 230:395.0 234:467.0 235:132.0 236:87.0 243:480.0 244:133.0 246:90.0 247:158.0 248:86.0 250:45.0 255:67.0 263:36.0 276:13.0 278:28.0 285:44.0 286:30.0 287:14.0 288:29.0 289:50.0 290:1737.0 291:436.0 292:199.0 296:32.0 300:101.0 304:26.0 305:139.0 307:137.0 312:127.0 316:75.0 318:34.0 319:436.0 320:150.0 321:98.0 331:307.0 332:110.0 333:90.0 339:18.0 342:28.0 360:30.0 361:319.0 367:69.0 371:23.0 374:64.0 375:217.0 376:943.0 377:335.0 378:129.0 380:18.0 384:23.0 390:19.0 392:236.0 393:123.0 404:35.0 409:17.0 415:24.0 417:21.0 418:24.0 423:29.0 425:21.0 442:31.0 443:24.0 447:32.0 448:31.0 449:25.0 454:23.0 455:81.0 456:115.0 457:62.0 461:46.0 462:39.0 463:24.0 465:20.0 471:21.0 475:13.0 477:16.0 482:25.0</t>
  </si>
  <si>
    <t>85:511.0 87:674.0 88:190.0 89:1503.0 90:149.0 92:145.0 93:225.0 94:397.0 95:86.0 98:257.0 101:1584.0 102:691.0 103:7080.0 104:61.0 105:477.0 106:412.0 108:189.0 111:185.0 112:224.0 113:486.0 114:481.0 115:1687.0 116:73.0 117:5152.0 118:668.0 119:477.0 120:255.0 122:226.0 123:36.0 125:99.0 126:80.0 128:63.0 129:2065.0 130:1301.0 131:1536.0 133:1795.0 134:340.0 135:724.0 140:412.0 141:274.0 142:214.0 143:1525.0 144:516.0 145:578.0 147:7385.0 148:925.0 149:1088.0 150:148.0 151:59.0 153:199.0 154:323.0 155:336.0 157:310.0 158:562.0 159:557.0 160:232.0 161:371.0 162:126.0 164:135.0 165:62.0 167:44.0 168:21.0 169:542.0 170:145.0 171:255.0 172:997.0 173:393.0 175:99.0 177:190.0 178:34.0 179:73.0 182:42.0 183:76.0 184:284.0 185:297.0 186:657.0 188:992.0 189:908.0 190:365.0 191:792.0 192:212.0 193:913.0 194:96.0 195:145.0 196:135.0 199:379.0 200:1131.0 201:152.0 202:1099.0 203:255.0 204:13026.0 205:2661.0 206:1068.0 210:56.0 213:45.0 214:417.0 215:398.0 216:501.0 217:2868.0 219:394.0 221:142.0 222:45.0 225:53.0 226:88.0 227:57.0 228:355.0 229:591.0 230:860.0 231:519.0 232:770.0 233:392.0 234:280.0 235:60.0 236:40.0 241:65.0 242:185.0 243:297.0 244:327.0 245:397.0 246:350.0 254:63.0 255:129.0 256:166.0 257:483.0 258:267.0 259:261.0 260:392.0 261:139.0 262:156.0 263:59.0 266:20.0 271:136.0 272:398.0 273:214.0 274:1248.0 275:430.0 276:343.0 277:57.0 278:49.0 280:18.0 284:20.0 286:151.0 287:191.0 288:662.0 289:531.0 290:928.0 291:398.0 292:199.0 293:66.0 300:22.0 302:860.0 303:417.0 304:1048.0 305:505.0 306:449.0 307:180.0 309:18.0 312:23.0 316:162.0 317:145.0 318:1707.0 319:749.0 320:298.0 322:9.0 330:71.0 332:150.0 333:31.0 334:392.0 335:60.0 336:41.0 337:85.0 344:34.0 345:65.0 346:21.0 347:204.0 348:191.0 349:122.0 350:93.0 351:243.0 352:108.0 354:30.0 358:21.0 359:57.0 360:94.0 361:523.0 362:649.0 363:268.0 364:125.0 365:39.0 366:38.0 370:13.0 372:25.0 373:36.0 374:49.0 376:32.0 377:87.0 378:124.0 379:122.0 380:45.0 382:29.0 383:36.0 384:43.0 386:24.0 388:29.0 390:123.0 391:135.0 392:89.0 393:65.0 394:33.0 395:14.0 399:18.0 400:25.0 402:32.0 405:1732.0 406:16722.0 407:7515.0 408:3146.0 409:529.0 410:202.0 411:60.0 414:15.0 417:29.0 418:14.0 419:106.0 420:689.0 421:518.0 422:146.0 423:67.0 424:17.0 425:14.0 429:21.0 441:19.0 447:17.0 450:13.0 451:37.0 454:16.0 464:23.0 465:16.0 486:22.0 487:17.0 496:18.0</t>
  </si>
  <si>
    <t>85:232.0 87:100.0 98:111.0 99:77.0 100:596.0 101:49.0 102:157.0 112:66.0 114:151.0 115:156.0 116:2167.0 128:107.0 130:221.0 131:419.0 132:735.0 133:1037.0 141:506.0 156:4734.0 157:281.0 158:117.0 159:197.0 173:54.0 188:354.0 190:46.0 202:156.0 203:51.0 213:25.0 214:32.0 215:25.0 216:154.0 218:108.0 221:494.0 222:74.0 223:37.0 229:38.0 231:370.0 232:99.0 233:84.0 258:38.0 301:142.0 302:61.0 303:26.0 304:23.0 309:24.0 316:7.0 329:40.0 332:294.0 333:135.0 334:67.0 335:29.0 337:26.0 348:26.0 428:14.0 438:12.0 468:7.0 492:13.0 497:14.0</t>
  </si>
  <si>
    <t>85:290.0 87:97.0 88:152.0 89:217.0 90:190.0 91:761.0 92:164.0 94:135.0 95:216.0 96:1250.0 97:617.0 101:365.0 108:261.0 109:205.0 110:6327.0 111:310.0 114:426.0 118:649.0 121:48.0 124:470.0 127:319.0 129:1306.0 132:338.0 133:683.0 134:4482.0 135:420.0 136:548.0 137:130.0 141:61.0 146:654.0 151:56.0 156:5759.0 157:2501.0 158:367.0 159:122.0 165:141.0 166:1278.0 167:65.0 168:105.0 169:100.0 170:275.0 174:28.0 182:39.0 184:4163.0 185:452.0 186:363.0 188:113.0 189:43.0 193:506.0 194:107.0 198:85.0 225:297.0 226:58.0 228:3427.0 229:451.0 230:272.0 238:40.0 245:135.0 250:25.0 254:313.0 255:52.0 258:125.0 259:40.0 266:236.0 267:104.0 268:79.0 269:41.0 282:15.0 286:27.0 287:29.0 295:10.0 323:40.0 326:13.0 327:122.0 328:38.0 331:47.0 334:10.0 337:18.0 339:28.0 340:679.0 341:175.0 342:82.0 352:14.0 354:11.0 355:132.0 356:884.0 357:250.0 358:88.0 359:29.0 369:63.0 370:34.0 384:29.0 389:28.0 395:21.0 404:32.0 405:14.0 406:42.0 412:14.0 413:32.0 415:15.0 419:29.0 442:18.0 455:20.0 457:39.0 459:45.0 461:31.0 465:23.0 467:42.0 477:31.0 479:36.0 483:21.0 484:40.0 493:30.0 499:9.0</t>
  </si>
  <si>
    <t>87:383.0 89:588.0 90:407.0 91:434.0 99:946.0 101:902.0 103:847.0 104:282.0 111:524.0 112:181.0 113:835.0 114:174.0 116:880.0 117:481.0 119:614.0 121:270.0 123:226.0 127:540.0 129:4025.0 131:1469.0 133:3604.0 135:351.0 141:514.0 142:151.0 143:910.0 144:272.0 145:869.0 147:5698.0 148:766.0 149:709.0 151:409.0 153:367.0 154:87.0 155:920.0 158:228.0 160:223.0 161:244.0 163:411.0 169:4197.0 170:531.0 171:575.0 173:576.0 174:166.0 176:139.0 178:166.0 179:234.0 181:745.0 182:259.0 186:177.0 187:425.0 188:388.0 189:1131.0 190:774.0 192:181.0 195:215.0 197:272.0 198:136.0 199:117.0 202:358.0 203:4345.0 204:1720.0 205:1083.0 206:433.0 211:3635.0 212:403.0 213:320.0 216:180.0 217:2613.0 218:1221.0 219:4141.0 220:733.0 223:156.0 227:1076.0 228:124.0 229:317.0 230:485.0 231:188.0 232:4578.0 233:1572.0 234:313.0 235:199.0 239:161.0 241:336.0 243:1544.0 244:179.0 245:1213.0 246:433.0 247:358.0 248:316.0 249:240.0 250:117.0 254:118.0 256:120.0 258:172.0 259:245.0 260:91.0 261:1310.0 262:311.0 265:160.0 267:372.0 270:102.0 272:34.0 273:87.0 274:40.0 275:76.0 281:233.0 285:358.0 286:215.0 291:166.0 293:80.0 295:106.0 297:156.0 298:95.0 299:2247.0 300:346.0 301:1196.0 302:187.0 303:144.0 304:247.0 306:65.0 311:86.0 312:50.0 314:492.0 315:998.0 316:185.0 317:234.0 318:167.0 319:474.0 320:223.0 321:176.0 323:119.0 331:196.0 332:702.0 333:24824.0 334:8151.0 335:2884.0 336:604.0 337:75.0 341:95.0 346:114.0 347:341.0 348:182.0 349:28.0 350:66.0 351:88.0 355:84.0 357:114.0 359:52.0 362:68.0 363:55.0 364:63.0 369:84.0 371:187.0 373:362.0 376:56.0 384:28.0 386:85.0 387:964.0 388:490.0 389:230.0 391:76.0 392:69.0 400:67.0 405:47.0 406:29.0 413:48.0 418:37.0 419:34.0 435:129.0 436:40.0 448:137.0 450:23.0 461:110.0 463:53.0 464:70.0 467:28.0 478:75.0 479:42.0 480:41.0 485:55.0 486:51.0 487:24.0 495:20.0</t>
  </si>
  <si>
    <t>85:2058.0 86:2397.0 87:903.0 88:1139.0 89:980.0 90:1027.0 91:4973.0 92:1312.0 98:402.0 100:496.0 101:823.0 103:1637.0 105:600.0 108:991.0 109:1107.0 110:26040.0 111:565.0 112:471.0 114:537.0 115:266.0 116:1362.0 117:1766.0 118:1614.0 119:264.0 120:2037.0 121:623.0 123:321.0 128:2506.0 130:6272.0 132:1081.0 134:15009.0 135:1454.0 136:6951.0 137:1021.0 138:160.0 140:1258.0 141:322.0 142:1533.0 143:2177.0 144:1671.0 147:1028.0 150:488.0 152:688.0 156:366.0 158:303.0 160:456.0 162:147.0 165:50.0 166:305.0 172:814.0 173:1111.0 174:375.0 177:135.0 179:408.0 184:13973.0 185:1812.0 186:385.0 198:1642.0 200:276.0 203:167.0 211:85.0 212:3096.0 213:1153.0 214:4875.0 215:831.0 216:124.0 227:53.0 228:30723.0 229:17386.0 230:3232.0 231:600.0 232:100.0 243:47.0 252:61.0 262:115.0 277:51.0 282:82.0 283:674.0 284:169.0 289:28.0 299:288.0 300:168.0 301:194.0 312:36.0 313:35.0 321:35.0 322:44.0 335:39.0 336:60.0 341:429.0 342:176.0 343:160.0 350:13.0 366:52.0 371:67.0 372:89.0 373:20.0 375:67.0 377:81.0 378:42.0 384:57.0 392:43.0 393:47.0 394:31.0 395:61.0 396:59.0 432:82.0 438:64.0 446:54.0 448:53.0 458:54.0 460:62.0 464:44.0 471:36.0 474:26.0 478:36.0 491:36.0 495:34.0 497:33.0</t>
  </si>
  <si>
    <t>85:38.0 86:258.0 89:65.0 90:33.0 92:40.0 99:260.0 100:1825.0 101:45.0 102:93.0 103:50.0 105:91.0 108:27.0 109:12.0 110:453.0 111:43.0 112:20.0 114:89.0 117:165.0 120:10.0 124:25.0 128:310.0 133:12.0 134:186.0 136:1.0 139:24.0 141:19.0 146:38.0 147:172.0 148:37.0 153:52.0 169:94.0 172:49.0 181:34.0 182:5.0 184:133.0 189:129.0 190:41.0 196:7.0 197:32.0 199:533.0 200:79.0 228:80.0 231:8.0 239:16.0 241:41.0 243:272.0 244:7.0 245:6.0 255:9.0 256:10.0 258:25.0 269:112.0 271:3040.0 272:670.0 273:306.0 274:12.0 275:2.0 284:44.0 285:28.0 303:14.0 346:22.0 348:1.0 351:1.0 357:10.0 359:23.0 361:1.0 421:14.0 430:14.0 432:8.0 439:14.0 451:7.0 467:24.0 470:15.0 488:1.0 495:1.0</t>
  </si>
  <si>
    <t>85:315.0 86:852.0 87:931.0 88:633.0 89:5811.0 90:314.0 91:585.0 93:38.0 94:287.0 97:635.0 98:1851.0 99:369.0 100:550.0 101:2836.0 102:1580.0 103:21071.0 104:1600.0 105:2009.0 106:231.0 108:56.0 109:218.0 110:431.0 111:475.0 112:332.0 113:725.0 114:951.0 115:719.0 116:3409.0 117:15969.0 118:1432.0 119:1494.0 121:1.0 122:4.0 123:80.0 124:2.0 126:50.0 127:507.0 128:930.0 129:6883.0 130:1500.0 131:3675.0 132:869.0 133:12342.0 134:1740.0 135:762.0 137:17.0 138:89.0 139:212.0 140:584.0 141:200.0 142:588.0 143:1192.0 144:395.0 145:711.0 146:205.0 147:34333.0 148:5353.0 149:3203.0 150:395.0 151:112.0 152:269.0 153:1148.0 154:744.0 155:191.0 156:348.0 157:4189.0 158:1316.0 159:663.0 160:7681.0 161:1947.0 162:569.0 163:806.0 164:157.0 165:101.0 166:593.0 167:96.0 168:86.0 169:207.0 170:551.0 171:240.0 172:2333.0 173:651.0 174:430.0 175:908.0 176:197.0 177:480.0 178:255.0 179:230.0 181:133.0 182:208.0 183:253.0 184:120.0 185:128.0 186:340.0 187:152.0 188:382.0 189:2472.0 190:1186.0 191:3303.0 192:273.0 193:125.0 194:113.0 195:373.0 196:10.0 197:106.0 198:97.0 199:160.0 200:555.0 201:1775.0 202:783.0 203:717.0 204:3239.0 205:20966.0 206:3663.0 207:1918.0 208:425.0 209:48.0 210:174.0 211:66.0 212:111.0 214:173.0 215:146.0 216:610.0 217:8190.0 218:1410.0 219:951.0 221:754.0 222:334.0 223:119.0 224:12.0 225:29.0 226:55.0 227:159.0 228:311.0 229:1554.0 230:898.0 231:750.0 232:539.0 233:4040.0 234:1062.0 235:376.0 237:104.0 238:106.0 239:191.0 240:198.0 242:98.0 243:354.0 244:593.0 245:117.0 246:371.0 247:159.0 248:167.0 254:32.0 255:777.0 256:333.0 257:281.0 259:307.0 260:86.0 261:232.0 262:400.0 263:4637.0 265:520.0 268:97.0 269:162.0 271:120.0 273:270.0 274:421.0 275:317.0 276:166.0 277:451.0 278:143.0 279:125.0 282:4.0 283:17.0 284:12.0 285:4.0 286:23.0 289:71.0 291:579.0 292:90.0 293:281.0 294:129.0 296:36.0 297:233.0 298:19.0 299:77.0 300:314.0 302:124.0 303:5.0 305:683.0 306:282.0 307:567.0 308:79.0 309:82.0 310:60.0 312:65.0 314:2.0 315:25.0 316:152.0 317:59.0 318:162.0 319:8230.0 320:2531.0 321:1477.0 322:253.0 323:97.0 324:54.0 326:12.0 327:7.0 328:35.0 329:192.0 330:114.0 331:27.0 332:310.0 333:256.0 334:49.0 335:80.0 336:8.0 337:12.0 338:11.0 342:60.0 343:89.0 344:163.0 345:108.0 346:95.0 347:18.0 348:2.0 350:25.0 356:40.0 357:78.0 358:119.0 359:85.0 360:2.0 362:8.0 364:145.0 365:911.0 366:277.0 367:179.0 368:53.0 374:20.0 375:1.0 376:12.0 377:3.0 378:64.0 380:80.0 382:39.0 384:8.0 386:20.0 388:7.0 390:78.0 391:39.0 393:10.0 394:7.0 395:1.0 396:39.0 400:1.0 402:1.0 405:24.0 409:31.0 410:16.0 411:1.0 412:19.0 415:39.0 420:74.0 421:50.0 422:17.0 425:2.0 426:35.0 428:14.0 429:21.0 431:16.0 432:37.0 433:7.0 434:69.0 435:17.0 437:42.0 440:4.0 444:2.0 445:11.0 446:25.0 447:17.0 448:43.0 449:18.0 450:24.0 452:12.0 455:44.0 459:11.0 464:10.0 466:49.0 467:15.0 468:38.0 475:8.0 477:2.0 479:25.0 481:15.0 482:15.0 484:8.0 485:2.0 486:4.0 487:16.0 489:23.0 490:75.0 496:36.0 498:22.0 500:1.0</t>
  </si>
  <si>
    <t>85:672.0 86:1022.0 87:379.0 88:121.0 91:32.0 94:77.0 96:153.0 98:91.0 99:484.0 100:2457.0 101:402.0 102:431.0 103:424.0 104:241.0 105:116.0 106:218.0 107:138.0 109:86.0 110:105.0 112:193.0 114:305.0 115:613.0 116:849.0 117:327.0 118:131.0 119:110.0 120:43.0 123:59.0 124:54.0 126:328.0 129:1039.0 130:144.0 131:224.0 132:373.0 133:826.0 135:167.0 137:61.0 138:65.0 140:73.0 141:89.0 142:157.0 143:72.0 144:168.0 146:1363.0 147:2691.0 148:1066.0 149:457.0 150:84.0 151:155.0 152:125.0 153:79.0 155:92.0 156:5178.0 157:1098.0 158:843.0 159:177.0 160:97.0 161:155.0 162:50.0 163:56.0 165:41.0 166:39.0 167:45.0 168:158.0 169:612.0 170:121.0 171:238.0 172:156.0 173:132.0 174:1584.0 175:343.0 176:330.0 177:69.0 178:109.0 179:141.0 180:84.0 181:150.0 182:87.0 183:254.0 184:38.0 185:112.0 186:201.0 187:83.0 188:185.0 189:45.0 194:40.0 195:36.0 199:78.0 200:70.0 201:52.0 203:267.0 205:106.0 206:97.0 208:45.0 212:41.0 213:28.0 216:178.0 217:384.0 218:3686.0 219:850.0 220:416.0 221:103.0 222:66.0 224:103.0 225:234.0 226:70.0 227:85.0 230:50.0 232:247.0 233:68.0 234:63.0 235:39.0 236:37.0 237:11.0 240:49.0 241:24.0 242:30.0 243:66.0 244:16.0 245:609.0 246:191.0 247:136.0 248:37.0 249:52.0 250:57.0 252:157.0 253:42.0 254:42.0 256:50.0 257:46.0 259:62.0 260:32.0 261:31.0 263:20.0 264:61.0 268:52.0 270:44.0 271:28.0 272:19.0 273:40.0 275:95.0 276:47.0 277:114.0 278:38.0 280:96.0 283:22.0 285:66.0 292:15.0 296:197.0 297:52.0 299:118.0 302:22.0 310:17.0 311:14.0 315:82.0 316:53.0 317:28.0 319:20.0 321:18.0 322:19.0 323:17.0 326:22.0 327:36.0 330:13.0 333:83.0 334:83.0 335:46.0 336:36.0 342:53.0 343:32.0 344:27.0 349:26.0 350:17.0 353:15.0 360:13.0 363:18.0 364:27.0 365:129.0 367:64.0 368:18.0 369:16.0 370:20.0 371:100.0 372:33.0 373:22.0 374:15.0 381:14.0 382:16.0 383:17.0 384:21.0 386:17.0 387:20.0 390:24.0 392:31.0 395:17.0 398:13.0 403:14.0 407:61.0 408:345.0 409:258.0 410:143.0 411:40.0 417:76.0 418:38.0 419:24.0 420:62.0 424:13.0 432:22.0 441:12.0 442:21.0 452:22.0 459:13.0 461:15.0 463:69.0 464:35.0 465:30.0</t>
  </si>
  <si>
    <t>85:12.0 87:486.0 88:5.0 91:184.0 92:42.0 93:196.0 94:54.0 95:117.0 96:16.0 97:8.0 98:50.0 99:103.0 102:26.0 106:42.0 107:779.0 109:29.0 110:14.0 111:9.0 115:109.0 117:33.0 119:70.0 121:200.0 122:40.0 123:32.0 124:6.0 125:97.0 129:395.0 130:10.0 131:426.0 132:83.0 134:128.0 136:54.0 137:42.0 141:67.0 143:829.0 144:101.0 146:18.0 148:102.0 149:94.0 151:7.0 152:31.0 153:28.0 154:205.0 155:21.0 164:29.0 166:121.0 167:61.0 168:53.0 169:577.0 170:108.0 171:6.0 172:83.0 174:94.0 180:348.0 181:268.0 182:162.0 183:144.0 185:6.0 188:18.0 191:1571.0 194:41.0 195:62.0 196:41.0 197:70.0 198:12.0 199:3.0 203:298.0 208:17.0 209:453.0 212:10.0 215:49.0 217:96.0 218:54.0 219:1040.0 220:257.0 224:155.0 225:152.0 226:308.0 227:39.0 228:36.0 232:1.0 239:10.0 240:10.0 243:27.0 245:15.0 250:14.0 254:133.0 255:23.0 257:10.0 265:4.0 268:3.0 269:45.0 270:90.0 272:205.0 273:13.0 274:14.0 277:371.0 278:148.0 279:14.0 282:23.0 287:10.0 292:82.0 298:3669.0 299:1208.0 300:417.0 301:48.0 305:7.0 306:5.0 313:69.0 314:1.0 315:237.0 316:22.0 322:2.0 331:5.0 349:117.0 350:66.0 351:12.0 363:8.0 364:1.0 365:207.0 366:61.0 368:1.0 373:3.0 382:2.0 389:75.0 390:16.0 391:27.0 425:1.0 435:1.0 442:2.0 443:2.0 470:2.0 481:2.0 496:3.0</t>
  </si>
  <si>
    <t>85:339.0 86:2365.0 87:354.0 88:78.0 91:66.0 93:414.0 94:77.0 95:335.0 96:480.0 97:572.0 98:1357.0 99:717.0 100:2588.0 101:477.0 105:364.0 107:447.0 108:244.0 109:99.0 110:220.0 111:323.0 112:712.0 113:550.0 114:299.0 115:290.0 116:557.0 119:308.0 120:141.0 121:148.0 122:154.0 123:220.0 124:180.0 125:263.0 126:349.0 127:641.0 128:230.0 133:647.0 135:284.0 136:65.0 137:117.0 138:81.0 139:215.0 140:731.0 141:325.0 142:645.0 144:373.0 146:157.0 147:2301.0 148:704.0 150:45.0 151:142.0 152:1235.0 153:607.0 154:898.0 155:573.0 156:11792.0 157:2111.0 158:1849.0 159:226.0 160:57.0 161:53.0 162:76.0 163:141.0 164:61.0 165:185.0 166:224.0 167:350.0 168:988.0 169:1306.0 170:410.0 171:93.0 172:124.0 173:41.0 174:873.0 175:164.0 176:101.0 177:19.0 178:273.0 179:270.0 180:254.0 181:353.0 182:543.0 183:449.0 184:363.0 185:122.0 186:31.0 187:46.0 188:47.0 192:273.0 193:250.0 194:175.0 195:336.0 196:734.0 197:1953.0 198:511.0 199:107.0 205:417.0 206:118.0 207:401.0 208:471.0 209:517.0 210:321.0 213:32.0 219:57.0 220:211.0 221:242.0 222:259.0 223:136.0 224:256.0 225:313.0 226:129.0 228:52.0 234:135.0 235:260.0 236:821.0 237:342.0 238:183.0 239:93.0 240:23.0 241:177.0 242:101.0 248:467.0 249:170.0 250:713.0 251:188.0 252:117.0 253:13.0 254:33.0 255:291.0 256:67.0 257:514.0 258:203.0 259:36.0 263:336.0 264:463.0 265:121.0 266:113.0 268:37.0 269:488.0 270:1334.0 271:361.0 272:67.0 276:798.0 277:170.0 278:38.0 280:42.0 283:54.0 284:27.0 290:153.0 291:628.0 292:2778.0 293:667.0 294:257.0 295:53.0 296:281.0 297:123.0 298:154.0 309:75.0 310:39.0 311:46.0 318:39.0 324:83.0 325:73.0 326:160.0 336:92.0 337:130.0 338:83.0 339:50.0 349:17.0 353:41.0 365:80.0 366:852.0 367:286.0 368:48.0 379:18.0 380:359.0 381:3957.0 382:1426.0 383:528.0 384:108.0 398:74.0</t>
  </si>
  <si>
    <t>85:893.0 89:786.0 91:2215.0 92:311.0 93:1680.0 94:737.0 95:2683.0 98:353.0 101:436.0 103:921.0 104:218.0 105:1971.0 107:1500.0 108:187.0 109:420.0 113:379.0 117:1642.0 118:162.0 119:2129.0 120:487.0 121:637.0 123:439.0 125:517.0 126:248.0 127:221.0 128:495.0 129:3731.0 131:1153.0 132:339.0 133:853.0 135:846.0 136:39.0 141:442.0 142:544.0 144:222.0 145:1788.0 146:222.0 149:1161.0 150:231.0 155:549.0 156:444.0 157:834.0 158:479.0 159:720.0 160:275.0 161:254.0 164:22.0 165:280.0 166:188.0 169:483.0 170:113.0 171:676.0 173:178.0 178:25.0 180:174.0 181:519.0 182:286.0 183:264.0 184:117.0 185:247.0 187:54.0 189:127.0 192:100.0 193:746.0 195:170.0 196:464.0 197:127.0 198:64.0 199:800.0 202:58.0 203:118.0 204:43.0 205:223.0 208:800.0 209:856.0 210:140.0 211:371.0 212:147.0 213:302.0 215:110.0 217:148.0 218:69.0 219:253.0 220:137.0 225:54.0 226:118.0 227:161.0 228:140.0 229:143.0 231:89.0 233:916.0 234:36.0 235:49.0 236:107.0 237:159.0 238:47.0 240:52.0 241:374.0 245:125.0 247:336.0 249:68.0 250:60.0 252:122.0 253:297.0 262:30.0 267:104.0 271:89.0 277:36.0 281:364.0 287:98.0 290:39.0 299:63.0 304:29.0 316:61.0 319:25.0 320:38.0 327:146.0 329:42.0 333:12.0 335:11.0 343:87.0 345:37.0 349:97.0 351:79.0 352:66.0 353:140.0 356:61.0 359:49.0 362:7.0 363:24.0 366:101.0 367:129.0 368:74.0 369:85.0 371:40.0 372:22.0 376:37.0 382:62.0 387:76.0 389:71.0 391:41.0 395:65.0 404:39.0 413:27.0 415:90.0 417:45.0 423:20.0 426:22.0 428:32.0 439:534.0 440:35.0 441:133.0 442:224.0 443:51.0 448:31.0 453:22.0 455:483.0 456:5829.0 457:3758.0 458:1053.0 459:341.0 460:86.0 461:11.0 472:20.0 473:23.0 488:26.0 497:15.0</t>
  </si>
  <si>
    <t>85:6417.0 86:2400.0 87:43665.0 88:3568.0 89:1647.0 90:2868.0 91:363.0 92:124.0 93:448.0 94:20.0 95:443.0 96:199.0 97:452.0 98:1203.0 99:12327.0 100:45229.0 101:4252.0 102:2112.0 103:6366.0 104:1166.0 105:1621.0 106:520.0 107:436.0 108:59.0 109:494.0 110:423.0 111:341.0 112:546.0 113:5451.0 114:1416.0 115:7176.0 116:2964.0 117:9631.0 118:880.0 119:1575.0 120:452.0 121:400.0 122:277.0 123:192.0 124:488.0 125:446.0 126:554.0 127:159.0 128:639.0 129:3526.0 130:8603.0 131:17363.0 132:4376.0 133:9212.0 134:2422.0 135:1707.0 136:475.0 137:348.0 138:235.0 139:1717.0 140:769.0 141:1062.0 142:420.0 143:2722.0 144:190.0 145:640.0 146:1059.0 147:21831.0 148:6956.0 149:12461.0 150:1843.0 151:2749.0 152:310.0 153:213.0 154:1773.0 155:2643.0 156:295.0 157:938.0 158:907.0 159:854.0 160:317.0 161:1580.0 162:929.0 163:44.0 164:296.0 165:1945.0 166:1933.0 167:2121.0 168:1203.0 169:484.0 170:1357.0 171:7392.0 172:1823.0 173:3541.0 174:994.0 175:2108.0 176:1159.0 177:228.0 178:887.0 179:646.0 180:601.0 181:665.0 182:158.0 183:2151.0 184:624.0 185:100.0 186:220.0 187:385.0 188:686.0 189:17538.0 190:23864.0 191:7998.0 192:1359.0 193:290.0 194:1223.0 195:143.0 196:700.0 197:814.0 198:179.0 199:102.0 200:48.0 201:128.0 202:459.0 203:1117.0 204:4281.0 205:2697.0 206:396.0 207:1388.0 208:750.0 209:598.0 210:431.0 211:268.0 212:996.0 214:107.0 215:490.0 216:17.0 217:182.0 219:13.0 223:17.0 225:28.0 226:21.0 227:59.0 229:7.0 231:52.0 235:19.0 236:21.0 237:23.0 239:12.0 240:24.0 243:9.0 244:26.0 245:376.0 246:78.0 247:43.0 249:16.0 250:30.0 251:18.0 252:14.0 253:28.0 256:3.0 260:1.0 261:354.0 262:121.0 263:36.0 264:21.0 265:3.0 266:52.0 269:6.0 271:4.0 272:3.0 276:80.0 277:52.0 281:153.0 282:62.0 283:126.0 288:9.0 290:27.0 294:19.0 295:32.0 297:6.0 299:79.0 300:16.0 301:18.0 304:29.0 309:14.0 310:2.0 312:14.0 315:3.0 317:19.0 318:13.0 319:16.0 322:18.0 323:4.0 325:114.0 326:34.0 327:21.0 330:21.0 334:6.0 336:16.0 337:25.0 338:9.0 339:4.0 340:15.0 341:309.0 342:89.0 343:135.0 344:54.0 350:27.0 351:109.0 352:25.0 356:2.0 357:2.0 358:8.0 360:2.0 363:14.0 373:13.0 375:8.0 381:4.0 383:8.0 384:4.0 388:1.0 389:8.0 390:7.0 393:40.0 398:1.0 400:4.0 407:24.0 408:13.0 409:11.0 410:10.0 411:15.0 412:12.0 416:34.0 418:56.0 429:87.0 430:36.0 431:16.0 432:5.0 437:5.0 438:15.0 439:23.0 442:40.0 443:16.0 449:1.0 452:20.0 454:25.0 456:7.0 459:10.0 463:2.0 469:6.0 470:4.0 473:11.0 474:18.0 476:3.0 482:17.0 485:13.0 488:13.0 491:4.0 492:3.0 495:20.0 496:19.0 498:10.0 500:10.0</t>
  </si>
  <si>
    <t>85:648.0 86:105.0 87:468.0 88:338.0 89:66.0 90:92.0 94:682.0 95:99.0 97:15.0 98:92.0 99:676.0 101:623.0 102:1093.0 103:4384.0 104:568.0 105:561.0 106:90.0 107:114.0 108:156.0 109:280.0 110:55.0 113:128.0 115:1827.0 116:348.0 117:1101.0 118:48.0 119:342.0 120:71.0 121:24.0 122:34.0 125:1.0 127:111.0 129:305.0 130:1752.0 131:1423.0 132:195.0 133:2932.0 134:452.0 135:120.0 136:33.0 138:1.0 142:70.0 143:3155.0 144:309.0 145:222.0 146:39.0 147:30054.0 148:5051.0 149:3069.0 150:453.0 151:87.0 152:20.0 153:15.0 154:63.0 157:72.0 158:521.0 159:165.0 160:57.0 161:52.0 162:52.0 163:85.0 164:25.0 166:78.0 167:9.0 171:3.0 176:32.0 177:3882.0 178:693.0 179:264.0 181:2.0 182:387.0 183:53.0 184:111.0 185:8.0 189:35.0 190:20.0 191:400.0 192:20.0 193:15.0 194:6.0 195:4.0 197:50.0 198:1.0 199:4.0 203:50.0 205:385.0 206:106.0 207:19.0 208:19.0 209:8.0 211:12.0 212:1.0 215:8.0 216:3.0 217:181.0 218:962.0 219:244.0 220:59.0 221:5.0 223:2.0 231:63.0 233:4495.0 234:920.0 235:420.0 236:44.0 237:14.0 239:12.0 240:2.0 242:5.0 246:8.0 247:2.0 248:33.0 249:30.0 251:27.0 252:3.0 253:3.0 254:2.0 255:6.0 256:4.0 261:8.0 265:15.0 266:4.0 267:5.0 269:2.0 271:1.0 273:3.0 275:3.0 276:1.0 277:65.0 283:49.0 285:5.0 286:6.0 289:1.0 292:1.0 293:20.0 294:2.0 296:1.0 300:22.0 301:2.0 302:4.0 303:2.0 307:1.0 309:8.0 312:1.0 320:1.0 322:14.0 326:3.0 330:14.0 332:11.0 338:26.0 341:63.0 347:3.0 348:4.0 354:4.0 366:6.0 368:1.0 369:14.0 370:9.0 371:8.0 376:2.0 378:6.0 383:1.0 394:34.0 400:23.0 403:12.0 405:42.0 406:7.0 411:26.0 415:2.0 418:2.0 421:10.0 429:4.0 430:2.0 436:4.0 437:41.0 438:11.0 440:3.0 443:1.0 445:1.0 446:1.0 450:24.0 452:2.0 454:27.0 455:3.0 460:8.0 462:13.0 465:28.0 466:1.0 468:47.0 469:1.0 470:1.0 473:13.0 476:1.0 482:1.0 483:8.0 489:16.0 492:21.0 494:21.0 497:34.0</t>
  </si>
  <si>
    <t>C0108</t>
  </si>
  <si>
    <t xml:space="preserve">                           </t>
  </si>
  <si>
    <t>85:98.0 86:1233.0 87:2949.0 88:2342.0 89:1562.0 90:669.0 91:608.0 92:310.0 94:169.0 96:38.0 97:98.0 98:744.0 99:12408.0 100:12294.0 101:2441.0 102:2345.0 104:361.0 105:1310.0 106:500.0 107:680.0 108:24.0 109:89.0 110:44.0 111:8024.0 112:567.0 113:1466.0 114:1269.0 115:1113.0 116:3402.0 117:1012.0 120:15.0 122:183.0 123:251.0 126:298.0 127:224.0 128:415.0 129:164.0 130:2243.0 131:4953.0 132:2763.0 133:1881.0 134:1632.0 135:141.0 138:181.0 139:340.0 140:115.0 142:14.0 143:207.0 144:5651.0 145:478.0 146:4956.0 147:45243.0 148:8677.0 149:6787.0 150:301.0 151:286.0 152:209.0 153:504.0 154:41.0 155:677.0 156:969.0 157:1668.0 158:331.0 159:2131.0 161:223.0 164:353.0 165:523.0 166:98.0 167:425.0 168:283.0 169:338.0 170:134.0 171:16083.0 172:3191.0 173:4732.0 174:369.0 175:419.0 180:107.0 182:59.0 183:377.0 184:223.0 186:1387.0 187:236.0 189:36674.0 190:3810.0 191:1025.0 192:675.0 194:205.0 195:98.0 196:353.0 197:361.0 198:74.0 199:277.0 201:1956.0 202:343.0 203:236.0 204:911.0 205:465.0 206:24.0 210:271.0 215:12.0 223:8.0 224:66.0 225:15.0 226:180.0 227:40.0 228:65.0 230:30.0 231:14.0 233:19.0 242:4.0 245:1235.0 246:184.0 247:84.0 253:138.0 254:27.0 256:54.0 257:26.0 259:2.0 261:1017.0 262:55.0 263:221.0 264:38.0 267:64.0 268:45.0 270:18.0 271:37.0 272:15.0 276:220.0 277:40.0 281:6.0 282:37.0 283:148.0 287:15.0 291:33.0 292:18.0 295:9.0 296:27.0 299:244.0 300:88.0 301:177.0 302:8.0 305:45.0 306:37.0 307:39.0 308:26.0 309:79.0 311:20.0 313:12.0 314:246.0 319:5.0 320:19.0 323:27.0 324:74.0 325:35.0 326:41.0 327:23.0 335:8.0 336:2.0 340:24.0 343:6.0 348:20.0 352:27.0 356:9.0 357:18.0 362:2.0 364:34.0 365:20.0 373:54.0 375:19.0 382:1.0 384:2.0 389:5.0 392:15.0 393:38.0 396:20.0 406:1.0 412:9.0 415:15.0 418:1.0 420:1.0 430:22.0 434:27.0 435:4.0 436:9.0 438:8.0 440:2.0 444:18.0 447:2.0 453:23.0 454:19.0 457:9.0 460:23.0 462:41.0 463:6.0 467:11.0 468:9.0 469:18.0 480:1.0 483:19.0 487:15.0 489:36.0 492:31.0 495:36.0 497:4.0</t>
  </si>
  <si>
    <t>85:38.0 86:100.0 88:59.0 89:63.0 90:7.0 91:144.0 92:42.0 93:142.0 94:468.0 95:399.0 97:15.0 98:136.0 99:298.0 100:270.0 101:613.0 102:30.0 103:609.0 105:44.0 108:21.0 109:4.0 110:29.0 111:73.0 112:2.0 113:28.0 114:91.0 115:111.0 116:354.0 117:324.0 118:276.0 119:224.0 121:140.0 122:26.0 123:117.0 124:2.0 125:89.0 126:5.0 127:268.0 128:11.0 129:1098.0 130:180.0 131:691.0 132:235.0 133:1121.0 134:39.0 135:98.0 136:17.0 137:24.0 138:5.0 139:58.0 141:187.0 142:4.0 143:1247.0 144:208.0 145:62.0 147:4270.0 148:735.0 149:742.0 150:101.0 151:1383.0 152:46.0 153:157.0 154:82.0 155:34.0 157:154.0 159:15.0 163:7.0 164:19.0 165:7.0 166:1335.0 167:150.0 168:53.0 169:3146.0 170:408.0 171:311.0 172:131.0 173:75.0 174:84.0 175:24.0 179:51.0 180:2.0 181:5.0 182:1.0 184:21.0 185:199.0 186:394.0 187:79.0 188:6.0 189:423.0 190:22.0 191:194.0 192:24.0 193:210.0 195:67.0 196:39.0 197:101.0 198:8.0 199:71.0 200:30.0 201:16.0 203:85.0 204:397.0 205:69.0 206:16.0 207:53.0 208:74.0 209:62.0 213:27.0 214:29.0 215:88.0 216:49.0 217:1374.0 218:456.0 219:218.0 221:104.0 222:4.0 224:6.0 225:19.0 228:17.0 229:34.0 230:59.0 231:203.0 232:14.0 233:44.0 241:75.0 242:5.0 243:347.0 244:37.0 245:190.0 246:25.0 247:66.0 248:8.0 250:7.0 255:29.0 256:17.0 257:1241.0 258:344.0 259:216.0 260:65.0 261:44.0 262:22.0 269:50.0 270:3.0 272:2.0 273:12.0 274:24.0 275:40.0 276:4.0 278:26.0 280:4.0 281:13.0 283:22.0 285:190.0 286:38.0 288:25.0 289:31.0 290:8.0 291:68.0 295:90.0 296:20.0 297:19.0 298:10.0 299:6.0 302:8.0 303:9.0 304:9.0 305:153.0 306:23.0 308:8.0 310:4.0 313:35.0 314:5.0 316:3.0 318:5.0 319:112.0 320:26.0 321:11.0 326:17.0 329:22.0 330:3.0 331:145.0 332:80.0 333:192.0 334:67.0 335:112.0 336:32.0 337:28.0 341:10.0 343:8.0 345:52.0 346:35.0 347:140.0 349:28.0 351:55.0 352:2.0 353:31.0 354:13.0 359:25.0 360:2.0 362:38.0 363:24.0 364:10.0 366:6.0 368:6.0 369:1.0 375:2142.0 376:723.0 377:329.0 378:49.0 379:54.0 386:12.0 390:3.0 399:10.0 404:2.0 408:3.0 411:8.0 412:2.0 414:17.0 416:22.0 417:3.0 419:11.0 422:14.0 429:15.0 431:23.0 434:2.0 436:1.0 437:17.0 439:2.0 442:5.0 443:16.0 445:8.0 447:2.0 453:49.0 456:16.0 457:2.0 459:2.0 461:3.0 463:2.0 464:11.0 467:3.0 468:3.0 470:6.0 473:6.0 474:1.0 478:6.0 481:1.0 483:9.0 486:2.0 493:1.0 496:6.0 499:31.0</t>
  </si>
  <si>
    <t>85:656.0 86:457.0 87:565.0 88:334.0 89:1362.0 90:97.0 91:138.0 92:106.0 94:19.0 95:52.0 97:52.0 98:428.0 99:876.0 100:1564.0 101:1867.0 102:299.0 103:16684.0 104:1502.0 105:785.0 107:132.0 108:86.0 109:258.0 110:67.0 111:209.0 112:144.0 113:1180.0 114:9318.0 115:2508.0 116:1401.0 117:6911.0 118:734.0 119:1077.0 120:449.0 121:2.0 122:176.0 123:95.0 124:27.0 125:216.0 126:7.0 127:184.0 128:235.0 129:8000.0 130:1384.0 131:1817.0 132:412.0 133:3528.0 134:695.0 135:203.0 136:97.0 137:976.0 138:70.0 139:949.0 140:136.0 141:1794.0 142:580.0 143:1140.0 144:144.0 145:127.0 146:209.0 147:18347.0 148:3074.0 149:1715.0 150:265.0 151:192.0 152:83.0 153:43.0 154:36.0 155:371.0 156:91.0 157:2124.0 158:382.0 159:1133.0 160:216.0 161:85.0 163:107.0 170:127.0 171:3014.0 172:1163.0 173:531.0 175:257.0 176:164.0 177:218.0 178:135.0 179:12.0 180:217.0 181:38.0 183:16.0 184:124.0 185:20.0 186:126.0 187:184.0 188:613.0 189:4315.0 190:930.0 191:1271.0 192:279.0 193:2851.0 194:618.0 195:2670.0 196:368.0 197:115.0 199:33.0 200:6.0 201:83.0 203:1010.0 204:3012.0 205:7378.0 206:1612.0 207:927.0 208:106.0 209:128.0 210:95.0 211:157.0 212:69.0 213:183.0 214:184.0 215:541.0 216:107.0 217:14715.0 218:4004.0 219:1322.0 220:202.0 221:821.0 222:229.0 223:316.0 224:77.0 228:68.0 229:564.0 230:288.0 231:165.0 233:69.0 235:265.0 236:87.0 237:350.0 238:66.0 240:2.0 242:20.0 243:815.0 244:216.0 245:90.0 252:73.0 255:8.0 257:51.0 258:3.0 259:61.0 270:6.0 274:27.0 275:11.0 278:87.0 279:7.0 290:13.0 291:270.0 292:15.0 293:90.0 296:16.0 299:10.0 303:61.0 305:115.0 306:109.0 307:2036.0 308:578.0 309:211.0 310:46.0 317:226.0 318:69.0 319:2824.0 320:961.0 321:498.0 322:113.0 325:29.0 326:1.0 328:188.0 329:143.0 330:50.0 331:12.0 332:417.0 333:101.0 334:71.0 337:12.0 343:49.0 351:23.0 352:3.0 358:25.0 365:11.0 387:55.0 392:173.0 393:60.0 394:147.0 395:105.0 404:15.0 407:780.0 408:275.0 409:836.0 410:251.0 411:91.0 412:10.0 422:34.0 423:35.0 424:23.0 429:17.0 432:2.0 435:6.0 441:23.0 443:17.0 449:23.0 451:21.0 468:37.0 470:20.0 473:5.0 485:5.0 490:14.0 497:13.0</t>
  </si>
  <si>
    <t>86:1027.0 87:668.0 88:29.0 89:200.0 90:16.0 93:13.0 100:919.0 101:32.0 102:172.0 103:369.0 106:32.0 107:1.0 111:10.0 112:34.0 114:60.0 115:422.0 116:187.0 118:8.0 128:369.0 129:649.0 130:203.0 131:174.0 132:52.0 133:222.0 134:32.0 136:36.0 143:64.0 144:78.0 146:32.0 147:2375.0 148:293.0 149:150.0 152:6.0 154:155.0 157:130.0 158:44.0 160:21.0 161:14.0 169:21.0 171:26.0 172:162.0 173:119.0 174:6595.0 175:1288.0 176:470.0 177:24.0 178:8.0 180:31.0 182:42.0 189:33.0 190:32.0 200:91.0 201:10.0 202:605.0 203:126.0 204:69.0 205:584.0 206:64.0 212:28.0 213:98.0 217:81.0 218:195.0 219:185.0 229:1.0 231:79.0 238:19.0 239:2.0 245:50.0 256:5.0 258:78.0 259:14.0 260:10.0 272:6.0 292:15.0 314:7.0 319:143.0 320:108.0 326:4.0 335:12.0 345:4.0 350:10.0 352:20.0 370:15.0 375:1.0 381:2.0 405:6.0 406:12.0 413:1.0 432:45.0 433:16.0 449:54.0 456:4.0 463:23.0 469:7.0 481:13.0 498:3.0</t>
  </si>
  <si>
    <t>85:158.0 86:114.0 88:114.0 89:116.0 93:66.0 95:1.0 98:20.0 99:102.0 100:869.0 101:119.0 102:41.0 103:847.0 104:72.0 106:39.0 107:214.0 110:320.0 111:1.0 113:251.0 114:11.0 115:195.0 116:154.0 117:1.0 118:43.0 122:5.0 124:47.0 125:4.0 126:10.0 128:848.0 129:257.0 131:666.0 132:253.0 133:570.0 138:16.0 139:46.0 142:20.0 143:429.0 144:17.0 145:74.0 146:97.0 147:2983.0 148:51.0 149:204.0 150:1.0 155:33.0 156:63.0 157:19.0 158:56.0 159:21.0 160:324.0 166:131.0 167:10.0 168:27.0 169:44.0 171:151.0 172:755.0 173:65.0 174:189.0 175:34.0 180:3.0 181:49.0 182:1.0 183:36.0 184:158.0 185:30.0 186:83.0 187:16.0 188:576.0 189:214.0 190:94.0 191:149.0 192:9.0 198:35.0 201:21.0 202:1.0 203:12.0 204:188.0 214:10.0 216:45.0 217:266.0 218:948.0 219:249.0 220:52.0 227:26.0 228:35.0 229:25.0 232:19.0 233:35.0 241:20.0 243:87.0 245:87.0 246:430.0 247:40.0 248:1.0 252:44.0 255:13.0 256:38.0 258:122.0 259:79.0 260:197.0 261:25.0 262:28.0 278:120.0 279:45.0 281:27.0 286:5.0 287:82.0 288:24.0 292:1.0 294:89.0 295:2.0 296:2.0 299:56.0 302:4.0 305:328.0 306:113.0 307:1.0 309:4.0 310:1.0 315:17.0 319:21.0 325:5.0 329:24.0 330:46.0 331:3899.0 332:1123.0 333:526.0 334:66.0 342:30.0 343:110.0 344:27.0 346:6.0 359:85.0 360:20.0 363:3.0 372:2.0 376:20.0 380:1.0 387:17.0 404:59.0 405:26.0 406:8.0 415:7.0 417:186.0 418:41.0 419:26.0 425:4.0 430:9.0 433:61.0 434:5.0 445:8.0 447:28.0 449:12.0 455:35.0 467:1.0 482:11.0 492:11.0</t>
  </si>
  <si>
    <t>85:192.0 86:37.0 87:68.0 88:159.0 89:458.0 90:106.0 93:133.0 95:12.0 99:386.0 100:1686.0 101:526.0 102:165.0 103:1904.0 104:127.0 105:114.0 106:81.0 107:209.0 110:337.0 111:91.0 112:89.0 113:298.0 114:11.0 115:360.0 116:100.0 117:2402.0 118:249.0 119:235.0 120:83.0 124:58.0 129:1120.0 130:551.0 131:1314.0 132:313.0 133:2044.0 134:642.0 136:104.0 138:11.0 140:152.0 141:37.0 142:155.0 143:4016.0 144:543.0 145:182.0 147:9518.0 148:1858.0 149:1012.0 151:19.0 152:42.0 153:43.0 154:53.0 156:100.0 157:510.0 158:360.0 159:281.0 166:3.0 168:21.0 170:83.0 171:32.0 172:733.0 173:395.0 174:929.0 175:175.0 177:29.0 179:10.0 181:28.0 183:58.0 184:87.0 186:140.0 187:79.0 188:1406.0 189:767.0 190:342.0 191:492.0 192:52.0 193:175.0 195:9.0 196:29.0 198:32.0 199:85.0 200:14.0 201:38.0 202:58.0 203:193.0 205:320.0 206:187.0 207:177.0 210:52.0 212:50.0 214:178.0 215:175.0 216:29.0 217:223.0 218:67.0 219:40.0 221:216.0 222:135.0 225:22.0 226:8.0 227:61.0 228:99.0 229:35.0 230:21.0 231:77.0 232:65.0 235:17.0 237:18.0 240:26.0 241:112.0 242:94.0 243:114.0 244:36.0 245:199.0 246:368.0 247:50.0 248:59.0 253:11.0 254:68.0 255:76.0 256:50.0 257:53.0 258:4362.0 259:933.0 260:475.0 261:4.0 262:18.0 267:1.0 269:2.0 271:80.0 272:32.0 273:9.0 274:25.0 278:23.0 280:31.0 283:7.0 284:15.0 288:167.0 290:22.0 292:43.0 294:11.0 296:1.0 300:30.0 301:33.0 302:20.0 304:26.0 306:36.0 308:31.0 311:33.0 316:158.0 317:35.0 318:132.0 319:38.0 327:99.0 328:24.0 329:352.0 330:60.0 331:368.0 332:265.0 333:111.0 334:34.0 335:18.0 341:15.0 342:4.0 343:51.0 344:59.0 345:344.0 346:189.0 347:11.0 348:33.0 352:20.0 356:37.0 357:116.0 358:24.0 359:55.0 360:662.0 361:291.0 362:88.0 363:43.0 364:14.0 366:37.0 370:47.0 371:46.0 373:95.0 377:7.0 389:27.0 390:5.0 392:9.0 395:1.0 397:16.0 400:3.0 402:53.0 403:334.0 404:4893.0 405:2052.0 406:1022.0 407:306.0 408:62.0 410:5.0 412:13.0 415:20.0 416:62.0 417:880.0 418:326.0 419:188.0 420:124.0 421:76.0 422:48.0 424:12.0 426:8.0 428:20.0 430:60.0 431:8.0 432:54.0 433:245.0 434:111.0 435:31.0 438:13.0 442:15.0 443:41.0 444:38.0 445:32.0 446:32.0 447:115.0 448:69.0 449:105.0 450:371.0 451:152.0 452:20.0 453:31.0 458:16.0 459:41.0 461:26.0 462:65.0 463:21.0 464:45.0 469:8.0 476:1.0 477:5.0 487:15.0 490:20.0 494:30.0 497:20.0</t>
  </si>
  <si>
    <t>85:424.0 87:386.0 89:585.0 91:89.0 95:195.0 96:58.0 98:240.0 100:3688.0 101:720.0 102:266.0 103:17269.0 104:1317.0 105:574.0 106:134.0 107:46.0 109:24.0 111:34.0 112:49.0 113:1225.0 114:196.0 115:706.0 116:489.0 117:1842.0 122:72.0 123:1.0 127:623.0 129:1444.0 130:97.0 131:439.0 133:1806.0 134:297.0 139:25.0 140:136.0 141:164.0 142:566.0 143:583.0 144:281.0 145:248.0 147:6727.0 148:135.0 149:691.0 150:163.0 151:12.0 152:59.0 154:2.0 155:1.0 156:68.0 157:39.0 158:452.0 159:61.0 163:104.0 165:88.0 167:169.0 168:227.0 169:72.0 170:30.0 172:487.0 173:79.0 174:3.0 176:91.0 182:62.0 183:271.0 186:242.0 187:54.0 188:104.0 189:372.0 190:278.0 191:74.0 195:1.0 196:152.0 197:240.0 198:91.0 199:176.0 200:6.0 204:585.0 205:660.0 207:299.0 209:434.0 211:14.0 215:45.0 217:10493.0 218:1701.0 219:1058.0 220:96.0 221:353.0 222:271.0 223:201.0 224:2.0 227:27.0 228:679.0 229:64.0 230:377.0 231:3.0 233:69.0 234:2.0 237:81.0 238:111.0 240:60.0 241:69.0 242:50.0 243:1864.0 244:448.0 246:21.0 247:14.0 248:33.0 249:1.0 255:235.0 256:175.0 257:74.0 258:35.0 260:16.0 261:1.0 266:5.0 272:26.0 273:61.0 277:501.0 278:90.0 281:8.0 284:1.0 285:1.0 290:16.0 292:1.0 297:226.0 298:47.0 299:37.0 300:63.0 301:393.0 302:115.0 303:46.0 306:16.0 307:982.0 308:210.0 313:419.0 314:73.0 315:249.0 316:7733.0 317:2726.0 318:891.0 319:274.0 321:1.0 322:6.0 324:12.0 325:26.0 328:1.0 329:89.0 332:20.0 333:11.0 334:2.0 340:11.0 342:10.0 345:9.0 346:2.0 347:7.0 349:8.0 357:703.0 358:96.0 359:97.0 371:57.0 377:1.0 378:25.0 380:12.0 385:130.0 386:126.0 387:24.0 390:2.0 397:14.0 400:12.0 401:202.0 406:5.0 416:139.0 417:19.0 430:109.0 445:149.0 446:30.0 447:48.0 470:3.0 480:1.0 481:7.0</t>
  </si>
  <si>
    <t>85:121.0 86:125.0 87:231.0 88:303.0 89:336.0 90:12.0 91:127.0 93:33.0 95:70.0 96:12.0 97:27.0 99:278.0 100:770.0 101:1201.0 102:412.0 103:9919.0 104:1022.0 105:180.0 107:20.0 109:2.0 113:405.0 114:67.0 116:1259.0 117:1284.0 118:152.0 119:112.0 125:1.0 128:130.0 129:1063.0 130:384.0 131:483.0 132:103.0 133:1444.0 135:12.0 139:11.0 140:65.0 141:21.0 142:194.0 143:568.0 144:146.0 147:6184.0 148:931.0 149:738.0 150:76.0 151:69.0 152:4.0 154:1.0 155:16.0 157:188.0 158:274.0 159:109.0 163:76.0 166:34.0 167:55.0 170:8.0 172:84.0 173:155.0 174:266.0 175:62.0 181:5.0 182:34.0 183:7.0 184:46.0 185:45.0 186:13.0 187:11.0 188:180.0 189:337.0 190:97.0 191:631.0 192:32.0 193:52.0 200:4.0 201:143.0 203:103.0 204:407.0 205:278.0 206:53.0 207:77.0 208:21.0 213:13.0 215:34.0 216:152.0 217:6457.0 218:1964.0 219:792.0 220:132.0 221:97.0 224:2.0 232:39.0 236:39.0 239:1.0 240:10.0 241:15.0 242:103.0 244:76.0 245:264.0 246:9.0 247:90.0 248:29.0 256:13.0 257:18.0 258:59.0 259:2123.0 260:468.0 261:123.0 262:53.0 268:27.0 270:24.0 272:49.0 275:25.0 277:318.0 278:15.0 279:21.0 285:27.0 288:25.0 289:1.0 291:101.0 292:65.0 298:5.0 300:4.0 307:611.0 308:327.0 309:145.0 312:1.0 316:16.0 317:58.0 326:13.0 329:47.0 331:578.0 332:2102.0 333:570.0 334:301.0 335:2651.0 336:815.0 337:368.0 338:60.0 343:31.0 344:6.0 345:248.0 346:13.0 347:15.0 351:2.0 358:1.0 359:7.0 363:1.0 365:1.0 366:188.0 370:1.0 372:39.0 373:49.0 374:38.0 381:3.0 387:33.0 389:2.0 399:7.0 400:1.0 406:6.0 408:1.0 412:1.0 420:1.0 429:16.0 430:2.0 447:41.0 464:1.0 473:1.0 475:1.0 477:4.0 485:1.0 486:4.0 489:22.0</t>
  </si>
  <si>
    <t>85:138.0 86:73.0 87:101.0 89:576.0 92:2.0 93:6.0 94:58.0 95:16.0 96:3.0 98:53.0 99:453.0 100:2052.0 101:659.0 102:260.0 103:3656.0 104:59.0 108:1.0 110:99.0 111:79.0 113:274.0 114:206.0 115:119.0 117:1981.0 118:424.0 119:76.0 124:29.0 126:51.0 127:337.0 128:7.0 129:1326.0 131:1200.0 132:322.0 133:2604.0 134:224.0 141:30.0 142:122.0 143:3536.0 144:321.0 145:268.0 146:123.0 147:12051.0 148:1947.0 149:1021.0 150:139.0 151:126.0 153:6.0 154:79.0 157:345.0 158:460.0 159:89.0 160:54.0 161:96.0 163:65.0 166:43.0 168:40.0 170:72.0 171:201.0 172:1001.0 173:457.0 174:672.0 175:214.0 176:1.0 177:49.0 179:2.0 183:39.0 184:68.0 185:71.0 187:96.0 188:1170.0 189:754.0 190:268.0 191:1350.0 192:235.0 193:24.0 196:2.0 197:21.0 198:61.0 199:7.0 201:28.0 202:110.0 203:58.0 204:272.0 205:583.0 206:94.0 208:25.0 209:7.0 211:1.0 214:224.0 215:132.0 216:29.0 217:1094.0 218:377.0 219:166.0 220:20.0 221:214.0 222:6.0 223:1.0 224:29.0 227:6.0 228:64.0 229:30.0 231:15.0 232:24.0 233:2.0 234:1.0 235:52.0 239:1.0 240:52.0 241:119.0 242:113.0 243:26.0 245:216.0 246:120.0 247:28.0 255:82.0 256:81.0 257:70.0 258:3207.0 259:790.0 260:479.0 262:95.0 266:4.0 270:6.0 273:42.0 274:33.0 276:2.0 277:3.0 283:53.0 288:40.0 290:40.0 291:89.0 292:50.0 293:3.0 302:11.0 304:33.0 305:22.0 306:11.0 307:195.0 308:46.0 315:17.0 316:184.0 318:49.0 319:114.0 320:22.0 327:11.0 328:1.0 329:465.0 330:266.0 331:526.0 332:313.0 333:203.0 334:123.0 341:1.0 343:107.0 344:98.0 345:357.0 346:64.0 347:41.0 352:38.0 355:27.0 357:105.0 358:34.0 360:208.0 361:53.0 362:2.0 371:83.0 373:82.0 378:1.0 380:1.0 382:1.0 387:1.0 388:12.0 390:42.0 401:53.0 402:13.0 403:368.0 404:5075.0 405:2083.0 406:1274.0 407:309.0 408:91.0 410:1.0 413:2.0 416:50.0 417:1769.0 418:791.0 419:363.0 420:218.0 421:127.0 422:2.0 423:28.0 431:6.0 432:56.0 433:234.0 434:113.0 436:7.0 441:4.0 443:4.0 445:85.0 447:133.0 448:35.0 449:47.0 450:164.0 452:1.0 455:3.0 460:1.0 461:27.0 473:2.0 487:1.0 493:1.0</t>
  </si>
  <si>
    <t>87:599.0 88:380.0 89:1511.0 90:199.0 97:659.0 99:1089.0 100:331.0 101:5176.0 102:127.0 103:3596.0 104:281.0 105:173.0 109:1412.0 111:428.0 113:1587.0 114:280.0 115:2645.0 116:2711.0 117:4024.0 118:145.0 119:682.0 124:107.0 127:234.0 128:220.0 129:13553.0 130:1750.0 131:3568.0 132:465.0 133:4625.0 136:183.0 137:174.0 139:76.0 140:624.0 141:4127.0 142:937.0 143:3865.0 144:542.0 145:6874.0 146:879.0 147:15441.0 148:2482.0 149:1044.0 150:89.0 153:214.0 154:293.0 155:400.0 157:1663.0 158:423.0 159:2521.0 161:658.0 162:65.0 163:259.0 168:225.0 169:1956.0 170:423.0 171:842.0 172:1075.0 173:3488.0 174:733.0 175:388.0 177:843.0 180:118.0 181:114.0 183:830.0 186:1001.0 187:387.0 188:100.0 189:2867.0 190:518.0 191:924.0 192:65.0 195:190.0 196:119.0 199:1561.0 200:148.0 201:237.0 202:83.0 203:748.0 204:46242.0 205:8738.0 206:3504.0 207:1436.0 208:464.0 212:248.0 214:112.0 215:91.0 217:13133.0 218:2464.0 226:116.0 227:87.0 228:205.0 229:210.0 230:220.0 231:774.0 232:288.0 233:1275.0 234:303.0 237:25.0 238:45.0 239:118.0 240:82.0 241:161.0 242:331.0 243:864.0 244:288.0 245:45.0 246:367.0 247:404.0 248:168.0 249:1260.0 250:172.0 255:139.0 256:101.0 257:203.0 259:170.0 260:60.0 266:475.0 268:132.0 269:99.0 270:163.0 271:419.0 272:244.0 273:168.0 274:160.0 275:65.0 286:50.0 287:137.0 288:42.0 289:185.0 290:72.0 291:933.0 292:214.0 293:184.0 296:35.0 298:621.0 299:54.0 300:335.0 301:62.0 303:262.0 304:166.0 305:531.0 306:133.0 307:181.0 312:60.0 314:96.0 317:536.0 318:109.0 320:140.0 321:553.0 322:162.0 323:91.0 330:97.0 334:62.0 340:244.0 341:246.0 345:171.0 346:82.0 347:86.0 348:39.0 349:93.0 354:19.0 358:165.0 359:171.0 368:31.0 381:21.0 388:279.0 389:143.0 392:84.0 393:72.0 402:76.0 412:58.0 420:37.0 426:41.0 429:64.0 433:33.0 436:29.0 440:31.0 445:62.0 446:71.0 447:21.0 448:37.0 449:45.0 450:21.0 457:56.0 459:62.0 460:21.0 462:45.0 463:61.0 475:82.0 477:27.0 478:62.0 486:38.0 489:68.0 492:33.0 498:44.0</t>
  </si>
  <si>
    <t>85:135.0 87:375.0 88:29.0 89:61.0 91:132.0 93:54.0 94:79.0 95:108.0 97:27.0 98:29.0 99:166.0 100:174.0 101:252.0 102:29.0 103:278.0 104:58.0 105:3.0 107:1.0 111:38.0 114:13.0 116:102.0 117:177.0 121:52.0 125:23.0 128:4.0 129:562.0 130:173.0 131:162.0 132:164.0 133:596.0 134:91.0 135:37.0 136:29.0 141:46.0 143:717.0 144:91.0 145:100.0 146:58.0 147:1970.0 148:388.0 149:264.0 150:12.0 151:12.0 152:23.0 157:53.0 158:43.0 160:90.0 161:19.0 162:48.0 163:227.0 165:1.0 169:1373.0 170:125.0 171:129.0 172:5.0 173:75.0 174:239.0 175:76.0 176:42.0 181:18.0 184:59.0 185:69.0 186:8.0 188:34.0 189:254.0 190:74.0 191:5.0 197:24.0 202:209.0 204:874.0 205:2432.0 206:448.0 207:97.0 208:109.0 209:23.0 215:9.0 216:52.0 217:1194.0 218:245.0 219:202.0 223:264.0 224:8.0 229:33.0 231:67.0 232:63.0 233:27.0 234:23.0 241:26.0 242:13.0 243:62.0 245:42.0 246:82.0 247:13.0 249:58.0 252:32.0 253:3.0 254:15.0 257:439.0 258:113.0 261:51.0 263:36.0 265:37.0 267:29.0 269:47.0 273:30.0 274:8.0 275:24.0 276:127.0 277:3189.0 278:841.0 279:388.0 280:49.0 281:298.0 282:84.0 283:2.0 284:7.0 285:68.0 287:12.0 290:29.0 291:4.0 292:24.0 294:1.0 297:29.0 299:32.0 302:6.0 303:15.0 305:61.0 306:6.0 307:28.0 311:36.0 317:16.0 319:132.0 320:50.0 325:30.0 327:43.0 329:1.0 330:5.0 331:49.0 332:16.0 333:113.0 334:19.0 335:43.0 339:10.0 343:13.0 346:6.0 347:28.0 348:2.0 352:14.0 353:12.0 356:4.0 358:33.0 359:6.0 374:15.0 375:494.0 376:210.0 377:56.0 379:9.0 382:13.0 384:31.0 386:1.0 389:7.0 397:10.0 398:11.0 401:96.0 406:4.0 413:4.0 416:38.0 417:5.0 430:17.0 434:15.0 447:7.0 454:16.0 457:13.0 460:17.0 462:1.0 463:9.0 467:7.0 471:12.0 474:1.0 476:13.0 477:5.0 488:26.0 489:27.0 490:60.0 497:3.0</t>
  </si>
  <si>
    <t>85:616.0 86:207.0 87:2219.0 88:1163.0 89:5624.0 90:423.0 94:72.0 95:228.0 97:61.0 98:73.0 99:1223.0 101:5928.0 102:6312.0 103:52195.0 104:4321.0 105:2326.0 106:135.0 109:48.0 110:198.0 111:887.0 112:397.0 113:709.0 114:321.0 115:1758.0 116:1769.0 117:29386.0 118:2852.0 119:2684.0 120:66.0 121:105.0 125:323.0 126:95.0 127:321.0 128:195.0 129:11051.0 130:4998.0 131:8262.0 132:1383.0 133:15398.0 134:1571.0 135:1230.0 136:183.0 139:20.0 140:496.0 141:1289.0 142:661.0 143:7412.0 144:1021.0 145:1039.0 147:67340.0 148:10468.0 149:6431.0 150:831.0 151:608.0 152:61.0 153:39.0 154:131.0 155:1000.0 156:1053.0 157:3303.0 158:436.0 159:561.0 160:261.0 161:669.0 163:758.0 164:135.0 165:148.0 167:45.0 168:47.0 169:611.0 170:90.0 171:836.0 172:3.0 173:324.0 174:35.0 175:1540.0 176:246.0 177:638.0 178:102.0 180:135.0 182:137.0 183:241.0 184:88.0 185:293.0 188:32.0 189:9461.0 190:2174.0 191:4509.0 192:1125.0 193:202.0 196:84.0 199:7.0 200:198.0 201:566.0 202:138.0 203:768.0 204:6966.0 205:9071.0 206:2229.0 207:1899.0 208:295.0 209:72.0 213:35.0 214:25.0 215:778.0 216:287.0 217:26282.0 218:4472.0 219:4502.0 220:1031.0 221:3265.0 222:1018.0 223:85.0 224:148.0 226:13.0 227:17.0 228:18.0 229:702.0 230:430.0 231:1401.0 232:358.0 233:239.0 234:101.0 235:70.0 236:6.0 239:60.0 242:208.0 243:226.0 244:144.0 245:507.0 246:34.0 247:281.0 248:13.0 249:50.0 250:21.0 255:12.0 256:15.0 257:1911.0 258:453.0 259:398.0 260:53.0 261:76.0 262:46.0 263:89.0 264:86.0 265:344.0 266:82.0 269:77.0 270:123.0 271:24.0 272:65.0 273:29.0 274:81.0 275:82.0 276:110.0 277:3030.0 278:1221.0 279:629.0 280:102.0 281:15.0 284:24.0 286:1.0 287:54.0 289:76.0 290:43.0 291:1286.0 292:20999.0 293:6525.0 294:3138.0 295:735.0 296:215.0 299:51.0 300:89.0 301:36.0 302:5.0 303:459.0 304:171.0 305:3827.0 306:1318.0 307:3785.0 308:1167.0 309:519.0 310:134.0 314:13.0 316:10.0 317:11.0 318:219.0 319:2294.0 320:753.0 321:687.0 322:220.0 323:101.0 324:21.0 325:2.0 327:51.0 329:38.0 330:50.0 331:1653.0 332:555.0 333:3307.0 334:1130.0 335:464.0 336:60.0 338:22.0 340:16.0 341:7.0 344:28.0 345:90.0 346:138.0 347:327.0 348:130.0 349:38.0 353:15.0 359:23.0 364:52.0 365:4.0 366:14.0 369:21.0 376:49.0 377:117.0 378:47.0 379:296.0 380:114.0 381:21.0 382:5.0 383:2.0 393:338.0 394:202.0 395:67.0 396:2.0 402:3.0 404:60.0 405:24.0 406:5.0 409:31.0 417:4.0 420:29.0 421:546.0 422:292.0 423:242.0 424:78.0 425:23.0 426:11.0 427:18.0 436:115.0 437:30.0 438:30.0 466:1.0 468:2.0 476:10.0 479:3.0 481:41.0 483:9.0 490:27.0 494:10.0</t>
  </si>
  <si>
    <t>85:261.0 86:7674.0 87:1159.0 88:621.0 90:44.0 91:190.0 92:126.0 94:40.0 96:128.0 97:4.0 98:62.0 99:155.0 100:580.0 101:2722.0 102:328.0 103:40.0 105:72.0 106:154.0 107:735.0 108:150.0 109:460.0 110:1400.0 111:225.0 112:60.0 113:62.0 114:70.0 118:89.0 120:40.0 122:13.0 123:10.0 126:310.0 127:929.0 129:433.0 130:1865.0 131:179.0 133:80.0 134:1260.0 140:206.0 142:27.0 143:779.0 144:84.0 146:963.0 147:802.0 148:189.0 151:14.0 156:169.0 157:49.0 160:542.0 161:22.0 164:23.0 166:10.0 172:142.0 174:11.0 178:7.0 198:43.0 199:16.0 207:21.0 212:14.0 213:31.0 214:29.0 215:17.0 216:29.0 217:2192.0 218:391.0 219:67.0 220:4.0 227:59.0 228:53.0 238:41.0 240:2.0 253:37.0 254:385.0 255:51.0 258:13.0 267:2.0 270:12.0 273:6.0 274:172.0 275:13.0 278:13.0 295:18.0 309:10.0 310:21.0 311:4.0 317:3.0 320:8.0 324:3.0 326:4.0 328:351.0 329:120.0 331:6.0 338:18.0 342:73.0 343:80.0 353:1.0 365:5.0 368:18.0 375:23.0 389:23.0 391:29.0 400:9.0 412:7.0 413:2.0 422:14.0 424:22.0 430:10.0 441:23.0 448:2.0 450:22.0 455:3.0 457:3.0 459:10.0 461:2.0 476:12.0 483:1.0 487:61.0 491:5.0 496:27.0 498:8.0</t>
  </si>
  <si>
    <t>85:88536.0 86:23071.0 87:56084.0 88:25701.0 89:182618.0 90:17342.0 91:15382.0 92:1890.0 93:4486.0 94:8992.0 95:14295.0 96:7318.0 97:34909.0 98:22783.0 99:76583.0 100:26396.0 101:343973.0 102:51678.0 103:905926.0 104:86168.0 105:65722.0 106:9390.0 107:6846.0 108:3948.0 109:34135.0 110:7445.0 111:65873.0 112:16148.0 113:89712.0 114:45144.0 115:169746.0 116:186357.0 117:542388.0 118:66719.0 119:139025.0 120:15157.0 121:11233.0 122:3033.0 123:3163.0 124:7102.0 125:18425.0 126:22603.0 127:50772.0 128:27260.0 129:1084237.0 130:150774.0 131:479061.0 132:68335.0 133:628394.0 134:89371.0 135:69872.0 136:9317.0 137:7531.0 138:4032.0 139:13420.0 140:69541.0 141:393911.0 142:104378.0 143:317674.0 144:49489.0 145:112627.0 146:19157.0 147:1985141.0 148:320902.0 149:278166.0 150:33067.0 151:25152.0 152:8469.0 153:19082.0 154:19506.0 155:97744.0 156:24065.0 157:150212.0 158:56757.0 159:59938.0 160:12195.0 161:45470.0 162:9842.0 163:56809.0 164:10831.0 165:7035.0 166:2996.0 167:12328.0 168:18533.0 169:152847.0 170:38070.0 171:46811.0 172:69527.0 173:309162.0 174:63831.0 175:64244.0 176:11072.0 177:60608.0 178:11722.0 179:6791.0 180:12775.0 181:7768.0 182:9675.0 183:45399.0 184:12074.0 185:24601.0 186:324348.0 187:58757.0 188:18499.0 189:411163.0 190:95701.0 191:425452.0 192:71306.0 193:38070.0 194:7335.0 195:4516.0 196:6948.0 197:15153.0 198:8672.0 199:69018.0 200:26232.0 201:25052.0 202:6453.0 203:169097.0 204:4377423.0 205:884244.0 206:383952.0 207:81584.0 208:33810.0 209:8936.0 210:7935.0 211:3897.0 212:9063.0 213:6128.0 214:31851.0 215:53234.0 216:21585.0 217:1739498.0 218:529359.0 219:211650.0 220:39517.0 221:53957.0 222:11718.0 223:7802.0 224:4625.0 225:1707.0 226:6699.0 227:16474.0 228:32987.0 229:35763.0 230:24588.0 231:122579.0 232:30903.0 233:91765.0 234:21687.0 235:9517.0 236:1983.0 237:1502.0 238:5185.0 239:3666.0 240:5860.0 241:11216.0 242:29326.0 243:105964.0 244:26857.0 245:31495.0 246:24553.0 247:18800.0 248:5538.0 249:2856.0 250:1456.0 251:707.0 252:1321.0 253:1330.0 254:8524.0 255:8830.0 256:9740.0 257:28418.0 258:8637.0 260:6337.0 261:3452.0 262:1320.0 263:15680.0 264:3351.0 265:9806.0 266:7104.0 267:3320.0 268:5482.0 269:2598.0 270:3469.0 271:20707.0 272:17628.0 273:25507.0 274:13494.0 275:9270.0 276:3169.0 277:2545.0 278:2505.0 279:1454.0 280:1193.0 282:14373.0 283:4206.0 284:5466.0 285:1089.0 286:5712.0 287:11898.0 288:9341.0 289:6056.0 290:5774.0 291:48543.0 292:14217.0 293:8505.0 294:2247.0 295:1073.0 296:761.0 297:1188.0 298:6280.0 299:2326.0 300:26957.0 301:8525.0 302:5657.0 303:8494.0 304:6509.0 305:74549.0 306:31479.0 307:15092.0 308:4358.0 309:1545.0 310:533.0 311:736.0 312:2261.0 313:1893.0 314:6497.0 315:3489.0 316:4671.0 317:24283.0 318:9734.0 319:28109.0 320:8776.0 321:7885.0 322:2744.0 323:1122.0 324:482.0 325:522.0 326:1809.0 327:428.0 328:1309.0 329:5607.0 330:5664.0 331:44722.0 332:40388.0 333:28396.0 334:9879.0 335:3886.0 336:1540.0 337:404.0 338:418.0 339:177.0 340:7385.0 341:2869.0 342:11704.0 343:3612.0 344:2891.0 345:18946.0 346:7510.0 347:6001.0 348:2242.0 349:2423.0 350:886.0 351:693.0 352:407.0 353:337.0 354:793.0 355:3068.0 356:4003.0 357:1449.0 358:749.0 361:24262.0 362:8483.0 363:6574.0 364:1937.0 365:973.0 366:363.0 367:353.0 368:403.0 369:383.0 370:361.0 371:693.0 372:16903.0 373:5728.0 374:3471.0 375:1010.0 376:641.0 377:3144.0 378:1406.0 379:2177.0 380:967.0 381:672.0 382:414.0 383:376.0 384:231.0 385:335.0 386:408.0 387:785.0 388:3140.0 389:1879.0 390:1025.0 391:753.0 392:540.0 393:2108.0 394:950.0 395:658.0 396:319.0 397:350.0 398:323.0 399:313.0 400:616.0 401:485.0 402:808.0 403:401.0 404:672.0 405:1115.0 406:1705.0 407:1040.0 408:843.0 409:499.0 410:389.0 411:319.0 412:336.0 413:271.0 414:242.0 415:329.0 416:464.0 417:294.0 418:345.0 419:423.0 420:345.0 421:520.0 422:337.0 423:357.0 424:285.0 425:229.0 426:235.0 427:283.0 428:264.0 429:994.0 430:14301.0 431:6490.0 432:6030.0 433:2653.0 434:1655.0 435:4404.0 436:1974.0 437:1135.0 438:597.0 439:359.0 440:119.0 441:298.0 442:283.0 443:233.0 444:232.0 445:385.0 446:351.0 447:341.0 448:325.0 449:293.0 450:803.0 451:626.0 452:667.0 453:421.0 454:319.0 455:158.0 456:258.0 457:271.0 458:231.0 459:266.0 460:246.0 461:529.0 462:3720.0 463:1868.0 464:887.0 465:598.0 466:830.0 467:5429.0 468:2368.0 469:1560.0 470:556.0 471:342.0 472:259.0 473:258.0 474:241.0 475:312.0 476:279.0 477:592.0 478:483.0 479:346.0 480:237.0 481:184.0 482:155.0 483:253.0 484:231.0 485:258.0 486:238.0 487:242.0 488:232.0 489:277.0 490:298.0 491:272.0 492:258.0 493:130.0 494:249.0 495:209.0 496:251.0 497:256.0 498:261.0 499:238.0 500:249.0</t>
  </si>
  <si>
    <t>86:14883.0 87:1993.0 88:619.0 97:150.0 100:5480.0 101:1622.0 102:902.0 103:1326.0 107:136.0 111:133.0 113:1162.0 114:375.0 116:1090.0 120:122.0 127:805.0 130:1073.0 131:404.0 140:86.0 144:376.0 146:1080.0 147:4703.0 157:155.0 172:796.0 174:31175.0 175:5810.0 176:2459.0 177:305.0 180:108.0 186:147.0 200:113.0 201:119.0 213:93.0 248:377.0 251:68.0 285:70.0 291:64.0 303:64.0 304:62.0 326:49.0 327:76.0 346:38.0 360:28.0 361:29.0 388:38.0 412:29.0 417:79.0 427:47.0 464:27.0</t>
  </si>
  <si>
    <t>85:2385.0 86:35973.0 87:3503.0 91:267.0 95:1794.0 97:916.0 99:1400.0 100:1493.0 102:177.0 108:614.0 109:613.0 112:1110.0 115:192.0 116:114.0 123:195.0 128:1383.0 129:2047.0 131:1760.0 138:161.0 140:731.0 141:479.0 142:873.0 144:1143.0 145:497.0 146:1004.0 151:2290.0 152:7658.0 153:800.0 158:2635.0 159:476.0 160:805.0 169:2584.0 171:701.0 172:195.0 173:540.0 176:68.0 180:305.0 182:102.0 184:155.0 185:290.0 186:2129.0 187:479.0 188:1409.0 201:1135.0 202:1006.0 203:37.0 204:420.0 214:2918.0 215:513.0 216:150.0 226:120.0 227:212.0 229:74.0 231:39.0 240:259.0 242:5766.0 243:698.0 269:1011.0 270:10644.0 271:3330.0 272:607.0 314:100.0 344:30.0 372:109.0 389:506.0 390:65.0 391:154.0</t>
  </si>
  <si>
    <t>85:698.0 86:264.0 100:303.0 102:693.0 103:10469.0 104:1173.0 105:671.0 109:737.0 111:323.0 113:846.0 114:547.0 117:4339.0 118:525.0 119:366.0 121:122.0 123:82.0 124:84.0 125:123.0 127:477.0 129:7957.0 130:2594.0 133:3549.0 135:314.0 140:153.0 142:392.0 143:592.0 145:610.0 146:1750.0 147:14601.0 148:3102.0 149:2204.0 151:115.0 154:76.0 155:1059.0 157:805.0 158:921.0 160:290.0 165:63.0 168:225.0 169:5059.0 170:947.0 171:914.0 173:204.0 174:1684.0 175:635.0 176:524.0 181:241.0 182:1430.0 183:1014.0 187:110.0 189:1397.0 191:2596.0 192:569.0 196:134.0 197:157.0 200:187.0 201:272.0 202:9514.0 203:1810.0 204:10559.0 205:2080.0 206:707.0 212:120.0 213:98.0 215:286.0 216:227.0 217:5211.0 218:1657.0 219:889.0 220:226.0 221:480.0 222:155.0 226:95.0 229:393.0 230:331.0 231:418.0 232:305.0 233:80.0 242:192.0 243:1835.0 244:618.0 245:256.0 246:131.0 247:180.0 248:158.0 252:45.0 254:102.0 257:370.0 263:60.0 266:53.0 270:143.0 271:1191.0 272:456.0 273:339.0 274:412.0 275:217.0 281:177.0 282:164.0 286:62.0 291:280.0 292:139.0 293:196.0 295:44.0 302:65.0 305:306.0 306:189.0 309:40.0 310:48.0 312:59.0 317:400.0 318:287.0 319:554.0 321:156.0 323:51.0 325:175.0 326:110.0 327:244.0 328:56.0 330:101.0 331:122.0 332:140.0 334:85.0 339:32.0 340:75.0 344:70.0 345:152.0 346:122.0 350:58.0 360:309.0 361:4748.0 362:2791.0 363:997.0 364:319.0 367:46.0 373:49.0 374:97.0 376:74.0 389:29.0 390:60.0 423:62.0 427:60.0 430:33.0 451:273.0 452:71.0 453:52.0 461:65.0 462:78.0 463:54.0 467:68.0 474:30.0</t>
  </si>
  <si>
    <t>85:5911.0 87:1517.0 89:1783.0 90:568.0 92:906.0 94:606.0 95:3354.0 101:1613.0 103:3170.0 106:725.0 107:1791.0 108:64.0 111:1036.0 113:888.0 114:899.0 115:1031.0 118:14290.0 119:5678.0 121:706.0 122:84.0 127:633.0 130:3551.0 131:6033.0 133:13117.0 134:4073.0 135:981.0 137:573.0 138:654.0 141:234.0 144:599.0 146:6301.0 147:6900.0 149:1871.0 151:861.0 153:741.0 155:908.0 160:371.0 161:815.0 163:339.0 166:32.0 167:1023.0 169:266.0 172:892.0 173:806.0 175:108.0 181:552.0 182:593.0 183:295.0 184:330.0 186:1155.0 188:1228.0 189:1064.0 190:366.0 191:557.0 193:259.0 195:686.0 197:551.0 200:741.0 202:857.0 203:1173.0 204:3177.0 206:526.0 207:544.0 208:539.0 211:4741.0 212:1057.0 214:138.0 217:904.0 218:490.0 223:58.0 225:421.0 227:1668.0 228:115.0 230:693.0 231:58.0 232:62.0 233:160.0 234:159.0 236:205.0 238:128.0 240:270.0 242:861.0 243:2615.0 244:830.0 245:783.0 246:121.0 249:162.0 250:156.0 251:188.0 252:152.0 253:107.0 254:227.0 257:226.0 258:636.0 259:377.0 260:217.0 262:125.0 263:152.0 264:53.0 265:142.0 268:716.0 270:744.0 271:1640.0 272:570.0 273:226.0 274:188.0 275:89.0 277:177.0 278:101.0 279:211.0 280:11.0 281:21.0 284:101.0 286:928.0 288:308.0 289:147.0 290:82.0 291:177.0 292:81.0 293:122.0 294:198.0 295:156.0 296:173.0 297:705.0 298:1779.0 299:6283.0 300:2283.0 301:873.0 302:131.0 303:156.0 304:122.0 305:147.0 307:201.0 312:430.0 313:7792.0 314:7090.0 315:8429.0 316:1765.0 317:651.0 319:186.0 320:18.0 321:61.0 323:92.0 324:87.0 329:1095.0 330:624.0 331:324.0 332:111.0 333:42.0 334:40.0 335:19.0 336:54.0 337:10.0 341:60.0 342:40.0 343:105.0 347:63.0 348:7.0 349:40.0 350:56.0 352:65.0 356:21.0 357:27.0 358:58.0 359:60.0 361:54.0 362:62.0 368:73.0 371:244.0 373:65.0 374:110.0 376:60.0 377:33.0 379:73.0 383:49.0 389:54.0 390:119.0 394:44.0 397:79.0 398:73.0 399:85.0 401:119.0 403:46.0 406:71.0 409:63.0 412:46.0 415:18.0 420:18.0 422:38.0 425:61.0 426:62.0 429:43.0 432:17.0 434:61.0 436:64.0 438:59.0 439:55.0 440:49.0 441:21.0 446:59.0 447:21.0 452:72.0 453:50.0 456:67.0 458:73.0 460:66.0 463:44.0 464:49.0 466:69.0 468:55.0 478:33.0 480:73.0 481:46.0 482:67.0 484:66.0 486:84.0 487:129.0 488:172.0 489:138.0 491:65.0 492:83.0 493:71.0 494:55.0 496:42.0 499:56.0</t>
  </si>
  <si>
    <t>85:217.0 89:644.0 90:181.0 91:99.0 93:97.0 95:260.0 97:396.0 98:186.0 99:557.0 101:598.0 103:419.0 104:220.0 107:261.0 108:187.0 110:202.0 111:509.0 112:125.0 113:302.0 114:34.0 115:143.0 116:84.0 117:466.0 118:160.0 119:58.0 120:27.0 123:174.0 124:76.0 125:99.0 129:1175.0 130:143.0 131:768.0 133:759.0 135:105.0 138:271.0 139:54.0 140:17.0 141:110.0 144:53.0 147:2869.0 148:626.0 150:78.0 152:71.0 153:271.0 156:189.0 157:49.0 161:18.0 162:85.0 164:123.0 165:513.0 166:83.0 173:97.0 176:16.0 179:129.0 180:190.0 181:26.0 184:597.0 185:52.0 186:126.0 189:147.0 190:31.0 191:239.0 192:1489.0 193:257.0 194:96.0 201:44.0 204:225.0 205:145.0 206:495.0 207:221.0 208:3396.0 209:389.0 212:23.0 214:72.0 215:157.0 216:119.0 217:331.0 220:13.0 221:151.0 228:20.0 230:67.0 231:97.0 232:59.0 233:100.0 234:18.0 243:996.0 244:324.0 245:199.0 246:25.0 247:32.0 251:44.0 257:12.0 258:4437.0 259:1092.0 260:443.0 261:16.0 264:134.0 266:21.0 269:21.0 278:104.0 280:361.0 292:38.0 297:26.0 300:40.0 302:37.0 303:36.0 305:9.0 306:708.0 307:215.0 308:33.0 309:12.0 316:14.0 317:19.0 319:30.0 321:75.0 325:23.0 328:23.0 330:13.0 334:16.0 348:29.0 367:9.0 374:91.0 375:57.0 379:19.0 380:12.0 411:23.0 416:36.0 418:47.0 445:33.0 450:123.0 451:102.0 452:13.0</t>
  </si>
  <si>
    <t>85:389.0 87:491.0 88:153.0 89:350.0 90:103.0 94:71.0 95:85.0 97:171.0 99:383.0 100:96.0 101:1238.0 102:184.0 103:5282.0 104:308.0 105:378.0 109:144.0 111:282.0 113:202.0 115:233.0 116:1006.0 117:2205.0 118:193.0 119:460.0 123:52.0 125:102.0 129:5186.0 130:814.0 131:1507.0 132:278.0 133:1802.0 139:73.0 141:184.0 142:185.0 143:2070.0 144:267.0 145:451.0 147:9226.0 148:1678.0 149:1395.0 150:120.0 151:93.0 153:100.0 155:551.0 157:606.0 158:145.0 159:176.0 160:153.0 161:209.0 162:30.0 163:115.0 169:4496.0 170:612.0 171:537.0 172:81.0 173:273.0 174:54.0 175:141.0 176:41.0 177:192.0 183:215.0 185:108.0 186:39.0 187:91.0 189:1323.0 190:301.0 191:7622.0 192:1474.0 193:585.0 194:84.0 197:90.0 201:49.0 202:20.0 203:288.0 204:6063.0 205:1719.0 206:504.0 213:45.0 215:201.0 216:96.0 217:6529.0 218:1546.0 219:730.0 220:65.0 221:299.0 222:52.0 227:44.0 228:36.0 229:351.0 230:120.0 231:313.0 232:158.0 233:361.0 234:108.0 235:46.0 236:23.0 241:121.0 242:53.0 243:1023.0 244:312.0 245:381.0 246:103.0 247:40.0 248:29.0 249:93.0 257:881.0 258:240.0 259:253.0 260:64.0 261:49.0 262:47.0 263:52.0 264:21.0 265:48.0 268:41.0 270:29.0 271:761.0 272:131.0 273:151.0 276:21.0 278:23.0 279:95.0 282:35.0 285:99.0 286:38.0 287:72.0 290:44.0 291:153.0 292:359.0 293:116.0 301:36.0 304:43.0 305:686.0 306:299.0 307:93.0 308:29.0 311:40.0 316:31.0 317:40.0 318:36.0 319:287.0 320:92.0 321:41.0 331:354.0 332:248.0 333:455.0 334:150.0 335:75.0 336:87.0 337:16.0 339:18.0 341:33.0 345:76.0 346:55.0 347:121.0 348:25.0 349:38.0 359:54.0 360:242.0 361:2896.0 362:1178.0 363:497.0 364:150.0 365:30.0 371:21.0 374:252.0 375:2755.0 376:1113.0 377:533.0 378:176.0 379:48.0 380:26.0 391:58.0 392:31.0 393:33.0 436:23.0 449:88.0 450:53.0 451:45.0 453:22.0 454:31.0 465:31.0 466:22.0 469:14.0 477:41.0 495:18.0</t>
  </si>
  <si>
    <t>91:30.0 95:27.0 101:181.0 103:455.0 107:66.0 109:14.0 110:8.0 115:49.0 117:120.0 126:61.0 129:479.0 130:30.0 131:1081.0 132:34.0 133:41.0 143:105.0 149:157.0 159:12.0 169:24.0 173:2.0 175:344.0 176:20.0 183:12.0 184:18.0 189:129.0 203:22.0 204:2529.0 205:452.0 206:221.0 217:680.0 218:197.0 219:11.0 241:17.0 243:8.0 252:6.0 257:3.0 291:8.0 363:3.0 411:4.0 419:1.0 426:27.0 435:8.0 496:10.0</t>
  </si>
  <si>
    <t>85:330.0 86:2142.0 87:1439.0 88:1492.0 90:3773.0 91:6292.0 92:794.0 96:4843.0 97:736.0 99:776.0 101:29071.0 102:2403.0 105:404.0 109:4470.0 110:5042.0 111:217.0 113:142.0 116:4563.0 117:17410.0 118:10886.0 119:5682.0 120:539.0 129:2994.0 131:5860.0 132:2641.0 137:136.0 138:512.0 141:97.0 142:43.0 145:5294.0 146:1757.0 155:24.0 167:161.0 168:1853.0 169:189.0 170:106.0 171:114.0 173:10492.0 174:1180.0 175:343.0 176:92.0 183:65.0 187:417.0 188:101.0 191:585.0 192:196.0 193:99.0 201:33.0 203:40.0 211:91.0 212:923.0 213:78.0 214:35.0 217:158.0 218:171.0 219:72.0 236:18.0 238:42.0 240:1652.0 241:196.0 242:20.0 332:19.0 360:23.0 379:31.0 384:23.0 413:14.0 450:24.0 483:31.0 485:15.0</t>
  </si>
  <si>
    <t>85:4065.0 87:2568.0 89:2117.0 91:576.0 96:340.0 97:1522.0 101:11294.0 102:2144.0 104:2153.0 105:3415.0 108:300.0 109:375.0 110:1438.0 112:303.0 113:1324.0 114:325.0 115:6399.0 116:16637.0 117:102222.0 118:11103.0 119:4670.0 123:57.0 125:346.0 126:2560.0 128:982.0 129:426.0 130:12280.0 131:5000.0 132:68.0 133:9437.0 140:338.0 143:9311.0 146:1543.0 147:48563.0 148:8058.0 149:5892.0 150:973.0 151:363.0 157:1733.0 158:607.0 159:236.0 163:258.0 164:118.0 165:216.0 166:90.0 167:89.0 169:192.0 173:667.0 174:266.0 175:441.0 176:64.0 177:1077.0 178:140.0 179:92.0 184:668.0 185:181.0 188:496.0 189:298.0 190:127.0 191:4382.0 192:695.0 193:445.0 194:43.0 195:43.0 199:140.0 200:124.0 201:15.0 202:40.0 206:15.0 208:26.0 210:26.0 212:23.0 213:113.0 214:27.0 215:15.0 220:41.0 234:30.0 235:74.0 242:81.0 243:46.0 250:25.0 252:27.0 257:48.0 261:60.0 269:53.0 272:28.0 273:37.0 274:65.0 279:26.0 280:51.0 282:30.0 283:56.0 284:26.0 291:45.0 293:22.0 294:53.0 295:45.0 296:56.0 299:61.0 300:64.0 302:51.0 303:35.0 306:55.0 307:38.0 308:40.0 309:36.0 310:12.0 311:31.0 312:42.0 313:43.0 314:34.0 317:37.0 318:61.0 319:70.0 320:58.0 321:42.0 322:42.0 325:51.0 329:61.0 330:36.0 333:28.0 336:67.0 338:21.0 340:54.0 345:75.0 346:43.0 348:38.0 349:33.0 350:27.0 351:66.0 353:50.0 354:59.0 357:74.0 359:14.0 360:13.0 362:20.0 365:54.0 366:42.0 367:53.0 369:46.0 370:49.0 371:63.0 372:46.0 374:46.0 377:29.0 383:56.0 385:56.0 388:39.0 389:54.0 390:59.0 391:37.0 396:56.0 398:40.0 400:29.0 404:31.0 405:18.0 411:27.0 413:15.0 416:31.0 424:14.0 427:45.0 431:42.0 433:8.0 441:53.0 443:35.0 445:12.0 446:8.0 449:20.0 450:8.0 457:28.0 459:8.0 463:67.0 465:64.0 467:51.0 469:19.0 481:56.0 483:43.0 485:67.0 486:25.0 487:54.0 491:62.0 494:7.0 499:7.0</t>
  </si>
  <si>
    <t>85:17.0 87:231.0 88:73.0 89:509.0 90:58.0 97:274.0 98:130.0 99:39.0 100:275.0 101:265.0 102:174.0 107:27.0 108:18.0 110:138.0 111:76.0 114:12.0 115:148.0 116:138.0 117:417.0 125:50.0 127:360.0 129:267.0 130:25.0 131:12.0 132:63.0 133:252.0 136:5.0 140:75.0 142:143.0 143:192.0 144:42.0 146:90.0 147:2552.0 148:362.0 149:301.0 150:15.0 153:18.0 154:13.0 155:29.0 157:50.0 158:36.0 160:101.0 161:88.0 167:3.0 168:126.0 169:10.0 170:52.0 171:31.0 173:22.0 174:111.0 175:62.0 176:95.0 177:276.0 179:10.0 184:178.0 185:107.0 186:24.0 187:33.0 188:171.0 189:671.0 190:365.0 191:114.0 192:94.0 193:86.0 199:61.0 201:45.0 202:39.0 204:6496.0 205:1179.0 206:591.0 208:13.0 213:24.0 214:15.0 217:167.0 218:193.0 221:66.0 222:30.0 223:15.0 226:44.0 228:41.0 229:12.0 230:69.0 231:100.0 232:23.0 234:56.0 237:6.0 243:29.0 246:22.0 251:78.0 252:3.0 254:36.0 255:4.0 257:34.0 258:67.0 263:149.0 269:46.0 271:21.0 275:17.0 276:2.0 277:73.0 278:67.0 279:21.0 280:15.0 281:4.0 287:15.0 292:5.0 293:13.0 294:81.0 295:19.0 298:9.0 299:6.0 305:38.0 308:108.0 309:13.0 310:49.0 311:1.0 319:3.0 322:22.0 326:7.0 330:22.0 332:49.0 333:21.0 336:24.0 337:13.0 346:34.0 347:13.0 348:46.0 353:3.0 354:40.0 359:8.0 360:9.0 364:18.0 365:8.0 366:72.0 372:12.0 376:23.0 379:40.0 382:33.0 383:21.0 385:71.0 387:16.0 388:22.0 395:5.0 402:19.0 404:3.0 405:3.0 416:21.0 418:49.0 425:26.0 427:40.0 435:17.0 438:11.0 447:45.0 450:6.0 452:19.0 453:7.0 455:14.0 459:5.0 460:18.0 462:6.0 464:2.0 467:2.0 468:10.0 471:1.0 474:9.0 475:30.0 481:19.0 482:11.0 483:15.0 487:1.0 488:3.0 492:33.0 494:18.0</t>
  </si>
  <si>
    <t>85:344.0 86:129.0 89:139.0 91:342.0 93:28.0 95:1584.0 96:90.0 97:135.0 98:136.0 99:133.0 101:493.0 103:592.0 107:168.0 108:971.0 109:81.0 110:41.0 112:50.0 113:27.0 114:189.0 117:1105.0 125:71.0 131:124.0 134:76.0 136:4715.0 137:342.0 138:96.0 142:5.0 143:130.0 147:957.0 151:22.0 156:211.0 166:5951.0 167:813.0 168:226.0 169:2.0 171:445.0 175:7.0 180:42.0 182:2.0 187:665.0 188:234.0 199:11.0 201:68.0 203:125.0 204:161.0 205:739.0 206:11.0 210:3575.0 211:509.0 212:82.0 217:1.0 221:83.0 225:1040.0 226:164.0 227:22.0 228:8.0 229:21.0 242:2.0 243:16.0 256:17.0 258:12.0 261:87.0 277:77.0 296:9.0 299:32.0 302:13.0 307:1.0 332:28.0 366:13.0 379:2.0 406:1.0 409:10.0 431:8.0 443:10.0 447:5.0 451:5.0 491:13.0 497:1.0</t>
  </si>
  <si>
    <t>86:122.0 88:26.0 89:470.0 90:79.0 91:21.0 99:66.0 100:69.0 101:156.0 102:52.0 103:1982.0 104:198.0 111:142.0 112:23.0 113:138.0 114:2.0 115:8.0 116:163.0 117:465.0 118:20.0 122:4.0 128:46.0 129:1380.0 130:117.0 131:347.0 133:539.0 141:20.0 142:38.0 143:552.0 144:125.0 147:889.0 148:18.0 149:101.0 156:46.0 157:92.0 158:37.0 159:35.0 160:292.0 162:6.0 163:3.0 165:66.0 168:33.0 169:906.0 170:85.0 171:173.0 172:59.0 173:96.0 174:37.0 175:5.0 177:118.0 179:24.0 181:1.0 183:33.0 184:135.0 185:27.0 189:316.0 190:32.0 191:265.0 192:176.0 194:141.0 195:71.0 197:42.0 199:19.0 200:9.0 201:33.0 202:230.0 203:201.0 204:4099.0 205:873.0 206:366.0 207:286.0 208:64.0 209:59.0 211:42.0 212:10.0 214:4.0 215:32.0 216:32.0 217:1824.0 218:344.0 219:285.0 220:72.0 221:142.0 222:22.0 228:11.0 229:64.0 230:47.0 231:112.0 232:9.0 233:37.0 234:16.0 235:16.0 238:11.0 240:4.0 243:237.0 244:34.0 245:272.0 246:41.0 247:39.0 248:11.0 253:70.0 255:65.0 256:60.0 257:16.0 258:25.0 259:79.0 261:155.0 264:24.0 268:14.0 271:295.0 272:60.0 273:65.0 281:27.0 283:28.0 284:57.0 285:77.0 291:45.0 292:41.0 293:20.0 295:6.0 299:23.0 300:16.0 302:21.0 304:23.0 305:65.0 306:9.0 307:3.0 309:1.0 314:8.0 316:27.0 317:49.0 318:2.0 319:136.0 320:51.0 321:48.0 323:23.0 326:4.0 327:90.0 331:34.0 332:15.0 333:122.0 334:29.0 335:37.0 339:23.0 340:5.0 341:102.0 343:33.0 345:6.0 347:8.0 351:8.0 356:70.0 357:25.0 359:54.0 360:46.0 361:1360.0 362:426.0 363:228.0 364:24.0 365:7.0 366:1.0 368:5.0 371:18.0 372:37.0 375:30.0 377:19.0 378:17.0 383:22.0 384:5.0 385:18.0 390:1.0 391:12.0 394:17.0 399:10.0 401:58.0 402:43.0 403:18.0 404:45.0 405:40.0 406:8.0 413:24.0 414:10.0 415:23.0 416:30.0 423:3.0 425:13.0 426:5.0 428:6.0 431:9.0 433:12.0 435:20.0 436:22.0 437:7.0 441:1.0 447:12.0 449:21.0 450:33.0 451:31.0 452:27.0 453:23.0 454:38.0 457:2.0 458:40.0 461:68.0 463:5.0 464:7.0 466:2.0 470:14.0 471:4.0 472:20.0 474:28.0 475:11.0 476:8.0 477:7.0 481:5.0 484:50.0 489:63.0 492:20.0 494:29.0 497:34.0 500:12.0</t>
  </si>
  <si>
    <t>85:5910.0 86:948.0 87:1991.0 88:663.0 89:8563.0 90:668.0 91:934.0 92:50.0 94:104.0 95:63.0 97:525.0 98:204.0 99:1827.0 100:297.0 101:6426.0 102:1439.0 103:3697.0 104:411.0 105:937.0 106:119.0 107:139.0 109:275.0 111:1203.0 112:200.0 113:2928.0 114:278.0 115:3431.0 116:4342.0 117:3075.0 118:473.0 119:809.0 120:84.0 121:91.0 123:39.0 125:162.0 126:57.0 127:8024.0 128:1005.0 129:10742.0 130:2064.0 131:6624.0 132:929.0 133:11515.0 134:1486.0 135:852.0 136:90.0 137:86.0 138:46.0 139:33.0 141:541.0 142:6195.0 143:11159.0 144:2359.0 145:1337.0 146:1008.0 147:28340.0 148:4624.0 149:3177.0 150:353.0 151:119.0 152:22.0 155:348.0 156:56.0 157:280.0 158:42.0 159:4840.0 160:647.0 161:321.0 162:59.0 163:557.0 164:104.0 165:43.0 166:15.0 170:71.0 171:498.0 172:107.0 173:307.0 174:4516.0 175:967.0 176:209.0 177:351.0 178:92.0 179:52.0 180:41.0 182:25.0 184:38.0 185:89.0 186:36.0 187:1193.0 188:186.0 189:1098.0 190:400.0 191:3435.0 192:574.0 193:299.0 194:68.0 198:35.0 201:57.0 203:117.0 204:315.0 205:308.0 206:58.0 207:47.0 208:28.0 213:25.0 214:23.0 215:36.0 216:25.0 217:23511.0 218:4722.0 219:1957.0 220:289.0 221:164.0 222:48.0 223:55.0 224:36.0 225:31.0 226:23.0 231:1822.0 232:2258.0 233:778.0 234:221.0 235:125.0 236:54.0 241:15.0 243:17.0 245:623.0 246:162.0 247:206.0 248:85.0 249:47.0 252:21.0 254:40.0 255:38.0 260:37.0 261:265.0 262:61.0 263:40.0 266:54.0 267:30.0 272:22.0 273:46.0 274:45.0 275:51.0 276:32.0 277:41.0 280:29.0 281:26.0 287:54.0 288:33.0 290:36.0 292:267.0 295:34.0 296:42.0 302:23.0 304:18.0 305:29.0 307:28.0 309:37.0 310:44.0 315:25.0 320:46.0 325:27.0 334:24.0 337:30.0 341:42.0 345:27.0 349:29.0 352:38.0 355:36.0 361:27.0 363:24.0 366:48.0 369:24.0 372:22.0 378:20.0 379:33.0 384:29.0 388:24.0 392:44.0 394:41.0 397:32.0 399:37.0 402:33.0 403:32.0 405:28.0 407:40.0 410:43.0 412:45.0 417:24.0 441:34.0 446:29.0 448:21.0 449:31.0 451:41.0 453:31.0 456:24.0 458:43.0 460:25.0 467:25.0 472:50.0 474:53.0 477:43.0 481:47.0 483:36.0 484:37.0 485:22.0 486:21.0 487:63.0 489:38.0 492:30.0 494:36.0 496:45.0 498:34.0</t>
  </si>
  <si>
    <t>85:91.0 95:17.0 97:22.0 99:73.0 101:325.0 103:2605.0 104:170.0 105:28.0 109:197.0 111:58.0 112:12.0 113:82.0 114:15.0 115:17.0 116:261.0 117:503.0 119:37.0 129:3763.0 130:280.0 131:453.0 132:205.0 133:793.0 134:160.0 135:115.0 140:7.0 141:15.0 142:150.0 143:690.0 144:82.0 145:182.0 147:3286.0 148:315.0 149:435.0 151:44.0 153:7.0 154:132.0 155:217.0 156:54.0 157:298.0 158:37.0 161:52.0 163:119.0 165:50.0 166:3.0 169:409.0 170:117.0 171:221.0 173:62.0 177:205.0 179:75.0 181:15.0 183:25.0 189:220.0 190:75.0 191:3001.0 192:591.0 193:454.0 194:86.0 197:18.0 199:218.0 203:124.0 204:2082.0 205:452.0 206:124.0 207:347.0 208:82.0 209:31.0 215:41.0 217:2651.0 218:841.0 219:321.0 220:57.0 221:364.0 223:22.0 224:17.0 227:37.0 228:14.0 229:26.0 230:449.0 231:255.0 232:73.0 233:159.0 234:29.0 236:7.0 243:118.0 244:38.0 245:95.0 246:117.0 247:23.0 248:7.0 249:9.0 251:5.0 257:31.0 259:45.0 265:53.0 266:13.0 267:114.0 270:9.0 271:112.0 272:3.0 273:52.0 274:33.0 282:43.0 283:51.0 289:372.0 290:65.0 291:60.0 292:24.0 293:143.0 294:24.0 295:5.0 296:3.0 304:19.0 305:377.0 306:157.0 310:3.0 318:271.0 319:139.0 320:43.0 323:23.0 331:15.0 343:143.0 344:13.0 345:6.0 356:46.0 357:3.0 363:7.0 366:7.0 387:59.0 392:33.0 413:13.0 432:25.0 433:194.0 434:78.0 435:61.0 449:11.0 452:1.0 454:6.0 488:3.0 497:15.0</t>
  </si>
  <si>
    <t>86:42.0 89:160.0 91:132.0 92:47.0 96:12.0 99:4.0 100:93.0 103:195.0 107:78.0 109:33.0 113:48.0 115:20.0 116:30.0 117:41.0 120:25.0 121:181.0 122:101.0 129:17.0 135:173.0 137:200.0 138:3.0 139:12.0 150:7.0 151:11.0 164:21.0 165:259.0 166:48.0 167:2.0 169:22.0 179:167.0 180:95.0 184:4.0 192:1.0 193:500.0 194:54.0 195:61.0 209:4.0 218:30.0 221:6.0 223:2248.0 224:442.0 225:77.0 231:2.0 235:42.0 236:15.0 243:22.0 244:31.0 253:3.0 259:55.0 260:11.0 264:2.0 265:18.0 266:15.0 279:5.0 282:10.0 294:180.0 298:19.0 308:14.0 310:22.0 311:12.0 324:346.0 325:121.0 337:4.0 341:15.0 342:8.0 344:18.0 353:12.0 354:229.0 355:66.0 356:12.0 367:14.0 369:323.0 370:88.0 371:12.0 376:10.0 482:4.0</t>
  </si>
  <si>
    <t>86:75.0 91:63.0 93:1.0 107:208.0 108:21.0 117:164.0 127:57.0 129:190.0 130:67.0 132:2.0 134:14.0 139:11.0 140:90.0 143:55.0 147:381.0 153:49.0 155:14.0 174:142.0 175:18.0 183:2.0 184:78.0 185:42.0 189:135.0 191:54.0 198:22.0 203:41.0 204:3709.0 205:533.0 206:172.0 207:98.0 217:792.0 218:347.0 219:27.0 221:35.0 231:7.0 237:89.0 238:16.0 251:2.0 266:1.0 269:22.0 273:3.0 281:84.0 289:12.0 297:6.0 298:4.0 312:15.0 314:34.0 336:29.0 340:5.0 380:1.0 413:4.0 424:14.0 432:9.0 447:3.0 450:39.0 454:10.0 485:4.0 490:10.0 497:12.0</t>
  </si>
  <si>
    <t>91:485.0 93:3608.0 94:36464.0 95:1659.0 96:363.0 99:194.0 102:145.0 103:1922.0 104:37360.0 105:37111.0 106:339360.0 107:25257.0 113:225.0 121:399.0 122:473626.0 123:34565.0 124:1165.0 162:46.0 164:76.0 174:75.0 184:423.0 206:86.0 226:29.0 238:53.0 347:59.0 453:46.0</t>
  </si>
  <si>
    <t>87:40.0 88:9.0 98:23.0 99:153.0 100:31.0 101:290.0 102:397.0 103:171.0 107:88.0 109:5.0 110:486.0 113:137.0 114:5.0 115:54.0 116:72.0 117:6457.0 118:598.0 119:181.0 128:17.0 129:997.0 130:425.0 131:812.0 132:40.0 133:508.0 134:81.0 139:13.0 143:903.0 144:116.0 145:41.0 147:2686.0 148:280.0 149:164.0 151:8.0 155:7.0 160:17.0 161:6.0 164:6.0 171:332.0 172:55.0 173:52.0 175:22.0 184:46.0 185:32.0 189:487.0 190:38.0 191:229.0 192:1.0 193:7.0 194:14.0 200:18.0 203:29.0 204:300.0 205:115.0 206:46.0 211:6.0 215:35.0 217:366.0 218:82.0 219:654.0 220:224.0 221:135.0 222:52.0 223:11.0 228:11.0 231:156.0 232:42.0 233:5.0 242:1.0 243:8.0 244:6.0 245:112.0 250:12.0 254:268.0 255:5.0 263:7.0 270:15.0 271:166.0 272:36.0 277:184.0 278:43.0 279:9.0 291:41.0 292:1437.0 293:400.0 294:207.0 296:4.0 299:98.0 300:22.0 302:7.0 304:51.0 305:350.0 306:84.0 307:17.0 313:2.0 321:7.0 333:575.0 334:184.0 335:45.0 336:14.0 340:4.0 345:77.0 346:26.0 347:2.0 372:1.0 379:3.0 386:1.0 391:3.0 397:1.0 414:47.0 415:2.0 423:19.0 424:9.0 435:10.0 437:4.0 445:18.0 452:1.0 469:20.0 472:3.0</t>
  </si>
  <si>
    <t>85:212.0 86:91.0 87:242.0 88:243.0 89:265.0 90:155.0 93:6.0 97:3061.0 98:272.0 101:4749.0 102:404.0 106:63.0 107:77.0 109:37.0 111:90.0 112:213.0 113:201.0 114:89.0 115:87.0 116:2884.0 117:6445.0 118:783.0 119:622.0 120:3.0 121:13.0 124:2.0 126:106.0 127:634.0 128:39.0 129:5284.0 130:636.0 131:2076.0 132:352.0 133:4443.0 134:533.0 135:493.0 136:3.0 138:19.0 140:118.0 141:74.0 142:393.0 143:577.0 144:53.0 146:67.0 147:16786.0 148:2229.0 149:2042.0 150:261.0 151:133.0 153:30.0 154:3.0 156:126.0 157:66.0 159:133.0 163:163.0 164:40.0 165:103.0 166:4.0 169:328.0 170:36.0 171:45.0 172:262.0 173:138.0 174:136.0 175:342.0 176:32.0 177:194.0 178:20.0 179:24.0 180:33.0 181:22.0 185:102.0 187:104.0 189:2577.0 190:1721.0 191:2518.0 192:437.0 193:184.0 195:16.0 198:45.0 200:526.0 201:335.0 202:184.0 203:342.0 204:2510.0 205:3206.0 206:823.0 207:446.0 209:28.0 211:27.0 213:43.0 215:847.0 216:293.0 217:3245.0 218:687.0 219:386.0 220:21.0 221:475.0 222:136.0 223:72.0 225:1.0 227:39.0 228:18.0 229:16.0 230:584.0 231:308.0 232:108.0 233:1356.0 234:295.0 235:96.0 236:34.0 237:11.0 240:12.0 243:274.0 244:76.0 245:843.0 246:161.0 247:105.0 248:18.0 253:22.0 254:8.0 256:44.0 259:472.0 260:89.0 261:74.0 263:29.0 264:32.0 265:18.0 276:17.0 281:14.0 282:48.0 288:26.0 289:131.0 290:22.0 291:120.0 292:13.0 293:48.0 296:3.0 297:16.0 298:4.0 300:14.0 303:7.0 304:5.0 305:457.0 306:1282.0 308:16.0 310:26.0 315:318.0 316:146.0 317:54.0 318:12.0 320:17.0 321:511.0 322:156.0 323:64.0 327:4.0 331:16.0 332:21.0 333:664.0 334:288.0 335:1189.0 336:382.0 337:131.0 338:31.0 339:12.0 346:13.0 347:2.0 348:407.0 349:118.0 350:53.0 353:4.0 354:1.0 369:10.0 371:22.0 393:1.0 410:13.0 418:2.0 420:6.0 422:17.0 423:77.0 424:56.0 425:5.0 438:1.0 442:8.0 455:3.0 457:2.0 459:18.0 463:14.0 465:7.0 471:5.0 477:32.0 479:27.0 481:3.0 485:2.0 487:23.0 489:13.0 495:2.0 497:24.0</t>
  </si>
  <si>
    <t>85:56.0 86:235.0 87:76.0 88:74.0 89:256.0 90:77.0 94:7.0 96:4.0 97:705.0 98:38.0 99:270.0 100:2165.0 101:1729.0 102:508.0 103:2503.0 104:220.0 110:33.0 111:88.0 112:19.0 113:69.0 114:802.0 115:1149.0 116:1664.0 117:1149.0 118:118.0 119:72.0 122:2.0 127:74.0 128:308.0 129:2523.0 130:511.0 131:924.0 132:591.0 133:1036.0 134:13.0 135:70.0 138:34.0 140:4.0 141:90.0 142:129.0 143:344.0 144:283.0 145:91.0 146:40.0 147:4925.0 148:700.0 149:588.0 150:45.0 151:5.0 152:1.0 156:246.0 157:572.0 158:84.0 159:93.0 160:356.0 161:125.0 162:1.0 163:80.0 164:55.0 168:9.0 169:534.0 170:38.0 171:146.0 172:137.0 173:16.0 174:159.0 175:72.0 176:62.0 178:4.0 182:20.0 183:6.0 185:9.0 187:36.0 188:657.0 189:440.0 190:170.0 191:152.0 192:17.0 198:21.0 202:25.0 203:157.0 204:697.0 205:246.0 206:50.0 210:21.0 211:8.0 214:21.0 215:108.0 216:363.0 217:1785.0 218:2322.0 219:950.0 220:270.0 221:42.0 228:22.0 229:79.0 230:79.0 231:141.0 232:985.0 233:792.0 234:228.0 235:35.0 236:2.0 243:250.0 244:57.0 246:4.0 253:4.0 255:4.0 256:1.0 257:12.0 258:13.0 259:2511.0 260:1051.0 261:400.0 262:98.0 263:2.0 273:7.0 274:11.0 276:9.0 278:27.0 279:8.0 288:20.0 289:3.0 290:8.0 291:188.0 292:39.0 293:22.0 300:29.0 302:4.0 303:13.0 305:36.0 306:51.0 308:7.0 320:18.0 324:4.0 328:39.0 329:5.0 330:16.0 332:13.0 333:7.0 334:8.0 336:13.0 348:19.0 349:125.0 350:26.0 351:10.0 353:6.0 357:9.0 362:6.0 391:3.0 402:36.0 403:8.0 404:1.0 418:13.0 436:12.0 437:87.0 438:83.0 442:9.0 452:2.0 453:5.0 454:3.0 459:15.0 476:18.0 479:35.0 480:438.0 481:256.0 482:91.0 483:21.0 484:1.0 499:5.0</t>
  </si>
  <si>
    <t>86:1051.0 87:107.0 88:35.0 89:38.0 91:80.0 92:25.0 93:4.0 94:26.0 98:59.0 99:78.0 100:791.0 101:369.0 102:63.0 109:195.0 111:77.0 114:150.0 116:352.0 117:228.0 118:131.0 128:25.0 129:226.0 130:282.0 132:46.0 137:11.0 139:25.0 140:9.0 142:61.0 143:5.0 144:31.0 151:4.0 152:5.0 155:25.0 156:43.0 157:57.0 158:72.0 159:20.0 168:4.0 172:50.0 174:4073.0 175:788.0 176:359.0 177:9.0 181:24.0 188:369.0 189:43.0 190:36.0 193:6.0 196:1.0 199:6.0 214:12.0 218:18.0 223:23.0 240:3.0 251:18.0 259:3.0 263:34.0 267:5.0 273:117.0 275:1.0 288:1.0 289:53.0 297:43.0 313:35.0 325:5.0 327:9.0 353:285.0 354:126.0 368:66.0 369:4.0 370:4.0 463:4.0 498:11.0</t>
  </si>
  <si>
    <t>87:73.0 95:112.0 97:61.0 99:121.0 100:7.0 101:146.0 102:31.0 103:196.0 108:11.0 112:77.0 113:55.0 114:30.0 116:69.0 117:78.0 120:5.0 123:90.0 124:7.0 125:127.0 129:585.0 130:56.0 131:127.0 133:458.0 135:36.0 136:31.0 137:26.0 138:41.0 141:55.0 142:50.0 143:539.0 144:15.0 145:42.0 147:1875.0 148:142.0 149:149.0 151:53.0 153:27.0 157:46.0 158:18.0 159:12.0 163:52.0 165:23.0 166:67.0 167:402.0 168:43.0 169:1277.0 170:158.0 171:113.0 178:10.0 179:22.0 181:151.0 182:335.0 183:115.0 185:44.0 189:151.0 191:119.0 192:36.0 193:237.0 195:18.0 197:11.0 198:31.0 199:15.0 202:19.0 203:7.0 204:121.0 205:38.0 207:13.0 208:59.0 213:21.0 215:12.0 217:907.0 218:124.0 219:145.0 220:15.0 221:287.0 223:83.0 224:9.0 229:39.0 230:31.0 231:63.0 232:27.0 233:11.0 234:3.0 238:41.0 239:266.0 240:17.0 241:76.0 242:17.0 243:91.0 244:26.0 245:27.0 253:58.0 254:2024.0 255:439.0 256:211.0 257:498.0 258:87.0 259:78.0 265:18.0 267:41.0 269:36.0 270:1.0 272:17.0 273:7.0 274:11.0 275:6.0 281:46.0 285:66.0 286:12.0 292:14.0 299:38.0 305:121.0 306:24.0 307:36.0 309:5.0 315:7.0 318:19.0 319:13.0 321:15.0 327:30.0 329:22.0 331:38.0 332:22.0 333:66.0 334:54.0 335:50.0 336:13.0 337:10.0 338:5.0 341:15.0 346:15.0 347:76.0 348:5.0 349:17.0 352:19.0 355:7.0 359:6.0 364:10.0 365:1.0 373:5.0 374:31.0 375:545.0 376:221.0 377:107.0 378:31.0 380:20.0 384:3.0 393:9.0 399:7.0 410:10.0 411:7.0 419:14.0 426:3.0 429:3.0 430:10.0 431:19.0 442:1.0 444:1.0 446:21.0 451:35.0 464:22.0 466:10.0 467:5.0 473:15.0 477:1.0 487:10.0 488:5.0 495:7.0 496:7.0 498:3.0</t>
  </si>
  <si>
    <t>86:380.0 89:46.0 95:24.0 100:261.0 101:1.0 102:54.0 103:298.0 112:11.0 128:26.0 129:260.0 130:74.0 131:296.0 132:7.0 134:20.0 135:59.0 142:18.0 144:8.0 146:93.0 149:49.0 153:2.0 154:71.0 157:14.0 162:2.0 163:74.0 166:41.0 169:20.0 170:13.0 172:6.0 174:2912.0 175:532.0 176:186.0 177:102.0 178:59.0 179:14.0 186:252.0 188:23.0 191:11.0 193:142.0 194:6.0 200:39.0 201:86.0 202:32.0 203:14.0 204:106.0 205:27.0 207:160.0 208:54.0 212:5.0 214:9.0 215:27.0 216:5.0 217:183.0 218:45.0 222:40.0 227:9.0 229:9.0 230:24.0 237:12.0 239:5.0 240:10.0 243:3.0 244:25.0 249:5.0 250:31.0 251:30.0 252:6.0 253:40.0 265:25.0 267:121.0 271:45.0 272:40.0 273:28.0 282:23.0 283:34.0 288:18.0 295:19.0 311:8.0 313:2.0 320:5.0 325:14.0 340:3.0 343:18.0 345:25.0 347:13.0 355:56.0 360:121.0 361:59.0 372:3.0 382:10.0 392:4.0 403:6.0 408:5.0 414:9.0 429:16.0 441:23.0 474:7.0 477:6.0 484:1.0 490:12.0 495:3.0</t>
  </si>
  <si>
    <t>85:44.0 95:15.0 96:64.0 99:26.0 100:272.0 101:108.0 102:41.0 103:825.0 111:36.0 113:74.0 114:1379.0 115:131.0 116:326.0 117:575.0 127:29.0 128:216.0 129:127.0 130:79.0 131:178.0 132:17.0 133:325.0 136:6.0 141:84.0 142:263.0 143:670.0 144:163.0 145:26.0 147:1731.0 148:263.0 149:117.0 152:11.0 153:7.0 156:45.0 158:8.0 168:41.0 169:17.0 170:109.0 171:16.0 172:50.0 175:15.0 184:9.0 186:5.0 189:9.0 190:40.0 191:117.0 193:3.0 197:8.0 204:20.0 205:131.0 207:31.0 208:68.0 210:41.0 214:14.0 215:26.0 216:114.0 217:208.0 218:25.0 221:79.0 225:6.0 226:24.0 230:8.0 238:44.0 242:8.0 243:16.0 244:6.0 246:1.0 255:8.0 256:7.0 257:48.0 258:5436.0 259:1366.0 260:464.0 261:73.0 265:9.0 267:9.0 268:1.0 281:30.0 282:4.0 284:10.0 285:105.0 318:8.0 330:72.0 331:12.0 333:58.0 373:13.0 399:11.0 401:9.0 463:9.0 485:4.0</t>
  </si>
  <si>
    <t>85:81.0 86:1389.0 89:70.0 97:25.0 98:185.0 100:1487.0 101:390.0 102:285.0 103:1236.0 104:77.0 106:77.0 108:8.0 110:49.0 112:424.0 113:293.0 114:97.0 115:1428.0 116:539.0 117:682.0 118:236.0 119:160.0 121:61.0 123:25.0 124:18.0 125:69.0 126:74.0 128:732.0 129:1115.0 130:347.0 131:52.0 132:149.0 133:735.0 134:125.0 136:3.0 137:3.0 139:56.0 140:140.0 141:40.0 142:161.0 143:793.0 144:61.0 145:157.0 146:480.0 147:2247.0 148:795.0 149:72.0 151:31.0 152:39.0 154:529.0 155:260.0 156:579.0 157:334.0 158:430.0 159:68.0 160:110.0 161:71.0 162:25.0 163:49.0 165:103.0 167:45.0 168:2.0 169:1070.0 170:238.0 171:72.0 172:217.0 173:178.0 174:9608.0 175:1716.0 176:895.0 177:259.0 178:15.0 181:57.0 182:102.0 183:38.0 184:72.0 185:30.0 187:53.0 188:47.0 189:241.0 190:61.0 191:230.0 192:171.0 194:8.0 195:17.0 199:86.0 200:292.0 201:130.0 202:101.0 203:18.0 204:421.0 205:389.0 206:133.0 207:284.0 210:102.0 211:25.0 214:142.0 215:166.0 216:197.0 217:1296.0 218:374.0 219:955.0 220:202.0 221:323.0 227:67.0 228:2.0 229:49.0 230:19.0 231:188.0 232:95.0 233:96.0 235:26.0 236:19.0 238:12.0 240:41.0 241:30.0 243:261.0 244:242.0 245:190.0 246:7.0 248:42.0 257:240.0 258:432.0 259:162.0 260:92.0 261:26.0 265:40.0 266:84.0 267:96.0 271:240.0 272:554.0 273:86.0 274:93.0 275:22.0 276:29.0 277:3.0 280:2.0 281:171.0 282:22.0 283:37.0 285:24.0 286:55.0 287:4.0 288:93.0 292:73.0 295:40.0 298:2.0 302:18.0 303:26.0 304:4.0 305:63.0 311:26.0 317:46.0 318:4.0 319:75.0 320:12.0 323:47.0 326:5.0 327:3.0 331:46.0 332:500.0 333:265.0 334:197.0 335:1.0 340:6.0 341:64.0 342:37.0 343:16.0 345:8.0 346:37.0 347:75.0 349:12.0 354:16.0 355:61.0 359:42.0 360:27.0 361:398.0 362:88.0 363:21.0 370:16.0 371:8.0 374:132.0 375:300.0 376:258.0 377:99.0 378:29.0 380:24.0 386:12.0 387:31.0 389:3.0 397:18.0 398:2.0 401:1.0 403:2.0 404:42.0 408:61.0 414:43.0 419:4.0 420:35.0 429:82.0 432:230.0 433:250.0 434:189.0 435:48.0 449:61.0 450:33.0 463:6.0 464:66.0 465:51.0 476:23.0 482:10.0 488:1.0 489:5.0 490:62.0 491:18.0 494:16.0 496:12.0</t>
  </si>
  <si>
    <t>88:126.0 100:234.0 103:134.0 105:27.0 110:51.0 112:72.0 126:44.0 133:135.0 139:377.0 147:1501.0 155:3104.0 177:18.0 202:16.0 205:20.0 206:18.0 231:22.0 239:27.0 390:12.0 397:13.0 440:18.0 443:20.0 455:23.0 477:17.0</t>
  </si>
  <si>
    <t>89:53.0 91:4441.0 92:881.0 93:1884.0 94:368.0 95:538.0 96:50.0 101:27.0 102:27.0 103:224.0 104:266.0 105:1572.0 106:1105.0 107:466.0 108:796.0 109:204.0 110:21.0 115:285.0 116:212.0 117:2227.0 118:370.0 119:1110.0 120:247.0 121:164.0 123:37.0 128:73.0 129:663.0 130:206.0 131:964.0 132:505.0 133:507.0 134:124.0 135:69.0 141:39.0 142:40.0 143:215.0 144:78.0 145:488.0 146:228.0 148:105.0 155:82.0 157:195.0 159:213.0 160:74.0 161:39.0 169:37.0 171:125.0 172:34.0 173:74.0 174:53.0 187:20.0 199:32.0 211:27.0 224:23.0 245:13.0 318:15.0</t>
  </si>
  <si>
    <t>86:39.0 87:171.0 88:49.0 89:242.0 91:21.0 92:33.0 94:64.0 95:1290.0 96:259.0 98:91.0 100:109.0 101:99.0 102:227.0 104:72.0 105:50.0 107:1313.0 108:356.0 109:138.0 115:682.0 116:102.0 119:26.0 121:64.0 122:26.0 123:491.0 124:318.0 125:143.0 126:403.0 127:379.0 128:880.0 129:517.0 130:155.0 131:85.0 132:32.0 133:601.0 134:65.0 135:21.0 137:37.0 138:39.0 139:290.0 141:179.0 142:38.0 144:91.0 145:145.0 150:335.0 151:873.0 152:5344.0 153:1796.0 154:1332.0 155:186.0 157:505.0 158:87.0 160:27.0 164:31.0 168:27.0 169:40.0 170:685.0 171:857.0 172:130.0 173:580.0 174:51.0 177:21.0 178:18.0 181:79.0 182:74.0 183:5771.0 184:720.0 185:1544.0 186:156.0 190:29.0 191:51.0 193:30.0 198:23.0 199:8476.0 200:977.0 201:3993.0 202:512.0 203:74.0 207:65.0 208:45.0 213:35.0 215:43.0 222:13.0 224:34.0 225:34.0 226:76.0 227:47.0 228:110.0 229:42.0 231:23.0 234:35.0 236:13.0 240:9.0 241:21.0 243:22.0 245:13.0 246:34.0 251:22.0 256:18.0 257:58.0 258:21.0 259:51.0 261:65.0 262:212.0 263:58.0 266:17.0 267:18.0 272:14.0 273:30.0 275:10.0 276:167.0 277:19400.0 278:6704.0 279:774.0 280:101.0 282:32.0 284:15.0 285:14.0 290:19.0 294:25.0 298:20.0 299:23.0 302:17.0 303:14.0 306:39.0 310:23.0 313:21.0 314:16.0 320:19.0 321:14.0 322:21.0 323:26.0 324:13.0 325:36.0 326:15.0 327:28.0 333:24.0 334:18.0 335:16.0 339:22.0 341:17.0 343:22.0 346:20.0 347:19.0 349:15.0 350:23.0 356:26.0 374:21.0 375:18.0 389:27.0 402:13.0 416:24.0 424:23.0 425:16.0 429:52.0 430:16.0 437:15.0 448:17.0 459:16.0 473:19.0 474:12.0 485:29.0 499:17.0</t>
  </si>
  <si>
    <t>86:729.0 87:92.0 89:1249.0 90:182.0 91:121.0 97:67.0 98:105.0 100:7105.0 101:480.0 102:3768.0 103:711.0 104:146.0 105:176.0 107:77.0 109:62.0 114:481.0 115:7156.0 116:4509.0 117:863.0 118:169.0 119:249.0 120:19.0 121:216.0 123:73.0 131:88.0 133:2429.0 134:286.0 135:620.0 136:34.0 137:233.0 140:21.0 147:1426.0 149:154.0 151:84.0 153:64.0 163:66.0 167:422.0 177:45.0 181:352.0 182:61.0 189:68.0 190:194.0 191:159.0 193:230.0 195:241.0 207:289.0 208:54.0 209:18.0 211:1634.0 212:186.0 213:112.0 225:179.0 227:67.0 241:122.0 242:32.0 268:390.0 269:88.0 270:78.0 283:77.0 298:227.0 299:4412.0 300:962.0 301:344.0 302:77.0 315:1069.0 316:233.0 317:188.0 328:277.0 370:12.0 387:8.0</t>
  </si>
  <si>
    <t>2-picolinic acid</t>
  </si>
  <si>
    <t>86:84.0 92:84.0 93:239.0 95:84.0 106:547.0 108:158.0 109:135.0 115:87.0 120:119.0 122:176.0 124:29.0 125:35.0 128:45.0 136:2525.0 137:206.0 138:56.0 142:41.0 148:162.0 150:356.0 151:110.0 152:531.0 153:126.0 157:71.0 166:36.0 167:140.0 180:3764.0 181:391.0 182:142.0 204:31.0 219:28.0 226:18.0 232:21.0 257:32.0 267:68.0 287:53.0 288:18.0 289:25.0 293:23.0 294:25.0 298:27.0 322:15.0 332:14.0 472:15.0 487:14.0</t>
  </si>
  <si>
    <t>C10164</t>
  </si>
  <si>
    <t>SIOXPEMLGUPBBT-UHFFFAOYSA-N</t>
  </si>
  <si>
    <t>2-monopalmitin</t>
  </si>
  <si>
    <t>85:1173.0 86:178.0 88:144.0 89:1066.0 90:126.0 91:140.0 94:99.0 95:941.0 96:63.0 97:733.0 98:502.0 99:592.0 100:60.0 101:2348.0 102:302.0 103:7151.0 104:680.0 105:645.0 107:102.0 109:408.0 111:290.0 112:75.0 113:755.0 115:765.0 116:501.0 117:1096.0 118:156.0 119:207.0 123:127.0 125:88.0 127:131.0 128:189.0 129:12972.0 130:1803.0 131:2768.0 132:385.0 133:1642.0 134:217.0 135:186.0 137:85.0 139:19.0 143:108.0 145:474.0 146:204.0 147:7648.0 148:1225.0 149:1173.0 150:133.0 151:73.0 159:196.0 160:26.0 161:43.0 162:41.0 163:508.0 164:87.0 165:50.0 173:110.0 174:175.0 175:227.0 177:209.0 179:23.0 185:65.0 188:20.0 189:108.0 191:1803.0 192:340.0 194:31.0 201:119.0 202:39.0 203:2064.0 204:417.0 205:200.0 206:21.0 213:55.0 217:1104.0 218:3952.0 219:901.0 220:246.0 221:159.0 239:235.0 240:28.0 244:19.0 257:48.0 266:28.0 312:20.0 313:564.0 314:155.0 315:34.0 327:24.0 342:17.0 360:15.0 370:15.0 401:22.0 402:14.0 403:45.0 420:21.0</t>
  </si>
  <si>
    <t>BBNYCLAREVXOSG-UHFFFAOYSA-N</t>
  </si>
  <si>
    <t>2-monoolein</t>
  </si>
  <si>
    <t>85:232.0 87:211.0 88:58.0 89:445.0 91:823.0 92:128.0 93:916.0 94:354.0 95:1224.0 96:388.0 97:243.0 98:63.0 99:217.0 101:1656.0 102:154.0 103:14217.0 104:1223.0 105:902.0 107:335.0 108:145.0 109:395.0 110:153.0 111:102.0 112:25.0 113:248.0 114:23.0 115:284.0 116:221.0 117:652.0 119:259.0 120:34.0 121:300.0 122:28.0 123:125.0 124:65.0 125:21.0 128:32.0 129:8919.0 130:1155.0 131:1582.0 132:109.0 133:1180.0 134:82.0 135:308.0 136:101.0 137:66.0 138:42.0 141:9.0 143:150.0 144:28.0 145:197.0 146:107.0 147:4502.0 148:866.0 149:642.0 150:101.0 151:59.0 157:56.0 159:111.0 161:30.0 163:305.0 164:82.0 166:22.0 167:21.0 169:17.0 171:88.0 172:29.0 173:49.0 174:36.0 175:226.0 176:47.0 177:151.0 178:61.0 188:32.0 189:151.0 190:22.0 191:500.0 192:29.0 194:22.0 201:220.0 202:33.0 203:711.0 204:235.0 205:92.0 208:52.0 213:17.0 215:58.0 217:521.0 218:939.0 219:486.0 220:174.0 221:28.0 222:25.0 225:21.0 237:32.0 241:19.0 244:47.0 246:28.0 255:18.0 261:24.0 262:71.0 263:43.0 264:29.0 265:12.0 270:19.0 271:7.0 276:15.0 280:14.0 281:57.0 309:20.0 311:18.0 322:12.0 326:16.0 336:12.0 337:99.0 338:34.0 341:28.0 351:16.0 367:42.0 370:14.0 387:23.0 397:19.0 408:176.0 409:75.0 410:12.0 412:25.0 413:19.0 427:27.0 429:17.0 430:24.0 447:16.0 469:18.0 471:26.0 474:15.0 477:18.0 481:17.0 483:34.0 484:40.0 485:15.0 486:17.0 500:23.0</t>
  </si>
  <si>
    <t>UPWGQKDVAURUGE-KTKRTIGZSA-N</t>
  </si>
  <si>
    <t>2-hydroxyvaleric acid</t>
  </si>
  <si>
    <t>85:783.0 86:12.0 89:96.0 95:343.0 99:185.0 101:10.0 110:16.0 113:33.0 115:380.0 116:57.0 117:78.0 127:85.0 130:28.0 131:2537.0 132:259.0 133:199.0 147:2527.0 148:299.0 149:168.0 189:23.0 200:55.0 204:42.0 205:87.0 247:159.0</t>
  </si>
  <si>
    <t>JRHWHSJDIILJAT-UHFFFAOYSA-N</t>
  </si>
  <si>
    <t>2-hydroxyisovaleric acid</t>
  </si>
  <si>
    <t>87:587.0 89:557.0 91:409.0 96:190.0 98:189.0 99:1642.0 101:1126.0 103:1385.0 104:607.0 105:630.0 106:109.0 109:118.0 112:182.0 113:479.0 115:2063.0 118:1242.0 119:483.0 120:140.0 123:36.0 124:13.0 126:256.0 128:210.0 129:1513.0 131:3446.0 132:418.0 133:6444.0 136:76.0 139:32.0 141:44.0 143:692.0 144:1141.0 145:57367.0 146:9593.0 147:35591.0 148:7582.0 149:4899.0 150:445.0 151:226.0 152:53.0 153:76.0 156:102.0 157:293.0 161:140.0 162:60.0 163:110.0 165:107.0 170:985.0 174:35.0 183:40.0 190:968.0 192:174.0 195:69.0 202:49.0 203:105.0 204:179.0 209:71.0 219:3453.0 220:830.0 221:28.0 222:60.0 225:27.0 228:34.0 230:57.0 240:28.0 243:33.0 245:29.0 246:74.0 247:1143.0 248:280.0 252:43.0 256:33.0 258:44.0 259:36.0 263:50.0 273:33.0 275:26.0 280:62.0 286:38.0 294:45.0 344:30.0 354:36.0 357:41.0 364:34.0 367:61.0 378:21.0 379:40.0 380:22.0 381:37.0 383:24.0 385:56.0 406:30.0 410:44.0 415:23.0 423:50.0 428:60.0 434:21.0 435:35.0 442:34.0 466:39.0 470:61.0 488:23.0 492:23.0 495:32.0 498:34.0</t>
  </si>
  <si>
    <t>NGEWQZIDQIYUNV-UHFFFAOYSA-N</t>
  </si>
  <si>
    <t>2-hydroxyglutaric acid</t>
  </si>
  <si>
    <t>85:49170.0 94:4316.0 95:8610.0 96:411.0 99:3425.0 101:2531.0 107:138.0 108:287.0 109:460.0 112:3773.0 116:10630.0 117:5990.0 129:189957.0 130:27268.0 131:17646.0 133:14331.0 134:3025.0 135:3017.0 143:753.0 145:236.0 147:66751.0 148:9317.0 149:28512.0 150:3531.0 151:2259.0 157:51462.0 159:7840.0 161:1150.0 162:214.0 163:4874.0 165:462.0 169:1849.0 170:49.0 185:1987.0 186:1991.0 190:250.0 192:795.0 193:488.0 198:9190.0 202:448.0 203:38315.0 204:6641.0 205:3793.0 206:29.0 207:76.0 208:200.0 210:424.0 215:492.0 218:5078.0 221:2970.0 231:14079.0 232:3833.0 233:1120.0 234:362.0 235:14.0 237:425.0 243:2741.0 247:58275.0 248:13199.0 249:5293.0 250:838.0 259:820.0 260:353.0 261:126.0 263:79.0 265:325.0 267:608.0 269:464.0 274:239.0 277:5.0 279:155.0 280:47.0 281:2567.0 282:890.0 283:534.0 284:242.0 288:1037.0 289:1216.0 294:241.0 295:428.0 296:360.0 297:546.0 304:1210.0 305:844.0 317:80.0 318:9.0 320:9.0 321:1780.0 322:666.0 323:335.0 324:322.0 326:88.0 334:40.0 336:35.0 337:62.0 338:45.0 339:35.0 340:147.0 341:155.0 342:20.0 348:149.0 349:8238.0 350:2713.0 351:1218.0 352:229.0 355:345.0 356:144.0 357:7.0 358:40.0 364:14.0 365:17.0 367:36.0 369:32.0 370:318.0 371:6659.0 372:2457.0 373:837.0 374:339.0 377:11.0 382:13.0 383:5.0 385:125.0 386:1017.0 387:330.0 389:43.0 390:2.0 399:7.0 420:8.0 434:1.0 435:1.0 438:5.0 448:2.0 457:6.0 462:2.0 464:2.0 467:4.0 470:7.0 474:8.0 492:2.0 493:6.0</t>
  </si>
  <si>
    <t>C02630</t>
  </si>
  <si>
    <t>HWXBTNAVRSUOJR-UHFFFAOYSA-N</t>
  </si>
  <si>
    <t>85:20817.0 88:1357.0 89:2639.0 91:1541.0 94:138.0 95:1468.0 96:3283.0 97:1788.0 98:16337.0 99:7624.0 100:1239.0 101:8104.0 102:1762.0 103:65263.0 104:6103.0 105:3286.0 106:446.0 107:656.0 108:658.0 109:1819.0 110:347.0 111:2946.0 112:1606.0 113:1883.0 115:1241.0 116:981.0 117:13132.0 118:1567.0 119:2223.0 122:68.0 123:386.0 124:945.0 125:1470.0 126:2129.0 127:1408.0 128:1065.0 129:9916.0 130:1459.0 131:3467.0 133:3950.0 138:321.0 140:992.0 141:237.0 142:822.0 143:2201.0 145:5025.0 146:224.0 147:9376.0 148:2610.0 149:1011.0 152:586.0 154:1273.0 155:6810.0 156:2018.0 157:2472.0 158:851.0 161:217.0 163:409.0 164:198.0 165:531.0 167:111.0 168:510.0 169:3231.0 170:3756.0 171:10562.0 172:1345.0 173:1090.0 174:198.0 175:498.0 181:702.0 182:1126.0 183:905.0 189:603.0 190:752.0 193:921.0 196:146.0 198:426.0 199:466.0 203:396.0 204:813.0 205:1249.0 206:1238.0 217:333.0 219:366.0 224:73.0 225:885.0 226:393.0 228:143.0 230:361.0 236:694.0 237:228.0 242:626.0 245:702.0 249:95.0 250:559.0 251:213.0 261:1371.0 263:157.0 264:245.0 265:334.0 266:110.0 281:617.0 285:206.0 286:312.0 288:112.0 297:160.0 307:387.0 308:85.0 373:244.0 416:83.0 417:101.0 433:383.0</t>
  </si>
  <si>
    <t>MXHRCPNRJAMMIM-SHYZEUOFSA-N</t>
  </si>
  <si>
    <t>85:419.0 87:169.0 88:9.0 95:14.0 99:220.0 100:305.0 101:327.0 102:2888.0 103:526.0 104:147.0 108:46.0 110:120.0 111:15.0 113:79.0 115:450.0 116:85.0 117:6416.0 118:804.0 119:462.0 120:11.0 129:659.0 130:1369.0 131:1144.0 132:137.0 133:1986.0 134:3.0 135:116.0 136:11.0 140:17.0 143:144.0 144:4.0 147:3885.0 148:800.0 149:1025.0 150:109.0 151:56.0 152:17.0 153:775.0 154:23.0 155:13.0 157:37.0 159:3.0 167:36.0 169:97.0 170:16.0 171:43.0 173:7.0 175:3.0 185:20.0 189:231.0 190:16.0 203:877.0 204:234.0 205:266.0 206:6.0 207:10.0 214:3.0 216:7.0 219:68.0 220:801.0 221:282.0 222:82.0 223:39.0 225:500.0 226:76.0 227:1.0 228:135.0 229:37.0 231:68.0 233:44.0 238:3.0 245:75.0 259:22.0 264:4.0 277:43.0 279:55.0 280:3.0 292:1333.0 293:465.0 294:203.0 295:23.0 301:6.0 304:10.0 308:2.0 310:8.0 321:70.0 322:8.0 323:3.0 334:2.0 351:17.0 398:8.0 406:2.0 411:7.0 431:1.0 458:15.0 465:14.0 474:14.0 495:4.0 498:3.0</t>
  </si>
  <si>
    <t>UFYGCFHQAXXBCF-UHFFFAOYSA-N</t>
  </si>
  <si>
    <t>2-deoxytetronic acid</t>
  </si>
  <si>
    <t>85:3678.0 86:419.0 87:1070.0 88:693.0 89:3868.0 90:231.0 91:269.0 92:61.0 94:196.0 96:136.0 97:220.0 98:279.0 99:1268.0 100:276.0 101:10175.0 102:1066.0 103:3549.0 104:443.0 105:707.0 106:118.0 107:102.0 108:142.0 109:54.0 111:177.0 112:57.0 113:377.0 114:530.0 115:1621.0 116:869.0 117:12125.0 118:1194.0 119:1640.0 120:183.0 121:154.0 123:18.0 127:243.0 129:6961.0 130:984.0 131:3106.0 132:474.0 133:12670.0 134:1801.0 135:1157.0 136:137.0 137:93.0 138:25.0 141:85.0 142:111.0 143:632.0 144:92.0 145:198.0 146:88.0 147:26724.0 148:4413.0 149:4711.0 150:499.0 151:282.0 152:21.0 153:37.0 156:130.0 157:3499.0 158:428.0 159:332.0 160:142.0 161:180.0 162:115.0 163:316.0 164:68.0 169:32.0 173:248.0 174:114.0 175:250.0 176:104.0 177:90.0 179:38.0 185:48.0 186:62.0 189:12001.0 190:2127.0 191:4718.0 192:673.0 193:383.0 195:45.0 198:32.0 199:21.0 202:2528.0 203:3369.0 204:1149.0 205:1027.0 206:236.0 207:167.0 208:53.0 209:49.0 212:48.0 213:36.0 214:39.0 215:57.0 216:45.0 217:978.0 218:344.0 219:126.0 220:41.0 221:357.0 222:146.0 223:54.0 227:26.0 230:15.0 231:4122.0 232:885.0 233:7111.0 234:1161.0 235:545.0 236:107.0 237:55.0 242:23.0 243:18.0 244:25.0 246:1622.0 247:355.0 248:162.0 249:33.0 254:30.0 255:31.0 258:23.0 260:47.0 261:47.0 262:34.0 264:31.0 265:38.0 267:29.0 268:23.0 273:20.0 274:20.0 275:31.0 278:38.0 279:35.0 282:38.0 288:23.0 289:19.0 294:18.0 296:19.0 297:28.0 299:14.0 318:19.0 320:45.0 321:1001.0 322:318.0 323:154.0 324:28.0 325:24.0 326:19.0 333:19.0 335:25.0 336:31.0 339:21.0 344:29.0 345:35.0 347:32.0 349:15.0 352:24.0 358:27.0 366:20.0 367:21.0 368:35.0 372:35.0 384:18.0 386:38.0 392:21.0 396:24.0 397:24.0 402:41.0 403:22.0 415:42.0 417:14.0 420:42.0 429:22.0 431:25.0 443:14.0 448:23.0 449:18.0 451:13.0 457:20.0 458:14.0 466:23.0 468:19.0 469:18.0 474:31.0 477:25.0 478:31.0 480:21.0 487:17.0 491:18.0 492:27.0 498:54.0 500:22.0</t>
  </si>
  <si>
    <t>DZAIOXUZHHTJKN-UHFFFAOYSA-N</t>
  </si>
  <si>
    <t>86:46.0 88:28.0 89:367.0 90:3.0 95:6.0 98:2.0 99:11.0 100:23.0 101:430.0 103:1724.0 104:27.0 108:40.0 114:18.0 115:39.0 116:38.0 117:1441.0 118:62.0 119:35.0 129:1593.0 131:604.0 133:684.0 134:7.0 143:75.0 145:46.0 147:2914.0 148:403.0 149:190.0 155:107.0 159:21.0 163:94.0 171:245.0 172:17.0 174:77.0 175:47.0 189:139.0 190:8.0 200:16.0 203:169.0 204:37.0 205:891.0 206:114.0 207:17.0 217:14.0 231:2456.0 232:409.0 233:171.0 244:29.0 431:1.0 461:7.0 481:17.0</t>
  </si>
  <si>
    <t>ZDAWZDFBPUUDAY-UHFFFAOYSA-N</t>
  </si>
  <si>
    <t>2-aminobutyric acid</t>
  </si>
  <si>
    <t>98:431.0 103:361.0 127:88.0 128:210.0 130:18385.0 131:1890.0 142:364.0 218:235.0 219:19.0 232:139.0 233:14.0 242:5.0 281:20.0 342:4.0 370:1.0 378:12.0 415:3.0 484:3.0 497:12.0</t>
  </si>
  <si>
    <t>C02721</t>
  </si>
  <si>
    <t>QWCKQJZIFLGMSD-UHFFFAOYSA-N</t>
  </si>
  <si>
    <t>85:89.0 87:16.0 89:46.0 91:12.0 92:16.0 95:88.0 96:79.0 98:71.0 99:82.0 100:124.0 101:16.0 103:33.0 104:50.0 109:94.0 110:110.0 111:23.0 113:33.0 114:58.0 115:264.0 116:25.0 120:69.0 121:55.0 122:59.0 125:41.0 128:38.0 129:1424.0 130:188.0 131:112.0 132:28.0 133:382.0 137:15.0 138:5.0 139:17.0 140:63.0 141:96.0 142:45.0 143:186.0 144:11.0 145:41.0 146:31.0 148:33.0 150:41.0 152:15.0 153:28.0 155:1.0 156:4.0 157:59.0 158:98.0 159:3.0 160:27.0 164:13.0 165:29.0 166:83.0 167:41.0 169:4133.0 170:570.0 171:437.0 172:48.0 173:50.0 174:16.0 175:12.0 177:104.0 178:10.0 179:82.0 180:23.0 181:19.0 182:45.0 183:20.0 185:6.0 187:15.0 188:23.0 191:97.0 192:23.0 194:20.0 195:39.0 200:39.0 201:118.0 202:25.0 204:34.0 205:46.0 206:30.0 207:434.0 208:181.0 209:91.0 210:5.0 211:551.0 212:46.0 213:56.0 214:1.0 215:46.0 216:3.0 217:52.0 218:11.0 221:58.0 222:38.0 224:180.0 225:133.0 226:32.0 227:81.0 228:29.0 229:21.0 230:490.0 231:77.0 232:100.0 234:31.0 237:50.0 239:29.0 242:32.0 243:497.0 244:165.0 245:20.0 246:30.0 248:6.0 249:83.0 250:43.0 251:85.0 253:66.0 255:3.0 256:7.0 257:58.0 258:566.0 259:182.0 260:67.0 261:14.0 264:181.0 265:102.0 266:40.0 267:10.0 269:35.0 270:2.0 271:39.0 272:16.0 273:23.0 276:50.0 278:63.0 279:60.0 280:556.0 281:228.0 283:49.0 284:1.0 285:47.0 290:35.0 291:9.0 292:4.0 293:37.0 294:96.0 295:159.0 296:229.0 297:109.0 298:40.0 299:845.0 300:211.0 301:114.0 302:10.0 303:22.0 307:37.0 308:17.0 309:43.0 310:32.0 312:2.0 313:23.0 314:47.0 315:797.0 316:281.0 317:110.0 318:16.0 319:9.0 320:18.0 323:23.0 324:341.0 325:74.0 326:33.0 327:35.0 329:31.0 330:12.0 331:39.0 334:32.0 335:18.0 337:36.0 338:33.0 341:46.0 342:7.0 343:2.0 344:28.0 345:19.0 346:28.0 351:7.0 352:44.0 353:16.0 355:3.0 356:22.0 363:22.0 364:10.0 366:30.0 367:50.0 368:69.0 369:44.0 370:49.0 371:5.0 373:48.0 374:14.0 375:18.0 376:1.0 378:34.0 380:35.0 382:69.0 385:46.0 387:33.0 388:5.0 392:96.0 393:21.0 394:55.0 395:26.0 396:41.0 397:9.0 398:21.0 401:14.0 402:14.0 403:15.0 404:4.0 405:7.0 406:29.0 409:2.0 410:1.0 411:31.0 412:27.0 414:26.0 415:107.0 416:48.0 417:42.0 421:18.0 423:26.0 425:61.0 427:40.0 429:5.0 430:7.0 432:4.0 434:59.0 436:15.0 438:11.0 440:3.0 441:6.0 447:28.0 448:15.0 451:43.0 453:9.0 455:22.0 456:2.0 459:2.0 460:14.0 462:10.0 464:41.0 465:12.0 466:17.0 468:26.0 473:4.0 475:9.0 478:25.0 480:4.0 481:16.0 482:25.0 488:5.0 489:36.0 490:24.0 491:24.0 492:27.0 494:18.0 495:11.0 500:2.0</t>
  </si>
  <si>
    <t>2,6-diaminopimelic acid</t>
  </si>
  <si>
    <t>86:650.0 90:154.0 96:107.0 97:67.0 98:89.0 99:196.0 100:2211.0 102:795.0 107:185.0 108:159.0 109:165.0 110:472.0 111:139.0 113:71.0 114:584.0 115:245.0 117:308.0 122:203.0 125:42.0 126:1004.0 128:5835.0 129:1002.0 130:287.0 131:610.0 133:758.0 134:76.0 140:163.0 142:619.0 143:229.0 144:338.0 146:199.0 147:3426.0 148:745.0 154:766.0 155:977.0 160:71.0 166:60.0 170:89.0 171:393.0 172:253.0 177:34.0 180:47.0 181:954.0 182:1198.0 183:180.0 184:666.0 185:38.0 188:158.0 190:138.0 191:164.0 198:23.0 200:9711.0 201:1059.0 202:260.0 205:57.0 214:72.0 218:324.0 219:244.0 222:64.0 228:98.0 230:126.0 250:28.0 253:33.0 255:69.0 270:42.0 271:294.0 272:5118.0 273:915.0 274:338.0 299:50.0 314:51.0 374:103.0 375:27.0 414:53.0 463:28.0 464:37.0 465:56.0 478:101.0 479:38.0 500:35.0</t>
  </si>
  <si>
    <t>GMKMEZVLHJARHF-UHFFFAOYSA-N</t>
  </si>
  <si>
    <t>85:57.0 86:14586.0 87:745.0 88:39.0 90:102.0 96:29.0 97:58.0 99:552.0 100:5524.0 101:2043.0 102:485.0 103:318.0 104:133.0 105:141.0 106:45.0 108:6.0 112:984.0 113:437.0 114:393.0 115:200.0 116:2252.0 117:426.0 118:223.0 119:167.0 120:25.0 121:55.0 123:48.0 124:156.0 129:243.0 130:1616.0 133:1753.0 134:248.0 135:543.0 136:51.0 137:64.0 138:25.0 142:10.0 143:607.0 144:78.0 145:46.0 146:1084.0 147:4178.0 148:721.0 149:693.0 150:60.0 151:143.0 152:406.0 153:88.0 154:6.0 155:2841.0 158:21.0 159:24.0 160:769.0 163:48.0 164:274.0 165:68.0 166:8.0 167:15.0 168:5.0 170:131.0 172:345.0 174:31554.0 175:5167.0 176:2076.0 177:48.0 178:62.0 179:34.0 180:17.0 181:291.0 182:35.0 183:107.0 185:90.0 186:303.0 189:353.0 190:591.0 191:1661.0 192:241.0 193:336.0 194:52.0 195:140.0 196:54.0 197:1.0 198:18.0 199:78.0 200:13.0 201:121.0 202:30.0 203:464.0 204:1951.0 205:108.0 206:42.0 207:593.0 208:123.0 209:97.0 211:1899.0 212:58.0 213:218.0 214:50.0 215:25.0 216:1.0 217:2820.0 218:9.0 219:45.0 221:113.0 222:15.0 223:71.0 225:533.0 226:40.0 227:1684.0 228:326.0 229:187.0 230:353.0 231:364.0 235:18.0 237:8.0 239:7.0 240:1.0 241:30.0 242:7.0 243:88.0 244:49.0 245:174.0 246:489.0 247:21.0 248:1.0 249:31.0 254:12.0 255:226.0 256:105.0 257:612.0 258:626.0 259:5.0 260:4.0 262:32.0 263:3.0 267:23.0 268:5.0 269:71.0 270:28.0 274:4.0 275:10.0 278:115.0 281:88.0 282:19.0 283:87.0 284:30.0 285:122.0 286:142.0 287:140.0 288:131.0 289:17.0 290:6.0 294:1.0 297:13.0 298:43.0 299:2231.0 300:685.0 301:372.0 302:62.0 303:22.0 304:1.0 305:88.0 306:94.0 307:72.0 308:89.0 309:1.0 310:31.0 311:10.0 312:3.0 314:4.0 315:766.0 316:230.0 317:257.0 318:68.0 319:93.0 320:108.0 321:1.0 327:29.0 328:42.0 329:8.0 330:138.0 332:22.0 333:5.0 334:2.0 335:255.0 336:111.0 341:212.0 342:89.0 343:37.0 344:139.0 345:177.0 347:112.0 348:4.0 349:2.0 350:2.0 351:1.0 352:1.0 353:1.0 355:22.0 356:36.0 357:1263.0 358:461.0 359:227.0 360:43.0 361:79.0 362:1.0 363:289.0 364:67.0 365:6.0 366:8.0 370:22.0 371:21.0 372:9.0 373:32.0 374:20.0 375:7.0 378:36.0 386:36.0 387:539.0 388:265.0 389:200.0 390:61.0 391:27.0 392:9.0 393:5.0 397:1.0 400:3.0 401:9.0 402:11.0 403:6.0 411:5.0 414:1.0 415:38.0 416:23.0 417:16.0 418:4.0 419:1.0 430:1.0 431:48.0 432:51.0 433:20.0 434:28.0 458:27.0 459:282.0 460:157.0 461:75.0 462:24.0 463:4.0 468:9.0 469:12.0 475:1.0 482:5.0 484:9.0 490:1.0</t>
  </si>
  <si>
    <t>85:1555.0 86:354.0 87:3015.0 88:865.0 91:5197.0 92:8102.0 93:4870.0 94:10344.0 95:2305.0 99:578.0 100:23128.0 101:3087.0 102:2788.0 103:14179.0 104:4918.0 105:4041.0 106:3919.0 107:714.0 108:1953.0 109:1332.0 110:15951.0 113:9536.0 114:1400.0 115:3594.0 117:5344.0 118:545.0 119:660.0 120:3321.0 121:560.0 122:1682.0 123:1069.0 124:338.0 127:788.0 128:1273.0 129:33.0 131:7420.0 132:613.0 133:13644.0 134:2809.0 135:1665.0 136:928.0 137:1053.0 141:330.0 142:6148.0 143:1190.0 144:1949.0 147:85287.0 148:13734.0 149:10277.0 150:1276.0 151:1998.0 153:578.0 154:555.0 155:1865.0 156:1595.0 157:14663.0 158:3483.0 159:1502.0 160:52.0 162:1961.0 163:6325.0 164:5284.0 165:416.0 166:215.0 167:1345.0 168:417.0 169:1225.0 170:4798.0 171:1104.0 172:2322.0 173:1858.0 175:2218.0 176:3113.0 177:1288.0 178:386.0 180:57.0 181:1169.0 182:73.0 183:808.0 185:376.0 186:855.0 187:4717.0 188:16352.0 189:12415.0 190:3067.0 191:128997.0 192:22953.0 193:11008.0 194:1176.0 195:100.0 198:213.0 199:1171.0 200:299.0 201:1315.0 202:829.0 203:29717.0 204:17818.0 205:2142.0 206:310.0 207:989.0 208:59.0 209:1383.0 210:212.0 211:288.0 212:43.0 213:108.0 216:46.0 218:2904.0 220:338.0 221:560.0 222:262.0 223:134.0 225:12.0 229:314.0 230:276.0 231:187.0 232:6087.0 233:1532.0 234:601.0 235:126.0 236:11.0 237:309.0 238:21.0 239:48.0 240:45.0 243:170.0 245:200.0 246:391.0 247:69.0 248:17.0 249:576.0 250:47.0 251:77.0 256:63.0 257:48.0 260:1898.0 261:460.0 262:56.0 263:107.0 264:38.0 266:66.0 267:164.0 268:77.0 269:19.0 270:52.0 275:2848.0 276:714.0 277:375.0 278:32.0 279:878.0 280:78.0 281:964.0 282:132.0 283:72.0 286:30.0 297:176.0 299:22.0 303:10.0 304:15.0 306:6.0 321:1.0 327:315.0 328:77.0 329:765.0 330:171.0 333:5.0 337:57.0 338:21.0 339:9.0 341:44.0 343:4.0 344:206.0 345:36.0 354:43.0 360:77.0 363:11.0 366:6.0 367:2.0 368:11.0 378:5.0 380:1.0 385:238.0 386:92.0 387:24.0 393:10.0 407:5.0 412:9.0 415:51.0 416:49.0 419:1.0 422:11.0 439:1.0 457:4.0 459:5.0 462:4.0 469:3.0 472:6.0 473:2.0 476:3.0 481:2.0 491:17.0 494:14.0</t>
  </si>
  <si>
    <t>85:283.0 89:220.0 93:345.0 94:605.0 95:130.0 96:71.0 98:268.0 99:176.0 101:583.0 103:2279.0 107:38.0 108:73.0 109:99.0 110:254.0 111:404.0 112:33.0 113:315.0 116:140.0 117:244.0 118:137.0 119:114.0 122:165.0 123:101.0 124:49.0 125:136.0 126:25.0 129:4158.0 130:282.0 131:684.0 133:301.0 135:280.0 138:98.0 139:8.0 142:189.0 143:348.0 146:133.0 147:2110.0 148:19.0 149:550.0 151:52.0 152:164.0 153:5.0 154:32.0 155:210.0 157:156.0 169:286.0 175:453.0 176:70.0 178:51.0 179:29.0 181:164.0 182:23.0 183:7.0 188:40.0 189:519.0 191:950.0 193:233.0 195:72.0 196:157.0 197:130.0 199:7.0 201:200.0 202:25.0 203:147.0 204:7518.0 205:1572.0 206:717.0 210:55.0 211:80.0 212:43.0 213:59.0 214:26.0 215:50.0 217:2551.0 218:609.0 219:180.0 227:89.0 229:90.0 230:68.0 231:166.0 232:59.0 233:109.0 234:70.0 235:2.0 237:59.0 238:55.0 239:10.0 241:74.0 243:674.0 244:110.0 245:7.0 246:39.0 247:62.0 249:90.0 250:10.0 253:60.0 255:21.0 256:34.0 259:35.0 260:19.0 261:39.0 262:14.0 263:94.0 266:41.0 269:99.0 270:192.0 271:475.0 272:58.0 273:95.0 277:17.0 279:132.0 280:5.0 282:48.0 283:37.0 284:110.0 285:70.0 286:19.0 289:73.0 290:10.0 291:105.0 292:91.0 297:91.0 298:36.0 299:9.0 300:37.0 301:40.0 305:130.0 306:72.0 307:12.0 308:45.0 310:169.0 311:200.0 312:81.0 316:75.0 317:90.0 319:19.0 320:7.0 322:35.0 323:47.0 325:83.0 326:15.0 327:53.0 328:46.0 331:50.0 332:57.0 333:99.0 335:10.0 337:8.0 338:3.0 339:45.0 340:18.0 342:50.0 343:88.0 345:10.0 347:13.0 352:13.0 354:18.0 356:4.0 357:30.0 358:19.0 360:39.0 361:491.0 362:192.0 363:43.0 364:32.0 368:27.0 371:2.0 373:43.0 377:44.0 379:5.0 380:17.0 381:4.0 382:3.0 383:92.0 385:17.0 386:40.0 388:14.0 389:20.0 392:4.0 401:16.0 404:24.0 414:13.0 415:35.0 419:5.0 420:3.0 424:23.0 425:9.0 426:39.0 429:43.0 432:34.0 433:26.0 434:31.0 435:458.0 436:265.0 437:60.0 438:4.0 441:1.0 442:10.0 443:7.0 447:9.0 448:5.0 450:2.0 457:22.0 465:11.0 472:41.0 475:41.0 476:16.0 479:35.0 493:2.0 494:6.0 498:10.0</t>
  </si>
  <si>
    <t>85:1280.0 86:230.0 87:170.0 88:133.0 95:213.0 96:33.0 98:399.0 99:596.0 100:521.0 101:129.0 103:213.0 107:10.0 109:1259.0 111:825.0 112:8.0 113:1724.0 114:100.0 115:473.0 116:119.0 117:8362.0 118:615.0 119:511.0 121:86.0 125:224.0 126:459.0 127:707.0 128:25.0 129:5562.0 130:862.0 131:1534.0 132:1696.0 133:5809.0 134:791.0 135:626.0 137:541.0 139:104.0 140:75.0 142:569.0 143:746.0 144:40.0 145:966.0 146:115.0 147:11726.0 148:1567.0 149:811.0 151:378.0 152:2.0 153:551.0 154:279.0 155:739.0 156:341.0 159:56.0 167:83.0 168:19.0 169:297.0 181:1175.0 182:260.0 183:769.0 184:3.0 187:25.0 189:88.0 190:727.0 191:1335.0 192:112.0 193:408.0 195:433.0 196:43.0 197:473.0 198:50.0 199:24.0 201:242.0 202:133.0 203:178.0 204:1566.0 205:386.0 206:98.0 207:654.0 208:83.0 209:127.0 211:5585.0 212:854.0 213:651.0 214:31.0 215:1.0 216:123.0 217:3233.0 218:618.0 219:198.0 222:28.0 225:1163.0 226:338.0 227:2576.0 228:388.0 229:356.0 230:402.0 231:278.0 232:102.0 234:41.0 235:35.0 237:45.0 238:21.0 239:144.0 240:71.0 241:170.0 242:414.0 243:1724.0 244:369.0 245:198.0 246:239.0 253:121.0 254:129.0 255:2136.0 256:477.0 257:965.0 258:247.0 259:107.0 260:32.0 261:31.0 263:42.0 265:35.0 267:57.0 268:2.0 269:117.0 270:307.0 271:876.0 272:140.0 273:181.0 277:42.0 280:365.0 281:159.0 282:107.0 283:155.0 284:106.0 285:554.0 286:73.0 287:88.0 289:14.0 291:215.0 292:18.0 293:41.0 295:129.0 297:31.0 298:84.0 299:3053.0 300:859.0 301:502.0 302:136.0 303:1.0 304:85.0 305:1998.0 306:908.0 307:357.0 308:324.0 309:241.0 310:33.0 311:39.0 312:17.0 313:277.0 314:502.0 315:4603.0 316:1149.0 317:1044.0 318:355.0 319:122.0 320:73.0 322:38.0 326:6.0 328:25.0 329:35.0 330:16.0 331:201.0 332:221.0 333:295.0 334:25.0 335:38.0 341:142.0 342:303.0 343:287.0 344:112.0 345:413.0 346:101.0 347:8.0 353:18.0 354:25.0 355:395.0 356:222.0 357:30.0 358:33.0 360:86.0 361:77.0 362:82.0 365:11.0 367:66.0 368:302.0 369:1495.0 370:1305.0 371:498.0 372:144.0 373:369.0 374:101.0 375:54.0 376:19.0 378:1.0 380:60.0 381:471.0 382:146.0 383:154.0 384:1.0 385:37.0 386:59.0 387:246.0 388:117.0 389:180.0 390:32.0 391:39.0 392:28.0 393:52.0 394:217.0 395:162.0 396:74.0 397:29.0 398:126.0 399:51.0 400:54.0 406:27.0 407:98.0 408:116.0 409:496.0 410:138.0 411:33.0 413:14.0 414:19.0 415:2.0 416:20.0 417:48.0 418:23.0 419:8.0 420:7.0 422:43.0 423:126.0 424:50.0 425:34.0 430:3.0 431:11.0 432:182.0 433:181.0 434:96.0 435:10.0 446:6.0 448:25.0 457:7.0 458:9.0 459:18.0 460:13.0 461:11.0 466:17.0 469:104.0 470:69.0 471:185.0 472:99.0 473:61.0 475:5.0 481:19.0 485:8.0 488:4.0 496:8.0 497:251.0 498:125.0 499:64.0 500:5.0</t>
  </si>
  <si>
    <t>86:28.0 87:1.0 89:125.0 93:21.0 99:99.0 101:336.0 102:2.0 103:1879.0 104:103.0 105:120.0 108:93.0 111:88.0 113:78.0 114:6.0 115:431.0 116:277.0 117:180.0 119:63.0 127:44.0 129:471.0 131:227.0 132:51.0 133:355.0 135:259.0 136:569.0 137:23.0 142:56.0 143:156.0 144:6.0 145:21.0 147:691.0 148:254.0 149:102.0 150:11.0 153:1.0 157:89.0 164:1206.0 165:129.0 169:312.0 170:44.0 176:3.0 179:6.0 189:80.0 191:50.0 192:116.0 193:4.0 206:59.0 207:290.0 208:195.0 215:28.0 217:1366.0 218:215.0 219:107.0 230:1380.0 231:320.0 232:158.0 234:119.0 236:28.0 243:343.0 244:58.0 245:694.0 246:151.0 247:18.0 250:109.0 258:81.0 259:235.0 260:62.0 262:32.0 266:2.0 290:19.0 322:35.0 348:36.0 483:3.0</t>
  </si>
  <si>
    <t>85:168.0 86:172.0 87:115.0 93:14.0 97:710.0 98:27.0 100:66.0 108:4.0 109:15.0 111:179.0 113:419.0 114:172.0 115:562.0 127:101.0 128:126.0 129:169.0 130:13.0 140:38.0 144:10.0 145:499.0 146:11.0 167:155.0 168:17.0 172:5.0 174:1.0 177:4.0 182:157.0 183:31.0 197:1.0 211:11.0 213:6.0 215:3.0 241:1811.0 242:397.0 243:132.0 255:138.0 256:387.0 257:73.0 258:12.0 302:5.0 311:2.0 328:1.0 337:1.0 395:8.0 406:4.0 455:3.0 465:4.0</t>
  </si>
  <si>
    <t>USHRADXTTYICIJ-UHFFFAOYSA-N</t>
  </si>
  <si>
    <t>85:67.0 86:356.0 89:340.0 97:50.0 98:400.0 99:45.0 100:411.0 101:35.0 102:26.0 103:1028.0 104:34.0 107:18.0 112:132.0 113:107.0 115:28.0 116:285.0 117:328.0 120:11.0 127:1404.0 128:321.0 129:888.0 131:47.0 133:438.0 134:19.0 140:507.0 141:283.0 142:183.0 143:83.0 144:111.0 146:154.0 147:1896.0 148:335.0 149:83.0 151:92.0 152:6.0 153:38.0 154:109.0 155:538.0 156:9197.0 157:1176.0 158:712.0 159:88.0 160:65.0 168:136.0 169:7.0 170:18.0 171:11.0 172:57.0 173:105.0 174:153.0 175:10.0 182:137.0 183:896.0 184:219.0 185:38.0 186:1.0 189:151.0 191:2.0 196:6.0 198:1.0 200:88.0 201:35.0 203:2.0 204:323.0 205:271.0 206:30.0 207:1.0 209:2.0 211:8.0 213:2.0 214:207.0 215:2.0 217:371.0 218:143.0 219:2.0 223:21.0 227:2.0 228:61.0 229:88.0 230:666.0 231:180.0 232:535.0 233:49.0 237:35.0 239:8.0 241:6.0 242:12.0 243:26.0 244:84.0 252:20.0 255:25.0 256:11.0 257:2.0 258:548.0 259:268.0 260:237.0 261:22.0 267:37.0 274:460.0 275:68.0 277:13.0 283:85.0 288:3.0 297:169.0 298:60.0 299:178.0 300:17.0 304:1.0 314:1.0 316:6.0 319:19.0 325:344.0 326:64.0 331:15.0 337:7.0 347:6.0 351:1.0 360:1.0 362:6.0 369:115.0 384:131.0 387:138.0 389:5.0 414:4.0 419:37.0 441:16.0 446:1.0 456:92.0 459:22.0 468:6.0 487:3.0</t>
  </si>
  <si>
    <t>85:572.0 86:4847.0 87:129.0 89:685.0 90:25.0 92:3.0 95:54.0 98:136.0 99:463.0 100:3383.0 101:505.0 102:375.0 103:1245.0 104:107.0 105:177.0 107:145.0 109:397.0 110:302.0 112:21.0 113:154.0 114:474.0 115:245.0 116:335.0 117:1778.0 118:54.0 119:153.0 120:19.0 122:2.0 128:1307.0 129:1170.0 130:223.0 131:701.0 133:1383.0 134:555.0 135:125.0 137:18.0 138:13.0 139:132.0 140:413.0 141:168.0 142:52.0 143:143.0 144:89.0 147:6150.0 148:928.0 149:582.0 150:64.0 152:8.0 153:2.0 154:59.0 158:241.0 160:19.0 164:43.0 165:3.0 167:24.0 169:277.0 170:129.0 171:8580.0 172:1342.0 173:588.0 174:1360.0 175:315.0 176:20.0 183:3.0 184:15.0 185:27.0 186:212.0 188:9.0 189:36.0 190:18.0 191:129.0 199:41.0 201:2.0 202:49.0 203:32.0 209:1.0 213:135.0 214:38.0 218:2473.0 219:412.0 220:168.0 221:45.0 222:10.0 225:11.0 231:29.0 235:1.0 236:13.0 237:22.0 238:1.0 241:18.0 244:54.0 248:243.0 249:62.0 250:11.0 254:22.0 260:4.0 262:96.0 267:47.0 272:5.0 273:5.0 275:6.0 276:37.0 279:1.0 280:8.0 282:46.0 288:24.0 292:357.0 293:79.0 294:38.0 297:79.0 298:3.0 300:38.0 303:45.0 314:19.0 320:625.0 321:159.0 322:66.0 323:16.0 324:3.0 325:22.0 327:28.0 341:67.0 342:14.0 345:24.0 355:3.0 362:4.0 368:3.0 384:4.0 394:2.0 413:2.0 416:4.0 436:6.0 442:11.0 444:18.0 447:19.0 464:4.0 489:13.0</t>
  </si>
  <si>
    <t>85:1923.0 86:155.0 88:220.0 89:339.0 91:283.0 93:269.0 94:166.0 95:724.0 96:568.0 97:559.0 98:631.0 99:1401.0 100:344.0 101:116.0 102:1038.0 104:41.0 105:114.0 109:302.0 110:610.0 111:678.0 112:227.0 113:602.0 114:80.0 115:205.0 116:359.0 117:1135.0 118:72.0 119:160.0 121:88.0 122:33.0 123:197.0 124:84.0 125:185.0 127:409.0 128:252.0 129:4860.0 130:689.0 131:528.0 132:277.0 133:266.0 134:182.0 136:104.0 137:171.0 138:250.0 139:104.0 140:61.0 141:321.0 142:452.0 143:3112.0 144:388.0 145:421.0 146:309.0 150:72.0 151:319.0 152:293.0 153:378.0 154:237.0 155:1932.0 156:274.0 157:334.0 158:73.0 159:233.0 160:30.0 161:71.0 162:78.0 163:65.0 164:32.0 165:216.0 166:46.0 167:180.0 168:93.0 169:317.0 170:127.0 171:190.0 172:92.0 173:86.0 174:64.0 175:97.0 176:111.0 177:85.0 178:79.0 179:162.0 180:435.0 181:94.0 182:74.0 183:175.0 184:383.0 185:221.0 186:38.0 187:63.0 188:47.0 189:94.0 192:179.0 193:208.0 194:105.0 195:72.0 197:670.0 198:212.0 200:76.0 201:79.0 202:67.0 203:25.0 206:99.0 211:100.0 212:308.0 213:161.0 214:59.0 225:19.0 226:30.0 227:22.0 231:39.0 235:33.0 236:48.0 237:37.0 239:52.0 241:137.0 242:65.0 243:26.0 244:62.0 246:57.0 251:44.0 252:57.0 253:30.0 255:3885.0 256:829.0 257:220.0 258:37.0 260:140.0 261:40.0 262:30.0 265:58.0 266:63.0 267:485.0 268:177.0 270:163.0 271:82.0 272:43.0 276:19.0 277:20.0 285:33.0 286:14.0 288:66.0 290:25.0 299:20.0 302:19.0 304:47.0 307:27.0 309:7.0 310:50.0 316:19.0 331:21.0 342:24.0 344:27.0 347:32.0 356:13.0 358:43.0 362:27.0 364:26.0 369:19.0 375:9.0 377:20.0 378:33.0 380:32.0 381:31.0 384:6.0 392:239.0 393:140.0 394:29.0 401:26.0 403:51.0 409:40.0 416:16.0 418:31.0 422:18.0 426:33.0 439:32.0 446:6.0 451:39.0 458:22.0 460:46.0 461:30.0 463:28.0 464:30.0 465:16.0 470:12.0 475:25.0 476:43.0 477:36.0 482:33.0 489:31.0 500:6.0</t>
  </si>
  <si>
    <t>85:1632.0 87:574.0 88:182.0 89:446.0 91:366.0 92:63.0 93:839.0 94:221.0 95:745.0 97:1230.0 98:220.0 99:1013.0 100:138.0 101:2189.0 102:365.0 103:4065.0 104:354.0 105:310.0 106:59.0 107:605.0 108:117.0 109:464.0 110:73.0 111:2402.0 112:248.0 113:649.0 114:162.0 115:4560.0 116:1978.0 117:11061.0 118:1274.0 119:839.0 123:123.0 124:52.0 125:224.0 126:118.0 127:1016.0 128:169.0 129:7015.0 130:7750.0 131:5484.0 132:1267.0 133:3435.0 134:440.0 135:1861.0 136:318.0 137:101.0 138:35.0 139:129.0 140:54.0 141:626.0 142:381.0 143:4268.0 144:653.0 145:1668.0 146:395.0 147:15156.0 148:2308.0 149:1791.0 150:151.0 151:171.0 153:1250.0 154:158.0 155:2825.0 156:642.0 157:3153.0 158:701.0 159:1089.0 160:155.0 161:471.0 162:82.0 163:341.0 164:90.0 165:98.0 167:197.0 168:37.0 169:421.0 170:97.0 171:903.0 172:152.0 173:273.0 174:107.0 175:591.0 176:95.0 177:176.0 181:28.0 182:55.0 183:3363.0 184:641.0 185:689.0 186:125.0 187:157.0 188:28.0 189:2627.0 190:708.0 191:4220.0 192:719.0 193:432.0 194:55.0 195:48.0 197:75.0 198:101.0 199:257.0 200:106.0 201:554.0 202:152.0 203:515.0 204:42805.0 205:8647.0 206:3621.0 207:620.0 208:173.0 209:160.0 210:28.0 211:31.0 213:43.0 214:49.0 215:315.0 216:141.0 217:8526.0 218:2003.0 219:1016.0 220:150.0 221:398.0 222:102.0 223:95.0 225:63.0 227:1042.0 228:254.0 229:1362.0 230:399.0 231:1815.0 232:572.0 233:502.0 234:110.0 235:49.0 237:50.0 238:25.0 240:20.0 241:91.0 242:52.0 243:4402.0 244:1065.0 245:1995.0 246:608.0 247:422.0 248:123.0 249:81.0 250:21.0 251:44.0 252:20.0 254:58.0 255:22.0 257:830.0 258:357.0 259:215.0 260:76.0 261:272.0 262:70.0 263:46.0 264:17.0 265:87.0 266:47.0 270:22.0 271:166.0 272:85.0 273:4781.0 274:1171.0 275:618.0 276:127.0 277:44.0 278:32.0 279:18.0 280:25.0 284:32.0 285:42.0 287:21.0 288:34.0 289:109.0 290:61.0 291:348.0 292:107.0 293:83.0 298:17.0 299:41.0 302:25.0 303:36.0 304:188.0 305:349.0 306:129.0 307:71.0 310:33.0 311:49.0 312:14.0 314:23.0 315:403.0 316:165.0 317:301.0 318:162.0 319:1377.0 320:495.0 321:333.0 322:91.0 324:27.0 325:28.0 327:49.0 328:32.0 331:28.0 332:34.0 333:119.0 334:56.0 336:24.0 339:20.0 340:27.0 343:42.0 346:14.0 347:61.0 348:49.0 349:54.0 351:29.0 352:23.0 354:25.0 355:19.0 357:28.0 358:23.0 361:525.0 362:621.0 363:6080.0 364:2338.0 365:968.0 366:262.0 367:91.0 373:23.0 374:70.0 375:50.0 379:21.0 382:15.0 388:19.0 389:31.0 390:22.0 392:13.0 393:40.0 399:26.0 400:40.0 405:25.0 407:13.0 408:14.0 409:18.0 413:18.0 415:19.0 417:20.0 421:27.0 431:18.0 434:33.0 437:12.0 443:157.0 444:101.0 445:32.0 446:31.0 452:21.0 461:31.0 465:27.0 474:28.0 475:116.0 476:32.0 477:27.0 478:33.0 489:22.0</t>
  </si>
  <si>
    <t>85:316.0 86:410.0 87:325.0 88:109.0 89:2630.0 90:284.0 93:130.0 97:207.0 99:412.0 100:986.0 101:823.0 102:493.0 103:6877.0 104:754.0 105:898.0 106:69.0 107:113.0 108:97.0 109:45.0 110:67.0 111:27.0 112:268.0 113:245.0 114:323.0 115:124.0 116:47.0 117:6634.0 118:519.0 119:548.0 120:80.0 126:402.0 127:200.0 129:4381.0 130:698.0 131:1432.0 132:30.0 133:3494.0 134:539.0 135:314.0 138:128.0 140:377.0 141:723.0 142:374.0 143:393.0 145:117.0 146:132.0 147:11781.0 148:1999.0 149:417.0 151:72.0 153:80.0 154:245.0 155:90.0 156:12742.0 157:4739.0 158:590.0 159:233.0 160:5591.0 161:1005.0 162:279.0 163:317.0 164:58.0 166:91.0 167:12.0 168:136.0 169:387.0 173:99.0 175:99.0 177:183.0 180:332.0 181:195.0 182:257.0 183:142.0 184:540.0 186:38.0 187:50.0 188:59.0 189:863.0 190:139.0 195:49.0 201:109.0 203:121.0 205:7774.0 206:1211.0 207:679.0 208:186.0 209:389.0 210:174.0 211:106.0 212:278.0 217:3004.0 218:451.0 219:374.0 220:35.0 221:250.0 222:80.0 224:54.0 225:665.0 226:6385.0 227:1166.0 228:344.0 229:820.0 231:267.0 232:103.0 233:417.0 234:107.0 235:207.0 236:63.0 237:257.0 240:45.0 243:75.0 244:65.0 245:100.0 246:89.0 247:26.0 249:31.0 252:72.0 256:161.0 260:9.0 261:7.0 262:20.0 265:22.0 268:117.0 271:356.0 272:23.0 273:102.0 274:49.0 276:29.0 277:175.0 278:63.0 279:31.0 283:202.0 284:12.0 291:265.0 292:82.0 293:77.0 294:11.0 296:104.0 298:97.0 300:36.0 303:18.0 304:21.0 305:252.0 307:143.0 309:36.0 319:5005.0 320:1682.0 321:757.0 322:165.0 323:8.0 325:169.0 326:59.0 327:857.0 336:10.0 337:52.0 338:70.0 339:101.0 340:41.0 342:14.0 344:8.0 354:203.0 355:57.0 357:9.0 365:43.0 366:21.0 377:36.0 379:17.0 386:11.0 398:9.0 403:19.0</t>
  </si>
  <si>
    <t>85:722.0 91:536.0 93:196.0 95:734.0 96:365.0 97:850.0 98:605.0 99:340.0 109:190.0 111:750.0 112:265.0 113:153.0 114:51.0 116:116.0 117:566.0 122:21.0 123:168.0 129:664.0 131:233.0 132:191.0 135:53.0 137:53.0 138:92.0 139:197.0 142:26.0 143:323.0 145:409.0 146:76.0 149:207.0 150:39.0 153:33.0 154:85.0 156:93.0 157:116.0 158:51.0 159:258.0 168:23.0 169:66.0 170:90.0 171:93.0 172:81.0 173:98.0 185:102.0 198:34.0 201:380.0 202:130.0 209:37.0 213:177.0 228:9.0 229:68.0 247:129.0 248:41.0 249:55.0 260:13.0 267:452.0 301:19.0 340:18.0 373:17.0 452:20.0 458:17.0 466:16.0 481:16.0 494:18.0 496:25.0 497:8.0 498:29.0</t>
  </si>
  <si>
    <t>86:503.0 88:17.0 89:116.0 90:4.0 93:88.0 95:113.0 96:66.0 97:168.0 98:89.0 99:8.0 100:314.0 101:247.0 102:27.0 103:1128.0 104:51.0 107:91.0 110:29.0 111:25.0 112:33.0 113:187.0 114:59.0 115:108.0 116:201.0 125:16.0 127:112.0 128:62.0 129:1199.0 130:50.0 131:268.0 132:1.0 133:674.0 136:3.0 140:734.0 141:200.0 142:241.0 143:310.0 144:116.0 146:71.0 147:4685.0 148:901.0 149:165.0 153:27.0 154:7.0 155:40.0 156:1523.0 157:402.0 158:41.0 168:25.0 169:492.0 170:280.0 171:204.0 172:21.0 174:687.0 175:105.0 182:23.0 183:5.0 184:305.0 185:64.0 196:80.0 215:128.0 217:788.0 218:142.0 219:4.0 229:26.0 230:137.0 241:192.0 242:25.0 243:1678.0 244:295.0 245:3555.0 246:707.0 247:245.0 248:27.0 256:11.0 257:453.0 258:305.0 259:75.0 260:13.0 271:101.0 299:232.0 300:44.0 332:4.0 348:62.0 358:16.0 370:1.0 453:3.0 462:3.0 468:15.0 485:9.0</t>
  </si>
  <si>
    <t>85:236.0 91:155.0 94:39.0 95:417.0 96:170.0 97:371.0 98:350.0 99:114.0 100:78.0 107:65.0 109:203.0 110:50.0 111:381.0 112:181.0 113:145.0 114:82.0 116:101.0 117:343.0 123:154.0 125:48.0 129:472.0 130:83.0 131:66.0 132:167.0 136:50.0 137:63.0 138:96.0 139:170.0 140:39.0 142:33.0 143:229.0 145:288.0 146:63.0 148:217.0 151:36.0 154:45.0 156:36.0 157:131.0 159:177.0 169:72.0 170:49.0 171:78.0 172:100.0 173:87.0 175:42.0 187:24.0 188:32.0 190:38.0 192:40.0 194:39.0 199:63.0 201:314.0 203:39.0 208:64.0 210:26.0 213:173.0 214:61.0 225:35.0 227:44.0 228:54.0 229:41.0 231:31.0 236:38.0 237:23.0 238:63.0 239:435.0 240:98.0 247:66.0 294:18.0 302:20.0 313:109.0 314:35.0 329:93.0 331:25.0 336:30.0 356:51.0 360:39.0 365:29.0 369:45.0 380:23.0 388:25.0 392:24.0 402:26.0 404:22.0 405:26.0 410:22.0 422:40.0 430:25.0 441:29.0 449:25.0 453:30.0 459:26.0 461:28.0 469:22.0 483:20.0 489:27.0 492:24.0</t>
  </si>
  <si>
    <t>111:275.0 112:49.0 125:125.0 127:87.0 131:1764.0 132:137.0 149:117.0 185:29.0 195:35.0 234:18.0 251:25.0 285:74.0 317:19.0 346:21.0 388:17.0 451:17.0 458:26.0 484:16.0 489:18.0</t>
  </si>
  <si>
    <t>85:256.0 91:177.0 92:38.0 95:493.0 97:115.0 98:362.0 99:213.0 101:61.0 109:160.0 111:603.0 112:163.0 113:249.0 114:82.0 115:128.0 116:75.0 117:417.0 120:39.0 121:45.0 123:131.0 126:54.0 128:89.0 129:614.0 132:284.0 137:67.0 138:10.0 139:170.0 140:43.0 143:212.0 144:41.0 154:55.0 155:24.0 156:144.0 157:126.0 159:182.0 160:11.0 164:12.0 168:51.0 170:14.0 171:69.0 172:94.0 173:111.0 174:38.0 188:18.0 190:22.0 198:22.0 201:335.0 213:162.0 215:26.0 228:47.0 229:34.0 231:77.0 232:37.0 233:36.0 239:481.0 240:62.0 241:35.0 243:40.0 246:8.0 247:84.0 254:18.0 255:27.0 258:22.0 313:108.0 314:32.0 329:70.0 351:8.0 361:16.0 368:22.0 391:23.0 440:19.0 451:28.0 469:52.0 481:15.0 488:29.0 497:19.0</t>
  </si>
  <si>
    <t>103:109.0 116:90.0 131:1406.0 132:142.0 152:28.0 176:21.0 207:135.0 234:17.0 248:21.0 254:20.0 307:18.0 326:17.0 385:20.0 397:28.0 429:17.0 457:18.0 476:16.0 478:21.0 486:16.0</t>
  </si>
  <si>
    <t>85:166.0 86:217.0 89:1992.0 90:139.0 91:108.0 93:15.0 98:276.0 99:150.0 100:826.0 101:87.0 102:253.0 103:48.0 104:3.0 107:170.0 109:47.0 110:34.0 111:1.0 112:11.0 114:46.0 115:22.0 126:69.0 127:287.0 128:100.0 129:42.0 130:267.0 133:3.0 134:139.0 137:6.0 142:74.0 143:20.0 144:269.0 147:632.0 149:155.0 151:16.0 154:174.0 156:27.0 157:66.0 158:105.0 160:1.0 163:48.0 170:15.0 172:106.0 173:46.0 174:3217.0 175:297.0 176:144.0 184:136.0 186:31.0 202:52.0 203:6.0 211:21.0 218:57.0 220:3.0 227:55.0 234:6.0 235:189.0 253:12.0 260:12.0 264:4.0 276:159.0 277:4.0 288:21.0 291:66.0 292:11.0 299:314.0 300:23.0 315:5.0 318:12.0 335:4.0 369:8.0 382:5.0 386:4.0 406:11.0 409:40.0 432:20.0 439:4.0 446:6.0 448:11.0 467:6.0 482:22.0 491:6.0</t>
  </si>
  <si>
    <t>87:433.0 88:146.0 89:211.0 95:50.0 101:566.0 102:5460.0 103:1435.0 106:74.0 107:123.0 108:62.0 110:72.0 115:2014.0 116:220.0 117:16374.0 118:1491.0 119:1168.0 123:31.0 124:14.0 129:1092.0 130:2991.0 131:2301.0 132:1136.0 133:5833.0 136:86.0 137:44.0 139:22.0 143:92.0 147:7382.0 148:1170.0 149:1275.0 150:167.0 151:189.0 161:37.0 162:19.0 163:129.0 175:52.0 177:157.0 178:19.0 179:13.0 180:15.0 183:69.0 185:35.0 186:47.0 187:24.0 191:179.0 194:29.0 201:23.0 202:56.0 203:1254.0 204:756.0 205:341.0 207:107.0 213:38.0 215:32.0 216:22.0 217:51.0 218:37.0 219:149.0 220:1438.0 221:577.0 222:200.0 223:85.0 224:27.0 226:20.0 227:65.0 231:145.0 232:34.0 234:23.0 237:26.0 240:14.0 244:28.0 245:20.0 247:27.0 249:20.0 265:41.0 277:67.0 279:7.0 283:21.0 287:42.0 288:19.0 292:2186.0 293:773.0 294:361.0 295:113.0 296:22.0 297:16.0 306:24.0 318:18.0 320:31.0 321:122.0 323:31.0 325:19.0 333:15.0 337:25.0 357:36.0 359:15.0 363:19.0 364:24.0 375:15.0 384:14.0 388:20.0 397:15.0 399:14.0 409:17.0 413:24.0 418:28.0 437:17.0 444:17.0 487:13.0 493:21.0 495:23.0 497:15.0</t>
  </si>
  <si>
    <t>LOUGYXZSURQALL-UHFFFAOYSA-N</t>
  </si>
  <si>
    <t>87:118.0 116:39.0 117:1141.0 122:20.0 128:37.0 150:72.0 152:584.0 153:49.0 156:183.0 167:109.0 171:64.0 293:20.0 300:15.0 343:15.0 353:35.0 365:14.0 437:16.0 442:14.0 464:18.0 493:23.0</t>
  </si>
  <si>
    <t>88:334.0 97:345.0 98:122.0 101:398.0 103:371.0 104:70.0 107:44.0 111:72.0 113:78.0 115:234.0 116:865.0 118:50.0 123:60.0 125:23.0 129:258.0 130:89.0 131:518.0 132:93.0 134:139.0 135:75.0 136:51.0 139:22.0 142:137.0 143:102.0 144:261.0 145:196.0 146:167.0 147:754.0 149:270.0 150:22.0 157:291.0 158:55.0 159:230.0 161:98.0 163:23.0 164:31.0 167:31.0 169:282.0 170:38.0 171:50.0 172:117.0 175:50.0 178:27.0 182:29.0 184:34.0 185:39.0 186:93.0 187:47.0 188:3558.0 189:753.0 190:221.0 191:155.0 201:44.0 202:109.0 205:42.0 207:129.0 210:36.0 211:71.0 212:44.0 214:32.0 215:172.0 216:18.0 217:2568.0 218:292.0 219:138.0 221:64.0 226:13.0 230:51.0 232:25.0 233:14.0 234:28.0 243:91.0 244:66.0 259:458.0 260:162.0 261:144.0 263:17.0 275:21.0 276:58.0 282:38.0 287:24.0 288:23.0 293:15.0 296:17.0 302:40.0 303:29.0 305:37.0 313:16.0 315:8.0 316:17.0 318:15.0 319:20.0 323:36.0 326:17.0 327:51.0 330:73.0 331:37.0 335:10.0 338:13.0 340:26.0 342:22.0 344:15.0 349:126.0 350:80.0 356:29.0 358:26.0 371:23.0 372:23.0 375:29.0 378:15.0 384:14.0 395:17.0 408:30.0 409:22.0 420:16.0 427:12.0 429:18.0 437:22.0 438:26.0 440:25.0 441:13.0 444:25.0 446:24.0 448:22.0 453:12.0 469:21.0 481:29.0 487:16.0</t>
  </si>
  <si>
    <t>87:622.0 88:190.0 89:147.0 91:190.0 92:49.0 95:141.0 97:1671.0 98:186.0 100:443.0 101:144.0 102:553.0 103:230.0 104:605.0 105:281.0 106:373.0 107:165.0 108:30.0 109:357.0 110:176.0 115:1325.0 116:234.0 117:1384.0 118:331.0 119:548.0 120:136.0 121:388.0 122:84.0 123:40.0 124:24.0 132:631.0 133:1463.0 134:2167.0 135:1272.0 136:243.0 137:97.0 139:311.0 143:434.0 144:173.0 146:61.0 147:4521.0 148:1230.0 149:569.0 150:186.0 155:311.0 157:372.0 158:119.0 159:271.0 160:146.0 161:64.0 162:52.0 163:91.0 174:137.0 175:154.0 176:425.0 177:59.0 178:30.0 187:45.0 188:48.0 191:13777.0 192:2174.0 193:502.0 196:28.0 199:19.0 201:174.0 202:67.0 207:94.0 217:78.0 226:36.0 231:378.0 232:82.0 233:53.0 264:203.0 265:2741.0 266:898.0 267:262.0 268:54.0 269:32.0 270:32.0 271:78.0 272:26.0 279:51.0 284:16.0 285:18.0 291:23.0 293:1334.0 294:311.0 295:31.0 296:45.0 297:17.0 298:16.0 306:16.0 307:33.0 320:31.0 321:69.0 324:23.0 334:30.0 337:26.0 340:11.0 346:24.0 352:21.0 363:17.0 365:23.0 368:15.0 380:15.0 385:32.0 398:26.0 401:27.0 408:19.0 430:40.0 447:9.0 454:23.0 456:16.0 458:30.0 477:15.0 492:23.0 494:17.0 497:27.0</t>
  </si>
  <si>
    <t>85:1551.0 86:149.0 87:137.0 88:108.0 89:142.0 90:187.0 91:122.0 92:67.0 93:124.0 95:500.0 96:74.0 97:312.0 98:255.0 99:628.0 100:49.0 101:779.0 102:190.0 103:2682.0 104:194.0 105:399.0 108:14.0 109:275.0 110:67.0 111:290.0 112:140.0 113:345.0 114:78.0 115:27.0 116:79.0 117:681.0 118:57.0 119:156.0 120:55.0 123:319.0 124:3.0 125:268.0 126:82.0 127:235.0 129:314.0 130:324.0 132:157.0 133:2205.0 134:170.0 135:173.0 140:4.0 141:81.0 142:38.0 147:6602.0 148:664.0 149:644.0 150:135.0 151:85.0 155:11.0 157:657.0 158:122.0 161:58.0 163:99.0 165:9.0 167:61.0 169:64.0 171:62.0 173:25.0 176:3.0 177:71.0 178:5.0 183:126.0 184:20.0 185:25.0 189:1002.0 190:114.0 191:536.0 192:160.0 203:15.0 204:311.0 205:2397.0 206:609.0 207:399.0 208:37.0 217:2409.0 218:354.0 219:335.0 220:25.0 221:85.0 222:14.0 223:17.0 229:72.0 230:149.0 231:234.0 239:60.0 253:13.0 255:224.0 259:168.0 265:6.0 273:14.0 277:107.0 278:57.0 291:151.0 292:12.0 305:10.0 306:32.0 307:756.0 308:132.0 317:7.0 319:510.0 320:339.0 321:1.0 322:18.0 333:13.0 346:27.0 412:2.0 419:24.0 421:14.0</t>
  </si>
  <si>
    <t>85:72.0 86:149.0 87:156.0 88:122.0 89:1176.0 90:220.0 91:21.0 92:32.0 93:63.0 94:67.0 95:81.0 96:2.0 97:218.0 98:128.0 99:300.0 100:346.0 101:536.0 102:307.0 103:8127.0 104:938.0 105:474.0 106:35.0 107:151.0 108:105.0 110:100.0 111:87.0 112:77.0 113:362.0 114:417.0 115:189.0 116:127.0 117:1516.0 118:371.0 119:273.0 120:6.0 122:4.0 123:54.0 125:68.0 126:44.0 128:852.0 129:4778.0 130:603.0 131:907.0 132:147.0 133:1333.0 134:53.0 135:168.0 138:29.0 139:44.0 140:90.0 141:104.0 142:890.0 143:650.0 144:600.0 145:127.0 146:58.0 147:5131.0 148:1137.0 149:524.0 150:196.0 151:44.0 153:73.0 154:66.0 155:133.0 156:1247.0 157:350.0 158:439.0 159:135.0 160:16.0 161:100.0 162:50.0 163:90.0 165:77.0 166:33.0 167:176.0 168:97.0 169:39.0 170:38.0 171:118.0 172:251.0 173:247.0 174:124.0 175:144.0 176:43.0 177:74.0 179:32.0 180:26.0 181:109.0 182:68.0 183:333.0 184:49.0 185:28.0 186:101.0 188:52.0 189:825.0 190:169.0 191:401.0 192:191.0 193:99.0 194:37.0 195:254.0 196:66.0 197:53.0 198:13.0 201:186.0 202:54.0 203:118.0 204:721.0 205:759.0 207:191.0 208:139.0 209:110.0 210:15.0 211:63.0 212:3.0 213:80.0 214:96.0 215:123.0 216:234.0 217:1955.0 218:425.0 219:237.0 221:179.0 222:26.0 223:3.0 225:57.0 226:40.0 227:33.0 228:4.0 229:143.0 230:106.0 231:280.0 232:121.0 233:69.0 234:40.0 239:15.0 241:37.0 242:7.0 244:124.0 245:32.0 246:242.0 247:113.0 248:89.0 249:33.0 253:18.0 254:22.0 255:37.0 256:116.0 257:94.0 258:34.0 259:48.0 260:26.0 263:5.0 267:8.0 269:17.0 270:47.0 271:17.0 272:45.0 273:113.0 274:19.0 275:4.0 277:75.0 278:65.0 279:16.0 281:12.0 282:26.0 283:25.0 284:17.0 285:388.0 286:84.0 287:34.0 288:25.0 290:11.0 291:134.0 292:68.0 295:17.0 296:30.0 297:128.0 298:68.0 299:64.0 301:3.0 302:21.0 303:21.0 304:39.0 305:226.0 307:339.0 308:33.0 309:36.0 310:16.0 313:29.0 314:12.0 315:37.0 316:12.0 319:440.0 320:196.0 321:97.0 322:30.0 323:44.0 326:2.0 330:18.0 331:132.0 332:10.0 333:33.0 334:19.0 335:13.0 345:144.0 346:2.0 347:21.0 350:175.0 351:44.0 352:16.0 357:62.0 360:4.0 361:9.0 375:12.0 376:13.0 380:5.0 387:51.0 388:37.0 391:12.0 395:13.0 399:15.0 400:5.0 405:74.0 406:9.0 407:40.0 408:5.0 411:32.0 413:21.0 414:11.0 416:7.0 420:16.0 435:21.0 436:24.0 441:5.0 443:4.0 446:19.0 447:3.0 452:12.0 456:9.0 461:4.0 462:11.0 463:4.0 469:5.0 474:26.0 475:14.0 478:13.0 483:13.0 489:15.0 491:19.0 498:7.0</t>
  </si>
  <si>
    <t>85:76091.0 87:21437.0 89:15037.0 90:2266.0 91:2372.0 92:172.0 93:2249.0 94:1826.0 103:25162.0 104:5778.0 105:10086.0 106:2489.0 107:3514.0 108:1661.0 116:36648.0 117:8895.0 118:4388.0 119:2472.0 120:616.0 121:324.0 122:363.0 123:130.0 124:2615.0 125:752.0 126:1166.0 127:5519.0 129:23147.0 130:44973.0 131:73970.0 132:9555.0 134:11029.0 135:4966.0 136:811.0 137:720.0 138:244.0 140:65928.0 141:11827.0 142:7566.0 145:813.0 146:3434.0 147:624889.0 148:129332.0 149:50146.0 150:8391.0 151:3330.0 152:556.0 155:2011.0 156:169159.0 157:137757.0 158:155510.0 159:25642.0 160:7780.0 165:153.0 174:29815.0 175:4323.0 186:67133.0 187:8073.0 201:3390.0 205:2468.0 206:1942.0 207:815.0 214:10824.0 220:1898.0 221:8307.0 222:2685.0 223:1981.0 224:101.0 228:1048.0 229:743.0 230:107707.0 231:32276.0 232:19153.0 233:3477.0 234:770.0 235:139.0 242:96.0 244:1720.0 245:4123.0 246:492268.0 247:186435.0 248:96262.0 249:18383.0 250:3581.0 251:312.0 257:313.0 258:7511.0 259:2955.0 276:1265.0 299:448.0 345:34.0 353:82.0 355:74.0 356:184.0 359:86.0 360:106.0 364:1905.0 369:74.0 370:95.0 371:54.0 372:64.0 374:70.0 375:24.0 376:54.0 377:67.0 379:89.0 380:144.0 381:207.0 382:43.0 383:138.0 384:36.0 385:90.0 386:93.0 387:58.0 388:82.0 389:54.0 390:109.0 391:17.0 392:46.0 394:62.0 395:78.0 397:65.0 398:68.0 399:52.0 400:73.0 401:11.0 402:34.0 403:19.0 404:96.0 405:98.0 406:19.0 407:60.0 409:53.0 411:32.0 412:36.0 413:40.0 415:60.0 416:58.0 417:20.0 419:73.0 423:57.0 424:67.0 426:36.0 429:31.0 430:53.0 431:31.0 433:78.0 435:47.0 437:22.0 438:73.0 439:21.0 440:109.0 442:96.0 444:150.0 445:17.0 446:69.0 449:54.0 451:89.0 452:34.0 453:75.0 455:93.0 456:37.0 457:25.0 458:74.0 459:82.0 460:27.0 461:93.0 462:45.0 464:43.0 465:15.0 466:31.0 467:46.0 468:52.0 469:28.0 473:53.0 474:23.0 475:87.0 476:12.0 477:35.0 478:59.0 480:52.0 481:40.0 487:40.0 488:33.0 489:18.0 491:48.0 492:76.0 494:23.0 496:46.0 498:20.0 499:80.0</t>
  </si>
  <si>
    <t>97:47.0 98:1041.0 99:103.0 134:41.0 141:513.0 145:12.0 146:53.0 160:33.0 172:67.0 175:21.0 190:24.0 204:44.0 217:115.0 221:63.0 232:125.0 237:24.0 248:22.0 249:25.0 334:188.0 335:41.0 336:31.0 371:16.0 380:23.0 451:24.0 455:19.0 499:14.0</t>
  </si>
  <si>
    <t>85:151.0 86:1165.0 87:1028.0 88:294.0 90:2498.0 91:321.0 92:103.0 94:145.0 95:86.0 96:134.0 97:50.0 98:764.0 99:95.0 100:4987.0 101:547.0 102:1563.0 105:158.0 106:20.0 107:13.0 108:14.0 110:44.0 112:1112.0 113:1046.0 114:1213.0 115:2683.0 116:2399.0 117:782.0 118:306.0 119:83.0 120:9.0 124:29.0 126:1879.0 127:234.0 128:7073.0 129:1605.0 130:1400.0 131:5560.0 132:1665.0 133:3104.0 134:270.0 135:133.0 139:3283.0 140:974.0 142:694.0 145:418.0 146:606.0 147:24627.0 148:4393.0 149:2292.0 153:47.0 154:196.0 155:6434.0 156:14127.0 157:3091.0 158:2690.0 160:151.0 161:114.0 163:40.0 167:186.0 168:167.0 169:81.0 170:128.0 172:1220.0 173:6225.0 174:1541.0 175:417.0 182:135.0 183:241.0 184:118.0 185:247.0 186:264.0 188:1370.0 190:608.0 198:8.0 199:62.0 200:523.0 201:192.0 202:627.0 203:7151.0 204:28.0 205:145.0 211:1071.0 212:244.0 213:138.0 214:441.0 215:172.0 216:1611.0 218:281.0 227:8335.0 228:2406.0 229:1566.0 230:647.0 231:151.0 232:35.0 239:78.0 240:27.0 241:8.0 242:66.0 244:199.0 246:29.0 248:79.0 249:29.0 255:168.0 256:98.0 258:36.0 259:48.0 260:224.0 264:11.0 271:45.0 275:225.0 276:80.0 285:59.0 288:205.0 289:144.0 290:15.0 291:50.0 301:161.0 302:62.0 303:25.0 310:22.0 317:1008.0 318:572.0 319:465.0 321:98.0 326:24.0 329:296.0 330:93.0 331:76.0 344:222.0 345:456.0 346:150.0 347:58.0 363:11.0 366:12.0 367:26.0 416:18.0 419:84.0 420:89.0 431:19.0 433:30.0 435:43.0 436:37.0 463:23.0 484:19.0</t>
  </si>
  <si>
    <t>86:624.0 95:116.0 96:121.0 97:457.0 99:292.0 105:319.0 107:482.0 108:101.0 109:334.0 110:261.0 111:254.0 112:517.0 122:130.0 123:293.0 124:87.0 125:234.0 127:289.0 133:1119.0 135:284.0 136:39.0 139:193.0 140:1664.0 141:319.0 143:515.0 144:127.0 145:109.0 147:3535.0 148:637.0 152:128.0 153:206.0 155:342.0 157:422.0 165:144.0 166:1651.0 167:424.0 169:398.0 171:75.0 174:836.0 179:100.0 180:96.0 181:461.0 182:151.0 183:2377.0 184:547.0 185:158.0 195:103.0 196:53.0 197:25.0 198:96.0 200:76.0 208:59.0 209:982.0 210:19.0 211:284.0 213:82.0 223:934.0 224:122.0 225:115.0 226:46.0 227:174.0 228:52.0 229:117.0 230:488.0 239:196.0 240:70.0 250:22.0 253:41.0 255:434.0 256:91.0 257:523.0 258:182.0 266:12.0 268:72.0 270:64.0 271:2060.0 272:691.0 273:216.0 283:21.0 291:36.0 300:50.0 313:745.0 314:290.0 315:102.0 316:29.0 322:44.0 326:24.0 333:34.0 338:30.0 341:48.0 344:149.0 345:1594.0 346:708.0 347:319.0 348:83.0 354:57.0 355:36.0 359:433.0 360:890.0 361:304.0 362:201.0 363:36.0 364:22.0 366:18.0 371:26.0 374:17.0 377:28.0 379:40.0 383:31.0 391:23.0 396:28.0 401:19.0 415:26.0 426:23.0 430:19.0 440:31.0 446:39.0 448:35.0 465:39.0 467:13.0 470:19.0 477:31.0 485:32.0 498:52.0</t>
  </si>
  <si>
    <t>90:41.0 95:51.0 116:2521.0 118:258.0 123:83.0 130:461.0 140:531.0 141:123.0 159:823.0 160:119.0 168:102.0 173:89.0 200:143.0 214:410.0 221:52.0 225:46.0 229:113.0 231:76.0 233:45.0 235:63.0 237:24.0 240:21.0 241:166.0 242:89.0 250:18.0 260:33.0 287:27.0 298:19.0 300:26.0 304:142.0 305:49.0 306:41.0 332:503.0 333:194.0 334:87.0 336:18.0 344:25.0 446:19.0 486:21.0</t>
  </si>
  <si>
    <t>85:520.0 86:2887.0 87:1009.0 89:901.0 90:346.0 91:708.0 92:165.0 93:170.0 96:155.0 97:287.0 98:238.0 99:387.0 101:1210.0 102:1449.0 103:5362.0 104:527.0 105:450.0 106:232.0 108:33.0 109:305.0 110:165.0 111:756.0 112:492.0 113:416.0 114:392.0 115:771.0 116:1134.0 117:1315.0 118:222.0 119:346.0 120:52.0 125:73.0 126:542.0 127:1398.0 128:531.0 129:2110.0 130:702.0 131:817.0 132:1431.0 133:1619.0 137:379.0 138:133.0 139:159.0 140:36.0 141:428.0 143:261.0 144:524.0 145:188.0 146:548.0 147:7575.0 148:1569.0 149:843.0 150:39.0 151:204.0 152:89.0 154:171.0 155:272.0 156:435.0 157:515.0 158:248.0 159:3747.0 160:475.0 161:644.0 163:221.0 167:181.0 170:280.0 171:611.0 173:586.0 175:117.0 180:66.0 182:132.0 183:268.0 184:140.0 185:3739.0 186:1141.0 187:382.0 188:118.0 189:638.0 190:196.0 191:299.0 197:243.0 199:61.0 200:130.0 201:394.0 202:154.0 203:270.0 204:452.0 205:731.0 206:120.0 211:248.0 212:62.0 213:132.0 215:401.0 216:98.0 217:2489.0 218:1071.0 219:2669.0 220:446.0 221:254.0 222:45.0 226:183.0 227:218.0 228:29.0 229:134.0 231:342.0 232:91.0 233:881.0 234:159.0 235:113.0 243:118.0 246:90.0 248:111.0 257:1638.0 258:325.0 259:141.0 272:316.0 273:76.0 274:29.0 277:102.0 291:33.0 292:93.0 304:29.0 307:283.0 308:101.0 318:49.0 319:317.0 320:114.0 321:82.0 332:35.0 333:39.0 345:32.0 350:146.0 351:20.0 352:20.0 362:136.0 363:58.0 365:19.0 413:26.0 455:17.0</t>
  </si>
  <si>
    <t>86:1050.0 142:4480.0 144:1034.0 156:2299.0 224:22.0 278:20.0 301:93.0 310:28.0 312:54.0 356:65.0 418:36.0 430:26.0 437:22.0 461:49.0 465:25.0</t>
  </si>
  <si>
    <t>85:385.0 86:2223.0 87:847.0 88:514.0 89:4375.0 90:344.0 91:343.0 92:126.0 93:197.0 94:185.0 95:277.0 96:280.0 97:299.0 98:448.0 99:521.0 100:1340.0 101:1657.0 102:767.0 103:16840.0 104:1483.0 105:1009.0 106:136.0 107:278.0 108:154.0 109:157.0 110:80.0 111:104.0 112:177.0 113:475.0 114:560.0 115:555.0 116:790.0 117:21226.0 118:2217.0 119:1194.0 120:157.0 121:130.0 124:78.0 125:142.0 126:75.0 127:130.0 128:954.0 129:2960.0 130:1122.0 131:1781.0 132:553.0 133:3774.0 134:495.0 135:424.0 136:59.0 137:63.0 139:110.0 140:64.0 141:226.0 142:4555.0 143:1395.0 144:689.0 145:880.0 146:296.0 147:17086.0 148:2733.0 149:1762.0 150:204.0 151:137.0 152:42.0 153:438.0 154:250.0 155:185.0 157:819.0 158:8450.0 159:2292.0 160:1788.0 161:343.0 162:98.0 163:373.0 164:91.0 167:416.0 168:346.0 169:695.0 170:607.0 171:657.0 172:561.0 173:745.0 174:185.0 175:292.0 177:123.0 178:21.0 180:109.0 181:187.0 182:222.0 183:1304.0 184:265.0 185:148.0 186:164.0 187:115.0 188:211.0 189:1165.0 190:368.0 191:869.0 192:79.0 193:116.0 194:53.0 195:129.0 196:82.0 197:160.0 198:136.0 199:100.0 200:213.0 201:730.0 202:252.0 203:194.0 204:1208.0 205:2775.0 206:571.0 207:593.0 208:166.0 209:308.0 210:87.0 211:166.0 212:126.0 213:266.0 214:182.0 215:95.0 216:582.0 217:6453.0 218:1672.0 219:605.0 220:114.0 221:286.0 222:72.0 223:88.0 224:129.0 225:126.0 229:188.0 230:194.0 231:242.0 232:798.0 233:218.0 234:77.0 235:123.0 237:61.0 239:82.0 240:47.0 241:206.0 242:161.0 243:258.0 244:200.0 245:55.0 247:69.0 248:153.0 249:88.0 250:37.0 254:16.0 255:393.0 256:415.0 257:257.0 258:197.0 259:71.0 260:450.0 261:103.0 262:75.0 263:37.0 264:21.0 265:43.0 266:38.0 268:112.0 269:81.0 270:240.0 271:205.0 273:39.0 274:85.0 275:64.0 276:1136.0 277:476.0 278:196.0 279:91.0 280:35.0 281:406.0 282:100.0 283:137.0 284:122.0 285:126.0 286:81.0 287:101.0 288:319.0 289:121.0 290:71.0 291:214.0 292:64.0 293:26.0 297:237.0 298:100.0 299:720.0 300:381.0 301:220.0 303:53.0 305:62.0 306:66.0 307:433.0 308:107.0 309:60.0 313:28.0 315:56.0 318:60.0 319:244.0 320:75.0 321:19.0 325:331.0 326:154.0 327:186.0 329:48.0 330:68.0 331:501.0 332:186.0 333:85.0 334:54.0 335:16.0 343:55.0 344:46.0 345:125.0 346:104.0 347:25.0 350:30.0 351:67.0 353:28.0 355:51.0 356:109.0 357:92.0 358:58.0 359:121.0 360:121.0 361:111.0 362:69.0 363:24.0 364:36.0 369:27.0 371:112.0 372:70.0 373:93.0 374:112.0 375:41.0 376:54.0 384:21.0 385:38.0 386:41.0 387:256.0 389:193.0 390:104.0 391:68.0 397:29.0 399:34.0 401:54.0 402:50.0 404:75.0 405:42.0 406:40.0 413:62.0 414:82.0 415:196.0 416:268.0 417:154.0 418:76.0 419:44.0 421:19.0 422:20.0 434:27.0 436:159.0 437:80.0 438:47.0 440:36.0 441:74.0 442:63.0 443:35.0 444:39.0 445:110.0 446:231.0 447:973.0 448:642.0 449:304.0 450:104.0 451:46.0 459:45.0 461:44.0 463:29.0 472:13.0 473:56.0 474:20.0 476:40.0 477:208.0 478:150.0 479:54.0 480:9.0 488:32.0</t>
  </si>
  <si>
    <t>85:1194.0 86:2685.0 87:2365.0 88:1006.0 89:9118.0 90:840.0 91:917.0 92:288.0 93:499.0 94:685.0 95:804.0 96:8235.0 97:2249.0 98:4612.0 99:1334.0 100:2837.0 101:4125.0 102:2253.0 103:50314.0 104:4765.0 105:2551.0 106:791.0 107:1786.0 108:592.0 109:369.0 110:501.0 111:562.0 112:879.0 113:1832.0 114:1596.0 115:1393.0 116:2027.0 117:14208.0 118:1659.0 119:1852.0 120:386.0 121:349.0 122:294.0 123:2183.0 124:521.0 125:297.0 126:1130.0 127:885.0 128:2973.0 129:9664.0 130:1946.0 131:4715.0 132:974.0 133:10219.0 134:1401.0 135:1641.0 136:367.0 137:223.0 138:713.0 139:263.0 140:1271.0 141:611.0 142:4503.0 143:2516.0 144:768.0 145:780.0 146:263.0 147:41302.0 148:6720.0 149:4576.0 150:624.0 151:454.0 152:608.0 153:401.0 154:1038.0 155:693.0 156:12929.0 157:3571.0 158:2170.0 159:598.0 160:251.0 161:438.0 162:135.0 163:896.0 164:201.0 165:296.0 166:517.0 167:871.0 168:1203.0 169:834.0 170:3797.0 171:486.0 172:1277.0 173:8182.0 174:5599.0 175:2047.0 176:538.0 177:447.0 178:164.0 179:449.0 180:694.0 181:694.0 182:779.0 183:442.0 184:625.0 185:356.0 186:5617.0 187:1097.0 188:572.0 189:3473.0 190:935.0 191:2093.0 192:511.0 193:559.0 194:281.0 195:573.0 196:719.0 197:471.0 198:1298.0 199:377.0 200:436.0 201:381.0 202:675.0 203:591.0 204:4841.0 205:5253.0 206:1229.0 207:1158.0 208:341.0 209:576.0 210:381.0 211:300.0 212:263.0 213:203.0 214:3757.0 215:766.0 216:487.0 217:15320.0 218:3088.0 219:1332.0 220:238.0 221:1064.0 222:292.0 223:447.0 224:568.0 225:1733.0 226:534.0 227:408.0 228:282.0 229:482.0 230:957.0 231:574.0 232:293.0 233:207.0 235:199.0 236:102.0 237:481.0 238:169.0 239:241.0 240:373.0 241:374.0 242:242.0 243:184.0 244:567.0 245:294.0 246:117.0 247:138.0 248:56.0 249:354.0 250:131.0 251:123.0 252:56.0 253:293.0 254:232.0 255:338.0 256:548.0 257:335.0 258:452.0 259:181.0 260:223.0 261:135.0 262:95.0 263:222.0 264:20.0 265:50.0 267:198.0 268:421.0 269:390.0 270:434.0 271:223.0 272:347.0 273:149.0 274:1309.0 275:503.0 276:771.0 277:1087.0 278:520.0 279:250.0 280:109.0 281:156.0 282:113.0 283:204.0 284:101.0 285:91.0 286:307.0 287:287.0 288:193.0 289:98.0 290:140.0 291:513.0 292:171.0 293:116.0 294:33.0 295:102.0 296:32.0 297:124.0 298:160.0 299:189.0 300:323.0 301:136.0 302:129.0 303:84.0 304:94.0 305:216.0 306:189.0 307:1150.0 308:388.0 309:296.0 310:162.0 311:723.0 312:395.0 313:1126.0 314:370.0 315:178.0 316:579.0 317:163.0 318:134.0 319:358.0 320:172.0 321:267.0 322:112.0 323:140.0 324:66.0 325:200.0 326:163.0 327:537.0 328:504.0 329:380.0 330:234.0 331:87.0 332:79.0 333:71.0 334:90.0 335:84.0 336:64.0 337:44.0 338:45.0 339:73.0 340:95.0 341:103.0 342:274.0 343:1960.0 344:915.0 345:529.0 346:1938.0 347:733.0 348:405.0 349:126.0 350:63.0 351:67.0 352:74.0 353:159.0 354:88.0 355:325.0 356:209.0 357:235.0 358:160.0 359:38.0 360:51.0 361:76.0 362:37.0 363:90.0 364:40.0 365:52.0 366:64.0 367:273.0 368:105.0 369:82.0 370:102.0 371:66.0 372:274.0 373:2532.0 374:1956.0 375:754.0 376:274.0 377:90.0 378:95.0 379:289.0 380:233.0 381:290.0 382:174.0 383:107.0 384:59.0 385:80.0 386:33.0 387:141.0 388:85.0 389:60.0 390:27.0 394:106.0 395:82.0 396:52.0 397:104.0 398:70.0 399:63.0 401:74.0 402:44.0 403:76.0 404:35.0 405:28.0 408:28.0 410:61.0 411:409.0 412:222.0 413:130.0 414:406.0 415:2662.0 416:2291.0 417:1075.0 418:502.0 419:161.0 420:86.0 421:35.0 423:36.0 425:30.0 426:59.0 427:80.0 428:67.0 429:209.0 430:222.0 431:170.0 432:147.0 433:73.0 434:50.0 435:73.0 436:63.0 438:41.0 439:54.0 440:35.0 441:127.0 442:154.0 443:588.0 444:432.0 445:2066.0 446:12295.0 447:7400.0 448:3093.0 449:970.0 450:230.0 451:52.0 452:44.0 453:42.0 454:91.0 455:98.0 456:159.0 457:121.0 458:88.0 459:84.0 460:88.0 461:43.0 464:20.0 468:42.0 469:227.0 470:194.0 471:191.0 472:437.0 473:276.0 474:166.0 475:149.0 476:27.0 477:34.0 485:36.0 486:53.0 487:156.0 488:105.0 489:72.0 500:44.0</t>
  </si>
  <si>
    <t>85:39895.0 86:1175001.0 87:106485.0 88:62870.0 89:11475.0 90:13373.0 91:31590.0 92:3908.0 93:5175.0 94:273.0 95:978.0 96:692.0 97:1994.0 98:8105.0 99:13772.0 100:30938.0 101:11439.0 102:9590.0 103:26002.0 104:5028.0 105:10347.0 106:2157.0 107:1529.0 109:349.0 110:925.0 111:458.0 112:36967.0 113:48061.0 114:14589.0 115:15908.0 116:25889.0 117:53135.0 118:13406.0 119:15616.0 120:2174.0 121:1548.0 122:480.0 123:30.0 124:404.0 125:435.0 126:2926.0 127:1609.0 128:5344.0 129:80065.0 130:13935.0 131:37365.0 132:7960.0 133:67143.0 134:9783.0 135:8353.0 136:755.0 137:600.0 138:99.0 139:185.0 141:618.0 142:11816.0 143:4277.0 144:5779.0 145:5581.0 146:2365.0 147:226810.0 148:35206.0 149:44157.0 150:5435.0 151:3247.0 152:394.0 153:375.0 154:599.0 155:433.0 156:6220.0 157:2394.0 158:120761.0 159:31427.0 160:14962.0 161:35573.0 162:8519.0 163:19258.0 164:3495.0 165:4470.0 166:1038.0 167:827.0 168:465.0 169:639.0 170:2707.0 171:3348.0 172:6453.0 173:2881.0 174:2683.0 175:2930.0 176:1341.0 177:2803.0 178:712.0 179:924.0 180:498.0 181:584.0 182:502.0 183:432.0 184:952.0 185:546.0 186:15616.0 187:6156.0 188:41593.0 189:7246.0 190:8732.0 191:16481.0 192:3543.0 193:2814.0 195:517.0 196:310.0 197:382.0 198:744.0 199:579.0 200:996.0 201:682.0 202:2312.0 203:1375.0 206:496.0 207:1895.0 208:755.0 209:565.0 210:372.0 211:477.0 212:359.0 213:486.0 214:570.0 215:453.0 216:2576.0 217:1282.0 218:2257.0 219:1047.0 220:421.0 221:8232.0 222:1894.0 223:1211.0 224:200.0 228:590.0 229:626.0 230:5456.0 231:1296.0 232:3309.0 233:970.0 234:1273.0 235:891.0 236:349.0 237:268.0 238:196.0 239:150.0 240:128.0 241:92.0 242:167.0 243:440.0 244:1736.0 245:410.0 246:1466.0 247:428.0 248:806.0 249:1019.0 250:578.0 251:295.0 252:161.0 254:59.0 255:73.0 256:41.0 258:73.0 259:194.0 260:8754.0 261:2533.0 262:2860.0 263:704.0 264:406.0 265:223.0 266:166.0 267:96.0 272:196.0 273:133.0 274:2568.0 275:5614.0 276:628287.0 277:133106.0 278:80799.0 279:13136.0 280:3440.0 281:472.0 288:2455.0 289:445.0 290:601.0 291:99.0 303:179.0 304:8187.0 305:3225.0 306:1209.0 307:294.0 308:67.0 314:27.0 318:56.0 320:66.0 321:57.0 322:85.0 323:31.0 324:86.0 325:67.0 326:51.0 327:68.0 328:29.0 329:54.0 331:253.0 332:5142.0 333:2021.0 334:1551.0 335:588.0 336:182.0 337:93.0 338:33.0 341:53.0 344:23.0 345:66.0 346:169.0 347:44.0 348:117.0 349:955.0 350:16708.0 351:6054.0 352:3440.0 353:1037.0 354:245.0 355:121.0 356:74.0 361:53.0 362:72.0 363:87.0 364:104.0 365:87.0 366:69.0 367:84.0 368:55.0 369:69.0 370:58.0 372:42.0 376:60.0 377:559.0 378:6875.0 379:2730.0 380:1471.0 381:260.0 382:191.0 383:26.0 384:64.0 385:55.0 386:47.0 390:49.0 391:41.0 392:29.0 393:105.0 394:73.0 395:11.0 396:32.0 397:58.0 398:36.0 400:39.0 402:75.0 403:14.0 404:48.0 405:42.0 406:37.0 408:62.0 411:68.0 412:23.0 413:54.0 415:74.0 417:24.0 418:23.0 421:56.0 422:50.0 423:35.0 427:49.0 428:51.0 429:25.0 430:49.0 431:19.0 432:26.0 434:38.0 435:77.0 436:48.0 440:19.0 441:61.0 442:45.0 443:53.0 444:27.0 445:17.0 446:71.0 447:42.0 448:54.0 449:43.0 450:60.0 451:42.0 453:49.0 455:62.0 457:60.0 461:45.0 462:45.0 463:9.0 468:66.0 471:47.0 473:59.0 474:28.0 476:48.0 477:54.0 479:60.0 480:72.0 481:38.0 482:73.0 487:83.0 488:28.0 490:58.0 492:58.0 494:61.0 495:20.0 496:39.0</t>
  </si>
  <si>
    <t>85:273.0 86:43.0 87:120.0 88:162.0 89:27.0 93:36.0 94:22.0 95:13.0 99:23.0 101:249.0 102:80.0 103:7264.0 104:680.0 105:336.0 106:4.0 107:58.0 109:28.0 110:60.0 112:22.0 114:28.0 115:262.0 116:342.0 117:624.0 118:8.0 124:10.0 127:155.0 128:28.0 129:967.0 130:240.0 131:487.0 132:115.0 133:793.0 134:55.0 136:3.0 138:23.0 141:26.0 142:93.0 143:331.0 144:50.0 145:78.0 146:12.0 147:1449.0 148:85.0 149:163.0 150:10.0 151:11.0 154:26.0 156:30.0 158:1.0 159:3.0 160:5.0 169:53.0 171:9.0 173:11.0 174:33.0 177:185.0 178:13.0 184:5.0 189:602.0 190:67.0 191:15.0 196:11.0 197:20.0 199:3.0 201:22.0 205:17.0 207:5.0 216:7.0 217:127.0 218:20.0 219:1274.0 220:308.0 221:71.0 222:15.0 226:36.0 227:3.0 231:22.0 232:95.0 233:23.0 239:3.0 245:7.0 246:2.0 248:15.0 252:2.0 258:14.0 267:59.0 282:11.0 291:1.0 296:7.0 299:9.0 300:4.0 302:16.0 310:2.0 311:9.0 315:29.0 316:15.0 317:25.0 324:11.0 327:7.0 334:1.0 340:7.0 341:8.0 342:2.0 352:38.0 356:8.0 361:2.0 365:9.0 370:5.0 375:15.0 385:4.0 390:21.0 402:1.0 405:30.0 411:5.0 415:17.0 420:7.0 428:10.0 431:30.0 434:28.0 438:1.0 441:7.0 447:9.0 453:12.0 459:2.0 461:10.0 462:11.0 464:11.0 466:16.0 470:14.0 473:15.0 479:19.0 486:4.0 493:9.0</t>
  </si>
  <si>
    <t>85:390.0 86:474.0 87:161.0 88:274.0 89:2102.0 90:152.0 91:61.0 94:215.0 95:62.0 96:880.0 98:374.0 99:135.0 100:1253.0 101:688.0 102:2164.0 103:11815.0 104:1213.0 105:660.0 107:67.0 108:53.0 110:35.0 111:91.0 112:198.0 113:302.0 114:551.0 115:502.0 116:3058.0 117:2901.0 118:321.0 119:194.0 121:44.0 122:11.0 123:343.0 124:81.0 125:44.0 126:928.0 127:234.0 128:2077.0 129:1548.0 130:611.0 131:695.0 132:312.0 133:1391.0 134:99.0 135:53.0 138:24.0 139:34.0 141:260.0 142:6169.0 143:853.0 144:532.0 145:698.0 146:1418.0 147:6265.0 148:881.0 149:875.0 150:87.0 151:2.0 152:97.0 153:141.0 154:1413.0 155:475.0 156:1374.0 157:190.0 158:252.0 159:149.0 163:119.0 165:41.0 166:411.0 167:343.0 168:461.0 169:287.0 170:190.0 171:71.0 172:677.0 173:791.0 174:154.0 175:58.0 176:34.0 179:138.0 180:132.0 181:120.0 182:433.0 183:167.0 184:542.0 185:597.0 186:456.0 187:74.0 188:403.0 189:695.0 190:282.0 191:881.0 192:186.0 193:212.0 194:36.0 195:1312.0 196:663.0 197:202.0 198:192.0 199:105.0 200:2530.0 201:1209.0 202:365.0 203:149.0 204:453.0 205:1132.0 206:343.0 207:181.0 209:36.0 211:63.0 212:76.0 213:150.0 214:787.0 215:257.0 216:265.0 217:2897.0 218:796.0 219:536.0 220:160.0 221:17.0 222:102.0 223:4.0 224:7.0 225:39.0 228:174.0 229:40.0 230:236.0 231:104.0 232:160.0 233:40.0 239:6.0 240:22.0 242:31.0 243:95.0 244:89.0 245:69.0 246:154.0 250:177.0 252:26.0 254:132.0 255:131.0 256:176.0 257:249.0 258:149.0 259:52.0 267:99.0 268:10.0 269:17.0 271:19.0 272:3273.0 273:818.0 274:296.0 275:3.0 277:110.0 278:103.0 280:17.0 282:26.0 284:42.0 285:1101.0 286:317.0 287:224.0 288:16.0 289:34.0 295:40.0 298:95.0 301:12.0 302:9.0 303:53.0 306:63.0 307:304.0 308:48.0 309:110.0 315:17.0 316:30.0 317:20.0 318:76.0 319:49.0 323:5.0 327:10.0 328:11.0 340:25.0 341:60.0 346:118.0 347:68.0 355:21.0 356:37.0 364:3.0 374:24.0 375:888.0 376:332.0 377:136.0 378:32.0 387:9.0 391:10.0 414:32.0 416:6.0 429:17.0 433:26.0 442:34.0 444:6.0 463:1.0 466:15.0 475:28.0 479:17.0 481:26.0</t>
  </si>
  <si>
    <t>86:255.0 94:20.0 97:32.0 99:39.0 101:183.0 102:126.0 103:14.0 112:23.0 114:34.0 116:42.0 122:27.0 128:387.0 129:286.0 130:97.0 141:31.0 143:5.0 146:31.0 156:39.0 157:131.0 158:55.0 160:20.0 169:43.0 170:2.0 171:26.0 174:62.0 181:14.0 182:21.0 183:4.0 184:18.0 186:66.0 187:63.0 189:5.0 192:32.0 194:7.0 202:82.0 204:19.0 209:19.0 211:13.0 212:36.0 217:122.0 218:2355.0 219:464.0 220:184.0 221:70.0 223:14.0 226:9.0 236:11.0 237:23.0 240:12.0 245:13.0 246:8.0 247:9.0 252:1.0 259:41.0 263:5.0 269:26.0 274:52.0 277:18.0 292:48.0 304:2.0 305:16.0 315:39.0 319:46.0 320:29.0 323:2.0 329:23.0 334:14.0 337:13.0 338:22.0 343:26.0 348:3.0 354:12.0 357:25.0 364:7.0 369:4.0 376:4.0 380:19.0 383:16.0 385:34.0 392:13.0 399:11.0 404:34.0 412:44.0 414:1.0 415:8.0 418:15.0 419:34.0 420:152.0 421:71.0 422:10.0 429:40.0 434:10.0 439:2.0 444:27.0 446:7.0 455:19.0 457:25.0 462:3.0 472:5.0 473:13.0 475:1.0 478:18.0 483:16.0 492:15.0 500:6.0</t>
  </si>
  <si>
    <t>86:163.0 87:325.0 88:467.0 89:590.0 90:91.0 91:66.0 92:32.0 94:47.0 97:15.0 99:117.0 101:1733.0 102:1159.0 103:10610.0 104:1025.0 105:396.0 107:19.0 108:1.0 113:94.0 114:145.0 115:70.0 116:1948.0 117:4605.0 118:638.0 119:478.0 120:66.0 122:13.0 126:81.0 129:1036.0 130:1051.0 131:1101.0 132:82.0 133:1631.0 134:272.0 135:101.0 137:14.0 139:22.0 141:162.0 142:194.0 143:1146.0 144:188.0 145:203.0 146:160.0 147:8348.0 148:1606.0 149:653.0 150:6.0 151:6.0 152:66.0 154:22.0 156:43.0 157:346.0 159:71.0 160:107.0 161:386.0 162:45.0 163:40.0 168:3.0 169:75.0 171:82.0 172:30.0 173:58.0 174:1184.0 175:321.0 176:171.0 177:120.0 178:19.0 180:1.0 181:61.0 182:1.0 183:13.0 186:88.0 187:36.0 189:2116.0 190:350.0 191:738.0 192:1.0 193:83.0 201:53.0 203:33.0 204:954.0 205:1049.0 206:220.0 207:203.0 208:89.0 214:22.0 215:65.0 217:4334.0 218:821.0 219:521.0 220:95.0 221:422.0 222:123.0 223:24.0 224:3.0 226:7.0 229:28.0 230:7.0 231:51.0 232:20.0 233:53.0 235:43.0 243:213.0 244:12.0 245:17.0 248:15.0 250:2.0 253:5.0 255:8.0 257:203.0 258:100.0 259:59.0 264:3.0 265:56.0 268:2.0 269:3.0 276:9.0 277:380.0 278:133.0 279:42.0 280:26.0 285:2.0 291:46.0 292:4501.0 293:1307.0 294:599.0 295:25.0 296:10.0 298:2.0 301:17.0 303:14.0 305:424.0 306:83.0 307:555.0 308:160.0 309:72.0 310:5.0 312:2.0 313:1.0 319:67.0 320:65.0 328:1.0 331:189.0 332:48.0 333:727.0 334:221.0 335:144.0 336:6.0 337:11.0 342:2.0 348:52.0 354:6.0 361:14.0 365:8.0 369:2.0 370:4.0 371:1.0 374:2.0 379:66.0 381:4.0 383:2.0 384:2.0 386:3.0 392:8.0 399:1.0 402:17.0 403:1.0 404:8.0 407:4.0 409:9.0 416:15.0 420:4.0 421:57.0 427:4.0 429:50.0 432:22.0 434:39.0 439:9.0 440:13.0 442:11.0 445:4.0 452:1.0 453:7.0 460:2.0 464:3.0 465:2.0 466:11.0 470:14.0 471:1.0 473:2.0 477:9.0 478:11.0 481:15.0 486:1.0 491:4.0 497:7.0 498:3.0</t>
  </si>
  <si>
    <t>87:789.0 89:2078.0 94:490.0 98:387.0 99:1082.0 100:3017.0 101:1694.0 102:2601.0 103:6289.0 104:678.0 111:246.0 113:490.0 114:316.0 115:990.0 116:2273.0 117:4464.0 118:604.0 119:930.0 120:196.0 123:44.0 124:137.0 126:321.0 129:773.0 131:3055.0 132:1013.0 133:5699.0 134:990.0 135:820.0 136:88.0 137:223.0 142:998.0 143:7619.0 144:1117.0 145:423.0 146:691.0 147:15149.0 148:3854.0 149:3077.0 150:358.0 153:145.0 155:278.0 156:955.0 158:935.0 159:345.0 161:265.0 162:53.0 168:253.0 169:241.0 172:954.0 173:822.0 174:1693.0 175:620.0 176:68.0 180:89.0 182:322.0 183:227.0 184:536.0 185:925.0 186:402.0 187:1098.0 188:919.0 189:1910.0 190:762.0 191:1149.0 193:291.0 195:84.0 197:228.0 199:742.0 200:692.0 201:1021.0 202:283.0 204:273.0 205:1206.0 206:471.0 208:166.0 209:234.0 211:259.0 212:284.0 213:294.0 214:638.0 215:429.0 220:259.0 222:130.0 223:145.0 224:61.0 225:153.0 227:224.0 228:232.0 229:227.0 231:308.0 232:383.0 234:240.0 235:102.0 236:47.0 239:81.0 240:148.0 241:373.0 242:181.0 243:102.0 244:398.0 245:483.0 246:235.0 247:62.0 249:60.0 251:41.0 253:83.0 254:66.0 255:112.0 256:87.0 257:1287.0 258:2514.0 259:2195.0 260:9505.0 261:2782.0 262:876.0 263:241.0 272:100.0 273:22276.0 274:4258.0 275:2163.0 276:307.0 277:229.0 285:375.0 286:286.0 288:125.0 289:321.0 295:85.0 299:600.0 300:88.0 301:162.0 303:401.0 315:82.0 324:33.0 328:108.0 332:1775.0 333:791.0 334:369.0 346:222.0 347:157.0 349:214.0 350:137.0 357:364.0 373:325.0 375:1167.0 376:458.0 377:213.0 388:150.0 389:365.0 391:156.0 392:46.0 398:30.0 400:22.0 406:48.0 410:52.0 418:67.0 419:276.0 420:141.0 421:69.0 433:140.0 434:84.0 437:44.0 438:19.0 441:37.0 445:81.0 446:33.0 449:35.0 450:106.0 453:47.0 463:201.0 464:139.0 466:62.0 470:27.0 473:25.0 479:314.0 480:214.0 485:18.0 486:29.0</t>
  </si>
  <si>
    <t>85:2694.0 86:2169.0 87:3843.0 88:1815.0 89:9026.0 90:910.0 93:371.0 94:648.0 95:512.0 97:1095.0 99:3429.0 100:8274.0 101:11188.0 102:2944.0 103:21045.0 104:2633.0 105:2357.0 106:421.0 107:373.0 108:140.0 110:370.0 111:1101.0 112:503.0 113:2673.0 114:827.0 115:3303.0 116:2392.0 117:22258.0 118:2496.0 119:3753.0 120:451.0 121:331.0 122:103.0 124:1156.0 125:280.0 126:3189.0 127:1586.0 128:1032.0 129:4982.0 130:1777.0 131:20402.0 132:4223.0 133:26808.0 134:3027.0 135:2328.0 136:355.0 137:209.0 138:618.0 139:646.0 140:901.0 141:1097.0 142:998.0 143:2133.0 144:1132.0 145:3233.0 146:1207.0 147:142175.0 148:24369.0 149:11920.0 150:1523.0 151:50.0 152:879.0 153:382.0 154:606.0 155:538.0 156:1806.0 157:1694.0 158:5536.0 159:1291.0 160:1073.0 161:544.0 162:149.0 164:142.0 165:540.0 166:256.0 167:1164.0 168:740.0 169:640.0 170:612.0 171:1664.0 172:3224.0 173:1676.0 174:4268.0 175:3142.0 176:831.0 177:651.0 178:164.0 179:93.0 181:230.0 182:707.0 183:412.0 184:1568.0 185:647.0 186:1261.0 187:1112.0 188:1514.0 189:1837.0 191:1719.0 192:517.0 193:399.0 194:100.0 195:800.0 196:636.0 197:599.0 198:1016.0 199:679.0 200:809.0 201:502.0 202:359.0 203:551.0 204:1078.0 205:3968.0 206:728.0 207:1881.0 208:545.0 209:607.0 210:349.0 211:433.0 212:654.0 213:699.0 214:2464.0 215:662.0 217:2122.0 218:639.0 219:1038.0 221:2058.0 223:619.0 224:283.0 225:473.0 226:600.0 227:527.0 228:497.0 229:637.0 231:193.0 232:858.0 234:222.0 235:202.0 237:243.0 239:1608.0 240:915.0 241:5338.0 242:1562.0 243:528.0 245:294.0 246:362.0 247:242.0 248:283.0 249:127.0 251:257.0 253:630.0 254:983.0 255:2657.0 256:1309.0 257:1607.0 259:251.0 261:92.0 262:190.0 264:111.0 265:228.0 266:134.0 267:494.0 268:343.0 269:498.0 270:1175.0 271:514.0 272:605.0 274:155.0 275:204.0 276:95.0 279:58.0 280:82.0 281:444.0 282:212.0 283:355.0 284:134.0 285:219.0 286:311.0 287:133.0 288:468.0 289:231.0 290:104.0 291:571.0 292:183.0 293:186.0 294:127.0 295:76.0 297:181.0 298:410.0 299:294.0 300:334.0 301:800.0 302:248.0 303:184.0 304:109.0 305:217.0 306:181.0 308:129.0 311:276.0 312:260.0 313:1412.0 314:334.0 315:749.0 316:731.0 317:504.0 318:255.0 319:235.0 320:119.0 322:71.0 323:90.0 324:53.0 325:304.0 326:349.0 327:4729.0 328:2126.0 329:14310.0 330:4939.0 331:1889.0 336:94.0 337:11.0 338:72.0 339:133.0 340:115.0 341:518.0 342:784.0 343:1244.0 344:615.0 345:5038.0 346:2009.0 347:798.0 349:21.0 350:45.0 352:48.0 354:108.0 355:352.0 357:1549.0 358:799.0 359:309.0 360:114.0 361:79.0 363:83.0 365:35.0 366:57.0 368:141.0 370:438.0 371:1620.0 372:747.0 373:612.0 374:181.0 375:222.0 377:108.0 381:56.0 385:123.0 386:226.0 387:886.0 388:527.0 390:168.0 391:140.0 392:118.0 393:74.0 394:103.0 396:36.0 398:34.0 399:105.0 400:93.0 401:678.0 402:845.0 403:1190.0 404:397.0 407:27.0 408:56.0 409:68.0 410:75.0 412:75.0 413:146.0 414:336.0 415:1664.0 416:11154.0 417:136824.0 418:66646.0 419:32243.0 420:10834.0 421:2722.0 422:784.0 429:285.0 430:1449.0 431:1262.0 432:585.0 433:207.0 434:85.0 435:23.0 441:30.0 443:286.0 444:372.0 445:1325.0 446:731.0 447:325.0 448:179.0 449:89.0 452:32.0 456:32.0 459:187.0 460:202.0 461:136.0 462:55.0 463:67.0 464:89.0 465:59.0 467:46.0 468:24.0 472:49.0 473:39.0 476:50.0 477:80.0 478:23.0 480:34.0 482:63.0 484:39.0 485:25.0 487:50.0 491:401.0 492:318.0 493:193.0 494:78.0 497:43.0 498:50.0 499:43.0</t>
  </si>
  <si>
    <t>85:136.0 86:222.0 87:95.0 88:415.0 89:277.0 90:49.0 91:5.0 92:1.0 93:60.0 94:21.0 95:47.0 96:94.0 98:60.0 99:197.0 100:321.0 101:326.0 102:225.0 103:3327.0 104:301.0 105:210.0 106:43.0 107:163.0 109:22.0 111:61.0 112:201.0 113:291.0 114:351.0 115:230.0 116:174.0 117:213.0 118:48.0 119:120.0 120:45.0 121:76.0 122:1.0 123:17.0 124:4.0 125:147.0 126:39.0 127:48.0 128:924.0 129:1914.0 130:477.0 131:333.0 132:517.0 133:810.0 134:115.0 135:85.0 137:37.0 138:4.0 140:121.0 141:24.0 142:820.0 143:529.0 144:489.0 145:101.0 147:2158.0 148:331.0 149:404.0 150:19.0 151:86.0 153:35.0 154:51.0 155:15.0 156:1717.0 157:348.0 158:423.0 159:134.0 160:2012.0 161:243.0 162:112.0 163:65.0 164:4.0 165:64.0 168:69.0 169:21.0 170:131.0 172:69.0 176:37.0 177:249.0 178:31.0 179:112.0 182:7.0 183:33.0 184:395.0 185:123.0 186:228.0 187:68.0 188:4.0 189:108.0 190:12.0 191:108.0 192:10.0 194:9.0 195:4.0 197:61.0 198:60.0 199:6.0 200:2.0 201:12.0 202:153.0 203:504.0 204:66.0 205:22.0 206:9.0 208:2.0 210:1.0 214:58.0 215:139.0 216:88.0 217:1028.0 218:260.0 219:74.0 220:42.0 224:7.0 225:28.0 226:5.0 230:319.0 231:86.0 232:138.0 234:33.0 235:18.0 237:42.0 238:27.0 240:4.0 241:94.0 242:26.0 243:3.0 244:102.0 246:101.0 247:15.0 248:9.0 249:25.0 251:142.0 252:27.0 253:1.0 254:20.0 258:162.0 259:63.0 260:16.0 261:3.0 264:3.0 266:52.0 267:438.0 268:53.0 269:46.0 272:41.0 274:2478.0 275:599.0 276:280.0 277:43.0 280:17.0 288:22.0 292:9.0 296:11.0 305:28.0 306:1.0 307:8.0 322:6.0 324:3.0 328:30.0 332:2.0 350:4.0 351:28.0 357:15.0 362:25.0 363:94.0 364:1682.0 365:598.0 366:289.0 367:36.0 370:17.0 371:6.0 374:10.0 380:2.0 382:20.0 392:20.0 393:12.0 395:5.0 396:9.0 399:24.0 406:17.0 407:9.0 410:16.0 412:12.0 413:13.0 437:27.0 439:9.0 441:16.0 442:5.0 443:12.0 447:4.0 450:2.0 451:23.0 452:53.0 453:14.0 454:16.0 455:13.0 461:1.0 463:1.0 470:4.0 477:7.0 478:34.0 484:8.0 498:7.0</t>
  </si>
  <si>
    <t>85:404.0 86:499.0 87:257.0 88:170.0 90:131.0 91:103.0 93:40.0 96:11.0 97:62.0 98:154.0 99:66.0 100:1560.0 101:286.0 102:200.0 103:352.0 104:91.0 106:22.0 107:28.0 110:134.0 111:846.0 112:17546.0 113:1350.0 114:447.0 115:895.0 116:661.0 117:333.0 118:240.0 119:34.0 121:129.0 126:124.0 128:388.0 129:252.0 130:490.0 131:399.0 132:555.0 133:524.0 134:57.0 136:6.0 138:12.0 139:20.0 140:19.0 141:60.0 142:330.0 143:146.0 144:175.0 145:32.0 147:1250.0 148:79.0 149:252.0 150:15.0 152:23.0 153:63.0 154:616.0 155:89.0 156:43.0 157:86.0 158:180.0 159:249.0 160:76.0 169:34.0 170:27.0 171:157.0 172:145.0 173:19.0 174:35.0 184:122.0 185:250.0 186:150.0 188:5.0 195:15.0 196:405.0 197:6.0 199:14.0 201:1812.0 202:289.0 203:91.0 207:93.0 212:20.0 213:85.0 214:197.0 216:12.0 217:71.0 218:282.0 220:49.0 221:238.0 228:70.0 229:81.0 230:17.0 233:28.0 244:25.0 283:18.0 300:6.0 318:67.0 319:22.0 349:3.0 386:4.0</t>
  </si>
  <si>
    <t>85:21.0 87:38.0 89:470.0 90:32.0 91:8.0 97:100.0 99:68.0 101:826.0 102:68.0 103:4041.0 104:260.0 105:131.0 111:80.0 113:93.0 115:15.0 116:388.0 117:2770.0 118:164.0 119:107.0 127:56.0 129:2683.0 130:217.0 131:373.0 133:754.0 134:56.0 135:141.0 142:30.0 143:453.0 145:31.0 147:5462.0 148:645.0 149:567.0 151:47.0 155:177.0 157:723.0 159:53.0 161:256.0 163:18.0 169:884.0 170:45.0 171:30.0 175:125.0 177:16.0 183:256.0 184:7.0 189:781.0 190:189.0 191:1706.0 192:142.0 193:147.0 203:138.0 204:8211.0 205:3165.0 206:913.0 207:319.0 215:11.0 217:3783.0 218:793.0 219:330.0 220:28.0 221:185.0 223:15.0 229:151.0 230:21.0 231:592.0 232:42.0 233:11.0 243:363.0 244:61.0 245:28.0 255:152.0 259:58.0 271:274.0 272:10.0 273:78.0 278:22.0 281:7.0 305:40.0 306:8.0 307:231.0 319:1172.0 320:317.0 321:218.0 331:56.0 345:513.0 346:140.0 347:15.0 361:1596.0 362:487.0 363:212.0 364:18.0</t>
  </si>
  <si>
    <t>87:11.0 89:26.0 95:4.0 96:8.0 97:20.0 101:12.0 103:211.0 105:40.0 106:5.0 107:257.0 108:132.0 109:14.0 113:145.0 115:42.0 121:59.0 123:54.0 126:8.0 129:434.0 131:20.0 133:310.0 134:44.0 135:114.0 137:199.0 139:11.0 147:74.0 148:27.0 171:5.0 181:104.0 182:53.0 183:28.0 184:25.0 197:20.0 211:1751.0 212:215.0 213:114.0 225:26.0 227:229.0 228:2.0 243:1.0 269:14.0 273:17.0 283:204.0 284:34.0 327:8.0 377:7.0 416:2.0 477:4.0 478:3.0 485:2.0</t>
  </si>
  <si>
    <t>85:12.0 86:11.0 87:32.0 93:115.0 94:3.0 98:1.0 102:28.0 104:244.0 105:83.0 111:18.0 120:8.0 121:113.0 122:12.0 123:53.0 124:2.0 126:2.0 130:3.0 132:53.0 134:9.0 144:11.0 145:4.0 149:2804.0 150:202.0 153:5.0 155:7.0 160:22.0 164:1.0 167:87.0 168:3.0 174:14.0 182:8.0 183:5.0 184:11.0 185:5.0 187:11.0 188:12.0 190:2.0 192:4.0 199:17.0 200:1.0 204:23.0 205:37.0 206:10.0 209:12.0 218:5.0 223:112.0 224:14.0 234:12.0 235:3.0 236:9.0 237:3.0 239:4.0 240:8.0 241:9.0 243:30.0 244:4.0 246:21.0 249:1.0 251:3.0 256:5.0 259:11.0 261:13.0 264:14.0 266:15.0 269:13.0 271:26.0 272:10.0 273:9.0 274:7.0 276:4.0 278:10.0 281:18.0 282:1.0 286:10.0 290:21.0 295:13.0 296:12.0 297:14.0 298:4.0 301:3.0 304:6.0 310:6.0 311:8.0 312:20.0 313:3.0 314:7.0 315:2.0 316:4.0 317:2.0 318:10.0 322:14.0 326:11.0 327:12.0 328:2.0 330:21.0 332:9.0 335:22.0 337:12.0 339:10.0 341:16.0 342:14.0 343:7.0 344:10.0 347:7.0 350:26.0 352:22.0 353:22.0 356:4.0 358:4.0 362:16.0 366:26.0 368:3.0 370:3.0 375:14.0 381:14.0 382:10.0 384:11.0 387:29.0 388:14.0 390:16.0 394:2.0 397:12.0 398:25.0 399:23.0 400:22.0 401:11.0 402:6.0 403:1.0 405:17.0 408:21.0 409:16.0 410:20.0 413:18.0 414:2.0 419:6.0 420:14.0 421:24.0 422:13.0 423:4.0 425:16.0 426:26.0 427:26.0 429:26.0 431:21.0 433:11.0 434:5.0 436:11.0 438:25.0 439:13.0 441:8.0 442:14.0 443:12.0 444:35.0 445:16.0 446:8.0 447:2.0 448:7.0 449:10.0 457:21.0 460:5.0 461:24.0 462:10.0 464:9.0 465:9.0 466:3.0 468:1.0 469:42.0 470:3.0 471:14.0 472:13.0 473:6.0 474:9.0 477:21.0 479:12.0 482:26.0 483:8.0 488:10.0 491:2.0 496:11.0 497:1.0 499:22.0</t>
  </si>
  <si>
    <t>85:2619.0 86:142.0 97:104.0 98:33.0 99:979.0 100:26.0 111:153.0 112:96.0 113:602.0 114:8.0 125:32.0 126:99.0 127:297.0 141:157.0 154:5.0 155:97.0 159:2.0 169:56.0 173:10.0 182:1.0 183:10.0 197:14.0 199:2.0 210:2.0 211:3.0 321:14.0 333:22.0 345:2.0 348:2.0 375:14.0 405:1.0 437:10.0 446:10.0 465:19.0 485:5.0</t>
  </si>
  <si>
    <t>85:99.0 87:489.0 88:330.0 89:2387.0 90:335.0 91:1884.0 92:81.0 94:15.0 95:5.0 97:149.0 98:114.0 99:666.0 100:213.0 101:1598.0 102:354.0 103:9757.0 104:849.0 105:3166.0 106:287.0 107:752.0 111:677.0 112:93.0 113:720.0 114:189.0 115:912.0 116:900.0 117:5365.0 118:530.0 119:3446.0 120:417.0 121:27.0 125:47.0 128:324.0 129:5619.0 130:426.0 131:2292.0 132:693.0 133:9143.0 134:1698.0 135:1070.0 136:12.0 139:16.0 141:51.0 142:300.0 143:1956.0 144:311.0 145:909.0 146:252.0 147:16820.0 148:2294.0 149:2845.0 150:270.0 151:185.0 153:22.0 155:665.0 156:100.0 157:828.0 158:96.0 159:833.0 160:289.0 161:324.0 162:182.0 163:1326.0 164:128.0 165:63.0 166:23.0 167:550.0 168:159.0 169:210.0 171:63.0 172:37.0 173:381.0 174:306.0 175:549.0 176:72.0 177:827.0 178:206.0 179:83.0 181:2.0 182:13.0 183:761.0 185:155.0 186:46.0 187:61.0 188:7.0 189:1089.0 190:299.0 191:3489.0 192:690.0 193:416.0 194:26.0 195:16.0 196:45.0 201:111.0 202:7.0 203:1434.0 204:808.0 205:1174.0 206:396.0 207:9121.0 208:1895.0 209:679.0 210:30.0 213:8.0 215:158.0 216:110.0 217:28448.0 218:11749.0 219:4189.0 220:1127.0 221:580.0 222:151.0 223:85.0 224:7.0 225:21.0 229:215.0 230:71.0 231:439.0 232:110.0 233:392.0 234:65.0 235:76.0 237:15.0 239:20.0 243:200.0 244:51.0 245:134.0 247:115.0 249:67.0 250:42.0 252:79.0 253:22.0 255:107.0 256:37.0 257:1136.0 258:299.0 259:409.0 260:64.0 261:57.0 262:1.0 263:90.0 265:6.0 267:55.0 269:30.0 273:105.0 275:12.0 279:60.0 280:5.0 281:29.0 282:32.0 284:10.0 287:30.0 291:132.0 305:75.0 306:18.0 307:102.0 308:26.0 317:32.0 319:105.0 320:10.0 321:28.0 323:15.0 333:1.0 341:36.0 345:6.0 347:124.0 348:52.0 349:32.0 351:15.0 355:31.0 357:94.0 358:50.0 359:217.0 374:22.0 375:10.0 381:152.0 382:27.0 425:3.0 445:13.0 481:10.0 483:13.0</t>
  </si>
  <si>
    <t>85:471.0 86:515.0 87:486.0 88:183.0 89:206.0 92:93.0 94:146.0 95:1517.0 96:480.0 97:373.0 98:382.0 99:276.0 100:935.0 101:210.0 102:585.0 103:962.0 104:113.0 107:5667.0 108:584.0 109:146.0 110:152.0 111:135.0 112:120.0 113:287.0 114:844.0 115:842.0 116:4697.0 123:268.0 124:171.0 125:1029.0 126:301.0 128:1153.0 131:6075.0 133:485.0 135:2126.0 136:345.0 137:154.0 138:78.0 140:146.0 142:371.0 144:1164.0 147:1740.0 148:639.0 149:455.0 150:46.0 152:50.0 153:75.0 155:131.0 156:2009.0 157:448.0 158:440.0 159:240.0 164:1173.0 165:289.0 166:55.0 170:327.0 171:134.0 172:192.0 179:35.0 180:187.0 182:206.0 183:283.0 184:146.0 185:141.0 186:176.0 192:711.0 193:77.0 196:109.0 198:177.0 199:92.0 200:80.0 208:21.0 209:60.0 212:69.0 213:173.0 218:102.0 219:60.0 221:74.0 225:187.0 226:154.0 229:251.0 230:67.0 231:30.0 232:51.0 237:164.0 238:52.0 239:90.0 241:55.0 247:42.0 248:51.0 249:36.0 251:18.0 255:335.0 257:66.0 261:25.0 265:143.0 266:74.0 267:50.0 273:127.0 274:349.0 275:98.0 276:31.0 281:65.0 282:4262.0 283:829.0 284:292.0 286:118.0 289:109.0 312:259.0 313:119.0 315:508.0 316:234.0 317:193.0 318:42.0 327:193.0 338:16.0 355:415.0 356:374.0 357:135.0 360:39.0 372:469.0 373:204.0 374:30.0 375:20.0 383:14.0 384:289.0 385:85.0 399:144.0 400:53.0 451:17.0 456:23.0 457:34.0 458:26.0 459:17.0 474:32.0</t>
  </si>
  <si>
    <t>86:1228.0 88:267.0 99:336.0 100:723.0 107:43.0 116:363.0 123:66.0 127:107.0 130:296.0 132:91.0 138:105.0 143:475.0 146:74.0 156:496.0 158:1531.0 159:329.0 160:148.0 169:108.0 174:8076.0 175:1050.0 176:444.0 178:27.0 182:40.0 186:29.0 202:57.0 221:36.0 222:11.0 226:93.0 227:126.0 231:41.0 239:98.0 246:41.0 255:47.0 273:42.0 274:29.0 306:324.0 307:88.0 308:46.0 321:34.0 357:51.0 358:25.0 360:33.0 375:45.0 496:21.0</t>
  </si>
  <si>
    <t>85:101.0 86:193.0 94:152.0 95:104.0 98:67.0 99:98.0 102:141.0 110:66.0 113:41.0 117:67.0 118:48.0 122:39.0 123:27.0 133:284.0 136:16.0 144:74.0 145:43.0 146:104.0 148:251.0 149:274.0 150:54.0 152:181.0 154:41.0 166:30.0 168:10.0 174:249.0 175:13.0 176:719.0 177:218.0 178:47.0 183:26.0 184:48.0 185:38.0 194:47.0 203:406.0 206:17.0 224:77.0 225:37.0 226:39.0 228:31.0 242:21.0 250:33.0 251:60.0 259:39.0 266:153.0 268:13.0 271:9.0 284:18.0 293:127.0 294:64.0 295:137.0 296:62.0 301:15.0 310:21.0 311:41.0 320:30.0 339:31.0 345:19.0 358:48.0 370:36.0 374:20.0 378:8.0 383:16.0 384:54.0 385:61.0 399:36.0 400:93.0 401:787.0 402:402.0 403:153.0 404:59.0 405:9.0 414:31.0 426:21.0 433:26.0 443:18.0 447:42.0 457:55.0 459:46.0 465:27.0 473:21.0 475:43.0 476:46.0 477:20.0 485:15.0 500:19.0</t>
  </si>
  <si>
    <t>86:115.0 87:181.0 88:607.0 89:11255.0 90:935.0 91:733.0 95:34.0 98:866.0 99:331.0 100:3363.0 101:878.0 102:223.0 103:138.0 104:46.0 108:54.0 113:61.0 114:257.0 115:491.0 116:867.0 117:1028.0 122:39.0 123:47.0 124:38.0 132:156.0 136:57.0 137:34.0 138:46.0 140:31.0 143:50.0 145:215.0 151:23.0 154:47.0 157:67.0 159:95.0 165:33.0 174:1910.0 175:235.0 176:122.0 184:399.0 198:27.0 200:47.0 201:26.0 202:43.0 203:41.0 206:22.0 209:24.0 215:30.0 216:59.0 220:31.0 224:23.0 225:33.0 227:32.0 228:21.0 232:15.0 233:29.0 234:21.0 236:33.0 237:19.0 238:53.0 239:48.0 240:65.0 241:40.0 242:40.0 249:25.0 252:40.0 254:16.0 260:60.0 263:16.0 264:36.0 265:27.0 266:48.0 270:36.0 271:23.0 273:52.0 276:35.0 279:37.0 280:64.0 283:37.0 289:43.0 294:35.0 310:30.0 341:31.0 343:38.0 346:14.0 347:16.0 348:42.0 351:40.0 353:28.0 366:26.0 370:20.0 372:12.0 375:31.0 377:26.0 379:18.0 381:22.0 383:57.0 384:21.0 386:27.0 389:18.0 390:33.0 391:34.0 392:39.0 393:21.0 394:24.0 395:44.0 397:42.0 398:35.0 399:21.0 401:54.0 403:30.0 404:34.0 405:27.0 407:25.0 408:33.0 413:25.0 414:11.0 419:11.0 420:21.0 432:22.0 434:29.0 445:12.0 447:21.0 448:33.0 451:14.0 452:32.0 453:36.0 454:36.0 458:26.0 460:36.0 462:17.0 466:38.0 467:33.0 468:15.0 469:41.0 470:28.0 471:28.0 473:30.0 474:16.0 476:40.0 478:32.0 479:22.0 481:40.0 483:30.0 485:23.0 491:18.0 492:25.0</t>
  </si>
  <si>
    <t>85:1874.0 86:6086.0 87:3720.0 89:1248.0 92:221.0 93:195.0 97:335.0 98:786.0 100:982.0 101:1917.0 102:586.0 103:11469.0 105:642.0 111:583.0 113:1097.0 114:601.0 115:1017.0 116:1214.0 117:6498.0 118:1024.0 120:197.0 124:170.0 125:122.0 127:248.0 128:696.0 129:763.0 130:447.0 131:236.0 132:968.0 133:4900.0 135:521.0 141:66.0 142:2643.0 143:1684.0 145:366.0 146:1190.0 147:27126.0 148:4249.0 149:2761.0 152:139.0 154:65.0 156:457.0 160:678.0 162:108.0 165:127.0 167:61.0 169:270.0 170:427.0 171:183.0 172:1288.0 173:392.0 175:568.0 176:223.0 180:72.0 183:38.0 187:214.0 188:720.0 189:2097.0 191:1261.0 192:111.0 193:119.0 198:65.0 201:256.0 204:32612.0 205:8929.0 207:988.0 209:30.0 210:42.0 211:34.0 212:249.0 213:81.0 216:454.0 217:54198.0 218:13467.0 219:3670.0 220:929.0 222:164.0 223:79.0 224:37.0 226:46.0 229:326.0 230:488.0 232:396.0 234:206.0 239:16.0 241:52.0 245:216.0 246:92.0 249:76.0 253:35.0 257:43.0 261:143.0 264:821.0 265:243.0 266:255.0 267:57.0 268:83.0 270:6.0 274:41.0 275:103.0 276:1677.0 278:474.0 283:21.0 287:7.0 291:690.0 292:311.0 293:132.0 298:93.0 302:129.0 303:162.0 305:724.0 306:791.0 307:551.0 309:117.0 310:47.0 315:29.0 317:16.0 318:366.0 319:1279.0 320:630.0 321:215.0 322:35.0 323:28.0 327:22.0 330:285.0 331:449.0 332:796.0 333:317.0 334:205.0 335:134.0 336:188.0 337:49.0 342:11.0 343:49.0 346:96.0 347:27.0 348:8.0 349:32.0 350:28.0 351:21.0 356:363.0 357:165.0 358:107.0 359:7.0 361:59.0 363:15.0 366:37.0 367:59.0 369:21.0 372:10.0 375:63.0 378:58.0 380:79.0 386:23.0 387:31.0 391:17.0 392:65.0 393:58.0 398:16.0 399:24.0 403:28.0 404:67.0 406:103.0 408:477.0 409:108.0 416:19.0 419:125.0 420:472.0 421:182.0 422:134.0 423:58.0 430:136.0 431:108.0 432:121.0 433:66.0 435:69.0 436:49.0 443:56.0 446:162.0 447:14.0 452:8.0 464:23.0 470:15.0 479:36.0 480:42.0 481:48.0 482:16.0 483:39.0 488:8.0 491:14.0</t>
  </si>
  <si>
    <t>85:342.0 86:6348.0 88:426.0 89:307.0 91:151.0 94:34.0 101:615.0 102:48.0 103:1360.0 108:112.0 109:52.0 112:248.0 113:445.0 116:295.0 117:1033.0 119:182.0 129:1260.0 131:452.0 132:103.0 133:528.0 144:48.0 147:1382.0 149:541.0 152:31.0 159:199.0 161:425.0 163:194.0 166:33.0 172:60.0 188:349.0 189:315.0 190:117.0 200:77.0 202:124.0 203:52.0 204:150.0 206:76.0 212:29.0 216:59.0 221:54.0 231:58.0 233:38.0 242:57.0 243:48.0 244:65.0 250:12.0 262:7.0 274:30.0 275:53.0 276:16994.0 277:3558.0 278:2292.0 279:331.0 280:131.0 286:16.0 288:27.0 290:26.0 291:57.0 292:30.0 297:17.0 302:37.0 305:51.0 306:28.0 307:12.0 308:23.0 318:116.0 320:9.0 330:33.0 332:6.0 333:9.0 356:108.0 358:20.0 366:14.0 380:17.0 390:30.0 405:11.0 408:21.0 418:21.0 478:7.0 498:17.0</t>
  </si>
  <si>
    <t>85:1390.0 87:424.0 91:291.0 92:47.0 94:135.0 96:606.0 97:664.0 98:493.0 99:519.0 100:7253.0 101:905.0 102:356.0 104:221.0 105:222.0 111:164.0 112:231.0 113:196.0 114:171.0 115:2043.0 116:410.0 117:1271.0 119:487.0 120:75.0 123:37.0 124:68.0 125:95.0 126:608.0 127:807.0 128:426.0 129:1855.0 130:654.0 131:8454.0 132:1321.0 133:3098.0 136:80.0 140:236.0 141:272.0 142:384.0 143:1826.0 144:288.0 145:266.0 146:286.0 147:10777.0 148:1752.0 149:2044.0 150:232.0 152:301.0 153:300.0 154:417.0 155:519.0 157:532.0 159:158.0 163:128.0 164:52.0 166:71.0 167:42.0 168:3578.0 169:784.0 170:2649.0 171:443.0 172:3137.0 173:624.0 174:1140.0 175:516.0 176:167.0 177:104.0 184:191.0 186:189.0 188:160.0 189:433.0 190:4478.0 191:971.0 192:409.0 198:141.0 199:50.0 200:145.0 203:172.0 205:503.0 206:122.0 210:37.0 213:224.0 214:225.0 215:77.0 216:321.0 217:346.0 218:384.0 221:127.0 222:39.0 223:27.0 224:51.0 226:277.0 227:80.0 228:343.0 230:294.0 231:123.0 232:67.0 240:69.0 241:47.0 242:1208.0 243:456.0 244:607.0 245:12134.0 246:2365.0 247:1163.0 248:204.0 249:65.0 250:60.0 256:79.0 258:3249.0 259:858.0 260:346.0 261:63.0 264:13.0 270:225.0 272:555.0 273:204.0 288:127.0 308:17.0 316:103.0 317:206.0 319:42.0 320:23.0 324:20.0 329:28.0 331:20.0 332:449.0 333:237.0 334:113.0 336:21.0 337:26.0 346:21.0 359:74.0 360:2419.0 361:1023.0 362:420.0 377:91.0 378:42.0 380:13.0 410:16.0 441:12.0 478:19.0</t>
  </si>
  <si>
    <t>85:251.0 86:138.0 87:1019.0 88:80.0 89:347.0 91:130.0 96:69.0 97:50.0 98:47.0 99:727.0 100:35.0 101:288.0 102:129.0 103:1141.0 104:120.0 105:362.0 106:76.0 108:55.0 110:40.0 112:35.0 113:272.0 115:668.0 116:203.0 117:626.0 118:105.0 119:539.0 120:64.0 121:76.0 124:20.0 126:136.0 127:217.0 128:39.0 129:538.0 130:292.0 132:181.0 133:4887.0 134:789.0 135:531.0 136:33.0 137:30.0 141:33.0 142:40.0 143:4877.0 144:663.0 145:341.0 146:50.0 147:16210.0 148:2402.0 149:1646.0 150:130.0 157:271.0 158:51.0 159:149.0 161:14.0 163:71.0 166:27.0 169:31.0 170:50.0 173:769.0 174:125.0 175:76.0 176:45.0 187:105.0 189:495.0 190:37.0 191:400.0 192:72.0 198:53.0 199:75.0 205:150.0 206:44.0 207:1202.0 208:229.0 209:119.0 210:26.0 211:18.0 215:158.0 216:39.0 217:1432.0 218:320.0 219:62.0 220:18.0 221:6256.0 222:1301.0 223:596.0 224:92.0 225:25.0 231:57.0 232:42.0 233:29.0 248:14.0 264:10.0 269:37.0 279:27.0 288:18.0 289:73.0 290:11.0 291:16.0 303:9.0 304:87.0 305:6875.0 306:1928.0 307:894.0 308:146.0 309:39.0 320:322.0 321:96.0 322:37.0 393:10.0 424:9.0 435:13.0 449:14.0 470:10.0 484:15.0 489:18.0 496:13.0</t>
  </si>
  <si>
    <t>211:2488.0 213:4071.0 215:129535.0 216:24619.0 217:3004879.0 218:771758.0 219:618695.0 220:104105.0 221:116758.0 222:19012.0 223:5229.0 375:3593.0 376:1389.0 413:235.0 437:94586.0 440:7857.0 441:6285.0 442:1441.0 443:277.0 452:114.0 465:783.0</t>
  </si>
  <si>
    <t>95:713.0 103:84909.0 104:17589.0 105:5230.0 106:1215.0 110:250.0 114:1403.0 117:83210.0 118:11842.0 119:13444.0 120:2704.0 121:1728.0 122:769.0 123:198.0 124:348.0 134:10871.0 135:9309.0 136:1581.0 137:1221.0 138:624.0 140:875.0 145:10451.0 146:3582.0 147:335693.0 148:105007.0 149:71798.0 150:12205.0 152:598.0 160:1190.0 162:1630.0 176:2474.0 179:663.0 180:498.0 187:1106.0 188:1209.0 191:479804.0 192:58227.0 193:40015.0 194:8562.0 195:1886.0 196:2318.0 197:1481.0 198:1612.0 200:1468.0 202:951.0 204:711833.0 205:188023.0 206:175683.0 207:31737.0 208:6085.0 209:375.0 210:660.0 211:93.0 212:636.0 214:870.0 224:826.0 225:166.0 226:938.0 234:1173.0 235:1508.0 236:1184.0 238:869.0 240:887.0 242:2682.0 244:9994.0 245:11948.0 246:3771.0 247:6220.0 248:2915.0 249:2073.0 250:1420.0 251:1353.0 252:1188.0 253:1008.0 254:375.0 255:1821.0 256:1386.0 257:4876.0 258:2782.0 259:7377.0 260:2703.0 261:1970.0 262:891.0 263:4201.0 264:2255.0 265:35781.0 266:9884.0 267:5822.0 268:1534.0 269:1556.0 270:1444.0 271:47938.0 272:13591.0 273:14027.0 274:3888.0 275:3234.0 276:2203.0 277:6439.0 278:10948.0 279:21592.0 280:7012.0 281:3652.0 282:1515.0 283:971.0 284:918.0 285:767.0 286:809.0 287:1058.0 288:853.0 289:3685.0 290:8906.0 291:132105.0 292:43839.0 293:24731.0 294:6502.0 295:2411.0 296:980.0 297:454.0 298:851.0 299:565.0 300:764.0 301:1387.0 302:1054.0 303:27244.0 304:18243.0 305:170569.0 306:63534.0 307:33563.0 308:9248.0 309:2471.0 310:1155.0 311:701.0 312:601.0 313:765.0 314:772.0 315:4819.0 316:2727.0 317:82673.0 318:40191.0 319:121770.0 320:38971.0 321:29285.0 322:7655.0 323:3341.0 324:1089.0 325:669.0 326:534.0 327:1021.0 328:1181.0 329:1459.0 330:1681.0 331:36221.0 332:37892.0 333:26007.0 334:10554.0 335:5645.0 336:2054.0 337:867.0 338:849.0 339:537.0 340:478.0 341:555.0 342:377.0 343:2516.0 344:2990.0 345:128986.0 346:44183.0 347:48752.0 348:14419.0 349:6607.0 350:1681.0 351:1765.0 352:871.0 353:497.0 354:362.0 355:313.0 356:201.0 357:387.0 358:499.0 359:6826.0 360:5111.0 361:99286.0 362:32423.0 363:17552.0 364:4132.0 365:2358.0 366:832.0 367:926.0 368:457.0 369:543.0 370:368.0 371:225.0 372:327.0 373:325.0 374:464.0 375:520.0 376:527.0 377:740.0 378:1190.0 379:17831.0 380:8265.0 381:5503.0 382:1988.0 383:1082.0 384:829.0 385:883.0 386:649.0 387:615.0 388:638.0 389:567.0 390:789.0 391:1680.0 392:2429.0 393:35252.0 394:15481.0 395:8600.0 396:2832.0 397:1154.0 398:648.0 399:633.0 400:610.0 401:529.0 402:604.0 403:473.0 404:891.0 405:12420.0 406:9053.0 407:7238.0 408:3548.0 409:2501.0 410:1211.0 411:770.0 412:594.0 413:495.0 414:324.0 415:261.0 416:224.0 417:452.0 418:454.0 419:1218.0 420:1073.0 421:1004.0 422:947.0 423:659.0 424:452.0 425:291.0 426:249.0 427:212.0 428:194.0 429:246.0 430:238.0 431:148.0 432:377.0 433:2508.0 434:8708.0 435:192504.0 436:86084.0 437:47166.0 438:14638.0 439:4910.0 440:1100.0 441:403.0 443:43.0 444:155.0 445:113.0 446:78.0 447:120.0 448:164.0 449:886.0 450:963.0 451:618.0 452:350.0 453:237.0 454:127.0 455:133.0 456:56.0 457:140.0 458:69.0 459:101.0 460:100.0 461:112.0 462:22.0 463:73.0 464:155.0 465:134.0 466:115.0 467:293.0 468:22.0 469:302.0 470:197.0 471:121.0 472:118.0 473:191.0 474:271.0 475:174.0 476:204.0 477:207.0 478:94.0 479:121.0 480:94.0 481:230.0 482:100.0 483:182.0 484:85.0 485:180.0 486:127.0 487:126.0 488:125.0 489:116.0 490:97.0 491:198.0 492:53.0 493:108.0 494:148.0 495:279.0 496:313.0 497:190.0 498:196.0 499:232.0 500:236.0</t>
  </si>
  <si>
    <t>91:223.0 92:136.0 94:23.0 95:140.0 103:272.0 104:63.0 105:171.0 106:195.0 107:71.0 117:199.0 119:107.0 120:24.0 121:18.0 126:103.0 127:257.0 128:34.0 130:94.0 131:245.0 141:2.0 145:19.0 146:20.0 147:6678.0 148:439.0 149:327.0 150:57.0 151:27.0</t>
  </si>
  <si>
    <t>86:141.0 87:356.0 91:289.0 102:225.0 110:73.0 112:22.0 116:44.0 121:18.0 128:133.0 131:947.0 132:91.0 147:23609.0 148:3475.0 149:484.0 151:27.0</t>
  </si>
  <si>
    <t>95:38.0 96:42.0 100:141.0 107:36.0 111:88.0 114:14.0 115:139.0 116:168.0 118:46.0 128:230.0 130:77.0 135:85.0 139:50.0 140:131.0 141:167.0 142:54.0 146:47.0 149:172.0 151:160.0 152:151.0 153:348.0 154:26.0 155:722.0 156:143.0 157:101.0 159:16.0 163:2.0 165:150.0 166:18.0 169:220.0 170:39.0 171:30.0 177:63.0 178:4.0 183:13.0 189:241.0 191:188.0 192:17.0 197:729.0 198:15.0 204:594.0 205:55.0 206:5.0 207:54.0 212:155.0 216:16.0 218:71.0 219:58.0 221:27.0 232:41.0</t>
  </si>
  <si>
    <t>103:1168.0 104:2.0 106:100.0 114:72.0 117:106.0 119:61.0 129:27.0 130:32.0 189:4.0 217:802.0 218:3.0 307:8.0</t>
  </si>
  <si>
    <t>85:140.0 86:361.0 87:667.0 88:649.0 89:6259.0 90:455.0 91:429.0 94:110.0 97:855.0 99:827.0 100:1795.0 101:3774.0 102:1099.0 103:24618.0 104:2410.0 105:2122.0 107:158.0 109:572.0 110:59.0 111:773.0 112:25.0 113:558.0 114:428.0 115:1133.0 116:1576.0 117:5297.0 118:619.0 119:1076.0 120:43.0 123:65.0 126:228.0 127:391.0 128:262.0 129:10437.0 130:1825.0 131:2971.0 132:315.0 133:7531.0 134:847.0 135:411.0 136:48.0 137:84.0 139:215.0 140:412.0 141:534.0 142:719.0 143:2744.0 144:445.0 145:721.0 146:187.0 147:22000.0 148:3218.0 149:2921.0 150:387.0 151:205.0 153:100.0 154:156.0 155:690.0 156:240.0 157:2083.0 158:487.0 159:861.0 160:6573.0 161:1518.0 162:271.0 163:414.0 165:135.0 166:67.0 167:116.0 169:6012.0 170:888.0 171:443.0 172:242.0 173:440.0 174:210.0 175:374.0 176:21.0 177:500.0 178:327.0 179:158.0 180:79.0 181:137.0 183:475.0 185:452.0 186:319.0 187:227.0 188:121.0 189:2378.0 190:650.0 191:3540.0 192:625.0 195:29.0 196:84.0 197:76.0 198:114.0 199:224.0 201:600.0 202:196.0 203:836.0 205:1186.0 207:686.0 208:179.0 209:204.0 212:20.0 213:44.0 214:126.0 215:1509.0 216:616.0 217:49538.0 218:9549.0 219:4170.0 220:555.0 221:406.0 222:127.0 223:85.0 227:44.0 229:399.0 230:2869.0 231:1237.0 232:488.0 233:607.0 234:21.0 235:402.0 239:28.0 240:33.0 241:192.0 242:68.0 243:1946.0 244:648.0 245:690.0 246:44.0 247:581.0 248:170.0 249:110.0 250:56.0 257:1526.0 258:356.0 259:935.0 260:251.0 261:111.0 263:782.0 264:143.0 265:86.0 268:341.0 269:136.0 270:178.0 271:2220.0 272:451.0 273:1479.0 274:281.0 275:214.0 276:87.0 277:305.0 278:75.0 279:53.0 283:22.0 286:44.0 287:47.0 289:35.0 290:34.0 291:453.0 292:134.0 293:73.0 295:36.0 300:309.0 301:88.0 303:76.0 305:332.0 306:289.0 307:1062.0 308:312.0 309:160.0 317:123.0 318:62.0 319:133.0 320:363.0 321:111.0 330:47.0 331:422.0 332:251.0 341:51.0 347:139.0 349:110.0 350:43.0 351:25.0 360:180.0 361:7847.0 362:2921.0 363:1858.0 364:385.0 365:148.0 376:36.0 378:26.0 379:12.0 390:80.0 406:11.0 407:28.0 408:28.0 418:17.0 422:23.0 436:47.0 437:1479.0 438:815.0 439:259.0 445:15.0 450:22.0 451:228.0 452:195.0 453:26.0 480:33.0 482:33.0</t>
  </si>
  <si>
    <t>85:265.0 87:206.0 88:190.0 89:2271.0 90:198.0 91:122.0 93:56.0 95:65.0 96:137.0 99:253.0 100:339.0 101:896.0 102:192.0 103:11470.0 104:1100.0 105:698.0 108:51.0 111:255.0 113:386.0 114:444.0 115:115.0 116:237.0 117:3166.0 118:411.0 119:419.0 120:71.0 121:55.0 123:46.0 124:55.0 125:82.0 126:153.0 127:181.0 128:260.0 129:3381.0 130:472.0 131:1121.0 132:175.0 133:2484.0 134:227.0 135:142.0 136:55.0 137:59.0 138:61.0 139:77.0 140:150.0 141:208.0 142:945.0 143:1053.0 144:175.0 145:206.0 146:64.0 147:9096.0 148:1485.0 149:1095.0 150:210.0 151:57.0 152:124.0 153:86.0 154:97.0 155:198.0 156:158.0 157:457.0 158:337.0 159:115.0 161:142.0 163:376.0 164:71.0 165:106.0 167:31.0 168:119.0 169:1186.0 170:205.0 171:98.0 172:298.0 173:766.0 174:213.0 175:192.0 176:50.0 177:179.0 178:65.0 179:71.0 180:116.0 181:48.0 182:91.0 183:96.0 184:185.0 185:147.0 186:87.0 187:114.0 188:118.0 189:1075.0 190:270.0 191:1181.0 192:243.0 193:106.0 194:53.0 195:31.0 196:146.0 197:90.0 198:183.0 199:70.0 200:55.0 201:150.0 202:241.0 203:274.0 204:887.0 205:1538.0 207:302.0 208:176.0 212:62.0 213:45.0 214:118.0 215:421.0 216:192.0 217:15830.0 218:3020.0 219:1406.0 220:215.0 221:162.0 223:48.0 224:48.0 225:59.0 226:33.0 227:36.0 228:162.0 229:338.0 230:680.0 231:378.0 232:210.0 233:100.0 234:41.0 235:56.0 236:17.0 237:19.0 238:32.0 240:36.0 241:70.0 242:99.0 243:402.0 244:314.0 245:206.0 246:77.0 247:96.0 249:26.0 250:40.0 251:43.0 252:54.0 253:50.0 254:57.0 255:64.0 256:93.0 257:617.0 258:161.0 259:131.0 260:169.0 261:82.0 262:190.0 263:114.0 264:49.0 265:69.0 266:38.0 268:69.0 269:56.0 270:99.0 271:392.0 272:157.0 273:139.0 274:73.0 275:65.0 276:34.0 277:271.0 278:128.0 279:90.0 280:45.0 281:59.0 282:39.0 283:36.0 285:49.0 286:37.0 287:37.0 288:80.0 289:24.0 290:56.0 291:99.0 292:69.0 293:73.0 294:36.0 296:33.0 298:41.0 299:32.0 300:75.0 301:56.0 302:67.0 303:68.0 304:52.0 305:142.0 306:54.0 307:1276.0 308:464.0 309:206.0 310:63.0 311:31.0 312:35.0 314:155.0 315:72.0 316:43.0 317:55.0 318:405.0 319:365.0 320:188.0 321:80.0 322:54.0 326:31.0 327:52.0 328:54.0 329:42.0 331:88.0 332:77.0 333:83.0 335:26.0 336:25.0 339:36.0 344:26.0 347:56.0 348:55.0 350:26.0 351:30.0 356:19.0 357:57.0 358:64.0 359:81.0 360:60.0 361:1332.0 362:514.0 363:304.0 364:87.0 365:38.0 366:45.0 368:29.0 371:34.0 372:32.0 373:37.0 375:19.0 377:24.0 380:34.0 386:26.0 389:47.0 390:58.0 391:36.0 393:32.0 394:24.0 399:37.0 401:46.0 404:39.0 407:25.0 409:24.0 411:26.0 412:28.0 414:28.0 415:30.0 421:45.0 422:31.0 424:31.0 430:30.0 432:39.0 433:39.0 435:52.0 436:78.0 437:298.0 438:158.0 439:106.0 441:43.0 442:31.0 444:31.0 445:42.0 446:34.0 448:34.0 449:38.0 450:54.0 451:118.0 453:44.0 454:24.0 455:30.0 456:42.0 457:39.0 462:32.0 463:24.0 465:23.0 466:46.0 467:30.0 468:36.0 470:29.0 471:27.0 474:28.0 476:28.0 478:39.0 479:43.0 480:182.0 481:138.0 482:69.0 483:47.0 484:27.0 486:30.0 487:23.0 488:28.0 489:34.0 490:28.0 491:30.0 493:38.0 495:34.0 496:30.0 500:45.0</t>
  </si>
  <si>
    <t>86:9319.0 89:171596.0 90:14667.0 91:17916.0 94:766.0 95:1161.0 97:8463.0 98:3475.0 99:12666.0 100:145403.0 101:75879.0 102:57843.0 104:17992.0 105:27190.0 106:4447.0 107:1338.0 108:758.0 109:1485.0 110:1347.0 111:10858.0 112:3583.0 113:19610.0 115:29860.0 116:43047.0 117:86611.0 118:13704.0 119:22647.0 120:3167.0 121:2178.0 122:659.0 123:598.0 124:1151.0 125:3035.0 126:5764.0 127:13452.0 128:13176.0 129:243214.0 130:54957.0 131:96303.0 132:42943.0 133:189793.0 134:26215.0 135:17189.0 136:2065.0 137:1491.0 138:1087.0 139:1914.0 140:3600.0 141:9421.0 142:18233.0 143:66054.0 144:13178.0 145:26736.0 146:10500.0 147:776930.0 148:247515.0 149:119309.0 150:17462.0 151:8133.0 152:3941.0 153:10572.0 154:6507.0 155:17965.0 156:9285.0 157:120429.0 158:23696.0 159:18360.0 160:49885.0 161:21589.0 162:5151.0 163:28632.0 164:5040.0 165:3053.0 166:1513.0 167:1711.0 168:5172.0 169:36307.0 170:12208.0 171:11059.0 172:32076.0 173:18126.0 174:11090.0 175:14958.0 176:4257.0 177:12723.0 178:2647.0 179:1874.0 180:4718.0 181:1531.0 182:7560.0 183:2799.0 184:1677.0 185:2937.0 186:4398.0 187:6888.0 188:5381.0 189:137729.0 190:43647.0 191:102943.0 192:19214.0 193:8923.0 194:1381.0 195:1437.0 196:4727.0 197:2094.0 198:1951.0 199:1959.0 200:3681.0 202:2946.0 203:30005.0 204:1525727.0 205:414328.0 206:192042.0 207:45940.0 208:7902.0 209:1981.0 210:1137.0 211:606.0 212:728.0 213:899.0 214:8864.0 215:19310.0 216:13561.0 217:604615.0 218:154994.0 219:73002.0 220:367757.0 221:92726.0 222:35360.0 223:6486.0 224:998.0 225:333.0 226:998.0 227:2326.0 228:3745.0 229:27188.0 230:28047.0 231:37714.0 232:12938.0 233:53529.0 234:13972.0 235:6322.0 236:968.0 237:515.0 238:159.0 239:452.0 240:1744.0 241:1593.0 242:5724.0 243:33125.0 244:15913.0 245:9830.0 246:5613.0 247:6130.0 248:1717.0 249:838.0 250:281.0 251:202.0 252:324.0 253:336.0 254:680.0 255:557.0 256:1799.0 257:3142.0 258:1387.0 259:15644.0 260:4544.0 261:2423.0 262:3127.0 263:1411.0 264:669.0 265:1241.0 266:445.0 267:333.0 268:1664.0 269:855.0 270:4810.0 271:3919.0 272:1342.0 273:905.0 274:4367.0 275:1905.0 276:1091.0 278:1737.0 280:339.0 281:226.0 282:143.0 283:125.0 284:325.0 285:246.0 286:382.0 287:200.0 288:982.0 289:560.0 290:592.0 291:6881.0 292:2638.0 294:957.0 295:251.0 296:215.0 297:145.0 298:98.0 300:339.0 301:131.0 302:1275.0 303:1262.0 304:3334.0 305:10853.0 306:4071.0 311:188.0 312:58.0 314:252.0 315:373.0 316:914.0 317:3568.0 318:2721.0 319:167062.0 320:50198.0 321:26165.0 322:5513.0 323:1325.0 324:255.0 326:40.0 327:100.0 330:1130.0 331:2897.0 332:2210.0 333:4685.0 334:2093.0 335:1902.0 336:601.0 337:343.0 339:79.0 340:42.0 341:41.0 342:670.0 343:724.0 344:1022.0 345:1048.0 346:538.0 347:591.0 348:320.0 349:308.0 350:193.0 351:157.0 352:105.0 353:64.0 355:74.0 357:76.0 358:691.0 359:393.0 360:626.0 361:3275.0 362:1186.0 363:616.0 365:1099.0 366:407.0 367:215.0 368:76.0 374:439.0 375:247.0 376:456.0 377:254.0 378:468.0 379:344.0 380:161.0 384:42.0 385:41.0 386:26.0 388:45.0 389:106.0 392:111.0 393:265.0 394:255.0 399:29.0 401:56.0 405:196.0 408:152.0 410:95.0 413:56.0 416:54.0 418:116.0 419:75.0 420:144.0 421:141.0 427:50.0 428:64.0 429:45.0 430:60.0 431:47.0 432:184.0 433:147.0 436:253.0 438:449.0 439:206.0 440:121.0 441:55.0 443:56.0 444:47.0 445:49.0 447:68.0 448:414.0 449:297.0 450:306.0 453:103.0 454:53.0 455:69.0 456:49.0 457:38.0 458:73.0 459:63.0 460:54.0 461:37.0 462:47.0 463:58.0 464:182.0 465:388.0 466:1072.0 467:761.0 468:388.0 469:169.0 470:95.0 471:88.0 472:59.0 473:37.0 474:49.0 475:46.0 476:66.0 478:41.0 479:68.0 480:133.0 481:107.0 482:88.0 483:27.0 484:71.0 486:60.0 488:68.0 489:65.0 490:50.0 491:66.0 492:48.0 493:39.0 494:64.0 496:54.0 497:52.0 498:72.0 499:52.0 500:76.0</t>
  </si>
  <si>
    <t>85:1444.0 86:819.0 87:361.0 88:666.0 89:4626.0 90:480.0 91:140.0 93:81.0 94:32.0 95:79.0 98:50.0 99:248.0 100:516.0 101:1924.0 102:563.0 103:7463.0 104:224.0 105:1507.0 106:199.0 107:137.0 109:510.0 110:154.0 111:462.0 112:285.0 113:952.0 114:9161.0 115:1458.0 116:1290.0 117:2258.0 118:367.0 119:686.0 121:120.0 123:37.0 124:124.0 125:81.0 126:208.0 127:244.0 128:187.0 129:5240.0 130:1474.0 131:1784.0 132:133.0 133:1216.0 134:369.0 135:534.0 138:82.0 139:187.0 140:75.0 141:270.0 142:162.0 143:1617.0 144:265.0 145:396.0 146:68.0 147:14638.0 148:2242.0 149:3235.0 150:240.0 151:52.0 152:83.0 153:116.0 154:200.0 155:488.0 156:296.0 157:908.0 158:139.0 159:287.0 160:86.0 161:68.0 163:364.0 164:150.0 165:190.0 167:19.0 168:127.0 169:2880.0 170:494.0 171:296.0 172:393.0 173:228.0 174:187.0 175:316.0 176:94.0 177:252.0 178:35.0 179:74.0 180:163.0 181:52.0 182:262.0 183:204.0 184:89.0 185:42.0 186:129.0 187:75.0 188:144.0 189:1559.0 190:311.0 191:2602.0 192:352.0 193:327.0 194:110.0 195:35.0 196:193.0 197:132.0 198:334.0 199:247.0 200:167.0 201:233.0 202:357.0 203:847.0 207:615.0 208:228.0 212:72.0 213:76.0 215:862.0 216:356.0 217:20101.0 218:4516.0 219:2078.0 220:402.0 221:469.0 223:28.0 224:21.0 225:32.0 226:47.0 228:188.0 229:475.0 230:1586.0 231:402.0 232:276.0 233:381.0 234:60.0 238:49.0 239:57.0 240:84.0 241:88.0 242:93.0 243:868.0 244:895.0 245:809.0 246:301.0 247:227.0 248:22.0 249:75.0 250:35.0 251:48.0 252:32.0 253:55.0 254:57.0 255:99.0 256:64.0 257:754.0 258:308.0 259:306.0 262:1935.0 263:675.0 264:191.0 265:157.0 266:21.0 267:27.0 268:64.0 270:94.0 271:1089.0 272:310.0 273:207.0 274:113.0 275:67.0 279:104.0 281:153.0 283:74.0 284:36.0 285:37.0 286:60.0 287:69.0 288:101.0 289:122.0 290:27.0 291:215.0 292:183.0 293:142.0 294:56.0 295:42.0 296:9.0 297:29.0 298:35.0 299:14.0 300:143.0 301:34.0 303:101.0 304:75.0 305:235.0 306:71.0 308:10.0 310:23.0 312:54.0 313:8.0 314:35.0 315:34.0 317:155.0 318:79.0 319:216.0 321:142.0 322:35.0 323:31.0 324:34.0 327:36.0 328:50.0 329:45.0 330:97.0 331:102.0 332:39.0 333:136.0 334:84.0 335:134.0 336:55.0 338:28.0 339:20.0 340:43.0 341:52.0 342:28.0 343:52.0 344:9.0 345:16.0 348:21.0 349:47.0 350:20.0 351:32.0 352:30.0 353:10.0 354:24.0 356:41.0 357:44.0 358:102.0 359:86.0 360:159.0 361:4411.0 362:1792.0 363:909.0 364:356.0 365:140.0 366:103.0 367:12.0 368:18.0 369:24.0 371:57.0 373:20.0 374:56.0 376:34.0 377:46.0 378:21.0 379:44.0 380:57.0 381:18.0 382:16.0 383:23.0 384:24.0 385:26.0 386:39.0 387:17.0 388:31.0 389:24.0 390:405.0 391:288.0 392:123.0 393:36.0 394:41.0 395:55.0 396:38.0 397:36.0 399:20.0 400:19.0 402:34.0 403:23.0 404:27.0 405:29.0 406:34.0 409:19.0 410:33.0 411:39.0 413:16.0 415:25.0 417:22.0 419:7.0 420:53.0 422:34.0 423:17.0 424:33.0 425:42.0 426:37.0 427:30.0 431:19.0 432:33.0 435:49.0 436:34.0 440:75.0 442:36.0 444:36.0 445:34.0 446:19.0 447:49.0 448:56.0 449:51.0 450:207.0 451:541.0 452:329.0 453:182.0 455:11.0 456:33.0 457:36.0 458:8.0 459:17.0 461:7.0 462:18.0 463:21.0 464:28.0 465:43.0 466:40.0 467:41.0 468:23.0 469:33.0 470:15.0 472:22.0 473:5.0 475:31.0 476:35.0 477:15.0 478:41.0 479:186.0 480:1428.0 481:1121.0 482:580.0 483:216.0 484:96.0 485:35.0 486:18.0 487:15.0 488:14.0 489:28.0 490:32.0 491:22.0 493:26.0 495:16.0 496:15.0 497:14.0 498:24.0 499:16.0 500:25.0</t>
  </si>
  <si>
    <t>85:5050.0 86:1498.0 87:5245.0 88:2603.0 89:9670.0 90:1162.0 91:830.0 92:284.0 93:879.0 94:530.0 95:1171.0 96:219.0 97:1845.0 98:492.0 99:4964.0 100:756.0 101:41437.0 102:5181.0 103:100834.0 104:10126.0 105:6164.0 106:535.0 107:519.0 108:298.0 109:7956.0 110:690.0 111:3111.0 112:518.0 113:4513.0 114:1181.0 115:7515.0 116:14561.0 117:23958.0 118:2894.0 119:4531.0 120:588.0 121:499.0 122:586.0 123:879.0 124:121.0 125:747.0 126:365.0 127:2221.0 128:685.0 129:94267.0 130:11869.0 131:33506.0 132:5038.0 133:40646.0 134:5610.0 135:4572.0 136:498.0 137:3970.0 138:511.0 139:1281.0 140:336.0 141:1942.0 142:2099.0 143:8068.0 144:1148.0 145:4460.0 146:995.0 147:163234.0 148:25622.0 149:19457.0 150:2210.0 151:1626.0 152:446.0 153:1376.0 154:758.0 155:10769.0 156:2035.0 157:9360.0 158:1671.0 159:2012.0 160:328.0 161:2917.0 162:545.0 163:2162.0 164:425.0 165:1240.0 166:273.0 167:1057.0 168:221.0 169:11843.0 170:1868.0 171:2605.0 172:525.0 173:2918.0 174:479.0 175:4364.0 176:625.0 177:2971.0 178:530.0 179:714.0 180:199.0 181:2163.0 182:894.0 183:4102.0 184:780.0 185:618.0 186:138.0 187:607.0 188:98.0 189:11379.0 190:3006.0 191:8819.0 192:1672.0 193:1390.0 194:176.0 195:538.0 196:251.0 197:751.0 198:357.0 199:984.0 200:334.0 201:523.0 202:189.0 203:9209.0 204:209412.0 205:45628.0 206:18666.0 207:5890.0 208:1053.0 209:675.0 210:225.0 211:3513.0 212:630.0 213:667.0 214:101.0 215:1024.0 216:407.0 217:63648.0 218:13713.0 219:14514.0 220:2493.0 221:4325.0 222:793.0 223:539.0 224:114.0 225:261.0 226:368.0 227:2257.0 228:534.0 229:1489.0 230:1628.0 231:2301.0 232:546.0 233:586.0 234:134.0 235:138.0 236:81.0 237:405.0 238:125.0 239:169.0 240:164.0 241:325.0 242:277.0 243:6472.0 244:1613.0 245:1389.0 246:722.0 247:1108.0 248:308.0 249:628.0 250:137.0 251:130.0 252:35.0 253:255.0 254:94.0 255:723.0 256:263.0 257:1029.0 258:376.0 259:432.0 260:216.0 261:186.0 262:118.0 263:415.0 264:143.0 265:473.0 266:157.0 267:230.0 268:86.0 269:2158.0 270:785.0 271:19150.0 272:4667.0 273:2296.0 274:331.0 275:295.0 276:101.0 277:221.0 278:304.0 279:201.0 280:46.0 281:281.0 282:31.0 283:289.0 284:68.0 285:243.0 286:95.0 287:161.0 288:67.0 289:260.0 290:118.0 291:2469.0 292:942.0 293:691.0 294:219.0 295:700.0 296:211.0 297:271.0 298:132.0 299:8177.0 300:2209.0 301:1810.0 302:433.0 303:362.0 304:264.0 305:1952.0 306:823.0 307:732.0 308:246.0 309:269.0 310:79.0 311:428.0 312:139.0 313:121.0 314:75.0 315:82.0 316:78.0 317:4628.0 318:1700.0 319:1288.0 320:371.0 321:294.0 322:52.0 323:73.0 325:47.0 327:293.0 328:120.0 329:90.0 330:44.0 331:1158.0 332:595.0 333:278.0 334:310.0 335:4972.0 336:1626.0 337:4913.0 338:1753.0 339:812.0 340:239.0 341:100.0 342:43.0 343:300.0 344:149.0 345:724.0 346:176.0 347:265.0 348:120.0 349:145.0 350:495.0 351:268.0 352:162.0 353:169.0 354:429.0 355:463.0 356:216.0 357:172.0 358:86.0 359:91.0 360:95.0 363:418.0 364:201.0 365:64.0 366:63.0 367:77.0 368:69.0 369:162.0 370:112.0 371:215.0 372:109.0 373:432.0 374:159.0 375:156.0 376:57.0 377:157.0 378:107.0 379:118.0 380:145.0 381:257.0 382:135.0 383:1864.0 384:796.0 385:850.0 386:359.0 387:199.0 389:57.0 390:17.0 391:178.0 392:102.0 393:226.0 394:169.0 395:134.0 396:81.0 397:147.0 398:77.0 399:78.0 400:64.0 401:77.0 402:78.0 403:48.0 404:47.0 405:52.0 406:45.0 407:30.0 408:91.0 409:690.0 410:313.0 411:207.0 412:141.0 413:51.0 414:21.0 415:16.0 416:28.0 417:111.0 418:36.0 419:59.0 420:54.0 421:18.0 422:26.0 423:56.0 424:709.0 425:9143.0 426:4260.0 427:2489.0 428:823.0 429:315.0 430:57.0 431:32.0 432:36.0 434:29.0 435:45.0 436:16.0 440:30.0 441:203.0 442:142.0 443:78.0 444:44.0 445:57.0 446:12.0 447:27.0 448:44.0 449:56.0 450:6.0 451:319.0 452:143.0 453:84.0 454:75.0 455:31.0 456:74.0 457:398.0 458:248.0 459:120.0 460:56.0 461:78.0 463:38.0 464:34.0 466:63.0 467:80.0 468:108.0 469:40.0 470:43.0 471:84.0 472:69.0 473:29.0 474:21.0 475:20.0 476:35.0 478:45.0 480:25.0 481:48.0 482:7.0 483:57.0 484:78.0 485:693.0 486:502.0 487:288.0 488:98.0 489:80.0 490:32.0 491:52.0 492:11.0 495:43.0 497:61.0 498:64.0 499:496.0 500:355.0</t>
  </si>
  <si>
    <t>94:824.0 97:3200.0 109:7097.0 113:6667.0 115:9527.0 117:145774.0 118:13115.0 119:11752.0 120:2007.0 121:1027.0 122:482.0 123:635.0 127:9720.0 129:446767.0 130:50008.0 132:6945.0 134:16668.0 135:13937.0 136:1315.0 137:1258.0 138:637.0 139:4672.0 141:11751.0 142:16722.0 143:128570.0 144:16572.0 145:31270.0 146:4701.0 147:767128.0 148:67906.0 164:3428.0 167:3530.0 169:133889.0 170:28255.0 171:25808.0 173:20767.0 174:9609.0 175:42636.0 176:10418.0 177:49461.0 178:9607.0 179:7300.0 181:6921.0 183:11457.0 185:6759.0 192:84917.0 193:69132.0 194:6835.0 195:1148.0 196:3414.0 197:1156.0 198:3166.0 199:1533.0 206:128093.0 219:27770.0 222:4216.0 223:3476.0 224:861.0 225:875.0 226:962.0 227:5488.0 228:5271.0 229:64875.0 230:30578.0 231:275505.0 232:60403.0 233:70206.0 234:14741.0 235:5673.0 237:2476.0 238:1057.0 239:4566.0 240:1915.0 241:8521.0 242:25635.0 243:191491.0 244:53572.0 245:51406.0 246:16198.0 247:17125.0 248:3204.0 249:4368.0 250:1218.0 251:998.0 252:288.0 253:894.0 254:858.0 255:18678.0 256:8575.0 257:29638.0 258:8137.0 259:12548.0 260:5165.0 261:2820.0 263:8512.0 264:2403.0 265:64804.0 266:16307.0 267:8025.0 270:3724.0 271:46491.0 272:12710.0 273:14566.0 278:18169.0 279:18601.0 280:5678.0 281:2425.0 282:1012.0 283:450.0 284:1093.0 285:389.0 287:1585.0 288:1407.0 289:4485.0 290:7775.0 291:162843.0 292:48494.0 293:28629.0 294:6986.0 295:1798.0 296:758.0 297:680.0 298:406.0 299:751.0 300:3034.0 301:2896.0 302:1469.0 303:24683.0 304:21182.0 305:260567.0 306:87469.0 307:46745.0 308:14147.0 309:2967.0 310:1366.0 311:447.0 312:170.0 313:1053.0 315:5738.0 317:185767.0 318:68091.0 325:94.0 326:292.0 327:1008.0 329:682.0 331:11484.0 332:7348.0 334:1055.0 338:230.0 339:330.0 340:393.0 341:368.0 342:1046.0 343:2025.0 344:1117.0 345:61382.0 346:22367.0 347:20450.0 348:7024.0 349:2836.0 350:1041.0 351:1048.0 352:531.0 353:490.0 354:290.0 355:196.0 357:134.0 359:3822.0 360:1587.0 361:54706.0 362:19487.0 363:10118.0 364:11282.0 365:4759.0 366:1167.0 367:721.0 368:422.0 369:217.0 370:258.0 371:361.0 372:105.0 373:188.0 377:1588.0 378:1491.0 379:11680.0 380:4939.0 381:3934.0 382:1203.0 383:475.0 384:449.0 385:205.0 386:152.0 387:465.0 388:329.0 390:1011.0 391:1374.0 392:2167.0 393:43423.0 394:19325.0 395:10892.0 396:3514.0 397:955.0 398:511.0 399:322.0 400:131.0 401:275.0 402:221.0 403:328.0 404:722.0 405:6695.0 406:3744.0 407:4455.0 408:1611.0 409:1165.0 410:409.0 411:331.0 412:205.0 413:162.0 414:110.0 416:89.0 417:467.0 418:521.0 419:617.0 420:1006.0 421:471.0 422:645.0 423:389.0 424:279.0 425:190.0 426:155.0 428:108.0 429:212.0 430:53.0 431:136.0 433:209.0 434:3054.0 435:90193.0 436:39778.0 437:23376.0 438:7136.0 439:2440.0 440:574.0 441:233.0 442:160.0 443:69.0 445:54.0 446:148.0 447:142.0 449:562.0 450:695.0 452:97.0 453:169.0 455:143.0 456:103.0 457:62.0 458:47.0 459:67.0 460:75.0 461:55.0 462:90.0 464:470.0 467:268.0 469:149.0 472:125.0 473:83.0 474:64.0 475:54.0 476:95.0 477:72.0 478:83.0 479:336.0 480:199.0 481:223.0 482:192.0 483:72.0 484:53.0 485:97.0 486:123.0 487:83.0 488:99.0 489:40.0 490:87.0 491:44.0 492:51.0 493:65.0 494:147.0 495:147.0 497:74.0 498:113.0 499:75.0 500:49.0</t>
  </si>
  <si>
    <t>85:78713.0 86:171283.0 87:95913.0 88:159637.0 89:1556797.0 90:147526.0 91:76055.0 92:570.0 94:5429.0 96:14250.0 97:33138.0 98:47394.0 99:96221.0 100:445804.0 101:402428.0 102:301461.0 103:5173550.0 104:532555.0 105:843645.0 106:89483.0 107:32355.0 108:6127.0 110:29292.0 111:16896.0 112:66337.0 113:77926.0 114:441462.0 115:174015.0 116:132895.0 117:2982948.0 118:354320.0 119:256260.0 120:29823.0 121:13124.0 122:3964.0 123:2931.0 124:8111.0 125:7288.0 126:55850.0 127:82754.0 128:172057.0 129:797162.0 130:373892.0 131:440975.0 132:112735.0 133:1675169.0 134:250524.0 135:128774.0 136:14042.0 137:4357.0 138:16254.0 139:7785.0 140:22513.0 141:20703.0 142:99470.0 143:117592.0 144:28917.0 145:128974.0 146:41925.0 147:3263491.0 148:613611.0 149:287478.0 150:35430.0 152:8150.0 154:7322.0 157:258143.0 158:147185.0 159:56094.0 160:6681247.0 161:1145189.0 162:382689.0 163:199363.0 164:43109.0 165:14696.0 166:6249.0 167:4120.0 168:34632.0 172:77145.0 173:145313.0 174:87513.0 175:123734.0 176:31467.0 177:217559.0 178:52222.0 179:29698.0 180:21794.0 181:11939.0 182:22910.0 184:14073.0 185:13286.0 186:132642.0 187:48082.0 188:45653.0 189:731492.0 190:200059.0 196:3620.0 197:447.0 198:4752.0 202:13045.0 205:2394419.0 206:562879.0 207:369010.0 208:58755.0 209:17391.0 210:54018.0 211:10332.0 212:8409.0 213:2934.0 215:8735.0 216:156443.0 222:5811.0 223:11982.0 224:4188.0 225:3334.0 226:3658.0 228:20020.0 229:672421.0 230:162965.0 232:88528.0 233:323995.0 234:210136.0 235:70738.0 236:19461.0 237:8220.0 238:3855.0 240:14922.0 241:7781.0 242:17953.0 244:63492.0 246:112327.0 247:63326.0 248:34007.0 249:15886.0 250:5485.0 251:2512.0 252:3161.0 253:4337.0 254:12817.0 256:47293.0 258:4612.0 259:27409.0 260:48485.0 261:34074.0 262:413021.0 263:79131.0 264:41350.0 268:47405.0 269:92333.0 270:43141.0 272:1624.0 273:13430.0 274:329684.0 275:115075.0 276:69975.0 277:395834.0 278:144757.0 279:47146.0 280:11238.0 281:4381.0 282:2235.0 283:848.0 284:7727.0 285:4665.0 286:15322.0 287:4719.0 288:7688.0 289:5641.0 290:11069.0 291:355941.0 292:108309.0 293:57312.0 294:13233.0 295:4071.0 296:1791.0 297:1326.0 298:1421.0 300:44881.0 301:10937.0 302:6690.0 305:8947.0 320:501558.0 321:145271.0 322:32160.0 323:6802.0 324:648.0 325:539.0 326:722.0 327:744.0 340:775.0 353:738.0 354:828.0 355:634.0 356:1354.0 357:1159.0 364:45468.0 365:36120.0 366:20667.0 367:9403.0 368:3292.0 369:1058.0 370:393.0 371:786.0 372:530.0 373:1331.0 374:27800.0 375:13975.0 376:52029.0 377:20022.0 378:10761.0 381:8232.0 382:4731.0 383:3082.0 384:950.0 385:573.0 386:525.0 387:452.0 388:1370.0 389:24992.0 390:47410.0 391:19261.0 392:8839.0 399:346.0 400:540.0 401:420.0 402:1348.0 403:826.0 404:2688.0 406:329.0 408:5363.0 409:9527.0 410:4285.0 411:2802.0 412:1253.0 413:1101.0 414:610.0 415:826.0 416:941.0 417:2148.0 418:2801.0 419:2053.0 420:9348.0 421:6727.0 422:3580.0 423:1587.0 424:1065.0 425:908.0 426:1197.0 427:743.0 428:831.0 429:823.0 430:627.0 431:1177.0 432:5666.0 433:6101.0 434:3000.0 441:286.0 442:597.0 443:521.0 444:647.0 445:444.0 446:659.0 447:1157.0 448:9301.0 449:9022.0 450:4692.0 451:1656.0 452:831.0 453:1132.0 454:323.0 455:548.0 456:498.0 457:665.0 458:398.0 459:297.0 460:517.0 461:565.0 462:387.0 463:1317.0 464:32714.0 465:19565.0 466:42543.0 467:22431.0 468:11369.0 469:4210.0 470:1183.0 471:893.0 472:824.0 473:322.0 474:436.0 475:224.0 476:418.0 477:576.0 478:1061.0 479:3535.0 480:5479.0 481:3063.0 482:1597.0 483:1256.0 484:474.0 485:645.0 486:237.0 487:93.0 488:348.0 489:471.0 490:547.0 491:353.0 492:438.0 493:381.0 494:207.0 495:302.0 496:465.0 497:462.0 498:242.0 499:414.0 500:409.0</t>
  </si>
  <si>
    <t>85:96575.0 86:84750.0 87:108938.0 88:66887.0 89:727014.0 90:78222.0 91:43170.0 92:5953.0 93:6163.0 94:8744.0 95:10558.0 96:9158.0 97:30727.0 98:20306.0 99:68123.0 100:113417.0 101:276498.0 102:107326.0 103:1466659.0 104:183393.0 105:283677.0 106:39688.0 107:13046.0 108:5740.0 109:7651.0 110:9486.0 111:37785.0 112:21701.0 113:56108.0 114:176446.0 115:116998.0 116:83851.0 117:682559.0 118:85111.0 119:93524.0 120:12959.0 121:6327.0 122:2533.0 123:1569.0 124:3507.0 125:8902.0 126:21446.0 127:47819.0 128:29132.0 129:539632.0 130:138527.0 131:280851.0 132:55610.0 133:527583.0 134:80590.0 135:56919.0 136:7286.0 137:3429.0 138:2394.0 139:5170.0 140:5402.0 141:16476.0 142:25224.0 143:98851.0 144:22878.0 145:44615.0 146:11616.0 147:1961730.0 148:442375.0 149:292744.0 150:36393.0 151:17739.0 152:5611.0 153:4953.0 154:5732.0 155:12748.0 156:14138.0 158:52025.0 159:36684.0 161:57779.0 162:28749.0 163:41956.0 164:7872.0 165:20673.0 166:4368.0 167:4083.0 168:6080.0 169:19663.0 170:11006.0 171:8503.0 173:20533.0 174:3791.0 175:16351.0 176:5229.0 181:1514.0 182:1418.0 183:1574.0 185:1570.0 188:6782.0 189:51270.0 190:28963.0 191:297422.0 192:57027.0 193:26803.0 194:3783.0 195:1339.0 196:1997.0 197:1886.0 198:5011.0 199:3063.0 200:7679.0 201:25900.0 202:14889.0 203:48303.0 204:741367.0 206:107089.0 207:45187.0 208:14885.0 209:3965.0 211:824.0 212:936.0 213:872.0 215:13265.0 216:12262.0 217:316679.0 218:135721.0 219:66779.0 220:9770.0 221:13005.0 222:5718.0 223:1783.0 224:1870.0 227:389.0 243:2717.0 252:295.0 266:698.0 267:361.0 272:1227.0 273:6346.0 281:555.0 282:331.0 285:347.0 295:399.0 296:175.0 298:227.0 302:1413.0 303:2310.0 304:2369.0 305:30570.0 306:15899.0 307:81710.0 308:17198.0 309:12050.0 310:2007.0 311:724.0 312:94.0 313:240.0 314:2043.0 315:1804.0 316:2984.0 317:8413.0 319:520744.0 320:171052.0 321:115593.0 322:29827.0 323:12424.0 324:2515.0 325:442.0 326:300.0 327:358.0 328:1239.0 330:1342.0 331:1854.0 333:4284.0 334:996.0 335:4187.0 337:263.0 339:360.0 340:135.0 345:1584.0 347:486.0 355:252.0 361:1761.0 362:1021.0 363:931.0 368:77.0 369:111.0 370:206.0 371:303.0 372:198.0 379:163.0 380:116.0 383:68.0 384:261.0 385:272.0 386:196.0 387:161.0 388:115.0 393:1473.0 394:503.0 395:121.0 396:257.0 397:189.0 398:174.0 399:190.0 400:205.0 401:313.0 402:240.0 407:767.0 409:77.0 410:136.0 411:297.0 412:213.0 413:226.0 414:57.0 415:199.0 418:639.0 419:153.0 422:107.0 423:164.0 425:213.0 426:224.0 427:127.0 428:184.0 429:101.0 430:183.0 435:2062.0 436:602.0 437:1046.0 438:441.0 439:378.0 440:286.0 441:255.0 442:233.0 443:159.0 444:443.0 445:206.0 446:365.0 448:191.0 449:382.0 450:246.0 451:225.0 452:141.0 453:104.0 454:358.0 455:125.0 456:132.0 457:229.0 458:154.0 459:43.0 460:271.0 461:71.0 462:289.0 463:195.0 469:241.0 470:310.0 471:329.0 472:144.0 473:286.0 474:250.0 475:178.0 477:270.0 482:82.0 483:235.0 484:116.0 485:139.0 486:143.0 487:142.0 488:108.0 489:214.0 490:264.0 491:336.0 492:186.0 493:139.0 494:140.0 495:182.0 496:87.0 497:249.0 498:100.0 499:56.0 500:88.0</t>
  </si>
  <si>
    <t>85:15492.0 86:9285.0 87:14782.0 88:7628.0 89:111039.0 90:33111.0 91:9566.0 92:536.0 94:4045.0 95:4007.0 96:8988.0 97:22495.0 98:8873.0 99:26405.0 100:17093.0 101:95595.0 102:43508.0 103:458785.0 104:53343.0 105:32819.0 106:3213.0 107:2207.0 108:2299.0 109:35377.0 110:9309.0 111:28437.0 112:8285.0 113:35871.0 114:40263.0 115:63921.0 116:87524.0 117:294236.0 118:40306.0 119:50982.0 120:7049.0 121:5145.0 122:1819.0 123:1999.0 124:3552.0 125:9368.0 126:8797.0 127:32993.0 128:33349.0 129:691961.0 130:163401.0 131:222742.0 132:62202.0 133:390553.0 134:58316.0 135:44521.0 136:5592.0 137:4147.0 138:5701.0 139:23642.0 140:11439.0 141:27619.0 142:53701.0 143:174397.0 144:178701.0 145:106935.0 146:34150.0 147:1735202.0 148:322328.0 149:249403.0 150:31500.0 151:20081.0 152:7154.0 153:43565.0 154:16741.0 155:103662.0 156:47700.0 157:261842.0 158:71695.0 159:45281.0 160:92708.0 161:53728.0 162:155957.0 163:83065.0 164:18753.0 165:8588.0 166:4962.0 167:6300.0 168:14052.0 169:679984.0 170:153067.0 171:72552.0 172:32539.0 173:38527.0 174:25949.0 175:104302.0 176:33477.0 177:34578.0 178:6845.0 179:4417.0 180:3750.0 181:15620.0 182:13170.0 183:38473.0 184:12426.0 185:12500.0 186:22739.0 187:14175.0 188:20116.0 189:362818.0 190:97154.0 191:335395.0 192:59819.0 193:28759.0 194:5148.0 195:3656.0 196:5782.0 197:4608.0 198:6727.0 199:10975.0 200:6981.0 201:8677.0 202:5385.0 203:66850.0 204:1432558.0 205:465038.0 206:202897.0 207:64771.0 208:11499.0 209:4266.0 210:12441.0 211:4631.0 212:5383.0 213:3108.0 214:5210.0 215:32603.0 216:19937.0 217:1525251.0 218:387465.0 219:208582.0 220:37319.0 221:47860.0 222:12112.0 223:6069.0 224:1645.0 225:942.0 226:2161.0 227:19922.0 228:12652.0 229:94788.0 230:76463.0 231:148719.0 232:44539.0 233:28615.0 234:11021.0 235:5749.0 236:6047.0 237:2156.0 238:1287.0 239:5244.0 240:4691.0 241:26089.0 242:24152.0 243:330812.0 244:106341.0 245:92231.0 246:62282.0 247:41396.0 248:14222.0 249:5499.0 250:1841.0 251:1036.0 252:1005.0 253:1121.0 254:2306.0 255:8263.0 256:10926.0 257:22126.0 258:15113.0 259:40552.0 260:16963.0 261:11265.0 262:11334.0 263:6843.0 264:2842.0 265:5185.0 266:1692.0 267:1308.0 268:2531.0 269:2726.0 270:7259.0 271:219108.0 272:59271.0 273:31973.0 274:9975.0 275:5243.0 276:6414.0 277:16353.0 278:8400.0 279:4186.0 280:1587.0 281:1068.0 282:644.0 283:666.0 284:4527.0 285:2535.0 286:3451.0 287:1997.0 288:3334.0 289:6236.0 290:3146.0 291:20415.0 292:7156.0 293:4581.0 294:1624.0 295:807.0 296:537.0 297:540.0 298:729.0 299:764.0 300:3884.0 301:1871.0 302:4787.0 303:4387.0 304:6473.0 305:25753.0 306:11177.0 307:25719.0 308:8685.0 309:4970.0 310:1475.0 311:526.0 312:510.0 313:549.0 314:619.0 315:978.0 316:3391.0 317:9765.0 318:7999.0 319:85056.0 320:29227.0 321:14942.0 322:4077.0 323:1400.0 324:650.0 325:468.0 326:473.0 327:517.0 328:748.0 329:784.0 330:2049.0 331:39144.0 332:34630.0 333:21781.0 334:9456.0 335:5521.0 336:2231.0 337:1370.0 338:361.0 339:307.0 340:190.0 341:331.0 342:514.0 343:722.0 344:824.0 345:4338.0 346:2779.0 347:2348.0 348:1345.0 349:1453.0 350:856.0 351:628.0 352:427.0 353:385.0 354:322.0 355:270.0 356:298.0 357:211.0 358:674.0 359:1107.0 360:5965.0 361:658038.0 362:238426.0 363:120906.0 364:46203.0 365:13962.0 366:4013.0 367:915.0 368:224.0 369:67.0 370:21.0 371:43.0 372:143.0 373:296.0 374:4633.0 375:3131.0 376:3730.0 377:1321.0 378:1531.0 379:1216.0 380:992.0 381:422.0 382:300.0 383:125.0 384:110.0 385:108.0 386:99.0 387:158.0 388:129.0 389:392.0 390:1286.0 391:712.0 392:1356.0 393:1262.0 394:885.0 395:677.0 396:182.0 397:211.0 398:199.0 399:208.0 400:259.0 401:151.0 402:299.0 403:239.0 404:254.0 405:331.0 406:1380.0 407:975.0 408:3996.0 409:1661.0 410:1077.0 411:364.0 412:267.0 413:220.0 414:185.0 415:273.0 416:183.0 417:249.0 418:289.0 419:261.0 420:346.0 421:651.0 422:447.0 423:370.0 424:281.0 425:271.0 426:218.0 427:167.0 428:218.0 429:210.0 430:178.0 431:108.0 432:169.0 433:179.0 434:325.0 435:337.0 436:631.0 437:1397.0 438:938.0 439:584.0 440:238.0 441:180.0 442:177.0 443:134.0 444:207.0 445:149.0 446:178.0 447:118.0 448:215.0 449:185.0 450:980.0 451:6157.0 452:3719.0 453:1898.0 454:758.0 455:379.0 456:240.0 457:174.0 458:200.0 459:107.0 460:160.0 461:135.0 462:223.0 463:311.0 464:1267.0 465:1351.0 466:1029.0 467:583.0 468:395.0 469:219.0 470:165.0 471:141.0 472:193.0 473:136.0 474:208.0 475:192.0 476:143.0 477:183.0 478:152.0 479:333.0 480:377.0 481:287.0 482:377.0 483:285.0 484:182.0 485:195.0 486:214.0 487:101.0 488:147.0 489:141.0 490:107.0 491:184.0 492:143.0 493:175.0 494:202.0 495:328.0 496:1360.0 497:959.0 498:584.0 499:360.0 500:253.0</t>
  </si>
  <si>
    <t>85:10624.0 86:729.0 87:334.0 88:131.0 91:161.0 92:57.0 97:367.0 98:216.0 99:2255.0 103:391.0 106:39.0 107:159.0 110:21.0 111:43.0 112:126.0 113:1212.0 115:270.0 118:101.0 119:114.0 123:76.0 126:353.0 127:524.0 128:94.0 129:81.0 131:577.0 133:474.0 134:209.0 137:71.0 141:118.0 145:9.0 146:181.0 147:3275.0 149:322.0 150:100.0 151:65.0 152:27.0 153:158.0 154:67.0 155:350.0 156:155.0 157:63.0 160:23.0 162:17.0 164:31.0 165:83.0 168:105.0 169:160.0 170:55.0 172:56.0 173:33.0 175:48.0 176:61.0 178:46.0 179:47.0 180:30.0 183:42.0 189:74.0 190:31.0 197:30.0 198:37.0 199:64.0 200:28.0 202:23.0 203:10.0 204:15.0 205:62.0 208:76.0 223:67.0 233:60.0 238:35.0 239:25.0 240:27.0 241:22.0 243:45.0 247:13.0 249:37.0 252:22.0 253:55.0 254:21.0 257:61.0 259:146.0 269:38.0 271:25.0 278:68.0 280:49.0 286:52.0 294:50.0 310:40.0 312:51.0 317:31.0 325:83.0 344:50.0 346:30.0 350:40.0 354:48.0 358:47.0 362:31.0 364:6.0 366:20.0 374:78.0 376:49.0 378:41.0 380:11.0 388:44.0 390:51.0 394:47.0 399:35.0 426:34.0 428:55.0 433:21.0 435:22.0 443:45.0 448:52.0 458:34.0 459:40.0 461:48.0 470:39.0 475:37.0 479:7.0 484:47.0 486:28.0 490:32.0 493:12.0</t>
  </si>
  <si>
    <t>85:930.0 89:1261.0 95:363.0 99:896.0 100:199.0 101:3294.0 102:1216.0 103:19491.0 104:1647.0 105:2782.0 109:194.0 111:705.0 113:875.0 115:1255.0 116:981.0 117:2805.0 118:440.0 119:381.0 121:191.0 127:989.0 129:21897.0 130:2798.0 131:2580.0 133:7188.0 134:912.0 135:967.0 136:41.0 139:329.0 141:220.0 142:363.0 143:5740.0 144:618.0 145:363.0 146:365.0 147:31679.0 148:6284.0 149:3963.0 150:481.0 151:280.0 152:109.0 153:175.0 154:148.0 155:1309.0 157:1387.0 158:200.0 159:453.0 160:128.0 161:167.0 163:441.0 164:99.0 166:80.0 169:3572.0 170:646.0 171:707.0 172:110.0 173:479.0 174:171.0 175:329.0 176:200.0 177:798.0 181:305.0 182:69.0 183:271.0 185:244.0 186:77.0 188:107.0 189:3246.0 190:1559.0 191:18251.0 192:3327.0 193:978.0 194:82.0 195:126.0 197:63.0 198:61.0 201:404.0 202:139.0 203:1409.0 204:60170.0 205:12610.0 206:4761.0 207:1807.0 208:306.0 209:126.0 211:79.0 212:47.0 213:69.0 215:560.0 216:82.0 217:21098.0 218:4821.0 219:11241.0 220:2253.0 221:2077.0 222:552.0 223:166.0 225:68.0 227:168.0 229:513.0 230:1819.0 231:1133.0 232:424.0 233:629.0 234:69.0 235:131.0 236:189.0 237:71.0 241:275.0 242:62.0 243:2122.0 244:616.0 245:752.0 246:425.0 247:171.0 255:116.0 257:191.0 261:148.0 265:735.0 266:124.0 271:1162.0 272:247.0 273:196.0 277:168.0 278:183.0 282:51.0 283:75.0 287:42.0 291:790.0 292:808.0 293:1146.0 294:143.0 303:59.0 304:35.0 305:3203.0 306:1076.0 307:594.0 308:473.0 309:313.0 310:144.0 317:347.0 318:1081.0 319:880.0 320:402.0 321:233.0 331:349.0 332:270.0 333:1768.0 334:686.0 335:377.0 336:80.0 337:75.0 341:69.0 343:603.0 344:85.0 345:320.0 347:97.0 357:65.0 359:119.0 361:1592.0 362:407.0 363:309.0 366:27.0 367:100.0 368:32.0 381:66.0 390:38.0 401:80.0 404:40.0 406:50.0 410:30.0 433:843.0 434:565.0 435:88.0 451:60.0 452:43.0 456:22.0 465:42.0 469:34.0 472:31.0 482:35.0 488:42.0</t>
  </si>
  <si>
    <t>89:1756.0 90:214.0 91:348.0 92:29.0 95:64.0 96:52.0 98:4858.0 99:243.0 100:501.0 101:108.0 103:210.0 104:55.0 105:160.0 115:336.0 116:718.0 117:261.0 119:181.0 121:77.0 124:18.0 130:133.0 131:152.0 132:58.0 133:669.0 141:27.0 142:78.0 143:47.0 144:848.0 145:257.0 147:1513.0 149:196.0 154:27.0 157:26.0 158:50.0 159:24.0 161:98.0 163:61.0 170:163.0 171:46.0 172:156.0 173:20.0 174:26.0 177:272.0 178:93.0 179:17.0 186:44.0 188:25.0 192:52.0 193:27.0 199:20.0 202:60.0 205:369.0 206:80.0 207:43.0 218:36.0 220:87.0 221:23.0 232:38.0 250:26.0 253:26.0 254:14.0 255:21.0 276:144.0 277:19.0 297:13.0 311:14.0 476:23.0 485:14.0 500:13.0</t>
  </si>
  <si>
    <t>86:1283.0 87:1135.0 89:37903.0 90:4571.0 91:2808.0 92:832.0 93:486.0 95:372.0 96:61.0 98:333.0 99:2589.0 100:7266.0 101:7486.0 102:4945.0 103:19477.0 104:4265.0 106:209.0 107:512.0 110:410.0 111:766.0 112:514.0 113:1641.0 116:2746.0 117:7483.0 118:2324.0 119:3243.0 120:589.0 122:87.0 123:295.0 124:154.0 125:662.0 127:492.0 128:539.0 129:10130.0 130:5605.0 131:5051.0 132:3550.0 133:6569.0 134:1587.0 135:1546.0 136:281.0 138:457.0 139:518.0 141:601.0 142:1089.0 143:4182.0 144:1190.0 145:1240.0 147:29603.0 149:5628.0 150:1151.0 151:307.0 156:557.0 157:4377.0 159:827.0 160:3759.0 161:635.0 165:218.0 168:535.0 169:1938.0 170:521.0 171:1114.0 172:1211.0 173:802.0 174:1083.0 176:468.0 177:1284.0 178:462.0 179:190.0 181:279.0 182:693.0 183:304.0 184:72.0 185:682.0 186:185.0 188:209.0 189:5351.0 191:2730.0 193:232.0 194:322.0 195:67.0 196:578.0 197:278.0 198:280.0 201:410.0 202:650.0 205:10757.0 206:9476.0 207:2077.0 208:866.0 211:338.0 212:149.0 215:2566.0 216:826.0 217:50319.0 218:15651.0 219:8130.0 222:695.0 227:62.0 230:2428.0 231:966.0 232:1096.0 234:624.0 236:84.0 237:91.0 238:58.0 242:374.0 243:1133.0 244:1829.0 245:1049.0 246:431.0 247:769.0 248:237.0 249:126.0 251:67.0 252:47.0 255:59.0 257:140.0 258:374.0 261:315.0 263:121.0 264:307.0 266:28.0 270:282.0 271:156.0 272:502.0 273:375.0 275:119.0 276:90.0 277:316.0 280:33.0 282:57.0 283:83.0 284:25.0 285:366.0 286:40.0 287:30.0 288:59.0 289:50.0 291:443.0 292:6053.0 293:1500.0 294:763.0 295:152.0 296:29.0 297:28.0 298:15.0 299:529.0 301:18.0 304:145.0 307:3487.0 308:870.0 309:414.0 314:36.0 315:242.0 316:128.0 320:2629.0 321:1496.0 322:503.0 323:125.0 324:109.0 328:93.0 329:68.0 330:151.0 337:39.0 339:27.0 340:6.0 342:48.0 345:21.0 346:33.0 356:24.0 360:158.0 363:21.0 366:126.0 367:79.0 373:48.0 375:34.0 398:6.0 401:39.0 402:96.0 411:13.0 434:37.0 445:40.0 450:28.0 451:17.0 465:131.0 481:42.0 482:15.0</t>
  </si>
  <si>
    <t>85:2777.0 87:2235.0 88:689.0 89:10381.0 90:1350.0 91:6929.0 92:664.0 93:753.0 94:221.0 95:466.0 96:262.0 97:1653.0 98:469.0 99:2756.0 100:663.0 101:10400.0 102:1397.0 103:33305.0 104:2843.0 105:4769.0 106:461.0 107:413.0 109:1993.0 110:209.0 111:2008.0 112:366.0 113:2345.0 114:556.0 115:3269.0 116:3286.0 117:19299.0 118:1792.0 119:5125.0 120:577.0 121:427.0 122:91.0 123:87.0 125:433.0 126:182.0 127:1071.0 128:424.0 129:38632.0 130:5364.0 131:10995.0 132:2674.0 133:20679.0 134:4113.0 135:3777.0 136:360.0 137:310.0 138:78.0 139:953.0 140:184.0 141:941.0 142:930.0 143:5963.0 144:804.0 145:4376.0 146:761.0 147:60759.0 148:12344.0 149:9955.0 150:1340.0 151:951.0 152:107.0 153:1137.0 154:281.0 155:4943.0 156:920.0 157:5505.0 158:996.0 159:1248.0 161:1860.0 162:238.0 163:1399.0 164:236.0 165:306.0 166:131.0 167:317.0 168:116.0 169:23104.0 170:3645.0 171:2111.0 172:419.0 173:1061.0 174:336.0 175:1368.0 176:317.0 177:2610.0 178:426.0 179:281.0 180:15.0 181:378.0 183:1264.0 184:147.0 185:749.0 186:190.0 187:378.0 188:160.0 189:7715.0 190:3733.0 191:12137.0 192:1882.0 193:1162.0 194:85.0 195:83.0 196:72.0 197:135.0 198:108.0 199:733.0 200:199.0 201:728.0 202:181.0 203:3779.0 204:23421.0 205:8062.0 206:1728.0 207:1206.0 208:187.0 209:136.0 211:85.0 215:1026.0 216:459.0 217:63314.0 218:13788.0 219:6585.0 220:892.0 221:1469.0 222:349.0 223:190.0 224:83.0 225:52.0 227:685.0 228:176.0 229:2663.0 230:1480.0 231:4139.0 232:1025.0 233:1095.0 234:188.0 235:38.0 237:48.0 238:21.0 239:118.0 240:66.0 241:927.0 242:341.0 243:9265.0 244:2390.0 245:2694.0 246:623.0 247:851.0 248:194.0 249:232.0 250:53.0 251:99.0 252:32.0 254:76.0 255:385.0 256:157.0 257:734.0 258:287.0 259:854.0 260:328.0 261:291.0 262:105.0 263:487.0 264:115.0 265:277.0 267:76.0 270:80.0 271:6117.0 272:1501.0 273:1043.0 274:226.0 275:200.0 276:59.0 277:364.0 278:321.0 279:223.0 280:108.0 281:103.0 282:35.0 283:40.0 286:26.0 288:113.0 289:323.0 290:169.0 291:1621.0 292:504.0 293:310.0 294:81.0 295:69.0 296:15.0 298:36.0 300:47.0 301:43.0 302:38.0 303:281.0 304:256.0 305:2526.0 306:1171.0 307:597.0 308:147.0 309:86.0 310:8.0 313:88.0 314:47.0 315:46.0 317:615.0 318:469.0 319:3021.0 320:851.0 321:486.0 322:96.0 323:72.0 324:47.0 330:73.0 331:2143.0 332:1537.0 333:788.0 334:216.0 335:236.0 337:55.0 344:81.0 345:478.0 346:191.0 347:330.0 348:115.0 349:51.0 350:28.0 360:408.0 361:12853.0 362:4662.0 363:2219.0 364:589.0 365:227.0 366:72.0 367:27.0 378:33.0 379:92.0 380:45.0 381:39.0 390:15.0 394:28.0 403:33.0 405:31.0 408:8.0 410:8.0 421:151.0 422:82.0 423:38.0 425:21.0 434:14.0 435:47.0 436:54.0 437:40.0 438:27.0 442:36.0 448:28.0 450:66.0 451:166.0 452:107.0 453:61.0 455:19.0 466:38.0 469:26.0 483:24.0</t>
  </si>
  <si>
    <t>85:365.0 87:332.0 89:76.0 91:55.0 93:452.0 95:69.0 97:170.0 98:383.0 99:1012.0 101:293.0 102:525.0 103:531.0 105:95.0 106:166.0 111:210.0 112:72.0 114:477.0 118:39.0 125:96.0 127:525.0 128:124.0 129:505.0 131:1256.0 132:227.0 133:499.0 140:56.0 141:98.0 146:139.0 147:9889.0 148:1442.0 149:574.0 150:41.0 154:70.0 156:179.0 158:130.0 168:118.0 169:55.0 170:1306.0 171:953.0 172:244.0 173:126.0 174:284.0 175:32.0 182:25.0 184:180.0 185:28.0 187:160.0 198:79.0 201:1320.0 202:211.0 203:109.0 214:30.0 215:271.0 216:27.0 217:42.0 242:110.0 244:399.0 245:137.0 258:212.0 259:138.0 260:36.0 272:1996.0 273:371.0 274:149.0 287:374.0 288:89.0</t>
  </si>
  <si>
    <t>85:509.0 86:74.0 87:25.0 88:6.0 89:239.0 90:81.0 91:135.0 92:13.0 93:295.0 94:79.0 95:391.0 96:368.0 97:704.0 98:468.0 99:292.0 100:303.0 101:144.0 102:94.0 105:48.0 107:200.0 108:96.0 109:169.0 110:322.0 111:341.0 112:85.0 113:155.0 114:523.0 115:588.0 116:3046.0 117:1232.0 118:102.0 119:110.0 120:2.0 121:99.0 123:93.0 124:287.0 125:128.0 126:124.0 127:34.0 128:1101.0 129:1463.0 130:336.0 131:6958.0 132:1563.0 133:442.0 134:68.0 135:35.0 136:1.0 137:44.0 138:140.0 139:20.0 140:1.0 141:66.0 142:135.0 143:75.0 144:1417.0 145:566.0 146:148.0 147:483.0 148:270.0 149:250.0 150:15.0 151:34.0 152:70.0 153:4.0 154:13.0 155:46.0 156:23.0 157:1.0 158:190.0 159:49.0 160:6.0 161:1.0 163:27.0 164:81.0 165:28.0 167:10.0 169:137.0 170:30.0 171:27.0 172:123.0 173:161.0 179:2.0 180:287.0 181:34.0 183:6.0 184:24.0 185:40.0 186:26.0 187:65.0 188:47.0 190:19.0 191:15.0 193:10.0 194:1.0 196:45.0 198:6.0 200:91.0 201:25.0 202:15.0 203:249.0 204:214.0 206:34.0 207:74.0 208:194.0 209:2.0 210:36.0 212:10.0 213:25.0 214:13.0 215:7.0 216:145.0 217:93.0 218:54.0 219:42.0 220:1.0 221:2.0 222:10.0 225:17.0 226:12.0 227:13.0 229:8.0 230:7.0 235:1.0 236:31.0 237:2.0 238:5.0 240:70.0 241:11.0 242:9.0 243:33.0 246:32.0 248:4.0 252:11.0 254:16.0 255:24.0 256:273.0 257:27.0 262:1.0 263:9.0 264:49.0 265:16.0 266:24.0 273:4.0 276:64.0 279:15.0 282:491.0 283:48.0 284:37.0 287:1.0 288:13.0 295:5.0 302:17.0 304:8.0 305:13.0 310:22.0 313:24.0 315:16.0 319:21.0 325:31.0 327:45.0 329:12.0 330:22.0 335:1.0 342:6.0 344:9.0 346:6.0 354:16.0 356:43.0 357:1.0 361:22.0 372:174.0 373:59.0 374:5.0 377:22.0 382:17.0 384:23.0 387:14.0 390:9.0 393:8.0 399:25.0 406:2.0 407:4.0 408:14.0 415:25.0 418:1.0 424:2.0 426:1.0 429:19.0 431:2.0 433:10.0 436:1.0 438:25.0 441:14.0 445:7.0 448:18.0 452:6.0 455:5.0 462:9.0 465:13.0 470:28.0 473:4.0 477:29.0 478:1.0 481:11.0 483:12.0 488:6.0 489:5.0 491:31.0 492:2.0 494:1.0 498:19.0 499:18.0</t>
  </si>
  <si>
    <t>86:65.0 87:41.0 133:38.0 174:584.0 175:66.0 176:45.0 285:14.0</t>
  </si>
  <si>
    <t>87:41.0 88:1161.0 89:104.0 90:725.0 91:103.0 92:14.0 97:157.0 98:35.0 99:118.0 102:1370.0 104:71.0 108:26.0 110:247.0 112:266.0 113:54.0 116:961.0 117:111.0 124:6.0 128:89.0 130:879.0 134:7.0 140:6272.0 141:335.0 142:43.0 143:95.0 144:377.0 146:1623.0 154:3.0 156:340.0 157:16.0 158:2.0 170:25.0 172:6.0 174:38.0 176:294.0 182:3.0 184:2.0 189:483.0 190:8.0 201:1.0 204:543.0 205:15.0 206:895.0 207:57.0 208:17.0 211:250.0 212:17.0 213:419.0 214:47.0 217:222.0 221:43.0 229:1410.0 230:75.0 241:5.0 243:13.0 253:11.0 286:17.0 299:295.0 300:79.0 301:5.0 306:25.0 314:26.0 315:121.0 317:17.0 318:3.0 334:2.0 335:1.0 345:5.0 347:5.0 369:143.0 370:29.0 379:1.0 387:39.0 394:1.0 397:11.0 411:19.0 425:1.0 446:19.0 451:4.0 456:3.0 458:11.0 459:26.0 461:19.0 464:11.0 466:15.0 471:8.0 473:1.0 479:22.0 483:5.0</t>
  </si>
  <si>
    <t>1-monostearin</t>
  </si>
  <si>
    <t>85:2387.0 86:245.0 88:342.0 89:880.0 90:108.0 91:126.0 93:404.0 94:183.0 95:2259.0 96:306.0 97:2167.0 98:609.0 99:768.0 100:91.0 101:4087.0 102:436.0 103:4290.0 104:462.0 105:416.0 106:95.0 107:246.0 108:39.0 109:1410.0 110:130.0 111:1003.0 112:196.0 113:337.0 114:74.0 115:511.0 116:2218.0 117:3517.0 118:444.0 119:328.0 120:48.0 121:179.0 122:22.0 123:677.0 124:97.0 125:278.0 128:153.0 129:4761.0 130:996.0 131:2479.0 132:1067.0 133:2217.0 134:366.0 135:390.0 137:389.0 138:44.0 140:36.0 141:62.0 142:48.0 143:132.0 144:21.0 145:1358.0 146:585.0 147:8437.0 148:1355.0 149:1287.0 150:106.0 151:213.0 152:31.0 153:62.0 154:67.0 155:39.0 157:46.0 159:222.0 161:118.0 163:186.0 165:78.0 168:39.0 170:44.0 171:40.0 173:78.0 174:83.0 175:475.0 176:82.0 179:44.0 181:37.0 183:27.0 184:60.0 185:84.0 187:437.0 188:383.0 189:106.0 190:63.0 191:77.0 198:18.0 201:383.0 202:70.0 203:2423.0 204:447.0 205:1247.0 206:248.0 207:102.0 211:31.0 213:17.0 215:20.0 216:30.0 217:68.0 218:316.0 219:178.0 220:47.0 228:30.0 230:40.0 234:40.0 237:73.0 241:25.0 243:54.0 251:42.0 257:130.0 258:51.0 259:24.0 260:21.0 267:771.0 268:141.0 275:27.0 297:20.0 328:21.0 333:33.0 334:17.0 341:170.0 351:31.0 355:19.0 358:15.0 370:24.0 380:18.0 398:147.0 399:2124.0 400:966.0 401:249.0 407:25.0 412:39.0 413:48.0 414:17.0 415:14.0 427:13.0 433:21.0 436:26.0 439:15.0 444:20.0 446:19.0 448:17.0 451:12.0 453:19.0 467:18.0 473:28.0 481:13.0 484:14.0 486:17.0 487:129.0 489:52.0 490:21.0 491:18.0 493:15.0 495:18.0 500:14.0</t>
  </si>
  <si>
    <t>D01947</t>
  </si>
  <si>
    <t>VBICKXHEKHSIBG-UHFFFAOYSA-N</t>
  </si>
  <si>
    <t>1-monopalmitin</t>
  </si>
  <si>
    <t>85:11049.0 86:1066.0 87:1727.0 88:2503.0 89:4332.0 90:546.0 91:849.0 93:1712.0 94:656.0 95:11870.0 96:1156.0 97:8236.0 98:3082.0 99:3966.0 100:546.0 101:20046.0 102:2216.0 103:20674.0 104:2095.0 105:2096.0 106:183.0 107:1123.0 108:131.0 109:6523.0 110:712.0 111:3012.0 112:681.0 113:1739.0 114:217.0 115:2374.0 116:10634.0 117:15865.0 118:1742.0 119:1613.0 120:72.0 121:1202.0 122:204.0 123:3774.0 124:386.0 125:1683.0 126:303.0 127:616.0 128:109.0 129:21091.0 130:3960.0 131:10125.0 132:4681.0 133:12652.0 134:1737.0 135:1655.0 136:141.0 137:1775.0 138:262.0 139:720.0 140:149.0 141:273.0 142:131.0 143:661.0 144:135.0 145:6877.0 146:2613.0 147:38549.0 148:6200.0 149:5049.0 150:588.0 151:943.0 152:150.0 153:288.0 154:112.0 155:265.0 156:152.0 157:214.0 158:56.0 159:886.0 160:239.0 161:366.0 162:169.0 163:802.0 164:213.0 165:475.0 166:30.0 167:76.0 168:77.0 169:198.0 170:48.0 171:294.0 172:71.0 173:412.0 174:405.0 175:2465.0 176:394.0 177:348.0 178:135.0 179:168.0 180:110.0 181:96.0 182:35.0 183:128.0 184:53.0 185:206.0 186:105.0 187:3094.0 188:1500.0 189:796.0 190:136.0 191:423.0 192:125.0 193:134.0 194:78.0 195:107.0 199:163.0 200:58.0 201:1672.0 202:313.0 203:11522.0 204:2125.0 205:6323.0 206:1184.0 207:669.0 208:66.0 210:61.0 211:38.0 213:111.0 215:337.0 216:74.0 217:325.0 218:1342.0 219:659.0 220:209.0 221:490.0 222:146.0 224:36.0 227:21.0 229:172.0 230:57.0 236:37.0 237:282.0 238:135.0 239:6840.0 240:1347.0 241:281.0 242:70.0 243:535.0 244:93.0 245:73.0 246:37.0 247:61.0 249:37.0 255:63.0 256:31.0 257:520.0 258:103.0 260:50.0 261:40.0 262:30.0 263:121.0 264:53.0 268:53.0 269:79.0 270:45.0 271:154.0 272:105.0 273:77.0 274:44.0 275:143.0 276:87.0 278:109.0 279:29.0 283:56.0 284:49.0 285:228.0 286:109.0 287:103.0 289:37.0 290:68.0 291:106.0 292:86.0 293:64.0 295:68.0 296:45.0 297:28.0 299:134.0 300:56.0 301:71.0 302:55.0 303:60.0 304:68.0 305:86.0 307:64.0 308:72.0 310:42.0 311:218.0 312:88.0 313:861.0 314:289.0 315:160.0 316:94.0 319:64.0 321:46.0 327:97.0 328:90.0 330:38.0 331:84.0 333:52.0 334:44.0 336:56.0 337:67.0 338:52.0 341:141.0 342:144.0 346:38.0 348:28.0 352:30.0 354:61.0 355:94.0 360:50.0 361:49.0 363:69.0 368:31.0 369:57.0 370:548.0 371:12602.0 372:5969.0 373:1566.0 374:284.0 375:117.0 376:49.0 379:60.0 383:49.0 384:114.0 386:38.0 387:99.0 391:41.0 393:51.0 399:29.0 401:172.0 402:52.0 403:47.0 404:73.0 412:31.0 421:39.0 423:25.0 426:30.0 445:40.0 447:39.0 450:16.0 455:30.0 458:125.0 459:549.0 460:443.0 461:108.0 462:83.0 463:44.0 464:41.0 465:31.0 467:38.0 468:48.0 473:41.0 477:43.0 479:33.0 484:35.0 487:40.0 495:67.0 498:35.0</t>
  </si>
  <si>
    <t>C01885</t>
  </si>
  <si>
    <t>QHZLMUACJMDIAE-UHFFFAOYSA-N</t>
  </si>
  <si>
    <t>87:140.0 88:47.0 89:252.0 95:255.0 97:358.0 99:1376.0 100:343.0 101:537.0 103:3899.0 104:471.0 110:564.0 112:6.0 113:742.0 114:317.0 115:1273.0 117:1581.0 118:106.0 119:1.0 121:62.0 126:161.0 127:491.0 129:1660.0 130:151.0 131:1101.0 132:429.0 133:839.0 134:31.0 140:148.0 141:466.0 142:548.0 143:507.0 144:989.0 145:386.0 146:403.0 148:606.0 150:220.0 151:470.0 153:486.0 154:66.0 155:320.0 156:1648.0 157:700.0 158:578.0 162:25.0 163:8.0 168:378.0 169:1653.0 170:592.0 171:427.0 173:188.0 180:199.0 183:205.0 184:120.0 185:30.0 186:111.0 187:186.0 188:58.0 189:254.0 190:3.0 191:687.0 193:75.0 196:164.0 197:188.0 198:141.0 199:84.0 201:72.0 204:1145.0 205:213.0 206:28.0 207:20.0 208:5.0 209:174.0 213:15.0 215:124.0 217:1818.0 218:696.0 221:216.0 222:443.0 223:1726.0 224:628.0 225:250.0 226:292.0 227:70.0 229:104.0 231:329.0 235:34.0 237:14.0 238:13.0 239:165.0 240:24.0 243:400.0 245:933.0 246:321.0 251:66.0 252:33.0 257:163.0 258:165.0 259:1361.0 260:291.0 261:106.0 262:15.0 263:61.0 264:250.0 265:493.0 266:169.0 267:44.0 271:173.0 275:75.0 276:611.0 279:35.0 280:41.0 281:60.0 282:72.0 283:510.0 284:355.0 286:65.0 287:8.0 298:100.0 299:134.0 303:18.0 305:317.0 306:90.0 307:7.0 308:25.0 309:71.0 311:49.0 317:35.0 318:13.0 319:22.0 320:64.0 324:20.0 326:21.0 328:85.0 329:9.0 330:161.0 331:124.0 332:45.0 333:110.0 334:96.0 337:89.0 338:56.0 339:18.0 340:21.0 343:53.0 345:2.0 355:95.0 360:69.0 363:11.0 365:30.0 374:28.0 375:41.0 379:46.0 380:59.0 381:56.0 382:16.0 383:31.0 384:199.0 387:36.0 389:4.0 395:9.0 403:31.0 404:44.0 408:32.0 409:32.0 415:1.0 416:3.0 424:61.0 444:29.0 445:27.0 448:13.0 460:40.0 461:30.0 468:8.0 474:6.0 476:29.0 483:29.0 484:47.0 487:36.0 488:44.0 498:27.0</t>
  </si>
  <si>
    <t>85:1337.0 86:428.0 87:1347.0 88:1090.0 89:3019.0 91:610.0 93:41.0 94:89.0 97:302.0 99:215.0 101:3717.0 102:1142.0 103:8622.0 104:351.0 105:563.0 106:96.0 107:54.0 112:185.0 113:798.0 114:291.0 115:498.0 116:2211.0 117:5393.0 118:627.0 119:1251.0 122:9.0 125:47.0 127:727.0 128:914.0 129:5558.0 130:1595.0 131:2661.0 132:304.0 133:5828.0 135:519.0 136:68.0 137:60.0 138:73.0 140:44.0 142:77.0 143:1349.0 144:307.0 145:516.0 147:18961.0 148:2906.0 149:879.0 150:120.0 157:1246.0 158:315.0 159:220.0 160:1109.0 162:49.0 163:58.0 164:31.0 167:12.0 168:40.0 169:784.0 171:165.0 172:76.0 173:424.0 174:318.0 175:754.0 176:186.0 177:279.0 178:50.0 179:92.0 180:42.0 183:214.0 185:132.0 186:93.0 187:107.0 188:63.0 189:3466.0 190:684.0 191:1935.0 192:233.0 195:33.0 197:73.0 198:45.0 199:66.0 202:185.0 203:1028.0 204:30883.0 205:6447.0 206:2372.0 208:85.0 211:104.0 212:11.0 215:105.0 216:43.0 217:6425.0 218:1100.0 220:168.0 221:218.0 222:71.0 223:47.0 226:36.0 227:34.0 228:88.0 229:120.0 230:164.0 231:773.0 232:111.0 233:95.0 234:48.0 235:70.0 240:40.0 241:20.0 243:281.0 244:54.0 246:28.0 247:115.0 248:58.0 249:54.0 251:29.0 253:14.0 254:226.0 255:74.0 257:49.0 260:30.0 261:122.0 262:29.0 263:27.0 265:47.0 271:91.0 274:28.0 275:29.0 279:28.0 280:26.0 286:24.0 290:66.0 291:194.0 294:22.0 300:20.0 301:102.0 305:182.0 312:21.0 316:38.0 317:316.0 318:102.0 319:297.0 320:82.0 331:39.0 332:40.0 336:19.0 338:21.0 342:21.0 345:82.0 346:50.0 349:19.0 360:22.0 361:42.0 366:16.0 368:19.0 369:17.0 378:18.0 379:14.0 380:21.0 385:19.0 389:20.0 391:106.0 394:18.0 395:26.0 396:19.0 397:18.0 402:17.0 410:21.0 412:20.0 420:14.0 421:12.0 423:18.0 426:13.0 429:19.0 434:34.0 439:16.0 441:27.0 442:21.0 444:18.0 453:21.0 456:14.0 466:15.0 471:18.0 477:13.0 480:21.0 491:15.0 495:12.0</t>
  </si>
  <si>
    <t>HOVAGTYPODGVJG-UHFFFAOYSA-N</t>
  </si>
  <si>
    <t>1-kestose</t>
  </si>
  <si>
    <t>85:82.0 86:7.0 87:73.0 88:49.0 89:205.0 90:6.0 91:36.0 92:11.0 93:9.0 94:6.0 95:27.0 96:65.0 97:71.0 98:15.0 99:87.0 100:11.0 101:252.0 102:170.0 103:4097.0 104:359.0 105:175.0 106:23.0 107:40.0 108:5.0 109:193.0 110:14.0 111:55.0 112:15.0 113:139.0 114:34.0 115:149.0 116:95.0 117:736.0 118:77.0 119:85.0 120:6.0 121:16.0 122:12.0 123:22.0 124:13.0 125:21.0 126:24.0 127:99.0 128:17.0 129:2764.0 130:381.0 131:365.0 132:52.0 133:541.0 134:76.0 135:54.0 136:32.0 137:16.0 138:9.0 139:63.0 140:34.0 141:109.0 142:173.0 143:462.0 144:72.0 145:132.0 146:24.0 147:2852.0 148:504.0 149:388.0 150:36.0 151:40.0 152:3.0 153:63.0 154:83.0 155:297.0 156:64.0 157:432.0 158:64.0 159:63.0 160:6.0 161:58.0 162:20.0 163:52.0 164:8.0 165:15.0 166:5.0 167:32.0 168:5.0 169:2199.0 170:318.0 171:175.0 172:28.0 173:137.0 174:31.0 175:76.0 176:13.0 177:47.0 178:15.0 179:11.0 180:18.0 181:61.0 182:17.0 183:177.0 184:45.0 185:75.0 186:16.0 187:23.0 188:6.0 189:390.0 190:88.0 191:825.0 192:130.0 193:45.0 194:39.0 195:11.0 196:9.0 197:33.0 198:11.0 199:80.0 200:3.0 201:77.0 202:1.0 203:110.0 204:487.0 205:275.0 206:42.0 207:91.0 208:52.0 209:55.0 210:18.0 212:15.0 213:21.0 214:15.0 215:184.0 216:62.0 217:6037.0 218:1228.0 219:541.0 220:116.0 221:129.0 222:35.0 223:33.0 224:19.0 225:19.0 226:11.0 227:35.0 228:30.0 229:165.0 230:531.0 231:268.0 232:92.0 233:126.0 234:43.0 235:16.0 236:14.0 237:9.0 238:16.0 239:30.0 240:1.0 241:50.0 242:11.0 243:591.0 244:172.0 245:175.0 246:62.0 247:62.0 248:14.0 249:24.0 250:21.0 251:36.0 252:6.0 253:14.0 254:4.0 255:60.0 256:40.0 257:231.0 258:57.0 259:135.0 260:37.0 261:25.0 262:37.0 263:27.0 264:7.0 265:31.0 266:24.0 268:12.0 269:2.0 270:6.0 271:758.0 272:177.0 273:152.0 274:50.0 275:35.0 276:28.0 277:27.0 278:16.0 279:21.0 280:5.0 281:12.0 282:8.0 283:30.0 284:7.0 285:31.0 286:9.0 287:15.0 288:9.0 289:35.0 290:26.0 291:78.0 292:38.0 293:24.0 294:18.0 295:10.0 296:20.0 297:9.0 298:7.0 299:13.0 300:4.0 301:15.0 302:22.0 303:13.0 304:21.0 305:110.0 306:34.0 307:35.0 308:18.0 309:8.0 310:9.0 311:13.0 312:12.0 313:20.0 314:13.0 315:25.0 316:8.0 317:46.0 318:21.0 319:202.0 320:113.0 321:59.0 322:26.0 323:7.0 324:2.0 325:13.0 326:3.0 327:28.0 328:10.0 329:10.0 330:3.0 331:113.0 332:71.0 333:35.0 334:28.0 335:18.0 336:20.0 337:23.0 338:8.0 339:13.0 340:20.0 341:19.0 342:22.0 343:15.0 344:13.0 345:29.0 346:38.0 347:24.0 348:15.0 349:6.0 350:16.0 352:18.0 353:6.0 354:3.0 355:12.0 356:5.0 357:9.0 358:1.0 359:15.0 360:197.0 361:3314.0 362:1293.0 363:560.0 364:160.0 365:42.0 366:8.0 367:12.0 368:3.0 369:24.0 370:15.0 371:14.0 372:17.0 373:4.0 374:19.0 375:8.0 376:3.0 377:10.0 378:11.0 379:27.0 380:8.0 381:6.0 382:7.0 383:3.0 384:16.0 385:25.0 386:8.0 387:22.0 388:17.0 389:4.0 390:9.0 391:6.0 392:5.0 393:12.0 394:6.0 397:2.0 399:13.0 400:6.0 401:25.0 402:17.0 403:36.0 404:9.0 405:5.0 406:1.0 407:28.0 408:14.0 409:10.0 410:3.0 411:11.0 412:17.0 413:5.0 414:11.0 416:5.0 417:15.0 418:11.0 420:17.0 421:29.0 422:7.0 423:3.0 424:18.0 425:18.0 426:14.0 427:4.0 428:4.0 429:31.0 430:18.0 431:6.0 432:19.0 433:8.0 434:19.0 435:20.0 436:76.0 437:442.0 438:232.0 439:130.0 440:47.0 441:33.0 442:18.0 443:6.0 444:5.0 445:12.0 446:19.0 447:8.0 448:13.0 449:15.0 450:63.0 451:343.0 452:198.0 453:118.0 454:44.0 455:15.0 456:21.0 457:10.0 459:29.0 461:25.0 462:12.0 463:12.0 464:1.0 465:3.0 466:14.0 467:2.0 468:5.0 469:16.0 470:7.0 471:15.0 472:8.0 473:3.0 475:30.0 476:3.0 477:3.0 478:2.0 479:7.0 480:7.0 481:5.0 482:4.0 483:6.0 484:7.0 485:10.0 486:15.0 487:3.0 488:6.0 489:5.0 490:8.0 491:6.0 492:16.0 494:5.0 495:12.0 496:9.0 497:6.0 498:6.0 500:19.0</t>
  </si>
  <si>
    <t>C03661</t>
  </si>
  <si>
    <t>VAWYEUIPHLMNNF-OESPXIITSA-N</t>
  </si>
  <si>
    <t>85:76.0 86:637.0 87:60.0 88:30.0 89:4172.0 90:448.0 91:343.0 99:48.0 100:2587.0 101:423.0 102:449.0 103:429.0 105:235.0 114:441.0 115:647.0 116:5587.0 117:920.0 118:292.0 119:318.0 120:63.0 126:36.0 128:81.0 131:350.0 132:152.0 133:1819.0 134:57.0 135:215.0 141:14.0 142:561.0 143:121.0 144:2172.0 145:205.0 146:20.0 147:2733.0 148:382.0 149:374.0 158:160.0 163:98.0 167:12.0 168:16.0 174:64.0 190:74.0 191:729.0 192:97.0 193:45.0 206:20.0 212:17.0 221:29.0 248:1216.0 249:177.0 250:120.0 252:16.0 327:15.0 334:15.0 398:14.0 473:14.0 497:8.0</t>
  </si>
  <si>
    <t>88:27.0 89:53.0 101:31.0 102:46.0 103:474.0 104:47.0 105:73.0 109:51.0 111:13.0 117:111.0 127:70.0 129:633.0 130:36.0 133:158.0 134:66.0 143:53.0 145:45.0 147:986.0 148:140.0 151:15.0 153:26.0 157:70.0 169:594.0 170:87.0 174:13.0 176:19.0 189:82.0 191:121.0 193:23.0 199:15.0 204:61.0 205:58.0 206:15.0 217:283.0 218:42.0 230:37.0 231:44.0 234:30.0 236:19.0 243:75.0 245:50.0 246:20.0 255:48.0 257:3208.0 258:681.0 259:241.0 260:61.0 271:59.0 340:10.0 345:17.0 354:15.0 359:14.0 360:20.0 361:8.0 386:15.0 393:12.0 408:8.0 435:15.0 467:15.0 468:14.0</t>
  </si>
  <si>
    <t>87:36.0 94:11.0 99:55.0 101:101.0 102:156.0 103:8936.0 104:810.0 105:257.0 107:9.0 110:127.0 111:11.0 112:49.0 113:29.0 114:67.0 118:68.0 119:49.0 122:8.0 123:22.0 127:6.0 128:8.0 129:1123.0 130:142.0 131:348.0 132:5.0 133:377.0 136:4.0 144:2.0 147:2152.0 148:60.0 149:259.0 150:38.0 151:3.0 156:62.0 161:22.0 162:14.0 175:54.0 176:30.0 177:139.0 182:4.0 183:60.0 184:5.0 185:4.0 186:51.0 187:20.0 189:99.0 190:6.0 193:7.0 195:10.0 203:85.0 210:1.0 213:1.0 218:13.0 219:1243.0 220:346.0 221:111.0 222:30.0 223:24.0 224:28.0 225:2.0 231:21.0 236:26.0 239:228.0 240:10.0 241:16.0 242:17.0 243:3.0 244:12.0 245:13.0 249:1.0 250:19.0 251:4.0 254:90.0 256:40.0 259:41.0 260:2.0 261:12.0 262:2.0 267:4.0 274:13.0 278:31.0 279:16.0 285:7.0 286:5.0 289:10.0 291:8.0 293:32.0 294:8.0 298:10.0 299:82.0 302:3.0 306:13.0 308:2.0 314:14.0 319:16.0 321:77.0 322:30.0 323:19.0 326:3.0 339:2.0 340:13.0 341:16.0 342:36.0 343:4.0 344:8.0 345:13.0 346:29.0 347:7.0 350:30.0 355:9.0 357:22.0 359:5.0 361:5.0 365:2.0 366:14.0 367:14.0 368:23.0 370:1.0 373:150.0 374:35.0 376:29.0 378:4.0 379:16.0 381:3.0 385:7.0 388:2.0 389:48.0 392:27.0 396:11.0 402:1.0 403:6.0 405:18.0 406:4.0 409:5.0 410:11.0 412:17.0 415:8.0 417:10.0 422:12.0 424:1.0 426:7.0 428:8.0 434:2.0 435:27.0 437:21.0 438:5.0 439:16.0 441:13.0 445:3.0 449:34.0 450:1.0 451:5.0 452:3.0 458:27.0 463:5.0 467:13.0 469:7.0 472:14.0 473:19.0 477:39.0 479:6.0 480:19.0 483:34.0 485:2.0 490:5.0 492:16.0 495:24.0 498:21.0</t>
  </si>
  <si>
    <t>85:211.0 87:304.0 91:145.0 92:66.0 93:4.0 94:4.0 95:10.0 96:10.0 97:1618.0 98:104.0 99:317.0 101:5434.0 107:8.0 108:5.0 111:213.0 113:176.0 115:817.0 116:3440.0 117:2386.0 118:267.0 119:637.0 120:98.0 121:9.0 122:1.0 123:1.0 124:3.0 125:52.0 127:165.0 129:5695.0 130:549.0 131:2903.0 132:498.0 133:6321.0 134:818.0 135:451.0 136:9.0 137:8.0 138:3.0 141:478.0 142:217.0 143:2801.0 144:218.0 145:174.0 147:20489.0 148:2915.0 149:2489.0 150:78.0 151:154.0 152:3.0 153:14.0 154:3.0 157:487.0 159:90.0 161:35.0 166:7.0 169:1223.0 170:51.0 173:82.0 175:214.0 177:228.0 178:5.0 181:1.0 182:1.0 185:6.0 187:14.0 189:6185.0 190:1405.0 191:33458.0 192:6043.0 193:2816.0 194:226.0 195:1.0 196:49.0 197:1.0 199:30.0 201:15.0 203:710.0 204:28690.0 205:5327.0 206:2220.0 207:465.0 208:11.0 209:3.0 215:1020.0 216:232.0 217:34546.0 218:6822.0 219:3309.0 220:458.0 221:757.0 222:182.0 223:6.0 228:4.0 230:151.0 231:430.0 232:59.0 236:3.0 237:3.0 238:1.0 243:974.0 244:100.0 245:127.0 249:1.0 250:4.0 251:2.0 258:3.0 259:849.0 260:117.0 261:39.0 264:9.0 265:142.0 266:3.0 267:3.0 268:2.0 269:2.0 270:2.0 271:2.0 273:6.0 275:8.0 279:236.0 280:45.0 282:2.0 283:1.0 284:1.0 289:3.0 290:14.0 291:335.0 292:40.0 294:1.0 302:4.0 304:3.0 305:1129.0 306:330.0 314:1.0 315:1.0 319:10.0 320:2.0 332:6.0 333:447.0 334:68.0 335:161.0 362:9.0 363:4.0 364:2.0 365:2.0 366:1.0 378:1.0 390:1.0 421:6.0 422:1.0 437:1.0 452:7.0 454:2.0 458:5.0 467:3.0 468:2.0</t>
  </si>
  <si>
    <t>86:158.0 88:34.0 89:54.0 90:5.0 91:49.0 96:36.0 97:93.0 98:121.0 99:11.0 100:381.0 102:45.0 103:33.0 104:5.0 107:100.0 110:232.0 111:40.0 112:147.0 113:27.0 114:69.0 115:29.0 116:19.0 117:20.0 118:40.0 119:45.0 123:10.0 124:28.0 125:54.0 126:62.0 128:101.0 129:27.0 130:188.0 131:30.0 134:451.0 136:7.0 138:22.0 140:129.0 141:50.0 142:618.0 143:66.0 144:112.0 145:6.0 146:7.0 147:158.0 150:68.0 154:118.0 155:69.0 156:1210.0 157:255.0 158:56.0 160:11.0 161:9.0 164:3.0 165:1.0 166:50.0 168:28.0 169:16.0 171:10.0 174:6.0 175:5.0 177:16.0 179:12.0 181:7.0 184:277.0 185:193.0 186:62.0 187:17.0 188:6.0 189:24.0 190:6.0 191:22.0 193:1.0 196:37.0 198:3.0 200:16.0 201:3.0 202:35.0 204:7.0 205:16.0 206:18.0 209:3.0 210:9.0 213:27.0 214:25.0 216:6.0 218:7.0 220:15.0 223:35.0 225:12.0 226:6.0 228:2.0 231:30.0 232:12.0 233:11.0 235:11.0 239:21.0 240:2.0 241:7.0 242:8.0 243:30.0 244:25.0 246:24.0 247:16.0 250:25.0 251:4.0 252:17.0 253:136.0 254:33.0 255:13.0 256:17.0 258:3.0 259:13.0 260:15.0 261:11.0 264:23.0 266:25.0 267:36.0 268:21.0 270:1.0 271:3.0 272:2.0 273:3.0 274:5.0 277:4.0 278:5.0 279:3.0 280:17.0 281:2.0 282:196.0 283:22.0 285:12.0 286:9.0 289:6.0 290:16.0 291:20.0 292:17.0 296:19.0 297:8.0 300:16.0 301:11.0 304:4.0 305:19.0 307:21.0 308:12.0 309:14.0 311:5.0 312:6.0 313:39.0 318:16.0 319:21.0 322:6.0 323:1.0 325:8.0 326:10.0 328:6.0 330:22.0 333:5.0 335:19.0 340:15.0 341:40.0 343:12.0 346:5.0 347:19.0 351:5.0 352:18.0 353:29.0 355:8.0 357:18.0 358:18.0 362:20.0 363:17.0 368:4.0 369:1.0 371:1.0 372:21.0 373:8.0 374:6.0 375:18.0 376:11.0 378:38.0 384:2.0 385:7.0 387:2.0 390:2.0 392:24.0 394:19.0 395:10.0 397:5.0 400:2.0 402:10.0 406:14.0 408:16.0 409:17.0 410:15.0 411:29.0 412:3.0 413:13.0 415:6.0 421:4.0 422:7.0 428:1.0 431:20.0 432:8.0 433:9.0 436:10.0 439:24.0 440:22.0 441:38.0 442:21.0 444:22.0 448:9.0 451:10.0 452:5.0 453:21.0 454:7.0 455:1.0 456:1.0 457:14.0 459:5.0 461:4.0 462:11.0 463:17.0 465:15.0 466:18.0 468:14.0 473:3.0 474:11.0 475:11.0 476:8.0 478:33.0 480:4.0 481:5.0 482:15.0 484:32.0 488:13.0 492:21.0 493:4.0 495:6.0 496:22.0 498:5.0</t>
  </si>
  <si>
    <t>85:1044.0 86:673.0 87:4019.0 89:78.0 90:54.0 91:73.0 93:128.0 97:231.0 98:66.0 99:343.0 100:6571.0 101:4728.0 102:826.0 103:155.0 104:74.0 106:136.0 107:48.0 108:25.0 109:8.0 110:381.0 111:38.0 112:1.0 113:191.0 114:85.0 115:23810.0 116:1753.0 118:132.0 119:149.0 121:31.0 122:43.0 123:14.0 124:15.0 125:8.0 126:94.0 127:27.0 128:95.0 130:22817.0 131:1783.0 132:20.0 133:14.0 134:211.0 135:24.0 136:82.0 138:2.0 141:47.0 142:3.0 143:49.0 146:118.0 152:9.0 155:44.0 160:10.0 161:23.0 163:7.0 171:22.0 184:14.0 185:49.0 186:47.0 187:74.0 195:9.0 207:74.0 208:11.0 209:3.0 211:23.0 213:17.0 221:3.0 228:1.0 241:101.0 242:45.0 243:14.0 245:8.0 246:9.0 247:26.0 249:20.0 256:3.0 262:19.0 268:4.0 271:3.0 272:1.0 273:2.0 274:3.0 284:6.0 292:5.0 298:23.0 311:9.0 316:3.0 325:15.0 336:16.0 342:15.0 344:2.0 346:2.0 348:7.0 366:7.0 369:14.0 404:5.0 407:16.0 415:14.0 434:7.0 442:7.0 444:3.0 462:4.0 465:1.0 475:2.0 478:7.0 486:16.0 493:47.0 499:16.0 500:7.0</t>
  </si>
  <si>
    <t>85:5003.0 86:925.0 87:3397.0 88:405.0 89:4957.0 90:1030.0 91:3047.0 92:332.0 93:2138.0 96:140.0 97:551.0 98:2724.0 99:2035.0 100:615.0 101:3279.0 102:1369.0 103:7768.0 104:1837.0 105:4864.0 106:1917.0 107:3422.0 108:556.0 109:2163.0 111:332.0 113:1319.0 114:443.0 115:9222.0 116:1904.0 117:7130.0 118:1184.0 119:7909.0 120:1056.0 121:6405.0 122:821.0 123:2839.0 124:288.0 125:778.0 126:353.0 127:698.0 129:8558.0 130:1121.0 131:8102.0 132:1329.0 133:60646.0 134:9377.0 135:22418.0 136:3064.0 137:12426.0 138:1192.0 139:2055.0 140:330.0 141:878.0 142:962.0 143:1562.0 144:526.0 145:1835.0 146:396.0 147:52385.0 148:8595.0 149:7073.0 150:1110.0 151:7008.0 152:1014.0 153:2170.0 154:449.0 155:1486.0 156:361.0 157:395.0 158:126.0 159:384.0 160:129.0 161:870.0 162:339.0 163:1279.0 164:275.0 165:3140.0 166:348.0 167:3303.0 168:552.0 169:445.0 171:409.0 173:116.0 175:437.0 176:241.0 177:1456.0 178:310.0 179:3530.0 180:807.0 181:14635.0 182:2344.0 183:6312.0 184:738.0 185:556.0 187:146.0 188:86.0 189:2565.0 190:591.0 191:7275.0 192:1906.0 193:12517.0 194:2450.0 195:12799.0 196:1995.0 197:4417.0 198:816.0 199:706.0 200:228.0 201:233.0 203:740.0 204:483.0 205:2091.0 206:572.0 207:16842.0 208:3665.0 209:4679.0 210:1864.0 211:121047.0 212:19637.0 213:12183.0 214:3451.0 215:1030.0 216:515.0 217:15991.0 218:3078.0 219:1641.0 220:389.0 221:1496.0 222:502.0 223:792.0 224:431.0 225:22545.0 226:4218.0 227:25980.0 228:4412.0 229:2309.0 230:188.0 231:365.0 236:151.0 237:3383.0 238:1438.0 239:764.0 240:555.0 241:858.0 242:725.0 243:12274.0 244:2057.0 245:1531.0 246:267.0 247:159.0 249:171.0 251:546.0 252:194.0 253:12865.0 254:2348.0 255:3223.0 256:760.0 257:403.0 259:130.0 265:213.0 266:433.0 267:3315.0 268:5418.0 269:6565.0 270:1716.0 271:1772.0 272:457.0 273:322.0 274:67.0 275:219.0 278:71.0 281:337.0 282:624.0 283:6039.0 284:1861.0 285:12067.0 286:2797.0 287:1715.0 288:374.0 289:190.0 291:167.0 293:133.0 294:194.0 295:2372.0 296:886.0 297:36361.0 298:9448.0 299:97985.0 300:25922.0 301:14586.0 302:2514.0 303:819.0 309:233.0 310:245.0 311:813.0 312:387.0 313:2392.0 314:4556.0 315:28086.0 316:7640.0 317:3877.0 318:839.0 319:189.0 322:48.0 323:81.0 324:136.0 325:215.0 326:66.0 327:698.0 328:510.0 329:280.0 330:101.0 335:56.0 339:361.0 340:426.0 341:5633.0 342:1779.0 343:757.0 344:171.0 347:87.0 350:90.0 355:256.0 356:205.0 357:854.0 358:435.0 359:426.0 360:210.0 363:828.0 364:102.0 365:323.0 367:71.0 368:595.0 369:14310.0 370:4306.0 371:2415.0 372:547.0 373:1556.0 374:307.0 375:332.0 378:81.0 379:205.0 383:184.0 384:2926.0 385:7203.0 386:4761.0 387:23697.0 388:9385.0 389:5051.0 390:1368.0 391:566.0 393:97.0 396:38.0 401:106.0 405:117.0 406:83.0 407:98.0 415:89.0 417:46.0 420:72.0 427:70.0 430:228.0 431:1396.0 432:632.0 433:324.0 434:174.0 435:152.0 436:192.0 437:721.0 438:412.0 440:122.0 441:54.0 442:84.0 443:100.0 444:120.0 450:369.0 451:2641.0 452:1239.0 453:1167.0 454:424.0 455:238.0 457:151.0 458:200.0 459:433.0 460:227.0 462:63.0 463:80.0 464:73.0 466:210.0 467:715.0 468:415.0 469:410.0 470:171.0 473:50.0 475:87.0 476:79.0 478:94.0 479:303.0 480:212.0 481:84.0 482:93.0 485:107.0 486:37.0 491:54.0 492:58.0 493:138.0 495:173.0 500:83.0</t>
  </si>
  <si>
    <t>85:180.0 86:23.0 87:21.0 89:18.0 90:39.0 91:459.0 93:104.0 95:445.0 97:1079.0 98:28.0 99:1.0 101:190.0 103:776.0 104:17.0 105:16.0 107:51.0 109:128.0 110:2.0 111:168.0 113:51.0 114:1.0 115:63.0 116:37.0 121:33.0 123:130.0 129:653.0 130:46.0 131:2858.0 132:388.0 133:100.0 135:11.0 136:5.0 138:1.0 141:12.0 144:15.0 149:421.0 150:49.0 158:15.0 160:1.0 163:147.0 165:29.0 167:1.0 168:3.0 170:3.0 171:24.0 173:15.0 174:26.0 183:1.0 185:10.0 187:1262.0 188:229.0 189:47.0 190:27.0 193:30.0 198:25.0 205:4.0 207:62.0 208:55.0 216:4.0 238:15.0 239:9.0 252:6.0 254:14.0 255:2.0 258:13.0 261:4.0 263:27.0 283:254.0 284:72.0 288:2.0 289:6.0 298:5.0 303:8.0 305:1.0 308:12.0 311:3.0 313:7.0 321:24.0 327:32.0 334:20.0 339:50.0 340:6.0 343:19.0 347:49.0 350:1.0 356:1.0 361:6.0 368:27.0 372:4.0 373:19.0 375:12.0 376:10.0 377:7.0 382:25.0 384:13.0 385:21.0 387:37.0 389:27.0 391:16.0 394:9.0 395:8.0 409:6.0 411:8.0 416:6.0 418:34.0 420:31.0 421:7.0 423:32.0 434:1.0 435:9.0 437:13.0 443:13.0 445:26.0 448:19.0 450:2.0 452:3.0 457:38.0 459:12.0 464:3.0 470:3.0 474:3.0 476:16.0 478:14.0 482:14.0 491:14.0 495:15.0 496:13.0 500:2.0</t>
  </si>
  <si>
    <t>85:821.0 86:156.0 87:927.0 88:290.0 89:1728.0 90:107.0 91:157.0 93:10.0 94:12.0 95:1284.0 96:143.0 97:512.0 98:90.0 99:873.0 100:119.0 101:8043.0 102:1177.0 103:18746.0 104:1622.0 105:903.0 107:40.0 109:635.0 110:52.0 111:445.0 112:118.0 113:1418.0 114:271.0 115:1804.0 116:4842.0 117:69519.0 118:7428.0 119:3644.0 120:57.0 121:84.0 125:164.0 126:8.0 127:577.0 128:164.0 129:24419.0 130:3359.0 131:9320.0 132:1154.0 133:7550.0 134:1081.0 135:718.0 137:6.0 139:234.0 140:93.0 141:791.0 142:550.0 143:10489.0 144:1330.0 145:1312.0 146:135.0 147:38181.0 148:6198.0 149:5021.0 150:454.0 151:431.0 152:54.0 153:518.0 154:27.0 155:1778.0 156:371.0 157:2362.0 158:272.0 159:679.0 160:200.0 161:1737.0 162:255.0 163:1168.0 164:112.0 165:62.0 167:1077.0 168:185.0 169:8282.0 170:1223.0 171:1066.0 172:166.0 173:461.0 174:127.0 175:620.0 176:79.0 177:567.0 178:14.0 179:31.0 181:131.0 182:23.0 183:481.0 184:94.0 185:3570.0 186:414.0 187:370.0 188:10.0 189:5829.0 190:1510.0 191:10751.0 192:1836.0 193:17.0 194:23.0 195:67.0 197:76.0 199:222.0 201:188.0 202:155.0 203:2253.0 204:100779.0 205:23211.0 206:9196.0 207:2526.0 208:287.0 209:172.0 211:59.0 215:573.0 216:127.0 217:23998.0 218:7388.0 219:8753.0 220:1733.0 221:1921.0 222:394.0 223:83.0 224:9.0 227:158.0 229:861.0 230:762.0 231:5459.0 232:1320.0 233:861.0 234:163.0 235:58.0 241:248.0 242:226.0 243:3427.0 244:935.0 245:936.0 246:186.0 247:295.0 248:11.0 249:101.0 253:15.0 255:102.0 256:42.0 257:6024.0 258:1573.0 259:1038.0 260:148.0 261:77.0 263:83.0 265:198.0 267:10.0 271:3092.0 272:843.0 273:504.0 274:107.0 275:671.0 276:182.0 277:1881.0 278:592.0 279:262.0 280:9.0 287:24.0 289:79.0 290:23.0 291:1150.0 292:335.0 293:282.0 294:7.0 303:75.0 304:98.0 305:1630.0 306:598.0 307:607.0 308:82.0 309:48.0 311:1.0 313:18.0 317:181.0 318:143.0 319:1489.0 320:585.0 321:754.0 322:237.0 323:80.0 327:34.0 331:1055.0 332:577.0 333:362.0 334:78.0 341:56.0 343:38.0 345:66.0 346:190.0 347:753.0 348:220.0 349:115.0 351:10.0 359:228.0 360:266.0 361:15964.0 362:5377.0 363:2614.0 364:512.0 365:116.0 387:16.0 393:14.0 400:10.0 409:3.0 435:43.0 436:16.0 437:1804.0 438:751.0 439:378.0 440:81.0 449:14.0 450:18.0 451:373.0 452:85.0 453:30.0 475:14.0</t>
  </si>
  <si>
    <t>85:1098.0 86:392.0 87:1064.0 88:316.0 89:1709.0 90:90.0 91:497.0 92:216.0 93:584.0 94:235.0 95:136.0 97:179.0 98:278.0 99:1398.0 100:278.0 101:3816.0 102:857.0 103:14005.0 104:2117.0 105:1776.0 106:300.0 107:285.0 108:117.0 109:1514.0 110:36.0 111:1884.0 112:391.0 113:2010.0 114:296.0 115:1534.0 116:3195.0 117:2964.0 118:491.0 119:1715.0 120:547.0 121:676.0 122:253.0 123:153.0 124:64.0 125:192.0 127:1367.0 128:592.0 129:40781.0 130:5063.0 131:11191.0 132:1417.0 133:20829.0 134:2953.0 135:2705.0 136:316.0 137:90.0 138:92.0 139:417.0 140:79.0 141:413.0 142:1853.0 143:6629.0 144:1051.0 145:2154.0 146:257.0 147:58598.0 148:8920.0 149:18419.0 150:1882.0 151:1337.0 152:135.0 153:821.0 154:277.0 155:1826.0 156:1495.0 157:4553.0 158:1071.0 159:1162.0 160:108.0 161:1067.0 162:153.0 163:1386.0 164:167.0 165:107.0 166:111.0 167:213.0 168:203.0 169:1043.0 170:696.0 171:374.0 172:37.0 173:783.0 174:79.0 175:1504.0 176:253.0 177:3515.0 178:746.0 179:385.0 180:147.0 181:394.0 182:53.0 183:653.0 185:589.0 186:87.0 187:442.0 188:83.0 189:4288.0 190:6896.0 191:19835.0 192:3683.0 193:4633.0 194:854.0 195:423.0 196:175.0 197:394.0 198:73.0 199:191.0 200:46.0 201:571.0 202:192.0 203:5585.0 204:15761.0 205:4969.0 206:1548.0 207:1888.0 208:300.0 209:219.0 210:23.0 211:123.0 212:30.0 213:61.0 215:986.0 216:433.0 217:89823.0 218:18864.0 219:9971.0 220:1909.0 221:3232.0 222:773.0 223:654.0 224:169.0 225:130.0 226:218.0 227:258.0 228:180.0 229:219.0 230:4360.0 231:4791.0 232:2828.0 233:4721.0 234:1084.0 235:375.0 236:134.0 237:129.0 239:630.0 240:110.0 241:269.0 242:470.0 243:4218.0 244:1233.0 245:1184.0 246:34296.0 247:7570.0 248:2943.0 249:681.0 251:20.0 253:6.0 254:11.0 255:1334.0 256:319.0 257:545.0 258:63.0 259:211.0 260:87.0 261:50.0 263:19.0 264:24.0 265:1594.0 266:524.0 267:510.0 268:162.0 269:38.0 270:989.0 271:2012.0 272:538.0 273:338.0 274:112.0 275:60.0 277:103.0 278:64.0 279:107.0 280:92.0 282:512.0 283:120.0 287:44.0 289:7.0 290:25.0 291:1163.0 292:641.0 293:1272.0 294:328.0 295:199.0 296:201.0 297:35.0 300:16.0 301:27.0 303:119.0 304:399.0 305:7959.0 306:4081.0 307:1187.0 308:471.0 309:38.0 310:15.0 311:11.0 315:37.0 316:122.0 317:2339.0 318:14766.0 319:4352.0 320:1941.0 321:868.0 322:126.0 323:72.0 326:29.0 327:210.0 328:68.0 329:94.0 330:6.0 331:505.0 332:955.0 333:500.0 334:34.0 335:32.0 338:1.0 341:66.0 343:198.0 344:158.0 345:1870.0 346:455.0 347:442.0 348:99.0 349:25.0 351:37.0 356:91.0 359:10.0 360:198.0 361:88.0 362:19.0 364:5.0 367:376.0 368:55.0 369:108.0 371:47.0 379:405.0 380:135.0 381:65.0 387:7.0 389:89.0 393:154.0 398:79.0 399:10.0 405:29.0 406:26.0 407:91.0 409:53.0 413:25.0 420:58.0 421:7.0 428:30.0 431:5.0 432:95.0 433:107.0 434:80.0 435:284.0 436:64.0 437:19.0 450:65.0 452:47.0 463:48.0 482:5.0 495:20.0 498:1.0</t>
  </si>
  <si>
    <t>85:325.0 86:192.0 87:191.0 88:170.0 89:123.0 90:33.0 91:3.0 95:26.0 98:110.0 99:237.0 100:2962.0 101:978.0 102:445.0 103:1890.0 104:134.0 105:18.0 106:72.0 107:21.0 108:3.0 111:430.0 112:73.0 113:27.0 114:1120.0 115:2483.0 116:1650.0 117:7004.0 118:783.0 119:344.0 125:56.0 128:450.0 129:3136.0 130:1128.0 131:2334.0 132:646.0 133:1719.0 134:310.0 137:3.0 140:3.0 141:448.0 142:192.0 143:1254.0 144:464.0 145:206.0 146:105.0 147:6596.0 148:892.0 149:693.0 150:83.0 151:23.0 152:115.0 153:31.0 155:1432.0 156:239.0 157:1505.0 158:293.0 159:549.0 160:575.0 161:153.0 162:20.0 163:191.0 164:7.0 166:5.0 168:23.0 169:25.0 170:14.0 171:474.0 172:228.0 173:15.0 174:342.0 175:123.0 176:34.0 177:30.0 179:23.0 181:8.0 182:11.0 183:1132.0 184:256.0 185:46.0 188:661.0 189:971.0 190:351.0 191:1877.0 192:339.0 193:24.0 195:14.0 197:47.0 198:24.0 199:28.0 201:82.0 202:52.0 203:195.0 204:657.0 205:634.0 206:84.0 212:10.0 213:1.0 215:29.0 216:578.0 217:3253.0 218:2854.0 219:1006.0 220:168.0 221:56.0 222:36.0 223:11.0 224:11.0 226:80.0 228:2.0 229:716.0 230:276.0 231:1225.0 232:1847.0 233:1473.0 234:342.0 235:48.0 236:21.0 239:1.0 242:51.0 243:131.0 245:762.0 246:224.0 247:173.0 251:4.0 252:1.0 256:17.0 257:413.0 258:426.0 259:71.0 260:700.0 261:101.0 262:31.0 265:2.0 266:2.0 268:7.0 269:3.0 270:92.0 271:197.0 273:2712.0 274:710.0 275:258.0 276:2.0 277:53.0 278:32.0 279:2.0 280:3.0 289:14.0 290:11.0 291:1503.0 292:643.0 293:289.0 297:4.0 299:12.0 302:28.0 305:187.0 306:82.0 307:76.0 314:32.0 315:22.0 316:25.0 318:40.0 319:785.0 320:248.0 321:145.0 322:30.0 343:1.0 347:32.0 348:19.0 354:1.0 361:209.0 362:63.0 363:366.0 364:110.0 365:39.0 367:4.0 368:12.0 371:5.0 385:2.0 388:44.0 389:20.0 390:3.0 391:1.0 393:2.0 398:1.0 404:41.0 410:22.0 412:1.0 414:5.0 415:17.0 422:1.0 428:1.0 432:23.0 438:24.0 441:4.0 444:1.0 451:219.0 452:115.0 453:90.0 454:43.0 455:12.0 464:19.0 468:28.0 469:2.0 472:4.0 488:13.0 492:14.0 493:66.0 494:608.0 495:313.0 496:150.0</t>
  </si>
  <si>
    <t>85:33.0 89:56.0 91:46.0 96:58.0 97:24.0 98:30.0 113:14.0 115:133.0 116:39.0 117:1704.0 118:93.0 129:453.0 130:191.0 131:161.0 133:98.0 136:17.0 139:37.0 140:9.0 142:11.0 143:71.0 145:89.0 147:183.0 148:146.0 154:21.0 155:46.0 156:26.0 157:257.0 158:33.0 159:36.0 173:105.0 174:44.0 175:42.0 177:48.0 179:27.0 180:15.0 182:14.0 183:46.0 185:43.0 187:62.0 188:17.0 190:12.0 191:334.0 192:72.0 193:429.0 194:23.0 195:13.0 197:33.0 199:1.0 201:12.0 204:4235.0 205:800.0 206:335.0 207:248.0 208:9.0 209:26.0 211:6.0 213:131.0 214:6.0 217:550.0 218:121.0 219:338.0 220:100.0 221:154.0 228:24.0 229:148.0 230:4.0 231:73.0 244:40.0 245:72.0 246:24.0 247:7.0 249:14.0 250:13.0 253:104.0 257:75.0 259:2.0 261:17.0 263:5.0 265:41.0 267:62.0 269:9.0 271:14.0 273:233.0 274:56.0 275:19.0 281:150.0 295:9.0 297:21.0 302:33.0 304:1.0 319:24.0 325:15.0 329:20.0 341:65.0 343:13.0 347:55.0 348:6.0 356:4.0 357:44.0 360:3.0 361:48.0 362:41.0 363:125.0 364:33.0 378:2.0 384:6.0 387:10.0 392:25.0 394:7.0 407:11.0 415:42.0 416:77.0 419:1.0 426:20.0 431:23.0 434:19.0 445:105.0 446:21.0 471:10.0 476:3.0 490:35.0 498:20.0</t>
  </si>
  <si>
    <t>85:1717.0 86:200.0 87:1201.0 89:2365.0 90:221.0 91:96.0 93:39.0 95:257.0 97:283.0 98:130.0 99:1976.0 100:746.0 101:5601.0 102:804.0 103:20741.0 104:1823.0 105:703.0 107:319.0 109:991.0 110:244.0 111:765.0 113:1546.0 114:226.0 115:1210.0 116:3830.0 117:9967.0 118:1334.0 119:959.0 125:24.0 127:745.0 128:158.0 129:19261.0 130:2633.0 131:9530.0 132:3348.0 133:8395.0 134:1814.0 135:428.0 137:20.0 139:94.0 140:1.0 141:525.0 142:601.0 143:15352.0 144:2951.0 145:3263.0 146:492.0 147:36024.0 148:5402.0 149:4871.0 150:469.0 151:293.0 153:368.0 154:88.0 155:1299.0 156:139.0 157:2703.0 158:378.0 159:8833.0 160:1377.0 161:1259.0 162:145.0 163:684.0 164:60.0 168:1.0 169:5410.0 170:944.0 171:872.0 172:64.0 173:1115.0 174:218.0 175:730.0 176:15.0 177:700.0 178:11.0 181:71.0 183:802.0 184:447.0 185:835.0 186:137.0 187:189.0 188:51.0 189:6852.0 190:1589.0 191:8150.0 192:1326.0 193:528.0 194:22.0 196:26.0 197:188.0 198:90.0 199:727.0 200:131.0 201:160.0 202:28.0 203:2153.0 204:122786.0 205:28143.0 206:11202.0 207:2454.0 208:564.0 211:187.0 212:22.0 215:384.0 216:35.0 217:20919.0 218:7057.0 219:2857.0 220:702.0 221:836.0 222:219.0 223:71.0 225:72.0 227:94.0 228:27.0 229:510.0 230:302.0 231:2318.0 232:548.0 233:4770.0 234:1045.0 235:394.0 236:19.0 237:80.0 241:98.0 242:166.0 243:2150.0 244:455.0 245:824.0 246:199.0 247:258.0 248:25.0 249:689.0 250:138.0 251:22.0 255:128.0 257:541.0 258:142.0 259:462.0 260:80.0 261:52.0 263:142.0 264:34.0 265:197.0 266:28.0 271:1513.0 272:297.0 273:485.0 274:54.0 275:156.0 276:29.0 277:5400.0 278:1172.0 279:453.0 280:41.0 282:16.0 287:125.0 288:33.0 289:360.0 290:280.0 291:797.0 292:202.0 293:89.0 299:222.0 300:51.0 303:43.0 304:18.0 305:1152.0 306:486.0 307:220.0 308:2.0 310:10.0 312:5.0 315:91.0 317:302.0 318:138.0 319:1405.0 320:310.0 321:178.0 322:45.0 323:9.0 331:385.0 332:270.0 333:258.0 334:97.0 341:126.0 343:15.0 345:265.0 346:77.0 347:49.0 357:232.0 358:46.0 359:99.0 360:57.0 361:3550.0 362:1014.0 363:644.0 364:137.0 365:31.0 379:5.0 391:536.0 392:168.0 393:97.0 394:1.0 401:6.0 405:3.0 433:2.0 435:65.0 436:41.0 445:21.0 447:34.0 451:3.0 461:1.0 467:75.0 468:49.0</t>
  </si>
  <si>
    <t>85:3295.0 86:204.0 88:10.0 95:34.0 97:72.0 99:1047.0 106:25.0 107:30.0 110:49.0 111:222.0 112:177.0 113:658.0 114:2.0 120:5.0 125:64.0 126:65.0 127:386.0 128:41.0 137:15.0 141:134.0 142:2.0 153:46.0 154:8.0 155:181.0 158:3.0 166:11.0 167:12.0 168:18.0 173:8.0 182:12.0 197:82.0 203:4.0 207:1.0 212:19.0 226:21.0 236:3.0 240:9.0 242:6.0 254:20.0 259:4.0 260:2.0 270:12.0 284:33.0 286:32.0 292:9.0 312:5.0 320:12.0 322:14.0 329:3.0 339:5.0 345:9.0 367:11.0 377:16.0 393:10.0 394:15.0 402:8.0 423:1.0 438:6.0 440:7.0 443:14.0 492:1.0 495:2.0 497:44.0</t>
  </si>
  <si>
    <t>85:3985.0 86:239.0 87:7.0 91:37.0 95:11.0 97:96.0 98:129.0 99:1320.0 111:232.0 112:119.0 113:744.0 114:66.0 116:7.0 121:11.0 123:25.0 125:84.0 126:21.0 127:457.0 128:3.0 135:28.0 136:25.0 138:36.0 141:216.0 142:15.0 153:23.0 154:68.0 155:234.0 156:11.0 162:5.0 165:5.0 168:7.0 169:127.0 170:13.0 172:27.0 182:3.0 183:46.0 184:17.0 185:7.0 189:24.0 195:7.0 197:131.0 198:7.0 206:15.0 212:10.0 218:9.0 223:1.0 248:6.0 250:36.0 254:29.0 263:3.0 264:7.0 282:15.0 283:1.0 290:12.0 304:7.0 325:9.0 332:3.0 338:3.0 345:23.0 348:7.0 358:11.0 361:3.0 364:7.0 369:5.0 374:5.0 383:11.0 386:13.0 395:31.0 396:15.0 403:15.0 422:17.0 434:10.0 442:18.0 449:13.0 464:39.0 485:6.0 488:6.0</t>
  </si>
  <si>
    <t>86:22.0 100:1553.0 101:64.0 102:107.0 114:209.0 115:180.0 116:59.0 117:118.0 129:57.0 131:327.0 132:50.0 133:290.0 143:35.0 144:89.0 147:2258.0 148:448.0 149:339.0 150:28.0 163:133.0 172:18.0 174:243.0 188:40.0 189:23.0 190:37.0 232:1491.0 233:316.0 234:93.0 247:19.0 306:56.0 334:36.0 335:34.0</t>
  </si>
  <si>
    <t>85:73.0 86:63.0 87:39.0 88:24.0 95:43.0 97:69.0 99:220.0 100:58.0 101:117.0 102:52.0 105:47.0 110:44.0 111:43.0 113:166.0 115:123.0 116:36.0 119:78.0 120:30.0 124:47.0 125:63.0 129:356.0 131:108.0 133:393.0 137:45.0 138:40.0 140:70.0 141:51.0 142:94.0 143:164.0 147:782.0 149:93.0 153:54.0 154:29.0 157:36.0 160:27.0 162:17.0 163:47.0 165:20.0 167:51.0 168:69.0 169:2017.0 170:274.0 171:209.0 172:40.0 173:25.0 175:18.0 181:60.0 183:117.0 185:58.0 190:29.0 191:66.0 193:56.0 196:32.0 211:544.0 212:78.0 213:59.0 215:221.0 216:50.0 217:52.0 225:56.0 227:180.0 229:51.0 230:251.0 231:52.0 232:36.0 239:34.0 243:188.0 245:20.0 248:20.0 251:20.0 252:22.0 255:28.0 257:16.0 258:40.0 265:53.0 268:18.0 269:16.0 270:14.0 280:32.0 281:57.0 282:33.0 299:347.0 300:145.0 301:60.0 314:69.0 315:626.0 316:238.0 317:129.0 328:34.0 335:24.0 341:36.0 353:17.0 358:24.0 360:21.0 369:38.0 371:32.0 399:16.0</t>
  </si>
  <si>
    <t>85:377.0 86:8.0 88:23.0 89:275.0 91:28.0 94:206.0 95:83.0 99:225.0 100:119.0 101:190.0 103:3717.0 104:234.0 105:103.0 110:19.0 111:176.0 113:356.0 114:33.0 117:335.0 119:4.0 122:51.0 125:81.0 126:65.0 127:36.0 131:151.0 133:973.0 134:27.0 135:13.0 140:69.0 142:142.0 143:118.0 147:6109.0 148:929.0 149:925.0 150:31.0 157:261.0 159:45.0 163:39.0 164:9.0 165:5.0 166:5.0 167:6.0 169:214.0 173:137.0 176:3.0 177:177.0 178:12.0 181:8.0 187:6.0 192:9.0 201:538.0 202:59.0 203:6.0 204:11.0 205:14.0 206:5.0 207:6.0 208:5.0 210:14.0 212:9.0 213:10.0 215:407.0 216:232.0 217:44.0 219:18.0 221:1.0 222:2.0 231:127.0 232:90.0 233:21.0 234:1.0 238:6.0 243:3.0 244:2830.0 245:505.0 246:188.0 249:4.0 250:4.0 251:7.0 253:10.0 254:13.0 255:7.0 259:181.0 260:59.0 264:15.0 268:8.0 269:3.0 270:21.0 271:3.0 275:22.0 278:5.0 280:1.0 282:2.0 290:4.0 293:1.0 294:1.0 297:10.0 300:21.0 301:1.0 302:4.0 303:2.0 306:1.0 328:6.0 342:6.0 344:2.0 346:1.0 371:7.0 372:2.0 373:8.0 374:23.0 375:3.0 387:2.0 390:3.0 394:24.0 452:6.0 476:2.0</t>
  </si>
  <si>
    <t>85:72.0 86:166.0 87:526.0 88:3.0 89:848.0 90:36.0 91:21.0 92:45.0 94:56.0 95:17.0 97:867.0 98:9.0 99:279.0 100:276.0 101:1680.0 102:330.0 103:4191.0 104:242.0 105:615.0 110:14.0 111:69.0 113:167.0 114:233.0 115:545.0 116:886.0 117:1742.0 118:72.0 119:78.0 121:43.0 124:15.0 125:52.0 126:22.0 127:56.0 128:11.0 129:2776.0 130:305.0 131:489.0 132:53.0 133:1082.0 134:210.0 135:50.0 138:2.0 141:85.0 142:64.0 143:329.0 144:16.0 145:250.0 146:6.0 147:4319.0 148:621.0 149:651.0 150:28.0 151:19.0 155:51.0 157:697.0 158:167.0 159:63.0 160:3080.0 161:1001.0 162:161.0 163:245.0 165:1.0 169:515.0 170:50.0 171:117.0 172:27.0 173:163.0 174:378.0 175:150.0 176:33.0 177:67.0 178:31.0 179:62.0 182:1.0 183:5.0 186:12.0 187:63.0 189:596.0 190:79.0 191:648.0 192:113.0 193:111.0 196:4.0 201:30.0 202:5.0 203:272.0 204:4429.0 205:1192.0 206:326.0 207:209.0 208:21.0 209:79.0 210:9.0 211:8.0 213:11.0 215:147.0 216:104.0 217:3210.0 218:522.0 219:294.0 220:48.0 221:180.0 222:29.0 229:85.0 230:20.0 231:226.0 232:71.0 233:75.0 234:12.0 237:6.0 238:4.0 241:27.0 243:411.0 244:119.0 245:20.0 246:5.0 247:20.0 249:57.0 252:2.0 253:18.0 259:5859.0 260:1411.0 261:464.0 262:146.0 263:63.0 269:21.0 270:1.0 271:10.0 274:17.0 275:14.0 276:23.0 278:2.0 289:137.0 290:31.0 291:88.0 292:28.0 300:20.0 303:18.0 305:96.0 307:20.0 317:1.0 318:28.0 319:168.0 320:53.0 333:35.0 348:40.0 349:1176.0 350:389.0 351:159.0 352:10.0 355:19.0 359:5.0 361:31.0 364:12.0 369:4.0 378:4.0 390:10.0 438:1.0 448:9.0 450:3.0 480:6.0 481:3.0 498:2.0</t>
  </si>
  <si>
    <t>85:557.0 86:226.0 88:82.0 89:3038.0 90:162.0 91:104.0 92:13.0 93:46.0 94:31.0 95:28.0 97:166.0 98:112.0 99:302.0 100:785.0 101:2284.0 102:697.0 103:7672.0 104:696.0 105:1492.0 106:56.0 107:53.0 108:7.0 109:272.0 111:257.0 113:435.0 114:464.0 115:451.0 116:1087.0 117:4820.0 118:454.0 119:427.0 122:1.0 126:38.0 127:126.0 128:173.0 129:7322.0 130:1261.0 131:1922.0 132:177.0 133:3101.0 134:535.0 135:286.0 139:116.0 141:181.0 142:243.0 143:1099.0 144:98.0 145:408.0 146:49.0 147:12985.0 148:1821.0 149:1546.0 150:117.0 151:57.0 153:100.0 155:564.0 156:103.0 157:945.0 158:183.0 159:146.0 160:6419.0 161:2467.0 162:411.0 163:433.0 164:35.0 165:64.0 167:2.0 168:47.0 169:4327.0 170:698.0 171:392.0 172:161.0 173:54.0 175:186.0 177:42.0 179:90.0 181:73.0 183:187.0 184:36.0 186:50.0 189:1749.0 190:433.0 191:2695.0 192:147.0 196:3.0 197:28.0 198:24.0 199:60.0 200:64.0 201:153.0 202:23.0 203:769.0 204:19901.0 205:4330.0 206:1822.0 207:863.0 208:174.0 209:108.0 210:62.0 211:99.0 213:2.0 214:15.0 215:167.0 216:314.0 217:7997.0 218:1950.0 219:938.0 220:163.0 221:478.0 222:116.0 224:2.0 225:29.0 228:257.0 229:248.0 230:227.0 231:853.0 232:281.0 233:276.0 234:43.0 237:9.0 241:76.0 242:36.0 243:1740.0 244:499.0 245:468.0 246:189.0 247:223.0 255:4.0 257:182.0 258:35.0 262:165.0 263:23.0 265:36.0 267:62.0 268:1.0 269:11.0 270:4.0 271:1730.0 272:335.0 273:205.0 274:122.0 275:66.0 280:130.0 281:205.0 282:6.0 284:3.0 291:296.0 292:31.0 293:20.0 295:5.0 300:123.0 301:50.0 305:440.0 306:154.0 307:107.0 317:89.0 318:431.0 325:3.0 331:322.0 332:146.0 333:34.0 334:6.0 335:12.0 341:17.0 345:12.0 358:9.0 360:374.0 361:9466.0 362:3350.0 363:1514.0 364:590.0 365:123.0 366:16.0 377:4.0 384:1.0 403:2.0 433:2.0 437:5.0 438:2.0 450:46.0 451:463.0 452:228.0 453:74.0 454:6.0 479:4.0 480:176.0 481:119.0 482:32.0</t>
  </si>
  <si>
    <t>85:379.0 86:72.0 87:240.0 88:65.0 89:1083.0 90:159.0 91:280.0 92:147.0 93:105.0 94:124.0 96:29.0 97:112.0 98:87.0 99:251.0 100:164.0 101:934.0 102:193.0 103:6705.0 104:860.0 105:467.0 106:84.0 107:182.0 108:106.0 109:544.0 110:63.0 111:224.0 112:47.0 113:385.0 114:47.0 115:361.0 116:372.0 117:2497.0 118:232.0 119:632.0 120:329.0 121:467.0 122:394.0 123:271.0 125:35.0 126:302.0 127:210.0 129:6147.0 130:658.0 131:1317.0 132:234.0 133:2227.0 134:520.0 135:333.0 136:125.0 137:116.0 138:30.0 139:249.0 140:24.0 141:505.0 142:217.0 143:928.0 144:85.0 145:238.0 146:46.0 147:9362.0 148:1514.0 149:1487.0 150:363.0 151:1268.0 152:157.0 153:262.0 154:59.0 155:924.0 156:110.0 157:934.0 158:129.0 159:129.0 160:309.0 161:409.0 162:51.0 163:369.0 164:84.0 165:261.0 166:136.0 167:89.0 168:55.0 169:5123.0 170:853.0 171:452.0 172:52.0 173:153.0 175:243.0 176:84.0 177:171.0 178:284.0 179:455.0 180:232.0 181:844.0 182:176.0 183:308.0 184:65.0 185:58.0 187:111.0 189:817.0 190:208.0 191:2069.0 192:309.0 193:673.0 194:118.0 195:140.0 197:98.0 199:140.0 200:1.0 201:107.0 202:41.0 203:388.0 204:3521.0 205:1517.0 206:507.0 207:508.0 208:288.0 209:72.0 210:81.0 211:76.0 214:169.0 215:175.0 216:43.0 217:6049.0 218:1642.0 219:599.0 220:149.0 221:253.0 222:68.0 223:869.0 224:349.0 225:2220.0 226:350.0 227:270.0 228:5.0 229:530.0 230:238.0 231:472.0 232:295.0 233:200.0 234:56.0 235:44.0 236:7.0 237:146.0 238:8.0 239:140.0 240:161.0 241:178.0 242:61.0 243:2441.0 244:568.0 245:526.0 246:155.0 247:141.0 248:2.0 249:46.0 250:27.0 251:43.0 253:200.0 254:55.0 255:94.0 256:47.0 257:116.0 258:70.0 259:191.0 260:1.0 262:24.0 264:3.0 265:83.0 266:17.0 267:450.0 268:202.0 269:64.0 270:57.0 271:1983.0 272:487.0 273:288.0 274:59.0 275:53.0 276:28.0 277:94.0 278:13.0 279:12.0 281:133.0 282:279.0 283:136.0 284:34.0 285:1.0 286:22.0 289:17.0 290:38.0 291:91.0 292:24.0 293:32.0 294:23.0 295:45.0 296:50.0 297:1280.0 298:294.0 299:167.0 300:23.0 301:20.0 302:32.0 303:26.0 304:40.0 305:215.0 306:84.0 307:48.0 308:10.0 309:43.0 311:93.0 312:2865.0 313:815.0 314:327.0 315:58.0 316:32.0 317:106.0 318:48.0 319:447.0 320:181.0 321:73.0 322:35.0 323:57.0 326:3.0 327:48.0 328:1.0 330:44.0 331:581.0 332:178.0 333:119.0 334:40.0 335:2.0 338:27.0 339:14.0 340:12.0 341:76.0 343:7.0 344:19.0 345:52.0 346:14.0 347:13.0 348:30.0 349:23.0 350:7.0 351:24.0 352:9.0 354:44.0 355:5.0 356:20.0 357:28.0 358:3.0 359:1.0 360:231.0 361:5743.0 362:2089.0 363:902.0 364:253.0 365:47.0 366:14.0 367:18.0 368:32.0 370:32.0 371:36.0 376:4.0 378:30.0 379:72.0 380:14.0 381:24.0 382:10.0 383:8.0 384:9.0 385:70.0 387:15.0 388:33.0 390:17.0 392:17.0 393:14.0 394:1.0 396:18.0 397:13.0 398:8.0 401:8.0 404:25.0 406:16.0 407:12.0 408:19.0 411:17.0 413:26.0 414:31.0 415:6.0 416:7.0 418:12.0 421:4.0 423:13.0 424:5.0 425:18.0 426:29.0 427:75.0 428:53.0 429:45.0 430:43.0 431:2.0 433:4.0 434:13.0 437:22.0 439:16.0 440:21.0 441:25.0 442:47.0 443:18.0 444:7.0 445:53.0 446:2.0 449:47.0 450:168.0 451:99.0 452:46.0 454:14.0 456:24.0 457:7.0 459:3.0 460:10.0 462:29.0 463:26.0 464:14.0 466:1.0 467:9.0 468:24.0 472:18.0 473:5.0 474:6.0 475:4.0 480:35.0 482:36.0 485:30.0 487:14.0 488:20.0 489:32.0 490:8.0 491:2.0 493:2.0 495:7.0 497:16.0 498:7.0 499:11.0</t>
  </si>
  <si>
    <t>85:126.0 86:374.0 89:37.0 92:26.0 97:100.0 98:458.0 99:78.0 100:691.0 101:14.0 102:44.0 111:54.0 112:204.0 113:184.0 114:137.0 115:32.0 120:809.0 122:11.0 124:45.0 125:1.0 126:109.0 127:41.0 131:81.0 134:72.0 138:2.0 140:54.0 141:16.0 142:70.0 143:39.0 147:268.0 148:13.0 153:84.0 154:489.0 155:209.0 156:54.0 157:16.0 158:74.0 163:6.0 167:24.0 168:13.0 170:75.0 171:12.0 174:26.0 179:8.0 180:16.0 181:292.0 182:61.0 183:59.0 184:15.0 186:3.0 195:99.0 196:165.0 197:142.0 198:61.0 203:8.0 223:12.0 224:10.0 227:176.0 228:18.0 238:24.0 239:671.0 240:158.0 241:139.0 253:205.0 254:73.0 255:1513.0 256:443.0 257:144.0 258:4.0 267:12.0 268:9.0 269:1694.0 270:1839.0 271:475.0 272:145.0 302:3.0 305:10.0 332:8.0 338:2.0 346:1.0 349:33.0 351:7.0 372:6.0 375:5.0 390:1.0 392:4.0 396:4.0 398:7.0 404:1.0 406:1.0 410:22.0 413:17.0 419:1.0 426:6.0 427:15.0 429:37.0 433:7.0 437:1.0 442:11.0 447:7.0 458:1.0 466:2.0 468:8.0 471:15.0 483:1.0 487:6.0</t>
  </si>
  <si>
    <t>85:361.0 86:517.0 87:253.0 88:270.0 89:5942.0 90:436.0 91:277.0 93:25.0 95:119.0 97:765.0 98:181.0 99:213.0 100:1090.0 101:956.0 102:1093.0 103:3760.0 104:335.0 105:1795.0 106:156.0 107:172.0 108:16.0 109:54.0 111:153.0 112:191.0 113:141.0 114:536.0 115:259.0 116:445.0 117:3847.0 118:385.0 119:356.0 120:25.0 122:36.0 123:26.0 125:66.0 126:340.0 127:7.0 128:666.0 129:733.0 130:808.0 131:974.0 132:207.0 133:3529.0 134:479.0 135:192.0 136:5.0 139:111.0 140:54.0 141:143.0 142:308.0 143:527.0 144:266.0 145:118.0 146:141.0 147:6003.0 148:924.0 149:517.0 150:67.0 151:9.0 152:34.0 153:87.0 154:38.0 155:10.0 156:53.0 157:225.0 158:154.0 159:56.0 160:2942.0 161:349.0 162:128.0 163:539.0 164:99.0 165:45.0 166:5.0 167:41.0 168:33.0 169:151.0 170:132.0 171:180.0 172:309.0 173:132.0 174:2256.0 175:387.0 176:111.0 177:30.0 178:16.0 179:2.0 181:20.0 182:11.0 183:31.0 184:8.0 185:7.0 186:219.0 187:450.0 188:518.0 189:513.0 190:103.0 191:3442.0 192:506.0 193:193.0 194:61.0 196:9.0 197:66.0 198:13.0 199:1287.0 200:343.0 201:1211.0 202:337.0 203:140.0 204:121.0 205:931.0 206:157.0 209:22.0 211:58.0 212:79.0 213:29.0 214:125.0 215:85.0 216:143.0 217:406.0 219:66.0 220:23.0 221:65.0 225:18.0 227:37.0 228:46.0 229:84.0 230:632.0 231:540.0 232:139.0 233:104.0 234:102.0 238:2.0 239:20.0 241:53.0 242:28.0 243:24.0 244:54.0 245:1191.0 246:241.0 247:139.0 248:15.0 252:6.0 254:5.0 255:62.0 257:91.0 258:93.0 259:46.0 260:160.0 261:280.0 262:254.0 263:34.0 264:36.0 265:32.0 269:23.0 270:115.0 271:49.0 272:45.0 273:47.0 274:25.0 276:46.0 277:28.0 278:9.0 279:28.0 282:23.0 283:3.0 286:51.0 287:44.0 288:121.0 289:2.0 290:48.0 291:19.0 292:45.0 294:18.0 297:2.0 301:262.0 302:75.0 303:29.0 305:73.0 306:27.0 307:53.0 308:2.0 309:14.0 312:8.0 316:12.0 317:31.0 318:24.0 319:586.0 320:100.0 321:51.0 323:30.0 324:16.0 329:2.0 331:13.0 333:32.0 334:1.0 335:52.0 337:36.0 338:9.0 342:10.0 343:8.0 345:11.0 346:27.0 349:2.0 350:7.0 357:8.0 358:3.0 359:4.0 361:14.0 362:1.0 364:8.0 367:32.0 369:1.0 371:10.0 372:9.0 375:23.0 376:13.0 377:17.0 378:9.0 379:12.0 380:41.0 382:4.0 383:12.0 384:1.0 385:5.0 386:31.0 387:34.0 388:20.0 389:13.0 390:15.0 391:79.0 392:49.0 393:7.0 394:2.0 397:20.0 398:32.0 399:15.0 404:25.0 405:3.0 406:9.0 407:28.0 408:31.0 409:15.0 412:7.0 414:3.0 415:1.0 416:9.0 417:1.0 419:12.0 421:11.0 422:70.0 423:25.0 424:41.0 425:7.0 427:11.0 428:7.0 434:13.0 437:22.0 438:11.0 440:19.0 442:10.0 443:1.0 446:39.0 450:36.0 451:15.0 452:8.0 453:6.0 455:15.0 458:15.0 459:11.0 460:13.0 465:16.0 467:8.0 470:22.0 472:43.0 473:2.0 474:3.0 475:17.0 477:9.0 479:50.0 483:10.0 486:8.0 487:3.0 488:40.0 490:4.0 492:17.0 495:3.0 496:36.0 498:14.0 499:17.0 500:4.0</t>
  </si>
  <si>
    <t>85:608.0 86:568.0 87:318.0 88:125.0 89:194.0 90:59.0 91:211.0 92:101.0 93:167.0 94:282.0 95:302.0 96:320.0 97:365.0 98:1125.0 99:518.0 100:5098.0 101:982.0 102:7445.0 103:1535.0 104:372.0 105:152.0 106:142.0 107:2640.0 108:868.0 109:129.0 110:195.0 111:327.0 112:1176.0 113:1037.0 114:1963.0 115:1735.0 116:714.0 117:1146.0 118:177.0 119:281.0 120:45.0 121:81.0 122:35.0 123:37.0 124:220.0 125:177.0 126:491.0 127:7093.0 128:7007.0 129:1945.0 130:617.0 131:1769.0 132:1020.0 133:2553.0 134:494.0 135:704.0 136:341.0 137:67.0 138:90.0 139:324.0 140:656.0 141:403.0 142:364.0 143:182.0 144:377.0 145:211.0 146:140.0 147:13223.0 148:2048.0 149:1388.0 150:180.0 151:81.0 152:370.0 153:214.0 154:641.0 155:4854.0 156:10752.0 157:1749.0 158:815.0 159:279.0 160:207.0 161:199.0 162:70.0 163:117.0 164:83.0 165:141.0 166:516.0 167:168.0 168:910.0 169:583.0 170:997.0 171:304.0 172:802.0 173:211.0 175:43.0 176:89.0 177:50.0 178:56.0 179:1022.0 180:1578.0 181:603.0 182:420.0 183:12498.0 184:2019.0 185:649.0 186:188.0 187:50.0 188:716.0 189:259.0 190:150.0 191:204.0 192:37.0 193:27.0 194:102.0 195:106.0 196:2000.0 197:596.0 198:579.0 199:106.0 200:104.0 201:50.0 202:187.0 203:180.0 204:1.0 205:129.0 206:18.0 207:302.0 208:229.0 209:465.0 210:132.0 211:28.0 212:97.0 213:60.0 214:156.0 215:99.0 216:586.0 217:200.0 218:482.0 219:74.0 220:32.0 221:273.0 222:75.0 223:91.0 224:80.0 225:404.0 226:375.0 227:88.0 228:1095.0 229:261.0 230:442.0 231:143.0 232:447.0 233:76.0 234:52.0 235:28.0 236:42.0 237:75.0 238:93.0 239:36.0 240:92.0 241:62.0 242:200.0 243:155.0 244:79.0 245:73.0 246:20.0 247:35.0 248:66.0 249:37.0 250:5.0 251:15.0 252:91.0 253:156.0 254:171.0 255:174.0 256:151.0 257:118.0 258:128.0 259:71.0 260:50.0 261:8.0 262:29.0 263:5.0 265:22.0 267:28.0 268:63.0 269:546.0 270:695.0 271:280.0 272:103.0 273:1038.0 274:408.0 275:107.0 276:44.0 277:36.0 278:44.0 279:13.0 281:108.0 282:130.0 283:78.0 284:208.0 285:63.0 286:436.0 287:138.0 288:137.0 289:37.0 291:53.0 292:50.0 293:27.0 294:3.0 296:11.0 297:532.0 298:1919.0 299:618.0 300:228.0 301:62.0 302:61.0 303:31.0 304:92.0 306:44.0 307:52.0 308:1.0 309:95.0 310:24.0 311:26.0 312:41.0 313:15.0 314:33.0 315:67.0 317:14.0 319:28.0 320:11.0 321:13.0 322:6.0 324:7.0 325:81.0 326:1.0 327:39.0 328:9.0 329:29.0 330:34.0 331:66.0 332:11.0 333:39.0 334:9.0 335:9.0 337:15.0 338:17.0 339:15.0 340:39.0 343:54.0 344:53.0 345:291.0 346:386.0 347:208.0 348:24.0 349:7.0 351:3.0 355:139.0 356:48.0 357:1.0 358:116.0 359:69.0 360:26.0 361:28.0 363:14.0 367:7.0 368:3.0 369:4.0 370:107.0 371:211.0 372:90.0 373:48.0 379:4.0 381:11.0 383:16.0 385:37.0 386:328.0 387:5444.0 388:2049.0 389:898.0 390:277.0 391:31.0 392:5.0 393:72.0 394:73.0 395:50.0 396:22.0 397:17.0 398:45.0 399:496.0 400:216.0 401:74.0 402:20.0 404:15.0 406:6.0 408:19.0 409:12.0 410:33.0 413:26.0 414:61.0 415:66.0 416:17.0 417:19.0 419:9.0 422:5.0 427:12.0 429:12.0 431:14.0 432:16.0 433:11.0 439:6.0 441:17.0 445:16.0 446:8.0 447:10.0 448:29.0 449:3.0 450:2.0 451:2.0 454:5.0 455:10.0 458:20.0 460:6.0 461:100.0 462:62.0 463:57.0 464:49.0 465:29.0 470:6.0 474:2.0 476:16.0 483:13.0 487:3.0 488:45.0 489:398.0 490:214.0 491:85.0 492:28.0 494:9.0 496:15.0 499:13.0 500:4.0</t>
  </si>
  <si>
    <t>85:2306.0 86:2098.0 87:2690.0 88:2135.0 89:3102.0 90:999.0 91:857.0 92:245.0 93:176.0 94:102.0 95:111.0 96:692.0 97:255.0 98:3272.0 99:4760.0 100:28375.0 101:3964.0 102:2511.0 103:5883.0 104:1609.0 105:280.0 106:155.0 107:156.0 108:37.0 110:2242.0 111:131193.0 112:10469.0 113:8811.0 114:3101.0 115:6129.0 116:82896.0 117:12935.0 118:3984.0 119:402.0 120:34.0 121:75.0 122:138.0 123:122.0 124:97.0 125:72.0 126:314.0 127:622.0 128:5001.0 129:999.0 130:2917.0 131:17541.0 132:2410.0 133:723.0 134:419.0 135:79.0 136:38.0 137:92.0 138:38.0 140:269.0 141:415.0 142:896.0 143:2345.0 144:118865.0 145:13608.0 146:5066.0 147:456.0 148:56.0 149:29.0 150:44.0 152:22.0 153:34.0 154:47.0 155:175.0 156:447.0 157:621.0 158:751.0 159:31144.0 160:3939.0 161:1189.0 162:140.0 163:9.0 165:46.0 166:1.0 167:4.0 168:19.0 170:211.0 171:22.0 172:53.0 173:725.0 174:172.0 175:6.0 178:18.0 180:45.0 181:28.0 183:45.0 184:247.0 185:569.0 186:15779.0 187:1998.0 188:692.0 189:83.0 200:149.0 201:33079.0 202:4815.0 203:1563.0 204:311.0 205:17.0 207:17.0 211:58.0 228:34.0 274:7.0 283:8.0 299:237.0 300:25.0 301:8.0 304:7.0 305:4.0 324:1.0 336:5.0 337:1.0 343:5.0 345:2.0 346:10.0 354:14.0 355:11.0 358:7.0 370:14.0 371:2.0 372:1.0 388:1.0 391:14.0 400:2.0 405:33.0 416:15.0 419:18.0 422:8.0 425:23.0 427:13.0 459:9.0 465:6.0 477:2.0 486:11.0</t>
  </si>
  <si>
    <t>85:36.0 86:63.0 87:44.0 88:144.0 89:390.0 90:55.0 91:288.0 93:20.0 99:51.0 100:423.0 101:38.0 102:146.0 103:212.0 107:53.0 112:31.0 114:476.0 115:429.0 116:423.0 117:462.0 118:110.0 126:63.0 127:13.0 128:13.0 130:4655.0 131:636.0 132:200.0 133:209.0 134:53.0 135:5.0 142:15.0 143:26.0 144:447.0 145:105.0 146:4646.0 147:1802.0 148:278.0 149:132.0 150:16.0 156:120.0 158:776.0 159:104.0 160:4028.0 161:414.0 162:133.0 166:15.0 173:126.0 174:6.0 176:8.0 184:46.0 186:13.0 188:25.0 189:5.0 190:9.0 197:12.0 202:1.0 204:29.0 217:101.0 218:4.0 219:3.0 220:86.0 230:32.0 241:23.0 243:11.0 246:15.0 248:206.0 249:54.0 254:2.0 257:2.0 270:6.0 273:10.0 279:10.0 295:13.0 297:1.0 302:9.0 306:4.0 308:16.0 315:29.0 321:2.0 329:6.0 342:6.0 350:7.0 357:22.0 362:9.0 366:10.0 372:4.0 375:6.0 377:4.0 385:27.0 400:5.0 408:7.0 410:16.0 420:8.0 422:26.0 424:2.0 436:17.0 437:1.0 438:25.0 440:7.0 442:29.0 443:5.0 450:15.0 454:28.0 458:20.0 461:4.0 478:10.0 482:1.0 484:2.0 486:3.0 498:13.0 499:7.0</t>
  </si>
  <si>
    <t>85:245.0 86:4.0 87:32.0 88:31.0 89:88.0 90:6.0 93:16.0 94:331.0 95:51.0 97:316.0 98:306.0 99:265.0 100:84.0 106:36.0 108:55.0 109:12.0 110:64.0 111:44.0 112:3.0 115:137.0 124:18.0 125:88.0 126:201.0 127:16.0 128:27.0 129:274.0 130:757.0 131:26.0 134:110.0 140:14.0 141:104.0 147:102.0 151:12.0 153:12.0 156:5531.0 157:355.0 167:2.0 172:21.0 173:7.0 179:16.0 184:73.0 185:8.0 187:75.0 200:5.0 204:1.0 218:2.0 237:4.0 240:2.0 241:18.0 244:5.0 256:3.0 257:9.0 260:4.0 267:11.0 273:6.0 281:6.0 308:29.0 310:12.0 312:20.0 314:13.0 321:24.0 322:3.0 325:7.0 326:13.0 341:1.0 342:6.0 350:24.0 351:10.0 359:9.0 372:15.0 379:14.0 386:9.0 392:2.0 397:17.0 399:10.0 400:4.0 403:12.0 404:10.0 407:8.0 417:9.0 424:2.0 427:14.0 432:1.0 433:13.0 444:1.0 453:5.0 458:18.0 462:17.0 470:13.0 471:1.0 472:2.0 479:15.0 484:10.0 488:12.0 489:27.0 492:12.0 493:6.0</t>
  </si>
  <si>
    <t>85:174.0 86:495.0 87:10.0 89:854.0 90:65.0 91:34.0 94:167.0 95:75.0 97:78.0 98:151.0 99:302.0 100:539.0 101:171.0 102:103.0 103:1.0 105:1.0 106:66.0 107:82.0 110:48.0 111:239.0 112:200.0 114:73.0 116:408.0 117:43.0 118:86.0 119:4.0 121:1.0 122:20.0 124:146.0 125:177.0 126:234.0 128:328.0 131:3.0 133:7.0 134:313.0 140:635.0 141:58.0 142:91.0 147:20.0 148:6.0 149:6.0 152:102.0 153:30.0 154:684.0 155:614.0 156:17076.0 157:2342.0 158:703.0 166:350.0 167:357.0 168:49.0 170:209.0 182:5.0 184:43.0 185:37.0 189:184.0 195:17.0 198:398.0 199:113.0 202:80.0 205:11.0 206:1.0 214:143.0 215:31.0 217:1.0 221:7.0 228:3.0 229:171.0 230:320.0 231:75.0 243:12.0 244:18.0 248:2.0 252:3.0 256:5.0 264:19.0 267:182.0 268:52.0 270:7.0 271:2.0 272:219.0 273:51.0 274:6.0 281:14.0 285:15.0 287:87.0 298:2.0 311:6.0 317:22.0 323:1.0 327:4.0 335:1.0 344:11.0 346:15.0 347:11.0 352:8.0 358:15.0 362:6.0 380:7.0 382:13.0 390:2.0 393:9.0 397:9.0 401:1.0 403:10.0 406:5.0 421:6.0 425:8.0 426:13.0 427:8.0 433:7.0 435:26.0 442:8.0 444:2.0 458:6.0 465:10.0 466:12.0 470:9.0 478:9.0 482:9.0 484:7.0 485:10.0 486:4.0 488:2.0 492:6.0 493:6.0 500:16.0</t>
  </si>
  <si>
    <t>85:626.0 87:339.0 89:818.0 90:117.0 97:320.0 99:296.0 101:2026.0 102:296.0 103:11632.0 104:767.0 105:844.0 111:560.0 113:443.0 115:2179.0 116:2246.0 117:3540.0 118:233.0 119:2182.0 120:135.0 121:128.0 123:18.0 125:137.0 128:37.0 129:11149.0 130:761.0 131:1370.0 132:909.0 133:2105.0 134:85.0 138:71.0 140:134.0 141:235.0 142:498.0 143:1899.0 144:220.0 145:1760.0 146:234.0 147:8480.0 149:281.0 151:52.0 153:276.0 155:441.0 156:84.0 157:1372.0 158:295.0 159:207.0 161:212.0 163:78.0 164:20.0 165:30.0 167:248.0 169:1589.0 170:392.0 171:614.0 172:106.0 173:116.0 174:97.0 175:2901.0 176:456.0 177:368.0 178:55.0 179:335.0 180:43.0 181:106.0 183:148.0 185:41.0 187:137.0 188:126.0 189:3173.0 190:384.0 191:751.0 194:452.0 195:337.0 197:128.0 198:77.0 199:189.0 200:39.0 201:95.0 203:562.0 204:33735.0 205:6604.0 206:2748.0 207:1633.0 208:601.0 209:129.0 213:6.0 215:925.0 216:164.0 217:23655.0 218:4815.0 219:2078.0 220:222.0 221:651.0 223:149.0 225:50.0 226:15.0 227:84.0 229:151.0 230:1930.0 231:1014.0 232:249.0 233:229.0 236:2.0 237:53.0 241:139.0 243:1098.0 244:222.0 245:417.0 246:271.0 247:194.0 249:37.0 251:53.0 253:37.0 254:120.0 255:203.0 256:17.0 257:179.0 259:3284.0 260:670.0 261:349.0 262:5.0 263:64.0 267:10.0 268:89.0 271:328.0 272:31.0 274:66.0 279:24.0 281:752.0 283:217.0 289:134.0 290:47.0 293:22.0 295:359.0 296:190.0 297:131.0 301:332.0 302:44.0 303:139.0 305:139.0 306:72.0 308:32.0 309:77.0 311:56.0 313:142.0 317:109.0 319:255.0 320:63.0 323:12.0 327:423.0 333:101.0 334:34.0 335:10.0 339:95.0 342:173.0 344:54.0 345:36.0 347:42.0 349:158.0 350:35.0 352:1.0 355:14.0 357:147.0 362:119.0 363:15.0 369:46.0 374:35.0 375:10.0 377:27.0 379:48.0 383:6.0 385:9.0 386:27.0 388:12.0 391:70.0 397:27.0 399:76.0 400:4.0 401:206.0 402:19.0 403:25.0 406:17.0 414:43.0 415:219.0 419:49.0 420:22.0 429:208.0 430:12.0 435:121.0 444:18.0 458:10.0 460:9.0 461:28.0 463:7.0 474:8.0 476:88.0 481:73.0 491:35.0 497:1.0</t>
  </si>
  <si>
    <t>85:65.0 86:33.0 89:963.0 90:110.0 91:42.0 92:27.0 97:340.0 98:145.0 101:111.0 103:31.0 105:1058.0 106:6.0 107:51.0 108:55.0 110:105.0 113:43.0 114:3.0 117:290.0 118:144.0 121:689.0 122:269.0 123:47.0 124:24.0 125:89.0 129:242.0 130:255.0 131:125.0 133:470.0 134:193.0 135:136.0 137:136.0 143:79.0 148:76.0 151:145.0 152:52.0 153:64.0 155:335.0 157:116.0 158:21.0 159:14.0 167:114.0 168:12.0 169:19.0 171:188.0 172:34.0 173:18.0 174:12.0 179:280.0 180:24.0 181:526.0 182:91.0 184:204.0 194:12.0 195:153.0 196:105.0 197:438.0 198:93.0 199:51.0 201:1.0 209:27.0 210:23.0 211:3729.0 212:611.0 213:223.0 214:7.0 217:205.0 219:57.0 221:22.0 222:51.0 225:67.0 226:1992.0 227:424.0 228:121.0 230:69.0 232:15.0 246:42.0 247:20.0 251:3.0 252:35.0 261:27.0 267:60.0 268:41.0 269:8.0 271:1.0 284:37.0 285:21.0 298:6.0 305:42.0 306:2.0 322:8.0 349:2.0 377:6.0 379:8.0 381:8.0 390:13.0 391:2.0 392:30.0 412:19.0 436:8.0 441:6.0 443:9.0 444:9.0 445:3.0 450:16.0 452:21.0 465:1.0 469:3.0 483:3.0 487:20.0</t>
  </si>
  <si>
    <t>85:21.0 88:19.0 89:157.0 99:72.0 101:338.0 103:4244.0 104:110.0 109:12.0 111:101.0 113:285.0 114:84.0 116:211.0 117:985.0 118:101.0 119:139.0 129:4554.0 130:282.0 131:791.0 133:928.0 137:34.0 139:90.0 140:12.0 141:50.0 143:1047.0 144:30.0 145:84.0 147:7540.0 148:602.0 149:700.0 151:46.0 153:79.0 154:39.0 155:778.0 156:207.0 157:694.0 159:96.0 161:126.0 163:54.0 167:171.0 168:11.0 169:588.0 170:126.0 171:31.0 175:87.0 176:7.0 177:121.0 179:54.0 183:286.0 184:73.0 185:23.0 189:1045.0 190:236.0 191:5167.0 192:826.0 194:166.0 196:36.0 199:22.0 201:34.0 202:28.0 203:355.0 204:25068.0 205:4594.0 206:2175.0 209:82.0 211:61.0 215:396.0 216:8.0 217:4361.0 218:1197.0 219:517.0 220:70.0 221:286.0 222:63.0 223:49.0 229:144.0 230:556.0 231:900.0 232:91.0 233:180.0 235:30.0 236:5.0 237:7.0 239:39.0 240:6.0 241:6.0 242:6.0 243:472.0 244:103.0 247:26.0 248:10.0 249:1.0 252:12.0 255:436.0 256:90.0 257:253.0 258:24.0 265:43.0 266:38.0 271:363.0 272:90.0 273:47.0 275:4.0 277:4.0 278:31.0 283:137.0 285:33.0 291:189.0 292:39.0 304:92.0 305:415.0 306:82.0 307:12.0 309:17.0 310:1.0 313:68.0 317:124.0 318:64.0 319:37.0 326:9.0 327:8.0 330:39.0 331:133.0 332:63.0 339:26.0 340:11.0 341:60.0 342:16.0 343:115.0 344:252.0 345:1189.0 346:302.0 347:115.0 356:42.0 357:111.0 358:36.0 359:1.0 360:51.0 361:747.0 362:247.0 363:86.0 364:10.0 370:8.0 376:19.0 384:15.0 385:33.0 392:12.0 399:3.0 401:18.0 402:14.0 417:20.0 420:27.0 429:18.0 430:57.0 434:5.0 435:74.0 436:6.0 438:5.0 447:16.0 451:37.0 464:13.0 476:12.0 477:5.0 490:13.0</t>
  </si>
  <si>
    <t>89:180.0 101:148.0 103:369.0 110:195.0 111:114.0 116:94.0 129:172.0 132:10.0 133:270.0 142:40.0 143:121.0 147:840.0 148:319.0 151:248.0 152:40.0 157:10.0 160:14.0 166:15.0 167:334.0 168:3.0 171:238.0 173:9.0 187:3.0 189:57.0 191:201.0 203:162.0 204:243.0 211:3.0 212:12.0 213:59.0 214:15.0 217:3682.0 219:205.0 221:53.0 224:32.0 225:5.0 229:10.0 230:72.0 231:5.0 232:17.0 241:39.0 245:21.0 251:32.0 255:7.0 256:168.0 257:59.0 258:32.0 261:15.0 268:8.0 281:7.0 331:60.0 333:20.0 346:16.0 355:873.0 356:228.0 357:54.0 383:82.0 402:6.0 407:3.0 429:40.0 430:9.0 436:14.0</t>
  </si>
  <si>
    <t>87:19.0 103:1165.0 104:129.0 106:19.0 108:16.0 109:144.0 113:37.0 117:117.0 121:48.0 122:8.0 124:6.0 126:143.0 129:768.0 131:216.0 132:95.0 133:341.0 134:5.0 135:57.0 136:60.0 137:11.0 138:23.0 139:126.0 145:147.0 146:4.0 147:902.0 149:69.0 155:37.0 159:81.0 160:5.0 161:9.0 164:2.0 167:150.0 169:675.0 171:37.0 173:51.0 174:28.0 175:136.0 176:94.0 180:27.0 181:10.0 182:46.0 187:72.0 189:139.0 190:80.0 191:1929.0 192:459.0 193:730.0 195:118.0 197:84.0 202:12.0 203:107.0 204:5355.0 205:1120.0 206:321.0 207:754.0 208:400.0 209:201.0 210:36.0 215:71.0 216:4.0 217:1354.0 218:383.0 219:231.0 220:28.0 221:390.0 222:162.0 223:106.0 224:283.0 225:72.0 229:107.0 230:268.0 231:159.0 233:152.0 235:50.0 236:69.0 237:22.0 239:160.0 240:51.0 245:56.0 247:109.0 249:69.0 250:25.0 251:82.0 252:176.0 253:298.0 254:97.0 255:230.0 256:150.0 257:75.0 259:90.0 260:22.0 261:32.0 263:1.0 264:43.0 265:149.0 266:19.0 267:109.0 268:35.0 270:19.0 271:47.0 272:29.0 278:23.0 279:10.0 280:105.0 281:29.0 282:421.0 283:157.0 284:60.0 285:56.0 286:17.0 287:21.0 291:40.0 292:7.0 293:168.0 295:99.0 296:105.0 299:32.0 301:1.0 302:3.0 305:377.0 306:98.0 307:78.0 312:44.0 313:46.0 314:83.0 315:8.0 316:10.0 317:8.0 318:74.0 321:24.0 323:50.0 325:244.0 327:426.0 328:48.0 329:32.0 331:32.0 333:15.0 334:2.0 335:13.0 337:2.0 339:37.0 341:620.0 342:102.0 343:98.0 345:275.0 346:101.0 347:29.0 348:2.0 349:23.0 350:1.0 352:20.0 355:269.0 356:141.0 357:113.0 361:86.0 365:14.0 368:106.0 369:97.0 370:8.0 371:60.0 374:15.0 376:9.0 378:14.0 383:17.0 384:4.0 385:72.0 386:16.0 387:31.0 388:14.0 389:93.0 391:10.0 395:3.0 396:13.0 397:48.0 398:73.0 399:54.0 400:30.0 401:220.0 402:38.0 403:37.0 404:31.0 405:9.0 414:15.0 415:283.0 416:168.0 417:38.0 418:2.0 422:9.0 423:1.0 424:1.0 427:12.0 429:139.0 431:70.0 433:84.0 434:53.0 435:38.0 442:9.0 444:22.0 447:21.0 453:3.0 458:9.0 461:36.0 462:77.0 463:55.0 464:3.0 467:3.0 470:2.0 475:28.0 476:12.0 477:16.0 478:1.0 479:17.0 488:39.0 489:102.0 490:69.0 491:26.0 492:1.0 493:11.0 499:2.0</t>
  </si>
  <si>
    <t>85:125.0 86:18.0 88:16.0 89:1566.0 90:105.0 96:147.0 97:898.0 98:609.0 99:123.0 100:544.0 101:348.0 103:11605.0 104:984.0 105:456.0 110:11.0 114:404.0 116:64.0 117:2694.0 118:346.0 119:88.0 121:45.0 123:3.0 126:113.0 127:49.0 128:16.0 129:1198.0 130:260.0 131:344.0 133:3068.0 134:259.0 135:113.0 140:14.0 141:35.0 142:167.0 143:211.0 144:51.0 145:123.0 146:11.0 147:6812.0 148:793.0 149:95.0 154:54.0 157:651.0 158:201.0 159:226.0 161:60.0 162:17.0 163:192.0 165:7.0 168:2.0 169:474.0 170:128.0 171:90.0 172:1234.0 173:215.0 174:55.0 175:231.0 177:179.0 178:18.0 179:87.0 182:10.0 184:29.0 185:5.0 186:5.0 187:41.0 188:103.0 189:730.0 190:253.0 191:3300.0 192:603.0 193:612.0 194:187.0 195:113.0 200:29.0 201:199.0 202:121.0 203:106.0 204:1043.0 205:2547.0 206:471.0 207:528.0 208:125.0 209:165.0 210:2.0 214:45.0 216:139.0 217:3853.0 218:891.0 219:376.0 220:49.0 221:527.0 222:208.0 223:101.0 227:25.0 229:92.0 230:155.0 231:10.0 232:9.0 233:33.0 235:178.0 236:1.0 237:58.0 241:2.0 242:43.0 244:73.0 245:138.0 246:76.0 247:127.0 250:25.0 251:86.0 252:28.0 253:119.0 255:20.0 259:729.0 260:256.0 261:91.0 262:471.0 263:53.0 264:33.0 265:23.0 266:97.0 267:72.0 268:62.0 269:4.0 270:28.0 271:19.0 272:9.0 274:198.0 275:25.0 276:5.0 277:225.0 278:48.0 279:30.0 280:5.0 281:279.0 282:104.0 283:13.0 284:28.0 285:26.0 286:55.0 289:67.0 290:18.0 291:167.0 292:43.0 297:8.0 302:153.0 303:27.0 304:63.0 305:461.0 306:204.0 307:1299.0 308:362.0 309:161.0 310:70.0 311:3.0 314:34.0 315:21.0 316:86.0 317:25.0 318:168.0 319:878.0 320:246.0 321:108.0 326:8.0 328:63.0 329:43.0 330:246.0 331:1096.0 332:603.0 333:254.0 334:187.0 335:84.0 336:50.0 339:6.0 340:8.0 341:82.0 342:84.0 343:69.0 344:148.0 345:86.0 346:40.0 348:42.0 355:66.0 356:34.0 357:2.0 358:14.0 361:15.0 367:10.0 369:22.0 370:31.0 376:28.0 377:14.0 379:41.0 380:4.0 384:7.0 385:18.0 387:11.0 392:18.0 399:16.0 401:57.0 402:42.0 403:2.0 408:4.0 415:109.0 417:23.0 418:57.0 420:3.0 421:304.0 422:153.0 423:37.0 429:51.0 430:6.0 431:4.0 443:4.0 445:14.0 460:11.0 461:3.0 463:35.0 464:9.0 465:22.0 475:49.0 476:44.0 477:41.0 479:29.0 489:23.0 490:21.0 493:3.0</t>
  </si>
  <si>
    <t>89:1.0 91:2446.0 92:495.0 93:2058.0 94:1249.0 96:5.0 97:3.0 101:34.0 103:316.0 105:67.0 107:165.0 110:42.0 111:2.0 116:7.0 117:1199.0 119:378.0 120:3861.0 121:3647.0 122:304.0 135:5.0 140:55.0 141:15.0 142:231.0 143:15.0 146:6.0 147:13.0 149:10.0 174:12.0 179:7.0 181:47.0 185:5.0 199:1.0 206:1.0 207:4.0 208:52.0 214:1775.0 215:226.0 222:4.0 223:2.0 225:3.0 241:84.0 253:1.0 257:386.0 258:94.0 265:651.0 266:64.0 280:84.0 281:1.0 295:3.0 314:4.0 329:45.0 458:19.0 467:8.0 490:1.0</t>
  </si>
  <si>
    <t>85:2761.0 86:3346.0 87:4228.0 88:2103.0 89:31879.0 90:2123.0 91:1214.0 92:322.0 94:363.0 97:1045.0 98:901.0 99:2436.0 100:6060.0 101:8894.0 102:4115.0 103:50203.0 104:4606.0 105:11919.0 106:1065.0 107:316.0 108:116.0 110:513.0 111:514.0 112:1021.0 113:2200.0 114:4299.0 115:3545.0 116:2488.0 117:38102.0 118:4525.0 119:4119.0 120:510.0 123:43.0 124:103.0 126:858.0 127:1005.0 128:1579.0 129:38424.0 130:8043.0 131:10935.0 132:1400.0 133:24671.0 134:3122.0 135:2342.0 138:307.0 139:271.0 141:1041.0 142:1789.0 143:5577.0 144:1254.0 145:2043.0 146:668.0 147:108797.0 148:18637.0 149:11469.0 150:1004.0 151:592.0 153:330.0 154:307.0 155:486.0 156:367.0 157:23960.0 158:4270.0 159:1906.0 160:52447.0 161:8094.0 162:2339.0 163:2840.0 164:657.0 165:292.0 166:199.0 167:200.0 168:424.0 169:950.0 170:426.0 171:545.0 172:1049.0 173:1358.0 174:576.0 175:1593.0 176:422.0 177:830.0 179:204.0 180:412.0 181:125.0 182:439.0 183:205.0 184:154.0 185:388.0 186:1053.0 187:285.0 188:182.0 189:8291.0 190:2912.0 191:5549.0 192:660.0 193:495.0 195:135.0 196:282.0 197:148.0 198:218.0 199:152.0 200:438.0 201:2428.0 202:877.0 203:1308.0 204:8715.0 205:55631.0 206:12687.0 207:6106.0 208:836.0 209:246.0 210:1028.0 211:254.0 212:285.0 213:145.0 214:436.0 215:1008.0 216:2743.0 217:28493.0 218:6339.0 219:2381.0 220:492.0 221:1581.0 222:260.0 223:91.0 226:63.0 227:142.0 228:586.0 229:7071.0 230:2068.0 231:2862.0 232:893.0 233:1340.0 234:794.0 235:469.0 236:154.0 237:256.0 238:106.0 239:72.0 240:397.0 241:250.0 242:254.0 243:622.0 244:692.0 245:448.0 246:834.0 247:293.0 248:259.0 249:220.0 251:49.0 253:173.0 254:240.0 255:215.0 256:503.0 257:146.0 258:122.0 260:313.0 261:243.0 262:1136.0 263:429.0 264:167.0 265:310.0 268:247.0 269:694.0 270:515.0 271:157.0 272:253.0 274:1165.0 275:316.0 276:128.0 277:1065.0 278:264.0 279:233.0 281:76.0 284:67.0 285:46.0 286:114.0 288:116.0 290:196.0 291:2271.0 292:958.0 293:396.0 298:49.0 300:224.0 302:228.0 303:52.0 304:43.0 305:1598.0 306:776.0 307:1403.0 308:349.0 309:225.0 311:54.0 313:49.0 317:164.0 318:1001.0 319:38245.0 320:14637.0 321:6356.0 322:1589.0 323:387.0 324:63.0 330:217.0 331:152.0 332:185.0 333:128.0 336:87.0 343:215.0 344:175.0 345:243.0 347:113.0 350:37.0 353:40.0 358:170.0 362:24.0 364:699.0 365:494.0 366:198.0 373:79.0 376:297.0 377:207.0 379:83.0 380:28.0 390:63.0 393:48.0 395:43.0 417:68.0 421:61.0 425:70.0 432:92.0 433:131.0 444:26.0 449:55.0 451:33.0 455:44.0 456:37.0 460:54.0 464:30.0 472:29.0 475:40.0 493:35.0</t>
  </si>
  <si>
    <t>85:10081.0 86:3084.0 87:5414.0 88:8457.0 89:6758.0 90:1983.0 91:5941.0 92:1661.0 93:572.0 94:151.0 96:817.0 97:4228.0 98:1234.0 99:12910.0 100:3047.0 101:28936.0 102:3469.0 103:14112.0 104:460.0 105:1715.0 106:655.0 107:854.0 108:2004.0 109:1318.0 110:79197.0 111:4350.0 112:1643.0 113:1253.0 114:815.0 115:10684.0 116:29512.0 117:5023.0 118:5370.0 119:2085.0 120:951.0 121:429.0 122:137.0 123:218.0 124:206.0 125:334.0 126:1090.0 127:8714.0 128:1179.0 129:15537.0 130:4796.0 131:2463.0 132:1587.0 133:7581.0 134:45650.0 135:4813.0 136:15774.0 137:1335.0 138:725.0 139:211.0 140:711.0 141:215.0 142:1009.0 143:29520.0 144:4409.0 145:13284.0 146:1719.0 147:68810.0 148:11570.0 149:6222.0 150:311.0 151:1693.0 152:1282.0 153:607.0 155:168.0 156:166.0 157:199.0 158:705.0 159:659.0 160:426.0 161:199.0 162:169.0 163:135.0 164:377.0 165:304.0 166:2046.0 167:170.0 168:74.0 169:121.0 170:243.0 171:333.0 172:240.0 174:383.0 175:299.0 176:162.0 177:280.0 178:475.0 179:130.0 180:3407.0 181:148.0 182:258.0 183:209.0 184:37898.0 185:3971.0 186:1653.0 187:187.0 190:56.0 193:77.0 198:626.0 199:244.0 200:1537.0 201:330.0 202:146.0 204:417.0 210:103.0 211:34.0 212:29.0 213:170.0 214:57.0 217:27311.0 218:4950.0 219:2156.0 220:329.0 226:1347.0 227:70.0 228:103940.0 229:14270.0 230:4463.0 231:228.0 232:169.0 233:654.0 240:66.0 243:3282.0 244:302.0 254:550.0 256:2109.0 257:286.0 290:112.0 299:24.0 304:78.0 310:21.0 344:155.0 345:49.0 349:33.0 376:31.0 382:22.0 401:46.0 428:30.0 484:26.0</t>
  </si>
  <si>
    <t>85:165.0 86:499.0 87:246.0 89:691.0 90:42.0 92:24.0 99:283.0 100:398.0 101:2881.0 102:312.0 103:3628.0 104:340.0 105:101.0 107:398.0 108:37.0 109:88.0 110:231.0 112:138.0 113:195.0 114:72.0 115:415.0 116:2009.0 117:1515.0 118:167.0 119:74.0 126:76.0 128:252.0 129:5439.0 130:1398.0 131:1931.0 132:280.0 133:1656.0 135:287.0 136:204.0 137:4.0 139:55.0 141:10.0 142:128.0 143:424.0 144:23.0 145:157.0 147:4195.0 148:610.0 149:643.0 150:2.0 151:69.0 154:1.0 155:245.0 156:128.0 157:850.0 158:516.0 159:171.0 160:52.0 161:100.0 162:45.0 163:300.0 165:3.0 168:22.0 169:188.0 170:1303.0 171:479.0 172:147.0 173:68.0 174:935.0 175:220.0 176:56.0 177:400.0 178:82.0 179:70.0 183:10.0 184:157.0 185:11.0 186:2.0 187:13.0 188:18.0 189:445.0 190:66.0 191:680.0 192:116.0 197:10.0 200:69.0 201:47.0 203:186.0 204:461.0 207:162.0 209:59.0 210:1.0 215:15.0 217:4989.0 218:1364.0 219:590.0 220:23.0 221:209.0 229:20.0 230:63.0 231:44.0 235:10.0 243:65.0 244:75.0 245:63.0 247:262.0 248:31.0 253:1.0 255:2.0 257:30.0 260:50.0 262:2.0 263:37.0 269:2.0 276:20.0 280:8.0 281:2.0 282:2.0 291:15.0 297:30.0 299:69.0 300:5.0 307:11.0 312:12.0 322:2.0 338:7.0 348:24.0 349:41.0 350:19.0 358:13.0 369:7.0 370:9.0 372:33.0 390:13.0 391:21.0 393:6.0 394:8.0 401:11.0 404:34.0 407:6.0 408:2.0 411:3.0 419:7.0 434:11.0 437:1.0 443:22.0 452:13.0 454:39.0 457:17.0 471:34.0 472:1.0 473:10.0 482:15.0</t>
  </si>
  <si>
    <t>99:57.0 103:295.0 117:1183.0 118:17.0 120:743.0 121:177.0 122:58.0 129:860.0 130:181.0 134:87.0 141:82.0 142:34.0 143:255.0 145:223.0 147:741.0 155:92.0 156:53.0 157:145.0 163:46.0 167:4.0 169:127.0 170:8.0 172:76.0 174:10.0 176:8.0 178:13.0 185:3.0 186:4.0 189:247.0 191:227.0 192:70.0 193:309.0 194:22.0 195:85.0 200:14.0 201:180.0 203:117.0 204:4134.0 205:835.0 206:332.0 207:81.0 208:93.0 216:262.0 217:459.0 218:224.0 219:58.0 221:122.0 225:11.0 227:33.0 229:13.0 231:139.0 232:20.0 233:3.0 234:56.0 240:5.0 243:41.0 245:80.0 247:3.0 249:37.0 251:35.0 253:40.0 254:9.0 257:21.0 259:1.0 261:175.0 262:30.0 265:7.0 267:81.0 268:14.0 269:6.0 270:2.0 271:56.0 272:28.0 276:4.0 278:19.0 280:3.0 281:303.0 282:1.0 291:16.0 293:3.0 295:38.0 305:48.0 306:21.0 307:4.0 310:4.0 311:30.0 317:15.0 319:20.0 320:4.0 321:28.0 324:16.0 325:18.0 328:50.0 332:12.0 333:12.0 340:15.0 341:48.0 342:112.0 343:45.0 345:2.0 349:11.0 350:15.0 355:74.0 356:75.0 357:58.0 358:16.0 361:361.0 362:107.0 363:33.0 364:3.0 365:3.0 372:23.0 375:10.0 379:70.0 380:6.0 381:8.0 382:7.0 383:9.0 387:5.0 392:2.0 401:53.0 403:13.0 415:85.0 416:13.0 417:10.0 422:3.0 429:4.0 430:10.0 431:32.0 465:25.0 472:2.0 477:5.0 480:1.0 482:14.0 488:20.0 490:19.0 492:4.0 495:10.0</t>
  </si>
  <si>
    <t>85:2572.0 86:283.0 87:414.0 88:536.0 89:2525.0 90:287.0 91:35864.0 92:5680.0 93:28532.0 94:4232.0 95:31045.0 96:3068.0 97:10559.0 98:1037.0 99:1417.0 100:301.0 101:2559.0 102:854.0 103:3513.0 104:1787.0 105:30224.0 106:5847.0 107:23719.0 108:4137.0 109:14130.0 110:1454.0 111:3075.0 112:235.0 113:818.0 114:241.0 115:5922.0 116:2418.0 117:10886.0 118:2819.0 119:26312.0 120:9069.0 121:16678.0 122:2719.0 123:7529.0 124:1673.0 125:2396.0 126:475.0 127:1260.0 128:3883.0 129:57929.0 130:8780.0 131:14570.0 132:3963.0 133:13064.0 134:3107.0 135:7708.0 136:1344.0 137:3016.0 138:232.0 139:461.0 140:162.0 141:2432.0 142:1996.0 143:10233.0 144:2979.0 145:13951.0 146:3537.0 147:10071.0 148:2192.0 149:4936.0 150:868.0 151:1337.0 152:659.0 153:847.0 154:373.0 155:3089.0 156:1541.0 157:5622.0 158:3917.0 159:10688.0 160:4120.0 161:7448.0 162:1527.0 163:4328.0 164:797.0 165:1215.0 166:375.0 167:322.0 168:407.0 169:1972.0 170:794.0 171:3609.0 172:1401.0 173:4947.0 174:1474.0 175:3006.0 176:302.0 177:997.0 178:367.0 179:537.0 180:184.0 181:707.0 182:593.0 183:1218.0 184:607.0 185:2623.0 186:855.0 187:2324.0 188:592.0 189:2128.0 190:431.0 191:809.0 192:186.0 194:234.0 195:750.0 196:705.0 197:1705.0 198:715.0 199:2412.0 200:762.0 201:1793.0 202:421.0 203:1308.0 204:389.0 205:261.0 206:174.0 209:77.0 211:2991.0 212:896.0 213:3296.0 214:887.0 215:1615.0 216:380.0 217:1130.0 218:344.0 219:214.0 220:192.0 225:782.0 226:567.0 227:1220.0 228:672.0 229:817.0 230:32.0 231:282.0 232:65.0 233:379.0 234:158.0 237:66.0 239:917.0 240:265.0 241:724.0 242:310.0 243:1162.0 244:331.0 245:650.0 246:223.0 247:207.0 248:150.0 250:110.0 251:53.0 252:112.0 253:4169.0 254:1353.0 255:1711.0 256:729.0 257:2234.0 258:608.0 259:893.0 260:89.0 262:95.0 267:486.0 268:293.0 269:268.0 270:193.0 271:389.0 272:165.0 273:155.0 281:3567.0 282:1502.0 283:369.0 284:236.0 285:215.0 286:230.0 287:335.0 288:146.0 290:79.0 291:72.0 292:29.0 293:57.0 295:319.0 296:3663.0 297:1220.0 298:177.0 299:132.0 300:48.0 302:150.0 303:220.0 309:123.0 310:49.0 312:117.0 313:183.0 323:88.0 326:74.0 327:175.0 337:112.0 338:109.0 340:659.0 341:1843.0 342:983.0 343:1406.0 344:834.0 345:295.0 348:78.0 352:201.0 353:106.0 356:158.0 364:109.0 365:1239.0 366:803.0 367:222.0 369:58.0 371:542.0 372:384.0 380:936.0 381:715.0 382:74.0 383:63.0 385:140.0 386:2305.0 387:1251.0 388:205.0 392:70.0 403:31.0 419:28.0 428:35.0 430:83.0 440:44.0 455:392.0 456:374.0 457:140.0 469:124.0 470:507.0 471:443.0 472:179.0 489:41.0</t>
  </si>
  <si>
    <t>89:84.0 93:239.0 95:152.0 96:101.0 97:98.0 99:228.0 101:1155.0 103:16193.0 104:1462.0 105:777.0 106:186.0 109:33.0 110:233.0 111:371.0 113:542.0 114:267.0 115:226.0 117:2609.0 118:119.0 122:91.0 125:114.0 127:240.0 129:1461.0 131:185.0 133:598.0 134:75.0 138:36.0 140:404.0 141:314.0 142:143.0 143:125.0 145:1184.0 148:228.0 149:224.0 150:42.0 155:1133.0 157:292.0 158:194.0 161:49.0 163:56.0 164:14.0 169:783.0 170:1016.0 171:2179.0 172:330.0 177:54.0 189:49.0 197:137.0 212:244.0 213:9.0 239:27.0 245:31.0 261:234.0 265:38.0 370:10.0 421:13.0 423:10.0</t>
  </si>
  <si>
    <t>86:6547.0 87:959.0 88:564.0 100:3292.0 101:604.0 102:1401.0 103:1393.0 104:109.0 107:51.0 110:318.0 113:395.0 114:415.0 115:466.0 116:760.0 117:2497.0 121:145.0 125:104.0 126:123.0 130:1191.0 133:1305.0 143:162.0 144:367.0 146:361.0 147:4445.0 148:799.0 149:1029.0 150:71.0 153:94.0 158:509.0 159:429.0 170:94.0 171:47.0 172:584.0 173:238.0 174:22084.0 175:3698.0 176:3215.0 177:447.0 178:109.0 181:51.0 182:23.0 184:61.0 185:20.0 187:259.0 188:201.0 191:185.0 200:39.0 203:175.0 212:34.0 223:42.0 225:24.0 226:89.0 227:43.0 232:226.0 244:79.0 245:46.0 246:38.0 247:40.0 248:85.0 249:30.0 250:15.0 252:65.0 255:303.0 256:81.0 259:21.0 260:31.0 262:30.0 264:74.0 265:336.0 266:57.0 267:100.0 274:16.0 278:45.0 280:98.0 281:18.0 287:74.0 298:16.0 306:86.0 317:119.0 322:33.0 324:19.0 338:41.0 344:16.0 345:193.0 346:91.0 347:77.0 350:187.0 351:72.0 360:26.0 363:28.0 365:142.0 366:54.0 373:16.0 386:61.0 388:24.0 392:18.0 427:23.0 432:19.0 433:36.0 434:172.0 435:798.0 436:522.0 437:253.0 438:101.0 439:49.0 441:17.0 481:18.0 493:33.0 495:13.0 499:13.0 500:17.0</t>
  </si>
  <si>
    <t>85:562.0 87:449.0 89:935.0 90:54.0 91:303.0 92:6.0 95:452.0 99:433.0 101:583.0 102:749.0 103:11864.0 104:1012.0 106:99.0 107:99.0 109:588.0 111:164.0 113:885.0 114:82.0 115:984.0 116:1159.0 117:1802.0 118:26.0 119:67.0 120:22.0 121:63.0 122:114.0 125:343.0 129:7807.0 130:1181.0 131:2107.0 133:2490.0 134:105.0 135:786.0 136:25.0 137:282.0 139:341.0 140:91.0 141:250.0 142:416.0 143:1633.0 144:273.0 145:802.0 146:421.0 147:13868.0 148:1840.0 149:2166.0 151:712.0 153:330.0 154:140.0 155:572.0 156:299.0 157:1443.0 158:115.0 159:388.0 160:104.0 161:387.0 162:21.0 163:838.0 165:96.0 166:40.0 167:686.0 168:270.0 169:6461.0 170:820.0 171:648.0 172:69.0 173:432.0 174:198.0 175:79.0 176:9.0 177:207.0 179:691.0 180:43.0 181:943.0 182:131.0 184:1.0 185:61.0 189:1472.0 190:440.0 191:7611.0 192:1610.0 193:519.0 194:62.0 195:668.0 196:90.0 197:3893.0 198:522.0 199:427.0 200:101.0 201:273.0 202:18.0 203:1056.0 204:5851.0 205:2186.0 206:723.0 208:1655.0 209:1955.0 210:574.0 211:255.0 212:20.0 213:79.0 215:235.0 216:5.0 217:8293.0 218:2221.0 219:1492.0 220:571.0 221:908.0 222:162.0 223:1200.0 224:145.0 225:145.0 227:95.0 228:26.0 229:1123.0 230:201.0 231:475.0 232:280.0 233:756.0 234:95.0 235:467.0 237:292.0 240:84.0 241:59.0 242:23.0 243:2429.0 244:420.0 245:1050.0 246:312.0 247:2448.0 248:309.0 249:268.0 250:120.0 251:336.0 253:297.0 254:194.0 255:228.0 256:42.0 257:318.0 258:135.0 259:74.0 260:155.0 261:179.0 263:324.0 264:53.0 265:291.0 266:98.0 267:297.0 269:6158.0 270:1888.0 271:2640.0 272:612.0 273:263.0 274:176.0 275:96.0 278:121.0 279:118.0 280:261.0 281:1191.0 282:71.0 284:267.0 285:96.0 288:13.0 290:66.0 293:545.0 295:1040.0 296:269.0 297:517.0 298:106.0 299:547.0 300:81.0 302:38.0 304:20.0 305:619.0 306:181.0 307:212.0 308:562.0 309:236.0 310:197.0 311:194.0 312:67.0 315:101.0 319:1097.0 320:256.0 321:302.0 322:82.0 323:775.0 325:328.0 326:106.0 327:370.0 329:48.0 330:81.0 331:259.0 332:205.0 333:135.0 334:108.0 335:56.0 336:784.0 337:3642.0 338:1100.0 339:811.0 340:152.0 341:748.0 342:128.0 343:91.0 344:140.0 345:86.0 346:221.0 348:74.0 353:298.0 354:80.0 355:604.0 357:234.0 358:112.0 360:387.0 361:7590.0 362:2265.0 363:1427.0 364:500.0 365:43.0 366:9.0 367:87.0 369:460.0 370:339.0 371:244.0 372:198.0 374:37.0 377:30.0 379:10.0 381:53.0 383:134.0 384:175.0 385:221.0 386:32.0 387:78.0 388:128.0 389:127.0 392:22.0 398:409.0 400:478.0 401:371.0 402:164.0 403:22.0 411:59.0 412:118.0 413:3064.0 414:1406.0 415:587.0 416:196.0 425:14.0 426:767.0 427:960.0 428:335.0 429:356.0 431:15.0 432:63.0 437:10.0 441:28.0 442:22.0 443:4.0 444:61.0 446:38.0 450:91.0 451:76.0 452:82.0 453:38.0 456:155.0 458:109.0 459:116.0 460:78.0 462:45.0 463:7.0 464:5.0 465:28.0 471:22.0 475:185.0 480:15.0 485:51.0 486:10.0 488:109.0 490:5.0 491:53.0 500:3.0</t>
  </si>
  <si>
    <t>85:16434.0 87:9831.0 88:12589.0 89:12330.0 90:1810.0 91:7448.0 96:5597.0 98:7328.0 99:676.0 101:2091.0 103:72285.0 104:13700.0 105:50297.0 106:5488.0 107:24800.0 108:3944.0 109:17125.0 112:1702.0 113:5053.0 114:316.0 115:123091.0 116:15839.0 117:42381.0 118:2145.0 119:62510.0 120:27478.0 121:46801.0 122:18068.0 123:68042.0 126:2572.0 129:1014.0 131:87910.0 132:15831.0 133:581967.0 134:221496.0 135:205392.0 136:46337.0 137:100461.0 138:9439.0 145:11311.0 146:2349.0 147:167160.0 148:70072.0 149:24020.0 150:6810.0 151:176168.0 152:30684.0 153:17373.0 154:1792.0 159:2192.0 160:753.0 161:6962.0 162:757.0 163:25892.0 164:5488.0 165:53431.0 166:6390.0 167:41965.0 168:2114.0 173:402.0 175:6402.0 176:3826.0 177:64323.0 178:11507.0 179:43580.0 180:9201.0 181:167624.0 182:18752.0 183:65377.0 185:4282.0 186:3213.0 187:1146.0 188:508.0 189:76349.0 190:15034.0 191:289459.0 192:104441.0 193:328429.0 194:103924.0 195:109350.0 196:3737.0 197:15496.0 198:880.0 202:610.0 205:55115.0 207:323743.0 208:48981.0 209:49664.0 210:25073.0 211:616891.0 212:114887.0 213:65086.0 215:281.0 219:666.0 221:28232.0 222:1502.0 223:8677.0 224:1945.0 225:331604.0 226:60151.0 227:78218.0 228:14924.0 229:5681.0 239:2131.0 241:1277.0 243:74.0 253:23802.0 255:5198.0 266:359.0 267:17506.0 268:4882.0 269:10050.0 271:8296.0 275:286.0 276:524.0 277:259.0 278:266.0 283:141323.0 284:31453.0 285:16696.0 286:8830.0 287:2600.0 314:129235.0 317:3154.0 359:727.0 374:1448.0 377:193.0 398:155.0 411:118.0 425:81.0 429:78.0 434:18.0 437:271.0 438:127.0 439:245.0 441:75.0 448:91.0 449:225.0 452:74.0 475:134.0 477:143.0 485:152.0 487:21.0 492:52.0 493:76.0</t>
  </si>
  <si>
    <t>85:1856.0 86:139.0 87:775.0 90:207.0 91:203.0 92:168.0 93:71.0 94:33.0 95:242.0 96:1193.0 98:880.0 99:6433.0 100:934.0 101:4067.0 102:936.0 106:156.0 107:33.0 108:278.0 109:1354.0 110:693.0 111:1561.0 112:511.0 113:1962.0 115:4285.0 116:1603.0 118:102.0 119:374.0 120:142.0 121:27.0 124:56.0 126:1668.0 127:687.0 128:86.0 129:5737.0 131:1923.0 132:576.0 133:2202.0 134:554.0 135:318.0 136:196.0 138:776.0 139:544.0 140:770.0 141:837.0 142:694.0 143:2944.0 144:215.0 145:710.0 147:4729.0 148:3219.0 149:2665.0 150:338.0 151:361.0 152:55.0 153:543.0 154:454.0 155:1111.0 156:626.0 157:117.0 158:105.0 159:74.0 161:141.0 166:41.0 167:659.0 168:1073.0 169:6464.0 170:1239.0 171:928.0 174:684.0 176:119.0 177:625.0 181:165.0 183:4547.0 184:781.0 185:446.0 187:97.0 188:684.0 189:796.0 193:632.0 196:24.0 197:680.0 198:626.0 199:2272.0 200:460.0 201:49.0 203:537.0 207:159.0 209:43.0 215:1420.0 216:365.0 217:25877.0 218:7014.0 219:2975.0 220:300.0 222:187.0 224:41.0 225:1132.0 226:82.0 227:1887.0 228:278.0 229:180.0 230:1411.0 231:911.0 232:399.0 233:174.0 239:22.0 240:197.0 241:320.0 243:3595.0 244:752.0 245:2178.0 246:536.0 247:55.0 253:345.0 254:21.0 257:2450.0 258:695.0 259:5102.0 260:1095.0 261:379.0 265:323.0 270:154.0 271:488.0 272:35.0 273:24.0 274:44.0 281:171.0 294:178.0 297:36.0 299:3054.0 300:978.0 304:51.0 312:31.0 313:1117.0 314:385.0 327:67.0 329:462.0 330:247.0 339:173.0 342:148.0 343:194.0 348:95.0 350:26.0 353:50.0 360:12.0 361:354.0 363:65.0 369:125.0 372:70.0 373:147.0 379:9.0 384:6.0 402:47.0 403:36.0 416:46.0 417:20.0 427:10.0 429:66.0 434:70.0 436:10.0 438:21.0 459:314.0 460:218.0 461:75.0 477:30.0 480:8.0 493:30.0 494:7.0</t>
  </si>
  <si>
    <t>85:1119.0 87:1328.0 88:1337.0 89:12743.0 90:1401.0 91:220.0 95:216.0 97:12226.0 98:748.0 99:744.0 100:2802.0 103:73044.0 104:6979.0 105:3646.0 106:121.0 111:527.0 113:750.0 114:1601.0 116:1532.0 117:21176.0 118:2145.0 119:2033.0 120:188.0 121:125.0 127:985.0 129:10222.0 130:2646.0 131:5015.0 132:975.0 133:23758.0 134:3035.0 135:1511.0 136:178.0 140:323.0 141:603.0 142:1018.0 143:3082.0 144:345.0 145:712.0 146:532.0 147:65572.0 148:9403.0 149:6398.0 150:500.0 151:325.0 154:410.0 155:280.0 157:4064.0 158:872.0 159:750.0 160:98.0 161:387.0 162:199.0 163:1840.0 164:180.0 165:255.0 166:121.0 169:5493.0 170:949.0 171:498.0 172:7547.0 173:2443.0 174:789.0 175:1596.0 176:278.0 177:1110.0 178:253.0 179:311.0 181:257.0 184:68.0 185:183.0 186:317.0 187:595.0 188:792.0 189:5635.0 190:2618.0 191:29206.0 192:5485.0 193:2366.0 194:243.0 196:178.0 197:79.0 199:24.0 200:184.0 201:856.0 202:826.0 203:705.0 204:7610.0 205:19028.0 206:3775.0 207:2304.0 208:375.0 210:106.0 212:128.0 213:92.0 214:452.0 215:592.0 216:699.0 217:28850.0 218:5818.0 219:2748.0 220:407.0 221:1405.0 222:384.0 223:196.0 228:177.0 229:1098.0 230:1419.0 231:979.0 232:313.0 233:266.0 234:190.0 235:1211.0 236:208.0 237:87.0 239:79.0 241:255.0 242:534.0 243:971.0 244:504.0 245:632.0 246:404.0 247:492.0 248:237.0 250:48.0 251:133.0 256:170.0 259:6218.0 260:1923.0 261:805.0 262:2204.0 263:616.0 264:195.0 265:272.0 266:110.0 268:183.0 270:86.0 271:201.0 272:77.0 273:78.0 274:273.0 275:179.0 276:172.0 277:830.0 278:525.0 279:267.0 280:195.0 281:79.0 282:103.0 283:153.0 284:25.0 286:112.0 287:16.0 288:166.0 289:93.0 290:102.0 291:1007.0 292:394.0 293:170.0 294:112.0 296:71.0 297:44.0 302:614.0 303:329.0 304:241.0 305:3689.0 306:1571.0 307:4592.0 308:1592.0 309:790.0 310:163.0 311:121.0 316:331.0 317:129.0 318:539.0 319:5578.0 320:2058.0 321:1012.0 322:229.0 323:112.0 325:141.0 328:94.0 329:49.0 330:415.0 331:9156.0 332:4884.0 333:2207.0 334:1363.0 335:583.0 336:166.0 337:83.0 341:70.0 342:23.0 344:553.0 345:189.0 346:142.0 348:72.0 349:106.0 350:59.0 351:46.0 352:90.0 356:102.0 357:161.0 358:129.0 360:21.0 362:31.0 363:57.0 364:190.0 365:77.0 370:56.0 371:98.0 375:73.0 376:241.0 377:155.0 378:99.0 379:175.0 380:85.0 383:49.0 385:18.0 386:47.0 388:120.0 390:89.0 391:18.0 392:38.0 393:142.0 394:86.0 395:32.0 396:38.0 398:35.0 399:30.0 400:44.0 401:26.0 402:43.0 403:49.0 404:61.0 405:86.0 406:52.0 407:77.0 408:83.0 409:36.0 410:35.0 412:13.0 414:53.0 415:31.0 416:26.0 417:37.0 418:85.0 419:47.0 420:235.0 421:2416.0 422:1668.0 423:785.0 424:345.0 425:98.0 426:24.0 427:59.0 431:26.0 432:46.0 433:97.0 434:40.0 435:21.0 438:33.0 442:32.0 443:7.0 444:51.0 445:45.0 446:18.0 449:59.0 450:60.0 451:26.0 452:30.0 453:27.0 461:46.0 466:21.0 467:16.0 471:7.0 472:10.0 473:27.0 477:41.0 478:48.0 479:37.0 480:28.0 481:14.0 485:21.0 486:11.0 489:34.0 490:61.0 491:16.0 492:10.0 493:23.0 494:39.0 495:53.0 496:15.0 497:26.0 498:17.0 499:24.0</t>
  </si>
  <si>
    <t>85:761.0 86:469.0 87:385.0 88:290.0 89:1025.0 90:55.0 91:782.0 97:170.0 98:326.0 99:485.0 100:628.0 101:9117.0 102:1032.0 103:5609.0 104:449.0 105:652.0 106:96.0 107:515.0 108:62.0 109:319.0 111:146.0 112:154.0 113:695.0 114:146.0 115:1348.0 116:1929.0 117:1776.0 118:310.0 119:445.0 120:86.0 121:678.0 123:447.0 125:176.0 126:136.0 129:3011.0 130:735.0 131:3688.0 132:551.0 133:4442.0 134:863.0 135:1310.0 136:149.0 137:1017.0 138:178.0 139:614.0 140:219.0 141:97.0 142:359.0 144:113.0 147:7707.0 148:1261.0 149:1149.0 150:116.0 151:290.0 152:56.0 153:1364.0 154:892.0 155:1823.0 156:432.0 157:131.0 158:114.0 163:811.0 164:93.0 165:230.0 167:688.0 168:496.0 169:657.0 170:120.0 176:38.0 177:106.0 179:193.0 180:49.0 181:1004.0 182:170.0 183:551.0 184:315.0 185:108.0 186:72.0 191:302.0 193:72.0 195:655.0 196:138.0 197:583.0 198:272.0 199:79.0 203:537.0 205:294.0 207:169.0 209:120.0 210:160.0 211:5633.0 212:1058.0 213:837.0 214:121.0 215:45.0 218:487.0 219:211.0 220:73.0 223:76.0 225:749.0 226:92.0 227:636.0 228:156.0 229:67.0 231:60.0 232:65.0 234:27.0 237:871.0 238:225.0 239:146.0 240:121.0 241:2986.0 242:550.0 243:963.0 244:230.0 245:171.0 246:93.0 247:41.0 253:3569.0 254:681.0 255:516.0 256:98.0 257:512.0 258:49.0 259:69.0 260:21.0 264:54.0 267:219.0 268:65.0 269:617.0 270:753.0 271:349.0 272:241.0 273:162.0 281:47.0 283:112.0 284:89.0 285:137.0 286:35.0 287:74.0 288:31.0 289:35.0 295:241.0 296:84.0 297:59.0 298:86.0 299:1834.0 300:498.0 301:137.0 304:17.0 310:95.0 311:3994.0 312:1203.0 313:443.0 314:71.0 315:171.0 317:82.0 327:201.0 328:92.0 329:228.0 330:96.0 331:70.0 332:20.0 333:25.0 340:13.0 341:583.0 342:225.0 343:182.0 344:75.0 345:61.0 346:12.0 350:11.0 352:39.0 361:24.0 366:13.0 367:67.0 368:28.0 369:83.0 370:32.0 371:251.0 372:89.0 373:69.0 387:57.0 389:13.0 398:19.0 399:205.0 400:84.0 408:12.0 499:11.0</t>
  </si>
  <si>
    <t>85:741.0 86:796.0 87:635.0 88:761.0 89:7887.0 90:660.0 91:276.0 92:59.0 94:238.0 95:2057.0 96:508.0 97:236.0 98:363.0 99:831.0 100:1841.0 101:1588.0 102:732.0 103:6771.0 104:626.0 105:631.0 107:193.0 108:179.0 109:552.0 111:442.0 112:802.0 113:8765.0 114:5137.0 115:2325.0 116:1324.0 117:7533.0 118:825.0 119:628.0 120:81.0 121:112.0 122:185.0 123:297.0 124:151.0 125:373.0 126:879.0 127:937.0 128:957.0 129:3459.0 130:5278.0 131:2926.0 132:683.0 133:3894.0 134:495.0 135:416.0 136:25.0 137:210.0 138:83.0 139:196.0 140:329.0 141:412.0 142:484.0 143:2497.0 144:865.0 145:595.0 146:127.0 147:10419.0 148:1842.0 149:1636.0 150:289.0 151:774.0 152:191.0 153:236.0 154:165.0 155:1683.0 156:1853.0 157:1245.0 158:543.0 159:308.0 160:272.0 161:772.0 162:150.0 163:591.0 164:95.0 166:38.0 167:168.0 168:1878.0 169:992.0 170:577.0 171:7578.0 172:1261.0 173:2189.0 174:389.0 175:205.0 176:39.0 177:241.0 179:126.0 180:128.0 181:200.0 182:315.0 183:1085.0 184:449.0 185:1259.0 186:583.0 187:1743.0 188:383.0 189:1176.0 190:306.0 191:2261.0 192:437.0 193:311.0 195:277.0 196:268.0 197:125.0 198:199.0 199:708.0 200:205.0 201:503.0 202:8128.0 203:2270.0 204:4852.0 205:1081.0 206:439.0 207:175.0 208:99.0 209:670.0 210:162.0 211:320.0 212:77.0 214:54.0 215:1523.0 216:1287.0 217:6257.0 218:2919.0 219:838.0 220:169.0 221:158.0 222:37.0 223:68.0 224:81.0 226:359.0 227:466.0 228:197.0 229:345.0 230:428.0 231:688.0 232:263.0 233:4073.0 234:766.0 235:316.0 236:684.0 237:306.0 238:46.0 239:187.0 240:53.0 241:223.0 242:353.0 243:446.0 244:237.0 245:152.0 246:64.0 247:78.0 251:117.0 254:21.0 255:624.0 256:174.0 257:686.0 258:749.0 259:306.0 260:131.0 261:25.0 269:106.0 270:100.0 271:221.0 272:83.0 273:83.0 275:87.0 281:66.0 284:57.0 285:103.0 286:80.0 289:18.0 291:27.0 295:46.0 297:46.0 298:43.0 300:177.0 301:98.0 302:51.0 303:70.0 304:47.0 305:1187.0 306:420.0 307:199.0 308:27.0 311:55.0 317:53.0 318:89.0 319:189.0 321:19.0 325:23.0 327:117.0 328:45.0 329:88.0 330:1582.0 331:553.0 332:198.0 333:67.0 334:18.0 341:41.0 342:21.0 343:173.0 344:81.0 345:147.0 346:67.0 347:77.0 348:43.0 355:74.0 361:58.0 362:43.0 370:20.0 407:39.0 408:10.0 417:38.0 418:19.0 433:158.0 434:96.0 435:30.0 452:12.0 496:27.0</t>
  </si>
  <si>
    <t>85:182.0 86:1310.0 87:616.0 89:153.0 90:179.0 93:404.0 94:498.0 95:1323.0 96:261.0 97:480.0 98:1299.0 99:601.0 100:6902.0 101:2227.0 102:2062.0 103:2059.0 104:189.0 105:165.0 106:118.0 107:3721.0 108:556.0 109:778.0 110:229.0 111:64.0 112:439.0 113:811.0 114:4197.0 115:2982.0 116:972.0 117:2176.0 118:191.0 119:696.0 120:129.0 121:64.0 122:244.0 123:530.0 124:372.0 125:832.0 126:926.0 127:465.0 128:5898.0 129:3119.0 130:1208.0 131:1625.0 132:1523.0 133:3246.0 134:480.0 135:785.0 136:140.0 137:32.0 138:192.0 139:396.0 140:375.0 141:66.0 142:252.0 143:283.0 146:363.0 147:9886.0 148:1919.0 149:1428.0 150:219.0 152:309.0 153:353.0 154:328.0 155:881.0 156:3787.0 157:684.0 158:728.0 159:466.0 163:116.0 164:296.0 165:416.0 166:235.0 167:290.0 168:597.0 169:827.0 170:1738.0 171:611.0 172:522.0 175:95.0 179:1628.0 180:1735.0 181:736.0 182:1272.0 183:594.0 184:315.0 185:211.0 186:126.0 187:50.0 188:535.0 189:254.0 190:74.0 191:230.0 192:121.0 194:302.0 195:356.0 196:634.0 197:677.0 198:453.0 199:246.0 200:179.0 201:100.0 202:1523.0 203:639.0 204:691.0 205:311.0 206:403.0 207:563.0 208:369.0 209:389.0 210:82.0 212:316.0 213:301.0 214:224.0 215:192.0 216:1212.0 217:931.0 218:1504.0 219:447.0 220:134.0 223:96.0 224:44.0 225:850.0 226:292.0 227:265.0 228:477.0 229:575.0 230:428.0 231:506.0 232:251.0 235:30.0 236:265.0 237:1075.0 238:317.0 239:238.0 240:173.0 241:149.0 242:146.0 243:342.0 244:500.0 245:252.0 246:122.0 247:14.0 252:21.0 253:70.0 254:238.0 255:290.0 257:213.0 258:243.0 259:86.0 260:43.0 264:296.0 265:1276.0 266:435.0 267:245.0 268:236.0 269:294.0 270:96.0 271:234.0 272:152.0 273:304.0 274:718.0 275:71.0 276:55.0 279:76.0 280:26.0 282:661.0 283:48.0 284:65.0 285:84.0 286:606.0 287:112.0 289:65.0 293:354.0 296:314.0 297:783.0 298:209.0 299:404.0 300:239.0 301:243.0 302:54.0 303:21.0 305:61.0 308:48.0 309:62.0 310:60.0 311:76.0 312:117.0 313:290.0 314:104.0 315:472.0 316:197.0 317:1831.0 318:593.0 319:272.0 320:72.0 325:37.0 326:71.0 327:1002.0 328:299.0 329:394.0 330:101.0 331:67.0 332:38.0 337:134.0 338:127.0 339:209.0 345:137.0 346:142.0 347:132.0 348:86.0 353:113.0 354:1225.0 355:5409.0 356:2079.0 357:737.0 358:177.0 361:153.0 362:83.0 367:20.0 373:65.0 375:53.0 382:72.0 388:104.0 389:228.0 390:104.0 391:32.0 392:55.0 398:41.0 399:11.0 401:60.0 413:50.0 414:29.0 415:92.0 426:111.0 427:1062.0 428:1005.0 429:428.0 430:117.0 437:41.0 442:57.0 443:439.0 444:3334.0 445:2219.0 446:980.0 447:374.0 448:82.0 455:46.0 456:162.0 457:241.0 458:118.0 464:29.0 471:187.0 473:95.0</t>
  </si>
  <si>
    <t>88:605.0 89:156.0 90:148.0 92:60.0 94:49.0 95:59.0 96:61.0 97:230.0 98:64.0 99:683.0 100:72.0 101:302.0 107:90.0 108:40.0 109:188.0 110:174.0 111:88.0 112:25.0 113:249.0 114:38.0 115:216.0 116:91.0 117:68.0 121:166.0 123:67.0 124:47.0 125:98.0 126:238.0 127:224.0 128:47.0 129:740.0 131:220.0 133:685.0 135:139.0 137:483.0 138:127.0 139:468.0 140:234.0 141:189.0 142:198.0 143:325.0 147:1679.0 148:486.0 149:302.0 150:71.0 151:92.0 152:54.0 153:106.0 155:85.0 156:97.0 158:38.0 161:42.0 166:149.0 167:59.0 168:655.0 169:5266.0 170:852.0 171:498.0 172:82.0 177:105.0 181:42.0 182:102.0 183:369.0 184:260.0 185:27.0 186:34.0 187:37.0 190:38.0 192:46.0 194:44.0 195:76.0 196:38.0 197:217.0 198:176.0 199:130.0 203:18.0 204:63.0 205:170.0 209:64.0 211:311.0 212:71.0 215:671.0 216:99.0 217:326.0 220:28.0 222:30.0 224:110.0 225:118.0 226:197.0 228:18.0 229:54.0 230:630.0 231:145.0 232:55.0 233:20.0 234:40.0 235:23.0 236:41.0 239:28.0 240:1404.0 241:274.0 242:144.0 243:353.0 244:95.0 250:19.0 254:52.0 255:81.0 256:2857.0 257:504.0 258:390.0 259:90.0 260:75.0 261:47.0 262:22.0 263:33.0 275:13.0 276:23.0 277:19.0 278:43.0 279:40.0 280:39.0 283:54.0 284:57.0 286:18.0 291:21.0 292:27.0 294:156.0 295:52.0 299:278.0 301:36.0 302:37.0 303:43.0 309:12.0 310:47.0 311:75.0 312:35.0 313:18.0 314:55.0 324:35.0 328:34.0 330:30.0 346:14.0 367:15.0 372:21.0 378:14.0 381:19.0 390:19.0 397:23.0 426:31.0 430:20.0 432:13.0 436:28.0 442:22.0 443:26.0 445:19.0 451:24.0 455:16.0 459:24.0 460:12.0 468:17.0 479:17.0 481:16.0 485:25.0 498:18.0 499:22.0</t>
  </si>
  <si>
    <t>86:300.0 88:2.0 89:4.0 90:3647.0 91:4079.0 92:153.0 93:883.0 95:180.0 97:2225.0 98:59.0 101:178.0 102:165.0 103:10.0 104:2.0 105:22.0 106:7.0 107:37.0 108:157.0 110:2477.0 111:227.0 112:2011.0 114:105.0 119:1.0 120:13.0 126:1.0 127:4.0 129:230.0 131:1.0 132:2428.0 133:59.0 134:105.0 135:187.0 136:15.0 137:3.0 138:1.0 139:12.0 140:29763.0 141:2524.0 142:3.0 143:1.0 145:16.0 146:192.0 147:816.0 150:258.0 152:98.0 156:323.0 158:100.0 160:3.0 161:1.0 163:8.0 167:72.0 168:23.0 170:2.0 175:1.0 176:1.0 184:46.0 186:18.0 187:1.0 201:32.0 203:25.0 205:26.0 218:11.0 219:240.0 220:3.0 232:1.0 244:20.0 247:150.0 248:4.0 276:4.0 279:4.0 326:4.0 331:23.0 350:48.0 379:11.0 394:30.0 409:9.0 410:9.0 411:16.0 443:11.0 444:37.0 447:34.0 457:4.0 469:13.0 470:16.0 485:64.0</t>
  </si>
  <si>
    <t>85:31515.0 86:12163.0 87:16685.0 88:9051.0 89:38137.0 90:5084.0 91:9671.0 92:1932.0 93:17991.0 94:3921.0 95:43375.0 96:7246.0 97:41185.0 98:32303.0 99:24096.0 100:4045.0 101:49827.0 102:9873.0 103:268550.0 104:26067.0 105:34145.0 106:3343.0 107:9345.0 108:1566.0 109:15890.0 110:3368.0 111:22769.0 112:8952.0 113:9921.0 114:2585.0 115:15850.0 116:53685.0 117:693467.0 118:68926.0 119:33687.0 120:2344.0 121:7211.0 122:1179.0 123:4825.0 124:1868.0 125:5137.0 126:3086.0 127:6191.0 128:4242.0 129:373757.0 130:48758.0 131:136795.0 132:254368.0 133:96083.0 134:19215.0 135:10613.0 136:1575.0 137:1921.0 138:997.0 139:3466.0 140:2130.0 141:3716.0 142:3789.0 143:36735.0 144:5800.0 145:151926.0 146:21950.0 147:165042.0 148:25970.0 149:22987.0 150:2841.0 151:2309.0 152:831.0 153:3070.0 154:3680.0 155:7446.0 156:1803.0 157:12842.0 158:2410.0 159:18388.0 160:2995.0 161:3325.0 162:655.0 163:4008.0 164:769.0 165:821.0 166:446.0 167:2406.0 168:1664.0 169:14963.0 170:3018.0 171:14863.0 172:2536.0 173:6007.0 174:3254.0 175:5701.0 176:1029.0 177:3648.0 178:813.0 179:632.0 180:257.0 181:1836.0 182:717.0 183:2388.0 184:550.0 185:17570.0 186:3272.0 187:11405.0 188:3922.0 189:20766.0 190:5541.0 191:30860.0 192:5965.0 193:3058.0 194:616.0 195:920.0 196:704.0 197:719.0 198:384.0 199:5129.0 200:1093.0 201:27845.0 202:5515.0 203:14964.0 204:336059.0 205:70644.0 206:31127.0 207:6416.0 208:1522.0 209:999.0 210:1134.0 211:556.0 212:342.0 213:3947.0 214:832.0 215:5607.0 216:1663.0 217:51234.0 218:17412.0 219:21981.0 220:4752.0 221:5698.0 222:1449.0 223:2268.0 224:599.0 225:303.0 226:58.0 227:4465.0 228:1031.0 229:3617.0 230:2207.0 231:7267.0 232:1847.0 233:1958.0 234:614.0 235:356.0 236:112.0 237:621.0 238:243.0 239:241.0 240:126.0 241:4767.0 242:2156.0 243:10830.0 244:3366.0 245:2586.0 246:694.0 247:934.0 248:327.0 249:1411.0 250:371.0 251:213.0 252:66.0 253:65.0 254:38.0 255:3064.0 256:904.0 257:7689.0 258:2000.0 259:1302.0 260:289.0 261:423.0 262:149.0 263:376.0 264:187.0 265:1401.0 266:618.0 267:513.0 268:97.0 269:1091.0 270:592.0 271:7280.0 272:1917.0 273:1357.0 274:332.0 275:316.0 276:119.0 277:140.0 278:291.0 279:171.0 281:274.0 282:108.0 283:976.0 284:423.0 285:1173.0 286:438.0 287:218.0 288:156.0 289:912.0 290:440.0 291:3159.0 292:1081.0 293:2861.0 294:884.0 295:438.0 296:257.0 297:5138.0 298:2202.0 299:2169.0 300:803.0 301:232.0 302:46.0 303:403.0 304:602.0 305:3987.0 306:1665.0 307:841.0 308:262.0 309:372.0 310:103.0 311:948.0 312:807.0 313:5438.0 314:2538.0 315:855.0 316:259.0 317:1490.0 318:880.0 319:2136.0 320:707.0 321:479.0 322:151.0 323:105.0 325:218.0 326:96.0 327:1089.0 328:575.0 329:223.0 330:117.0 331:1284.0 332:1285.0 333:839.0 334:312.0 335:161.0 336:694.0 337:16534.0 338:5780.0 339:3137.0 340:5391.0 341:68964.0 342:27201.0 343:7810.0 344:1648.0 345:1743.0 346:522.0 347:590.0 348:160.0 349:179.0 350:1889.0 351:896.0 352:367.0 353:119.0 354:21.0 355:996.0 356:9324.0 357:4085.0 358:1127.0 359:359.0 360:969.0 361:11947.0 362:4653.0 363:2447.0 364:616.0 365:166.0 366:9.0 367:1.0 377:231.0 378:167.0 379:766.0 380:301.0 381:87.0 382:32.0 393:397.0 394:151.0 395:79.0 396:9.0 401:46.0 407:31.0 417:24.0 425:3.0 426:13.0 428:9.0 434:56.0 435:438.0 436:170.0 437:95.0 438:8.0 450:68.0 451:524.0 452:282.0 453:135.0 465:18.0 491:143.0 492:45.0 493:45.0</t>
  </si>
  <si>
    <t>85:1050.0 86:259.0 87:474.0 88:6.0 89:3944.0 90:272.0 91:591.0 94:76.0 95:318.0 96:198.0 97:452.0 98:83.0 99:600.0 100:1352.0 101:4264.0 102:1428.0 103:13280.0 104:1408.0 105:2811.0 106:137.0 107:218.0 108:1.0 109:358.0 110:63.0 111:232.0 113:842.0 114:543.0 115:839.0 116:1953.0 117:7841.0 118:598.0 119:757.0 120:270.0 121:134.0 122:59.0 123:61.0 125:81.0 128:240.0 129:11808.0 130:1760.0 131:3719.0 132:616.0 133:5495.0 134:868.0 135:2147.0 136:497.0 137:25.0 138:166.0 139:112.0 141:334.0 142:590.0 143:2258.0 144:653.0 145:1307.0 146:321.0 147:22020.0 148:3502.0 149:2989.0 150:350.0 151:550.0 152:45.0 153:351.0 154:37.0 155:1160.0 156:225.0 157:1965.0 158:295.0 159:401.0 160:8123.0 161:4520.0 162:771.0 163:1378.0 164:317.0 165:62.0 166:161.0 167:177.0 168:155.0 169:5553.0 170:1058.0 171:531.0 172:370.0 173:806.0 174:348.0 175:705.0 176:161.0 177:727.0 178:318.0 179:596.0 180:302.0 181:87.0 182:104.0 183:440.0 185:175.0 186:232.0 187:133.0 188:100.0 189:4130.0 190:947.0 191:7578.0 192:1381.0 193:2721.0 194:530.0 195:654.0 196:274.0 197:248.0 198:123.0 199:258.0 200:243.0 201:143.0 202:57.0 203:1059.0 204:36342.0 205:8365.0 206:3215.0 207:5853.0 208:736.0 209:921.0 210:433.0 212:35.0 215:755.0 216:623.0 217:12455.0 218:3103.0 219:1560.0 220:575.0 221:2448.0 222:543.0 223:234.0 224:84.0 227:200.0 228:272.0 229:516.0 230:417.0 231:1190.0 232:366.0 233:976.0 234:216.0 235:117.0 237:122.0 238:40.0 239:251.0 240:45.0 241:254.0 242:129.0 243:2372.0 244:722.0 245:521.0 246:455.0 247:562.0 248:153.0 249:6.0 250:102.0 252:159.0 253:519.0 254:255.0 255:144.0 256:189.0 257:318.0 258:109.0 259:836.0 260:158.0 262:147.0 263:436.0 264:73.0 265:272.0 266:229.0 267:1320.0 268:190.0 269:460.0 270:261.0 271:2221.0 272:630.0 273:354.0 274:278.0 275:207.0 276:80.0 277:180.0 278:170.0 279:227.0 281:2210.0 282:1039.0 283:448.0 284:146.0 286:54.0 287:90.0 288:13.0 289:39.0 290:54.0 291:477.0 292:73.0 293:189.0 294:28.0 295:354.0 296:162.0 297:307.0 298:145.0 299:58.0 300:310.0 301:41.0 302:73.0 303:80.0 304:102.0 305:981.0 306:300.0 307:33.0 309:81.0 311:46.0 312:34.0 313:220.0 314:80.0 315:107.0 316:56.0 317:201.0 318:28.0 319:885.0 320:284.0 321:111.0 322:55.0 323:161.0 324:80.0 325:517.0 326:66.0 327:756.0 328:305.0 329:155.0 330:57.0 331:809.0 332:446.0 333:249.0 334:82.0 335:33.0 336:85.0 337:59.0 338:7.0 339:81.0 340:53.0 341:1409.0 342:390.0 343:250.0 344:25.0 345:94.0 346:61.0 349:81.0 350:42.0 353:65.0 354:56.0 355:874.0 356:214.0 357:163.0 358:43.0 359:116.0 360:328.0 361:10586.0 362:3903.0 363:1661.0 364:635.0 365:143.0 366:43.0 367:61.0 369:100.0 373:76.0 374:41.0 375:39.0 376:24.0 377:40.0 378:47.0 383:14.0 384:124.0 385:80.0 386:28.0 387:47.0 389:106.0 390:374.0 391:156.0 392:40.0 393:18.0 395:31.0 396:12.0 399:85.0 400:75.0 401:304.0 402:84.0 403:156.0 404:112.0 405:70.0 407:7.0 408:2.0 414:34.0 415:347.0 416:166.0 417:178.0 418:154.0 420:6.0 423:11.0 424:4.0 426:4.0 428:16.0 429:136.0 430:114.0 431:148.0 433:17.0 434:27.0 435:46.0 436:24.0 437:10.0 440:16.0 441:9.0 447:35.0 448:19.0 449:51.0 450:39.0 451:147.0 452:8.0 453:24.0 455:2.0 457:12.0 458:11.0 460:53.0 461:173.0 464:27.0 465:8.0 466:16.0 473:11.0 474:95.0 475:58.0 476:137.0 477:64.0 478:52.0 479:35.0 480:347.0 481:139.0 482:96.0 487:10.0 488:21.0 489:222.0 490:179.0 491:6.0 492:136.0 493:56.0</t>
  </si>
  <si>
    <t>85:210.0 86:111.0 87:289.0 88:156.0 89:742.0 92:20.0 93:187.0 94:65.0 97:433.0 98:676.0 99:277.0 100:192.0 101:989.0 102:230.0 103:5184.0 104:432.0 105:215.0 107:286.0 108:21.0 109:69.0 110:157.0 111:189.0 112:51.0 113:389.0 114:32.0 115:411.0 116:884.0 117:2922.0 118:345.0 119:184.0 120:19.0 121:78.0 125:31.0 127:191.0 128:224.0 129:5018.0 130:635.0 131:1882.0 132:348.0 133:2964.0 134:545.0 135:189.0 138:21.0 140:90.0 141:197.0 142:255.0 143:1449.0 144:302.0 145:474.0 146:86.0 147:13683.0 148:2276.0 149:1551.0 150:36.0 151:212.0 152:10.0 153:83.0 154:139.0 155:322.0 156:1932.0 157:967.0 158:303.0 159:186.0 160:56.0 161:97.0 162:41.0 163:229.0 164:4.0 167:74.0 168:46.0 169:610.0 170:223.0 171:158.0 172:99.0 173:170.0 174:331.0 175:219.0 177:381.0 178:9.0 179:11.0 181:46.0 182:6.0 183:71.0 184:183.0 185:30.0 186:63.0 187:28.0 188:42.0 189:1741.0 190:457.0 191:2528.0 192:414.0 193:166.0 194:22.0 195:27.0 196:25.0 197:101.0 198:3.0 201:98.0 202:3.0 203:786.0 204:24561.0 205:5728.0 206:2189.0 207:548.0 208:53.0 211:28.0 214:52.0 215:112.0 216:72.0 217:4764.0 218:1288.0 219:779.0 220:127.0 221:776.0 222:94.0 223:30.0 228:116.0 229:362.0 230:318.0 231:620.0 232:131.0 233:58.0 234:61.0 235:50.0 239:6.0 240:46.0 241:65.0 242:61.0 243:551.0 244:141.0 245:200.0 246:3.0 247:21.0 255:111.0 256:112.0 257:150.0 258:52.0 259:215.0 260:357.0 261:46.0 264:10.0 265:148.0 266:2.0 269:102.0 270:3.0 271:34.0 275:6.0 276:12.0 277:95.0 279:48.0 280:39.0 281:20.0 283:64.0 285:2.0 287:22.0 291:323.0 292:96.0 293:373.0 294:103.0 295:26.0 297:18.0 299:104.0 301:22.0 303:13.0 304:55.0 305:483.0 306:633.0 307:301.0 308:42.0 309:9.0 311:26.0 315:157.0 316:12.0 317:54.0 318:75.0 319:239.0 320:79.0 321:55.0 322:3.0 324:8.0 327:37.0 330:36.0 331:236.0 332:188.0 333:156.0 334:5.0 335:8.0 339:29.0 340:11.0 343:26.0 345:27.0 347:169.0 348:73.0 354:18.0 357:13.0 358:17.0 359:694.0 360:240.0 361:85.0 362:2.0 373:67.0 375:8.0 379:14.0 380:10.0 386:23.0 387:1.0 390:25.0 391:24.0 393:14.0 394:13.0 397:3.0 405:2.0 406:6.0 419:3.0 421:23.0 422:25.0 424:3.0 429:56.0 432:13.0 436:5.0 438:19.0 444:91.0 447:62.0 448:9.0 449:35.0 450:61.0 454:16.0 463:1.0 464:18.0 467:4.0 468:22.0 479:17.0 486:5.0 489:9.0 491:2.0 496:24.0</t>
  </si>
  <si>
    <t>85:388.0 87:49.0 88:217.0 89:596.0 90:306.0 91:2392.0 92:277.0 94:182.0 95:516.0 99:391.0 101:82.0 102:288.0 103:1101.0 104:290.0 105:1055.0 106:30.0 107:19.0 109:251.0 111:68.0 112:29.0 113:80.0 114:1.0 115:1906.0 117:77.0 119:742.0 120:251.0 121:502.0 122:33.0 123:214.0 126:167.0 127:119.0 128:239.0 129:6.0 131:389.0 133:972.0 134:908.0 135:2187.0 136:367.0 137:280.0 139:219.0 140:84.0 141:136.0 143:267.0 146:11.0 147:634.0 148:26.0 149:1567.0 150:651.0 151:3564.0 152:1301.0 153:394.0 154:14.0 155:366.0 156:215.0 157:266.0 158:42.0 161:663.0 162:214.0 163:1581.0 164:515.0 165:1827.0 166:581.0 167:366.0 169:125.0 171:3114.0 172:225.0 175:991.0 176:541.0 177:1165.0 178:814.0 179:1319.0 180:85.0 181:288.0 182:92.0 184:136.0 185:155.0 189:298.0 190:161.0 191:5879.0 192:1299.0 193:655.0 194:204.0 195:401.0 196:97.0 197:43.0 198:73.0 199:25.0 202:7.0 203:104.0 205:161.0 206:171.0 207:5568.0 208:1177.0 209:633.0 210:135.0 211:452.0 212:138.0 213:146.0 214:88.0 215:109.0 217:61.0 218:83.0 219:93.0 220:8.0 222:113.0 223:281.0 224:37.0 225:344.0 226:101.0 227:33.0 230:23.0 233:10.0 235:417.0 236:79.0 237:261.0 238:191.0 239:198.0 240:77.0 241:322.0 242:54.0 243:92.0 244:18.0 246:5.0 249:186.0 250:51.0 251:870.0 252:153.0 253:555.0 254:192.0 255:354.0 256:110.0 257:40.0 259:70.0 260:9.0 263:41.0 266:72.0 267:346.0 268:281.0 269:1019.0 270:170.0 271:143.0 272:27.0 277:3.0 280:20.0 281:34.0 282:16.0 283:233.0 284:240.0 285:109.0 286:40.0 291:1.0 292:6.0 296:21.0 297:38.0 299:271.0 300:137.0 302:16.0 310:1.0 312:35.0 323:117.0 325:33.0 327:178.0 328:27.0 340:57.0 341:348.0 342:192.0 343:105.0 346:10.0 348:6.0 353:10.0 355:128.0 356:991.0 357:27539.0 358:9996.0 359:3495.0 360:634.0 361:194.0 363:23.0 368:12.0 369:38.0 371:6.0 372:2965.0 373:1121.0 374:349.0 375:37.0 376:15.0 400:6.0 449:21.0 459:1.0 471:35.0 495:3.0</t>
  </si>
  <si>
    <t>85:6.0 86:26.0 87:71.0 89:343.0 90:68.0 91:7.0 96:9.0 97:3.0 98:53.0 100:227.0 104:112.0 107:174.0 108:198.0 109:80.0 111:395.0 112:9.0 113:74.0 114:169.0 117:1393.0 119:1.0 124:4.0 125:72.0 128:49.0 129:734.0 130:125.0 133:307.0 134:109.0 138:176.0 140:14.0 142:76.0 146:86.0 147:2379.0 149:614.0 150:2.0 151:1.0 153:7.0 154:55.0 155:548.0 157:72.0 158:41.0 163:111.0 169:2.0 171:301.0 172:107.0 173:658.0 174:198.0 176:11.0 177:23.0 180:1.0 181:45.0 183:37.0 184:149.0 188:111.0 192:20.0 193:7.0 196:6.0 199:90.0 200:5.0 202:78.0 203:6.0 204:148.0 205:700.0 206:139.0 207:53.0 209:186.0 213:22.0 214:45.0 215:16.0 219:187.0 220:4.0 227:23.0 228:1.0 229:21.0 230:16.0 231:77.0 232:2.0 233:1.0 234:22.0 236:7.0 241:4.0 242:62.0 244:33.0 245:2209.0 246:394.0 247:241.0 248:13.0 250:22.0 252:6.0 254:1.0 257:22.0 258:29.0 260:10.0 261:256.0 262:60.0 263:416.0 264:76.0 272:50.0 273:83.0 274:28.0 275:5.0 278:17.0 280:2.0 283:2.0 288:9.0 291:57.0 292:87.0 293:4.0 294:24.0 297:1.0 302:27.0 309:38.0 313:12.0 316:14.0 319:19.0 325:6.0 334:9.0 335:43.0 336:13.0 337:23.0 338:12.0 341:21.0 345:16.0 347:40.0 348:6.0 349:2.0 350:3.0 351:47.0 352:19.0 356:7.0 363:41.0 364:32.0 365:3.0 366:34.0 371:18.0 373:7.0 389:13.0 395:11.0 396:14.0 400:1.0 401:12.0 402:12.0 403:13.0 406:9.0 407:7.0 408:11.0 410:1.0 412:3.0 422:2.0 428:8.0 451:4.0 452:30.0 458:17.0 460:4.0 464:2.0 467:22.0 472:3.0 473:29.0 475:6.0 481:1.0 483:23.0 486:6.0 491:1.0 492:1.0</t>
  </si>
  <si>
    <t>86:433.0 88:205.0 91:913.0 92:196.0 93:840.0 94:2013.0 99:194.0 100:580.0 101:732.0 102:643.0 103:1068.0 104:147.0 107:323.0 108:147.0 109:171.0 110:1514.0 114:56.0 116:660.0 117:584.0 118:199.0 121:204.0 122:13116.0 123:842.0 124:1273.0 129:2469.0 130:4259.0 132:326.0 137:335.0 138:62.0 139:359.0 144:1450.0 145:268.0 146:4429.0 150:77.0 151:486.0 153:119.0 154:230.0 155:4883.0 157:392.0 160:6500.0 161:788.0 162:202.0 164:38.0 167:360.0 168:72.0 176:795.0 177:88.0 178:109.0 179:30.0 181:96.0 184:472.0 185:327.0 191:393.0 193:391.0 195:35.0 196:306.0 206:124.0 211:304.0 212:54.0 224:84.0 226:16.0 229:178.0 231:465.0 232:125.0 235:16.0 238:134.0 240:29.0 242:30.0 245:119.0 257:410.0 259:73.0 271:97.0 272:54.0 274:41.0 285:37.0 300:316.0 348:16.0</t>
  </si>
  <si>
    <t>86:196.0 88:70.0 89:319.0 90:58.0 91:992.0 92:212.0 93:643.0 94:459.0 99:101.0 100:4785.0 101:620.0 103:482.0 104:141.0 105:240.0 106:164.0 108:61.0 110:237.0 111:274.0 114:157.0 115:1757.0 116:961.0 118:222.0 119:258.0 120:1691.0 121:1030.0 122:144.0 125:84.0 127:89.0 128:362.0 130:593.0 132:667.0 133:465.0 135:79.0 136:80.0 138:107.0 140:69.0 143:140.0 144:389.0 146:661.0 147:1392.0 148:903.0 149:123.0 150:84.0 159:44.0 162:22.0 163:121.0 164:50.0 167:67.0 172:77.0 174:279.0 175:55.0 176:22.0 178:3086.0 179:342.0 180:544.0 181:186.0 184:41.0 186:27.0 188:91.0 189:234.0 190:77.0 196:18.0 198:34.0 201:30.0 202:94.0 203:145.0 209:61.0 214:613.0 215:130.0 216:187.0 218:2996.0 219:569.0 220:367.0 221:79.0 222:68.0 226:937.0 227:71.0 228:274.0 229:67.0 230:17.0 231:56.0 232:103.0 233:50.0 234:48.0 238:24.0 240:19.0 241:30.0 252:376.0 253:58.0 254:74.0 261:30.0 262:17.0 264:2757.0 265:535.0 266:283.0 267:18.0 272:64.0 276:27.0 278:37.0 292:110.0 293:16.0 297:22.0 319:17.0 322:34.0 325:16.0 330:25.0 331:31.0 333:42.0 337:11.0 341:25.0 349:25.0 362:14.0 366:10.0 367:13.0 369:18.0 372:11.0 375:25.0 380:13.0 381:12.0 382:21.0 385:22.0 387:20.0 391:24.0 392:11.0 394:28.0 397:29.0 400:23.0 408:17.0 417:18.0 418:32.0 423:19.0 424:8.0 426:24.0 428:18.0 429:21.0 434:14.0 435:43.0 436:10.0 439:16.0 440:19.0 446:27.0 453:7.0 454:20.0 456:32.0 470:25.0 473:21.0 477:14.0 481:20.0 482:13.0 486:24.0 487:16.0 499:22.0</t>
  </si>
  <si>
    <t>85:193.0 86:60.0 87:28.0 98:204.0 99:233.0 100:267.0 101:129.0 102:34.0 111:128.0 114:43.0 115:215.0 116:89.0 122:10.0 125:56.0 127:133.0 128:75.0 130:146.0 132:36.0 140:83.0 141:175.0 142:92.0 143:108.0 144:111.0 145:463.0 147:1499.0 149:173.0 155:69.0 157:113.0 158:194.0 159:39.0 167:31.0 168:78.0 169:40.0 170:48.0 171:601.0 172:183.0 173:74.0 180:39.0 182:13.0 183:46.0 187:26.0 188:41.0 190:47.0 194:25.0 197:54.0 210:69.0 214:15.0 221:91.0 224:68.0 236:36.0 237:34.0 238:175.0 239:40.0 240:29.0 251:34.0 252:91.0 260:14.0 262:60.0 263:14.0 264:28.0 278:79.0 279:19.0 281:36.0 307:13.0 309:67.0 310:32.0 311:28.0 314:18.0 323:27.0 324:34.0 326:64.0 334:23.0 336:169.0 337:90.0 338:36.0 350:134.0 351:126.0 352:135.0 353:18.0 354:14.0 365:10.0 367:34.0 408:15.0 422:18.0 423:250.0 424:3655.0 425:1793.0 426:784.0 427:232.0 428:52.0 429:26.0 438:20.0 439:73.0 440:29.0 441:15.0 442:6.0 469:17.0 493:13.0</t>
  </si>
  <si>
    <t>86:527.0 87:705.0 88:728.0 90:221.0 91:351.0 93:222.0 95:413.0 97:254.0 99:199.0 100:3823.0 101:1053.0 102:410.0 103:470.0 104:391.0 107:108.0 109:45.0 113:378.0 114:1102.0 115:1711.0 116:2602.0 118:182.0 121:72.0 122:59.0 128:601.0 129:1205.0 130:823.0 131:51.0 132:1022.0 133:228.0 142:525.0 143:141.0 146:686.0 147:5905.0 148:660.0 150:78.0 158:863.0 160:276.0 162:118.0 170:128.0 174:672.0 188:748.0 190:436.0 192:55.0 202:84.0 204:23834.0 205:4296.0 206:1283.0 207:393.0 216:158.0 232:76.0 272:39.0 273:78.0 283:94.0 284:42.0 286:27.0 292:48.0 315:180.0 321:32.0 342:41.0 345:68.0 346:58.0 359:75.0 365:63.0 372:76.0 401:48.0 409:59.0 438:66.0 474:27.0</t>
  </si>
  <si>
    <t>97:14536.0 98:1724.0 99:3874.0 105:12486.0 106:1152.0 107:13766.0 108:10850.0 109:50811.0 110:9105.0 111:23078.0 112:2212.0 113:4887.0 114:1553.0 115:32294.0 116:16694.0 117:64651.0 118:22835.0 119:149920.0 120:69037.0 121:163389.0 122:28673.0 123:51448.0 124:6936.0 125:18903.0 126:3733.0 127:18785.0 128:45287.0 129:534387.0 130:114177.0 131:189599.0 132:59580.0 133:181010.0 134:52794.0 135:139029.0 136:22315.0 137:44145.0 138:5720.0 139:14798.0 140:2794.0 141:33804.0 142:32491.0 143:169864.0 144:58680.0 145:316535.0 146:94234.0 147:192399.0 148:66947.0 149:108099.0 150:17202.0 151:37131.0 152:11314.0 153:19606.0 154:11129.0 155:87437.0 156:29927.0 157:99457.0 158:52319.0 159:241136.0 160:181727.0 161:207743.0 162:55996.0 163:153433.0 164:22589.0 165:47607.0 166:10032.0 167:17312.0 168:18018.0 169:46640.0 170:15904.0 171:76824.0 172:33227.0 173:132451.0 174:52445.0 175:88243.0 176:16875.0 177:62772.0 178:12115.0 179:33198.0 180:9265.0 181:32562.0 182:21893.0 183:27897.0 184:10871.0 185:70104.0 186:22377.0 187:48383.0 188:14685.0 189:61197.0 190:11411.0 191:37181.0 192:9144.0 193:35930.0 194:11068.0 195:21177.0 196:19869.0 197:30348.0 198:10589.0 199:70948.0 200:29388.0 201:60408.0 202:12478.0 203:81881.0 204:16000.0 205:32843.0 206:23705.0 207:63774.0 208:14702.0 209:13943.0 210:4667.0 211:13359.0 212:7651.0 213:152078.0 214:45351.0 215:67688.0 216:18576.0 217:84685.0 218:16781.0 219:63145.0 220:16327.0 221:12846.0 222:3455.0 223:3856.0 224:1627.0 225:6383.0 226:2930.0 227:34691.0 228:28618.0 229:34596.0 230:8253.0 231:17812.0 232:5098.0 233:45884.0 234:10072.0 235:8568.0 236:2308.0 237:2193.0 238:970.0 239:9115.0 240:3340.0 241:21527.0 242:7221.0 243:9437.0 244:3463.0 245:24457.0 246:19083.0 247:90985.0 248:20235.0 249:6799.0 250:6573.0 251:4578.0 252:1212.0 253:5666.0 254:4337.0 255:144329.0 256:33244.0 257:10406.0 258:3354.0 259:29206.0 260:20685.0 261:9664.0 262:2482.0 263:1521.0 264:607.0 265:1857.0 266:399.0 267:3956.0 268:1440.0 269:4231.0 270:1161.0 271:4940.0 272:2005.0 273:16226.0 274:13925.0 275:24925.0 276:5440.0 277:1008.0 278:281.0 281:9494.0 282:2955.0 283:9491.0 284:3323.0 285:2891.0 286:2090.0 287:4604.0 288:1845.0 289:2183.0 290:1687.0 291:3833.0 292:949.0 293:430.0 294:201.0 295:734.0 296:344.0 297:4205.0 298:1875.0 299:4441.0 300:2899.0 301:13604.0 302:3973.0 303:2792.0 304:922.0 305:734.0 306:232.0 307:151.0 309:245.0 310:399.0 311:3370.0 312:1968.0 313:2907.0 314:1875.0 315:1232.0 316:430.0 317:306.0 318:349.0 319:192.0 321:239.0 322:140.0 325:2082.0 326:1260.0 327:3508.0 328:10952.0 329:61814.0 330:17011.0 331:2735.0 332:403.0 335:130.0 337:128.0 338:149.0 339:6446.0 340:8352.0 341:2697.0 342:2526.0 343:663.0 344:279.0 345:2524.0 346:817.0 347:197.0 350:38.0 353:42427.0 354:7988.0 355:2531.0 356:487.0 357:308.0 358:260.0 359:697.0 360:241.0 361:132.0 367:5341.0 368:155762.0 369:51761.0 370:7920.0 371:1083.0 372:339.0 373:731.0 374:409.0 375:121.0 385:183.0 386:427.0 387:783.0 388:189.0 389:148.0 395:26.0 397:89.0 400:207.0 401:613.0 402:147.0 403:305.0 406:57.0 414:107.0 415:532.0 416:678.0 417:341.0 418:177.0 421:74.0 425:234.0 426:190.0 429:455.0 432:144.0 437:32.0 449:60.0 450:40.0 457:1126.0 461:527.0 462:169.0 463:78.0 469:14.0 471:40.0 473:15.0 474:58.0 475:128.0 476:138.0 478:25.0 479:42.0 480:35.0 485:40.0 486:70.0 488:48.0 489:198.0 490:63.0 491:24.0 492:77.0 495:25.0 496:51.0 497:14.0 499:30.0 500:56.0</t>
  </si>
  <si>
    <t>86:6.0 88:3.0 89:7.0 91:16.0 92:8.0 93:134.0 94:13.0 95:18.0 96:13.0 97:17.0 98:3.0 99:13.0 101:17.0 102:3.0 103:289.0 104:3.0 105:25.0 106:6.0 107:78.0 108:7.0 109:30.0 110:7.0 111:5.0 113:11.0 115:17.0 116:27.0 117:57.0 119:30.0 120:4.0 121:14.0 122:12.0 123:12.0 124:3.0 125:3.0 127:20.0 129:148.0 130:19.0 132:2.0 133:105.0 134:37.0 135:41.0 136:1.0 137:11.0 139:5.0 140:1.0 141:2.0 142:6.0 143:207.0 144:67.0 145:28.0 147:140.0 148:15.0 149:22.0 150:5.0 153:1.0 155:11.0 157:53.0 158:19.0 161:24.0 162:4.0 163:12.0 164:6.0 168:4.0 169:61.0 170:9.0 172:1.0 173:3.0 174:3.0 175:3.0 177:8.0 178:5.0 179:1.0 180:5.0 181:5.0 183:25.0 188:1.0 189:36.0 190:10.0 191:244.0 192:23.0 193:57.0 195:3.0 196:3.0 197:1.0 203:39.0 204:624.0 205:116.0 206:47.0 207:69.0 208:47.0 209:4.0 210:14.0 211:3.0 212:3.0 213:5.0 216:6.0 217:141.0 218:37.0 219:1.0 220:13.0 222:5.0 225:7.0 229:4.0 231:11.0 232:7.0 233:5.0 236:2.0 237:4.0 238:4.0 243:11.0 248:1.0 249:2.0 250:1.0 252:1.0 254:3.0 256:1.0 257:9.0 259:1.0 263:8.0 265:17.0 267:13.0 268:5.0 269:6.0 271:26.0 272:3.0 273:3.0 274:4.0 276:1.0 279:2.0 281:22.0 282:1.0 283:2.0 284:5.0 287:4.0 288:1.0 289:2.0 292:1.0 293:1.0 295:6.0 297:5.0 298:1.0 300:4.0 305:1.0 306:4.0 309:2.0 310:6.0 312:3.0 316:1.0 318:5.0 319:2.0 326:1.0 327:1.0 328:7.0 330:9.0 331:1.0 332:3.0 333:6.0 334:1.0 341:10.0 342:10.0 345:4.0 347:1.0 349:6.0 351:4.0 353:11.0 354:4.0 356:3.0 361:117.0 362:53.0 363:22.0 365:2.0 373:4.0 374:1.0 375:2.0 376:2.0 378:2.0 379:3.0 381:6.0 382:4.0 384:1.0 385:11.0 386:12.0 387:3.0 392:4.0 393:2.0 394:6.0 395:3.0 398:1.0 400:2.0 401:7.0 402:1.0 404:9.0 406:1.0 407:10.0 409:5.0 410:3.0 411:4.0 412:3.0 414:1.0 416:2.0 418:2.0 424:7.0 425:1.0 426:3.0 429:4.0 432:3.0 433:2.0 436:1.0 440:8.0 441:2.0 442:7.0 443:4.0 444:4.0 446:3.0 447:2.0 448:3.0 449:4.0 451:6.0 455:1.0 456:4.0 458:5.0 459:2.0 466:1.0 467:4.0 470:1.0 473:3.0 474:5.0 476:1.0 477:1.0 478:4.0 479:3.0 484:5.0 485:6.0 487:2.0 490:1.0 492:5.0 494:7.0 495:2.0 496:2.0 498:4.0</t>
  </si>
  <si>
    <t>85:40.0 87:18.0 88:15.0 89:850.0 90:32.0 91:29.0 92:9.0 95:1.0 98:2.0 99:2.0 100:44.0 101:177.0 102:108.0 103:2445.0 104:181.0 105:100.0 106:4.0 107:50.0 108:21.0 109:4.0 110:4.0 111:10.0 112:4.0 113:22.0 115:50.0 116:52.0 117:533.0 118:6.0 119:84.0 121:3.0 122:8.0 123:6.0 124:7.0 126:1.0 127:60.0 129:222.0 130:252.0 131:341.0 132:37.0 133:627.0 134:90.0 135:38.0 136:25.0 137:5.0 139:2.0 140:3.0 141:1.0 142:11.0 143:321.0 144:21.0 145:32.0 146:106.0 147:1669.0 148:182.0 149:154.0 150:10.0 151:11.0 157:174.0 158:15.0 159:81.0 160:3.0 161:43.0 162:9.0 163:73.0 164:2.0 165:6.0 166:4.0 169:25.0 171:88.0 172:12.0 173:14.0 175:27.0 176:3.0 177:31.0 178:1.0 179:3.0 180:2.0 183:2.0 185:39.0 186:7.0 187:12.0 188:13.0 189:178.0 190:55.0 191:44.0 192:9.0 193:21.0 195:6.0 197:14.0 198:1.0 199:22.0 200:1.0 201:20.0 203:30.0 204:222.0 205:257.0 206:45.0 207:4.0 208:13.0 210:5.0 211:3.0 212:5.0 213:2.0 215:10.0 217:912.0 218:161.0 219:78.0 220:16.0 221:13.0 222:6.0 223:5.0 224:5.0 225:2.0 226:1.0 228:2.0 229:1.0 231:95.0 232:3.0 233:20.0 234:640.0 235:174.0 236:75.0 237:18.0 238:10.0 240:5.0 243:4.0 244:28.0 245:8.0 246:9.0 247:146.0 248:40.0 249:4.0 250:12.0 251:3.0 253:2.0 254:1.0 255:2.0 256:3.0 257:51.0 258:13.0 259:10.0 260:7.0 262:1.0 263:1.0 264:4.0 265:1.0 266:7.0 268:2.0 271:4.0 273:34.0 274:5.0 275:193.0 276:38.0 277:36.0 278:7.0 279:14.0 280:9.0 282:5.0 283:3.0 285:2.0 287:1.0 288:1.0 289:14.0 290:1.0 291:6.0 292:3.0 298:8.0 299:2.0 303:14.0 305:23.0 306:6.0 307:107.0 308:29.0 309:10.0 312:3.0 314:3.0 315:4.0 316:3.0 317:2.0 318:7.0 319:23.0 320:8.0 321:3.0 322:3.0 324:12.0 325:1.0 327:5.0 328:1.0 329:3.0 330:3.0 331:50.0 332:2.0 333:6.0 334:5.0 335:5.0 340:12.0 341:1.0 343:1.0 347:1.0 351:2.0 352:5.0 354:1.0 356:1.0 357:7.0 358:2.0 360:7.0 363:4.0 364:14.0 365:5.0 366:1.0 367:4.0 370:2.0 371:3.0 372:4.0 373:2.0 376:4.0 378:2.0 379:1.0 382:5.0 386:1.0 391:3.0 392:1.0 393:5.0 395:5.0 397:4.0 400:1.0 401:1.0 402:1.0 403:6.0 404:3.0 405:3.0 406:5.0 407:3.0 408:4.0 409:1.0 411:7.0 413:2.0 416:4.0 417:1.0 418:5.0 419:2.0 421:4.0 422:2.0 423:4.0 425:4.0 426:3.0 429:4.0 430:10.0 432:6.0 434:10.0 435:9.0 436:5.0 437:2.0 438:10.0 441:3.0 442:4.0 443:1.0 446:1.0 447:4.0 448:4.0 450:1.0 451:8.0 453:4.0 454:18.0 455:1.0 456:2.0 459:2.0 460:3.0 461:4.0 462:1.0 467:14.0 468:3.0 470:2.0 474:1.0 475:3.0 477:6.0 480:3.0 483:2.0 485:7.0 487:3.0 488:2.0 491:1.0 493:4.0 494:4.0 497:5.0 498:3.0 500:4.0</t>
  </si>
  <si>
    <t>85:352.0 86:2923.0 87:848.0 88:2090.0 90:599.0 91:2626.0 92:585.0 94:116.0 95:1818.0 96:1205.0 97:1237.0 98:6580.0 99:485.0 100:3699.0 101:1634.0 102:434.0 105:799.0 106:610.0 107:257.0 110:9960.0 111:581.0 112:2637.0 113:1320.0 115:561.0 117:346.0 118:2739.0 123:54.0 125:1985.0 126:826.0 127:1987.0 128:462.0 129:4647.0 130:3011.0 131:2263.0 132:47.0 133:1567.0 134:35409.0 135:2694.0 136:653.0 138:121.0 139:614.0 140:10130.0 141:1817.0 142:800.0 143:1840.0 144:958.0 145:221.0 147:14885.0 148:1914.0 149:594.0 151:235.0 152:2152.0 153:372.0 154:1221.0 155:5263.0 156:29926.0 157:3438.0 158:1640.0 159:126.0 160:656.0 166:211.0 169:923.0 170:476.0 171:25.0 175:133.0 176:32.0 183:154.0 184:16688.0 185:44932.0 186:6665.0 187:1483.0 188:209.0 210:78.0 211:79.0 217:75.0 221:1272.0 222:166.0 223:130.0 227:84.0 228:76.0 236:37.0 267:77.0 307:2410.0 308:708.0 321:49.0 346:44.0 361:47.0 368:57.0 378:31.0 382:48.0 409:315.0 410:130.0 411:89.0 437:62.0 456:29.0 499:50.0</t>
  </si>
  <si>
    <t>85:388.0 87:322.0 89:2995.0 93:110.0 95:72.0 97:1749.0 98:176.0 101:2185.0 102:151.0 103:6557.0 104:652.0 105:1308.0 106:39.0 111:300.0 114:671.0 115:739.0 116:1561.0 117:5184.0 118:578.0 120:40.0 123:58.0 127:301.0 129:5073.0 130:677.0 131:2013.0 132:611.0 133:4476.0 134:821.0 141:283.0 143:1403.0 147:11376.0 148:901.0 149:1697.0 150:224.0 153:157.0 155:525.0 157:1363.0 159:274.0 160:1782.0 161:511.0 164:71.0 166:71.0 168:118.0 169:2388.0 170:242.0 171:303.0 172:48.0 173:176.0 175:324.0 180:57.0 187:253.0 189:887.0 190:205.0 191:792.0 198:65.0 203:554.0 204:7177.0 205:3239.0 206:1063.0 207:701.0 210:228.0 215:407.0 216:270.0 217:5913.0 218:1552.0 219:633.0 222:130.0 228:83.0 229:352.0 230:351.0 234:103.0 235:135.0 243:548.0 244:515.0 247:196.0 249:76.0 250:53.0 258:161.0 259:8032.0 260:1604.0 261:815.0 262:174.0 263:42.0 269:102.0 271:122.0 272:145.0 273:201.0 274:152.0 276:124.0 283:18.0 298:36.0 299:67.0 300:138.0 301:68.0 302:52.0 304:93.0 305:147.0 308:48.0 310:24.0 313:83.0 319:1243.0 320:432.0 321:142.0 325:96.0 331:249.0 343:69.0 348:81.0 349:1370.0 350:486.0 351:173.0 359:57.0 361:778.0 363:245.0 373:24.0 374:59.0 376:38.0 377:69.0 378:47.0 381:43.0 382:28.0 384:21.0 389:27.0 393:34.0 409:40.0 410:65.0 414:34.0 415:57.0 416:39.0 417:73.0 418:37.0 420:31.0 433:26.0 437:75.0 444:24.0 445:63.0 450:61.0 453:38.0 464:71.0 465:47.0 469:30.0 470:27.0 471:36.0 475:52.0 476:25.0 480:153.0 481:55.0 482:62.0 484:42.0 496:64.0</t>
  </si>
  <si>
    <t>85:951.0 87:1093.0 88:168.0 89:374.0 93:78.0 97:147.0 98:83.0 99:941.0 101:5426.0 102:1500.0 103:46189.0 104:4201.0 105:1805.0 110:125.0 111:2527.0 112:173.0 113:439.0 115:1515.0 116:600.0 117:1335.0 119:479.0 125:46.0 126:109.0 127:365.0 128:82.0 129:7937.0 130:3373.0 131:6552.0 132:738.0 133:8262.0 134:1163.0 135:556.0 139:29.0 140:29.0 141:367.0 142:94.0 143:1300.0 144:84.0 145:103.0 147:27061.0 148:4125.0 149:3072.0 150:411.0 151:214.0 154:284.0 155:15744.0 156:2336.0 157:1040.0 158:156.0 159:100.0 161:224.0 163:324.0 167:191.0 171:50.0 173:130.0 175:303.0 176:71.0 177:896.0 178:167.0 183:562.0 189:1006.0 190:440.0 191:683.0 192:131.0 203:534.0 204:499.0 205:339.0 206:76.0 207:267.0 215:151.0 217:1188.0 218:241.0 219:6835.0 220:4500.0 221:2352.0 222:419.0 223:109.0 228:65.0 229:278.0 231:175.0 233:600.0 234:37.0 243:122.0 244:67.0 245:14217.0 246:2926.0 247:946.0 248:47.0 249:27.0 257:441.0 258:73.0 259:81.0 267:31.0 271:69.0 272:137.0 273:254.0 291:143.0 292:695.0 293:601.0 295:51.0 306:83.0 307:32.0 318:30.0 319:246.0 320:144.0 347:402.0 348:182.0 349:64.0 409:37.0 437:69.0 451:24.0</t>
  </si>
  <si>
    <t>85:498.0 87:190.0 88:102.0 89:1046.0 90:144.0 92:100.0 94:74.0 95:1850.0 96:243.0 97:192.0 99:411.0 101:5650.0 102:283.0 103:4106.0 110:132.0 111:166.0 115:595.0 116:4454.0 117:4571.0 118:634.0 119:396.0 125:36.0 129:1819.0 130:381.0 131:855.0 132:246.0 133:2529.0 135:199.0 138:33.0 143:3881.0 144:299.0 145:804.0 146:67.0 147:4611.0 149:762.0 151:121.0 155:52.0 156:778.0 157:366.0 158:152.0 159:128.0 169:868.0 170:62.0 171:7873.0 172:898.0 173:347.0 175:188.0 176:78.0 184:450.0 185:649.0 192:131.0 193:199.0 203:218.0 204:586.0 205:365.0 231:202.0 234:61.0 243:266.0 244:73.0 246:230.0 247:84.0 248:49.0 259:168.0 261:1044.0 262:245.0 263:58.0 318:64.0 319:34.0 326:28.0 335:132.0 337:41.0 354:45.0 416:31.0 456:32.0 472:23.0 495:21.0</t>
  </si>
  <si>
    <t>93:59.0 95:25.0 96:318.0 97:80.0 98:217.0 99:340.0 100:323.0 101:168.0 102:345.0 103:10406.0 104:924.0 105:513.0 108:71.0 111:27.0 112:20.0 113:109.0 114:90.0 115:88.0 116:157.0 117:361.0 121:28.0 126:293.0 127:141.0 129:131.0 130:526.0 131:367.0 134:45.0 140:81.0 141:51.0 142:275.0 143:134.0 144:1100.0 145:168.0 146:129.0 147:603.0 148:93.0 149:65.0 150:29.0 151:35.0 152:42.0 154:65.0 155:27.0 156:20.0 157:74.0 158:39.0 159:62.0 161:33.0 163:46.0 167:18.0 170:268.0 172:2383.0 173:328.0 174:100.0 175:27.0 176:23.0 181:24.0 183:32.0 184:241.0 185:38.0 187:99.0 188:79.0 211:40.0 215:21.0 217:20.0 277:22.0 279:10.0 281:19.0 287:32.0 306:24.0 309:32.0 310:9.0 312:27.0 326:19.0 331:7.0 333:36.0 337:26.0 341:33.0 346:28.0 351:14.0 359:30.0 366:26.0 374:14.0 377:22.0 381:25.0 382:16.0 387:16.0 388:19.0 391:15.0 396:6.0 403:40.0 406:20.0 410:16.0 420:21.0 425:28.0 427:25.0 429:19.0 430:24.0 431:10.0 433:31.0 443:29.0 446:28.0 452:24.0 469:13.0 471:15.0 476:15.0 483:20.0</t>
  </si>
  <si>
    <t>85:280.0 86:863.0 87:415.0 88:205.0 90:120.0 100:239.0 101:103.0 102:415.0 103:1190.0 105:99.0 106:155.0 107:58.0 111:67.0 115:161.0 117:977.0 118:268.0 131:1230.0 132:256.0 133:749.0 136:65.0 143:24.0 147:26816.0 148:4288.0 149:1504.0 150:101.0 155:33.0 160:86.0 175:26.0 180:26.0 184:362.0 188:78.0 190:187.0 191:61.0 194:26.0 195:32.0 200:35.0 202:28.0 204:4031.0 205:466.0 206:177.0 219:180.0 227:18.0 242:14.0 255:14.0 268:17.0 281:24.0 291:18.0 311:21.0 313:27.0 317:21.0 323:29.0 361:14.0 409:23.0 419:27.0 425:15.0 426:11.0 428:28.0 430:31.0 431:39.0 436:14.0 438:41.0 444:13.0 447:43.0 449:19.0 453:20.0 484:17.0 493:19.0</t>
  </si>
  <si>
    <t>85:1705.0 86:1759.0 90:304.0 92:637.0 93:4729.0 94:2461.0 95:909.0 96:790.0 98:1240.0 99:6035.0 100:4396.0 101:7816.0 102:1299.0 103:1318.0 104:431.0 106:1006.0 107:864.0 108:729.0 109:1860.0 110:1217.0 111:551.0 112:1596.0 113:5079.0 114:1536.0 115:3003.0 116:2981.0 117:1087.0 118:1573.0 119:1078.0 120:728.0 121:1757.0 122:618.0 123:539.0 124:1017.0 125:1381.0 126:18070.0 127:2961.0 129:10487.0 130:2036.0 131:1832.0 133:3989.0 134:827.0 135:1196.0 137:638.0 139:1833.0 140:1969.0 141:2485.0 142:8050.0 143:2157.0 144:756.0 146:305.0 147:4453.0 149:1154.0 150:914.0 151:1513.0 152:838.0 153:488.0 154:721.0 155:1850.0 156:1083.0 157:860.0 158:924.0 162:197.0 164:240.0 166:749.0 167:886.0 168:823.0 169:930.0 170:556.0 172:94.0 174:840.0 176:434.0 177:26548.0 178:4492.0 179:1232.0 180:488.0 182:1143.0 183:3951.0 184:1031.0 185:508.0 186:334.0 187:64.0 188:111.0 192:447.0 193:1084.0 194:1285.0 195:552.0 196:715.0 197:1281.0 198:1810.0 199:566.0 200:387.0 202:130.0 204:2633.0 205:696.0 207:561.0 209:1519.0 210:955.0 211:1769.0 212:268.0 213:138.0 214:4239.0 216:296.0 218:423.0 223:936.0 224:1477.0 225:2938.0 226:596.0 235:324.0 236:365.0 238:336.0 239:566.0 240:841.0 242:285.0 249:183.0 250:1033.0 251:604.0 252:318.0 256:209.0 257:210.0 260:139.0 261:119.0 263:71.0 264:39.0 265:320.0 266:467.0 267:26132.0 268:6418.0 269:1899.0 270:182.0 271:583.0 272:363.0 278:102.0 285:296.0 288:98.0 289:80.0 294:1765.0 295:199.0 296:91.0 297:206.0 305:257.0 317:208.0 325:188.0 326:116.0 338:88.0 340:148.0 342:495.0 343:226.0 344:106.0 351:92.0 368:415.0 369:4085.0 370:1385.0 371:556.0 380:101.0 384:3305.0 385:1134.0 386:559.0 398:122.0 405:31.0 414:39.0 415:67.0 420:62.0 421:162.0 422:246.0 427:33.0 436:125.0 440:67.0 441:125.0 442:44.0 443:42.0 447:63.0 450:52.0 451:59.0 453:57.0 456:31.0 457:66.0 467:75.0 473:79.0 475:35.0 477:98.0 479:79.0 487:33.0 489:37.0 493:30.0 495:51.0 500:72.0</t>
  </si>
  <si>
    <t>85:2284.0 86:98.0 87:81.0 89:161.0 91:369.0 93:147.0 95:937.0 96:921.0 97:1740.0 98:470.0 99:644.0 100:93.0 101:55.0 106:90.0 107:427.0 108:148.0 109:541.0 110:202.0 111:563.0 112:309.0 113:203.0 114:37.0 117:411.0 119:74.0 121:264.0 123:964.0 124:244.0 125:732.0 129:192.0 135:224.0 136:44.0 137:1183.0 138:454.0 139:570.0 140:265.0 141:184.0 142:47.0 145:61.0 152:67.0 153:691.0 154:350.0 155:14712.0 156:905.0 157:523.0 162:28.0 163:402.0 165:301.0 166:111.0 167:176.0 168:41.0 169:310.0 171:4468.0 172:316.0 173:191.0 174:61.0 177:59.0 179:423.0 180:244.0 181:2156.0 182:263.0 183:291.0 184:80.0 185:125.0 187:30.0 191:80.0 192:41.0 193:383.0 194:187.0 195:1424.0 196:795.0 197:949.0 198:338.0 199:694.0 200:105.0 201:24.0 207:3144.0 208:506.0 209:302.0 210:4177.0 211:907.0 212:253.0 213:34.0 219:30.0 225:1142.0 226:201.0 227:2787.0 228:301.0 229:158.0 239:105.0 240:43.0 246:43.0 253:78.0 257:46.0 262:21.0 286:51.0 291:41.0 292:24.0 293:38.0 295:30.0 296:55.0 297:37.0 300:24.0 304:20.0 305:37.0 319:26.0 332:52.0 337:30.0 350:65.0 353:25.0 356:23.0 358:19.0 360:32.0 364:31.0 367:43.0 372:35.0 374:24.0 398:24.0 403:30.0 405:43.0 406:19.0 410:52.0 411:35.0 413:30.0 423:58.0 428:54.0 430:68.0 433:42.0 434:56.0 435:265.0 436:126.0 437:42.0 438:49.0 439:21.0 440:29.0 441:56.0 444:31.0 446:47.0 449:65.0 451:45.0 457:23.0 458:36.0 459:30.0 463:22.0 464:25.0 474:25.0 481:55.0 486:26.0 488:21.0</t>
  </si>
  <si>
    <t>89:763.0 92:70.0 94:64.0 95:68.0 97:175.0 98:192.0 99:409.0 100:403.0 101:840.0 103:4060.0 104:235.0 105:272.0 110:64.0 111:214.0 112:281.0 115:867.0 117:1007.0 118:244.0 119:345.0 120:29.0 124:91.0 126:220.0 127:233.0 129:1187.0 130:264.0 131:950.0 133:1131.0 136:42.0 138:45.0 139:42.0 141:608.0 142:742.0 143:498.0 144:191.0 145:158.0 147:4919.0 148:686.0 149:152.0 151:105.0 153:126.0 155:176.0 157:139.0 158:283.0 165:86.0 166:99.0 169:652.0 170:117.0 171:560.0 172:381.0 173:105.0 180:95.0 181:104.0 182:95.0 188:84.0 189:498.0 190:126.0 194:39.0 198:85.0 199:25.0 200:648.0 201:206.0 203:38.0 206:99.0 210:67.0 211:61.0 213:98.0 217:599.0 218:103.0 220:36.0 223:41.0 224:20.0 230:31.0 233:45.0 234:29.0 235:68.0 236:32.0 237:202.0 238:169.0 239:151.0 241:103.0 243:115.0 244:46.0 245:172.0 246:97.0 247:55.0 248:16.0 249:88.0 251:129.0 254:82.0 255:83.0 258:92.0 259:253.0 260:29.0 261:34.0 262:135.0 264:151.0 265:52.0 270:43.0 272:39.0 276:7.0 277:63.0 278:251.0 279:107.0 280:166.0 281:163.0 284:35.0 286:23.0 290:43.0 292:30.0 294:42.0 297:22.0 302:22.0 305:83.0 307:57.0 309:44.0 310:20.0 311:54.0 313:28.0 314:38.0 315:61.0 318:25.0 320:59.0 322:24.0 323:34.0 324:79.0 325:79.0 330:25.0 333:24.0 334:32.0 335:12.0 336:365.0 337:105.0 338:95.0 341:45.0 345:19.0 347:20.0 348:42.0 349:51.0 350:126.0 351:242.0 352:3764.0 353:1321.0 354:597.0 355:144.0 356:113.0 357:22.0 363:18.0 364:45.0 365:49.0 366:209.0 367:139.0 368:184.0 369:94.0 373:63.0 376:12.0 377:14.0 378:65.0 379:7.0 380:64.0 382:62.0 384:43.0 392:48.0 393:43.0 394:22.0 396:101.0 400:28.0 404:58.0 406:28.0 410:28.0 411:29.0 412:14.0 413:17.0 414:21.0 415:67.0 416:66.0 419:15.0 420:19.0 422:51.0 424:100.0 425:63.0 434:18.0 438:50.0 440:54.0 441:37.0 443:16.0 446:20.0 449:23.0 452:13.0 453:23.0 457:28.0 458:28.0 462:42.0 463:17.0 466:358.0 467:162.0 468:84.0 469:74.0 470:56.0 475:54.0 478:33.0 479:26.0 480:27.0 482:99.0 483:44.0 484:19.0 485:19.0 487:23.0 488:40.0 490:84.0 497:50.0 498:52.0 499:38.0</t>
  </si>
  <si>
    <t>85:490.0 87:328.0 88:96.0 89:4491.0 91:278.0 98:198.0 100:1674.0 101:923.0 102:806.0 105:121.0 107:78.0 109:62.0 111:97.0 112:244.0 113:345.0 114:322.0 115:427.0 116:503.0 117:1642.0 118:320.0 119:231.0 127:529.0 128:1646.0 130:631.0 132:26.0 133:1406.0 139:61.0 140:42.0 141:85.0 142:651.0 144:775.0 145:466.0 146:345.0 147:1531.0 149:269.0 150:93.0 151:42.0 153:152.0 154:140.0 155:2147.0 156:1295.0 157:255.0 158:147.0 159:78.0 160:65.0 161:108.0 163:95.0 164:38.0 170:54.0 171:2349.0 172:250.0 174:499.0 175:112.0 176:11.0 184:63.0 185:225.0 186:18.0 188:76.0 189:321.0 190:136.0 198:62.0 199:16.0 201:42.0 202:90.0 203:129.0 204:342.0 211:42.0 216:80.0 217:824.0 218:384.0 220:100.0 227:46.0 228:74.0 229:173.0 232:357.0 233:126.0 234:40.0 243:235.0 244:643.0 245:311.0 246:135.0 247:67.0 248:16.0 254:18.0 255:38.0 271:61.0 272:611.0 274:102.0 275:2861.0 276:665.0 277:263.0 287:78.0 290:27.0 302:102.0 305:18.0 317:181.0 318:72.0 334:104.0 335:18.0 346:85.0 349:18.0 350:13.0 361:44.0 362:20.0 392:20.0 398:13.0 480:13.0</t>
  </si>
  <si>
    <t>85:301.0 88:91.0 89:1354.0 90:130.0 91:232.0 92:79.0 93:204.0 95:126.0 96:73.0 99:334.0 100:70.0 101:424.0 102:69.0 103:3681.0 104:322.0 105:302.0 107:217.0 109:414.0 111:236.0 112:75.0 113:351.0 114:81.0 115:219.0 116:145.0 117:1301.0 118:164.0 119:255.0 121:88.0 122:25.0 123:102.0 125:65.0 129:3849.0 130:370.0 131:879.0 132:113.0 133:1327.0 134:195.0 135:379.0 137:142.0 138:53.0 139:157.0 140:35.0 141:57.0 142:42.0 143:656.0 144:91.0 145:93.0 147:6302.0 148:801.0 149:699.0 150:136.0 151:228.0 152:63.0 153:154.0 154:53.0 155:368.0 156:88.0 157:555.0 158:79.0 159:86.0 163:130.0 165:145.0 166:87.0 167:252.0 168:94.0 169:2457.0 170:363.0 171:202.0 173:90.0 175:33.0 177:154.0 178:28.0 179:87.0 181:293.0 182:60.0 183:386.0 185:41.0 188:19.0 189:511.0 190:105.0 191:863.0 192:192.0 193:94.0 194:48.0 195:411.0 196:83.0 197:195.0 198:80.0 199:146.0 203:247.0 205:435.0 206:76.0 210:55.0 211:213.0 212:70.0 213:297.0 214:37.0 215:94.0 217:4206.0 218:1001.0 219:424.0 220:96.0 221:215.0 223:121.0 224:26.0 225:43.0 226:84.0 227:372.0 228:75.0 229:314.0 230:117.0 231:174.0 232:528.0 233:173.0 234:76.0 237:72.0 238:121.0 239:260.0 240:118.0 241:3525.0 242:5315.0 243:2310.0 244:500.0 245:344.0 246:79.0 247:70.0 253:101.0 254:81.0 255:132.0 256:39.0 257:124.0 258:31.0 260:36.0 261:18.0 265:44.0 268:59.0 269:196.0 270:63.0 271:1003.0 272:214.0 273:97.0 282:96.0 283:62.0 284:1438.0 285:510.0 286:240.0 287:50.0 291:68.0 298:30.0 299:514.0 300:140.0 301:79.0 302:37.0 305:139.0 306:69.0 307:38.0 308:27.0 310:27.0 312:38.0 313:95.0 314:4975.0 315:1344.0 316:532.0 317:139.0 318:79.0 319:207.0 320:44.0 321:23.0 327:49.0 329:31.0 331:175.0 332:77.0 333:38.0 345:34.0 356:38.0 358:32.0 360:26.0 361:1211.0 362:397.0 363:209.0 364:69.0 366:13.0 427:12.0 429:23.0 430:18.0 450:503.0 451:255.0 452:128.0 453:43.0 493:22.0</t>
  </si>
  <si>
    <t>93:57.0 97:1950.0 98:62.0 101:389.0 103:3307.0 104:415.0 105:273.0 106:53.0 110:117.0 111:317.0 114:315.0 115:1495.0 116:32.0 123:169.0 127:270.0 128:129.0 129:1913.0 130:247.0 131:436.0 133:380.0 142:245.0 147:5390.0 148:102.0 149:46.0 151:55.0 155:30.0 156:92.0 157:382.0 158:133.0 161:39.0 170:94.0 175:123.0 177:36.0 181:109.0 183:136.0 185:737.0 186:96.0 187:35.0 188:13.0 189:745.0 191:683.0 198:149.0 199:38.0 204:3229.0 205:506.0 206:142.0 207:183.0 210:213.0 212:22.0 219:334.0 222:63.0 223:56.0 224:39.0 225:44.0 259:144.0 260:29.0 261:36.0 266:28.0 277:211.0 286:54.0 287:64.0 291:328.0 292:90.0 297:61.0 298:1100.0 299:4667.0 300:1247.0 301:354.0 302:28.0 305:454.0 307:317.0 309:26.0 386:62.0 387:63.0</t>
  </si>
  <si>
    <t>85:3273.0 86:3041.0 87:159691.0 88:14447.0 89:5056.0 90:1344.0 91:56495.0 92:9112.0 93:46416.0 94:14169.0 95:28158.0 96:10266.0 97:2638.0 98:7617.0 99:7658.0 100:293185.0 101:21969.0 102:1398.0 103:6160.0 104:2393.0 105:35507.0 106:11343.0 107:38475.0 108:10287.0 109:12665.0 110:1875.0 111:2402.0 112:2729.0 113:23857.0 114:11950.0 115:7714.0 116:2877.0 117:15579.0 118:4448.0 119:18734.0 120:9749.0 121:15877.0 122:4497.0 123:2993.0 124:2504.0 125:312.0 126:6664.0 127:4670.0 128:4990.0 129:15784.0 130:2791.0 131:14301.0 132:3723.0 133:14962.0 134:9132.0 135:8725.0 136:3351.0 137:2205.0 138:1079.0 139:1316.0 140:865.0 141:1479.0 142:3266.0 143:5627.0 144:1854.0 145:16448.0 146:3195.0 147:17494.0 148:8885.0 149:4037.0 150:423.0 151:1008.0 152:1607.0 153:1302.0 154:806.0 155:5594.0 156:1745.0 157:5534.0 158:2326.0 159:10894.0 160:3853.0 161:8252.0 162:2544.0 163:2038.0 164:885.0 165:1849.0 166:610.0 167:1338.0 168:953.0 169:2527.0 170:1077.0 171:4384.0 172:1469.0 173:13505.0 174:3716.0 175:3300.0 176:1159.0 177:728.0 178:164.0 179:1107.0 180:905.0 182:881.0 183:1867.0 184:649.0 185:5442.0 186:785.0 187:3330.0 188:1895.0 189:1743.0 190:1235.0 191:1041.0 194:2402.0 196:1383.0 197:1734.0 198:461.0 199:5079.0 200:1894.0 201:2268.0 202:1530.0 203:1239.0 204:681.0 205:858.0 206:720.0 209:178.0 210:695.0 211:2461.0 212:704.0 213:2552.0 214:165.0 215:5633.0 216:853.0 217:615.0 218:513.0 220:431.0 221:1021.0 223:225.0 224:35.0 225:1785.0 226:202.0 227:676.0 228:244.0 229:747.0 230:1095.0 231:28.0 232:258.0 234:339.0 235:337.0 236:246.0 239:762.0 240:628.0 241:9651.0 242:2158.0 243:6667.0 244:994.0 245:308.0 246:298.0 248:191.0 250:184.0 253:876.0 254:240.0 255:907.0 256:1089.0 257:871.0 258:332.0 259:265.0 263:537.0 264:68.0 266:457.0 267:1117.0 268:132.0 269:253.0 272:163.0 273:148.0 280:246.0 281:2276.0 282:2982.0 283:2744.0 284:680.0 287:47.0 288:231.0 290:125.0 291:179.0 292:130.0 293:114.0 294:136.0 297:395.0 298:4345.0 299:1694.0 300:499.0 301:255.0 305:507.0 306:259.0 308:113.0 314:1762.0 315:898.0 316:397.0 317:720.0 320:728.0 321:314.0 322:95.0 326:223.0 327:822.0 330:501.0 331:609.0 332:531.0 333:1101.0 334:245.0 338:88.0 339:153.0 340:124.0 342:223.0 344:22.0 345:226.0 346:34.0 348:135.0 354:144.0 357:376.0 359:359.0 361:192.0 365:157.0 366:101.0 369:107.0 372:855.0 373:311.0 375:240.0 376:157.0 387:2537.0 388:31818.0 389:14806.0 390:4380.0 391:1082.0 393:149.0 400:166.0 402:347.0 404:2988.0 405:962.0 406:194.0 407:184.0 410:62.0 412:60.0 414:128.0 418:91.0 419:769.0 420:524.0 421:83.0 422:117.0 441:56.0 447:70.0 449:29.0 451:43.0 453:45.0 460:96.0 464:61.0 478:94.0 481:50.0 483:68.0 485:51.0</t>
  </si>
  <si>
    <t>85:393.0 86:761.0 87:216.0 88:722.0 89:642.0 97:54.0 99:309.0 100:1527.0 101:1156.0 102:2007.0 103:4137.0 104:316.0 112:67.0 114:169.0 115:311.0 116:570.0 117:409.0 118:132.0 119:178.0 120:47.0 127:208.0 128:600.0 130:14667.0 131:1478.0 132:2638.0 133:736.0 134:498.0 136:62.0 138:31.0 141:349.0 144:428.0 145:50.0 146:5617.0 150:47.0 151:57.0 158:702.0 159:160.0 160:5641.0 161:825.0 162:259.0 163:31.0 173:581.0 176:33.0 197:38.0 200:32.0 204:103.0 212:29.0 226:22.0 230:87.0 231:37.0 234:43.0 236:28.0 244:24.0 245:23.0 250:24.0 251:28.0 255:32.0 258:31.0 263:133.0 264:36.0 305:30.0 350:29.0 368:20.0 372:22.0 392:24.0 399:20.0 403:25.0 411:27.0 414:32.0 415:57.0 419:32.0 420:36.0 422:29.0 424:26.0 430:59.0 432:21.0 433:42.0 434:30.0 435:56.0 437:19.0 438:32.0 454:24.0 458:21.0 459:23.0 464:25.0 493:28.0 496:29.0</t>
  </si>
  <si>
    <t>85:897.0 86:454.0 87:95.0 89:262.0 93:1156.0 94:2841.0 95:2410.0 96:344.0 98:332.0 99:427.0 100:497.0 104:506.0 105:260.0 106:430.0 107:3463.0 108:495.0 109:273.0 111:57.0 112:280.0 113:458.0 119:463.0 120:186.0 121:5566.0 122:590.0 124:112.0 126:218.0 127:187.0 129:2221.0 130:245.0 131:451.0 132:175.0 139:400.0 140:442.0 141:338.0 142:480.0 143:194.0 147:722.0 148:76.0 149:22448.0 150:2333.0 151:318.0 152:247.0 153:131.0 154:353.0 155:221.0 156:288.0 157:125.0 158:97.0 167:197.0 168:398.0 169:518.0 171:67.0 177:418.0 178:174.0 179:171.0 180:148.0 181:295.0 182:267.0 195:385.0 196:837.0 197:389.0 205:137.0 213:95.0 214:87.0 215:44.0 223:568.0 224:191.0 225:135.0 230:893.0 231:262.0 232:107.0 239:285.0 240:109.0 241:82.0 251:294.0 252:125.0 257:179.0 258:177.0 259:63.0 266:164.0 267:20435.0 268:3649.0 269:934.0 270:160.0 271:53.0 294:75.0 295:140.0 296:56.0 297:30.0 324:21.0 339:63.0 340:195.0 341:339.0 345:21.0 346:36.0 350:26.0 355:33.0 358:51.0 367:49.0 369:1435.0 370:484.0 371:171.0 374:57.0 378:28.0 404:37.0</t>
  </si>
  <si>
    <t>86:196.0 87:302.0 88:189.0 89:174.0 91:422.0 93:48.0 100:759.0 101:406.0 102:375.0 103:181.0 108:96.0 112:69.0 113:100.0 114:125.0 115:117.0 116:3846.0 117:750.0 118:214.0 122:880.0 123:38.0 124:105.0 128:283.0 129:223.0 130:1656.0 131:408.0 132:140.0 133:251.0 134:95.0 135:158.0 137:6864.0 138:669.0 139:660.0 143:68.0 144:5379.0 145:671.0 146:765.0 148:487.0 152:20.0 158:108.0 160:4648.0 161:589.0 162:171.0 163:65.0 164:116.0 172:119.0 174:121.0 180:4326.0 181:451.0 182:411.0 183:69.0 185:24.0 188:244.0 189:44.0 190:82.0 192:93.0 201:28.0 202:33.0 210:150.0 216:214.0 217:131.0 218:73.0 221:58.0 226:20.0 242:15.0 245:31.0 254:39.0 261:38.0 265:22.0 274:44.0 280:19.0 282:25.0 295:27.0 307:13.0 312:18.0 327:27.0 337:15.0 338:16.0 355:33.0 356:27.0 365:22.0 380:21.0 385:17.0 389:18.0 401:25.0 406:16.0 409:11.0 411:14.0 419:14.0 425:14.0 427:18.0 439:18.0 443:20.0 446:12.0 447:13.0 448:20.0 452:17.0 462:17.0 468:16.0 469:21.0 471:18.0 472:16.0 477:18.0 481:13.0 483:17.0 489:21.0</t>
  </si>
  <si>
    <t>85:1549.0 87:340.0 88:503.0 89:6726.0 90:903.0 91:3053.0 92:412.0 93:164.0 94:119.0 95:47.0 96:133.0 97:44.0 98:672.0 99:595.0 101:14334.0 102:1500.0 103:11961.0 104:1484.0 105:583.0 106:41.0 107:898.0 108:46.0 109:319.0 111:276.0 112:154.0 113:2678.0 114:533.0 115:3000.0 116:3746.0 117:3902.0 118:432.0 119:1219.0 121:1846.0 122:288.0 123:1153.0 124:16.0 125:159.0 129:7082.0 130:902.0 131:6394.0 132:763.0 133:10345.0 134:1004.0 135:2332.0 136:337.0 137:2096.0 138:271.0 139:1281.0 140:53.0 141:91.0 143:107.0 145:537.0 147:15834.0 148:2422.0 149:2453.0 150:176.0 151:805.0 152:221.0 153:132.0 157:161.0 161:170.0 162:8.0 163:4013.0 164:399.0 165:674.0 166:68.0 167:1109.0 168:142.0 169:3039.0 170:405.0 171:347.0 173:280.0 175:100.0 177:236.0 179:587.0 181:1523.0 182:206.0 183:2414.0 184:202.0 185:682.0 191:559.0 192:101.0 193:368.0 194:38.0 195:827.0 197:2321.0 198:1648.0 199:294.0 200:18.0 201:37.0 203:1140.0 204:498.0 205:644.0 206:67.0 207:143.0 208:49.0 209:225.0 210:226.0 211:3280.0 212:506.0 214:73.0 218:787.0 219:474.0 220:116.0 223:105.0 224:30.0 225:295.0 226:188.0 227:438.0 228:189.0 229:127.0 230:101.0 231:28.0 237:374.0 239:151.0 240:752.0 241:25387.0 242:4023.0 243:2403.0 244:258.0 245:122.0 246:9.0 254:655.0 255:671.0 256:261.0 257:4558.0 258:669.0 259:317.0 260:39.0 261:22.0 264:53.0 265:22.0 266:37.0 268:55.0 269:339.0 270:1275.0 271:404.0 274:37.0 283:1403.0 284:143.0 285:242.0 286:21.0 288:34.0 295:38.0 297:61.0 298:78.0 299:18343.0 300:3939.0 301:1495.0 302:130.0 303:54.0 312:927.0 313:493.0 315:866.0 316:208.0 324:12.0 327:101.0 328:157.0 329:1664.0 330:381.0 331:495.0 332:31.0 333:30.0 341:65.0 342:129.0 344:65.0 355:16.0 357:110.0 386:33.0 387:461.0 388:121.0 389:71.0 400:18.0 402:27.0 445:20.0 458:13.0</t>
  </si>
  <si>
    <t>85:1151.0 86:187.0 87:851.0 88:338.0 89:335.0 90:78.0 92:43.0 93:131.0 94:129.0 96:93.0 97:150.0 98:282.0 101:8715.0 102:1401.0 103:8660.0 104:1146.0 105:834.0 107:737.0 108:105.0 109:193.0 111:271.0 112:99.0 114:175.0 115:1734.0 116:517.0 117:1720.0 118:314.0 120:328.0 121:1289.0 122:209.0 123:730.0 127:266.0 129:5285.0 130:1203.0 131:4026.0 132:569.0 133:10230.0 134:1163.0 135:3024.0 136:96.0 137:1585.0 138:260.0 139:187.0 142:29.0 144:80.0 146:3861.0 147:18331.0 148:4103.0 149:2654.0 150:446.0 151:619.0 152:170.0 153:462.0 155:893.0 161:105.0 163:934.0 165:190.0 167:286.0 175:315.0 176:14.0 179:308.0 180:25.0 181:1612.0 183:524.0 187:59.0 191:1695.0 193:1011.0 194:278.0 195:1816.0 196:152.0 197:349.0 205:177.0 207:2124.0 208:279.0 209:227.0 211:9698.0 212:896.0 213:638.0 218:51.0 219:234.0 221:64.0 222:60.0 223:82.0 224:5012.0 225:1070.0 240:443.0 241:1047.0 242:518.0 243:117.0 244:86.0 251:50.0 253:289.0 254:128.0 255:193.0 262:22.0 263:25.0 269:506.0 270:167.0 275:21.0 283:243.0 284:127.0 285:927.0 286:187.0 289:38.0 291:41.0 293:49.0 294:49.0 295:28.0 299:2085.0 300:305.0 301:67.0 302:63.0 304:42.0 305:466.0 309:15.0 313:29.0 314:197.0 315:348.0 318:524.0 319:89.0 320:58.0 321:44.0 322:31.0 324:16.0 325:18.0 326:53.0 327:105.0 329:84.0 335:68.0 336:15.0 337:7.0 342:80.0 346:70.0 348:15.0 349:56.0 351:32.0 352:66.0 354:73.0 355:28.0 357:996.0 358:99.0 360:56.0 367:51.0 368:79.0 371:29.0 373:149.0 374:72.0 379:14.0 385:45.0 387:111.0 388:20.0 389:101.0 392:16.0 393:47.0 394:27.0 397:14.0 398:19.0 399:24.0 400:18.0 403:28.0 410:15.0 411:13.0 412:26.0 414:29.0 415:45.0 416:30.0 417:21.0 419:43.0 421:6.0 422:17.0 425:23.0 427:13.0 428:12.0 429:19.0 431:25.0 432:41.0 434:14.0 435:24.0 445:143.0 446:75.0 458:37.0 463:19.0 467:18.0 468:24.0 469:8.0 471:16.0 474:19.0 476:38.0 478:25.0 480:12.0 482:20.0 483:56.0 485:53.0 487:19.0 488:40.0 489:35.0 490:18.0 491:27.0 499:46.0</t>
  </si>
  <si>
    <t>86:228.0 87:178.0 88:66.0 90:130.0 91:983.0 92:35.0 100:171.0 101:139.0 102:126.0 103:261.0 104:35.0 105:611.0 106:154.0 107:57.0 116:460.0 117:154.0 118:45.0 119:490.0 120:340.0 121:105.0 122:18.0 129:63.0 130:979.0 131:258.0 132:1626.0 133:377.0 134:157.0 143:30.0 144:157.0 146:1443.0 147:1348.0 148:10768.0 149:1302.0 150:884.0 151:85.0 152:26.0 153:21.0 158:785.0 159:227.0 160:317.0 161:59.0 162:17.0 163:40.0 165:20.0 170:59.0 176:19.0 190:17.0 196:19.0 200:26.0 201:23.0 204:125.0 214:16.0 216:18.0 218:130.0 219:253.0 220:59.0 222:107.0 223:54.0 224:20.0 232:41.0 233:37.0 237:29.0 245:16.0 250:312.0 251:60.0 252:47.0 257:18.0 261:47.0 262:14.0 270:16.0 285:25.0 303:20.0 307:13.0 311:14.0 312:19.0 314:19.0 320:26.0 324:9.0 326:14.0 328:25.0 365:13.0 375:15.0 379:15.0 391:25.0 392:20.0 404:10.0 422:13.0 425:18.0 427:28.0 428:15.0 429:20.0 434:15.0 438:24.0 441:15.0 444:13.0 445:19.0 449:30.0 458:14.0 463:24.0 464:20.0 465:27.0 472:21.0 473:21.0 493:28.0 495:13.0 497:17.0</t>
  </si>
  <si>
    <t>85:7925.0 86:5253.0 87:945.0 89:14497.0 91:2209.0 94:352.0 97:133.0 99:798.0 101:1184.0 102:879.0 103:1159.0 106:76.0 115:1952.0 116:9028.0 117:814.0 121:275.0 128:477.0 129:831.0 130:2405.0 131:538.0 135:1413.0 139:94.0 143:438.0 144:133.0 145:77.0 148:305.0 150:477.0 151:531.0 152:411.0 153:99.0 155:47.0 158:176.0 160:89915.0 161:9744.0 162:4017.0 163:210.0 166:70.0 171:86.0 173:28.0 174:98.0 178:48.0 180:59.0 182:34.0 187:43.0 189:187.0 190:107.0 191:144.0 192:102.0 196:25.0 197:54.0 202:1023.0 203:119.0 204:34.0 205:66.0 206:76.0 211:67.0 213:68.0 216:18.0 222:43.0 224:24.0 226:149.0 228:49.0 229:71.0 230:49.0 237:23.0 241:58.0 242:3103.0 245:33.0 247:65.0 248:84.0 251:26.0 252:28.0 254:21.0 259:20.0 260:33.0 261:21.0 262:18.0 263:30.0 264:17.0 272:29.0 273:11.0 279:28.0 287:16.0 292:34.0 295:16.0 297:31.0 301:15.0 302:15.0 303:18.0 305:35.0 307:12.0 310:25.0 311:21.0 312:20.0 315:31.0 317:13.0 319:32.0 321:24.0 322:16.0 323:23.0 324:15.0 328:17.0 329:20.0 330:20.0 331:18.0 332:17.0 333:27.0 334:18.0 335:21.0 336:33.0 337:21.0 340:21.0 345:24.0 347:24.0 348:17.0 349:16.0 350:27.0 356:27.0 358:30.0 361:28.0 363:35.0 364:16.0 365:21.0 368:17.0 369:25.0 371:34.0 372:27.0 373:37.0 374:24.0 375:24.0 376:19.0 377:38.0 379:27.0 380:11.0 382:20.0 385:22.0 386:32.0 387:26.0 391:27.0 395:17.0 396:27.0 397:20.0 400:37.0 402:14.0 404:21.0 409:17.0 410:16.0 411:22.0 412:19.0 417:24.0 418:35.0 419:14.0 420:24.0 421:30.0 425:22.0 426:27.0 428:30.0 430:26.0 432:20.0 433:22.0 438:33.0 439:18.0 440:17.0 441:23.0 450:25.0 457:31.0 459:24.0 461:20.0 464:14.0 467:12.0 472:13.0 474:26.0 482:13.0 488:15.0</t>
  </si>
  <si>
    <t>87:66.0 91:94.0 99:1158.0 101:82.0 105:65.0 107:56.0 111:344.0 115:583.0 116:353.0 117:341.0 122:39.0 125:108.0 129:374.0 130:66.0 131:2114.0 132:101.0 138:25.0 155:257.0 158:18.0 160:24.0 161:49.0 164:17.0 168:20.0 173:6863.0 174:667.0 175:220.0 183:17.0 187:71.0 188:28.0 189:12.0 196:35.0 198:27.0 204:25.0 205:23.0 208:58.0 209:29.0 210:25.0 211:27.0 215:71.0 216:31.0 218:20.0 222:30.0 224:63.0 229:18.0 236:24.0 240:13.0 241:10.0 242:23.0 254:24.0 264:63.0 265:19.0 268:18.0 272:20.0 273:16.0 274:14.0 277:19.0 279:25.0 298:27.0 303:14.0 320:16.0 337:23.0 339:45.0 346:18.0 350:5.0 352:10.0 355:20.0 364:7.0 365:22.0 401:11.0 423:26.0 435:13.0 437:8.0 444:33.0 445:19.0 446:28.0 456:37.0 459:16.0 466:20.0 467:13.0 468:13.0 470:20.0 471:17.0 474:9.0 475:30.0 477:27.0 478:34.0 481:29.0 482:13.0 485:12.0 487:19.0 493:27.0 494:26.0 495:13.0 496:16.0 497:17.0 498:35.0</t>
  </si>
  <si>
    <t>85:54.0 110:49.0 112:55.0 113:138.0 116:132.0 117:54.0 120:179.0 121:120.0 125:39.0 133:779.0 134:133.0 135:98.0 139:52.0 140:89.0 142:100.0 143:240.0 147:907.0 148:176.0 149:111.0 150:94.0 151:584.0 169:2463.0 170:405.0 171:314.0 191:121.0 205:64.0 211:726.0 213:13.0 215:77.0 216:64.0 217:173.0 223:280.0 225:191.0 229:32.0 230:847.0 243:393.0 249:56.0 253:56.0 254:20.0 258:444.0 259:84.0 263:56.0 277:49.0 299:513.0 315:1298.0 316:433.0 317:172.0 318:61.0 319:59.0</t>
  </si>
  <si>
    <t>87:2324.0 93:50.0 95:113.0 100:312.0 101:1733.0 104:2083.0 109:420.0 111:2263.0 113:1196.0 118:356.0 121:105.0 125:240.0 127:874.0 128:391.0 129:22579.0 130:2421.0 131:5769.0 132:1596.0 133:13431.0 134:1605.0 135:1050.0 136:109.0 138:23.0 139:91.0 141:423.0 142:2963.0 143:2721.0 144:605.0 146:137.0 147:35217.0 148:8795.0 149:5085.0 150:433.0 151:566.0 153:420.0 154:188.0 155:1714.0 156:50.0 157:1998.0 158:698.0 161:128.0 163:86.0 164:119.0 169:1820.0 171:251.0 172:303.0 173:201.0 175:1003.0 177:1245.0 179:151.0 182:90.0 185:315.0 186:57.0 188:162.0 189:4295.0 190:4453.0 191:7409.0 192:1912.0 194:18.0 201:151.0 203:1572.0 208:507.0 215:712.0 217:48955.0 218:7013.0 219:2934.0 222:218.0 223:161.0 226:55.0 227:267.0 228:101.0 229:707.0 230:1217.0 231:2058.0 232:1489.0 233:2008.0 235:203.0 239:45.0 241:149.0 242:3.0 243:1918.0 244:272.0 245:94.0 246:7634.0 247:1388.0 248:560.0 249:92.0 255:694.0 257:524.0 260:30.0 265:433.0 270:201.0 271:1393.0 272:576.0 279:10.0 290:34.0 291:674.0 292:547.0 293:284.0 294:106.0 305:3723.0 306:1188.0 310:20.0 316:56.0 317:1360.0 318:4339.0 319:410.0 320:873.0 321:96.0 331:389.0 332:1419.0 333:531.0 334:122.0 345:1563.0 346:785.0 347:361.0 348:90.0 360:33.0 367:217.0 379:147.0 395:8.0 435:190.0 439:28.0</t>
  </si>
  <si>
    <t>85:11560.0 86:1382.0 87:3724.0 88:2687.0 89:20829.0 90:915.0 91:2195.0 92:149.0 93:719.0 94:1067.0 95:2153.0 96:886.0 97:3468.0 98:3779.0 99:12231.0 101:71471.0 102:10146.0 103:150925.0 104:15411.0 105:12385.0 106:1161.0 107:932.0 108:1208.0 109:7143.0 110:607.0 111:10122.0 112:2605.0 113:50678.0 114:7158.0 115:19902.0 116:213937.0 117:272241.0 118:38286.0 119:64465.0 120:8573.0 121:4569.0 122:2013.0 123:2074.0 124:2140.0 125:4646.0 126:1023.0 127:15376.0 128:23658.0 129:805503.0 130:111934.0 131:163352.0 132:446144.0 133:336724.0 134:54311.0 135:37631.0 136:3586.0 137:3190.0 138:24.0 139:3410.0 140:1770.0 141:9220.0 142:31181.0 143:74146.0 144:12881.0 145:50774.0 146:18568.0 147:621067.0 148:111745.0 149:161468.0 150:18081.0 151:15740.0 152:2250.0 153:7019.0 154:3506.0 155:63350.0 156:11921.0 157:116719.0 158:20693.0 159:51123.0 160:1778.0 161:7861.0 162:3198.0 163:33599.0 164:7772.0 165:3402.0 166:1196.0 167:1986.0 168:912.0 169:33466.0 170:10911.0 171:19214.0 172:5219.0 173:9652.0 174:4283.0 175:23034.0 176:4950.0 177:24051.0 178:5794.0 179:4001.0 180:860.0 181:1944.0 182:1145.0 183:21926.0 184:4481.0 185:9723.0 186:1416.0 187:4898.0 188:863.0 189:95640.0 190:33124.0 191:309454.0 192:57735.0 193:34512.0 194:5121.0 195:1675.0 196:1281.0 197:3276.0 198:1728.0 199:13156.0 200:3689.0 201:5818.0 202:1405.0 203:44119.0 204:191762.0 205:56554.0 206:20620.0 207:12748.0 208:3384.0 209:2252.0 210:1129.0 211:567.0 212:557.0 213:1162.0 214:863.0 215:15760.0 216:9239.0 217:1987657.0 218:919912.0 219:401595.0 220:93825.0 221:41631.0 222:6931.0 223:3140.0 224:521.0 225:209.0 227:1834.0 228:998.0 229:12339.0 230:24352.0 231:106425.0 232:26911.0 233:26859.0 234:5529.0 235:1780.0 236:429.0 237:473.0 238:5.0 239:558.0 241:964.0 242:5482.0 243:57345.0 244:18866.0 245:45511.0 246:6852.0 247:24982.0 248:4337.0 249:6641.0 250:1395.0 251:1247.0 252:335.0 253:181.0 255:4330.0 256:937.0 257:19999.0 258:6409.0 259:8324.0 260:2269.0 261:1155.0 262:582.0 263:742.0 264:474.0 265:2047.0 266:791.0 267:389.0 268:213.0 269:273.0 270:388.0 271:9127.0 272:3110.0 273:49295.0 274:11338.0 275:9852.0 276:1837.0 277:2674.0 278:659.0 279:738.0 280:233.0 281:144.0 282:136.0 283:208.0 285:304.0 286:279.0 287:355.0 288:599.0 290:403.0 291:10294.0 292:3900.0 293:2604.0 294:1162.0 295:314.0 296:218.0 297:79.0 298:84.0 299:178.0 300:99.0 301:262.0 302:451.0 303:5982.0 304:2899.0 305:6581.0 306:3124.0 307:4329.0 308:1820.0 309:359.0 310:249.0 311:197.0 312:210.0 313:249.0 314:217.0 315:379.0 316:230.0 317:8264.0 318:4632.0 319:9574.0 320:2470.0 321:9167.0 322:2920.0 323:1207.0 324:428.0 325:169.0 326:62.0 328:138.0 329:287.0 330:346.0 331:4124.0 332:5003.0 333:5783.0 334:2097.0 335:1519.0 336:657.0 337:378.0 338:236.0 339:13.0 340:123.0 341:189.0 342:116.0 343:322.0 344:283.0 345:8412.0 346:3461.0 347:5142.0 348:2068.0 349:1287.0 350:306.0 351:200.0 352:39.0 353:174.0 354:170.0 356:130.0 357:202.0 358:179.0 359:371.0 360:198.0 362:529.0 363:10444.0 364:3505.0 365:1950.0 366:630.0 367:406.0 368:153.0 369:183.0 370:122.0 371:122.0 372:174.0 373:200.0 374:94.0 375:106.0 376:143.0 377:281.0 378:718.0 379:2984.0 380:1225.0 381:707.0 382:157.0 383:210.0 384:182.0 385:131.0 386:187.0 387:42.0 388:199.0 389:27.0 390:155.0 391:76.0 393:543.0 395:115.0 397:204.0 398:78.0 399:40.0 400:178.0 401:68.0 402:100.0 403:190.0 404:184.0 405:713.0 406:489.0 407:288.0 408:40.0 409:218.0 410:167.0 411:13.0 412:154.0 413:165.0 414:139.0 415:183.0 416:171.0 417:135.0 418:6.0 419:196.0 420:163.0 421:198.0 422:162.0 423:168.0 424:159.0 425:153.0 426:139.0 427:160.0 428:103.0 429:146.0 430:153.0 431:127.0 432:154.0 434:491.0 435:8856.0 436:4776.0 437:13238.0 438:5891.0 439:1596.0 440:621.0 441:159.0 442:70.0 443:53.0 444:146.0 445:155.0 447:141.0 448:155.0 449:55.0 450:216.0 451:24.0 452:188.0 453:303.0 454:221.0 455:212.0 456:60.0 457:118.0 458:125.0 460:118.0 461:124.0 462:107.0 463:24.0 464:47.0 465:33.0 466:35.0 467:91.0 468:187.0 469:120.0 470:87.0 471:138.0 473:76.0 474:142.0 475:148.0 476:62.0 477:120.0 478:99.0 479:103.0 480:142.0 481:267.0 482:224.0 483:154.0 484:97.0 485:145.0 486:142.0 487:73.0 488:135.0 489:74.0 490:114.0 491:121.0 492:132.0 493:97.0 494:134.0 495:66.0 496:125.0 497:122.0 498:102.0 499:138.0 500:144.0</t>
  </si>
  <si>
    <t>86:36.0 89:148.0 90:73.0 91:1699.0 92:48.0 93:31.0 98:52.0 99:56.0 100:27.0 101:371.0 102:81.0 103:1189.0 104:130.0 105:1248.0 106:19.0 107:46.0 111:47.0 113:85.0 114:9.0 116:144.0 117:527.0 118:227.0 119:7439.0 120:660.0 121:133.0 123:24.0 125:30.0 128:28.0 129:1031.0 130:125.0 131:252.0 132:84.0 133:219.0 134:84.0 135:152.0 139:13.0 141:45.0 143:217.0 144:55.0 145:142.0 147:1405.0 149:422.0 155:120.0 157:74.0 158:74.0 167:71.0 169:322.0 175:38.0 177:43.0 179:90.0 183:110.0 187:27.0 189:45.0 191:211.0 192:36.0 193:2109.0 194:277.0 201:46.0 204:459.0 205:224.0 209:54.0 217:703.0 218:187.0 219:29.0 221:77.0 224:21.0 226:26.0 229:50.0 230:27.0 231:106.0 233:87.0 241:32.0 244:40.0 245:72.0 248:42.0 249:25.0 250:16.0 251:262.0 252:53.0 254:34.0 255:40.0 257:200.0 259:120.0 260:32.0 263:116.0 264:47.0 268:11.0 271:62.0 272:39.0 274:18.0 281:46.0 282:39.0 288:39.0 289:31.0 293:85.0 299:34.0 301:20.0 305:86.0 308:112.0 309:62.0 317:18.0 321:50.0 323:21.0 325:34.0 330:22.0 331:32.0 332:32.0 333:32.0 334:32.0 335:27.0 340:30.0 347:48.0 351:26.0 352:15.0 353:21.0 354:42.0 355:46.0 356:40.0 359:12.0 360:33.0 366:19.0 372:35.0 375:44.0 377:34.0 383:28.0 384:18.0 386:19.0 388:29.0 394:25.0 395:258.0 396:134.0 402:14.0 405:11.0 411:23.0 413:44.0 416:14.0 420:23.0 421:25.0 426:29.0 428:15.0 429:28.0 431:18.0 432:16.0 433:11.0 434:36.0 435:39.0 439:20.0 446:16.0 453:23.0 456:12.0 462:21.0 467:21.0 468:19.0 474:18.0 483:21.0 488:15.0 492:21.0 493:23.0 494:36.0 495:27.0 496:29.0 498:28.0</t>
  </si>
  <si>
    <t>85:352.0 86:160.0 87:83.0 88:76.0 89:318.0 91:245.0 94:42.0 95:166.0 96:191.0 97:119.0 98:527.0 99:135.0 100:185.0 101:485.0 102:360.0 103:2371.0 104:228.0 105:141.0 106:55.0 109:43.0 110:89.0 111:91.0 112:72.0 113:132.0 114:35.0 115:222.0 116:332.0 117:852.0 118:133.0 119:208.0 120:18.0 124:244.0 125:48.0 126:49.0 128:119.0 129:1631.0 130:404.0 131:331.0 132:151.0 133:707.0 134:137.0 135:113.0 139:13.0 140:22.0 142:79.0 143:1019.0 144:628.0 145:411.0 146:278.0 147:2987.0 148:464.0 149:372.0 151:32.0 153:24.0 154:18.0 155:73.0 156:86.0 157:448.0 158:136.0 159:874.0 160:134.0 161:92.0 162:30.0 164:18.0 165:38.0 166:69.0 167:22.0 169:306.0 170:91.0 171:71.0 172:177.0 173:112.0 174:40.0 175:129.0 176:72.0 177:106.0 181:31.0 183:63.0 184:50.0 186:34.0 187:69.0 188:67.0 189:396.0 190:115.0 191:328.0 193:203.0 197:16.0 199:47.0 201:238.0 202:69.0 203:228.0 204:4840.0 205:965.0 206:440.0 208:94.0 209:63.0 212:18.0 214:50.0 217:1132.0 218:361.0 219:126.0 220:16.0 222:36.0 229:68.0 231:85.0 232:48.0 233:15.0 240:30.0 242:22.0 243:162.0 244:136.0 245:44.0 246:36.0 257:21.0 258:20.0 259:41.0 261:21.0 270:35.0 271:74.0 273:30.0 275:39.0 287:17.0 290:43.0 291:558.0 292:184.0 293:60.0 302:17.0 305:57.0 306:36.0 307:17.0 314:18.0 316:33.0 318:15.0 319:24.0 321:17.0 323:14.0 325:14.0 330:6.0 331:74.0 332:59.0 333:18.0 341:36.0 344:40.0 345:205.0 346:2521.0 347:1036.0 348:383.0 349:116.0 359:48.0 360:63.0 361:237.0 362:126.0 363:76.0 364:38.0 365:20.0 387:15.0 392:18.0 395:18.0 397:17.0 406:14.0 408:29.0 412:15.0 420:100.0 421:67.0 422:51.0 427:22.0 435:14.0 464:116.0 465:92.0 466:29.0 484:11.0</t>
  </si>
  <si>
    <t>85:77.0 86:81.0 87:195.0 89:423.0 93:113.0 95:57.0 96:156.0 97:50.0 99:58.0 100:120.0 101:382.0 102:285.0 103:665.0 104:92.0 111:80.0 112:30.0 113:55.0 114:39.0 115:215.0 116:67.0 117:631.0 119:64.0 120:36.0 121:163.0 123:272.0 124:69.0 125:84.0 128:163.0 129:928.0 130:717.0 131:451.0 132:83.0 133:351.0 134:68.0 135:166.0 136:32.0 139:30.0 140:61.0 141:48.0 142:151.0 143:371.0 144:183.0 145:84.0 146:50.0 147:1909.0 148:260.0 149:220.0 150:57.0 151:39.0 153:46.0 154:47.0 155:115.0 156:136.0 157:185.0 158:48.0 163:54.0 167:20.0 169:903.0 170:303.0 171:122.0 172:56.0 173:179.0 174:57.0 175:56.0 183:43.0 184:64.0 185:52.0 186:67.0 188:31.0 189:268.0 190:90.0 191:132.0 192:74.0 193:104.0 195:72.0 196:21.0 197:86.0 198:71.0 199:69.0 200:656.0 201:106.0 202:4739.0 203:900.0 204:519.0 205:424.0 206:121.0 207:114.0 209:40.0 212:54.0 213:198.0 215:751.0 216:249.0 217:729.0 218:103.0 227:227.0 228:33.0 229:97.0 230:65.0 231:82.0 233:63.0 235:31.0 239:32.0 240:32.0 241:59.0 242:194.0 243:128.0 244:50.0 245:39.0 246:49.0 248:23.0 251:20.0 253:60.0 255:47.0 257:253.0 258:78.0 259:87.0 260:24.0 263:29.0 264:14.0 267:40.0 269:34.0 271:213.0 272:66.0 273:53.0 279:33.0 282:27.0 283:42.0 284:183.0 285:124.0 286:51.0 288:499.0 289:141.0 290:46.0 291:29.0 295:36.0 298:25.0 299:119.0 300:69.0 302:13.0 305:48.0 306:17.0 307:20.0 310:14.0 313:41.0 314:596.0 315:199.0 316:71.0 319:140.0 324:26.0 326:29.0 327:32.0 331:36.0 332:45.0 333:57.0 334:35.0 335:31.0 336:21.0 337:14.0 341:35.0 344:20.0 347:24.0 348:18.0 351:14.0 352:26.0 355:51.0 358:32.0 361:126.0 363:53.0 367:12.0 374:39.0 375:304.0 376:175.0 377:73.0 378:34.0 389:47.0 390:319.0 391:154.0 392:65.0 393:16.0 394:12.0 403:19.0 405:15.0 406:18.0 408:13.0 412:22.0 414:30.0 416:16.0 418:22.0 427:13.0 432:19.0 437:19.0 438:49.0 441:14.0 442:15.0 444:12.0 447:14.0 456:13.0 457:19.0 459:25.0 464:20.0 465:18.0 466:13.0 467:16.0 469:22.0 471:22.0 473:32.0 482:14.0 489:22.0 493:12.0 499:15.0</t>
  </si>
  <si>
    <t>87:106.0 89:713.0 93:81.0 94:93.0 95:520.0 96:112.0 97:265.0 99:82.0 101:561.0 103:1355.0 108:69.0 111:50.0 112:359.0 115:315.0 116:512.0 119:149.0 121:118.0 125:420.0 129:3207.0 131:892.0 133:3290.0 134:497.0 135:500.0 137:432.0 138:73.0 141:431.0 143:1645.0 144:397.0 147:11388.0 148:2150.0 149:2021.0 150:40.0 151:358.0 153:538.0 154:36.0 157:266.0 162:46.0 165:1319.0 167:225.0 168:100.0 169:6149.0 170:705.0 171:403.0 175:58.0 176:78.0 177:80.0 179:255.0 180:46.0 181:346.0 182:123.0 183:132.0 184:123.0 185:298.0 187:61.0 189:572.0 190:120.0 192:341.0 193:248.0 195:131.0 196:224.0 197:376.0 198:117.0 199:107.0 203:81.0 209:260.0 211:2445.0 212:2750.0 213:91.0 215:196.0 217:3034.0 218:477.0 219:473.0 221:267.0 224:99.0 225:101.0 229:84.0 231:159.0 232:42.0 233:48.0 237:12.0 239:513.0 240:201.0 243:870.0 246:108.0 248:12.0 249:32.0 253:160.0 254:1929.0 255:797.0 256:215.0 257:2199.0 258:567.0 259:101.0 263:79.0 264:23.0 266:59.0 269:488.0 271:298.0 273:66.0 274:50.0 284:8224.0 285:2441.0 286:600.0 287:25.0 296:71.0 300:44.0 305:226.0 306:279.0 307:63.0 311:17.0 313:13.0 314:146.0 327:50.0 328:69.0 331:127.0 333:323.0 334:196.0 335:29.0 339:22.0 341:41.0 347:55.0 348:35.0 351:39.0 359:24.0 374:62.0 375:1602.0 376:437.0 377:199.0 378:11.0 379:37.0 400:54.0 462:23.0 465:154.0 475:16.0 481:62.0</t>
  </si>
  <si>
    <t>85:296.0 86:248.0 87:933.0 88:87.0 91:150.0 92:127.0 93:261.0 94:442.0 95:626.0 96:3427.0 97:666.0 99:278.0 101:713.0 108:256.0 109:152.0 110:484.0 114:84.0 115:295.0 117:266.0 122:161.0 123:169.0 124:10186.0 125:1354.0 126:535.0 127:166.0 128:83.0 129:826.0 131:560.0 132:209.0 133:953.0 134:44.0 135:83.0 136:41.0 140:464.0 142:241.0 143:1429.0 144:144.0 145:187.0 146:121.0 147:4352.0 148:551.0 149:636.0 150:68.0 151:40.0 152:154.0 154:70.0 155:428.0 156:10395.0 157:1108.0 158:96.0 159:182.0 163:117.0 167:34.0 168:51.0 169:1257.0 170:207.0 178:27.0 186:65.0 187:449.0 188:327.0 189:326.0 190:19.0 191:134.0 192:75.0 200:34.0 207:143.0 210:40.0 213:39.0 215:199.0 217:3408.0 218:624.0 219:261.0 220:102.0 221:65.0 227:34.0 229:357.0 230:33.0 231:17.0 234:78.0 235:31.0 236:21.0 240:64.0 242:20.0 243:119.0 245:254.0 246:13.0 247:15.0 248:28.0 257:382.0 258:108.0 259:71.0 261:50.0 270:9.0 275:61.0 281:43.0 285:76.0 292:117.0 298:12.0 302:25.0 303:15.0 304:255.0 305:196.0 314:25.0 315:20.0 318:37.0 319:118.0 322:26.0 331:154.0 332:84.0 333:49.0 336:26.0 344:32.0 345:21.0 347:80.0 348:16.0 350:53.0 358:14.0 359:26.0 362:30.0 375:776.0 376:373.0 377:193.0 378:28.0 384:14.0 386:8.0 390:25.0 391:54.0 392:50.0 393:34.0 396:17.0 408:27.0 412:24.0 413:6.0 415:14.0 428:17.0 459:13.0 462:33.0</t>
  </si>
  <si>
    <t>85:398.0 86:62.0 87:214.0 89:1350.0 90:97.0 91:384.0 93:534.0 94:391.0 95:998.0 96:1690.0 97:700.0 99:26.0 101:961.0 102:286.0 103:3414.0 104:271.0 105:149.0 107:96.0 108:213.0 109:804.0 110:994.0 111:210.0 112:156.0 113:242.0 114:258.0 115:515.0 116:389.0 117:1974.0 119:277.0 120:35.0 122:125.0 123:105.0 124:1692.0 125:993.0 126:582.0 127:338.0 128:113.0 129:1602.0 130:360.0 131:664.0 133:1541.0 135:110.0 139:43.0 140:582.0 141:209.0 142:227.0 143:1984.0 144:422.0 145:187.0 147:7279.0 148:1078.0 149:781.0 150:101.0 153:135.0 154:185.0 155:1577.0 156:28375.0 157:3092.0 158:303.0 159:121.0 161:34.0 163:90.0 169:658.0 170:124.0 171:378.0 172:193.0 173:177.0 175:88.0 176:49.0 177:77.0 180:20.0 183:34.0 189:800.0 190:290.0 191:1977.0 192:290.0 193:160.0 203:122.0 204:2670.0 205:1591.0 206:492.0 207:166.0 212:48.0 215:67.0 217:2765.0 218:729.0 219:395.0 220:52.0 221:179.0 222:86.0 227:38.0 229:288.0 230:176.0 231:340.0 232:108.0 233:265.0 234:67.0 235:34.0 237:39.0 243:69.0 244:44.0 245:1084.0 246:240.0 247:165.0 249:41.0 251:58.0 257:72.0 259:63.0 261:9.0 262:65.0 263:65.0 264:49.0 266:27.0 270:24.0 271:160.0 272:75.0 273:94.0 274:40.0 275:50.0 276:16.0 277:81.0 278:63.0 279:16.0 280:14.0 287:68.0 288:85.0 291:126.0 292:207.0 293:123.0 295:31.0 300:31.0 301:26.0 302:35.0 304:43.0 305:222.0 306:70.0 307:86.0 308:13.0 316:25.0 317:44.0 319:141.0 320:75.0 321:45.0 322:50.0 323:38.0 331:142.0 332:52.0 333:157.0 334:76.0 335:100.0 336:38.0 337:45.0 338:24.0 344:42.0 345:111.0 346:53.0 347:75.0 348:33.0 349:41.0 350:26.0 351:13.0 355:41.0 356:30.0 358:18.0 360:149.0 361:585.0 362:302.0 363:140.0 365:20.0 367:36.0 368:24.0 374:49.0 375:277.0 376:132.0 377:57.0 378:73.0 380:44.0 381:52.0 389:28.0 390:38.0 391:72.0 394:47.0 396:10.0 400:26.0 406:18.0 407:31.0 410:88.0 411:37.0 420:23.0 423:24.0 426:21.0 430:134.0 431:81.0 432:61.0 433:19.0 434:41.0 435:88.0 436:99.0 437:65.0 438:30.0 444:24.0 445:31.0 447:39.0 449:41.0 450:26.0 451:7.0 453:15.0 456:20.0 457:14.0 458:14.0 460:20.0 462:79.0 463:54.0 466:29.0 467:45.0 469:26.0 474:18.0 478:7.0 480:11.0 486:19.0 489:43.0 496:41.0 499:26.0</t>
  </si>
  <si>
    <t>85:9730.0 86:3219.0 87:83890.0 88:33574.0 89:16022.0 90:1943.0 91:3345.0 93:591.0 94:4635.0 95:1757.0 96:650.0 97:2092.0 98:1236.0 99:9349.0 100:2118.0 101:93946.0 102:67184.0 103:50521.0 104:7440.0 105:21650.0 106:2231.0 107:1746.0 108:136.0 109:107.0 111:2526.0 112:1662.0 113:11949.0 114:1698.0 115:64639.0 116:76217.0 117:3132380.0 118:335530.0 119:144153.0 120:8664.0 121:1829.0 122:95.0 125:165.0 127:659.0 129:53325.0 130:13209.0 131:118528.0 132:15234.0 133:249824.0 134:33357.0 135:17322.0 136:1750.0 137:481.0 138:76.0 139:101.0 140:171.0 141:361.0 142:254.0 143:8497.0 144:8342.0 145:7217.0 146:1714.0 147:1008034.0 148:160964.0 149:144259.0 150:15493.0 151:6009.0 152:196.0 157:199.0 159:836.0 161:148.0 163:1467.0 164:175.0 165:130.0 171:13.0 173:328.0 174:133.0 175:2657.0 176:485.0 177:484.0 178:93.0 179:77.0 180:96.0 182:75.0 183:67.0 184:169.0 185:43.0 187:113.0 190:2472.0 191:1590.0 192:493.0 193:110.0 194:58.0 195:108.0 196:50.0 197:69.0 198:52.0 199:77.0 200:73.0 201:48.0 202:65.0 203:5571.0 204:1450.0 205:599.0 206:124.0 207:4055.0 208:855.0 209:490.0 210:113.0 211:122.0 212:87.0 213:88.0 215:74.0 216:82.0 217:1094.0 218:374.0 219:42260.0 220:8463.0 221:3617.0 222:506.0 223:129.0 224:62.0 225:48.0 227:55.0 228:59.0 229:64.0 232:400.0 233:915.0 234:139.0 235:163.0 236:14.0 237:47.0 238:76.0 239:42.0 240:19.0 241:44.0 243:51.0 244:55.0 245:74.0 247:87.0 248:69.0 249:31.0 250:83.0 251:90.0 252:77.0 253:60.0 254:45.0 255:56.0 256:70.0 257:56.0 258:57.0 259:65.0 260:39.0 261:28.0 262:46.0 263:74.0 264:23.0 265:109.0 266:38.0 267:73.0 270:70.0 271:68.0 272:29.0 273:43.0 274:35.0 275:55.0 276:58.0 277:46.0 278:31.0 279:131.0 280:82.0 282:67.0 283:78.0 284:62.0 285:59.0 286:74.0 287:83.0 288:43.0 289:66.0 290:65.0 292:53.0 293:66.0 294:95.0 295:429.0 296:191.0 297:140.0 298:64.0 299:80.0 300:74.0 301:43.0 302:70.0 304:75.0 305:70.0 306:66.0 307:59.0 308:52.0 309:60.0 310:52.0 313:49.0 314:54.0 315:67.0 316:68.0 317:61.0 318:53.0 319:52.0 320:31.0 321:31.0 323:52.0 324:49.0 325:74.0 326:67.0 327:36.0 329:38.0 330:59.0 331:59.0 332:75.0 333:72.0 334:65.0 335:56.0 336:73.0 337:52.0 338:54.0 339:69.0 341:98.0 342:56.0 343:62.0 344:59.0 345:21.0 346:19.0 347:82.0 348:69.0 349:23.0 350:58.0 351:64.0 352:56.0 353:23.0 354:48.0 355:106.0 356:50.0 357:59.0 358:70.0 359:44.0 360:37.0 362:34.0 363:73.0 365:35.0 366:38.0 369:82.0 370:25.0 371:75.0 372:91.0 373:81.0 374:58.0 375:43.0 376:51.0 377:62.0 378:67.0 379:26.0 380:68.0 381:62.0 383:98.0 384:68.0 385:76.0 387:30.0 388:64.0 389:70.0 390:74.0 391:80.0 392:7.0 393:65.0 394:46.0 395:76.0 396:52.0 397:61.0 398:67.0 399:73.0 400:62.0 401:30.0 402:57.0 403:74.0 404:39.0 405:49.0 406:80.0 407:33.0 408:47.0 409:60.0 410:40.0 411:63.0 412:66.0 413:70.0 414:61.0 415:55.0 416:72.0 417:55.0 419:59.0 420:54.0 421:62.0 422:41.0 423:59.0 424:24.0 425:61.0 426:83.0 427:59.0 428:70.0 429:60.0 430:85.0 431:63.0 432:63.0 434:56.0 435:67.0 436:80.0 437:9.0 438:64.0 439:45.0 441:54.0 442:50.0 443:64.0 444:59.0 445:24.0 446:60.0 447:12.0 448:48.0 449:43.0 450:55.0 451:61.0 452:71.0 454:75.0 455:49.0 456:69.0 457:23.0 458:79.0 459:54.0 460:53.0 461:33.0 462:80.0 463:31.0 464:61.0 465:40.0 466:32.0 467:53.0 468:47.0 469:50.0 470:67.0 471:55.0 472:30.0 473:46.0 474:44.0 475:45.0 476:49.0 477:46.0 478:55.0 479:33.0 480:37.0 481:57.0 482:63.0 484:44.0 485:56.0 486:64.0 487:44.0 488:65.0 489:34.0 490:35.0 491:51.0 492:36.0 493:67.0 494:35.0 495:54.0 496:49.0 497:56.0 498:39.0 499:48.0 500:68.0</t>
  </si>
  <si>
    <t>85:541.0 86:181.0 87:305.0 88:350.0 89:743.0 90:360.0 91:678.0 92:54.0 93:19.0 94:59.0 96:73.0 98:144.0 99:332.0 100:506.0 101:633.0 102:228.0 103:11583.0 104:1135.0 105:649.0 106:43.0 107:240.0 108:34.0 109:245.0 111:278.0 112:18.0 113:205.0 114:277.0 115:288.0 116:391.0 117:1897.0 118:149.0 119:644.0 121:53.0 123:30.0 124:3.0 125:76.0 126:290.0 127:109.0 128:104.0 129:4387.0 130:413.0 131:1352.0 132:419.0 133:2034.0 134:223.0 135:202.0 139:253.0 140:76.0 141:186.0 142:154.0 143:736.0 144:53.0 145:239.0 146:78.0 147:7749.0 148:985.0 149:857.0 150:127.0 151:87.0 153:193.0 155:840.0 156:153.0 157:900.0 158:731.0 159:253.0 160:142.0 161:368.0 162:76.0 163:340.0 164:72.0 165:14.0 166:79.0 167:32.0 168:82.0 169:4376.0 170:738.0 171:299.0 172:69.0 173:56.0 174:1130.0 175:499.0 176:238.0 177:279.0 179:68.0 181:98.0 182:10.0 183:319.0 184:63.0 186:5.0 187:61.0 188:141.0 189:1431.0 190:613.0 191:1571.0 192:305.0 193:376.0 194:186.0 197:41.0 198:34.0 199:94.0 200:63.0 201:86.0 202:239.0 203:437.0 204:1177.0 205:1092.0 206:395.0 207:567.0 208:173.0 209:167.0 210:145.0 211:55.0 214:11.0 215:157.0 217:6253.0 218:1260.0 219:888.0 220:177.0 221:282.0 222:154.0 223:99.0 224:54.0 225:87.0 226:4.0 227:119.0 228:24.0 229:662.0 230:231.0 231:497.0 232:409.0 233:198.0 234:94.0 235:126.0 236:48.0 237:41.0 238:35.0 239:58.0 241:304.0 242:96.0 243:2091.0 244:464.0 245:682.0 246:197.0 247:205.0 248:40.0 249:346.0 250:57.0 251:87.0 252:26.0 253:54.0 254:92.0 255:58.0 256:10.0 257:249.0 258:25.0 259:170.0 261:9.0 262:51.0 265:107.0 266:45.0 267:145.0 269:114.0 270:57.0 271:1904.0 272:548.0 273:189.0 274:87.0 275:53.0 276:31.0 278:44.0 279:154.0 280:132.0 281:15.0 282:97.0 283:18.0 285:87.0 287:12.0 291:184.0 292:441.0 293:203.0 294:152.0 295:25.0 297:74.0 298:77.0 299:15.0 303:84.0 304:44.0 305:195.0 306:91.0 309:40.0 311:15.0 312:4.0 313:9.0 316:26.0 317:22.0 318:67.0 319:549.0 320:172.0 321:51.0 322:49.0 323:231.0 324:195.0 325:27.0 326:131.0 327:38.0 328:11.0 329:123.0 330:8.0 331:447.0 332:239.0 333:130.0 334:50.0 335:42.0 337:4.0 338:418.0 339:111.0 340:90.0 341:272.0 342:128.0 343:74.0 345:60.0 346:49.0 347:32.0 351:4.0 353:145.0 354:164.0 355:131.0 357:9.0 359:88.0 360:232.0 361:6315.0 362:2480.0 363:1050.0 364:363.0 365:88.0 366:10.0 368:328.0 369:158.0 370:53.0 374:30.0 380:3.0 385:31.0 388:39.0 389:48.0 391:5.0 393:29.0 394:13.0 396:14.0 398:8.0 399:33.0 401:46.0 402:9.0 403:28.0 406:6.0 409:3.0 411:5.0 414:48.0 415:39.0 416:69.0 417:61.0 418:5.0 421:14.0 422:10.0 424:5.0 429:72.0 434:7.0 435:19.0 436:26.0 438:3.0 446:29.0 449:36.0 450:187.0 451:65.0 452:17.0 453:15.0 458:21.0 462:35.0 465:29.0 466:14.0 473:20.0 474:9.0 475:18.0 477:8.0 479:27.0 483:37.0 484:12.0 489:33.0 490:20.0 491:12.0 494:27.0 499:14.0</t>
  </si>
  <si>
    <t>85:504.0 86:603.0 87:83.0 89:63.0 90:60.0 95:68.0 96:102.0 97:166.0 98:187.0 99:189.0 100:4516.0 101:612.0 102:313.0 103:282.0 104:106.0 105:85.0 106:70.0 111:53.0 113:114.0 114:356.0 115:1716.0 116:563.0 117:311.0 118:152.0 119:76.0 120:188.0 124:53.0 126:90.0 128:100.0 129:149.0 130:452.0 131:522.0 132:928.0 133:500.0 134:129.0 137:38.0 140:44.0 141:98.0 142:226.0 143:76.0 144:258.0 145:79.0 146:1835.0 147:2849.0 148:890.0 149:352.0 150:103.0 152:58.0 156:29.0 157:28.0 158:107.0 159:95.0 160:73.0 161:58.0 162:44.0 163:192.0 164:60.0 165:32.0 169:36.0 170:80.0 172:190.0 174:191.0 175:44.0 178:1469.0 179:262.0 180:361.0 181:64.0 182:37.0 184:40.0 187:21.0 188:245.0 190:73.0 191:41.0 200:63.0 201:30.0 202:84.0 203:145.0 206:39.0 208:38.0 212:29.0 213:26.0 216:138.0 217:120.0 218:4503.0 219:840.0 220:466.0 221:122.0 222:52.0 229:35.0 231:31.0 232:401.0 233:68.0 234:59.0 239:23.0 240:18.0 241:55.0 242:24.0 246:29.0 248:35.0 250:51.0 251:36.0 252:107.0 253:33.0 255:16.0 257:27.0 260:39.0 261:37.0 263:33.0 264:1886.0 265:403.0 266:556.0 267:127.0 268:73.0 269:43.0 270:36.0 271:36.0 272:19.0 273:19.0 275:25.0 284:17.0 287:37.0 288:72.0 289:27.0 294:32.0 295:40.0 296:107.0 297:144.0 298:172.0 299:76.0 306:34.0 308:34.0 309:23.0 311:26.0 323:15.0 324:31.0 325:37.0 329:37.0 335:19.0 338:42.0 339:26.0 343:31.0 345:24.0 349:29.0 353:24.0 355:27.0 361:43.0 362:33.0 363:24.0 364:35.0 365:26.0 370:36.0 372:18.0 373:13.0 374:16.0 375:33.0 382:22.0 385:39.0 387:26.0 393:34.0 396:11.0 397:12.0 406:11.0 430:70.0 431:83.0 432:44.0 441:27.0 442:43.0 443:125.0 444:79.0 445:30.0 446:50.0 453:15.0 457:22.0 460:23.0 462:17.0 465:21.0 469:24.0 478:34.0 480:28.0 489:26.0 490:24.0 492:16.0 499:26.0</t>
  </si>
  <si>
    <t>85:155.0 88:617.0 91:133.0 92:87.0 93:110.0 94:109.0 97:224.0 98:82.0 99:317.0 100:251.0 102:166.0 103:1688.0 104:132.0 105:61.0 107:113.0 110:1523.0 111:101.0 112:39.0 113:168.0 114:232.0 118:164.0 123:52.0 126:106.0 127:414.0 128:275.0 129:4320.0 130:805.0 131:614.0 132:105.0 133:379.0 134:444.0 136:257.0 138:42.0 140:210.0 142:87.0 144:181.0 145:123.0 146:314.0 147:1183.0 156:128.0 159:49.0 161:190.0 162:34.0 163:41.0 168:46.0 169:44.0 170:125.0 172:148.0 174:113.0 175:40.0 179:52.0 182:53.0 184:282.0 187:37.0 188:36.0 189:129.0 190:61.0 191:242.0 192:64.0 193:67.0 198:49.0 200:69.0 202:23.0 203:154.0 204:263.0 206:53.0 208:57.0 210:37.0 214:30.0 216:101.0 217:151.0 218:510.0 219:120.0 220:64.0 228:1155.0 229:100.0 230:87.0 231:33.0 233:21.0 239:26.0 242:38.0 243:46.0 244:544.0 245:115.0 246:50.0 249:23.0 252:101.0 256:40.0 262:68.0 263:38.0 264:40.0 273:33.0 274:15.0 278:85.0 281:68.0 284:20.0 289:12.0 290:21.0 291:18.0 302:48.0 304:24.0 312:18.0 318:99.0 319:47.0 330:152.0 332:26.0 333:116.0 334:2184.0 335:560.0 336:325.0 337:69.0 339:14.0 360:15.0 366:12.0 376:16.0 398:23.0 404:18.0 485:22.0 495:13.0</t>
  </si>
  <si>
    <t>85:382.0 86:429.0 88:69.0 91:486.0 92:138.0 93:213.0 94:209.0 95:429.0 96:586.0 97:640.0 98:515.0 99:177.0 100:732.0 102:182.0 105:300.0 107:230.0 108:865.0 109:418.0 110:204.0 111:162.0 112:183.0 113:87.0 114:133.0 116:202.0 117:107.0 118:57.0 119:231.0 120:108.0 122:424.0 123:438.0 124:150.0 125:136.0 126:58.0 127:306.0 128:131.0 129:334.0 130:165.0 131:93.0 132:116.0 134:128.0 135:268.0 136:725.0 137:366.0 138:161.0 140:204.0 141:286.0 142:207.0 143:128.0 144:50.0 146:71.0 150:209.0 151:31.0 152:127.0 153:119.0 154:215.0 155:572.0 156:281.0 157:74.0 158:1073.0 159:140.0 163:260.0 164:266.0 165:519.0 166:205.0 167:128.0 168:248.0 169:617.0 170:358.0 171:191.0 172:30.0 173:66.0 174:92.0 175:48.0 177:242.0 178:3441.0 179:458.0 180:57.0 182:105.0 183:352.0 184:154.0 185:453.0 187:55.0 191:225.0 192:410.0 194:74.0 195:111.0 196:95.0 197:2151.0 198:680.0 199:134.0 201:36.0 202:57.0 204:50.0 208:72.0 209:52.0 210:87.0 211:136.0 212:29.0 219:1081.0 220:1528.0 221:275.0 222:104.0 223:58.0 224:54.0 225:90.0 226:100.0 227:30.0 229:25.0 231:35.0 232:29.0 236:66.0 237:68.0 238:1167.0 239:550.0 240:240.0 243:86.0 244:32.0 246:8.0 248:391.0 249:141.0 250:102.0 252:78.0 255:15.0 256:110.0 259:25.0 260:41.0 265:45.0 266:692.0 267:223.0 268:63.0 270:32.0 272:18.0 276:311.0 277:115.0 278:49.0 280:51.0 282:35.0 291:20.0 292:27.0 294:1409.0 295:333.0 296:85.0 302:40.0 303:36.0 307:38.0 308:30.0 309:1673.0 310:413.0 311:134.0 319:23.0 328:22.0 329:26.0 332:32.0 361:30.0 373:51.0 408:22.0 415:21.0 429:23.0 440:19.0 458:18.0 472:42.0 475:28.0 489:40.0 495:25.0 497:29.0 498:48.0</t>
  </si>
  <si>
    <t>85:1062.0 87:1051.0 89:818.0 90:406.0 91:322.0 93:153.0 94:125.0 95:242.0 97:395.0 98:361.0 99:1103.0 100:233.0 101:2033.0 102:420.0 103:6690.0 104:877.0 105:758.0 106:139.0 107:130.0 108:88.0 109:1023.0 110:175.0 111:1965.0 112:284.0 113:721.0 114:150.0 115:1217.0 116:1467.0 117:1780.0 118:92.0 119:1210.0 120:228.0 121:103.0 122:46.0 123:61.0 124:95.0 125:222.0 126:252.0 127:808.0 128:322.0 129:30246.0 130:3841.0 131:6936.0 132:1078.0 133:14296.0 134:2171.0 135:1730.0 136:221.0 137:141.0 139:329.0 140:164.0 141:224.0 142:764.0 143:3484.0 144:679.0 145:1281.0 146:297.0 147:37366.0 148:6390.0 149:6090.0 150:822.0 151:560.0 152:74.0 153:407.0 154:130.0 155:1324.0 156:775.0 157:2858.0 158:684.0 159:742.0 160:108.0 161:438.0 162:205.0 163:330.0 164:174.0 165:86.0 166:53.0 167:93.0 169:364.0 171:460.0 172:106.0 173:451.0 174:192.0 175:782.0 176:154.0 177:1687.0 178:300.0 179:206.0 180:99.0 181:293.0 182:96.0 183:421.0 185:280.0 186:90.0 187:269.0 188:106.0 189:2203.0 190:1607.0 191:4912.0 192:797.0 193:2227.0 194:416.0 195:234.0 196:59.0 197:149.0 198:48.0 199:97.0 200:140.0 201:283.0 202:118.0 203:2046.0 205:1824.0 206:314.0 207:898.0 208:278.0 209:142.0 210:49.0 211:60.0 212:50.0 213:102.0 214:55.0 215:519.0 216:461.0 217:64900.0 218:13713.0 219:7015.0 220:1106.0 221:1717.0 222:403.0 223:197.0 224:66.0 225:38.0 226:68.0 227:232.0 228:148.0 229:259.0 230:1830.0 231:2259.0 232:774.0 233:800.0 234:186.0 235:112.0 236:42.0 237:55.0 238:69.0 239:349.0 240:128.0 241:169.0 242:126.0 243:1989.0 244:573.0 245:580.0 246:6304.0 247:1510.0 248:640.0 249:162.0 250:74.0 252:32.0 254:43.0 255:529.0 256:229.0 257:318.0 258:58.0 259:107.0 260:115.0 261:55.0 262:45.0 263:71.0 264:58.0 265:610.0 266:188.0 267:70.0 268:47.0 269:54.0 270:156.0 271:1176.0 272:287.0 273:259.0 274:61.0 275:38.0 276:37.0 277:72.0 278:55.0 279:63.0 280:18.0 281:43.0 282:47.0 283:48.0 285:22.0 286:36.0 287:25.0 288:29.0 289:97.0 290:52.0 291:786.0 292:325.0 293:340.0 294:122.0 295:76.0 296:24.0 297:31.0 298:23.0 299:64.0 300:23.0 302:97.0 303:56.0 304:208.0 305:2446.0 306:1225.0 307:578.0 308:164.0 309:71.0 310:31.0 311:37.0 312:15.0 313:56.0 314:25.0 315:41.0 316:44.0 317:790.0 318:2205.0 319:1331.0 320:534.0 321:246.0 322:83.0 323:40.0 324:32.0 326:25.0 327:90.0 328:48.0 329:94.0 330:102.0 331:307.0 332:463.0 333:256.0 334:189.0 335:103.0 336:56.0 337:40.0 338:16.0 339:31.0 342:45.0 343:291.0 344:178.0 345:815.0 346:333.0 347:179.0 348:47.0 349:45.0 350:30.0 351:21.0 353:19.0 354:27.0 356:23.0 357:23.0 358:19.0 359:47.0 360:121.0 363:95.0 364:69.0 365:49.0 366:27.0 367:122.0 368:96.0 369:62.0 370:31.0 371:26.0 372:16.0 373:27.0 374:24.0 376:39.0 377:22.0 378:6.0 379:100.0 380:52.0 381:31.0 382:28.0 383:14.0 384:15.0 385:31.0 386:17.0 388:21.0 389:17.0 390:23.0 392:27.0 393:54.0 394:30.0 395:42.0 397:20.0 398:33.0 400:14.0 401:29.0 403:30.0 405:64.0 406:51.0 408:34.0 415:21.0 417:29.0 418:58.0 419:44.0 420:44.0 421:31.0 422:39.0 423:27.0 425:25.0 426:32.0 427:19.0 429:24.0 432:191.0 433:190.0 434:138.0 435:175.0 436:80.0 437:76.0 439:24.0 440:28.0 442:18.0 446:24.0 447:26.0 449:11.0 450:24.0 451:19.0 452:21.0 454:41.0 455:14.0 457:15.0 458:28.0 460:17.0 461:25.0 462:22.0 463:9.0 464:16.0 465:23.0 467:14.0 468:13.0 469:20.0 471:23.0 473:22.0 475:33.0 476:22.0 477:13.0 479:13.0 480:28.0 482:16.0 484:25.0 485:17.0 487:27.0 489:18.0 490:14.0 492:24.0 496:14.0 498:22.0 499:20.0</t>
  </si>
  <si>
    <t>85:159.0 86:342.0 88:12.0 91:155.0 92:43.0 96:71.0 97:49.0 99:46.0 100:132.0 104:163.0 106:26.0 107:62.0 108:24.0 110:6067.0 111:207.0 114:287.0 115:268.0 118:167.0 132:196.0 134:943.0 135:75.0 136:17.0 145:56.0 147:133.0 152:567.0 160:11.0 180:3797.0 181:203.0 182:48.0 183:36.0 184:881.0 186:22.0 199:18.0 210:16.0 211:12.0 215:34.0 224:441.0 225:63.0 226:22.0 230:59.0 237:153.0 238:73.0 239:17.0 242:24.0 250:25.0 253:54.0 277:26.0 286:16.0 300:21.0 304:19.0 311:19.0 322:314.0 323:28.0 328:14.0 343:14.0 352:12.0 358:25.0 373:15.0 378:27.0 379:587.0 380:130.0 453:13.0 466:14.0 473:24.0 475:21.0 500:22.0</t>
  </si>
  <si>
    <t>88:46.0 89:152.0 101:644.0 103:1012.0 104:111.0 109:125.0 114:33.0 115:161.0 116:100.0 117:641.0 118:83.0 121:53.0 122:72.0 126:84.0 129:1917.0 130:166.0 133:246.0 143:384.0 145:60.0 147:2438.0 148:228.0 149:306.0 152:25.0 153:103.0 155:88.0 159:61.0 161:78.0 163:94.0 170:23.0 177:100.0 182:52.0 183:61.0 189:550.0 190:84.0 191:530.0 192:42.0 193:161.0 197:50.0 200:31.0 201:42.0 203:111.0 204:4740.0 205:904.0 206:444.0 217:1133.0 218:229.0 219:54.0 221:117.0 222:57.0 223:56.0 227:24.0 231:52.0 232:44.0 233:188.0 235:31.0 237:48.0 241:44.0 243:279.0 244:77.0 245:126.0 246:38.0 249:30.0 254:39.0 257:26.0 263:35.0 265:68.0 271:267.0 272:93.0 277:25.0 283:20.0 288:12.0 289:25.0 291:34.0 292:35.0 293:35.0 301:36.0 303:16.0 305:65.0 306:41.0 307:36.0 318:38.0 319:38.0 321:25.0 323:29.0 327:48.0 331:49.0 350:27.0 351:122.0 352:82.0 355:75.0 361:136.0 362:51.0 365:24.0 369:15.0 370:30.0 372:15.0 373:23.0 374:15.0 380:15.0 388:38.0 393:10.0 403:20.0 409:29.0 411:19.0 415:32.0 416:19.0 422:19.0 431:23.0 448:16.0 489:45.0</t>
  </si>
  <si>
    <t>85:2784.0 86:8603.0 87:3486.0 88:5479.0 89:57060.0 90:4427.0 91:2258.0 92:85.0 98:577.0 99:10058.0 100:12583.0 101:5000.0 102:4265.0 103:6291.0 104:33439.0 105:3584.0 106:1279.0 109:28.0 111:298.0 112:79.0 113:2065.0 114:953.0 115:4005.0 116:3527.0 117:2597.0 118:944.0 119:35055.0 120:2976.0 121:1278.0 122:22.0 127:421.0 129:486.0 130:3913.0 131:6494.0 132:5985.0 133:10381.0 134:2658.0 135:526.0 139:29.0 140:58.0 141:219.0 142:53.0 144:923.0 145:908.0 146:4181.0 147:52800.0 148:8859.0 149:4486.0 150:404.0 151:83.0 157:1706.0 158:563.0 159:3372.0 160:1102.0 161:1264.0 162:203.0 163:1297.0 164:247.0 165:42.0 171:6936.0 172:740.0 173:2272.0 174:583.0 175:303.0 176:215.0 185:164.0 186:283.0 187:1189.0 188:1715.0 189:1650.0 190:790.0 191:849.0 204:46.0 206:30.0 214:27.0 219:4047.0 220:914.0 221:286.0 234:11551.0 235:2030.0 236:639.0 237:137.0 292:22.0 318:20.0 321:14.0 341:11.0 350:20.0 351:14.0 362:28.0 375:32.0 384:14.0 390:22.0 414:19.0</t>
  </si>
  <si>
    <t>85:341.0 86:67.0 89:277.0 91:3079.0 92:392.0 93:2877.0 94:1039.0 95:3055.0 96:316.0 97:797.0 98:75.0 99:117.0 101:437.0 102:97.0 105:2861.0 106:1336.0 107:2268.0 108:955.0 109:1381.0 110:157.0 111:369.0 112:47.0 113:158.0 115:252.0 116:173.0 117:577.0 118:290.0 119:1569.0 120:853.0 121:1330.0 122:486.0 123:528.0 124:123.0 125:167.0 126:86.0 127:219.0 128:172.0 129:720.0 130:210.0 131:940.0 132:206.0 133:839.0 134:784.0 135:1202.0 136:390.0 137:237.0 138:123.0 139:49.0 141:103.0 142:367.0 143:190.0 144:136.0 145:1061.0 146:68.0 147:1394.0 148:412.0 149:792.0 150:137.0 151:109.0 152:102.0 153:51.0 154:43.0 155:231.0 156:105.0 157:152.0 158:71.0 159:667.0 160:327.0 161:1261.0 162:644.0 163:308.0 164:72.0 165:148.0 166:32.0 167:56.0 168:43.0 169:61.0 172:38.0 173:474.0 174:275.0 175:540.0 176:368.0 177:116.0 181:35.0 182:41.0 185:58.0 187:317.0 188:241.0 189:322.0 190:61.0 191:74.0 192:48.0 193:195.0 195:44.0 196:36.0 198:43.0 199:69.0 201:522.0 202:259.0 203:262.0 204:82.0 205:60.0 206:75.0 207:177.0 210:20.0 211:24.0 213:61.0 215:3025.0 216:1357.0 217:556.0 218:95.0 219:55.0 221:36.0 226:18.0 229:284.0 230:344.0 231:160.0 233:45.0 237:21.0 238:18.0 243:82.0 245:70.0 246:30.0 248:18.0 253:56.0 255:65.0 257:576.0 258:164.0 259:87.0 260:158.0 261:71.0 262:71.0 263:38.0 271:13.0 273:13.0 274:202.0 275:138.0 276:55.0 297:19.0 299:15.0 313:20.0 314:57.0 315:97.0 316:153.0 317:77.0 319:40.0 328:47.0 329:55.0 345:15.0 346:15.0 354:32.0 355:543.0 356:364.0 357:81.0 367:14.0 369:144.0 370:1015.0 371:613.0 372:150.0 378:64.0 379:79.0 380:25.0 390:12.0 415:33.0 416:17.0 446:47.0 498:19.0</t>
  </si>
  <si>
    <t>85:33.0 87:83.0 89:142.0 93:73.0 95:27.0 96:57.0 97:168.0 99:81.0 101:253.0 102:57.0 103:3708.0 104:259.0 105:217.0 106:44.0 107:44.0 109:68.0 113:44.0 115:382.0 116:145.0 117:829.0 118:111.0 119:51.0 121:66.0 126:44.0 127:67.0 129:2325.0 130:294.0 131:350.0 132:92.0 133:472.0 134:113.0 135:150.0 137:26.0 138:35.0 141:114.0 142:52.0 143:258.0 144:58.0 145:127.0 147:2617.0 148:402.0 149:394.0 150:48.0 153:43.0 155:85.0 157:217.0 159:64.0 161:38.0 162:20.0 164:43.0 169:314.0 170:61.0 171:86.0 173:24.0 175:42.0 176:18.0 178:23.0 179:26.0 181:15.0 183:55.0 185:12.0 186:20.0 187:38.0 189:293.0 190:80.0 191:3571.0 192:624.0 193:369.0 195:30.0 197:27.0 199:28.0 200:28.0 201:27.0 202:28.0 203:85.0 204:5104.0 205:1038.0 206:389.0 208:31.0 209:51.0 211:26.0 213:24.0 215:123.0 216:30.0 217:877.0 218:217.0 219:149.0 221:99.0 222:63.0 223:46.0 224:20.0 229:59.0 230:76.0 231:497.0 232:114.0 233:98.0 243:47.0 244:44.0 245:104.0 246:29.0 247:29.0 248:30.0 249:42.0 250:56.0 251:28.0 252:27.0 253:27.0 255:12.0 258:29.0 259:523.0 260:119.0 261:62.0 263:39.0 264:28.0 265:27.0 271:101.0 272:20.0 275:51.0 276:9.0 277:26.0 278:40.0 279:27.0 285:21.0 286:19.0 287:29.0 288:31.0 289:25.0 291:32.0 293:20.0 294:39.0 296:22.0 299:21.0 303:19.0 305:32.0 309:25.0 310:34.0 311:16.0 312:16.0 315:31.0 319:58.0 320:41.0 324:30.0 325:31.0 329:43.0 331:33.0 332:19.0 334:16.0 337:31.0 338:26.0 340:26.0 341:28.0 343:21.0 344:27.0 349:18.0 352:17.0 357:19.0 364:16.0 365:18.0 366:25.0 370:21.0 373:25.0 381:17.0 387:28.0 389:26.0 391:24.0 395:8.0 407:18.0 412:23.0 415:45.0 417:23.0 421:29.0 432:19.0 439:49.0 440:20.0 441:36.0 445:40.0 447:27.0 449:20.0 451:27.0 465:20.0 467:29.0 469:10.0 480:18.0 484:27.0 485:17.0 493:26.0 495:33.0 497:24.0 498:32.0 500:20.0</t>
  </si>
  <si>
    <t>86:1246.0 88:58.0 99:142.0 100:546.0 107:65.0 113:56.0 114:154.0 115:163.0 119:82.0 124:28.0 126:36.0 128:897.0 129:158.0 131:375.0 132:199.0 133:825.0 134:171.0 137:23.0 142:311.0 144:49.0 147:1423.0 149:54.0 162:417.0 163:49.0 173:32.0 174:5610.0 175:944.0 176:391.0 177:84.0 204:16.0 216:62.0 217:31.0 220:23.0 221:73.0 236:290.0 362:8.0 393:20.0 421:17.0 468:14.0</t>
  </si>
  <si>
    <t>85:80.0 86:113.0 87:100.0 88:661.0 89:167.0 90:15.0 91:225.0 92:5.0 93:78.0 94:8.0 95:621.0 96:98.0 99:28.0 100:758.0 101:45.0 102:2.0 107:18.0 109:45.0 110:628.0 111:3226.0 112:594.0 113:83.0 114:56.0 116:1170.0 117:112.0 118:12.0 127:2.0 129:35.0 130:10.0 131:6.0 132:4.0 138:10.0 143:48.0 144:782.0 145:54.0 146:23.0 154:1.0 159:19.0 168:69.0 174:24.0 183:1.0 184:1.0 188:8.0 234:3.0 238:5.0 245:2.0 255:3.0 270:3.0 277:2.0 283:4.0 287:4.0 293:3.0 302:2.0 306:1.0 313:6.0 323:3.0 325:6.0 330:1.0 331:1.0 348:2.0 350:2.0 376:1.0 377:1.0 379:4.0 380:1.0 398:2.0 406:3.0 426:1.0 428:3.0 442:2.0 451:1.0 452:3.0 462:3.0 478:2.0 481:1.0 484:2.0 494:5.0 496:3.0</t>
  </si>
  <si>
    <t>85:826.0 86:644.0 87:139.0 88:285.0 89:699.0 90:65.0 91:255.0 92:88.0 93:102.0 94:80.0 95:173.0 96:237.0 97:156.0 98:173.0 99:288.0 100:775.0 101:597.0 102:261.0 103:506.0 104:36.0 105:17.0 107:3.0 108:23.0 109:91.0 110:10913.0 111:771.0 112:208.0 113:203.0 114:256.0 115:223.0 116:1454.0 117:966.0 118:157.0 119:102.0 120:630.0 121:39.0 122:7.0 123:6.0 124:38.0 125:5.0 126:78.0 127:70.0 128:82.0 129:2053.0 130:1087.0 131:360.0 132:47.0 133:506.0 134:47.0 135:24.0 137:231.0 138:56.0 139:6.0 140:971.0 141:122.0 142:201.0 143:304.0 144:93.0 145:101.0 146:195.0 147:1988.0 148:274.0 149:264.0 150:54.0 151:6.0 152:20.0 153:3.0 154:20.0 155:17.0 156:503.0 157:207.0 158:3540.0 159:432.0 160:144.0 162:14.0 163:10.0 164:7.0 166:139.0 167:154.0 168:79.0 169:210.0 170:747.0 171:177.0 172:180.0 173:83.0 174:37.0 177:23.0 181:3.0 182:43.0 183:54.0 184:1026.0 185:126.0 186:1105.0 187:157.0 188:49.0 189:67.0 190:54.0 191:58.0 194:22.0 197:3.0 198:8.0 199:1248.0 200:3077.0 201:459.0 202:128.0 203:26.0 204:179.0 205:14.0 208:1.0 210:1.0 211:50.0 212:369.0 213:35.0 214:6.0 215:1.0 217:34.0 218:2.0 223:1.0 227:142.0 228:44.0 229:3.0 230:156.0 231:25.0 232:7.0 240:2.0 242:1.0 247:5.0 250:3.0 255:7.0 256:61.0 257:19.0 258:8.0 259:20.0 260:5.0 261:3.0 268:120.0 269:19.0 270:15.0 271:1.0 273:5.0 274:60.0 275:37.0 276:19.0 284:4.0 286:3.0 287:6.0 295:4.0 299:1.0 301:9.0 302:638.0 303:170.0 304:50.0 305:15.0 306:7.0 313:4.0 317:62.0 318:3.0 323:1.0 332:1.0 335:4.0 336:1.0 341:3.0 346:1.0 351:1.0 353:5.0 359:1.0 360:3.0 363:2.0 384:4.0 390:2.0 400:1.0 402:2.0 418:1.0 422:3.0 439:2.0 442:2.0 444:4.0 452:1.0 453:3.0 454:3.0 460:3.0 473:6.0 474:8.0 476:3.0 480:1.0 483:4.0 493:1.0 495:1.0 499:1.0 500:1.0</t>
  </si>
  <si>
    <t>85:53.0 86:61.0 87:23.0 88:36.0 89:97.0 91:123.0 92:26.0 93:241.0 94:1216.0 95:109.0 96:5.0 97:20.0 98:39.0 99:16.0 100:573.0 101:85.0 102:21.0 103:342.0 104:39.0 105:6.0 106:47.0 107:144.0 108:2043.0 109:152.0 110:8.0 111:7.0 112:9.0 114:65.0 115:185.0 116:171.0 117:117.0 118:23.0 119:7.0 121:6.0 122:41.0 123:2.0 124:7.0 126:5.0 127:9.0 128:7.0 129:272.0 130:228.0 131:50.0 133:230.0 134:42.0 135:78.0 136:1162.0 137:116.0 138:28.0 140:18.0 141:12.0 142:10.0 143:13.0 146:7.0 147:367.0 148:17.0 149:41.0 151:9.0 152:2.0 154:23.0 156:28.0 157:7.0 158:158.0 159:9.0 165:4.0 166:11.0 167:4.0 168:15.0 169:2.0 172:68.0 174:1.0 176:4.0 181:14.0 182:68.0 183:3.0 184:218.0 185:1.0 186:23.0 189:6.0 191:5.0 193:32.0 194:1.0 195:2.0 196:13.0 207:35.0 208:5.0 210:40.0 211:103.0 212:112.0 213:5.0 214:1.0 225:197.0 226:495.0 227:92.0 228:5.0 230:14.0 231:2.0 236:3.0 254:25.0 255:2.0 269:4.0 276:2.0 281:1.0 283:2.0 284:2.0 299:467.0 300:91.0 301:30.0 302:30.0 303:4.0 309:1.0 314:37.0 316:1.0 319:2.0 328:85.0 329:22.0 343:7.0 352:1.0 376:4.0 389:2.0 392:2.0 409:3.0 417:3.0 453:1.0 480:2.0 485:1.0 486:4.0 491:4.0</t>
  </si>
  <si>
    <t>85:70.0 89:692.0 100:126.0 101:190.0 102:40.0 103:2714.0 104:190.0 105:108.0 114:392.0 115:61.0 116:63.0 117:431.0 129:1157.0 130:186.0 131:254.0 133:822.0 134:54.0 141:38.0 142:72.0 143:151.0 144:35.0 145:55.0 147:2822.0 148:261.0 149:275.0 154:16.0 157:169.0 158:25.0 159:30.0 163:60.0 169:544.0 170:16.0 171:49.0 172:115.0 173:38.0 174:21.0 179:20.0 183:21.0 189:95.0 191:228.0 193:23.0 203:34.0 205:233.0 214:65.0 217:5226.0 218:907.0 219:422.0 230:171.0 232:15.0 243:105.0 247:25.0 257:35.0 271:179.0 276:129.0 319:18.0 360:26.0 361:696.0 362:211.0 363:85.0 437:106.0 438:60.0 451:43.0 452:28.0 483:12.0</t>
  </si>
  <si>
    <t>85:1827.0 86:1017.0 87:1313.0 88:970.0 89:7141.0 90:489.0 91:951.0 92:297.0 93:334.0 95:597.0 96:475.0 97:819.0 98:986.0 99:1233.0 100:1890.0 101:4705.0 102:215.0 105:1101.0 106:176.0 107:166.0 108:153.0 109:632.0 110:42.0 111:769.0 112:426.0 114:5638.0 115:1578.0 116:1188.0 117:4663.0 118:615.0 119:670.0 120:337.0 121:246.0 122:44.0 123:108.0 124:88.0 125:289.0 126:824.0 127:845.0 129:12178.0 130:1819.0 131:2956.0 132:354.0 133:9925.0 134:1348.0 135:760.0 136:152.0 137:200.0 138:248.0 139:431.0 141:482.0 143:1929.0 144:373.0 145:717.0 146:492.0 147:20043.0 148:3755.0 149:875.0 150:261.0 153:511.0 154:60.0 155:730.0 157:3156.0 159:592.0 160:1829.0 161:806.0 162:336.0 165:27.0 166:182.0 167:324.0 168:159.0 169:6583.0 171:396.0 172:2361.0 176:179.0 177:887.0 178:125.0 181:421.0 183:779.0 186:711.0 187:209.0 188:298.0 189:868.0 191:2781.0 192:570.0 193:534.0 194:219.0 195:105.0 197:214.0 199:59.0 201:889.0 203:203.0 204:18062.0 205:7476.0 206:2081.0 207:1828.0 208:317.0 209:274.0 210:311.0 211:292.0 212:121.0 213:164.0 214:1787.0 215:746.0 216:1035.0 221:429.0 222:341.0 223:171.0 224:141.0 225:77.0 226:133.0 230:2016.0 231:1041.0 232:652.0 233:447.0 234:216.0 235:365.0 236:121.0 237:126.0 238:83.0 239:133.0 240:68.0 241:374.0 242:346.0 243:1516.0 245:373.0 246:478.0 247:1069.0 248:417.0 249:147.0 250:90.0 251:23.0 252:87.0 253:92.0 254:314.0 255:587.0 256:733.0 258:134.0 259:494.0 260:412.0 261:923.0 263:373.0 264:248.0 265:295.0 266:123.0 267:144.0 268:231.0 269:43.0 270:395.0 271:2056.0 272:361.0 274:324.0 275:510.0 276:3524.0 279:41.0 280:163.0 281:180.0 282:52.0 283:118.0 284:146.0 285:128.0 287:169.0 288:326.0 289:139.0 290:197.0 292:283.0 293:357.0 294:53.0 295:116.0 296:53.0 297:77.0 298:61.0 300:507.0 301:126.0 302:335.0 303:438.0 304:154.0 305:464.0 306:301.0 312:75.0 313:94.0 315:38.0 316:74.0 317:204.0 321:55.0 322:192.0 323:63.0 324:45.0 325:61.0 326:75.0 327:65.0 328:206.0 329:160.0 330:88.0 331:614.0 332:445.0 333:83.0 334:40.0 335:222.0 336:186.0 337:105.0 338:48.0 340:23.0 342:86.0 343:117.0 344:167.0 345:385.0 346:531.0 347:361.0 348:450.0 349:90.0 350:131.0 351:96.0 352:65.0 354:15.0 355:53.0 356:32.0 357:75.0 358:59.0 360:492.0 361:13466.0 362:5350.0 363:1873.0 364:698.0 365:225.0 366:172.0 367:55.0 369:41.0 370:38.0 371:41.0 372:25.0 374:68.0 376:119.0 377:24.0 378:79.0 385:29.0 388:46.0 390:629.0 391:157.0 393:139.0 394:34.0 395:64.0 398:21.0 399:47.0 400:48.0 402:73.0 403:40.0 404:47.0 405:35.0 407:34.0 409:66.0 410:30.0 414:47.0 416:56.0 417:13.0 418:66.0 419:78.0 420:21.0 422:69.0 423:30.0 424:33.0 425:49.0 427:27.0 429:42.0 435:90.0 436:208.0 437:633.0 438:448.0 440:375.0 441:168.0 442:44.0 447:56.0 448:113.0 449:204.0 451:1509.0 452:663.0 454:183.0 455:102.0 462:26.0 465:46.0 466:5.0 467:39.0 481:317.0 483:29.0 484:116.0 485:38.0 490:31.0 492:25.0</t>
  </si>
  <si>
    <t>85:701.0 86:75.0 87:296.0 88:295.0 89:670.0 90:40.0 91:66.0 93:26.0 95:122.0 97:375.0 98:29.0 99:440.0 100:66.0 101:2402.0 102:515.0 103:17178.0 104:1420.0 105:668.0 106:56.0 108:26.0 109:1105.0 111:355.0 113:626.0 115:743.0 116:942.0 117:4571.0 118:368.0 119:354.0 121:72.0 124:27.0 125:108.0 127:273.0 128:120.0 129:17235.0 130:1804.0 131:2423.0 132:274.0 133:3796.0 134:398.0 135:398.0 137:44.0 139:287.0 140:82.0 141:757.0 142:335.0 143:2602.0 144:328.0 145:711.0 146:20.0 147:19846.0 148:2973.0 149:2537.0 150:160.0 151:218.0 153:389.0 154:82.0 155:2407.0 156:391.0 157:3206.0 158:379.0 159:366.0 160:59.0 161:264.0 163:345.0 167:148.0 168:22.0 169:6353.0 170:803.0 171:680.0 172:81.0 173:504.0 175:293.0 176:59.0 177:376.0 178:31.0 179:20.0 181:196.0 182:51.0 183:794.0 184:126.0 185:155.0 187:164.0 188:49.0 189:2725.0 190:664.0 191:7236.0 192:1029.0 193:496.0 194:14.0 197:142.0 199:853.0 200:98.0 201:213.0 202:45.0 203:488.0 204:15085.0 205:5033.0 206:1451.0 207:513.0 211:38.0 212:32.0 213:38.0 214:19.0 215:755.0 216:231.0 217:13946.0 218:2950.0 219:1336.0 220:191.0 221:625.0 222:115.0 223:65.0 224:19.0 225:26.0 227:239.0 228:54.0 229:672.0 230:1186.0 231:1024.0 232:323.0 233:265.0 234:69.0 235:13.0 240:23.0 241:128.0 242:42.0 243:5185.0 244:1103.0 245:864.0 246:128.0 247:585.0 248:121.0 249:86.0 250:44.0 254:47.0 255:233.0 256:63.0 257:673.0 258:149.0 259:349.0 260:57.0 261:32.0 263:282.0 264:20.0 265:36.0 270:37.0 271:7245.0 272:1630.0 273:965.0 274:200.0 275:131.0 277:34.0 278:9.0 279:59.0 289:388.0 290:51.0 291:305.0 292:74.0 293:165.0 294:15.0 299:9.0 301:22.0 303:62.0 305:663.0 306:491.0 307:215.0 308:64.0 309:18.0 311:23.0 317:19.0 318:124.0 319:1207.0 320:397.0 321:230.0 322:49.0 325:11.0 330:34.0 331:651.0 332:167.0 333:186.0 334:105.0 337:9.0 345:132.0 347:157.0 348:70.0 353:14.0 355:27.0 360:538.0 361:21330.0 362:7831.0 363:3361.0 364:740.0 365:98.0 378:33.0 379:20.0 384:14.0 387:23.0 393:17.0 395:19.0 399:14.0 406:19.0 407:16.0 408:15.0 409:15.0 418:39.0 433:116.0 434:16.0 435:37.0 436:125.0 437:1149.0 438:516.0 439:271.0 440:69.0 448:23.0 450:42.0 451:971.0 452:466.0 453:237.0 454:86.0 466:21.0 483:23.0 485:16.0 494:19.0 497:8.0</t>
  </si>
  <si>
    <t>85:1671.0 86:860.0 87:1452.0 88:1037.0 89:12916.0 90:1001.0 91:710.0 92:190.0 93:198.0 94:227.0 95:424.0 96:325.0 97:1173.0 98:362.0 99:1570.0 100:3581.0 101:8563.0 102:3573.0 103:44233.0 104:3728.0 105:7205.0 106:705.0 107:318.0 108:108.0 109:1435.0 110:266.0 111:1296.0 112:414.0 113:1613.0 114:1508.0 115:2299.0 116:3588.0 117:14062.0 118:1316.0 119:1440.0 120:218.0 121:162.0 122:67.0 123:101.0 124:191.0 125:350.0 126:390.0 127:1601.0 128:844.0 129:26347.0 130:4479.0 131:6729.0 132:1046.0 133:14691.0 134:1655.0 135:1203.0 136:152.0 137:138.0 138:184.0 139:559.0 140:676.0 141:1310.0 142:2305.0 143:6791.0 144:990.0 145:1873.0 146:448.0 147:55206.0 148:8614.0 149:6828.0 150:713.0 151:591.0 152:230.0 153:576.0 154:335.0 155:1981.0 156:680.0 157:4795.0 158:1158.0 159:905.0 160:21921.0 161:3570.0 162:944.0 163:1571.0 164:290.0 165:199.0 166:127.0 167:319.0 168:392.0 169:18517.0 170:2641.0 171:1416.0 172:674.0 173:945.0 174:630.0 175:861.0 176:206.0 177:927.0 178:232.0 179:205.0 180:226.0 181:401.0 182:241.0 183:1079.0 184:225.0 185:740.0 186:725.0 187:596.0 188:210.0 189:6412.0 190:1371.0 191:8866.0 192:1389.0 193:734.0 194:137.0 195:234.0 196:360.0 197:238.0 198:256.0 199:536.0 200:300.0 201:585.0 202:254.0 203:1418.0 204:7542.0 205:6279.0 206:1285.0 207:1240.0 208:188.0 209:127.0 210:444.0 211:195.0 212:99.0 213:145.0 214:168.0 215:2954.0 216:1950.0 217:89779.0 218:19906.0 219:8633.0 220:1158.0 221:1460.0 222:319.0 223:220.0 224:96.0 225:69.0 226:61.0 227:342.0 228:1552.0 229:1289.0 230:5241.0 231:3347.0 232:1281.0 233:821.0 234:402.0 235:161.0 236:81.0 237:29.0 238:103.0 239:159.0 240:227.0 241:343.0 242:264.0 243:5006.0 244:1738.0 245:1549.0 246:1453.0 247:1175.0 248:348.0 249:198.0 250:82.0 251:82.0 252:98.0 253:120.0 254:145.0 255:318.0 256:454.0 257:3481.0 258:842.0 259:2455.0 260:605.0 261:320.0 262:580.0 263:1095.0 264:275.0 265:246.0 266:74.0 267:114.0 268:454.0 269:799.0 270:576.0 271:5733.0 272:1407.0 273:844.0 274:486.0 275:266.0 276:894.0 277:617.0 278:314.0 279:149.0 280:63.0 281:140.0 282:74.0 283:106.0 284:98.0 285:109.0 286:136.0 287:133.0 288:144.0 289:165.0 290:130.0 291:747.0 292:265.0 293:381.0 294:85.0 295:107.0 296:54.0 297:57.0 298:70.0 299:81.0 300:2494.0 301:700.0 302:379.0 303:377.0 304:207.0 305:1076.0 306:486.0 307:2623.0 308:766.0 309:388.0 310:111.0 311:50.0 312:57.0 313:64.0 314:39.0 315:58.0 316:91.0 317:418.0 318:368.0 319:1048.0 320:563.0 321:293.0 322:117.0 323:88.0 324:66.0 325:53.0 326:45.0 327:56.0 328:65.0 329:87.0 330:91.0 331:573.0 332:390.0 333:288.0 334:129.0 335:116.0 336:48.0 337:65.0 338:48.0 340:37.0 341:98.0 342:63.0 343:99.0 344:112.0 345:288.0 346:225.0 347:524.0 348:239.0 349:243.0 350:108.0 351:59.0 352:42.0 353:50.0 354:23.0 355:72.0 356:23.0 357:45.0 358:128.0 359:159.0 360:855.0 361:25700.0 362:9815.0 363:4181.0 364:1198.0 365:363.0 366:123.0 367:74.0 369:30.0 371:38.0 372:44.0 374:28.0 375:47.0 376:73.0 377:192.0 378:88.0 379:71.0 380:50.0 381:42.0 382:31.0 383:21.0 384:50.0 385:33.0 386:33.0 387:51.0 388:46.0 389:132.0 390:1913.0 391:816.0 392:377.0 393:172.0 394:71.0 395:34.0 396:50.0 397:34.0 398:28.0 399:21.0 400:61.0 401:28.0 402:52.0 403:56.0 404:30.0 405:80.0 406:65.0 407:63.0 409:40.0 410:51.0 411:57.0 412:28.0 413:20.0 414:45.0 416:39.0 418:29.0 421:37.0 423:60.0 425:52.0 426:26.0 427:46.0 428:20.0 429:42.0 430:72.0 431:66.0 432:56.0 433:50.0 434:49.0 435:225.0 436:547.0 437:5310.0 438:2847.0 439:1302.0 440:415.0 441:138.0 442:49.0 445:38.0 446:18.0 447:34.0 448:71.0 449:102.0 450:332.0 451:1279.0 452:675.0 453:330.0 454:137.0 455:36.0 456:31.0 457:23.0 459:31.0 461:18.0 462:16.0 463:28.0 465:48.0 466:24.0 467:33.0 468:42.0 469:40.0 471:37.0 472:29.0 473:32.0 474:29.0 475:16.0 476:25.0 478:32.0 479:172.0 480:1180.0 481:753.0 482:339.0 483:134.0 484:39.0 485:29.0 486:27.0 489:19.0 490:35.0 491:18.0 492:21.0 493:16.0 494:18.0 496:12.0 497:13.0 499:15.0 500:28.0</t>
  </si>
  <si>
    <t>89:1611.0 91:4950.0 92:156.0 93:1745.0 94:297.0 95:19170.0 96:463.0 99:3051.0 100:457.0 101:2231.0 103:16452.0 104:1225.0 105:1080.0 106:120.0 107:818.0 109:7956.0 110:941.0 113:283.0 115:1762.0 116:2788.0 117:25633.0 118:2562.0 119:1905.0 120:134.0 121:458.0 123:1601.0 128:142.0 129:13924.0 130:1166.0 131:3649.0 132:902.0 133:4251.0 134:562.0 135:140.0 138:149.0 139:231.0 142:449.0 144:622.0 145:1074.0 146:152.0 147:17892.0 148:1309.0 149:1528.0 150:315.0 151:302.0 153:164.0 154:50.0 155:513.0 157:2532.0 158:161.0 159:428.0 160:100.0 161:252.0 162:20.0 163:287.0 164:109.0 165:1985.0 166:272.0 169:1939.0 170:443.0 171:431.0 173:579.0 174:79.0 175:335.0 177:354.0 179:65.0 181:110.0 183:385.0 185:837.0 186:295.0 187:309.0 189:3252.0 190:547.0 191:4079.0 192:641.0 194:45.0 195:77.0 197:186.0 201:128.0 203:944.0 204:70933.0 205:12545.0 206:5559.0 207:524.0 209:154.0 211:57.0 214:170.0 215:160.0 216:91.0 217:10350.0 218:2333.0 219:1119.0 221:440.0 222:97.0 224:45.0 225:145.0 226:54.0 227:41.0 229:318.0 231:1054.0 232:225.0 233:409.0 234:148.0 235:59.0 236:40.0 238:43.0 241:548.0 242:259.0 243:1170.0 244:279.0 245:329.0 246:101.0 247:165.0 248:9.0 255:298.0 256:289.0 257:297.0 258:102.0 260:31.0 261:78.0 265:114.0 267:69.0 270:75.0 271:512.0 273:310.0 274:113.0 275:1171.0 276:337.0 283:127.0 285:28.0 286:15.0 287:79.0 288:42.0 289:34.0 291:271.0 295:41.0 297:340.0 298:202.0 301:57.0 304:71.0 305:96.0 307:125.0 312:202.0 314:30.0 315:31.0 317:118.0 319:235.0 321:147.0 325:265.0 327:42.0 329:15.0 332:119.0 337:31.0 339:72.0 345:1241.0 346:490.0 347:182.0 348:85.0 352:47.0 357:20.0 361:3935.0 362:1209.0 363:639.0 364:52.0 365:80.0 366:84.0 375:12.0 389:30.0 392:20.0 397:15.0 399:32.0 400:22.0 407:20.0 420:27.0 430:30.0 432:25.0 436:45.0 437:41.0 449:41.0 451:77.0 452:39.0 453:52.0 457:36.0 459:33.0 462:27.0 463:77.0 466:19.0 471:33.0 472:18.0 474:37.0 479:19.0 484:25.0 486:21.0 487:14.0 488:42.0 491:26.0 496:24.0</t>
  </si>
  <si>
    <t>86:169.0 89:110.0 91:79.0 92:53.0 100:89.0 101:436.0 103:851.0 105:108.0 106:97.0 107:79.0 108:31.0 109:90.0 111:45.0 113:39.0 115:78.0 116:369.0 117:800.0 118:145.0 119:555.0 126:52.0 128:25.0 129:1863.0 130:191.0 132:172.0 133:430.0 134:34.0 139:25.0 140:16.0 141:17.0 143:144.0 144:45.0 145:126.0 146:23.0 147:1031.0 148:416.0 155:119.0 157:257.0 159:47.0 161:282.0 166:37.0 167:64.0 171:134.0 172:31.0 174:539.0 175:76.0 176:112.0 177:63.0 179:71.0 180:33.0 183:41.0 189:693.0 190:145.0 191:515.0 192:61.0 196:38.0 200:24.0 201:26.0 203:73.0 204:6601.0 205:1423.0 206:548.0 217:668.0 218:286.0 219:150.0 220:19.0 222:106.0 228:17.0 230:36.0 231:156.0 232:55.0 233:61.0 235:54.0 236:30.0 239:42.0 245:112.0 247:45.0 251:18.0 257:35.0 259:322.0 260:41.0 261:36.0 262:30.0 263:30.0 270:41.0 272:29.0 273:65.0 274:30.0 275:17.0 290:171.0 293:41.0 305:49.0 309:17.0 310:15.0 347:24.0 348:12.0 349:70.0 350:54.0 351:18.0 359:18.0 361:115.0 363:96.0 366:27.0 367:25.0 374:21.0 381:26.0 383:40.0 387:32.0 389:22.0 394:18.0 396:19.0 402:16.0 412:18.0 421:16.0 424:16.0 426:20.0 439:25.0 443:17.0 449:17.0 450:48.0 452:133.0 453:58.0 454:58.0 480:32.0 497:14.0 499:18.0</t>
  </si>
  <si>
    <t>85:128.0 86:55.0 87:241.0 88:172.0 89:1092.0 90:81.0 91:84.0 94:58.0 99:68.0 101:1298.0 102:235.0 103:10107.0 104:763.0 105:383.0 111:90.0 113:255.0 114:101.0 115:413.0 116:605.0 117:4206.0 118:405.0 119:364.0 120:62.0 121:61.0 126:54.0 127:256.0 128:61.0 129:11444.0 130:1321.0 131:1687.0 132:167.0 133:2588.0 134:303.0 135:151.0 137:29.0 139:75.0 140:44.0 141:160.0 142:89.0 143:1116.0 144:58.0 145:115.0 147:13720.0 148:2226.0 149:1737.0 150:39.0 151:124.0 152:37.0 153:103.0 154:83.0 155:526.0 156:83.0 157:451.0 158:102.0 159:216.0 161:154.0 163:261.0 164:64.0 166:14.0 169:1221.0 170:251.0 171:336.0 173:133.0 174:121.0 175:246.0 176:17.0 177:258.0 178:23.0 181:15.0 182:7.0 183:42.0 187:67.0 188:24.0 189:1390.0 190:351.0 191:2781.0 192:462.0 194:37.0 195:23.0 196:60.0 197:58.0 199:30.0 201:72.0 202:52.0 203:472.0 204:24264.0 205:6305.0 206:2179.0 207:414.0 208:122.0 209:23.0 212:36.0 213:35.0 215:173.0 216:49.0 217:7493.0 218:2054.0 219:712.0 220:155.0 221:261.0 224:16.0 225:19.0 227:65.0 229:209.0 230:168.0 231:251.0 232:135.0 233:317.0 234:40.0 235:96.0 240:16.0 241:90.0 242:77.0 243:2482.0 244:566.0 245:415.0 246:85.0 247:98.0 248:13.0 254:21.0 255:64.0 256:35.0 257:87.0 259:18.0 260:61.0 261:89.0 262:31.0 263:82.0 269:17.0 270:30.0 271:465.0 272:128.0 273:84.0 274:13.0 275:43.0 276:18.0 278:9.0 279:47.0 282:22.0 283:27.0 285:21.0 291:121.0 293:34.0 296:23.0 301:17.0 304:15.0 305:346.0 306:96.0 307:160.0 308:97.0 314:21.0 316:21.0 317:60.0 319:343.0 320:77.0 322:43.0 323:31.0 331:131.0 332:183.0 333:428.0 334:182.0 335:65.0 336:20.0 337:20.0 338:16.0 340:24.0 344:7.0 345:84.0 348:39.0 352:29.0 353:8.0 354:8.0 360:54.0 361:1814.0 362:501.0 363:372.0 364:79.0 365:36.0 366:16.0 369:14.0 370:15.0 373:19.0 377:22.0 378:17.0 380:25.0 382:13.0 385:26.0 386:13.0 387:16.0 388:23.0 390:14.0 391:21.0 397:46.0 399:23.0 401:16.0 407:27.0 408:19.0 409:23.0 410:20.0 414:14.0 416:15.0 422:53.0 423:220.0 424:135.0 425:95.0 427:26.0 428:22.0 435:59.0 440:30.0 444:15.0 445:18.0 447:20.0 450:43.0 451:108.0 452:57.0 453:27.0 456:29.0 463:53.0 464:30.0 467:29.0 471:17.0 474:15.0 475:9.0 477:35.0 481:29.0 483:21.0 491:23.0 493:17.0 494:39.0 499:22.0 500:26.0</t>
  </si>
  <si>
    <t>85:486.0 86:131.0 87:2030.0 88:144.0 89:1321.0 90:89.0 91:435.0 92:56.0 93:366.0 94:196.0 95:914.0 96:348.0 97:238.0 98:191.0 99:503.0 100:523.0 101:688.0 102:133.0 103:2942.0 104:253.0 105:266.0 107:89.0 108:231.0 109:203.0 110:173.0 111:160.0 112:218.0 113:283.0 114:244.0 115:224.0 116:525.0 117:1284.0 118:185.0 119:256.0 120:38.0 121:197.0 122:76.0 123:142.0 124:58.0 125:45.0 126:101.0 127:72.0 128:97.0 129:3911.0 130:467.0 131:853.0 132:173.0 133:982.0 134:111.0 135:135.0 136:63.0 137:182.0 139:35.0 140:352.0 141:112.0 142:136.0 143:679.0 144:48.0 145:204.0 147:3615.0 148:995.0 149:543.0 150:119.0 151:30.0 153:78.0 154:73.0 155:353.0 156:80.0 157:198.0 158:66.0 159:46.0 160:44.0 161:55.0 162:26.0 163:155.0 164:45.0 168:47.0 169:707.0 170:140.0 171:200.0 172:25.0 173:119.0 174:33.0 177:79.0 178:100.0 180:118.0 181:31.0 182:51.0 183:166.0 184:69.0 185:50.0 186:32.0 188:20.0 189:811.0 190:196.0 191:1124.0 192:147.0 193:108.0 194:25.0 195:33.0 196:57.0 197:45.0 198:95.0 199:79.0 200:70.0 201:72.0 202:34.0 203:179.0 204:19698.0 205:3719.0 206:1538.0 207:180.0 208:70.0 209:196.0 210:1656.0 211:272.0 212:51.0 213:43.0 215:63.0 216:51.0 217:3091.0 218:662.0 222:129.0 223:37.0 224:74.0 225:31.0 226:39.0 227:70.0 229:74.0 230:730.0 231:357.0 234:36.0 235:28.0 242:61.0 243:289.0 244:92.0 247:45.0 250:16.0 254:57.0 263:29.0 264:25.0 266:72.0 267:75.0 271:263.0 272:62.0 274:49.0 276:19.0 278:24.0 280:20.0 284:29.0 285:12.0 291:46.0 298:24.0 300:682.0 301:211.0 302:75.0 303:39.0 304:38.0 305:96.0 306:51.0 311:34.0 314:59.0 315:53.0 318:32.0 319:91.0 324:19.0 329:35.0 333:41.0 336:37.0 337:23.0 338:26.0 339:38.0 343:15.0 354:77.0 356:58.0 360:17.0 361:829.0 362:237.0 370:16.0 374:32.0 377:31.0 381:27.0 387:26.0 389:47.0 393:17.0 395:28.0 399:26.0 400:33.0 403:25.0 408:35.0 410:18.0 411:35.0 412:36.0 417:19.0 418:45.0 419:27.0 423:25.0 428:66.0 429:91.0 432:36.0 433:25.0 434:21.0 435:20.0 436:33.0 440:20.0 441:29.0 442:23.0 443:20.0 452:24.0 471:18.0 473:19.0 499:17.0</t>
  </si>
  <si>
    <t>85:169.0 87:493.0 89:135.0 99:226.0 101:1387.0 103:5976.0 104:55.0 105:180.0 113:216.0 114:30.0 116:421.0 117:1633.0 118:18.0 126:69.0 128:67.0 129:6878.0 130:750.0 131:2201.0 132:291.0 133:2262.0 134:32.0 135:74.0 138:17.0 140:50.0 142:140.0 143:997.0 144:24.0 147:8926.0 148:1653.0 149:749.0 154:36.0 155:199.0 157:627.0 161:244.0 165:35.0 167:31.0 169:882.0 171:122.0 172:24.0 174:47.0 175:140.0 177:160.0 183:70.0 185:56.0 189:769.0 190:409.0 191:5067.0 192:738.0 193:344.0 199:70.0 201:98.0 204:31411.0 205:5553.0 206:1926.0 208:92.0 209:31.0 213:23.0 215:82.0 217:6376.0 218:1540.0 219:658.0 220:67.0 221:521.0 222:51.0 229:86.0 230:154.0 231:355.0 232:16.0 241:6.0 243:493.0 245:82.0 246:69.0 249:280.0 257:61.0 259:128.0 260:43.0 265:4.0 271:84.0 278:30.0 280:185.0 289:22.0 291:147.0 292:21.0 293:131.0 294:23.0 295:61.0 304:58.0 305:505.0 306:189.0 307:51.0 308:25.0 317:55.0 318:497.0 319:142.0 320:116.0 321:11.0 332:46.0 343:22.0 344:64.0 361:113.0 362:137.0 415:16.0 416:12.0 433:89.0 434:42.0 477:14.0 478:11.0 491:16.0 500:11.0</t>
  </si>
  <si>
    <t>85:209.0 90:50.0 92:160.0 93:472.0 94:798.0 95:457.0 96:206.0 97:436.0 98:1248.0 99:225.0 105:91.0 107:681.0 108:129.0 109:294.0 111:208.0 112:136.0 113:70.0 114:159.0 115:357.0 117:73.0 118:40.0 119:109.0 120:50.0 121:999.0 122:111.0 123:128.0 128:172.0 129:575.0 130:252.0 131:242.0 132:130.0 133:98.0 136:140.0 138:88.0 139:149.0 140:50.0 141:46.0 142:186.0 149:3455.0 150:409.0 152:72.0 153:128.0 154:141.0 155:28.0 156:49.0 159:52.0 160:18.0 165:17.0 166:62.0 168:77.0 169:52.0 170:37.0 171:107.0 173:59.0 175:28.0 177:89.0 178:60.0 180:80.0 181:88.0 182:70.0 184:54.0 185:149.0 186:72.0 190:36.0 194:39.0 196:70.0 197:78.0 198:21.0 199:219.0 209:20.0 210:26.0 212:18.0 214:35.0 219:26.0 221:342.0 223:31.0 225:34.0 229:58.0 230:71.0 234:18.0 241:165.0 251:23.0 252:15.0 255:196.0 261:11.0 262:21.0 266:109.0 267:4126.0 268:841.0 269:183.0 270:84.0 279:31.0 281:24.0 295:18.0 298:191.0 299:132.0 301:17.0 303:36.0 304:28.0 305:41.0 309:19.0 315:63.0 320:23.0 322:20.0 324:29.0 340:15.0 342:21.0 343:21.0 347:14.0 365:19.0 368:49.0 369:343.0 370:154.0 371:40.0 374:14.0 383:18.0 427:14.0 429:19.0 430:13.0 434:14.0 436:14.0 440:12.0 443:17.0 448:20.0 450:23.0 454:16.0 459:15.0 464:15.0 465:25.0 468:21.0 477:13.0 480:22.0 488:20.0 490:19.0</t>
  </si>
  <si>
    <t>86:65.0 87:117.0 91:79.0 95:47.0 99:311.0 100:452.0 101:1037.0 102:213.0 103:540.0 105:110.0 109:27.0 113:246.0 115:1190.0 116:192.0 117:452.0 118:69.0 119:59.0 121:50.0 122:13.0 123:43.0 125:65.0 127:399.0 128:65.0 129:1520.0 130:158.0 131:163.0 132:121.0 133:2457.0 134:232.0 135:853.0 136:65.0 137:190.0 138:28.0 140:66.0 141:156.0 143:1250.0 144:231.0 145:244.0 147:2552.0 148:208.0 149:348.0 150:58.0 151:269.0 153:168.0 154:70.0 155:148.0 156:119.0 157:107.0 158:17.0 159:38.0 165:69.0 166:39.0 167:156.0 168:63.0 169:788.0 170:112.0 179:113.0 180:55.0 181:451.0 183:190.0 185:116.0 189:105.0 191:207.0 192:49.0 193:350.0 195:208.0 196:45.0 198:26.0 204:192.0 207:540.0 208:100.0 209:97.0 211:2331.0 212:409.0 213:323.0 214:19.0 215:25.0 216:24.0 217:993.0 218:213.0 219:100.0 221:50.0 223:35.0 225:517.0 226:160.0 227:592.0 228:142.0 230:161.0 231:80.0 233:35.0 238:34.0 239:35.0 241:61.0 242:19.0 243:645.0 244:133.0 245:735.0 246:603.0 247:183.0 248:53.0 253:128.0 254:70.0 255:73.0 256:35.0 257:250.0 258:137.0 259:63.0 260:10.0 261:41.0 262:35.0 263:22.0 269:48.0 270:77.0 271:61.0 274:72.0 279:21.0 280:25.0 282:67.0 283:108.0 284:94.0 285:144.0 286:62.0 287:92.0 289:28.0 290:48.0 292:23.0 294:40.0 295:49.0 296:27.0 297:42.0 298:402.0 299:2952.0 300:1068.0 301:550.0 302:463.0 303:184.0 304:76.0 306:67.0 307:19.0 310:36.0 311:24.0 313:46.0 314:370.0 315:3608.0 316:954.0 317:471.0 318:57.0 321:48.0 328:638.0 329:484.0 330:117.0 331:79.0 333:12.0 335:10.0 340:36.0 341:418.0 342:126.0 344:26.0 345:35.0 346:18.0 352:12.0 355:94.0 356:206.0 357:213.0 358:104.0 359:20.0 367:24.0 368:69.0 369:356.0 370:162.0 371:81.0 372:14.0 373:87.0 374:43.0 378:13.0 382:38.0 383:28.0 384:64.0 385:190.0 386:128.0 387:83.0 388:71.0 389:33.0 390:24.0 391:23.0 393:41.0 395:128.0 396:22.0 397:51.0 398:7.0 400:79.0 401:14.0 408:48.0 411:20.0 412:61.0 419:29.0 422:13.0 423:49.0 428:46.0 429:75.0 430:51.0 431:17.0 434:20.0 439:35.0 440:40.0 443:21.0 457:26.0 458:30.0 460:21.0 465:14.0 469:27.0 481:9.0 482:31.0 485:28.0 487:9.0 497:38.0 499:12.0</t>
  </si>
  <si>
    <t>87:271.0 88:210.0 89:999.0 91:185.0 108:52.0 110:2884.0 111:132.0 113:252.0 114:1480.0 119:248.0 120:49.0 129:97.0 131:779.0 134:1686.0 136:814.0 137:125.0 141:219.0 142:34.0 143:179.0 147:2010.0 148:256.0 149:345.0 151:95.0 184:1661.0 185:176.0 186:39.0 187:20.0 190:120.0 216:33.0 228:3295.0 229:376.0 230:116.0 231:42.0 274:50.0 275:31.0 283:31.0 302:178.0 303:49.0 330:86.0 331:26.0 392:20.0 444:15.0 446:17.0 486:17.0 488:21.0 490:23.0</t>
  </si>
  <si>
    <t>85:1390.0 86:570.0 87:1012.0 88:255.0 89:3658.0 90:329.0 91:985.0 92:80.0 93:892.0 94:454.0 95:2130.0 96:2428.0 97:2048.0 98:1569.0 99:1582.0 101:4028.0 102:1058.0 103:6123.0 104:623.0 105:1162.0 106:321.0 107:1096.0 108:469.0 109:3501.0 110:1202.0 111:2404.0 112:439.0 113:2060.0 114:180.0 115:1730.0 116:2136.0 117:15207.0 118:1469.0 119:1732.0 120:235.0 121:1637.0 122:234.0 123:1082.0 124:424.0 125:620.0 126:346.0 127:958.0 129:17656.0 130:2997.0 131:3898.0 132:1971.0 133:11127.0 134:1672.0 135:2626.0 136:405.0 137:2007.0 138:432.0 139:801.0 140:269.0 141:336.0 142:917.0 143:2381.0 144:369.0 145:2581.0 146:623.0 147:20162.0 148:3401.0 149:2981.0 150:309.0 151:727.0 152:305.0 153:1233.0 154:307.0 155:3296.0 156:551.0 157:2042.0 158:403.0 159:728.0 161:181.0 162:113.0 163:610.0 164:148.0 165:424.0 166:243.0 167:568.0 168:265.0 169:5032.0 170:3701.0 171:1059.0 172:219.0 173:375.0 174:456.0 175:439.0 176:59.0 177:475.0 178:63.0 179:1497.0 180:532.0 181:1964.0 182:489.0 183:2595.0 184:467.0 185:852.0 188:327.0 189:677.0 190:138.0 191:2440.0 192:450.0 193:1124.0 194:287.0 195:1632.0 196:274.0 197:780.0 198:640.0 199:955.0 200:536.0 201:582.0 203:724.0 204:1516.0 205:440.0 206:92.0 207:2343.0 208:366.0 209:389.0 210:235.0 211:10252.0 212:1692.0 213:1453.0 214:181.0 215:234.0 216:239.0 217:8900.0 218:3015.0 219:782.0 220:360.0 221:379.0 222:339.0 223:357.0 224:105.0 225:1279.0 226:233.0 227:3694.0 228:577.0 229:467.0 230:323.0 231:968.0 232:231.0 233:292.0 234:153.0 235:86.0 236:64.0 237:203.0 238:21.0 239:170.0 240:66.0 241:333.0 242:845.0 243:5850.0 244:1189.0 245:829.0 246:275.0 247:534.0 248:117.0 249:76.0 251:23.0 252:89.0 253:1532.0 254:410.0 255:834.0 256:299.0 257:688.0 258:187.0 259:125.0 260:125.0 261:330.0 262:51.0 263:92.0 264:267.0 265:51.0 266:70.0 267:1285.0 268:328.0 269:1730.0 270:2554.0 271:1909.0 272:561.0 273:400.0 274:128.0 277:220.0 278:106.0 279:346.0 280:80.0 281:273.0 282:73.0 283:164.0 284:148.0 285:1705.0 286:461.0 287:246.0 288:74.0 289:51.0 294:84.0 295:252.0 296:110.0 297:387.0 299:2971.0 300:806.0 301:531.0 302:225.0 303:157.0 305:76.0 306:123.0 307:497.0 308:275.0 309:621.0 310:211.0 311:209.0 312:83.0 313:920.0 314:522.0 315:1750.0 316:573.0 317:1529.0 318:534.0 319:301.0 320:122.0 321:244.0 322:119.0 323:116.0 324:62.0 325:38.0 327:72.0 330:68.0 335:241.0 336:378.0 337:2377.0 338:842.0 339:1351.0 340:620.0 341:430.0 343:208.0 344:97.0 345:388.0 346:170.0 347:161.0 348:50.0 349:45.0 350:198.0 351:137.0 352:89.0 353:70.0 354:111.0 355:63.0 356:126.0 357:526.0 358:307.0 359:209.0 360:58.0 361:22.0 363:24.0 366:65.0 367:228.0 368:351.0 369:1155.0 370:535.0 371:278.0 372:123.0 373:167.0 374:103.0 375:62.0 376:36.0 378:31.0 379:46.0 381:71.0 382:97.0 383:268.0 384:222.0 385:379.0 386:216.0 387:92.0 388:109.0 390:38.0 391:39.0 392:34.0 393:27.0 394:139.0 395:439.0 396:274.0 397:282.0 398:106.0 399:73.0 400:46.0 401:33.0 405:19.0 409:80.0 410:105.0 411:130.0 412:92.0 413:35.0 414:52.0 415:36.0 417:17.0 419:18.0 420:30.0 424:384.0 425:1193.0 426:651.0 427:342.0 428:134.0 429:89.0 430:48.0 431:78.0 432:67.0 433:35.0 435:35.0 437:35.0 439:143.0 440:348.0 441:219.0 442:107.0 443:81.0 444:27.0 445:31.0 449:31.0 451:32.0 453:24.0 455:21.0 457:68.0 458:27.0 459:61.0 463:29.0 467:32.0 468:13.0 469:22.0 472:40.0 476:26.0 483:13.0 485:25.0 486:40.0 487:32.0 497:32.0 498:34.0 500:41.0</t>
  </si>
  <si>
    <t>87:970.0 88:51.0 89:77.0 90:93.0 91:468.0 95:39.0 96:63.0 102:422.0 104:116.0 106:810.0 107:878.0 108:420.0 109:107.0 116:661.0 117:50.0 118:181.0 119:80.0 122:189.0 129:348.0 130:2868.0 131:954.0 132:219.0 133:73.0 144:1154.0 145:197.0 146:3600.0 147:644.0 148:541.0 150:27.0 158:20.0 159:136.0 160:1393.0 161:1027.0 162:140.0 176:67.0 177:1012.0 178:573.0 180:55.0 192:207.0 193:975.0 194:3137.0 195:521.0 196:190.0 202:96.0 204:61.0 208:265.0 210:36.0 216:67.0 220:152.0 224:35.0 225:1009.0 226:153.0 234:137.0 249:16.0 250:1546.0 251:355.0 252:260.0 253:39.0 267:164.0 268:17.0 280:35.0 334:16.0 338:73.0 339:84.0 340:30.0 365:15.0 369:20.0 382:12.0 414:12.0 416:14.0 457:22.0 469:16.0</t>
  </si>
  <si>
    <t>86:97.0 89:670.0 94:19.0 98:18.0 100:115.0 105:538.0 110:40.0 114:271.0 115:60.0 116:37.0 126:32.0 129:55.0 130:92.0 131:170.0 133:395.0 134:42.0 142:56.0 143:79.0 144:23.0 145:40.0 146:33.0 147:720.0 148:100.0 150:21.0 160:7608.0 161:784.0 162:210.0 163:46.0 171:27.0 172:18.0 176:43.0 185:21.0 186:17.0 188:24.0 189:76.0 190:22.0 204:72.0 216:87.0 217:67.0 225:13.0 226:12.0 231:25.0 232:30.0 233:18.0 234:14.0 237:18.0 246:29.0 249:17.0 255:21.0 256:22.0 262:27.0 274:150.0 275:30.0 276:13.0 277:17.0 289:12.0 293:19.0 295:15.0 296:14.0 307:15.0 317:14.0 336:18.0 364:131.0 365:47.0 379:11.0 386:24.0 389:21.0 408:11.0 410:13.0 419:16.0 433:12.0 439:14.0 482:16.0</t>
  </si>
  <si>
    <t>85:254.0 86:2656.0 87:236.0 88:160.0 89:606.0 96:79.0 97:72.0 98:122.0 99:152.0 100:1554.0 102:314.0 105:159.0 109:57.0 111:35.0 112:15.0 113:43.0 114:375.0 115:151.0 116:280.0 117:761.0 118:136.0 119:97.0 120:82.0 121:74.0 122:64.0 127:154.0 128:39.0 130:577.0 131:420.0 133:484.0 135:36.0 142:26.0 143:31.0 144:44.0 145:26.0 159:72.0 160:320.0 163:185.0 165:27.0 169:41.0 172:122.0 173:13.0 174:3051.0 175:703.0 176:286.0 179:25.0 181:21.0 182:19.0 187:101.0 189:97.0 190:36.0 191:80.0 193:186.0 194:42.0 195:17.0 201:38.0 203:54.0 204:56.0 205:42.0 207:79.0 211:54.0 213:56.0 214:31.0 215:17.0 216:42.0 217:53.0 223:40.0 225:38.0 227:15.0 228:195.0 229:48.0 230:42.0 235:27.0 240:31.0 241:17.0 242:31.0 247:15.0 248:11.0 250:30.0 252:34.0 253:29.0 255:60.0 256:28.0 257:34.0 259:80.0 260:44.0 262:22.0 263:37.0 265:40.0 267:29.0 268:16.0 269:45.0 271:10.0 274:32.0 276:38.0 284:34.0 285:166.0 286:54.0 287:15.0 288:17.0 290:18.0 294:36.0 295:14.0 299:59.0 300:10.0 304:19.0 309:23.0 310:20.0 315:16.0 321:48.0 323:20.0 331:14.0 332:25.0 338:20.0 339:11.0 340:15.0 342:33.0 343:27.0 344:27.0 353:36.0 358:27.0 360:17.0 365:21.0 366:22.0 370:19.0 371:40.0 372:137.0 373:727.0 374:352.0 375:184.0 376:30.0 391:19.0 399:21.0 426:11.0 467:18.0 489:23.0 497:18.0 499:30.0</t>
  </si>
  <si>
    <t>85:943.0 86:41.0 87:501.0 88:234.0 89:689.0 93:131.0 94:34.0 95:193.0 96:25.0 97:165.0 98:115.0 99:900.0 100:321.0 101:737.0 102:309.0 103:7655.0 104:661.0 105:561.0 107:72.0 111:253.0 112:64.0 113:929.0 114:231.0 115:663.0 116:286.0 117:756.0 118:128.0 119:653.0 120:62.0 121:29.0 122:44.0 125:110.0 126:45.0 127:510.0 128:290.0 129:543.0 131:1184.0 132:177.0 133:5934.0 134:775.0 135:756.0 136:75.0 137:59.0 139:37.0 140:193.0 141:478.0 142:1083.0 143:948.0 144:179.0 145:78.0 146:51.0 147:12227.0 148:1814.0 149:2233.0 150:339.0 151:142.0 153:64.0 155:98.0 156:30.0 157:672.0 158:95.0 159:316.0 160:98.0 161:113.0 163:58.0 164:29.0 169:161.0 170:51.0 171:109.0 173:350.0 174:146.0 175:305.0 176:30.0 177:416.0 178:117.0 179:52.0 180:43.0 181:23.0 182:15.0 183:158.0 184:102.0 185:148.0 187:195.0 188:74.0 189:32.0 190:546.0 191:169.0 192:77.0 193:96.0 199:164.0 200:32.0 201:1269.0 202:346.0 203:326.0 204:27.0 207:171.0 208:84.0 210:27.0 214:25.0 215:2187.0 216:3104.0 217:921.0 218:324.0 219:73.0 220:31.0 221:754.0 222:227.0 223:125.0 228:31.0 229:110.0 230:239.0 231:399.0 232:104.0 238:10.0 240:30.0 241:15.0 243:102.0 244:230.0 245:564.0 246:194.0 247:84.0 255:8.0 256:47.0 257:3014.0 258:773.0 259:673.0 260:154.0 261:93.0 262:111.0 265:34.0 268:16.0 269:47.0 271:93.0 272:44.0 273:8.0 276:35.0 289:80.0 290:56.0 291:42.0 293:39.0 302:56.0 303:427.0 304:309.0 305:192.0 306:72.0 307:60.0 308:52.0 309:34.0 312:23.0 314:80.0 315:32.0 318:48.0 319:132.0 320:79.0 321:64.0 323:43.0 325:31.0 326:52.0 328:40.0 330:49.0 331:258.0 332:1279.0 333:597.0 334:270.0 335:88.0 336:22.0 337:61.0 341:85.0 346:77.0 347:606.0 348:350.0 349:145.0 350:65.0 351:24.0 352:13.0 356:32.0 359:7.0 361:66.0 362:668.0 363:366.0 364:160.0 365:41.0 366:33.0 369:22.0 420:22.0 448:21.0 476:28.0 478:18.0 489:77.0 491:11.0 493:5.0 500:22.0</t>
  </si>
  <si>
    <t>85:512.0 86:257.0 87:2254.0 88:312.0 89:518.0 95:47.0 97:112.0 99:576.0 100:192.0 101:6380.0 102:2553.0 103:3777.0 104:396.0 105:200.0 110:248.0 111:98.0 113:391.0 115:472.0 116:2892.0 117:806.0 118:158.0 120:43.0 129:1007.0 130:1010.0 131:2723.0 132:683.0 133:1516.0 134:305.0 135:156.0 143:119.0 144:61.0 146:21.0 147:19696.0 148:3122.0 149:1255.0 150:37.0 157:218.0 159:34.0 163:60.0 172:40.0 175:40.0 189:650.0 191:374.0 192:71.0 204:152.0 205:13.0 206:17.0 207:47.0 215:18.0 216:20.0 217:898.0 218:37.0 219:436.0 221:339.0 222:56.0 223:52.0 224:12.0 227:75.0 228:117.0 229:36.0 233:215.0 242:98.0 247:1615.0 248:202.0 249:160.0 254:35.0 262:322.0 263:60.0 265:34.0 267:102.0 281:39.0 358:12.0 409:23.0 469:14.0</t>
  </si>
  <si>
    <t>86:1785.0 88:40.0 97:83.0 100:1459.0 101:214.0 103:169.0 105:63.0 110:92.0 114:169.0 115:224.0 118:172.0 121:44.0 125:94.0 130:870.0 131:250.0 143:102.0 157:79.0 158:51.0 161:108.0 162:24.0 169:84.0 170:26.0 172:261.0 173:89.0 174:6540.0 175:1108.0 176:523.0 177:48.0 178:41.0 182:57.0 184:30.0 187:41.0 188:129.0 190:95.0 191:28.0 194:28.0 196:13.0 199:361.0 200:63.0 202:62.0 203:56.0 204:106.0 206:129.0 211:44.0 214:6.0 215:42.0 220:79.0 222:48.0 228:54.0 229:203.0 230:61.0 231:50.0 245:26.0 247:59.0 251:25.0 262:23.0 264:29.0 276:24.0 277:20.0 278:38.0 287:19.0 290:73.0 292:23.0 299:50.0 319:150.0 320:18.0 322:28.0 347:21.0 359:14.0 379:18.0 380:7.0 394:18.0 422:21.0 461:26.0 462:20.0</t>
  </si>
  <si>
    <t>85:111.0 86:571.0 87:184.0 88:540.0 89:2561.0 90:334.0 91:123.0 95:197.0 96:57.0 97:628.0 99:1021.0 101:1069.0 102:184.0 103:13087.0 104:1248.0 105:687.0 106:50.0 107:91.0 108:85.0 109:101.0 110:48.0 111:427.0 112:125.0 113:761.0 115:589.0 117:6504.0 118:384.0 119:420.0 120:151.0 124:51.0 126:169.0 127:831.0 128:321.0 129:4540.0 130:903.0 131:1370.0 132:79.0 133:2532.0 134:229.0 135:293.0 136:21.0 138:157.0 139:517.0 140:161.0 141:637.0 142:242.0 143:760.0 145:79.0 147:12212.0 148:2270.0 149:1447.0 150:64.0 151:86.0 152:83.0 153:42.0 154:233.0 155:312.0 156:391.0 157:2086.0 158:744.0 159:294.0 160:214.0 161:100.0 162:55.0 164:53.0 166:18.0 167:107.0 168:146.0 169:556.0 170:506.0 171:274.0 172:332.0 173:1290.0 174:82.0 175:140.0 177:45.0 179:173.0 180:94.0 181:90.0 182:116.0 183:104.0 185:306.0 186:169.0 187:2486.0 188:397.0 189:1099.0 190:221.0 191:524.0 192:138.0 193:51.0 194:65.0 195:78.0 196:12.0 197:16.0 198:86.0 199:44.0 201:210.0 202:178.0 203:83.0 205:5727.0 206:1169.0 207:608.0 208:119.0 209:97.0 210:76.0 211:164.0 213:109.0 214:51.0 215:118.0 216:91.0 217:2663.0 219:247.0 220:245.0 221:98.0 222:143.0 223:114.0 224:63.0 227:98.0 228:40.0 229:688.0 230:283.0 231:67.0 233:77.0 235:11.0 237:29.0 238:35.0 239:85.0 240:96.0 241:75.0 242:70.0 243:63.0 244:105.0 245:29.0 246:57.0 247:26.0 250:15.0 252:54.0 253:64.0 254:54.0 255:37.0 256:18.0 257:41.0 258:172.0 259:387.0 260:210.0 261:48.0 262:19.0 263:33.0 265:22.0 268:41.0 271:14.0 272:24.0 273:60.0 274:298.0 275:101.0 277:170.0 278:93.0 280:21.0 286:31.0 287:21.0 289:90.0 290:2830.0 291:944.0 292:646.0 293:93.0 294:88.0 297:150.0 299:44.0 300:162.0 301:231.0 302:60.0 304:33.0 305:304.0 306:106.0 307:143.0 308:57.0 309:34.0 310:53.0 311:11.0 312:33.0 317:27.0 318:46.0 319:2478.0 320:917.0 321:400.0 322:153.0 323:17.0 325:54.0 326:17.0 327:78.0 328:30.0 329:28.0 330:61.0 331:179.0 332:127.0 333:289.0 334:165.0 335:58.0 336:27.0 339:24.0 342:52.0 343:165.0 344:21.0 345:57.0 346:8.0 347:41.0 348:36.0 350:20.0 353:21.0 354:18.0 356:33.0 357:76.0 358:49.0 359:27.0 360:35.0 363:23.0 364:21.0 365:24.0 369:21.0 374:13.0 375:23.0 376:16.0 379:27.0 381:20.0 382:27.0 386:18.0 387:8.0 392:20.0 393:26.0 394:37.0 396:34.0 400:27.0 402:17.0 404:35.0 408:10.0 414:9.0 418:6.0 420:12.0 423:37.0 424:11.0 425:11.0 426:44.0 427:20.0 431:40.0 435:75.0 436:42.0 438:21.0 439:27.0 447:36.0 448:25.0 453:11.0 454:33.0 456:17.0 462:25.0 464:10.0 469:26.0 470:28.0 481:30.0 485:29.0 488:11.0 490:20.0 491:9.0</t>
  </si>
  <si>
    <t>85:1390.0 86:526.0 87:479.0 88:160.0 89:1111.0 92:114.0 93:144.0 94:593.0 95:286.0 96:373.0 97:360.0 98:510.0 101:768.0 102:1217.0 103:1456.0 104:336.0 106:127.0 108:283.0 109:149.0 110:2949.0 111:519.0 112:498.0 113:983.0 114:500.0 115:553.0 116:1089.0 117:1112.0 118:424.0 119:211.0 120:367.0 121:136.0 122:13.0 123:57.0 124:74.0 126:160.0 128:1417.0 129:1026.0 130:732.0 132:303.0 134:145.0 135:143.0 136:26.0 137:978.0 138:273.0 139:259.0 140:178.0 141:142.0 142:3524.0 143:382.0 144:1375.0 146:382.0 147:4224.0 149:415.0 151:276.0 152:101.0 154:323.0 155:338.0 156:2470.0 157:669.0 158:345.0 159:121.0 160:149.0 162:39.0 165:338.0 166:49.0 167:189.0 168:212.0 169:189.0 172:245.0 176:58.0 180:181.0 181:89.0 182:226.0 183:129.0 184:652.0 185:119.0 186:64.0 187:37.0 190:233.0 191:314.0 192:49.0 193:555.0 194:77.0 195:155.0 196:46.0 198:99.0 199:349.0 200:2389.0 201:580.0 202:404.0 203:236.0 204:2419.0 205:651.0 206:293.0 209:176.0 210:89.0 211:179.0 212:100.0 214:85.0 216:169.0 218:369.0 219:177.0 220:412.0 221:125.0 223:64.0 224:52.0 227:550.0 228:2965.0 229:669.0 230:595.0 231:114.0 232:110.0 234:1053.0 235:199.0 236:101.0 237:148.0 239:50.0 241:21.0 242:51.0 243:108.0 246:28.0 253:65.0 256:31.0 258:130.0 259:47.0 260:9.0 267:825.0 268:104.0 269:35.0 271:93.0 272:381.0 273:133.0 274:115.0 282:127.0 283:95.0 286:45.0 288:26.0 289:135.0 290:28.0 299:90.0 300:34.0 301:148.0 302:76.0 309:17.0 311:32.0 314:7.0 315:27.0 316:69.0 317:812.0 318:164.0 319:266.0 320:101.0 321:7.0 322:13.0 327:97.0 329:155.0 330:68.0 331:107.0 338:26.0 349:19.0 357:25.0 361:12.0 362:17.0 364:25.0 376:23.0 388:19.0 393:6.0 395:13.0 403:12.0 420:15.0 429:16.0 434:151.0 435:102.0 436:28.0 442:12.0 443:17.0 445:12.0 468:26.0 474:7.0 486:23.0 488:11.0 493:21.0</t>
  </si>
  <si>
    <t>86:136.0 87:554.0 88:9136.0 89:1326.0 90:645.0 91:327.0 96:81.0 97:414.0 98:23.0 99:286.0 100:437.0 101:802.0 102:535.0 103:6729.0 104:947.0 105:1200.0 107:140.0 108:31.0 109:335.0 110:35.0 112:169.0 114:533.0 115:1414.0 116:563.0 117:1629.0 118:136.0 119:698.0 120:55.0 121:50.0 122:61.0 123:93.0 124:37.0 127:41.0 128:138.0 129:3071.0 130:686.0 131:492.0 133:1732.0 135:183.0 136:143.0 137:79.0 138:88.0 139:21.0 140:57.0 141:140.0 144:378.0 145:256.0 146:669.0 147:6550.0 148:389.0 149:725.0 151:83.0 152:226.0 154:199.0 155:502.0 156:217.0 157:746.0 158:121.0 159:335.0 160:229.0 161:228.0 162:108.0 164:111.0 165:60.0 166:158.0 167:29.0 168:52.0 169:805.0 170:247.0 172:663.0 173:608.0 174:354.0 176:95.0 177:379.0 178:10.0 179:220.0 182:82.0 186:117.0 187:148.0 188:57.0 189:435.0 190:219.0 192:172.0 193:153.0 194:51.0 195:122.0 196:44.0 202:119.0 203:118.0 205:1494.0 206:2206.0 207:657.0 208:241.0 209:29.0 210:46.0 213:59.0 214:167.0 215:163.0 216:81.0 217:1416.0 218:678.0 219:185.0 220:160.0 222:98.0 223:229.0 224:58.0 225:43.0 226:37.0 227:85.0 228:36.0 229:158.0 230:179.0 231:406.0 232:1265.0 233:355.0 234:192.0 235:44.0 236:38.0 237:53.0 242:15.0 243:1195.0 244:719.0 245:476.0 246:120.0 247:53.0 249:46.0 250:40.0 255:28.0 258:28.0 259:1697.0 260:198.0 261:164.0 262:31.0 264:28.0 269:67.0 270:98.0 275:27.0 276:34.0 277:142.0 278:112.0 280:63.0 290:22.0 291:45.0 293:29.0 300:33.0 302:41.0 304:6.0 306:40.0 307:56.0 308:47.0 309:36.0 313:103.0 314:52.0 315:53.0 317:65.0 318:40.0 319:49.0 320:94.0 323:22.0 326:46.0 328:38.0 329:21.0 332:99.0 333:83.0 334:814.0 335:263.0 336:117.0 337:27.0 357:21.0 367:53.0 372:38.0 373:30.0 379:15.0 385:50.0 386:13.0 387:24.0 388:14.0 396:22.0 404:16.0 406:12.0 422:35.0 424:39.0 426:15.0 427:14.0 438:16.0 443:18.0 445:5.0 449:61.0 450:39.0 451:27.0 452:26.0 455:33.0 456:50.0 475:16.0 479:31.0 484:8.0 485:20.0 489:45.0 495:12.0 498:25.0</t>
  </si>
  <si>
    <t>85:1363.0 86:1825.0 87:572.0 88:113.0 98:63.0 99:10397.0 100:10711.0 110:89.0 111:31.0 112:88.0 113:85.0 114:314.0 116:75.0 117:212.0 126:100.0 127:1088.0 128:45.0 129:50.0 130:73.0 131:655.0 133:199.0 141:46.0 142:304.0 143:58.0 147:2294.0 148:487.0 149:212.0 156:106.0 158:338.0 159:121.0 171:1511.0 172:1363.0 173:597.0 174:124.0 179:151.0 183:126.0 184:425.0 187:100.0 199:176.0 201:27.0 209:43.0 213:58.0 214:487.0 215:142.0 229:80.0 241:102.0 242:762.0 243:71.0 244:69.0 257:3947.0 258:681.0 259:344.0 273:123.0 274:21.0</t>
  </si>
  <si>
    <t>85:174.0 88:76.0 95:30.0 101:1771.0 102:3997.0 103:1428.0 104:200.0 111:109.0 113:269.0 115:97.0 117:1842.0 118:137.0 119:122.0 129:1007.0 130:2164.0 131:809.0 132:344.0 133:2630.0 135:217.0 141:67.0 142:70.0 143:1432.0 144:172.0 145:224.0 146:29.0 147:10906.0 148:1270.0 149:1731.0 150:72.0 157:198.0 158:38.0 159:39.0 161:44.0 178:36.0 184:22.0 185:34.0 187:101.0 189:1186.0 190:247.0 191:879.0 192:112.0 193:91.0 204:423.0 205:62.0 206:22.0 217:1101.0 218:144.0 220:1125.0 221:853.0 222:165.0 223:22.0 229:11.0 231:45.0 232:69.0 233:1211.0 234:100.0 241:20.0 245:38.0 246:42.0 257:125.0 258:29.0 274:26.0 284:19.0 287:26.0 291:367.0 292:2843.0 293:594.0 294:307.0 295:87.0 303:40.0 305:207.0 319:229.0 320:183.0 321:120.0 322:17.0 325:28.0 330:29.0 333:15.0 343:15.0 345:12.0 347:190.0 348:46.0 365:28.0 372:14.0 375:14.0 378:9.0 381:15.0 395:12.0 399:20.0 409:26.0 437:53.0 439:35.0 473:14.0</t>
  </si>
  <si>
    <t>85:3426.0 86:3993.0 87:3107.0 88:1478.0 89:2271.0 90:266.0 91:323.0 92:174.0 93:176.0 94:70.0 95:226.0 97:374.0 98:288.0 99:3065.0 100:4284.0 101:4726.0 102:990.0 103:1008.0 104:253.0 105:502.0 106:112.0 107:175.0 109:287.0 110:381.0 111:87443.0 112:5838.0 113:2494.0 114:681.0 115:6669.0 116:3343.0 117:78095.0 118:7894.0 119:2944.0 120:227.0 123:224.0 124:76.0 125:244.0 126:380.0 127:3327.0 128:439.0 129:16347.0 130:10415.0 131:22510.0 132:2486.0 133:3115.0 134:382.0 135:131.0 137:43.0 138:29.0 139:143.0 140:109.0 141:11680.0 142:1691.0 143:1047.0 144:166.0 145:305.0 146:1395.0 147:6506.0 148:977.0 149:1696.0 150:258.0 151:176.0 153:113.0 154:80.0 155:825.0 156:387.0 157:1306.0 158:341.0 159:3633.0 160:527.0 161:181.0 162:65.0 164:33.0 165:47.0 167:69.0 168:37.0 169:917.0 170:105.0 171:219.0 172:2262.0 173:1845.0 174:359.0 175:113.0 176:69.0 177:58.0 178:18.0 179:30.0 180:38.0 181:64.0 182:47.0 183:171.0 184:76.0 185:4803.0 186:694.0 187:422.0 188:89.0 189:131.0 190:1111.0 191:245.0 192:109.0 193:37.0 194:26.0 195:18.0 196:29.0 197:74.0 198:33.0 199:111.0 200:239.0 201:11536.0 202:1544.0 203:649.0 204:1641.0 205:487.0 206:145.0 209:37.0 210:29.0 211:40.0 213:23.0 214:19.0 215:190.0 216:89.0 217:7719.0 218:1840.0 219:672.0 220:136.0 221:33.0 222:29.0 223:51.0 224:45.0 225:35.0 226:31.0 227:27.0 228:25.0 229:44.0 230:148.0 231:740.0 232:246.0 233:129.0 234:40.0 235:27.0 236:26.0 237:30.0 238:25.0 239:30.0 240:14.0 241:63.0 242:41.0 243:131.0 244:44.0 245:55.0 246:189.0 247:185.0 248:95.0 249:39.0 250:29.0 251:30.0 252:24.0 254:31.0 256:26.0 257:36.0 258:160.0 259:43.0 260:46.0 261:44.0 262:48.0 263:25.0 264:16.0 266:37.0 267:45.0 268:42.0 269:32.0 270:22.0 271:27.0 273:24.0 274:68.0 275:2871.0 276:673.0 277:282.0 278:81.0 280:17.0 281:20.0 282:15.0 283:60.0 284:30.0 286:28.0 287:35.0 288:22.0 289:44.0 290:43.0 291:101.0 292:33.0 293:22.0 297:22.0 298:36.0 300:29.0 301:18.0 302:24.0 303:38.0 304:1814.0 305:437.0 306:187.0 307:53.0 308:26.0 309:32.0 310:33.0 311:22.0 312:38.0 313:31.0 314:26.0 315:20.0 316:39.0 318:48.0 319:28.0 320:41.0 321:62.0 322:23.0 323:22.0 324:44.0 327:29.0 330:30.0 331:26.0 333:781.0 334:201.0 335:95.0 338:25.0 339:30.0 346:28.0 347:47.0 353:21.0 354:25.0 355:16.0 357:27.0 358:19.0 361:39.0 364:15.0 367:17.0 368:40.0 369:30.0 372:41.0 373:30.0 374:27.0 375:24.0 377:41.0 378:39.0 388:25.0 390:25.0 391:24.0 393:15.0 394:25.0 396:33.0 400:19.0 404:29.0 405:34.0 410:12.0 412:14.0 414:28.0 415:40.0 418:22.0 419:30.0 420:15.0 421:14.0 423:35.0 424:13.0 426:24.0 428:30.0 434:16.0 435:15.0 437:12.0 439:15.0 440:13.0 443:20.0 444:20.0 445:35.0 448:20.0 455:16.0 457:27.0 458:39.0 465:32.0 466:19.0 467:19.0 472:20.0 473:29.0 474:25.0 478:16.0 479:13.0 480:15.0 483:21.0 485:28.0 486:27.0 488:24.0 490:19.0 492:23.0 493:14.0 494:21.0 495:21.0 497:34.0 498:22.0 499:19.0 500:13.0</t>
  </si>
  <si>
    <t>85:287.0 86:374.0 89:235.0 90:53.0 91:237.0 92:102.0 93:139.0 94:253.0 95:115.0 97:184.0 98:81.0 99:166.0 102:53.0 107:85.0 108:264.0 109:21.0 112:63.0 113:260.0 117:215.0 120:92.0 122:159.0 123:129.0 126:71.0 127:195.0 128:146.0 131:252.0 134:78.0 135:43.0 136:233.0 137:43.0 138:41.0 141:66.0 150:249.0 151:75.0 152:552.0 153:238.0 154:230.0 155:446.0 158:56.0 164:157.0 165:224.0 166:1560.0 167:337.0 168:80.0 174:186.0 175:46.0 178:15.0 180:113.0 181:741.0 182:93.0 185:38.0 194:259.0 195:153.0 196:196.0 197:517.0 198:97.0 200:117.0 203:31.0 204:75.0 212:179.0 216:32.0 219:79.0 220:20.0 222:75.0 223:145.0 224:731.0 225:164.0 226:73.0 237:78.0 238:173.0 239:298.0 240:405.0 241:144.0 242:38.0 254:147.0 255:277.0 256:90.0 267:153.0 268:4531.0 269:1164.0 270:401.0 271:106.0 283:120.0 308:19.0 324:29.0 335:13.0 359:17.0 379:9.0 382:17.0 383:30.0 385:16.0 389:25.0 401:142.0 414:21.0 452:9.0 463:15.0 474:24.0</t>
  </si>
  <si>
    <t>85:146.0 86:5949.0 87:534.0 88:330.0 89:225.0 91:79.0 92:23.0 93:32.0 95:50.0 96:155.0 97:116.0 99:11442.0 100:559.0 102:146.0 103:157.0 105:99.0 106:28.0 126:75.0 132:43.0 146:301.0 168:141.0 170:114.0 180:14.0 188:93.0 316:13.0 318:14.0 319:6.0 324:18.0 366:12.0 374:15.0 380:14.0 387:14.0 403:14.0 413:14.0 426:30.0 432:13.0 433:14.0 499:18.0</t>
  </si>
  <si>
    <t>85:234.0 88:207.0 89:103.0 91:208.0 92:24.0 93:63.0 95:155.0 97:53.0 99:138.0 101:334.0 103:3454.0 104:415.0 107:26.0 109:93.0 110:37.0 111:104.0 112:115.0 113:179.0 114:75.0 117:1429.0 118:131.0 120:49.0 122:87.0 129:351.0 130:109.0 131:553.0 132:72.0 133:1160.0 134:265.0 135:227.0 136:74.0 140:81.0 141:26.0 142:161.0 143:959.0 144:270.0 147:4246.0 148:447.0 149:820.0 150:84.0 151:115.0 152:171.0 153:147.0 156:680.0 157:219.0 159:40.0 160:130.0 161:107.0 162:61.0 163:104.0 164:47.0 165:69.0 166:37.0 167:83.0 168:243.0 172:89.0 173:172.0 174:63.0 175:31.0 176:28.0 177:84.0 180:36.0 181:119.0 182:85.0 183:88.0 184:102.0 189:78.0 190:26.0 191:161.0 195:60.0 196:130.0 197:379.0 198:125.0 199:71.0 200:35.0 204:101.0 205:460.0 208:157.0 213:67.0 214:68.0 217:501.0 218:82.0 220:253.0 222:67.0 224:77.0 226:64.0 231:48.0 233:17.0 234:21.0 235:24.0 236:43.0 239:59.0 241:69.0 243:86.0 244:26.0 247:32.0 249:22.0 251:69.0 252:32.0 254:49.0 255:38.0 256:89.0 257:52.0 258:22.0 259:14.0 262:28.0 266:47.0 269:90.0 272:63.0 273:82.0 274:1873.0 275:530.0 276:187.0 277:38.0 278:56.0 280:43.0 283:16.0 284:272.0 285:7286.0 286:1656.0 287:784.0 288:147.0 289:62.0 290:33.0 291:99.0 292:64.0 297:61.0 298:70.0 299:92.0 310:60.0 311:68.0 312:27.0 313:29.0 322:41.0 323:73.0 324:44.0 326:111.0 327:78.0 329:38.0 331:36.0 332:36.0 333:103.0 334:65.0 335:43.0 342:49.0 344:35.0 347:100.0 348:30.0 351:21.0 354:68.0 358:301.0 360:92.0 361:56.0 362:10.0 363:36.0 366:19.0 367:16.0 368:35.0 369:50.0 373:54.0 374:22.0 379:24.0 381:22.0 384:21.0 385:43.0 387:52.0 390:25.0 398:226.0 399:741.0 400:463.0 401:183.0 403:38.0 405:28.0 406:20.0 412:22.0 413:35.0 414:22.0 416:35.0 417:22.0 419:10.0 420:27.0 422:23.0 430:24.0 434:15.0 443:38.0 444:173.0 445:114.0 446:51.0 447:32.0 449:23.0 455:20.0 456:84.0 457:19.0 458:43.0 467:11.0 468:18.0 469:20.0 470:8.0 471:18.0 477:25.0 481:13.0 485:27.0 487:35.0 497:13.0</t>
  </si>
  <si>
    <t>85:160.0 86:422.0 87:153.0 88:139.0 89:282.0 95:24.0 98:136.0 99:99.0 102:3639.0 103:1771.0 104:254.0 105:119.0 109:35.0 110:137.0 112:88.0 114:282.0 116:318.0 117:952.0 118:184.0 119:106.0 120:82.0 129:400.0 130:610.0 131:544.0 132:134.0 133:617.0 135:57.0 142:973.0 144:337.0 147:1409.0 148:323.0 149:261.0 151:29.0 156:151.0 158:3319.0 159:364.0 160:270.0 163:20.0 165:21.0 168:31.0 169:36.0 170:124.0 172:1620.0 173:174.0 174:62.0 175:30.0 186:317.0 189:71.0 198:29.0 201:103.0 203:48.0 204:430.0 205:85.0 206:37.0 214:28.0 217:183.0 219:77.0 232:95.0 233:46.0 235:16.0 244:35.0 248:20.0 252:36.0 256:101.0 260:115.0 261:31.0 266:32.0 271:19.0 272:36.0 273:28.0 275:63.0 276:3240.0 277:826.0 278:289.0 280:40.0 288:96.0 289:50.0 290:240.0 291:115.0 292:39.0 303:50.0 320:23.0 349:23.0 350:116.0 366:11.0 368:20.0 378:87.0 380:21.0 392:26.0 397:24.0 403:23.0 415:12.0 449:31.0</t>
  </si>
  <si>
    <t>91:104.0 95:98.0 96:567.0 97:641.0 99:5329.0 126:602.0 127:20911.0 128:1447.0 129:105.0 134:172.0 138:38.0 139:73.0 140:336.0 145:31.0 149:162.0 152:32.0 153:205.0 168:14.0 181:76.0 182:14.0 187:17.0 188:24.0 210:29.0 243:42.0 246:32.0 257:17.0 261:21.0 267:38.0 270:14.0 271:33.0 279:23.0 290:22.0 307:28.0 392:26.0 402:18.0 407:20.0 415:27.0 455:24.0 461:29.0 464:29.0 474:31.0 478:20.0</t>
  </si>
  <si>
    <t>85:79.0 89:114.0 90:1.0 100:56.0 101:421.0 103:1308.0 105:2.0 108:1.0 109:146.0 111:1.0 113:77.0 114:36.0 115:14.0 116:31.0 117:917.0 118:40.0 119:17.0 121:35.0 129:1354.0 131:212.0 133:100.0 134:10.0 142:24.0 143:293.0 147:2148.0 148:223.0 149:200.0 151:166.0 153:685.0 155:425.0 157:118.0 158:29.0 161:18.0 163:29.0 169:50.0 170:23.0 171:103.0 172:16.0 174:42.0 177:77.0 179:255.0 180:16.0 183:60.0 184:75.0 189:182.0 190:18.0 191:819.0 192:90.0 193:144.0 198:1.0 203:16.0 204:1923.0 205:387.0 206:175.0 207:640.0 208:150.0 213:1.0 217:1001.0 218:182.0 219:46.0 221:1006.0 222:293.0 229:20.0 230:75.0 231:112.0 233:3.0 240:2.0 243:57.0 245:14.0 246:143.0 247:59.0 249:52.0 253:12.0 257:38.0 259:272.0 260:39.0 267:42.0 268:2.0 273:29.0 281:116.0 283:16.0 301:60.0 315:17.0 323:12.0 325:37.0 341:188.0 342:84.0 355:167.0 356:50.0 363:17.0 383:41.0 385:1.0 401:27.0 403:27.0 428:37.0 429:335.0 430:118.0 431:44.0</t>
  </si>
  <si>
    <t>85:732.0 86:201.0 87:376.0 89:391.0 91:2792.0 93:2339.0 94:564.0 95:1692.0 96:237.0 97:396.0 99:178.0 101:2108.0 103:2652.0 104:291.0 105:3117.0 106:124.0 107:2133.0 108:258.0 109:1074.0 111:510.0 112:70.0 113:379.0 114:42.0 115:660.0 116:2402.0 117:6213.0 118:544.0 119:1892.0 120:469.0 121:1590.0 122:266.0 123:329.0 124:120.0 125:76.0 127:817.0 128:484.0 129:4815.0 130:732.0 131:2054.0 132:605.0 133:2638.0 134:594.0 135:968.0 136:87.0 137:13.0 138:53.0 139:145.0 140:73.0 141:44.0 142:1240.0 143:5104.0 144:1162.0 145:2178.0 146:470.0 147:3485.0 148:863.0 149:1469.0 150:237.0 151:192.0 152:24.0 153:196.0 155:709.0 156:578.0 157:1460.0 158:474.0 159:1408.0 160:363.0 161:704.0 162:112.0 163:482.0 164:67.0 165:536.0 166:168.0 167:380.0 168:289.0 169:439.0 170:275.0 171:514.0 172:344.0 173:1168.0 174:378.0 175:500.0 176:144.0 177:409.0 178:182.0 179:263.0 180:192.0 181:763.0 182:608.0 183:639.0 184:270.0 185:581.0 186:206.0 187:333.0 188:55.0 189:278.0 192:48.0 193:605.0 194:255.0 195:531.0 196:498.0 197:341.0 198:166.0 199:671.0 200:291.0 201:1452.0 202:251.0 203:329.0 204:273.0 205:204.0 206:138.0 207:173.0 208:200.0 209:529.0 210:172.0 211:488.0 212:296.0 213:225.0 214:100.0 215:360.0 216:95.0 217:21461.0 218:3734.0 219:2090.0 220:666.0 221:252.0 222:14.0 223:247.0 224:17.0 225:93.0 226:152.0 227:487.0 228:139.0 229:123.0 230:8.0 231:81.0 232:83.0 234:34.0 235:158.0 237:28.0 238:49.0 239:177.0 240:126.0 241:140.0 242:83.0 243:36.0 245:111.0 246:75.0 247:134.0 248:68.0 249:85.0 250:36.0 253:1608.0 254:485.0 255:162.0 257:32.0 258:86.0 261:76.0 262:55.0 263:40.0 264:68.0 267:185.0 268:79.0 269:46.0 270:88.0 271:137.0 273:6.0 274:67.0 277:77.0 278:41.0 280:88.0 283:147.0 284:50.0 285:56.0 287:61.0 289:26.0 291:78.0 292:88.0 293:66.0 295:63.0 296:31.0 297:62.0 298:29.0 299:53.0 300:22.0 301:9.0 302:82.0 304:99.0 307:57.0 308:59.0 309:14.0 313:65.0 317:91.0 318:70.0 320:52.0 321:101.0 322:7.0 325:101.0 327:74.0 328:19.0 329:66.0 330:51.0 332:88.0 334:66.0 336:18.0 338:36.0 341:92.0 342:131.0 343:648.0 344:206.0 346:31.0 348:41.0 349:10.0 351:51.0 353:67.0 354:11.0 355:49.0 357:38.0 358:60.0 359:67.0 360:53.0 361:7.0 362:56.0 364:21.0 368:46.0 370:27.0 371:62.0 372:139.0 373:152.0 374:199.0 376:41.0 377:46.0 378:19.0 379:24.0 381:43.0 382:7.0 383:32.0 384:75.0 388:12.0 391:31.0 392:63.0 393:55.0 394:50.0 395:48.0 397:49.0 398:58.0 400:107.0 401:100.0 402:20.0 404:40.0 405:28.0 406:52.0 410:28.0 411:93.0 412:45.0 413:55.0 415:37.0 416:32.0 417:57.0 418:30.0 419:49.0 420:55.0 421:53.0 422:47.0 423:57.0 425:21.0 426:172.0 427:221.0 429:92.0 431:50.0 433:73.0 435:62.0 436:47.0 438:60.0 439:55.0 440:32.0 442:45.0 444:37.0 447:42.0 448:42.0 449:86.0 450:18.0 456:19.0 457:25.0 462:47.0 465:60.0 466:27.0 467:29.0 469:49.0 474:39.0 478:17.0 481:47.0 482:50.0 483:10.0 484:38.0 486:57.0 487:69.0 488:54.0 490:57.0 491:64.0 495:61.0 496:6.0 498:14.0 499:31.0 500:65.0</t>
  </si>
  <si>
    <t>85:158.0 86:61.0 87:182.0 88:193.0 89:1277.0 90:313.0 92:108.0 93:177.0 94:131.0 95:1127.0 96:994.0 97:385.0 98:266.0 99:14.0 100:249.0 101:36.0 102:716.0 103:6290.0 104:603.0 105:385.0 107:640.0 109:17.0 110:77.0 111:110.0 112:190.0 113:154.0 114:229.0 115:490.0 116:289.0 117:1638.0 118:358.0 119:203.0 121:63.0 122:16.0 123:359.0 124:106.0 125:82.0 126:273.0 127:43.0 128:388.0 129:977.0 130:267.0 131:690.0 132:71.0 133:960.0 134:375.0 136:85.0 137:75.0 139:77.0 140:330.0 142:609.0 143:275.0 144:391.0 145:21.0 146:119.0 147:5097.0 148:660.0 149:733.0 150:136.0 152:126.0 153:121.0 154:174.0 155:334.0 156:5771.0 157:507.0 158:510.0 159:140.0 160:61.0 166:91.0 167:256.0 168:211.0 169:122.0 171:239.0 172:79.0 173:348.0 175:128.0 177:102.0 179:59.0 180:16.0 181:87.0 182:126.0 183:222.0 185:439.0 186:416.0 187:91.0 188:119.0 189:330.0 190:53.0 191:190.0 192:53.0 193:265.0 195:261.0 196:121.0 197:432.0 199:79.0 202:108.0 203:134.0 205:467.0 206:145.0 207:483.0 209:78.0 210:54.0 211:117.0 212:128.0 214:82.0 215:43.0 217:1024.0 218:201.0 223:65.0 224:10.0 225:72.0 226:85.0 227:75.0 228:124.0 234:16.0 235:91.0 236:131.0 237:28.0 238:15.0 239:40.0 240:28.0 241:127.0 242:57.0 244:51.0 246:29.0 247:43.0 248:48.0 249:66.0 252:348.0 253:91.0 254:30.0 255:113.0 256:154.0 257:245.0 258:231.0 259:112.0 260:8.0 262:32.0 263:55.0 264:96.0 265:76.0 267:310.0 268:100.0 269:92.0 270:129.0 271:142.0 272:1210.0 273:417.0 274:597.0 275:193.0 276:83.0 277:72.0 280:97.0 282:157.0 283:104.0 284:99.0 285:128.0 286:91.0 287:204.0 288:72.0 289:550.0 290:188.0 291:116.0 292:79.0 293:63.0 294:68.0 295:47.0 296:77.0 297:97.0 298:76.0 299:92.0 300:73.0 301:91.0 302:78.0 303:90.0 305:119.0 306:74.0 307:132.0 309:100.0 310:91.0 311:63.0 314:106.0 315:55.0 317:46.0 318:30.0 319:36.0 323:68.0 324:139.0 326:12.0 327:92.0 328:36.0 330:93.0 331:19.0 334:169.0 341:86.0 344:98.0 345:13.0 353:113.0 354:130.0 356:51.0 357:106.0 360:32.0 361:34.0 367:41.0 374:43.0 375:36.0 377:9.0 378:9.0 379:78.0 381:8.0 383:49.0 385:81.0 388:8.0 400:70.0 406:73.0 409:29.0 411:68.0 415:98.0 419:49.0 424:67.0 428:96.0 430:85.0 431:59.0 432:39.0 437:48.0 442:93.0 446:94.0 448:48.0 449:45.0 450:68.0 451:34.0 452:51.0 453:38.0 454:53.0 455:52.0 457:55.0 459:65.0 461:50.0 467:107.0 469:112.0 471:72.0 473:26.0 474:114.0 475:110.0 476:77.0 477:74.0 479:48.0 481:44.0 483:54.0 485:60.0 487:55.0 489:39.0 491:50.0 494:47.0 496:53.0 498:56.0</t>
  </si>
  <si>
    <t>85:348.0 89:505.0 93:53.0 94:159.0 95:672.0 97:159.0 98:134.0 99:242.0 100:820.0 101:189.0 103:1870.0 105:134.0 106:52.0 108:65.0 109:125.0 111:24.0 112:164.0 113:259.0 114:383.0 115:479.0 116:340.0 117:873.0 119:120.0 121:242.0 122:217.0 125:53.0 126:182.0 128:1417.0 129:1141.0 130:135.0 131:123.0 132:110.0 133:570.0 134:101.0 137:43.0 138:60.0 139:44.0 140:331.0 141:154.0 142:378.0 143:100.0 144:148.0 145:118.0 146:144.0 147:3358.0 148:475.0 149:787.0 150:636.0 151:92.0 154:129.0 155:186.0 156:6257.0 157:578.0 158:725.0 159:127.0 160:115.0 161:124.0 163:44.0 166:57.0 168:109.0 169:106.0 171:150.0 172:199.0 173:182.0 174:120.0 181:23.0 182:40.0 183:91.0 184:137.0 185:374.0 186:172.0 187:87.0 188:86.0 189:116.0 190:56.0 191:65.0 197:58.0 198:7.0 200:254.0 201:106.0 203:48.0 205:155.0 206:58.0 207:75.0 212:68.0 213:101.0 215:78.0 217:339.0 218:207.0 219:108.0 223:62.0 229:36.0 230:265.0 232:182.0 237:41.0 239:105.0 240:1208.0 241:213.0 242:92.0 244:85.0 245:65.0 246:48.0 252:105.0 253:69.0 256:91.0 258:200.0 261:115.0 263:21.0 268:408.0 269:93.0 272:382.0 273:198.0 274:748.0 275:266.0 276:205.0 277:76.0 284:26.0 287:41.0 289:177.0 294:27.0 295:60.0 297:16.0 298:17.0 302:32.0 313:28.0 327:33.0 333:21.0 343:43.0 349:10.0 358:228.0 385:47.0 395:13.0 405:27.0 418:13.0 420:15.0 430:39.0 447:252.0 449:83.0 456:38.0 498:24.0</t>
  </si>
  <si>
    <t>85:245.0 86:352.0 87:48.0 88:82.0 89:126.0 90:89.0 93:62.0 98:273.0 99:163.0 100:1402.0 101:316.0 102:291.0 103:1487.0 104:165.0 106:47.0 107:1215.0 108:259.0 109:34.0 110:105.0 111:171.0 112:197.0 113:56.0 114:750.0 115:380.0 116:1812.0 118:57.0 120:32.0 121:135.0 123:97.0 125:186.0 126:171.0 127:147.0 128:2157.0 129:985.0 130:246.0 131:488.0 132:905.0 133:1092.0 134:113.0 135:290.0 136:312.0 140:251.0 142:214.0 143:215.0 144:300.0 145:138.0 147:3357.0 148:717.0 149:338.0 151:59.0 152:55.0 153:64.0 154:125.0 155:489.0 156:7685.0 157:1027.0 158:435.0 159:154.0 160:178.0 161:98.0 163:15.0 164:20.0 166:41.0 168:135.0 169:52.0 170:231.0 171:81.0 172:159.0 173:94.0 174:148.0 175:14.0 177:83.0 179:37.0 180:57.0 181:148.0 182:229.0 183:480.0 184:176.0 186:23.0 188:47.0 190:36.0 192:36.0 193:30.0 194:10.0 196:48.0 197:240.0 198:1569.0 199:296.0 200:104.0 201:74.0 202:139.0 203:143.0 204:178.0 205:61.0 206:56.0 207:114.0 208:59.0 209:90.0 210:71.0 211:62.0 212:15.0 213:80.0 214:97.0 215:211.0 216:162.0 217:295.0 219:116.0 220:20.0 223:19.0 225:347.0 226:342.0 227:68.0 228:270.0 230:293.0 232:144.0 234:134.0 241:45.0 242:49.0 243:38.0 245:11.0 246:171.0 252:64.0 257:28.0 258:224.0 272:44.0 273:176.0 274:978.0 275:250.0 276:46.0 278:47.0 288:199.0 289:140.0 290:70.0 295:24.0 298:95.0 299:84.0 301:32.0 303:35.0 304:21.0 308:14.0 312:8.0 314:31.0 315:164.0 316:2472.0 317:824.0 318:216.0 319:71.0 322:90.0 327:73.0 328:17.0 342:89.0 347:52.0 350:33.0 354:15.0 359:7.0 363:68.0 369:48.0 371:82.0 372:56.0 376:7.0 383:16.0 385:17.0 388:73.0 396:13.0 399:50.0 400:59.0 404:74.0 405:771.0 406:378.0 407:178.0 409:13.0 414:15.0 417:83.0 419:12.0 429:30.0 430:15.0 432:17.0 441:12.0 442:21.0 443:22.0 454:14.0 460:15.0 462:32.0 467:16.0 475:7.0 476:8.0 478:6.0 482:28.0 483:5.0 487:11.0 490:19.0 498:27.0 499:9.0</t>
  </si>
  <si>
    <t>85:522.0 86:3043.0 87:859.0 92:40.0 93:32.0 97:190.0 99:262.0 100:2743.0 101:953.0 103:541.0 108:133.0 109:46.0 111:197.0 116:1229.0 117:405.0 118:572.0 119:262.0 120:121.0 121:75.0 123:42.0 125:29.0 127:344.0 129:95.0 130:1088.0 131:551.0 132:577.0 133:971.0 134:1834.0 135:441.0 137:140.0 138:94.0 141:46.0 142:126.0 144:664.0 145:128.0 146:99.0 147:4285.0 148:631.0 149:413.0 150:92.0 153:57.0 157:17.0 158:78.0 159:166.0 162:60.0 164:46.0 165:55.0 166:73.0 167:48.0 169:34.0 173:232.0 174:2849.0 175:397.0 176:270.0 177:10.0 180:251.0 181:28.0 184:574.0 185:339.0 186:149.0 187:52.0 188:115.0 189:58.0 190:269.0 191:125.0 192:68.0 194:54.0 195:18.0 197:36.0 198:71.0 199:14.0 201:69.0 202:41.0 203:71.0 204:49.0 205:79.0 206:26.0 208:17.0 209:62.0 210:44.0 211:36.0 212:39.0 213:40.0 215:26.0 216:90.0 217:99.0 218:4990.0 219:1013.0 220:416.0 221:122.0 224:46.0 229:275.0 230:293.0 231:659.0 232:206.0 233:124.0 235:43.0 236:35.0 237:24.0 238:36.0 239:18.0 242:13.0 248:13.0 249:46.0 250:30.0 256:148.0 257:51.0 259:27.0 261:21.0 262:17.0 263:34.0 264:32.0 266:24.0 268:41.0 269:12.0 270:19.0 271:27.0 272:39.0 273:29.0 274:59.0 275:24.0 277:27.0 278:71.0 279:42.0 280:35.0 281:28.0 282:23.0 283:27.0 287:25.0 289:13.0 290:30.0 292:27.0 294:21.0 295:14.0 296:17.0 297:21.0 298:46.0 300:38.0 301:30.0 303:37.0 304:26.0 305:26.0 306:770.0 307:267.0 308:136.0 310:27.0 311:26.0 314:41.0 315:17.0 316:19.0 318:11.0 319:21.0 321:44.0 324:29.0 325:24.0 326:41.0 328:29.0 330:17.0 331:17.0 332:28.0 333:24.0 336:26.0 337:40.0 340:30.0 342:9.0 343:38.0 345:29.0 346:24.0 349:18.0 358:16.0 361:24.0 362:19.0 363:8.0 367:8.0 368:22.0 369:21.0 373:17.0 378:17.0 381:23.0 384:23.0 391:13.0 405:19.0 406:24.0 407:25.0 409:35.0 416:6.0 417:11.0 419:12.0 421:27.0 422:21.0 425:28.0 426:22.0 429:27.0 430:29.0 431:10.0 433:17.0 435:20.0 436:7.0 437:12.0 441:33.0 442:21.0 443:22.0 444:32.0 449:28.0 450:24.0 452:21.0 458:38.0 466:18.0 467:21.0 470:14.0 471:8.0 472:7.0 475:21.0 476:17.0 479:32.0 480:33.0 483:36.0 484:37.0 487:13.0 488:43.0 490:17.0 495:20.0 499:25.0</t>
  </si>
  <si>
    <t>85:166.0 86:563.0 87:433.0 88:863.0 89:6818.0 90:482.0 91:186.0 96:254.0 100:1635.0 101:327.0 102:1353.0 103:1556.0 104:9261.0 105:943.0 106:382.0 114:351.0 115:370.0 116:3632.0 118:24.0 131:1222.0 133:1731.0 134:116.0 135:102.0 146:309.0 147:5571.0 148:1014.0 151:128.0 158:401.0 166:333.0 168:801.0 169:181.0 174:107.0 176:403.0 177:689.0 188:5078.0 189:760.0 190:299.0 192:26.0 204:2535.0 205:500.0 206:185.0 207:179.0 219:14.0 240:27.0 250:29.0 254:27.0 263:18.0 269:35.0 276:23.0 277:61.0 278:26.0 292:36.0 297:31.0 299:24.0 303:13.0 305:40.0 311:22.0 312:20.0 324:25.0 325:29.0 337:23.0 347:19.0 348:21.0 353:39.0 360:30.0 362:10.0 373:19.0 418:13.0 462:28.0 470:18.0 474:30.0 496:24.0</t>
  </si>
  <si>
    <t>85:14242.0 86:3683.0 87:18307.0 88:5118.0 89:68828.0 90:5801.0 91:7089.0 92:573.0 94:1793.0 95:2421.0 96:4840.0 97:8446.0 98:346255.0 99:33214.0 100:7943.0 101:22867.0 102:4687.0 103:38240.0 104:3928.0 105:8074.0 106:836.0 107:671.0 108:3199.0 109:1675.0 110:2925.0 111:3036.0 112:3500.0 113:3680.0 114:11858.0 115:79073.0 116:20867.0 117:74031.0 118:8316.0 119:9570.0 120:964.0 121:633.0 122:227.0 123:487.0 124:612.0 125:429.0 126:1662.0 127:2098.0 128:1414.0 129:13202.0 130:7643.0 131:24924.0 132:3713.0 133:52358.0 134:7639.0 135:4391.0 136:691.0 137:365.0 138:531.0 139:1014.0 140:14390.0 141:2712.0 142:2172.0 143:8744.0 144:4591.0 145:32678.0 146:3708.0 147:167749.0 148:27688.0 149:25725.0 150:3316.0 151:1383.0 152:378.0 153:297.0 154:1505.0 155:3003.0 156:9851.0 157:10261.0 158:2336.0 159:2162.0 161:3778.0 162:187.0 163:46161.0 164:7828.0 165:3425.0 166:756.0 167:545.0 168:762.0 169:164.0 170:14911.0 171:6650.0 172:2184.0 173:1230.0 175:1767.0 176:58.0 177:675.0 178:104.0 179:2381.0 181:433.0 182:1643.0 183:1136.0 184:1609.0 185:580.0 186:7972.0 187:1061.0 188:696.0 189:12823.0 190:3046.0 191:5169.0 192:831.0 193:442.0 197:125.0 198:1702.0 199:609.0 200:538.0 201:1436.0 202:48442.0 203:12732.0 204:4029.0 205:2387.0 206:536.0 207:575.0 212:59.0 213:166.0 214:2935.0 215:995.0 216:380.0 217:4010.0 218:2087.0 219:1694.0 220:990.0 221:1056.0 225:32.0 227:520.0 229:343.0 230:657.0 231:6247.0 232:1480.0 233:98729.0 234:21369.0 235:9303.0 236:947.0 237:286.0 240:56.0 241:73.0 242:384.0 243:208.0 244:1049.0 245:1576.0 246:2579.0 247:3716.0 252:34.0 256:230.0 258:341.0 259:134.0 260:78.0 261:909.0 262:247.0 263:162.0 265:65.0 266:67.0 269:31.0 272:175.0 273:657.0 274:247.0 276:867.0 277:399.0 278:253.0 279:109.0 280:24.0 283:48.0 285:45.0 286:19.0 287:13.0 288:1020.0 289:277.0 294:91.0 295:77.0 296:73.0 298:27.0 299:22.0 301:38.0 302:65.0 304:9175.0 305:2364.0 306:1239.0 307:305.0 308:121.0 309:46.0 312:53.0 315:28.0 316:40.0 317:48.0 319:23.0 320:57.0 321:1233.0 322:309.0 323:183.0 325:34.0 326:35.0 331:44.0 332:64.0 334:297.0 335:188.0 336:115.0 337:36.0 339:18.0 340:55.0 341:39.0 344:56.0 345:38.0 351:49.0 354:49.0 358:54.0 359:34.0 360:31.0 361:48.0 363:22.0 365:48.0 368:45.0 369:22.0 371:54.0 373:23.0 379:20.0 382:40.0 383:33.0 385:62.0 388:64.0 391:15.0 394:25.0 395:28.0 397:38.0 400:36.0 402:41.0 403:57.0 405:48.0 407:38.0 410:38.0 412:57.0 416:21.0 418:20.0 420:46.0 423:21.0 427:30.0 430:25.0 431:18.0 439:22.0 441:62.0 443:55.0 445:63.0 446:45.0 447:25.0 449:43.0 450:30.0 451:44.0 457:32.0 459:31.0 461:22.0 462:36.0 463:24.0 464:30.0 465:37.0 466:53.0 468:33.0 469:46.0 470:16.0 471:58.0 472:40.0 473:50.0 474:40.0 479:22.0 482:41.0 485:25.0 487:39.0 488:43.0 494:39.0 499:19.0</t>
  </si>
  <si>
    <t>86:200.0 87:231.0 88:101.0 89:2021.0 90:64.0 91:104.0 93:102.0 94:27.0 96:83.0 97:56.0 98:113.0 100:132.0 101:583.0 102:401.0 103:5580.0 104:420.0 105:592.0 106:108.0 107:155.0 108:84.0 109:46.0 111:62.0 114:135.0 115:313.0 116:368.0 117:3086.0 118:343.0 119:338.0 120:58.0 123:19.0 124:50.0 125:75.0 126:172.0 127:51.0 128:231.0 129:1599.0 130:491.0 131:774.0 132:140.0 133:1791.0 134:262.0 135:377.0 136:70.0 137:50.0 138:40.0 139:53.0 140:89.0 141:123.0 142:482.0 143:239.0 144:161.0 145:140.0 146:88.0 147:6558.0 148:903.0 149:576.0 150:119.0 151:135.0 152:28.0 153:68.0 154:73.0 155:68.0 157:718.0 158:1057.0 159:201.0 160:115.0 161:153.0 162:74.0 163:298.0 164:23.0 165:136.0 167:174.0 168:29.0 170:98.0 171:103.0 172:138.0 173:310.0 174:88.0 175:138.0 176:12.0 177:228.0 178:91.0 179:3461.0 180:672.0 181:220.0 182:30.0 183:189.0 185:39.0 186:37.0 187:66.0 189:232.0 190:550.0 191:782.0 192:284.0 193:404.0 198:116.0 200:60.0 201:371.0 202:86.0 203:52.0 204:784.0 205:1923.0 206:449.0 207:893.0 209:132.0 211:47.0 212:18.0 213:57.0 214:90.0 216:57.0 217:1053.0 218:441.0 219:240.0 220:743.0 221:25.0 222:90.0 223:99.0 224:21.0 226:25.0 228:21.0 229:257.0 230:74.0 231:20.0 232:35.0 233:59.0 234:30.0 235:18.0 236:24.0 240:12.0 241:208.0 242:63.0 243:7.0 244:34.0 245:15.0 246:64.0 248:29.0 253:47.0 255:84.0 256:73.0 257:130.0 261:13.0 262:11.0 265:27.0 270:7.0 272:32.0 273:12.0 274:34.0 277:106.0 278:52.0 280:6.0 282:61.0 288:37.0 291:65.0 294:40.0 296:9.0 297:89.0 299:123.0 300:67.0 303:36.0 306:41.0 307:49.0 309:10.0 310:73.0 311:28.0 313:80.0 315:44.0 316:36.0 318:13.0 319:479.0 320:186.0 321:31.0 322:41.0 324:30.0 326:13.0 330:35.0 331:133.0 332:65.0 337:29.0 338:84.0 355:21.0 359:34.0 361:10.0 365:14.0 367:16.0 373:12.0 378:15.0 379:34.0 380:26.0 383:25.0 385:30.0 387:99.0 388:35.0 389:10.0 390:48.0 392:21.0 393:29.0 394:30.0 396:39.0 397:27.0 399:20.0 403:47.0 404:8.0 405:20.0 408:35.0 416:36.0 418:32.0 421:21.0 422:16.0 423:27.0 426:20.0 427:30.0 429:44.0 431:6.0 433:34.0 434:16.0 436:28.0 445:123.0 447:54.0 450:26.0 452:22.0 455:23.0 457:24.0 458:21.0 460:17.0 461:8.0 466:20.0 468:17.0 469:27.0 471:10.0 472:35.0 473:19.0 476:24.0 477:51.0 478:60.0 479:66.0 482:32.0 483:18.0 487:31.0 491:7.0 492:14.0 497:29.0 498:23.0 499:8.0</t>
  </si>
  <si>
    <t>85:162.0 86:466.0 87:182.0 88:164.0 89:1971.0 90:178.0 91:55.0 92:80.0 93:84.0 94:43.0 97:38.0 100:604.0 101:689.0 102:289.0 103:4351.0 104:380.0 105:242.0 108:80.0 109:126.0 110:61.0 112:70.0 113:221.0 114:319.0 115:361.0 116:740.0 117:2302.0 118:261.0 119:170.0 121:59.0 123:37.0 124:24.0 126:140.0 127:214.0 128:318.0 129:1241.0 130:511.0 131:878.0 132:249.0 133:1186.0 134:120.0 135:135.0 139:61.0 140:119.0 141:436.0 142:207.0 143:208.0 144:584.0 145:169.0 146:524.0 147:6658.0 148:1035.0 149:710.0 150:114.0 151:31.0 152:32.0 153:72.0 154:78.0 155:87.0 156:225.0 157:541.0 158:484.0 159:98.0 161:19.0 162:31.0 163:199.0 164:60.0 165:69.0 166:60.0 167:126.0 168:60.0 169:92.0 170:71.0 171:24.0 172:225.0 173:112.0 174:109.0 175:82.0 176:40.0 177:97.0 178:37.0 179:48.0 180:54.0 181:71.0 182:54.0 183:96.0 184:52.0 185:18.0 189:411.0 190:111.0 191:344.0 192:60.0 193:58.0 194:33.0 195:54.0 197:41.0 198:41.0 199:44.0 200:85.0 201:102.0 202:73.0 203:109.0 204:974.0 205:1594.0 206:330.0 207:231.0 208:48.0 209:44.0 210:16.0 212:26.0 213:86.0 214:158.0 215:95.0 217:1440.0 218:440.0 219:175.0 220:62.0 221:80.0 222:40.0 223:21.0 224:7.0 225:40.0 226:21.0 227:31.0 228:47.0 229:177.0 230:206.0 231:162.0 232:2630.0 233:565.0 234:243.0 235:82.0 236:53.0 237:37.0 238:40.0 239:24.0 240:62.0 241:82.0 242:93.0 243:212.0 244:105.0 245:54.0 246:50.0 248:156.0 249:60.0 250:28.0 251:36.0 253:42.0 254:58.0 255:229.0 256:82.0 257:71.0 258:20.0 259:47.0 260:37.0 261:33.0 262:20.0 263:26.0 265:32.0 268:48.0 269:14.0 270:50.0 272:37.0 273:58.0 274:70.0 275:53.0 277:121.0 278:45.0 279:97.0 280:50.0 281:27.0 282:45.0 283:64.0 284:57.0 285:10.0 286:36.0 287:24.0 289:66.0 290:29.0 291:67.0 293:29.0 296:22.0 297:26.0 298:45.0 299:124.0 300:53.0 301:34.0 302:37.0 303:28.0 304:23.0 305:67.0 306:54.0 307:191.0 309:44.0 310:35.0 311:25.0 312:42.0 314:29.0 315:120.0 316:37.0 317:30.0 318:34.0 319:263.0 320:109.0 321:60.0 322:43.0 323:9.0 324:25.0 325:45.0 326:39.0 327:31.0 328:47.0 329:26.0 330:108.0 331:76.0 332:30.0 333:30.0 334:43.0 336:7.0 337:29.0 338:16.0 339:29.0 340:37.0 341:24.0 342:39.0 343:38.0 344:42.0 345:29.0 346:29.0 347:30.0 348:33.0 349:24.0 350:11.0 351:31.0 352:15.0 353:24.0 354:33.0 357:35.0 358:15.0 360:49.0 361:43.0 362:26.0 363:18.0 364:31.0 365:24.0 366:20.0 367:26.0 368:30.0 369:34.0 370:29.0 371:13.0 372:44.0 373:74.0 374:32.0 375:39.0 376:38.0 377:19.0 378:20.0 379:19.0 383:19.0 384:10.0 392:39.0 393:21.0 394:7.0 396:25.0 397:51.0 398:40.0 399:44.0 400:27.0 402:37.0 403:174.0 404:68.0 405:47.0 406:17.0 407:16.0 408:50.0 411:12.0 414:27.0 415:39.0 416:24.0 418:39.0 419:42.0 420:51.0 421:12.0 422:21.0 423:27.0 424:17.0 425:31.0 426:21.0 427:13.0 428:12.0 429:51.0 430:19.0 431:35.0 432:52.0 433:32.0 434:31.0 435:38.0 436:15.0 437:24.0 438:20.0 439:21.0 440:36.0 442:27.0 443:18.0 444:22.0 445:36.0 446:28.0 447:15.0 448:32.0 449:16.0 450:29.0 453:23.0 454:23.0 455:23.0 456:35.0 457:36.0 458:35.0 459:15.0 460:26.0 461:29.0 462:38.0 464:22.0 466:31.0 468:21.0 470:15.0 474:18.0 478:20.0 481:20.0 483:28.0 485:33.0 486:21.0 487:48.0 488:52.0 489:31.0 490:35.0 491:33.0 492:29.0 493:34.0 494:45.0 496:42.0 497:20.0 498:24.0 499:31.0 500:23.0</t>
  </si>
  <si>
    <t>86:39.0 87:60.0 89:660.0 90:70.0 93:53.0 94:44.0 95:478.0 96:100.0 97:21.0 98:55.0 99:76.0 100:129.0 101:278.0 102:99.0 103:2915.0 104:283.0 105:204.0 110:89.0 111:77.0 113:103.0 115:175.0 116:189.0 117:958.0 118:73.0 122:204.0 123:55.0 124:20.0 125:58.0 126:70.0 127:99.0 129:771.0 130:118.0 131:313.0 132:84.0 133:705.0 134:100.0 136:17.0 137:35.0 138:15.0 139:46.0 140:59.0 141:68.0 142:136.0 143:133.0 144:51.0 145:68.0 146:50.0 147:2446.0 148:485.0 149:346.0 150:108.0 151:74.0 152:59.0 153:853.0 154:3245.0 155:635.0 156:172.0 157:190.0 158:143.0 159:56.0 160:359.0 161:185.0 162:60.0 163:127.0 164:16.0 165:25.0 167:547.0 168:132.0 169:349.0 170:110.0 171:62.0 172:36.0 173:71.0 175:82.0 178:23.0 179:31.0 180:105.0 181:54.0 183:110.0 187:18.0 189:194.0 190:80.0 191:288.0 192:95.0 193:349.0 194:326.0 195:63.0 196:43.0 197:22.0 198:32.0 199:23.0 201:75.0 202:21.0 203:57.0 204:1072.0 205:514.0 206:160.0 211:38.0 213:27.0 217:827.0 218:182.0 219:101.0 221:208.0 225:54.0 226:16.0 227:13.0 232:41.0 233:130.0 234:18.0 237:14.0 239:67.0 240:47.0 243:122.0 244:37.0 245:51.0 246:32.0 253:44.0 256:24.0 259:45.0 260:17.0 263:38.0 266:22.0 268:193.0 270:29.0 271:130.0 272:34.0 273:28.0 274:16.0 280:27.0 281:60.0 283:38.0 284:54.0 285:23.0 291:39.0 298:156.0 299:73.0 301:12.0 305:30.0 307:72.0 310:15.0 312:136.0 313:43.0 314:28.0 317:17.0 318:23.0 319:52.0 323:22.0 324:26.0 328:33.0 331:37.0 332:37.0 333:27.0 335:88.0 336:28.0 337:58.0 338:27.0 343:42.0 345:21.0 349:25.0 351:30.0 353:18.0 356:22.0 359:28.0 360:62.0 361:491.0 362:163.0 363:123.0 364:65.0 367:32.0 370:30.0 379:16.0 381:34.0 384:19.0 387:39.0 389:47.0 390:22.0 397:20.0 404:7.0 406:24.0 426:23.0 427:11.0 442:10.0 443:23.0 445:21.0 447:8.0 448:11.0 449:23.0 450:18.0 451:46.0 453:17.0 454:19.0 456:18.0 460:12.0 461:13.0 463:37.0 464:38.0 467:17.0 468:15.0 469:17.0 471:11.0 473:9.0 474:30.0 477:71.0 478:34.0 479:27.0 480:23.0 481:24.0 483:23.0 484:43.0 486:31.0 488:29.0 491:11.0 493:13.0 494:17.0</t>
  </si>
  <si>
    <t>85:344.0 87:82.0 89:389.0 90:44.0 92:55.0 94:17.0 97:95.0 99:246.0 100:1177.0 101:808.0 102:362.0 103:2137.0 109:30.0 113:142.0 114:1179.0 117:604.0 119:133.0 120:64.0 125:14.0 127:211.0 128:967.0 129:2854.0 130:933.0 131:940.0 132:280.0 133:1345.0 140:14.0 141:58.0 142:150.0 143:349.0 145:163.0 146:20.0 147:3564.0 149:173.0 150:20.0 155:349.0 157:181.0 159:2.0 161:50.0 163:140.0 169:1798.0 170:123.0 171:233.0 172:69.0 174:155.0 178:23.0 181:63.0 183:151.0 184:53.0 189:284.0 190:45.0 191:409.0 196:45.0 201:44.0 202:88.0 203:197.0 204:653.0 209:41.0 216:57.0 217:1589.0 218:1690.0 219:590.0 220:67.0 227:41.0 230:70.0 231:161.0 232:52.0 233:76.0 238:13.0 243:466.0 244:5.0 246:880.0 247:276.0 248:56.0 249:23.0 259:63.0 271:666.0 272:178.0 273:79.0 274:299.0 275:97.0 290:23.0 291:504.0 292:18.0 293:41.0 294:33.0 299:39.0 300:30.0 301:33.0 304:29.0 305:131.0 313:18.0 317:13.0 319:40.0 321:14.0 331:63.0 340:9.0 354:10.0 360:86.0 361:2538.0 362:632.0 363:248.0 364:79.0 389:8.0 414:7.0 426:10.0 428:9.0 435:21.0 462:65.0</t>
  </si>
  <si>
    <t>87:115.0 89:158.0 96:43.0 97:239.0 101:612.0 103:4158.0 104:298.0 105:166.0 109:347.0 110:51.0 111:177.0 113:123.0 115:188.0 116:564.0 117:1538.0 118:164.0 119:204.0 127:217.0 128:68.0 129:3045.0 130:383.0 131:742.0 132:237.0 133:771.0 135:50.0 139:64.0 140:45.0 141:93.0 143:402.0 145:234.0 147:3924.0 148:458.0 149:513.0 150:48.0 151:82.0 153:77.0 155:524.0 156:86.0 157:573.0 158:68.0 159:90.0 163:195.0 169:1861.0 170:224.0 171:243.0 173:135.0 178:54.0 179:29.0 183:177.0 184:72.0 189:693.0 190:205.0 191:1706.0 192:234.0 195:61.0 199:194.0 203:245.0 204:7440.0 205:1631.0 206:641.0 207:567.0 210:39.0 215:41.0 217:3067.0 218:746.0 219:337.0 221:301.0 229:142.0 230:85.0 231:182.0 233:84.0 234:19.0 243:503.0 244:172.0 245:99.0 257:57.0 271:770.0 272:216.0 273:136.0 289:92.0 291:86.0 305:105.0 306:28.0 319:147.0 330:22.0 331:207.0 332:95.0 348:15.0 361:2498.0 362:864.0 363:414.0 379:98.0 424:27.0 431:21.0 433:20.0 454:20.0 461:45.0 462:26.0 476:38.0 490:27.0</t>
  </si>
  <si>
    <t>85:206.0 90:85.0 91:542.0 92:186.0 95:375.0 98:227.0 101:545.0 103:810.0 104:68.0 105:265.0 106:82.0 109:101.0 114:131.0 117:432.0 118:56.0 119:130.0 120:41.0 122:144.0 125:105.0 127:157.0 128:59.0 129:941.0 131:670.0 132:153.0 133:1201.0 134:214.0 136:57.0 142:61.0 143:1047.0 144:162.0 147:4673.0 148:689.0 149:800.0 150:71.0 151:181.0 154:76.0 159:64.0 161:52.0 162:16.0 163:129.0 165:77.0 167:712.0 168:144.0 169:2387.0 170:296.0 171:320.0 173:68.0 174:35.0 175:53.0 176:26.0 177:92.0 178:36.0 179:132.0 180:19.0 181:61.0 182:225.0 183:133.0 185:90.0 189:314.0 190:88.0 191:401.0 193:98.0 195:126.0 197:68.0 201:49.0 202:20.0 203:61.0 204:275.0 205:165.0 206:67.0 207:125.0 208:52.0 210:43.0 211:33.0 213:45.0 215:75.0 216:20.0 217:1158.0 218:222.0 219:295.0 220:62.0 221:167.0 222:44.0 223:108.0 226:31.0 229:41.0 230:62.0 231:128.0 232:61.0 233:78.0 234:28.0 235:42.0 236:14.0 237:75.0 238:26.0 239:410.0 240:122.0 241:91.0 243:199.0 244:96.0 245:124.0 246:40.0 247:40.0 248:17.0 249:23.0 251:15.0 253:73.0 254:2202.0 255:537.0 256:285.0 257:929.0 258:238.0 259:167.0 260:27.0 261:50.0 262:17.0 264:14.0 265:20.0 266:15.0 267:98.0 269:77.0 271:54.0 272:13.0 274:15.0 275:24.0 276:11.0 277:26.0 279:36.0 285:161.0 286:29.0 287:46.0 289:21.0 290:13.0 291:41.0 292:30.0 293:39.0 294:16.0 295:18.0 296:49.0 303:36.0 305:207.0 306:76.0 307:68.0 308:26.0 309:39.0 310:27.0 314:27.0 315:7.0 316:16.0 317:19.0 318:19.0 319:136.0 320:61.0 321:67.0 322:43.0 329:26.0 330:30.0 331:117.0 332:74.0 333:209.0 334:80.0 335:96.0 336:37.0 337:25.0 338:17.0 342:20.0 344:18.0 345:37.0 346:11.0 347:106.0 348:47.0 349:47.0 350:20.0 351:20.0 354:169.0 357:20.0 358:15.0 359:32.0 360:24.0 362:21.0 363:12.0 366:18.0 368:14.0 373:11.0 374:57.0 375:1186.0 376:437.0 377:210.0 378:61.0 379:22.0 380:17.0 382:15.0 384:20.0 386:17.0 389:19.0 393:23.0 394:21.0 395:14.0 396:19.0 398:13.0 405:21.0 407:38.0 408:18.0 409:17.0 410:11.0 411:23.0 413:23.0 419:10.0 421:16.0 423:16.0 424:18.0 425:15.0 436:15.0 440:16.0 446:24.0 449:38.0 450:21.0 451:35.0 453:13.0 460:13.0 470:13.0 479:17.0 481:17.0 484:12.0 485:13.0 490:11.0 494:12.0 496:12.0 498:12.0 499:21.0</t>
  </si>
  <si>
    <t>95:70.0 97:145.0 99:211.0 101:158.0 110:65.0 111:90.0 112:14.0 113:118.0 114:11.0 115:53.0 116:113.0 117:145.0 119:51.0 121:10.0 122:44.0 125:31.0 129:356.0 131:288.0 133:116.0 139:26.0 140:31.0 141:30.0 143:931.0 144:127.0 145:15.0 147:2075.0 148:128.0 149:209.0 153:112.0 154:48.0 155:34.0 157:76.0 169:743.0 170:92.0 171:125.0 173:31.0 179:27.0 180:45.0 181:40.0 183:3189.0 184:236.0 185:230.0 186:25.0 189:168.0 190:53.0 191:150.0 197:73.0 198:267.0 199:296.0 200:88.0 203:30.0 204:569.0 205:193.0 206:62.0 217:698.0 218:193.0 228:15.0 229:47.0 230:27.0 231:50.0 233:21.0 236:42.0 241:44.0 243:65.0 244:39.0 245:69.0 247:10.0 257:313.0 258:87.0 259:41.0 273:19.0 285:20.0 286:18.0 288:6.0 289:26.0 290:10.0 299:7.0 305:52.0 331:14.0 332:26.0 333:19.0 334:11.0 341:10.0 346:17.0 347:32.0 348:15.0 359:18.0 361:81.0 375:318.0 376:66.0 377:46.0</t>
  </si>
  <si>
    <t>85:194.0 86:85.0 87:286.0 88:120.0 89:1748.0 90:200.0 91:397.0 92:86.0 93:110.0 94:41.0 95:173.0 97:207.0 98:66.0 99:392.0 101:822.0 102:148.0 103:4853.0 104:498.0 105:408.0 107:86.0 108:54.0 109:325.0 110:60.0 111:243.0 112:153.0 113:295.0 114:66.0 115:246.0 116:268.0 117:1821.0 118:143.0 119:284.0 120:96.0 121:184.0 122:41.0 123:88.0 124:21.0 125:67.0 126:88.0 127:179.0 128:54.0 129:4437.0 130:549.0 131:1264.0 132:174.0 133:1840.0 134:257.0 135:274.0 136:58.0 137:205.0 138:40.0 139:187.0 140:43.0 141:126.0 142:67.0 143:589.0 144:142.0 145:178.0 147:8298.0 148:1334.0 149:1016.0 150:141.0 151:185.0 152:165.0 153:417.0 154:91.0 155:508.0 156:96.0 157:682.0 158:87.0 159:108.0 160:37.0 161:53.0 162:29.0 163:175.0 164:38.0 165:180.0 166:112.0 167:425.0 168:88.0 169:2514.0 170:300.0 171:242.0 173:40.0 175:127.0 177:121.0 178:53.0 179:345.0 180:100.0 181:410.0 182:2104.0 183:605.0 184:118.0 185:42.0 187:41.0 188:17.0 189:541.0 190:133.0 191:896.0 192:177.0 193:158.0 194:23.0 195:121.0 196:147.0 197:534.0 198:134.0 199:108.0 201:58.0 202:16.0 203:305.0 204:438.0 205:478.0 206:97.0 208:78.0 209:124.0 210:77.0 211:531.0 212:1873.0 213:311.0 214:95.0 215:44.0 217:4824.0 218:1133.0 219:490.0 220:90.0 221:186.0 223:70.0 224:29.0 225:72.0 227:76.0 228:33.0 229:245.0 230:137.0 231:397.0 232:658.0 233:216.0 234:72.0 235:41.0 236:27.0 237:107.0 238:68.0 239:244.0 240:89.0 241:150.0 242:56.0 243:1221.0 244:247.0 245:298.0 246:59.0 247:92.0 248:32.0 249:199.0 250:32.0 251:32.0 252:111.0 253:72.0 254:761.0 255:302.0 256:185.0 257:134.0 258:39.0 259:57.0 260:34.0 261:23.0 263:23.0 264:27.0 265:45.0 266:19.0 267:86.0 269:151.0 270:73.0 271:781.0 272:177.0 273:100.0 274:43.0 275:34.0 276:15.0 279:16.0 280:14.0 283:97.0 284:3855.0 285:960.0 286:395.0 287:62.0 288:28.0 291:49.0 293:18.0 295:14.0 296:92.0 297:86.0 298:42.0 299:62.0 302:11.0 303:23.0 304:32.0 305:167.0 306:48.0 307:18.0 308:24.0 310:15.0 311:19.0 312:26.0 313:34.0 315:12.0 317:52.0 318:53.0 319:188.0 320:115.0 321:54.0 322:31.0 323:54.0 325:29.0 326:76.0 327:24.0 328:22.0 330:19.0 331:155.0 332:75.0 333:69.0 334:19.0 335:55.0 336:21.0 337:51.0 338:14.0 339:25.0 340:17.0 343:15.0 345:37.0 347:27.0 350:28.0 351:103.0 352:20.0 353:22.0 354:20.0 358:11.0 359:24.0 360:70.0 361:1163.0 362:486.0 363:255.0 364:60.0 365:23.0 366:17.0 367:10.0 372:12.0 376:15.0 377:21.0 378:13.0 379:30.0 381:13.0 387:15.0 389:16.0 393:24.0 394:19.0 403:18.0 415:14.0 425:31.0 426:25.0 436:16.0 448:12.0 449:68.0 450:562.0 451:317.0 452:155.0 453:54.0 458:10.0 462:17.0 466:21.0 467:38.0 468:24.0 469:15.0 472:15.0 475:20.0 483:21.0 487:11.0 489:13.0 491:18.0 492:19.0 495:17.0 497:11.0</t>
  </si>
  <si>
    <t>87:168.0 88:341.0 90:48.0 91:133.0 96:80.0 99:37.0 100:125.0 103:1059.0 105:247.0 109:31.0 110:446.0 113:34.0 115:288.0 116:181.0 117:353.0 118:72.0 119:188.0 126:150.0 129:285.0 131:1003.0 132:108.0 133:1812.0 134:151.0 135:130.0 136:80.0 137:11.0 146:30.0 147:8659.0 148:1589.0 149:1040.0 150:121.0 151:32.0 157:128.0 159:17.0 175:33.0 177:401.0 178:67.0 179:39.0 181:20.0 182:24.0 186:35.0 187:30.0 189:14.0 190:36.0 191:6056.0 192:987.0 193:569.0 197:27.0 198:22.0 200:22.0 205:63.0 210:18.0 212:20.0 213:35.0 215:18.0 216:22.0 217:72.0 218:34.0 219:17.0 221:1071.0 222:293.0 223:169.0 224:36.0 226:9.0 228:168.0 230:23.0 231:179.0 232:32.0 238:31.0 241:19.0 250:22.0 252:14.0 256:16.0 257:16.0 263:21.0 264:19.0 265:281.0 266:87.0 267:51.0 270:32.0 274:10.0 275:14.0 279:36.0 280:19.0 286:23.0 292:20.0 293:146.0 294:72.0 295:45.0 296:16.0 298:25.0 299:15.0 305:29.0 307:11.0 309:18.0 314:69.0 315:28.0 318:8.0 320:14.0 321:22.0 330:11.0 331:11.0 332:23.0 339:24.0 343:41.0 345:29.0 348:11.0 350:7.0 351:15.0 353:21.0 370:25.0 377:9.0 378:13.0 405:16.0 406:10.0 407:36.0 413:14.0 416:20.0 418:15.0 422:14.0 436:12.0 444:19.0 445:12.0 449:14.0 453:19.0 472:22.0 476:18.0 477:8.0 480:10.0 481:26.0 482:7.0 483:31.0 485:14.0 487:10.0 489:24.0 492:11.0 493:10.0 494:12.0 496:13.0 498:7.0 499:11.0</t>
  </si>
  <si>
    <t>88:2446.0 91:620.0 94:120.0 95:39.0 96:81.0 97:242.0 100:113.0 101:504.0 102:33.0 104:183.0 106:74.0 110:7609.0 111:126.0 113:46.0 117:1969.0 118:1305.0 119:346.0 120:148.0 121:6046.0 122:369.0 123:221.0 125:120.0 127:147.0 128:75.0 130:220.0 131:80.0 132:457.0 134:3436.0 135:242.0 136:168.0 138:59.0 142:106.0 143:82.0 144:32.0 153:55.0 154:66.0 157:103.0 160:204.0 161:55.0 162:49.0 164:24.0 166:36.0 168:47.0 172:32.0 175:28.0 178:57.0 179:57.0 181:37.0 182:728.0 184:3776.0 185:56.0 194:25.0 196:22.0 197:25.0 200:58.0 202:5755.0 203:647.0 204:267.0 206:945.0 207:158.0 208:58.0 228:325.0 229:58.0 230:42.0 246:24.0 250:23.0 256:124.0 257:59.0 259:18.0 260:26.0 261:21.0 264:42.0 266:28.0 277:48.0 279:25.0 280:40.0 281:51.0 296:18.0 298:33.0 300:43.0 301:32.0 306:12.0 312:41.0 317:35.0 319:12.0 323:19.0 324:52.0 335:39.0 336:50.0 337:54.0 338:28.0 340:29.0 343:26.0 345:28.0 346:31.0 347:17.0 349:27.0 350:34.0 351:26.0 352:33.0 353:41.0 356:25.0 357:28.0 359:32.0 362:50.0 364:29.0 365:47.0 366:29.0 367:25.0 368:33.0 370:40.0 371:42.0 372:40.0 373:25.0 374:58.0 375:58.0 376:44.0 377:35.0 380:44.0 381:26.0 384:32.0 386:43.0 387:22.0 389:13.0 393:30.0 394:60.0 398:48.0 399:36.0 401:47.0 404:44.0 413:58.0 416:43.0 418:42.0 419:27.0 421:51.0 426:28.0 430:14.0 431:16.0 433:46.0 434:34.0 444:54.0 449:42.0 455:14.0 461:33.0 467:21.0 473:21.0 475:33.0 476:46.0 483:47.0 487:33.0</t>
  </si>
  <si>
    <t>86:2267.0 87:1148.0 88:210.0 89:714.0 90:1471.0 91:652.0 92:125.0 96:294.0 97:258.0 98:521.0 102:1169.0 104:485.0 105:995.0 106:123.0 107:561.0 109:142.0 115:1070.0 116:362.0 117:698.0 119:2565.0 120:280.0 121:1415.0 122:128.0 123:326.0 127:738.0 131:1996.0 132:566.0 133:3890.0 134:1186.0 135:4591.0 136:399.0 137:356.0 138:82.0 139:100.0 141:84.0 142:84.0 146:473.0 147:2958.0 148:2011.0 150:37.0 151:675.0 152:19.0 153:303.0 154:24.0 155:75.0 158:150.0 159:75.0 163:189.0 164:318.0 165:316.0 166:67.0 167:68.0 169:212.0 170:42.0 171:28.0 173:59.0 177:353.0 178:99.0 179:183.0 180:51.0 181:570.0 182:85.0 185:172.0 186:76.0 189:167.0 191:181.0 192:191.0 193:821.0 195:1862.0 196:267.0 197:284.0 198:89.0 199:63.0 201:24.0 205:64.0 206:92.0 207:1461.0 208:84.0 209:309.0 210:181.0 211:923.0 212:353.0 214:44.0 221:88.0 222:66.0 224:2763.0 225:584.0 226:214.0 229:34.0 230:36.0 233:22.0 234:18.0 236:41.0 238:676.0 239:413.0 240:386.0 242:76.0 244:97.0 245:25.0 247:24.0 250:28.0 251:18.0 252:46.0 253:45.0 254:146.0 257:212.0 259:44.0 269:211.0 270:101.0 271:75.0 272:42.0 273:47.0 274:41.0 277:34.0 280:41.0 281:26.0 282:80.0 283:73.0 284:175.0 293:24.0 297:58.0 298:1553.0 300:297.0 302:104.0 304:28.0 305:24.0 308:20.0 311:91.0 312:17488.0 313:4462.0 314:1900.0 315:37.0 316:152.0 317:49.0 321:29.0 325:26.0 326:48.0 327:428.0 328:116.0 329:65.0 333:31.0 338:48.0 340:34.0 342:24.0 344:21.0 345:23.0 350:28.0 354:21.0 355:22.0 356:16.0 358:27.0 359:22.0 360:40.0 363:26.0 367:44.0 372:24.0 373:70.0 374:62.0 376:16.0 380:27.0 384:24.0 387:31.0 394:16.0 396:31.0 398:35.0 402:35.0 408:29.0 410:29.0 412:23.0 415:42.0 416:31.0 418:21.0 419:23.0 425:18.0 433:31.0 437:24.0 438:41.0 440:25.0 442:31.0 447:46.0 448:20.0 451:13.0 453:17.0 455:22.0 465:24.0 467:27.0 469:32.0 474:16.0 476:31.0 477:29.0 480:16.0 486:21.0 489:30.0 493:28.0 497:27.0 499:26.0</t>
  </si>
  <si>
    <t>85:886.0 86:803.0 87:60.0 89:3181.0 90:367.0 91:226.0 92:146.0 93:153.0 94:295.0 95:477.0 96:70.0 97:425.0 98:633.0 99:786.0 100:1080.0 101:495.0 102:356.0 104:251.0 105:1332.0 106:288.0 107:512.0 109:505.0 111:670.0 112:325.0 113:2597.0 114:718.0 115:665.0 116:413.0 117:550.0 118:136.0 119:447.0 121:513.0 122:78.0 123:468.0 124:87.0 125:130.0 126:1147.0 127:237.0 128:304.0 129:2485.0 130:915.0 131:1044.0 132:214.0 133:3884.0 134:601.0 135:711.0 136:184.0 137:1363.0 138:152.0 139:274.0 140:267.0 141:239.0 142:460.0 143:118.0 144:79.0 145:249.0 147:1145.0 150:20.0 151:221.0 152:243.0 153:207.0 154:141.0 155:604.0 156:289.0 157:249.0 158:400.0 159:209.0 160:2033.0 161:576.0 162:153.0 163:24.0 164:56.0 166:112.0 167:391.0 168:1470.0 169:426.0 170:211.0 172:60.0 174:239.0 178:66.0 179:493.0 180:69.0 181:719.0 182:171.0 183:342.0 184:393.0 185:210.0 186:31.0 191:198.0 192:69.0 193:227.0 194:64.0 195:628.0 196:147.0 197:146.0 198:886.0 200:354.0 203:28.0 205:214.0 207:820.0 208:160.0 209:281.0 210:130.0 211:4924.0 212:608.0 213:489.0 214:59.0 215:105.0 216:237.0 223:24.0 224:87.0 225:1192.0 226:306.0 227:1103.0 228:129.0 229:189.0 230:111.0 232:76.0 237:57.0 240:125.0 241:184.0 242:180.0 243:487.0 244:40.0 252:39.0 253:264.0 255:82.0 256:240.0 257:153.0 258:106.0 260:53.0 262:115.0 263:55.0 268:60.0 269:80.0 271:48.0 272:146.0 281:164.0 283:42.0 285:215.0 288:245.0 290:48.0 294:35.0 296:220.0 297:11631.0 298:2142.0 299:2455.0 300:635.0 301:237.0 302:61.0 304:51.0 308:47.0 309:60.0 311:25.0 313:38.0 314:207.0 315:645.0 316:76.0 317:60.0 325:51.0 327:22.0 330:40.0 336:103.0 337:50.0 341:55.0 342:52.0 344:26.0 345:29.0 348:22.0 352:55.0 369:195.0 370:313.0 371:127.0 372:69.0 387:29.0 388:18.0 397:24.0 399:25.0 408:35.0 411:45.0 415:25.0 417:18.0 420:26.0 426:99.0 427:81.0 428:43.0 432:44.0 439:36.0 441:49.0 442:145.0 443:90.0 445:36.0 458:58.0 466:17.0 495:21.0</t>
  </si>
  <si>
    <t>85:825.0 86:140.0 89:2195.0 90:440.0 91:852.0 92:154.0 93:151.0 94:138.0 99:798.0 100:191.0 101:15515.0 102:1711.0 103:12539.0 104:1127.0 105:1003.0 106:328.0 107:818.0 108:38.0 109:462.0 111:262.0 113:2386.0 114:296.0 115:2254.0 116:3131.0 117:3553.0 118:448.0 119:1125.0 120:123.0 121:1065.0 122:217.0 123:1583.0 124:179.0 125:336.0 126:33.0 127:350.0 128:118.0 129:6037.0 130:1205.0 131:6601.0 132:746.0 133:10966.0 134:1376.0 135:3106.0 136:399.0 137:1733.0 138:379.0 139:745.0 140:133.0 141:133.0 145:272.0 146:78.0 147:12474.0 148:1736.0 149:1887.0 150:193.0 151:387.0 152:83.0 153:2139.0 154:193.0 155:5234.0 156:509.0 157:296.0 159:46.0 160:48.0 162:50.0 163:538.0 164:110.0 165:323.0 166:88.0 167:472.0 168:301.0 169:812.0 170:166.0 171:304.0 173:51.0 175:156.0 177:187.0 178:52.0 179:446.0 180:110.0 181:1956.0 182:328.0 183:1278.0 184:217.0 185:1322.0 186:186.0 187:111.0 189:137.0 190:44.0 191:482.0 192:156.0 193:798.0 194:176.0 195:2393.0 196:441.0 197:1456.0 198:298.0 199:674.0 201:95.0 202:43.0 203:915.0 204:273.0 205:594.0 206:132.0 207:1229.0 208:278.0 209:275.0 210:159.0 211:15755.0 212:4591.0 213:2933.0 214:459.0 215:150.0 216:27.0 217:245.0 218:1115.0 219:533.0 220:237.0 221:111.0 223:66.0 225:592.0 226:182.0 227:3867.0 228:894.0 229:863.0 230:140.0 231:102.0 236:21.0 237:40.0 238:34.0 240:355.0 241:888.0 242:213.0 243:562.0 244:131.0 247:70.0 248:32.0 249:48.0 251:58.0 253:4393.0 254:1252.0 255:9017.0 256:1725.0 257:1104.0 258:198.0 259:60.0 260:45.0 261:60.0 262:83.0 263:70.0 265:43.0 267:89.0 268:78.0 269:463.0 270:624.0 271:4342.0 272:902.0 273:368.0 274:62.0 275:43.0 276:22.0 280:34.0 281:65.0 283:233.0 284:603.0 285:3257.0 286:1208.0 287:486.0 288:106.0 289:32.0 291:25.0 295:32.0 296:90.0 297:179.0 298:145.0 299:871.0 300:382.0 301:240.0 302:92.0 303:57.0 304:48.0 305:32.0 306:46.0 308:52.0 309:24.0 311:66.0 312:156.0 313:9918.0 314:2159.0 315:1053.0 316:274.0 317:87.0 318:40.0 319:24.0 320:37.0 321:26.0 322:19.0 324:29.0 325:51.0 326:1310.0 327:363.0 328:216.0 329:115.0 332:54.0 338:51.0 340:32.0 343:1005.0 344:343.0 345:333.0 346:153.0 347:29.0 351:50.0 352:39.0 357:49.0 359:35.0 362:43.0 370:39.0 371:81.0 372:45.0 374:69.0 375:42.0 377:20.0 379:42.0 382:33.0 384:53.0 386:25.0 387:41.0 389:19.0 390:17.0 391:18.0 392:15.0 401:897.0 402:333.0 403:161.0 404:27.0 405:42.0 407:21.0 409:36.0 411:37.0 415:57.0 422:29.0 423:40.0 425:44.0 426:39.0 427:27.0 428:31.0 429:27.0 430:34.0 431:48.0 432:38.0 434:45.0 435:26.0 436:31.0 437:28.0 440:33.0 442:18.0 445:27.0 447:32.0 449:41.0 451:76.0 453:48.0 455:36.0 456:19.0 457:42.0 458:22.0 459:32.0 460:41.0 461:24.0 462:21.0 464:29.0 465:33.0 466:48.0 468:62.0 470:52.0 472:39.0 474:35.0 476:22.0 477:44.0 481:52.0 483:54.0 485:68.0 488:58.0 489:29.0 491:58.0 494:59.0 496:26.0 497:41.0 500:54.0</t>
  </si>
  <si>
    <t>85:233.0 89:143.0 90:47.0 91:4296.0 92:478.0 93:3309.0 94:474.0 95:3622.0 96:352.0 97:1168.0 98:100.0 99:147.0 101:250.0 103:361.0 104:97.0 105:3560.0 106:500.0 107:2731.0 108:300.0 109:1571.0 110:83.0 111:316.0 114:52.0 115:624.0 116:193.0 117:997.0 118:274.0 119:2963.0 120:757.0 121:1674.0 122:249.0 123:548.0 124:23.0 125:146.0 126:37.0 127:116.0 128:202.0 129:7401.0 130:889.0 131:1619.0 132:303.0 133:1311.0 134:184.0 135:747.0 137:163.0 141:126.0 142:103.0 143:971.0 144:262.0 145:1465.0 146:163.0 147:975.0 148:241.0 149:364.0 151:172.0 153:57.0 155:278.0 156:128.0 157:391.0 158:347.0 159:950.0 160:387.0 161:670.0 162:71.0 163:199.0 165:52.0 168:63.0 169:161.0 171:303.0 172:70.0 173:369.0 174:60.0 175:217.0 177:150.0 181:74.0 183:63.0 185:239.0 187:93.0 189:129.0 196:23.0 197:52.0 199:169.0 200:85.0 201:108.0 203:90.0 211:131.0 213:248.0 215:93.0 221:31.0 227:72.0 243:97.0 244:28.0 245:58.0 253:326.0 254:42.0 255:122.0 257:159.0 259:70.0 271:44.0 272:21.0 281:294.0 282:51.0 283:52.0 290:23.0 295:42.0 296:404.0 297:121.0 303:16.0 312:29.0 340:82.0 341:181.0 342:58.0 343:131.0 356:22.0 366:77.0 371:65.0 376:24.0 386:230.0</t>
  </si>
  <si>
    <t>85:523.0 86:109.0 87:193.0 88:116.0 89:544.0 90:53.0 91:5935.0 92:1287.0 93:3139.0 94:976.0 95:1523.0 96:552.0 97:475.0 98:99.0 99:157.0 100:30.0 101:1936.0 102:222.0 103:5778.0 104:1045.0 105:2674.0 106:1046.0 107:891.0 108:231.0 109:408.0 110:163.0 111:115.0 112:26.0 113:120.0 114:32.0 115:668.0 116:685.0 117:3184.0 118:526.0 119:1495.0 120:468.0 121:725.0 122:171.0 123:230.0 124:77.0 125:33.0 126:26.0 127:99.0 128:105.0 129:5744.0 130:1071.0 131:2937.0 132:572.0 133:2520.0 134:371.0 135:536.0 136:207.0 137:127.0 138:28.0 139:42.0 140:19.0 141:93.0 143:172.0 144:101.0 145:773.0 146:383.0 147:5144.0 148:1050.0 149:923.0 150:754.0 151:168.0 152:28.0 153:72.0 154:153.0 155:126.0 157:212.0 159:241.0 160:142.0 161:319.0 162:166.0 163:205.0 164:189.0 165:72.0 166:40.0 167:64.0 168:31.0 169:136.0 170:35.0 171:162.0 172:55.0 173:263.0 174:107.0 175:575.0 176:194.0 177:201.0 178:67.0 179:31.0 180:21.0 181:38.0 183:142.0 184:58.0 185:107.0 186:36.0 187:227.0 188:266.0 189:230.0 190:121.0 191:125.0 192:36.0 193:84.0 194:44.0 195:48.0 196:28.0 197:52.0 198:27.0 199:93.0 200:42.0 201:466.0 202:218.0 203:1195.0 204:253.0 205:343.0 206:86.0 207:58.0 209:19.0 210:36.0 211:133.0 212:28.0 213:62.0 214:35.0 215:109.0 216:48.0 217:183.0 218:92.0 219:172.0 220:61.0 221:74.0 225:38.0 226:14.0 227:52.0 228:37.0 229:55.0 230:70.0 231:50.0 232:39.0 235:15.0 237:36.0 238:54.0 241:56.0 242:30.0 243:162.0 244:48.0 245:51.0 246:30.0 247:14.0 248:33.0 249:27.0 252:28.0 253:18.0 255:21.0 257:16.0 258:29.0 259:74.0 260:17.0 266:16.0 267:47.0 269:73.0 271:39.0 272:37.0 273:36.0 274:23.0 276:28.0 280:35.0 281:55.0 284:16.0 286:78.0 287:40.0 288:36.0 289:52.0 290:18.0 291:46.0 292:17.0 293:26.0 294:66.0 295:61.0 296:32.0 297:19.0 299:62.0 303:27.0 307:34.0 315:49.0 316:34.0 317:22.0 318:21.0 319:36.0 322:23.0 323:17.0 324:12.0 325:28.0 326:30.0 327:14.0 328:19.0 329:27.0 330:43.0 338:21.0 340:21.0 341:33.0 342:17.0 343:18.0 345:23.0 347:23.0 348:15.0 349:18.0 350:16.0 354:20.0 355:17.0 356:29.0 357:25.0 358:23.0 359:22.0 362:31.0 363:17.0 364:12.0 366:14.0 367:14.0 368:17.0 370:16.0 376:21.0 377:25.0 378:15.0 379:15.0 380:31.0 381:17.0 382:17.0 383:20.0 384:22.0 385:17.0 386:19.0 387:19.0 389:13.0 391:21.0 393:19.0 395:14.0 397:20.0 401:13.0 403:18.0 405:12.0 411:12.0 412:18.0 414:18.0 415:22.0 416:22.0 417:33.0 419:70.0 420:27.0 421:12.0 422:19.0 424:19.0 429:46.0 431:26.0 432:32.0 434:32.0 435:17.0 436:19.0 439:23.0 441:17.0 445:16.0 449:17.0 455:12.0 456:18.0 459:16.0 460:12.0 461:14.0 462:14.0 464:16.0 466:15.0 467:13.0 470:15.0 477:27.0 479:19.0 480:20.0 482:23.0 486:15.0 492:16.0 493:41.0 497:16.0</t>
  </si>
  <si>
    <t>85:915.0 86:242.0 98:244.0 99:244.0 100:1001.0 101:39.0 102:97.0 111:68.0 112:64.0 113:251.0 114:110.0 115:102.0 118:31.0 126:36.0 128:149.0 129:76.0 130:131.0 131:297.0 132:163.0 133:154.0 138:38.0 139:29.0 144:2853.0 145:322.0 146:55.0 147:952.0 148:84.0 149:214.0 155:132.0 157:78.0 158:65.0 164:13.0 167:27.0 169:40.0 172:35.0 173:74.0 174:42.0 184:18.0 188:2224.0 189:324.0 190:125.0 191:124.0 202:25.0 218:438.0 219:70.0 228:49.0 232:21.0 246:62.0 262:72.0 290:307.0 291:87.0 292:7.0 297:20.0 303:11.0 333:17.0 377:18.0 387:32.0 393:29.0 394:24.0 403:23.0 428:17.0 434:19.0 439:23.0 444:23.0 462:14.0 468:14.0 476:16.0 477:21.0 480:19.0 486:7.0 497:21.0</t>
  </si>
  <si>
    <t>86:277.0 87:42.0 88:36.0 90:74.0 92:29.0 93:322.0 94:24.0 95:95.0 96:80.0 98:81.0 100:4239.0 101:559.0 103:309.0 105:77.0 107:65.0 114:344.0 115:3869.0 116:824.0 117:363.0 118:81.0 119:42.0 120:67.0 121:29.0 122:83.0 124:26.0 127:26.0 130:653.0 131:393.0 132:484.0 133:290.0 134:119.0 135:93.0 137:71.0 138:27.0 144:65.0 145:52.0 146:769.0 147:2411.0 148:822.0 149:177.0 150:56.0 151:47.0 153:44.0 159:98.0 160:95.0 161:65.0 162:30.0 163:98.0 164:46.0 167:47.0 170:34.0 172:118.0 173:47.0 174:436.0 175:122.0 178:36.0 179:48.0 180:47.0 188:193.0 189:109.0 190:128.0 191:40.0 192:59.0 194:3202.0 195:400.0 196:451.0 197:94.0 198:65.0 202:36.0 203:108.0 205:64.0 206:118.0 208:44.0 210:34.0 213:27.0 216:94.0 217:34.0 218:3208.0 219:624.0 220:343.0 221:44.0 222:60.0 223:25.0 224:35.0 228:47.0 232:189.0 233:56.0 234:40.0 235:31.0 238:45.0 239:33.0 240:20.0 241:36.0 245:33.0 248:176.0 256:49.0 264:18.0 266:15.0 268:115.0 269:56.0 270:41.0 271:41.0 272:26.0 273:48.0 279:27.0 280:32.0 285:32.0 290:12.0 296:29.0 298:30.0 309:17.0 311:16.0 325:28.0 331:34.0 338:22.0 346:12.0 359:23.0 360:13.0 362:32.0 366:21.0 368:29.0 370:24.0 378:21.0 384:22.0 389:18.0 390:24.0 395:32.0 400:13.0 408:27.0 410:11.0 411:16.0 415:32.0 418:29.0 423:28.0 428:19.0 432:42.0 434:35.0 435:37.0 450:17.0 453:30.0 456:20.0 458:28.0 462:23.0 465:28.0 466:11.0 469:29.0 473:25.0 482:11.0 483:30.0 494:18.0 499:33.0</t>
  </si>
  <si>
    <t>85:518.0 87:375.0 94:86.0 99:591.0 101:1378.0 102:190.0 103:2689.0 105:271.0 106:75.0 107:69.0 109:588.0 111:584.0 112:139.0 113:657.0 114:103.0 115:693.0 116:501.0 117:630.0 119:363.0 120:123.0 125:46.0 127:468.0 128:165.0 129:15169.0 130:1811.0 131:3583.0 132:542.0 133:5755.0 134:820.0 135:642.0 137:105.0 138:40.0 140:17.0 141:58.0 142:379.0 143:1340.0 144:152.0 145:666.0 146:153.0 147:15812.0 148:2615.0 149:2563.0 150:329.0 151:264.0 153:202.0 155:684.0 156:373.0 157:1368.0 158:262.0 159:262.0 161:169.0 163:304.0 166:16.0 169:88.0 170:89.0 173:93.0 174:60.0 175:280.0 176:44.0 177:536.0 178:222.0 179:38.0 180:12.0 181:117.0 183:276.0 184:33.0 185:97.0 187:81.0 188:153.0 189:766.0 190:1035.0 191:4078.0 192:836.0 193:1315.0 194:80.0 195:56.0 197:44.0 199:109.0 200:84.0 203:1103.0 204:1714.0 207:546.0 208:95.0 209:10.0 213:65.0 214:29.0 215:88.0 216:60.0 217:17501.0 218:3479.0 219:2192.0 220:332.0 221:826.0 222:95.0 223:87.0 225:24.0 226:37.0 227:116.0 228:92.0 230:781.0 231:1196.0 232:409.0 233:895.0 234:119.0 235:26.0 239:182.0 241:76.0 242:181.0 243:1266.0 245:152.0 246:2671.0 247:528.0 248:186.0 249:116.0 254:38.0 255:435.0 256:135.0 257:193.0 259:48.0 265:764.0 266:112.0 267:113.0 270:746.0 271:910.0 272:347.0 273:194.0 275:52.0 277:29.0 278:20.0 291:369.0 292:168.0 293:233.0 294:30.0 303:27.0 304:84.0 305:1902.0 306:902.0 307:348.0 308:69.0 310:35.0 316:33.0 317:694.0 318:3198.0 319:584.0 320:363.0 321:67.0 322:52.0 331:116.0 332:257.0 333:136.0 343:44.0 344:14.0 345:683.0 346:210.0 347:113.0 348:44.0 360:198.0 361:103.0 362:58.0 366:33.0 367:223.0 368:100.0 379:58.0 435:114.0 436:42.0 437:8.0 491:17.0</t>
  </si>
  <si>
    <t>85:43.0 87:614.0 88:996.0 89:1469.0 90:94.0 99:363.0 101:1687.0 102:675.0 103:8232.0 104:749.0 105:449.0 106:15.0 109:223.0 113:953.0 115:807.0 116:256.0 117:3130.0 118:379.0 119:675.0 120:10.0 121:60.0 127:538.0 128:79.0 129:7760.0 130:910.0 131:2708.0 132:353.0 133:5993.0 134:485.0 135:534.0 136:59.0 137:37.0 139:42.0 140:269.0 141:1564.0 142:663.0 143:2603.0 144:392.0 145:368.0 147:25668.0 148:3628.0 149:2873.0 150:190.0 151:338.0 155:346.0 156:161.0 157:1255.0 158:198.0 159:264.0 160:36.0 161:170.0 162:73.0 163:81.0 164:12.0 169:1519.0 170:192.0 171:228.0 173:111.0 175:133.0 177:502.0 178:87.0 179:11.0 181:56.0 183:91.0 184:27.0 185:168.0 187:54.0 189:2057.0 190:387.0 191:3282.0 192:624.0 193:389.0 194:62.0 199:40.0 200:44.0 201:144.0 202:70.0 203:731.0 204:312.0 205:1439.0 206:316.0 207:410.0 208:61.0 213:44.0 214:50.0 215:1891.0 216:490.0 217:38921.0 218:7664.0 219:3821.0 220:538.0 221:951.0 222:181.0 223:125.0 227:39.0 229:599.0 230:1432.0 231:939.0 232:226.0 233:242.0 234:12.0 239:59.0 243:481.0 244:160.0 245:211.0 246:66.0 247:126.0 248:12.0 249:56.0 252:9.0 255:14.0 256:6.0 257:3271.0 258:770.0 259:141.0 265:32.0 267:14.0 271:141.0 275:32.0 277:87.0 291:559.0 292:202.0 293:349.0 294:96.0 296:27.0 303:674.0 304:142.0 305:432.0 307:21.0 308:29.0 317:184.0 318:69.0 319:684.0 320:285.0 321:61.0 326:28.0 331:101.0 333:127.0 334:37.0 335:19.0 345:325.0 347:567.0 348:262.0 349:151.0 350:73.0 361:274.0 362:76.0 364:13.0 366:8.0 374:5.0 379:22.0 381:8.0 385:9.0 393:29.0 394:47.0 396:27.0 405:26.0 419:8.0 433:28.0 435:206.0 436:303.0 437:3087.0 438:1635.0 439:764.0 440:255.0 441:30.0 442:28.0 456:28.0 462:10.0 471:7.0</t>
  </si>
  <si>
    <t>86:537.0 87:283.0 89:511.0 90:271.0 91:2413.0 92:197.0 93:37.0 94:55.0 96:135.0 97:56.0 98:161.0 100:6472.0 101:780.0 102:630.0 103:2797.0 104:357.0 105:228.0 106:436.0 111:94.0 113:12.0 114:195.0 115:1637.0 116:805.0 117:997.0 118:94.0 119:40.0 128:118.0 129:220.0 130:835.0 131:583.0 132:746.0 133:1245.0 134:171.0 138:49.0 142:339.0 143:53.0 144:44.0 145:184.0 146:3443.0 147:3601.0 148:1540.0 149:562.0 150:127.0 157:159.0 158:88.0 160:52.0 163:105.0 167:67.0 170:24.0 171:121.0 172:119.0 173:97.0 174:1272.0 175:257.0 176:115.0 184:23.0 185:20.0 186:55.0 188:44.0 189:206.0 191:30.0 193:80.0 202:24.0 212:21.0 217:122.0 218:6259.0 219:1010.0 220:434.0 221:180.0 222:54.0 230:47.0 231:111.0 232:103.0 234:44.0 236:32.0 237:37.0 243:9.0 246:85.0 248:70.0 250:32.0 251:32.0 252:1080.0 253:247.0 254:78.0 255:59.0 258:36.0 259:17.0 262:14.0 263:81.0 265:33.0 269:23.0 270:30.0 271:15.0 272:50.0 275:12.0 276:19.0 277:40.0 279:31.0 281:37.0 285:14.0 286:30.0 288:19.0 289:19.0 290:33.0 291:24.0 292:83.0 293:54.0 299:17.0 302:30.0 307:55.0 318:21.0 320:35.0 321:19.0 326:75.0 330:13.0 331:35.0 332:22.0 333:79.0 336:26.0 337:32.0 340:11.0 345:25.0 346:19.0 347:75.0 348:23.0 351:12.0 353:16.0 355:13.0 359:29.0 364:9.0 365:6.0 366:8.0 369:20.0 379:21.0 381:19.0 383:32.0 384:20.0 386:20.0 390:14.0 393:22.0 394:15.0 396:31.0 397:15.0 398:13.0 401:28.0 402:21.0 403:11.0 412:37.0 413:23.0 415:28.0 416:23.0 417:16.0 418:15.0 420:12.0 421:23.0 422:21.0 426:15.0 427:13.0 428:10.0 429:10.0 431:25.0 432:26.0 433:23.0 436:17.0 437:18.0 438:24.0 439:10.0 440:25.0 441:38.0 442:24.0 445:16.0 446:16.0 447:25.0 448:20.0 449:23.0 450:17.0 452:14.0 454:25.0 455:11.0 456:20.0 459:13.0 460:27.0 461:17.0 463:19.0 465:34.0 467:6.0 468:30.0 470:10.0 472:12.0 476:43.0 477:22.0 480:33.0 481:38.0 482:18.0 483:43.0 484:38.0 485:16.0 486:15.0 488:14.0 490:35.0 491:25.0 492:17.0 493:19.0 495:17.0 498:20.0 499:24.0</t>
  </si>
  <si>
    <t>85:403.0 86:415.0 87:103.0 89:731.0 90:67.0 91:117.0 94:343.0 96:245.0 98:704.0 99:631.0 100:289.0 101:172.0 102:233.0 103:1458.0 104:55.0 109:327.0 110:227.0 111:491.0 112:552.0 114:318.0 115:266.0 116:106.0 117:1334.0 118:165.0 119:200.0 121:80.0 122:77.0 127:265.0 128:69.0 129:763.0 130:425.0 131:402.0 132:153.0 134:233.0 136:121.0 137:85.0 139:118.0 141:99.0 142:42.0 143:408.0 144:116.0 145:133.0 146:356.0 147:1773.0 148:541.0 154:109.0 155:120.0 157:240.0 158:274.0 159:27.0 161:162.0 162:21.0 163:169.0 164:48.0 167:33.0 169:345.0 170:272.0 171:212.0 173:73.0 174:276.0 175:128.0 176:71.0 178:76.0 180:61.0 182:88.0 183:168.0 184:104.0 188:168.0 189:463.0 191:426.0 192:93.0 197:153.0 199:80.0 202:2657.0 203:539.0 204:1071.0 205:266.0 206:58.0 212:91.0 214:62.0 216:90.0 217:625.0 218:244.0 219:131.0 221:212.0 222:73.0 224:55.0 225:111.0 226:39.0 227:90.0 228:92.0 230:232.0 231:271.0 232:126.0 235:36.0 237:45.0 239:42.0 240:35.0 241:37.0 242:48.0 243:258.0 244:71.0 245:116.0 250:56.0 251:40.0 256:72.0 257:49.0 258:12.0 259:43.0 260:19.0 261:41.0 263:19.0 264:24.0 265:40.0 266:17.0 267:25.0 269:51.0 271:189.0 272:38.0 273:31.0 285:36.0 288:44.0 289:30.0 292:41.0 298:40.0 300:148.0 301:89.0 302:32.0 306:49.0 308:48.0 314:64.0 318:16.0 319:75.0 320:27.0 325:34.0 327:30.0 330:27.0 331:13.0 332:56.0 333:40.0 334:33.0 335:13.0 336:19.0 338:15.0 339:24.0 340:18.0 343:69.0 344:35.0 345:15.0 346:18.0 347:20.0 348:11.0 349:19.0 350:19.0 352:23.0 353:14.0 354:22.0 355:24.0 356:30.0 358:42.0 360:25.0 361:404.0 362:171.0 363:35.0 364:23.0 366:26.0 369:52.0 370:14.0 372:15.0 373:71.0 374:35.0 375:12.0 376:60.0 377:36.0 378:48.0 380:14.0 381:11.0 382:25.0 383:13.0 385:16.0 386:85.0 390:10.0 393:18.0 394:14.0 396:22.0 397:21.0 400:26.0 404:15.0 409:19.0 410:23.0 411:32.0 412:24.0 413:10.0 415:26.0 416:16.0 417:41.0 420:19.0 421:6.0 422:22.0 423:21.0 424:25.0 425:23.0 426:16.0 429:13.0 432:27.0 433:19.0 434:15.0 436:13.0 437:17.0 439:7.0 440:27.0 441:15.0 444:18.0 446:33.0 447:24.0 448:14.0 449:17.0 450:23.0 452:17.0 453:12.0 454:18.0 455:16.0 456:26.0 457:99.0 458:63.0 460:12.0 462:36.0 463:20.0 464:21.0 465:30.0 467:19.0 468:29.0 469:25.0 475:13.0 476:21.0 477:14.0 478:13.0 479:15.0 481:10.0 482:17.0 484:13.0 485:15.0 486:19.0 488:14.0 489:16.0 491:21.0 492:13.0 493:15.0 495:23.0 496:22.0 498:14.0 500:11.0</t>
  </si>
  <si>
    <t>85:991.0 86:74.0 87:75.0 89:360.0 91:3435.0 92:673.0 93:3801.0 94:726.0 95:4058.0 96:492.0 97:1199.0 98:92.0 99:207.0 101:378.0 103:378.0 104:252.0 105:2364.0 106:2321.0 107:3537.0 108:1060.0 109:1595.0 110:429.0 111:576.0 112:75.0 113:73.0 115:440.0 117:502.0 118:158.0 119:1600.0 120:639.0 121:1693.0 122:512.0 123:718.0 124:94.0 125:133.0 127:186.0 128:156.0 129:883.0 130:420.0 131:1245.0 132:239.0 133:1005.0 134:848.0 135:1355.0 136:394.0 137:180.0 138:240.0 139:85.0 141:30.0 142:713.0 143:383.0 144:192.0 145:998.0 146:342.0 147:1982.0 149:894.0 151:178.0 152:127.0 155:333.0 156:149.0 158:47.0 159:632.0 160:320.0 161:767.0 162:146.0 163:313.0 165:65.0 166:16.0 168:39.0 173:355.0 174:136.0 175:286.0 176:76.0 180:33.0 181:108.0 183:88.0 184:41.0 188:117.0 189:186.0 190:106.0 191:103.0 192:34.0 193:36.0 194:26.0 195:21.0 196:188.0 199:105.0 200:62.0 201:429.0 202:149.0 203:159.0 205:60.0 206:34.0 207:216.0 214:49.0 215:2767.0 216:1405.0 217:732.0 218:115.0 221:31.0 223:31.0 227:44.0 229:92.0 230:316.0 231:78.0 232:20.0 235:14.0 237:83.0 238:23.0 241:29.0 243:53.0 244:43.0 246:14.0 249:27.0 251:37.0 252:16.0 271:44.0 272:24.0 276:119.0 277:42.0 281:49.0 282:22.0 288:13.0 289:27.0 290:38.0 298:20.0 302:28.0 305:236.0 306:332.0 307:29.0 311:15.0 314:26.0 317:6.0 329:16.0 332:19.0 333:12.0 341:34.0 350:15.0 354:22.0 357:26.0 358:27.0 361:26.0 365:13.0 367:31.0 369:314.0 370:129.0 381:26.0 384:142.0 385:113.0 389:17.0 409:29.0 412:12.0 414:18.0 417:101.0 418:58.0 419:31.0 427:14.0 440:7.0 441:23.0 458:50.0 459:254.0 460:160.0 461:72.0 462:33.0 471:13.0 472:20.0 474:161.0 475:171.0 476:50.0 480:19.0 483:26.0 491:9.0 492:17.0 494:16.0 496:18.0</t>
  </si>
  <si>
    <t>85:256.0 87:110.0 88:66.0 89:533.0 90:22.0 91:4539.0 92:1049.0 93:2217.0 94:717.0 95:933.0 96:403.0 97:305.0 98:36.0 99:98.0 100:71.0 101:1480.0 102:143.0 103:16227.0 104:1692.0 105:2489.0 106:780.0 107:519.0 108:118.0 109:141.0 110:36.0 111:26.0 113:169.0 115:534.0 116:272.0 117:1661.0 118:318.0 119:923.0 120:316.0 121:399.0 122:82.0 123:129.0 128:41.0 129:7232.0 130:1135.0 131:2270.0 132:427.0 133:1440.0 134:224.0 135:275.0 136:145.0 137:65.0 141:24.0 143:70.0 144:81.0 145:682.0 146:295.0 147:3816.0 148:685.0 149:628.0 150:639.0 151:68.0 152:21.0 154:14.0 155:29.0 157:112.0 158:24.0 159:111.0 161:157.0 162:37.0 163:142.0 164:119.0 169:73.0 171:82.0 172:17.0 173:143.0 175:308.0 176:79.0 177:100.0 180:14.0 183:54.0 184:20.0 185:40.0 187:36.0 188:190.0 189:244.0 190:37.0 191:280.0 195:25.0 197:46.0 201:426.0 202:156.0 203:706.0 204:172.0 205:32.0 209:15.0 213:23.0 217:247.0 218:459.0 219:264.0 220:67.0 227:34.0 228:23.0 235:12.0 239:20.0 241:32.0 242:36.0 244:35.0 251:14.0 253:21.0 257:24.0 258:19.0 280:13.0 281:36.0 286:65.0 287:30.0 294:24.0 301:18.0 303:29.0 328:27.0 330:13.0 342:21.0 343:18.0 347:40.0 350:33.0 352:21.0 373:16.0 387:23.0 393:23.0 402:20.0 404:26.0 405:17.0 410:31.0 420:12.0 426:13.0 433:33.0 438:15.0 441:14.0 485:13.0 486:24.0 487:17.0 491:14.0 493:20.0 494:17.0 495:29.0</t>
  </si>
  <si>
    <t>85:784.0 88:164.0 89:161.0 90:93.0 99:1772.0 100:1348.0 105:97.0 106:44.0 110:720.0 115:2931.0 116:378.0 118:84.0 128:47.0 132:17.0 140:130.0 141:254.0 142:492.0 143:125.0 152:200.0 154:47.0 156:385.0 157:68.0 158:651.0 159:91.0 170:41.0 171:373.0 172:652.0 173:174.0 179:39.0 180:26.0 183:383.0 184:100.0 187:209.0 188:74.0 192:31.0 197:24.0 198:16.0 205:19.0 211:161.0 224:320.0 226:76.0 235:49.0 237:25.0 243:17.0 247:29.0 250:18.0 251:771.0 252:173.0 270:62.0 271:2723.0 272:605.0 273:173.0 274:49.0 275:10.0 282:14.0 291:7.0 298:26.0 305:12.0 325:182.0 326:21.0 327:30.0 330:16.0 350:28.0 434:74.0 448:15.0</t>
  </si>
  <si>
    <t>85:219.0 87:410.0 88:226.0 89:1188.0 90:167.0 91:92.0 99:438.0 101:4881.0 102:558.0 103:7287.0 104:926.0 105:590.0 107:156.0 110:15.0 111:294.0 113:664.0 114:56.0 115:649.0 116:2616.0 117:1912.0 118:334.0 119:555.0 121:235.0 123:47.0 127:314.0 128:166.0 129:5947.0 130:714.0 131:1874.0 133:3785.0 134:508.0 135:966.0 136:85.0 137:303.0 139:53.0 141:106.0 142:118.0 143:550.0 144:97.0 147:10844.0 148:1753.0 149:1476.0 150:239.0 151:444.0 155:1051.0 157:498.0 158:140.0 159:196.0 161:112.0 162:64.0 163:276.0 164:32.0 165:38.0 167:107.0 169:118.0 170:453.0 171:489.0 173:51.0 175:133.0 177:246.0 178:37.0 179:153.0 180:73.0 181:285.0 182:14.0 183:155.0 184:69.0 185:10.0 187:58.0 188:25.0 189:726.0 190:284.0 191:963.0 192:268.0 193:494.0 194:130.0 195:401.0 197:60.0 198:36.0 199:44.0 201:16.0 202:23.0 203:165.0 204:826.0 205:1492.0 206:379.0 207:869.0 208:172.0 209:124.0 210:79.0 211:1999.0 212:299.0 213:257.0 214:71.0 215:216.0 216:44.0 217:3843.0 218:1220.0 219:457.0 220:35.0 223:119.0 224:27.0 225:504.0 226:67.0 227:460.0 228:105.0 229:102.0 230:105.0 231:66.0 232:46.0 233:54.0 234:60.0 235:70.0 236:49.0 240:27.0 241:104.0 242:211.0 243:703.0 244:211.0 245:225.0 246:98.0 247:184.0 248:58.0 249:82.0 250:33.0 251:46.0 253:177.0 254:67.0 255:116.0 257:52.0 259:28.0 260:101.0 261:29.0 262:63.0 263:76.0 264:23.0 265:77.0 266:59.0 267:84.0 268:23.0 269:132.0 270:67.0 271:46.0 272:39.0 274:15.0 277:99.0 278:72.0 279:81.0 281:32.0 282:30.0 283:187.0 284:76.0 285:305.0 286:42.0 287:22.0 288:21.0 289:38.0 290:24.0 291:54.0 292:55.0 293:36.0 294:15.0 295:66.0 296:13.0 297:37.0 298:238.0 299:5832.0 300:1546.0 301:755.0 302:166.0 303:15.0 304:41.0 305:31.0 306:151.0 307:58.0 308:93.0 309:49.0 310:70.0 311:55.0 312:40.0 313:74.0 314:396.0 315:2959.0 316:797.0 317:415.0 318:168.0 319:157.0 320:91.0 321:26.0 322:27.0 323:45.0 324:43.0 326:34.0 328:204.0 329:51.0 330:62.0 331:72.0 332:54.0 333:83.0 334:33.0 335:11.0 336:33.0 338:48.0 339:23.0 340:48.0 341:118.0 342:72.0 343:107.0 344:56.0 347:49.0 348:27.0 349:14.0 350:77.0 351:66.0 352:50.0 353:40.0 354:42.0 355:24.0 356:163.0 357:2031.0 358:621.0 359:335.0 360:111.0 361:75.0 362:48.0 364:37.0 365:49.0 366:29.0 367:18.0 369:82.0 370:604.0 371:241.0 372:140.0 373:181.0 374:64.0 375:71.0 376:54.0 377:36.0 378:41.0 379:37.0 380:26.0 382:29.0 384:69.0 385:50.0 386:279.0 387:1919.0 388:893.0 389:584.0 390:152.0 391:91.0 392:56.0 393:51.0 394:50.0 395:73.0 396:28.0 401:19.0 402:36.0 404:31.0 405:60.0 407:9.0 408:47.0 409:55.0 410:25.0 411:52.0 412:56.0 413:38.0 414:56.0 415:68.0 416:38.0 417:45.0 418:21.0 419:26.0 420:53.0 421:25.0 422:62.0 423:44.0 424:42.0 425:55.0 426:46.0 427:39.0 428:33.0 429:70.0 430:56.0 431:64.0 432:30.0 433:40.0 434:32.0 439:27.0 440:51.0 441:47.0 443:38.0 444:51.0 445:17.0 446:33.0 447:53.0 448:48.0 449:32.0 450:48.0 451:49.0 452:57.0 453:29.0 454:27.0 455:8.0 456:57.0 457:63.0 458:57.0 459:173.0 460:109.0 461:89.0 462:85.0 463:52.0 464:47.0 465:28.0 466:42.0 468:54.0 470:69.0 471:118.0 472:72.0 473:43.0 478:43.0 480:48.0 482:20.0 483:35.0 484:44.0 485:58.0 486:39.0 488:30.0 489:26.0 490:47.0 491:17.0 492:37.0 494:26.0 495:12.0 496:17.0 497:30.0 498:30.0 499:51.0 500:42.0</t>
  </si>
  <si>
    <t>85:135.0 87:106.0 89:753.0 90:150.0 93:38.0 94:145.0 95:156.0 96:115.0 97:323.0 99:286.0 101:444.0 102:57.0 103:2065.0 104:260.0 105:234.0 107:60.0 109:122.0 111:1012.0 112:110.0 113:136.0 115:311.0 117:672.0 119:278.0 121:135.0 123:296.0 124:764.0 125:857.0 126:529.0 128:78.0 130:141.0 131:412.0 132:76.0 133:2275.0 134:321.0 135:908.0 137:418.0 139:339.0 140:74.0 141:55.0 142:387.0 143:303.0 147:2383.0 148:406.0 149:252.0 151:264.0 152:6253.0 153:3893.0 154:325.0 155:425.0 156:94.0 157:163.0 163:129.0 166:48.0 167:67.0 173:512.0 181:665.0 182:50.0 183:143.0 189:133.0 190:45.0 191:25.0 195:240.0 197:142.0 201:36.0 202:14.0 204:149.0 205:180.0 207:279.0 209:39.0 210:104.0 211:3454.0 212:577.0 213:353.0 214:115.0 217:708.0 218:168.0 219:61.0 223:23.0 224:23.0 225:252.0 226:134.0 227:663.0 228:183.0 229:152.0 232:109.0 235:22.0 236:130.0 237:57.0 241:239.0 242:68.0 243:896.0 244:338.0 245:102.0 246:16.0 253:26.0 257:19.0 275:112.0 278:51.0 279:48.0 280:43.0 285:103.0 286:30.0 299:709.0 300:154.0 301:24.0 306:25.0 314:72.0 315:416.0 316:113.0 333:19.0 338:20.0 354:72.0 375:12.0 379:116.0 380:30.0 381:21.0 386:28.0 387:587.0 388:170.0 389:76.0 390:52.0 391:12.0 399:14.0 414:36.0 416:19.0 463:15.0 473:27.0 494:30.0</t>
  </si>
  <si>
    <t>85:297.0 86:5990.0 87:466.0 88:226.0 89:374.0 90:85.0 95:22.0 96:55.0 98:429.0 99:458.0 100:3314.0 101:786.0 102:350.0 103:1978.0 104:61.0 105:266.0 106:77.0 107:39.0 108:19.0 109:79.0 110:218.0 111:52.0 112:444.0 113:471.0 114:784.0 115:1356.0 117:775.0 118:78.0 119:161.0 120:64.0 125:130.0 126:270.0 127:289.0 128:470.0 129:331.0 130:1009.0 131:1351.0 132:104.0 133:999.0 134:115.0 135:72.0 137:65.0 139:94.0 140:109.0 141:153.0 142:766.0 145:107.0 146:388.0 147:3372.0 148:547.0 149:353.0 151:66.0 152:94.0 153:21.0 154:205.0 159:103.0 163:83.0 164:44.0 165:56.0 166:26.0 167:170.0 168:240.0 170:158.0 172:376.0 173:187.0 174:11618.0 175:1723.0 176:703.0 177:54.0 179:141.0 180:60.0 183:168.0 184:92.0 186:110.0 187:27.0 191:43.0 192:52.0 193:74.0 194:66.0 195:113.0 197:22.0 198:110.0 199:68.0 200:139.0 202:47.0 203:106.0 208:66.0 209:81.0 210:78.0 211:7.0 212:15.0 214:57.0 215:58.0 216:62.0 218:52.0 221:92.0 222:39.0 223:67.0 225:365.0 226:84.0 227:90.0 229:122.0 230:59.0 231:41.0 232:12.0 234:20.0 235:22.0 236:16.0 237:58.0 239:119.0 240:41.0 241:438.0 246:21.0 247:19.0 254:57.0 255:93.0 256:126.0 257:249.0 258:109.0 259:30.0 262:88.0 263:70.0 264:47.0 265:14.0 266:56.0 267:78.0 268:67.0 270:100.0 271:180.0 275:22.0 276:17.0 277:35.0 278:11.0 280:436.0 281:122.0 282:57.0 283:161.0 295:44.0 296:106.0 297:99.0 298:41.0 304:18.0 307:8.0 308:46.0 309:44.0 310:75.0 311:1055.0 312:297.0 313:60.0 316:19.0 319:177.0 321:40.0 324:8.0 327:42.0 345:40.0 354:26.0 357:19.0 358:40.0 367:57.0 368:192.0 377:17.0 378:27.0 385:111.0 386:655.0 387:209.0 404:19.0 414:19.0 441:17.0 450:14.0 456:17.0 457:14.0 469:16.0 471:72.0 472:566.0 473:440.0 474:281.0 476:29.0 486:34.0 487:146.0 488:98.0 489:64.0 499:26.0</t>
  </si>
  <si>
    <t>86:31.0 87:64.0 89:1851.0 90:87.0 99:29.0 100:650.0 101:1496.0 102:430.0 103:49.0 106:23.0 116:374.0 117:4707.0 118:373.0 119:156.0 122:21.0 129:538.0 130:156.0 132:242.0 154:19.0 157:566.0 158:110.0 163:15.0 172:214.0 176:23.0 177:21.0 189:21.0 325:17.0 339:12.0</t>
  </si>
  <si>
    <t>85:187.0 87:81.0 89:453.0 90:61.0 95:18.0 99:226.0 100:406.0 101:606.0 102:152.0 103:1266.0 104:177.0 105:89.0 113:90.0 115:178.0 116:212.0 117:885.0 118:117.0 119:200.0 120:69.0 128:67.0 129:1480.0 130:456.0 131:496.0 132:78.0 133:1109.0 134:210.0 135:118.0 140:92.0 141:507.0 143:519.0 144:198.0 145:88.0 146:96.0 147:3670.0 148:722.0 149:374.0 151:39.0 155:123.0 157:440.0 158:210.0 159:18.0 168:29.0 169:132.0 170:49.0 173:34.0 178:22.0 179:31.0 187:36.0 189:343.0 190:53.0 191:620.0 192:87.0 194:34.0 201:41.0 203:56.0 205:271.0 209:27.0 210:32.0 212:22.0 215:248.0 217:4004.0 218:841.0 219:429.0 220:118.0 221:102.0 224:28.0 229:140.0 230:202.0 231:103.0 243:84.0 244:125.0 245:51.0 246:37.0 257:832.0 258:179.0 259:105.0 277:33.0 300:36.0 303:169.0 304:41.0 305:43.0 319:129.0 320:51.0 321:32.0 337:19.0 345:43.0 347:125.0 348:63.0 349:32.0 365:20.0 436:116.0 437:613.0 438:419.0 439:171.0 440:76.0 442:16.0 445:15.0 452:6.0 465:13.0 476:17.0 478:96.0 479:73.0 488:22.0</t>
  </si>
  <si>
    <t>85:154.0 86:147.0 89:833.0 91:127.0 94:33.0 95:40.0 98:183.0 99:112.0 100:268.0 101:919.0 102:125.0 103:4123.0 104:411.0 105:159.0 110:296.0 113:77.0 114:97.0 115:131.0 116:352.0 117:3335.0 118:304.0 119:258.0 129:917.0 130:319.0 131:918.0 132:80.0 133:1729.0 134:292.0 144:52.0 147:5348.0 148:1055.0 149:274.0 151:36.0 157:297.0 158:223.0 159:40.0 163:57.0 168:35.0 172:786.0 173:181.0 175:93.0 177:58.0 184:73.0 186:38.0 187:49.0 189:1046.0 190:222.0 191:169.0 200:62.0 201:1277.0 202:171.0 203:255.0 204:4521.0 205:1731.0 206:559.0 207:81.0 214:79.0 217:693.0 218:339.0 219:108.0 221:53.0 230:77.0 231:70.0 235:17.0 240:30.0 242:20.0 246:26.0 248:25.0 252:12.0 256:48.0 257:41.0 258:30.0 277:84.0 288:82.0 289:32.0 291:301.0 292:49.0 293:38.0 294:13.0 302:110.0 303:39.0 306:25.0 307:83.0 308:32.0 309:32.0 330:9.0 331:25.0 332:51.0</t>
  </si>
  <si>
    <t>85:369.0 86:416.0 87:488.0 88:206.0 89:4371.0 90:349.0 91:245.0 92:36.0 97:110.0 98:86.0 99:356.0 100:635.0 101:992.0 102:529.0 103:5892.0 104:534.0 105:1623.0 106:161.0 107:72.0 109:26.0 111:230.0 112:186.0 113:402.0 114:504.0 115:596.0 116:478.0 117:8372.0 118:746.0 119:664.0 120:45.0 121:19.0 125:43.0 126:123.0 127:352.0 128:260.0 129:18089.0 130:2675.0 131:2030.0 132:322.0 133:3676.0 134:386.0 135:308.0 136:36.0 138:78.0 140:44.0 141:193.0 142:333.0 143:757.0 144:135.0 145:1440.0 146:173.0 147:8656.0 148:1349.0 149:1381.0 150:151.0 151:65.0 155:67.0 156:131.0 157:5166.0 158:893.0 159:378.0 160:3143.0 161:570.0 162:128.0 163:389.0 164:51.0 165:36.0 168:87.0 169:158.0 170:73.0 171:98.0 172:44.0 173:206.0 174:144.0 175:223.0 177:80.0 178:38.0 180:40.0 181:65.0 182:45.0 183:33.0 185:40.0 186:15.0 187:2408.0 188:333.0 189:1172.0 190:217.0 191:812.0 192:124.0 193:76.0 196:45.0 200:44.0 201:499.0 202:141.0 203:301.0 204:757.0 205:487.0 206:107.0 207:102.0 211:34.0 212:28.0 214:34.0 215:264.0 216:299.0 217:2564.0 218:641.0 219:387.0 220:73.0 221:122.0 222:38.0 223:54.0 228:68.0 229:2664.0 230:657.0 231:670.0 232:121.0 233:162.0 234:112.0 235:29.0 237:34.0 238:48.0 239:30.0 240:31.0 242:42.0 243:90.0 244:104.0 245:66.0 246:90.0 247:176.0 248:52.0 253:17.0 254:33.0 255:32.0 256:32.0 257:34.0 258:26.0 259:25.0 260:27.0 261:204.0 262:125.0 263:23.0 270:37.0 272:32.0 274:63.0 276:41.0 277:299.0 278:80.0 286:45.0 291:52.0 292:48.0 300:70.0 301:26.0 303:48.0 314:39.0 318:140.0 319:5343.0 320:1595.0 321:741.0 322:165.0 323:32.0 332:42.0 333:38.0 358:37.0 366:16.0 368:14.0 370:21.0 379:153.0 380:59.0 382:41.0 402:23.0 412:31.0 422:37.0 453:24.0 458:22.0 467:39.0 469:25.0</t>
  </si>
  <si>
    <t>85:11.0 86:680.0 87:480.0 88:50.0 89:1643.0 90:43.0 91:188.0 92:1.0 93:116.0 94:22.0 95:114.0 96:35.0 98:4.0 99:48.0 100:503.0 101:354.0 102:196.0 103:5833.0 104:484.0 105:236.0 106:16.0 107:49.0 108:17.0 109:66.0 111:4.0 113:199.0 114:171.0 115:113.0 116:209.0 117:5457.0 118:489.0 119:311.0 120:3.0 124:6.0 125:1.0 126:1.0 127:358.0 128:339.0 129:912.0 130:254.0 131:473.0 132:15.0 133:1213.0 134:41.0 135:88.0 137:27.0 139:13.0 140:44.0 141:91.0 142:1267.0 143:438.0 144:414.0 145:241.0 147:4664.0 148:543.0 149:399.0 151:38.0 153:124.0 154:116.0 155:149.0 156:293.0 157:487.0 158:3203.0 159:839.0 160:968.0 161:136.0 163:154.0 166:1.0 167:25.0 168:130.0 169:171.0 170:237.0 171:144.0 172:227.0 173:358.0 174:106.0 175:134.0 176:53.0 177:1.0 178:8.0 179:20.0 180:1.0 181:75.0 182:81.0 183:403.0 184:226.0 185:52.0 186:55.0 187:19.0 188:76.0 189:583.0 190:58.0 191:267.0 192:14.0 193:30.0 195:85.0 196:56.0 197:97.0 198:48.0 199:32.0 200:41.0 201:224.0 202:86.0 203:92.0 204:1.0 205:799.0 206:200.0 207:748.0 208:105.0 209:20.0 211:62.0 212:21.0 213:154.0 214:43.0 215:100.0 216:364.0 217:2254.0 218:573.0 219:246.0 220:25.0 221:138.0 222:46.0 223:10.0 224:44.0 225:2.0 226:29.0 227:5.0 229:12.0 230:93.0 231:92.0 232:258.0 233:68.0 234:20.0 237:35.0 241:56.0 242:2.0 243:156.0 244:43.0 245:62.0 246:17.0 248:54.0 255:204.0 256:205.0 257:72.0 258:72.0 259:25.0 260:196.0 261:144.0 262:82.0 264:4.0 265:10.0 267:40.0 269:30.0 270:159.0 271:132.0 272:1.0 276:508.0 277:232.0 278:60.0 279:2.0 280:16.0 281:254.0 283:109.0 284:29.0 285:16.0 286:10.0 287:19.0 288:99.0 289:28.0 290:47.0 291:65.0 293:28.0 295:11.0 297:109.0 299:371.0 300:184.0 301:76.0 303:18.0 305:60.0 306:21.0 307:127.0 308:45.0 311:23.0 312:65.0 313:41.0 314:15.0 315:40.0 319:56.0 320:21.0 324:17.0 325:138.0 326:50.0 327:70.0 328:15.0 330:25.0 331:272.0 332:152.0 334:18.0 341:51.0 342:26.0 345:13.0 346:41.0 347:12.0 353:24.0 356:11.0 357:52.0 358:3.0 359:21.0 360:28.0 361:95.0 366:6.0 370:2.0 373:36.0 374:42.0 377:13.0 379:1.0 385:9.0 386:9.0 387:138.0 388:111.0 389:70.0 390:27.0 393:2.0 398:12.0 399:20.0 404:3.0 411:1.0 414:11.0 415:38.0 416:235.0 417:51.0 418:44.0 431:24.0 436:100.0 437:36.0 438:20.0 439:20.0 441:2.0 445:4.0 446:74.0 447:481.0 448:203.0 449:98.0 450:35.0 456:24.0 474:12.0 475:12.0 476:43.0 477:87.0 478:51.0 479:31.0 481:7.0 490:1.0 492:19.0</t>
  </si>
  <si>
    <t>85:100.0 86:20.0 87:85.0 95:18.0 96:25.0 99:43.0 101:311.0 102:132.0 103:5144.0 104:386.0 105:161.0 107:15.0 110:32.0 113:36.0 115:776.0 116:351.0 117:208.0 118:27.0 119:78.0 124:20.0 126:36.0 128:59.0 129:610.0 130:181.0 131:127.0 134:84.0 138:20.0 139:26.0 142:46.0 144:32.0 145:12.0 146:21.0 147:466.0 148:60.0 149:127.0 150:24.0 153:19.0 154:43.0 155:190.0 156:34.0 157:69.0 158:28.0 160:29.0 161:21.0 165:37.0 166:25.0 168:36.0 173:223.0 177:19.0 181:10.0 182:12.0 185:36.0 187:18.0 189:16.0 191:175.0 192:36.0 195:38.0 197:15.0 203:14.0 204:47.0 205:85.0 207:48.0 210:14.0 213:28.0 217:96.0 218:47.0 219:511.0 220:150.0 221:59.0 222:16.0 230:20.0 231:50.0 242:18.0 243:46.0 255:13.0 256:31.0 257:12.0 263:24.0 266:13.0 267:23.0 269:21.0 271:19.0 279:27.0 285:15.0 288:13.0 292:125.0 293:33.0 298:20.0 307:57.0 311:28.0 318:28.0 320:14.0 328:26.0 329:12.0 334:36.0 336:15.0 337:13.0 342:19.0 356:19.0 357:12.0 360:18.0 370:19.0 383:17.0 384:16.0 389:22.0 394:15.0 401:18.0 403:28.0 412:14.0 413:11.0 418:13.0 419:17.0 421:31.0 434:11.0 440:30.0 446:20.0 464:20.0 466:18.0 468:23.0 469:16.0 470:26.0 471:15.0 475:19.0 487:18.0 489:28.0 498:18.0 500:21.0</t>
  </si>
  <si>
    <t>85:123.0 86:465.0 87:573.0 88:589.0 89:26.0 90:31.0 91:26.0 94:25.0 96:21.0 98:47.0 99:1170.0 100:799.0 101:159.0 102:705.0 104:1610.0 106:78.0 112:56.0 114:45.0 116:973.0 117:166.0 130:1298.0 131:464.0 132:1963.0 133:211.0 134:24.0 142:260.0 143:16.0 145:1950.0 146:129.0 147:218.0 148:76.0 158:6369.0 159:522.0 160:168.0 173:396.0 189:367.0 195:8.0 202:1497.0 203:33.0 211:12.0 382:29.0</t>
  </si>
  <si>
    <t>85:277.0 88:251.0 89:2238.0 90:107.0 91:2368.0 92:298.0 93:242.0 95:248.0 98:38.0 102:242.0 104:1977.0 105:502.0 107:158.0 108:36.0 109:141.0 111:62.0 115:1022.0 117:2020.0 118:122.0 119:377.0 120:165.0 121:418.0 122:7.0 123:50.0 125:94.0 126:89.0 128:82.0 131:402.0 135:1076.0 136:64.0 137:181.0 140:832.0 141:98.0 145:341.0 147:2222.0 149:1042.0 150:89.0 151:1493.0 152:147.0 159:33.0 161:1198.0 162:137.0 163:2811.0 164:248.0 165:41.0 167:12.0 175:180.0 177:3525.0 178:3293.0 179:329.0 180:15.0 191:234.0 192:3358.0 193:32044.0 194:5043.0 195:1146.0 196:45.0 205:341.0 214:11.0 223:40.0 251:38.0 253:43.0 265:35.0 266:624.0 267:40.0 293:17.0 295:1964.0 296:298.0 297:126.0 298:9.0 310:1014.0 311:227.0 312:73.0 313:26.0 315:26.0 316:22.0 347:28.0 355:11.0 360:10.0 361:18.0 368:25.0 401:9.0 418:8.0 424:6.0 462:23.0 466:21.0 469:5.0 479:9.0 480:31.0 484:25.0 489:22.0 490:21.0</t>
  </si>
  <si>
    <t>85:3536.0 86:26978.0 87:2984.0 88:4947.0 89:1049.0 90:475.0 91:3168.0 92:165.0 93:749.0 94:51.0 95:709.0 96:1202.0 98:129.0 99:496.0 100:15604.0 101:2397.0 102:1417.0 103:25.0 104:1350.0 105:494.0 106:1060.0 107:26334.0 108:1429.0 109:877.0 110:7529.0 111:370.0 112:100.0 113:533.0 114:777.0 115:758.0 116:1304.0 117:1936.0 118:3471.0 119:727.0 120:566.0 123:110.0 125:111.0 126:1559.0 127:4881.0 128:856.0 129:229.0 130:29289.0 131:5681.0 132:2375.0 133:1681.0 134:28663.0 135:3047.0 136:1046.0 137:208.0 138:85.0 139:40.0 142:13196.0 143:2881.0 144:1097.0 145:23.0 146:2071.0 147:13655.0 148:2597.0 149:152.0 151:134.0 154:31.0 156:165.0 157:8.0 158:867.0 159:136.0 160:6979.0 161:1383.0 162:483.0 165:246.0 167:6.0 168:200.0 169:28.0 170:88.0 172:671.0 173:139.0 174:51976.0 175:9741.0 176:3926.0 177:743.0 178:166.0 180:166.0 182:67.0 184:10198.0 185:1052.0 186:504.0 187:17.0 188:168.0 189:35.0 190:46.0 191:535.0 194:41.0 198:26.0 199:1334.0 200:657.0 205:606.0 206:170.0 207:2376.0 208:249.0 209:100.0 210:79.0 212:29.0 214:114.0 216:5263.0 217:840.0 218:410.0 220:372.0 222:2.0 230:32.0 231:317.0 232:62.0 233:132.0 234:28.0 250:20.0 265:38.0 281:123.0 282:136.0 293:148.0 294:6.0</t>
  </si>
  <si>
    <t>92:63.0 98:88.0 99:107.0 100:193.0 101:231.0 103:1589.0 104:154.0 111:183.0 112:54.0 113:90.0 115:242.0 116:70.0 117:103.0 118:44.0 119:79.0 121:32.0 125:34.0 129:266.0 130:132.0 131:125.0 136:28.0 138:162.0 141:49.0 142:53.0 143:188.0 144:59.0 147:782.0 155:61.0 157:66.0 159:40.0 162:30.0 165:50.0 167:26.0 169:165.0 170:26.0 171:102.0 180:83.0 189:95.0 192:154.0 204:81.0 205:33.0 206:111.0 217:322.0 218:48.0 219:58.0 223:54.0 229:36.0 230:151.0 231:42.0 232:29.0 237:114.0 238:38.0 240:28.0 243:121.0 245:141.0 246:28.0 248:113.0 249:51.0 259:212.0 260:48.0 262:37.0 263:47.0 264:2511.0 265:637.0 266:231.0 267:56.0 271:40.0 272:21.0 277:30.0 278:400.0 279:193.0 280:164.0 294:26.0 304:19.0 308:72.0 310:20.0 316:19.0 322:39.0 326:36.0 328:39.0 336:145.0 337:41.0 351:20.0 361:15.0 362:19.0 377:23.0 378:65.0 379:63.0 393:23.0 394:25.0 395:35.0 418:26.0 430:28.0 432:32.0 435:34.0 455:18.0 466:18.0 476:28.0 498:17.0</t>
  </si>
  <si>
    <t>85:2119.0 86:980.0 87:2148.0 88:809.0 89:3388.0 90:258.0 91:1557.0 92:403.0 93:2235.0 94:919.0 95:5965.0 96:2329.0 97:4731.0 98:3851.0 99:2570.0 100:413.0 101:15945.0 102:1877.0 103:24723.0 104:2560.0 105:2297.0 106:242.0 107:1361.0 108:606.0 109:3155.0 110:1035.0 111:2079.0 112:1100.0 113:1416.0 114:259.0 115:3110.0 116:6371.0 117:10245.0 118:1241.0 119:1818.0 121:2197.0 122:292.0 123:1198.0 124:425.0 125:673.0 126:344.0 127:771.0 128:323.0 129:55048.0 130:7536.0 131:12888.0 132:1830.0 133:9680.0 134:1491.0 135:2078.0 136:193.0 137:1248.0 138:280.0 139:277.0 140:63.0 141:555.0 142:743.0 143:5317.0 144:1049.0 145:1337.0 146:1053.0 147:34353.0 148:5691.0 149:4505.0 150:601.0 151:1086.0 152:427.0 153:521.0 154:223.0 155:1843.0 156:297.0 157:3043.0 158:310.0 159:1100.0 160:206.0 161:420.0 162:55.0 163:443.0 164:83.0 165:190.0 166:52.0 167:59.0 168:131.0 169:6684.0 170:1183.0 171:1591.0 172:245.0 173:865.0 174:239.0 175:2378.0 176:368.0 177:853.0 178:227.0 179:226.0 180:74.0 182:110.0 183:571.0 185:422.0 186:137.0 187:426.0 188:220.0 189:7685.0 190:2192.0 191:7080.0 192:1493.0 193:626.0 194:210.0 195:228.0 196:23.0 197:163.0 198:190.0 199:495.0 200:245.0 201:796.0 202:297.0 203:2926.0 204:135943.0 205:29010.0 206:12006.0 207:2327.0 208:378.0 209:219.0 211:24.0 213:251.0 215:257.0 216:141.0 217:30167.0 218:8179.0 219:3448.0 220:790.0 221:322.0 227:34.0 229:827.0 230:643.0 231:1247.0 232:166.0 233:538.0 235:225.0 236:272.0 237:1075.0 238:353.0 241:160.0 242:174.0 243:3376.0 244:1021.0 245:661.0 246:240.0 247:270.0 248:57.0 255:98.0 257:395.0 258:134.0 259:244.0 260:102.0 261:140.0 263:149.0 264:8.0 267:26.0 271:1955.0 272:709.0 273:346.0 276:45.0 277:97.0 278:109.0 280:77.0 281:88.0 282:58.0 283:64.0 285:18.0 286:74.0 287:76.0 289:280.0 290:102.0 291:626.0 292:233.0 294:55.0 300:43.0 303:153.0 304:192.0 305:1384.0 306:574.0 307:377.0 308:129.0 309:58.0 310:6.0 311:581.0 312:211.0 313:150.0 314:56.0 317:503.0 318:371.0 319:1078.0 320:589.0 321:262.0 322:102.0 325:17.0 327:97.0 329:68.0 331:479.0 332:440.0 333:329.0 334:189.0 335:37.0 337:59.0 340:49.0 343:60.0 345:93.0 346:139.0 347:94.0 348:58.0 349:14.0 352:36.0 360:512.0 361:4769.0 362:3062.0 363:1244.0 364:408.0 365:38.0 366:21.0 368:70.0 369:644.0 370:325.0 371:135.0 381:116.0 382:1477.0 383:9312.0 384:7020.0 385:2164.0 386:586.0 388:17.0 389:32.0 392:24.0 394:40.0 398:55.0 399:112.0 403:67.0 407:41.0 409:23.0 413:66.0 416:37.0 419:42.0 428:23.0 434:25.0 435:53.0 436:21.0 451:52.0 452:15.0 453:55.0 457:306.0 458:301.0 459:138.0 460:53.0 464:21.0 471:77.0 472:172.0 473:200.0 474:131.0 475:32.0 491:28.0 492:18.0 499:25.0 500:11.0</t>
  </si>
  <si>
    <t>86:70.0 90:139.0 92:15.0 96:39.0 97:146.0 98:30.0 99:220.0 102:64.0 110:61.0 113:37.0 115:70.0 116:54.0 117:39.0 119:71.0 124:83.0 125:19.0 128:28.0 129:522.0 131:105.0 133:312.0 134:45.0 135:146.0 137:65.0 138:40.0 139:49.0 140:56.0 141:27.0 142:89.0 143:215.0 145:31.0 147:944.0 148:335.0 149:245.0 156:46.0 159:22.0 167:43.0 169:2843.0 170:304.0 171:176.0 172:28.0 181:43.0 183:38.0 194:29.0 195:117.0 197:52.0 198:75.0 199:72.0 201:20.0 205:75.0 209:44.0 215:250.0 216:36.0 217:119.0 218:32.0 224:250.0 225:49.0 227:20.0 228:14.0 230:308.0 231:76.0 232:28.0 238:161.0 240:186.0 241:29.0 242:34.0 243:138.0 244:27.0 253:36.0 254:27.0 258:20.0 266:25.0 275:17.0 294:70.0 298:38.0 299:35.0 300:15.0 312:307.0 313:106.0 314:52.0 325:14.0 328:404.0 329:85.0 355:23.0 357:17.0 385:13.0 386:22.0 387:20.0 395:20.0 407:24.0 436:17.0 471:18.0 479:14.0 489:16.0</t>
  </si>
  <si>
    <t>86:82.0 89:630.0 90:73.0 91:93.0 98:101.0 99:232.0 100:178.0 101:2913.0 102:335.0 103:4653.0 104:295.0 105:192.0 106:68.0 107:118.0 108:26.0 109:53.0 113:685.0 114:122.0 115:654.0 116:666.0 117:532.0 118:154.0 119:285.0 120:19.0 121:294.0 122:34.0 128:117.0 129:2583.0 130:431.0 131:1744.0 132:220.0 133:3092.0 134:190.0 135:622.0 136:56.0 137:307.0 138:65.0 139:237.0 142:64.0 145:54.0 147:3289.0 148:527.0 149:491.0 150:62.0 151:92.0 153:90.0 155:509.0 156:84.0 162:94.0 163:262.0 164:93.0 167:71.0 169:203.0 170:56.0 171:194.0 173:34.0 177:46.0 179:85.0 180:196.0 181:348.0 182:23.0 183:139.0 184:32.0 185:309.0 193:154.0 194:65.0 195:516.0 196:329.0 197:269.0 198:81.0 203:91.0 207:269.0 210:59.0 211:5209.0 212:596.0 213:379.0 214:168.0 218:284.0 219:124.0 220:32.0 221:24.0 222:31.0 225:111.0 226:60.0 227:2668.0 228:312.0 229:135.0 233:17.0 237:18.0 238:2214.0 239:195.0 240:121.0 241:970.0 242:152.0 243:2053.0 244:298.0 245:124.0 246:23.0 253:512.0 254:178.0 255:47.0 256:247.0 257:803.0 258:99.0 259:64.0 260:13.0 261:12.0 264:27.0 269:55.0 270:127.0 272:21.0 283:241.0 284:69.0 285:1959.0 286:338.0 287:108.0 295:13.0 298:126.0 299:296.0 301:47.0 312:126.0 315:92.0 317:61.0 323:20.0 328:32.0 341:32.0 354:14.0 357:69.0 361:29.0 367:23.0 370:23.0 372:37.0 373:436.0 374:52.0 375:87.0 377:30.0 388:21.0 389:233.0 390:19.0 393:12.0 394:21.0 402:14.0 405:14.0 407:12.0 415:29.0 428:29.0 486:18.0 496:26.0</t>
  </si>
  <si>
    <t>87:49.0 88:50.0 102:7791.0 103:82.0 132:61.0 174:193.0 175:67.0 343:16.0 403:29.0 422:39.0 428:12.0 454:25.0 495:17.0</t>
  </si>
  <si>
    <t>93:48.0 102:71.0 119:55.0 130:67.0 131:152.0 142:42.0 144:60.0 145:151.0 148:295.0 156:215.0 158:57.0 159:42.0 160:38.0 170:32.0 172:69.0 173:25.0 174:53.0 182:21.0 184:60.0 186:60.0 188:45.0 200:76.0 202:1109.0 203:240.0 205:101.0 214:31.0 216:233.0 217:59.0 246:15.0 251:22.0 256:14.0 260:16.0 262:21.0 265:19.0 274:89.0 275:48.0 276:87.0 288:87.0 289:108.0 290:2926.0 291:1008.0 292:286.0 293:67.0 318:23.0 319:34.0 320:26.0 321:18.0 337:13.0 342:23.0 350:13.0 352:13.0 355:34.0 362:30.0 364:84.0 365:51.0 366:47.0 367:41.0 370:20.0 372:14.0 374:13.0 392:47.0 399:16.0 406:42.0 407:293.0 408:217.0 409:69.0 410:31.0 412:15.0 435:13.0 441:16.0 452:13.0 454:15.0 464:23.0 467:12.0 468:13.0 473:18.0 478:14.0 480:18.0 481:22.0 489:28.0 496:15.0</t>
  </si>
  <si>
    <t>87:160.0 88:140.0 89:394.0 99:227.0 101:656.0 102:79.0 103:5654.0 104:297.0 112:31.0 113:256.0 115:261.0 116:332.0 117:1702.0 124:23.0 128:99.0 129:6576.0 130:450.0 131:665.0 132:119.0 133:492.0 139:132.0 141:87.0 142:217.0 143:842.0 144:131.0 145:259.0 147:4462.0 149:608.0 150:115.0 153:124.0 155:392.0 156:136.0 157:917.0 159:42.0 164:13.0 165:32.0 167:86.0 169:3566.0 170:547.0 171:304.0 173:142.0 176:47.0 177:252.0 179:31.0 180:29.0 183:291.0 184:96.0 189:1021.0 190:297.0 191:1740.0 196:30.0 199:161.0 201:37.0 202:30.0 203:260.0 204:6038.0 205:1606.0 206:399.0 214:16.0 215:208.0 217:7216.0 218:1587.0 219:749.0 221:272.0 222:90.0 224:22.0 225:36.0 227:65.0 229:291.0 230:206.0 231:451.0 232:80.0 233:52.0 235:20.0 241:112.0 243:1466.0 244:396.0 245:420.0 247:102.0 251:56.0 257:436.0 258:140.0 260:62.0 265:74.0 271:1435.0 272:412.0 273:389.0 274:58.0 275:36.0 276:29.0 284:26.0 289:90.0 290:51.0 291:211.0 292:95.0 297:19.0 305:165.0 306:19.0 317:112.0 318:49.0 319:372.0 320:240.0 321:48.0 331:104.0 333:53.0 335:39.0 342:34.0 360:537.0 361:7990.0 362:4222.0 363:1754.0 364:560.0 365:68.0 393:15.0 395:15.0 436:186.0 437:689.0 438:573.0 439:263.0 450:105.0 451:598.0 452:447.0 453:77.0</t>
  </si>
  <si>
    <t>85:231.0 86:114.0 87:216.0 89:601.0 90:95.0 91:157.0 93:44.0 97:247.0 99:441.0 100:87.0 101:1874.0 102:370.0 103:5876.0 104:587.0 105:258.0 109:186.0 111:228.0 113:397.0 114:51.0 115:473.0 116:922.0 117:7779.0 118:718.0 119:293.0 129:8800.0 130:1187.0 131:1216.0 132:272.0 133:1807.0 134:295.0 135:172.0 136:55.0 139:35.0 141:149.0 142:281.0 143:1168.0 144:422.0 145:7496.0 146:883.0 147:10078.0 148:1668.0 149:1173.0 150:91.0 151:117.0 153:111.0 155:639.0 156:63.0 157:810.0 158:111.0 161:163.0 162:25.0 163:145.0 169:1429.0 170:235.0 171:300.0 173:164.0 174:94.0 175:155.0 176:37.0 183:186.0 185:71.0 189:2196.0 190:570.0 191:3180.0 192:541.0 193:458.0 197:67.0 199:166.0 200:35.0 203:415.0 204:44145.0 205:8889.0 206:3778.0 207:546.0 215:123.0 217:5661.0 218:1328.0 219:948.0 220:212.0 221:349.0 229:152.0 230:198.0 231:591.0 232:193.0 233:172.0 234:85.0 241:36.0 243:932.0 244:327.0 245:189.0 246:112.0 247:156.0 255:46.0 257:149.0 259:103.0 263:545.0 264:161.0 265:110.0 266:12.0 271:900.0 272:312.0 273:247.0 274:31.0 277:42.0 287:49.0 289:51.0 290:60.0 291:196.0 292:105.0 293:30.0 305:432.0 306:121.0 317:147.0 318:60.0 319:225.0 320:96.0 321:36.0 331:280.0 332:188.0 333:145.0 341:33.0 342:42.0 343:125.0 357:36.0 360:250.0 361:2079.0 362:1002.0 363:348.0 405:28.0 433:93.0 434:37.0 438:14.0 451:30.0</t>
  </si>
  <si>
    <t>85:791.0 87:469.0 95:40.0 97:160.0 99:477.0 101:476.0 102:818.0 103:23534.0 104:2246.0 105:1031.0 106:61.0 108:40.0 115:1361.0 117:511.0 119:313.0 120:35.0 124:35.0 130:1057.0 131:1102.0 132:191.0 133:2875.0 134:337.0 135:272.0 137:27.0 143:3760.0 145:515.0 147:8799.0 148:1512.0 149:1737.0 150:220.0 151:105.0 152:25.0 155:73.0 157:86.0 159:48.0 160:28.0 161:49.0 162:28.0 163:96.0 165:29.0 167:25.0 170:24.0 171:49.0 173:61.0 175:56.0 176:57.0 177:578.0 178:106.0 179:42.0 180:22.0 184:29.0 190:119.0 191:162.0 192:50.0 201:29.0 202:71.0 203:366.0 204:191.0 215:42.0 217:622.0 218:117.0 219:125.0 220:1010.0 221:339.0 222:128.0 223:51.0 231:53.0 232:35.0 233:3536.0 235:385.0 237:57.0 238:43.0 239:38.0 240:17.0 241:15.0 242:19.0 243:34.0 245:68.0 247:35.0 260:24.0 277:22.0 280:18.0 293:22.0 294:34.0 304:18.0 305:70.0 315:26.0 335:159.0 336:54.0 337:35.0 390:23.0 392:26.0 404:21.0 418:16.0 460:14.0 466:21.0 472:21.0 497:17.0 498:21.0</t>
  </si>
  <si>
    <t>85:1353.0 86:420.0 87:204.0 89:950.0 90:74.0 91:155.0 94:55.0 98:665.0 99:7760.0 100:995.0 101:377.0 102:266.0 103:486.0 110:261.0 111:123.0 112:97.0 113:501.0 114:787.0 115:757.0 118:43.0 120:24.0 122:12.0 124:95.0 125:472.0 126:79.0 127:59.0 129:600.0 130:401.0 138:37.0 139:395.0 140:1719.0 141:334.0 142:94.0 143:185.0 145:118.0 149:23.0 151:39.0 153:29.0 154:167.0 155:216.0 156:233.0 157:579.0 158:116.0 162:36.0 165:34.0 166:221.0 167:159.0 168:27.0 170:98.0 171:5383.0 172:773.0 173:545.0 174:49.0 180:73.0 181:741.0 182:150.0 183:115.0 185:96.0 186:34.0 187:336.0 188:100.0 189:73.0 192:29.0 194:25.0 196:79.0 197:143.0 198:76.0 201:235.0 202:44.0 205:53.0 211:341.0 212:110.0 213:571.0 214:119.0 215:65.0 227:94.0 243:74.0 247:16.0 254:2418.0 255:389.0 256:104.0 261:20.0 268:85.0 269:92.0 284:443.0 285:95.0 289:18.0 299:517.0 300:74.0 310:7.0 316:17.0 319:8.0 327:15.0 336:20.0 345:28.0 358:18.0 359:16.0 361:15.0 364:22.0 365:14.0 373:16.0 378:20.0 389:11.0 393:15.0 395:20.0 397:29.0 401:20.0 402:19.0 403:16.0 406:23.0 408:19.0 413:19.0 438:21.0 444:15.0 448:16.0 449:14.0 458:41.0 466:12.0 468:18.0 471:8.0 481:31.0 483:21.0 485:17.0 486:19.0 487:11.0</t>
  </si>
  <si>
    <t>85:178.0 88:77.0 91:191.0 92:32.0 93:21.0 96:47.0 97:39.0 98:81.0 99:337.0 104:73.0 110:39.0 111:20.0 114:1955.0 116:1077.0 126:165.0 130:1891.0 136:60.0 137:20.0 140:58.0 141:37.0 142:297.0 144:5668.0 145:539.0 146:60.0 151:32.0 155:27.0 156:40.0 158:515.0 160:1313.0 161:121.0 162:65.0 173:15.0 174:11395.0 175:1217.0 176:339.0 184:46.0 185:39.0 186:61.0 188:287.0 189:254.0 190:50.0 207:18.0 211:74.0 215:32.0 216:471.0 217:60.0 234:36.0 238:18.0 245:14.0 252:17.0 253:32.0 258:88.0 274:25.0 278:19.0 296:31.0 304:25.0 318:9.0 319:37.0 321:131.0 342:15.0 345:25.0 377:21.0 401:19.0 431:22.0 449:27.0 473:23.0 477:19.0 499:15.0</t>
  </si>
  <si>
    <t>85:62.0 89:283.0 95:30.0 96:304.0 98:88.0 99:226.0 100:169.0 101:959.0 102:205.0 103:2970.0 104:342.0 105:40.0 106:34.0 108:20.0 109:45.0 110:54.0 112:107.0 113:156.0 114:211.0 115:262.0 116:1901.0 117:1790.0 118:253.0 119:183.0 120:71.0 121:69.0 122:107.0 123:13.0 124:93.0 125:50.0 128:462.0 129:1300.0 130:267.0 131:1141.0 132:685.0 133:1441.0 134:121.0 136:177.0 139:36.0 140:88.0 141:126.0 142:291.0 143:1148.0 144:811.0 145:138.0 146:44.0 147:5860.0 148:1023.0 149:660.0 150:88.0 151:59.0 152:21.0 153:66.0 154:146.0 155:285.0 156:570.0 157:615.0 158:529.0 159:1624.0 160:264.0 161:180.0 162:47.0 163:196.0 164:27.0 166:97.0 167:34.0 168:287.0 169:232.0 170:624.0 171:160.0 172:2963.0 173:789.0 174:339.0 175:228.0 178:29.0 179:2.0 180:47.0 181:24.0 182:436.0 183:64.0 184:835.0 185:141.0 186:1292.0 187:314.0 188:123.0 189:815.0 190:194.0 191:476.0 192:36.0 194:86.0 196:48.0 197:122.0 198:239.0 199:61.0 200:33.0 201:16.0 202:7.0 203:44.0 204:1770.0 205:1514.0 206:374.0 207:36.0 208:86.0 209:40.0 210:265.0 211:42.0 212:91.0 214:550.0 215:482.0 216:155.0 217:3680.0 218:802.0 219:465.0 220:98.0 221:172.0 222:162.0 223:109.0 224:23.0 226:107.0 228:84.0 229:90.0 230:798.0 231:276.0 232:202.0 233:831.0 234:69.0 235:91.0 236:34.0 237:74.0 238:62.0 241:30.0 242:119.0 243:225.0 244:172.0 245:143.0 246:1655.0 247:431.0 248:200.0 249:20.0 250:34.0 252:11.0 254:18.0 255:76.0 256:40.0 257:153.0 258:187.0 259:263.0 260:85.0 261:28.0 262:3.0 264:62.0 268:17.0 270:75.0 271:129.0 272:112.0 273:57.0 274:115.0 275:96.0 276:93.0 277:121.0 278:89.0 282:44.0 283:58.0 284:72.0 285:32.0 286:57.0 287:1429.0 288:543.0 289:224.0 291:185.0 292:214.0 293:106.0 294:58.0 295:18.0 296:4.0 298:48.0 300:376.0 301:98.0 302:46.0 303:8.0 304:466.0 305:676.0 306:177.0 307:227.0 308:92.0 309:14.0 310:7.0 312:56.0 313:29.0 314:75.0 315:29.0 316:188.0 317:91.0 318:11.0 319:520.0 320:172.0 321:60.0 324:28.0 325:7.0 328:230.0 329:124.0 330:41.0 331:116.0 332:65.0 333:57.0 334:12.0 335:2.0 336:28.0 338:37.0 340:139.0 342:8.0 346:49.0 347:78.0 348:367.0 349:164.0 350:89.0 354:22.0 355:36.0 359:63.0 360:53.0 361:87.0 374:31.0 375:27.0 376:216.0 377:158.0 378:90.0 379:18.0 385:32.0 386:56.0 387:25.0 388:23.0 389:39.0 390:145.0 391:60.0 392:62.0 393:16.0 395:13.0 397:5.0 398:28.0 400:2.0 402:66.0 403:12.0 404:2.0 405:9.0 406:168.0 407:72.0 408:8.0 414:2.0 416:3.0 418:90.0 419:45.0 420:20.0 421:2.0 428:30.0 434:4.0 435:22.0 436:11.0 440:4.0 448:1.0 449:59.0 450:14.0 451:20.0 455:3.0 457:5.0 458:3.0 459:5.0 460:28.0 461:7.0 466:15.0 469:4.0 470:8.0 471:3.0 473:14.0 476:18.0 477:8.0 479:35.0 480:127.0 481:90.0 482:66.0 483:38.0 485:3.0 486:9.0 488:30.0 490:12.0 492:17.0 497:23.0 499:7.0</t>
  </si>
  <si>
    <t>85:59.0 86:579.0 87:67.0 91:37.0 100:145.0 101:97.0 102:52.0 103:195.0 105:52.0 107:39.0 116:37.0 119:47.0 128:33.0 142:18.0 143:74.0 144:31.0 154:15.0 157:33.0 158:15.0 159:20.0 166:21.0 169:61.0 172:17.0 174:2413.0 175:385.0 176:193.0 177:45.0 183:15.0 185:18.0 187:12.0 189:49.0 191:40.0 192:18.0 201:13.0 206:26.0 208:42.0 217:125.0 218:28.0 222:33.0 245:13.0 248:14.0 257:24.0 258:19.0 259:13.0 284:13.0 285:18.0 301:14.0 305:14.0 310:12.0 327:45.0 329:14.0 331:15.0 337:15.0 338:26.0 341:45.0 345:13.0 348:14.0 375:25.0 376:27.0 443:13.0</t>
  </si>
  <si>
    <t>85:2053.0 86:496.0 87:951.0 88:600.0 89:1671.0 90:472.0 91:10607.0 92:1289.0 93:10424.0 94:1466.0 95:7235.0 96:1139.0 97:1253.0 98:279.0 99:960.0 100:189.0 101:2615.0 102:649.0 103:7253.0 104:1322.0 105:17411.0 106:2284.0 107:7899.0 108:882.0 109:2997.0 110:342.0 111:743.0 112:195.0 113:887.0 114:182.0 115:2445.0 116:2839.0 117:17668.0 118:2369.0 119:6953.0 120:1080.0 121:4161.0 122:617.0 123:1342.0 124:276.0 125:548.0 126:366.0 127:942.0 128:1287.0 129:16983.0 130:2716.0 131:8134.0 132:1889.0 133:9845.0 134:1327.0 135:3522.0 136:376.0 137:515.0 138:117.0 139:345.0 140:165.0 141:1170.0 142:1407.0 143:4170.0 144:1108.0 145:5359.0 146:1262.0 147:28443.0 148:4376.0 149:5123.0 150:627.0 151:738.0 152:383.0 153:549.0 154:349.0 155:2006.0 156:882.0 157:3854.0 158:1086.0 159:4926.0 160:1055.0 161:2815.0 162:550.0 163:1413.0 164:326.0 165:818.0 166:333.0 167:789.0 168:416.0 169:2065.0 170:577.0 171:1942.0 172:532.0 173:3136.0 174:558.0 175:1706.0 176:435.0 177:1228.0 178:401.0 179:1218.0 180:373.0 181:1196.0 182:549.0 183:1388.0 184:504.0 185:1700.0 186:381.0 187:824.0 188:129.0 189:805.0 190:286.0 191:2144.0 192:351.0 193:2626.0 194:1437.0 195:50543.0 196:9119.0 197:4206.0 198:898.0 199:1861.0 200:492.0 201:656.0 202:167.0 203:637.0 204:379.0 205:555.0 206:362.0 207:2640.0 208:793.0 209:1459.0 210:404.0 211:1274.0 212:541.0 213:1088.0 214:355.0 215:208.0 217:2075.0 218:487.0 219:553.0 220:202.0 221:1476.0 222:355.0 223:780.0 224:266.0 225:585.0 226:354.0 227:781.0 228:249.0 229:517.0 230:352.0 231:379.0 232:207.0 233:805.0 234:337.0 235:446.0 236:258.0 237:400.0 238:191.0 239:630.0 240:261.0 241:436.0 242:189.0 243:526.0 244:291.0 245:216.0 246:181.0 247:570.0 248:254.0 249:587.0 250:284.0 251:493.0 252:344.0 253:1430.0 254:556.0 255:469.0 256:191.0 257:223.0 258:125.0 259:223.0 260:120.0 261:195.0 262:137.0 263:222.0 264:127.0 265:392.0 266:155.0 267:631.0 268:240.0 269:363.0 270:123.0 271:158.0 272:86.0 273:200.0 274:101.0 275:117.0 276:107.0 277:181.0 278:126.0 279:361.0 280:169.0 281:835.0 282:422.0 283:275.0 284:893.0 285:18576.0 286:6478.0 287:2389.0 288:706.0 289:304.0 290:139.0 291:147.0 292:58.0 293:267.0 294:154.0 295:418.0 296:211.0 297:232.0 298:67.0 299:94.0 300:97.0 301:240.0 302:177.0 303:195.0 304:106.0 305:78.0 307:148.0 308:115.0 309:145.0 310:104.0 311:90.0 312:58.0 313:99.0 314:39.0 315:47.0 316:94.0 317:140.0 318:117.0 319:406.0 320:247.0 321:379.0 322:191.0 323:270.0 324:171.0 326:115.0 327:298.0 328:158.0 329:83.0 330:88.0 331:91.0 332:73.0 333:64.0 334:47.0 335:82.0 336:112.0 337:357.0 338:270.0 339:190.0 340:116.0 341:291.0 342:192.0 343:261.0 344:152.0 345:108.0 346:52.0 347:45.0 348:44.0 349:42.0 350:48.0 351:106.0 352:67.0 353:50.0 354:82.0 355:271.0 356:156.0 357:18.0 358:88.0 359:79.0 360:52.0 361:50.0 362:55.0 363:56.0 364:37.0 365:43.0 366:42.0 367:49.0 368:59.0 369:167.0 370:123.0 371:188.0 372:158.0 373:127.0 374:48.0 375:47.0 376:64.0 377:61.0 378:83.0 379:58.0 380:58.0 381:30.0 382:26.0 383:30.0 384:65.0 385:278.0 386:84.0 387:117.0 388:58.0 389:36.0 390:60.0 391:80.0 392:63.0 395:94.0 396:53.0 397:65.0 398:21.0 399:37.0 400:89.0 401:42.0 402:99.0 404:60.0 405:56.0 406:76.0 407:60.0 408:205.0 409:822.0 410:579.0 411:519.0 412:299.0 413:172.0 414:164.0 415:166.0 416:48.0 417:87.0 418:30.0 419:76.0 420:38.0 421:20.0 422:60.0 423:44.0 424:40.0 425:103.0 426:621.0 427:1394.0 428:1005.0 429:407.0 430:74.0 431:124.0 432:58.0 433:59.0 434:60.0 435:55.0 436:26.0 437:13.0 438:45.0 439:33.0 440:45.0 441:38.0 442:36.0 444:40.0 445:30.0 446:30.0 447:57.0 448:52.0 450:33.0 451:57.0 452:27.0 454:36.0 455:39.0 456:30.0 457:39.0 458:21.0 459:83.0 460:137.0 461:257.0 462:233.0 463:136.0 464:66.0 465:29.0 466:37.0 467:29.0 468:34.0 469:41.0 470:29.0 471:33.0 473:37.0 474:62.0 475:54.0 476:113.0 477:50.0 478:45.0 479:34.0 480:33.0 481:43.0 482:29.0 483:63.0 484:171.0 485:218.0 486:125.0 487:83.0 489:108.0 490:66.0 491:53.0 492:20.0 496:23.0 497:49.0 498:25.0 499:87.0 500:145.0</t>
  </si>
  <si>
    <t>85:4734.0 86:4392.0 87:2557.0 88:1585.0 89:6867.0 90:343.0 91:35309.0 92:4415.0 93:40063.0 94:9883.0 95:34801.0 96:4809.0 97:12955.0 98:3006.0 99:7698.0 100:3234.0 101:10583.0 103:17890.0 104:399.0 105:22238.0 106:2924.0 107:20656.0 108:4687.0 109:12446.0 110:1854.0 111:6349.0 112:2281.0 113:2109.0 114:1281.0 115:5236.0 116:2125.0 117:25506.0 118:2689.0 119:12399.0 120:4579.0 121:13177.0 122:3620.0 123:8323.0 124:1152.0 125:2353.0 126:1765.0 127:3139.0 128:40.0 129:36200.0 130:91433.0 131:24290.0 132:4071.0 133:16763.0 134:3175.0 135:11497.0 136:4936.0 137:4531.0 138:338.0 139:1325.0 140:2356.0 141:1856.0 142:2206.0 143:25106.0 145:9314.0 146:1735.0 147:40152.0 148:5320.0 149:11756.0 150:3285.0 151:5693.0 152:899.0 153:1808.0 154:3773.0 155:9728.0 156:4418.0 157:3915.0 158:415.0 159:2821.0 160:13429.0 161:14812.0 162:2899.0 163:6891.0 164:2848.0 165:1734.0 166:87.0 167:5027.0 168:5343.0 169:9077.0 170:955.0 171:19671.0 172:3784.0 173:3904.0 174:2754.0 175:1925.0 176:1233.0 177:3571.0 178:550.0 179:2465.0 181:2987.0 182:1298.0 185:1637.0 186:4173.0 187:7064.0 188:2354.0 189:9409.0 190:1034.0 191:164.0 193:92.0 194:116.0 195:287.0 197:3277.0 198:1232.0 199:3845.0 200:825.0 201:557.0 202:467.0 203:1254.0 207:1474.0 209:348.0 210:1748.0 211:527.0 212:339.0 213:697.0 214:464.0 216:504.0 217:4453.0 218:2481.0 219:1408.0 222:125.0 223:348.0 224:647.0 225:22253.0 226:6215.0 227:837.0 229:117.0 230:195.0 231:189.0 233:384.0 235:253.0 236:222.0 238:121.0 239:1437.0 240:254.0 242:708.0 243:1105.0 244:118.0 248:142.0 249:194.0 252:207.0 253:1433.0 254:236.0 257:504.0 259:447.0 261:1519.0 263:1201.0 264:6.0 265:54.0 267:186.0 270:146.0 272:165.0 274:107.0 275:51.0 279:1675.0 280:474.0 281:390.0 282:152.0 283:23.0 286:123.0 287:82.0 293:25.0 295:75.0 296:51.0 300:43.0 303:322.0 305:91.0 306:1001.0 307:564.0 309:76.0 310:77.0 312:310.0 313:111.0 314:12780.0 315:3530.0 316:786.0 317:366.0 320:8.0 326:379.0 327:2628.0 328:3546.0 329:719.0 330:285.0 333:105.0 335:321.0 336:5.0 337:99.0 341:2169.0 342:714.0 344:134.0 345:94.0 346:29.0 350:124.0 351:144.0 357:79.0 358:13075.0 359:3122.0 363:44.0 368:239.0 369:8766.0 370:2731.0 371:1062.0 385:49.0 395:43.0 397:249.0 399:6.0 401:22.0 408:50.0 425:437.0 439:22.0 440:1992.0 441:770.0 442:45.0 443:13.0 446:466.0 447:108.0 449:31.0 458:17.0 464:18.0</t>
  </si>
  <si>
    <t>85:75449.0 86:3425.0 87:12076.0 88:122.0 89:7700.0 91:94159.0 92:8071.0 93:10118.0 94:2100.0 95:61108.0 96:15033.0 97:308535.0 98:22516.0 99:17922.0 101:52982.0 102:12158.0 103:366107.0 104:35423.0 105:19673.0 107:4803.0 108:953.0 109:26691.0 110:5866.0 111:135060.0 112:13043.0 113:10742.0 114:1986.0 115:36678.0 116:17967.0 117:25742.0 118:4409.0 119:11421.0 120:1280.0 121:6428.0 122:783.0 123:9901.0 124:2356.0 125:38772.0 126:3758.0 127:4354.0 128:236.0 129:164857.0 130:24894.0 131:51737.0 132:7236.0 133:119197.0 134:16985.0 135:14677.0 136:1224.0 137:3803.0 138:1009.0 139:8634.0 140:805.0 142:1079.0 143:22888.0 144:4029.0 145:5090.0 146:1100.0 147:660473.0 148:104537.0 149:110063.0 150:13628.0 151:8003.0 152:1213.0 153:4887.0 155:2172.0 157:5617.0 158:605.0 159:2339.0 160:425.0 161:5469.0 162:560.0 163:2791.0 164:537.0 165:1231.0 166:549.0 167:650.0 168:243.0 169:1946.0 170:298.0 171:6409.0 172:1144.0 173:1260.0 174:351.0 175:9258.0 176:1566.0 177:18809.0 178:2954.0 181:330.0 182:522.0 183:1066.0 184:383.0 185:13578.0 186:2295.0 187:1295.0 189:3538.0 190:32734.0 191:9053.0 192:3391.0 193:219.0 194:105.0 196:387.0 197:871.0 198:407.0 199:3461.0 200:806.0 201:907.0 202:499.0 203:8405.0 204:7329.0 205:2056.0 206:437.0 207:1291.0 208:882.0 209:565.0 210:417.0 212:481.0 213:2400.0 214:819.0 215:1023.0 217:16347.0 218:2128.0 219:5659.0 220:5490.0 221:1483.0 222:399.0 223:383.0 225:384.0 226:408.0 227:1879.0 228:118.0 229:571.0 230:215.0 233:184.0 234:266.0 235:281.0 237:555.0 238:259.0 241:1388.0 244:22.0 245:628.0 246:84.0 247:191.0 251:35.0 252:27.0 253:39.0 255:832.0 259:792.0 265:37.0 266:63.0 267:32.0 269:459.0 273:441.0 274:16.0 275:194.0 276:96.0 279:16.0 283:715.0 287:255.0 288:45.0 289:73.0 292:30.0 293:89.0 298:782.0 299:232817.0 300:62869.0 301:18179.0 302:2641.0 303:232.0 304:20.0 310:153.0 311:6662.0 312:1586.0 313:619.0 317:108.0 318:28.0 326:231.0 327:36.0 330:127.0 331:86.0 332:63.0 333:30.0 347:29.0 354:77.0 360:15.0 372:151.0 373:10880.0 374:5945.0 375:2329.0 376:284.0 384:258.0 385:1840.0 386:943.0 387:431.0 388:37.0 389:116.0 390:49.0 393:131.0 394:82.0 398:8.0 400:706.0 401:14527.0 402:5691.0 403:2016.0 404:498.0 405:58.0 408:23.0 410:27.0 415:69.0 416:345.0 418:104.0 426:27.0 439:7.0 444:23.0 450:21.0 452:24.0 454:27.0 457:24.0 470:27.0 482:34.0 487:30.0 495:36.0 497:41.0</t>
  </si>
  <si>
    <t>85:164.0 86:522.0 87:113.0 88:210.0 90:42.0 92:28.0 93:127.0 94:285.0 95:546.0 96:386.0 97:227.0 98:430.0 99:111.0 100:750.0 101:302.0 102:359.0 103:497.0 104:36.0 105:145.0 106:880.0 107:3822.0 108:397.0 109:249.0 110:403.0 111:88.0 112:210.0 113:221.0 114:280.0 115:181.0 116:662.0 117:422.0 118:780.0 119:373.0 120:80.0 121:18.0 122:157.0 123:1032.0 124:522.0 125:2974.0 126:340.0 127:141.0 128:193.0 130:304.0 131:721.0 132:259.0 133:400.0 134:1042.0 135:2101.0 136:449.0 137:192.0 138:120.0 139:64.0 140:186.0 141:87.0 142:257.0 144:91.0 145:36.0 146:81.0 147:1186.0 148:112.0 149:188.0 150:506.0 151:71.0 152:104.0 153:849.0 154:180.0 155:380.0 156:2160.0 157:369.0 158:294.0 160:27.0 162:79.0 163:487.0 164:404.0 166:205.0 167:60.0 168:114.0 170:102.0 171:113.0 172:156.0 173:241.0 174:62.0 175:107.0 176:22.0 179:21.0 180:41.0 181:270.0 182:124.0 183:195.0 184:75.0 190:78.0 191:188.0 192:150.0 195:108.0 196:136.0 197:618.0 198:155.0 199:93.0 200:53.0 201:33.0 202:12.0 203:45.0 204:40.0 205:50.0 208:10.0 212:84.0 221:64.0 224:53.0 225:293.0 226:35.0 227:172.0 228:29.0 229:49.0 236:38.0 237:71.0 238:26.0 239:40.0 240:676.0 241:186.0 242:95.0 249:49.0 250:35.0 251:30.0 252:42.0 253:604.0 254:209.0 255:48.0 264:52.0 265:60.0 266:105.0 268:34.0 269:36.0 270:8.0 272:25.0 273:15.0 280:34.0 281:1463.0 282:705.0 283:139.0 284:64.0 294:61.0 295:52.0 298:19.0 301:27.0 302:28.0 304:39.0 308:73.0 309:1735.0 310:458.0 311:131.0 313:34.0 314:90.0 315:893.0 316:254.0 317:85.0 318:40.0 320:36.0 321:21.0 325:48.0 326:48.0 328:39.0 333:31.0 336:36.0 339:66.0 342:22.0 343:684.0 344:192.0 345:58.0 354:23.0 356:40.0 366:31.0 372:13.0 373:28.0 375:34.0 382:32.0 384:259.0 385:129.0 386:42.0 387:225.0 388:125.0 390:37.0 396:33.0 399:25.0 401:36.0 404:24.0 411:15.0 413:37.0 421:18.0 423:23.0 436:15.0 438:39.0 443:25.0 445:24.0 447:32.0 451:17.0 465:21.0 487:19.0</t>
  </si>
  <si>
    <t>87:149.0 101:114.0 103:198.0 105:30.0 110:417.0 111:26.0 134:148.0 136:73.0 145:49.0 147:136.0 151:18.0 175:3127.0 176:269.0 177:204.0 184:164.0 228:162.0 257:39.0 330:31.0</t>
  </si>
  <si>
    <t>85:264.0 86:800.0 87:127.0 88:140.0 91:91.0 92:28.0 93:55.0 94:118.0 95:150.0 96:167.0 98:590.0 99:223.0 100:4647.0 102:600.0 105:80.0 107:806.0 108:47.0 109:92.0 110:73.0 111:72.0 112:387.0 113:604.0 114:1476.0 115:1707.0 116:498.0 117:438.0 118:129.0 119:156.0 121:10.0 122:54.0 125:2118.0 128:1611.0 129:1555.0 130:383.0 131:35.0 132:45.0 133:472.0 134:124.0 137:82.0 138:47.0 139:75.0 140:137.0 141:58.0 142:164.0 146:30.0 147:1189.0 148:182.0 149:315.0 150:17.0 151:66.0 152:58.0 153:960.0 154:273.0 155:233.0 156:957.0 157:142.0 158:109.0 159:31.0 161:12.0 165:17.0 166:86.0 167:109.0 168:72.0 169:115.0 170:68.0 175:10.0 179:132.0 181:230.0 182:46.0 183:91.0 184:67.0 185:38.0 188:56.0 190:33.0 192:35.0 194:29.0 195:59.0 197:375.0 198:143.0 199:14.0 207:56.0 210:32.0 213:46.0 214:20.0 216:36.0 221:15.0 223:35.0 225:35.0 226:35.0 227:175.0 228:65.0 244:14.0 248:82.0 257:7.0 265:58.0 269:15.0 272:14.0 274:13.0 299:44.0 301:78.0 302:19.0 303:32.0 311:8.0 313:60.0 314:115.0 315:1416.0 316:317.0 317:94.0 318:51.0 325:13.0 327:22.0 336:23.0 339:32.0 343:907.0 344:191.0 345:72.0 354:179.0 366:249.0 367:54.0 368:16.0 380:41.0 381:261.0 382:29.0 383:73.0 403:22.0 445:10.0 455:10.0 456:354.0 457:167.0 458:29.0</t>
  </si>
  <si>
    <t>85:254.0 86:159.0 87:252.0 88:89.0 89:1637.0 90:85.0 91:110.0 95:34.0 97:83.0 98:64.0 99:157.0 100:216.0 101:581.0 102:99.0 103:3085.0 104:321.0 105:249.0 111:78.0 112:137.0 113:198.0 114:200.0 115:183.0 116:301.0 117:1753.0 118:139.0 119:150.0 121:29.0 126:76.0 127:228.0 128:51.0 129:1243.0 130:192.0 131:478.0 132:132.0 133:1044.0 134:144.0 135:102.0 136:28.0 138:44.0 139:26.0 140:38.0 141:27.0 142:89.0 143:273.0 145:159.0 146:76.0 147:4857.0 148:777.0 149:473.0 151:62.0 153:40.0 154:49.0 155:79.0 156:92.0 157:336.0 158:286.0 159:206.0 160:287.0 161:358.0 162:56.0 163:146.0 164:35.0 165:32.0 168:23.0 169:142.0 170:74.0 171:73.0 173:3424.0 174:487.0 175:252.0 176:38.0 177:65.0 179:42.0 180:59.0 182:42.0 184:27.0 186:73.0 188:29.0 189:880.0 190:227.0 191:529.0 192:116.0 198:50.0 199:48.0 201:37.0 202:40.0 203:81.0 204:2244.0 205:1364.0 206:398.0 207:207.0 208:77.0 210:37.0 212:55.0 214:64.0 215:124.0 216:75.0 217:1532.0 218:380.0 219:181.0 220:36.0 221:105.0 223:26.0 228:49.0 229:244.0 230:123.0 233:244.0 234:57.0 235:72.0 236:46.0 237:22.0 241:45.0 242:54.0 243:61.0 244:237.0 245:103.0 246:64.0 247:188.0 248:53.0 257:42.0 259:89.0 260:44.0 261:75.0 263:38.0 269:35.0 270:17.0 274:628.0 275:140.0 276:110.0 277:55.0 278:48.0 279:200.0 280:46.0 286:17.0 291:45.0 292:19.0 293:20.0 296:21.0 301:69.0 302:181.0 303:93.0 305:117.0 306:58.0 307:163.0 308:77.0 309:23.0 312:31.0 317:27.0 318:40.0 319:330.0 320:153.0 321:45.0 332:63.0 333:60.0 334:75.0 335:154.0 336:75.0 337:25.0 339:41.0 346:19.0 347:42.0 348:41.0 349:22.0 350:42.0 351:155.0 352:47.0 353:38.0 360:20.0 362:144.0 363:43.0 372:25.0 375:39.0 376:34.0 378:21.0 379:25.0 381:24.0 384:19.0 390:22.0 391:35.0 393:15.0 394:15.0 403:36.0 407:22.0 409:20.0 417:23.0 422:20.0 464:91.0 465:108.0 466:38.0 467:32.0 480:14.0 493:19.0</t>
  </si>
  <si>
    <t>86:71.0 89:571.0 90:45.0 99:39.0 101:311.0 102:79.0 103:335.0 105:154.0 111:26.0 115:74.0 116:165.0 117:413.0 129:674.0 130:161.0 133:358.0 141:22.0 142:20.0 147:1244.0 149:95.0 152:24.0 158:44.0 160:847.0 163:40.0 168:16.0 169:30.0 171:41.0 173:3055.0 174:449.0 175:158.0 176:45.0 187:39.0 189:278.0 201:23.0 204:141.0 205:104.0 215:199.0 216:78.0 217:684.0 219:77.0 229:35.0 231:76.0 232:47.0 249:20.0 252:18.0 263:19.0 264:13.0 272:25.0 289:29.0 290:16.0 291:70.0 292:28.0 300:23.0 305:499.0 306:111.0 307:97.0 309:14.0 313:14.0 319:107.0 320:40.0 335:77.0 336:32.0 344:13.0 364:43.0 399:16.0 419:95.0 420:52.0 421:29.0</t>
  </si>
  <si>
    <t>85:192.0 86:217.0 87:161.0 89:2168.0 90:70.0 96:41.0 97:266.0 99:362.0 100:565.0 101:1463.0 102:342.0 103:4068.0 104:343.0 105:1107.0 106:36.0 109:174.0 111:398.0 113:486.0 114:204.0 115:329.0 116:948.0 117:4894.0 118:404.0 119:15.0 120:102.0 125:45.0 127:353.0 128:187.0 129:4021.0 130:653.0 131:1480.0 132:266.0 133:2533.0 134:259.0 135:212.0 139:101.0 141:182.0 142:244.0 143:974.0 144:211.0 145:291.0 147:10478.0 148:1921.0 149:1022.0 150:80.0 153:83.0 155:524.0 156:58.0 157:1336.0 158:236.0 159:220.0 160:3367.0 161:818.0 162:49.0 163:217.0 164:34.0 167:24.0 169:663.0 170:287.0 171:24.0 173:194.0 174:93.0 175:131.0 176:23.0 177:142.0 180:73.0 181:57.0 183:188.0 185:65.0 187:71.0 189:1804.0 190:391.0 191:1804.0 192:155.0 193:68.0 197:43.0 199:192.0 201:61.0 203:299.0 204:1710.0 205:5159.0 206:1154.0 207:549.0 210:53.0 211:49.0 214:63.0 215:202.0 216:296.0 217:12501.0 218:2907.0 219:1013.0 220:169.0 221:244.0 222:56.0 225:49.0 227:35.0 228:130.0 229:163.0 230:254.0 231:561.0 232:244.0 233:246.0 234:40.0 235:7.0 240:73.0 243:609.0 244:195.0 245:252.0 246:147.0 247:133.0 248:12.0 251:34.0 254:13.0 255:22.0 257:108.0 258:25.0 259:197.0 260:96.0 262:136.0 263:41.0 270:186.0 271:7945.0 272:1861.0 273:703.0 274:271.0 275:158.0 276:135.0 277:68.0 279:73.0 287:36.0 288:15.0 291:153.0 292:45.0 300:117.0 301:18.0 304:60.0 305:244.0 306:31.0 307:78.0 308:56.0 317:98.0 318:48.0 319:1087.0 320:273.0 321:204.0 331:92.0 332:389.0 333:252.0 334:84.0 335:50.0 347:31.0 349:31.0 361:406.0 362:218.0 363:115.0 376:25.0 390:131.0 445:15.0 446:6.0 471:9.0 476:15.0 480:32.0 481:7.0 482:22.0</t>
  </si>
  <si>
    <t>85:923.0 86:226.0 87:234.0 88:292.0 89:183.0 90:64.0 92:25.0 93:118.0 94:776.0 95:1200.0 96:501.0 97:362.0 98:631.0 99:2195.0 100:1795.0 101:545.0 102:461.0 103:186.0 105:110.0 109:145.0 110:96.0 111:359.0 112:177.0 113:1287.0 114:293.0 115:1691.0 116:763.0 117:365.0 118:86.0 119:161.0 121:82.0 122:100.0 123:433.0 124:202.0 125:546.0 126:1349.0 127:606.0 128:462.0 129:2205.0 130:528.0 131:436.0 132:224.0 133:1212.0 134:196.0 135:875.0 136:172.0 137:147.0 138:94.0 139:201.0 140:173.0 141:681.0 142:162.0 143:517.0 144:130.0 145:161.0 146:78.0 147:5136.0 148:303.0 149:683.0 150:171.0 151:944.0 152:881.0 153:408.0 154:267.0 155:382.0 156:280.0 157:142.0 158:100.0 159:126.0 160:68.0 161:78.0 162:37.0 163:70.0 165:25.0 166:95.0 167:319.0 168:565.0 169:419.0 170:260.0 171:307.0 172:77.0 173:228.0 175:21.0 176:104.0 177:54.0 178:639.0 179:2184.0 180:609.0 181:270.0 182:407.0 183:2374.0 184:459.0 185:301.0 187:89.0 188:79.0 189:45.0 190:54.0 193:110.0 194:45.0 195:131.0 196:168.0 197:175.0 198:1000.0 199:457.0 200:168.0 201:40.0 202:44.0 203:53.0 204:43.0 206:801.0 207:254.0 208:135.0 209:715.0 210:334.0 211:1496.0 212:346.0 214:61.0 215:41.0 216:45.0 217:262.0 218:94.0 219:68.0 220:31.0 223:226.0 224:785.0 225:3495.0 226:723.0 227:146.0 228:71.0 231:44.0 233:39.0 235:139.0 237:240.0 238:68.0 239:125.0 240:99.0 242:61.0 244:72.0 245:2074.0 246:499.0 247:160.0 248:65.0 249:35.0 250:29.0 251:84.0 252:1561.0 253:531.0 254:197.0 255:30.0 256:95.0 257:30.0 258:44.0 259:63.0 261:26.0 263:32.0 264:23.0 267:50.0 268:433.0 269:1065.0 270:231.0 271:92.0 272:67.0 273:51.0 274:39.0 275:28.0 277:27.0 278:36.0 280:25.0 281:163.0 282:115.0 283:149.0 284:66.0 285:41.0 286:26.0 287:33.0 289:27.0 290:27.0 291:34.0 294:14.0 295:74.0 296:2232.0 297:672.0 298:250.0 299:181.0 300:45.0 302:33.0 303:30.0 304:12.0 305:29.0 306:29.0 310:27.0 311:34.0 312:26.0 313:22.0 314:15.0 315:50.0 316:44.0 317:36.0 319:37.0 321:32.0 322:47.0 323:31.0 324:35.0 325:59.0 326:60.0 327:68.0 328:61.0 329:30.0 330:13.0 331:18.0 332:22.0 333:33.0 334:30.0 335:31.0 337:32.0 338:27.0 339:38.0 341:49.0 342:254.0 343:71.0 344:93.0 345:37.0 346:33.0 347:33.0 349:27.0 350:12.0 351:23.0 352:36.0 353:177.0 354:124.0 355:50.0 356:39.0 359:15.0 360:22.0 362:21.0 363:33.0 364:15.0 365:33.0 366:19.0 367:29.0 368:14.0 369:16.0 370:83.0 371:563.0 372:291.0 373:122.0 374:51.0 376:20.0 377:25.0 378:13.0 383:27.0 385:51.0 386:157.0 387:114.0 388:59.0 389:28.0 390:46.0 392:19.0 393:13.0 394:29.0 395:37.0 396:33.0 397:28.0 398:31.0 399:28.0 400:28.0 401:25.0 402:29.0 403:41.0 405:46.0 406:13.0 407:20.0 408:44.0 409:26.0 410:20.0 414:26.0 415:27.0 417:28.0 418:21.0 419:23.0 421:30.0 422:24.0 423:25.0 424:29.0 425:33.0 426:20.0 427:28.0 428:34.0 429:38.0 430:28.0 433:21.0 439:27.0 441:23.0 447:26.0 451:21.0 459:27.0 460:20.0 461:22.0 463:36.0 464:25.0 465:34.0 468:17.0 472:21.0 474:31.0 476:28.0 479:19.0 481:30.0 482:25.0 483:27.0 484:20.0 485:17.0 486:23.0 487:30.0 490:26.0 495:17.0 496:17.0 497:6.0 498:28.0</t>
  </si>
  <si>
    <t>85:15.0 86:2.0 89:52.0 91:137.0 93:13.0 94:51.0 95:17.0 96:10.0 100:74.0 101:87.0 103:372.0 107:1.0 108:6.0 109:2.0 110:11.0 111:21.0 112:1.0 114:46.0 115:102.0 117:101.0 118:12.0 121:21.0 122:1.0 124:47.0 125:2.0 128:67.0 129:110.0 130:178.0 131:8.0 133:25.0 134:9.0 135:50.0 138:7.0 139:14.0 140:37.0 141:10.0 142:4.0 143:93.0 144:50.0 147:648.0 148:142.0 149:134.0 150:5.0 151:49.0 155:4.0 157:63.0 159:54.0 160:9.0 161:39.0 163:39.0 164:42.0 166:12.0 169:62.0 171:97.0 174:9.0 175:3.0 177:5.0 178:4.0 184:4.0 186:2.0 187:1.0 188:10.0 189:37.0 190:15.0 191:29.0 192:15.0 193:218.0 194:5.0 198:2.0 199:18.0 200:12.0 202:4.0 203:23.0 204:26.0 208:27.0 209:51.0 213:24.0 215:160.0 216:18.0 217:2870.0 218:578.0 219:232.0 222:3.0 225:37.0 227:36.0 230:87.0 232:1.0 235:10.0 238:3.0 239:9.0 243:74.0 244:40.0 245:82.0 246:2.0 247:2.0 251:20.0 254:30.0 257:2.0 259:73.0 261:1.0 265:4.0 267:79.0 269:3.0 273:5.0 280:6.0 281:65.0 282:85.0 283:14.0 285:1.0 289:15.0 290:10.0 291:6.0 299:21.0 301:44.0 304:23.0 308:4.0 310:22.0 311:3.0 313:4.0 315:22.0 316:1.0 318:22.0 321:22.0 325:8.0 332:5.0 335:20.0 338:5.0 341:4.0 342:20.0 350:6.0 354:36.0 356:19.0 360:6.0 361:2.0 362:12.0 363:4.0 367:23.0 369:12.0 371:7.0 377:8.0 379:3.0 384:1.0 389:46.0 391:23.0 392:8.0 397:3.0 400:9.0 401:1.0 406:9.0 407:1.0 415:4.0 416:2.0 417:27.0 425:7.0 426:1.0 440:12.0 441:36.0 444:40.0 445:26.0 450:3.0 455:1.0 459:2.0 461:19.0 464:62.0 465:11.0 466:1.0 470:2.0 472:2.0 473:3.0 475:3.0 476:4.0 478:27.0 481:23.0 483:2.0 484:18.0 486:4.0 489:4.0 490:12.0</t>
  </si>
  <si>
    <t>85:126.0 86:156.0 88:1151.0 89:1253.0 90:154.0 91:56.0 92:49.0 100:69.0 101:2030.0 102:399.0 103:4219.0 104:396.0 105:303.0 106:47.0 107:42.0 110:28.0 112:41.0 113:57.0 114:39.0 115:337.0 116:3218.0 117:9363.0 118:1058.0 119:572.0 120:59.0 121:56.0 123:39.0 124:22.0 125:71.0 127:84.0 129:75.0 130:59.0 131:470.0 132:76.0 133:423.0 134:128.0 135:76.0 136:39.0 138:43.0 140:41.0 145:272.0 146:141.0 147:989.0 148:101.0 149:136.0 150:35.0 151:49.0 153:15.0 154:45.0 156:46.0 158:39.0 159:100.0 160:45.0 161:1162.0 162:91.0 163:130.0 164:24.0 165:30.0 166:40.0 167:41.0 168:39.0 169:24.0 170:40.0 171:27.0 172:42.0 173:32.0 174:95.0 175:119.0 177:77.0 178:39.0 179:30.0 180:25.0 181:29.0 182:37.0 184:44.0 185:34.0 186:28.0 187:58.0 188:30.0 189:74.0 190:49.0 191:132.0 192:56.0 193:35.0 194:45.0 197:22.0 198:40.0 200:37.0 201:47.0 203:48.0 204:23.0 205:107.0 206:37.0 209:44.0 212:36.0 213:25.0 214:48.0 215:29.0 216:50.0 217:30.0 218:15.0 220:35.0 222:27.0 224:34.0 227:19.0 228:29.0 229:13.0 232:22.0 233:47.0 237:43.0 244:22.0 245:30.0 247:16.0 251:48.0 252:40.0 253:27.0 254:16.0 255:40.0 256:38.0 258:29.0 259:33.0 260:28.0 263:21.0 264:33.0 265:29.0 271:17.0 272:27.0 274:26.0 277:26.0 278:13.0 279:33.0 280:24.0 283:26.0 285:38.0 286:38.0 288:18.0 291:24.0 294:22.0 295:45.0 296:35.0 298:42.0 299:38.0 300:24.0 301:24.0 306:32.0 313:44.0 314:25.0 315:13.0 316:32.0 317:18.0 318:30.0 319:28.0 321:39.0 324:38.0 328:32.0 332:40.0 338:27.0 340:44.0 341:37.0 344:26.0 345:29.0 349:29.0 350:39.0 351:20.0 352:47.0 353:33.0 356:27.0 357:33.0 360:36.0 361:37.0 362:37.0 363:25.0 366:66.0 367:37.0 368:17.0 372:35.0 375:19.0 378:24.0 380:57.0 385:32.0 386:34.0 387:36.0 388:26.0 389:33.0 390:18.0 392:37.0 393:24.0 394:42.0 395:36.0 396:34.0 397:24.0 398:35.0 399:38.0 400:35.0 404:48.0 405:22.0 407:19.0 409:23.0 410:27.0 411:35.0 413:28.0 415:32.0 416:31.0 417:40.0 419:33.0 423:26.0 426:34.0 427:22.0 431:29.0 432:24.0 433:30.0 434:30.0 435:20.0 438:31.0 441:34.0 442:27.0 446:20.0 447:33.0 448:22.0 450:34.0 451:33.0 453:23.0 456:27.0 458:19.0 460:25.0 462:27.0 469:17.0 471:34.0 472:34.0 473:27.0 478:16.0 479:21.0 480:45.0 481:22.0 482:18.0 483:12.0 485:31.0 486:24.0 487:20.0 489:28.0 490:34.0 497:29.0 498:22.0 499:34.0</t>
  </si>
  <si>
    <t>85:1345.0 86:259.0 87:393.0 88:157.0 89:1721.0 90:101.0 95:54.0 97:325.0 98:95.0 99:569.0 100:450.0 101:1398.0 102:383.0 103:6356.0 104:525.0 105:676.0 106:69.0 111:515.0 112:189.0 113:472.0 114:165.0 115:1244.0 116:421.0 117:1575.0 119:131.0 129:2668.0 130:326.0 131:657.0 133:1364.0 141:235.0 142:258.0 143:686.0 144:103.0 145:328.0 146:30.0 147:6072.0 148:776.0 149:626.0 151:17.0 152:16.0 153:41.0 154:38.0 156:88.0 157:291.0 158:120.0 159:44.0 160:705.0 161:272.0 162:25.0 163:143.0 164:14.0 168:63.0 169:1021.0 170:127.0 171:127.0 172:36.0 173:184.0 174:279.0 175:114.0 177:49.0 189:708.0 190:129.0 191:506.0 192:67.0 193:51.0 198:29.0 200:41.0 203:104.0 205:410.0 206:63.0 211:36.0 215:242.0 216:172.0 217:10140.0 218:1926.0 219:822.0 220:133.0 229:92.0 230:402.0 231:315.0 232:97.0 233:28.0 243:560.0 244:145.0 245:79.0 256:19.0 257:59.0 258:25.0 259:3281.0 260:756.0 261:214.0 262:85.0 263:19.0 275:17.0 284:13.0 301:16.0 320:22.0 333:20.0 335:13.0 348:13.0 349:250.0 350:59.0 378:30.0</t>
  </si>
  <si>
    <t>85:16.0 89:48.0 96:139.0 98:14.0 99:18.0 100:200.0 103:2473.0 108:9.0 113:71.0 114:95.0 117:222.0 124:27.0 125:17.0 128:2.0 129:470.0 131:17.0 133:594.0 135:94.0 140:27.0 142:99.0 143:70.0 144:134.0 147:1496.0 149:413.0 150:14.0 152:53.0 156:126.0 158:46.0 160:26.0 163:3.0 164:3.0 168:109.0 169:85.0 170:24.0 172:39.0 173:3.0 177:148.0 178:12.0 179:27.0 180:53.0 181:29.0 182:79.0 184:75.0 185:5.0 188:16.0 189:2.0 190:26.0 191:53.0 194:131.0 204:159.0 205:23.0 208:544.0 209:96.0 214:10.0 215:14.0 217:499.0 218:224.0 222:27.0 228:20.0 229:1.0 230:160.0 231:107.0 232:6.0 233:458.0 234:11.0 235:52.0 236:59.0 237:23.0 239:19.0 240:45.0 241:27.0 242:7.0 243:68.0 245:60.0 248:4.0 249:62.0 251:43.0 255:28.0 256:14.0 257:4.0 259:29.0 262:49.0 264:4.0 267:24.0 268:49.0 269:50.0 272:44.0 277:14.0 279:2.0 282:151.0 283:35.0 284:45.0 287:14.0 291:51.0 292:58.0 293:2.0 294:13.0 296:3.0 298:17.0 300:2.0 301:12.0 302:2.0 305:67.0 306:98.0 307:20.0 308:25.0 312:26.0 317:1.0 319:53.0 324:13.0 327:74.0 328:59.0 329:38.0 331:3.0 332:32.0 334:31.0 335:126.0 336:17.0 339:18.0 340:34.0 346:19.0 347:6.0 348:24.0 349:1.0 351:23.0 355:80.0 356:68.0 357:43.0 358:8.0 359:28.0 360:32.0 362:11.0 368:7.0 372:112.0 373:10.0 374:2.0 383:14.0 390:11.0 397:13.0 399:2.0 401:23.0 402:55.0 413:14.0 415:252.0 416:2563.0 417:1029.0 418:477.0 419:141.0 420:36.0 421:13.0 424:11.0 425:5.0 430:10.0 432:3.0 434:7.0 439:4.0 441:6.0 442:5.0 444:18.0 446:18.0 452:26.0 454:27.0 455:38.0 461:30.0 463:20.0 473:1.0 475:17.0 479:2.0 480:1.0 489:189.0 490:72.0 491:22.0</t>
  </si>
  <si>
    <t>85:1596.0 86:924.0 88:5.0 89:5703.0 90:354.0 91:254.0 93:203.0 95:115.0 96:268.0 97:130.0 98:285.0 99:444.0 100:1247.0 101:130.0 103:30.0 104:1.0 105:1178.0 107:499.0 108:2.0 110:407.0 111:785.0 113:175.0 114:1745.0 115:311.0 116:147.0 118:9.0 119:2.0 120:43.0 125:12.0 126:110.0 127:330.0 128:1796.0 129:334.0 130:477.0 133:104.0 134:184.0 135:6.0 136:102.0 138:5.0 141:36.0 142:85.0 143:172.0 144:11.0 150:1.0 151:14.0 153:38.0 154:121.0 155:1393.0 156:379.0 157:71.0 158:310.0 159:343.0 160:1024.0 161:120.0 164:93.0 169:24.0 170:490.0 171:218.0 172:10.0 174:3246.0 175:338.0 176:1.0 180:386.0 182:97.0 184:408.0 185:407.0 186:250.0 198:1.0 199:124.0 200:1.0 201:3616.0 202:451.0 217:697.0 218:1.0 228:39.0 229:3.0 230:2.0 231:7.0 244:1.0 245:136.0 246:25.0 265:1.0 272:194.0 273:15.0 281:5.0 282:1.0 443:1.0 486:14.0</t>
  </si>
  <si>
    <t>85:369.0 92:10.0 94:116.0 98:108.0 99:689.0 100:476.0 101:173.0 108:174.0 112:145.0 113:1989.0 114:295.0 115:498.0 116:470.0 124:96.0 125:31.0 126:343.0 128:176.0 129:332.0 130:240.0 131:737.0 132:55.0 138:13.0 139:211.0 140:215.0 141:92.0 142:98.0 144:18.0 147:688.0 148:81.0 153:55.0 155:219.0 156:251.0 157:128.0 158:138.0 164:1.0 165:158.0 166:26.0 167:27.0 168:49.0 170:96.0 171:269.0 172:90.0 173:277.0 174:120.0 177:29.0 178:27.0 181:70.0 182:111.0 183:749.0 184:79.0 185:193.0 186:13.0 187:139.0 188:55.0 189:262.0 193:166.0 194:62.0 195:41.0 196:11.0 197:220.0 198:85.0 199:3247.0 200:479.0 201:84.0 204:6.0 207:344.0 208:30.0 209:129.0 210:192.0 211:481.0 212:83.0 213:20.0 214:122.0 215:26.0 220:6.0 221:32.0 223:111.0 225:30.0 226:39.0 227:27.0 228:1.0 229:17.0 230:22.0 235:49.0 237:21.0 238:16.0 239:47.0 241:42.0 243:2.0 248:75.0 249:137.0 250:13.0 251:25.0 253:31.0 254:49.0 255:73.0 256:106.0 257:76.0 258:49.0 260:13.0 262:6.0 264:80.0 265:64.0 266:53.0 267:149.0 269:38.0 271:54.0 272:23.0 273:45.0 274:45.0 276:1.0 278:4.0 281:122.0 282:319.0 283:120.0 284:23.0 287:6.0 291:3.0 292:13.0 294:13.0 295:6.0 296:15.0 298:45.0 299:13.0 300:30.0 301:16.0 307:49.0 309:10.0 310:25.0 311:3.0 313:55.0 315:5.0 322:50.0 323:26.0 324:27.0 326:35.0 327:1.0 328:83.0 331:1.0 334:5.0 338:103.0 339:64.0 340:8.0 341:58.0 342:93.0 343:19.0 344:29.0 346:12.0 348:13.0 349:6.0 350:13.0 353:19.0 354:40.0 355:162.0 356:32.0 364:25.0 366:140.0 367:32.0 368:29.0 377:13.0 382:39.0 383:6.0 384:6.0 385:5.0 386:31.0 387:22.0 393:3.0 395:16.0 398:6.0 401:17.0 404:3.0 405:5.0 411:5.0 417:2.0 419:8.0 420:16.0 425:17.0 427:12.0 437:10.0 438:57.0 446:41.0 448:3.0 455:11.0 456:411.0 457:260.0 458:120.0 459:12.0 461:3.0 462:2.0 464:27.0 477:6.0 489:9.0 490:17.0 498:21.0 500:3.0</t>
  </si>
  <si>
    <t>file id</t>
  </si>
  <si>
    <t>mx class</t>
  </si>
  <si>
    <t>mx sample</t>
  </si>
  <si>
    <t>BinBase name</t>
  </si>
  <si>
    <t>ret.index</t>
  </si>
  <si>
    <t>quant mz</t>
  </si>
  <si>
    <t>BB id</t>
  </si>
  <si>
    <t>mass spec</t>
  </si>
  <si>
    <t>phenyl-beta-glucoside</t>
  </si>
  <si>
    <t xml:space="preserve">2,3-dihydroxybutanoic acid </t>
  </si>
  <si>
    <t xml:space="preserve">2,5-dihydroxypyrazine </t>
  </si>
  <si>
    <t xml:space="preserve">2-deoxypentitol </t>
  </si>
  <si>
    <t xml:space="preserve">1-methylgalactose </t>
  </si>
  <si>
    <t xml:space="preserve">1-methylinosine </t>
  </si>
  <si>
    <t xml:space="preserve">2-deoxyuridine </t>
  </si>
  <si>
    <t xml:space="preserve">2-deoxytetronic acid </t>
  </si>
  <si>
    <t xml:space="preserve">3-Aminopiperidine-2,6-dione </t>
  </si>
  <si>
    <t xml:space="preserve">4-aminobutyric acid </t>
  </si>
  <si>
    <t xml:space="preserve">5,6-dihydrouracil </t>
  </si>
  <si>
    <t xml:space="preserve">6-Oxopiperidine-2-carboxylic acid </t>
  </si>
  <si>
    <t xml:space="preserve">acetoacetate </t>
  </si>
  <si>
    <t>allantoic acid</t>
  </si>
  <si>
    <t xml:space="preserve">alloxanoic acid </t>
  </si>
  <si>
    <t xml:space="preserve">aspartate </t>
  </si>
  <si>
    <t xml:space="preserve">campesterol </t>
  </si>
  <si>
    <t xml:space="preserve">caproic acid </t>
  </si>
  <si>
    <t xml:space="preserve">cellobiose </t>
  </si>
  <si>
    <t xml:space="preserve">cholesterone </t>
  </si>
  <si>
    <t xml:space="preserve">conduritol-beta-epoxide </t>
  </si>
  <si>
    <t xml:space="preserve">cystathionine </t>
  </si>
  <si>
    <t xml:space="preserve">cysteine sulfonic acid </t>
  </si>
  <si>
    <t xml:space="preserve">enolpyruvate </t>
  </si>
  <si>
    <t xml:space="preserve">ethanol phosphate </t>
  </si>
  <si>
    <t xml:space="preserve">ethylsuccinate </t>
  </si>
  <si>
    <t xml:space="preserve">fructose </t>
  </si>
  <si>
    <t xml:space="preserve">fucose </t>
  </si>
  <si>
    <t>galactinol</t>
  </si>
  <si>
    <t xml:space="preserve">galactose-6-phosphate </t>
  </si>
  <si>
    <t xml:space="preserve">galacturonic acid </t>
  </si>
  <si>
    <t xml:space="preserve">glutamate </t>
  </si>
  <si>
    <t xml:space="preserve">heptanoic acid </t>
  </si>
  <si>
    <t xml:space="preserve">homocysteine </t>
  </si>
  <si>
    <t>icosenoic acid</t>
  </si>
  <si>
    <t xml:space="preserve">isobutene glycol </t>
  </si>
  <si>
    <t xml:space="preserve">isopentadecanoic acid </t>
  </si>
  <si>
    <t xml:space="preserve">isothreonic acid </t>
  </si>
  <si>
    <t xml:space="preserve">lactulose </t>
  </si>
  <si>
    <t xml:space="preserve">maltose </t>
  </si>
  <si>
    <t xml:space="preserve">methylsuccinic acid </t>
  </si>
  <si>
    <t xml:space="preserve">N-acetylglucosamine-6-phosphate </t>
  </si>
  <si>
    <t xml:space="preserve">N-acetylneuraminic acid </t>
  </si>
  <si>
    <t xml:space="preserve">N-alpha-acetyllysine </t>
  </si>
  <si>
    <t xml:space="preserve">N-carbamoylaspartate </t>
  </si>
  <si>
    <t xml:space="preserve">ornithine </t>
  </si>
  <si>
    <t xml:space="preserve">pentitol </t>
  </si>
  <si>
    <t xml:space="preserve">phenaceturic acid </t>
  </si>
  <si>
    <t>phosphoinositol</t>
  </si>
  <si>
    <t xml:space="preserve">propyleneglycol </t>
  </si>
  <si>
    <t xml:space="preserve">psicose </t>
  </si>
  <si>
    <t xml:space="preserve">pyrophosphate </t>
  </si>
  <si>
    <t xml:space="preserve">ribonic acid </t>
  </si>
  <si>
    <t xml:space="preserve">sophorose </t>
  </si>
  <si>
    <t xml:space="preserve">stearic acid </t>
  </si>
  <si>
    <t xml:space="preserve">succinate semialdehyde </t>
  </si>
  <si>
    <t xml:space="preserve">tagatose </t>
  </si>
  <si>
    <t xml:space="preserve">trans-4-hydroxyproline </t>
  </si>
  <si>
    <t xml:space="preserve">tryptophan </t>
  </si>
  <si>
    <t xml:space="preserve">UDP-N-acetylglucosamine </t>
  </si>
  <si>
    <t xml:space="preserve">valine </t>
  </si>
  <si>
    <t xml:space="preserve">xylulose </t>
  </si>
  <si>
    <t>zymostenol</t>
  </si>
  <si>
    <t xml:space="preserve">melibiose </t>
  </si>
  <si>
    <t>C-Avg</t>
  </si>
  <si>
    <t>E-Avg</t>
  </si>
  <si>
    <t>E/C</t>
  </si>
  <si>
    <t>Control</t>
  </si>
  <si>
    <r>
      <t>r</t>
    </r>
    <r>
      <rPr>
        <i/>
        <sz val="11"/>
        <rFont val="Calibri"/>
        <family val="2"/>
        <scheme val="minor"/>
      </rPr>
      <t>Glut2</t>
    </r>
    <r>
      <rPr>
        <sz val="11"/>
        <rFont val="Calibri"/>
        <family val="2"/>
        <scheme val="minor"/>
      </rPr>
      <t xml:space="preserve"> KO</t>
    </r>
  </si>
  <si>
    <t>Internal control</t>
  </si>
  <si>
    <r>
      <t xml:space="preserve">Supplementary Table 1. </t>
    </r>
    <r>
      <rPr>
        <sz val="14"/>
        <rFont val="Arial"/>
        <family val="2"/>
      </rPr>
      <t>Untargeted metabolomics analysis in the mouse kidney</t>
    </r>
    <r>
      <rPr>
        <b/>
        <sz val="14"/>
        <rFont val="Arial"/>
        <family val="2"/>
      </rPr>
      <t xml:space="preserve">                                                                                                Control (normalized intensity, arbitrary unit)      r</t>
    </r>
    <r>
      <rPr>
        <b/>
        <i/>
        <sz val="14"/>
        <rFont val="Arial"/>
        <family val="2"/>
      </rPr>
      <t>Glut2</t>
    </r>
    <r>
      <rPr>
        <b/>
        <sz val="14"/>
        <rFont val="Arial"/>
        <family val="2"/>
      </rPr>
      <t xml:space="preserve"> KO  (normalized intensity, arbitrary unit) </t>
    </r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</font>
    <font>
      <sz val="11"/>
      <name val="Calibri"/>
      <family val="2"/>
      <scheme val="minor"/>
    </font>
    <font>
      <sz val="11"/>
      <color theme="1"/>
      <name val="Calibri"/>
      <family val="2"/>
    </font>
    <font>
      <i/>
      <sz val="11"/>
      <name val="Calibri"/>
      <family val="2"/>
      <scheme val="minor"/>
    </font>
    <font>
      <b/>
      <sz val="12"/>
      <name val="Arial"/>
      <family val="2"/>
    </font>
    <font>
      <b/>
      <sz val="14"/>
      <name val="Arial"/>
      <family val="2"/>
    </font>
    <font>
      <sz val="14"/>
      <name val="Arial"/>
      <family val="2"/>
    </font>
    <font>
      <b/>
      <i/>
      <sz val="14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indexed="13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9933"/>
        <bgColor indexed="64"/>
      </patternFill>
    </fill>
  </fills>
  <borders count="2">
    <border>
      <left/>
      <right/>
      <top/>
      <bottom/>
      <diagonal/>
    </border>
    <border>
      <left/>
      <right style="thin">
        <color auto="1"/>
      </right>
      <top/>
      <bottom/>
      <diagonal/>
    </border>
  </borders>
  <cellStyleXfs count="2">
    <xf numFmtId="0" fontId="0" fillId="0" borderId="0"/>
    <xf numFmtId="0" fontId="1" fillId="0" borderId="0"/>
  </cellStyleXfs>
  <cellXfs count="22">
    <xf numFmtId="0" fontId="0" fillId="0" borderId="0" xfId="0"/>
    <xf numFmtId="0" fontId="2" fillId="3" borderId="0" xfId="1" applyFont="1" applyFill="1" applyAlignment="1">
      <alignment horizontal="left"/>
    </xf>
    <xf numFmtId="0" fontId="3" fillId="2" borderId="0" xfId="0" applyFont="1" applyFill="1" applyAlignment="1">
      <alignment horizontal="left"/>
    </xf>
    <xf numFmtId="0" fontId="3" fillId="2" borderId="0" xfId="0" applyNumberFormat="1" applyFont="1" applyFill="1" applyAlignment="1">
      <alignment horizontal="left"/>
    </xf>
    <xf numFmtId="0" fontId="4" fillId="3" borderId="0" xfId="1" applyFont="1" applyFill="1" applyAlignment="1">
      <alignment horizontal="left"/>
    </xf>
    <xf numFmtId="0" fontId="4" fillId="0" borderId="0" xfId="0" applyFont="1" applyAlignment="1">
      <alignment horizontal="left"/>
    </xf>
    <xf numFmtId="0" fontId="4" fillId="2" borderId="0" xfId="0" applyNumberFormat="1" applyFont="1" applyFill="1" applyAlignment="1">
      <alignment horizontal="left"/>
    </xf>
    <xf numFmtId="0" fontId="4" fillId="2" borderId="0" xfId="0" applyFont="1" applyFill="1" applyAlignment="1">
      <alignment horizontal="left"/>
    </xf>
    <xf numFmtId="0" fontId="3" fillId="2" borderId="1" xfId="0" applyFont="1" applyFill="1" applyBorder="1" applyAlignment="1">
      <alignment horizontal="left"/>
    </xf>
    <xf numFmtId="0" fontId="4" fillId="2" borderId="1" xfId="0" applyNumberFormat="1" applyFont="1" applyFill="1" applyBorder="1" applyAlignment="1">
      <alignment horizontal="left"/>
    </xf>
    <xf numFmtId="0" fontId="4" fillId="2" borderId="1" xfId="0" applyFont="1" applyFill="1" applyBorder="1" applyAlignment="1">
      <alignment horizontal="left"/>
    </xf>
    <xf numFmtId="0" fontId="4" fillId="3" borderId="1" xfId="1" applyFont="1" applyFill="1" applyBorder="1" applyAlignment="1">
      <alignment horizontal="left"/>
    </xf>
    <xf numFmtId="0" fontId="4" fillId="0" borderId="1" xfId="0" applyFont="1" applyBorder="1" applyAlignment="1">
      <alignment horizontal="left"/>
    </xf>
    <xf numFmtId="0" fontId="5" fillId="4" borderId="0" xfId="0" applyFont="1" applyFill="1" applyAlignment="1">
      <alignment horizontal="left"/>
    </xf>
    <xf numFmtId="0" fontId="1" fillId="4" borderId="0" xfId="0" applyNumberFormat="1" applyFont="1" applyFill="1" applyAlignment="1">
      <alignment horizontal="left"/>
    </xf>
    <xf numFmtId="0" fontId="1" fillId="4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8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7" fillId="0" borderId="1" xfId="0" applyFont="1" applyBorder="1" applyAlignment="1">
      <alignment horizontal="left"/>
    </xf>
    <xf numFmtId="0" fontId="7" fillId="0" borderId="0" xfId="0" applyFont="1" applyAlignment="1">
      <alignment horizontal="center"/>
    </xf>
    <xf numFmtId="0" fontId="4" fillId="5" borderId="0" xfId="0" applyFont="1" applyFill="1" applyAlignment="1">
      <alignment horizontal="left"/>
    </xf>
  </cellXfs>
  <cellStyles count="2">
    <cellStyle name="Normal" xfId="0" builtinId="0"/>
    <cellStyle name="Normal 2" xfId="1" xr:uid="{00000000-0005-0000-0000-000001000000}"/>
  </cellStyles>
  <dxfs count="5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7030A0"/>
      </font>
      <fill>
        <patternFill>
          <bgColor rgb="FFFFC7CE"/>
        </patternFill>
      </fill>
    </dxf>
    <dxf>
      <font>
        <color rgb="FF7030A0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955"/>
  <sheetViews>
    <sheetView tabSelected="1" topLeftCell="B115" zoomScale="70" zoomScaleNormal="70" zoomScalePageLayoutView="176" workbookViewId="0">
      <selection activeCell="I145" sqref="I145:R145"/>
    </sheetView>
  </sheetViews>
  <sheetFormatPr defaultColWidth="8.85546875" defaultRowHeight="15" x14ac:dyDescent="0.25"/>
  <cols>
    <col min="1" max="1" width="40.85546875" style="5" customWidth="1"/>
    <col min="2" max="2" width="22" style="5" customWidth="1"/>
    <col min="3" max="3" width="18.28515625" style="5" customWidth="1"/>
    <col min="4" max="4" width="24.85546875" style="5" customWidth="1"/>
    <col min="5" max="5" width="20.42578125" style="5" customWidth="1"/>
    <col min="6" max="6" width="21.5703125" style="5" customWidth="1"/>
    <col min="7" max="7" width="20.42578125" style="5" customWidth="1"/>
    <col min="8" max="8" width="48.28515625" style="5" customWidth="1"/>
    <col min="9" max="9" width="10.140625" style="5" bestFit="1" customWidth="1"/>
    <col min="10" max="12" width="9.28515625" style="5" bestFit="1" customWidth="1"/>
    <col min="13" max="13" width="20" style="12" customWidth="1"/>
    <col min="14" max="17" width="9.28515625" style="5" bestFit="1" customWidth="1"/>
    <col min="18" max="18" width="27.5703125" style="12" customWidth="1"/>
    <col min="19" max="19" width="17" style="5" customWidth="1"/>
    <col min="20" max="21" width="8.85546875" style="5"/>
    <col min="22" max="22" width="11.28515625" style="5" customWidth="1"/>
    <col min="23" max="23" width="14" style="5" customWidth="1"/>
    <col min="24" max="25" width="8.85546875" style="5"/>
    <col min="26" max="26" width="8.85546875" style="5" customWidth="1"/>
    <col min="27" max="16384" width="8.85546875" style="5"/>
  </cols>
  <sheetData>
    <row r="1" spans="1:24" x14ac:dyDescent="0.25">
      <c r="B1" s="17" t="s">
        <v>1644</v>
      </c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9"/>
    </row>
    <row r="2" spans="1:24" x14ac:dyDescent="0.25"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9"/>
      <c r="S2" s="5" t="s">
        <v>1643</v>
      </c>
    </row>
    <row r="4" spans="1:24" x14ac:dyDescent="0.25">
      <c r="A4" s="1"/>
      <c r="B4" s="4"/>
      <c r="C4" s="4"/>
      <c r="D4" s="4"/>
      <c r="E4" s="4"/>
      <c r="F4" s="4"/>
      <c r="G4" s="4"/>
      <c r="H4" s="4" t="s">
        <v>1566</v>
      </c>
      <c r="I4" s="2" t="s">
        <v>4</v>
      </c>
      <c r="J4" s="2" t="s">
        <v>8</v>
      </c>
      <c r="K4" s="2" t="s">
        <v>5</v>
      </c>
      <c r="L4" s="2" t="s">
        <v>6</v>
      </c>
      <c r="M4" s="8" t="s">
        <v>7</v>
      </c>
      <c r="N4" s="2" t="s">
        <v>12</v>
      </c>
      <c r="O4" s="2" t="s">
        <v>10</v>
      </c>
      <c r="P4" s="2" t="s">
        <v>9</v>
      </c>
      <c r="Q4" s="2" t="s">
        <v>13</v>
      </c>
      <c r="R4" s="8" t="s">
        <v>11</v>
      </c>
      <c r="S4" s="13" t="s">
        <v>14</v>
      </c>
      <c r="X4" s="16"/>
    </row>
    <row r="5" spans="1:24" x14ac:dyDescent="0.25">
      <c r="A5" s="1"/>
      <c r="B5" s="4"/>
      <c r="C5" s="4"/>
      <c r="D5" s="4"/>
      <c r="E5" s="4"/>
      <c r="F5" s="4"/>
      <c r="G5" s="4"/>
      <c r="H5" s="4" t="s">
        <v>1567</v>
      </c>
      <c r="I5" s="6">
        <v>764309</v>
      </c>
      <c r="J5" s="6">
        <v>764309</v>
      </c>
      <c r="K5" s="6">
        <v>764309</v>
      </c>
      <c r="L5" s="6">
        <v>764309</v>
      </c>
      <c r="M5" s="9">
        <v>764309</v>
      </c>
      <c r="N5" s="6">
        <v>764315</v>
      </c>
      <c r="O5" s="6">
        <v>764315</v>
      </c>
      <c r="P5" s="6">
        <v>764315</v>
      </c>
      <c r="Q5" s="6">
        <v>764315</v>
      </c>
      <c r="R5" s="9">
        <v>764315</v>
      </c>
      <c r="S5" s="14">
        <v>766219</v>
      </c>
      <c r="X5" s="16"/>
    </row>
    <row r="6" spans="1:24" x14ac:dyDescent="0.25">
      <c r="A6" s="1"/>
      <c r="B6" s="4"/>
      <c r="C6" s="4"/>
      <c r="D6" s="4"/>
      <c r="E6" s="4"/>
      <c r="F6" s="4"/>
      <c r="G6" s="4"/>
      <c r="H6" s="1" t="s">
        <v>1568</v>
      </c>
      <c r="I6" s="7" t="s">
        <v>4</v>
      </c>
      <c r="J6" s="7" t="s">
        <v>8</v>
      </c>
      <c r="K6" s="7" t="s">
        <v>5</v>
      </c>
      <c r="L6" s="7" t="s">
        <v>6</v>
      </c>
      <c r="M6" s="10" t="s">
        <v>7</v>
      </c>
      <c r="N6" s="7" t="s">
        <v>12</v>
      </c>
      <c r="O6" s="7" t="s">
        <v>10</v>
      </c>
      <c r="P6" s="7" t="s">
        <v>9</v>
      </c>
      <c r="Q6" s="7" t="s">
        <v>13</v>
      </c>
      <c r="R6" s="10" t="s">
        <v>11</v>
      </c>
      <c r="S6" s="15" t="s">
        <v>14</v>
      </c>
      <c r="X6" s="16"/>
    </row>
    <row r="7" spans="1:24" x14ac:dyDescent="0.25">
      <c r="A7" s="1"/>
      <c r="B7" s="4"/>
      <c r="C7" s="4"/>
      <c r="D7" s="4"/>
      <c r="E7" s="4"/>
      <c r="F7" s="4"/>
      <c r="G7" s="4"/>
      <c r="H7" s="4" t="s">
        <v>15</v>
      </c>
      <c r="I7" s="7" t="s">
        <v>16</v>
      </c>
      <c r="J7" s="7" t="s">
        <v>20</v>
      </c>
      <c r="K7" s="7" t="s">
        <v>17</v>
      </c>
      <c r="L7" s="7" t="s">
        <v>18</v>
      </c>
      <c r="M7" s="10" t="s">
        <v>19</v>
      </c>
      <c r="N7" s="7" t="s">
        <v>24</v>
      </c>
      <c r="O7" s="7" t="s">
        <v>22</v>
      </c>
      <c r="P7" s="7" t="s">
        <v>21</v>
      </c>
      <c r="Q7" s="7" t="s">
        <v>25</v>
      </c>
      <c r="R7" s="10" t="s">
        <v>23</v>
      </c>
      <c r="S7" s="15" t="s">
        <v>26</v>
      </c>
      <c r="X7" s="16"/>
    </row>
    <row r="8" spans="1:24" x14ac:dyDescent="0.25">
      <c r="A8" s="1"/>
      <c r="B8" s="4"/>
      <c r="C8" s="4"/>
      <c r="D8" s="4"/>
      <c r="E8" s="4"/>
      <c r="F8" s="4"/>
      <c r="G8" s="4"/>
      <c r="H8" s="4" t="s">
        <v>27</v>
      </c>
      <c r="I8" s="7" t="s">
        <v>28</v>
      </c>
      <c r="J8" s="7" t="s">
        <v>32</v>
      </c>
      <c r="K8" s="7" t="s">
        <v>29</v>
      </c>
      <c r="L8" s="7" t="s">
        <v>30</v>
      </c>
      <c r="M8" s="10" t="s">
        <v>31</v>
      </c>
      <c r="N8" s="7" t="s">
        <v>36</v>
      </c>
      <c r="O8" s="7" t="s">
        <v>34</v>
      </c>
      <c r="P8" s="7" t="s">
        <v>33</v>
      </c>
      <c r="Q8" s="7" t="s">
        <v>37</v>
      </c>
      <c r="R8" s="10" t="s">
        <v>35</v>
      </c>
      <c r="S8" s="15" t="s">
        <v>26</v>
      </c>
      <c r="X8" s="16"/>
    </row>
    <row r="9" spans="1:24" ht="15.75" x14ac:dyDescent="0.25">
      <c r="A9" s="1"/>
      <c r="B9" s="4"/>
      <c r="C9" s="4"/>
      <c r="D9" s="4"/>
      <c r="E9" s="4"/>
      <c r="F9" s="4"/>
      <c r="G9" s="4"/>
      <c r="H9" s="1" t="s">
        <v>38</v>
      </c>
      <c r="I9" s="7" t="s">
        <v>39</v>
      </c>
      <c r="J9" s="7" t="s">
        <v>39</v>
      </c>
      <c r="K9" s="7" t="s">
        <v>39</v>
      </c>
      <c r="L9" s="7" t="s">
        <v>39</v>
      </c>
      <c r="M9" s="10" t="s">
        <v>39</v>
      </c>
      <c r="N9" s="7" t="s">
        <v>39</v>
      </c>
      <c r="O9" s="7" t="s">
        <v>39</v>
      </c>
      <c r="P9" s="7" t="s">
        <v>39</v>
      </c>
      <c r="Q9" s="7" t="s">
        <v>39</v>
      </c>
      <c r="R9" s="10" t="s">
        <v>39</v>
      </c>
      <c r="S9" s="15" t="s">
        <v>40</v>
      </c>
      <c r="V9" s="20" t="s">
        <v>1645</v>
      </c>
      <c r="W9" s="20"/>
      <c r="X9" s="16"/>
    </row>
    <row r="10" spans="1:24" x14ac:dyDescent="0.25">
      <c r="A10" s="1"/>
      <c r="B10" s="4"/>
      <c r="C10" s="4"/>
      <c r="D10" s="4"/>
      <c r="E10" s="4"/>
      <c r="F10" s="4"/>
      <c r="G10" s="4"/>
      <c r="H10" s="1" t="s">
        <v>41</v>
      </c>
      <c r="I10" s="7" t="s">
        <v>42</v>
      </c>
      <c r="J10" s="7" t="s">
        <v>42</v>
      </c>
      <c r="K10" s="7" t="s">
        <v>42</v>
      </c>
      <c r="L10" s="7" t="s">
        <v>42</v>
      </c>
      <c r="M10" s="10" t="s">
        <v>42</v>
      </c>
      <c r="N10" s="7" t="s">
        <v>42</v>
      </c>
      <c r="O10" s="7" t="s">
        <v>42</v>
      </c>
      <c r="P10" s="7" t="s">
        <v>42</v>
      </c>
      <c r="Q10" s="7" t="s">
        <v>42</v>
      </c>
      <c r="R10" s="10" t="s">
        <v>42</v>
      </c>
      <c r="S10" s="15" t="s">
        <v>43</v>
      </c>
      <c r="V10" s="5" t="s">
        <v>1641</v>
      </c>
      <c r="W10" s="5" t="s">
        <v>1642</v>
      </c>
      <c r="X10" s="16"/>
    </row>
    <row r="11" spans="1:24" x14ac:dyDescent="0.25">
      <c r="A11" s="1"/>
      <c r="B11" s="4"/>
      <c r="C11" s="4"/>
      <c r="D11" s="4"/>
      <c r="E11" s="4"/>
      <c r="F11" s="4"/>
      <c r="G11" s="4"/>
      <c r="H11" s="4" t="s">
        <v>44</v>
      </c>
      <c r="I11" s="7" t="s">
        <v>45</v>
      </c>
      <c r="J11" s="7" t="s">
        <v>45</v>
      </c>
      <c r="K11" s="7" t="s">
        <v>45</v>
      </c>
      <c r="L11" s="7" t="s">
        <v>45</v>
      </c>
      <c r="M11" s="10" t="s">
        <v>45</v>
      </c>
      <c r="N11" s="7" t="s">
        <v>46</v>
      </c>
      <c r="O11" s="7" t="s">
        <v>46</v>
      </c>
      <c r="P11" s="7" t="s">
        <v>46</v>
      </c>
      <c r="Q11" s="7" t="s">
        <v>46</v>
      </c>
      <c r="R11" s="10" t="s">
        <v>46</v>
      </c>
      <c r="S11" s="15" t="s">
        <v>47</v>
      </c>
      <c r="V11" s="5" t="s">
        <v>1638</v>
      </c>
      <c r="W11" s="5" t="s">
        <v>1639</v>
      </c>
      <c r="X11" s="5" t="s">
        <v>1640</v>
      </c>
    </row>
    <row r="12" spans="1:24" x14ac:dyDescent="0.25">
      <c r="A12" s="4" t="s">
        <v>1569</v>
      </c>
      <c r="B12" s="4" t="s">
        <v>1570</v>
      </c>
      <c r="C12" s="4" t="s">
        <v>1571</v>
      </c>
      <c r="D12" s="4" t="s">
        <v>1572</v>
      </c>
      <c r="E12" s="4" t="s">
        <v>1573</v>
      </c>
      <c r="F12" s="4" t="s">
        <v>1</v>
      </c>
      <c r="G12" s="4" t="s">
        <v>2</v>
      </c>
      <c r="H12" s="4" t="s">
        <v>3</v>
      </c>
      <c r="I12" s="6"/>
      <c r="J12" s="6"/>
      <c r="K12" s="6"/>
      <c r="L12" s="6"/>
      <c r="M12" s="9"/>
      <c r="N12" s="6"/>
      <c r="O12" s="6"/>
      <c r="P12" s="6"/>
      <c r="Q12" s="6"/>
      <c r="R12" s="9"/>
      <c r="S12" s="14"/>
    </row>
    <row r="13" spans="1:24" x14ac:dyDescent="0.25">
      <c r="A13" s="2" t="s">
        <v>1636</v>
      </c>
      <c r="B13" s="6">
        <v>1095668</v>
      </c>
      <c r="C13" s="6">
        <v>213</v>
      </c>
      <c r="D13" s="6">
        <v>104394</v>
      </c>
      <c r="E13" s="6" t="s">
        <v>48</v>
      </c>
      <c r="F13" s="6">
        <v>101770</v>
      </c>
      <c r="G13" s="6" t="s">
        <v>49</v>
      </c>
      <c r="H13" s="6" t="s">
        <v>50</v>
      </c>
      <c r="I13" s="4">
        <v>4036</v>
      </c>
      <c r="J13" s="4">
        <v>3129</v>
      </c>
      <c r="K13" s="4">
        <v>7527</v>
      </c>
      <c r="L13" s="4">
        <v>3248</v>
      </c>
      <c r="M13" s="11">
        <v>6384</v>
      </c>
      <c r="N13" s="4">
        <v>6744</v>
      </c>
      <c r="O13" s="4">
        <v>6210</v>
      </c>
      <c r="P13" s="4">
        <v>5809</v>
      </c>
      <c r="Q13" s="4">
        <v>5455</v>
      </c>
      <c r="R13" s="11">
        <v>5544</v>
      </c>
      <c r="S13" s="4">
        <v>5229</v>
      </c>
      <c r="V13" s="5">
        <f>AVERAGE(I13:M13)</f>
        <v>4864.8</v>
      </c>
      <c r="W13" s="5">
        <f>AVERAGE(N13:R13)</f>
        <v>5952.4</v>
      </c>
      <c r="X13" s="5">
        <f>W13/V13</f>
        <v>1.2235652030915967</v>
      </c>
    </row>
    <row r="14" spans="1:24" x14ac:dyDescent="0.25">
      <c r="A14" s="2" t="s">
        <v>1635</v>
      </c>
      <c r="B14" s="6">
        <v>553450</v>
      </c>
      <c r="C14" s="6">
        <v>173</v>
      </c>
      <c r="D14" s="6">
        <v>31632</v>
      </c>
      <c r="E14" s="7" t="s">
        <v>51</v>
      </c>
      <c r="F14" s="6">
        <v>439205</v>
      </c>
      <c r="G14" s="7" t="s">
        <v>52</v>
      </c>
      <c r="H14" s="7" t="s">
        <v>53</v>
      </c>
      <c r="I14" s="4">
        <v>16572</v>
      </c>
      <c r="J14" s="4">
        <v>18258</v>
      </c>
      <c r="K14" s="4">
        <v>17871</v>
      </c>
      <c r="L14" s="4">
        <v>17646</v>
      </c>
      <c r="M14" s="11">
        <v>20170</v>
      </c>
      <c r="N14" s="4">
        <v>7902</v>
      </c>
      <c r="O14" s="4">
        <v>8243</v>
      </c>
      <c r="P14" s="4">
        <v>6200</v>
      </c>
      <c r="Q14" s="4">
        <v>8176</v>
      </c>
      <c r="R14" s="11">
        <v>9036</v>
      </c>
      <c r="S14" s="4">
        <v>16925</v>
      </c>
      <c r="V14" s="5">
        <f t="shared" ref="V14:V77" si="0">AVERAGE(I14:M14)</f>
        <v>18103.400000000001</v>
      </c>
      <c r="W14" s="5">
        <f t="shared" ref="W14:W77" si="1">AVERAGE(N14:R14)</f>
        <v>7911.4</v>
      </c>
      <c r="X14" s="5">
        <f t="shared" ref="X14:X77" si="2">W14/V14</f>
        <v>0.43701183203155203</v>
      </c>
    </row>
    <row r="15" spans="1:24" x14ac:dyDescent="0.25">
      <c r="A15" s="2" t="s">
        <v>56</v>
      </c>
      <c r="B15" s="6">
        <v>543267</v>
      </c>
      <c r="C15" s="6">
        <v>103</v>
      </c>
      <c r="D15" s="6">
        <v>169</v>
      </c>
      <c r="E15" s="6" t="s">
        <v>57</v>
      </c>
      <c r="F15" s="6">
        <v>135191</v>
      </c>
      <c r="G15" s="6" t="s">
        <v>54</v>
      </c>
      <c r="H15" s="6" t="s">
        <v>55</v>
      </c>
      <c r="I15" s="4">
        <v>13703</v>
      </c>
      <c r="J15" s="4">
        <v>18016</v>
      </c>
      <c r="K15" s="4">
        <v>50535</v>
      </c>
      <c r="L15" s="4">
        <v>27035</v>
      </c>
      <c r="M15" s="11">
        <v>44216</v>
      </c>
      <c r="N15" s="4">
        <v>26489</v>
      </c>
      <c r="O15" s="4">
        <v>4529</v>
      </c>
      <c r="P15" s="4">
        <v>12772</v>
      </c>
      <c r="Q15" s="4">
        <v>6974</v>
      </c>
      <c r="R15" s="11">
        <v>21628</v>
      </c>
      <c r="S15" s="4">
        <v>18146</v>
      </c>
      <c r="V15" s="5">
        <f t="shared" si="0"/>
        <v>30701</v>
      </c>
      <c r="W15" s="5">
        <f t="shared" si="1"/>
        <v>14478.4</v>
      </c>
      <c r="X15" s="5">
        <f t="shared" si="2"/>
        <v>0.47159375916093937</v>
      </c>
    </row>
    <row r="16" spans="1:24" x14ac:dyDescent="0.25">
      <c r="A16" s="2" t="s">
        <v>58</v>
      </c>
      <c r="B16" s="6">
        <v>926133</v>
      </c>
      <c r="C16" s="6">
        <v>325</v>
      </c>
      <c r="D16" s="6">
        <v>104466</v>
      </c>
      <c r="E16" s="6" t="s">
        <v>61</v>
      </c>
      <c r="F16" s="6">
        <v>64959</v>
      </c>
      <c r="G16" s="6" t="s">
        <v>59</v>
      </c>
      <c r="H16" s="6" t="s">
        <v>60</v>
      </c>
      <c r="I16" s="4">
        <v>6740</v>
      </c>
      <c r="J16" s="4">
        <v>7017</v>
      </c>
      <c r="K16" s="4">
        <v>5965</v>
      </c>
      <c r="L16" s="4">
        <v>8923</v>
      </c>
      <c r="M16" s="11">
        <v>8087</v>
      </c>
      <c r="N16" s="4">
        <v>12812</v>
      </c>
      <c r="O16" s="4">
        <v>6926</v>
      </c>
      <c r="P16" s="4">
        <v>4590</v>
      </c>
      <c r="Q16" s="4">
        <v>10258</v>
      </c>
      <c r="R16" s="11">
        <v>13225</v>
      </c>
      <c r="S16" s="4">
        <v>10955</v>
      </c>
      <c r="V16" s="5">
        <f t="shared" si="0"/>
        <v>7346.4</v>
      </c>
      <c r="W16" s="5">
        <f t="shared" si="1"/>
        <v>9562.2000000000007</v>
      </c>
      <c r="X16" s="5">
        <f t="shared" si="2"/>
        <v>1.3016171185886967</v>
      </c>
    </row>
    <row r="17" spans="1:24" x14ac:dyDescent="0.25">
      <c r="A17" s="2" t="s">
        <v>62</v>
      </c>
      <c r="B17" s="6">
        <v>701688</v>
      </c>
      <c r="C17" s="6">
        <v>353</v>
      </c>
      <c r="D17" s="6">
        <v>1669</v>
      </c>
      <c r="E17" s="7" t="s">
        <v>63</v>
      </c>
      <c r="F17" s="6">
        <v>1188</v>
      </c>
      <c r="G17" s="7" t="s">
        <v>64</v>
      </c>
      <c r="H17" s="7" t="s">
        <v>65</v>
      </c>
      <c r="I17" s="4">
        <v>272210</v>
      </c>
      <c r="J17" s="4">
        <v>308719</v>
      </c>
      <c r="K17" s="4">
        <v>259230</v>
      </c>
      <c r="L17" s="4">
        <v>304831</v>
      </c>
      <c r="M17" s="11">
        <v>255304</v>
      </c>
      <c r="N17" s="4">
        <v>339098</v>
      </c>
      <c r="O17" s="4">
        <v>363494</v>
      </c>
      <c r="P17" s="4">
        <v>322125</v>
      </c>
      <c r="Q17" s="4">
        <v>327049</v>
      </c>
      <c r="R17" s="11">
        <v>373081</v>
      </c>
      <c r="S17" s="4">
        <v>316813</v>
      </c>
      <c r="V17" s="5">
        <f t="shared" si="0"/>
        <v>280058.8</v>
      </c>
      <c r="W17" s="5">
        <f t="shared" si="1"/>
        <v>344969.4</v>
      </c>
      <c r="X17" s="5">
        <f t="shared" si="2"/>
        <v>1.2317748986998447</v>
      </c>
    </row>
    <row r="18" spans="1:24" x14ac:dyDescent="0.25">
      <c r="A18" s="2" t="s">
        <v>1634</v>
      </c>
      <c r="B18" s="6">
        <v>239426</v>
      </c>
      <c r="C18" s="6">
        <v>156</v>
      </c>
      <c r="D18" s="6">
        <v>585</v>
      </c>
      <c r="E18" s="6" t="s">
        <v>68</v>
      </c>
      <c r="F18" s="6">
        <v>6287</v>
      </c>
      <c r="G18" s="6" t="s">
        <v>66</v>
      </c>
      <c r="H18" s="6" t="s">
        <v>67</v>
      </c>
      <c r="I18" s="4">
        <v>573000</v>
      </c>
      <c r="J18" s="4">
        <v>593674</v>
      </c>
      <c r="K18" s="4">
        <v>970655</v>
      </c>
      <c r="L18" s="4">
        <v>745623</v>
      </c>
      <c r="M18" s="11">
        <v>759269</v>
      </c>
      <c r="N18" s="4">
        <v>746230</v>
      </c>
      <c r="O18" s="4">
        <v>736537</v>
      </c>
      <c r="P18" s="4">
        <v>766907</v>
      </c>
      <c r="Q18" s="4">
        <v>596796</v>
      </c>
      <c r="R18" s="11">
        <v>420536</v>
      </c>
      <c r="S18" s="4">
        <v>707990</v>
      </c>
      <c r="V18" s="5">
        <f t="shared" si="0"/>
        <v>728444.2</v>
      </c>
      <c r="W18" s="5">
        <f t="shared" si="1"/>
        <v>653401.19999999995</v>
      </c>
      <c r="X18" s="5">
        <f t="shared" si="2"/>
        <v>0.89698181411836353</v>
      </c>
    </row>
    <row r="19" spans="1:24" x14ac:dyDescent="0.25">
      <c r="A19" s="2" t="s">
        <v>71</v>
      </c>
      <c r="B19" s="6">
        <v>861508</v>
      </c>
      <c r="C19" s="6">
        <v>217</v>
      </c>
      <c r="D19" s="6">
        <v>14815</v>
      </c>
      <c r="E19" s="6" t="s">
        <v>72</v>
      </c>
      <c r="F19" s="6">
        <v>6029</v>
      </c>
      <c r="G19" s="6" t="s">
        <v>69</v>
      </c>
      <c r="H19" s="6" t="s">
        <v>70</v>
      </c>
      <c r="I19" s="4">
        <v>311419</v>
      </c>
      <c r="J19" s="4">
        <v>369378</v>
      </c>
      <c r="K19" s="4">
        <v>277884</v>
      </c>
      <c r="L19" s="4">
        <v>366592</v>
      </c>
      <c r="M19" s="11">
        <v>523596</v>
      </c>
      <c r="N19" s="4">
        <v>475556</v>
      </c>
      <c r="O19" s="4">
        <v>436002</v>
      </c>
      <c r="P19" s="4">
        <v>404753</v>
      </c>
      <c r="Q19" s="4">
        <v>399409</v>
      </c>
      <c r="R19" s="11">
        <v>408772</v>
      </c>
      <c r="S19" s="4">
        <v>370380</v>
      </c>
      <c r="V19" s="5">
        <f t="shared" si="0"/>
        <v>369773.8</v>
      </c>
      <c r="W19" s="5">
        <f t="shared" si="1"/>
        <v>424898.4</v>
      </c>
      <c r="X19" s="5">
        <f t="shared" si="2"/>
        <v>1.1490765435517607</v>
      </c>
    </row>
    <row r="20" spans="1:24" x14ac:dyDescent="0.25">
      <c r="A20" s="2" t="s">
        <v>73</v>
      </c>
      <c r="B20" s="6">
        <v>733704</v>
      </c>
      <c r="C20" s="6">
        <v>441</v>
      </c>
      <c r="D20" s="6">
        <v>390542</v>
      </c>
      <c r="E20" s="7" t="s">
        <v>74</v>
      </c>
      <c r="F20" s="6">
        <v>1175</v>
      </c>
      <c r="G20" s="7" t="s">
        <v>0</v>
      </c>
      <c r="H20" s="7" t="s">
        <v>75</v>
      </c>
      <c r="I20" s="4">
        <v>68565</v>
      </c>
      <c r="J20" s="4">
        <v>69525</v>
      </c>
      <c r="K20" s="4">
        <v>52625</v>
      </c>
      <c r="L20" s="4">
        <v>61662</v>
      </c>
      <c r="M20" s="11">
        <v>58757</v>
      </c>
      <c r="N20" s="4">
        <v>50425</v>
      </c>
      <c r="O20" s="4">
        <v>70390</v>
      </c>
      <c r="P20" s="4">
        <v>55817</v>
      </c>
      <c r="Q20" s="4">
        <v>61505</v>
      </c>
      <c r="R20" s="11">
        <v>64844</v>
      </c>
      <c r="S20" s="4">
        <v>59841</v>
      </c>
      <c r="V20" s="5">
        <f t="shared" si="0"/>
        <v>62226.8</v>
      </c>
      <c r="W20" s="5">
        <f t="shared" si="1"/>
        <v>60596.2</v>
      </c>
      <c r="X20" s="5">
        <f t="shared" si="2"/>
        <v>0.97379585644770417</v>
      </c>
    </row>
    <row r="21" spans="1:24" x14ac:dyDescent="0.25">
      <c r="A21" s="2" t="s">
        <v>78</v>
      </c>
      <c r="B21" s="6">
        <v>336741</v>
      </c>
      <c r="C21" s="6">
        <v>189</v>
      </c>
      <c r="D21" s="6">
        <v>104956</v>
      </c>
      <c r="E21" s="6" t="s">
        <v>79</v>
      </c>
      <c r="F21" s="6">
        <v>1176</v>
      </c>
      <c r="G21" s="6" t="s">
        <v>76</v>
      </c>
      <c r="H21" s="6" t="s">
        <v>77</v>
      </c>
      <c r="I21" s="4">
        <v>12328813</v>
      </c>
      <c r="J21" s="4">
        <v>13756491</v>
      </c>
      <c r="K21" s="4">
        <v>10763351</v>
      </c>
      <c r="L21" s="4">
        <v>12172785</v>
      </c>
      <c r="M21" s="11">
        <v>17602495</v>
      </c>
      <c r="N21" s="4">
        <v>10919798</v>
      </c>
      <c r="O21" s="4">
        <v>5366149</v>
      </c>
      <c r="P21" s="4">
        <v>9239239</v>
      </c>
      <c r="Q21" s="4">
        <v>11027802</v>
      </c>
      <c r="R21" s="11">
        <v>6305120</v>
      </c>
      <c r="S21" s="4">
        <v>9336689</v>
      </c>
      <c r="V21" s="5">
        <f t="shared" si="0"/>
        <v>13324787</v>
      </c>
      <c r="W21" s="5">
        <f t="shared" si="1"/>
        <v>8571621.5999999996</v>
      </c>
      <c r="X21" s="5">
        <f t="shared" si="2"/>
        <v>0.64328394892916485</v>
      </c>
    </row>
    <row r="22" spans="1:24" x14ac:dyDescent="0.25">
      <c r="A22" s="2" t="s">
        <v>80</v>
      </c>
      <c r="B22" s="6">
        <v>385816</v>
      </c>
      <c r="C22" s="6">
        <v>241</v>
      </c>
      <c r="D22" s="6">
        <v>3023</v>
      </c>
      <c r="E22" s="7" t="s">
        <v>81</v>
      </c>
      <c r="F22" s="6">
        <v>1174</v>
      </c>
      <c r="G22" s="7" t="s">
        <v>82</v>
      </c>
      <c r="H22" s="7" t="s">
        <v>83</v>
      </c>
      <c r="I22" s="4">
        <v>978651</v>
      </c>
      <c r="J22" s="4">
        <v>1053804</v>
      </c>
      <c r="K22" s="4">
        <v>911066</v>
      </c>
      <c r="L22" s="4">
        <v>1096572</v>
      </c>
      <c r="M22" s="11">
        <v>1132755</v>
      </c>
      <c r="N22" s="4">
        <v>984403</v>
      </c>
      <c r="O22" s="4">
        <v>899906</v>
      </c>
      <c r="P22" s="4">
        <v>906045</v>
      </c>
      <c r="Q22" s="4">
        <v>770261</v>
      </c>
      <c r="R22" s="11">
        <v>999843</v>
      </c>
      <c r="S22" s="4">
        <v>908834</v>
      </c>
      <c r="V22" s="5">
        <f t="shared" si="0"/>
        <v>1034569.6</v>
      </c>
      <c r="W22" s="5">
        <f t="shared" si="1"/>
        <v>912091.6</v>
      </c>
      <c r="X22" s="5">
        <f t="shared" si="2"/>
        <v>0.88161453806491119</v>
      </c>
    </row>
    <row r="23" spans="1:24" x14ac:dyDescent="0.25">
      <c r="A23" s="2" t="s">
        <v>1633</v>
      </c>
      <c r="B23" s="6">
        <v>625003</v>
      </c>
      <c r="C23" s="6">
        <v>226</v>
      </c>
      <c r="D23" s="6">
        <v>62293</v>
      </c>
      <c r="E23" s="6" t="s">
        <v>86</v>
      </c>
      <c r="F23" s="6">
        <v>445675</v>
      </c>
      <c r="G23" s="6" t="s">
        <v>84</v>
      </c>
      <c r="H23" s="6" t="s">
        <v>85</v>
      </c>
      <c r="I23" s="4">
        <v>166463</v>
      </c>
      <c r="J23" s="4">
        <v>173031</v>
      </c>
      <c r="K23" s="4">
        <v>212005</v>
      </c>
      <c r="L23" s="4">
        <v>210185</v>
      </c>
      <c r="M23" s="11">
        <v>270362</v>
      </c>
      <c r="N23" s="4">
        <v>165376</v>
      </c>
      <c r="O23" s="4">
        <v>194492</v>
      </c>
      <c r="P23" s="4">
        <v>202404</v>
      </c>
      <c r="Q23" s="4">
        <v>176446</v>
      </c>
      <c r="R23" s="11">
        <v>198089</v>
      </c>
      <c r="S23" s="4">
        <v>204568</v>
      </c>
      <c r="V23" s="5">
        <f t="shared" si="0"/>
        <v>206409.2</v>
      </c>
      <c r="W23" s="5">
        <f t="shared" si="1"/>
        <v>187361.4</v>
      </c>
      <c r="X23" s="5">
        <f t="shared" si="2"/>
        <v>0.90771826062016603</v>
      </c>
    </row>
    <row r="24" spans="1:24" x14ac:dyDescent="0.25">
      <c r="A24" s="2" t="s">
        <v>87</v>
      </c>
      <c r="B24" s="6">
        <v>587601</v>
      </c>
      <c r="C24" s="6">
        <v>217</v>
      </c>
      <c r="D24" s="6">
        <v>7831</v>
      </c>
      <c r="E24" s="7" t="s">
        <v>88</v>
      </c>
      <c r="F24" s="6">
        <v>17473</v>
      </c>
      <c r="G24" s="7" t="s">
        <v>89</v>
      </c>
      <c r="H24" s="7" t="s">
        <v>90</v>
      </c>
      <c r="I24" s="4">
        <v>81179</v>
      </c>
      <c r="J24" s="4">
        <v>66454</v>
      </c>
      <c r="K24" s="4">
        <v>144180</v>
      </c>
      <c r="L24" s="4">
        <v>20025</v>
      </c>
      <c r="M24" s="11">
        <v>201844</v>
      </c>
      <c r="N24" s="4">
        <v>132003</v>
      </c>
      <c r="O24" s="4">
        <v>142991</v>
      </c>
      <c r="P24" s="4">
        <v>184061</v>
      </c>
      <c r="Q24" s="4">
        <v>166833</v>
      </c>
      <c r="R24" s="11">
        <v>173694</v>
      </c>
      <c r="S24" s="4">
        <v>116048</v>
      </c>
      <c r="V24" s="5">
        <f t="shared" si="0"/>
        <v>102736.4</v>
      </c>
      <c r="W24" s="5">
        <f t="shared" si="1"/>
        <v>159916.4</v>
      </c>
      <c r="X24" s="5">
        <f t="shared" si="2"/>
        <v>1.556570018026717</v>
      </c>
    </row>
    <row r="25" spans="1:24" x14ac:dyDescent="0.25">
      <c r="A25" s="2" t="s">
        <v>93</v>
      </c>
      <c r="B25" s="6">
        <v>671252</v>
      </c>
      <c r="C25" s="6">
        <v>218</v>
      </c>
      <c r="D25" s="6">
        <v>16</v>
      </c>
      <c r="E25" s="6" t="s">
        <v>94</v>
      </c>
      <c r="F25" s="6">
        <v>6057</v>
      </c>
      <c r="G25" s="6" t="s">
        <v>91</v>
      </c>
      <c r="H25" s="6" t="s">
        <v>92</v>
      </c>
      <c r="I25" s="4">
        <v>1252301</v>
      </c>
      <c r="J25" s="4">
        <v>1003889</v>
      </c>
      <c r="K25" s="4">
        <v>1142249</v>
      </c>
      <c r="L25" s="4">
        <v>901589</v>
      </c>
      <c r="M25" s="11">
        <v>840088</v>
      </c>
      <c r="N25" s="4">
        <v>1685334</v>
      </c>
      <c r="O25" s="4">
        <v>2150039</v>
      </c>
      <c r="P25" s="4">
        <v>1752634</v>
      </c>
      <c r="Q25" s="4">
        <v>1572564</v>
      </c>
      <c r="R25" s="11">
        <v>2062789</v>
      </c>
      <c r="S25" s="4">
        <v>1600820</v>
      </c>
      <c r="V25" s="5">
        <f t="shared" si="0"/>
        <v>1028023.2</v>
      </c>
      <c r="W25" s="5">
        <f t="shared" si="1"/>
        <v>1844672</v>
      </c>
      <c r="X25" s="5">
        <f t="shared" si="2"/>
        <v>1.7943875196590895</v>
      </c>
    </row>
    <row r="26" spans="1:24" x14ac:dyDescent="0.25">
      <c r="A26" s="2" t="s">
        <v>1632</v>
      </c>
      <c r="B26" s="6">
        <v>780482</v>
      </c>
      <c r="C26" s="6">
        <v>202</v>
      </c>
      <c r="D26" s="6">
        <v>14</v>
      </c>
      <c r="E26" s="7" t="s">
        <v>95</v>
      </c>
      <c r="F26" s="6">
        <v>6305</v>
      </c>
      <c r="G26" s="7" t="s">
        <v>96</v>
      </c>
      <c r="H26" s="7" t="s">
        <v>97</v>
      </c>
      <c r="I26" s="4">
        <v>583384</v>
      </c>
      <c r="J26" s="4">
        <v>491160</v>
      </c>
      <c r="K26" s="4">
        <v>607960</v>
      </c>
      <c r="L26" s="4">
        <v>717795</v>
      </c>
      <c r="M26" s="11">
        <v>477855</v>
      </c>
      <c r="N26" s="4">
        <v>284061</v>
      </c>
      <c r="O26" s="4">
        <v>387372</v>
      </c>
      <c r="P26" s="4">
        <v>455311</v>
      </c>
      <c r="Q26" s="4">
        <v>566702</v>
      </c>
      <c r="R26" s="11">
        <v>533769</v>
      </c>
      <c r="S26" s="4">
        <v>677782</v>
      </c>
      <c r="V26" s="5">
        <f t="shared" si="0"/>
        <v>575630.80000000005</v>
      </c>
      <c r="W26" s="5">
        <f t="shared" si="1"/>
        <v>445443</v>
      </c>
      <c r="X26" s="5">
        <f t="shared" si="2"/>
        <v>0.77383454811660524</v>
      </c>
    </row>
    <row r="27" spans="1:24" x14ac:dyDescent="0.25">
      <c r="A27" s="2" t="s">
        <v>98</v>
      </c>
      <c r="B27" s="6">
        <v>531892</v>
      </c>
      <c r="C27" s="6">
        <v>262</v>
      </c>
      <c r="D27" s="6">
        <v>360127</v>
      </c>
      <c r="E27" s="7" t="s">
        <v>99</v>
      </c>
      <c r="F27" s="6">
        <v>7618</v>
      </c>
      <c r="G27" s="7" t="s">
        <v>100</v>
      </c>
      <c r="H27" s="7" t="s">
        <v>101</v>
      </c>
      <c r="I27" s="4">
        <v>3583</v>
      </c>
      <c r="J27" s="4">
        <v>3953</v>
      </c>
      <c r="K27" s="4">
        <v>4574</v>
      </c>
      <c r="L27" s="4">
        <v>2555</v>
      </c>
      <c r="M27" s="11">
        <v>3088</v>
      </c>
      <c r="N27" s="4">
        <v>4513</v>
      </c>
      <c r="O27" s="4">
        <v>5520</v>
      </c>
      <c r="P27" s="4">
        <v>5553</v>
      </c>
      <c r="Q27" s="4">
        <v>2393</v>
      </c>
      <c r="R27" s="11">
        <v>3123</v>
      </c>
      <c r="S27" s="4">
        <v>4365</v>
      </c>
      <c r="V27" s="5">
        <f t="shared" si="0"/>
        <v>3550.6</v>
      </c>
      <c r="W27" s="5">
        <f t="shared" si="1"/>
        <v>4220.3999999999996</v>
      </c>
      <c r="X27" s="5">
        <f t="shared" si="2"/>
        <v>1.1886441728158621</v>
      </c>
    </row>
    <row r="28" spans="1:24" x14ac:dyDescent="0.25">
      <c r="A28" s="2" t="s">
        <v>1631</v>
      </c>
      <c r="B28" s="6">
        <v>460662</v>
      </c>
      <c r="C28" s="6">
        <v>158</v>
      </c>
      <c r="D28" s="6">
        <v>43180</v>
      </c>
      <c r="E28" s="6" t="s">
        <v>102</v>
      </c>
      <c r="F28" s="6">
        <v>5810</v>
      </c>
      <c r="G28" s="6" t="s">
        <v>103</v>
      </c>
      <c r="H28" s="6" t="s">
        <v>104</v>
      </c>
      <c r="I28" s="4">
        <v>482043</v>
      </c>
      <c r="J28" s="4">
        <v>254326</v>
      </c>
      <c r="K28" s="4">
        <v>387854</v>
      </c>
      <c r="L28" s="4">
        <v>419239</v>
      </c>
      <c r="M28" s="11">
        <v>380496</v>
      </c>
      <c r="N28" s="4">
        <v>272701</v>
      </c>
      <c r="O28" s="4">
        <v>387397</v>
      </c>
      <c r="P28" s="4">
        <v>225575</v>
      </c>
      <c r="Q28" s="4">
        <v>310919</v>
      </c>
      <c r="R28" s="11">
        <v>368271</v>
      </c>
      <c r="S28" s="4">
        <v>380763</v>
      </c>
      <c r="V28" s="5">
        <f t="shared" si="0"/>
        <v>384791.6</v>
      </c>
      <c r="W28" s="5">
        <f t="shared" si="1"/>
        <v>312972.59999999998</v>
      </c>
      <c r="X28" s="5">
        <f t="shared" si="2"/>
        <v>0.81335611276337627</v>
      </c>
    </row>
    <row r="29" spans="1:24" x14ac:dyDescent="0.25">
      <c r="A29" s="2" t="s">
        <v>105</v>
      </c>
      <c r="B29" s="6">
        <v>1067809</v>
      </c>
      <c r="C29" s="6">
        <v>237</v>
      </c>
      <c r="D29" s="6">
        <v>100</v>
      </c>
      <c r="E29" s="7" t="s">
        <v>106</v>
      </c>
      <c r="F29" s="6">
        <v>14985</v>
      </c>
      <c r="G29" s="7" t="s">
        <v>107</v>
      </c>
      <c r="H29" s="7" t="s">
        <v>108</v>
      </c>
      <c r="I29" s="4">
        <v>6229</v>
      </c>
      <c r="J29" s="4">
        <v>7126</v>
      </c>
      <c r="K29" s="4">
        <v>20495</v>
      </c>
      <c r="L29" s="4">
        <v>8188</v>
      </c>
      <c r="M29" s="11">
        <v>6635</v>
      </c>
      <c r="N29" s="4">
        <v>4155</v>
      </c>
      <c r="O29" s="4">
        <v>5055</v>
      </c>
      <c r="P29" s="4">
        <v>6031</v>
      </c>
      <c r="Q29" s="4">
        <v>5975</v>
      </c>
      <c r="R29" s="11">
        <v>9003</v>
      </c>
      <c r="S29" s="4">
        <v>5989</v>
      </c>
      <c r="V29" s="5">
        <f t="shared" si="0"/>
        <v>9734.6</v>
      </c>
      <c r="W29" s="5">
        <f t="shared" si="1"/>
        <v>6043.8</v>
      </c>
      <c r="X29" s="5">
        <f t="shared" si="2"/>
        <v>0.62085755963265055</v>
      </c>
    </row>
    <row r="30" spans="1:24" x14ac:dyDescent="0.25">
      <c r="A30" s="2" t="s">
        <v>109</v>
      </c>
      <c r="B30" s="6">
        <v>420133</v>
      </c>
      <c r="C30" s="6">
        <v>255</v>
      </c>
      <c r="D30" s="6">
        <v>1692</v>
      </c>
      <c r="E30" s="7" t="s">
        <v>110</v>
      </c>
      <c r="F30" s="6">
        <v>1135</v>
      </c>
      <c r="G30" s="7" t="s">
        <v>111</v>
      </c>
      <c r="H30" s="7" t="s">
        <v>112</v>
      </c>
      <c r="I30" s="4">
        <v>11940</v>
      </c>
      <c r="J30" s="4">
        <v>10473</v>
      </c>
      <c r="K30" s="4">
        <v>13557</v>
      </c>
      <c r="L30" s="4">
        <v>15664</v>
      </c>
      <c r="M30" s="11">
        <v>12484</v>
      </c>
      <c r="N30" s="4">
        <v>12128</v>
      </c>
      <c r="O30" s="4">
        <v>11889</v>
      </c>
      <c r="P30" s="4">
        <v>12775</v>
      </c>
      <c r="Q30" s="4">
        <v>12203</v>
      </c>
      <c r="R30" s="11">
        <v>13742</v>
      </c>
      <c r="S30" s="4">
        <v>13812</v>
      </c>
      <c r="V30" s="5">
        <f t="shared" si="0"/>
        <v>12823.6</v>
      </c>
      <c r="W30" s="5">
        <f t="shared" si="1"/>
        <v>12547.4</v>
      </c>
      <c r="X30" s="5">
        <f t="shared" si="2"/>
        <v>0.97846158644998282</v>
      </c>
    </row>
    <row r="31" spans="1:24" x14ac:dyDescent="0.25">
      <c r="A31" s="2" t="s">
        <v>113</v>
      </c>
      <c r="B31" s="6">
        <v>446119</v>
      </c>
      <c r="C31" s="6">
        <v>205</v>
      </c>
      <c r="D31" s="6">
        <v>100335</v>
      </c>
      <c r="E31" s="7" t="s">
        <v>114</v>
      </c>
      <c r="F31" s="6">
        <v>441031</v>
      </c>
      <c r="G31" s="7" t="s">
        <v>115</v>
      </c>
      <c r="H31" s="7" t="s">
        <v>116</v>
      </c>
      <c r="I31" s="4">
        <v>7008</v>
      </c>
      <c r="J31" s="4">
        <v>5178</v>
      </c>
      <c r="K31" s="4">
        <v>10200</v>
      </c>
      <c r="L31" s="4">
        <v>10394</v>
      </c>
      <c r="M31" s="11">
        <v>13825</v>
      </c>
      <c r="N31" s="4">
        <v>1352</v>
      </c>
      <c r="O31" s="4">
        <v>2628</v>
      </c>
      <c r="P31" s="4">
        <v>3957</v>
      </c>
      <c r="Q31" s="4">
        <v>5591</v>
      </c>
      <c r="R31" s="11">
        <v>7388</v>
      </c>
      <c r="S31" s="4">
        <v>3773</v>
      </c>
      <c r="V31" s="5">
        <f t="shared" si="0"/>
        <v>9321</v>
      </c>
      <c r="W31" s="5">
        <f t="shared" si="1"/>
        <v>4183.2</v>
      </c>
      <c r="X31" s="5">
        <f t="shared" si="2"/>
        <v>0.44879304795622788</v>
      </c>
    </row>
    <row r="32" spans="1:24" x14ac:dyDescent="0.25">
      <c r="A32" s="2" t="s">
        <v>119</v>
      </c>
      <c r="B32" s="6">
        <v>409568</v>
      </c>
      <c r="C32" s="6">
        <v>218</v>
      </c>
      <c r="D32" s="6">
        <v>26</v>
      </c>
      <c r="E32" s="6" t="s">
        <v>120</v>
      </c>
      <c r="F32" s="6">
        <v>6288</v>
      </c>
      <c r="G32" s="6" t="s">
        <v>117</v>
      </c>
      <c r="H32" s="6" t="s">
        <v>118</v>
      </c>
      <c r="I32" s="4">
        <v>439648</v>
      </c>
      <c r="J32" s="4">
        <v>389715</v>
      </c>
      <c r="K32" s="4">
        <v>734250</v>
      </c>
      <c r="L32" s="4">
        <v>733206</v>
      </c>
      <c r="M32" s="11">
        <v>425302</v>
      </c>
      <c r="N32" s="4">
        <v>436811</v>
      </c>
      <c r="O32" s="4">
        <v>553486</v>
      </c>
      <c r="P32" s="4">
        <v>536398</v>
      </c>
      <c r="Q32" s="4">
        <v>424016</v>
      </c>
      <c r="R32" s="11">
        <v>460403</v>
      </c>
      <c r="S32" s="4">
        <v>532454</v>
      </c>
      <c r="V32" s="5">
        <f t="shared" si="0"/>
        <v>544424.19999999995</v>
      </c>
      <c r="W32" s="5">
        <f t="shared" si="1"/>
        <v>482222.8</v>
      </c>
      <c r="X32" s="5">
        <f t="shared" si="2"/>
        <v>0.88574828231368119</v>
      </c>
    </row>
    <row r="33" spans="1:24" x14ac:dyDescent="0.25">
      <c r="A33" s="2" t="s">
        <v>121</v>
      </c>
      <c r="B33" s="6">
        <v>611213</v>
      </c>
      <c r="C33" s="6">
        <v>295</v>
      </c>
      <c r="D33" s="6">
        <v>344959</v>
      </c>
      <c r="E33" s="7" t="s">
        <v>122</v>
      </c>
      <c r="F33" s="6">
        <v>22416364</v>
      </c>
      <c r="G33" s="7" t="s">
        <v>123</v>
      </c>
      <c r="H33" s="7" t="s">
        <v>124</v>
      </c>
      <c r="I33" s="4">
        <v>15700</v>
      </c>
      <c r="J33" s="4">
        <v>16081</v>
      </c>
      <c r="K33" s="4">
        <v>15990</v>
      </c>
      <c r="L33" s="4">
        <v>14962</v>
      </c>
      <c r="M33" s="11">
        <v>13958</v>
      </c>
      <c r="N33" s="4">
        <v>23727</v>
      </c>
      <c r="O33" s="4">
        <v>28105</v>
      </c>
      <c r="P33" s="4">
        <v>31636</v>
      </c>
      <c r="Q33" s="4">
        <v>38044</v>
      </c>
      <c r="R33" s="11">
        <v>30302</v>
      </c>
      <c r="S33" s="4">
        <v>20064</v>
      </c>
      <c r="V33" s="5">
        <f t="shared" si="0"/>
        <v>15338.2</v>
      </c>
      <c r="W33" s="5">
        <f t="shared" si="1"/>
        <v>30362.799999999999</v>
      </c>
      <c r="X33" s="5">
        <f t="shared" si="2"/>
        <v>1.9795543153694695</v>
      </c>
    </row>
    <row r="34" spans="1:24" x14ac:dyDescent="0.25">
      <c r="A34" s="2" t="s">
        <v>126</v>
      </c>
      <c r="B34" s="6">
        <v>558857</v>
      </c>
      <c r="C34" s="6">
        <v>326</v>
      </c>
      <c r="D34" s="6">
        <v>52024</v>
      </c>
      <c r="E34" s="6" t="s">
        <v>127</v>
      </c>
      <c r="F34" s="6">
        <v>1123</v>
      </c>
      <c r="G34" s="6" t="s">
        <v>125</v>
      </c>
      <c r="H34" s="6" t="s">
        <v>128</v>
      </c>
      <c r="I34" s="4">
        <v>185539</v>
      </c>
      <c r="J34" s="4">
        <v>86041</v>
      </c>
      <c r="K34" s="4">
        <v>180144</v>
      </c>
      <c r="L34" s="4">
        <v>195557</v>
      </c>
      <c r="M34" s="11">
        <v>225964</v>
      </c>
      <c r="N34" s="4">
        <v>114135</v>
      </c>
      <c r="O34" s="4">
        <v>111490</v>
      </c>
      <c r="P34" s="4">
        <v>158304</v>
      </c>
      <c r="Q34" s="4">
        <v>54203</v>
      </c>
      <c r="R34" s="11">
        <v>91577</v>
      </c>
      <c r="S34" s="4">
        <v>179363</v>
      </c>
      <c r="V34" s="5">
        <f t="shared" si="0"/>
        <v>174649</v>
      </c>
      <c r="W34" s="5">
        <f t="shared" si="1"/>
        <v>105941.8</v>
      </c>
      <c r="X34" s="5">
        <f t="shared" si="2"/>
        <v>0.60659837731678967</v>
      </c>
    </row>
    <row r="35" spans="1:24" x14ac:dyDescent="0.25">
      <c r="A35" s="2" t="s">
        <v>1630</v>
      </c>
      <c r="B35" s="6">
        <v>631835</v>
      </c>
      <c r="C35" s="6">
        <v>307</v>
      </c>
      <c r="D35" s="6">
        <v>33981</v>
      </c>
      <c r="E35" s="7" t="s">
        <v>129</v>
      </c>
      <c r="F35" s="6">
        <v>439312</v>
      </c>
      <c r="G35" s="7" t="s">
        <v>130</v>
      </c>
      <c r="H35" s="7" t="s">
        <v>131</v>
      </c>
      <c r="I35" s="4">
        <v>5567</v>
      </c>
      <c r="J35" s="4">
        <v>6299</v>
      </c>
      <c r="K35" s="4">
        <v>13090</v>
      </c>
      <c r="L35" s="4">
        <v>7730</v>
      </c>
      <c r="M35" s="11">
        <v>12192</v>
      </c>
      <c r="N35" s="4">
        <v>1054</v>
      </c>
      <c r="O35" s="4">
        <v>1448</v>
      </c>
      <c r="P35" s="4">
        <v>1703</v>
      </c>
      <c r="Q35" s="4">
        <v>1962</v>
      </c>
      <c r="R35" s="11">
        <v>2375</v>
      </c>
      <c r="S35" s="4">
        <v>6078</v>
      </c>
      <c r="V35" s="5">
        <f t="shared" si="0"/>
        <v>8975.6</v>
      </c>
      <c r="W35" s="5">
        <f t="shared" si="1"/>
        <v>1708.4</v>
      </c>
      <c r="X35" s="5">
        <f t="shared" si="2"/>
        <v>0.19033825036766344</v>
      </c>
    </row>
    <row r="36" spans="1:24" x14ac:dyDescent="0.25">
      <c r="A36" s="2" t="s">
        <v>132</v>
      </c>
      <c r="B36" s="6">
        <v>918352</v>
      </c>
      <c r="C36" s="6">
        <v>361</v>
      </c>
      <c r="D36" s="6">
        <v>47180</v>
      </c>
      <c r="E36" s="7" t="s">
        <v>133</v>
      </c>
      <c r="F36" s="6">
        <v>5988</v>
      </c>
      <c r="G36" s="7" t="s">
        <v>134</v>
      </c>
      <c r="H36" s="7" t="s">
        <v>135</v>
      </c>
      <c r="I36" s="4">
        <v>41653</v>
      </c>
      <c r="J36" s="4">
        <v>31801</v>
      </c>
      <c r="K36" s="4">
        <v>53732</v>
      </c>
      <c r="L36" s="4">
        <v>58108</v>
      </c>
      <c r="M36" s="11">
        <v>33942</v>
      </c>
      <c r="N36" s="4">
        <v>60172</v>
      </c>
      <c r="O36" s="4">
        <v>80014</v>
      </c>
      <c r="P36" s="4">
        <v>63869</v>
      </c>
      <c r="Q36" s="4">
        <v>52780</v>
      </c>
      <c r="R36" s="11">
        <v>52169</v>
      </c>
      <c r="S36" s="4">
        <v>54197</v>
      </c>
      <c r="V36" s="5">
        <f t="shared" si="0"/>
        <v>43847.199999999997</v>
      </c>
      <c r="W36" s="5">
        <f t="shared" si="1"/>
        <v>61800.800000000003</v>
      </c>
      <c r="X36" s="5">
        <f t="shared" si="2"/>
        <v>1.4094583006440549</v>
      </c>
    </row>
    <row r="37" spans="1:24" x14ac:dyDescent="0.25">
      <c r="A37" s="2" t="s">
        <v>136</v>
      </c>
      <c r="B37" s="6">
        <v>370737</v>
      </c>
      <c r="C37" s="6">
        <v>247</v>
      </c>
      <c r="D37" s="6">
        <v>34190</v>
      </c>
      <c r="E37" s="7" t="s">
        <v>137</v>
      </c>
      <c r="F37" s="6">
        <v>1110</v>
      </c>
      <c r="G37" s="7" t="s">
        <v>138</v>
      </c>
      <c r="H37" s="7" t="s">
        <v>139</v>
      </c>
      <c r="I37" s="4">
        <v>1887016</v>
      </c>
      <c r="J37" s="4">
        <v>2008663</v>
      </c>
      <c r="K37" s="4">
        <v>2369853</v>
      </c>
      <c r="L37" s="4">
        <v>1902697</v>
      </c>
      <c r="M37" s="11">
        <v>2173355</v>
      </c>
      <c r="N37" s="4">
        <v>2223444</v>
      </c>
      <c r="O37" s="4">
        <v>2030561</v>
      </c>
      <c r="P37" s="4">
        <v>2294025</v>
      </c>
      <c r="Q37" s="4">
        <v>2246351</v>
      </c>
      <c r="R37" s="11">
        <v>1680621</v>
      </c>
      <c r="S37" s="4">
        <v>1889548</v>
      </c>
      <c r="V37" s="5">
        <f t="shared" si="0"/>
        <v>2068316.8</v>
      </c>
      <c r="W37" s="5">
        <f t="shared" si="1"/>
        <v>2095000.4</v>
      </c>
      <c r="X37" s="5">
        <f t="shared" si="2"/>
        <v>1.012901118436015</v>
      </c>
    </row>
    <row r="38" spans="1:24" x14ac:dyDescent="0.25">
      <c r="A38" s="2" t="s">
        <v>1629</v>
      </c>
      <c r="B38" s="6">
        <v>294272</v>
      </c>
      <c r="C38" s="6">
        <v>113</v>
      </c>
      <c r="D38" s="6">
        <v>396794</v>
      </c>
      <c r="E38" s="6" t="s">
        <v>140</v>
      </c>
      <c r="F38" s="6">
        <v>9543238</v>
      </c>
      <c r="G38" s="6" t="s">
        <v>0</v>
      </c>
      <c r="H38" s="6" t="s">
        <v>141</v>
      </c>
      <c r="I38" s="4">
        <v>22238</v>
      </c>
      <c r="J38" s="4">
        <v>28612</v>
      </c>
      <c r="K38" s="4">
        <v>39629</v>
      </c>
      <c r="L38" s="4">
        <v>32570</v>
      </c>
      <c r="M38" s="11">
        <v>42944</v>
      </c>
      <c r="N38" s="4">
        <v>22529</v>
      </c>
      <c r="O38" s="4">
        <v>26285</v>
      </c>
      <c r="P38" s="4">
        <v>26602</v>
      </c>
      <c r="Q38" s="4">
        <v>37121</v>
      </c>
      <c r="R38" s="11">
        <v>37917</v>
      </c>
      <c r="S38" s="4">
        <v>31039</v>
      </c>
      <c r="V38" s="5">
        <f t="shared" si="0"/>
        <v>33198.6</v>
      </c>
      <c r="W38" s="5">
        <f t="shared" si="1"/>
        <v>30090.799999999999</v>
      </c>
      <c r="X38" s="5">
        <f t="shared" si="2"/>
        <v>0.90638761875500773</v>
      </c>
    </row>
    <row r="39" spans="1:24" x14ac:dyDescent="0.25">
      <c r="A39" s="2" t="s">
        <v>142</v>
      </c>
      <c r="B39" s="6">
        <v>1110837</v>
      </c>
      <c r="C39" s="6">
        <v>255</v>
      </c>
      <c r="D39" s="6">
        <v>17956</v>
      </c>
      <c r="E39" s="7" t="s">
        <v>143</v>
      </c>
      <c r="F39" s="6">
        <v>5280794</v>
      </c>
      <c r="G39" s="7" t="s">
        <v>144</v>
      </c>
      <c r="H39" s="7" t="s">
        <v>145</v>
      </c>
      <c r="I39" s="4">
        <v>225</v>
      </c>
      <c r="J39" s="4">
        <v>163</v>
      </c>
      <c r="K39" s="4">
        <v>377</v>
      </c>
      <c r="L39" s="4">
        <v>176</v>
      </c>
      <c r="M39" s="11">
        <v>197</v>
      </c>
      <c r="N39" s="4">
        <v>277</v>
      </c>
      <c r="O39" s="4">
        <v>248</v>
      </c>
      <c r="P39" s="4">
        <v>220</v>
      </c>
      <c r="Q39" s="4">
        <v>257</v>
      </c>
      <c r="R39" s="11">
        <v>286</v>
      </c>
      <c r="S39" s="4">
        <v>314</v>
      </c>
      <c r="V39" s="5">
        <f t="shared" si="0"/>
        <v>227.6</v>
      </c>
      <c r="W39" s="5">
        <f t="shared" si="1"/>
        <v>257.60000000000002</v>
      </c>
      <c r="X39" s="5">
        <f t="shared" si="2"/>
        <v>1.1318101933216169</v>
      </c>
    </row>
    <row r="40" spans="1:24" x14ac:dyDescent="0.25">
      <c r="A40" s="2" t="s">
        <v>1628</v>
      </c>
      <c r="B40" s="6">
        <v>775480</v>
      </c>
      <c r="C40" s="6">
        <v>117</v>
      </c>
      <c r="D40" s="6">
        <v>34070</v>
      </c>
      <c r="E40" s="7" t="s">
        <v>146</v>
      </c>
      <c r="F40" s="6">
        <v>5281</v>
      </c>
      <c r="G40" s="7" t="s">
        <v>147</v>
      </c>
      <c r="H40" s="7" t="s">
        <v>148</v>
      </c>
      <c r="I40" s="4">
        <v>26429</v>
      </c>
      <c r="J40" s="4">
        <v>26808</v>
      </c>
      <c r="K40" s="4">
        <v>47484</v>
      </c>
      <c r="L40" s="4">
        <v>23760</v>
      </c>
      <c r="M40" s="11">
        <v>42508</v>
      </c>
      <c r="N40" s="4">
        <v>16792</v>
      </c>
      <c r="O40" s="4">
        <v>16493</v>
      </c>
      <c r="P40" s="4">
        <v>14596</v>
      </c>
      <c r="Q40" s="4">
        <v>15807</v>
      </c>
      <c r="R40" s="11">
        <v>17714</v>
      </c>
      <c r="S40" s="4">
        <v>25371</v>
      </c>
      <c r="V40" s="5">
        <f t="shared" si="0"/>
        <v>33397.800000000003</v>
      </c>
      <c r="W40" s="5">
        <f t="shared" si="1"/>
        <v>16280.4</v>
      </c>
      <c r="X40" s="5">
        <f t="shared" si="2"/>
        <v>0.48746923450047602</v>
      </c>
    </row>
    <row r="41" spans="1:24" x14ac:dyDescent="0.25">
      <c r="A41" s="2" t="s">
        <v>1627</v>
      </c>
      <c r="B41" s="6">
        <v>965726</v>
      </c>
      <c r="C41" s="6">
        <v>307</v>
      </c>
      <c r="D41" s="6">
        <v>62354</v>
      </c>
      <c r="E41" s="7" t="s">
        <v>149</v>
      </c>
      <c r="F41" s="6">
        <v>441432</v>
      </c>
      <c r="G41" s="7" t="s">
        <v>150</v>
      </c>
      <c r="H41" s="7" t="s">
        <v>151</v>
      </c>
      <c r="I41" s="4">
        <v>6262</v>
      </c>
      <c r="J41" s="4">
        <v>8087</v>
      </c>
      <c r="K41" s="4">
        <v>11175</v>
      </c>
      <c r="L41" s="4">
        <v>5098</v>
      </c>
      <c r="M41" s="11">
        <v>13252</v>
      </c>
      <c r="N41" s="4">
        <v>501</v>
      </c>
      <c r="O41" s="4">
        <v>571</v>
      </c>
      <c r="P41" s="4">
        <v>502</v>
      </c>
      <c r="Q41" s="4">
        <v>649</v>
      </c>
      <c r="R41" s="11">
        <v>891</v>
      </c>
      <c r="S41" s="4">
        <v>4313</v>
      </c>
      <c r="V41" s="5">
        <f t="shared" si="0"/>
        <v>8774.7999999999993</v>
      </c>
      <c r="W41" s="5">
        <f t="shared" si="1"/>
        <v>622.79999999999995</v>
      </c>
      <c r="X41" s="5">
        <f t="shared" si="2"/>
        <v>7.0975976660436702E-2</v>
      </c>
    </row>
    <row r="42" spans="1:24" x14ac:dyDescent="0.25">
      <c r="A42" s="2" t="s">
        <v>153</v>
      </c>
      <c r="B42" s="6">
        <v>611100</v>
      </c>
      <c r="C42" s="6">
        <v>204</v>
      </c>
      <c r="D42" s="6">
        <v>286</v>
      </c>
      <c r="E42" s="7" t="s">
        <v>154</v>
      </c>
      <c r="F42" s="6">
        <v>8742</v>
      </c>
      <c r="G42" s="7" t="s">
        <v>155</v>
      </c>
      <c r="H42" s="7" t="s">
        <v>156</v>
      </c>
      <c r="I42" s="4">
        <v>549272</v>
      </c>
      <c r="J42" s="4">
        <v>563878</v>
      </c>
      <c r="K42" s="4">
        <v>251343</v>
      </c>
      <c r="L42" s="4">
        <v>264593</v>
      </c>
      <c r="M42" s="11">
        <v>270053</v>
      </c>
      <c r="N42" s="4">
        <v>68254</v>
      </c>
      <c r="O42" s="4">
        <v>58444</v>
      </c>
      <c r="P42" s="4">
        <v>59380</v>
      </c>
      <c r="Q42" s="4">
        <v>46723</v>
      </c>
      <c r="R42" s="11">
        <v>44952</v>
      </c>
      <c r="S42" s="4">
        <v>240625</v>
      </c>
      <c r="V42" s="5">
        <f t="shared" si="0"/>
        <v>379827.8</v>
      </c>
      <c r="W42" s="5">
        <f t="shared" si="1"/>
        <v>55550.6</v>
      </c>
      <c r="X42" s="5">
        <f t="shared" si="2"/>
        <v>0.14625206475144789</v>
      </c>
    </row>
    <row r="43" spans="1:24" x14ac:dyDescent="0.25">
      <c r="A43" s="2" t="s">
        <v>157</v>
      </c>
      <c r="B43" s="6">
        <v>863824</v>
      </c>
      <c r="C43" s="6">
        <v>174</v>
      </c>
      <c r="D43" s="6">
        <v>364413</v>
      </c>
      <c r="E43" s="7" t="s">
        <v>158</v>
      </c>
      <c r="F43" s="6">
        <v>5202</v>
      </c>
      <c r="G43" s="7" t="s">
        <v>159</v>
      </c>
      <c r="H43" s="7" t="s">
        <v>160</v>
      </c>
      <c r="I43" s="4">
        <v>22212</v>
      </c>
      <c r="J43" s="4">
        <v>16195</v>
      </c>
      <c r="K43" s="4">
        <v>35446</v>
      </c>
      <c r="L43" s="4">
        <v>17699</v>
      </c>
      <c r="M43" s="11">
        <v>23857</v>
      </c>
      <c r="N43" s="4">
        <v>42049</v>
      </c>
      <c r="O43" s="4">
        <v>45029</v>
      </c>
      <c r="P43" s="4">
        <v>51357</v>
      </c>
      <c r="Q43" s="4">
        <v>55831</v>
      </c>
      <c r="R43" s="11">
        <v>41773</v>
      </c>
      <c r="S43" s="4">
        <v>39157</v>
      </c>
      <c r="V43" s="5">
        <f t="shared" si="0"/>
        <v>23081.8</v>
      </c>
      <c r="W43" s="5">
        <f t="shared" si="1"/>
        <v>47207.8</v>
      </c>
      <c r="X43" s="5">
        <f t="shared" si="2"/>
        <v>2.0452391061355701</v>
      </c>
    </row>
    <row r="44" spans="1:24" x14ac:dyDescent="0.25">
      <c r="A44" s="2" t="s">
        <v>163</v>
      </c>
      <c r="B44" s="6">
        <v>395020</v>
      </c>
      <c r="C44" s="6">
        <v>204</v>
      </c>
      <c r="D44" s="6">
        <v>25</v>
      </c>
      <c r="E44" s="6" t="s">
        <v>164</v>
      </c>
      <c r="F44" s="6">
        <v>5951</v>
      </c>
      <c r="G44" s="6" t="s">
        <v>161</v>
      </c>
      <c r="H44" s="6" t="s">
        <v>162</v>
      </c>
      <c r="I44" s="4">
        <v>2626704</v>
      </c>
      <c r="J44" s="4">
        <v>2413441</v>
      </c>
      <c r="K44" s="4">
        <v>2920760</v>
      </c>
      <c r="L44" s="4">
        <v>3259327</v>
      </c>
      <c r="M44" s="11">
        <v>2244035</v>
      </c>
      <c r="N44" s="4">
        <v>2683011</v>
      </c>
      <c r="O44" s="4">
        <v>2978883</v>
      </c>
      <c r="P44" s="4">
        <v>2485126</v>
      </c>
      <c r="Q44" s="4">
        <v>2053706</v>
      </c>
      <c r="R44" s="11">
        <v>2812155</v>
      </c>
      <c r="S44" s="4">
        <v>1968499</v>
      </c>
      <c r="V44" s="5">
        <f t="shared" si="0"/>
        <v>2692853.4</v>
      </c>
      <c r="W44" s="5">
        <f t="shared" si="1"/>
        <v>2602576.2000000002</v>
      </c>
      <c r="X44" s="5">
        <f t="shared" si="2"/>
        <v>0.9664752637481121</v>
      </c>
    </row>
    <row r="45" spans="1:24" x14ac:dyDescent="0.25">
      <c r="A45" s="2" t="s">
        <v>165</v>
      </c>
      <c r="B45" s="6">
        <v>405583</v>
      </c>
      <c r="C45" s="6">
        <v>193</v>
      </c>
      <c r="D45" s="6">
        <v>168865</v>
      </c>
      <c r="E45" s="7" t="s">
        <v>166</v>
      </c>
      <c r="F45" s="6">
        <v>6998</v>
      </c>
      <c r="G45" s="7" t="s">
        <v>167</v>
      </c>
      <c r="H45" s="7" t="s">
        <v>168</v>
      </c>
      <c r="I45" s="4">
        <v>190</v>
      </c>
      <c r="J45" s="4">
        <v>25878</v>
      </c>
      <c r="K45" s="4">
        <v>21787</v>
      </c>
      <c r="L45" s="4">
        <v>465</v>
      </c>
      <c r="M45" s="11">
        <v>20595</v>
      </c>
      <c r="N45" s="4">
        <v>288</v>
      </c>
      <c r="O45" s="4">
        <v>0</v>
      </c>
      <c r="P45" s="4">
        <v>255</v>
      </c>
      <c r="Q45" s="4">
        <v>689</v>
      </c>
      <c r="R45" s="11">
        <v>1068</v>
      </c>
      <c r="S45" s="4">
        <v>13297</v>
      </c>
      <c r="V45" s="5">
        <f t="shared" si="0"/>
        <v>13783</v>
      </c>
      <c r="W45" s="5">
        <f t="shared" si="1"/>
        <v>460</v>
      </c>
      <c r="X45" s="5">
        <f t="shared" si="2"/>
        <v>3.3374446782268009E-2</v>
      </c>
    </row>
    <row r="46" spans="1:24" x14ac:dyDescent="0.25">
      <c r="A46" s="2" t="s">
        <v>169</v>
      </c>
      <c r="B46" s="6">
        <v>865907</v>
      </c>
      <c r="C46" s="6">
        <v>156</v>
      </c>
      <c r="D46" s="6">
        <v>135336</v>
      </c>
      <c r="E46" s="7" t="s">
        <v>170</v>
      </c>
      <c r="F46" s="6">
        <v>160556</v>
      </c>
      <c r="G46" s="7" t="s">
        <v>171</v>
      </c>
      <c r="H46" s="7" t="s">
        <v>172</v>
      </c>
      <c r="I46" s="4">
        <v>11748</v>
      </c>
      <c r="J46" s="4">
        <v>1415</v>
      </c>
      <c r="K46" s="4">
        <v>2821</v>
      </c>
      <c r="L46" s="4">
        <v>19447</v>
      </c>
      <c r="M46" s="11">
        <v>4029</v>
      </c>
      <c r="N46" s="4">
        <v>2915</v>
      </c>
      <c r="O46" s="4">
        <v>4522</v>
      </c>
      <c r="P46" s="4">
        <v>2552</v>
      </c>
      <c r="Q46" s="4">
        <v>6522</v>
      </c>
      <c r="R46" s="11">
        <v>6780</v>
      </c>
      <c r="S46" s="4">
        <v>11958</v>
      </c>
      <c r="V46" s="5">
        <f t="shared" si="0"/>
        <v>7892</v>
      </c>
      <c r="W46" s="5">
        <f t="shared" si="1"/>
        <v>4658.2</v>
      </c>
      <c r="X46" s="5">
        <f t="shared" si="2"/>
        <v>0.59024328433857065</v>
      </c>
    </row>
    <row r="47" spans="1:24" x14ac:dyDescent="0.25">
      <c r="A47" s="2" t="s">
        <v>173</v>
      </c>
      <c r="B47" s="6">
        <v>699211</v>
      </c>
      <c r="C47" s="6">
        <v>333</v>
      </c>
      <c r="D47" s="6">
        <v>11214</v>
      </c>
      <c r="E47" s="7" t="s">
        <v>174</v>
      </c>
      <c r="F47" s="6">
        <v>33037</v>
      </c>
      <c r="G47" s="7" t="s">
        <v>175</v>
      </c>
      <c r="H47" s="7" t="s">
        <v>176</v>
      </c>
      <c r="I47" s="4">
        <v>41182</v>
      </c>
      <c r="J47" s="4">
        <v>32584</v>
      </c>
      <c r="K47" s="4">
        <v>22950</v>
      </c>
      <c r="L47" s="4">
        <v>72764</v>
      </c>
      <c r="M47" s="11">
        <v>42175</v>
      </c>
      <c r="N47" s="4">
        <v>25137</v>
      </c>
      <c r="O47" s="4">
        <v>31213</v>
      </c>
      <c r="P47" s="4">
        <v>32352</v>
      </c>
      <c r="Q47" s="4">
        <v>32349</v>
      </c>
      <c r="R47" s="11">
        <v>42038</v>
      </c>
      <c r="S47" s="4">
        <v>45620</v>
      </c>
      <c r="V47" s="5">
        <f t="shared" si="0"/>
        <v>42331</v>
      </c>
      <c r="W47" s="5">
        <f t="shared" si="1"/>
        <v>32617.8</v>
      </c>
      <c r="X47" s="5">
        <f t="shared" si="2"/>
        <v>0.77054168339987239</v>
      </c>
    </row>
    <row r="48" spans="1:24" x14ac:dyDescent="0.25">
      <c r="A48" s="2" t="s">
        <v>177</v>
      </c>
      <c r="B48" s="6">
        <v>733959</v>
      </c>
      <c r="C48" s="6">
        <v>315</v>
      </c>
      <c r="D48" s="6">
        <v>13110</v>
      </c>
      <c r="E48" s="7" t="s">
        <v>178</v>
      </c>
      <c r="F48" s="6">
        <v>439167</v>
      </c>
      <c r="G48" s="7" t="s">
        <v>179</v>
      </c>
      <c r="H48" s="7" t="s">
        <v>180</v>
      </c>
      <c r="I48" s="4">
        <v>23330</v>
      </c>
      <c r="J48" s="4">
        <v>3998</v>
      </c>
      <c r="K48" s="4">
        <v>11800</v>
      </c>
      <c r="L48" s="4">
        <v>12261</v>
      </c>
      <c r="M48" s="11">
        <v>5502</v>
      </c>
      <c r="N48" s="4">
        <v>43525</v>
      </c>
      <c r="O48" s="4">
        <v>4277</v>
      </c>
      <c r="P48" s="4">
        <v>34966</v>
      </c>
      <c r="Q48" s="4">
        <v>64043</v>
      </c>
      <c r="R48" s="11">
        <v>58466</v>
      </c>
      <c r="S48" s="4">
        <v>14282</v>
      </c>
      <c r="V48" s="5">
        <f t="shared" si="0"/>
        <v>11378.2</v>
      </c>
      <c r="W48" s="5">
        <f t="shared" si="1"/>
        <v>41055.4</v>
      </c>
      <c r="X48" s="5">
        <f t="shared" si="2"/>
        <v>3.6082508656905308</v>
      </c>
    </row>
    <row r="49" spans="1:24" x14ac:dyDescent="0.25">
      <c r="A49" s="2" t="s">
        <v>1626</v>
      </c>
      <c r="B49" s="6">
        <v>597646</v>
      </c>
      <c r="C49" s="6">
        <v>292</v>
      </c>
      <c r="D49" s="6">
        <v>84543</v>
      </c>
      <c r="E49" s="6" t="s">
        <v>183</v>
      </c>
      <c r="F49" s="6">
        <v>5460677</v>
      </c>
      <c r="G49" s="6" t="s">
        <v>181</v>
      </c>
      <c r="H49" s="6" t="s">
        <v>182</v>
      </c>
      <c r="I49" s="4">
        <v>119993</v>
      </c>
      <c r="J49" s="4">
        <v>161862</v>
      </c>
      <c r="K49" s="4">
        <v>156249</v>
      </c>
      <c r="L49" s="4">
        <v>144853</v>
      </c>
      <c r="M49" s="11">
        <v>182930</v>
      </c>
      <c r="N49" s="4">
        <v>96044</v>
      </c>
      <c r="O49" s="4">
        <v>99348</v>
      </c>
      <c r="P49" s="4">
        <v>114001</v>
      </c>
      <c r="Q49" s="4">
        <v>117909</v>
      </c>
      <c r="R49" s="11">
        <v>160051</v>
      </c>
      <c r="S49" s="4">
        <v>180077</v>
      </c>
      <c r="V49" s="5">
        <f t="shared" si="0"/>
        <v>153177.4</v>
      </c>
      <c r="W49" s="5">
        <f t="shared" si="1"/>
        <v>117470.6</v>
      </c>
      <c r="X49" s="5">
        <f t="shared" si="2"/>
        <v>0.76689250503011552</v>
      </c>
    </row>
    <row r="50" spans="1:24" x14ac:dyDescent="0.25">
      <c r="A50" s="2" t="s">
        <v>184</v>
      </c>
      <c r="B50" s="6">
        <v>578867</v>
      </c>
      <c r="C50" s="6">
        <v>319</v>
      </c>
      <c r="D50" s="6">
        <v>66947</v>
      </c>
      <c r="E50" s="7" t="s">
        <v>185</v>
      </c>
      <c r="F50" s="6">
        <v>827</v>
      </c>
      <c r="G50" s="7" t="s">
        <v>186</v>
      </c>
      <c r="H50" s="7" t="s">
        <v>187</v>
      </c>
      <c r="I50" s="4">
        <v>55677</v>
      </c>
      <c r="J50" s="4">
        <v>16616</v>
      </c>
      <c r="K50" s="4">
        <v>13796</v>
      </c>
      <c r="L50" s="4">
        <v>63621</v>
      </c>
      <c r="M50" s="11">
        <v>61320</v>
      </c>
      <c r="N50" s="4">
        <v>43566</v>
      </c>
      <c r="O50" s="4">
        <v>58063</v>
      </c>
      <c r="P50" s="4">
        <v>48380</v>
      </c>
      <c r="Q50" s="4">
        <v>63550</v>
      </c>
      <c r="R50" s="11">
        <v>29098</v>
      </c>
      <c r="S50" s="4">
        <v>25389</v>
      </c>
      <c r="V50" s="5">
        <f t="shared" si="0"/>
        <v>42206</v>
      </c>
      <c r="W50" s="5">
        <f t="shared" si="1"/>
        <v>48531.4</v>
      </c>
      <c r="X50" s="5">
        <f t="shared" si="2"/>
        <v>1.1498696867743923</v>
      </c>
    </row>
    <row r="51" spans="1:24" x14ac:dyDescent="0.25">
      <c r="A51" s="2" t="s">
        <v>1625</v>
      </c>
      <c r="B51" s="6">
        <v>327517</v>
      </c>
      <c r="C51" s="6">
        <v>110</v>
      </c>
      <c r="D51" s="6">
        <v>88181</v>
      </c>
      <c r="E51" s="6" t="s">
        <v>190</v>
      </c>
      <c r="F51" s="6">
        <v>1023</v>
      </c>
      <c r="G51" s="6" t="s">
        <v>188</v>
      </c>
      <c r="H51" s="6" t="s">
        <v>189</v>
      </c>
      <c r="I51" s="4">
        <v>2118878</v>
      </c>
      <c r="J51" s="4">
        <v>2245956</v>
      </c>
      <c r="K51" s="4">
        <v>4870828</v>
      </c>
      <c r="L51" s="4">
        <v>2866077</v>
      </c>
      <c r="M51" s="11">
        <v>3006594</v>
      </c>
      <c r="N51" s="4">
        <v>1455289</v>
      </c>
      <c r="O51" s="4">
        <v>1719834</v>
      </c>
      <c r="P51" s="4">
        <v>2292137</v>
      </c>
      <c r="Q51" s="4">
        <v>1574300</v>
      </c>
      <c r="R51" s="11">
        <v>1384965</v>
      </c>
      <c r="S51" s="4">
        <v>2358596</v>
      </c>
      <c r="V51" s="5">
        <f t="shared" si="0"/>
        <v>3021666.6</v>
      </c>
      <c r="W51" s="5">
        <f t="shared" si="1"/>
        <v>1685305</v>
      </c>
      <c r="X51" s="5">
        <f t="shared" si="2"/>
        <v>0.55774022190270756</v>
      </c>
    </row>
    <row r="52" spans="1:24" x14ac:dyDescent="0.25">
      <c r="A52" s="2" t="s">
        <v>191</v>
      </c>
      <c r="B52" s="6">
        <v>825754</v>
      </c>
      <c r="C52" s="6">
        <v>219</v>
      </c>
      <c r="D52" s="6">
        <v>2550</v>
      </c>
      <c r="E52" s="7" t="s">
        <v>192</v>
      </c>
      <c r="F52" s="6">
        <v>1051</v>
      </c>
      <c r="G52" s="7" t="s">
        <v>193</v>
      </c>
      <c r="H52" s="7" t="s">
        <v>194</v>
      </c>
      <c r="I52" s="4">
        <v>2468</v>
      </c>
      <c r="J52" s="4">
        <v>1398</v>
      </c>
      <c r="K52" s="4">
        <v>3494</v>
      </c>
      <c r="L52" s="4">
        <v>3559</v>
      </c>
      <c r="M52" s="11">
        <v>3621</v>
      </c>
      <c r="N52" s="4">
        <v>1984</v>
      </c>
      <c r="O52" s="4">
        <v>1727</v>
      </c>
      <c r="P52" s="4">
        <v>1850</v>
      </c>
      <c r="Q52" s="4">
        <v>1153</v>
      </c>
      <c r="R52" s="11">
        <v>1207</v>
      </c>
      <c r="S52" s="4">
        <v>2101</v>
      </c>
      <c r="V52" s="5">
        <f t="shared" si="0"/>
        <v>2908</v>
      </c>
      <c r="W52" s="5">
        <f t="shared" si="1"/>
        <v>1584.2</v>
      </c>
      <c r="X52" s="5">
        <f t="shared" si="2"/>
        <v>0.54477303988995873</v>
      </c>
    </row>
    <row r="53" spans="1:24" x14ac:dyDescent="0.25">
      <c r="A53" s="2" t="s">
        <v>195</v>
      </c>
      <c r="B53" s="6">
        <v>588872</v>
      </c>
      <c r="C53" s="6">
        <v>174</v>
      </c>
      <c r="D53" s="6">
        <v>281</v>
      </c>
      <c r="E53" s="7" t="s">
        <v>196</v>
      </c>
      <c r="F53" s="6">
        <v>1045</v>
      </c>
      <c r="G53" s="7" t="s">
        <v>197</v>
      </c>
      <c r="H53" s="7" t="s">
        <v>198</v>
      </c>
      <c r="I53" s="4">
        <v>211640</v>
      </c>
      <c r="J53" s="4">
        <v>153760</v>
      </c>
      <c r="K53" s="4">
        <v>279359</v>
      </c>
      <c r="L53" s="4">
        <v>259338</v>
      </c>
      <c r="M53" s="11">
        <v>164509</v>
      </c>
      <c r="N53" s="4">
        <v>47647</v>
      </c>
      <c r="O53" s="4">
        <v>80681</v>
      </c>
      <c r="P53" s="4">
        <v>82005</v>
      </c>
      <c r="Q53" s="4">
        <v>75681</v>
      </c>
      <c r="R53" s="11">
        <v>75971</v>
      </c>
      <c r="S53" s="4">
        <v>187291</v>
      </c>
      <c r="V53" s="5">
        <f t="shared" si="0"/>
        <v>213721.2</v>
      </c>
      <c r="W53" s="5">
        <f t="shared" si="1"/>
        <v>72397</v>
      </c>
      <c r="X53" s="5">
        <f t="shared" si="2"/>
        <v>0.33874505664388932</v>
      </c>
    </row>
    <row r="54" spans="1:24" x14ac:dyDescent="0.25">
      <c r="A54" s="2" t="s">
        <v>199</v>
      </c>
      <c r="B54" s="6">
        <v>847531</v>
      </c>
      <c r="C54" s="6">
        <v>180</v>
      </c>
      <c r="D54" s="6">
        <v>31571</v>
      </c>
      <c r="E54" s="7" t="s">
        <v>200</v>
      </c>
      <c r="F54" s="6">
        <v>154035</v>
      </c>
      <c r="G54" s="7" t="s">
        <v>0</v>
      </c>
      <c r="H54" s="7" t="s">
        <v>201</v>
      </c>
      <c r="I54" s="4">
        <v>46813</v>
      </c>
      <c r="J54" s="4">
        <v>35470</v>
      </c>
      <c r="K54" s="4">
        <v>66262</v>
      </c>
      <c r="L54" s="4">
        <v>12248</v>
      </c>
      <c r="M54" s="11">
        <v>31695</v>
      </c>
      <c r="N54" s="4">
        <v>23415</v>
      </c>
      <c r="O54" s="4">
        <v>54773</v>
      </c>
      <c r="P54" s="4">
        <v>21277</v>
      </c>
      <c r="Q54" s="4">
        <v>13041</v>
      </c>
      <c r="R54" s="11">
        <v>18098</v>
      </c>
      <c r="S54" s="4">
        <v>32617</v>
      </c>
      <c r="V54" s="5">
        <f t="shared" si="0"/>
        <v>38497.599999999999</v>
      </c>
      <c r="W54" s="5">
        <f t="shared" si="1"/>
        <v>26120.799999999999</v>
      </c>
      <c r="X54" s="5">
        <f t="shared" si="2"/>
        <v>0.67850463405510997</v>
      </c>
    </row>
    <row r="55" spans="1:24" x14ac:dyDescent="0.25">
      <c r="A55" s="2" t="s">
        <v>1624</v>
      </c>
      <c r="B55" s="6">
        <v>635244</v>
      </c>
      <c r="C55" s="6">
        <v>307</v>
      </c>
      <c r="D55" s="6">
        <v>390219</v>
      </c>
      <c r="E55" s="7" t="s">
        <v>202</v>
      </c>
      <c r="F55" s="7" t="s">
        <v>0</v>
      </c>
      <c r="G55" s="7" t="s">
        <v>0</v>
      </c>
      <c r="H55" s="7" t="s">
        <v>203</v>
      </c>
      <c r="I55" s="4">
        <v>4959</v>
      </c>
      <c r="J55" s="4">
        <v>3796</v>
      </c>
      <c r="K55" s="4">
        <v>6420</v>
      </c>
      <c r="L55" s="4">
        <v>11277</v>
      </c>
      <c r="M55" s="11">
        <v>4935</v>
      </c>
      <c r="N55" s="4">
        <v>10301</v>
      </c>
      <c r="O55" s="4">
        <v>14231</v>
      </c>
      <c r="P55" s="4">
        <v>16070</v>
      </c>
      <c r="Q55" s="4">
        <v>17346</v>
      </c>
      <c r="R55" s="11">
        <v>12980</v>
      </c>
      <c r="S55" s="4">
        <v>9639</v>
      </c>
      <c r="V55" s="5">
        <f t="shared" si="0"/>
        <v>6277.4</v>
      </c>
      <c r="W55" s="5">
        <f t="shared" si="1"/>
        <v>14185.6</v>
      </c>
      <c r="X55" s="5">
        <f t="shared" si="2"/>
        <v>2.2597890846528821</v>
      </c>
    </row>
    <row r="56" spans="1:24" x14ac:dyDescent="0.25">
      <c r="A56" s="2" t="s">
        <v>204</v>
      </c>
      <c r="B56" s="6">
        <v>815904</v>
      </c>
      <c r="C56" s="6">
        <v>217</v>
      </c>
      <c r="D56" s="6">
        <v>47203</v>
      </c>
      <c r="E56" s="7" t="s">
        <v>205</v>
      </c>
      <c r="F56" s="6">
        <v>15047</v>
      </c>
      <c r="G56" s="7" t="s">
        <v>206</v>
      </c>
      <c r="H56" s="7" t="s">
        <v>207</v>
      </c>
      <c r="I56" s="4">
        <v>76850</v>
      </c>
      <c r="J56" s="4">
        <v>40444</v>
      </c>
      <c r="K56" s="4">
        <v>47605</v>
      </c>
      <c r="L56" s="4">
        <v>84686</v>
      </c>
      <c r="M56" s="11">
        <v>55889</v>
      </c>
      <c r="N56" s="4">
        <v>91800</v>
      </c>
      <c r="O56" s="4">
        <v>65185</v>
      </c>
      <c r="P56" s="4">
        <v>109658</v>
      </c>
      <c r="Q56" s="4">
        <v>95684</v>
      </c>
      <c r="R56" s="11">
        <v>137639</v>
      </c>
      <c r="S56" s="4">
        <v>98173</v>
      </c>
      <c r="V56" s="5">
        <f t="shared" si="0"/>
        <v>61094.8</v>
      </c>
      <c r="W56" s="5">
        <f t="shared" si="1"/>
        <v>99993.2</v>
      </c>
      <c r="X56" s="5">
        <f t="shared" si="2"/>
        <v>1.6366892108657365</v>
      </c>
    </row>
    <row r="57" spans="1:24" x14ac:dyDescent="0.25">
      <c r="A57" s="2" t="s">
        <v>1623</v>
      </c>
      <c r="B57" s="6">
        <v>195441</v>
      </c>
      <c r="C57" s="6">
        <v>117</v>
      </c>
      <c r="D57" s="6">
        <v>100891</v>
      </c>
      <c r="E57" s="7" t="s">
        <v>208</v>
      </c>
      <c r="F57" s="6">
        <v>1030</v>
      </c>
      <c r="G57" s="7" t="s">
        <v>209</v>
      </c>
      <c r="H57" s="7" t="s">
        <v>210</v>
      </c>
      <c r="I57" s="4">
        <v>1346321</v>
      </c>
      <c r="J57" s="4">
        <v>1256707</v>
      </c>
      <c r="K57" s="4">
        <v>421062</v>
      </c>
      <c r="L57" s="4">
        <v>1651592</v>
      </c>
      <c r="M57" s="11">
        <v>1693403</v>
      </c>
      <c r="N57" s="4">
        <v>529697</v>
      </c>
      <c r="O57" s="4">
        <v>1312886</v>
      </c>
      <c r="P57" s="4">
        <v>303098</v>
      </c>
      <c r="Q57" s="4">
        <v>432995</v>
      </c>
      <c r="R57" s="11">
        <v>1391996</v>
      </c>
      <c r="S57" s="4">
        <v>933889</v>
      </c>
      <c r="V57" s="5">
        <f t="shared" si="0"/>
        <v>1273817</v>
      </c>
      <c r="W57" s="5">
        <f t="shared" si="1"/>
        <v>794134.4</v>
      </c>
      <c r="X57" s="5">
        <f t="shared" si="2"/>
        <v>0.62342895408053123</v>
      </c>
    </row>
    <row r="58" spans="1:24" x14ac:dyDescent="0.25">
      <c r="A58" s="2" t="s">
        <v>211</v>
      </c>
      <c r="B58" s="6">
        <v>366784</v>
      </c>
      <c r="C58" s="6">
        <v>142</v>
      </c>
      <c r="D58" s="6">
        <v>68068</v>
      </c>
      <c r="E58" s="7" t="s">
        <v>212</v>
      </c>
      <c r="F58" s="6">
        <v>145742</v>
      </c>
      <c r="G58" s="7" t="s">
        <v>213</v>
      </c>
      <c r="H58" s="7" t="s">
        <v>214</v>
      </c>
      <c r="I58" s="4">
        <v>89421</v>
      </c>
      <c r="J58" s="4">
        <v>272590</v>
      </c>
      <c r="K58" s="4">
        <v>350919</v>
      </c>
      <c r="L58" s="4">
        <v>306884</v>
      </c>
      <c r="M58" s="11">
        <v>310370</v>
      </c>
      <c r="N58" s="4">
        <v>232949</v>
      </c>
      <c r="O58" s="4">
        <v>297194</v>
      </c>
      <c r="P58" s="4">
        <v>254338</v>
      </c>
      <c r="Q58" s="4">
        <v>215288</v>
      </c>
      <c r="R58" s="11">
        <v>229920</v>
      </c>
      <c r="S58" s="4">
        <v>301970</v>
      </c>
      <c r="V58" s="5">
        <f t="shared" si="0"/>
        <v>266036.8</v>
      </c>
      <c r="W58" s="5">
        <f t="shared" si="1"/>
        <v>245937.8</v>
      </c>
      <c r="X58" s="5">
        <f t="shared" si="2"/>
        <v>0.92445030161240849</v>
      </c>
    </row>
    <row r="59" spans="1:24" x14ac:dyDescent="0.25">
      <c r="A59" s="2" t="s">
        <v>215</v>
      </c>
      <c r="B59" s="6">
        <v>404121</v>
      </c>
      <c r="C59" s="6">
        <v>156</v>
      </c>
      <c r="D59" s="6">
        <v>2448</v>
      </c>
      <c r="E59" s="7" t="s">
        <v>216</v>
      </c>
      <c r="F59" s="6">
        <v>6931662</v>
      </c>
      <c r="G59" s="7" t="s">
        <v>217</v>
      </c>
      <c r="H59" s="7" t="s">
        <v>218</v>
      </c>
      <c r="I59" s="4">
        <v>10087</v>
      </c>
      <c r="J59" s="4">
        <v>9168</v>
      </c>
      <c r="K59" s="4">
        <v>8153</v>
      </c>
      <c r="L59" s="4">
        <v>10278</v>
      </c>
      <c r="M59" s="11">
        <v>11261</v>
      </c>
      <c r="N59" s="4">
        <v>11773</v>
      </c>
      <c r="O59" s="4">
        <v>11931</v>
      </c>
      <c r="P59" s="4">
        <v>11318</v>
      </c>
      <c r="Q59" s="4">
        <v>12588</v>
      </c>
      <c r="R59" s="11">
        <v>21354</v>
      </c>
      <c r="S59" s="4">
        <v>9945</v>
      </c>
      <c r="V59" s="5">
        <f t="shared" si="0"/>
        <v>9789.4</v>
      </c>
      <c r="W59" s="5">
        <f t="shared" si="1"/>
        <v>13792.8</v>
      </c>
      <c r="X59" s="5">
        <f t="shared" si="2"/>
        <v>1.408952540502993</v>
      </c>
    </row>
    <row r="60" spans="1:24" x14ac:dyDescent="0.25">
      <c r="A60" s="2" t="s">
        <v>219</v>
      </c>
      <c r="B60" s="6">
        <v>624716</v>
      </c>
      <c r="C60" s="6">
        <v>260</v>
      </c>
      <c r="D60" s="6">
        <v>115876</v>
      </c>
      <c r="E60" s="7" t="s">
        <v>220</v>
      </c>
      <c r="F60" s="6">
        <v>164619</v>
      </c>
      <c r="G60" s="7" t="s">
        <v>0</v>
      </c>
      <c r="H60" s="7" t="s">
        <v>221</v>
      </c>
      <c r="I60" s="4">
        <v>44850</v>
      </c>
      <c r="J60" s="4">
        <v>19896</v>
      </c>
      <c r="K60" s="4">
        <v>28117</v>
      </c>
      <c r="L60" s="4">
        <v>100237</v>
      </c>
      <c r="M60" s="11">
        <v>11836</v>
      </c>
      <c r="N60" s="4">
        <v>35478</v>
      </c>
      <c r="O60" s="4">
        <v>39764</v>
      </c>
      <c r="P60" s="4">
        <v>41153</v>
      </c>
      <c r="Q60" s="4">
        <v>193326</v>
      </c>
      <c r="R60" s="11">
        <v>244329</v>
      </c>
      <c r="S60" s="4">
        <v>78003</v>
      </c>
      <c r="V60" s="5">
        <f t="shared" si="0"/>
        <v>40987.199999999997</v>
      </c>
      <c r="W60" s="5">
        <f t="shared" si="1"/>
        <v>110810</v>
      </c>
      <c r="X60" s="5">
        <f t="shared" si="2"/>
        <v>2.7035269547566072</v>
      </c>
    </row>
    <row r="61" spans="1:24" x14ac:dyDescent="0.25">
      <c r="A61" s="2" t="s">
        <v>222</v>
      </c>
      <c r="B61" s="6">
        <v>567345</v>
      </c>
      <c r="C61" s="6">
        <v>147</v>
      </c>
      <c r="D61" s="6">
        <v>46142</v>
      </c>
      <c r="E61" s="7" t="s">
        <v>223</v>
      </c>
      <c r="F61" s="6">
        <v>1017</v>
      </c>
      <c r="G61" s="7" t="s">
        <v>224</v>
      </c>
      <c r="H61" s="7" t="s">
        <v>225</v>
      </c>
      <c r="I61" s="4">
        <v>154508</v>
      </c>
      <c r="J61" s="4">
        <v>154077</v>
      </c>
      <c r="K61" s="4">
        <v>193543</v>
      </c>
      <c r="L61" s="4">
        <v>205269</v>
      </c>
      <c r="M61" s="11">
        <v>143114</v>
      </c>
      <c r="N61" s="4">
        <v>145753</v>
      </c>
      <c r="O61" s="4">
        <v>166775</v>
      </c>
      <c r="P61" s="4">
        <v>194283</v>
      </c>
      <c r="Q61" s="4">
        <v>203159</v>
      </c>
      <c r="R61" s="11">
        <v>87488</v>
      </c>
      <c r="S61" s="4">
        <v>77326</v>
      </c>
      <c r="V61" s="5">
        <f t="shared" si="0"/>
        <v>170102.2</v>
      </c>
      <c r="W61" s="5">
        <f t="shared" si="1"/>
        <v>159491.6</v>
      </c>
      <c r="X61" s="5">
        <f t="shared" si="2"/>
        <v>0.93762220594442636</v>
      </c>
    </row>
    <row r="62" spans="1:24" x14ac:dyDescent="0.25">
      <c r="A62" s="2" t="s">
        <v>1622</v>
      </c>
      <c r="B62" s="6">
        <v>848905</v>
      </c>
      <c r="C62" s="6">
        <v>318</v>
      </c>
      <c r="D62" s="6">
        <v>62286</v>
      </c>
      <c r="E62" s="7" t="s">
        <v>226</v>
      </c>
      <c r="F62" s="6">
        <v>4449629</v>
      </c>
      <c r="G62" s="7" t="s">
        <v>0</v>
      </c>
      <c r="H62" s="7" t="s">
        <v>227</v>
      </c>
      <c r="I62" s="4">
        <v>27905</v>
      </c>
      <c r="J62" s="4">
        <v>33132</v>
      </c>
      <c r="K62" s="4">
        <v>36637</v>
      </c>
      <c r="L62" s="4">
        <v>26097</v>
      </c>
      <c r="M62" s="11">
        <v>33865</v>
      </c>
      <c r="N62" s="4">
        <v>30846</v>
      </c>
      <c r="O62" s="4">
        <v>35022</v>
      </c>
      <c r="P62" s="4">
        <v>31126</v>
      </c>
      <c r="Q62" s="4">
        <v>26605</v>
      </c>
      <c r="R62" s="11">
        <v>33595</v>
      </c>
      <c r="S62" s="4">
        <v>39191</v>
      </c>
      <c r="V62" s="5">
        <f t="shared" si="0"/>
        <v>31527.200000000001</v>
      </c>
      <c r="W62" s="5">
        <f t="shared" si="1"/>
        <v>31438.799999999999</v>
      </c>
      <c r="X62" s="5">
        <f t="shared" si="2"/>
        <v>0.9971960719632571</v>
      </c>
    </row>
    <row r="63" spans="1:24" x14ac:dyDescent="0.25">
      <c r="A63" s="2" t="s">
        <v>228</v>
      </c>
      <c r="B63" s="6">
        <v>604335</v>
      </c>
      <c r="C63" s="6">
        <v>299</v>
      </c>
      <c r="D63" s="6">
        <v>41988</v>
      </c>
      <c r="E63" s="7" t="s">
        <v>229</v>
      </c>
      <c r="F63" s="6">
        <v>1015</v>
      </c>
      <c r="G63" s="7" t="s">
        <v>230</v>
      </c>
      <c r="H63" s="7" t="s">
        <v>231</v>
      </c>
      <c r="I63" s="4">
        <v>1160797</v>
      </c>
      <c r="J63" s="4">
        <v>1016180</v>
      </c>
      <c r="K63" s="4">
        <v>2060158</v>
      </c>
      <c r="L63" s="4">
        <v>1599607</v>
      </c>
      <c r="M63" s="11">
        <v>2304399</v>
      </c>
      <c r="N63" s="4">
        <v>1583268</v>
      </c>
      <c r="O63" s="4">
        <v>1956698</v>
      </c>
      <c r="P63" s="4">
        <v>2500451</v>
      </c>
      <c r="Q63" s="4">
        <v>2041529</v>
      </c>
      <c r="R63" s="11">
        <v>675701</v>
      </c>
      <c r="S63" s="4">
        <v>1508383</v>
      </c>
      <c r="V63" s="5">
        <f t="shared" si="0"/>
        <v>1628228.2</v>
      </c>
      <c r="W63" s="5">
        <f t="shared" si="1"/>
        <v>1751529.4</v>
      </c>
      <c r="X63" s="5">
        <f t="shared" si="2"/>
        <v>1.0757272230022794</v>
      </c>
    </row>
    <row r="64" spans="1:24" x14ac:dyDescent="0.25">
      <c r="A64" s="2" t="s">
        <v>234</v>
      </c>
      <c r="B64" s="6">
        <v>345365</v>
      </c>
      <c r="C64" s="6">
        <v>314</v>
      </c>
      <c r="D64" s="6">
        <v>4</v>
      </c>
      <c r="E64" s="6" t="s">
        <v>235</v>
      </c>
      <c r="F64" s="6">
        <v>1004</v>
      </c>
      <c r="G64" s="6" t="s">
        <v>232</v>
      </c>
      <c r="H64" s="6" t="s">
        <v>233</v>
      </c>
      <c r="I64" s="4">
        <v>10753769</v>
      </c>
      <c r="J64" s="4">
        <v>12428509</v>
      </c>
      <c r="K64" s="4">
        <v>8768305</v>
      </c>
      <c r="L64" s="4">
        <v>9940018</v>
      </c>
      <c r="M64" s="11">
        <v>10042880</v>
      </c>
      <c r="N64" s="4">
        <v>8264810</v>
      </c>
      <c r="O64" s="4">
        <v>11413476</v>
      </c>
      <c r="P64" s="4">
        <v>9869112</v>
      </c>
      <c r="Q64" s="4">
        <v>11811107</v>
      </c>
      <c r="R64" s="11">
        <v>12222437</v>
      </c>
      <c r="S64" s="4">
        <v>7831996</v>
      </c>
      <c r="V64" s="5">
        <f t="shared" si="0"/>
        <v>10386696.199999999</v>
      </c>
      <c r="W64" s="5">
        <f t="shared" si="1"/>
        <v>10716188.4</v>
      </c>
      <c r="X64" s="5">
        <f t="shared" si="2"/>
        <v>1.0317225221240225</v>
      </c>
    </row>
    <row r="65" spans="1:24" x14ac:dyDescent="0.25">
      <c r="A65" s="2" t="s">
        <v>236</v>
      </c>
      <c r="B65" s="6">
        <v>510327</v>
      </c>
      <c r="C65" s="6">
        <v>174</v>
      </c>
      <c r="D65" s="6">
        <v>2005</v>
      </c>
      <c r="E65" s="7" t="s">
        <v>237</v>
      </c>
      <c r="F65" s="6">
        <v>1001</v>
      </c>
      <c r="G65" s="7" t="s">
        <v>238</v>
      </c>
      <c r="H65" s="7" t="s">
        <v>239</v>
      </c>
      <c r="I65" s="4">
        <v>34011</v>
      </c>
      <c r="J65" s="4">
        <v>25529</v>
      </c>
      <c r="K65" s="4">
        <v>54753</v>
      </c>
      <c r="L65" s="4">
        <v>51188</v>
      </c>
      <c r="M65" s="11">
        <v>42208</v>
      </c>
      <c r="N65" s="4">
        <v>71071</v>
      </c>
      <c r="O65" s="4">
        <v>51039</v>
      </c>
      <c r="P65" s="4">
        <v>61491</v>
      </c>
      <c r="Q65" s="4">
        <v>60224</v>
      </c>
      <c r="R65" s="11">
        <v>64008</v>
      </c>
      <c r="S65" s="4">
        <v>39372</v>
      </c>
      <c r="V65" s="5">
        <f t="shared" si="0"/>
        <v>41537.800000000003</v>
      </c>
      <c r="W65" s="5">
        <f t="shared" si="1"/>
        <v>61566.6</v>
      </c>
      <c r="X65" s="5">
        <f t="shared" si="2"/>
        <v>1.4821824940174972</v>
      </c>
    </row>
    <row r="66" spans="1:24" x14ac:dyDescent="0.25">
      <c r="A66" s="2" t="s">
        <v>1574</v>
      </c>
      <c r="B66" s="6">
        <v>816815</v>
      </c>
      <c r="C66" s="6">
        <v>361</v>
      </c>
      <c r="D66" s="6">
        <v>458502</v>
      </c>
      <c r="E66" s="7" t="s">
        <v>152</v>
      </c>
      <c r="F66" s="7" t="s">
        <v>0</v>
      </c>
      <c r="G66" s="7" t="s">
        <v>0</v>
      </c>
      <c r="H66" s="7" t="s">
        <v>0</v>
      </c>
      <c r="I66" s="4">
        <v>7179</v>
      </c>
      <c r="J66" s="4">
        <v>6731</v>
      </c>
      <c r="K66" s="4">
        <v>7526</v>
      </c>
      <c r="L66" s="4">
        <v>9531</v>
      </c>
      <c r="M66" s="11">
        <v>8258</v>
      </c>
      <c r="N66" s="4">
        <v>4733</v>
      </c>
      <c r="O66" s="4">
        <v>10123</v>
      </c>
      <c r="P66" s="4">
        <v>11546</v>
      </c>
      <c r="Q66" s="4">
        <v>11285</v>
      </c>
      <c r="R66" s="11">
        <v>12676</v>
      </c>
      <c r="S66" s="4">
        <v>10338</v>
      </c>
      <c r="V66" s="5">
        <f t="shared" si="0"/>
        <v>7845</v>
      </c>
      <c r="W66" s="5">
        <f t="shared" si="1"/>
        <v>10072.6</v>
      </c>
      <c r="X66" s="5">
        <f t="shared" si="2"/>
        <v>1.2839515615041428</v>
      </c>
    </row>
    <row r="67" spans="1:24" x14ac:dyDescent="0.25">
      <c r="A67" s="2" t="s">
        <v>242</v>
      </c>
      <c r="B67" s="6">
        <v>537804</v>
      </c>
      <c r="C67" s="6">
        <v>192</v>
      </c>
      <c r="D67" s="6">
        <v>33</v>
      </c>
      <c r="E67" s="6" t="s">
        <v>243</v>
      </c>
      <c r="F67" s="6">
        <v>6140</v>
      </c>
      <c r="G67" s="6" t="s">
        <v>240</v>
      </c>
      <c r="H67" s="6" t="s">
        <v>241</v>
      </c>
      <c r="I67" s="4">
        <v>1108365</v>
      </c>
      <c r="J67" s="4">
        <v>1038123</v>
      </c>
      <c r="K67" s="4">
        <v>1236372</v>
      </c>
      <c r="L67" s="4">
        <v>1158817</v>
      </c>
      <c r="M67" s="11">
        <v>1149754</v>
      </c>
      <c r="N67" s="4">
        <v>986876</v>
      </c>
      <c r="O67" s="4">
        <v>951448</v>
      </c>
      <c r="P67" s="4">
        <v>1030346</v>
      </c>
      <c r="Q67" s="4">
        <v>963288</v>
      </c>
      <c r="R67" s="11">
        <v>1073976</v>
      </c>
      <c r="S67" s="4">
        <v>1111355</v>
      </c>
      <c r="V67" s="5">
        <f t="shared" si="0"/>
        <v>1138286.2</v>
      </c>
      <c r="W67" s="5">
        <f t="shared" si="1"/>
        <v>1001186.8</v>
      </c>
      <c r="X67" s="5">
        <f t="shared" si="2"/>
        <v>0.87955630139414853</v>
      </c>
    </row>
    <row r="68" spans="1:24" x14ac:dyDescent="0.25">
      <c r="A68" s="2" t="s">
        <v>1621</v>
      </c>
      <c r="B68" s="6">
        <v>654351</v>
      </c>
      <c r="C68" s="6">
        <v>91</v>
      </c>
      <c r="D68" s="6">
        <v>104452</v>
      </c>
      <c r="E68" s="7" t="s">
        <v>244</v>
      </c>
      <c r="F68" s="6">
        <v>68144</v>
      </c>
      <c r="G68" s="7" t="s">
        <v>245</v>
      </c>
      <c r="H68" s="7" t="s">
        <v>246</v>
      </c>
      <c r="I68" s="4">
        <v>108460</v>
      </c>
      <c r="J68" s="4">
        <v>114444</v>
      </c>
      <c r="K68" s="4">
        <v>90010</v>
      </c>
      <c r="L68" s="4">
        <v>88036</v>
      </c>
      <c r="M68" s="11">
        <v>82089</v>
      </c>
      <c r="N68" s="4">
        <v>179790</v>
      </c>
      <c r="O68" s="4">
        <v>234398</v>
      </c>
      <c r="P68" s="4">
        <v>141289</v>
      </c>
      <c r="Q68" s="4">
        <v>98572</v>
      </c>
      <c r="R68" s="11">
        <v>120788</v>
      </c>
      <c r="S68" s="4">
        <v>118050</v>
      </c>
      <c r="V68" s="5">
        <f t="shared" si="0"/>
        <v>96607.8</v>
      </c>
      <c r="W68" s="5">
        <f t="shared" si="1"/>
        <v>154967.4</v>
      </c>
      <c r="X68" s="5">
        <f t="shared" si="2"/>
        <v>1.6040878686814106</v>
      </c>
    </row>
    <row r="69" spans="1:24" x14ac:dyDescent="0.25">
      <c r="A69" s="2" t="s">
        <v>247</v>
      </c>
      <c r="B69" s="6">
        <v>547150</v>
      </c>
      <c r="C69" s="6">
        <v>244</v>
      </c>
      <c r="D69" s="6">
        <v>131146</v>
      </c>
      <c r="E69" s="7" t="s">
        <v>248</v>
      </c>
      <c r="F69" s="6">
        <v>219575</v>
      </c>
      <c r="G69" s="7" t="s">
        <v>0</v>
      </c>
      <c r="H69" s="7" t="s">
        <v>249</v>
      </c>
      <c r="I69" s="4">
        <v>4148</v>
      </c>
      <c r="J69" s="4">
        <v>5868</v>
      </c>
      <c r="K69" s="4">
        <v>4172</v>
      </c>
      <c r="L69" s="4">
        <v>4673</v>
      </c>
      <c r="M69" s="11">
        <v>5766</v>
      </c>
      <c r="N69" s="4">
        <v>4583</v>
      </c>
      <c r="O69" s="4">
        <v>5250</v>
      </c>
      <c r="P69" s="4">
        <v>5351</v>
      </c>
      <c r="Q69" s="4">
        <v>3982</v>
      </c>
      <c r="R69" s="11">
        <v>5419</v>
      </c>
      <c r="S69" s="4">
        <v>4865</v>
      </c>
      <c r="V69" s="5">
        <f t="shared" si="0"/>
        <v>4925.3999999999996</v>
      </c>
      <c r="W69" s="5">
        <f t="shared" si="1"/>
        <v>4917</v>
      </c>
      <c r="X69" s="5">
        <f t="shared" si="2"/>
        <v>0.99829455475697415</v>
      </c>
    </row>
    <row r="70" spans="1:24" x14ac:dyDescent="0.25">
      <c r="A70" s="2" t="s">
        <v>1620</v>
      </c>
      <c r="B70" s="6">
        <v>561721</v>
      </c>
      <c r="C70" s="6">
        <v>307</v>
      </c>
      <c r="D70" s="6">
        <v>16624</v>
      </c>
      <c r="E70" s="7" t="s">
        <v>250</v>
      </c>
      <c r="F70" s="6">
        <v>827</v>
      </c>
      <c r="G70" s="7" t="s">
        <v>251</v>
      </c>
      <c r="H70" s="7" t="s">
        <v>252</v>
      </c>
      <c r="I70" s="4">
        <v>808</v>
      </c>
      <c r="J70" s="4">
        <v>713</v>
      </c>
      <c r="K70" s="4">
        <v>1022</v>
      </c>
      <c r="L70" s="4">
        <v>972</v>
      </c>
      <c r="M70" s="11">
        <v>698</v>
      </c>
      <c r="N70" s="4">
        <v>706</v>
      </c>
      <c r="O70" s="4">
        <v>415</v>
      </c>
      <c r="P70" s="4">
        <v>588</v>
      </c>
      <c r="Q70" s="4">
        <v>1237</v>
      </c>
      <c r="R70" s="11">
        <v>1699</v>
      </c>
      <c r="S70" s="4">
        <v>930</v>
      </c>
      <c r="V70" s="5">
        <f t="shared" si="0"/>
        <v>842.6</v>
      </c>
      <c r="W70" s="5">
        <f t="shared" si="1"/>
        <v>929</v>
      </c>
      <c r="X70" s="5">
        <f t="shared" si="2"/>
        <v>1.1025397578922382</v>
      </c>
    </row>
    <row r="71" spans="1:24" x14ac:dyDescent="0.25">
      <c r="A71" s="2" t="s">
        <v>253</v>
      </c>
      <c r="B71" s="6">
        <v>690887</v>
      </c>
      <c r="C71" s="6">
        <v>201</v>
      </c>
      <c r="D71" s="6">
        <v>31356</v>
      </c>
      <c r="E71" s="7" t="s">
        <v>254</v>
      </c>
      <c r="F71" s="6">
        <v>6613</v>
      </c>
      <c r="G71" s="7" t="s">
        <v>255</v>
      </c>
      <c r="H71" s="7" t="s">
        <v>256</v>
      </c>
      <c r="I71" s="4">
        <v>74494</v>
      </c>
      <c r="J71" s="4">
        <v>88053</v>
      </c>
      <c r="K71" s="4">
        <v>31509</v>
      </c>
      <c r="L71" s="4">
        <v>86967</v>
      </c>
      <c r="M71" s="11">
        <v>70512</v>
      </c>
      <c r="N71" s="4">
        <v>49676</v>
      </c>
      <c r="O71" s="4">
        <v>52632</v>
      </c>
      <c r="P71" s="4">
        <v>55371</v>
      </c>
      <c r="Q71" s="4">
        <v>37812</v>
      </c>
      <c r="R71" s="11">
        <v>66274</v>
      </c>
      <c r="S71" s="4">
        <v>68138</v>
      </c>
      <c r="V71" s="5">
        <f t="shared" si="0"/>
        <v>70307</v>
      </c>
      <c r="W71" s="5">
        <f t="shared" si="1"/>
        <v>52353</v>
      </c>
      <c r="X71" s="5">
        <f t="shared" si="2"/>
        <v>0.74463424694553881</v>
      </c>
    </row>
    <row r="72" spans="1:24" x14ac:dyDescent="0.25">
      <c r="A72" s="2" t="s">
        <v>257</v>
      </c>
      <c r="B72" s="6">
        <v>706508</v>
      </c>
      <c r="C72" s="6">
        <v>311</v>
      </c>
      <c r="D72" s="6">
        <v>96</v>
      </c>
      <c r="E72" s="7" t="s">
        <v>258</v>
      </c>
      <c r="F72" s="6">
        <v>445638</v>
      </c>
      <c r="G72" s="7" t="s">
        <v>259</v>
      </c>
      <c r="H72" s="7" t="s">
        <v>260</v>
      </c>
      <c r="I72" s="4">
        <v>2621</v>
      </c>
      <c r="J72" s="4">
        <v>2779</v>
      </c>
      <c r="K72" s="4">
        <v>1630</v>
      </c>
      <c r="L72" s="4">
        <v>1002</v>
      </c>
      <c r="M72" s="11">
        <v>1501</v>
      </c>
      <c r="N72" s="4">
        <v>3082</v>
      </c>
      <c r="O72" s="4">
        <v>3458</v>
      </c>
      <c r="P72" s="4">
        <v>4663</v>
      </c>
      <c r="Q72" s="4">
        <v>4799</v>
      </c>
      <c r="R72" s="11">
        <v>4432</v>
      </c>
      <c r="S72" s="4">
        <v>3102</v>
      </c>
      <c r="V72" s="5">
        <f t="shared" si="0"/>
        <v>1906.6</v>
      </c>
      <c r="W72" s="5">
        <f t="shared" si="1"/>
        <v>4086.8</v>
      </c>
      <c r="X72" s="5">
        <f t="shared" si="2"/>
        <v>2.1435015210322041</v>
      </c>
    </row>
    <row r="73" spans="1:24" x14ac:dyDescent="0.25">
      <c r="A73" s="2" t="s">
        <v>261</v>
      </c>
      <c r="B73" s="6">
        <v>996670</v>
      </c>
      <c r="C73" s="6">
        <v>204</v>
      </c>
      <c r="D73" s="6">
        <v>114235</v>
      </c>
      <c r="E73" s="7" t="s">
        <v>262</v>
      </c>
      <c r="F73" s="6">
        <v>88735</v>
      </c>
      <c r="G73" s="7" t="s">
        <v>0</v>
      </c>
      <c r="H73" s="7" t="s">
        <v>263</v>
      </c>
      <c r="I73" s="4">
        <v>5349</v>
      </c>
      <c r="J73" s="4">
        <v>7382</v>
      </c>
      <c r="K73" s="4">
        <v>3990</v>
      </c>
      <c r="L73" s="4">
        <v>16916</v>
      </c>
      <c r="M73" s="11">
        <v>11660</v>
      </c>
      <c r="N73" s="4">
        <v>11649</v>
      </c>
      <c r="O73" s="4">
        <v>8866</v>
      </c>
      <c r="P73" s="4">
        <v>4047</v>
      </c>
      <c r="Q73" s="4">
        <v>44400</v>
      </c>
      <c r="R73" s="11">
        <v>46812</v>
      </c>
      <c r="S73" s="4">
        <v>12214</v>
      </c>
      <c r="V73" s="5">
        <f t="shared" si="0"/>
        <v>9059.4</v>
      </c>
      <c r="W73" s="5">
        <f t="shared" si="1"/>
        <v>23154.799999999999</v>
      </c>
      <c r="X73" s="5">
        <f t="shared" si="2"/>
        <v>2.5558867033136852</v>
      </c>
    </row>
    <row r="74" spans="1:24" x14ac:dyDescent="0.25">
      <c r="A74" s="2" t="s">
        <v>265</v>
      </c>
      <c r="B74" s="6">
        <v>485935</v>
      </c>
      <c r="C74" s="6">
        <v>156</v>
      </c>
      <c r="D74" s="6">
        <v>10</v>
      </c>
      <c r="E74" s="6" t="s">
        <v>266</v>
      </c>
      <c r="F74" s="6">
        <v>7405</v>
      </c>
      <c r="G74" s="6" t="s">
        <v>267</v>
      </c>
      <c r="H74" s="6" t="s">
        <v>264</v>
      </c>
      <c r="I74" s="4">
        <v>14375924</v>
      </c>
      <c r="J74" s="4">
        <v>13353135</v>
      </c>
      <c r="K74" s="4">
        <v>13315471</v>
      </c>
      <c r="L74" s="4">
        <v>16135663</v>
      </c>
      <c r="M74" s="11">
        <v>12839486</v>
      </c>
      <c r="N74" s="4">
        <v>18989705</v>
      </c>
      <c r="O74" s="4">
        <v>15577540</v>
      </c>
      <c r="P74" s="4">
        <v>16892662</v>
      </c>
      <c r="Q74" s="4">
        <v>15859039</v>
      </c>
      <c r="R74" s="11">
        <v>16957209</v>
      </c>
      <c r="S74" s="4">
        <v>14085105</v>
      </c>
      <c r="V74" s="5">
        <f t="shared" si="0"/>
        <v>14003935.800000001</v>
      </c>
      <c r="W74" s="5">
        <f t="shared" si="1"/>
        <v>16855231</v>
      </c>
      <c r="X74" s="5">
        <f t="shared" si="2"/>
        <v>1.2036067031955402</v>
      </c>
    </row>
    <row r="75" spans="1:24" x14ac:dyDescent="0.25">
      <c r="A75" s="2" t="s">
        <v>1619</v>
      </c>
      <c r="B75" s="6">
        <v>619548</v>
      </c>
      <c r="C75" s="6">
        <v>142</v>
      </c>
      <c r="D75" s="6">
        <v>1964</v>
      </c>
      <c r="E75" s="7" t="s">
        <v>268</v>
      </c>
      <c r="F75" s="6">
        <v>6262</v>
      </c>
      <c r="G75" s="7" t="s">
        <v>269</v>
      </c>
      <c r="H75" s="7" t="s">
        <v>270</v>
      </c>
      <c r="I75" s="4">
        <v>203755</v>
      </c>
      <c r="J75" s="4">
        <v>178486</v>
      </c>
      <c r="K75" s="4">
        <v>359361</v>
      </c>
      <c r="L75" s="4">
        <v>400227</v>
      </c>
      <c r="M75" s="11">
        <v>208296</v>
      </c>
      <c r="N75" s="4">
        <v>148650</v>
      </c>
      <c r="O75" s="4">
        <v>281490</v>
      </c>
      <c r="P75" s="4">
        <v>243433</v>
      </c>
      <c r="Q75" s="4">
        <v>191430</v>
      </c>
      <c r="R75" s="11">
        <v>198948</v>
      </c>
      <c r="S75" s="4">
        <v>295861</v>
      </c>
      <c r="V75" s="5">
        <f t="shared" si="0"/>
        <v>270025</v>
      </c>
      <c r="W75" s="5">
        <f t="shared" si="1"/>
        <v>212790.2</v>
      </c>
      <c r="X75" s="5">
        <f t="shared" si="2"/>
        <v>0.78803888528839927</v>
      </c>
    </row>
    <row r="76" spans="1:24" x14ac:dyDescent="0.25">
      <c r="A76" s="2" t="s">
        <v>271</v>
      </c>
      <c r="B76" s="6">
        <v>781527</v>
      </c>
      <c r="C76" s="6">
        <v>339</v>
      </c>
      <c r="D76" s="6">
        <v>1677</v>
      </c>
      <c r="E76" s="7" t="s">
        <v>272</v>
      </c>
      <c r="F76" s="6">
        <v>445639</v>
      </c>
      <c r="G76" s="7" t="s">
        <v>273</v>
      </c>
      <c r="H76" s="7" t="s">
        <v>274</v>
      </c>
      <c r="I76" s="4">
        <v>34703</v>
      </c>
      <c r="J76" s="4">
        <v>42073</v>
      </c>
      <c r="K76" s="4">
        <v>17411</v>
      </c>
      <c r="L76" s="4">
        <v>11525</v>
      </c>
      <c r="M76" s="11">
        <v>17222</v>
      </c>
      <c r="N76" s="4">
        <v>22983</v>
      </c>
      <c r="O76" s="4">
        <v>29884</v>
      </c>
      <c r="P76" s="4">
        <v>34960</v>
      </c>
      <c r="Q76" s="4">
        <v>42027</v>
      </c>
      <c r="R76" s="11">
        <v>33950</v>
      </c>
      <c r="S76" s="4">
        <v>29770</v>
      </c>
      <c r="V76" s="5">
        <f t="shared" si="0"/>
        <v>24586.799999999999</v>
      </c>
      <c r="W76" s="5">
        <f t="shared" si="1"/>
        <v>32760.799999999999</v>
      </c>
      <c r="X76" s="5">
        <f t="shared" si="2"/>
        <v>1.3324548131517726</v>
      </c>
    </row>
    <row r="77" spans="1:24" x14ac:dyDescent="0.25">
      <c r="A77" s="2" t="s">
        <v>275</v>
      </c>
      <c r="B77" s="6">
        <v>928878</v>
      </c>
      <c r="C77" s="6">
        <v>205</v>
      </c>
      <c r="D77" s="6">
        <v>104598</v>
      </c>
      <c r="E77" s="7" t="s">
        <v>276</v>
      </c>
      <c r="F77" s="6">
        <v>3681</v>
      </c>
      <c r="G77" s="7" t="s">
        <v>277</v>
      </c>
      <c r="H77" s="7" t="s">
        <v>278</v>
      </c>
      <c r="I77" s="4">
        <v>18140</v>
      </c>
      <c r="J77" s="4">
        <v>18098</v>
      </c>
      <c r="K77" s="4">
        <v>13660</v>
      </c>
      <c r="L77" s="4">
        <v>12500</v>
      </c>
      <c r="M77" s="11">
        <v>10237</v>
      </c>
      <c r="N77" s="4">
        <v>5619</v>
      </c>
      <c r="O77" s="4">
        <v>5661</v>
      </c>
      <c r="P77" s="4">
        <v>5921</v>
      </c>
      <c r="Q77" s="4">
        <v>13370</v>
      </c>
      <c r="R77" s="11">
        <v>11060</v>
      </c>
      <c r="S77" s="4">
        <v>15249</v>
      </c>
      <c r="V77" s="5">
        <f t="shared" si="0"/>
        <v>14527</v>
      </c>
      <c r="W77" s="5">
        <f t="shared" si="1"/>
        <v>8326.2000000000007</v>
      </c>
      <c r="X77" s="5">
        <f t="shared" si="2"/>
        <v>0.57315343842500177</v>
      </c>
    </row>
    <row r="78" spans="1:24" x14ac:dyDescent="0.25">
      <c r="A78" s="2" t="s">
        <v>279</v>
      </c>
      <c r="B78" s="6">
        <v>755409</v>
      </c>
      <c r="C78" s="6">
        <v>327</v>
      </c>
      <c r="D78" s="6">
        <v>997</v>
      </c>
      <c r="E78" s="7" t="s">
        <v>280</v>
      </c>
      <c r="F78" s="6">
        <v>8221</v>
      </c>
      <c r="G78" s="7" t="s">
        <v>0</v>
      </c>
      <c r="H78" s="7" t="s">
        <v>281</v>
      </c>
      <c r="I78" s="4">
        <v>1601</v>
      </c>
      <c r="J78" s="4">
        <v>1928</v>
      </c>
      <c r="K78" s="4">
        <v>1628</v>
      </c>
      <c r="L78" s="4">
        <v>1194</v>
      </c>
      <c r="M78" s="11">
        <v>943</v>
      </c>
      <c r="N78" s="4">
        <v>1844</v>
      </c>
      <c r="O78" s="4">
        <v>1619</v>
      </c>
      <c r="P78" s="4">
        <v>5114</v>
      </c>
      <c r="Q78" s="4">
        <v>1852</v>
      </c>
      <c r="R78" s="11">
        <v>2502</v>
      </c>
      <c r="S78" s="4">
        <v>1565</v>
      </c>
      <c r="V78" s="5">
        <f t="shared" ref="V78:V141" si="3">AVERAGE(I78:M78)</f>
        <v>1458.8</v>
      </c>
      <c r="W78" s="5">
        <f t="shared" ref="W78:W141" si="4">AVERAGE(N78:R78)</f>
        <v>2586.1999999999998</v>
      </c>
      <c r="X78" s="5">
        <f t="shared" ref="X78:X141" si="5">W78/V78</f>
        <v>1.7728269810803399</v>
      </c>
    </row>
    <row r="79" spans="1:24" x14ac:dyDescent="0.25">
      <c r="A79" s="2" t="s">
        <v>282</v>
      </c>
      <c r="B79" s="6">
        <v>754841</v>
      </c>
      <c r="C79" s="6">
        <v>174</v>
      </c>
      <c r="D79" s="6">
        <v>108125</v>
      </c>
      <c r="E79" s="7" t="s">
        <v>283</v>
      </c>
      <c r="F79" s="6">
        <v>439260</v>
      </c>
      <c r="G79" s="7" t="s">
        <v>284</v>
      </c>
      <c r="H79" s="7" t="s">
        <v>285</v>
      </c>
      <c r="I79" s="4">
        <v>11390</v>
      </c>
      <c r="J79" s="4">
        <v>11275</v>
      </c>
      <c r="K79" s="4">
        <v>16433</v>
      </c>
      <c r="L79" s="4">
        <v>16692</v>
      </c>
      <c r="M79" s="11">
        <v>7916</v>
      </c>
      <c r="N79" s="4">
        <v>10173</v>
      </c>
      <c r="O79" s="4">
        <v>13292</v>
      </c>
      <c r="P79" s="4">
        <v>12789</v>
      </c>
      <c r="Q79" s="4">
        <v>17181</v>
      </c>
      <c r="R79" s="11">
        <v>8540</v>
      </c>
      <c r="S79" s="4">
        <v>13171</v>
      </c>
      <c r="V79" s="5">
        <f t="shared" si="3"/>
        <v>12741.2</v>
      </c>
      <c r="W79" s="5">
        <f t="shared" si="4"/>
        <v>12395</v>
      </c>
      <c r="X79" s="5">
        <f t="shared" si="5"/>
        <v>0.97282830502621409</v>
      </c>
    </row>
    <row r="80" spans="1:24" x14ac:dyDescent="0.25">
      <c r="A80" s="2" t="s">
        <v>286</v>
      </c>
      <c r="B80" s="6">
        <v>975846</v>
      </c>
      <c r="C80" s="6">
        <v>169</v>
      </c>
      <c r="D80" s="6">
        <v>106699</v>
      </c>
      <c r="E80" s="7" t="s">
        <v>287</v>
      </c>
      <c r="F80" s="6">
        <v>44602426</v>
      </c>
      <c r="G80" s="7" t="s">
        <v>0</v>
      </c>
      <c r="H80" s="7" t="s">
        <v>288</v>
      </c>
      <c r="I80" s="4">
        <v>2383310</v>
      </c>
      <c r="J80" s="4">
        <v>2175420</v>
      </c>
      <c r="K80" s="4">
        <v>2633558</v>
      </c>
      <c r="L80" s="4">
        <v>2255365</v>
      </c>
      <c r="M80" s="11">
        <v>3622786</v>
      </c>
      <c r="N80" s="4">
        <v>1932558</v>
      </c>
      <c r="O80" s="4">
        <v>2237989</v>
      </c>
      <c r="P80" s="4">
        <v>2513630</v>
      </c>
      <c r="Q80" s="4">
        <v>2334518</v>
      </c>
      <c r="R80" s="11">
        <v>2907363</v>
      </c>
      <c r="S80" s="4">
        <v>2531354</v>
      </c>
      <c r="V80" s="5">
        <f t="shared" si="3"/>
        <v>2614087.7999999998</v>
      </c>
      <c r="W80" s="5">
        <f t="shared" si="4"/>
        <v>2385211.6</v>
      </c>
      <c r="X80" s="5">
        <f t="shared" si="5"/>
        <v>0.91244509843931032</v>
      </c>
    </row>
    <row r="81" spans="1:24" x14ac:dyDescent="0.25">
      <c r="A81" s="2" t="s">
        <v>289</v>
      </c>
      <c r="B81" s="6">
        <v>228173</v>
      </c>
      <c r="C81" s="6">
        <v>116</v>
      </c>
      <c r="D81" s="6">
        <v>474103</v>
      </c>
      <c r="E81" s="7" t="s">
        <v>290</v>
      </c>
      <c r="F81" s="6">
        <v>8016</v>
      </c>
      <c r="G81" s="7" t="s">
        <v>0</v>
      </c>
      <c r="H81" s="7" t="s">
        <v>291</v>
      </c>
      <c r="I81" s="4">
        <v>252381</v>
      </c>
      <c r="J81" s="4">
        <v>219995</v>
      </c>
      <c r="K81" s="4">
        <v>295930</v>
      </c>
      <c r="L81" s="4">
        <v>274503</v>
      </c>
      <c r="M81" s="11">
        <v>238424</v>
      </c>
      <c r="N81" s="4">
        <v>262161</v>
      </c>
      <c r="O81" s="4">
        <v>254029</v>
      </c>
      <c r="P81" s="4">
        <v>244230</v>
      </c>
      <c r="Q81" s="4">
        <v>219037</v>
      </c>
      <c r="R81" s="11">
        <v>232883</v>
      </c>
      <c r="S81" s="4">
        <v>240146</v>
      </c>
      <c r="V81" s="5">
        <f t="shared" si="3"/>
        <v>256246.6</v>
      </c>
      <c r="W81" s="5">
        <f t="shared" si="4"/>
        <v>242468</v>
      </c>
      <c r="X81" s="5">
        <f t="shared" si="5"/>
        <v>0.94622914021103111</v>
      </c>
    </row>
    <row r="82" spans="1:24" x14ac:dyDescent="0.25">
      <c r="A82" s="2" t="s">
        <v>292</v>
      </c>
      <c r="B82" s="6">
        <v>471602</v>
      </c>
      <c r="C82" s="6">
        <v>179</v>
      </c>
      <c r="D82" s="6">
        <v>84542</v>
      </c>
      <c r="E82" s="7" t="s">
        <v>293</v>
      </c>
      <c r="F82" s="6">
        <v>936</v>
      </c>
      <c r="G82" s="7" t="s">
        <v>294</v>
      </c>
      <c r="H82" s="7" t="s">
        <v>295</v>
      </c>
      <c r="I82" s="4">
        <v>2954059</v>
      </c>
      <c r="J82" s="4">
        <v>3367518</v>
      </c>
      <c r="K82" s="4">
        <v>2925329</v>
      </c>
      <c r="L82" s="4">
        <v>2812905</v>
      </c>
      <c r="M82" s="11">
        <v>3806939</v>
      </c>
      <c r="N82" s="4">
        <v>3363456</v>
      </c>
      <c r="O82" s="4">
        <v>3767479</v>
      </c>
      <c r="P82" s="4">
        <v>3547387</v>
      </c>
      <c r="Q82" s="4">
        <v>3617298</v>
      </c>
      <c r="R82" s="11">
        <v>4446464</v>
      </c>
      <c r="S82" s="4">
        <v>3441824</v>
      </c>
      <c r="V82" s="5">
        <f t="shared" si="3"/>
        <v>3173350</v>
      </c>
      <c r="W82" s="5">
        <f t="shared" si="4"/>
        <v>3748416.8</v>
      </c>
      <c r="X82" s="5">
        <f t="shared" si="5"/>
        <v>1.1812175776387728</v>
      </c>
    </row>
    <row r="83" spans="1:24" x14ac:dyDescent="0.25">
      <c r="A83" s="2" t="s">
        <v>1618</v>
      </c>
      <c r="B83" s="6">
        <v>611345</v>
      </c>
      <c r="C83" s="6">
        <v>257</v>
      </c>
      <c r="D83" s="6">
        <v>106743</v>
      </c>
      <c r="E83" s="7" t="s">
        <v>296</v>
      </c>
      <c r="F83" s="6">
        <v>93072</v>
      </c>
      <c r="G83" s="7" t="s">
        <v>297</v>
      </c>
      <c r="H83" s="7" t="s">
        <v>298</v>
      </c>
      <c r="I83" s="4">
        <v>9951</v>
      </c>
      <c r="J83" s="4">
        <v>6732</v>
      </c>
      <c r="K83" s="4">
        <v>7979</v>
      </c>
      <c r="L83" s="4">
        <v>8375</v>
      </c>
      <c r="M83" s="11">
        <v>5747</v>
      </c>
      <c r="N83" s="4">
        <v>3959</v>
      </c>
      <c r="O83" s="4">
        <v>4727</v>
      </c>
      <c r="P83" s="4">
        <v>4639</v>
      </c>
      <c r="Q83" s="4">
        <v>4628</v>
      </c>
      <c r="R83" s="11">
        <v>6025</v>
      </c>
      <c r="S83" s="4">
        <v>8733</v>
      </c>
      <c r="V83" s="5">
        <f t="shared" si="3"/>
        <v>7756.8</v>
      </c>
      <c r="W83" s="5">
        <f t="shared" si="4"/>
        <v>4795.6000000000004</v>
      </c>
      <c r="X83" s="5">
        <f t="shared" si="5"/>
        <v>0.61824463696369636</v>
      </c>
    </row>
    <row r="84" spans="1:24" x14ac:dyDescent="0.25">
      <c r="A84" s="2" t="s">
        <v>1617</v>
      </c>
      <c r="B84" s="6">
        <v>737044</v>
      </c>
      <c r="C84" s="6">
        <v>174</v>
      </c>
      <c r="D84" s="6">
        <v>513917</v>
      </c>
      <c r="E84" s="7" t="s">
        <v>299</v>
      </c>
      <c r="F84" s="6">
        <v>192590</v>
      </c>
      <c r="G84" s="7" t="s">
        <v>0</v>
      </c>
      <c r="H84" s="7" t="s">
        <v>300</v>
      </c>
      <c r="I84" s="4">
        <v>21871</v>
      </c>
      <c r="J84" s="4">
        <v>22118</v>
      </c>
      <c r="K84" s="4">
        <v>21872</v>
      </c>
      <c r="L84" s="4">
        <v>21032</v>
      </c>
      <c r="M84" s="11">
        <v>13887</v>
      </c>
      <c r="N84" s="4">
        <v>23528</v>
      </c>
      <c r="O84" s="4">
        <v>38766</v>
      </c>
      <c r="P84" s="4">
        <v>32449</v>
      </c>
      <c r="Q84" s="4">
        <v>37813</v>
      </c>
      <c r="R84" s="11">
        <v>29283</v>
      </c>
      <c r="S84" s="4">
        <v>28355</v>
      </c>
      <c r="V84" s="5">
        <f t="shared" si="3"/>
        <v>20156</v>
      </c>
      <c r="W84" s="5">
        <f t="shared" si="4"/>
        <v>32367.8</v>
      </c>
      <c r="X84" s="5">
        <f t="shared" si="5"/>
        <v>1.6058642587815042</v>
      </c>
    </row>
    <row r="85" spans="1:24" x14ac:dyDescent="0.25">
      <c r="A85" s="2" t="s">
        <v>1616</v>
      </c>
      <c r="B85" s="6">
        <v>913814</v>
      </c>
      <c r="C85" s="6">
        <v>246</v>
      </c>
      <c r="D85" s="6">
        <v>31556</v>
      </c>
      <c r="E85" s="7" t="s">
        <v>301</v>
      </c>
      <c r="F85" s="6">
        <v>439197</v>
      </c>
      <c r="G85" s="7" t="s">
        <v>302</v>
      </c>
      <c r="H85" s="7" t="s">
        <v>303</v>
      </c>
      <c r="I85" s="4">
        <v>7158</v>
      </c>
      <c r="J85" s="4">
        <v>9323</v>
      </c>
      <c r="K85" s="4">
        <v>11731</v>
      </c>
      <c r="L85" s="4">
        <v>15709</v>
      </c>
      <c r="M85" s="11">
        <v>2245</v>
      </c>
      <c r="N85" s="4">
        <v>6128</v>
      </c>
      <c r="O85" s="4">
        <v>7004</v>
      </c>
      <c r="P85" s="4">
        <v>8123</v>
      </c>
      <c r="Q85" s="4">
        <v>8355</v>
      </c>
      <c r="R85" s="11">
        <v>8114</v>
      </c>
      <c r="S85" s="4">
        <v>9369</v>
      </c>
      <c r="V85" s="5">
        <f t="shared" si="3"/>
        <v>9233.2000000000007</v>
      </c>
      <c r="W85" s="5">
        <f t="shared" si="4"/>
        <v>7544.8</v>
      </c>
      <c r="X85" s="5">
        <f t="shared" si="5"/>
        <v>0.81713815361954678</v>
      </c>
    </row>
    <row r="86" spans="1:24" x14ac:dyDescent="0.25">
      <c r="A86" s="2" t="s">
        <v>304</v>
      </c>
      <c r="B86" s="6">
        <v>440752</v>
      </c>
      <c r="C86" s="6">
        <v>86</v>
      </c>
      <c r="D86" s="6">
        <v>510387</v>
      </c>
      <c r="E86" s="7" t="s">
        <v>305</v>
      </c>
      <c r="F86" s="6">
        <v>70912</v>
      </c>
      <c r="G86" s="7" t="s">
        <v>306</v>
      </c>
      <c r="H86" s="7" t="s">
        <v>307</v>
      </c>
      <c r="I86" s="4">
        <v>9239</v>
      </c>
      <c r="J86" s="4">
        <v>8342</v>
      </c>
      <c r="K86" s="4">
        <v>13849</v>
      </c>
      <c r="L86" s="4">
        <v>11404</v>
      </c>
      <c r="M86" s="11">
        <v>8918</v>
      </c>
      <c r="N86" s="4">
        <v>9248</v>
      </c>
      <c r="O86" s="4">
        <v>7733</v>
      </c>
      <c r="P86" s="4">
        <v>9045</v>
      </c>
      <c r="Q86" s="4">
        <v>8607</v>
      </c>
      <c r="R86" s="11">
        <v>8767</v>
      </c>
      <c r="S86" s="4">
        <v>9519</v>
      </c>
      <c r="V86" s="5">
        <f t="shared" si="3"/>
        <v>10350.4</v>
      </c>
      <c r="W86" s="5">
        <f t="shared" si="4"/>
        <v>8680</v>
      </c>
      <c r="X86" s="5">
        <f t="shared" si="5"/>
        <v>0.83861493275622201</v>
      </c>
    </row>
    <row r="87" spans="1:24" x14ac:dyDescent="0.25">
      <c r="A87" s="2" t="s">
        <v>1615</v>
      </c>
      <c r="B87" s="6">
        <v>869804</v>
      </c>
      <c r="C87" s="6">
        <v>387</v>
      </c>
      <c r="D87" s="6">
        <v>62315</v>
      </c>
      <c r="E87" s="7" t="s">
        <v>308</v>
      </c>
      <c r="F87" s="6">
        <v>129630434</v>
      </c>
      <c r="G87" s="7" t="s">
        <v>309</v>
      </c>
      <c r="H87" s="7" t="s">
        <v>310</v>
      </c>
      <c r="I87" s="4">
        <v>2640</v>
      </c>
      <c r="J87" s="4">
        <v>3831</v>
      </c>
      <c r="K87" s="4">
        <v>3197</v>
      </c>
      <c r="L87" s="4">
        <v>3952</v>
      </c>
      <c r="M87" s="11">
        <v>6264</v>
      </c>
      <c r="N87" s="4">
        <v>4545</v>
      </c>
      <c r="O87" s="4">
        <v>5217</v>
      </c>
      <c r="P87" s="4">
        <v>3655</v>
      </c>
      <c r="Q87" s="4">
        <v>4280</v>
      </c>
      <c r="R87" s="11">
        <v>6152</v>
      </c>
      <c r="S87" s="4">
        <v>2232</v>
      </c>
      <c r="V87" s="5">
        <f t="shared" si="3"/>
        <v>3976.8</v>
      </c>
      <c r="W87" s="5">
        <f t="shared" si="4"/>
        <v>4769.8</v>
      </c>
      <c r="X87" s="5">
        <f t="shared" si="5"/>
        <v>1.1994065580366124</v>
      </c>
    </row>
    <row r="88" spans="1:24" x14ac:dyDescent="0.25">
      <c r="A88" s="2" t="s">
        <v>311</v>
      </c>
      <c r="B88" s="6">
        <v>725570</v>
      </c>
      <c r="C88" s="6">
        <v>202</v>
      </c>
      <c r="D88" s="6">
        <v>62259</v>
      </c>
      <c r="E88" s="7" t="s">
        <v>312</v>
      </c>
      <c r="F88" s="6">
        <v>440552</v>
      </c>
      <c r="G88" s="7" t="s">
        <v>313</v>
      </c>
      <c r="H88" s="7" t="s">
        <v>314</v>
      </c>
      <c r="I88" s="4">
        <v>13222</v>
      </c>
      <c r="J88" s="4">
        <v>16674</v>
      </c>
      <c r="K88" s="4">
        <v>18442</v>
      </c>
      <c r="L88" s="4">
        <v>18842</v>
      </c>
      <c r="M88" s="11">
        <v>18844</v>
      </c>
      <c r="N88" s="4">
        <v>12562</v>
      </c>
      <c r="O88" s="4">
        <v>15777</v>
      </c>
      <c r="P88" s="4">
        <v>25206</v>
      </c>
      <c r="Q88" s="4">
        <v>21614</v>
      </c>
      <c r="R88" s="11">
        <v>12156</v>
      </c>
      <c r="S88" s="4">
        <v>22916</v>
      </c>
      <c r="V88" s="5">
        <f t="shared" si="3"/>
        <v>17204.8</v>
      </c>
      <c r="W88" s="5">
        <f t="shared" si="4"/>
        <v>17463</v>
      </c>
      <c r="X88" s="5">
        <f t="shared" si="5"/>
        <v>1.0150074397842463</v>
      </c>
    </row>
    <row r="89" spans="1:24" x14ac:dyDescent="0.25">
      <c r="A89" s="2" t="s">
        <v>317</v>
      </c>
      <c r="B89" s="6">
        <v>548028</v>
      </c>
      <c r="C89" s="6">
        <v>158</v>
      </c>
      <c r="D89" s="6">
        <v>4081</v>
      </c>
      <c r="E89" s="6" t="s">
        <v>318</v>
      </c>
      <c r="F89" s="6">
        <v>65065</v>
      </c>
      <c r="G89" s="6" t="s">
        <v>315</v>
      </c>
      <c r="H89" s="6" t="s">
        <v>316</v>
      </c>
      <c r="I89" s="4">
        <v>46437</v>
      </c>
      <c r="J89" s="4">
        <v>96986</v>
      </c>
      <c r="K89" s="4">
        <v>46636</v>
      </c>
      <c r="L89" s="4">
        <v>37123</v>
      </c>
      <c r="M89" s="11">
        <v>66264</v>
      </c>
      <c r="N89" s="4">
        <v>60667</v>
      </c>
      <c r="O89" s="4">
        <v>68711</v>
      </c>
      <c r="P89" s="4">
        <v>49433</v>
      </c>
      <c r="Q89" s="4">
        <v>52842</v>
      </c>
      <c r="R89" s="11">
        <v>52092</v>
      </c>
      <c r="S89" s="4">
        <v>38382</v>
      </c>
      <c r="V89" s="5">
        <f t="shared" si="3"/>
        <v>58689.2</v>
      </c>
      <c r="W89" s="5">
        <f t="shared" si="4"/>
        <v>56749</v>
      </c>
      <c r="X89" s="5">
        <f t="shared" si="5"/>
        <v>0.96694110671128597</v>
      </c>
    </row>
    <row r="90" spans="1:24" x14ac:dyDescent="0.25">
      <c r="A90" s="2" t="s">
        <v>319</v>
      </c>
      <c r="B90" s="6">
        <v>634414</v>
      </c>
      <c r="C90" s="6">
        <v>285</v>
      </c>
      <c r="D90" s="6">
        <v>127</v>
      </c>
      <c r="E90" s="7" t="s">
        <v>320</v>
      </c>
      <c r="F90" s="6">
        <v>11005</v>
      </c>
      <c r="G90" s="7" t="s">
        <v>321</v>
      </c>
      <c r="H90" s="7" t="s">
        <v>322</v>
      </c>
      <c r="I90" s="4">
        <v>15057</v>
      </c>
      <c r="J90" s="4">
        <v>17408</v>
      </c>
      <c r="K90" s="4">
        <v>12638</v>
      </c>
      <c r="L90" s="4">
        <v>10640</v>
      </c>
      <c r="M90" s="11">
        <v>13459</v>
      </c>
      <c r="N90" s="4">
        <v>16177</v>
      </c>
      <c r="O90" s="4">
        <v>15944</v>
      </c>
      <c r="P90" s="4">
        <v>17485</v>
      </c>
      <c r="Q90" s="4">
        <v>24816</v>
      </c>
      <c r="R90" s="11">
        <v>19262</v>
      </c>
      <c r="S90" s="4">
        <v>16598</v>
      </c>
      <c r="V90" s="5">
        <f t="shared" si="3"/>
        <v>13840.4</v>
      </c>
      <c r="W90" s="5">
        <f t="shared" si="4"/>
        <v>18736.8</v>
      </c>
      <c r="X90" s="5">
        <f t="shared" si="5"/>
        <v>1.3537759024305656</v>
      </c>
    </row>
    <row r="91" spans="1:24" x14ac:dyDescent="0.25">
      <c r="A91" s="2" t="s">
        <v>323</v>
      </c>
      <c r="B91" s="6">
        <v>731021</v>
      </c>
      <c r="C91" s="6">
        <v>305</v>
      </c>
      <c r="D91" s="6">
        <v>24347</v>
      </c>
      <c r="E91" s="7" t="s">
        <v>324</v>
      </c>
      <c r="F91" s="6">
        <v>892</v>
      </c>
      <c r="G91" s="7" t="s">
        <v>325</v>
      </c>
      <c r="H91" s="7" t="s">
        <v>326</v>
      </c>
      <c r="I91" s="4">
        <v>546527</v>
      </c>
      <c r="J91" s="4">
        <v>1685678</v>
      </c>
      <c r="K91" s="4">
        <v>1305129</v>
      </c>
      <c r="L91" s="4">
        <v>1031024</v>
      </c>
      <c r="M91" s="11">
        <v>1173429</v>
      </c>
      <c r="N91" s="4">
        <v>5160883</v>
      </c>
      <c r="O91" s="4">
        <v>1004357</v>
      </c>
      <c r="P91" s="4">
        <v>1048831</v>
      </c>
      <c r="Q91" s="4">
        <v>1703826</v>
      </c>
      <c r="R91" s="11">
        <v>1238858</v>
      </c>
      <c r="S91" s="4">
        <v>776864</v>
      </c>
      <c r="V91" s="5">
        <f t="shared" si="3"/>
        <v>1148357.3999999999</v>
      </c>
      <c r="W91" s="5">
        <f t="shared" si="4"/>
        <v>2031351</v>
      </c>
      <c r="X91" s="5">
        <f t="shared" si="5"/>
        <v>1.7689188052430369</v>
      </c>
    </row>
    <row r="92" spans="1:24" x14ac:dyDescent="0.25">
      <c r="A92" s="2" t="s">
        <v>327</v>
      </c>
      <c r="B92" s="6">
        <v>709842</v>
      </c>
      <c r="C92" s="6">
        <v>333</v>
      </c>
      <c r="D92" s="6">
        <v>6426</v>
      </c>
      <c r="E92" s="7" t="s">
        <v>328</v>
      </c>
      <c r="F92" s="6">
        <v>3037582</v>
      </c>
      <c r="G92" s="7" t="s">
        <v>329</v>
      </c>
      <c r="H92" s="7" t="s">
        <v>330</v>
      </c>
      <c r="I92" s="4">
        <v>930</v>
      </c>
      <c r="J92" s="4">
        <v>687</v>
      </c>
      <c r="K92" s="4">
        <v>622</v>
      </c>
      <c r="L92" s="4">
        <v>5870</v>
      </c>
      <c r="M92" s="11">
        <v>435</v>
      </c>
      <c r="N92" s="4">
        <v>623</v>
      </c>
      <c r="O92" s="4">
        <v>643</v>
      </c>
      <c r="P92" s="4">
        <v>566</v>
      </c>
      <c r="Q92" s="4">
        <v>1063</v>
      </c>
      <c r="R92" s="11">
        <v>604</v>
      </c>
      <c r="S92" s="4">
        <v>1590</v>
      </c>
      <c r="V92" s="5">
        <f t="shared" si="3"/>
        <v>1708.8</v>
      </c>
      <c r="W92" s="5">
        <f t="shared" si="4"/>
        <v>699.8</v>
      </c>
      <c r="X92" s="5">
        <f t="shared" si="5"/>
        <v>0.40952715355805241</v>
      </c>
    </row>
    <row r="93" spans="1:24" x14ac:dyDescent="0.25">
      <c r="A93" s="2" t="s">
        <v>1614</v>
      </c>
      <c r="B93" s="6">
        <v>376978</v>
      </c>
      <c r="C93" s="6">
        <v>261</v>
      </c>
      <c r="D93" s="6">
        <v>344756</v>
      </c>
      <c r="E93" s="7" t="s">
        <v>331</v>
      </c>
      <c r="F93" s="6">
        <v>10349</v>
      </c>
      <c r="G93" s="7" t="s">
        <v>0</v>
      </c>
      <c r="H93" s="7" t="s">
        <v>332</v>
      </c>
      <c r="I93" s="4">
        <v>3591</v>
      </c>
      <c r="J93" s="4">
        <v>6086</v>
      </c>
      <c r="K93" s="4">
        <v>5900</v>
      </c>
      <c r="L93" s="4">
        <v>5156</v>
      </c>
      <c r="M93" s="11">
        <v>7687</v>
      </c>
      <c r="N93" s="4">
        <v>4982</v>
      </c>
      <c r="O93" s="4">
        <v>4406</v>
      </c>
      <c r="P93" s="4">
        <v>4390</v>
      </c>
      <c r="Q93" s="4">
        <v>5235</v>
      </c>
      <c r="R93" s="11">
        <v>9368</v>
      </c>
      <c r="S93" s="4">
        <v>4886</v>
      </c>
      <c r="V93" s="5">
        <f t="shared" si="3"/>
        <v>5684</v>
      </c>
      <c r="W93" s="5">
        <f t="shared" si="4"/>
        <v>5676.2</v>
      </c>
      <c r="X93" s="5">
        <f t="shared" si="5"/>
        <v>0.99862772695285007</v>
      </c>
    </row>
    <row r="94" spans="1:24" x14ac:dyDescent="0.25">
      <c r="A94" s="2" t="s">
        <v>333</v>
      </c>
      <c r="B94" s="6">
        <v>311617</v>
      </c>
      <c r="C94" s="6">
        <v>147</v>
      </c>
      <c r="D94" s="6">
        <v>8205</v>
      </c>
      <c r="E94" s="7" t="s">
        <v>334</v>
      </c>
      <c r="F94" s="6">
        <v>487</v>
      </c>
      <c r="G94" s="7" t="s">
        <v>335</v>
      </c>
      <c r="H94" s="7" t="s">
        <v>336</v>
      </c>
      <c r="I94" s="4">
        <v>140822</v>
      </c>
      <c r="J94" s="4">
        <v>124332</v>
      </c>
      <c r="K94" s="4">
        <v>191829</v>
      </c>
      <c r="L94" s="4">
        <v>143628</v>
      </c>
      <c r="M94" s="11">
        <v>65471</v>
      </c>
      <c r="N94" s="4">
        <v>153627</v>
      </c>
      <c r="O94" s="4">
        <v>178852</v>
      </c>
      <c r="P94" s="4">
        <v>174310</v>
      </c>
      <c r="Q94" s="4">
        <v>126305</v>
      </c>
      <c r="R94" s="11">
        <v>164264</v>
      </c>
      <c r="S94" s="4">
        <v>147065</v>
      </c>
      <c r="V94" s="5">
        <f t="shared" si="3"/>
        <v>133216.4</v>
      </c>
      <c r="W94" s="5">
        <f t="shared" si="4"/>
        <v>159471.6</v>
      </c>
      <c r="X94" s="5">
        <f t="shared" si="5"/>
        <v>1.1970868451632082</v>
      </c>
    </row>
    <row r="95" spans="1:24" x14ac:dyDescent="0.25">
      <c r="A95" s="2" t="s">
        <v>339</v>
      </c>
      <c r="B95" s="6">
        <v>588656</v>
      </c>
      <c r="C95" s="6">
        <v>128</v>
      </c>
      <c r="D95" s="6">
        <v>372461</v>
      </c>
      <c r="E95" s="6" t="s">
        <v>340</v>
      </c>
      <c r="F95" s="6">
        <v>10062737</v>
      </c>
      <c r="G95" s="6" t="s">
        <v>341</v>
      </c>
      <c r="H95" s="6" t="s">
        <v>342</v>
      </c>
      <c r="I95" s="4">
        <v>107679</v>
      </c>
      <c r="J95" s="4">
        <v>73790</v>
      </c>
      <c r="K95" s="4">
        <v>176755</v>
      </c>
      <c r="L95" s="4">
        <v>160833</v>
      </c>
      <c r="M95" s="11">
        <v>84036</v>
      </c>
      <c r="N95" s="4">
        <v>120376</v>
      </c>
      <c r="O95" s="4">
        <v>145436</v>
      </c>
      <c r="P95" s="4">
        <v>115473</v>
      </c>
      <c r="Q95" s="4">
        <v>73079</v>
      </c>
      <c r="R95" s="11">
        <v>92291</v>
      </c>
      <c r="S95" s="4">
        <v>129005</v>
      </c>
      <c r="V95" s="5">
        <f t="shared" si="3"/>
        <v>120618.6</v>
      </c>
      <c r="W95" s="5">
        <f t="shared" si="4"/>
        <v>109331</v>
      </c>
      <c r="X95" s="5">
        <f t="shared" si="5"/>
        <v>0.90641907632819474</v>
      </c>
    </row>
    <row r="96" spans="1:24" x14ac:dyDescent="0.25">
      <c r="A96" s="2" t="s">
        <v>345</v>
      </c>
      <c r="B96" s="6">
        <v>483560</v>
      </c>
      <c r="C96" s="6">
        <v>176</v>
      </c>
      <c r="D96" s="6">
        <v>45</v>
      </c>
      <c r="E96" s="6" t="s">
        <v>346</v>
      </c>
      <c r="F96" s="6">
        <v>6137</v>
      </c>
      <c r="G96" s="6" t="s">
        <v>343</v>
      </c>
      <c r="H96" s="6" t="s">
        <v>344</v>
      </c>
      <c r="I96" s="4">
        <v>712655</v>
      </c>
      <c r="J96" s="4">
        <v>394670</v>
      </c>
      <c r="K96" s="4">
        <v>1005961</v>
      </c>
      <c r="L96" s="4">
        <v>992245</v>
      </c>
      <c r="M96" s="11">
        <v>469422</v>
      </c>
      <c r="N96" s="4">
        <v>534440</v>
      </c>
      <c r="O96" s="4">
        <v>723305</v>
      </c>
      <c r="P96" s="4">
        <v>662994</v>
      </c>
      <c r="Q96" s="4">
        <v>630246</v>
      </c>
      <c r="R96" s="11">
        <v>553874</v>
      </c>
      <c r="S96" s="4">
        <v>705206</v>
      </c>
      <c r="V96" s="5">
        <f t="shared" si="3"/>
        <v>714990.6</v>
      </c>
      <c r="W96" s="5">
        <f t="shared" si="4"/>
        <v>620971.80000000005</v>
      </c>
      <c r="X96" s="5">
        <f t="shared" si="5"/>
        <v>0.86850344605929097</v>
      </c>
    </row>
    <row r="97" spans="1:24" x14ac:dyDescent="0.25">
      <c r="A97" s="2" t="s">
        <v>347</v>
      </c>
      <c r="B97" s="6">
        <v>289520</v>
      </c>
      <c r="C97" s="6">
        <v>241</v>
      </c>
      <c r="D97" s="6">
        <v>5393</v>
      </c>
      <c r="E97" s="7" t="s">
        <v>348</v>
      </c>
      <c r="F97" s="6">
        <v>13130</v>
      </c>
      <c r="G97" s="7" t="s">
        <v>0</v>
      </c>
      <c r="H97" s="7" t="s">
        <v>349</v>
      </c>
      <c r="I97" s="4">
        <v>44854</v>
      </c>
      <c r="J97" s="4">
        <v>40024</v>
      </c>
      <c r="K97" s="4">
        <v>75108</v>
      </c>
      <c r="L97" s="4">
        <v>61085</v>
      </c>
      <c r="M97" s="11">
        <v>42425</v>
      </c>
      <c r="N97" s="4">
        <v>44806</v>
      </c>
      <c r="O97" s="4">
        <v>33298</v>
      </c>
      <c r="P97" s="4">
        <v>20106</v>
      </c>
      <c r="Q97" s="4">
        <v>27397</v>
      </c>
      <c r="R97" s="11">
        <v>46365</v>
      </c>
      <c r="S97" s="4">
        <v>37065</v>
      </c>
      <c r="V97" s="5">
        <f t="shared" si="3"/>
        <v>52699.199999999997</v>
      </c>
      <c r="W97" s="5">
        <f t="shared" si="4"/>
        <v>34394.400000000001</v>
      </c>
      <c r="X97" s="5">
        <f t="shared" si="5"/>
        <v>0.65265506876764734</v>
      </c>
    </row>
    <row r="98" spans="1:24" x14ac:dyDescent="0.25">
      <c r="A98" s="2" t="s">
        <v>1637</v>
      </c>
      <c r="B98" s="6">
        <v>988497</v>
      </c>
      <c r="C98" s="6">
        <v>361</v>
      </c>
      <c r="D98" s="6">
        <v>4730</v>
      </c>
      <c r="E98" s="7" t="s">
        <v>350</v>
      </c>
      <c r="F98" s="6">
        <v>440658</v>
      </c>
      <c r="G98" s="7" t="s">
        <v>351</v>
      </c>
      <c r="H98" s="7" t="s">
        <v>352</v>
      </c>
      <c r="I98" s="4">
        <v>1139</v>
      </c>
      <c r="J98" s="4">
        <v>933</v>
      </c>
      <c r="K98" s="4">
        <v>704</v>
      </c>
      <c r="L98" s="4">
        <v>923</v>
      </c>
      <c r="M98" s="11">
        <v>607</v>
      </c>
      <c r="N98" s="4">
        <v>531</v>
      </c>
      <c r="O98" s="4">
        <v>1032</v>
      </c>
      <c r="P98" s="4">
        <v>1244</v>
      </c>
      <c r="Q98" s="4">
        <v>1825</v>
      </c>
      <c r="R98" s="11">
        <v>2362</v>
      </c>
      <c r="S98" s="4">
        <v>1164</v>
      </c>
      <c r="V98" s="5">
        <f t="shared" si="3"/>
        <v>861.2</v>
      </c>
      <c r="W98" s="5">
        <f t="shared" si="4"/>
        <v>1398.8</v>
      </c>
      <c r="X98" s="5">
        <f t="shared" si="5"/>
        <v>1.6242452392011146</v>
      </c>
    </row>
    <row r="99" spans="1:24" x14ac:dyDescent="0.25">
      <c r="A99" s="2" t="s">
        <v>353</v>
      </c>
      <c r="B99" s="6">
        <v>645856</v>
      </c>
      <c r="C99" s="6">
        <v>205</v>
      </c>
      <c r="D99" s="6">
        <v>70</v>
      </c>
      <c r="E99" s="7" t="s">
        <v>354</v>
      </c>
      <c r="F99" s="6">
        <v>18950</v>
      </c>
      <c r="G99" s="7" t="s">
        <v>355</v>
      </c>
      <c r="H99" s="7" t="s">
        <v>356</v>
      </c>
      <c r="I99" s="4">
        <v>21073</v>
      </c>
      <c r="J99" s="4">
        <v>16469</v>
      </c>
      <c r="K99" s="4">
        <v>26251</v>
      </c>
      <c r="L99" s="4">
        <v>20985</v>
      </c>
      <c r="M99" s="11">
        <v>29353</v>
      </c>
      <c r="N99" s="4">
        <v>313847</v>
      </c>
      <c r="O99" s="4">
        <v>358568</v>
      </c>
      <c r="P99" s="4">
        <v>424833</v>
      </c>
      <c r="Q99" s="4">
        <v>477655</v>
      </c>
      <c r="R99" s="11">
        <v>498894</v>
      </c>
      <c r="S99" s="4">
        <v>1073732</v>
      </c>
      <c r="V99" s="5">
        <f t="shared" si="3"/>
        <v>22826.2</v>
      </c>
      <c r="W99" s="5">
        <f t="shared" si="4"/>
        <v>414759.4</v>
      </c>
      <c r="X99" s="5">
        <f t="shared" si="5"/>
        <v>18.170321823168113</v>
      </c>
    </row>
    <row r="100" spans="1:24" x14ac:dyDescent="0.25">
      <c r="A100" s="2" t="s">
        <v>357</v>
      </c>
      <c r="B100" s="6">
        <v>663215</v>
      </c>
      <c r="C100" s="6">
        <v>319</v>
      </c>
      <c r="D100" s="6">
        <v>17883</v>
      </c>
      <c r="E100" s="7" t="s">
        <v>358</v>
      </c>
      <c r="F100" s="6">
        <v>6251</v>
      </c>
      <c r="G100" s="7" t="s">
        <v>359</v>
      </c>
      <c r="H100" s="7" t="s">
        <v>360</v>
      </c>
      <c r="I100" s="4">
        <v>4619452</v>
      </c>
      <c r="J100" s="4">
        <v>4609178</v>
      </c>
      <c r="K100" s="4">
        <v>4253802</v>
      </c>
      <c r="L100" s="4">
        <v>4177438</v>
      </c>
      <c r="M100" s="11">
        <v>3756040</v>
      </c>
      <c r="N100" s="4">
        <v>1726186</v>
      </c>
      <c r="O100" s="4">
        <v>2040369</v>
      </c>
      <c r="P100" s="4">
        <v>2323092</v>
      </c>
      <c r="Q100" s="4">
        <v>2471421</v>
      </c>
      <c r="R100" s="11">
        <v>2762261</v>
      </c>
      <c r="S100" s="4">
        <v>3754426</v>
      </c>
      <c r="V100" s="5">
        <f t="shared" si="3"/>
        <v>4283182</v>
      </c>
      <c r="W100" s="5">
        <f t="shared" si="4"/>
        <v>2264665.7999999998</v>
      </c>
      <c r="X100" s="5">
        <f t="shared" si="5"/>
        <v>0.52873443155112243</v>
      </c>
    </row>
    <row r="101" spans="1:24" x14ac:dyDescent="0.25">
      <c r="A101" s="2" t="s">
        <v>1613</v>
      </c>
      <c r="B101" s="6">
        <v>954710</v>
      </c>
      <c r="C101" s="6">
        <v>361</v>
      </c>
      <c r="D101" s="6">
        <v>3272</v>
      </c>
      <c r="E101" s="7" t="s">
        <v>361</v>
      </c>
      <c r="F101" s="6">
        <v>439186</v>
      </c>
      <c r="G101" s="7" t="s">
        <v>362</v>
      </c>
      <c r="H101" s="7" t="s">
        <v>363</v>
      </c>
      <c r="I101" s="4">
        <v>31060</v>
      </c>
      <c r="J101" s="4">
        <v>32089</v>
      </c>
      <c r="K101" s="4">
        <v>52434</v>
      </c>
      <c r="L101" s="4">
        <v>41070</v>
      </c>
      <c r="M101" s="11">
        <v>50947</v>
      </c>
      <c r="N101" s="4">
        <v>9469</v>
      </c>
      <c r="O101" s="4">
        <v>10411</v>
      </c>
      <c r="P101" s="4">
        <v>11937</v>
      </c>
      <c r="Q101" s="4">
        <v>10637</v>
      </c>
      <c r="R101" s="11">
        <v>12777</v>
      </c>
      <c r="S101" s="4">
        <v>26724</v>
      </c>
      <c r="V101" s="5">
        <f t="shared" si="3"/>
        <v>41520</v>
      </c>
      <c r="W101" s="5">
        <f t="shared" si="4"/>
        <v>11046.2</v>
      </c>
      <c r="X101" s="5">
        <f t="shared" si="5"/>
        <v>0.2660452793834297</v>
      </c>
    </row>
    <row r="102" spans="1:24" x14ac:dyDescent="0.25">
      <c r="A102" s="2" t="s">
        <v>364</v>
      </c>
      <c r="B102" s="6">
        <v>976828</v>
      </c>
      <c r="C102" s="6">
        <v>361</v>
      </c>
      <c r="D102" s="6">
        <v>21702</v>
      </c>
      <c r="E102" s="7" t="s">
        <v>365</v>
      </c>
      <c r="F102" s="6">
        <v>493591</v>
      </c>
      <c r="G102" s="7" t="s">
        <v>366</v>
      </c>
      <c r="H102" s="7" t="s">
        <v>367</v>
      </c>
      <c r="I102" s="4">
        <v>2357</v>
      </c>
      <c r="J102" s="4">
        <v>2417</v>
      </c>
      <c r="K102" s="4">
        <v>5636</v>
      </c>
      <c r="L102" s="4">
        <v>16014</v>
      </c>
      <c r="M102" s="11">
        <v>4320</v>
      </c>
      <c r="N102" s="4">
        <v>1719</v>
      </c>
      <c r="O102" s="4">
        <v>1601</v>
      </c>
      <c r="P102" s="4">
        <v>1294</v>
      </c>
      <c r="Q102" s="4">
        <v>4559</v>
      </c>
      <c r="R102" s="11">
        <v>4232</v>
      </c>
      <c r="S102" s="4">
        <v>4316</v>
      </c>
      <c r="V102" s="5">
        <f t="shared" si="3"/>
        <v>6148.8</v>
      </c>
      <c r="W102" s="5">
        <f t="shared" si="4"/>
        <v>2681</v>
      </c>
      <c r="X102" s="5">
        <f t="shared" si="5"/>
        <v>0.43602003642987247</v>
      </c>
    </row>
    <row r="103" spans="1:24" x14ac:dyDescent="0.25">
      <c r="A103" s="2" t="s">
        <v>368</v>
      </c>
      <c r="B103" s="6">
        <v>305372</v>
      </c>
      <c r="C103" s="6">
        <v>233</v>
      </c>
      <c r="D103" s="6">
        <v>16918</v>
      </c>
      <c r="E103" s="7" t="s">
        <v>369</v>
      </c>
      <c r="F103" s="6">
        <v>867</v>
      </c>
      <c r="G103" s="7" t="s">
        <v>370</v>
      </c>
      <c r="H103" s="7" t="s">
        <v>371</v>
      </c>
      <c r="I103" s="4">
        <v>8612</v>
      </c>
      <c r="J103" s="4">
        <v>6074</v>
      </c>
      <c r="K103" s="4">
        <v>6195</v>
      </c>
      <c r="L103" s="4">
        <v>7246</v>
      </c>
      <c r="M103" s="11">
        <v>3352</v>
      </c>
      <c r="N103" s="4">
        <v>5424</v>
      </c>
      <c r="O103" s="4">
        <v>7392</v>
      </c>
      <c r="P103" s="4">
        <v>5274</v>
      </c>
      <c r="Q103" s="4">
        <v>5764</v>
      </c>
      <c r="R103" s="11">
        <v>9124</v>
      </c>
      <c r="S103" s="4">
        <v>6222</v>
      </c>
      <c r="V103" s="5">
        <f t="shared" si="3"/>
        <v>6295.8</v>
      </c>
      <c r="W103" s="5">
        <f t="shared" si="4"/>
        <v>6595.6</v>
      </c>
      <c r="X103" s="5">
        <f t="shared" si="5"/>
        <v>1.0476190476190477</v>
      </c>
    </row>
    <row r="104" spans="1:24" x14ac:dyDescent="0.25">
      <c r="A104" s="2" t="s">
        <v>372</v>
      </c>
      <c r="B104" s="6">
        <v>463180</v>
      </c>
      <c r="C104" s="6">
        <v>233</v>
      </c>
      <c r="D104" s="6">
        <v>1391</v>
      </c>
      <c r="E104" s="7" t="s">
        <v>373</v>
      </c>
      <c r="F104" s="6">
        <v>525</v>
      </c>
      <c r="G104" s="7" t="s">
        <v>374</v>
      </c>
      <c r="H104" s="7" t="s">
        <v>375</v>
      </c>
      <c r="I104" s="4">
        <v>1086763</v>
      </c>
      <c r="J104" s="4">
        <v>1340511</v>
      </c>
      <c r="K104" s="4">
        <v>1430441</v>
      </c>
      <c r="L104" s="4">
        <v>894307</v>
      </c>
      <c r="M104" s="11">
        <v>1349033</v>
      </c>
      <c r="N104" s="4">
        <v>1020043</v>
      </c>
      <c r="O104" s="4">
        <v>1189191</v>
      </c>
      <c r="P104" s="4">
        <v>1084593</v>
      </c>
      <c r="Q104" s="4">
        <v>1071671</v>
      </c>
      <c r="R104" s="11">
        <v>1135892</v>
      </c>
      <c r="S104" s="4">
        <v>1093532</v>
      </c>
      <c r="V104" s="5">
        <f t="shared" si="3"/>
        <v>1220211</v>
      </c>
      <c r="W104" s="5">
        <f t="shared" si="4"/>
        <v>1100278</v>
      </c>
      <c r="X104" s="5">
        <f t="shared" si="5"/>
        <v>0.90171126141298508</v>
      </c>
    </row>
    <row r="105" spans="1:24" x14ac:dyDescent="0.25">
      <c r="A105" s="2" t="s">
        <v>376</v>
      </c>
      <c r="B105" s="6">
        <v>365746</v>
      </c>
      <c r="C105" s="6">
        <v>245</v>
      </c>
      <c r="D105" s="6">
        <v>486561</v>
      </c>
      <c r="E105" s="7" t="s">
        <v>377</v>
      </c>
      <c r="F105" s="6">
        <v>444266</v>
      </c>
      <c r="G105" s="7" t="s">
        <v>0</v>
      </c>
      <c r="H105" s="7" t="s">
        <v>378</v>
      </c>
      <c r="I105" s="4">
        <v>2357</v>
      </c>
      <c r="J105" s="4">
        <v>3115</v>
      </c>
      <c r="K105" s="4">
        <v>4880</v>
      </c>
      <c r="L105" s="4">
        <v>2678</v>
      </c>
      <c r="M105" s="11">
        <v>3115</v>
      </c>
      <c r="N105" s="4">
        <v>3154</v>
      </c>
      <c r="O105" s="4">
        <v>2728</v>
      </c>
      <c r="P105" s="4">
        <v>3662</v>
      </c>
      <c r="Q105" s="4">
        <v>2944</v>
      </c>
      <c r="R105" s="11">
        <v>2516</v>
      </c>
      <c r="S105" s="4">
        <v>2900</v>
      </c>
      <c r="V105" s="5">
        <f t="shared" si="3"/>
        <v>3229</v>
      </c>
      <c r="W105" s="5">
        <f t="shared" si="4"/>
        <v>3000.8</v>
      </c>
      <c r="X105" s="5">
        <f t="shared" si="5"/>
        <v>0.92932796531433881</v>
      </c>
    </row>
    <row r="106" spans="1:24" x14ac:dyDescent="0.25">
      <c r="A106" s="2" t="s">
        <v>381</v>
      </c>
      <c r="B106" s="6">
        <v>556383</v>
      </c>
      <c r="C106" s="6">
        <v>217</v>
      </c>
      <c r="D106" s="6">
        <v>46234</v>
      </c>
      <c r="E106" s="6" t="s">
        <v>382</v>
      </c>
      <c r="F106" s="6">
        <v>439240</v>
      </c>
      <c r="G106" s="6" t="s">
        <v>379</v>
      </c>
      <c r="H106" s="6" t="s">
        <v>380</v>
      </c>
      <c r="I106" s="4">
        <v>137348</v>
      </c>
      <c r="J106" s="4">
        <v>176674</v>
      </c>
      <c r="K106" s="4">
        <v>176443</v>
      </c>
      <c r="L106" s="4">
        <v>165232</v>
      </c>
      <c r="M106" s="11">
        <v>212994</v>
      </c>
      <c r="N106" s="4">
        <v>111281</v>
      </c>
      <c r="O106" s="4">
        <v>117822</v>
      </c>
      <c r="P106" s="4">
        <v>110553</v>
      </c>
      <c r="Q106" s="4">
        <v>114938</v>
      </c>
      <c r="R106" s="11">
        <v>145576</v>
      </c>
      <c r="S106" s="4">
        <v>168767</v>
      </c>
      <c r="V106" s="5">
        <f t="shared" si="3"/>
        <v>173738.2</v>
      </c>
      <c r="W106" s="5">
        <f t="shared" si="4"/>
        <v>120034</v>
      </c>
      <c r="X106" s="5">
        <f t="shared" si="5"/>
        <v>0.69089008634831017</v>
      </c>
    </row>
    <row r="107" spans="1:24" x14ac:dyDescent="0.25">
      <c r="A107" s="2" t="s">
        <v>383</v>
      </c>
      <c r="B107" s="6">
        <v>573587</v>
      </c>
      <c r="C107" s="6">
        <v>217</v>
      </c>
      <c r="D107" s="6">
        <v>233</v>
      </c>
      <c r="E107" s="7" t="s">
        <v>384</v>
      </c>
      <c r="F107" s="6">
        <v>439255</v>
      </c>
      <c r="G107" s="7" t="s">
        <v>385</v>
      </c>
      <c r="H107" s="7" t="s">
        <v>386</v>
      </c>
      <c r="I107" s="4">
        <v>117857</v>
      </c>
      <c r="J107" s="4">
        <v>239681</v>
      </c>
      <c r="K107" s="4">
        <v>291830</v>
      </c>
      <c r="L107" s="4">
        <v>925852</v>
      </c>
      <c r="M107" s="11">
        <v>96711</v>
      </c>
      <c r="N107" s="4">
        <v>126398</v>
      </c>
      <c r="O107" s="4">
        <v>182671</v>
      </c>
      <c r="P107" s="4">
        <v>204976</v>
      </c>
      <c r="Q107" s="4">
        <v>194909</v>
      </c>
      <c r="R107" s="11">
        <v>201947</v>
      </c>
      <c r="S107" s="4">
        <v>300102</v>
      </c>
      <c r="V107" s="5">
        <f t="shared" si="3"/>
        <v>334386.2</v>
      </c>
      <c r="W107" s="5">
        <f t="shared" si="4"/>
        <v>182180.2</v>
      </c>
      <c r="X107" s="5">
        <f t="shared" si="5"/>
        <v>0.54481973239326265</v>
      </c>
    </row>
    <row r="108" spans="1:24" x14ac:dyDescent="0.25">
      <c r="A108" s="2" t="s">
        <v>387</v>
      </c>
      <c r="B108" s="6">
        <v>663483</v>
      </c>
      <c r="C108" s="6">
        <v>317</v>
      </c>
      <c r="D108" s="6">
        <v>12</v>
      </c>
      <c r="E108" s="6" t="s">
        <v>388</v>
      </c>
      <c r="F108" s="6">
        <v>5962</v>
      </c>
      <c r="G108" s="6" t="s">
        <v>389</v>
      </c>
      <c r="H108" s="6" t="s">
        <v>390</v>
      </c>
      <c r="I108" s="4">
        <v>195187</v>
      </c>
      <c r="J108" s="4">
        <v>214205</v>
      </c>
      <c r="K108" s="4">
        <v>232069</v>
      </c>
      <c r="L108" s="4">
        <v>271235</v>
      </c>
      <c r="M108" s="11">
        <v>241224</v>
      </c>
      <c r="N108" s="4">
        <v>256060</v>
      </c>
      <c r="O108" s="4">
        <v>279522</v>
      </c>
      <c r="P108" s="4">
        <v>268111</v>
      </c>
      <c r="Q108" s="4">
        <v>344072</v>
      </c>
      <c r="R108" s="11">
        <v>269580</v>
      </c>
      <c r="S108" s="4">
        <v>243287</v>
      </c>
      <c r="V108" s="5">
        <f t="shared" si="3"/>
        <v>230784</v>
      </c>
      <c r="W108" s="5">
        <f t="shared" si="4"/>
        <v>283469</v>
      </c>
      <c r="X108" s="5">
        <f t="shared" si="5"/>
        <v>1.2282870562950639</v>
      </c>
    </row>
    <row r="109" spans="1:24" x14ac:dyDescent="0.25">
      <c r="A109" s="2" t="s">
        <v>391</v>
      </c>
      <c r="B109" s="6">
        <v>995897</v>
      </c>
      <c r="C109" s="6">
        <v>361</v>
      </c>
      <c r="D109" s="6">
        <v>6406</v>
      </c>
      <c r="E109" s="7" t="s">
        <v>392</v>
      </c>
      <c r="F109" s="6">
        <v>87691</v>
      </c>
      <c r="G109" s="7" t="s">
        <v>393</v>
      </c>
      <c r="H109" s="7" t="s">
        <v>394</v>
      </c>
      <c r="I109" s="4">
        <v>2266</v>
      </c>
      <c r="J109" s="4">
        <v>2242</v>
      </c>
      <c r="K109" s="4">
        <v>2995</v>
      </c>
      <c r="L109" s="4">
        <v>1240</v>
      </c>
      <c r="M109" s="11">
        <v>3775</v>
      </c>
      <c r="N109" s="4">
        <v>1555</v>
      </c>
      <c r="O109" s="4">
        <v>1237</v>
      </c>
      <c r="P109" s="4">
        <v>488</v>
      </c>
      <c r="Q109" s="4">
        <v>5598</v>
      </c>
      <c r="R109" s="11">
        <v>5480</v>
      </c>
      <c r="S109" s="4">
        <v>2345</v>
      </c>
      <c r="V109" s="5">
        <f t="shared" si="3"/>
        <v>2503.6</v>
      </c>
      <c r="W109" s="5">
        <f t="shared" si="4"/>
        <v>2871.6</v>
      </c>
      <c r="X109" s="5">
        <f t="shared" si="5"/>
        <v>1.1469883367950151</v>
      </c>
    </row>
    <row r="110" spans="1:24" x14ac:dyDescent="0.25">
      <c r="A110" s="2" t="s">
        <v>395</v>
      </c>
      <c r="B110" s="6">
        <v>777414</v>
      </c>
      <c r="C110" s="6">
        <v>337</v>
      </c>
      <c r="D110" s="6">
        <v>165</v>
      </c>
      <c r="E110" s="7" t="s">
        <v>396</v>
      </c>
      <c r="F110" s="6">
        <v>5280450</v>
      </c>
      <c r="G110" s="7" t="s">
        <v>397</v>
      </c>
      <c r="H110" s="7" t="s">
        <v>398</v>
      </c>
      <c r="I110" s="4">
        <v>32099</v>
      </c>
      <c r="J110" s="4">
        <v>34673</v>
      </c>
      <c r="K110" s="4">
        <v>15379</v>
      </c>
      <c r="L110" s="4">
        <v>11879</v>
      </c>
      <c r="M110" s="11">
        <v>10672</v>
      </c>
      <c r="N110" s="4">
        <v>22246</v>
      </c>
      <c r="O110" s="4">
        <v>23654</v>
      </c>
      <c r="P110" s="4">
        <v>33940</v>
      </c>
      <c r="Q110" s="4">
        <v>30205</v>
      </c>
      <c r="R110" s="11">
        <v>29242</v>
      </c>
      <c r="S110" s="4">
        <v>26260</v>
      </c>
      <c r="V110" s="5">
        <f t="shared" si="3"/>
        <v>20940.400000000001</v>
      </c>
      <c r="W110" s="5">
        <f t="shared" si="4"/>
        <v>27857.4</v>
      </c>
      <c r="X110" s="5">
        <f t="shared" si="5"/>
        <v>1.3303184275372009</v>
      </c>
    </row>
    <row r="111" spans="1:24" x14ac:dyDescent="0.25">
      <c r="A111" s="2" t="s">
        <v>399</v>
      </c>
      <c r="B111" s="6">
        <v>978597</v>
      </c>
      <c r="C111" s="6">
        <v>132</v>
      </c>
      <c r="D111" s="6">
        <v>104210</v>
      </c>
      <c r="E111" s="7" t="s">
        <v>400</v>
      </c>
      <c r="F111" s="6">
        <v>11197</v>
      </c>
      <c r="G111" s="7" t="s">
        <v>401</v>
      </c>
      <c r="H111" s="7" t="s">
        <v>402</v>
      </c>
      <c r="I111" s="4">
        <v>16113</v>
      </c>
      <c r="J111" s="4">
        <v>14850</v>
      </c>
      <c r="K111" s="4">
        <v>17761</v>
      </c>
      <c r="L111" s="4">
        <v>18712</v>
      </c>
      <c r="M111" s="11">
        <v>23030</v>
      </c>
      <c r="N111" s="4">
        <v>13051</v>
      </c>
      <c r="O111" s="4">
        <v>15029</v>
      </c>
      <c r="P111" s="4">
        <v>16701</v>
      </c>
      <c r="Q111" s="4">
        <v>15501</v>
      </c>
      <c r="R111" s="11">
        <v>19323</v>
      </c>
      <c r="S111" s="4">
        <v>16764</v>
      </c>
      <c r="V111" s="5">
        <f t="shared" si="3"/>
        <v>18093.2</v>
      </c>
      <c r="W111" s="5">
        <f t="shared" si="4"/>
        <v>15921</v>
      </c>
      <c r="X111" s="5">
        <f t="shared" si="5"/>
        <v>0.87994384630689981</v>
      </c>
    </row>
    <row r="112" spans="1:24" x14ac:dyDescent="0.25">
      <c r="A112" s="2" t="s">
        <v>403</v>
      </c>
      <c r="B112" s="6">
        <v>569637</v>
      </c>
      <c r="C112" s="6">
        <v>204</v>
      </c>
      <c r="D112" s="6">
        <v>3169</v>
      </c>
      <c r="E112" s="7" t="s">
        <v>404</v>
      </c>
      <c r="F112" s="6">
        <v>2724705</v>
      </c>
      <c r="G112" s="7" t="s">
        <v>405</v>
      </c>
      <c r="H112" s="7" t="s">
        <v>406</v>
      </c>
      <c r="I112" s="4">
        <v>24044</v>
      </c>
      <c r="J112" s="4">
        <v>22605</v>
      </c>
      <c r="K112" s="4">
        <v>35130</v>
      </c>
      <c r="L112" s="4">
        <v>10752</v>
      </c>
      <c r="M112" s="11">
        <v>44756</v>
      </c>
      <c r="N112" s="4">
        <v>35184</v>
      </c>
      <c r="O112" s="4">
        <v>35104</v>
      </c>
      <c r="P112" s="4">
        <v>38427</v>
      </c>
      <c r="Q112" s="4">
        <v>39893</v>
      </c>
      <c r="R112" s="11">
        <v>42155</v>
      </c>
      <c r="S112" s="4">
        <v>39104</v>
      </c>
      <c r="V112" s="5">
        <f t="shared" si="3"/>
        <v>27457.4</v>
      </c>
      <c r="W112" s="5">
        <f t="shared" si="4"/>
        <v>38152.6</v>
      </c>
      <c r="X112" s="5">
        <f t="shared" si="5"/>
        <v>1.3895197651634894</v>
      </c>
    </row>
    <row r="113" spans="1:24" x14ac:dyDescent="0.25">
      <c r="A113" s="2" t="s">
        <v>409</v>
      </c>
      <c r="B113" s="6">
        <v>346101</v>
      </c>
      <c r="C113" s="6">
        <v>158</v>
      </c>
      <c r="D113" s="6">
        <v>9</v>
      </c>
      <c r="E113" s="6" t="s">
        <v>410</v>
      </c>
      <c r="F113" s="6">
        <v>6106</v>
      </c>
      <c r="G113" s="6" t="s">
        <v>407</v>
      </c>
      <c r="H113" s="6" t="s">
        <v>408</v>
      </c>
      <c r="I113" s="4">
        <v>2106278</v>
      </c>
      <c r="J113" s="4">
        <v>2318457</v>
      </c>
      <c r="K113" s="4">
        <v>2729838</v>
      </c>
      <c r="L113" s="4">
        <v>2453714</v>
      </c>
      <c r="M113" s="11">
        <v>2611029</v>
      </c>
      <c r="N113" s="4">
        <v>2820604</v>
      </c>
      <c r="O113" s="4">
        <v>2743386</v>
      </c>
      <c r="P113" s="4">
        <v>2636148</v>
      </c>
      <c r="Q113" s="4">
        <v>2126003</v>
      </c>
      <c r="R113" s="11">
        <v>2216908</v>
      </c>
      <c r="S113" s="4">
        <v>2396633</v>
      </c>
      <c r="V113" s="5">
        <f t="shared" si="3"/>
        <v>2443863.2000000002</v>
      </c>
      <c r="W113" s="5">
        <f t="shared" si="4"/>
        <v>2508609.7999999998</v>
      </c>
      <c r="X113" s="5">
        <f t="shared" si="5"/>
        <v>1.0264935451378783</v>
      </c>
    </row>
    <row r="114" spans="1:24" x14ac:dyDescent="0.25">
      <c r="A114" s="2" t="s">
        <v>1612</v>
      </c>
      <c r="B114" s="6">
        <v>929908</v>
      </c>
      <c r="C114" s="6">
        <v>204</v>
      </c>
      <c r="D114" s="6">
        <v>6432</v>
      </c>
      <c r="E114" s="7" t="s">
        <v>411</v>
      </c>
      <c r="F114" s="6">
        <v>11333</v>
      </c>
      <c r="G114" s="7" t="s">
        <v>412</v>
      </c>
      <c r="H114" s="7" t="s">
        <v>413</v>
      </c>
      <c r="I114" s="4">
        <v>76411</v>
      </c>
      <c r="J114" s="4">
        <v>81901</v>
      </c>
      <c r="K114" s="4">
        <v>39222</v>
      </c>
      <c r="L114" s="4">
        <v>38425</v>
      </c>
      <c r="M114" s="11">
        <v>28910</v>
      </c>
      <c r="N114" s="4">
        <v>21811</v>
      </c>
      <c r="O114" s="4">
        <v>20489</v>
      </c>
      <c r="P114" s="4">
        <v>18761</v>
      </c>
      <c r="Q114" s="4">
        <v>56302</v>
      </c>
      <c r="R114" s="11">
        <v>42745</v>
      </c>
      <c r="S114" s="4">
        <v>61670</v>
      </c>
      <c r="V114" s="5">
        <f t="shared" si="3"/>
        <v>52973.8</v>
      </c>
      <c r="W114" s="5">
        <f t="shared" si="4"/>
        <v>32021.599999999999</v>
      </c>
      <c r="X114" s="5">
        <f t="shared" si="5"/>
        <v>0.60447995046607939</v>
      </c>
    </row>
    <row r="115" spans="1:24" x14ac:dyDescent="0.25">
      <c r="A115" s="2" t="s">
        <v>414</v>
      </c>
      <c r="B115" s="6">
        <v>935579</v>
      </c>
      <c r="C115" s="6">
        <v>191</v>
      </c>
      <c r="D115" s="6">
        <v>125784</v>
      </c>
      <c r="E115" s="7" t="s">
        <v>415</v>
      </c>
      <c r="F115" s="6">
        <v>6134</v>
      </c>
      <c r="G115" s="7" t="s">
        <v>416</v>
      </c>
      <c r="H115" s="7" t="s">
        <v>417</v>
      </c>
      <c r="I115" s="4">
        <v>11355</v>
      </c>
      <c r="J115" s="4">
        <v>9004</v>
      </c>
      <c r="K115" s="4">
        <v>4880</v>
      </c>
      <c r="L115" s="4">
        <v>4152</v>
      </c>
      <c r="M115" s="11">
        <v>9356</v>
      </c>
      <c r="N115" s="4">
        <v>2946</v>
      </c>
      <c r="O115" s="4">
        <v>5040</v>
      </c>
      <c r="P115" s="4">
        <v>3493</v>
      </c>
      <c r="Q115" s="4">
        <v>9417</v>
      </c>
      <c r="R115" s="11">
        <v>11847</v>
      </c>
      <c r="S115" s="4">
        <v>10666</v>
      </c>
      <c r="V115" s="5">
        <f t="shared" si="3"/>
        <v>7749.4</v>
      </c>
      <c r="W115" s="5">
        <f t="shared" si="4"/>
        <v>6548.6</v>
      </c>
      <c r="X115" s="5">
        <f t="shared" si="5"/>
        <v>0.84504606808269034</v>
      </c>
    </row>
    <row r="116" spans="1:24" x14ac:dyDescent="0.25">
      <c r="A116" s="2" t="s">
        <v>418</v>
      </c>
      <c r="B116" s="6">
        <v>959541</v>
      </c>
      <c r="C116" s="6">
        <v>361</v>
      </c>
      <c r="D116" s="6">
        <v>62247</v>
      </c>
      <c r="E116" s="7" t="s">
        <v>419</v>
      </c>
      <c r="F116" s="6">
        <v>157355</v>
      </c>
      <c r="G116" s="7" t="s">
        <v>420</v>
      </c>
      <c r="H116" s="7" t="s">
        <v>421</v>
      </c>
      <c r="I116" s="4">
        <v>42006</v>
      </c>
      <c r="J116" s="4">
        <v>4949</v>
      </c>
      <c r="K116" s="4">
        <v>72561</v>
      </c>
      <c r="L116" s="4">
        <v>48550</v>
      </c>
      <c r="M116" s="11">
        <v>64098</v>
      </c>
      <c r="N116" s="4">
        <v>1909</v>
      </c>
      <c r="O116" s="4">
        <v>4819</v>
      </c>
      <c r="P116" s="4">
        <v>2135</v>
      </c>
      <c r="Q116" s="4">
        <v>2793</v>
      </c>
      <c r="R116" s="11">
        <v>4263</v>
      </c>
      <c r="S116" s="4">
        <v>32719</v>
      </c>
      <c r="V116" s="5">
        <f t="shared" si="3"/>
        <v>46432.800000000003</v>
      </c>
      <c r="W116" s="5">
        <f t="shared" si="4"/>
        <v>3183.8</v>
      </c>
      <c r="X116" s="5">
        <f t="shared" si="5"/>
        <v>6.8567908891990145E-2</v>
      </c>
    </row>
    <row r="117" spans="1:24" x14ac:dyDescent="0.25">
      <c r="A117" s="2" t="s">
        <v>422</v>
      </c>
      <c r="B117" s="6">
        <v>219848</v>
      </c>
      <c r="C117" s="6">
        <v>191</v>
      </c>
      <c r="D117" s="6">
        <v>46123</v>
      </c>
      <c r="E117" s="7" t="s">
        <v>423</v>
      </c>
      <c r="F117" s="6">
        <v>612</v>
      </c>
      <c r="G117" s="7" t="s">
        <v>424</v>
      </c>
      <c r="H117" s="7" t="s">
        <v>425</v>
      </c>
      <c r="I117" s="4">
        <v>4955640</v>
      </c>
      <c r="J117" s="4">
        <v>2504014</v>
      </c>
      <c r="K117" s="4">
        <v>4569842</v>
      </c>
      <c r="L117" s="4">
        <v>3939612</v>
      </c>
      <c r="M117" s="11">
        <v>4728420</v>
      </c>
      <c r="N117" s="4">
        <v>4437502</v>
      </c>
      <c r="O117" s="4">
        <v>4837789</v>
      </c>
      <c r="P117" s="4">
        <v>4201240</v>
      </c>
      <c r="Q117" s="4">
        <v>2892395</v>
      </c>
      <c r="R117" s="11">
        <v>4781562</v>
      </c>
      <c r="S117" s="4">
        <v>4285143</v>
      </c>
      <c r="V117" s="5">
        <f t="shared" si="3"/>
        <v>4139505.6</v>
      </c>
      <c r="W117" s="5">
        <f t="shared" si="4"/>
        <v>4230097.5999999996</v>
      </c>
      <c r="X117" s="5">
        <f t="shared" si="5"/>
        <v>1.0218847390857497</v>
      </c>
    </row>
    <row r="118" spans="1:24" x14ac:dyDescent="0.25">
      <c r="A118" s="2" t="s">
        <v>426</v>
      </c>
      <c r="B118" s="6">
        <v>263097</v>
      </c>
      <c r="C118" s="6">
        <v>232</v>
      </c>
      <c r="D118" s="6">
        <v>341711</v>
      </c>
      <c r="E118" s="7" t="s">
        <v>427</v>
      </c>
      <c r="F118" s="6">
        <v>94220</v>
      </c>
      <c r="G118" s="7" t="s">
        <v>0</v>
      </c>
      <c r="H118" s="7" t="s">
        <v>428</v>
      </c>
      <c r="I118" s="4">
        <v>6117</v>
      </c>
      <c r="J118" s="4">
        <v>9029</v>
      </c>
      <c r="K118" s="4">
        <v>14072</v>
      </c>
      <c r="L118" s="4">
        <v>7152</v>
      </c>
      <c r="M118" s="11">
        <v>14737</v>
      </c>
      <c r="N118" s="4">
        <v>8971</v>
      </c>
      <c r="O118" s="4">
        <v>8030</v>
      </c>
      <c r="P118" s="4">
        <v>8288</v>
      </c>
      <c r="Q118" s="4">
        <v>7337</v>
      </c>
      <c r="R118" s="11">
        <v>10187</v>
      </c>
      <c r="S118" s="4">
        <v>8350</v>
      </c>
      <c r="V118" s="5">
        <f t="shared" si="3"/>
        <v>10221.4</v>
      </c>
      <c r="W118" s="5">
        <f t="shared" si="4"/>
        <v>8562.6</v>
      </c>
      <c r="X118" s="5">
        <f t="shared" si="5"/>
        <v>0.83771303343964632</v>
      </c>
    </row>
    <row r="119" spans="1:24" x14ac:dyDescent="0.25">
      <c r="A119" s="2" t="s">
        <v>1611</v>
      </c>
      <c r="B119" s="6">
        <v>492592</v>
      </c>
      <c r="C119" s="6">
        <v>292</v>
      </c>
      <c r="D119" s="6">
        <v>47202</v>
      </c>
      <c r="E119" s="6" t="s">
        <v>431</v>
      </c>
      <c r="F119" s="6">
        <v>151152</v>
      </c>
      <c r="G119" s="6" t="s">
        <v>429</v>
      </c>
      <c r="H119" s="6" t="s">
        <v>430</v>
      </c>
      <c r="I119" s="4">
        <v>338230</v>
      </c>
      <c r="J119" s="4">
        <v>373097</v>
      </c>
      <c r="K119" s="4">
        <v>512667</v>
      </c>
      <c r="L119" s="4">
        <v>355451</v>
      </c>
      <c r="M119" s="11">
        <v>496681</v>
      </c>
      <c r="N119" s="4">
        <v>820763</v>
      </c>
      <c r="O119" s="4">
        <v>618087</v>
      </c>
      <c r="P119" s="4">
        <v>627517</v>
      </c>
      <c r="Q119" s="4">
        <v>495691</v>
      </c>
      <c r="R119" s="11">
        <v>586982</v>
      </c>
      <c r="S119" s="4">
        <v>452794</v>
      </c>
      <c r="V119" s="5">
        <f t="shared" si="3"/>
        <v>415225.2</v>
      </c>
      <c r="W119" s="5">
        <f t="shared" si="4"/>
        <v>629808</v>
      </c>
      <c r="X119" s="5">
        <f t="shared" si="5"/>
        <v>1.5167865534172782</v>
      </c>
    </row>
    <row r="120" spans="1:24" x14ac:dyDescent="0.25">
      <c r="A120" s="2" t="s">
        <v>432</v>
      </c>
      <c r="B120" s="6">
        <v>580513</v>
      </c>
      <c r="C120" s="6">
        <v>117</v>
      </c>
      <c r="D120" s="6">
        <v>48504</v>
      </c>
      <c r="E120" s="7" t="s">
        <v>433</v>
      </c>
      <c r="F120" s="6">
        <v>439746</v>
      </c>
      <c r="G120" s="7" t="s">
        <v>434</v>
      </c>
      <c r="H120" s="7" t="s">
        <v>435</v>
      </c>
      <c r="I120" s="4">
        <v>419198</v>
      </c>
      <c r="J120" s="4">
        <v>514864</v>
      </c>
      <c r="K120" s="4">
        <v>509782</v>
      </c>
      <c r="L120" s="4">
        <v>462992</v>
      </c>
      <c r="M120" s="11">
        <v>679876</v>
      </c>
      <c r="N120" s="4">
        <v>411581</v>
      </c>
      <c r="O120" s="4">
        <v>466313</v>
      </c>
      <c r="P120" s="4">
        <v>420722</v>
      </c>
      <c r="Q120" s="4">
        <v>570786</v>
      </c>
      <c r="R120" s="11">
        <v>592339</v>
      </c>
      <c r="S120" s="4">
        <v>535642</v>
      </c>
      <c r="V120" s="5">
        <f t="shared" si="3"/>
        <v>517342.4</v>
      </c>
      <c r="W120" s="5">
        <f t="shared" si="4"/>
        <v>492348.2</v>
      </c>
      <c r="X120" s="5">
        <f t="shared" si="5"/>
        <v>0.95168731578931087</v>
      </c>
    </row>
    <row r="121" spans="1:24" x14ac:dyDescent="0.25">
      <c r="A121" s="2" t="s">
        <v>1610</v>
      </c>
      <c r="B121" s="6">
        <v>663518</v>
      </c>
      <c r="C121" s="6">
        <v>117</v>
      </c>
      <c r="D121" s="6">
        <v>127681</v>
      </c>
      <c r="E121" s="7" t="s">
        <v>436</v>
      </c>
      <c r="F121" s="6">
        <v>151014</v>
      </c>
      <c r="G121" s="7" t="s">
        <v>0</v>
      </c>
      <c r="H121" s="7" t="s">
        <v>437</v>
      </c>
      <c r="I121" s="4">
        <v>3975919</v>
      </c>
      <c r="J121" s="4">
        <v>3760481</v>
      </c>
      <c r="K121" s="4">
        <v>2970632</v>
      </c>
      <c r="L121" s="4">
        <v>3232578</v>
      </c>
      <c r="M121" s="11">
        <v>2808486</v>
      </c>
      <c r="N121" s="4">
        <v>46164</v>
      </c>
      <c r="O121" s="4">
        <v>66630</v>
      </c>
      <c r="P121" s="4">
        <v>63232</v>
      </c>
      <c r="Q121" s="4">
        <v>64042</v>
      </c>
      <c r="R121" s="11">
        <v>60447</v>
      </c>
      <c r="S121" s="4">
        <v>3331284</v>
      </c>
      <c r="V121" s="5">
        <f t="shared" si="3"/>
        <v>3349619.2</v>
      </c>
      <c r="W121" s="5">
        <f t="shared" si="4"/>
        <v>60103</v>
      </c>
      <c r="X121" s="5">
        <f t="shared" si="5"/>
        <v>1.7943233666680679E-2</v>
      </c>
    </row>
    <row r="122" spans="1:24" x14ac:dyDescent="0.25">
      <c r="A122" s="2" t="s">
        <v>440</v>
      </c>
      <c r="B122" s="6">
        <v>359251</v>
      </c>
      <c r="C122" s="6">
        <v>158</v>
      </c>
      <c r="D122" s="6">
        <v>15</v>
      </c>
      <c r="E122" s="6" t="s">
        <v>441</v>
      </c>
      <c r="F122" s="6">
        <v>6306</v>
      </c>
      <c r="G122" s="6" t="s">
        <v>438</v>
      </c>
      <c r="H122" s="6" t="s">
        <v>439</v>
      </c>
      <c r="I122" s="4">
        <v>1330638</v>
      </c>
      <c r="J122" s="4">
        <v>1460715</v>
      </c>
      <c r="K122" s="4">
        <v>1778570</v>
      </c>
      <c r="L122" s="4">
        <v>1391372</v>
      </c>
      <c r="M122" s="11">
        <v>1829023</v>
      </c>
      <c r="N122" s="4">
        <v>1696631</v>
      </c>
      <c r="O122" s="4">
        <v>1677573</v>
      </c>
      <c r="P122" s="4">
        <v>1675309</v>
      </c>
      <c r="Q122" s="4">
        <v>1408899</v>
      </c>
      <c r="R122" s="11">
        <v>1548020</v>
      </c>
      <c r="S122" s="4">
        <v>1517451</v>
      </c>
      <c r="V122" s="5">
        <f t="shared" si="3"/>
        <v>1558063.6</v>
      </c>
      <c r="W122" s="5">
        <f t="shared" si="4"/>
        <v>1601286.4</v>
      </c>
      <c r="X122" s="5">
        <f t="shared" si="5"/>
        <v>1.0277413579265955</v>
      </c>
    </row>
    <row r="123" spans="1:24" x14ac:dyDescent="0.25">
      <c r="A123" s="2" t="s">
        <v>1609</v>
      </c>
      <c r="B123" s="6">
        <v>229353</v>
      </c>
      <c r="C123" s="6">
        <v>129</v>
      </c>
      <c r="D123" s="6">
        <v>40442</v>
      </c>
      <c r="E123" s="7" t="s">
        <v>442</v>
      </c>
      <c r="F123" s="6">
        <v>68410</v>
      </c>
      <c r="G123" s="7" t="s">
        <v>0</v>
      </c>
      <c r="H123" s="7" t="s">
        <v>443</v>
      </c>
      <c r="I123" s="4">
        <v>7495</v>
      </c>
      <c r="J123" s="4">
        <v>5609</v>
      </c>
      <c r="K123" s="4">
        <v>3202</v>
      </c>
      <c r="L123" s="4">
        <v>3773</v>
      </c>
      <c r="M123" s="11">
        <v>6171</v>
      </c>
      <c r="N123" s="4">
        <v>6215</v>
      </c>
      <c r="O123" s="4">
        <v>5561</v>
      </c>
      <c r="P123" s="4">
        <v>4901</v>
      </c>
      <c r="Q123" s="4">
        <v>5343</v>
      </c>
      <c r="R123" s="11">
        <v>6940</v>
      </c>
      <c r="S123" s="4">
        <v>4612</v>
      </c>
      <c r="V123" s="5">
        <f t="shared" si="3"/>
        <v>5250</v>
      </c>
      <c r="W123" s="5">
        <f t="shared" si="4"/>
        <v>5792</v>
      </c>
      <c r="X123" s="5">
        <f t="shared" si="5"/>
        <v>1.1032380952380951</v>
      </c>
    </row>
    <row r="124" spans="1:24" x14ac:dyDescent="0.25">
      <c r="A124" s="2" t="s">
        <v>446</v>
      </c>
      <c r="B124" s="6">
        <v>1018687</v>
      </c>
      <c r="C124" s="6">
        <v>169</v>
      </c>
      <c r="D124" s="6">
        <v>68093</v>
      </c>
      <c r="E124" s="7" t="s">
        <v>447</v>
      </c>
      <c r="F124" s="6">
        <v>8582</v>
      </c>
      <c r="G124" s="7" t="s">
        <v>448</v>
      </c>
      <c r="H124" s="7" t="s">
        <v>449</v>
      </c>
      <c r="I124" s="4">
        <v>650018</v>
      </c>
      <c r="J124" s="4">
        <v>625783</v>
      </c>
      <c r="K124" s="4">
        <v>533282</v>
      </c>
      <c r="L124" s="4">
        <v>750893</v>
      </c>
      <c r="M124" s="11">
        <v>985803</v>
      </c>
      <c r="N124" s="4">
        <v>961807</v>
      </c>
      <c r="O124" s="4">
        <v>588783</v>
      </c>
      <c r="P124" s="4">
        <v>531663</v>
      </c>
      <c r="Q124" s="4">
        <v>557643</v>
      </c>
      <c r="R124" s="11">
        <v>648159</v>
      </c>
      <c r="S124" s="4">
        <v>561161</v>
      </c>
      <c r="V124" s="5">
        <f t="shared" si="3"/>
        <v>709155.8</v>
      </c>
      <c r="W124" s="5">
        <f t="shared" si="4"/>
        <v>657611</v>
      </c>
      <c r="X124" s="5">
        <f t="shared" si="5"/>
        <v>0.92731526696954314</v>
      </c>
    </row>
    <row r="125" spans="1:24" x14ac:dyDescent="0.25">
      <c r="A125" s="2" t="s">
        <v>450</v>
      </c>
      <c r="B125" s="6">
        <v>897434</v>
      </c>
      <c r="C125" s="6">
        <v>230</v>
      </c>
      <c r="D125" s="6">
        <v>84524</v>
      </c>
      <c r="E125" s="6" t="s">
        <v>451</v>
      </c>
      <c r="F125" s="6">
        <v>6021</v>
      </c>
      <c r="G125" s="6" t="s">
        <v>444</v>
      </c>
      <c r="H125" s="6" t="s">
        <v>445</v>
      </c>
      <c r="I125" s="4">
        <v>5411005</v>
      </c>
      <c r="J125" s="4">
        <v>6296035</v>
      </c>
      <c r="K125" s="4">
        <v>5389537</v>
      </c>
      <c r="L125" s="4">
        <v>5130047</v>
      </c>
      <c r="M125" s="11">
        <v>4550470</v>
      </c>
      <c r="N125" s="4">
        <v>4924441</v>
      </c>
      <c r="O125" s="4">
        <v>5758550</v>
      </c>
      <c r="P125" s="4">
        <v>5171377</v>
      </c>
      <c r="Q125" s="4">
        <v>5075557</v>
      </c>
      <c r="R125" s="11">
        <v>5814307</v>
      </c>
      <c r="S125" s="4">
        <v>5123015</v>
      </c>
      <c r="V125" s="5">
        <f t="shared" si="3"/>
        <v>5355418.8</v>
      </c>
      <c r="W125" s="5">
        <f t="shared" si="4"/>
        <v>5348846.4000000004</v>
      </c>
      <c r="X125" s="5">
        <f t="shared" si="5"/>
        <v>0.998772757043763</v>
      </c>
    </row>
    <row r="126" spans="1:24" x14ac:dyDescent="0.25">
      <c r="A126" s="2" t="s">
        <v>452</v>
      </c>
      <c r="B126" s="6">
        <v>764586</v>
      </c>
      <c r="C126" s="6">
        <v>202</v>
      </c>
      <c r="D126" s="6">
        <v>724</v>
      </c>
      <c r="E126" s="7" t="s">
        <v>453</v>
      </c>
      <c r="F126" s="6">
        <v>92904</v>
      </c>
      <c r="G126" s="7" t="s">
        <v>454</v>
      </c>
      <c r="H126" s="7" t="s">
        <v>455</v>
      </c>
      <c r="I126" s="4">
        <v>15419</v>
      </c>
      <c r="J126" s="4">
        <v>22200</v>
      </c>
      <c r="K126" s="4">
        <v>13607</v>
      </c>
      <c r="L126" s="4">
        <v>17514</v>
      </c>
      <c r="M126" s="11">
        <v>10831</v>
      </c>
      <c r="N126" s="4">
        <v>22945</v>
      </c>
      <c r="O126" s="4">
        <v>17356</v>
      </c>
      <c r="P126" s="4">
        <v>19088</v>
      </c>
      <c r="Q126" s="4">
        <v>23602</v>
      </c>
      <c r="R126" s="11">
        <v>29010</v>
      </c>
      <c r="S126" s="4">
        <v>16070</v>
      </c>
      <c r="V126" s="5">
        <f t="shared" si="3"/>
        <v>15914.2</v>
      </c>
      <c r="W126" s="5">
        <f t="shared" si="4"/>
        <v>22400.2</v>
      </c>
      <c r="X126" s="5">
        <f t="shared" si="5"/>
        <v>1.4075605434140579</v>
      </c>
    </row>
    <row r="127" spans="1:24" x14ac:dyDescent="0.25">
      <c r="A127" s="2" t="s">
        <v>1608</v>
      </c>
      <c r="B127" s="6">
        <v>847493</v>
      </c>
      <c r="C127" s="6">
        <v>95</v>
      </c>
      <c r="D127" s="6">
        <v>121402</v>
      </c>
      <c r="E127" s="7" t="s">
        <v>456</v>
      </c>
      <c r="F127" s="6">
        <v>5282768</v>
      </c>
      <c r="G127" s="7" t="s">
        <v>457</v>
      </c>
      <c r="H127" s="7" t="s">
        <v>458</v>
      </c>
      <c r="I127" s="4">
        <v>7023</v>
      </c>
      <c r="J127" s="4">
        <v>5793</v>
      </c>
      <c r="K127" s="4">
        <v>9931</v>
      </c>
      <c r="L127" s="4">
        <v>4968</v>
      </c>
      <c r="M127" s="11">
        <v>8057</v>
      </c>
      <c r="N127" s="4">
        <v>6293</v>
      </c>
      <c r="O127" s="4">
        <v>8274</v>
      </c>
      <c r="P127" s="4">
        <v>7210</v>
      </c>
      <c r="Q127" s="4">
        <v>6785</v>
      </c>
      <c r="R127" s="11">
        <v>7607</v>
      </c>
      <c r="S127" s="4">
        <v>8323</v>
      </c>
      <c r="V127" s="5">
        <f t="shared" si="3"/>
        <v>7154.4</v>
      </c>
      <c r="W127" s="5">
        <f t="shared" si="4"/>
        <v>7233.8</v>
      </c>
      <c r="X127" s="5">
        <f t="shared" si="5"/>
        <v>1.0110980655261099</v>
      </c>
    </row>
    <row r="128" spans="1:24" x14ac:dyDescent="0.25">
      <c r="A128" s="2" t="s">
        <v>459</v>
      </c>
      <c r="B128" s="6">
        <v>619128</v>
      </c>
      <c r="C128" s="6">
        <v>265</v>
      </c>
      <c r="D128" s="6">
        <v>1663</v>
      </c>
      <c r="E128" s="7" t="s">
        <v>460</v>
      </c>
      <c r="F128" s="6">
        <v>790</v>
      </c>
      <c r="G128" s="7" t="s">
        <v>461</v>
      </c>
      <c r="H128" s="7" t="s">
        <v>462</v>
      </c>
      <c r="I128" s="4">
        <v>2436118</v>
      </c>
      <c r="J128" s="4">
        <v>2176183</v>
      </c>
      <c r="K128" s="4">
        <v>1808081</v>
      </c>
      <c r="L128" s="4">
        <v>2233520</v>
      </c>
      <c r="M128" s="11">
        <v>2664222</v>
      </c>
      <c r="N128" s="4">
        <v>2947899</v>
      </c>
      <c r="O128" s="4">
        <v>2979236</v>
      </c>
      <c r="P128" s="4">
        <v>2567859</v>
      </c>
      <c r="Q128" s="4">
        <v>2817050</v>
      </c>
      <c r="R128" s="11">
        <v>3115380</v>
      </c>
      <c r="S128" s="4">
        <v>2547608</v>
      </c>
      <c r="V128" s="5">
        <f t="shared" si="3"/>
        <v>2263624.7999999998</v>
      </c>
      <c r="W128" s="5">
        <f t="shared" si="4"/>
        <v>2885484.8</v>
      </c>
      <c r="X128" s="5">
        <f t="shared" si="5"/>
        <v>1.2747186724584392</v>
      </c>
    </row>
    <row r="129" spans="1:24" x14ac:dyDescent="0.25">
      <c r="A129" s="2" t="s">
        <v>463</v>
      </c>
      <c r="B129" s="6">
        <v>525092</v>
      </c>
      <c r="C129" s="6">
        <v>188</v>
      </c>
      <c r="D129" s="6">
        <v>31223</v>
      </c>
      <c r="E129" s="7" t="s">
        <v>464</v>
      </c>
      <c r="F129" s="6">
        <v>107812</v>
      </c>
      <c r="G129" s="7" t="s">
        <v>465</v>
      </c>
      <c r="H129" s="7" t="s">
        <v>466</v>
      </c>
      <c r="I129" s="4">
        <v>579071</v>
      </c>
      <c r="J129" s="4">
        <v>374760</v>
      </c>
      <c r="K129" s="4">
        <v>1038411</v>
      </c>
      <c r="L129" s="4">
        <v>867805</v>
      </c>
      <c r="M129" s="11">
        <v>708772</v>
      </c>
      <c r="N129" s="4">
        <v>730248</v>
      </c>
      <c r="O129" s="4">
        <v>1078489</v>
      </c>
      <c r="P129" s="4">
        <v>1141804</v>
      </c>
      <c r="Q129" s="4">
        <v>697484</v>
      </c>
      <c r="R129" s="11">
        <v>690693</v>
      </c>
      <c r="S129" s="4">
        <v>806243</v>
      </c>
      <c r="V129" s="5">
        <f t="shared" si="3"/>
        <v>713763.8</v>
      </c>
      <c r="W129" s="5">
        <f t="shared" si="4"/>
        <v>867743.6</v>
      </c>
      <c r="X129" s="5">
        <f t="shared" si="5"/>
        <v>1.2157293491208154</v>
      </c>
    </row>
    <row r="130" spans="1:24" x14ac:dyDescent="0.25">
      <c r="A130" s="2" t="s">
        <v>469</v>
      </c>
      <c r="B130" s="6">
        <v>443878</v>
      </c>
      <c r="C130" s="6">
        <v>218</v>
      </c>
      <c r="D130" s="6">
        <v>2849</v>
      </c>
      <c r="E130" s="6" t="s">
        <v>470</v>
      </c>
      <c r="F130" s="6">
        <v>12647</v>
      </c>
      <c r="G130" s="6" t="s">
        <v>467</v>
      </c>
      <c r="H130" s="6" t="s">
        <v>468</v>
      </c>
      <c r="I130" s="4">
        <v>37069</v>
      </c>
      <c r="J130" s="4">
        <v>37302</v>
      </c>
      <c r="K130" s="4">
        <v>45115</v>
      </c>
      <c r="L130" s="4">
        <v>45479</v>
      </c>
      <c r="M130" s="11">
        <v>40144</v>
      </c>
      <c r="N130" s="4">
        <v>50982</v>
      </c>
      <c r="O130" s="4">
        <v>27898</v>
      </c>
      <c r="P130" s="4">
        <v>58936</v>
      </c>
      <c r="Q130" s="4">
        <v>39924</v>
      </c>
      <c r="R130" s="11">
        <v>56368</v>
      </c>
      <c r="S130" s="4">
        <v>47200</v>
      </c>
      <c r="V130" s="5">
        <f t="shared" si="3"/>
        <v>41021.800000000003</v>
      </c>
      <c r="W130" s="5">
        <f t="shared" si="4"/>
        <v>46821.599999999999</v>
      </c>
      <c r="X130" s="5">
        <f t="shared" si="5"/>
        <v>1.1413833620172686</v>
      </c>
    </row>
    <row r="131" spans="1:24" x14ac:dyDescent="0.25">
      <c r="A131" s="2" t="s">
        <v>1607</v>
      </c>
      <c r="B131" s="6">
        <v>552122</v>
      </c>
      <c r="C131" s="6">
        <v>128</v>
      </c>
      <c r="D131" s="6">
        <v>227158</v>
      </c>
      <c r="E131" s="7" t="s">
        <v>471</v>
      </c>
      <c r="F131" s="6">
        <v>6971015</v>
      </c>
      <c r="G131" s="7" t="s">
        <v>472</v>
      </c>
      <c r="H131" s="7" t="s">
        <v>473</v>
      </c>
      <c r="I131" s="4">
        <v>12829</v>
      </c>
      <c r="J131" s="4">
        <v>4101</v>
      </c>
      <c r="K131" s="4">
        <v>7222</v>
      </c>
      <c r="L131" s="4">
        <v>8251</v>
      </c>
      <c r="M131" s="11">
        <v>7622</v>
      </c>
      <c r="N131" s="4">
        <v>10840</v>
      </c>
      <c r="O131" s="4">
        <v>17947</v>
      </c>
      <c r="P131" s="4">
        <v>18819</v>
      </c>
      <c r="Q131" s="4">
        <v>7028</v>
      </c>
      <c r="R131" s="11">
        <v>16384</v>
      </c>
      <c r="S131" s="4">
        <v>9572</v>
      </c>
      <c r="V131" s="5">
        <f t="shared" si="3"/>
        <v>8005</v>
      </c>
      <c r="W131" s="5">
        <f t="shared" si="4"/>
        <v>14203.6</v>
      </c>
      <c r="X131" s="5">
        <f t="shared" si="5"/>
        <v>1.7743410368519676</v>
      </c>
    </row>
    <row r="132" spans="1:24" x14ac:dyDescent="0.25">
      <c r="A132" s="2" t="s">
        <v>474</v>
      </c>
      <c r="B132" s="6">
        <v>663739</v>
      </c>
      <c r="C132" s="6">
        <v>154</v>
      </c>
      <c r="D132" s="6">
        <v>6355</v>
      </c>
      <c r="E132" s="7" t="s">
        <v>475</v>
      </c>
      <c r="F132" s="6">
        <v>6274</v>
      </c>
      <c r="G132" s="7" t="s">
        <v>476</v>
      </c>
      <c r="H132" s="7" t="s">
        <v>477</v>
      </c>
      <c r="I132" s="4">
        <v>171422</v>
      </c>
      <c r="J132" s="4">
        <v>66940</v>
      </c>
      <c r="K132" s="4">
        <v>112409</v>
      </c>
      <c r="L132" s="4">
        <v>93937</v>
      </c>
      <c r="M132" s="11">
        <v>89906</v>
      </c>
      <c r="N132" s="4">
        <v>24981</v>
      </c>
      <c r="O132" s="4">
        <v>218445</v>
      </c>
      <c r="P132" s="4">
        <v>183353</v>
      </c>
      <c r="Q132" s="4">
        <v>178310</v>
      </c>
      <c r="R132" s="11">
        <v>167958</v>
      </c>
      <c r="S132" s="4">
        <v>184458</v>
      </c>
      <c r="V132" s="5">
        <f t="shared" si="3"/>
        <v>106922.8</v>
      </c>
      <c r="W132" s="5">
        <f t="shared" si="4"/>
        <v>154609.4</v>
      </c>
      <c r="X132" s="5">
        <f t="shared" si="5"/>
        <v>1.4459909392571089</v>
      </c>
    </row>
    <row r="133" spans="1:24" x14ac:dyDescent="0.25">
      <c r="A133" s="2" t="s">
        <v>478</v>
      </c>
      <c r="B133" s="6">
        <v>638579</v>
      </c>
      <c r="C133" s="6">
        <v>206</v>
      </c>
      <c r="D133" s="6">
        <v>411121</v>
      </c>
      <c r="E133" s="7" t="s">
        <v>479</v>
      </c>
      <c r="F133" s="6">
        <v>464</v>
      </c>
      <c r="G133" s="7" t="s">
        <v>0</v>
      </c>
      <c r="H133" s="7" t="s">
        <v>480</v>
      </c>
      <c r="I133" s="4">
        <v>38360</v>
      </c>
      <c r="J133" s="4">
        <v>32023</v>
      </c>
      <c r="K133" s="4">
        <v>56555</v>
      </c>
      <c r="L133" s="4">
        <v>12718</v>
      </c>
      <c r="M133" s="11">
        <v>45700</v>
      </c>
      <c r="N133" s="4">
        <v>40771</v>
      </c>
      <c r="O133" s="4">
        <v>67393</v>
      </c>
      <c r="P133" s="4">
        <v>63052</v>
      </c>
      <c r="Q133" s="4">
        <v>10422</v>
      </c>
      <c r="R133" s="11">
        <v>13208</v>
      </c>
      <c r="S133" s="4">
        <v>34270</v>
      </c>
      <c r="V133" s="5">
        <f t="shared" si="3"/>
        <v>37071.199999999997</v>
      </c>
      <c r="W133" s="5">
        <f t="shared" si="4"/>
        <v>38969.199999999997</v>
      </c>
      <c r="X133" s="5">
        <f t="shared" si="5"/>
        <v>1.0511987742506312</v>
      </c>
    </row>
    <row r="134" spans="1:24" x14ac:dyDescent="0.25">
      <c r="A134" s="2" t="s">
        <v>1606</v>
      </c>
      <c r="B134" s="6">
        <v>286291</v>
      </c>
      <c r="C134" s="6">
        <v>187</v>
      </c>
      <c r="D134" s="6">
        <v>122191</v>
      </c>
      <c r="E134" s="7" t="s">
        <v>481</v>
      </c>
      <c r="F134" s="6">
        <v>8094</v>
      </c>
      <c r="G134" s="7" t="s">
        <v>482</v>
      </c>
      <c r="H134" s="7" t="s">
        <v>483</v>
      </c>
      <c r="I134" s="4">
        <v>22869</v>
      </c>
      <c r="J134" s="4">
        <v>20327</v>
      </c>
      <c r="K134" s="4">
        <v>15751</v>
      </c>
      <c r="L134" s="4">
        <v>9404</v>
      </c>
      <c r="M134" s="11">
        <v>17127</v>
      </c>
      <c r="N134" s="4">
        <v>17985</v>
      </c>
      <c r="O134" s="4">
        <v>14681</v>
      </c>
      <c r="P134" s="4">
        <v>11959</v>
      </c>
      <c r="Q134" s="4">
        <v>15096</v>
      </c>
      <c r="R134" s="11">
        <v>20087</v>
      </c>
      <c r="S134" s="4">
        <v>15497</v>
      </c>
      <c r="V134" s="5">
        <f t="shared" si="3"/>
        <v>17095.599999999999</v>
      </c>
      <c r="W134" s="5">
        <f t="shared" si="4"/>
        <v>15961.6</v>
      </c>
      <c r="X134" s="5">
        <f t="shared" si="5"/>
        <v>0.93366714242261173</v>
      </c>
    </row>
    <row r="135" spans="1:24" x14ac:dyDescent="0.25">
      <c r="A135" s="2" t="s">
        <v>484</v>
      </c>
      <c r="B135" s="6">
        <v>751309</v>
      </c>
      <c r="C135" s="6">
        <v>117</v>
      </c>
      <c r="D135" s="6">
        <v>727</v>
      </c>
      <c r="E135" s="7" t="s">
        <v>485</v>
      </c>
      <c r="F135" s="6">
        <v>10465</v>
      </c>
      <c r="G135" s="7" t="s">
        <v>0</v>
      </c>
      <c r="H135" s="7" t="s">
        <v>486</v>
      </c>
      <c r="I135" s="4">
        <v>23644</v>
      </c>
      <c r="J135" s="4">
        <v>34869</v>
      </c>
      <c r="K135" s="4">
        <v>13323</v>
      </c>
      <c r="L135" s="4">
        <v>14536</v>
      </c>
      <c r="M135" s="11">
        <v>14717</v>
      </c>
      <c r="N135" s="4">
        <v>54574</v>
      </c>
      <c r="O135" s="4">
        <v>28674</v>
      </c>
      <c r="P135" s="4">
        <v>42800</v>
      </c>
      <c r="Q135" s="4">
        <v>49828</v>
      </c>
      <c r="R135" s="11">
        <v>41934</v>
      </c>
      <c r="S135" s="4">
        <v>33263</v>
      </c>
      <c r="V135" s="5">
        <f t="shared" si="3"/>
        <v>20217.8</v>
      </c>
      <c r="W135" s="5">
        <f t="shared" si="4"/>
        <v>43562</v>
      </c>
      <c r="X135" s="5">
        <f t="shared" si="5"/>
        <v>2.1546360138096134</v>
      </c>
    </row>
    <row r="136" spans="1:24" x14ac:dyDescent="0.25">
      <c r="A136" s="2" t="s">
        <v>488</v>
      </c>
      <c r="B136" s="6">
        <v>957445</v>
      </c>
      <c r="C136" s="6">
        <v>324</v>
      </c>
      <c r="D136" s="6">
        <v>64568</v>
      </c>
      <c r="E136" s="6" t="s">
        <v>489</v>
      </c>
      <c r="F136" s="6">
        <v>6802</v>
      </c>
      <c r="G136" s="6" t="s">
        <v>487</v>
      </c>
      <c r="H136" s="6" t="s">
        <v>490</v>
      </c>
      <c r="I136" s="4">
        <v>110492</v>
      </c>
      <c r="J136" s="4">
        <v>144731</v>
      </c>
      <c r="K136" s="4">
        <v>117053</v>
      </c>
      <c r="L136" s="4">
        <v>85101</v>
      </c>
      <c r="M136" s="11">
        <v>139896</v>
      </c>
      <c r="N136" s="4">
        <v>63040</v>
      </c>
      <c r="O136" s="4">
        <v>95253</v>
      </c>
      <c r="P136" s="4">
        <v>76827</v>
      </c>
      <c r="Q136" s="4">
        <v>71534</v>
      </c>
      <c r="R136" s="11">
        <v>93578</v>
      </c>
      <c r="S136" s="4">
        <v>127782</v>
      </c>
      <c r="V136" s="5">
        <f t="shared" si="3"/>
        <v>119454.6</v>
      </c>
      <c r="W136" s="5">
        <f t="shared" si="4"/>
        <v>80046.399999999994</v>
      </c>
      <c r="X136" s="5">
        <f t="shared" si="5"/>
        <v>0.67009893298374434</v>
      </c>
    </row>
    <row r="137" spans="1:24" x14ac:dyDescent="0.25">
      <c r="A137" s="2" t="s">
        <v>491</v>
      </c>
      <c r="B137" s="6">
        <v>744307</v>
      </c>
      <c r="C137" s="6">
        <v>352</v>
      </c>
      <c r="D137" s="6">
        <v>2519</v>
      </c>
      <c r="E137" s="7" t="s">
        <v>492</v>
      </c>
      <c r="F137" s="6">
        <v>764</v>
      </c>
      <c r="G137" s="7" t="s">
        <v>493</v>
      </c>
      <c r="H137" s="7" t="s">
        <v>494</v>
      </c>
      <c r="I137" s="4">
        <v>15282</v>
      </c>
      <c r="J137" s="4">
        <v>20904</v>
      </c>
      <c r="K137" s="4">
        <v>10161</v>
      </c>
      <c r="L137" s="4">
        <v>12964</v>
      </c>
      <c r="M137" s="11">
        <v>12801</v>
      </c>
      <c r="N137" s="4">
        <v>7648</v>
      </c>
      <c r="O137" s="4">
        <v>12093</v>
      </c>
      <c r="P137" s="4">
        <v>9380</v>
      </c>
      <c r="Q137" s="4">
        <v>9565</v>
      </c>
      <c r="R137" s="11">
        <v>9913</v>
      </c>
      <c r="S137" s="4">
        <v>11156</v>
      </c>
      <c r="V137" s="5">
        <f t="shared" si="3"/>
        <v>14422.4</v>
      </c>
      <c r="W137" s="5">
        <f t="shared" si="4"/>
        <v>9719.7999999999993</v>
      </c>
      <c r="X137" s="5">
        <f t="shared" si="5"/>
        <v>0.67393776347903256</v>
      </c>
    </row>
    <row r="138" spans="1:24" x14ac:dyDescent="0.25">
      <c r="A138" s="2" t="s">
        <v>495</v>
      </c>
      <c r="B138" s="6">
        <v>557299</v>
      </c>
      <c r="C138" s="6">
        <v>328</v>
      </c>
      <c r="D138" s="6">
        <v>16942</v>
      </c>
      <c r="E138" s="7" t="s">
        <v>496</v>
      </c>
      <c r="F138" s="6">
        <v>439918</v>
      </c>
      <c r="G138" s="7" t="s">
        <v>497</v>
      </c>
      <c r="H138" s="7" t="s">
        <v>498</v>
      </c>
      <c r="I138" s="4">
        <v>27050</v>
      </c>
      <c r="J138" s="4">
        <v>12848</v>
      </c>
      <c r="K138" s="4">
        <v>12954</v>
      </c>
      <c r="L138" s="4">
        <v>34714</v>
      </c>
      <c r="M138" s="11">
        <v>38503</v>
      </c>
      <c r="N138" s="4">
        <v>25460</v>
      </c>
      <c r="O138" s="4">
        <v>5543</v>
      </c>
      <c r="P138" s="4">
        <v>28377</v>
      </c>
      <c r="Q138" s="4">
        <v>5656</v>
      </c>
      <c r="R138" s="11">
        <v>14935</v>
      </c>
      <c r="S138" s="4">
        <v>27983</v>
      </c>
      <c r="V138" s="5">
        <f t="shared" si="3"/>
        <v>25213.8</v>
      </c>
      <c r="W138" s="5">
        <f t="shared" si="4"/>
        <v>15994.2</v>
      </c>
      <c r="X138" s="5">
        <f t="shared" si="5"/>
        <v>0.6343430978273803</v>
      </c>
    </row>
    <row r="139" spans="1:24" x14ac:dyDescent="0.25">
      <c r="A139" s="2" t="s">
        <v>499</v>
      </c>
      <c r="B139" s="6">
        <v>227636</v>
      </c>
      <c r="C139" s="6">
        <v>177</v>
      </c>
      <c r="D139" s="6">
        <v>1971</v>
      </c>
      <c r="E139" s="7" t="s">
        <v>500</v>
      </c>
      <c r="F139" s="6">
        <v>757</v>
      </c>
      <c r="G139" s="7" t="s">
        <v>501</v>
      </c>
      <c r="H139" s="7" t="s">
        <v>502</v>
      </c>
      <c r="I139" s="4">
        <v>72664</v>
      </c>
      <c r="J139" s="4">
        <v>69429</v>
      </c>
      <c r="K139" s="4">
        <v>82509</v>
      </c>
      <c r="L139" s="4">
        <v>67088</v>
      </c>
      <c r="M139" s="11">
        <v>57063</v>
      </c>
      <c r="N139" s="4">
        <v>81345</v>
      </c>
      <c r="O139" s="4">
        <v>84742</v>
      </c>
      <c r="P139" s="4">
        <v>87099</v>
      </c>
      <c r="Q139" s="4">
        <v>74865</v>
      </c>
      <c r="R139" s="11">
        <v>83533</v>
      </c>
      <c r="S139" s="4">
        <v>69595</v>
      </c>
      <c r="V139" s="5">
        <f t="shared" si="3"/>
        <v>69750.600000000006</v>
      </c>
      <c r="W139" s="5">
        <f t="shared" si="4"/>
        <v>82316.800000000003</v>
      </c>
      <c r="X139" s="5">
        <f t="shared" si="5"/>
        <v>1.1801590237216597</v>
      </c>
    </row>
    <row r="140" spans="1:24" x14ac:dyDescent="0.25">
      <c r="A140" s="2" t="s">
        <v>505</v>
      </c>
      <c r="B140" s="6">
        <v>366646</v>
      </c>
      <c r="C140" s="6">
        <v>248</v>
      </c>
      <c r="D140" s="6">
        <v>203820</v>
      </c>
      <c r="E140" s="6" t="s">
        <v>506</v>
      </c>
      <c r="F140" s="6">
        <v>5257127</v>
      </c>
      <c r="G140" s="6" t="s">
        <v>503</v>
      </c>
      <c r="H140" s="6" t="s">
        <v>504</v>
      </c>
      <c r="I140" s="4">
        <v>6689008</v>
      </c>
      <c r="J140" s="4">
        <v>3287182</v>
      </c>
      <c r="K140" s="4">
        <v>2436937</v>
      </c>
      <c r="L140" s="4">
        <v>6356686</v>
      </c>
      <c r="M140" s="11">
        <v>3131516</v>
      </c>
      <c r="N140" s="4">
        <v>10861116</v>
      </c>
      <c r="O140" s="4">
        <v>5944871</v>
      </c>
      <c r="P140" s="4">
        <v>5280837</v>
      </c>
      <c r="Q140" s="4">
        <v>7511984</v>
      </c>
      <c r="R140" s="11">
        <v>8757290</v>
      </c>
      <c r="S140" s="4">
        <v>5462545</v>
      </c>
      <c r="V140" s="5">
        <f t="shared" si="3"/>
        <v>4380265.8</v>
      </c>
      <c r="W140" s="5">
        <f t="shared" si="4"/>
        <v>7671219.5999999996</v>
      </c>
      <c r="X140" s="5">
        <f t="shared" si="5"/>
        <v>1.7513137216467549</v>
      </c>
    </row>
    <row r="141" spans="1:24" x14ac:dyDescent="0.25">
      <c r="A141" s="2" t="s">
        <v>507</v>
      </c>
      <c r="B141" s="6">
        <v>593396</v>
      </c>
      <c r="C141" s="6">
        <v>357</v>
      </c>
      <c r="D141" s="6">
        <v>46174</v>
      </c>
      <c r="E141" s="7" t="s">
        <v>508</v>
      </c>
      <c r="F141" s="6">
        <v>754</v>
      </c>
      <c r="G141" s="7" t="s">
        <v>509</v>
      </c>
      <c r="H141" s="7" t="s">
        <v>510</v>
      </c>
      <c r="I141" s="4">
        <v>3864708</v>
      </c>
      <c r="J141" s="4">
        <v>3845809</v>
      </c>
      <c r="K141" s="4">
        <v>3319651</v>
      </c>
      <c r="L141" s="4">
        <v>3065432</v>
      </c>
      <c r="M141" s="11">
        <v>2912783</v>
      </c>
      <c r="N141" s="4">
        <v>1948124</v>
      </c>
      <c r="O141" s="4">
        <v>3220799</v>
      </c>
      <c r="P141" s="4">
        <v>3577897</v>
      </c>
      <c r="Q141" s="4">
        <v>3824961</v>
      </c>
      <c r="R141" s="11">
        <v>2311972</v>
      </c>
      <c r="S141" s="4">
        <v>3125386</v>
      </c>
      <c r="V141" s="5">
        <f t="shared" si="3"/>
        <v>3401676.6</v>
      </c>
      <c r="W141" s="5">
        <f t="shared" si="4"/>
        <v>2976750.6</v>
      </c>
      <c r="X141" s="5">
        <f t="shared" si="5"/>
        <v>0.8750833633038485</v>
      </c>
    </row>
    <row r="142" spans="1:24" x14ac:dyDescent="0.25">
      <c r="A142" s="2" t="s">
        <v>511</v>
      </c>
      <c r="B142" s="6">
        <v>344466</v>
      </c>
      <c r="C142" s="6">
        <v>205</v>
      </c>
      <c r="D142" s="6">
        <v>30</v>
      </c>
      <c r="E142" s="7" t="s">
        <v>512</v>
      </c>
      <c r="F142" s="6">
        <v>753</v>
      </c>
      <c r="G142" s="7" t="s">
        <v>513</v>
      </c>
      <c r="H142" s="7" t="s">
        <v>514</v>
      </c>
      <c r="I142" s="4">
        <v>1385135</v>
      </c>
      <c r="J142" s="4">
        <v>1351293</v>
      </c>
      <c r="K142" s="4">
        <v>1090672</v>
      </c>
      <c r="L142" s="4">
        <v>1132993</v>
      </c>
      <c r="M142" s="11">
        <v>994058</v>
      </c>
      <c r="N142" s="4">
        <v>1771040</v>
      </c>
      <c r="O142" s="4">
        <v>1693728</v>
      </c>
      <c r="P142" s="4">
        <v>1666550</v>
      </c>
      <c r="Q142" s="4">
        <v>1595540</v>
      </c>
      <c r="R142" s="11">
        <v>1801948</v>
      </c>
      <c r="S142" s="4">
        <v>1775674</v>
      </c>
      <c r="V142" s="5">
        <f t="shared" ref="V142:V205" si="6">AVERAGE(I142:M142)</f>
        <v>1190830.2</v>
      </c>
      <c r="W142" s="5">
        <f t="shared" ref="W142:W205" si="7">AVERAGE(N142:R142)</f>
        <v>1705761.2</v>
      </c>
      <c r="X142" s="5">
        <f t="shared" ref="X142:X205" si="8">W142/V142</f>
        <v>1.4324134540759883</v>
      </c>
    </row>
    <row r="143" spans="1:24" x14ac:dyDescent="0.25">
      <c r="A143" s="2" t="s">
        <v>515</v>
      </c>
      <c r="B143" s="6">
        <v>377495</v>
      </c>
      <c r="C143" s="6">
        <v>189</v>
      </c>
      <c r="D143" s="6">
        <v>48</v>
      </c>
      <c r="E143" s="7" t="s">
        <v>516</v>
      </c>
      <c r="F143" s="6">
        <v>439194</v>
      </c>
      <c r="G143" s="7" t="s">
        <v>517</v>
      </c>
      <c r="H143" s="7" t="s">
        <v>518</v>
      </c>
      <c r="I143" s="4">
        <v>60843</v>
      </c>
      <c r="J143" s="4">
        <v>85073</v>
      </c>
      <c r="K143" s="4">
        <v>59626</v>
      </c>
      <c r="L143" s="4">
        <v>77035</v>
      </c>
      <c r="M143" s="11">
        <v>61530</v>
      </c>
      <c r="N143" s="4">
        <v>202883</v>
      </c>
      <c r="O143" s="4">
        <v>138098</v>
      </c>
      <c r="P143" s="4">
        <v>119391</v>
      </c>
      <c r="Q143" s="4">
        <v>107717</v>
      </c>
      <c r="R143" s="11">
        <v>115991</v>
      </c>
      <c r="S143" s="4">
        <v>114653</v>
      </c>
      <c r="V143" s="5">
        <f t="shared" si="6"/>
        <v>68821.399999999994</v>
      </c>
      <c r="W143" s="5">
        <f t="shared" si="7"/>
        <v>136816</v>
      </c>
      <c r="X143" s="5">
        <f t="shared" si="8"/>
        <v>1.9879862949605793</v>
      </c>
    </row>
    <row r="144" spans="1:24" x14ac:dyDescent="0.25">
      <c r="A144" s="2" t="s">
        <v>519</v>
      </c>
      <c r="B144" s="6">
        <v>421596</v>
      </c>
      <c r="C144" s="6">
        <v>261</v>
      </c>
      <c r="D144" s="6">
        <v>16952</v>
      </c>
      <c r="E144" s="7" t="s">
        <v>520</v>
      </c>
      <c r="F144" s="6">
        <v>743</v>
      </c>
      <c r="G144" s="7" t="s">
        <v>521</v>
      </c>
      <c r="H144" s="7" t="s">
        <v>522</v>
      </c>
      <c r="I144" s="4">
        <v>9419</v>
      </c>
      <c r="J144" s="4">
        <v>12790</v>
      </c>
      <c r="K144" s="4">
        <v>15768</v>
      </c>
      <c r="L144" s="4">
        <v>15634</v>
      </c>
      <c r="M144" s="11">
        <v>11250</v>
      </c>
      <c r="N144" s="4">
        <v>9226</v>
      </c>
      <c r="O144" s="4">
        <v>12073</v>
      </c>
      <c r="P144" s="4">
        <v>14395</v>
      </c>
      <c r="Q144" s="4">
        <v>12833</v>
      </c>
      <c r="R144" s="11">
        <v>11933</v>
      </c>
      <c r="S144" s="4">
        <v>13160</v>
      </c>
      <c r="V144" s="5">
        <f t="shared" si="6"/>
        <v>12972.2</v>
      </c>
      <c r="W144" s="5">
        <f t="shared" si="7"/>
        <v>12092</v>
      </c>
      <c r="X144" s="5">
        <f t="shared" si="8"/>
        <v>0.93214720710442323</v>
      </c>
    </row>
    <row r="145" spans="1:24" x14ac:dyDescent="0.25">
      <c r="A145" s="2" t="s">
        <v>525</v>
      </c>
      <c r="B145" s="6">
        <v>600315</v>
      </c>
      <c r="C145" s="6">
        <v>156</v>
      </c>
      <c r="D145" s="6">
        <v>18</v>
      </c>
      <c r="E145" s="6" t="s">
        <v>526</v>
      </c>
      <c r="F145" s="6">
        <v>5961</v>
      </c>
      <c r="G145" s="6" t="s">
        <v>523</v>
      </c>
      <c r="H145" s="6" t="s">
        <v>524</v>
      </c>
      <c r="I145" s="4">
        <v>693840</v>
      </c>
      <c r="J145" s="4">
        <v>788720</v>
      </c>
      <c r="K145" s="4">
        <v>714256</v>
      </c>
      <c r="L145" s="4">
        <v>621119</v>
      </c>
      <c r="M145" s="11">
        <v>659076</v>
      </c>
      <c r="N145" s="4">
        <v>879750</v>
      </c>
      <c r="O145" s="4">
        <v>1175486</v>
      </c>
      <c r="P145" s="4">
        <v>1096516</v>
      </c>
      <c r="Q145" s="4">
        <v>1129963</v>
      </c>
      <c r="R145" s="11">
        <v>1217778</v>
      </c>
      <c r="S145" s="4">
        <v>906719</v>
      </c>
      <c r="V145" s="5">
        <f t="shared" si="6"/>
        <v>695402.2</v>
      </c>
      <c r="W145" s="5">
        <f t="shared" si="7"/>
        <v>1099898.6000000001</v>
      </c>
      <c r="X145" s="21">
        <f t="shared" si="8"/>
        <v>1.5816725917749472</v>
      </c>
    </row>
    <row r="146" spans="1:24" x14ac:dyDescent="0.25">
      <c r="A146" s="2" t="s">
        <v>1605</v>
      </c>
      <c r="B146" s="6">
        <v>489240</v>
      </c>
      <c r="C146" s="6">
        <v>174</v>
      </c>
      <c r="D146" s="6">
        <v>62245</v>
      </c>
      <c r="E146" s="6" t="s">
        <v>529</v>
      </c>
      <c r="F146" s="6">
        <v>33032</v>
      </c>
      <c r="G146" s="6" t="s">
        <v>527</v>
      </c>
      <c r="H146" s="6" t="s">
        <v>528</v>
      </c>
      <c r="I146" s="4">
        <v>25539438</v>
      </c>
      <c r="J146" s="4">
        <v>28905136</v>
      </c>
      <c r="K146" s="4">
        <v>25315741</v>
      </c>
      <c r="L146" s="4">
        <v>27646661</v>
      </c>
      <c r="M146" s="11">
        <v>23490958</v>
      </c>
      <c r="N146" s="4">
        <v>31146686</v>
      </c>
      <c r="O146" s="4">
        <v>27514666</v>
      </c>
      <c r="P146" s="4">
        <v>29243456</v>
      </c>
      <c r="Q146" s="4">
        <v>29706424</v>
      </c>
      <c r="R146" s="11">
        <v>17876093</v>
      </c>
      <c r="S146" s="4">
        <v>24221016</v>
      </c>
      <c r="V146" s="5">
        <f t="shared" si="6"/>
        <v>26179586.800000001</v>
      </c>
      <c r="W146" s="5">
        <f t="shared" si="7"/>
        <v>27097465</v>
      </c>
      <c r="X146" s="5">
        <f t="shared" si="8"/>
        <v>1.0350608360251126</v>
      </c>
    </row>
    <row r="147" spans="1:24" x14ac:dyDescent="0.25">
      <c r="A147" s="2" t="s">
        <v>532</v>
      </c>
      <c r="B147" s="6">
        <v>808788</v>
      </c>
      <c r="C147" s="6">
        <v>387</v>
      </c>
      <c r="D147" s="6">
        <v>360626</v>
      </c>
      <c r="E147" s="6" t="s">
        <v>533</v>
      </c>
      <c r="F147" s="6">
        <v>5958</v>
      </c>
      <c r="G147" s="6" t="s">
        <v>530</v>
      </c>
      <c r="H147" s="6" t="s">
        <v>531</v>
      </c>
      <c r="I147" s="4">
        <v>45882</v>
      </c>
      <c r="J147" s="4">
        <v>59802</v>
      </c>
      <c r="K147" s="4">
        <v>69842</v>
      </c>
      <c r="L147" s="4">
        <v>56609</v>
      </c>
      <c r="M147" s="11">
        <v>76661</v>
      </c>
      <c r="N147" s="4">
        <v>28530</v>
      </c>
      <c r="O147" s="4">
        <v>30897</v>
      </c>
      <c r="P147" s="4">
        <v>30986</v>
      </c>
      <c r="Q147" s="4">
        <v>11172</v>
      </c>
      <c r="R147" s="11">
        <v>39385</v>
      </c>
      <c r="S147" s="4">
        <v>40564</v>
      </c>
      <c r="V147" s="5">
        <f t="shared" si="6"/>
        <v>61759.199999999997</v>
      </c>
      <c r="W147" s="5">
        <f t="shared" si="7"/>
        <v>28194</v>
      </c>
      <c r="X147" s="5">
        <f t="shared" si="8"/>
        <v>0.45651498076399954</v>
      </c>
    </row>
    <row r="148" spans="1:24" x14ac:dyDescent="0.25">
      <c r="A148" s="2" t="s">
        <v>536</v>
      </c>
      <c r="B148" s="6">
        <v>597071</v>
      </c>
      <c r="C148" s="6">
        <v>217</v>
      </c>
      <c r="D148" s="6">
        <v>62291</v>
      </c>
      <c r="E148" s="7" t="s">
        <v>537</v>
      </c>
      <c r="F148" s="6">
        <v>65533</v>
      </c>
      <c r="G148" s="7" t="s">
        <v>538</v>
      </c>
      <c r="H148" s="7" t="s">
        <v>539</v>
      </c>
      <c r="I148" s="4">
        <v>70881</v>
      </c>
      <c r="J148" s="4">
        <v>99520</v>
      </c>
      <c r="K148" s="4">
        <v>76584</v>
      </c>
      <c r="L148" s="4">
        <v>118961</v>
      </c>
      <c r="M148" s="11">
        <v>205595</v>
      </c>
      <c r="N148" s="4">
        <v>230483</v>
      </c>
      <c r="O148" s="4">
        <v>140321</v>
      </c>
      <c r="P148" s="4">
        <v>106749</v>
      </c>
      <c r="Q148" s="4">
        <v>105340</v>
      </c>
      <c r="R148" s="11">
        <v>90012</v>
      </c>
      <c r="S148" s="4">
        <v>192264</v>
      </c>
      <c r="V148" s="5">
        <f t="shared" si="6"/>
        <v>114308.2</v>
      </c>
      <c r="W148" s="5">
        <f t="shared" si="7"/>
        <v>134581</v>
      </c>
      <c r="X148" s="5">
        <f t="shared" si="8"/>
        <v>1.1773521059731498</v>
      </c>
    </row>
    <row r="149" spans="1:24" x14ac:dyDescent="0.25">
      <c r="A149" s="2" t="s">
        <v>540</v>
      </c>
      <c r="B149" s="6">
        <v>654125</v>
      </c>
      <c r="C149" s="6">
        <v>319</v>
      </c>
      <c r="D149" s="6">
        <v>46121</v>
      </c>
      <c r="E149" s="6" t="s">
        <v>541</v>
      </c>
      <c r="F149" s="6">
        <v>64689</v>
      </c>
      <c r="G149" s="6" t="s">
        <v>534</v>
      </c>
      <c r="H149" s="6" t="s">
        <v>535</v>
      </c>
      <c r="I149" s="4">
        <v>20017674</v>
      </c>
      <c r="J149" s="4">
        <v>19867373</v>
      </c>
      <c r="K149" s="4">
        <v>16493160</v>
      </c>
      <c r="L149" s="4">
        <v>15615599</v>
      </c>
      <c r="M149" s="11">
        <v>14529831</v>
      </c>
      <c r="N149" s="4">
        <v>11415498</v>
      </c>
      <c r="O149" s="4">
        <v>11307592</v>
      </c>
      <c r="P149" s="4">
        <v>12104689</v>
      </c>
      <c r="Q149" s="4">
        <v>11856419</v>
      </c>
      <c r="R149" s="11">
        <v>11891686</v>
      </c>
      <c r="S149" s="4">
        <v>15641097</v>
      </c>
      <c r="V149" s="5">
        <f t="shared" si="6"/>
        <v>17304727.399999999</v>
      </c>
      <c r="W149" s="5">
        <f t="shared" si="7"/>
        <v>11715176.800000001</v>
      </c>
      <c r="X149" s="5">
        <f t="shared" si="8"/>
        <v>0.67699285456527913</v>
      </c>
    </row>
    <row r="150" spans="1:24" x14ac:dyDescent="0.25">
      <c r="A150" s="2" t="s">
        <v>542</v>
      </c>
      <c r="B150" s="6">
        <v>693148</v>
      </c>
      <c r="C150" s="6">
        <v>333</v>
      </c>
      <c r="D150" s="6">
        <v>7501</v>
      </c>
      <c r="E150" s="6" t="s">
        <v>543</v>
      </c>
      <c r="F150" s="6">
        <v>6857417</v>
      </c>
      <c r="G150" s="6" t="s">
        <v>544</v>
      </c>
      <c r="H150" s="6" t="s">
        <v>545</v>
      </c>
      <c r="I150" s="4">
        <v>4682994</v>
      </c>
      <c r="J150" s="4">
        <v>4621059</v>
      </c>
      <c r="K150" s="4">
        <v>3840633</v>
      </c>
      <c r="L150" s="4">
        <v>3968497</v>
      </c>
      <c r="M150" s="11">
        <v>3414650</v>
      </c>
      <c r="N150" s="4">
        <v>4183285</v>
      </c>
      <c r="O150" s="4">
        <v>4447811</v>
      </c>
      <c r="P150" s="4">
        <v>2334977</v>
      </c>
      <c r="Q150" s="4">
        <v>5177506</v>
      </c>
      <c r="R150" s="11">
        <v>5072916</v>
      </c>
      <c r="S150" s="4">
        <v>3894635</v>
      </c>
      <c r="V150" s="5">
        <f t="shared" si="6"/>
        <v>4105566.6</v>
      </c>
      <c r="W150" s="5">
        <f t="shared" si="7"/>
        <v>4243299</v>
      </c>
      <c r="X150" s="5">
        <f t="shared" si="8"/>
        <v>1.0335477203073504</v>
      </c>
    </row>
    <row r="151" spans="1:24" x14ac:dyDescent="0.25">
      <c r="A151" s="2" t="s">
        <v>1604</v>
      </c>
      <c r="B151" s="6">
        <v>669400</v>
      </c>
      <c r="C151" s="6">
        <v>333</v>
      </c>
      <c r="D151" s="6">
        <v>131445</v>
      </c>
      <c r="E151" s="6" t="s">
        <v>548</v>
      </c>
      <c r="F151" s="6">
        <v>441476</v>
      </c>
      <c r="G151" s="6" t="s">
        <v>546</v>
      </c>
      <c r="H151" s="6" t="s">
        <v>547</v>
      </c>
      <c r="I151" s="4">
        <v>452889</v>
      </c>
      <c r="J151" s="4">
        <v>509223</v>
      </c>
      <c r="K151" s="4">
        <v>377408</v>
      </c>
      <c r="L151" s="4">
        <v>648299</v>
      </c>
      <c r="M151" s="11">
        <v>424584</v>
      </c>
      <c r="N151" s="4">
        <v>346391</v>
      </c>
      <c r="O151" s="4">
        <v>395630</v>
      </c>
      <c r="P151" s="4">
        <v>366454</v>
      </c>
      <c r="Q151" s="4">
        <v>295266</v>
      </c>
      <c r="R151" s="11">
        <v>393040</v>
      </c>
      <c r="S151" s="4">
        <v>581841</v>
      </c>
      <c r="V151" s="5">
        <f t="shared" si="6"/>
        <v>482480.6</v>
      </c>
      <c r="W151" s="5">
        <f t="shared" si="7"/>
        <v>359356.2</v>
      </c>
      <c r="X151" s="5">
        <f t="shared" si="8"/>
        <v>0.74480963586929716</v>
      </c>
    </row>
    <row r="152" spans="1:24" x14ac:dyDescent="0.25">
      <c r="A152" s="2" t="s">
        <v>1603</v>
      </c>
      <c r="B152" s="6">
        <v>828102</v>
      </c>
      <c r="C152" s="6">
        <v>387</v>
      </c>
      <c r="D152" s="6">
        <v>84204</v>
      </c>
      <c r="E152" s="7" t="s">
        <v>549</v>
      </c>
      <c r="F152" s="6">
        <v>439404</v>
      </c>
      <c r="G152" s="7" t="s">
        <v>550</v>
      </c>
      <c r="H152" s="7" t="s">
        <v>551</v>
      </c>
      <c r="I152" s="4">
        <v>21587</v>
      </c>
      <c r="J152" s="4">
        <v>2541</v>
      </c>
      <c r="K152" s="4">
        <v>23100</v>
      </c>
      <c r="L152" s="4">
        <v>19528</v>
      </c>
      <c r="M152" s="11">
        <v>20385</v>
      </c>
      <c r="N152" s="4">
        <v>10499</v>
      </c>
      <c r="O152" s="4">
        <v>11532</v>
      </c>
      <c r="P152" s="4">
        <v>11514</v>
      </c>
      <c r="Q152" s="4">
        <v>12726</v>
      </c>
      <c r="R152" s="11">
        <v>13473</v>
      </c>
      <c r="S152" s="4">
        <v>16414</v>
      </c>
      <c r="V152" s="5">
        <f t="shared" si="6"/>
        <v>17428.2</v>
      </c>
      <c r="W152" s="5">
        <f t="shared" si="7"/>
        <v>11948.8</v>
      </c>
      <c r="X152" s="5">
        <f t="shared" si="8"/>
        <v>0.68560149642533363</v>
      </c>
    </row>
    <row r="153" spans="1:24" x14ac:dyDescent="0.25">
      <c r="A153" s="2" t="s">
        <v>552</v>
      </c>
      <c r="B153" s="6">
        <v>647344</v>
      </c>
      <c r="C153" s="6">
        <v>319</v>
      </c>
      <c r="D153" s="6">
        <v>18170</v>
      </c>
      <c r="E153" s="7" t="s">
        <v>553</v>
      </c>
      <c r="F153" s="6">
        <v>439357</v>
      </c>
      <c r="G153" s="7" t="s">
        <v>554</v>
      </c>
      <c r="H153" s="7" t="s">
        <v>555</v>
      </c>
      <c r="I153" s="4">
        <v>989487</v>
      </c>
      <c r="J153" s="4">
        <v>1132164</v>
      </c>
      <c r="K153" s="4">
        <v>682712</v>
      </c>
      <c r="L153" s="4">
        <v>892101</v>
      </c>
      <c r="M153" s="11">
        <v>745907</v>
      </c>
      <c r="N153" s="4">
        <v>216035</v>
      </c>
      <c r="O153" s="4">
        <v>245491</v>
      </c>
      <c r="P153" s="4">
        <v>272545</v>
      </c>
      <c r="Q153" s="4">
        <v>331509</v>
      </c>
      <c r="R153" s="11">
        <v>345923</v>
      </c>
      <c r="S153" s="4">
        <v>781978</v>
      </c>
      <c r="V153" s="5">
        <f t="shared" si="6"/>
        <v>888474.2</v>
      </c>
      <c r="W153" s="5">
        <f t="shared" si="7"/>
        <v>282300.59999999998</v>
      </c>
      <c r="X153" s="5">
        <f t="shared" si="8"/>
        <v>0.31773640697726507</v>
      </c>
    </row>
    <row r="154" spans="1:24" x14ac:dyDescent="0.25">
      <c r="A154" s="2" t="s">
        <v>1602</v>
      </c>
      <c r="B154" s="6">
        <v>1022859</v>
      </c>
      <c r="C154" s="6">
        <v>204</v>
      </c>
      <c r="D154" s="6">
        <v>486431</v>
      </c>
      <c r="E154" s="6" t="s">
        <v>557</v>
      </c>
      <c r="F154" s="6">
        <v>11727586</v>
      </c>
      <c r="G154" s="6" t="s">
        <v>0</v>
      </c>
      <c r="H154" s="6" t="s">
        <v>556</v>
      </c>
      <c r="I154" s="4">
        <v>4140376</v>
      </c>
      <c r="J154" s="4">
        <v>3518007</v>
      </c>
      <c r="K154" s="4">
        <v>1776539</v>
      </c>
      <c r="L154" s="4">
        <v>1532868</v>
      </c>
      <c r="M154" s="11">
        <v>1164871</v>
      </c>
      <c r="N154" s="4">
        <v>2930425</v>
      </c>
      <c r="O154" s="4">
        <v>1490714</v>
      </c>
      <c r="P154" s="4">
        <v>723207</v>
      </c>
      <c r="Q154" s="4">
        <v>2464734</v>
      </c>
      <c r="R154" s="11">
        <v>4818433</v>
      </c>
      <c r="S154" s="4">
        <v>3351332</v>
      </c>
      <c r="V154" s="5">
        <f t="shared" si="6"/>
        <v>2426532.2000000002</v>
      </c>
      <c r="W154" s="5">
        <f t="shared" si="7"/>
        <v>2485502.6</v>
      </c>
      <c r="X154" s="5">
        <f t="shared" si="8"/>
        <v>1.0243023356541487</v>
      </c>
    </row>
    <row r="155" spans="1:24" x14ac:dyDescent="0.25">
      <c r="A155" s="2" t="s">
        <v>558</v>
      </c>
      <c r="B155" s="6">
        <v>390016</v>
      </c>
      <c r="C155" s="6">
        <v>245</v>
      </c>
      <c r="D155" s="6">
        <v>14755</v>
      </c>
      <c r="E155" s="7" t="s">
        <v>559</v>
      </c>
      <c r="F155" s="6">
        <v>444972</v>
      </c>
      <c r="G155" s="7" t="s">
        <v>560</v>
      </c>
      <c r="H155" s="7" t="s">
        <v>561</v>
      </c>
      <c r="I155" s="4">
        <v>1912675</v>
      </c>
      <c r="J155" s="4">
        <v>2667070</v>
      </c>
      <c r="K155" s="4">
        <v>2601293</v>
      </c>
      <c r="L155" s="4">
        <v>1710193</v>
      </c>
      <c r="M155" s="11">
        <v>2787042</v>
      </c>
      <c r="N155" s="4">
        <v>1875516</v>
      </c>
      <c r="O155" s="4">
        <v>2175051</v>
      </c>
      <c r="P155" s="4">
        <v>2499569</v>
      </c>
      <c r="Q155" s="4">
        <v>2286807</v>
      </c>
      <c r="R155" s="11">
        <v>3139850</v>
      </c>
      <c r="S155" s="4">
        <v>2389374</v>
      </c>
      <c r="V155" s="5">
        <f t="shared" si="6"/>
        <v>2335654.6</v>
      </c>
      <c r="W155" s="5">
        <f t="shared" si="7"/>
        <v>2395358.6</v>
      </c>
      <c r="X155" s="5">
        <f t="shared" si="8"/>
        <v>1.0255619987647147</v>
      </c>
    </row>
    <row r="156" spans="1:24" x14ac:dyDescent="0.25">
      <c r="A156" s="2" t="s">
        <v>1601</v>
      </c>
      <c r="B156" s="6">
        <v>578299</v>
      </c>
      <c r="C156" s="6">
        <v>160</v>
      </c>
      <c r="D156" s="6">
        <v>3009</v>
      </c>
      <c r="E156" s="6" t="s">
        <v>564</v>
      </c>
      <c r="F156" s="6">
        <v>439650</v>
      </c>
      <c r="G156" s="6" t="s">
        <v>562</v>
      </c>
      <c r="H156" s="6" t="s">
        <v>563</v>
      </c>
      <c r="I156" s="4">
        <v>190642</v>
      </c>
      <c r="J156" s="4">
        <v>232383</v>
      </c>
      <c r="K156" s="4">
        <v>216510</v>
      </c>
      <c r="L156" s="4">
        <v>198860</v>
      </c>
      <c r="M156" s="11">
        <v>299873</v>
      </c>
      <c r="N156" s="4">
        <v>165510</v>
      </c>
      <c r="O156" s="4">
        <v>187866</v>
      </c>
      <c r="P156" s="4">
        <v>171257</v>
      </c>
      <c r="Q156" s="4">
        <v>231815</v>
      </c>
      <c r="R156" s="11">
        <v>249914</v>
      </c>
      <c r="S156" s="4">
        <v>217071</v>
      </c>
      <c r="V156" s="5">
        <f t="shared" si="6"/>
        <v>227653.6</v>
      </c>
      <c r="W156" s="5">
        <f t="shared" si="7"/>
        <v>201272.4</v>
      </c>
      <c r="X156" s="5">
        <f t="shared" si="8"/>
        <v>0.88411692149827625</v>
      </c>
    </row>
    <row r="157" spans="1:24" x14ac:dyDescent="0.25">
      <c r="A157" s="2" t="s">
        <v>567</v>
      </c>
      <c r="B157" s="6">
        <v>804750</v>
      </c>
      <c r="C157" s="6">
        <v>315</v>
      </c>
      <c r="D157" s="6">
        <v>110281</v>
      </c>
      <c r="E157" s="6" t="s">
        <v>568</v>
      </c>
      <c r="F157" s="6">
        <v>440641</v>
      </c>
      <c r="G157" s="6" t="s">
        <v>565</v>
      </c>
      <c r="H157" s="6" t="s">
        <v>566</v>
      </c>
      <c r="I157" s="4">
        <v>58373</v>
      </c>
      <c r="J157" s="4">
        <v>68559</v>
      </c>
      <c r="K157" s="4">
        <v>87482</v>
      </c>
      <c r="L157" s="4">
        <v>75842</v>
      </c>
      <c r="M157" s="11">
        <v>103721</v>
      </c>
      <c r="N157" s="4">
        <v>43709</v>
      </c>
      <c r="O157" s="4">
        <v>41652</v>
      </c>
      <c r="P157" s="4">
        <v>46098</v>
      </c>
      <c r="Q157" s="4">
        <v>49227</v>
      </c>
      <c r="R157" s="11">
        <v>60897</v>
      </c>
      <c r="S157" s="4">
        <v>52340</v>
      </c>
      <c r="V157" s="5">
        <f t="shared" si="6"/>
        <v>78795.399999999994</v>
      </c>
      <c r="W157" s="5">
        <f t="shared" si="7"/>
        <v>48316.6</v>
      </c>
      <c r="X157" s="5">
        <f t="shared" si="8"/>
        <v>0.61319061772641548</v>
      </c>
    </row>
    <row r="158" spans="1:24" x14ac:dyDescent="0.25">
      <c r="A158" s="2" t="s">
        <v>571</v>
      </c>
      <c r="B158" s="6">
        <v>803180</v>
      </c>
      <c r="C158" s="6">
        <v>387</v>
      </c>
      <c r="D158" s="6">
        <v>87944</v>
      </c>
      <c r="E158" s="7" t="s">
        <v>572</v>
      </c>
      <c r="F158" s="6">
        <v>439394</v>
      </c>
      <c r="G158" s="7" t="s">
        <v>573</v>
      </c>
      <c r="H158" s="7" t="s">
        <v>574</v>
      </c>
      <c r="I158" s="4">
        <v>26782</v>
      </c>
      <c r="J158" s="4">
        <v>30654</v>
      </c>
      <c r="K158" s="4">
        <v>21340</v>
      </c>
      <c r="L158" s="4">
        <v>35435</v>
      </c>
      <c r="M158" s="11">
        <v>52521</v>
      </c>
      <c r="N158" s="4">
        <v>9351</v>
      </c>
      <c r="O158" s="4">
        <v>13831</v>
      </c>
      <c r="P158" s="4">
        <v>16476</v>
      </c>
      <c r="Q158" s="4">
        <v>11107</v>
      </c>
      <c r="R158" s="11">
        <v>34898</v>
      </c>
      <c r="S158" s="4">
        <v>26090</v>
      </c>
      <c r="V158" s="5">
        <f t="shared" si="6"/>
        <v>33346.400000000001</v>
      </c>
      <c r="W158" s="5">
        <f t="shared" si="7"/>
        <v>17132.599999999999</v>
      </c>
      <c r="X158" s="5">
        <f t="shared" si="8"/>
        <v>0.51377659957296729</v>
      </c>
    </row>
    <row r="159" spans="1:24" x14ac:dyDescent="0.25">
      <c r="A159" s="2" t="s">
        <v>1600</v>
      </c>
      <c r="B159" s="6">
        <v>639442</v>
      </c>
      <c r="C159" s="6">
        <v>307</v>
      </c>
      <c r="D159" s="6">
        <v>21</v>
      </c>
      <c r="E159" s="6" t="s">
        <v>575</v>
      </c>
      <c r="F159" s="6">
        <v>439709</v>
      </c>
      <c r="G159" s="6" t="s">
        <v>569</v>
      </c>
      <c r="H159" s="6" t="s">
        <v>570</v>
      </c>
      <c r="I159" s="4">
        <v>99511</v>
      </c>
      <c r="J159" s="4">
        <v>125663</v>
      </c>
      <c r="K159" s="4">
        <v>157874</v>
      </c>
      <c r="L159" s="4">
        <v>97558</v>
      </c>
      <c r="M159" s="11">
        <v>152169</v>
      </c>
      <c r="N159" s="4">
        <v>39680</v>
      </c>
      <c r="O159" s="4">
        <v>42606</v>
      </c>
      <c r="P159" s="4">
        <v>36181</v>
      </c>
      <c r="Q159" s="4">
        <v>48281</v>
      </c>
      <c r="R159" s="11">
        <v>142375</v>
      </c>
      <c r="S159" s="4">
        <v>136870</v>
      </c>
      <c r="V159" s="5">
        <f t="shared" si="6"/>
        <v>126555</v>
      </c>
      <c r="W159" s="5">
        <f t="shared" si="7"/>
        <v>61824.6</v>
      </c>
      <c r="X159" s="5">
        <f t="shared" si="8"/>
        <v>0.48851961597724308</v>
      </c>
    </row>
    <row r="160" spans="1:24" x14ac:dyDescent="0.25">
      <c r="A160" s="2" t="s">
        <v>1599</v>
      </c>
      <c r="B160" s="6">
        <v>333854</v>
      </c>
      <c r="C160" s="6">
        <v>175</v>
      </c>
      <c r="D160" s="6">
        <v>100863</v>
      </c>
      <c r="E160" s="7" t="s">
        <v>576</v>
      </c>
      <c r="F160" s="6">
        <v>70610</v>
      </c>
      <c r="G160" s="7" t="s">
        <v>0</v>
      </c>
      <c r="H160" s="7" t="s">
        <v>577</v>
      </c>
      <c r="I160" s="4">
        <v>3475</v>
      </c>
      <c r="J160" s="4">
        <v>21482</v>
      </c>
      <c r="K160" s="4">
        <v>94686</v>
      </c>
      <c r="L160" s="4">
        <v>5322</v>
      </c>
      <c r="M160" s="11">
        <v>6892</v>
      </c>
      <c r="N160" s="4">
        <v>92196</v>
      </c>
      <c r="O160" s="4">
        <v>79004</v>
      </c>
      <c r="P160" s="4">
        <v>97124</v>
      </c>
      <c r="Q160" s="4">
        <v>8508</v>
      </c>
      <c r="R160" s="11">
        <v>17107</v>
      </c>
      <c r="S160" s="4">
        <v>84258</v>
      </c>
      <c r="V160" s="5">
        <f t="shared" si="6"/>
        <v>26371.4</v>
      </c>
      <c r="W160" s="5">
        <f t="shared" si="7"/>
        <v>58787.8</v>
      </c>
      <c r="X160" s="5">
        <f t="shared" si="8"/>
        <v>2.2292256004611057</v>
      </c>
    </row>
    <row r="161" spans="1:24" x14ac:dyDescent="0.25">
      <c r="A161" s="2" t="s">
        <v>580</v>
      </c>
      <c r="B161" s="6">
        <v>342561</v>
      </c>
      <c r="C161" s="6">
        <v>174</v>
      </c>
      <c r="D161" s="6">
        <v>342038</v>
      </c>
      <c r="E161" s="7" t="s">
        <v>581</v>
      </c>
      <c r="F161" s="6">
        <v>700</v>
      </c>
      <c r="G161" s="7" t="s">
        <v>582</v>
      </c>
      <c r="H161" s="7" t="s">
        <v>583</v>
      </c>
      <c r="I161" s="4">
        <v>1794229</v>
      </c>
      <c r="J161" s="4">
        <v>1933983</v>
      </c>
      <c r="K161" s="4">
        <v>2027541</v>
      </c>
      <c r="L161" s="4">
        <v>1781387</v>
      </c>
      <c r="M161" s="11">
        <v>2113438</v>
      </c>
      <c r="N161" s="4">
        <v>3867447</v>
      </c>
      <c r="O161" s="4">
        <v>4470080</v>
      </c>
      <c r="P161" s="4">
        <v>4634139</v>
      </c>
      <c r="Q161" s="4">
        <v>3930894</v>
      </c>
      <c r="R161" s="11">
        <v>3714962</v>
      </c>
      <c r="S161" s="4">
        <v>3850437</v>
      </c>
      <c r="V161" s="5">
        <f t="shared" si="6"/>
        <v>1930115.6</v>
      </c>
      <c r="W161" s="5">
        <f t="shared" si="7"/>
        <v>4123504.4</v>
      </c>
      <c r="X161" s="5">
        <f t="shared" si="8"/>
        <v>2.1364028144220999</v>
      </c>
    </row>
    <row r="162" spans="1:24" x14ac:dyDescent="0.25">
      <c r="A162" s="2" t="s">
        <v>1598</v>
      </c>
      <c r="B162" s="6">
        <v>317291</v>
      </c>
      <c r="C162" s="6">
        <v>211</v>
      </c>
      <c r="D162" s="6">
        <v>100892</v>
      </c>
      <c r="E162" s="7" t="s">
        <v>578</v>
      </c>
      <c r="F162" s="6">
        <v>74190</v>
      </c>
      <c r="G162" s="7" t="s">
        <v>0</v>
      </c>
      <c r="H162" s="7" t="s">
        <v>579</v>
      </c>
      <c r="I162" s="4">
        <v>12640</v>
      </c>
      <c r="J162" s="4">
        <v>15978</v>
      </c>
      <c r="K162" s="4">
        <v>4475</v>
      </c>
      <c r="L162" s="4">
        <v>14060</v>
      </c>
      <c r="M162" s="11">
        <v>8479</v>
      </c>
      <c r="N162" s="4">
        <v>8308</v>
      </c>
      <c r="O162" s="4">
        <v>8491</v>
      </c>
      <c r="P162" s="4">
        <v>9630</v>
      </c>
      <c r="Q162" s="4">
        <v>8905</v>
      </c>
      <c r="R162" s="11">
        <v>28759</v>
      </c>
      <c r="S162" s="4">
        <v>10704</v>
      </c>
      <c r="V162" s="5">
        <f t="shared" si="6"/>
        <v>11126.4</v>
      </c>
      <c r="W162" s="5">
        <f t="shared" si="7"/>
        <v>12818.6</v>
      </c>
      <c r="X162" s="5">
        <f t="shared" si="8"/>
        <v>1.1520887259131436</v>
      </c>
    </row>
    <row r="163" spans="1:24" x14ac:dyDescent="0.25">
      <c r="A163" s="2" t="s">
        <v>584</v>
      </c>
      <c r="B163" s="6">
        <v>437568</v>
      </c>
      <c r="C163" s="6">
        <v>247</v>
      </c>
      <c r="D163" s="6">
        <v>473972</v>
      </c>
      <c r="E163" s="7" t="s">
        <v>585</v>
      </c>
      <c r="F163" s="6">
        <v>523334</v>
      </c>
      <c r="G163" s="7" t="s">
        <v>0</v>
      </c>
      <c r="H163" s="7" t="s">
        <v>586</v>
      </c>
      <c r="I163" s="4">
        <v>4819</v>
      </c>
      <c r="J163" s="4">
        <v>4320</v>
      </c>
      <c r="K163" s="4">
        <v>6262</v>
      </c>
      <c r="L163" s="4">
        <v>6594</v>
      </c>
      <c r="M163" s="11">
        <v>5906</v>
      </c>
      <c r="N163" s="4">
        <v>3525</v>
      </c>
      <c r="O163" s="4">
        <v>3632</v>
      </c>
      <c r="P163" s="4">
        <v>5833</v>
      </c>
      <c r="Q163" s="4">
        <v>5993</v>
      </c>
      <c r="R163" s="11">
        <v>7250</v>
      </c>
      <c r="S163" s="4">
        <v>7855</v>
      </c>
      <c r="V163" s="5">
        <f t="shared" si="6"/>
        <v>5580.2</v>
      </c>
      <c r="W163" s="5">
        <f t="shared" si="7"/>
        <v>5246.6</v>
      </c>
      <c r="X163" s="5">
        <f t="shared" si="8"/>
        <v>0.94021719651625402</v>
      </c>
    </row>
    <row r="164" spans="1:24" x14ac:dyDescent="0.25">
      <c r="A164" s="2" t="s">
        <v>587</v>
      </c>
      <c r="B164" s="6">
        <v>471922</v>
      </c>
      <c r="C164" s="6">
        <v>217</v>
      </c>
      <c r="D164" s="6">
        <v>92</v>
      </c>
      <c r="E164" s="7" t="s">
        <v>588</v>
      </c>
      <c r="F164" s="6">
        <v>222285</v>
      </c>
      <c r="G164" s="7" t="s">
        <v>589</v>
      </c>
      <c r="H164" s="7" t="s">
        <v>590</v>
      </c>
      <c r="I164" s="4">
        <v>85615</v>
      </c>
      <c r="J164" s="4">
        <v>93035</v>
      </c>
      <c r="K164" s="4">
        <v>91971</v>
      </c>
      <c r="L164" s="4">
        <v>82114</v>
      </c>
      <c r="M164" s="11">
        <v>108392</v>
      </c>
      <c r="N164" s="4">
        <v>68806</v>
      </c>
      <c r="O164" s="4">
        <v>94674</v>
      </c>
      <c r="P164" s="4">
        <v>90046</v>
      </c>
      <c r="Q164" s="4">
        <v>95055</v>
      </c>
      <c r="R164" s="11">
        <v>128499</v>
      </c>
      <c r="S164" s="4">
        <v>94213</v>
      </c>
      <c r="V164" s="5">
        <f t="shared" si="6"/>
        <v>92225.4</v>
      </c>
      <c r="W164" s="5">
        <f t="shared" si="7"/>
        <v>95416</v>
      </c>
      <c r="X164" s="5">
        <f t="shared" si="8"/>
        <v>1.0345956753779328</v>
      </c>
    </row>
    <row r="165" spans="1:24" x14ac:dyDescent="0.25">
      <c r="A165" s="2" t="s">
        <v>1597</v>
      </c>
      <c r="B165" s="6">
        <v>234394</v>
      </c>
      <c r="C165" s="6">
        <v>217</v>
      </c>
      <c r="D165" s="6">
        <v>16823</v>
      </c>
      <c r="E165" s="7" t="s">
        <v>591</v>
      </c>
      <c r="F165" s="6">
        <v>1005</v>
      </c>
      <c r="G165" s="7" t="s">
        <v>592</v>
      </c>
      <c r="H165" s="7" t="s">
        <v>593</v>
      </c>
      <c r="I165" s="4">
        <v>5987</v>
      </c>
      <c r="J165" s="4">
        <v>6848</v>
      </c>
      <c r="K165" s="4">
        <v>5232</v>
      </c>
      <c r="L165" s="4">
        <v>4641</v>
      </c>
      <c r="M165" s="11">
        <v>4519</v>
      </c>
      <c r="N165" s="4">
        <v>8832</v>
      </c>
      <c r="O165" s="4">
        <v>8734</v>
      </c>
      <c r="P165" s="4">
        <v>6690</v>
      </c>
      <c r="Q165" s="4">
        <v>5980</v>
      </c>
      <c r="R165" s="11">
        <v>7958</v>
      </c>
      <c r="S165" s="4">
        <v>6341</v>
      </c>
      <c r="V165" s="5">
        <f t="shared" si="6"/>
        <v>5445.4</v>
      </c>
      <c r="W165" s="5">
        <f t="shared" si="7"/>
        <v>7638.8</v>
      </c>
      <c r="X165" s="5">
        <f t="shared" si="8"/>
        <v>1.4027986924743823</v>
      </c>
    </row>
    <row r="166" spans="1:24" x14ac:dyDescent="0.25">
      <c r="A166" s="2" t="s">
        <v>594</v>
      </c>
      <c r="B166" s="6">
        <v>1082070</v>
      </c>
      <c r="C166" s="6">
        <v>215</v>
      </c>
      <c r="D166" s="6">
        <v>42937</v>
      </c>
      <c r="E166" s="7" t="s">
        <v>595</v>
      </c>
      <c r="F166" s="6">
        <v>66066</v>
      </c>
      <c r="G166" s="7" t="s">
        <v>596</v>
      </c>
      <c r="H166" s="7" t="s">
        <v>597</v>
      </c>
      <c r="I166" s="4">
        <v>3062</v>
      </c>
      <c r="J166" s="4">
        <v>13036</v>
      </c>
      <c r="K166" s="4">
        <v>61792</v>
      </c>
      <c r="L166" s="4">
        <v>9154</v>
      </c>
      <c r="M166" s="11">
        <v>12919</v>
      </c>
      <c r="N166" s="4">
        <v>31464</v>
      </c>
      <c r="O166" s="4">
        <v>24718</v>
      </c>
      <c r="P166" s="4">
        <v>25919</v>
      </c>
      <c r="Q166" s="4">
        <v>28035</v>
      </c>
      <c r="R166" s="11">
        <v>34933</v>
      </c>
      <c r="S166" s="4">
        <v>20527</v>
      </c>
      <c r="V166" s="5">
        <f t="shared" si="6"/>
        <v>19992.599999999999</v>
      </c>
      <c r="W166" s="5">
        <f t="shared" si="7"/>
        <v>29013.8</v>
      </c>
      <c r="X166" s="5">
        <f t="shared" si="8"/>
        <v>1.4512269539729701</v>
      </c>
    </row>
    <row r="167" spans="1:24" x14ac:dyDescent="0.25">
      <c r="A167" s="2" t="s">
        <v>598</v>
      </c>
      <c r="B167" s="6">
        <v>1106875</v>
      </c>
      <c r="C167" s="6">
        <v>255</v>
      </c>
      <c r="D167" s="6">
        <v>114648</v>
      </c>
      <c r="E167" s="7" t="s">
        <v>599</v>
      </c>
      <c r="F167" s="6">
        <v>222528</v>
      </c>
      <c r="G167" s="7" t="s">
        <v>600</v>
      </c>
      <c r="H167" s="7" t="s">
        <v>601</v>
      </c>
      <c r="I167" s="4">
        <v>507</v>
      </c>
      <c r="J167" s="4">
        <v>540</v>
      </c>
      <c r="K167" s="4">
        <v>1704</v>
      </c>
      <c r="L167" s="4">
        <v>517</v>
      </c>
      <c r="M167" s="11">
        <v>421</v>
      </c>
      <c r="N167" s="4">
        <v>798</v>
      </c>
      <c r="O167" s="4">
        <v>411</v>
      </c>
      <c r="P167" s="4">
        <v>793</v>
      </c>
      <c r="Q167" s="4">
        <v>795</v>
      </c>
      <c r="R167" s="11">
        <v>987</v>
      </c>
      <c r="S167" s="4">
        <v>570</v>
      </c>
      <c r="V167" s="5">
        <f t="shared" si="6"/>
        <v>737.8</v>
      </c>
      <c r="W167" s="5">
        <f t="shared" si="7"/>
        <v>756.8</v>
      </c>
      <c r="X167" s="5">
        <f t="shared" si="8"/>
        <v>1.0257522363784224</v>
      </c>
    </row>
    <row r="168" spans="1:24" x14ac:dyDescent="0.25">
      <c r="A168" s="2" t="s">
        <v>604</v>
      </c>
      <c r="B168" s="6">
        <v>633423</v>
      </c>
      <c r="C168" s="6">
        <v>173</v>
      </c>
      <c r="D168" s="6">
        <v>3163</v>
      </c>
      <c r="E168" s="6" t="s">
        <v>605</v>
      </c>
      <c r="F168" s="6">
        <v>440667</v>
      </c>
      <c r="G168" s="6" t="s">
        <v>602</v>
      </c>
      <c r="H168" s="6" t="s">
        <v>603</v>
      </c>
      <c r="I168" s="4">
        <v>166174</v>
      </c>
      <c r="J168" s="4">
        <v>59342</v>
      </c>
      <c r="K168" s="4">
        <v>70194</v>
      </c>
      <c r="L168" s="4">
        <v>63096</v>
      </c>
      <c r="M168" s="11">
        <v>487715</v>
      </c>
      <c r="N168" s="4">
        <v>18993</v>
      </c>
      <c r="O168" s="4">
        <v>25636</v>
      </c>
      <c r="P168" s="4">
        <v>29994</v>
      </c>
      <c r="Q168" s="4">
        <v>32901</v>
      </c>
      <c r="R168" s="11">
        <v>76622</v>
      </c>
      <c r="S168" s="4">
        <v>41747</v>
      </c>
      <c r="V168" s="5">
        <f t="shared" si="6"/>
        <v>169304.2</v>
      </c>
      <c r="W168" s="5">
        <f t="shared" si="7"/>
        <v>36829.199999999997</v>
      </c>
      <c r="X168" s="5">
        <f t="shared" si="8"/>
        <v>0.21753270149234333</v>
      </c>
    </row>
    <row r="169" spans="1:24" x14ac:dyDescent="0.25">
      <c r="A169" s="2" t="s">
        <v>608</v>
      </c>
      <c r="B169" s="6">
        <v>804619</v>
      </c>
      <c r="C169" s="6">
        <v>218</v>
      </c>
      <c r="D169" s="6">
        <v>94</v>
      </c>
      <c r="E169" s="6" t="s">
        <v>609</v>
      </c>
      <c r="F169" s="6">
        <v>595</v>
      </c>
      <c r="G169" s="6" t="s">
        <v>606</v>
      </c>
      <c r="H169" s="6" t="s">
        <v>607</v>
      </c>
      <c r="I169" s="4">
        <v>973044</v>
      </c>
      <c r="J169" s="4">
        <v>1052209</v>
      </c>
      <c r="K169" s="4">
        <v>1274022</v>
      </c>
      <c r="L169" s="4">
        <v>596903</v>
      </c>
      <c r="M169" s="11">
        <v>1074335</v>
      </c>
      <c r="N169" s="4">
        <v>533227</v>
      </c>
      <c r="O169" s="4">
        <v>2542766</v>
      </c>
      <c r="P169" s="4">
        <v>2444328</v>
      </c>
      <c r="Q169" s="4">
        <v>1629599</v>
      </c>
      <c r="R169" s="11">
        <v>1707030</v>
      </c>
      <c r="S169" s="4">
        <v>1684442</v>
      </c>
      <c r="V169" s="5">
        <f t="shared" si="6"/>
        <v>994102.6</v>
      </c>
      <c r="W169" s="5">
        <f t="shared" si="7"/>
        <v>1771390</v>
      </c>
      <c r="X169" s="5">
        <f t="shared" si="8"/>
        <v>1.7818985686185711</v>
      </c>
    </row>
    <row r="170" spans="1:24" x14ac:dyDescent="0.25">
      <c r="A170" s="2" t="s">
        <v>612</v>
      </c>
      <c r="B170" s="6">
        <v>715335</v>
      </c>
      <c r="C170" s="6">
        <v>220</v>
      </c>
      <c r="D170" s="6">
        <v>2787</v>
      </c>
      <c r="E170" s="7" t="s">
        <v>613</v>
      </c>
      <c r="F170" s="6">
        <v>439498</v>
      </c>
      <c r="G170" s="7" t="s">
        <v>614</v>
      </c>
      <c r="H170" s="7" t="s">
        <v>615</v>
      </c>
      <c r="I170" s="4">
        <v>14106</v>
      </c>
      <c r="J170" s="4">
        <v>3446</v>
      </c>
      <c r="K170" s="4">
        <v>6069</v>
      </c>
      <c r="L170" s="4">
        <v>18910</v>
      </c>
      <c r="M170" s="11">
        <v>21612</v>
      </c>
      <c r="N170" s="4">
        <v>2679</v>
      </c>
      <c r="O170" s="4">
        <v>3372</v>
      </c>
      <c r="P170" s="4">
        <v>3645</v>
      </c>
      <c r="Q170" s="4">
        <v>4343</v>
      </c>
      <c r="R170" s="11">
        <v>2358</v>
      </c>
      <c r="S170" s="4">
        <v>9978</v>
      </c>
      <c r="V170" s="5">
        <f t="shared" si="6"/>
        <v>12828.6</v>
      </c>
      <c r="W170" s="5">
        <f t="shared" si="7"/>
        <v>3279.4</v>
      </c>
      <c r="X170" s="5">
        <f t="shared" si="8"/>
        <v>0.25563194736760053</v>
      </c>
    </row>
    <row r="171" spans="1:24" x14ac:dyDescent="0.25">
      <c r="A171" s="2" t="s">
        <v>1596</v>
      </c>
      <c r="B171" s="6">
        <v>558826</v>
      </c>
      <c r="C171" s="6">
        <v>252</v>
      </c>
      <c r="D171" s="6">
        <v>210986</v>
      </c>
      <c r="E171" s="7" t="s">
        <v>610</v>
      </c>
      <c r="F171" s="6">
        <v>129636156</v>
      </c>
      <c r="G171" s="7" t="s">
        <v>0</v>
      </c>
      <c r="H171" s="7" t="s">
        <v>611</v>
      </c>
      <c r="I171" s="4">
        <v>55422</v>
      </c>
      <c r="J171" s="4">
        <v>76157</v>
      </c>
      <c r="K171" s="4">
        <v>156626</v>
      </c>
      <c r="L171" s="4">
        <v>40546</v>
      </c>
      <c r="M171" s="11">
        <v>65633</v>
      </c>
      <c r="N171" s="4">
        <v>34593</v>
      </c>
      <c r="O171" s="4">
        <v>36085</v>
      </c>
      <c r="P171" s="4">
        <v>59746</v>
      </c>
      <c r="Q171" s="4">
        <v>34473</v>
      </c>
      <c r="R171" s="11">
        <v>148885</v>
      </c>
      <c r="S171" s="4">
        <v>72003</v>
      </c>
      <c r="V171" s="5">
        <f t="shared" si="6"/>
        <v>78876.800000000003</v>
      </c>
      <c r="W171" s="5">
        <f t="shared" si="7"/>
        <v>62756.4</v>
      </c>
      <c r="X171" s="5">
        <f t="shared" si="8"/>
        <v>0.79562558318795895</v>
      </c>
    </row>
    <row r="172" spans="1:24" x14ac:dyDescent="0.25">
      <c r="A172" s="2" t="s">
        <v>616</v>
      </c>
      <c r="B172" s="6">
        <v>500158</v>
      </c>
      <c r="C172" s="6">
        <v>220</v>
      </c>
      <c r="D172" s="6">
        <v>65</v>
      </c>
      <c r="E172" s="7" t="s">
        <v>617</v>
      </c>
      <c r="F172" s="6">
        <v>5862</v>
      </c>
      <c r="G172" s="7" t="s">
        <v>618</v>
      </c>
      <c r="H172" s="7" t="s">
        <v>619</v>
      </c>
      <c r="I172" s="4">
        <v>151640</v>
      </c>
      <c r="J172" s="4">
        <v>77463</v>
      </c>
      <c r="K172" s="4">
        <v>203528</v>
      </c>
      <c r="L172" s="4">
        <v>191579</v>
      </c>
      <c r="M172" s="11">
        <v>424270</v>
      </c>
      <c r="N172" s="4">
        <v>322864</v>
      </c>
      <c r="O172" s="4">
        <v>610643</v>
      </c>
      <c r="P172" s="4">
        <v>561289</v>
      </c>
      <c r="Q172" s="4">
        <v>280129</v>
      </c>
      <c r="R172" s="11">
        <v>272946</v>
      </c>
      <c r="S172" s="4">
        <v>305565</v>
      </c>
      <c r="V172" s="5">
        <f t="shared" si="6"/>
        <v>209696</v>
      </c>
      <c r="W172" s="5">
        <f t="shared" si="7"/>
        <v>409574.2</v>
      </c>
      <c r="X172" s="5">
        <f t="shared" si="8"/>
        <v>1.9531807950556996</v>
      </c>
    </row>
    <row r="173" spans="1:24" x14ac:dyDescent="0.25">
      <c r="A173" s="2" t="s">
        <v>1595</v>
      </c>
      <c r="B173" s="6">
        <v>772979</v>
      </c>
      <c r="C173" s="6">
        <v>218</v>
      </c>
      <c r="D173" s="6">
        <v>18481</v>
      </c>
      <c r="E173" s="7" t="s">
        <v>620</v>
      </c>
      <c r="F173" s="6">
        <v>439258</v>
      </c>
      <c r="G173" s="7" t="s">
        <v>621</v>
      </c>
      <c r="H173" s="7" t="s">
        <v>622</v>
      </c>
      <c r="I173" s="4">
        <v>28192</v>
      </c>
      <c r="J173" s="4">
        <v>21031</v>
      </c>
      <c r="K173" s="4">
        <v>31479</v>
      </c>
      <c r="L173" s="4">
        <v>18400</v>
      </c>
      <c r="M173" s="11">
        <v>24527</v>
      </c>
      <c r="N173" s="4">
        <v>9234</v>
      </c>
      <c r="O173" s="4">
        <v>16049</v>
      </c>
      <c r="P173" s="4">
        <v>16081</v>
      </c>
      <c r="Q173" s="4">
        <v>10922</v>
      </c>
      <c r="R173" s="11">
        <v>16111</v>
      </c>
      <c r="S173" s="4">
        <v>12875</v>
      </c>
      <c r="V173" s="5">
        <f t="shared" si="6"/>
        <v>24725.8</v>
      </c>
      <c r="W173" s="5">
        <f t="shared" si="7"/>
        <v>13679.4</v>
      </c>
      <c r="X173" s="5">
        <f t="shared" si="8"/>
        <v>0.55324397997233654</v>
      </c>
    </row>
    <row r="174" spans="1:24" x14ac:dyDescent="0.25">
      <c r="A174" s="2" t="s">
        <v>623</v>
      </c>
      <c r="B174" s="6">
        <v>502599</v>
      </c>
      <c r="C174" s="6">
        <v>115</v>
      </c>
      <c r="D174" s="6">
        <v>31</v>
      </c>
      <c r="E174" s="7" t="s">
        <v>624</v>
      </c>
      <c r="F174" s="6">
        <v>588</v>
      </c>
      <c r="G174" s="7" t="s">
        <v>625</v>
      </c>
      <c r="H174" s="7" t="s">
        <v>626</v>
      </c>
      <c r="I174" s="4">
        <v>789688</v>
      </c>
      <c r="J174" s="4">
        <v>863979</v>
      </c>
      <c r="K174" s="4">
        <v>756039</v>
      </c>
      <c r="L174" s="4">
        <v>696062</v>
      </c>
      <c r="M174" s="11">
        <v>1163963</v>
      </c>
      <c r="N174" s="4">
        <v>992046</v>
      </c>
      <c r="O174" s="4">
        <v>1389950</v>
      </c>
      <c r="P174" s="4">
        <v>797563</v>
      </c>
      <c r="Q174" s="4">
        <v>752319</v>
      </c>
      <c r="R174" s="11">
        <v>1783190</v>
      </c>
      <c r="S174" s="4">
        <v>550107</v>
      </c>
      <c r="V174" s="5">
        <f t="shared" si="6"/>
        <v>853946.2</v>
      </c>
      <c r="W174" s="5">
        <f t="shared" si="7"/>
        <v>1143013.6000000001</v>
      </c>
      <c r="X174" s="5">
        <f t="shared" si="8"/>
        <v>1.3385077420568183</v>
      </c>
    </row>
    <row r="175" spans="1:24" x14ac:dyDescent="0.25">
      <c r="A175" s="2" t="s">
        <v>1594</v>
      </c>
      <c r="B175" s="6">
        <v>675635</v>
      </c>
      <c r="C175" s="6">
        <v>318</v>
      </c>
      <c r="D175" s="6">
        <v>2670</v>
      </c>
      <c r="E175" s="7" t="s">
        <v>627</v>
      </c>
      <c r="F175" s="6">
        <v>9989541</v>
      </c>
      <c r="G175" s="7" t="s">
        <v>0</v>
      </c>
      <c r="H175" s="7" t="s">
        <v>628</v>
      </c>
      <c r="I175" s="4">
        <v>359996</v>
      </c>
      <c r="J175" s="4">
        <v>314951</v>
      </c>
      <c r="K175" s="4">
        <v>390304</v>
      </c>
      <c r="L175" s="4">
        <v>548221</v>
      </c>
      <c r="M175" s="11">
        <v>113175</v>
      </c>
      <c r="N175" s="4">
        <v>275943</v>
      </c>
      <c r="O175" s="4">
        <v>353772</v>
      </c>
      <c r="P175" s="4">
        <v>690363</v>
      </c>
      <c r="Q175" s="4">
        <v>1502243</v>
      </c>
      <c r="R175" s="11">
        <v>1503123</v>
      </c>
      <c r="S175" s="4">
        <v>614120</v>
      </c>
      <c r="V175" s="5">
        <f t="shared" si="6"/>
        <v>345329.4</v>
      </c>
      <c r="W175" s="5">
        <f t="shared" si="7"/>
        <v>865088.8</v>
      </c>
      <c r="X175" s="5">
        <f t="shared" si="8"/>
        <v>2.5051119308115672</v>
      </c>
    </row>
    <row r="176" spans="1:24" x14ac:dyDescent="0.25">
      <c r="A176" s="2" t="s">
        <v>631</v>
      </c>
      <c r="B176" s="6">
        <v>622918</v>
      </c>
      <c r="C176" s="6">
        <v>157</v>
      </c>
      <c r="D176" s="6">
        <v>46151</v>
      </c>
      <c r="E176" s="6" t="s">
        <v>632</v>
      </c>
      <c r="F176" s="6">
        <v>9750</v>
      </c>
      <c r="G176" s="6" t="s">
        <v>629</v>
      </c>
      <c r="H176" s="6" t="s">
        <v>630</v>
      </c>
      <c r="I176" s="4">
        <v>35354</v>
      </c>
      <c r="J176" s="4">
        <v>32661</v>
      </c>
      <c r="K176" s="4">
        <v>58171</v>
      </c>
      <c r="L176" s="4">
        <v>62452</v>
      </c>
      <c r="M176" s="11">
        <v>45437</v>
      </c>
      <c r="N176" s="4">
        <v>31615</v>
      </c>
      <c r="O176" s="4">
        <v>47046</v>
      </c>
      <c r="P176" s="4">
        <v>39085</v>
      </c>
      <c r="Q176" s="4">
        <v>29207</v>
      </c>
      <c r="R176" s="11">
        <v>45308</v>
      </c>
      <c r="S176" s="4">
        <v>51294</v>
      </c>
      <c r="V176" s="5">
        <f t="shared" si="6"/>
        <v>46815</v>
      </c>
      <c r="W176" s="5">
        <f t="shared" si="7"/>
        <v>38452.199999999997</v>
      </c>
      <c r="X176" s="5">
        <f t="shared" si="8"/>
        <v>0.82136494713232933</v>
      </c>
    </row>
    <row r="177" spans="1:24" x14ac:dyDescent="0.25">
      <c r="A177" s="2" t="s">
        <v>633</v>
      </c>
      <c r="B177" s="6">
        <v>618808</v>
      </c>
      <c r="C177" s="6">
        <v>273</v>
      </c>
      <c r="D177" s="6">
        <v>40981</v>
      </c>
      <c r="E177" s="6" t="s">
        <v>634</v>
      </c>
      <c r="F177" s="6">
        <v>311</v>
      </c>
      <c r="G177" s="6" t="s">
        <v>635</v>
      </c>
      <c r="H177" s="6" t="s">
        <v>636</v>
      </c>
      <c r="I177" s="4">
        <v>3936534</v>
      </c>
      <c r="J177" s="4">
        <v>5308372</v>
      </c>
      <c r="K177" s="4">
        <v>5242188</v>
      </c>
      <c r="L177" s="4">
        <v>3005875</v>
      </c>
      <c r="M177" s="11">
        <v>3498110</v>
      </c>
      <c r="N177" s="4">
        <v>1412278</v>
      </c>
      <c r="O177" s="4">
        <v>2757858</v>
      </c>
      <c r="P177" s="4">
        <v>2312309</v>
      </c>
      <c r="Q177" s="4">
        <v>2651667</v>
      </c>
      <c r="R177" s="11">
        <v>2500991</v>
      </c>
      <c r="S177" s="4">
        <v>3337468</v>
      </c>
      <c r="V177" s="5">
        <f t="shared" si="6"/>
        <v>4198215.8</v>
      </c>
      <c r="W177" s="5">
        <f t="shared" si="7"/>
        <v>2327020.6</v>
      </c>
      <c r="X177" s="5">
        <f t="shared" si="8"/>
        <v>0.55428799062687539</v>
      </c>
    </row>
    <row r="178" spans="1:24" x14ac:dyDescent="0.25">
      <c r="A178" s="2" t="s">
        <v>637</v>
      </c>
      <c r="B178" s="6">
        <v>391063</v>
      </c>
      <c r="C178" s="6">
        <v>147</v>
      </c>
      <c r="D178" s="6">
        <v>128883</v>
      </c>
      <c r="E178" s="6" t="s">
        <v>638</v>
      </c>
      <c r="F178" s="6">
        <v>643798</v>
      </c>
      <c r="G178" s="6" t="s">
        <v>337</v>
      </c>
      <c r="H178" s="6" t="s">
        <v>338</v>
      </c>
      <c r="I178" s="4">
        <v>1771671</v>
      </c>
      <c r="J178" s="4">
        <v>2272500</v>
      </c>
      <c r="K178" s="4">
        <v>2416386</v>
      </c>
      <c r="L178" s="4">
        <v>1572238</v>
      </c>
      <c r="M178" s="11">
        <v>2619171</v>
      </c>
      <c r="N178" s="4">
        <v>1638622</v>
      </c>
      <c r="O178" s="4">
        <v>2003222</v>
      </c>
      <c r="P178" s="4">
        <v>2370222</v>
      </c>
      <c r="Q178" s="4">
        <v>2082488</v>
      </c>
      <c r="R178" s="11">
        <v>2792255</v>
      </c>
      <c r="S178" s="4">
        <v>2234851</v>
      </c>
      <c r="V178" s="5">
        <f t="shared" si="6"/>
        <v>2130393.2000000002</v>
      </c>
      <c r="W178" s="5">
        <f t="shared" si="7"/>
        <v>2177361.7999999998</v>
      </c>
      <c r="X178" s="5">
        <f t="shared" si="8"/>
        <v>1.0220469160340915</v>
      </c>
    </row>
    <row r="179" spans="1:24" x14ac:dyDescent="0.25">
      <c r="A179" s="2" t="s">
        <v>639</v>
      </c>
      <c r="B179" s="6">
        <v>746788</v>
      </c>
      <c r="C179" s="6">
        <v>129</v>
      </c>
      <c r="D179" s="6">
        <v>391364</v>
      </c>
      <c r="E179" s="7" t="s">
        <v>640</v>
      </c>
      <c r="F179" s="6">
        <v>5312439</v>
      </c>
      <c r="G179" s="7" t="s">
        <v>0</v>
      </c>
      <c r="H179" s="7" t="s">
        <v>641</v>
      </c>
      <c r="I179" s="4">
        <v>99828</v>
      </c>
      <c r="J179" s="4">
        <v>100011</v>
      </c>
      <c r="K179" s="4">
        <v>62629</v>
      </c>
      <c r="L179" s="4">
        <v>83963</v>
      </c>
      <c r="M179" s="11">
        <v>50390</v>
      </c>
      <c r="N179" s="4">
        <v>104665</v>
      </c>
      <c r="O179" s="4">
        <v>102027</v>
      </c>
      <c r="P179" s="4">
        <v>113234</v>
      </c>
      <c r="Q179" s="4">
        <v>118805</v>
      </c>
      <c r="R179" s="11">
        <v>114078</v>
      </c>
      <c r="S179" s="4">
        <v>99460</v>
      </c>
      <c r="V179" s="5">
        <f t="shared" si="6"/>
        <v>79364.2</v>
      </c>
      <c r="W179" s="5">
        <f t="shared" si="7"/>
        <v>110561.8</v>
      </c>
      <c r="X179" s="5">
        <f t="shared" si="8"/>
        <v>1.3930941154827996</v>
      </c>
    </row>
    <row r="180" spans="1:24" x14ac:dyDescent="0.25">
      <c r="A180" s="2" t="s">
        <v>642</v>
      </c>
      <c r="B180" s="6">
        <v>1108715</v>
      </c>
      <c r="C180" s="6">
        <v>253</v>
      </c>
      <c r="D180" s="6">
        <v>365344</v>
      </c>
      <c r="E180" s="7" t="s">
        <v>643</v>
      </c>
      <c r="F180" s="6">
        <v>221493</v>
      </c>
      <c r="G180" s="7" t="s">
        <v>644</v>
      </c>
      <c r="H180" s="7" t="s">
        <v>645</v>
      </c>
      <c r="I180" s="4">
        <v>349</v>
      </c>
      <c r="J180" s="4">
        <v>1220</v>
      </c>
      <c r="K180" s="4">
        <v>1655</v>
      </c>
      <c r="L180" s="4">
        <v>285</v>
      </c>
      <c r="M180" s="11">
        <v>626</v>
      </c>
      <c r="N180" s="4">
        <v>1150</v>
      </c>
      <c r="O180" s="4">
        <v>1265</v>
      </c>
      <c r="P180" s="4">
        <v>1524</v>
      </c>
      <c r="Q180" s="4">
        <v>771</v>
      </c>
      <c r="R180" s="11">
        <v>661</v>
      </c>
      <c r="S180" s="4">
        <v>1027</v>
      </c>
      <c r="V180" s="5">
        <f t="shared" si="6"/>
        <v>827</v>
      </c>
      <c r="W180" s="5">
        <f t="shared" si="7"/>
        <v>1074.2</v>
      </c>
      <c r="X180" s="5">
        <f t="shared" si="8"/>
        <v>1.2989117291414753</v>
      </c>
    </row>
    <row r="181" spans="1:24" x14ac:dyDescent="0.25">
      <c r="A181" s="2" t="s">
        <v>1593</v>
      </c>
      <c r="B181" s="6">
        <v>1095940</v>
      </c>
      <c r="C181" s="6">
        <v>456</v>
      </c>
      <c r="D181" s="6">
        <v>170271</v>
      </c>
      <c r="E181" s="7" t="s">
        <v>646</v>
      </c>
      <c r="F181" s="6">
        <v>91477</v>
      </c>
      <c r="G181" s="7" t="s">
        <v>647</v>
      </c>
      <c r="H181" s="7" t="s">
        <v>648</v>
      </c>
      <c r="I181" s="4">
        <v>1233</v>
      </c>
      <c r="J181" s="4">
        <v>1404</v>
      </c>
      <c r="K181" s="4">
        <v>1574</v>
      </c>
      <c r="L181" s="4">
        <v>950</v>
      </c>
      <c r="M181" s="11">
        <v>1725</v>
      </c>
      <c r="N181" s="4">
        <v>1652</v>
      </c>
      <c r="O181" s="4">
        <v>1951</v>
      </c>
      <c r="P181" s="4">
        <v>1357</v>
      </c>
      <c r="Q181" s="4">
        <v>3919</v>
      </c>
      <c r="R181" s="11">
        <v>2302</v>
      </c>
      <c r="S181" s="4">
        <v>1864</v>
      </c>
      <c r="V181" s="5">
        <f t="shared" si="6"/>
        <v>1377.2</v>
      </c>
      <c r="W181" s="5">
        <f t="shared" si="7"/>
        <v>2236.1999999999998</v>
      </c>
      <c r="X181" s="5">
        <f t="shared" si="8"/>
        <v>1.6237293058379318</v>
      </c>
    </row>
    <row r="182" spans="1:24" x14ac:dyDescent="0.25">
      <c r="A182" s="2" t="s">
        <v>650</v>
      </c>
      <c r="B182" s="6">
        <v>1078536</v>
      </c>
      <c r="C182" s="6">
        <v>129</v>
      </c>
      <c r="D182" s="6">
        <v>19</v>
      </c>
      <c r="E182" s="7" t="s">
        <v>651</v>
      </c>
      <c r="F182" s="6">
        <v>5997</v>
      </c>
      <c r="G182" s="7" t="s">
        <v>652</v>
      </c>
      <c r="H182" s="7" t="s">
        <v>649</v>
      </c>
      <c r="I182" s="4">
        <v>2099576</v>
      </c>
      <c r="J182" s="4">
        <v>2110501</v>
      </c>
      <c r="K182" s="4">
        <v>3304599</v>
      </c>
      <c r="L182" s="4">
        <v>1539233</v>
      </c>
      <c r="M182" s="11">
        <v>2090420</v>
      </c>
      <c r="N182" s="4">
        <v>2517235</v>
      </c>
      <c r="O182" s="4">
        <v>2248661</v>
      </c>
      <c r="P182" s="4">
        <v>1983214</v>
      </c>
      <c r="Q182" s="4">
        <v>2220223</v>
      </c>
      <c r="R182" s="11">
        <v>2497929</v>
      </c>
      <c r="S182" s="4">
        <v>2133464</v>
      </c>
      <c r="V182" s="5">
        <f t="shared" si="6"/>
        <v>2228865.7999999998</v>
      </c>
      <c r="W182" s="5">
        <f t="shared" si="7"/>
        <v>2293452.4</v>
      </c>
      <c r="X182" s="5">
        <f t="shared" si="8"/>
        <v>1.0289773390573806</v>
      </c>
    </row>
    <row r="183" spans="1:24" x14ac:dyDescent="0.25">
      <c r="A183" s="2" t="s">
        <v>1592</v>
      </c>
      <c r="B183" s="6">
        <v>942758</v>
      </c>
      <c r="C183" s="6">
        <v>361</v>
      </c>
      <c r="D183" s="6">
        <v>120969</v>
      </c>
      <c r="E183" s="7" t="s">
        <v>653</v>
      </c>
      <c r="F183" s="6">
        <v>6255</v>
      </c>
      <c r="G183" s="7" t="s">
        <v>654</v>
      </c>
      <c r="H183" s="7" t="s">
        <v>655</v>
      </c>
      <c r="I183" s="4">
        <v>2571</v>
      </c>
      <c r="J183" s="4">
        <v>3979</v>
      </c>
      <c r="K183" s="4">
        <v>2157</v>
      </c>
      <c r="L183" s="4">
        <v>2047</v>
      </c>
      <c r="M183" s="11">
        <v>1629</v>
      </c>
      <c r="N183" s="4">
        <v>2060</v>
      </c>
      <c r="O183" s="4">
        <v>2610</v>
      </c>
      <c r="P183" s="4">
        <v>2074</v>
      </c>
      <c r="Q183" s="4">
        <v>4711</v>
      </c>
      <c r="R183" s="11">
        <v>4056</v>
      </c>
      <c r="S183" s="4">
        <v>2171</v>
      </c>
      <c r="V183" s="5">
        <f t="shared" si="6"/>
        <v>2476.6</v>
      </c>
      <c r="W183" s="5">
        <f t="shared" si="7"/>
        <v>3102.2</v>
      </c>
      <c r="X183" s="5">
        <f t="shared" si="8"/>
        <v>1.2526043769684245</v>
      </c>
    </row>
    <row r="184" spans="1:24" x14ac:dyDescent="0.25">
      <c r="A184" s="2" t="s">
        <v>1591</v>
      </c>
      <c r="B184" s="6">
        <v>224373</v>
      </c>
      <c r="C184" s="6">
        <v>173</v>
      </c>
      <c r="D184" s="6">
        <v>126391</v>
      </c>
      <c r="E184" s="7" t="s">
        <v>656</v>
      </c>
      <c r="F184" s="6">
        <v>8892</v>
      </c>
      <c r="G184" s="7" t="s">
        <v>657</v>
      </c>
      <c r="H184" s="7" t="s">
        <v>658</v>
      </c>
      <c r="I184" s="4">
        <v>116171</v>
      </c>
      <c r="J184" s="4">
        <v>119300</v>
      </c>
      <c r="K184" s="4">
        <v>90021</v>
      </c>
      <c r="L184" s="4">
        <v>53784</v>
      </c>
      <c r="M184" s="11">
        <v>98550</v>
      </c>
      <c r="N184" s="4">
        <v>113912</v>
      </c>
      <c r="O184" s="4">
        <v>56326</v>
      </c>
      <c r="P184" s="4">
        <v>77934</v>
      </c>
      <c r="Q184" s="4">
        <v>87451</v>
      </c>
      <c r="R184" s="11">
        <v>92954</v>
      </c>
      <c r="S184" s="4">
        <v>84007</v>
      </c>
      <c r="V184" s="5">
        <f t="shared" si="6"/>
        <v>95565.2</v>
      </c>
      <c r="W184" s="5">
        <f t="shared" si="7"/>
        <v>85715.4</v>
      </c>
      <c r="X184" s="5">
        <f t="shared" si="8"/>
        <v>0.89693110044242041</v>
      </c>
    </row>
    <row r="185" spans="1:24" x14ac:dyDescent="0.25">
      <c r="A185" s="2" t="s">
        <v>1590</v>
      </c>
      <c r="B185" s="6">
        <v>1105205</v>
      </c>
      <c r="C185" s="6">
        <v>129</v>
      </c>
      <c r="D185" s="6">
        <v>213180</v>
      </c>
      <c r="E185" s="7" t="s">
        <v>659</v>
      </c>
      <c r="F185" s="6">
        <v>173183</v>
      </c>
      <c r="G185" s="7" t="s">
        <v>660</v>
      </c>
      <c r="H185" s="7" t="s">
        <v>661</v>
      </c>
      <c r="I185" s="4">
        <v>7577</v>
      </c>
      <c r="J185" s="4">
        <v>7523</v>
      </c>
      <c r="K185" s="4">
        <v>22029</v>
      </c>
      <c r="L185" s="4">
        <v>2433</v>
      </c>
      <c r="M185" s="11">
        <v>7299</v>
      </c>
      <c r="N185" s="4">
        <v>9658</v>
      </c>
      <c r="O185" s="4">
        <v>5419</v>
      </c>
      <c r="P185" s="4">
        <v>10398</v>
      </c>
      <c r="Q185" s="4">
        <v>6500</v>
      </c>
      <c r="R185" s="11">
        <v>11724</v>
      </c>
      <c r="S185" s="4">
        <v>8705</v>
      </c>
      <c r="V185" s="5">
        <f t="shared" si="6"/>
        <v>9372.2000000000007</v>
      </c>
      <c r="W185" s="5">
        <f t="shared" si="7"/>
        <v>8739.7999999999993</v>
      </c>
      <c r="X185" s="5">
        <f t="shared" si="8"/>
        <v>0.93252384712234038</v>
      </c>
    </row>
    <row r="186" spans="1:24" x14ac:dyDescent="0.25">
      <c r="A186" s="2" t="s">
        <v>662</v>
      </c>
      <c r="B186" s="6">
        <v>631457</v>
      </c>
      <c r="C186" s="6">
        <v>174</v>
      </c>
      <c r="D186" s="6">
        <v>1661</v>
      </c>
      <c r="E186" s="7" t="s">
        <v>663</v>
      </c>
      <c r="F186" s="6">
        <v>273</v>
      </c>
      <c r="G186" s="7" t="s">
        <v>0</v>
      </c>
      <c r="H186" s="7" t="s">
        <v>664</v>
      </c>
      <c r="I186" s="4">
        <v>21110</v>
      </c>
      <c r="J186" s="4">
        <v>7808</v>
      </c>
      <c r="K186" s="4">
        <v>12862</v>
      </c>
      <c r="L186" s="4">
        <v>21996</v>
      </c>
      <c r="M186" s="11">
        <v>61945</v>
      </c>
      <c r="N186" s="4">
        <v>9900</v>
      </c>
      <c r="O186" s="4">
        <v>13761</v>
      </c>
      <c r="P186" s="4">
        <v>15123</v>
      </c>
      <c r="Q186" s="4">
        <v>17041</v>
      </c>
      <c r="R186" s="11">
        <v>19367</v>
      </c>
      <c r="S186" s="4">
        <v>10211</v>
      </c>
      <c r="V186" s="5">
        <f t="shared" si="6"/>
        <v>25144.2</v>
      </c>
      <c r="W186" s="5">
        <f t="shared" si="7"/>
        <v>15038.4</v>
      </c>
      <c r="X186" s="5">
        <f t="shared" si="8"/>
        <v>0.59808623857589416</v>
      </c>
    </row>
    <row r="187" spans="1:24" x14ac:dyDescent="0.25">
      <c r="A187" s="2" t="s">
        <v>665</v>
      </c>
      <c r="B187" s="6">
        <v>426625</v>
      </c>
      <c r="C187" s="6">
        <v>154</v>
      </c>
      <c r="D187" s="6">
        <v>68719</v>
      </c>
      <c r="E187" s="7" t="s">
        <v>666</v>
      </c>
      <c r="F187" s="6">
        <v>7095</v>
      </c>
      <c r="G187" s="7" t="s">
        <v>667</v>
      </c>
      <c r="H187" s="7" t="s">
        <v>668</v>
      </c>
      <c r="I187" s="4">
        <v>7809</v>
      </c>
      <c r="J187" s="4">
        <v>7690</v>
      </c>
      <c r="K187" s="4">
        <v>5725</v>
      </c>
      <c r="L187" s="4">
        <v>4304</v>
      </c>
      <c r="M187" s="11">
        <v>6212</v>
      </c>
      <c r="N187" s="4">
        <v>18368</v>
      </c>
      <c r="O187" s="4">
        <v>18462</v>
      </c>
      <c r="P187" s="4">
        <v>22534</v>
      </c>
      <c r="Q187" s="4">
        <v>19227</v>
      </c>
      <c r="R187" s="11">
        <v>23163</v>
      </c>
      <c r="S187" s="4">
        <v>14663</v>
      </c>
      <c r="V187" s="5">
        <f t="shared" si="6"/>
        <v>6348</v>
      </c>
      <c r="W187" s="5">
        <f t="shared" si="7"/>
        <v>20350.8</v>
      </c>
      <c r="X187" s="5">
        <f t="shared" si="8"/>
        <v>3.2058601134215499</v>
      </c>
    </row>
    <row r="188" spans="1:24" x14ac:dyDescent="0.25">
      <c r="A188" s="2" t="s">
        <v>669</v>
      </c>
      <c r="B188" s="6">
        <v>1128225</v>
      </c>
      <c r="C188" s="6">
        <v>129</v>
      </c>
      <c r="D188" s="6">
        <v>3174</v>
      </c>
      <c r="E188" s="7" t="s">
        <v>670</v>
      </c>
      <c r="F188" s="6">
        <v>222284</v>
      </c>
      <c r="G188" s="7" t="s">
        <v>671</v>
      </c>
      <c r="H188" s="7" t="s">
        <v>672</v>
      </c>
      <c r="I188" s="4">
        <v>10934</v>
      </c>
      <c r="J188" s="4">
        <v>14002</v>
      </c>
      <c r="K188" s="4">
        <v>11651</v>
      </c>
      <c r="L188" s="4">
        <v>11375</v>
      </c>
      <c r="M188" s="11">
        <v>11427</v>
      </c>
      <c r="N188" s="4">
        <v>6757</v>
      </c>
      <c r="O188" s="4">
        <v>6788</v>
      </c>
      <c r="P188" s="4">
        <v>7059</v>
      </c>
      <c r="Q188" s="4">
        <v>7609</v>
      </c>
      <c r="R188" s="11">
        <v>8012</v>
      </c>
      <c r="S188" s="4">
        <v>14860</v>
      </c>
      <c r="V188" s="5">
        <f t="shared" si="6"/>
        <v>11877.8</v>
      </c>
      <c r="W188" s="5">
        <f t="shared" si="7"/>
        <v>7245</v>
      </c>
      <c r="X188" s="5">
        <f t="shared" si="8"/>
        <v>0.60996144067083136</v>
      </c>
    </row>
    <row r="189" spans="1:24" x14ac:dyDescent="0.25">
      <c r="A189" s="2" t="s">
        <v>673</v>
      </c>
      <c r="B189" s="6">
        <v>965352</v>
      </c>
      <c r="C189" s="6">
        <v>160</v>
      </c>
      <c r="D189" s="6">
        <v>100873</v>
      </c>
      <c r="E189" s="7" t="s">
        <v>674</v>
      </c>
      <c r="F189" s="6">
        <v>441422</v>
      </c>
      <c r="G189" s="7" t="s">
        <v>675</v>
      </c>
      <c r="H189" s="7" t="s">
        <v>676</v>
      </c>
      <c r="I189" s="4">
        <v>3094</v>
      </c>
      <c r="J189" s="4">
        <v>2994</v>
      </c>
      <c r="K189" s="4">
        <v>3072</v>
      </c>
      <c r="L189" s="4">
        <v>3497</v>
      </c>
      <c r="M189" s="11">
        <v>5524</v>
      </c>
      <c r="N189" s="4">
        <v>1171</v>
      </c>
      <c r="O189" s="4">
        <v>1244</v>
      </c>
      <c r="P189" s="4">
        <v>1451</v>
      </c>
      <c r="Q189" s="4">
        <v>1626</v>
      </c>
      <c r="R189" s="11">
        <v>1759</v>
      </c>
      <c r="S189" s="4">
        <v>2466</v>
      </c>
      <c r="V189" s="5">
        <f t="shared" si="6"/>
        <v>3636.2</v>
      </c>
      <c r="W189" s="5">
        <f t="shared" si="7"/>
        <v>1450.2</v>
      </c>
      <c r="X189" s="5">
        <f t="shared" si="8"/>
        <v>0.3988229470326165</v>
      </c>
    </row>
    <row r="190" spans="1:24" x14ac:dyDescent="0.25">
      <c r="A190" s="2" t="s">
        <v>679</v>
      </c>
      <c r="B190" s="6">
        <v>435564</v>
      </c>
      <c r="C190" s="6">
        <v>248</v>
      </c>
      <c r="D190" s="6">
        <v>148</v>
      </c>
      <c r="E190" s="6" t="s">
        <v>680</v>
      </c>
      <c r="F190" s="6">
        <v>239</v>
      </c>
      <c r="G190" s="6" t="s">
        <v>677</v>
      </c>
      <c r="H190" s="6" t="s">
        <v>678</v>
      </c>
      <c r="I190" s="4">
        <v>79820</v>
      </c>
      <c r="J190" s="4">
        <v>61154</v>
      </c>
      <c r="K190" s="4">
        <v>157317</v>
      </c>
      <c r="L190" s="4">
        <v>132253</v>
      </c>
      <c r="M190" s="11">
        <v>129129</v>
      </c>
      <c r="N190" s="4">
        <v>122998</v>
      </c>
      <c r="O190" s="4">
        <v>144559</v>
      </c>
      <c r="P190" s="4">
        <v>224237</v>
      </c>
      <c r="Q190" s="4">
        <v>132746</v>
      </c>
      <c r="R190" s="11">
        <v>99274</v>
      </c>
      <c r="S190" s="4">
        <v>131148</v>
      </c>
      <c r="V190" s="5">
        <f t="shared" si="6"/>
        <v>111934.6</v>
      </c>
      <c r="W190" s="5">
        <f t="shared" si="7"/>
        <v>144762.79999999999</v>
      </c>
      <c r="X190" s="5">
        <f t="shared" si="8"/>
        <v>1.2932801832498617</v>
      </c>
    </row>
    <row r="191" spans="1:24" x14ac:dyDescent="0.25">
      <c r="A191" s="2" t="s">
        <v>1589</v>
      </c>
      <c r="B191" s="6">
        <v>433075</v>
      </c>
      <c r="C191" s="6">
        <v>160</v>
      </c>
      <c r="D191" s="6">
        <v>287</v>
      </c>
      <c r="E191" s="6" t="s">
        <v>683</v>
      </c>
      <c r="F191" s="6">
        <v>5960</v>
      </c>
      <c r="G191" s="6" t="s">
        <v>681</v>
      </c>
      <c r="H191" s="6" t="s">
        <v>682</v>
      </c>
      <c r="I191" s="4">
        <v>7580840</v>
      </c>
      <c r="J191" s="4">
        <v>6501303</v>
      </c>
      <c r="K191" s="4">
        <v>10122158</v>
      </c>
      <c r="L191" s="4">
        <v>12529943</v>
      </c>
      <c r="M191" s="11">
        <v>11107784</v>
      </c>
      <c r="N191" s="4">
        <v>8997872</v>
      </c>
      <c r="O191" s="4">
        <v>9480081</v>
      </c>
      <c r="P191" s="4">
        <v>10760370</v>
      </c>
      <c r="Q191" s="4">
        <v>8278952</v>
      </c>
      <c r="R191" s="11">
        <v>8087376</v>
      </c>
      <c r="S191" s="4">
        <v>9762031</v>
      </c>
      <c r="V191" s="5">
        <f t="shared" si="6"/>
        <v>9568405.5999999996</v>
      </c>
      <c r="W191" s="5">
        <f t="shared" si="7"/>
        <v>9120930.1999999993</v>
      </c>
      <c r="X191" s="5">
        <f t="shared" si="8"/>
        <v>0.95323406858923287</v>
      </c>
    </row>
    <row r="192" spans="1:24" x14ac:dyDescent="0.25">
      <c r="A192" s="2" t="s">
        <v>686</v>
      </c>
      <c r="B192" s="6">
        <v>552557</v>
      </c>
      <c r="C192" s="6">
        <v>231</v>
      </c>
      <c r="D192" s="6">
        <v>391852</v>
      </c>
      <c r="E192" s="6" t="s">
        <v>687</v>
      </c>
      <c r="F192" s="6">
        <v>6267</v>
      </c>
      <c r="G192" s="6" t="s">
        <v>684</v>
      </c>
      <c r="H192" s="6" t="s">
        <v>685</v>
      </c>
      <c r="I192" s="4">
        <v>110030</v>
      </c>
      <c r="J192" s="4">
        <v>109218</v>
      </c>
      <c r="K192" s="4">
        <v>92140</v>
      </c>
      <c r="L192" s="4">
        <v>108296</v>
      </c>
      <c r="M192" s="11">
        <v>105112</v>
      </c>
      <c r="N192" s="4">
        <v>94411</v>
      </c>
      <c r="O192" s="4">
        <v>129313</v>
      </c>
      <c r="P192" s="4">
        <v>115163</v>
      </c>
      <c r="Q192" s="4">
        <v>115173</v>
      </c>
      <c r="R192" s="11">
        <v>118035</v>
      </c>
      <c r="S192" s="4">
        <v>138332</v>
      </c>
      <c r="V192" s="5">
        <f t="shared" si="6"/>
        <v>104959.2</v>
      </c>
      <c r="W192" s="5">
        <f t="shared" si="7"/>
        <v>114419</v>
      </c>
      <c r="X192" s="5">
        <f t="shared" si="8"/>
        <v>1.0901283546368494</v>
      </c>
    </row>
    <row r="193" spans="1:24" x14ac:dyDescent="0.25">
      <c r="A193" s="2" t="s">
        <v>688</v>
      </c>
      <c r="B193" s="6">
        <v>672898</v>
      </c>
      <c r="C193" s="6">
        <v>332</v>
      </c>
      <c r="D193" s="6">
        <v>238</v>
      </c>
      <c r="E193" s="7" t="s">
        <v>689</v>
      </c>
      <c r="F193" s="6">
        <v>54670067</v>
      </c>
      <c r="G193" s="7" t="s">
        <v>690</v>
      </c>
      <c r="H193" s="7" t="s">
        <v>691</v>
      </c>
      <c r="I193" s="4">
        <v>101033</v>
      </c>
      <c r="J193" s="4">
        <v>59655</v>
      </c>
      <c r="K193" s="4">
        <v>3857</v>
      </c>
      <c r="L193" s="4">
        <v>113193</v>
      </c>
      <c r="M193" s="11">
        <v>46457</v>
      </c>
      <c r="N193" s="4">
        <v>4249</v>
      </c>
      <c r="O193" s="4">
        <v>117910</v>
      </c>
      <c r="P193" s="4">
        <v>131902</v>
      </c>
      <c r="Q193" s="4">
        <v>165687</v>
      </c>
      <c r="R193" s="11">
        <v>22819</v>
      </c>
      <c r="S193" s="4">
        <v>37385</v>
      </c>
      <c r="V193" s="5">
        <f t="shared" si="6"/>
        <v>64839</v>
      </c>
      <c r="W193" s="5">
        <f t="shared" si="7"/>
        <v>88513.4</v>
      </c>
      <c r="X193" s="5">
        <f t="shared" si="8"/>
        <v>1.3651259272968428</v>
      </c>
    </row>
    <row r="194" spans="1:24" x14ac:dyDescent="0.25">
      <c r="A194" s="2" t="s">
        <v>692</v>
      </c>
      <c r="B194" s="6">
        <v>837115</v>
      </c>
      <c r="C194" s="6">
        <v>91</v>
      </c>
      <c r="D194" s="6">
        <v>64589</v>
      </c>
      <c r="E194" s="7" t="s">
        <v>693</v>
      </c>
      <c r="F194" s="6">
        <v>444899</v>
      </c>
      <c r="G194" s="7" t="s">
        <v>694</v>
      </c>
      <c r="H194" s="7" t="s">
        <v>695</v>
      </c>
      <c r="I194" s="4">
        <v>142617</v>
      </c>
      <c r="J194" s="4">
        <v>166615</v>
      </c>
      <c r="K194" s="4">
        <v>150151</v>
      </c>
      <c r="L194" s="4">
        <v>118750</v>
      </c>
      <c r="M194" s="11">
        <v>162609</v>
      </c>
      <c r="N194" s="4">
        <v>120652</v>
      </c>
      <c r="O194" s="4">
        <v>153791</v>
      </c>
      <c r="P194" s="4">
        <v>147934</v>
      </c>
      <c r="Q194" s="4">
        <v>111996</v>
      </c>
      <c r="R194" s="11">
        <v>159975</v>
      </c>
      <c r="S194" s="4">
        <v>164708</v>
      </c>
      <c r="V194" s="5">
        <f t="shared" si="6"/>
        <v>148148.4</v>
      </c>
      <c r="W194" s="5">
        <f t="shared" si="7"/>
        <v>138869.6</v>
      </c>
      <c r="X194" s="5">
        <f t="shared" si="8"/>
        <v>0.93736820647404906</v>
      </c>
    </row>
    <row r="195" spans="1:24" x14ac:dyDescent="0.25">
      <c r="A195" s="2" t="s">
        <v>696</v>
      </c>
      <c r="B195" s="6">
        <v>570685</v>
      </c>
      <c r="C195" s="6">
        <v>217</v>
      </c>
      <c r="D195" s="6">
        <v>17001</v>
      </c>
      <c r="E195" s="7" t="s">
        <v>697</v>
      </c>
      <c r="F195" s="6">
        <v>94154</v>
      </c>
      <c r="G195" s="7" t="s">
        <v>698</v>
      </c>
      <c r="H195" s="7" t="s">
        <v>699</v>
      </c>
      <c r="I195" s="4">
        <v>219825</v>
      </c>
      <c r="J195" s="4">
        <v>239681</v>
      </c>
      <c r="K195" s="4">
        <v>217484</v>
      </c>
      <c r="L195" s="4">
        <v>256213</v>
      </c>
      <c r="M195" s="11">
        <v>269109</v>
      </c>
      <c r="N195" s="4">
        <v>195031</v>
      </c>
      <c r="O195" s="4">
        <v>216084</v>
      </c>
      <c r="P195" s="4">
        <v>208085</v>
      </c>
      <c r="Q195" s="4">
        <v>182143</v>
      </c>
      <c r="R195" s="11">
        <v>240606</v>
      </c>
      <c r="S195" s="4">
        <v>248545</v>
      </c>
      <c r="V195" s="5">
        <f t="shared" si="6"/>
        <v>240462.4</v>
      </c>
      <c r="W195" s="5">
        <f t="shared" si="7"/>
        <v>208389.8</v>
      </c>
      <c r="X195" s="5">
        <f t="shared" si="8"/>
        <v>0.86662114326397799</v>
      </c>
    </row>
    <row r="196" spans="1:24" x14ac:dyDescent="0.25">
      <c r="A196" s="2" t="s">
        <v>700</v>
      </c>
      <c r="B196" s="6">
        <v>550621</v>
      </c>
      <c r="C196" s="6">
        <v>217</v>
      </c>
      <c r="D196" s="6">
        <v>17886</v>
      </c>
      <c r="E196" s="7" t="s">
        <v>701</v>
      </c>
      <c r="F196" s="6">
        <v>6902</v>
      </c>
      <c r="G196" s="7" t="s">
        <v>702</v>
      </c>
      <c r="H196" s="7" t="s">
        <v>703</v>
      </c>
      <c r="I196" s="4">
        <v>53079</v>
      </c>
      <c r="J196" s="4">
        <v>61482</v>
      </c>
      <c r="K196" s="4">
        <v>59849</v>
      </c>
      <c r="L196" s="4">
        <v>53355</v>
      </c>
      <c r="M196" s="11">
        <v>75819</v>
      </c>
      <c r="N196" s="4">
        <v>31480</v>
      </c>
      <c r="O196" s="4">
        <v>33621</v>
      </c>
      <c r="P196" s="4">
        <v>31683</v>
      </c>
      <c r="Q196" s="4">
        <v>31604</v>
      </c>
      <c r="R196" s="11">
        <v>41247</v>
      </c>
      <c r="S196" s="4">
        <v>48824</v>
      </c>
      <c r="V196" s="5">
        <f t="shared" si="6"/>
        <v>60716.800000000003</v>
      </c>
      <c r="W196" s="5">
        <f t="shared" si="7"/>
        <v>33927</v>
      </c>
      <c r="X196" s="5">
        <f t="shared" si="8"/>
        <v>0.55877450722040689</v>
      </c>
    </row>
    <row r="197" spans="1:24" x14ac:dyDescent="0.25">
      <c r="A197" s="2" t="s">
        <v>704</v>
      </c>
      <c r="B197" s="6">
        <v>455754</v>
      </c>
      <c r="C197" s="6">
        <v>133</v>
      </c>
      <c r="D197" s="6">
        <v>413</v>
      </c>
      <c r="E197" s="7" t="s">
        <v>705</v>
      </c>
      <c r="F197" s="6">
        <v>100714</v>
      </c>
      <c r="G197" s="7" t="s">
        <v>706</v>
      </c>
      <c r="H197" s="7" t="s">
        <v>707</v>
      </c>
      <c r="I197" s="4">
        <v>273609</v>
      </c>
      <c r="J197" s="4">
        <v>242810</v>
      </c>
      <c r="K197" s="4">
        <v>322171</v>
      </c>
      <c r="L197" s="4">
        <v>220187</v>
      </c>
      <c r="M197" s="11">
        <v>313317</v>
      </c>
      <c r="N197" s="4">
        <v>380632</v>
      </c>
      <c r="O197" s="4">
        <v>351993</v>
      </c>
      <c r="P197" s="4">
        <v>445784</v>
      </c>
      <c r="Q197" s="4">
        <v>413419</v>
      </c>
      <c r="R197" s="11">
        <v>368491</v>
      </c>
      <c r="S197" s="4">
        <v>389301</v>
      </c>
      <c r="V197" s="5">
        <f t="shared" si="6"/>
        <v>274418.8</v>
      </c>
      <c r="W197" s="5">
        <f t="shared" si="7"/>
        <v>392063.8</v>
      </c>
      <c r="X197" s="5">
        <f t="shared" si="8"/>
        <v>1.4287060507516249</v>
      </c>
    </row>
    <row r="198" spans="1:24" x14ac:dyDescent="0.25">
      <c r="A198" s="2" t="s">
        <v>708</v>
      </c>
      <c r="B198" s="6">
        <v>507392</v>
      </c>
      <c r="C198" s="6">
        <v>198</v>
      </c>
      <c r="D198" s="6">
        <v>294</v>
      </c>
      <c r="E198" s="7" t="s">
        <v>709</v>
      </c>
      <c r="F198" s="6">
        <v>51</v>
      </c>
      <c r="G198" s="7" t="s">
        <v>710</v>
      </c>
      <c r="H198" s="7" t="s">
        <v>711</v>
      </c>
      <c r="I198" s="4">
        <v>9391</v>
      </c>
      <c r="J198" s="4">
        <v>12054</v>
      </c>
      <c r="K198" s="4">
        <v>14630</v>
      </c>
      <c r="L198" s="4">
        <v>8682</v>
      </c>
      <c r="M198" s="11">
        <v>11890</v>
      </c>
      <c r="N198" s="4">
        <v>6189</v>
      </c>
      <c r="O198" s="4">
        <v>7708</v>
      </c>
      <c r="P198" s="4">
        <v>7897</v>
      </c>
      <c r="Q198" s="4">
        <v>10258</v>
      </c>
      <c r="R198" s="11">
        <v>10478</v>
      </c>
      <c r="S198" s="4">
        <v>12623</v>
      </c>
      <c r="V198" s="5">
        <f t="shared" si="6"/>
        <v>11329.4</v>
      </c>
      <c r="W198" s="5">
        <f t="shared" si="7"/>
        <v>8506</v>
      </c>
      <c r="X198" s="5">
        <f t="shared" si="8"/>
        <v>0.75078998005190034</v>
      </c>
    </row>
    <row r="199" spans="1:24" x14ac:dyDescent="0.25">
      <c r="A199" s="2" t="s">
        <v>712</v>
      </c>
      <c r="B199" s="6">
        <v>573295</v>
      </c>
      <c r="C199" s="6">
        <v>260</v>
      </c>
      <c r="D199" s="6">
        <v>125502</v>
      </c>
      <c r="E199" s="7" t="s">
        <v>713</v>
      </c>
      <c r="F199" s="6">
        <v>92136</v>
      </c>
      <c r="G199" s="7" t="s">
        <v>714</v>
      </c>
      <c r="H199" s="7" t="s">
        <v>715</v>
      </c>
      <c r="I199" s="4">
        <v>124365</v>
      </c>
      <c r="J199" s="4">
        <v>108109</v>
      </c>
      <c r="K199" s="4">
        <v>323809</v>
      </c>
      <c r="L199" s="4">
        <v>1029600</v>
      </c>
      <c r="M199" s="11">
        <v>158812</v>
      </c>
      <c r="N199" s="4">
        <v>133491</v>
      </c>
      <c r="O199" s="4">
        <v>191350</v>
      </c>
      <c r="P199" s="4">
        <v>225026</v>
      </c>
      <c r="Q199" s="4">
        <v>212017</v>
      </c>
      <c r="R199" s="11">
        <v>225052</v>
      </c>
      <c r="S199" s="4">
        <v>323765</v>
      </c>
      <c r="V199" s="5">
        <f t="shared" si="6"/>
        <v>348939</v>
      </c>
      <c r="W199" s="5">
        <f t="shared" si="7"/>
        <v>197387.2</v>
      </c>
      <c r="X199" s="5">
        <f t="shared" si="8"/>
        <v>0.56567824175572234</v>
      </c>
    </row>
    <row r="200" spans="1:24" x14ac:dyDescent="0.25">
      <c r="A200" s="2" t="s">
        <v>1588</v>
      </c>
      <c r="B200" s="6">
        <v>785329</v>
      </c>
      <c r="C200" s="6">
        <v>331</v>
      </c>
      <c r="D200" s="6">
        <v>33996</v>
      </c>
      <c r="E200" s="7" t="s">
        <v>716</v>
      </c>
      <c r="F200" s="6">
        <v>94146</v>
      </c>
      <c r="G200" s="7" t="s">
        <v>0</v>
      </c>
      <c r="H200" s="7" t="s">
        <v>717</v>
      </c>
      <c r="I200" s="4">
        <v>61558</v>
      </c>
      <c r="J200" s="4">
        <v>19773</v>
      </c>
      <c r="K200" s="4">
        <v>23205</v>
      </c>
      <c r="L200" s="4">
        <v>61079</v>
      </c>
      <c r="M200" s="11">
        <v>45132</v>
      </c>
      <c r="N200" s="4">
        <v>2238</v>
      </c>
      <c r="O200" s="4">
        <v>7232</v>
      </c>
      <c r="P200" s="4">
        <v>7691</v>
      </c>
      <c r="Q200" s="4">
        <v>9582</v>
      </c>
      <c r="R200" s="11">
        <v>29597</v>
      </c>
      <c r="S200" s="4">
        <v>9868</v>
      </c>
      <c r="V200" s="5">
        <f t="shared" si="6"/>
        <v>42149.4</v>
      </c>
      <c r="W200" s="5">
        <f t="shared" si="7"/>
        <v>11268</v>
      </c>
      <c r="X200" s="5">
        <f t="shared" si="8"/>
        <v>0.2673347663311933</v>
      </c>
    </row>
    <row r="201" spans="1:24" x14ac:dyDescent="0.25">
      <c r="A201" s="2" t="s">
        <v>1587</v>
      </c>
      <c r="B201" s="6">
        <v>726050</v>
      </c>
      <c r="C201" s="6">
        <v>259</v>
      </c>
      <c r="D201" s="6">
        <v>117021</v>
      </c>
      <c r="E201" s="6" t="s">
        <v>720</v>
      </c>
      <c r="F201" s="6">
        <v>203</v>
      </c>
      <c r="G201" s="6" t="s">
        <v>718</v>
      </c>
      <c r="H201" s="6" t="s">
        <v>719</v>
      </c>
      <c r="I201" s="4">
        <v>89880</v>
      </c>
      <c r="J201" s="4">
        <v>107098</v>
      </c>
      <c r="K201" s="4">
        <v>77199</v>
      </c>
      <c r="L201" s="4">
        <v>58608</v>
      </c>
      <c r="M201" s="11">
        <v>69003</v>
      </c>
      <c r="N201" s="4">
        <v>20597</v>
      </c>
      <c r="O201" s="4">
        <v>50380</v>
      </c>
      <c r="P201" s="4">
        <v>53892</v>
      </c>
      <c r="Q201" s="4">
        <v>64359</v>
      </c>
      <c r="R201" s="11">
        <v>103872</v>
      </c>
      <c r="S201" s="4">
        <v>92683</v>
      </c>
      <c r="V201" s="5">
        <f t="shared" si="6"/>
        <v>80357.600000000006</v>
      </c>
      <c r="W201" s="5">
        <f t="shared" si="7"/>
        <v>58620</v>
      </c>
      <c r="X201" s="5">
        <f t="shared" si="8"/>
        <v>0.72948918335042356</v>
      </c>
    </row>
    <row r="202" spans="1:24" x14ac:dyDescent="0.25">
      <c r="A202" s="2" t="s">
        <v>723</v>
      </c>
      <c r="B202" s="6">
        <v>244189</v>
      </c>
      <c r="C202" s="6">
        <v>116</v>
      </c>
      <c r="D202" s="6">
        <v>2</v>
      </c>
      <c r="E202" s="6" t="s">
        <v>724</v>
      </c>
      <c r="F202" s="6">
        <v>5950</v>
      </c>
      <c r="G202" s="6" t="s">
        <v>721</v>
      </c>
      <c r="H202" s="6" t="s">
        <v>722</v>
      </c>
      <c r="I202" s="4">
        <v>3397921</v>
      </c>
      <c r="J202" s="4">
        <v>2470102</v>
      </c>
      <c r="K202" s="4">
        <v>5459332</v>
      </c>
      <c r="L202" s="4">
        <v>4774671</v>
      </c>
      <c r="M202" s="11">
        <v>5626225</v>
      </c>
      <c r="N202" s="4">
        <v>2411340</v>
      </c>
      <c r="O202" s="4">
        <v>2343263</v>
      </c>
      <c r="P202" s="4">
        <v>3514449</v>
      </c>
      <c r="Q202" s="4">
        <v>2942447</v>
      </c>
      <c r="R202" s="11">
        <v>2482375</v>
      </c>
      <c r="S202" s="4">
        <v>3505408</v>
      </c>
      <c r="V202" s="5">
        <f t="shared" si="6"/>
        <v>4345650.2</v>
      </c>
      <c r="W202" s="5">
        <f t="shared" si="7"/>
        <v>2738774.8</v>
      </c>
      <c r="X202" s="5">
        <f t="shared" si="8"/>
        <v>0.63023360692952224</v>
      </c>
    </row>
    <row r="203" spans="1:24" x14ac:dyDescent="0.25">
      <c r="A203" s="2" t="s">
        <v>725</v>
      </c>
      <c r="B203" s="6">
        <v>474435</v>
      </c>
      <c r="C203" s="6">
        <v>111</v>
      </c>
      <c r="D203" s="6">
        <v>125</v>
      </c>
      <c r="E203" s="7" t="s">
        <v>726</v>
      </c>
      <c r="F203" s="6">
        <v>196</v>
      </c>
      <c r="G203" s="7" t="s">
        <v>727</v>
      </c>
      <c r="H203" s="7" t="s">
        <v>728</v>
      </c>
      <c r="I203" s="4">
        <v>18936</v>
      </c>
      <c r="J203" s="4">
        <v>25982</v>
      </c>
      <c r="K203" s="4">
        <v>22905</v>
      </c>
      <c r="L203" s="4">
        <v>18637</v>
      </c>
      <c r="M203" s="11">
        <v>26759</v>
      </c>
      <c r="N203" s="4">
        <v>33602</v>
      </c>
      <c r="O203" s="4">
        <v>29659</v>
      </c>
      <c r="P203" s="4">
        <v>33865</v>
      </c>
      <c r="Q203" s="4">
        <v>40255</v>
      </c>
      <c r="R203" s="11">
        <v>38189</v>
      </c>
      <c r="S203" s="4">
        <v>24273</v>
      </c>
      <c r="V203" s="5">
        <f t="shared" si="6"/>
        <v>22643.8</v>
      </c>
      <c r="W203" s="5">
        <f t="shared" si="7"/>
        <v>35114</v>
      </c>
      <c r="X203" s="5">
        <f t="shared" si="8"/>
        <v>1.5507114530246691</v>
      </c>
    </row>
    <row r="204" spans="1:24" x14ac:dyDescent="0.25">
      <c r="A204" s="2" t="s">
        <v>729</v>
      </c>
      <c r="B204" s="6">
        <v>1038688</v>
      </c>
      <c r="C204" s="6">
        <v>315</v>
      </c>
      <c r="D204" s="6">
        <v>1726</v>
      </c>
      <c r="E204" s="7" t="s">
        <v>730</v>
      </c>
      <c r="F204" s="6">
        <v>6083</v>
      </c>
      <c r="G204" s="7" t="s">
        <v>731</v>
      </c>
      <c r="H204" s="7" t="s">
        <v>732</v>
      </c>
      <c r="I204" s="4">
        <v>1267068</v>
      </c>
      <c r="J204" s="4">
        <v>1042282</v>
      </c>
      <c r="K204" s="4">
        <v>1109015</v>
      </c>
      <c r="L204" s="4">
        <v>1102559</v>
      </c>
      <c r="M204" s="11">
        <v>1841034</v>
      </c>
      <c r="N204" s="4">
        <v>984765</v>
      </c>
      <c r="O204" s="4">
        <v>1283255</v>
      </c>
      <c r="P204" s="4">
        <v>1433514</v>
      </c>
      <c r="Q204" s="4">
        <v>1470352</v>
      </c>
      <c r="R204" s="11">
        <v>1351500</v>
      </c>
      <c r="S204" s="4">
        <v>1308467</v>
      </c>
      <c r="V204" s="5">
        <f t="shared" si="6"/>
        <v>1272391.6000000001</v>
      </c>
      <c r="W204" s="5">
        <f t="shared" si="7"/>
        <v>1304677.2</v>
      </c>
      <c r="X204" s="5">
        <f t="shared" si="8"/>
        <v>1.0253739493407532</v>
      </c>
    </row>
    <row r="205" spans="1:24" x14ac:dyDescent="0.25">
      <c r="A205" s="2" t="s">
        <v>733</v>
      </c>
      <c r="B205" s="6">
        <v>918039</v>
      </c>
      <c r="C205" s="6">
        <v>236</v>
      </c>
      <c r="D205" s="6">
        <v>290</v>
      </c>
      <c r="E205" s="7" t="s">
        <v>734</v>
      </c>
      <c r="F205" s="6">
        <v>60961</v>
      </c>
      <c r="G205" s="7" t="s">
        <v>735</v>
      </c>
      <c r="H205" s="7" t="s">
        <v>736</v>
      </c>
      <c r="I205" s="4">
        <v>699031</v>
      </c>
      <c r="J205" s="4">
        <v>918960</v>
      </c>
      <c r="K205" s="4">
        <v>953581</v>
      </c>
      <c r="L205" s="4">
        <v>660441</v>
      </c>
      <c r="M205" s="11">
        <v>1110046</v>
      </c>
      <c r="N205" s="4">
        <v>529779</v>
      </c>
      <c r="O205" s="4">
        <v>868176</v>
      </c>
      <c r="P205" s="4">
        <v>959664</v>
      </c>
      <c r="Q205" s="4">
        <v>872729</v>
      </c>
      <c r="R205" s="11">
        <v>1098600</v>
      </c>
      <c r="S205" s="4">
        <v>1234808</v>
      </c>
      <c r="V205" s="5">
        <f t="shared" si="6"/>
        <v>868411.8</v>
      </c>
      <c r="W205" s="5">
        <f t="shared" si="7"/>
        <v>865789.6</v>
      </c>
      <c r="X205" s="5">
        <f t="shared" si="8"/>
        <v>0.99698046479792179</v>
      </c>
    </row>
    <row r="206" spans="1:24" x14ac:dyDescent="0.25">
      <c r="A206" s="2" t="s">
        <v>737</v>
      </c>
      <c r="B206" s="6">
        <v>646701</v>
      </c>
      <c r="C206" s="6">
        <v>264</v>
      </c>
      <c r="D206" s="6">
        <v>16805</v>
      </c>
      <c r="E206" s="7" t="s">
        <v>738</v>
      </c>
      <c r="F206" s="6">
        <v>190</v>
      </c>
      <c r="G206" s="7" t="s">
        <v>739</v>
      </c>
      <c r="H206" s="7" t="s">
        <v>740</v>
      </c>
      <c r="I206" s="4">
        <v>238483</v>
      </c>
      <c r="J206" s="4">
        <v>245151</v>
      </c>
      <c r="K206" s="4">
        <v>291713</v>
      </c>
      <c r="L206" s="4">
        <v>264286</v>
      </c>
      <c r="M206" s="11">
        <v>306712</v>
      </c>
      <c r="N206" s="4">
        <v>221591</v>
      </c>
      <c r="O206" s="4">
        <v>261370</v>
      </c>
      <c r="P206" s="4">
        <v>293904</v>
      </c>
      <c r="Q206" s="4">
        <v>272803</v>
      </c>
      <c r="R206" s="11">
        <v>304282</v>
      </c>
      <c r="S206" s="4">
        <v>303860</v>
      </c>
      <c r="V206" s="5">
        <f t="shared" ref="V206:V269" si="9">AVERAGE(I206:M206)</f>
        <v>269269</v>
      </c>
      <c r="W206" s="5">
        <f t="shared" ref="W206:W269" si="10">AVERAGE(N206:R206)</f>
        <v>270790</v>
      </c>
      <c r="X206" s="5">
        <f t="shared" ref="X206:X241" si="11">W206/V206</f>
        <v>1.0056486264664704</v>
      </c>
    </row>
    <row r="207" spans="1:24" x14ac:dyDescent="0.25">
      <c r="A207" s="2" t="s">
        <v>741</v>
      </c>
      <c r="B207" s="6">
        <v>586815</v>
      </c>
      <c r="C207" s="6">
        <v>229</v>
      </c>
      <c r="D207" s="6">
        <v>29</v>
      </c>
      <c r="E207" s="7" t="s">
        <v>742</v>
      </c>
      <c r="F207" s="6">
        <v>643757</v>
      </c>
      <c r="G207" s="7" t="s">
        <v>743</v>
      </c>
      <c r="H207" s="7" t="s">
        <v>744</v>
      </c>
      <c r="I207" s="4">
        <v>71470</v>
      </c>
      <c r="J207" s="4">
        <v>41953</v>
      </c>
      <c r="K207" s="4">
        <v>90896</v>
      </c>
      <c r="L207" s="4">
        <v>128176</v>
      </c>
      <c r="M207" s="11">
        <v>29059</v>
      </c>
      <c r="N207" s="4">
        <v>43355</v>
      </c>
      <c r="O207" s="4">
        <v>49640</v>
      </c>
      <c r="P207" s="4">
        <v>26960</v>
      </c>
      <c r="Q207" s="4">
        <v>26257</v>
      </c>
      <c r="R207" s="11">
        <v>13478</v>
      </c>
      <c r="S207" s="4">
        <v>50714</v>
      </c>
      <c r="V207" s="5">
        <f t="shared" si="9"/>
        <v>72310.8</v>
      </c>
      <c r="W207" s="5">
        <f t="shared" si="10"/>
        <v>31938</v>
      </c>
      <c r="X207" s="5">
        <f t="shared" si="11"/>
        <v>0.44167676197746392</v>
      </c>
    </row>
    <row r="208" spans="1:24" x14ac:dyDescent="0.25">
      <c r="A208" s="2" t="s">
        <v>1586</v>
      </c>
      <c r="B208" s="6">
        <v>506250</v>
      </c>
      <c r="C208" s="6">
        <v>247</v>
      </c>
      <c r="D208" s="6">
        <v>483127</v>
      </c>
      <c r="E208" s="7" t="s">
        <v>745</v>
      </c>
      <c r="F208" s="6">
        <v>6971017</v>
      </c>
      <c r="G208" s="7" t="s">
        <v>746</v>
      </c>
      <c r="H208" s="7" t="s">
        <v>747</v>
      </c>
      <c r="I208" s="4">
        <v>221187</v>
      </c>
      <c r="J208" s="4">
        <v>320454</v>
      </c>
      <c r="K208" s="4">
        <v>266609</v>
      </c>
      <c r="L208" s="4">
        <v>236408</v>
      </c>
      <c r="M208" s="11">
        <v>427040</v>
      </c>
      <c r="N208" s="4">
        <v>138850</v>
      </c>
      <c r="O208" s="4">
        <v>207129</v>
      </c>
      <c r="P208" s="4">
        <v>217988</v>
      </c>
      <c r="Q208" s="4">
        <v>239176</v>
      </c>
      <c r="R208" s="11">
        <v>224082</v>
      </c>
      <c r="S208" s="4">
        <v>258583</v>
      </c>
      <c r="V208" s="5">
        <f t="shared" si="9"/>
        <v>294339.59999999998</v>
      </c>
      <c r="W208" s="5">
        <f t="shared" si="10"/>
        <v>205445</v>
      </c>
      <c r="X208" s="5">
        <f t="shared" si="11"/>
        <v>0.69798627163996962</v>
      </c>
    </row>
    <row r="209" spans="1:24" x14ac:dyDescent="0.25">
      <c r="A209" s="2" t="s">
        <v>1585</v>
      </c>
      <c r="B209" s="6">
        <v>481943</v>
      </c>
      <c r="C209" s="6">
        <v>170</v>
      </c>
      <c r="D209" s="6">
        <v>16947</v>
      </c>
      <c r="E209" s="7" t="s">
        <v>787</v>
      </c>
      <c r="F209" s="6">
        <v>3014237</v>
      </c>
      <c r="G209" s="7" t="s">
        <v>0</v>
      </c>
      <c r="H209" s="7" t="s">
        <v>788</v>
      </c>
      <c r="I209" s="4">
        <v>7492</v>
      </c>
      <c r="J209" s="4">
        <v>6791</v>
      </c>
      <c r="K209" s="4">
        <v>11986</v>
      </c>
      <c r="L209" s="4">
        <v>20962</v>
      </c>
      <c r="M209" s="11">
        <v>11330</v>
      </c>
      <c r="N209" s="4">
        <v>9860</v>
      </c>
      <c r="O209" s="4">
        <v>13004</v>
      </c>
      <c r="P209" s="4">
        <v>11811</v>
      </c>
      <c r="Q209" s="4">
        <v>12348</v>
      </c>
      <c r="R209" s="11">
        <v>12569</v>
      </c>
      <c r="S209" s="4">
        <v>12287</v>
      </c>
      <c r="V209" s="5">
        <f t="shared" si="9"/>
        <v>11712.2</v>
      </c>
      <c r="W209" s="5">
        <f t="shared" si="10"/>
        <v>11918.4</v>
      </c>
      <c r="X209" s="5">
        <f t="shared" si="11"/>
        <v>1.0176055736753129</v>
      </c>
    </row>
    <row r="210" spans="1:24" x14ac:dyDescent="0.25">
      <c r="A210" s="2" t="s">
        <v>814</v>
      </c>
      <c r="B210" s="6">
        <v>864466</v>
      </c>
      <c r="C210" s="6">
        <v>174</v>
      </c>
      <c r="D210" s="6">
        <v>284</v>
      </c>
      <c r="E210" s="7" t="s">
        <v>815</v>
      </c>
      <c r="F210" s="6">
        <v>1833</v>
      </c>
      <c r="G210" s="7" t="s">
        <v>816</v>
      </c>
      <c r="H210" s="7" t="s">
        <v>817</v>
      </c>
      <c r="I210" s="4">
        <v>12010</v>
      </c>
      <c r="J210" s="4">
        <v>16195</v>
      </c>
      <c r="K210" s="4">
        <v>35374</v>
      </c>
      <c r="L210" s="4">
        <v>17699</v>
      </c>
      <c r="M210" s="11">
        <v>23857</v>
      </c>
      <c r="N210" s="4">
        <v>42049</v>
      </c>
      <c r="O210" s="4">
        <v>45029</v>
      </c>
      <c r="P210" s="4">
        <v>51887</v>
      </c>
      <c r="Q210" s="4">
        <v>50181</v>
      </c>
      <c r="R210" s="11">
        <v>41773</v>
      </c>
      <c r="S210" s="4">
        <v>39157</v>
      </c>
      <c r="V210" s="5">
        <f t="shared" si="9"/>
        <v>21027</v>
      </c>
      <c r="W210" s="5">
        <f t="shared" si="10"/>
        <v>46183.8</v>
      </c>
      <c r="X210" s="5">
        <f t="shared" si="11"/>
        <v>2.1964046226280498</v>
      </c>
    </row>
    <row r="211" spans="1:24" x14ac:dyDescent="0.25">
      <c r="A211" s="2" t="s">
        <v>819</v>
      </c>
      <c r="B211" s="6">
        <v>967036</v>
      </c>
      <c r="C211" s="6">
        <v>236</v>
      </c>
      <c r="D211" s="6">
        <v>21821</v>
      </c>
      <c r="E211" s="6" t="s">
        <v>820</v>
      </c>
      <c r="F211" s="6">
        <v>439176</v>
      </c>
      <c r="G211" s="6" t="s">
        <v>821</v>
      </c>
      <c r="H211" s="6" t="s">
        <v>818</v>
      </c>
      <c r="I211" s="4">
        <v>88501</v>
      </c>
      <c r="J211" s="4">
        <v>72621</v>
      </c>
      <c r="K211" s="4">
        <v>91429</v>
      </c>
      <c r="L211" s="4">
        <v>84985</v>
      </c>
      <c r="M211" s="11">
        <v>99988</v>
      </c>
      <c r="N211" s="4">
        <v>52427</v>
      </c>
      <c r="O211" s="4">
        <v>64340</v>
      </c>
      <c r="P211" s="4">
        <v>71951</v>
      </c>
      <c r="Q211" s="4">
        <v>69243</v>
      </c>
      <c r="R211" s="11">
        <v>77557</v>
      </c>
      <c r="S211" s="4">
        <v>88767</v>
      </c>
      <c r="V211" s="5">
        <f t="shared" si="9"/>
        <v>87504.8</v>
      </c>
      <c r="W211" s="5">
        <f t="shared" si="10"/>
        <v>67103.600000000006</v>
      </c>
      <c r="X211" s="5">
        <f t="shared" si="11"/>
        <v>0.76685621817317451</v>
      </c>
    </row>
    <row r="212" spans="1:24" x14ac:dyDescent="0.25">
      <c r="A212" s="2" t="s">
        <v>822</v>
      </c>
      <c r="B212" s="6">
        <v>536657</v>
      </c>
      <c r="C212" s="6">
        <v>174</v>
      </c>
      <c r="D212" s="6">
        <v>1698</v>
      </c>
      <c r="E212" s="7" t="s">
        <v>823</v>
      </c>
      <c r="F212" s="6">
        <v>138</v>
      </c>
      <c r="G212" s="7" t="s">
        <v>824</v>
      </c>
      <c r="H212" s="7" t="s">
        <v>825</v>
      </c>
      <c r="I212" s="4">
        <v>41802</v>
      </c>
      <c r="J212" s="4">
        <v>34614</v>
      </c>
      <c r="K212" s="4">
        <v>57664</v>
      </c>
      <c r="L212" s="4">
        <v>29508</v>
      </c>
      <c r="M212" s="11">
        <v>51557</v>
      </c>
      <c r="N212" s="4">
        <v>54012</v>
      </c>
      <c r="O212" s="4">
        <v>215363</v>
      </c>
      <c r="P212" s="4">
        <v>60513</v>
      </c>
      <c r="Q212" s="4">
        <v>31463</v>
      </c>
      <c r="R212" s="11">
        <v>76813</v>
      </c>
      <c r="S212" s="4">
        <v>68279</v>
      </c>
      <c r="V212" s="5">
        <f t="shared" si="9"/>
        <v>43029</v>
      </c>
      <c r="W212" s="5">
        <f t="shared" si="10"/>
        <v>87632.8</v>
      </c>
      <c r="X212" s="5">
        <f t="shared" si="11"/>
        <v>2.0365985730553815</v>
      </c>
    </row>
    <row r="213" spans="1:24" x14ac:dyDescent="0.25">
      <c r="A213" s="2" t="s">
        <v>1584</v>
      </c>
      <c r="B213" s="6">
        <v>470116</v>
      </c>
      <c r="C213" s="6">
        <v>243</v>
      </c>
      <c r="D213" s="6">
        <v>118969</v>
      </c>
      <c r="E213" s="7" t="s">
        <v>834</v>
      </c>
      <c r="F213" s="7" t="s">
        <v>0</v>
      </c>
      <c r="G213" s="7" t="s">
        <v>0</v>
      </c>
      <c r="H213" s="7" t="s">
        <v>835</v>
      </c>
      <c r="I213" s="4">
        <v>4454</v>
      </c>
      <c r="J213" s="4">
        <v>5579</v>
      </c>
      <c r="K213" s="4">
        <v>6265</v>
      </c>
      <c r="L213" s="4">
        <v>5748</v>
      </c>
      <c r="M213" s="11">
        <v>7057</v>
      </c>
      <c r="N213" s="4">
        <v>14374</v>
      </c>
      <c r="O213" s="4">
        <v>13882</v>
      </c>
      <c r="P213" s="4">
        <v>11759</v>
      </c>
      <c r="Q213" s="4">
        <v>7744</v>
      </c>
      <c r="R213" s="11">
        <v>11258</v>
      </c>
      <c r="S213" s="4">
        <v>7795</v>
      </c>
      <c r="V213" s="5">
        <f t="shared" si="9"/>
        <v>5820.6</v>
      </c>
      <c r="W213" s="5">
        <f t="shared" si="10"/>
        <v>11803.4</v>
      </c>
      <c r="X213" s="5">
        <f t="shared" si="11"/>
        <v>2.0278665429680789</v>
      </c>
    </row>
    <row r="214" spans="1:24" x14ac:dyDescent="0.25">
      <c r="A214" s="2" t="s">
        <v>905</v>
      </c>
      <c r="B214" s="6">
        <v>542795</v>
      </c>
      <c r="C214" s="6">
        <v>179</v>
      </c>
      <c r="D214" s="6">
        <v>31555</v>
      </c>
      <c r="E214" s="7" t="s">
        <v>906</v>
      </c>
      <c r="F214" s="6">
        <v>127</v>
      </c>
      <c r="G214" s="7" t="s">
        <v>907</v>
      </c>
      <c r="H214" s="7" t="s">
        <v>908</v>
      </c>
      <c r="I214" s="4">
        <v>2767</v>
      </c>
      <c r="J214" s="4">
        <v>2951</v>
      </c>
      <c r="K214" s="4">
        <v>5137</v>
      </c>
      <c r="L214" s="4">
        <v>2184</v>
      </c>
      <c r="M214" s="11">
        <v>2723</v>
      </c>
      <c r="N214" s="4">
        <v>2559</v>
      </c>
      <c r="O214" s="4">
        <v>4745</v>
      </c>
      <c r="P214" s="4">
        <v>6605</v>
      </c>
      <c r="Q214" s="4">
        <v>5526</v>
      </c>
      <c r="R214" s="11">
        <v>4102</v>
      </c>
      <c r="S214" s="4">
        <v>3919</v>
      </c>
      <c r="V214" s="5">
        <f t="shared" si="9"/>
        <v>3152.4</v>
      </c>
      <c r="W214" s="5">
        <f t="shared" si="10"/>
        <v>4707.3999999999996</v>
      </c>
      <c r="X214" s="5">
        <f t="shared" si="11"/>
        <v>1.4932749651059509</v>
      </c>
    </row>
    <row r="215" spans="1:24" x14ac:dyDescent="0.25">
      <c r="A215" s="2" t="s">
        <v>909</v>
      </c>
      <c r="B215" s="6">
        <v>325027</v>
      </c>
      <c r="C215" s="6">
        <v>233</v>
      </c>
      <c r="D215" s="6">
        <v>85123</v>
      </c>
      <c r="E215" s="7" t="s">
        <v>910</v>
      </c>
      <c r="F215" s="6">
        <v>10413</v>
      </c>
      <c r="G215" s="7" t="s">
        <v>911</v>
      </c>
      <c r="H215" s="7" t="s">
        <v>912</v>
      </c>
      <c r="I215" s="4">
        <v>66384</v>
      </c>
      <c r="J215" s="4">
        <v>184124</v>
      </c>
      <c r="K215" s="4">
        <v>87097</v>
      </c>
      <c r="L215" s="4">
        <v>60705</v>
      </c>
      <c r="M215" s="11">
        <v>81003</v>
      </c>
      <c r="N215" s="4">
        <v>17609</v>
      </c>
      <c r="O215" s="4">
        <v>70618</v>
      </c>
      <c r="P215" s="4">
        <v>68225</v>
      </c>
      <c r="Q215" s="4">
        <v>64235</v>
      </c>
      <c r="R215" s="11">
        <v>54518</v>
      </c>
      <c r="S215" s="4">
        <v>68710</v>
      </c>
      <c r="V215" s="5">
        <f t="shared" si="9"/>
        <v>95862.6</v>
      </c>
      <c r="W215" s="5">
        <f t="shared" si="10"/>
        <v>55041</v>
      </c>
      <c r="X215" s="5">
        <f t="shared" si="11"/>
        <v>0.57416552440680724</v>
      </c>
    </row>
    <row r="216" spans="1:24" x14ac:dyDescent="0.25">
      <c r="A216" s="2" t="s">
        <v>1583</v>
      </c>
      <c r="B216" s="6">
        <v>488730</v>
      </c>
      <c r="C216" s="6">
        <v>304</v>
      </c>
      <c r="D216" s="6">
        <v>1842</v>
      </c>
      <c r="E216" s="7" t="s">
        <v>913</v>
      </c>
      <c r="F216" s="6">
        <v>119</v>
      </c>
      <c r="G216" s="7" t="s">
        <v>914</v>
      </c>
      <c r="H216" s="7" t="s">
        <v>915</v>
      </c>
      <c r="I216" s="4">
        <v>98297</v>
      </c>
      <c r="J216" s="4">
        <v>141235</v>
      </c>
      <c r="K216" s="4">
        <v>140505</v>
      </c>
      <c r="L216" s="4">
        <v>112723</v>
      </c>
      <c r="M216" s="11">
        <v>117091</v>
      </c>
      <c r="N216" s="4">
        <v>49197</v>
      </c>
      <c r="O216" s="4">
        <v>137199</v>
      </c>
      <c r="P216" s="4">
        <v>145187</v>
      </c>
      <c r="Q216" s="4">
        <v>131587</v>
      </c>
      <c r="R216" s="11">
        <v>96359</v>
      </c>
      <c r="S216" s="4">
        <v>124406</v>
      </c>
      <c r="V216" s="5">
        <f t="shared" si="9"/>
        <v>121970.2</v>
      </c>
      <c r="W216" s="5">
        <f t="shared" si="10"/>
        <v>111905.8</v>
      </c>
      <c r="X216" s="5">
        <f t="shared" si="11"/>
        <v>0.91748476267153789</v>
      </c>
    </row>
    <row r="217" spans="1:24" x14ac:dyDescent="0.25">
      <c r="A217" s="2" t="s">
        <v>1004</v>
      </c>
      <c r="B217" s="6">
        <v>610734</v>
      </c>
      <c r="C217" s="6">
        <v>227</v>
      </c>
      <c r="D217" s="6">
        <v>1667</v>
      </c>
      <c r="E217" s="7" t="s">
        <v>1005</v>
      </c>
      <c r="F217" s="6">
        <v>724</v>
      </c>
      <c r="G217" s="7" t="s">
        <v>1006</v>
      </c>
      <c r="H217" s="7" t="s">
        <v>1007</v>
      </c>
      <c r="I217" s="4">
        <v>48353</v>
      </c>
      <c r="J217" s="4">
        <v>41577</v>
      </c>
      <c r="K217" s="4">
        <v>60378</v>
      </c>
      <c r="L217" s="4">
        <v>69862</v>
      </c>
      <c r="M217" s="11">
        <v>57845</v>
      </c>
      <c r="N217" s="4">
        <v>67010</v>
      </c>
      <c r="O217" s="4">
        <v>49705</v>
      </c>
      <c r="P217" s="4">
        <v>55655</v>
      </c>
      <c r="Q217" s="4">
        <v>46375</v>
      </c>
      <c r="R217" s="11">
        <v>63368</v>
      </c>
      <c r="S217" s="4">
        <v>45997</v>
      </c>
      <c r="V217" s="5">
        <f t="shared" si="9"/>
        <v>55603</v>
      </c>
      <c r="W217" s="5">
        <f t="shared" si="10"/>
        <v>56422.6</v>
      </c>
      <c r="X217" s="5">
        <f t="shared" si="11"/>
        <v>1.0147402118590723</v>
      </c>
    </row>
    <row r="218" spans="1:24" x14ac:dyDescent="0.25">
      <c r="A218" s="2" t="s">
        <v>1004</v>
      </c>
      <c r="B218" s="6">
        <v>612803</v>
      </c>
      <c r="C218" s="6">
        <v>358</v>
      </c>
      <c r="D218" s="6">
        <v>66292</v>
      </c>
      <c r="E218" s="7" t="s">
        <v>1003</v>
      </c>
      <c r="F218" s="7" t="s">
        <v>0</v>
      </c>
      <c r="G218" s="7" t="s">
        <v>0</v>
      </c>
      <c r="H218" s="7" t="s">
        <v>0</v>
      </c>
      <c r="I218" s="4">
        <v>9364</v>
      </c>
      <c r="J218" s="4">
        <v>8546</v>
      </c>
      <c r="K218" s="4">
        <v>12901</v>
      </c>
      <c r="L218" s="4">
        <v>15478</v>
      </c>
      <c r="M218" s="11">
        <v>12377</v>
      </c>
      <c r="N218" s="4">
        <v>12513</v>
      </c>
      <c r="O218" s="4">
        <v>10621</v>
      </c>
      <c r="P218" s="4">
        <v>6307</v>
      </c>
      <c r="Q218" s="4">
        <v>5662</v>
      </c>
      <c r="R218" s="11">
        <v>8347</v>
      </c>
      <c r="S218" s="4">
        <v>10469</v>
      </c>
      <c r="V218" s="5">
        <f t="shared" si="9"/>
        <v>11733.2</v>
      </c>
      <c r="W218" s="5">
        <f t="shared" si="10"/>
        <v>8690</v>
      </c>
      <c r="X218" s="5">
        <f t="shared" si="11"/>
        <v>0.7406334162888214</v>
      </c>
    </row>
    <row r="219" spans="1:24" x14ac:dyDescent="0.25">
      <c r="A219" s="2" t="s">
        <v>1008</v>
      </c>
      <c r="B219" s="6">
        <v>278632</v>
      </c>
      <c r="C219" s="6">
        <v>191</v>
      </c>
      <c r="D219" s="6">
        <v>145501</v>
      </c>
      <c r="E219" s="7" t="s">
        <v>1009</v>
      </c>
      <c r="F219" s="6">
        <v>92135</v>
      </c>
      <c r="G219" s="7" t="s">
        <v>1010</v>
      </c>
      <c r="H219" s="7" t="s">
        <v>1011</v>
      </c>
      <c r="I219" s="4">
        <v>243057</v>
      </c>
      <c r="J219" s="4">
        <v>474880</v>
      </c>
      <c r="K219" s="4">
        <v>359509</v>
      </c>
      <c r="L219" s="4">
        <v>258169</v>
      </c>
      <c r="M219" s="11">
        <v>243366</v>
      </c>
      <c r="N219" s="4">
        <v>156022</v>
      </c>
      <c r="O219" s="4">
        <v>265615</v>
      </c>
      <c r="P219" s="4">
        <v>322286</v>
      </c>
      <c r="Q219" s="4">
        <v>383346</v>
      </c>
      <c r="R219" s="11">
        <v>288603</v>
      </c>
      <c r="S219" s="4">
        <v>326599</v>
      </c>
      <c r="V219" s="5">
        <f t="shared" si="9"/>
        <v>315796.2</v>
      </c>
      <c r="W219" s="5">
        <f t="shared" si="10"/>
        <v>283174.40000000002</v>
      </c>
      <c r="X219" s="5">
        <f t="shared" si="11"/>
        <v>0.89669983362687711</v>
      </c>
    </row>
    <row r="220" spans="1:24" x14ac:dyDescent="0.25">
      <c r="A220" s="2" t="s">
        <v>1012</v>
      </c>
      <c r="B220" s="6">
        <v>521554</v>
      </c>
      <c r="C220" s="6">
        <v>247</v>
      </c>
      <c r="D220" s="6">
        <v>32000</v>
      </c>
      <c r="E220" s="7" t="s">
        <v>1013</v>
      </c>
      <c r="F220" s="6">
        <v>1662</v>
      </c>
      <c r="G220" s="7" t="s">
        <v>1014</v>
      </c>
      <c r="H220" s="7" t="s">
        <v>1015</v>
      </c>
      <c r="I220" s="4">
        <v>16988</v>
      </c>
      <c r="J220" s="4">
        <v>13064</v>
      </c>
      <c r="K220" s="4">
        <v>16367</v>
      </c>
      <c r="L220" s="4">
        <v>22288</v>
      </c>
      <c r="M220" s="11">
        <v>30786</v>
      </c>
      <c r="N220" s="4">
        <v>7208</v>
      </c>
      <c r="O220" s="4">
        <v>5151</v>
      </c>
      <c r="P220" s="4">
        <v>8385</v>
      </c>
      <c r="Q220" s="4">
        <v>10679</v>
      </c>
      <c r="R220" s="11">
        <v>8970</v>
      </c>
      <c r="S220" s="4">
        <v>12372</v>
      </c>
      <c r="V220" s="5">
        <f t="shared" si="9"/>
        <v>19898.599999999999</v>
      </c>
      <c r="W220" s="5">
        <f t="shared" si="10"/>
        <v>8078.6</v>
      </c>
      <c r="X220" s="5">
        <f t="shared" si="11"/>
        <v>0.40598836099022045</v>
      </c>
    </row>
    <row r="221" spans="1:24" x14ac:dyDescent="0.25">
      <c r="A221" s="2" t="s">
        <v>1582</v>
      </c>
      <c r="B221" s="6">
        <v>525893</v>
      </c>
      <c r="C221" s="6">
        <v>156</v>
      </c>
      <c r="D221" s="6">
        <v>215853</v>
      </c>
      <c r="E221" s="7" t="s">
        <v>1016</v>
      </c>
      <c r="F221" s="6">
        <v>134508</v>
      </c>
      <c r="G221" s="7" t="s">
        <v>0</v>
      </c>
      <c r="H221" s="7" t="s">
        <v>1017</v>
      </c>
      <c r="I221" s="4">
        <v>81587</v>
      </c>
      <c r="J221" s="4">
        <v>78568</v>
      </c>
      <c r="K221" s="4">
        <v>130455</v>
      </c>
      <c r="L221" s="4">
        <v>107375</v>
      </c>
      <c r="M221" s="11">
        <v>5644515</v>
      </c>
      <c r="N221" s="4">
        <v>6842267</v>
      </c>
      <c r="O221" s="4">
        <v>6617756</v>
      </c>
      <c r="P221" s="4">
        <v>6699100</v>
      </c>
      <c r="Q221" s="4">
        <v>6625540</v>
      </c>
      <c r="R221" s="11">
        <v>6538623</v>
      </c>
      <c r="S221" s="4">
        <v>5633905</v>
      </c>
      <c r="V221" s="5">
        <f t="shared" si="9"/>
        <v>1208500</v>
      </c>
      <c r="W221" s="5">
        <f t="shared" si="10"/>
        <v>6664657.2000000002</v>
      </c>
      <c r="X221" s="5">
        <f t="shared" si="11"/>
        <v>5.5148177079023588</v>
      </c>
    </row>
    <row r="222" spans="1:24" x14ac:dyDescent="0.25">
      <c r="A222" s="2" t="s">
        <v>1104</v>
      </c>
      <c r="B222" s="6">
        <v>590619</v>
      </c>
      <c r="C222" s="6">
        <v>231</v>
      </c>
      <c r="D222" s="6">
        <v>88056</v>
      </c>
      <c r="E222" s="6" t="s">
        <v>1105</v>
      </c>
      <c r="F222" s="6">
        <v>16069996</v>
      </c>
      <c r="G222" s="6" t="s">
        <v>1102</v>
      </c>
      <c r="H222" s="6" t="s">
        <v>1103</v>
      </c>
      <c r="I222" s="4">
        <v>47638</v>
      </c>
      <c r="J222" s="4">
        <v>100411</v>
      </c>
      <c r="K222" s="4">
        <v>155416</v>
      </c>
      <c r="L222" s="4">
        <v>142088</v>
      </c>
      <c r="M222" s="11">
        <v>192738</v>
      </c>
      <c r="N222" s="4">
        <v>51838</v>
      </c>
      <c r="O222" s="4">
        <v>50752</v>
      </c>
      <c r="P222" s="4">
        <v>68499</v>
      </c>
      <c r="Q222" s="4">
        <v>95880</v>
      </c>
      <c r="R222" s="11">
        <v>204209</v>
      </c>
      <c r="S222" s="4">
        <v>71478</v>
      </c>
      <c r="V222" s="5">
        <f t="shared" si="9"/>
        <v>127658.2</v>
      </c>
      <c r="W222" s="5">
        <f t="shared" si="10"/>
        <v>94235.6</v>
      </c>
      <c r="X222" s="5">
        <f t="shared" si="11"/>
        <v>0.73818681447803591</v>
      </c>
    </row>
    <row r="223" spans="1:24" x14ac:dyDescent="0.25">
      <c r="A223" s="2" t="s">
        <v>1222</v>
      </c>
      <c r="B223" s="6">
        <v>383668</v>
      </c>
      <c r="C223" s="6">
        <v>180</v>
      </c>
      <c r="D223" s="6">
        <v>121035</v>
      </c>
      <c r="E223" s="7" t="s">
        <v>1223</v>
      </c>
      <c r="F223" s="6">
        <v>1018</v>
      </c>
      <c r="G223" s="7" t="s">
        <v>1224</v>
      </c>
      <c r="H223" s="7" t="s">
        <v>1225</v>
      </c>
      <c r="I223" s="4">
        <v>4298</v>
      </c>
      <c r="J223" s="4">
        <v>6530</v>
      </c>
      <c r="K223" s="4">
        <v>5983</v>
      </c>
      <c r="L223" s="4">
        <v>5583</v>
      </c>
      <c r="M223" s="11">
        <v>4715</v>
      </c>
      <c r="N223" s="4">
        <v>7447</v>
      </c>
      <c r="O223" s="4">
        <v>6705</v>
      </c>
      <c r="P223" s="4">
        <v>6923</v>
      </c>
      <c r="Q223" s="4">
        <v>8171</v>
      </c>
      <c r="R223" s="11">
        <v>7510</v>
      </c>
      <c r="S223" s="4">
        <v>4606</v>
      </c>
      <c r="V223" s="5">
        <f t="shared" si="9"/>
        <v>5421.8</v>
      </c>
      <c r="W223" s="5">
        <f t="shared" si="10"/>
        <v>7351.2</v>
      </c>
      <c r="X223" s="5">
        <f t="shared" si="11"/>
        <v>1.3558596775978458</v>
      </c>
    </row>
    <row r="224" spans="1:24" x14ac:dyDescent="0.25">
      <c r="A224" s="2" t="s">
        <v>1226</v>
      </c>
      <c r="B224" s="6">
        <v>890356</v>
      </c>
      <c r="C224" s="6">
        <v>129</v>
      </c>
      <c r="D224" s="6">
        <v>2080</v>
      </c>
      <c r="E224" s="7" t="s">
        <v>1227</v>
      </c>
      <c r="F224" s="6">
        <v>123409</v>
      </c>
      <c r="G224" s="7" t="s">
        <v>0</v>
      </c>
      <c r="H224" s="7" t="s">
        <v>1228</v>
      </c>
      <c r="I224" s="4">
        <v>51546</v>
      </c>
      <c r="J224" s="4">
        <v>13716</v>
      </c>
      <c r="K224" s="4">
        <v>94906</v>
      </c>
      <c r="L224" s="4">
        <v>18103</v>
      </c>
      <c r="M224" s="11">
        <v>104011</v>
      </c>
      <c r="N224" s="4">
        <v>43439</v>
      </c>
      <c r="O224" s="4">
        <v>53861</v>
      </c>
      <c r="P224" s="4">
        <v>51459</v>
      </c>
      <c r="Q224" s="4">
        <v>54851</v>
      </c>
      <c r="R224" s="11">
        <v>63497</v>
      </c>
      <c r="S224" s="4">
        <v>67015</v>
      </c>
      <c r="V224" s="5">
        <f t="shared" si="9"/>
        <v>56456.4</v>
      </c>
      <c r="W224" s="5">
        <f t="shared" si="10"/>
        <v>53421.4</v>
      </c>
      <c r="X224" s="5">
        <f t="shared" si="11"/>
        <v>0.94624170156085052</v>
      </c>
    </row>
    <row r="225" spans="1:24" x14ac:dyDescent="0.25">
      <c r="A225" s="2" t="s">
        <v>1229</v>
      </c>
      <c r="B225" s="6">
        <v>941794</v>
      </c>
      <c r="C225" s="6">
        <v>129</v>
      </c>
      <c r="D225" s="6">
        <v>84531</v>
      </c>
      <c r="E225" s="7" t="s">
        <v>1230</v>
      </c>
      <c r="F225" s="6">
        <v>5319879</v>
      </c>
      <c r="G225" s="7" t="s">
        <v>0</v>
      </c>
      <c r="H225" s="7" t="s">
        <v>1231</v>
      </c>
      <c r="I225" s="4">
        <v>15608</v>
      </c>
      <c r="J225" s="4">
        <v>5435</v>
      </c>
      <c r="K225" s="4">
        <v>21615</v>
      </c>
      <c r="L225" s="4">
        <v>16599</v>
      </c>
      <c r="M225" s="11">
        <v>30464</v>
      </c>
      <c r="N225" s="4">
        <v>14644</v>
      </c>
      <c r="O225" s="4">
        <v>13708</v>
      </c>
      <c r="P225" s="4">
        <v>12350</v>
      </c>
      <c r="Q225" s="4">
        <v>26963</v>
      </c>
      <c r="R225" s="11">
        <v>24229</v>
      </c>
      <c r="S225" s="4">
        <v>20459</v>
      </c>
      <c r="V225" s="5">
        <f t="shared" si="9"/>
        <v>17944.2</v>
      </c>
      <c r="W225" s="5">
        <f t="shared" si="10"/>
        <v>18378.8</v>
      </c>
      <c r="X225" s="5">
        <f t="shared" si="11"/>
        <v>1.0242195249718571</v>
      </c>
    </row>
    <row r="226" spans="1:24" x14ac:dyDescent="0.25">
      <c r="A226" s="2" t="s">
        <v>1232</v>
      </c>
      <c r="B226" s="6">
        <v>309587</v>
      </c>
      <c r="C226" s="6">
        <v>131</v>
      </c>
      <c r="D226" s="6">
        <v>25922</v>
      </c>
      <c r="E226" s="7" t="s">
        <v>1233</v>
      </c>
      <c r="F226" s="6">
        <v>98009</v>
      </c>
      <c r="G226" s="7" t="s">
        <v>0</v>
      </c>
      <c r="H226" s="7" t="s">
        <v>1234</v>
      </c>
      <c r="I226" s="4">
        <v>15082</v>
      </c>
      <c r="J226" s="4">
        <v>15210</v>
      </c>
      <c r="K226" s="4">
        <v>19707</v>
      </c>
      <c r="L226" s="4">
        <v>18283</v>
      </c>
      <c r="M226" s="11">
        <v>23083</v>
      </c>
      <c r="N226" s="4">
        <v>19578</v>
      </c>
      <c r="O226" s="4">
        <v>24379</v>
      </c>
      <c r="P226" s="4">
        <v>27056</v>
      </c>
      <c r="Q226" s="4">
        <v>27322</v>
      </c>
      <c r="R226" s="11">
        <v>29342</v>
      </c>
      <c r="S226" s="4">
        <v>20477</v>
      </c>
      <c r="V226" s="5">
        <f t="shared" si="9"/>
        <v>18273</v>
      </c>
      <c r="W226" s="5">
        <f t="shared" si="10"/>
        <v>25535.4</v>
      </c>
      <c r="X226" s="5">
        <f t="shared" si="11"/>
        <v>1.3974388441963554</v>
      </c>
    </row>
    <row r="227" spans="1:24" x14ac:dyDescent="0.25">
      <c r="A227" s="2" t="s">
        <v>1235</v>
      </c>
      <c r="B227" s="6">
        <v>280835</v>
      </c>
      <c r="C227" s="6">
        <v>145</v>
      </c>
      <c r="D227" s="6">
        <v>170069</v>
      </c>
      <c r="E227" s="7" t="s">
        <v>1236</v>
      </c>
      <c r="F227" s="6">
        <v>99823</v>
      </c>
      <c r="G227" s="7" t="s">
        <v>0</v>
      </c>
      <c r="H227" s="7" t="s">
        <v>1237</v>
      </c>
      <c r="I227" s="4">
        <v>150209</v>
      </c>
      <c r="J227" s="4">
        <v>155774</v>
      </c>
      <c r="K227" s="4">
        <v>173016</v>
      </c>
      <c r="L227" s="4">
        <v>59438</v>
      </c>
      <c r="M227" s="11">
        <v>104051</v>
      </c>
      <c r="N227" s="4">
        <v>85680</v>
      </c>
      <c r="O227" s="4">
        <v>110862</v>
      </c>
      <c r="P227" s="4">
        <v>110188</v>
      </c>
      <c r="Q227" s="4">
        <v>65704</v>
      </c>
      <c r="R227" s="11">
        <v>64635</v>
      </c>
      <c r="S227" s="4">
        <v>102747</v>
      </c>
      <c r="V227" s="5">
        <f t="shared" si="9"/>
        <v>128497.60000000001</v>
      </c>
      <c r="W227" s="5">
        <f t="shared" si="10"/>
        <v>87413.8</v>
      </c>
      <c r="X227" s="5">
        <f t="shared" si="11"/>
        <v>0.68027574055857853</v>
      </c>
    </row>
    <row r="228" spans="1:24" x14ac:dyDescent="0.25">
      <c r="A228" s="2" t="s">
        <v>1238</v>
      </c>
      <c r="B228" s="6">
        <v>508940</v>
      </c>
      <c r="C228" s="6">
        <v>247</v>
      </c>
      <c r="D228" s="6">
        <v>64653</v>
      </c>
      <c r="E228" s="7" t="s">
        <v>1239</v>
      </c>
      <c r="F228" s="6">
        <v>43</v>
      </c>
      <c r="G228" s="7" t="s">
        <v>1240</v>
      </c>
      <c r="H228" s="7" t="s">
        <v>1241</v>
      </c>
      <c r="I228" s="4">
        <v>221205</v>
      </c>
      <c r="J228" s="4">
        <v>318742</v>
      </c>
      <c r="K228" s="4">
        <v>264302</v>
      </c>
      <c r="L228" s="4">
        <v>235934</v>
      </c>
      <c r="M228" s="11">
        <v>426984</v>
      </c>
      <c r="N228" s="4">
        <v>138797</v>
      </c>
      <c r="O228" s="4">
        <v>207357</v>
      </c>
      <c r="P228" s="4">
        <v>218010</v>
      </c>
      <c r="Q228" s="4">
        <v>239058</v>
      </c>
      <c r="R228" s="11">
        <v>223813</v>
      </c>
      <c r="S228" s="4">
        <v>258057</v>
      </c>
      <c r="V228" s="5">
        <f t="shared" si="9"/>
        <v>293433.40000000002</v>
      </c>
      <c r="W228" s="5">
        <f t="shared" si="10"/>
        <v>205407</v>
      </c>
      <c r="X228" s="5">
        <f t="shared" si="11"/>
        <v>0.70001233670059371</v>
      </c>
    </row>
    <row r="229" spans="1:24" x14ac:dyDescent="0.25">
      <c r="A229" s="2" t="s">
        <v>1580</v>
      </c>
      <c r="B229" s="6">
        <v>822980</v>
      </c>
      <c r="C229" s="6">
        <v>103</v>
      </c>
      <c r="D229" s="6">
        <v>346481</v>
      </c>
      <c r="E229" s="7" t="s">
        <v>1242</v>
      </c>
      <c r="F229" s="7" t="s">
        <v>0</v>
      </c>
      <c r="G229" s="7" t="s">
        <v>0</v>
      </c>
      <c r="H229" s="7" t="s">
        <v>1243</v>
      </c>
      <c r="I229" s="4">
        <v>45406</v>
      </c>
      <c r="J229" s="4">
        <v>38732</v>
      </c>
      <c r="K229" s="4">
        <v>66255</v>
      </c>
      <c r="L229" s="4">
        <v>53830</v>
      </c>
      <c r="M229" s="11">
        <v>62862</v>
      </c>
      <c r="N229" s="4">
        <v>32996</v>
      </c>
      <c r="O229" s="4">
        <v>43863</v>
      </c>
      <c r="P229" s="4">
        <v>46287</v>
      </c>
      <c r="Q229" s="4">
        <v>52652</v>
      </c>
      <c r="R229" s="11">
        <v>43445</v>
      </c>
      <c r="S229" s="4">
        <v>52597</v>
      </c>
      <c r="V229" s="5">
        <f t="shared" si="9"/>
        <v>53417</v>
      </c>
      <c r="W229" s="5">
        <f t="shared" si="10"/>
        <v>43848.6</v>
      </c>
      <c r="X229" s="5">
        <f t="shared" si="11"/>
        <v>0.82087350468951825</v>
      </c>
    </row>
    <row r="230" spans="1:24" x14ac:dyDescent="0.25">
      <c r="A230" s="2" t="s">
        <v>1581</v>
      </c>
      <c r="B230" s="6">
        <v>390517</v>
      </c>
      <c r="C230" s="6">
        <v>117</v>
      </c>
      <c r="D230" s="6">
        <v>4544</v>
      </c>
      <c r="E230" s="7" t="s">
        <v>1244</v>
      </c>
      <c r="F230" s="6">
        <v>192742</v>
      </c>
      <c r="G230" s="7" t="s">
        <v>0</v>
      </c>
      <c r="H230" s="7" t="s">
        <v>1245</v>
      </c>
      <c r="I230" s="4">
        <v>137227</v>
      </c>
      <c r="J230" s="4">
        <v>191110</v>
      </c>
      <c r="K230" s="4">
        <v>172823</v>
      </c>
      <c r="L230" s="4">
        <v>89307</v>
      </c>
      <c r="M230" s="11">
        <v>147151</v>
      </c>
      <c r="N230" s="4">
        <v>124005</v>
      </c>
      <c r="O230" s="4">
        <v>192119</v>
      </c>
      <c r="P230" s="4">
        <v>139591</v>
      </c>
      <c r="Q230" s="4">
        <v>149617</v>
      </c>
      <c r="R230" s="11">
        <v>215108</v>
      </c>
      <c r="S230" s="4">
        <v>125596</v>
      </c>
      <c r="V230" s="5">
        <f t="shared" si="9"/>
        <v>147523.6</v>
      </c>
      <c r="W230" s="5">
        <f t="shared" si="10"/>
        <v>164088</v>
      </c>
      <c r="X230" s="5">
        <f t="shared" si="11"/>
        <v>1.1122830516608868</v>
      </c>
    </row>
    <row r="231" spans="1:24" x14ac:dyDescent="0.25">
      <c r="A231" s="2" t="s">
        <v>1246</v>
      </c>
      <c r="B231" s="6">
        <v>433456</v>
      </c>
      <c r="C231" s="6">
        <v>189</v>
      </c>
      <c r="D231" s="6">
        <v>1208</v>
      </c>
      <c r="E231" s="6" t="s">
        <v>1247</v>
      </c>
      <c r="F231" s="6">
        <v>150929</v>
      </c>
      <c r="G231" s="6" t="s">
        <v>0</v>
      </c>
      <c r="H231" s="6" t="s">
        <v>1248</v>
      </c>
      <c r="I231" s="4">
        <v>4657913</v>
      </c>
      <c r="J231" s="4">
        <v>4645446</v>
      </c>
      <c r="K231" s="4">
        <v>4314735</v>
      </c>
      <c r="L231" s="4">
        <v>4257093</v>
      </c>
      <c r="M231" s="11">
        <v>3803093</v>
      </c>
      <c r="N231" s="4">
        <v>1778921</v>
      </c>
      <c r="O231" s="4">
        <v>2102073</v>
      </c>
      <c r="P231" s="4">
        <v>2390010</v>
      </c>
      <c r="Q231" s="4">
        <v>2525574</v>
      </c>
      <c r="R231" s="11">
        <v>2801093</v>
      </c>
      <c r="S231" s="4">
        <v>3815106</v>
      </c>
      <c r="V231" s="5">
        <f t="shared" si="9"/>
        <v>4335656</v>
      </c>
      <c r="W231" s="5">
        <f t="shared" si="10"/>
        <v>2319534.2000000002</v>
      </c>
      <c r="X231" s="5">
        <f t="shared" si="11"/>
        <v>0.53499036823954671</v>
      </c>
    </row>
    <row r="232" spans="1:24" x14ac:dyDescent="0.25">
      <c r="A232" s="2" t="s">
        <v>1577</v>
      </c>
      <c r="B232" s="6">
        <v>521785</v>
      </c>
      <c r="C232" s="6">
        <v>231</v>
      </c>
      <c r="D232" s="6">
        <v>21714</v>
      </c>
      <c r="E232" s="7" t="s">
        <v>1249</v>
      </c>
      <c r="F232" s="6">
        <v>249377</v>
      </c>
      <c r="G232" s="7" t="s">
        <v>0</v>
      </c>
      <c r="H232" s="7" t="s">
        <v>1250</v>
      </c>
      <c r="I232" s="4">
        <v>14494</v>
      </c>
      <c r="J232" s="4">
        <v>11910</v>
      </c>
      <c r="K232" s="4">
        <v>17286</v>
      </c>
      <c r="L232" s="4">
        <v>19338</v>
      </c>
      <c r="M232" s="11">
        <v>25887</v>
      </c>
      <c r="N232" s="4">
        <v>17056</v>
      </c>
      <c r="O232" s="4">
        <v>18308</v>
      </c>
      <c r="P232" s="4">
        <v>14242</v>
      </c>
      <c r="Q232" s="4">
        <v>18779</v>
      </c>
      <c r="R232" s="11">
        <v>18647</v>
      </c>
      <c r="S232" s="4">
        <v>18983</v>
      </c>
      <c r="V232" s="5">
        <f t="shared" si="9"/>
        <v>17783</v>
      </c>
      <c r="W232" s="5">
        <f t="shared" si="10"/>
        <v>17406.400000000001</v>
      </c>
      <c r="X232" s="5">
        <f t="shared" si="11"/>
        <v>0.9788224708991734</v>
      </c>
    </row>
    <row r="233" spans="1:24" x14ac:dyDescent="0.25">
      <c r="A233" s="2" t="s">
        <v>1251</v>
      </c>
      <c r="B233" s="6">
        <v>288133</v>
      </c>
      <c r="C233" s="6">
        <v>130</v>
      </c>
      <c r="D233" s="6">
        <v>46153</v>
      </c>
      <c r="E233" s="7" t="s">
        <v>1252</v>
      </c>
      <c r="F233" s="6">
        <v>6657</v>
      </c>
      <c r="G233" s="7" t="s">
        <v>1253</v>
      </c>
      <c r="H233" s="7" t="s">
        <v>1254</v>
      </c>
      <c r="I233" s="4">
        <v>34979</v>
      </c>
      <c r="J233" s="4">
        <v>24868</v>
      </c>
      <c r="K233" s="4">
        <v>38494</v>
      </c>
      <c r="L233" s="4">
        <v>21667</v>
      </c>
      <c r="M233" s="11">
        <v>34259</v>
      </c>
      <c r="N233" s="4">
        <v>18350</v>
      </c>
      <c r="O233" s="4">
        <v>45808</v>
      </c>
      <c r="P233" s="4">
        <v>42738</v>
      </c>
      <c r="Q233" s="4">
        <v>39253</v>
      </c>
      <c r="R233" s="11">
        <v>37388</v>
      </c>
      <c r="S233" s="4">
        <v>38181</v>
      </c>
      <c r="V233" s="5">
        <f t="shared" si="9"/>
        <v>30853.4</v>
      </c>
      <c r="W233" s="5">
        <f t="shared" si="10"/>
        <v>36707.4</v>
      </c>
      <c r="X233" s="5">
        <f t="shared" si="11"/>
        <v>1.1897359772342757</v>
      </c>
    </row>
    <row r="234" spans="1:24" x14ac:dyDescent="0.25">
      <c r="A234" s="2" t="s">
        <v>1256</v>
      </c>
      <c r="B234" s="6">
        <v>686035</v>
      </c>
      <c r="C234" s="6">
        <v>200</v>
      </c>
      <c r="D234" s="6">
        <v>133922</v>
      </c>
      <c r="E234" s="7" t="s">
        <v>1257</v>
      </c>
      <c r="F234" s="6">
        <v>865</v>
      </c>
      <c r="G234" s="7" t="s">
        <v>0</v>
      </c>
      <c r="H234" s="7" t="s">
        <v>1258</v>
      </c>
      <c r="I234" s="4">
        <v>2654</v>
      </c>
      <c r="J234" s="4">
        <v>2311</v>
      </c>
      <c r="K234" s="4">
        <v>1389</v>
      </c>
      <c r="L234" s="4">
        <v>750</v>
      </c>
      <c r="M234" s="11">
        <v>1708</v>
      </c>
      <c r="N234" s="4">
        <v>6308</v>
      </c>
      <c r="O234" s="4">
        <v>24623</v>
      </c>
      <c r="P234" s="4">
        <v>19208</v>
      </c>
      <c r="Q234" s="4">
        <v>28271</v>
      </c>
      <c r="R234" s="11">
        <v>39215</v>
      </c>
      <c r="S234" s="4">
        <v>9026</v>
      </c>
      <c r="V234" s="5">
        <f t="shared" si="9"/>
        <v>1762.4</v>
      </c>
      <c r="W234" s="5">
        <f t="shared" si="10"/>
        <v>23525</v>
      </c>
      <c r="X234" s="5">
        <f t="shared" si="11"/>
        <v>13.34827507943713</v>
      </c>
    </row>
    <row r="235" spans="1:24" x14ac:dyDescent="0.25">
      <c r="A235" s="2" t="s">
        <v>1576</v>
      </c>
      <c r="B235" s="6">
        <v>397526</v>
      </c>
      <c r="C235" s="6">
        <v>241</v>
      </c>
      <c r="D235" s="6">
        <v>2254</v>
      </c>
      <c r="E235" s="7" t="s">
        <v>1264</v>
      </c>
      <c r="F235" s="6">
        <v>23368901</v>
      </c>
      <c r="G235" s="7" t="s">
        <v>0</v>
      </c>
      <c r="H235" s="7" t="s">
        <v>1265</v>
      </c>
      <c r="I235" s="4">
        <v>296667</v>
      </c>
      <c r="J235" s="4">
        <v>184822</v>
      </c>
      <c r="K235" s="4">
        <v>217037</v>
      </c>
      <c r="L235" s="4">
        <v>372979</v>
      </c>
      <c r="M235" s="11">
        <v>354849</v>
      </c>
      <c r="N235" s="4">
        <v>420522</v>
      </c>
      <c r="O235" s="4">
        <v>372354</v>
      </c>
      <c r="P235" s="4">
        <v>724228</v>
      </c>
      <c r="Q235" s="4">
        <v>562271</v>
      </c>
      <c r="R235" s="11">
        <v>512324</v>
      </c>
      <c r="S235" s="4">
        <v>268635</v>
      </c>
      <c r="V235" s="5">
        <f t="shared" si="9"/>
        <v>285270.8</v>
      </c>
      <c r="W235" s="5">
        <f t="shared" si="10"/>
        <v>518339.8</v>
      </c>
      <c r="X235" s="5">
        <f t="shared" si="11"/>
        <v>1.8170096623979741</v>
      </c>
    </row>
    <row r="236" spans="1:24" x14ac:dyDescent="0.25">
      <c r="A236" s="2" t="s">
        <v>1575</v>
      </c>
      <c r="B236" s="6">
        <v>384796</v>
      </c>
      <c r="C236" s="6">
        <v>292</v>
      </c>
      <c r="D236" s="6">
        <v>31743</v>
      </c>
      <c r="E236" s="7" t="s">
        <v>1278</v>
      </c>
      <c r="F236" s="6">
        <v>250402</v>
      </c>
      <c r="G236" s="7" t="s">
        <v>0</v>
      </c>
      <c r="H236" s="7" t="s">
        <v>1279</v>
      </c>
      <c r="I236" s="4">
        <v>13759</v>
      </c>
      <c r="J236" s="4">
        <v>15650</v>
      </c>
      <c r="K236" s="4">
        <v>16396</v>
      </c>
      <c r="L236" s="4">
        <v>14807</v>
      </c>
      <c r="M236" s="11">
        <v>16877</v>
      </c>
      <c r="N236" s="4">
        <v>19236</v>
      </c>
      <c r="O236" s="4">
        <v>27420</v>
      </c>
      <c r="P236" s="4">
        <v>24635</v>
      </c>
      <c r="Q236" s="4">
        <v>24355</v>
      </c>
      <c r="R236" s="11">
        <v>34713</v>
      </c>
      <c r="S236" s="4">
        <v>19045</v>
      </c>
      <c r="V236" s="5">
        <f t="shared" si="9"/>
        <v>15497.8</v>
      </c>
      <c r="W236" s="5">
        <f t="shared" si="10"/>
        <v>26071.8</v>
      </c>
      <c r="X236" s="5">
        <f t="shared" si="11"/>
        <v>1.6822903896036858</v>
      </c>
    </row>
    <row r="237" spans="1:24" x14ac:dyDescent="0.25">
      <c r="A237" s="2" t="s">
        <v>1340</v>
      </c>
      <c r="B237" s="6">
        <v>959214</v>
      </c>
      <c r="C237" s="6">
        <v>203</v>
      </c>
      <c r="D237" s="6">
        <v>648</v>
      </c>
      <c r="E237" s="6" t="s">
        <v>1341</v>
      </c>
      <c r="F237" s="6">
        <v>24699</v>
      </c>
      <c r="G237" s="6" t="s">
        <v>1342</v>
      </c>
      <c r="H237" s="6" t="s">
        <v>1343</v>
      </c>
      <c r="I237" s="4">
        <v>8388</v>
      </c>
      <c r="J237" s="4">
        <v>4644</v>
      </c>
      <c r="K237" s="4">
        <v>8366</v>
      </c>
      <c r="L237" s="4">
        <v>4515</v>
      </c>
      <c r="M237" s="11">
        <v>4787</v>
      </c>
      <c r="N237" s="4">
        <v>4951</v>
      </c>
      <c r="O237" s="4">
        <v>4578</v>
      </c>
      <c r="P237" s="4">
        <v>5354</v>
      </c>
      <c r="Q237" s="4">
        <v>4605</v>
      </c>
      <c r="R237" s="11">
        <v>4918</v>
      </c>
      <c r="S237" s="4">
        <v>5460</v>
      </c>
      <c r="V237" s="5">
        <f t="shared" si="9"/>
        <v>6140</v>
      </c>
      <c r="W237" s="5">
        <f t="shared" si="10"/>
        <v>4881.2</v>
      </c>
      <c r="X237" s="5">
        <f t="shared" si="11"/>
        <v>0.7949837133550488</v>
      </c>
    </row>
    <row r="238" spans="1:24" x14ac:dyDescent="0.25">
      <c r="A238" s="2" t="s">
        <v>1344</v>
      </c>
      <c r="B238" s="6">
        <v>901749</v>
      </c>
      <c r="C238" s="6">
        <v>371</v>
      </c>
      <c r="D238" s="6">
        <v>2070</v>
      </c>
      <c r="E238" s="7" t="s">
        <v>1345</v>
      </c>
      <c r="F238" s="6">
        <v>14900</v>
      </c>
      <c r="G238" s="7" t="s">
        <v>1346</v>
      </c>
      <c r="H238" s="7" t="s">
        <v>1347</v>
      </c>
      <c r="I238" s="4">
        <v>4114</v>
      </c>
      <c r="J238" s="4">
        <v>4072</v>
      </c>
      <c r="K238" s="4">
        <v>4296</v>
      </c>
      <c r="L238" s="4">
        <v>2698</v>
      </c>
      <c r="M238" s="11">
        <v>4336</v>
      </c>
      <c r="N238" s="4">
        <v>3127</v>
      </c>
      <c r="O238" s="4">
        <v>2983</v>
      </c>
      <c r="P238" s="4">
        <v>3593</v>
      </c>
      <c r="Q238" s="4">
        <v>3477</v>
      </c>
      <c r="R238" s="11">
        <v>3640</v>
      </c>
      <c r="S238" s="4">
        <v>4051</v>
      </c>
      <c r="V238" s="5">
        <f t="shared" si="9"/>
        <v>3903.2</v>
      </c>
      <c r="W238" s="5">
        <f t="shared" si="10"/>
        <v>3364</v>
      </c>
      <c r="X238" s="5">
        <f t="shared" si="11"/>
        <v>0.86185693789711015</v>
      </c>
    </row>
    <row r="239" spans="1:24" x14ac:dyDescent="0.25">
      <c r="A239" s="3" t="s">
        <v>1579</v>
      </c>
      <c r="B239" s="6">
        <v>1026110</v>
      </c>
      <c r="C239" s="6">
        <v>259</v>
      </c>
      <c r="D239" s="6">
        <v>66733</v>
      </c>
      <c r="E239" s="6" t="s">
        <v>1348</v>
      </c>
      <c r="F239" s="6">
        <v>65095</v>
      </c>
      <c r="G239" s="6" t="s">
        <v>0</v>
      </c>
      <c r="H239" s="6" t="s">
        <v>833</v>
      </c>
      <c r="I239" s="4">
        <v>118793</v>
      </c>
      <c r="J239" s="4">
        <v>75874</v>
      </c>
      <c r="K239" s="4">
        <v>74051</v>
      </c>
      <c r="L239" s="4">
        <v>121865</v>
      </c>
      <c r="M239" s="11">
        <v>150951</v>
      </c>
      <c r="N239" s="4">
        <v>117054</v>
      </c>
      <c r="O239" s="4">
        <v>118771</v>
      </c>
      <c r="P239" s="4">
        <v>80358</v>
      </c>
      <c r="Q239" s="4">
        <v>137377</v>
      </c>
      <c r="R239" s="11">
        <v>162336</v>
      </c>
      <c r="S239" s="4">
        <v>29502</v>
      </c>
      <c r="V239" s="5">
        <f t="shared" si="9"/>
        <v>108306.8</v>
      </c>
      <c r="W239" s="5">
        <f t="shared" si="10"/>
        <v>123179.2</v>
      </c>
      <c r="X239" s="5">
        <f t="shared" si="11"/>
        <v>1.1373173244893211</v>
      </c>
    </row>
    <row r="240" spans="1:24" x14ac:dyDescent="0.25">
      <c r="A240" s="2" t="s">
        <v>1578</v>
      </c>
      <c r="B240" s="6">
        <v>664807</v>
      </c>
      <c r="C240" s="6">
        <v>204</v>
      </c>
      <c r="D240" s="6">
        <v>477</v>
      </c>
      <c r="E240" s="7" t="s">
        <v>1349</v>
      </c>
      <c r="F240" s="6">
        <v>2108</v>
      </c>
      <c r="G240" s="7" t="s">
        <v>0</v>
      </c>
      <c r="H240" s="7" t="s">
        <v>1350</v>
      </c>
      <c r="I240" s="4">
        <v>839200</v>
      </c>
      <c r="J240" s="4">
        <v>863875</v>
      </c>
      <c r="K240" s="4">
        <v>798093</v>
      </c>
      <c r="L240" s="4">
        <v>34532</v>
      </c>
      <c r="M240" s="11">
        <v>712028</v>
      </c>
      <c r="N240" s="4">
        <v>252384</v>
      </c>
      <c r="O240" s="4">
        <v>479046</v>
      </c>
      <c r="P240" s="4">
        <v>367811</v>
      </c>
      <c r="Q240" s="4">
        <v>275226</v>
      </c>
      <c r="R240" s="11">
        <v>274951</v>
      </c>
      <c r="S240" s="4">
        <v>217041</v>
      </c>
      <c r="V240" s="5">
        <f t="shared" si="9"/>
        <v>649545.6</v>
      </c>
      <c r="W240" s="5">
        <f t="shared" si="10"/>
        <v>329883.59999999998</v>
      </c>
      <c r="X240" s="5">
        <f t="shared" si="11"/>
        <v>0.50786826975658061</v>
      </c>
    </row>
    <row r="241" spans="1:24" x14ac:dyDescent="0.25">
      <c r="A241" s="2" t="s">
        <v>1351</v>
      </c>
      <c r="B241" s="6">
        <v>1123027</v>
      </c>
      <c r="C241" s="6">
        <v>361</v>
      </c>
      <c r="D241" s="6">
        <v>14692</v>
      </c>
      <c r="E241" s="7" t="s">
        <v>1352</v>
      </c>
      <c r="F241" s="6">
        <v>440080</v>
      </c>
      <c r="G241" s="7" t="s">
        <v>1353</v>
      </c>
      <c r="H241" s="7" t="s">
        <v>1354</v>
      </c>
      <c r="I241" s="4">
        <v>2884</v>
      </c>
      <c r="J241" s="4">
        <v>3245</v>
      </c>
      <c r="K241" s="4">
        <v>5848</v>
      </c>
      <c r="L241" s="4">
        <v>5399</v>
      </c>
      <c r="M241" s="11">
        <v>11079</v>
      </c>
      <c r="N241" s="4">
        <v>18180</v>
      </c>
      <c r="O241" s="4">
        <v>20410</v>
      </c>
      <c r="P241" s="4">
        <v>25291</v>
      </c>
      <c r="Q241" s="4">
        <v>24180</v>
      </c>
      <c r="R241" s="11">
        <v>25255</v>
      </c>
      <c r="S241" s="4">
        <v>14237</v>
      </c>
      <c r="V241" s="5">
        <f t="shared" si="9"/>
        <v>5691</v>
      </c>
      <c r="W241" s="5">
        <f t="shared" si="10"/>
        <v>22663.200000000001</v>
      </c>
      <c r="X241" s="5">
        <f t="shared" si="11"/>
        <v>3.982287822878229</v>
      </c>
    </row>
    <row r="242" spans="1:24" x14ac:dyDescent="0.25">
      <c r="A242" s="3">
        <v>588397</v>
      </c>
      <c r="B242" s="6">
        <v>572659</v>
      </c>
      <c r="C242" s="6">
        <v>204</v>
      </c>
      <c r="D242" s="6">
        <v>588397</v>
      </c>
      <c r="E242" s="7" t="s">
        <v>829</v>
      </c>
      <c r="F242" s="7" t="s">
        <v>0</v>
      </c>
      <c r="G242" s="7" t="s">
        <v>0</v>
      </c>
      <c r="H242" s="7" t="s">
        <v>0</v>
      </c>
      <c r="I242" s="4">
        <v>35787</v>
      </c>
      <c r="J242" s="4">
        <v>37494</v>
      </c>
      <c r="K242" s="4">
        <v>35130</v>
      </c>
      <c r="L242" s="4">
        <v>43570</v>
      </c>
      <c r="M242" s="11">
        <v>44756</v>
      </c>
      <c r="N242" s="4">
        <v>35184</v>
      </c>
      <c r="O242" s="4">
        <v>35104</v>
      </c>
      <c r="P242" s="4">
        <v>38427</v>
      </c>
      <c r="Q242" s="4">
        <v>39893</v>
      </c>
      <c r="R242" s="11">
        <v>42155</v>
      </c>
      <c r="S242" s="4">
        <v>39104</v>
      </c>
      <c r="V242" s="5">
        <f t="shared" si="9"/>
        <v>39347.4</v>
      </c>
      <c r="W242" s="5">
        <f t="shared" si="10"/>
        <v>38152.6</v>
      </c>
      <c r="X242" s="5">
        <f t="shared" ref="X242:X269" si="12">W242/V242</f>
        <v>0.969634588308249</v>
      </c>
    </row>
    <row r="243" spans="1:24" x14ac:dyDescent="0.25">
      <c r="A243" s="3">
        <v>588389</v>
      </c>
      <c r="B243" s="6">
        <v>338164</v>
      </c>
      <c r="C243" s="6">
        <v>184</v>
      </c>
      <c r="D243" s="6">
        <v>588389</v>
      </c>
      <c r="E243" s="7" t="s">
        <v>830</v>
      </c>
      <c r="F243" s="7" t="s">
        <v>0</v>
      </c>
      <c r="G243" s="7" t="s">
        <v>0</v>
      </c>
      <c r="H243" s="7" t="s">
        <v>0</v>
      </c>
      <c r="I243" s="4">
        <v>3741</v>
      </c>
      <c r="J243" s="4">
        <v>38402</v>
      </c>
      <c r="K243" s="4">
        <v>36472</v>
      </c>
      <c r="L243" s="4">
        <v>35891</v>
      </c>
      <c r="M243" s="11">
        <v>33984</v>
      </c>
      <c r="N243" s="4">
        <v>37479</v>
      </c>
      <c r="O243" s="4">
        <v>34244</v>
      </c>
      <c r="P243" s="4">
        <v>33610</v>
      </c>
      <c r="Q243" s="4">
        <v>30991</v>
      </c>
      <c r="R243" s="11">
        <v>39485</v>
      </c>
      <c r="S243" s="4">
        <v>34564</v>
      </c>
      <c r="V243" s="5">
        <f t="shared" si="9"/>
        <v>29698</v>
      </c>
      <c r="W243" s="5">
        <f t="shared" si="10"/>
        <v>35161.800000000003</v>
      </c>
      <c r="X243" s="5">
        <f t="shared" si="12"/>
        <v>1.1839787191056639</v>
      </c>
    </row>
    <row r="244" spans="1:24" x14ac:dyDescent="0.25">
      <c r="A244" s="3">
        <v>588382</v>
      </c>
      <c r="B244" s="6">
        <v>555545</v>
      </c>
      <c r="C244" s="6">
        <v>307</v>
      </c>
      <c r="D244" s="6">
        <v>588382</v>
      </c>
      <c r="E244" s="7" t="s">
        <v>831</v>
      </c>
      <c r="F244" s="7" t="s">
        <v>0</v>
      </c>
      <c r="G244" s="7" t="s">
        <v>0</v>
      </c>
      <c r="H244" s="7" t="s">
        <v>0</v>
      </c>
      <c r="I244" s="4">
        <v>25930</v>
      </c>
      <c r="J244" s="4">
        <v>37860</v>
      </c>
      <c r="K244" s="4">
        <v>35588</v>
      </c>
      <c r="L244" s="4">
        <v>27938</v>
      </c>
      <c r="M244" s="11">
        <v>40073</v>
      </c>
      <c r="N244" s="4">
        <v>8363</v>
      </c>
      <c r="O244" s="4">
        <v>16112</v>
      </c>
      <c r="P244" s="4">
        <v>14365</v>
      </c>
      <c r="Q244" s="4">
        <v>17899</v>
      </c>
      <c r="R244" s="11">
        <v>24268</v>
      </c>
      <c r="S244" s="4">
        <v>32015</v>
      </c>
      <c r="V244" s="5">
        <f t="shared" si="9"/>
        <v>33477.800000000003</v>
      </c>
      <c r="W244" s="5">
        <f t="shared" si="10"/>
        <v>16201.4</v>
      </c>
      <c r="X244" s="5">
        <f t="shared" si="12"/>
        <v>0.48394458417219766</v>
      </c>
    </row>
    <row r="245" spans="1:24" x14ac:dyDescent="0.25">
      <c r="A245" s="3">
        <v>588375</v>
      </c>
      <c r="B245" s="6">
        <v>702532</v>
      </c>
      <c r="C245" s="6">
        <v>174</v>
      </c>
      <c r="D245" s="6">
        <v>588375</v>
      </c>
      <c r="E245" s="7" t="s">
        <v>832</v>
      </c>
      <c r="F245" s="7" t="s">
        <v>0</v>
      </c>
      <c r="G245" s="7" t="s">
        <v>0</v>
      </c>
      <c r="H245" s="7" t="s">
        <v>0</v>
      </c>
      <c r="I245" s="4">
        <v>15528</v>
      </c>
      <c r="J245" s="4">
        <v>18769</v>
      </c>
      <c r="K245" s="4">
        <v>18570</v>
      </c>
      <c r="L245" s="4">
        <v>20327</v>
      </c>
      <c r="M245" s="11">
        <v>16212</v>
      </c>
      <c r="N245" s="4">
        <v>18634</v>
      </c>
      <c r="O245" s="4">
        <v>20006</v>
      </c>
      <c r="P245" s="4">
        <v>18410</v>
      </c>
      <c r="Q245" s="4">
        <v>19097</v>
      </c>
      <c r="R245" s="11">
        <v>21482</v>
      </c>
      <c r="S245" s="4">
        <v>17900</v>
      </c>
      <c r="V245" s="5">
        <f t="shared" si="9"/>
        <v>17881.2</v>
      </c>
      <c r="W245" s="5">
        <f t="shared" si="10"/>
        <v>19525.8</v>
      </c>
      <c r="X245" s="5">
        <f t="shared" si="12"/>
        <v>1.0919736930407353</v>
      </c>
    </row>
    <row r="246" spans="1:24" x14ac:dyDescent="0.25">
      <c r="A246" s="3">
        <v>553510</v>
      </c>
      <c r="B246" s="6">
        <v>502896</v>
      </c>
      <c r="C246" s="6">
        <v>189</v>
      </c>
      <c r="D246" s="6">
        <v>553510</v>
      </c>
      <c r="E246" s="7" t="s">
        <v>836</v>
      </c>
      <c r="F246" s="7" t="s">
        <v>0</v>
      </c>
      <c r="G246" s="7" t="s">
        <v>0</v>
      </c>
      <c r="H246" s="7" t="s">
        <v>0</v>
      </c>
      <c r="I246" s="4">
        <v>6302</v>
      </c>
      <c r="J246" s="4">
        <v>5206</v>
      </c>
      <c r="K246" s="4">
        <v>4093</v>
      </c>
      <c r="L246" s="4">
        <v>3804</v>
      </c>
      <c r="M246" s="11">
        <v>4930</v>
      </c>
      <c r="N246" s="4">
        <v>6383</v>
      </c>
      <c r="O246" s="4">
        <v>7254</v>
      </c>
      <c r="P246" s="4">
        <v>4830</v>
      </c>
      <c r="Q246" s="4">
        <v>5290</v>
      </c>
      <c r="R246" s="11">
        <v>10170</v>
      </c>
      <c r="S246" s="4">
        <v>5921</v>
      </c>
      <c r="V246" s="5">
        <f t="shared" si="9"/>
        <v>4867</v>
      </c>
      <c r="W246" s="5">
        <f t="shared" si="10"/>
        <v>6785.4</v>
      </c>
      <c r="X246" s="5">
        <f t="shared" si="12"/>
        <v>1.3941647832340249</v>
      </c>
    </row>
    <row r="247" spans="1:24" x14ac:dyDescent="0.25">
      <c r="A247" s="3">
        <v>553481</v>
      </c>
      <c r="B247" s="6">
        <v>629777</v>
      </c>
      <c r="C247" s="6">
        <v>307</v>
      </c>
      <c r="D247" s="6">
        <v>553481</v>
      </c>
      <c r="E247" s="7" t="s">
        <v>837</v>
      </c>
      <c r="F247" s="7" t="s">
        <v>0</v>
      </c>
      <c r="G247" s="7" t="s">
        <v>0</v>
      </c>
      <c r="H247" s="7" t="s">
        <v>0</v>
      </c>
      <c r="I247" s="4">
        <v>5734</v>
      </c>
      <c r="J247" s="4">
        <v>6301</v>
      </c>
      <c r="K247" s="4">
        <v>13096</v>
      </c>
      <c r="L247" s="4">
        <v>7730</v>
      </c>
      <c r="M247" s="11">
        <v>11900</v>
      </c>
      <c r="N247" s="4">
        <v>1054</v>
      </c>
      <c r="O247" s="4">
        <v>1448</v>
      </c>
      <c r="P247" s="4">
        <v>1703</v>
      </c>
      <c r="Q247" s="4">
        <v>1962</v>
      </c>
      <c r="R247" s="11">
        <v>1382</v>
      </c>
      <c r="S247" s="4">
        <v>6057</v>
      </c>
      <c r="V247" s="5">
        <f t="shared" si="9"/>
        <v>8952.2000000000007</v>
      </c>
      <c r="W247" s="5">
        <f t="shared" si="10"/>
        <v>1509.8</v>
      </c>
      <c r="X247" s="5">
        <f t="shared" si="12"/>
        <v>0.16865128124930182</v>
      </c>
    </row>
    <row r="248" spans="1:24" x14ac:dyDescent="0.25">
      <c r="A248" s="3">
        <v>553440</v>
      </c>
      <c r="B248" s="6">
        <v>223026</v>
      </c>
      <c r="C248" s="6">
        <v>173</v>
      </c>
      <c r="D248" s="6">
        <v>553440</v>
      </c>
      <c r="E248" s="7" t="s">
        <v>838</v>
      </c>
      <c r="F248" s="7" t="s">
        <v>0</v>
      </c>
      <c r="G248" s="7" t="s">
        <v>0</v>
      </c>
      <c r="H248" s="7" t="s">
        <v>0</v>
      </c>
      <c r="I248" s="4">
        <v>114587</v>
      </c>
      <c r="J248" s="4">
        <v>119300</v>
      </c>
      <c r="K248" s="4">
        <v>90021</v>
      </c>
      <c r="L248" s="4">
        <v>53784</v>
      </c>
      <c r="M248" s="11">
        <v>98550</v>
      </c>
      <c r="N248" s="4">
        <v>113912</v>
      </c>
      <c r="O248" s="4">
        <v>58774</v>
      </c>
      <c r="P248" s="4">
        <v>77934</v>
      </c>
      <c r="Q248" s="4">
        <v>87451</v>
      </c>
      <c r="R248" s="11">
        <v>111068</v>
      </c>
      <c r="S248" s="4">
        <v>84007</v>
      </c>
      <c r="V248" s="5">
        <f t="shared" si="9"/>
        <v>95248.4</v>
      </c>
      <c r="W248" s="5">
        <f t="shared" si="10"/>
        <v>89827.8</v>
      </c>
      <c r="X248" s="5">
        <f t="shared" si="12"/>
        <v>0.94308985767739939</v>
      </c>
    </row>
    <row r="249" spans="1:24" x14ac:dyDescent="0.25">
      <c r="A249" s="3">
        <v>553439</v>
      </c>
      <c r="B249" s="6">
        <v>248166</v>
      </c>
      <c r="C249" s="6">
        <v>245</v>
      </c>
      <c r="D249" s="6">
        <v>553439</v>
      </c>
      <c r="E249" s="7" t="s">
        <v>839</v>
      </c>
      <c r="F249" s="7" t="s">
        <v>0</v>
      </c>
      <c r="G249" s="7" t="s">
        <v>0</v>
      </c>
      <c r="H249" s="7" t="s">
        <v>0</v>
      </c>
      <c r="I249" s="4">
        <v>31994</v>
      </c>
      <c r="J249" s="4">
        <v>16755</v>
      </c>
      <c r="K249" s="4">
        <v>48394</v>
      </c>
      <c r="L249" s="4">
        <v>38987</v>
      </c>
      <c r="M249" s="11">
        <v>20877</v>
      </c>
      <c r="N249" s="4">
        <v>17193</v>
      </c>
      <c r="O249" s="4">
        <v>28160</v>
      </c>
      <c r="P249" s="4">
        <v>37839</v>
      </c>
      <c r="Q249" s="4">
        <v>38012</v>
      </c>
      <c r="R249" s="11">
        <v>17396</v>
      </c>
      <c r="S249" s="4">
        <v>32196</v>
      </c>
      <c r="V249" s="5">
        <f t="shared" si="9"/>
        <v>31401.4</v>
      </c>
      <c r="W249" s="5">
        <f t="shared" si="10"/>
        <v>27720</v>
      </c>
      <c r="X249" s="5">
        <f t="shared" si="12"/>
        <v>0.88276318890240557</v>
      </c>
    </row>
    <row r="250" spans="1:24" x14ac:dyDescent="0.25">
      <c r="A250" s="3">
        <v>553438</v>
      </c>
      <c r="B250" s="6">
        <v>345065</v>
      </c>
      <c r="C250" s="6">
        <v>158</v>
      </c>
      <c r="D250" s="6">
        <v>553438</v>
      </c>
      <c r="E250" s="7" t="s">
        <v>840</v>
      </c>
      <c r="F250" s="7" t="s">
        <v>0</v>
      </c>
      <c r="G250" s="7" t="s">
        <v>0</v>
      </c>
      <c r="H250" s="7" t="s">
        <v>0</v>
      </c>
      <c r="I250" s="4">
        <v>469246</v>
      </c>
      <c r="J250" s="4">
        <v>492338</v>
      </c>
      <c r="K250" s="4">
        <v>667741</v>
      </c>
      <c r="L250" s="4">
        <v>459196</v>
      </c>
      <c r="M250" s="11">
        <v>531685</v>
      </c>
      <c r="N250" s="4">
        <v>632948</v>
      </c>
      <c r="O250" s="4">
        <v>595620</v>
      </c>
      <c r="P250" s="4">
        <v>649953</v>
      </c>
      <c r="Q250" s="4">
        <v>483267</v>
      </c>
      <c r="R250" s="11">
        <v>462313</v>
      </c>
      <c r="S250" s="4">
        <v>517243</v>
      </c>
      <c r="V250" s="5">
        <f t="shared" si="9"/>
        <v>524041.2</v>
      </c>
      <c r="W250" s="5">
        <f t="shared" si="10"/>
        <v>564820.19999999995</v>
      </c>
      <c r="X250" s="5">
        <f t="shared" si="12"/>
        <v>1.0778164006952125</v>
      </c>
    </row>
    <row r="251" spans="1:24" x14ac:dyDescent="0.25">
      <c r="A251" s="3">
        <v>553413</v>
      </c>
      <c r="B251" s="6">
        <v>300644</v>
      </c>
      <c r="C251" s="6">
        <v>163</v>
      </c>
      <c r="D251" s="6">
        <v>553413</v>
      </c>
      <c r="E251" s="7" t="s">
        <v>841</v>
      </c>
      <c r="F251" s="7" t="s">
        <v>0</v>
      </c>
      <c r="G251" s="7" t="s">
        <v>0</v>
      </c>
      <c r="H251" s="7" t="s">
        <v>0</v>
      </c>
      <c r="I251" s="4">
        <v>103140</v>
      </c>
      <c r="J251" s="4">
        <v>115806</v>
      </c>
      <c r="K251" s="4">
        <v>91196</v>
      </c>
      <c r="L251" s="4">
        <v>97254</v>
      </c>
      <c r="M251" s="11">
        <v>89248</v>
      </c>
      <c r="N251" s="4">
        <v>123730</v>
      </c>
      <c r="O251" s="4">
        <v>98038</v>
      </c>
      <c r="P251" s="4">
        <v>109447</v>
      </c>
      <c r="Q251" s="4">
        <v>111111</v>
      </c>
      <c r="R251" s="11">
        <v>119459</v>
      </c>
      <c r="S251" s="4">
        <v>94322</v>
      </c>
      <c r="V251" s="5">
        <f t="shared" si="9"/>
        <v>99328.8</v>
      </c>
      <c r="W251" s="5">
        <f t="shared" si="10"/>
        <v>112357</v>
      </c>
      <c r="X251" s="5">
        <f t="shared" si="12"/>
        <v>1.1311623617722151</v>
      </c>
    </row>
    <row r="252" spans="1:24" x14ac:dyDescent="0.25">
      <c r="A252" s="3">
        <v>553384</v>
      </c>
      <c r="B252" s="6">
        <v>433199</v>
      </c>
      <c r="C252" s="6">
        <v>242</v>
      </c>
      <c r="D252" s="6">
        <v>553384</v>
      </c>
      <c r="E252" s="7" t="s">
        <v>842</v>
      </c>
      <c r="F252" s="7" t="s">
        <v>0</v>
      </c>
      <c r="G252" s="7" t="s">
        <v>0</v>
      </c>
      <c r="H252" s="7" t="s">
        <v>0</v>
      </c>
      <c r="I252" s="4">
        <v>14508</v>
      </c>
      <c r="J252" s="4">
        <v>11459</v>
      </c>
      <c r="K252" s="4">
        <v>7460</v>
      </c>
      <c r="L252" s="4">
        <v>9129</v>
      </c>
      <c r="M252" s="11">
        <v>7291</v>
      </c>
      <c r="N252" s="4">
        <v>22406</v>
      </c>
      <c r="O252" s="4">
        <v>26752</v>
      </c>
      <c r="P252" s="4">
        <v>24464</v>
      </c>
      <c r="Q252" s="4">
        <v>21399</v>
      </c>
      <c r="R252" s="11">
        <v>33295</v>
      </c>
      <c r="S252" s="4">
        <v>7812</v>
      </c>
      <c r="V252" s="5">
        <f t="shared" si="9"/>
        <v>9969.4</v>
      </c>
      <c r="W252" s="5">
        <f t="shared" si="10"/>
        <v>25663.200000000001</v>
      </c>
      <c r="X252" s="5">
        <f t="shared" si="12"/>
        <v>2.5741970429514316</v>
      </c>
    </row>
    <row r="253" spans="1:24" x14ac:dyDescent="0.25">
      <c r="A253" s="3">
        <v>553376</v>
      </c>
      <c r="B253" s="6">
        <v>637188</v>
      </c>
      <c r="C253" s="6">
        <v>174</v>
      </c>
      <c r="D253" s="6">
        <v>553376</v>
      </c>
      <c r="E253" s="7" t="s">
        <v>843</v>
      </c>
      <c r="F253" s="7" t="s">
        <v>0</v>
      </c>
      <c r="G253" s="7" t="s">
        <v>0</v>
      </c>
      <c r="H253" s="7" t="s">
        <v>0</v>
      </c>
      <c r="I253" s="4">
        <v>119321</v>
      </c>
      <c r="J253" s="4">
        <v>160300</v>
      </c>
      <c r="K253" s="4">
        <v>174721</v>
      </c>
      <c r="L253" s="4">
        <v>189452</v>
      </c>
      <c r="M253" s="11">
        <v>183523</v>
      </c>
      <c r="N253" s="4">
        <v>148272</v>
      </c>
      <c r="O253" s="4">
        <v>124481</v>
      </c>
      <c r="P253" s="4">
        <v>121805</v>
      </c>
      <c r="Q253" s="4">
        <v>206613</v>
      </c>
      <c r="R253" s="11">
        <v>144910</v>
      </c>
      <c r="S253" s="4">
        <v>127973</v>
      </c>
      <c r="V253" s="5">
        <f t="shared" si="9"/>
        <v>165463.4</v>
      </c>
      <c r="W253" s="5">
        <f t="shared" si="10"/>
        <v>149216.20000000001</v>
      </c>
      <c r="X253" s="5">
        <f t="shared" si="12"/>
        <v>0.90180789225895286</v>
      </c>
    </row>
    <row r="254" spans="1:24" x14ac:dyDescent="0.25">
      <c r="A254" s="3">
        <v>553363</v>
      </c>
      <c r="B254" s="6">
        <v>627566</v>
      </c>
      <c r="C254" s="6">
        <v>214</v>
      </c>
      <c r="D254" s="6">
        <v>553363</v>
      </c>
      <c r="E254" s="7" t="s">
        <v>844</v>
      </c>
      <c r="F254" s="7" t="s">
        <v>0</v>
      </c>
      <c r="G254" s="7" t="s">
        <v>0</v>
      </c>
      <c r="H254" s="7" t="s">
        <v>0</v>
      </c>
      <c r="I254" s="4">
        <v>10813</v>
      </c>
      <c r="J254" s="4">
        <v>10456</v>
      </c>
      <c r="K254" s="4">
        <v>11314</v>
      </c>
      <c r="L254" s="4">
        <v>8214</v>
      </c>
      <c r="M254" s="11">
        <v>9560</v>
      </c>
      <c r="N254" s="4">
        <v>6934</v>
      </c>
      <c r="O254" s="4">
        <v>8826</v>
      </c>
      <c r="P254" s="4">
        <v>7890</v>
      </c>
      <c r="Q254" s="4">
        <v>8137</v>
      </c>
      <c r="R254" s="11">
        <v>9741</v>
      </c>
      <c r="S254" s="4">
        <v>10435</v>
      </c>
      <c r="V254" s="5">
        <f t="shared" si="9"/>
        <v>10071.4</v>
      </c>
      <c r="W254" s="5">
        <f t="shared" si="10"/>
        <v>8305.6</v>
      </c>
      <c r="X254" s="5">
        <f t="shared" si="12"/>
        <v>0.82467184304068952</v>
      </c>
    </row>
    <row r="255" spans="1:24" x14ac:dyDescent="0.25">
      <c r="A255" s="3">
        <v>553335</v>
      </c>
      <c r="B255" s="6">
        <v>343595</v>
      </c>
      <c r="C255" s="6">
        <v>131</v>
      </c>
      <c r="D255" s="6">
        <v>553335</v>
      </c>
      <c r="E255" s="7" t="s">
        <v>845</v>
      </c>
      <c r="F255" s="7" t="s">
        <v>0</v>
      </c>
      <c r="G255" s="7" t="s">
        <v>0</v>
      </c>
      <c r="H255" s="7" t="s">
        <v>0</v>
      </c>
      <c r="I255" s="4">
        <v>567088</v>
      </c>
      <c r="J255" s="4">
        <v>1405333</v>
      </c>
      <c r="K255" s="4">
        <v>258137</v>
      </c>
      <c r="L255" s="4">
        <v>275197</v>
      </c>
      <c r="M255" s="11">
        <v>256029</v>
      </c>
      <c r="N255" s="4">
        <v>1525665</v>
      </c>
      <c r="O255" s="4">
        <v>338632</v>
      </c>
      <c r="P255" s="4">
        <v>249033</v>
      </c>
      <c r="Q255" s="4">
        <v>442059</v>
      </c>
      <c r="R255" s="11">
        <v>351117</v>
      </c>
      <c r="S255" s="4">
        <v>206213</v>
      </c>
      <c r="V255" s="5">
        <f t="shared" si="9"/>
        <v>552356.80000000005</v>
      </c>
      <c r="W255" s="5">
        <f t="shared" si="10"/>
        <v>581301.19999999995</v>
      </c>
      <c r="X255" s="5">
        <f t="shared" si="12"/>
        <v>1.0524016360439483</v>
      </c>
    </row>
    <row r="256" spans="1:24" x14ac:dyDescent="0.25">
      <c r="A256" s="3">
        <v>553277</v>
      </c>
      <c r="B256" s="6">
        <v>344145</v>
      </c>
      <c r="C256" s="6">
        <v>153</v>
      </c>
      <c r="D256" s="6">
        <v>553277</v>
      </c>
      <c r="E256" s="7" t="s">
        <v>846</v>
      </c>
      <c r="F256" s="7" t="s">
        <v>0</v>
      </c>
      <c r="G256" s="7" t="s">
        <v>0</v>
      </c>
      <c r="H256" s="7" t="s">
        <v>0</v>
      </c>
      <c r="I256" s="4">
        <v>111866</v>
      </c>
      <c r="J256" s="4">
        <v>135580</v>
      </c>
      <c r="K256" s="4">
        <v>26357</v>
      </c>
      <c r="L256" s="4">
        <v>101990</v>
      </c>
      <c r="M256" s="11">
        <v>46488</v>
      </c>
      <c r="N256" s="4">
        <v>110522</v>
      </c>
      <c r="O256" s="4">
        <v>97673</v>
      </c>
      <c r="P256" s="4">
        <v>31472</v>
      </c>
      <c r="Q256" s="4">
        <v>31243</v>
      </c>
      <c r="R256" s="11">
        <v>106720</v>
      </c>
      <c r="S256" s="4">
        <v>94339</v>
      </c>
      <c r="V256" s="5">
        <f t="shared" si="9"/>
        <v>84456.2</v>
      </c>
      <c r="W256" s="5">
        <f t="shared" si="10"/>
        <v>75526</v>
      </c>
      <c r="X256" s="5">
        <f t="shared" si="12"/>
        <v>0.89426235137266419</v>
      </c>
    </row>
    <row r="257" spans="1:24" x14ac:dyDescent="0.25">
      <c r="A257" s="3">
        <v>553268</v>
      </c>
      <c r="B257" s="6">
        <v>366093</v>
      </c>
      <c r="C257" s="6">
        <v>190</v>
      </c>
      <c r="D257" s="6">
        <v>553268</v>
      </c>
      <c r="E257" s="7" t="s">
        <v>847</v>
      </c>
      <c r="F257" s="7" t="s">
        <v>0</v>
      </c>
      <c r="G257" s="7" t="s">
        <v>0</v>
      </c>
      <c r="H257" s="7" t="s">
        <v>0</v>
      </c>
      <c r="I257" s="4">
        <v>72904</v>
      </c>
      <c r="J257" s="4">
        <v>68661</v>
      </c>
      <c r="K257" s="4">
        <v>87758</v>
      </c>
      <c r="L257" s="4">
        <v>54349</v>
      </c>
      <c r="M257" s="11">
        <v>71904</v>
      </c>
      <c r="N257" s="4">
        <v>60193</v>
      </c>
      <c r="O257" s="4">
        <v>105311</v>
      </c>
      <c r="P257" s="4">
        <v>114522</v>
      </c>
      <c r="Q257" s="4">
        <v>119897</v>
      </c>
      <c r="R257" s="11">
        <v>49836</v>
      </c>
      <c r="S257" s="4">
        <v>83238</v>
      </c>
      <c r="V257" s="5">
        <f t="shared" si="9"/>
        <v>71115.199999999997</v>
      </c>
      <c r="W257" s="5">
        <f t="shared" si="10"/>
        <v>89951.8</v>
      </c>
      <c r="X257" s="5">
        <f t="shared" si="12"/>
        <v>1.2648744572187101</v>
      </c>
    </row>
    <row r="258" spans="1:24" x14ac:dyDescent="0.25">
      <c r="A258" s="3">
        <v>553263</v>
      </c>
      <c r="B258" s="6">
        <v>274007</v>
      </c>
      <c r="C258" s="6">
        <v>130</v>
      </c>
      <c r="D258" s="6">
        <v>553263</v>
      </c>
      <c r="E258" s="7" t="s">
        <v>848</v>
      </c>
      <c r="F258" s="7" t="s">
        <v>0</v>
      </c>
      <c r="G258" s="7" t="s">
        <v>0</v>
      </c>
      <c r="H258" s="7" t="s">
        <v>0</v>
      </c>
      <c r="I258" s="4">
        <v>184818</v>
      </c>
      <c r="J258" s="4">
        <v>187713</v>
      </c>
      <c r="K258" s="4">
        <v>148076</v>
      </c>
      <c r="L258" s="4">
        <v>164530</v>
      </c>
      <c r="M258" s="11">
        <v>178572</v>
      </c>
      <c r="N258" s="4">
        <v>189058</v>
      </c>
      <c r="O258" s="4">
        <v>154632</v>
      </c>
      <c r="P258" s="4">
        <v>158627</v>
      </c>
      <c r="Q258" s="4">
        <v>164577</v>
      </c>
      <c r="R258" s="11">
        <v>196454</v>
      </c>
      <c r="S258" s="4">
        <v>169289</v>
      </c>
      <c r="V258" s="5">
        <f t="shared" si="9"/>
        <v>172741.8</v>
      </c>
      <c r="W258" s="5">
        <f t="shared" si="10"/>
        <v>172669.6</v>
      </c>
      <c r="X258" s="5">
        <f t="shared" si="12"/>
        <v>0.99958203515304356</v>
      </c>
    </row>
    <row r="259" spans="1:24" x14ac:dyDescent="0.25">
      <c r="A259" s="3">
        <v>550987</v>
      </c>
      <c r="B259" s="6">
        <v>541313</v>
      </c>
      <c r="C259" s="6">
        <v>124</v>
      </c>
      <c r="D259" s="6">
        <v>550987</v>
      </c>
      <c r="E259" s="7" t="s">
        <v>849</v>
      </c>
      <c r="F259" s="7" t="s">
        <v>0</v>
      </c>
      <c r="G259" s="7" t="s">
        <v>0</v>
      </c>
      <c r="H259" s="7" t="s">
        <v>0</v>
      </c>
      <c r="I259" s="4">
        <v>24927</v>
      </c>
      <c r="J259" s="4">
        <v>15139</v>
      </c>
      <c r="K259" s="4">
        <v>38617</v>
      </c>
      <c r="L259" s="4">
        <v>36265</v>
      </c>
      <c r="M259" s="11">
        <v>50568</v>
      </c>
      <c r="N259" s="4">
        <v>43398</v>
      </c>
      <c r="O259" s="4">
        <v>52011</v>
      </c>
      <c r="P259" s="4">
        <v>40049</v>
      </c>
      <c r="Q259" s="4">
        <v>33037</v>
      </c>
      <c r="R259" s="11">
        <v>39905</v>
      </c>
      <c r="S259" s="4">
        <v>57850</v>
      </c>
      <c r="V259" s="5">
        <f t="shared" si="9"/>
        <v>33103.199999999997</v>
      </c>
      <c r="W259" s="5">
        <f t="shared" si="10"/>
        <v>41680</v>
      </c>
      <c r="X259" s="5">
        <f t="shared" si="12"/>
        <v>1.2590927765291575</v>
      </c>
    </row>
    <row r="260" spans="1:24" x14ac:dyDescent="0.25">
      <c r="A260" s="3">
        <v>545358</v>
      </c>
      <c r="B260" s="6">
        <v>951659</v>
      </c>
      <c r="C260" s="6">
        <v>191</v>
      </c>
      <c r="D260" s="6">
        <v>545358</v>
      </c>
      <c r="E260" s="7" t="s">
        <v>851</v>
      </c>
      <c r="F260" s="7" t="s">
        <v>0</v>
      </c>
      <c r="G260" s="7" t="s">
        <v>0</v>
      </c>
      <c r="H260" s="7" t="s">
        <v>0</v>
      </c>
      <c r="I260" s="4">
        <v>63960</v>
      </c>
      <c r="J260" s="4">
        <v>88798</v>
      </c>
      <c r="K260" s="4">
        <v>98593</v>
      </c>
      <c r="L260" s="4">
        <v>68425</v>
      </c>
      <c r="M260" s="11">
        <v>86898</v>
      </c>
      <c r="N260" s="4">
        <v>10133</v>
      </c>
      <c r="O260" s="4">
        <v>9687</v>
      </c>
      <c r="P260" s="4">
        <v>7512</v>
      </c>
      <c r="Q260" s="4">
        <v>19081</v>
      </c>
      <c r="R260" s="11">
        <v>14162</v>
      </c>
      <c r="S260" s="4">
        <v>39987</v>
      </c>
      <c r="V260" s="5">
        <f t="shared" si="9"/>
        <v>81334.8</v>
      </c>
      <c r="W260" s="5">
        <f t="shared" si="10"/>
        <v>12115</v>
      </c>
      <c r="X260" s="5">
        <f t="shared" si="12"/>
        <v>0.14895223200893098</v>
      </c>
    </row>
    <row r="261" spans="1:24" x14ac:dyDescent="0.25">
      <c r="A261" s="3">
        <v>545069</v>
      </c>
      <c r="B261" s="6">
        <v>483283</v>
      </c>
      <c r="C261" s="6">
        <v>100</v>
      </c>
      <c r="D261" s="6">
        <v>545069</v>
      </c>
      <c r="E261" s="7" t="s">
        <v>852</v>
      </c>
      <c r="F261" s="7" t="s">
        <v>0</v>
      </c>
      <c r="G261" s="7" t="s">
        <v>0</v>
      </c>
      <c r="H261" s="7" t="s">
        <v>0</v>
      </c>
      <c r="I261" s="4">
        <v>1240815</v>
      </c>
      <c r="J261" s="4">
        <v>896877</v>
      </c>
      <c r="K261" s="4">
        <v>1959317</v>
      </c>
      <c r="L261" s="4">
        <v>2203405</v>
      </c>
      <c r="M261" s="11">
        <v>2390465</v>
      </c>
      <c r="N261" s="4">
        <v>1630243</v>
      </c>
      <c r="O261" s="4">
        <v>2300457</v>
      </c>
      <c r="P261" s="4">
        <v>2350385</v>
      </c>
      <c r="Q261" s="4">
        <v>1747257</v>
      </c>
      <c r="R261" s="11">
        <v>1826805</v>
      </c>
      <c r="S261" s="4">
        <v>2197126</v>
      </c>
      <c r="V261" s="5">
        <f t="shared" si="9"/>
        <v>1738175.8</v>
      </c>
      <c r="W261" s="5">
        <f t="shared" si="10"/>
        <v>1971029.4</v>
      </c>
      <c r="X261" s="5">
        <f t="shared" si="12"/>
        <v>1.1339643550439489</v>
      </c>
    </row>
    <row r="262" spans="1:24" x14ac:dyDescent="0.25">
      <c r="A262" s="3">
        <v>544815</v>
      </c>
      <c r="B262" s="6">
        <v>765397</v>
      </c>
      <c r="C262" s="6">
        <v>437</v>
      </c>
      <c r="D262" s="6">
        <v>544815</v>
      </c>
      <c r="E262" s="7" t="s">
        <v>853</v>
      </c>
      <c r="F262" s="7" t="s">
        <v>0</v>
      </c>
      <c r="G262" s="7" t="s">
        <v>0</v>
      </c>
      <c r="H262" s="7" t="s">
        <v>0</v>
      </c>
      <c r="I262" s="4">
        <v>7912</v>
      </c>
      <c r="J262" s="4">
        <v>3456</v>
      </c>
      <c r="K262" s="4">
        <v>7919</v>
      </c>
      <c r="L262" s="4">
        <v>12031</v>
      </c>
      <c r="M262" s="11">
        <v>10116</v>
      </c>
      <c r="N262" s="4">
        <v>5065</v>
      </c>
      <c r="O262" s="4">
        <v>3723</v>
      </c>
      <c r="P262" s="4">
        <v>4322</v>
      </c>
      <c r="Q262" s="4">
        <v>4550</v>
      </c>
      <c r="R262" s="11">
        <v>4620</v>
      </c>
      <c r="S262" s="4">
        <v>9703</v>
      </c>
      <c r="V262" s="5">
        <f t="shared" si="9"/>
        <v>8286.7999999999993</v>
      </c>
      <c r="W262" s="5">
        <f t="shared" si="10"/>
        <v>4456</v>
      </c>
      <c r="X262" s="5">
        <f t="shared" si="12"/>
        <v>0.53772264323985142</v>
      </c>
    </row>
    <row r="263" spans="1:24" x14ac:dyDescent="0.25">
      <c r="A263" s="3">
        <v>544748</v>
      </c>
      <c r="B263" s="6">
        <v>664434</v>
      </c>
      <c r="C263" s="6">
        <v>154</v>
      </c>
      <c r="D263" s="6">
        <v>544748</v>
      </c>
      <c r="E263" s="7" t="s">
        <v>854</v>
      </c>
      <c r="F263" s="7" t="s">
        <v>0</v>
      </c>
      <c r="G263" s="7" t="s">
        <v>0</v>
      </c>
      <c r="H263" s="7" t="s">
        <v>0</v>
      </c>
      <c r="I263" s="4">
        <v>171422</v>
      </c>
      <c r="J263" s="4">
        <v>57278</v>
      </c>
      <c r="K263" s="4">
        <v>111238</v>
      </c>
      <c r="L263" s="4">
        <v>93937</v>
      </c>
      <c r="M263" s="11">
        <v>89906</v>
      </c>
      <c r="N263" s="4">
        <v>65142</v>
      </c>
      <c r="O263" s="4">
        <v>221459</v>
      </c>
      <c r="P263" s="4">
        <v>184237</v>
      </c>
      <c r="Q263" s="4">
        <v>179708</v>
      </c>
      <c r="R263" s="11">
        <v>165908</v>
      </c>
      <c r="S263" s="4">
        <v>190528</v>
      </c>
      <c r="V263" s="5">
        <f t="shared" si="9"/>
        <v>104756.2</v>
      </c>
      <c r="W263" s="5">
        <f t="shared" si="10"/>
        <v>163290.79999999999</v>
      </c>
      <c r="X263" s="5">
        <f t="shared" si="12"/>
        <v>1.5587697911913567</v>
      </c>
    </row>
    <row r="264" spans="1:24" x14ac:dyDescent="0.25">
      <c r="A264" s="3">
        <v>544707</v>
      </c>
      <c r="B264" s="6">
        <v>404645</v>
      </c>
      <c r="C264" s="6">
        <v>213</v>
      </c>
      <c r="D264" s="6">
        <v>544707</v>
      </c>
      <c r="E264" s="7" t="s">
        <v>855</v>
      </c>
      <c r="F264" s="7" t="s">
        <v>0</v>
      </c>
      <c r="G264" s="7" t="s">
        <v>0</v>
      </c>
      <c r="H264" s="7" t="s">
        <v>0</v>
      </c>
      <c r="I264" s="4">
        <v>1068</v>
      </c>
      <c r="J264" s="4">
        <v>809</v>
      </c>
      <c r="K264" s="4">
        <v>974</v>
      </c>
      <c r="L264" s="4">
        <v>1351</v>
      </c>
      <c r="M264" s="11">
        <v>2696</v>
      </c>
      <c r="N264" s="4">
        <v>1041</v>
      </c>
      <c r="O264" s="4">
        <v>936</v>
      </c>
      <c r="P264" s="4">
        <v>1009</v>
      </c>
      <c r="Q264" s="4">
        <v>1047</v>
      </c>
      <c r="R264" s="11">
        <v>962</v>
      </c>
      <c r="S264" s="4">
        <v>823</v>
      </c>
      <c r="V264" s="5">
        <f t="shared" si="9"/>
        <v>1379.6</v>
      </c>
      <c r="W264" s="5">
        <f t="shared" si="10"/>
        <v>999</v>
      </c>
      <c r="X264" s="5">
        <f t="shared" si="12"/>
        <v>0.72412293418382145</v>
      </c>
    </row>
    <row r="265" spans="1:24" x14ac:dyDescent="0.25">
      <c r="A265" s="3">
        <v>544206</v>
      </c>
      <c r="B265" s="6">
        <v>878650</v>
      </c>
      <c r="C265" s="6">
        <v>130</v>
      </c>
      <c r="D265" s="6">
        <v>544206</v>
      </c>
      <c r="E265" s="7" t="s">
        <v>856</v>
      </c>
      <c r="F265" s="7" t="s">
        <v>0</v>
      </c>
      <c r="G265" s="7" t="s">
        <v>0</v>
      </c>
      <c r="H265" s="7" t="s">
        <v>0</v>
      </c>
      <c r="I265" s="4">
        <v>8971</v>
      </c>
      <c r="J265" s="4">
        <v>3465</v>
      </c>
      <c r="K265" s="4">
        <v>11754</v>
      </c>
      <c r="L265" s="4">
        <v>7652</v>
      </c>
      <c r="M265" s="11">
        <v>7369</v>
      </c>
      <c r="N265" s="4">
        <v>4997</v>
      </c>
      <c r="O265" s="4">
        <v>7476</v>
      </c>
      <c r="P265" s="4">
        <v>8209</v>
      </c>
      <c r="Q265" s="4">
        <v>7722</v>
      </c>
      <c r="R265" s="11">
        <v>8073</v>
      </c>
      <c r="S265" s="4">
        <v>6127</v>
      </c>
      <c r="V265" s="5">
        <f t="shared" si="9"/>
        <v>7842.2</v>
      </c>
      <c r="W265" s="5">
        <f t="shared" si="10"/>
        <v>7295.4</v>
      </c>
      <c r="X265" s="5">
        <f t="shared" si="12"/>
        <v>0.93027466782280477</v>
      </c>
    </row>
    <row r="266" spans="1:24" x14ac:dyDescent="0.25">
      <c r="A266" s="3">
        <v>544105</v>
      </c>
      <c r="B266" s="6">
        <v>328514</v>
      </c>
      <c r="C266" s="6">
        <v>336</v>
      </c>
      <c r="D266" s="6">
        <v>544105</v>
      </c>
      <c r="E266" s="7" t="s">
        <v>857</v>
      </c>
      <c r="F266" s="7" t="s">
        <v>0</v>
      </c>
      <c r="G266" s="7" t="s">
        <v>0</v>
      </c>
      <c r="H266" s="7" t="s">
        <v>0</v>
      </c>
      <c r="I266" s="4">
        <v>192610</v>
      </c>
      <c r="J266" s="4">
        <v>204813</v>
      </c>
      <c r="K266" s="4">
        <v>464813</v>
      </c>
      <c r="L266" s="4">
        <v>258967</v>
      </c>
      <c r="M266" s="11">
        <v>267128</v>
      </c>
      <c r="N266" s="4">
        <v>103172</v>
      </c>
      <c r="O266" s="4">
        <v>138924</v>
      </c>
      <c r="P266" s="4">
        <v>203694</v>
      </c>
      <c r="Q266" s="4">
        <v>129946</v>
      </c>
      <c r="R266" s="11">
        <v>101764</v>
      </c>
      <c r="S266" s="4">
        <v>214156</v>
      </c>
      <c r="V266" s="5">
        <f t="shared" si="9"/>
        <v>277666.2</v>
      </c>
      <c r="W266" s="5">
        <f t="shared" si="10"/>
        <v>135500</v>
      </c>
      <c r="X266" s="5">
        <f t="shared" si="12"/>
        <v>0.48799601824060684</v>
      </c>
    </row>
    <row r="267" spans="1:24" x14ac:dyDescent="0.25">
      <c r="A267" s="2">
        <v>544032</v>
      </c>
      <c r="B267" s="6">
        <v>583187</v>
      </c>
      <c r="C267" s="6">
        <v>246</v>
      </c>
      <c r="D267" s="6">
        <v>544032</v>
      </c>
      <c r="E267" s="7" t="s">
        <v>858</v>
      </c>
      <c r="F267" s="7" t="s">
        <v>0</v>
      </c>
      <c r="G267" s="7" t="s">
        <v>0</v>
      </c>
      <c r="H267" s="7" t="s">
        <v>0</v>
      </c>
      <c r="I267" s="4">
        <v>18172</v>
      </c>
      <c r="J267" s="4">
        <v>23912</v>
      </c>
      <c r="K267" s="4">
        <v>25489</v>
      </c>
      <c r="L267" s="4">
        <v>32927</v>
      </c>
      <c r="M267" s="11">
        <v>21898</v>
      </c>
      <c r="N267" s="4">
        <v>26492</v>
      </c>
      <c r="O267" s="4">
        <v>22977</v>
      </c>
      <c r="P267" s="4">
        <v>34060</v>
      </c>
      <c r="Q267" s="4">
        <v>20565</v>
      </c>
      <c r="R267" s="11">
        <v>29225</v>
      </c>
      <c r="S267" s="4">
        <v>24754</v>
      </c>
      <c r="V267" s="5">
        <f t="shared" si="9"/>
        <v>24479.599999999999</v>
      </c>
      <c r="W267" s="5">
        <f t="shared" si="10"/>
        <v>26663.8</v>
      </c>
      <c r="X267" s="5">
        <f t="shared" si="12"/>
        <v>1.0892253141391199</v>
      </c>
    </row>
    <row r="268" spans="1:24" x14ac:dyDescent="0.25">
      <c r="A268" s="3">
        <v>542801</v>
      </c>
      <c r="B268" s="6">
        <v>528955</v>
      </c>
      <c r="C268" s="6">
        <v>198</v>
      </c>
      <c r="D268" s="6">
        <v>542801</v>
      </c>
      <c r="E268" s="7" t="s">
        <v>859</v>
      </c>
      <c r="F268" s="7" t="s">
        <v>0</v>
      </c>
      <c r="G268" s="7" t="s">
        <v>0</v>
      </c>
      <c r="H268" s="7" t="s">
        <v>0</v>
      </c>
      <c r="I268" s="4">
        <v>128014</v>
      </c>
      <c r="J268" s="4">
        <v>99587</v>
      </c>
      <c r="K268" s="4">
        <v>237248</v>
      </c>
      <c r="L268" s="4">
        <v>114910</v>
      </c>
      <c r="M268" s="11">
        <v>144228</v>
      </c>
      <c r="N268" s="4">
        <v>75148</v>
      </c>
      <c r="O268" s="4">
        <v>129101</v>
      </c>
      <c r="P268" s="4">
        <v>147483</v>
      </c>
      <c r="Q268" s="4">
        <v>93532</v>
      </c>
      <c r="R268" s="11">
        <v>188406</v>
      </c>
      <c r="S268" s="4">
        <v>161640</v>
      </c>
      <c r="V268" s="5">
        <f t="shared" si="9"/>
        <v>144797.4</v>
      </c>
      <c r="W268" s="5">
        <f t="shared" si="10"/>
        <v>126734</v>
      </c>
      <c r="X268" s="5">
        <f t="shared" si="12"/>
        <v>0.87525052245413248</v>
      </c>
    </row>
    <row r="269" spans="1:24" x14ac:dyDescent="0.25">
      <c r="A269" s="3">
        <v>541524</v>
      </c>
      <c r="B269" s="6">
        <v>1124505</v>
      </c>
      <c r="C269" s="6">
        <v>110</v>
      </c>
      <c r="D269" s="6">
        <v>541524</v>
      </c>
      <c r="E269" s="7" t="s">
        <v>860</v>
      </c>
      <c r="F269" s="7" t="s">
        <v>0</v>
      </c>
      <c r="G269" s="7" t="s">
        <v>0</v>
      </c>
      <c r="H269" s="7" t="s">
        <v>0</v>
      </c>
      <c r="I269" s="4">
        <v>6768</v>
      </c>
      <c r="J269" s="4">
        <v>6010</v>
      </c>
      <c r="K269" s="4">
        <v>4535</v>
      </c>
      <c r="L269" s="4">
        <v>4390</v>
      </c>
      <c r="M269" s="11">
        <v>5746</v>
      </c>
      <c r="N269" s="4">
        <v>7407</v>
      </c>
      <c r="O269" s="4">
        <v>5928</v>
      </c>
      <c r="P269" s="4">
        <v>5686</v>
      </c>
      <c r="Q269" s="4">
        <v>7171</v>
      </c>
      <c r="R269" s="11">
        <v>5615</v>
      </c>
      <c r="S269" s="4">
        <v>4295</v>
      </c>
      <c r="V269" s="5">
        <f t="shared" si="9"/>
        <v>5489.8</v>
      </c>
      <c r="W269" s="5">
        <f t="shared" si="10"/>
        <v>6361.4</v>
      </c>
      <c r="X269" s="5">
        <f t="shared" si="12"/>
        <v>1.1587671682028489</v>
      </c>
    </row>
    <row r="270" spans="1:24" x14ac:dyDescent="0.25">
      <c r="A270" s="3">
        <v>541361</v>
      </c>
      <c r="B270" s="6">
        <v>525648</v>
      </c>
      <c r="C270" s="6">
        <v>88</v>
      </c>
      <c r="D270" s="6">
        <v>541361</v>
      </c>
      <c r="E270" s="7" t="s">
        <v>861</v>
      </c>
      <c r="F270" s="7" t="s">
        <v>0</v>
      </c>
      <c r="G270" s="7" t="s">
        <v>0</v>
      </c>
      <c r="H270" s="7" t="s">
        <v>0</v>
      </c>
      <c r="I270" s="4">
        <v>24389</v>
      </c>
      <c r="J270" s="4">
        <v>23286</v>
      </c>
      <c r="K270" s="4">
        <v>24401</v>
      </c>
      <c r="L270" s="4">
        <v>28696</v>
      </c>
      <c r="M270" s="11">
        <v>22958</v>
      </c>
      <c r="N270" s="4">
        <v>24107</v>
      </c>
      <c r="O270" s="4">
        <v>26060</v>
      </c>
      <c r="P270" s="4">
        <v>32602</v>
      </c>
      <c r="Q270" s="4">
        <v>44159</v>
      </c>
      <c r="R270" s="11">
        <v>24374</v>
      </c>
      <c r="S270" s="4">
        <v>24578</v>
      </c>
      <c r="V270" s="5">
        <f t="shared" ref="V270:V333" si="13">AVERAGE(I270:M270)</f>
        <v>24746</v>
      </c>
      <c r="W270" s="5">
        <f t="shared" ref="W270:W333" si="14">AVERAGE(N270:R270)</f>
        <v>30260.400000000001</v>
      </c>
      <c r="X270" s="5">
        <f t="shared" ref="X270:X333" si="15">W270/V270</f>
        <v>1.2228400549583771</v>
      </c>
    </row>
    <row r="271" spans="1:24" x14ac:dyDescent="0.25">
      <c r="A271" s="3">
        <v>540580</v>
      </c>
      <c r="B271" s="6">
        <v>657758</v>
      </c>
      <c r="C271" s="6">
        <v>339</v>
      </c>
      <c r="D271" s="6">
        <v>540580</v>
      </c>
      <c r="E271" s="7" t="s">
        <v>862</v>
      </c>
      <c r="F271" s="7" t="s">
        <v>0</v>
      </c>
      <c r="G271" s="7" t="s">
        <v>0</v>
      </c>
      <c r="H271" s="7" t="s">
        <v>0</v>
      </c>
      <c r="I271" s="4">
        <v>7771</v>
      </c>
      <c r="J271" s="4">
        <v>6101</v>
      </c>
      <c r="K271" s="4">
        <v>4099</v>
      </c>
      <c r="L271" s="4">
        <v>2850</v>
      </c>
      <c r="M271" s="11">
        <v>2211</v>
      </c>
      <c r="N271" s="4">
        <v>4385</v>
      </c>
      <c r="O271" s="4">
        <v>4969</v>
      </c>
      <c r="P271" s="4">
        <v>4661</v>
      </c>
      <c r="Q271" s="4">
        <v>6923</v>
      </c>
      <c r="R271" s="11">
        <v>6226</v>
      </c>
      <c r="S271" s="4">
        <v>3775</v>
      </c>
      <c r="V271" s="5">
        <f t="shared" si="13"/>
        <v>4606.3999999999996</v>
      </c>
      <c r="W271" s="5">
        <f t="shared" si="14"/>
        <v>5432.8</v>
      </c>
      <c r="X271" s="5">
        <f t="shared" si="15"/>
        <v>1.1794025703369226</v>
      </c>
    </row>
    <row r="272" spans="1:24" x14ac:dyDescent="0.25">
      <c r="A272" s="3">
        <v>539702</v>
      </c>
      <c r="B272" s="6">
        <v>804805</v>
      </c>
      <c r="C272" s="6">
        <v>174</v>
      </c>
      <c r="D272" s="6">
        <v>539702</v>
      </c>
      <c r="E272" s="7" t="s">
        <v>864</v>
      </c>
      <c r="F272" s="7" t="s">
        <v>0</v>
      </c>
      <c r="G272" s="7" t="s">
        <v>0</v>
      </c>
      <c r="H272" s="7" t="s">
        <v>0</v>
      </c>
      <c r="I272" s="4">
        <v>25387</v>
      </c>
      <c r="J272" s="4">
        <v>27085</v>
      </c>
      <c r="K272" s="4">
        <v>36389</v>
      </c>
      <c r="L272" s="4">
        <v>21817</v>
      </c>
      <c r="M272" s="11">
        <v>33166</v>
      </c>
      <c r="N272" s="4">
        <v>19733</v>
      </c>
      <c r="O272" s="4">
        <v>12492</v>
      </c>
      <c r="P272" s="4">
        <v>20616</v>
      </c>
      <c r="Q272" s="4">
        <v>37003</v>
      </c>
      <c r="R272" s="11">
        <v>37354</v>
      </c>
      <c r="S272" s="4">
        <v>43009</v>
      </c>
      <c r="V272" s="5">
        <f t="shared" si="13"/>
        <v>28768.799999999999</v>
      </c>
      <c r="W272" s="5">
        <f t="shared" si="14"/>
        <v>25439.599999999999</v>
      </c>
      <c r="X272" s="5">
        <f t="shared" si="15"/>
        <v>0.8842774116403882</v>
      </c>
    </row>
    <row r="273" spans="1:24" x14ac:dyDescent="0.25">
      <c r="A273" s="3">
        <v>533421</v>
      </c>
      <c r="B273" s="6">
        <v>664304</v>
      </c>
      <c r="C273" s="6">
        <v>254</v>
      </c>
      <c r="D273" s="6">
        <v>533421</v>
      </c>
      <c r="E273" s="7" t="s">
        <v>866</v>
      </c>
      <c r="F273" s="7" t="s">
        <v>0</v>
      </c>
      <c r="G273" s="7" t="s">
        <v>0</v>
      </c>
      <c r="H273" s="7" t="s">
        <v>0</v>
      </c>
      <c r="I273" s="4">
        <v>22988</v>
      </c>
      <c r="J273" s="4">
        <v>6696</v>
      </c>
      <c r="K273" s="4">
        <v>14897</v>
      </c>
      <c r="L273" s="4">
        <v>12204</v>
      </c>
      <c r="M273" s="11">
        <v>12561</v>
      </c>
      <c r="N273" s="4">
        <v>4540</v>
      </c>
      <c r="O273" s="4">
        <v>27845</v>
      </c>
      <c r="P273" s="4">
        <v>21930</v>
      </c>
      <c r="Q273" s="4">
        <v>21830</v>
      </c>
      <c r="R273" s="11">
        <v>19210</v>
      </c>
      <c r="S273" s="4">
        <v>23242</v>
      </c>
      <c r="V273" s="5">
        <f t="shared" si="13"/>
        <v>13869.2</v>
      </c>
      <c r="W273" s="5">
        <f t="shared" si="14"/>
        <v>19071</v>
      </c>
      <c r="X273" s="5">
        <f t="shared" si="15"/>
        <v>1.3750612868802814</v>
      </c>
    </row>
    <row r="274" spans="1:24" x14ac:dyDescent="0.25">
      <c r="A274" s="3">
        <v>529744</v>
      </c>
      <c r="B274" s="6">
        <v>862800</v>
      </c>
      <c r="C274" s="6">
        <v>286</v>
      </c>
      <c r="D274" s="6">
        <v>529744</v>
      </c>
      <c r="E274" s="7" t="s">
        <v>867</v>
      </c>
      <c r="F274" s="7" t="s">
        <v>0</v>
      </c>
      <c r="G274" s="7" t="s">
        <v>0</v>
      </c>
      <c r="H274" s="7" t="s">
        <v>0</v>
      </c>
      <c r="I274" s="4">
        <v>9152</v>
      </c>
      <c r="J274" s="4">
        <v>10070</v>
      </c>
      <c r="K274" s="4">
        <v>8181</v>
      </c>
      <c r="L274" s="4">
        <v>14283</v>
      </c>
      <c r="M274" s="11">
        <v>15646</v>
      </c>
      <c r="N274" s="4">
        <v>11736</v>
      </c>
      <c r="O274" s="4">
        <v>13827</v>
      </c>
      <c r="P274" s="4">
        <v>15910</v>
      </c>
      <c r="Q274" s="4">
        <v>15198</v>
      </c>
      <c r="R274" s="11">
        <v>15626</v>
      </c>
      <c r="S274" s="4">
        <v>13060</v>
      </c>
      <c r="V274" s="5">
        <f t="shared" si="13"/>
        <v>11466.4</v>
      </c>
      <c r="W274" s="5">
        <f t="shared" si="14"/>
        <v>14459.4</v>
      </c>
      <c r="X274" s="5">
        <f t="shared" si="15"/>
        <v>1.2610235121747018</v>
      </c>
    </row>
    <row r="275" spans="1:24" x14ac:dyDescent="0.25">
      <c r="A275" s="3">
        <v>529593</v>
      </c>
      <c r="B275" s="6">
        <v>986040</v>
      </c>
      <c r="C275" s="6">
        <v>174</v>
      </c>
      <c r="D275" s="6">
        <v>529593</v>
      </c>
      <c r="E275" s="7" t="s">
        <v>868</v>
      </c>
      <c r="F275" s="7" t="s">
        <v>0</v>
      </c>
      <c r="G275" s="7" t="s">
        <v>0</v>
      </c>
      <c r="H275" s="7" t="s">
        <v>0</v>
      </c>
      <c r="I275" s="4">
        <v>1437</v>
      </c>
      <c r="J275" s="4">
        <v>1030</v>
      </c>
      <c r="K275" s="4">
        <v>2683</v>
      </c>
      <c r="L275" s="4">
        <v>2346</v>
      </c>
      <c r="M275" s="11">
        <v>3158</v>
      </c>
      <c r="N275" s="4">
        <v>320</v>
      </c>
      <c r="O275" s="4">
        <v>604</v>
      </c>
      <c r="P275" s="4">
        <v>611</v>
      </c>
      <c r="Q275" s="4">
        <v>584</v>
      </c>
      <c r="R275" s="11">
        <v>409</v>
      </c>
      <c r="S275" s="4">
        <v>1500</v>
      </c>
      <c r="V275" s="5">
        <f t="shared" si="13"/>
        <v>2130.8000000000002</v>
      </c>
      <c r="W275" s="5">
        <f t="shared" si="14"/>
        <v>505.6</v>
      </c>
      <c r="X275" s="5">
        <f t="shared" si="15"/>
        <v>0.23728177210437393</v>
      </c>
    </row>
    <row r="276" spans="1:24" x14ac:dyDescent="0.25">
      <c r="A276" s="3">
        <v>525041</v>
      </c>
      <c r="B276" s="6">
        <v>364042</v>
      </c>
      <c r="C276" s="6">
        <v>160</v>
      </c>
      <c r="D276" s="6">
        <v>525041</v>
      </c>
      <c r="E276" s="7" t="s">
        <v>872</v>
      </c>
      <c r="F276" s="7" t="s">
        <v>0</v>
      </c>
      <c r="G276" s="7" t="s">
        <v>0</v>
      </c>
      <c r="H276" s="7" t="s">
        <v>0</v>
      </c>
      <c r="I276" s="4">
        <v>3936</v>
      </c>
      <c r="J276" s="4">
        <v>4382</v>
      </c>
      <c r="K276" s="4">
        <v>3105</v>
      </c>
      <c r="L276" s="4">
        <v>4207</v>
      </c>
      <c r="M276" s="11">
        <v>2563</v>
      </c>
      <c r="N276" s="4">
        <v>5405</v>
      </c>
      <c r="O276" s="4">
        <v>5449</v>
      </c>
      <c r="P276" s="4">
        <v>5298</v>
      </c>
      <c r="Q276" s="4">
        <v>3576</v>
      </c>
      <c r="R276" s="11">
        <v>5094</v>
      </c>
      <c r="S276" s="4">
        <v>4049</v>
      </c>
      <c r="V276" s="5">
        <f t="shared" si="13"/>
        <v>3638.6</v>
      </c>
      <c r="W276" s="5">
        <f t="shared" si="14"/>
        <v>4964.3999999999996</v>
      </c>
      <c r="X276" s="5">
        <f t="shared" si="15"/>
        <v>1.364370911889188</v>
      </c>
    </row>
    <row r="277" spans="1:24" x14ac:dyDescent="0.25">
      <c r="A277" s="3">
        <v>524453</v>
      </c>
      <c r="B277" s="6">
        <v>809328</v>
      </c>
      <c r="C277" s="6">
        <v>104</v>
      </c>
      <c r="D277" s="6">
        <v>524453</v>
      </c>
      <c r="E277" s="7" t="s">
        <v>873</v>
      </c>
      <c r="F277" s="7" t="s">
        <v>0</v>
      </c>
      <c r="G277" s="7" t="s">
        <v>0</v>
      </c>
      <c r="H277" s="7" t="s">
        <v>0</v>
      </c>
      <c r="I277" s="4">
        <v>14123</v>
      </c>
      <c r="J277" s="4">
        <v>14110</v>
      </c>
      <c r="K277" s="4">
        <v>20104</v>
      </c>
      <c r="L277" s="4">
        <v>5592</v>
      </c>
      <c r="M277" s="11">
        <v>5429</v>
      </c>
      <c r="N277" s="4">
        <v>2292</v>
      </c>
      <c r="O277" s="4">
        <v>4518</v>
      </c>
      <c r="P277" s="4">
        <v>4387</v>
      </c>
      <c r="Q277" s="4">
        <v>1117</v>
      </c>
      <c r="R277" s="11">
        <v>6128</v>
      </c>
      <c r="S277" s="4">
        <v>21225</v>
      </c>
      <c r="V277" s="5">
        <f t="shared" si="13"/>
        <v>11871.6</v>
      </c>
      <c r="W277" s="5">
        <f t="shared" si="14"/>
        <v>3688.4</v>
      </c>
      <c r="X277" s="5">
        <f t="shared" si="15"/>
        <v>0.31069106101957611</v>
      </c>
    </row>
    <row r="278" spans="1:24" x14ac:dyDescent="0.25">
      <c r="A278" s="3">
        <v>523965</v>
      </c>
      <c r="B278" s="6">
        <v>637927</v>
      </c>
      <c r="C278" s="6">
        <v>344</v>
      </c>
      <c r="D278" s="6">
        <v>523965</v>
      </c>
      <c r="E278" s="7" t="s">
        <v>875</v>
      </c>
      <c r="F278" s="7" t="s">
        <v>0</v>
      </c>
      <c r="G278" s="7" t="s">
        <v>0</v>
      </c>
      <c r="H278" s="7" t="s">
        <v>0</v>
      </c>
      <c r="I278" s="4">
        <v>1170</v>
      </c>
      <c r="J278" s="4">
        <v>702</v>
      </c>
      <c r="K278" s="4">
        <v>909</v>
      </c>
      <c r="L278" s="4">
        <v>1052</v>
      </c>
      <c r="M278" s="11">
        <v>688</v>
      </c>
      <c r="N278" s="4">
        <v>2101</v>
      </c>
      <c r="O278" s="4">
        <v>1731</v>
      </c>
      <c r="P278" s="4">
        <v>1294</v>
      </c>
      <c r="Q278" s="4">
        <v>15055</v>
      </c>
      <c r="R278" s="11">
        <v>17610</v>
      </c>
      <c r="S278" s="4">
        <v>4573</v>
      </c>
      <c r="V278" s="5">
        <f t="shared" si="13"/>
        <v>904.2</v>
      </c>
      <c r="W278" s="5">
        <f t="shared" si="14"/>
        <v>7558.2</v>
      </c>
      <c r="X278" s="5">
        <f t="shared" si="15"/>
        <v>8.3589913735899124</v>
      </c>
    </row>
    <row r="279" spans="1:24" x14ac:dyDescent="0.25">
      <c r="A279" s="3">
        <v>523800</v>
      </c>
      <c r="B279" s="6">
        <v>869695</v>
      </c>
      <c r="C279" s="6">
        <v>132</v>
      </c>
      <c r="D279" s="6">
        <v>523800</v>
      </c>
      <c r="E279" s="7" t="s">
        <v>876</v>
      </c>
      <c r="F279" s="7" t="s">
        <v>0</v>
      </c>
      <c r="G279" s="7" t="s">
        <v>0</v>
      </c>
      <c r="H279" s="7" t="s">
        <v>0</v>
      </c>
      <c r="I279" s="4">
        <v>640</v>
      </c>
      <c r="J279" s="4">
        <v>1239</v>
      </c>
      <c r="K279" s="4">
        <v>1620</v>
      </c>
      <c r="L279" s="4">
        <v>1590</v>
      </c>
      <c r="M279" s="11">
        <v>2076</v>
      </c>
      <c r="N279" s="4">
        <v>1788</v>
      </c>
      <c r="O279" s="4">
        <v>524</v>
      </c>
      <c r="P279" s="4">
        <v>1291</v>
      </c>
      <c r="Q279" s="4">
        <v>2378</v>
      </c>
      <c r="R279" s="11">
        <v>1909</v>
      </c>
      <c r="S279" s="4">
        <v>1845</v>
      </c>
      <c r="V279" s="5">
        <f t="shared" si="13"/>
        <v>1433</v>
      </c>
      <c r="W279" s="5">
        <f t="shared" si="14"/>
        <v>1578</v>
      </c>
      <c r="X279" s="5">
        <f t="shared" si="15"/>
        <v>1.1011863224005582</v>
      </c>
    </row>
    <row r="280" spans="1:24" x14ac:dyDescent="0.25">
      <c r="A280" s="3">
        <v>523747</v>
      </c>
      <c r="B280" s="6">
        <v>895838</v>
      </c>
      <c r="C280" s="6">
        <v>223</v>
      </c>
      <c r="D280" s="6">
        <v>523747</v>
      </c>
      <c r="E280" s="7" t="s">
        <v>877</v>
      </c>
      <c r="F280" s="7" t="s">
        <v>0</v>
      </c>
      <c r="G280" s="7" t="s">
        <v>0</v>
      </c>
      <c r="H280" s="7" t="s">
        <v>0</v>
      </c>
      <c r="I280" s="4">
        <v>5489</v>
      </c>
      <c r="J280" s="4">
        <v>5730</v>
      </c>
      <c r="K280" s="4">
        <v>8250</v>
      </c>
      <c r="L280" s="4">
        <v>4100</v>
      </c>
      <c r="M280" s="11">
        <v>6144</v>
      </c>
      <c r="N280" s="4">
        <v>2861</v>
      </c>
      <c r="O280" s="4">
        <v>4684</v>
      </c>
      <c r="P280" s="4">
        <v>4527</v>
      </c>
      <c r="Q280" s="4">
        <v>3430</v>
      </c>
      <c r="R280" s="11">
        <v>7030</v>
      </c>
      <c r="S280" s="4">
        <v>5920</v>
      </c>
      <c r="V280" s="5">
        <f t="shared" si="13"/>
        <v>5942.6</v>
      </c>
      <c r="W280" s="5">
        <f t="shared" si="14"/>
        <v>4506.3999999999996</v>
      </c>
      <c r="X280" s="5">
        <f t="shared" si="15"/>
        <v>0.75832127351664247</v>
      </c>
    </row>
    <row r="281" spans="1:24" x14ac:dyDescent="0.25">
      <c r="A281" s="3">
        <v>521678</v>
      </c>
      <c r="B281" s="6">
        <v>700732</v>
      </c>
      <c r="C281" s="6">
        <v>258</v>
      </c>
      <c r="D281" s="6">
        <v>521678</v>
      </c>
      <c r="E281" s="7" t="s">
        <v>878</v>
      </c>
      <c r="F281" s="7" t="s">
        <v>0</v>
      </c>
      <c r="G281" s="7" t="s">
        <v>0</v>
      </c>
      <c r="H281" s="7" t="s">
        <v>0</v>
      </c>
      <c r="I281" s="4">
        <v>15475</v>
      </c>
      <c r="J281" s="4">
        <v>14027</v>
      </c>
      <c r="K281" s="4">
        <v>15947</v>
      </c>
      <c r="L281" s="4">
        <v>15608</v>
      </c>
      <c r="M281" s="11">
        <v>13838</v>
      </c>
      <c r="N281" s="4">
        <v>8500</v>
      </c>
      <c r="O281" s="4">
        <v>10263</v>
      </c>
      <c r="P281" s="4">
        <v>10904</v>
      </c>
      <c r="Q281" s="4">
        <v>11454</v>
      </c>
      <c r="R281" s="11">
        <v>13473</v>
      </c>
      <c r="S281" s="4">
        <v>13952</v>
      </c>
      <c r="V281" s="5">
        <f t="shared" si="13"/>
        <v>14979</v>
      </c>
      <c r="W281" s="5">
        <f t="shared" si="14"/>
        <v>10918.8</v>
      </c>
      <c r="X281" s="5">
        <f t="shared" si="15"/>
        <v>0.72894051672341276</v>
      </c>
    </row>
    <row r="282" spans="1:24" x14ac:dyDescent="0.25">
      <c r="A282" s="3">
        <v>521676</v>
      </c>
      <c r="B282" s="6">
        <v>781530</v>
      </c>
      <c r="C282" s="6">
        <v>218</v>
      </c>
      <c r="D282" s="6">
        <v>521676</v>
      </c>
      <c r="E282" s="7" t="s">
        <v>879</v>
      </c>
      <c r="F282" s="7" t="s">
        <v>0</v>
      </c>
      <c r="G282" s="7" t="s">
        <v>0</v>
      </c>
      <c r="H282" s="7" t="s">
        <v>0</v>
      </c>
      <c r="I282" s="4">
        <v>74926</v>
      </c>
      <c r="J282" s="4">
        <v>49447</v>
      </c>
      <c r="K282" s="4">
        <v>47149</v>
      </c>
      <c r="L282" s="4">
        <v>47010</v>
      </c>
      <c r="M282" s="11">
        <v>51295</v>
      </c>
      <c r="N282" s="4">
        <v>16845</v>
      </c>
      <c r="O282" s="4">
        <v>17567</v>
      </c>
      <c r="P282" s="4">
        <v>27924</v>
      </c>
      <c r="Q282" s="4">
        <v>21421</v>
      </c>
      <c r="R282" s="11">
        <v>18395</v>
      </c>
      <c r="S282" s="4">
        <v>81935</v>
      </c>
      <c r="V282" s="5">
        <f t="shared" si="13"/>
        <v>53965.4</v>
      </c>
      <c r="W282" s="5">
        <f t="shared" si="14"/>
        <v>20430.400000000001</v>
      </c>
      <c r="X282" s="5">
        <f t="shared" si="15"/>
        <v>0.37858331449410182</v>
      </c>
    </row>
    <row r="283" spans="1:24" x14ac:dyDescent="0.25">
      <c r="A283" s="3">
        <v>521666</v>
      </c>
      <c r="B283" s="6">
        <v>856469</v>
      </c>
      <c r="C283" s="6">
        <v>478</v>
      </c>
      <c r="D283" s="6">
        <v>521666</v>
      </c>
      <c r="E283" s="7" t="s">
        <v>880</v>
      </c>
      <c r="F283" s="7" t="s">
        <v>0</v>
      </c>
      <c r="G283" s="7" t="s">
        <v>0</v>
      </c>
      <c r="H283" s="7" t="s">
        <v>0</v>
      </c>
      <c r="I283" s="4">
        <v>10021</v>
      </c>
      <c r="J283" s="4">
        <v>5466</v>
      </c>
      <c r="K283" s="4">
        <v>6868</v>
      </c>
      <c r="L283" s="4">
        <v>7819</v>
      </c>
      <c r="M283" s="11">
        <v>4158</v>
      </c>
      <c r="N283" s="4">
        <v>518</v>
      </c>
      <c r="O283" s="4">
        <v>1119</v>
      </c>
      <c r="P283" s="4">
        <v>1141</v>
      </c>
      <c r="Q283" s="4">
        <v>917</v>
      </c>
      <c r="R283" s="11">
        <v>1269</v>
      </c>
      <c r="S283" s="4">
        <v>5455</v>
      </c>
      <c r="V283" s="5">
        <f t="shared" si="13"/>
        <v>6866.4</v>
      </c>
      <c r="W283" s="5">
        <f t="shared" si="14"/>
        <v>992.8</v>
      </c>
      <c r="X283" s="5">
        <f t="shared" si="15"/>
        <v>0.1445881393452173</v>
      </c>
    </row>
    <row r="284" spans="1:24" x14ac:dyDescent="0.25">
      <c r="A284" s="3">
        <v>521664</v>
      </c>
      <c r="B284" s="6">
        <v>788839</v>
      </c>
      <c r="C284" s="6">
        <v>437</v>
      </c>
      <c r="D284" s="6">
        <v>521664</v>
      </c>
      <c r="E284" s="7" t="s">
        <v>881</v>
      </c>
      <c r="F284" s="7" t="s">
        <v>0</v>
      </c>
      <c r="G284" s="7" t="s">
        <v>0</v>
      </c>
      <c r="H284" s="7" t="s">
        <v>0</v>
      </c>
      <c r="I284" s="4">
        <v>51121</v>
      </c>
      <c r="J284" s="4">
        <v>32432</v>
      </c>
      <c r="K284" s="4">
        <v>43443</v>
      </c>
      <c r="L284" s="4">
        <v>55431</v>
      </c>
      <c r="M284" s="11">
        <v>51543</v>
      </c>
      <c r="N284" s="4">
        <v>1369</v>
      </c>
      <c r="O284" s="4">
        <v>2588</v>
      </c>
      <c r="P284" s="4">
        <v>9928</v>
      </c>
      <c r="Q284" s="4">
        <v>11239</v>
      </c>
      <c r="R284" s="11">
        <v>9733</v>
      </c>
      <c r="S284" s="4">
        <v>40837</v>
      </c>
      <c r="V284" s="5">
        <f t="shared" si="13"/>
        <v>46794</v>
      </c>
      <c r="W284" s="5">
        <f t="shared" si="14"/>
        <v>6971.4</v>
      </c>
      <c r="X284" s="5">
        <f t="shared" si="15"/>
        <v>0.14898063854340299</v>
      </c>
    </row>
    <row r="285" spans="1:24" x14ac:dyDescent="0.25">
      <c r="A285" s="3">
        <v>520942</v>
      </c>
      <c r="B285" s="6">
        <v>530600</v>
      </c>
      <c r="C285" s="6">
        <v>135</v>
      </c>
      <c r="D285" s="6">
        <v>520942</v>
      </c>
      <c r="E285" s="7" t="s">
        <v>882</v>
      </c>
      <c r="F285" s="7" t="s">
        <v>0</v>
      </c>
      <c r="G285" s="7" t="s">
        <v>0</v>
      </c>
      <c r="H285" s="7" t="s">
        <v>0</v>
      </c>
      <c r="I285" s="4">
        <v>121824</v>
      </c>
      <c r="J285" s="4">
        <v>134273</v>
      </c>
      <c r="K285" s="4">
        <v>147730</v>
      </c>
      <c r="L285" s="4">
        <v>149722</v>
      </c>
      <c r="M285" s="11">
        <v>151309</v>
      </c>
      <c r="N285" s="4">
        <v>188097</v>
      </c>
      <c r="O285" s="4">
        <v>177346</v>
      </c>
      <c r="P285" s="4">
        <v>179351</v>
      </c>
      <c r="Q285" s="4">
        <v>181537</v>
      </c>
      <c r="R285" s="11">
        <v>181592</v>
      </c>
      <c r="S285" s="4">
        <v>151414</v>
      </c>
      <c r="V285" s="5">
        <f t="shared" si="13"/>
        <v>140971.6</v>
      </c>
      <c r="W285" s="5">
        <f t="shared" si="14"/>
        <v>181584.6</v>
      </c>
      <c r="X285" s="5">
        <f t="shared" si="15"/>
        <v>1.2880934883338204</v>
      </c>
    </row>
    <row r="286" spans="1:24" x14ac:dyDescent="0.25">
      <c r="A286" s="3">
        <v>520873</v>
      </c>
      <c r="B286" s="6">
        <v>771428</v>
      </c>
      <c r="C286" s="6">
        <v>331</v>
      </c>
      <c r="D286" s="6">
        <v>520873</v>
      </c>
      <c r="E286" s="7" t="s">
        <v>883</v>
      </c>
      <c r="F286" s="7" t="s">
        <v>0</v>
      </c>
      <c r="G286" s="7" t="s">
        <v>0</v>
      </c>
      <c r="H286" s="7" t="s">
        <v>0</v>
      </c>
      <c r="I286" s="4">
        <v>5842</v>
      </c>
      <c r="J286" s="4">
        <v>9557</v>
      </c>
      <c r="K286" s="4">
        <v>16977</v>
      </c>
      <c r="L286" s="4">
        <v>12608</v>
      </c>
      <c r="M286" s="11">
        <v>18835</v>
      </c>
      <c r="N286" s="4">
        <v>6009</v>
      </c>
      <c r="O286" s="4">
        <v>5913</v>
      </c>
      <c r="P286" s="4">
        <v>5774</v>
      </c>
      <c r="Q286" s="4">
        <v>6307</v>
      </c>
      <c r="R286" s="11">
        <v>8076</v>
      </c>
      <c r="S286" s="4">
        <v>12135</v>
      </c>
      <c r="V286" s="5">
        <f t="shared" si="13"/>
        <v>12763.8</v>
      </c>
      <c r="W286" s="5">
        <f t="shared" si="14"/>
        <v>6415.8</v>
      </c>
      <c r="X286" s="5">
        <f t="shared" si="15"/>
        <v>0.50265594885535658</v>
      </c>
    </row>
    <row r="287" spans="1:24" x14ac:dyDescent="0.25">
      <c r="A287" s="3">
        <v>520868</v>
      </c>
      <c r="B287" s="6">
        <v>717171</v>
      </c>
      <c r="C287" s="6">
        <v>191</v>
      </c>
      <c r="D287" s="6">
        <v>520868</v>
      </c>
      <c r="E287" s="7" t="s">
        <v>884</v>
      </c>
      <c r="F287" s="7" t="s">
        <v>0</v>
      </c>
      <c r="G287" s="7" t="s">
        <v>0</v>
      </c>
      <c r="H287" s="7" t="s">
        <v>0</v>
      </c>
      <c r="I287" s="4">
        <v>28574</v>
      </c>
      <c r="J287" s="4">
        <v>52738</v>
      </c>
      <c r="K287" s="4">
        <v>50746</v>
      </c>
      <c r="L287" s="4">
        <v>17999</v>
      </c>
      <c r="M287" s="11">
        <v>28069</v>
      </c>
      <c r="N287" s="4">
        <v>16187</v>
      </c>
      <c r="O287" s="4">
        <v>29901</v>
      </c>
      <c r="P287" s="4">
        <v>23011</v>
      </c>
      <c r="Q287" s="4">
        <v>20729</v>
      </c>
      <c r="R287" s="11">
        <v>37193</v>
      </c>
      <c r="S287" s="4">
        <v>21299</v>
      </c>
      <c r="V287" s="5">
        <f t="shared" si="13"/>
        <v>35625.199999999997</v>
      </c>
      <c r="W287" s="5">
        <f t="shared" si="14"/>
        <v>25404.2</v>
      </c>
      <c r="X287" s="5">
        <f t="shared" si="15"/>
        <v>0.71309634752927709</v>
      </c>
    </row>
    <row r="288" spans="1:24" x14ac:dyDescent="0.25">
      <c r="A288" s="3">
        <v>520865</v>
      </c>
      <c r="B288" s="6">
        <v>642996</v>
      </c>
      <c r="C288" s="6">
        <v>288</v>
      </c>
      <c r="D288" s="6">
        <v>520865</v>
      </c>
      <c r="E288" s="7" t="s">
        <v>885</v>
      </c>
      <c r="F288" s="7" t="s">
        <v>0</v>
      </c>
      <c r="G288" s="7" t="s">
        <v>0</v>
      </c>
      <c r="H288" s="7" t="s">
        <v>0</v>
      </c>
      <c r="I288" s="4">
        <v>2201</v>
      </c>
      <c r="J288" s="4">
        <v>2385</v>
      </c>
      <c r="K288" s="4">
        <v>4949</v>
      </c>
      <c r="L288" s="4">
        <v>2760</v>
      </c>
      <c r="M288" s="11">
        <v>3777</v>
      </c>
      <c r="N288" s="4">
        <v>2876</v>
      </c>
      <c r="O288" s="4">
        <v>4719</v>
      </c>
      <c r="P288" s="4">
        <v>5793</v>
      </c>
      <c r="Q288" s="4">
        <v>4417</v>
      </c>
      <c r="R288" s="11">
        <v>1559</v>
      </c>
      <c r="S288" s="4">
        <v>2252</v>
      </c>
      <c r="V288" s="5">
        <f t="shared" si="13"/>
        <v>3214.4</v>
      </c>
      <c r="W288" s="5">
        <f t="shared" si="14"/>
        <v>3872.8</v>
      </c>
      <c r="X288" s="5">
        <f t="shared" si="15"/>
        <v>1.2048282727725237</v>
      </c>
    </row>
    <row r="289" spans="1:24" x14ac:dyDescent="0.25">
      <c r="A289" s="3">
        <v>520802</v>
      </c>
      <c r="B289" s="6">
        <v>180315</v>
      </c>
      <c r="C289" s="6">
        <v>214</v>
      </c>
      <c r="D289" s="6">
        <v>520802</v>
      </c>
      <c r="E289" s="7" t="s">
        <v>886</v>
      </c>
      <c r="F289" s="7" t="s">
        <v>0</v>
      </c>
      <c r="G289" s="7" t="s">
        <v>0</v>
      </c>
      <c r="H289" s="7" t="s">
        <v>0</v>
      </c>
      <c r="I289" s="4">
        <v>117</v>
      </c>
      <c r="J289" s="4">
        <v>118773</v>
      </c>
      <c r="K289" s="4">
        <v>253832</v>
      </c>
      <c r="L289" s="4">
        <v>69890</v>
      </c>
      <c r="M289" s="11">
        <v>275642</v>
      </c>
      <c r="N289" s="4">
        <v>8060</v>
      </c>
      <c r="O289" s="4">
        <v>154</v>
      </c>
      <c r="P289" s="4">
        <v>66426</v>
      </c>
      <c r="Q289" s="4">
        <v>281133</v>
      </c>
      <c r="R289" s="11">
        <v>297</v>
      </c>
      <c r="S289" s="4">
        <v>84809</v>
      </c>
      <c r="V289" s="5">
        <f t="shared" si="13"/>
        <v>143650.79999999999</v>
      </c>
      <c r="W289" s="5">
        <f t="shared" si="14"/>
        <v>71214</v>
      </c>
      <c r="X289" s="5">
        <f t="shared" si="15"/>
        <v>0.49574384549198475</v>
      </c>
    </row>
    <row r="290" spans="1:24" x14ac:dyDescent="0.25">
      <c r="A290" s="3">
        <v>520627</v>
      </c>
      <c r="B290" s="6">
        <v>1093447</v>
      </c>
      <c r="C290" s="6">
        <v>110</v>
      </c>
      <c r="D290" s="6">
        <v>520627</v>
      </c>
      <c r="E290" s="7" t="s">
        <v>887</v>
      </c>
      <c r="F290" s="7" t="s">
        <v>0</v>
      </c>
      <c r="G290" s="7" t="s">
        <v>0</v>
      </c>
      <c r="H290" s="7" t="s">
        <v>0</v>
      </c>
      <c r="I290" s="4">
        <v>19937</v>
      </c>
      <c r="J290" s="4">
        <v>15105</v>
      </c>
      <c r="K290" s="4">
        <v>12896</v>
      </c>
      <c r="L290" s="4">
        <v>12470</v>
      </c>
      <c r="M290" s="11">
        <v>6059</v>
      </c>
      <c r="N290" s="4">
        <v>13642</v>
      </c>
      <c r="O290" s="4">
        <v>14985</v>
      </c>
      <c r="P290" s="4">
        <v>14301</v>
      </c>
      <c r="Q290" s="4">
        <v>12675</v>
      </c>
      <c r="R290" s="11">
        <v>12152</v>
      </c>
      <c r="S290" s="4">
        <v>14170</v>
      </c>
      <c r="V290" s="5">
        <f t="shared" si="13"/>
        <v>13293.4</v>
      </c>
      <c r="W290" s="5">
        <f t="shared" si="14"/>
        <v>13551</v>
      </c>
      <c r="X290" s="5">
        <f t="shared" si="15"/>
        <v>1.0193780372214785</v>
      </c>
    </row>
    <row r="291" spans="1:24" x14ac:dyDescent="0.25">
      <c r="A291" s="3">
        <v>519414</v>
      </c>
      <c r="B291" s="6">
        <v>986120</v>
      </c>
      <c r="C291" s="6">
        <v>215</v>
      </c>
      <c r="D291" s="6">
        <v>519414</v>
      </c>
      <c r="E291" s="7" t="s">
        <v>889</v>
      </c>
      <c r="F291" s="7" t="s">
        <v>0</v>
      </c>
      <c r="G291" s="7" t="s">
        <v>0</v>
      </c>
      <c r="H291" s="7" t="s">
        <v>0</v>
      </c>
      <c r="I291" s="4">
        <v>1715</v>
      </c>
      <c r="J291" s="4">
        <v>1428</v>
      </c>
      <c r="K291" s="4">
        <v>1697</v>
      </c>
      <c r="L291" s="4">
        <v>1690</v>
      </c>
      <c r="M291" s="11">
        <v>3809</v>
      </c>
      <c r="N291" s="4">
        <v>1536</v>
      </c>
      <c r="O291" s="4">
        <v>1372</v>
      </c>
      <c r="P291" s="4">
        <v>1520</v>
      </c>
      <c r="Q291" s="4">
        <v>1626</v>
      </c>
      <c r="R291" s="11">
        <v>1665</v>
      </c>
      <c r="S291" s="4">
        <v>1576</v>
      </c>
      <c r="V291" s="5">
        <f t="shared" si="13"/>
        <v>2067.8000000000002</v>
      </c>
      <c r="W291" s="5">
        <f t="shared" si="14"/>
        <v>1543.8</v>
      </c>
      <c r="X291" s="5">
        <f t="shared" si="15"/>
        <v>0.74659057935970585</v>
      </c>
    </row>
    <row r="292" spans="1:24" x14ac:dyDescent="0.25">
      <c r="A292" s="3">
        <v>518682</v>
      </c>
      <c r="B292" s="6">
        <v>200388</v>
      </c>
      <c r="C292" s="6">
        <v>104</v>
      </c>
      <c r="D292" s="6">
        <v>518682</v>
      </c>
      <c r="E292" s="7" t="s">
        <v>890</v>
      </c>
      <c r="F292" s="7" t="s">
        <v>0</v>
      </c>
      <c r="G292" s="7" t="s">
        <v>0</v>
      </c>
      <c r="H292" s="7" t="s">
        <v>0</v>
      </c>
      <c r="I292" s="4">
        <v>73104</v>
      </c>
      <c r="J292" s="4">
        <v>74544</v>
      </c>
      <c r="K292" s="4">
        <v>128580</v>
      </c>
      <c r="L292" s="4">
        <v>40261</v>
      </c>
      <c r="M292" s="11">
        <v>85522</v>
      </c>
      <c r="N292" s="4">
        <v>121924</v>
      </c>
      <c r="O292" s="4">
        <v>94598</v>
      </c>
      <c r="P292" s="4">
        <v>140744</v>
      </c>
      <c r="Q292" s="4">
        <v>80568</v>
      </c>
      <c r="R292" s="11">
        <v>59446</v>
      </c>
      <c r="S292" s="4">
        <v>75393</v>
      </c>
      <c r="V292" s="5">
        <f t="shared" si="13"/>
        <v>80402.2</v>
      </c>
      <c r="W292" s="5">
        <f t="shared" si="14"/>
        <v>99456</v>
      </c>
      <c r="X292" s="5">
        <f t="shared" si="15"/>
        <v>1.2369810776322041</v>
      </c>
    </row>
    <row r="293" spans="1:24" x14ac:dyDescent="0.25">
      <c r="A293" s="3">
        <v>516964</v>
      </c>
      <c r="B293" s="6">
        <v>346585</v>
      </c>
      <c r="C293" s="6">
        <v>300</v>
      </c>
      <c r="D293" s="6">
        <v>516964</v>
      </c>
      <c r="E293" s="7" t="s">
        <v>891</v>
      </c>
      <c r="F293" s="7" t="s">
        <v>0</v>
      </c>
      <c r="G293" s="7" t="s">
        <v>0</v>
      </c>
      <c r="H293" s="7" t="s">
        <v>0</v>
      </c>
      <c r="I293" s="4">
        <v>2613500</v>
      </c>
      <c r="J293" s="4">
        <v>2881583</v>
      </c>
      <c r="K293" s="4">
        <v>2319113</v>
      </c>
      <c r="L293" s="4">
        <v>2389136</v>
      </c>
      <c r="M293" s="11">
        <v>2338224</v>
      </c>
      <c r="N293" s="4">
        <v>3024416</v>
      </c>
      <c r="O293" s="4">
        <v>2644043</v>
      </c>
      <c r="P293" s="4">
        <v>2630029</v>
      </c>
      <c r="Q293" s="4">
        <v>2801640</v>
      </c>
      <c r="R293" s="11">
        <v>2852164</v>
      </c>
      <c r="S293" s="4">
        <v>2170880</v>
      </c>
      <c r="V293" s="5">
        <f t="shared" si="13"/>
        <v>2508311.2000000002</v>
      </c>
      <c r="W293" s="5">
        <f t="shared" si="14"/>
        <v>2790458.4</v>
      </c>
      <c r="X293" s="5">
        <f t="shared" si="15"/>
        <v>1.1124849261128362</v>
      </c>
    </row>
    <row r="294" spans="1:24" x14ac:dyDescent="0.25">
      <c r="A294" s="3">
        <v>516721</v>
      </c>
      <c r="B294" s="6">
        <v>361998</v>
      </c>
      <c r="C294" s="6">
        <v>86</v>
      </c>
      <c r="D294" s="6">
        <v>516721</v>
      </c>
      <c r="E294" s="7" t="s">
        <v>892</v>
      </c>
      <c r="F294" s="7" t="s">
        <v>0</v>
      </c>
      <c r="G294" s="7" t="s">
        <v>0</v>
      </c>
      <c r="H294" s="7" t="s">
        <v>0</v>
      </c>
      <c r="I294" s="4">
        <v>127148</v>
      </c>
      <c r="J294" s="4">
        <v>136405</v>
      </c>
      <c r="K294" s="4">
        <v>452402</v>
      </c>
      <c r="L294" s="4">
        <v>170868</v>
      </c>
      <c r="M294" s="11">
        <v>10159728</v>
      </c>
      <c r="N294" s="4">
        <v>168535</v>
      </c>
      <c r="O294" s="4">
        <v>159556</v>
      </c>
      <c r="P294" s="4">
        <v>477653</v>
      </c>
      <c r="Q294" s="4">
        <v>495501</v>
      </c>
      <c r="R294" s="11">
        <v>155636</v>
      </c>
      <c r="S294" s="4">
        <v>426868</v>
      </c>
      <c r="V294" s="5">
        <f t="shared" si="13"/>
        <v>2209310.2000000002</v>
      </c>
      <c r="W294" s="5">
        <f t="shared" si="14"/>
        <v>291376.2</v>
      </c>
      <c r="X294" s="5">
        <f t="shared" si="15"/>
        <v>0.13188559940564254</v>
      </c>
    </row>
    <row r="295" spans="1:24" x14ac:dyDescent="0.25">
      <c r="A295" s="3">
        <v>516121</v>
      </c>
      <c r="B295" s="6">
        <v>821978</v>
      </c>
      <c r="C295" s="6">
        <v>188</v>
      </c>
      <c r="D295" s="6">
        <v>516121</v>
      </c>
      <c r="E295" s="7" t="s">
        <v>893</v>
      </c>
      <c r="F295" s="7" t="s">
        <v>0</v>
      </c>
      <c r="G295" s="7" t="s">
        <v>0</v>
      </c>
      <c r="H295" s="7" t="s">
        <v>0</v>
      </c>
      <c r="I295" s="4">
        <v>2497</v>
      </c>
      <c r="J295" s="4">
        <v>3452</v>
      </c>
      <c r="K295" s="4">
        <v>2849</v>
      </c>
      <c r="L295" s="4">
        <v>2004</v>
      </c>
      <c r="M295" s="11">
        <v>4679</v>
      </c>
      <c r="N295" s="4">
        <v>24256</v>
      </c>
      <c r="O295" s="4">
        <v>3215</v>
      </c>
      <c r="P295" s="4">
        <v>26252</v>
      </c>
      <c r="Q295" s="4">
        <v>10945</v>
      </c>
      <c r="R295" s="11">
        <v>14749</v>
      </c>
      <c r="S295" s="4">
        <v>9662</v>
      </c>
      <c r="V295" s="5">
        <f t="shared" si="13"/>
        <v>3096.2</v>
      </c>
      <c r="W295" s="5">
        <f t="shared" si="14"/>
        <v>15883.4</v>
      </c>
      <c r="X295" s="5">
        <f t="shared" si="15"/>
        <v>5.1299657644854983</v>
      </c>
    </row>
    <row r="296" spans="1:24" x14ac:dyDescent="0.25">
      <c r="A296" s="3">
        <v>514143</v>
      </c>
      <c r="B296" s="6">
        <v>404490</v>
      </c>
      <c r="C296" s="6">
        <v>128</v>
      </c>
      <c r="D296" s="6">
        <v>514143</v>
      </c>
      <c r="E296" s="7" t="s">
        <v>894</v>
      </c>
      <c r="F296" s="7" t="s">
        <v>0</v>
      </c>
      <c r="G296" s="7" t="s">
        <v>0</v>
      </c>
      <c r="H296" s="7" t="s">
        <v>0</v>
      </c>
      <c r="I296" s="4">
        <v>3599</v>
      </c>
      <c r="J296" s="4">
        <v>3735</v>
      </c>
      <c r="K296" s="4">
        <v>2450</v>
      </c>
      <c r="L296" s="4">
        <v>2334</v>
      </c>
      <c r="M296" s="11">
        <v>3403</v>
      </c>
      <c r="N296" s="4">
        <v>5766</v>
      </c>
      <c r="O296" s="4">
        <v>5376</v>
      </c>
      <c r="P296" s="4">
        <v>4297</v>
      </c>
      <c r="Q296" s="4">
        <v>5803</v>
      </c>
      <c r="R296" s="11">
        <v>7248</v>
      </c>
      <c r="S296" s="4">
        <v>3578</v>
      </c>
      <c r="V296" s="5">
        <f t="shared" si="13"/>
        <v>3104.2</v>
      </c>
      <c r="W296" s="5">
        <f t="shared" si="14"/>
        <v>5698</v>
      </c>
      <c r="X296" s="5">
        <f t="shared" si="15"/>
        <v>1.8355776045357903</v>
      </c>
    </row>
    <row r="297" spans="1:24" x14ac:dyDescent="0.25">
      <c r="A297" s="3">
        <v>513924</v>
      </c>
      <c r="B297" s="6">
        <v>538426</v>
      </c>
      <c r="C297" s="6">
        <v>306</v>
      </c>
      <c r="D297" s="6">
        <v>513924</v>
      </c>
      <c r="E297" s="7" t="s">
        <v>895</v>
      </c>
      <c r="F297" s="7" t="s">
        <v>0</v>
      </c>
      <c r="G297" s="7" t="s">
        <v>0</v>
      </c>
      <c r="H297" s="7" t="s">
        <v>0</v>
      </c>
      <c r="I297" s="4">
        <v>8952</v>
      </c>
      <c r="J297" s="4">
        <v>7045</v>
      </c>
      <c r="K297" s="4">
        <v>9787</v>
      </c>
      <c r="L297" s="4">
        <v>11342</v>
      </c>
      <c r="M297" s="11">
        <v>22383</v>
      </c>
      <c r="N297" s="4">
        <v>16239</v>
      </c>
      <c r="O297" s="4">
        <v>21931</v>
      </c>
      <c r="P297" s="4">
        <v>15616</v>
      </c>
      <c r="Q297" s="4">
        <v>7307</v>
      </c>
      <c r="R297" s="11">
        <v>15141</v>
      </c>
      <c r="S297" s="4">
        <v>21316</v>
      </c>
      <c r="V297" s="5">
        <f t="shared" si="13"/>
        <v>11901.8</v>
      </c>
      <c r="W297" s="5">
        <f t="shared" si="14"/>
        <v>15246.8</v>
      </c>
      <c r="X297" s="5">
        <f t="shared" si="15"/>
        <v>1.2810499252213952</v>
      </c>
    </row>
    <row r="298" spans="1:24" x14ac:dyDescent="0.25">
      <c r="A298" s="3">
        <v>513654</v>
      </c>
      <c r="B298" s="6">
        <v>445252</v>
      </c>
      <c r="C298" s="6">
        <v>216</v>
      </c>
      <c r="D298" s="6">
        <v>513654</v>
      </c>
      <c r="E298" s="7" t="s">
        <v>896</v>
      </c>
      <c r="F298" s="7" t="s">
        <v>0</v>
      </c>
      <c r="G298" s="7" t="s">
        <v>0</v>
      </c>
      <c r="H298" s="7" t="s">
        <v>0</v>
      </c>
      <c r="I298" s="4">
        <v>964</v>
      </c>
      <c r="J298" s="4">
        <v>1551</v>
      </c>
      <c r="K298" s="4">
        <v>2076</v>
      </c>
      <c r="L298" s="4">
        <v>1619</v>
      </c>
      <c r="M298" s="11">
        <v>1548</v>
      </c>
      <c r="N298" s="4">
        <v>1686</v>
      </c>
      <c r="O298" s="4">
        <v>1432</v>
      </c>
      <c r="P298" s="4">
        <v>1936</v>
      </c>
      <c r="Q298" s="4">
        <v>1671</v>
      </c>
      <c r="R298" s="11">
        <v>1883</v>
      </c>
      <c r="S298" s="4">
        <v>2378</v>
      </c>
      <c r="V298" s="5">
        <f t="shared" si="13"/>
        <v>1551.6</v>
      </c>
      <c r="W298" s="5">
        <f t="shared" si="14"/>
        <v>1721.6</v>
      </c>
      <c r="X298" s="5">
        <f t="shared" si="15"/>
        <v>1.1095643207012116</v>
      </c>
    </row>
    <row r="299" spans="1:24" x14ac:dyDescent="0.25">
      <c r="A299" s="3">
        <v>513552</v>
      </c>
      <c r="B299" s="6">
        <v>995322</v>
      </c>
      <c r="C299" s="6">
        <v>174</v>
      </c>
      <c r="D299" s="6">
        <v>513552</v>
      </c>
      <c r="E299" s="7" t="s">
        <v>897</v>
      </c>
      <c r="F299" s="7" t="s">
        <v>0</v>
      </c>
      <c r="G299" s="7" t="s">
        <v>0</v>
      </c>
      <c r="H299" s="7" t="s">
        <v>0</v>
      </c>
      <c r="I299" s="4">
        <v>14094</v>
      </c>
      <c r="J299" s="4">
        <v>10572</v>
      </c>
      <c r="K299" s="4">
        <v>14933</v>
      </c>
      <c r="L299" s="4">
        <v>15800</v>
      </c>
      <c r="M299" s="11">
        <v>21624</v>
      </c>
      <c r="N299" s="4">
        <v>2739</v>
      </c>
      <c r="O299" s="4">
        <v>8382</v>
      </c>
      <c r="P299" s="4">
        <v>6605</v>
      </c>
      <c r="Q299" s="4">
        <v>17576</v>
      </c>
      <c r="R299" s="11">
        <v>5904</v>
      </c>
      <c r="S299" s="4">
        <v>15089</v>
      </c>
      <c r="V299" s="5">
        <f t="shared" si="13"/>
        <v>15404.6</v>
      </c>
      <c r="W299" s="5">
        <f t="shared" si="14"/>
        <v>8241.2000000000007</v>
      </c>
      <c r="X299" s="5">
        <f t="shared" si="15"/>
        <v>0.53498305700894544</v>
      </c>
    </row>
    <row r="300" spans="1:24" x14ac:dyDescent="0.25">
      <c r="A300" s="3">
        <v>513551</v>
      </c>
      <c r="B300" s="6">
        <v>840376</v>
      </c>
      <c r="C300" s="6">
        <v>319</v>
      </c>
      <c r="D300" s="6">
        <v>513551</v>
      </c>
      <c r="E300" s="7" t="s">
        <v>898</v>
      </c>
      <c r="F300" s="7" t="s">
        <v>0</v>
      </c>
      <c r="G300" s="7" t="s">
        <v>0</v>
      </c>
      <c r="H300" s="7" t="s">
        <v>0</v>
      </c>
      <c r="I300" s="4">
        <v>6825</v>
      </c>
      <c r="J300" s="4">
        <v>9567</v>
      </c>
      <c r="K300" s="4">
        <v>10842</v>
      </c>
      <c r="L300" s="4">
        <v>7825</v>
      </c>
      <c r="M300" s="11">
        <v>5044</v>
      </c>
      <c r="N300" s="4">
        <v>4127</v>
      </c>
      <c r="O300" s="4">
        <v>5176</v>
      </c>
      <c r="P300" s="4">
        <v>4789</v>
      </c>
      <c r="Q300" s="4">
        <v>4097</v>
      </c>
      <c r="R300" s="11">
        <v>6764</v>
      </c>
      <c r="S300" s="4">
        <v>7593</v>
      </c>
      <c r="V300" s="5">
        <f t="shared" si="13"/>
        <v>8020.6</v>
      </c>
      <c r="W300" s="5">
        <f t="shared" si="14"/>
        <v>4990.6000000000004</v>
      </c>
      <c r="X300" s="5">
        <f t="shared" si="15"/>
        <v>0.62222277635089651</v>
      </c>
    </row>
    <row r="301" spans="1:24" x14ac:dyDescent="0.25">
      <c r="A301" s="3">
        <v>513423</v>
      </c>
      <c r="B301" s="6">
        <v>571215</v>
      </c>
      <c r="C301" s="6">
        <v>86</v>
      </c>
      <c r="D301" s="6">
        <v>513423</v>
      </c>
      <c r="E301" s="7" t="s">
        <v>899</v>
      </c>
      <c r="F301" s="7" t="s">
        <v>0</v>
      </c>
      <c r="G301" s="7" t="s">
        <v>0</v>
      </c>
      <c r="H301" s="7" t="s">
        <v>0</v>
      </c>
      <c r="I301" s="4">
        <v>18446</v>
      </c>
      <c r="J301" s="4">
        <v>15681</v>
      </c>
      <c r="K301" s="4">
        <v>15499</v>
      </c>
      <c r="L301" s="4">
        <v>26284</v>
      </c>
      <c r="M301" s="11">
        <v>26612</v>
      </c>
      <c r="N301" s="4">
        <v>26902</v>
      </c>
      <c r="O301" s="4">
        <v>16744</v>
      </c>
      <c r="P301" s="4">
        <v>25373</v>
      </c>
      <c r="Q301" s="4">
        <v>29310</v>
      </c>
      <c r="R301" s="11">
        <v>24843</v>
      </c>
      <c r="S301" s="4">
        <v>21363</v>
      </c>
      <c r="V301" s="5">
        <f t="shared" si="13"/>
        <v>20504.400000000001</v>
      </c>
      <c r="W301" s="5">
        <f t="shared" si="14"/>
        <v>24634.400000000001</v>
      </c>
      <c r="X301" s="5">
        <f t="shared" si="15"/>
        <v>1.2014201829851154</v>
      </c>
    </row>
    <row r="302" spans="1:24" x14ac:dyDescent="0.25">
      <c r="A302" s="3">
        <v>513408</v>
      </c>
      <c r="B302" s="6">
        <v>745769</v>
      </c>
      <c r="C302" s="6">
        <v>175</v>
      </c>
      <c r="D302" s="6">
        <v>513408</v>
      </c>
      <c r="E302" s="7" t="s">
        <v>900</v>
      </c>
      <c r="F302" s="7" t="s">
        <v>0</v>
      </c>
      <c r="G302" s="7" t="s">
        <v>0</v>
      </c>
      <c r="H302" s="7" t="s">
        <v>0</v>
      </c>
      <c r="I302" s="4">
        <v>1281</v>
      </c>
      <c r="J302" s="4">
        <v>2191</v>
      </c>
      <c r="K302" s="4">
        <v>1211</v>
      </c>
      <c r="L302" s="4">
        <v>1581</v>
      </c>
      <c r="M302" s="11">
        <v>3378</v>
      </c>
      <c r="N302" s="4">
        <v>1471</v>
      </c>
      <c r="O302" s="4">
        <v>1725</v>
      </c>
      <c r="P302" s="4">
        <v>1846</v>
      </c>
      <c r="Q302" s="4">
        <v>2358</v>
      </c>
      <c r="R302" s="11">
        <v>1502</v>
      </c>
      <c r="S302" s="4">
        <v>2392</v>
      </c>
      <c r="V302" s="5">
        <f t="shared" si="13"/>
        <v>1928.4</v>
      </c>
      <c r="W302" s="5">
        <f t="shared" si="14"/>
        <v>1780.4</v>
      </c>
      <c r="X302" s="5">
        <f t="shared" si="15"/>
        <v>0.92325243725368178</v>
      </c>
    </row>
    <row r="303" spans="1:24" x14ac:dyDescent="0.25">
      <c r="A303" s="3">
        <v>511419</v>
      </c>
      <c r="B303" s="6">
        <v>465521</v>
      </c>
      <c r="C303" s="6">
        <v>157</v>
      </c>
      <c r="D303" s="6">
        <v>511419</v>
      </c>
      <c r="E303" s="7" t="s">
        <v>901</v>
      </c>
      <c r="F303" s="7" t="s">
        <v>0</v>
      </c>
      <c r="G303" s="7" t="s">
        <v>0</v>
      </c>
      <c r="H303" s="7" t="s">
        <v>0</v>
      </c>
      <c r="I303" s="4">
        <v>18531</v>
      </c>
      <c r="J303" s="4">
        <v>24349</v>
      </c>
      <c r="K303" s="4">
        <v>25479</v>
      </c>
      <c r="L303" s="4">
        <v>15002</v>
      </c>
      <c r="M303" s="11">
        <v>24431</v>
      </c>
      <c r="N303" s="4">
        <v>18656</v>
      </c>
      <c r="O303" s="4">
        <v>21188</v>
      </c>
      <c r="P303" s="4">
        <v>18676</v>
      </c>
      <c r="Q303" s="4">
        <v>18729</v>
      </c>
      <c r="R303" s="11">
        <v>19971</v>
      </c>
      <c r="S303" s="4">
        <v>19079</v>
      </c>
      <c r="V303" s="5">
        <f t="shared" si="13"/>
        <v>21558.400000000001</v>
      </c>
      <c r="W303" s="5">
        <f t="shared" si="14"/>
        <v>19444</v>
      </c>
      <c r="X303" s="5">
        <f t="shared" si="15"/>
        <v>0.90192222057295524</v>
      </c>
    </row>
    <row r="304" spans="1:24" x14ac:dyDescent="0.25">
      <c r="A304" s="3">
        <v>503284</v>
      </c>
      <c r="B304" s="6">
        <v>867529</v>
      </c>
      <c r="C304" s="6">
        <v>307</v>
      </c>
      <c r="D304" s="6">
        <v>503284</v>
      </c>
      <c r="E304" s="7" t="s">
        <v>904</v>
      </c>
      <c r="F304" s="7" t="s">
        <v>0</v>
      </c>
      <c r="G304" s="7" t="s">
        <v>0</v>
      </c>
      <c r="H304" s="7" t="s">
        <v>0</v>
      </c>
      <c r="I304" s="4">
        <v>1211</v>
      </c>
      <c r="J304" s="4">
        <v>1138</v>
      </c>
      <c r="K304" s="4">
        <v>2772</v>
      </c>
      <c r="L304" s="4">
        <v>2003</v>
      </c>
      <c r="M304" s="11">
        <v>3162</v>
      </c>
      <c r="N304" s="4">
        <v>1011</v>
      </c>
      <c r="O304" s="4">
        <v>1442</v>
      </c>
      <c r="P304" s="4">
        <v>1372</v>
      </c>
      <c r="Q304" s="4">
        <v>1421</v>
      </c>
      <c r="R304" s="11">
        <v>1395</v>
      </c>
      <c r="S304" s="4">
        <v>1330</v>
      </c>
      <c r="V304" s="5">
        <f t="shared" si="13"/>
        <v>2057.1999999999998</v>
      </c>
      <c r="W304" s="5">
        <f t="shared" si="14"/>
        <v>1328.2</v>
      </c>
      <c r="X304" s="5">
        <f t="shared" si="15"/>
        <v>0.64563484347657019</v>
      </c>
    </row>
    <row r="305" spans="1:24" x14ac:dyDescent="0.25">
      <c r="A305" s="3">
        <v>486465</v>
      </c>
      <c r="B305" s="6">
        <v>365459</v>
      </c>
      <c r="C305" s="6">
        <v>245</v>
      </c>
      <c r="D305" s="6">
        <v>486465</v>
      </c>
      <c r="E305" s="7" t="s">
        <v>916</v>
      </c>
      <c r="F305" s="7" t="s">
        <v>0</v>
      </c>
      <c r="G305" s="7" t="s">
        <v>0</v>
      </c>
      <c r="H305" s="7" t="s">
        <v>0</v>
      </c>
      <c r="I305" s="4">
        <v>2357</v>
      </c>
      <c r="J305" s="4">
        <v>3115</v>
      </c>
      <c r="K305" s="4">
        <v>4880</v>
      </c>
      <c r="L305" s="4">
        <v>2678</v>
      </c>
      <c r="M305" s="11">
        <v>3115</v>
      </c>
      <c r="N305" s="4">
        <v>3239</v>
      </c>
      <c r="O305" s="4">
        <v>2728</v>
      </c>
      <c r="P305" s="4">
        <v>3662</v>
      </c>
      <c r="Q305" s="4">
        <v>2944</v>
      </c>
      <c r="R305" s="11">
        <v>2516</v>
      </c>
      <c r="S305" s="4">
        <v>2900</v>
      </c>
      <c r="V305" s="5">
        <f t="shared" si="13"/>
        <v>3229</v>
      </c>
      <c r="W305" s="5">
        <f t="shared" si="14"/>
        <v>3017.8</v>
      </c>
      <c r="X305" s="5">
        <f t="shared" si="15"/>
        <v>0.93459275317435742</v>
      </c>
    </row>
    <row r="306" spans="1:24" x14ac:dyDescent="0.25">
      <c r="A306" s="3">
        <v>480022</v>
      </c>
      <c r="B306" s="6">
        <v>961899</v>
      </c>
      <c r="C306" s="6">
        <v>361</v>
      </c>
      <c r="D306" s="6">
        <v>480022</v>
      </c>
      <c r="E306" s="7" t="s">
        <v>918</v>
      </c>
      <c r="F306" s="7" t="s">
        <v>0</v>
      </c>
      <c r="G306" s="7" t="s">
        <v>0</v>
      </c>
      <c r="H306" s="7" t="s">
        <v>0</v>
      </c>
      <c r="I306" s="4">
        <v>45953</v>
      </c>
      <c r="J306" s="4">
        <v>22037</v>
      </c>
      <c r="K306" s="4">
        <v>14416</v>
      </c>
      <c r="L306" s="4">
        <v>11631</v>
      </c>
      <c r="M306" s="11">
        <v>15044</v>
      </c>
      <c r="N306" s="4">
        <v>1770</v>
      </c>
      <c r="O306" s="4">
        <v>1881</v>
      </c>
      <c r="P306" s="4">
        <v>1928</v>
      </c>
      <c r="Q306" s="4">
        <v>2360</v>
      </c>
      <c r="R306" s="11">
        <v>492</v>
      </c>
      <c r="S306" s="4">
        <v>13203</v>
      </c>
      <c r="V306" s="5">
        <f t="shared" si="13"/>
        <v>21816.2</v>
      </c>
      <c r="W306" s="5">
        <f t="shared" si="14"/>
        <v>1686.2</v>
      </c>
      <c r="X306" s="5">
        <f t="shared" si="15"/>
        <v>7.7291187282844856E-2</v>
      </c>
    </row>
    <row r="307" spans="1:24" x14ac:dyDescent="0.25">
      <c r="A307" s="3">
        <v>476084</v>
      </c>
      <c r="B307" s="6">
        <v>429197</v>
      </c>
      <c r="C307" s="6">
        <v>229</v>
      </c>
      <c r="D307" s="6">
        <v>476084</v>
      </c>
      <c r="E307" s="7" t="s">
        <v>920</v>
      </c>
      <c r="F307" s="7" t="s">
        <v>0</v>
      </c>
      <c r="G307" s="7" t="s">
        <v>0</v>
      </c>
      <c r="H307" s="7" t="s">
        <v>0</v>
      </c>
      <c r="I307" s="4">
        <v>4676</v>
      </c>
      <c r="J307" s="4">
        <v>3798</v>
      </c>
      <c r="K307" s="4">
        <v>5259</v>
      </c>
      <c r="L307" s="4">
        <v>4246</v>
      </c>
      <c r="M307" s="11">
        <v>4575</v>
      </c>
      <c r="N307" s="4">
        <v>5472</v>
      </c>
      <c r="O307" s="4">
        <v>7840</v>
      </c>
      <c r="P307" s="4">
        <v>6278</v>
      </c>
      <c r="Q307" s="4">
        <v>5598</v>
      </c>
      <c r="R307" s="11">
        <v>7718</v>
      </c>
      <c r="S307" s="4">
        <v>6392</v>
      </c>
      <c r="V307" s="5">
        <f t="shared" si="13"/>
        <v>4510.8</v>
      </c>
      <c r="W307" s="5">
        <f t="shared" si="14"/>
        <v>6581.2</v>
      </c>
      <c r="X307" s="5">
        <f t="shared" si="15"/>
        <v>1.4589873193225147</v>
      </c>
    </row>
    <row r="308" spans="1:24" x14ac:dyDescent="0.25">
      <c r="A308" s="3">
        <v>475542</v>
      </c>
      <c r="B308" s="6">
        <v>397537</v>
      </c>
      <c r="C308" s="6">
        <v>147</v>
      </c>
      <c r="D308" s="6">
        <v>475542</v>
      </c>
      <c r="E308" s="7" t="s">
        <v>921</v>
      </c>
      <c r="F308" s="7" t="s">
        <v>0</v>
      </c>
      <c r="G308" s="7" t="s">
        <v>0</v>
      </c>
      <c r="H308" s="7" t="s">
        <v>0</v>
      </c>
      <c r="I308" s="4">
        <v>137223</v>
      </c>
      <c r="J308" s="4">
        <v>124674</v>
      </c>
      <c r="K308" s="4">
        <v>176212</v>
      </c>
      <c r="L308" s="4">
        <v>162361</v>
      </c>
      <c r="M308" s="11">
        <v>155934</v>
      </c>
      <c r="N308" s="4">
        <v>147436</v>
      </c>
      <c r="O308" s="4">
        <v>185470</v>
      </c>
      <c r="P308" s="4">
        <v>204291</v>
      </c>
      <c r="Q308" s="4">
        <v>150682</v>
      </c>
      <c r="R308" s="11">
        <v>139641</v>
      </c>
      <c r="S308" s="4">
        <v>166205</v>
      </c>
      <c r="V308" s="5">
        <f t="shared" si="13"/>
        <v>151280.79999999999</v>
      </c>
      <c r="W308" s="5">
        <f t="shared" si="14"/>
        <v>165504</v>
      </c>
      <c r="X308" s="5">
        <f t="shared" si="15"/>
        <v>1.0940185403567406</v>
      </c>
    </row>
    <row r="309" spans="1:24" x14ac:dyDescent="0.25">
      <c r="A309" s="3">
        <v>474672</v>
      </c>
      <c r="B309" s="6">
        <v>195741</v>
      </c>
      <c r="C309" s="6">
        <v>102</v>
      </c>
      <c r="D309" s="6">
        <v>474672</v>
      </c>
      <c r="E309" s="7" t="s">
        <v>925</v>
      </c>
      <c r="F309" s="7" t="s">
        <v>0</v>
      </c>
      <c r="G309" s="7" t="s">
        <v>0</v>
      </c>
      <c r="H309" s="7" t="s">
        <v>0</v>
      </c>
      <c r="I309" s="4">
        <v>348296</v>
      </c>
      <c r="J309" s="4">
        <v>489868</v>
      </c>
      <c r="K309" s="4">
        <v>174086</v>
      </c>
      <c r="L309" s="4">
        <v>159849</v>
      </c>
      <c r="M309" s="11">
        <v>387892</v>
      </c>
      <c r="N309" s="4">
        <v>1153325</v>
      </c>
      <c r="O309" s="4">
        <v>1006640</v>
      </c>
      <c r="P309" s="4">
        <v>581405</v>
      </c>
      <c r="Q309" s="4">
        <v>721990</v>
      </c>
      <c r="R309" s="11">
        <v>2128082</v>
      </c>
      <c r="S309" s="4">
        <v>562943</v>
      </c>
      <c r="V309" s="5">
        <f t="shared" si="13"/>
        <v>311998.2</v>
      </c>
      <c r="W309" s="5">
        <f t="shared" si="14"/>
        <v>1118288.3999999999</v>
      </c>
      <c r="X309" s="5">
        <f t="shared" si="15"/>
        <v>3.5842783708367545</v>
      </c>
    </row>
    <row r="310" spans="1:24" x14ac:dyDescent="0.25">
      <c r="A310" s="3">
        <v>474312</v>
      </c>
      <c r="B310" s="6">
        <v>984482</v>
      </c>
      <c r="C310" s="6">
        <v>91</v>
      </c>
      <c r="D310" s="6">
        <v>474312</v>
      </c>
      <c r="E310" s="7" t="s">
        <v>927</v>
      </c>
      <c r="F310" s="7" t="s">
        <v>0</v>
      </c>
      <c r="G310" s="7" t="s">
        <v>0</v>
      </c>
      <c r="H310" s="7" t="s">
        <v>0</v>
      </c>
      <c r="I310" s="4">
        <v>5967</v>
      </c>
      <c r="J310" s="4">
        <v>5453</v>
      </c>
      <c r="K310" s="4">
        <v>5055</v>
      </c>
      <c r="L310" s="4">
        <v>5534</v>
      </c>
      <c r="M310" s="11">
        <v>7375</v>
      </c>
      <c r="N310" s="4">
        <v>3456</v>
      </c>
      <c r="O310" s="4">
        <v>4035</v>
      </c>
      <c r="P310" s="4">
        <v>4303</v>
      </c>
      <c r="Q310" s="4">
        <v>4072</v>
      </c>
      <c r="R310" s="11">
        <v>5739</v>
      </c>
      <c r="S310" s="4">
        <v>6076</v>
      </c>
      <c r="V310" s="5">
        <f t="shared" si="13"/>
        <v>5876.8</v>
      </c>
      <c r="W310" s="5">
        <f t="shared" si="14"/>
        <v>4321</v>
      </c>
      <c r="X310" s="5">
        <f t="shared" si="15"/>
        <v>0.73526408930029941</v>
      </c>
    </row>
    <row r="311" spans="1:24" x14ac:dyDescent="0.25">
      <c r="A311" s="3">
        <v>474291</v>
      </c>
      <c r="B311" s="6">
        <v>202034</v>
      </c>
      <c r="C311" s="6">
        <v>186</v>
      </c>
      <c r="D311" s="6">
        <v>474291</v>
      </c>
      <c r="E311" s="7" t="s">
        <v>928</v>
      </c>
      <c r="F311" s="7" t="s">
        <v>0</v>
      </c>
      <c r="G311" s="7" t="s">
        <v>0</v>
      </c>
      <c r="H311" s="7" t="s">
        <v>0</v>
      </c>
      <c r="I311" s="4">
        <v>6512</v>
      </c>
      <c r="J311" s="4">
        <v>6525</v>
      </c>
      <c r="K311" s="4">
        <v>7480</v>
      </c>
      <c r="L311" s="4">
        <v>5610</v>
      </c>
      <c r="M311" s="11">
        <v>6642</v>
      </c>
      <c r="N311" s="4">
        <v>15519</v>
      </c>
      <c r="O311" s="4">
        <v>7890</v>
      </c>
      <c r="P311" s="4">
        <v>6696</v>
      </c>
      <c r="Q311" s="4">
        <v>5299</v>
      </c>
      <c r="R311" s="11">
        <v>12486</v>
      </c>
      <c r="S311" s="4">
        <v>2681</v>
      </c>
      <c r="V311" s="5">
        <f t="shared" si="13"/>
        <v>6553.8</v>
      </c>
      <c r="W311" s="5">
        <f t="shared" si="14"/>
        <v>9578</v>
      </c>
      <c r="X311" s="5">
        <f t="shared" si="15"/>
        <v>1.4614422167292258</v>
      </c>
    </row>
    <row r="312" spans="1:24" x14ac:dyDescent="0.25">
      <c r="A312" s="3">
        <v>474254</v>
      </c>
      <c r="B312" s="6">
        <v>248828</v>
      </c>
      <c r="C312" s="6">
        <v>102</v>
      </c>
      <c r="D312" s="6">
        <v>474254</v>
      </c>
      <c r="E312" s="7" t="s">
        <v>929</v>
      </c>
      <c r="F312" s="7" t="s">
        <v>0</v>
      </c>
      <c r="G312" s="7" t="s">
        <v>0</v>
      </c>
      <c r="H312" s="7" t="s">
        <v>0</v>
      </c>
      <c r="I312" s="4">
        <v>635338</v>
      </c>
      <c r="J312" s="4">
        <v>516004</v>
      </c>
      <c r="K312" s="4">
        <v>182121</v>
      </c>
      <c r="L312" s="4">
        <v>126107</v>
      </c>
      <c r="M312" s="11">
        <v>378961</v>
      </c>
      <c r="N312" s="4">
        <v>1218453</v>
      </c>
      <c r="O312" s="4">
        <v>1207114</v>
      </c>
      <c r="P312" s="4">
        <v>716001</v>
      </c>
      <c r="Q312" s="4">
        <v>799810</v>
      </c>
      <c r="R312" s="11">
        <v>2068740</v>
      </c>
      <c r="S312" s="4">
        <v>577603</v>
      </c>
      <c r="V312" s="5">
        <f t="shared" si="13"/>
        <v>367706.2</v>
      </c>
      <c r="W312" s="5">
        <f t="shared" si="14"/>
        <v>1202023.6000000001</v>
      </c>
      <c r="X312" s="5">
        <f t="shared" si="15"/>
        <v>3.2689783310697509</v>
      </c>
    </row>
    <row r="313" spans="1:24" x14ac:dyDescent="0.25">
      <c r="A313" s="3">
        <v>474251</v>
      </c>
      <c r="B313" s="6">
        <v>432974</v>
      </c>
      <c r="C313" s="6">
        <v>219</v>
      </c>
      <c r="D313" s="6">
        <v>474251</v>
      </c>
      <c r="E313" s="7" t="s">
        <v>930</v>
      </c>
      <c r="F313" s="7" t="s">
        <v>0</v>
      </c>
      <c r="G313" s="7" t="s">
        <v>0</v>
      </c>
      <c r="H313" s="7" t="s">
        <v>0</v>
      </c>
      <c r="I313" s="4">
        <v>40117</v>
      </c>
      <c r="J313" s="4">
        <v>41830</v>
      </c>
      <c r="K313" s="4">
        <v>33063</v>
      </c>
      <c r="L313" s="4">
        <v>28676</v>
      </c>
      <c r="M313" s="11">
        <v>44525</v>
      </c>
      <c r="N313" s="4">
        <v>83936</v>
      </c>
      <c r="O313" s="4">
        <v>83732</v>
      </c>
      <c r="P313" s="4">
        <v>65701</v>
      </c>
      <c r="Q313" s="4">
        <v>64124</v>
      </c>
      <c r="R313" s="11">
        <v>128615</v>
      </c>
      <c r="S313" s="4">
        <v>53218</v>
      </c>
      <c r="V313" s="5">
        <f t="shared" si="13"/>
        <v>37642.199999999997</v>
      </c>
      <c r="W313" s="5">
        <f t="shared" si="14"/>
        <v>85221.6</v>
      </c>
      <c r="X313" s="5">
        <f t="shared" si="15"/>
        <v>2.2639909463315111</v>
      </c>
    </row>
    <row r="314" spans="1:24" x14ac:dyDescent="0.25">
      <c r="A314" s="3">
        <v>473968</v>
      </c>
      <c r="B314" s="6">
        <v>829472</v>
      </c>
      <c r="C314" s="6">
        <v>169</v>
      </c>
      <c r="D314" s="6">
        <v>473968</v>
      </c>
      <c r="E314" s="7" t="s">
        <v>931</v>
      </c>
      <c r="F314" s="7" t="s">
        <v>0</v>
      </c>
      <c r="G314" s="7" t="s">
        <v>0</v>
      </c>
      <c r="H314" s="7" t="s">
        <v>0</v>
      </c>
      <c r="I314" s="4">
        <v>3273</v>
      </c>
      <c r="J314" s="4">
        <v>3375</v>
      </c>
      <c r="K314" s="4">
        <v>4574</v>
      </c>
      <c r="L314" s="4">
        <v>3556</v>
      </c>
      <c r="M314" s="11">
        <v>3836</v>
      </c>
      <c r="N314" s="4">
        <v>1546</v>
      </c>
      <c r="O314" s="4">
        <v>1658</v>
      </c>
      <c r="P314" s="4">
        <v>1476</v>
      </c>
      <c r="Q314" s="4">
        <v>1713</v>
      </c>
      <c r="R314" s="11">
        <v>2136</v>
      </c>
      <c r="S314" s="4">
        <v>2446</v>
      </c>
      <c r="V314" s="5">
        <f t="shared" si="13"/>
        <v>3722.8</v>
      </c>
      <c r="W314" s="5">
        <f t="shared" si="14"/>
        <v>1705.8</v>
      </c>
      <c r="X314" s="5">
        <f t="shared" si="15"/>
        <v>0.4582035027398732</v>
      </c>
    </row>
    <row r="315" spans="1:24" x14ac:dyDescent="0.25">
      <c r="A315" s="3">
        <v>473743</v>
      </c>
      <c r="B315" s="6">
        <v>393175</v>
      </c>
      <c r="C315" s="6">
        <v>116</v>
      </c>
      <c r="D315" s="6">
        <v>473743</v>
      </c>
      <c r="E315" s="7" t="s">
        <v>932</v>
      </c>
      <c r="F315" s="7" t="s">
        <v>0</v>
      </c>
      <c r="G315" s="7" t="s">
        <v>0</v>
      </c>
      <c r="H315" s="7" t="s">
        <v>0</v>
      </c>
      <c r="I315" s="4">
        <v>83038</v>
      </c>
      <c r="J315" s="4">
        <v>72534</v>
      </c>
      <c r="K315" s="4">
        <v>107631</v>
      </c>
      <c r="L315" s="4">
        <v>95043</v>
      </c>
      <c r="M315" s="11">
        <v>97234</v>
      </c>
      <c r="N315" s="4">
        <v>94682</v>
      </c>
      <c r="O315" s="4">
        <v>111832</v>
      </c>
      <c r="P315" s="4">
        <v>131016</v>
      </c>
      <c r="Q315" s="4">
        <v>101275</v>
      </c>
      <c r="R315" s="11">
        <v>89280</v>
      </c>
      <c r="S315" s="4">
        <v>96965</v>
      </c>
      <c r="V315" s="5">
        <f t="shared" si="13"/>
        <v>91096</v>
      </c>
      <c r="W315" s="5">
        <f t="shared" si="14"/>
        <v>105617</v>
      </c>
      <c r="X315" s="5">
        <f t="shared" si="15"/>
        <v>1.1594032668832879</v>
      </c>
    </row>
    <row r="316" spans="1:24" x14ac:dyDescent="0.25">
      <c r="A316" s="3">
        <v>471794</v>
      </c>
      <c r="B316" s="6">
        <v>192034</v>
      </c>
      <c r="C316" s="6">
        <v>140</v>
      </c>
      <c r="D316" s="6">
        <v>471794</v>
      </c>
      <c r="E316" s="7" t="s">
        <v>935</v>
      </c>
      <c r="F316" s="7" t="s">
        <v>0</v>
      </c>
      <c r="G316" s="7" t="s">
        <v>0</v>
      </c>
      <c r="H316" s="7" t="s">
        <v>0</v>
      </c>
      <c r="I316" s="4">
        <v>161</v>
      </c>
      <c r="J316" s="4">
        <v>30677</v>
      </c>
      <c r="K316" s="4">
        <v>38559</v>
      </c>
      <c r="L316" s="4">
        <v>34005</v>
      </c>
      <c r="M316" s="11">
        <v>47425</v>
      </c>
      <c r="N316" s="4">
        <v>68</v>
      </c>
      <c r="O316" s="4">
        <v>126</v>
      </c>
      <c r="P316" s="4">
        <v>46302</v>
      </c>
      <c r="Q316" s="4">
        <v>46878</v>
      </c>
      <c r="R316" s="11">
        <v>117</v>
      </c>
      <c r="S316" s="4">
        <v>32096</v>
      </c>
      <c r="V316" s="5">
        <f t="shared" si="13"/>
        <v>30165.4</v>
      </c>
      <c r="W316" s="5">
        <f t="shared" si="14"/>
        <v>18698.2</v>
      </c>
      <c r="X316" s="5">
        <f t="shared" si="15"/>
        <v>0.61985586135108439</v>
      </c>
    </row>
    <row r="317" spans="1:24" x14ac:dyDescent="0.25">
      <c r="A317" s="3">
        <v>471784</v>
      </c>
      <c r="B317" s="6">
        <v>284839</v>
      </c>
      <c r="C317" s="6">
        <v>171</v>
      </c>
      <c r="D317" s="6">
        <v>471784</v>
      </c>
      <c r="E317" s="7" t="s">
        <v>936</v>
      </c>
      <c r="F317" s="7" t="s">
        <v>0</v>
      </c>
      <c r="G317" s="7" t="s">
        <v>0</v>
      </c>
      <c r="H317" s="7" t="s">
        <v>0</v>
      </c>
      <c r="I317" s="4">
        <v>395390</v>
      </c>
      <c r="J317" s="4">
        <v>234660</v>
      </c>
      <c r="K317" s="4">
        <v>353976</v>
      </c>
      <c r="L317" s="4">
        <v>237214</v>
      </c>
      <c r="M317" s="11">
        <v>269903</v>
      </c>
      <c r="N317" s="4">
        <v>299112</v>
      </c>
      <c r="O317" s="4">
        <v>432248</v>
      </c>
      <c r="P317" s="4">
        <v>431045</v>
      </c>
      <c r="Q317" s="4">
        <v>494656</v>
      </c>
      <c r="R317" s="11">
        <v>465194</v>
      </c>
      <c r="S317" s="4">
        <v>322716</v>
      </c>
      <c r="V317" s="5">
        <f t="shared" si="13"/>
        <v>298228.59999999998</v>
      </c>
      <c r="W317" s="5">
        <f t="shared" si="14"/>
        <v>424451</v>
      </c>
      <c r="X317" s="5">
        <f t="shared" si="15"/>
        <v>1.4232404269744754</v>
      </c>
    </row>
    <row r="318" spans="1:24" x14ac:dyDescent="0.25">
      <c r="A318" s="3">
        <v>471182</v>
      </c>
      <c r="B318" s="6">
        <v>809121</v>
      </c>
      <c r="C318" s="6">
        <v>235</v>
      </c>
      <c r="D318" s="6">
        <v>471182</v>
      </c>
      <c r="E318" s="7" t="s">
        <v>938</v>
      </c>
      <c r="F318" s="7" t="s">
        <v>0</v>
      </c>
      <c r="G318" s="7" t="s">
        <v>0</v>
      </c>
      <c r="H318" s="7" t="s">
        <v>0</v>
      </c>
      <c r="I318" s="4">
        <v>383</v>
      </c>
      <c r="J318" s="4">
        <v>191</v>
      </c>
      <c r="K318" s="4">
        <v>506</v>
      </c>
      <c r="L318" s="4">
        <v>3170</v>
      </c>
      <c r="M318" s="11">
        <v>273</v>
      </c>
      <c r="N318" s="4">
        <v>1552</v>
      </c>
      <c r="O318" s="4">
        <v>1287</v>
      </c>
      <c r="P318" s="4">
        <v>1102</v>
      </c>
      <c r="Q318" s="4">
        <v>10067</v>
      </c>
      <c r="R318" s="11">
        <v>7979</v>
      </c>
      <c r="S318" s="4">
        <v>4341</v>
      </c>
      <c r="V318" s="5">
        <f t="shared" si="13"/>
        <v>904.6</v>
      </c>
      <c r="W318" s="5">
        <f t="shared" si="14"/>
        <v>4397.3999999999996</v>
      </c>
      <c r="X318" s="5">
        <f t="shared" si="15"/>
        <v>4.8611541012602251</v>
      </c>
    </row>
    <row r="319" spans="1:24" x14ac:dyDescent="0.25">
      <c r="A319" s="3">
        <v>470904</v>
      </c>
      <c r="B319" s="6">
        <v>778928</v>
      </c>
      <c r="C319" s="6">
        <v>292</v>
      </c>
      <c r="D319" s="6">
        <v>470904</v>
      </c>
      <c r="E319" s="7" t="s">
        <v>939</v>
      </c>
      <c r="F319" s="7" t="s">
        <v>0</v>
      </c>
      <c r="G319" s="7" t="s">
        <v>0</v>
      </c>
      <c r="H319" s="7" t="s">
        <v>0</v>
      </c>
      <c r="I319" s="4">
        <v>10872</v>
      </c>
      <c r="J319" s="4">
        <v>9307</v>
      </c>
      <c r="K319" s="4">
        <v>11290</v>
      </c>
      <c r="L319" s="4">
        <v>14161</v>
      </c>
      <c r="M319" s="11">
        <v>9237</v>
      </c>
      <c r="N319" s="4">
        <v>2953</v>
      </c>
      <c r="O319" s="4">
        <v>6735</v>
      </c>
      <c r="P319" s="4">
        <v>7683</v>
      </c>
      <c r="Q319" s="4">
        <v>10457</v>
      </c>
      <c r="R319" s="11">
        <v>8800</v>
      </c>
      <c r="S319" s="4">
        <v>4140</v>
      </c>
      <c r="V319" s="5">
        <f t="shared" si="13"/>
        <v>10973.4</v>
      </c>
      <c r="W319" s="5">
        <f t="shared" si="14"/>
        <v>7325.6</v>
      </c>
      <c r="X319" s="5">
        <f t="shared" si="15"/>
        <v>0.66757796125175428</v>
      </c>
    </row>
    <row r="320" spans="1:24" x14ac:dyDescent="0.25">
      <c r="A320" s="3">
        <v>470902</v>
      </c>
      <c r="B320" s="6">
        <v>367915</v>
      </c>
      <c r="C320" s="6">
        <v>102</v>
      </c>
      <c r="D320" s="6">
        <v>470902</v>
      </c>
      <c r="E320" s="7" t="s">
        <v>940</v>
      </c>
      <c r="F320" s="7" t="s">
        <v>0</v>
      </c>
      <c r="G320" s="7" t="s">
        <v>0</v>
      </c>
      <c r="H320" s="7" t="s">
        <v>0</v>
      </c>
      <c r="I320" s="4">
        <v>777444</v>
      </c>
      <c r="J320" s="4">
        <v>394126</v>
      </c>
      <c r="K320" s="4">
        <v>768946</v>
      </c>
      <c r="L320" s="4">
        <v>593663</v>
      </c>
      <c r="M320" s="11">
        <v>713235</v>
      </c>
      <c r="N320" s="4">
        <v>874331</v>
      </c>
      <c r="O320" s="4">
        <v>843609</v>
      </c>
      <c r="P320" s="4">
        <v>899516</v>
      </c>
      <c r="Q320" s="4">
        <v>971000</v>
      </c>
      <c r="R320" s="11">
        <v>829884</v>
      </c>
      <c r="S320" s="4">
        <v>652178</v>
      </c>
      <c r="V320" s="5">
        <f t="shared" si="13"/>
        <v>649482.80000000005</v>
      </c>
      <c r="W320" s="5">
        <f t="shared" si="14"/>
        <v>883668</v>
      </c>
      <c r="X320" s="5">
        <f t="shared" si="15"/>
        <v>1.3605718273062812</v>
      </c>
    </row>
    <row r="321" spans="1:24" x14ac:dyDescent="0.25">
      <c r="A321" s="2">
        <v>458527</v>
      </c>
      <c r="B321" s="6">
        <v>925206</v>
      </c>
      <c r="C321" s="6">
        <v>236</v>
      </c>
      <c r="D321" s="6">
        <v>458527</v>
      </c>
      <c r="E321" s="7" t="s">
        <v>950</v>
      </c>
      <c r="F321" s="7" t="s">
        <v>0</v>
      </c>
      <c r="G321" s="7" t="s">
        <v>0</v>
      </c>
      <c r="H321" s="7" t="s">
        <v>0</v>
      </c>
      <c r="I321" s="4">
        <v>1065</v>
      </c>
      <c r="J321" s="4">
        <v>1399</v>
      </c>
      <c r="K321" s="4">
        <v>2333</v>
      </c>
      <c r="L321" s="4">
        <v>1195</v>
      </c>
      <c r="M321" s="11">
        <v>2363</v>
      </c>
      <c r="N321" s="4">
        <v>529778</v>
      </c>
      <c r="O321" s="4">
        <v>868172</v>
      </c>
      <c r="P321" s="4">
        <v>1869</v>
      </c>
      <c r="Q321" s="4">
        <v>873208</v>
      </c>
      <c r="R321" s="11">
        <v>1098598</v>
      </c>
      <c r="S321" s="4">
        <v>1407</v>
      </c>
      <c r="V321" s="5">
        <f t="shared" si="13"/>
        <v>1671</v>
      </c>
      <c r="W321" s="5">
        <f t="shared" si="14"/>
        <v>674325</v>
      </c>
      <c r="X321" s="5">
        <f t="shared" si="15"/>
        <v>403.54578096947938</v>
      </c>
    </row>
    <row r="322" spans="1:24" x14ac:dyDescent="0.25">
      <c r="A322" s="3">
        <v>444802</v>
      </c>
      <c r="B322" s="6">
        <v>685392</v>
      </c>
      <c r="C322" s="6">
        <v>107</v>
      </c>
      <c r="D322" s="6">
        <v>444802</v>
      </c>
      <c r="E322" s="7" t="s">
        <v>956</v>
      </c>
      <c r="F322" s="7" t="s">
        <v>0</v>
      </c>
      <c r="G322" s="7" t="s">
        <v>0</v>
      </c>
      <c r="H322" s="7" t="s">
        <v>0</v>
      </c>
      <c r="I322" s="4">
        <v>47372</v>
      </c>
      <c r="J322" s="4">
        <v>69858</v>
      </c>
      <c r="K322" s="4">
        <v>36384</v>
      </c>
      <c r="L322" s="4">
        <v>69579</v>
      </c>
      <c r="M322" s="11">
        <v>52654</v>
      </c>
      <c r="N322" s="4">
        <v>168706</v>
      </c>
      <c r="O322" s="4">
        <v>120216</v>
      </c>
      <c r="P322" s="4">
        <v>138910</v>
      </c>
      <c r="Q322" s="4">
        <v>128646</v>
      </c>
      <c r="R322" s="11">
        <v>150517</v>
      </c>
      <c r="S322" s="4">
        <v>92149</v>
      </c>
      <c r="V322" s="5">
        <f t="shared" si="13"/>
        <v>55169.4</v>
      </c>
      <c r="W322" s="5">
        <f t="shared" si="14"/>
        <v>141399</v>
      </c>
      <c r="X322" s="5">
        <f t="shared" si="15"/>
        <v>2.562996878704499</v>
      </c>
    </row>
    <row r="323" spans="1:24" x14ac:dyDescent="0.25">
      <c r="A323" s="3">
        <v>425777</v>
      </c>
      <c r="B323" s="6">
        <v>598029</v>
      </c>
      <c r="C323" s="6">
        <v>266</v>
      </c>
      <c r="D323" s="6">
        <v>425777</v>
      </c>
      <c r="E323" s="7" t="s">
        <v>964</v>
      </c>
      <c r="F323" s="7" t="s">
        <v>0</v>
      </c>
      <c r="G323" s="7" t="s">
        <v>0</v>
      </c>
      <c r="H323" s="7" t="s">
        <v>0</v>
      </c>
      <c r="I323" s="4">
        <v>1389</v>
      </c>
      <c r="J323" s="4">
        <v>1569</v>
      </c>
      <c r="K323" s="4">
        <v>3275</v>
      </c>
      <c r="L323" s="4">
        <v>1393</v>
      </c>
      <c r="M323" s="11">
        <v>1930</v>
      </c>
      <c r="N323" s="4">
        <v>2430</v>
      </c>
      <c r="O323" s="4">
        <v>1936</v>
      </c>
      <c r="P323" s="4">
        <v>1482</v>
      </c>
      <c r="Q323" s="4">
        <v>1678</v>
      </c>
      <c r="R323" s="11">
        <v>1550</v>
      </c>
      <c r="S323" s="4">
        <v>1768</v>
      </c>
      <c r="V323" s="5">
        <f t="shared" si="13"/>
        <v>1911.2</v>
      </c>
      <c r="W323" s="5">
        <f t="shared" si="14"/>
        <v>1815.2</v>
      </c>
      <c r="X323" s="5">
        <f t="shared" si="15"/>
        <v>0.94976977814985353</v>
      </c>
    </row>
    <row r="324" spans="1:24" x14ac:dyDescent="0.25">
      <c r="A324" s="3">
        <v>425770</v>
      </c>
      <c r="B324" s="6">
        <v>197252</v>
      </c>
      <c r="C324" s="6">
        <v>144</v>
      </c>
      <c r="D324" s="6">
        <v>425770</v>
      </c>
      <c r="E324" s="7" t="s">
        <v>965</v>
      </c>
      <c r="F324" s="7" t="s">
        <v>0</v>
      </c>
      <c r="G324" s="7" t="s">
        <v>0</v>
      </c>
      <c r="H324" s="7" t="s">
        <v>0</v>
      </c>
      <c r="I324" s="4">
        <v>104404</v>
      </c>
      <c r="J324" s="4">
        <v>115117</v>
      </c>
      <c r="K324" s="4">
        <v>209622</v>
      </c>
      <c r="L324" s="4">
        <v>72404</v>
      </c>
      <c r="M324" s="11">
        <v>149893</v>
      </c>
      <c r="N324" s="4">
        <v>211059</v>
      </c>
      <c r="O324" s="4">
        <v>18532</v>
      </c>
      <c r="P324" s="4">
        <v>143377</v>
      </c>
      <c r="Q324" s="4">
        <v>114364</v>
      </c>
      <c r="R324" s="11">
        <v>163397</v>
      </c>
      <c r="S324" s="4">
        <v>145279</v>
      </c>
      <c r="V324" s="5">
        <f t="shared" si="13"/>
        <v>130288</v>
      </c>
      <c r="W324" s="5">
        <f t="shared" si="14"/>
        <v>130145.8</v>
      </c>
      <c r="X324" s="5">
        <f t="shared" si="15"/>
        <v>0.99890857177944248</v>
      </c>
    </row>
    <row r="325" spans="1:24" x14ac:dyDescent="0.25">
      <c r="A325" s="3">
        <v>425003</v>
      </c>
      <c r="B325" s="6">
        <v>614735</v>
      </c>
      <c r="C325" s="6">
        <v>175</v>
      </c>
      <c r="D325" s="6">
        <v>425003</v>
      </c>
      <c r="E325" s="7" t="s">
        <v>967</v>
      </c>
      <c r="F325" s="7" t="s">
        <v>0</v>
      </c>
      <c r="G325" s="7" t="s">
        <v>0</v>
      </c>
      <c r="H325" s="7" t="s">
        <v>0</v>
      </c>
      <c r="I325" s="4">
        <v>14802</v>
      </c>
      <c r="J325" s="4">
        <v>17239</v>
      </c>
      <c r="K325" s="4">
        <v>21922</v>
      </c>
      <c r="L325" s="4">
        <v>23589</v>
      </c>
      <c r="M325" s="11">
        <v>21742</v>
      </c>
      <c r="N325" s="4">
        <v>13913</v>
      </c>
      <c r="O325" s="4">
        <v>15389</v>
      </c>
      <c r="P325" s="4">
        <v>17485</v>
      </c>
      <c r="Q325" s="4">
        <v>18382</v>
      </c>
      <c r="R325" s="11">
        <v>15727</v>
      </c>
      <c r="S325" s="4">
        <v>16070</v>
      </c>
      <c r="V325" s="5">
        <f t="shared" si="13"/>
        <v>19858.8</v>
      </c>
      <c r="W325" s="5">
        <f t="shared" si="14"/>
        <v>16179.2</v>
      </c>
      <c r="X325" s="5">
        <f t="shared" si="15"/>
        <v>0.81471186577235288</v>
      </c>
    </row>
    <row r="326" spans="1:24" x14ac:dyDescent="0.25">
      <c r="A326" s="3">
        <v>424898</v>
      </c>
      <c r="B326" s="6">
        <v>538147</v>
      </c>
      <c r="C326" s="6">
        <v>200</v>
      </c>
      <c r="D326" s="6">
        <v>424898</v>
      </c>
      <c r="E326" s="7" t="s">
        <v>968</v>
      </c>
      <c r="F326" s="7" t="s">
        <v>0</v>
      </c>
      <c r="G326" s="7" t="s">
        <v>0</v>
      </c>
      <c r="H326" s="7" t="s">
        <v>0</v>
      </c>
      <c r="I326" s="4">
        <v>8954</v>
      </c>
      <c r="J326" s="4">
        <v>6207</v>
      </c>
      <c r="K326" s="4">
        <v>15951</v>
      </c>
      <c r="L326" s="4">
        <v>32087</v>
      </c>
      <c r="M326" s="11">
        <v>8699</v>
      </c>
      <c r="N326" s="4">
        <v>8417</v>
      </c>
      <c r="O326" s="4">
        <v>16921</v>
      </c>
      <c r="P326" s="4">
        <v>9783</v>
      </c>
      <c r="Q326" s="4">
        <v>10340</v>
      </c>
      <c r="R326" s="11">
        <v>9773</v>
      </c>
      <c r="S326" s="4">
        <v>13346</v>
      </c>
      <c r="V326" s="5">
        <f t="shared" si="13"/>
        <v>14379.6</v>
      </c>
      <c r="W326" s="5">
        <f t="shared" si="14"/>
        <v>11046.8</v>
      </c>
      <c r="X326" s="5">
        <f t="shared" si="15"/>
        <v>0.76822721077081413</v>
      </c>
    </row>
    <row r="327" spans="1:24" x14ac:dyDescent="0.25">
      <c r="A327" s="3">
        <v>423050</v>
      </c>
      <c r="B327" s="6">
        <v>359870</v>
      </c>
      <c r="C327" s="6">
        <v>110</v>
      </c>
      <c r="D327" s="6">
        <v>423050</v>
      </c>
      <c r="E327" s="7" t="s">
        <v>972</v>
      </c>
      <c r="F327" s="7" t="s">
        <v>0</v>
      </c>
      <c r="G327" s="7" t="s">
        <v>0</v>
      </c>
      <c r="H327" s="7" t="s">
        <v>0</v>
      </c>
      <c r="I327" s="4">
        <v>13959</v>
      </c>
      <c r="J327" s="4">
        <v>14526</v>
      </c>
      <c r="K327" s="4">
        <v>15261</v>
      </c>
      <c r="L327" s="4">
        <v>12632</v>
      </c>
      <c r="M327" s="11">
        <v>9019</v>
      </c>
      <c r="N327" s="4">
        <v>15323</v>
      </c>
      <c r="O327" s="4">
        <v>15726</v>
      </c>
      <c r="P327" s="4">
        <v>18044</v>
      </c>
      <c r="Q327" s="4">
        <v>14941</v>
      </c>
      <c r="R327" s="11">
        <v>14562</v>
      </c>
      <c r="S327" s="4">
        <v>12517</v>
      </c>
      <c r="V327" s="5">
        <f t="shared" si="13"/>
        <v>13079.4</v>
      </c>
      <c r="W327" s="5">
        <f t="shared" si="14"/>
        <v>15719.2</v>
      </c>
      <c r="X327" s="5">
        <f t="shared" si="15"/>
        <v>1.2018288300686577</v>
      </c>
    </row>
    <row r="328" spans="1:24" x14ac:dyDescent="0.25">
      <c r="A328" s="3">
        <v>422870</v>
      </c>
      <c r="B328" s="6">
        <v>194956</v>
      </c>
      <c r="C328" s="6">
        <v>131</v>
      </c>
      <c r="D328" s="6">
        <v>422870</v>
      </c>
      <c r="E328" s="7" t="s">
        <v>973</v>
      </c>
      <c r="F328" s="7" t="s">
        <v>0</v>
      </c>
      <c r="G328" s="7" t="s">
        <v>0</v>
      </c>
      <c r="H328" s="7" t="s">
        <v>0</v>
      </c>
      <c r="I328" s="4">
        <v>106083</v>
      </c>
      <c r="J328" s="4">
        <v>122550</v>
      </c>
      <c r="K328" s="4">
        <v>122298</v>
      </c>
      <c r="L328" s="4">
        <v>111014</v>
      </c>
      <c r="M328" s="11">
        <v>139206</v>
      </c>
      <c r="N328" s="4">
        <v>137741</v>
      </c>
      <c r="O328" s="4">
        <v>93339</v>
      </c>
      <c r="P328" s="4">
        <v>115938</v>
      </c>
      <c r="Q328" s="4">
        <v>114518</v>
      </c>
      <c r="R328" s="11">
        <v>150473</v>
      </c>
      <c r="S328" s="4">
        <v>120339</v>
      </c>
      <c r="V328" s="5">
        <f t="shared" si="13"/>
        <v>120230.2</v>
      </c>
      <c r="W328" s="5">
        <f t="shared" si="14"/>
        <v>122401.8</v>
      </c>
      <c r="X328" s="5">
        <f t="shared" si="15"/>
        <v>1.0180620176960531</v>
      </c>
    </row>
    <row r="329" spans="1:24" x14ac:dyDescent="0.25">
      <c r="A329" s="3">
        <v>422866</v>
      </c>
      <c r="B329" s="6">
        <v>659739</v>
      </c>
      <c r="C329" s="6">
        <v>229</v>
      </c>
      <c r="D329" s="6">
        <v>422866</v>
      </c>
      <c r="E329" s="7" t="s">
        <v>974</v>
      </c>
      <c r="F329" s="7" t="s">
        <v>0</v>
      </c>
      <c r="G329" s="7" t="s">
        <v>0</v>
      </c>
      <c r="H329" s="7" t="s">
        <v>0</v>
      </c>
      <c r="I329" s="4">
        <v>1563235</v>
      </c>
      <c r="J329" s="4">
        <v>1519280</v>
      </c>
      <c r="K329" s="4">
        <v>1322329</v>
      </c>
      <c r="L329" s="4">
        <v>1372994</v>
      </c>
      <c r="M329" s="11">
        <v>1192879</v>
      </c>
      <c r="N329" s="4">
        <v>329759</v>
      </c>
      <c r="O329" s="4">
        <v>390824</v>
      </c>
      <c r="P329" s="4">
        <v>447190</v>
      </c>
      <c r="Q329" s="4">
        <v>477076</v>
      </c>
      <c r="R329" s="11">
        <v>537116</v>
      </c>
      <c r="S329" s="4">
        <v>284120</v>
      </c>
      <c r="V329" s="5">
        <f t="shared" si="13"/>
        <v>1394143.4</v>
      </c>
      <c r="W329" s="5">
        <f t="shared" si="14"/>
        <v>436393</v>
      </c>
      <c r="X329" s="5">
        <f t="shared" si="15"/>
        <v>0.31301873250628309</v>
      </c>
    </row>
    <row r="330" spans="1:24" x14ac:dyDescent="0.25">
      <c r="A330" s="3">
        <v>422770</v>
      </c>
      <c r="B330" s="6">
        <v>326198</v>
      </c>
      <c r="C330" s="6">
        <v>169</v>
      </c>
      <c r="D330" s="6">
        <v>422770</v>
      </c>
      <c r="E330" s="7" t="s">
        <v>975</v>
      </c>
      <c r="F330" s="7" t="s">
        <v>0</v>
      </c>
      <c r="G330" s="7" t="s">
        <v>0</v>
      </c>
      <c r="H330" s="7" t="s">
        <v>0</v>
      </c>
      <c r="I330" s="4">
        <v>2277</v>
      </c>
      <c r="J330" s="4">
        <v>4231</v>
      </c>
      <c r="K330" s="4">
        <v>3082</v>
      </c>
      <c r="L330" s="4">
        <v>3374</v>
      </c>
      <c r="M330" s="11">
        <v>3434</v>
      </c>
      <c r="N330" s="4">
        <v>9142</v>
      </c>
      <c r="O330" s="4">
        <v>5976</v>
      </c>
      <c r="P330" s="4">
        <v>5407</v>
      </c>
      <c r="Q330" s="4">
        <v>15668</v>
      </c>
      <c r="R330" s="11">
        <v>7027</v>
      </c>
      <c r="S330" s="4">
        <v>1856</v>
      </c>
      <c r="V330" s="5">
        <f t="shared" si="13"/>
        <v>3279.6</v>
      </c>
      <c r="W330" s="5">
        <f t="shared" si="14"/>
        <v>8644</v>
      </c>
      <c r="X330" s="5">
        <f t="shared" si="15"/>
        <v>2.6356872789364556</v>
      </c>
    </row>
    <row r="331" spans="1:24" x14ac:dyDescent="0.25">
      <c r="A331" s="3">
        <v>419265</v>
      </c>
      <c r="B331" s="6">
        <v>868360</v>
      </c>
      <c r="C331" s="6">
        <v>127</v>
      </c>
      <c r="D331" s="6">
        <v>419265</v>
      </c>
      <c r="E331" s="7" t="s">
        <v>979</v>
      </c>
      <c r="F331" s="7" t="s">
        <v>0</v>
      </c>
      <c r="G331" s="7" t="s">
        <v>0</v>
      </c>
      <c r="H331" s="7" t="s">
        <v>0</v>
      </c>
      <c r="I331" s="4">
        <v>17466</v>
      </c>
      <c r="J331" s="4">
        <v>14839</v>
      </c>
      <c r="K331" s="4">
        <v>19492</v>
      </c>
      <c r="L331" s="4">
        <v>15301</v>
      </c>
      <c r="M331" s="11">
        <v>22579</v>
      </c>
      <c r="N331" s="4">
        <v>1250</v>
      </c>
      <c r="O331" s="4">
        <v>8547</v>
      </c>
      <c r="P331" s="4">
        <v>10607</v>
      </c>
      <c r="Q331" s="4">
        <v>3638</v>
      </c>
      <c r="R331" s="11">
        <v>6911</v>
      </c>
      <c r="S331" s="4">
        <v>16617</v>
      </c>
      <c r="V331" s="5">
        <f t="shared" si="13"/>
        <v>17935.400000000001</v>
      </c>
      <c r="W331" s="5">
        <f t="shared" si="14"/>
        <v>6190.6</v>
      </c>
      <c r="X331" s="5">
        <f t="shared" si="15"/>
        <v>0.34516096658005951</v>
      </c>
    </row>
    <row r="332" spans="1:24" x14ac:dyDescent="0.25">
      <c r="A332" s="3">
        <v>417918</v>
      </c>
      <c r="B332" s="6">
        <v>420758</v>
      </c>
      <c r="C332" s="6">
        <v>116</v>
      </c>
      <c r="D332" s="6">
        <v>417918</v>
      </c>
      <c r="E332" s="7" t="s">
        <v>980</v>
      </c>
      <c r="F332" s="7" t="s">
        <v>0</v>
      </c>
      <c r="G332" s="7" t="s">
        <v>0</v>
      </c>
      <c r="H332" s="7" t="s">
        <v>0</v>
      </c>
      <c r="I332" s="4">
        <v>37748</v>
      </c>
      <c r="J332" s="4">
        <v>24251</v>
      </c>
      <c r="K332" s="4">
        <v>33408</v>
      </c>
      <c r="L332" s="4">
        <v>23288</v>
      </c>
      <c r="M332" s="11">
        <v>40234</v>
      </c>
      <c r="N332" s="4">
        <v>36941</v>
      </c>
      <c r="O332" s="4">
        <v>39569</v>
      </c>
      <c r="P332" s="4">
        <v>29085</v>
      </c>
      <c r="Q332" s="4">
        <v>27386</v>
      </c>
      <c r="R332" s="11">
        <v>39945</v>
      </c>
      <c r="S332" s="4">
        <v>36514</v>
      </c>
      <c r="V332" s="5">
        <f t="shared" si="13"/>
        <v>31785.8</v>
      </c>
      <c r="W332" s="5">
        <f t="shared" si="14"/>
        <v>34585.199999999997</v>
      </c>
      <c r="X332" s="5">
        <f t="shared" si="15"/>
        <v>1.0880707737417337</v>
      </c>
    </row>
    <row r="333" spans="1:24" x14ac:dyDescent="0.25">
      <c r="A333" s="3">
        <v>417841</v>
      </c>
      <c r="B333" s="6">
        <v>759425</v>
      </c>
      <c r="C333" s="6">
        <v>273</v>
      </c>
      <c r="D333" s="6">
        <v>417841</v>
      </c>
      <c r="E333" s="7" t="s">
        <v>981</v>
      </c>
      <c r="F333" s="7" t="s">
        <v>0</v>
      </c>
      <c r="G333" s="7" t="s">
        <v>0</v>
      </c>
      <c r="H333" s="7" t="s">
        <v>0</v>
      </c>
      <c r="I333" s="4">
        <v>560</v>
      </c>
      <c r="J333" s="4">
        <v>450</v>
      </c>
      <c r="K333" s="4">
        <v>643</v>
      </c>
      <c r="L333" s="4">
        <v>638</v>
      </c>
      <c r="M333" s="11">
        <v>633</v>
      </c>
      <c r="N333" s="4">
        <v>1429</v>
      </c>
      <c r="O333" s="4">
        <v>1390</v>
      </c>
      <c r="P333" s="4">
        <v>1189</v>
      </c>
      <c r="Q333" s="4">
        <v>1176</v>
      </c>
      <c r="R333" s="11">
        <v>1908</v>
      </c>
      <c r="S333" s="4">
        <v>848</v>
      </c>
      <c r="V333" s="5">
        <f t="shared" si="13"/>
        <v>584.79999999999995</v>
      </c>
      <c r="W333" s="5">
        <f t="shared" si="14"/>
        <v>1418.4</v>
      </c>
      <c r="X333" s="5">
        <f t="shared" si="15"/>
        <v>2.4254445964432287</v>
      </c>
    </row>
    <row r="334" spans="1:24" x14ac:dyDescent="0.25">
      <c r="A334" s="3">
        <v>416738</v>
      </c>
      <c r="B334" s="6">
        <v>866291</v>
      </c>
      <c r="C334" s="6">
        <v>217</v>
      </c>
      <c r="D334" s="6">
        <v>416738</v>
      </c>
      <c r="E334" s="7" t="s">
        <v>982</v>
      </c>
      <c r="F334" s="7" t="s">
        <v>0</v>
      </c>
      <c r="G334" s="7" t="s">
        <v>0</v>
      </c>
      <c r="H334" s="7" t="s">
        <v>0</v>
      </c>
      <c r="I334" s="4">
        <v>9607</v>
      </c>
      <c r="J334" s="4">
        <v>8479</v>
      </c>
      <c r="K334" s="4">
        <v>24724</v>
      </c>
      <c r="L334" s="4">
        <v>18521</v>
      </c>
      <c r="M334" s="11">
        <v>26950</v>
      </c>
      <c r="N334" s="4">
        <v>360950</v>
      </c>
      <c r="O334" s="4">
        <v>6294</v>
      </c>
      <c r="P334" s="4">
        <v>5685</v>
      </c>
      <c r="Q334" s="4">
        <v>6838</v>
      </c>
      <c r="R334" s="11">
        <v>7559</v>
      </c>
      <c r="S334" s="4">
        <v>11384</v>
      </c>
      <c r="V334" s="5">
        <f t="shared" ref="V334:V397" si="16">AVERAGE(I334:M334)</f>
        <v>17656.2</v>
      </c>
      <c r="W334" s="5">
        <f t="shared" ref="W334:W397" si="17">AVERAGE(N334:R334)</f>
        <v>77465.2</v>
      </c>
      <c r="X334" s="5">
        <f t="shared" ref="X334:X397" si="18">W334/V334</f>
        <v>4.3874219820799487</v>
      </c>
    </row>
    <row r="335" spans="1:24" x14ac:dyDescent="0.25">
      <c r="A335" s="3">
        <v>415288</v>
      </c>
      <c r="B335" s="6">
        <v>1060245</v>
      </c>
      <c r="C335" s="6">
        <v>255</v>
      </c>
      <c r="D335" s="6">
        <v>415288</v>
      </c>
      <c r="E335" s="7" t="s">
        <v>983</v>
      </c>
      <c r="F335" s="7" t="s">
        <v>0</v>
      </c>
      <c r="G335" s="7" t="s">
        <v>0</v>
      </c>
      <c r="H335" s="7" t="s">
        <v>0</v>
      </c>
      <c r="I335" s="4">
        <v>271</v>
      </c>
      <c r="J335" s="4">
        <v>383</v>
      </c>
      <c r="K335" s="4">
        <v>1294</v>
      </c>
      <c r="L335" s="4">
        <v>400</v>
      </c>
      <c r="M335" s="11">
        <v>356</v>
      </c>
      <c r="N335" s="4">
        <v>698</v>
      </c>
      <c r="O335" s="4">
        <v>477</v>
      </c>
      <c r="P335" s="4">
        <v>337</v>
      </c>
      <c r="Q335" s="4">
        <v>331</v>
      </c>
      <c r="R335" s="11">
        <v>841</v>
      </c>
      <c r="S335" s="4">
        <v>402</v>
      </c>
      <c r="V335" s="5">
        <f t="shared" si="16"/>
        <v>540.79999999999995</v>
      </c>
      <c r="W335" s="5">
        <f t="shared" si="17"/>
        <v>536.79999999999995</v>
      </c>
      <c r="X335" s="5">
        <f t="shared" si="18"/>
        <v>0.99260355029585801</v>
      </c>
    </row>
    <row r="336" spans="1:24" x14ac:dyDescent="0.25">
      <c r="A336" s="3">
        <v>414663</v>
      </c>
      <c r="B336" s="6">
        <v>535507</v>
      </c>
      <c r="C336" s="6">
        <v>127</v>
      </c>
      <c r="D336" s="6">
        <v>414663</v>
      </c>
      <c r="E336" s="7" t="s">
        <v>984</v>
      </c>
      <c r="F336" s="7" t="s">
        <v>0</v>
      </c>
      <c r="G336" s="7" t="s">
        <v>0</v>
      </c>
      <c r="H336" s="7" t="s">
        <v>0</v>
      </c>
      <c r="I336" s="4">
        <v>7441</v>
      </c>
      <c r="J336" s="4">
        <v>9171</v>
      </c>
      <c r="K336" s="4">
        <v>14821</v>
      </c>
      <c r="L336" s="4">
        <v>12225</v>
      </c>
      <c r="M336" s="11">
        <v>17457</v>
      </c>
      <c r="N336" s="4">
        <v>12769</v>
      </c>
      <c r="O336" s="4">
        <v>10721</v>
      </c>
      <c r="P336" s="4">
        <v>13450</v>
      </c>
      <c r="Q336" s="4">
        <v>12887</v>
      </c>
      <c r="R336" s="11">
        <v>17159</v>
      </c>
      <c r="S336" s="4">
        <v>9558</v>
      </c>
      <c r="V336" s="5">
        <f t="shared" si="16"/>
        <v>12223</v>
      </c>
      <c r="W336" s="5">
        <f t="shared" si="17"/>
        <v>13397.2</v>
      </c>
      <c r="X336" s="5">
        <f t="shared" si="18"/>
        <v>1.0960647958766261</v>
      </c>
    </row>
    <row r="337" spans="1:24" x14ac:dyDescent="0.25">
      <c r="A337" s="3">
        <v>414662</v>
      </c>
      <c r="B337" s="6">
        <v>538891</v>
      </c>
      <c r="C337" s="6">
        <v>86</v>
      </c>
      <c r="D337" s="6">
        <v>414662</v>
      </c>
      <c r="E337" s="7" t="s">
        <v>985</v>
      </c>
      <c r="F337" s="7" t="s">
        <v>0</v>
      </c>
      <c r="G337" s="7" t="s">
        <v>0</v>
      </c>
      <c r="H337" s="7" t="s">
        <v>0</v>
      </c>
      <c r="I337" s="4">
        <v>16643</v>
      </c>
      <c r="J337" s="4">
        <v>18979</v>
      </c>
      <c r="K337" s="4">
        <v>31693</v>
      </c>
      <c r="L337" s="4">
        <v>14443</v>
      </c>
      <c r="M337" s="11">
        <v>35967</v>
      </c>
      <c r="N337" s="4">
        <v>28553</v>
      </c>
      <c r="O337" s="4">
        <v>84035</v>
      </c>
      <c r="P337" s="4">
        <v>33380</v>
      </c>
      <c r="Q337" s="4">
        <v>26827</v>
      </c>
      <c r="R337" s="11">
        <v>33122</v>
      </c>
      <c r="S337" s="4">
        <v>38975</v>
      </c>
      <c r="V337" s="5">
        <f t="shared" si="16"/>
        <v>23545</v>
      </c>
      <c r="W337" s="5">
        <f t="shared" si="17"/>
        <v>41183.4</v>
      </c>
      <c r="X337" s="5">
        <f t="shared" si="18"/>
        <v>1.7491356976003398</v>
      </c>
    </row>
    <row r="338" spans="1:24" x14ac:dyDescent="0.25">
      <c r="A338" s="3">
        <v>414661</v>
      </c>
      <c r="B338" s="6">
        <v>547543</v>
      </c>
      <c r="C338" s="6">
        <v>86</v>
      </c>
      <c r="D338" s="6">
        <v>414661</v>
      </c>
      <c r="E338" s="7" t="s">
        <v>986</v>
      </c>
      <c r="F338" s="7" t="s">
        <v>0</v>
      </c>
      <c r="G338" s="7" t="s">
        <v>0</v>
      </c>
      <c r="H338" s="7" t="s">
        <v>0</v>
      </c>
      <c r="I338" s="4">
        <v>23813</v>
      </c>
      <c r="J338" s="4">
        <v>31500</v>
      </c>
      <c r="K338" s="4">
        <v>40739</v>
      </c>
      <c r="L338" s="4">
        <v>37786</v>
      </c>
      <c r="M338" s="11">
        <v>51948</v>
      </c>
      <c r="N338" s="4">
        <v>37410</v>
      </c>
      <c r="O338" s="4">
        <v>44469</v>
      </c>
      <c r="P338" s="4">
        <v>31644</v>
      </c>
      <c r="Q338" s="4">
        <v>36907</v>
      </c>
      <c r="R338" s="11">
        <v>36720</v>
      </c>
      <c r="S338" s="4">
        <v>23363</v>
      </c>
      <c r="V338" s="5">
        <f t="shared" si="16"/>
        <v>37157.199999999997</v>
      </c>
      <c r="W338" s="5">
        <f t="shared" si="17"/>
        <v>37430</v>
      </c>
      <c r="X338" s="5">
        <f t="shared" si="18"/>
        <v>1.0073417803279043</v>
      </c>
    </row>
    <row r="339" spans="1:24" x14ac:dyDescent="0.25">
      <c r="A339" s="3">
        <v>413965</v>
      </c>
      <c r="B339" s="6">
        <v>421447</v>
      </c>
      <c r="C339" s="6">
        <v>146</v>
      </c>
      <c r="D339" s="6">
        <v>413965</v>
      </c>
      <c r="E339" s="7" t="s">
        <v>987</v>
      </c>
      <c r="F339" s="7" t="s">
        <v>0</v>
      </c>
      <c r="G339" s="7" t="s">
        <v>0</v>
      </c>
      <c r="H339" s="7" t="s">
        <v>0</v>
      </c>
      <c r="I339" s="4">
        <v>1454</v>
      </c>
      <c r="J339" s="4">
        <v>1306</v>
      </c>
      <c r="K339" s="4">
        <v>2700</v>
      </c>
      <c r="L339" s="4">
        <v>1538</v>
      </c>
      <c r="M339" s="11">
        <v>1639</v>
      </c>
      <c r="N339" s="4">
        <v>1284</v>
      </c>
      <c r="O339" s="4">
        <v>1609</v>
      </c>
      <c r="P339" s="4">
        <v>2177</v>
      </c>
      <c r="Q339" s="4">
        <v>1936</v>
      </c>
      <c r="R339" s="11">
        <v>1598</v>
      </c>
      <c r="S339" s="4">
        <v>1716</v>
      </c>
      <c r="V339" s="5">
        <f t="shared" si="16"/>
        <v>1727.4</v>
      </c>
      <c r="W339" s="5">
        <f t="shared" si="17"/>
        <v>1720.8</v>
      </c>
      <c r="X339" s="5">
        <f t="shared" si="18"/>
        <v>0.99617922889892319</v>
      </c>
    </row>
    <row r="340" spans="1:24" x14ac:dyDescent="0.25">
      <c r="A340" s="3">
        <v>413545</v>
      </c>
      <c r="B340" s="6">
        <v>862596</v>
      </c>
      <c r="C340" s="6">
        <v>187</v>
      </c>
      <c r="D340" s="6">
        <v>413545</v>
      </c>
      <c r="E340" s="7" t="s">
        <v>988</v>
      </c>
      <c r="F340" s="7" t="s">
        <v>0</v>
      </c>
      <c r="G340" s="7" t="s">
        <v>0</v>
      </c>
      <c r="H340" s="7" t="s">
        <v>0</v>
      </c>
      <c r="I340" s="4">
        <v>2054</v>
      </c>
      <c r="J340" s="4">
        <v>2951</v>
      </c>
      <c r="K340" s="4">
        <v>2175</v>
      </c>
      <c r="L340" s="4">
        <v>2117</v>
      </c>
      <c r="M340" s="11">
        <v>3736</v>
      </c>
      <c r="N340" s="4">
        <v>5147</v>
      </c>
      <c r="O340" s="4">
        <v>4945</v>
      </c>
      <c r="P340" s="4">
        <v>4369</v>
      </c>
      <c r="Q340" s="4">
        <v>4241</v>
      </c>
      <c r="R340" s="11">
        <v>4948</v>
      </c>
      <c r="S340" s="4">
        <v>3039</v>
      </c>
      <c r="V340" s="5">
        <f t="shared" si="16"/>
        <v>2606.6</v>
      </c>
      <c r="W340" s="5">
        <f t="shared" si="17"/>
        <v>4730</v>
      </c>
      <c r="X340" s="5">
        <f t="shared" si="18"/>
        <v>1.8146244149466739</v>
      </c>
    </row>
    <row r="341" spans="1:24" x14ac:dyDescent="0.25">
      <c r="A341" s="3">
        <v>411129</v>
      </c>
      <c r="B341" s="6">
        <v>872921</v>
      </c>
      <c r="C341" s="6">
        <v>169</v>
      </c>
      <c r="D341" s="6">
        <v>411129</v>
      </c>
      <c r="E341" s="7" t="s">
        <v>989</v>
      </c>
      <c r="F341" s="7" t="s">
        <v>0</v>
      </c>
      <c r="G341" s="7" t="s">
        <v>0</v>
      </c>
      <c r="H341" s="7" t="s">
        <v>0</v>
      </c>
      <c r="I341" s="4">
        <v>19611</v>
      </c>
      <c r="J341" s="4">
        <v>11385</v>
      </c>
      <c r="K341" s="4">
        <v>14498</v>
      </c>
      <c r="L341" s="4">
        <v>6261</v>
      </c>
      <c r="M341" s="11">
        <v>1068</v>
      </c>
      <c r="N341" s="4">
        <v>7576</v>
      </c>
      <c r="O341" s="4">
        <v>16688</v>
      </c>
      <c r="P341" s="4">
        <v>28134</v>
      </c>
      <c r="Q341" s="4">
        <v>2102</v>
      </c>
      <c r="R341" s="11">
        <v>2858</v>
      </c>
      <c r="S341" s="4">
        <v>8946</v>
      </c>
      <c r="V341" s="5">
        <f t="shared" si="16"/>
        <v>10564.6</v>
      </c>
      <c r="W341" s="5">
        <f t="shared" si="17"/>
        <v>11471.6</v>
      </c>
      <c r="X341" s="5">
        <f t="shared" si="18"/>
        <v>1.0858527535353917</v>
      </c>
    </row>
    <row r="342" spans="1:24" x14ac:dyDescent="0.25">
      <c r="A342" s="3">
        <v>408456</v>
      </c>
      <c r="B342" s="6">
        <v>829838</v>
      </c>
      <c r="C342" s="6">
        <v>415</v>
      </c>
      <c r="D342" s="6">
        <v>408456</v>
      </c>
      <c r="E342" s="7" t="s">
        <v>990</v>
      </c>
      <c r="F342" s="7" t="s">
        <v>0</v>
      </c>
      <c r="G342" s="7" t="s">
        <v>0</v>
      </c>
      <c r="H342" s="7" t="s">
        <v>0</v>
      </c>
      <c r="I342" s="4">
        <v>494</v>
      </c>
      <c r="J342" s="4">
        <v>488</v>
      </c>
      <c r="K342" s="4">
        <v>1273</v>
      </c>
      <c r="L342" s="4">
        <v>902</v>
      </c>
      <c r="M342" s="11">
        <v>902</v>
      </c>
      <c r="N342" s="4">
        <v>710</v>
      </c>
      <c r="O342" s="4">
        <v>305</v>
      </c>
      <c r="P342" s="4">
        <v>421</v>
      </c>
      <c r="Q342" s="4">
        <v>444</v>
      </c>
      <c r="R342" s="11">
        <v>567</v>
      </c>
      <c r="S342" s="4">
        <v>469</v>
      </c>
      <c r="V342" s="5">
        <f t="shared" si="16"/>
        <v>811.8</v>
      </c>
      <c r="W342" s="5">
        <f t="shared" si="17"/>
        <v>489.4</v>
      </c>
      <c r="X342" s="5">
        <f t="shared" si="18"/>
        <v>0.60285784676028575</v>
      </c>
    </row>
    <row r="343" spans="1:24" x14ac:dyDescent="0.25">
      <c r="A343" s="3">
        <v>408450</v>
      </c>
      <c r="B343" s="6">
        <v>222241</v>
      </c>
      <c r="C343" s="6">
        <v>100</v>
      </c>
      <c r="D343" s="6">
        <v>408450</v>
      </c>
      <c r="E343" s="7" t="s">
        <v>991</v>
      </c>
      <c r="F343" s="7" t="s">
        <v>0</v>
      </c>
      <c r="G343" s="7" t="s">
        <v>0</v>
      </c>
      <c r="H343" s="7" t="s">
        <v>0</v>
      </c>
      <c r="I343" s="4">
        <v>182036</v>
      </c>
      <c r="J343" s="4">
        <v>566943</v>
      </c>
      <c r="K343" s="4">
        <v>489826</v>
      </c>
      <c r="L343" s="4">
        <v>106244</v>
      </c>
      <c r="M343" s="11">
        <v>462622</v>
      </c>
      <c r="N343" s="4">
        <v>575396</v>
      </c>
      <c r="O343" s="4">
        <v>477563</v>
      </c>
      <c r="P343" s="4">
        <v>539501</v>
      </c>
      <c r="Q343" s="4">
        <v>488189</v>
      </c>
      <c r="R343" s="11">
        <v>140125</v>
      </c>
      <c r="S343" s="4">
        <v>152861</v>
      </c>
      <c r="V343" s="5">
        <f t="shared" si="16"/>
        <v>361534.2</v>
      </c>
      <c r="W343" s="5">
        <f t="shared" si="17"/>
        <v>444154.8</v>
      </c>
      <c r="X343" s="5">
        <f t="shared" si="18"/>
        <v>1.2285277575399505</v>
      </c>
    </row>
    <row r="344" spans="1:24" x14ac:dyDescent="0.25">
      <c r="A344" s="3">
        <v>407336</v>
      </c>
      <c r="B344" s="6">
        <v>283379</v>
      </c>
      <c r="C344" s="6">
        <v>117</v>
      </c>
      <c r="D344" s="6">
        <v>407336</v>
      </c>
      <c r="E344" s="7" t="s">
        <v>992</v>
      </c>
      <c r="F344" s="7" t="s">
        <v>0</v>
      </c>
      <c r="G344" s="7" t="s">
        <v>0</v>
      </c>
      <c r="H344" s="7" t="s">
        <v>0</v>
      </c>
      <c r="I344" s="4">
        <v>1858825</v>
      </c>
      <c r="J344" s="4">
        <v>2016658</v>
      </c>
      <c r="K344" s="4">
        <v>2138276</v>
      </c>
      <c r="L344" s="4">
        <v>1627795</v>
      </c>
      <c r="M344" s="11">
        <v>1850216</v>
      </c>
      <c r="N344" s="4">
        <v>1242447</v>
      </c>
      <c r="O344" s="4">
        <v>542422</v>
      </c>
      <c r="P344" s="4">
        <v>1737739</v>
      </c>
      <c r="Q344" s="4">
        <v>1640539</v>
      </c>
      <c r="R344" s="11">
        <v>1753768</v>
      </c>
      <c r="S344" s="4">
        <v>1535214</v>
      </c>
      <c r="V344" s="5">
        <f t="shared" si="16"/>
        <v>1898354</v>
      </c>
      <c r="W344" s="5">
        <f t="shared" si="17"/>
        <v>1383383</v>
      </c>
      <c r="X344" s="5">
        <f t="shared" si="18"/>
        <v>0.72872762403640201</v>
      </c>
    </row>
    <row r="345" spans="1:24" x14ac:dyDescent="0.25">
      <c r="A345" s="3">
        <v>407259</v>
      </c>
      <c r="B345" s="6">
        <v>851484</v>
      </c>
      <c r="C345" s="6">
        <v>117</v>
      </c>
      <c r="D345" s="6">
        <v>407259</v>
      </c>
      <c r="E345" s="7" t="s">
        <v>993</v>
      </c>
      <c r="F345" s="7" t="s">
        <v>0</v>
      </c>
      <c r="G345" s="7" t="s">
        <v>0</v>
      </c>
      <c r="H345" s="7" t="s">
        <v>0</v>
      </c>
      <c r="I345" s="4">
        <v>17829</v>
      </c>
      <c r="J345" s="4">
        <v>18408</v>
      </c>
      <c r="K345" s="4">
        <v>8462</v>
      </c>
      <c r="L345" s="4">
        <v>5786</v>
      </c>
      <c r="M345" s="11">
        <v>10264</v>
      </c>
      <c r="N345" s="4">
        <v>12771</v>
      </c>
      <c r="O345" s="4">
        <v>18600</v>
      </c>
      <c r="P345" s="4">
        <v>15962</v>
      </c>
      <c r="Q345" s="4">
        <v>18062</v>
      </c>
      <c r="R345" s="11">
        <v>1911</v>
      </c>
      <c r="S345" s="4">
        <v>3806</v>
      </c>
      <c r="V345" s="5">
        <f t="shared" si="16"/>
        <v>12149.8</v>
      </c>
      <c r="W345" s="5">
        <f t="shared" si="17"/>
        <v>13461.2</v>
      </c>
      <c r="X345" s="5">
        <f t="shared" si="18"/>
        <v>1.1079359331017795</v>
      </c>
    </row>
    <row r="346" spans="1:24" x14ac:dyDescent="0.25">
      <c r="A346" s="3">
        <v>407208</v>
      </c>
      <c r="B346" s="6">
        <v>199334</v>
      </c>
      <c r="C346" s="6">
        <v>154</v>
      </c>
      <c r="D346" s="6">
        <v>407208</v>
      </c>
      <c r="E346" s="7" t="s">
        <v>994</v>
      </c>
      <c r="F346" s="7" t="s">
        <v>0</v>
      </c>
      <c r="G346" s="7" t="s">
        <v>0</v>
      </c>
      <c r="H346" s="7" t="s">
        <v>0</v>
      </c>
      <c r="I346" s="4">
        <v>4073</v>
      </c>
      <c r="J346" s="4">
        <v>4056</v>
      </c>
      <c r="K346" s="4">
        <v>1464</v>
      </c>
      <c r="L346" s="4">
        <v>961</v>
      </c>
      <c r="M346" s="11">
        <v>16099</v>
      </c>
      <c r="N346" s="4">
        <v>5047</v>
      </c>
      <c r="O346" s="4">
        <v>3375</v>
      </c>
      <c r="P346" s="4">
        <v>2752</v>
      </c>
      <c r="Q346" s="4">
        <v>1880</v>
      </c>
      <c r="R346" s="11">
        <v>4099</v>
      </c>
      <c r="S346" s="4">
        <v>2946</v>
      </c>
      <c r="V346" s="5">
        <f t="shared" si="16"/>
        <v>5330.6</v>
      </c>
      <c r="W346" s="5">
        <f t="shared" si="17"/>
        <v>3430.6</v>
      </c>
      <c r="X346" s="5">
        <f t="shared" si="18"/>
        <v>0.64356732825573104</v>
      </c>
    </row>
    <row r="347" spans="1:24" x14ac:dyDescent="0.25">
      <c r="A347" s="3">
        <v>406926</v>
      </c>
      <c r="B347" s="6">
        <v>997918</v>
      </c>
      <c r="C347" s="6">
        <v>220</v>
      </c>
      <c r="D347" s="6">
        <v>406926</v>
      </c>
      <c r="E347" s="7" t="s">
        <v>995</v>
      </c>
      <c r="F347" s="7" t="s">
        <v>0</v>
      </c>
      <c r="G347" s="7" t="s">
        <v>0</v>
      </c>
      <c r="H347" s="7" t="s">
        <v>0</v>
      </c>
      <c r="I347" s="4">
        <v>1040</v>
      </c>
      <c r="J347" s="4">
        <v>1353</v>
      </c>
      <c r="K347" s="4">
        <v>4605</v>
      </c>
      <c r="L347" s="4">
        <v>1692</v>
      </c>
      <c r="M347" s="11">
        <v>3572</v>
      </c>
      <c r="N347" s="4">
        <v>217</v>
      </c>
      <c r="O347" s="4">
        <v>363</v>
      </c>
      <c r="P347" s="4">
        <v>344</v>
      </c>
      <c r="Q347" s="4">
        <v>419</v>
      </c>
      <c r="R347" s="11">
        <v>639</v>
      </c>
      <c r="S347" s="4">
        <v>974</v>
      </c>
      <c r="V347" s="5">
        <f t="shared" si="16"/>
        <v>2452.4</v>
      </c>
      <c r="W347" s="5">
        <f t="shared" si="17"/>
        <v>396.4</v>
      </c>
      <c r="X347" s="5">
        <f t="shared" si="18"/>
        <v>0.1616375795139455</v>
      </c>
    </row>
    <row r="348" spans="1:24" x14ac:dyDescent="0.25">
      <c r="A348" s="3">
        <v>406917</v>
      </c>
      <c r="B348" s="6">
        <v>686417</v>
      </c>
      <c r="C348" s="6">
        <v>190</v>
      </c>
      <c r="D348" s="6">
        <v>406917</v>
      </c>
      <c r="E348" s="7" t="s">
        <v>996</v>
      </c>
      <c r="F348" s="7" t="s">
        <v>0</v>
      </c>
      <c r="G348" s="7" t="s">
        <v>0</v>
      </c>
      <c r="H348" s="7" t="s">
        <v>0</v>
      </c>
      <c r="I348" s="4">
        <v>43075</v>
      </c>
      <c r="J348" s="4">
        <v>21046</v>
      </c>
      <c r="K348" s="4">
        <v>15612</v>
      </c>
      <c r="L348" s="4">
        <v>16571</v>
      </c>
      <c r="M348" s="11">
        <v>8988</v>
      </c>
      <c r="N348" s="4">
        <v>2936</v>
      </c>
      <c r="O348" s="4">
        <v>3852</v>
      </c>
      <c r="P348" s="4">
        <v>4041</v>
      </c>
      <c r="Q348" s="4">
        <v>3565</v>
      </c>
      <c r="R348" s="11">
        <v>10090</v>
      </c>
      <c r="S348" s="4">
        <v>15413</v>
      </c>
      <c r="V348" s="5">
        <f t="shared" si="16"/>
        <v>21058.400000000001</v>
      </c>
      <c r="W348" s="5">
        <f t="shared" si="17"/>
        <v>4896.8</v>
      </c>
      <c r="X348" s="5">
        <f t="shared" si="18"/>
        <v>0.23253428560574402</v>
      </c>
    </row>
    <row r="349" spans="1:24" x14ac:dyDescent="0.25">
      <c r="A349" s="3">
        <v>406851</v>
      </c>
      <c r="B349" s="6">
        <v>560420</v>
      </c>
      <c r="C349" s="6">
        <v>191</v>
      </c>
      <c r="D349" s="6">
        <v>406851</v>
      </c>
      <c r="E349" s="7" t="s">
        <v>997</v>
      </c>
      <c r="F349" s="7" t="s">
        <v>0</v>
      </c>
      <c r="G349" s="7" t="s">
        <v>0</v>
      </c>
      <c r="H349" s="7" t="s">
        <v>0</v>
      </c>
      <c r="I349" s="4">
        <v>102137</v>
      </c>
      <c r="J349" s="4">
        <v>91976</v>
      </c>
      <c r="K349" s="4">
        <v>105597</v>
      </c>
      <c r="L349" s="4">
        <v>58363</v>
      </c>
      <c r="M349" s="11">
        <v>109024</v>
      </c>
      <c r="N349" s="4">
        <v>54886</v>
      </c>
      <c r="O349" s="4">
        <v>86500</v>
      </c>
      <c r="P349" s="4">
        <v>69715</v>
      </c>
      <c r="Q349" s="4">
        <v>73061</v>
      </c>
      <c r="R349" s="11">
        <v>84153</v>
      </c>
      <c r="S349" s="4">
        <v>119740</v>
      </c>
      <c r="V349" s="5">
        <f t="shared" si="16"/>
        <v>93419.4</v>
      </c>
      <c r="W349" s="5">
        <f t="shared" si="17"/>
        <v>73663</v>
      </c>
      <c r="X349" s="5">
        <f t="shared" si="18"/>
        <v>0.7885193011301721</v>
      </c>
    </row>
    <row r="350" spans="1:24" x14ac:dyDescent="0.25">
      <c r="A350" s="3">
        <v>406846</v>
      </c>
      <c r="B350" s="6">
        <v>506983</v>
      </c>
      <c r="C350" s="6">
        <v>202</v>
      </c>
      <c r="D350" s="6">
        <v>406846</v>
      </c>
      <c r="E350" s="7" t="s">
        <v>998</v>
      </c>
      <c r="F350" s="7" t="s">
        <v>0</v>
      </c>
      <c r="G350" s="7" t="s">
        <v>0</v>
      </c>
      <c r="H350" s="7" t="s">
        <v>0</v>
      </c>
      <c r="I350" s="4">
        <v>11518</v>
      </c>
      <c r="J350" s="4">
        <v>11830</v>
      </c>
      <c r="K350" s="4">
        <v>11515</v>
      </c>
      <c r="L350" s="4">
        <v>8453</v>
      </c>
      <c r="M350" s="11">
        <v>13806</v>
      </c>
      <c r="N350" s="4">
        <v>13737</v>
      </c>
      <c r="O350" s="4">
        <v>14876</v>
      </c>
      <c r="P350" s="4">
        <v>10879</v>
      </c>
      <c r="Q350" s="4">
        <v>8975</v>
      </c>
      <c r="R350" s="11">
        <v>16103</v>
      </c>
      <c r="S350" s="4">
        <v>12121</v>
      </c>
      <c r="V350" s="5">
        <f t="shared" si="16"/>
        <v>11424.4</v>
      </c>
      <c r="W350" s="5">
        <f t="shared" si="17"/>
        <v>12914</v>
      </c>
      <c r="X350" s="5">
        <f t="shared" si="18"/>
        <v>1.130387591470887</v>
      </c>
    </row>
    <row r="351" spans="1:24" x14ac:dyDescent="0.25">
      <c r="A351" s="3">
        <v>404172</v>
      </c>
      <c r="B351" s="6">
        <v>913167</v>
      </c>
      <c r="C351" s="6">
        <v>103</v>
      </c>
      <c r="D351" s="6">
        <v>404172</v>
      </c>
      <c r="E351" s="7" t="s">
        <v>999</v>
      </c>
      <c r="F351" s="7" t="s">
        <v>0</v>
      </c>
      <c r="G351" s="7" t="s">
        <v>0</v>
      </c>
      <c r="H351" s="7" t="s">
        <v>0</v>
      </c>
      <c r="I351" s="4">
        <v>15167</v>
      </c>
      <c r="J351" s="4">
        <v>17582</v>
      </c>
      <c r="K351" s="4">
        <v>28064</v>
      </c>
      <c r="L351" s="4">
        <v>33886</v>
      </c>
      <c r="M351" s="11">
        <v>30548</v>
      </c>
      <c r="N351" s="4">
        <v>4830</v>
      </c>
      <c r="O351" s="4">
        <v>4591</v>
      </c>
      <c r="P351" s="4">
        <v>5092</v>
      </c>
      <c r="Q351" s="4">
        <v>5810</v>
      </c>
      <c r="R351" s="11">
        <v>6168</v>
      </c>
      <c r="S351" s="4">
        <v>13290</v>
      </c>
      <c r="V351" s="5">
        <f t="shared" si="16"/>
        <v>25049.4</v>
      </c>
      <c r="W351" s="5">
        <f t="shared" si="17"/>
        <v>5298.2</v>
      </c>
      <c r="X351" s="5">
        <f t="shared" si="18"/>
        <v>0.21151005612908891</v>
      </c>
    </row>
    <row r="352" spans="1:24" x14ac:dyDescent="0.25">
      <c r="A352" s="3">
        <v>401956</v>
      </c>
      <c r="B352" s="6">
        <v>576686</v>
      </c>
      <c r="C352" s="6">
        <v>149</v>
      </c>
      <c r="D352" s="6">
        <v>401956</v>
      </c>
      <c r="E352" s="7" t="s">
        <v>1000</v>
      </c>
      <c r="F352" s="7" t="s">
        <v>0</v>
      </c>
      <c r="G352" s="7" t="s">
        <v>0</v>
      </c>
      <c r="H352" s="7" t="s">
        <v>0</v>
      </c>
      <c r="I352" s="4">
        <v>68626</v>
      </c>
      <c r="J352" s="4">
        <v>11144</v>
      </c>
      <c r="K352" s="4">
        <v>40741</v>
      </c>
      <c r="L352" s="4">
        <v>121214</v>
      </c>
      <c r="M352" s="11">
        <v>20797</v>
      </c>
      <c r="N352" s="4">
        <v>24334</v>
      </c>
      <c r="O352" s="4">
        <v>27912</v>
      </c>
      <c r="P352" s="4">
        <v>30447</v>
      </c>
      <c r="Q352" s="4">
        <v>28918</v>
      </c>
      <c r="R352" s="11">
        <v>18868</v>
      </c>
      <c r="S352" s="4">
        <v>42097</v>
      </c>
      <c r="V352" s="5">
        <f t="shared" si="16"/>
        <v>52504.4</v>
      </c>
      <c r="W352" s="5">
        <f t="shared" si="17"/>
        <v>26095.8</v>
      </c>
      <c r="X352" s="5">
        <f t="shared" si="18"/>
        <v>0.49702120203259154</v>
      </c>
    </row>
    <row r="353" spans="1:24" x14ac:dyDescent="0.25">
      <c r="A353" s="3">
        <v>401733</v>
      </c>
      <c r="B353" s="6">
        <v>903871</v>
      </c>
      <c r="C353" s="6">
        <v>274</v>
      </c>
      <c r="D353" s="6">
        <v>401733</v>
      </c>
      <c r="E353" s="7" t="s">
        <v>1001</v>
      </c>
      <c r="F353" s="7" t="s">
        <v>0</v>
      </c>
      <c r="G353" s="7" t="s">
        <v>0</v>
      </c>
      <c r="H353" s="7" t="s">
        <v>0</v>
      </c>
      <c r="I353" s="4">
        <v>3227</v>
      </c>
      <c r="J353" s="4">
        <v>2959</v>
      </c>
      <c r="K353" s="4">
        <v>1610</v>
      </c>
      <c r="L353" s="4">
        <v>2149</v>
      </c>
      <c r="M353" s="11">
        <v>1728</v>
      </c>
      <c r="N353" s="4">
        <v>2421</v>
      </c>
      <c r="O353" s="4">
        <v>2590</v>
      </c>
      <c r="P353" s="4">
        <v>2816</v>
      </c>
      <c r="Q353" s="4">
        <v>2243</v>
      </c>
      <c r="R353" s="11">
        <v>2210</v>
      </c>
      <c r="S353" s="4">
        <v>2824</v>
      </c>
      <c r="V353" s="5">
        <f t="shared" si="16"/>
        <v>2334.6</v>
      </c>
      <c r="W353" s="5">
        <f t="shared" si="17"/>
        <v>2456</v>
      </c>
      <c r="X353" s="5">
        <f t="shared" si="18"/>
        <v>1.0520003426711215</v>
      </c>
    </row>
    <row r="354" spans="1:24" x14ac:dyDescent="0.25">
      <c r="A354" s="3">
        <v>401104</v>
      </c>
      <c r="B354" s="6">
        <v>768168</v>
      </c>
      <c r="C354" s="6">
        <v>243</v>
      </c>
      <c r="D354" s="6">
        <v>401104</v>
      </c>
      <c r="E354" s="7" t="s">
        <v>1002</v>
      </c>
      <c r="F354" s="7" t="s">
        <v>0</v>
      </c>
      <c r="G354" s="7" t="s">
        <v>0</v>
      </c>
      <c r="H354" s="7" t="s">
        <v>0</v>
      </c>
      <c r="I354" s="4">
        <v>37144</v>
      </c>
      <c r="J354" s="4">
        <v>38137</v>
      </c>
      <c r="K354" s="4">
        <v>17374</v>
      </c>
      <c r="L354" s="4">
        <v>23359</v>
      </c>
      <c r="M354" s="11">
        <v>21034</v>
      </c>
      <c r="N354" s="4">
        <v>36934</v>
      </c>
      <c r="O354" s="4">
        <v>29297</v>
      </c>
      <c r="P354" s="4">
        <v>37741</v>
      </c>
      <c r="Q354" s="4">
        <v>26986</v>
      </c>
      <c r="R354" s="11">
        <v>41047</v>
      </c>
      <c r="S354" s="4">
        <v>36792</v>
      </c>
      <c r="V354" s="5">
        <f t="shared" si="16"/>
        <v>27409.599999999999</v>
      </c>
      <c r="W354" s="5">
        <f t="shared" si="17"/>
        <v>34401</v>
      </c>
      <c r="X354" s="5">
        <f t="shared" si="18"/>
        <v>1.2550712159243478</v>
      </c>
    </row>
    <row r="355" spans="1:24" x14ac:dyDescent="0.25">
      <c r="A355" s="3">
        <v>399721</v>
      </c>
      <c r="B355" s="6">
        <v>571643</v>
      </c>
      <c r="C355" s="6">
        <v>191</v>
      </c>
      <c r="D355" s="6">
        <v>399721</v>
      </c>
      <c r="E355" s="7" t="s">
        <v>1018</v>
      </c>
      <c r="F355" s="7" t="s">
        <v>0</v>
      </c>
      <c r="G355" s="7" t="s">
        <v>0</v>
      </c>
      <c r="H355" s="7" t="s">
        <v>0</v>
      </c>
      <c r="I355" s="4">
        <v>47702</v>
      </c>
      <c r="J355" s="4">
        <v>98570</v>
      </c>
      <c r="K355" s="4">
        <v>48218</v>
      </c>
      <c r="L355" s="4">
        <v>37116</v>
      </c>
      <c r="M355" s="11">
        <v>67898</v>
      </c>
      <c r="N355" s="4">
        <v>34104</v>
      </c>
      <c r="O355" s="4">
        <v>41173</v>
      </c>
      <c r="P355" s="4">
        <v>41403</v>
      </c>
      <c r="Q355" s="4">
        <v>39455</v>
      </c>
      <c r="R355" s="11">
        <v>104489</v>
      </c>
      <c r="S355" s="4">
        <v>58120</v>
      </c>
      <c r="V355" s="5">
        <f t="shared" si="16"/>
        <v>59900.800000000003</v>
      </c>
      <c r="W355" s="5">
        <f t="shared" si="17"/>
        <v>52124.800000000003</v>
      </c>
      <c r="X355" s="5">
        <f t="shared" si="18"/>
        <v>0.87018537315027511</v>
      </c>
    </row>
    <row r="356" spans="1:24" x14ac:dyDescent="0.25">
      <c r="A356" s="3">
        <v>396036</v>
      </c>
      <c r="B356" s="6">
        <v>497470</v>
      </c>
      <c r="C356" s="6">
        <v>202</v>
      </c>
      <c r="D356" s="6">
        <v>396036</v>
      </c>
      <c r="E356" s="7" t="s">
        <v>1020</v>
      </c>
      <c r="F356" s="7" t="s">
        <v>0</v>
      </c>
      <c r="G356" s="7" t="s">
        <v>0</v>
      </c>
      <c r="H356" s="7" t="s">
        <v>0</v>
      </c>
      <c r="I356" s="4">
        <v>27043</v>
      </c>
      <c r="J356" s="4">
        <v>25307</v>
      </c>
      <c r="K356" s="4">
        <v>26280</v>
      </c>
      <c r="L356" s="4">
        <v>16449</v>
      </c>
      <c r="M356" s="11">
        <v>14448</v>
      </c>
      <c r="N356" s="4">
        <v>34726</v>
      </c>
      <c r="O356" s="4">
        <v>33700</v>
      </c>
      <c r="P356" s="4">
        <v>25419</v>
      </c>
      <c r="Q356" s="4">
        <v>23282</v>
      </c>
      <c r="R356" s="11">
        <v>36037</v>
      </c>
      <c r="S356" s="4">
        <v>20641</v>
      </c>
      <c r="V356" s="5">
        <f t="shared" si="16"/>
        <v>21905.4</v>
      </c>
      <c r="W356" s="5">
        <f t="shared" si="17"/>
        <v>30632.799999999999</v>
      </c>
      <c r="X356" s="5">
        <f t="shared" si="18"/>
        <v>1.3984131766596364</v>
      </c>
    </row>
    <row r="357" spans="1:24" x14ac:dyDescent="0.25">
      <c r="A357" s="3">
        <v>395328</v>
      </c>
      <c r="B357" s="6">
        <v>556764</v>
      </c>
      <c r="C357" s="6">
        <v>245</v>
      </c>
      <c r="D357" s="6">
        <v>395328</v>
      </c>
      <c r="E357" s="7" t="s">
        <v>1021</v>
      </c>
      <c r="F357" s="7" t="s">
        <v>0</v>
      </c>
      <c r="G357" s="7" t="s">
        <v>0</v>
      </c>
      <c r="H357" s="7" t="s">
        <v>0</v>
      </c>
      <c r="I357" s="4">
        <v>1795</v>
      </c>
      <c r="J357" s="4">
        <v>284</v>
      </c>
      <c r="K357" s="4">
        <v>1466</v>
      </c>
      <c r="L357" s="4">
        <v>2773</v>
      </c>
      <c r="M357" s="11">
        <v>955</v>
      </c>
      <c r="N357" s="4">
        <v>1264</v>
      </c>
      <c r="O357" s="4">
        <v>1070</v>
      </c>
      <c r="P357" s="4">
        <v>1368</v>
      </c>
      <c r="Q357" s="4">
        <v>3026</v>
      </c>
      <c r="R357" s="11">
        <v>6738</v>
      </c>
      <c r="S357" s="4">
        <v>1904</v>
      </c>
      <c r="V357" s="5">
        <f t="shared" si="16"/>
        <v>1454.6</v>
      </c>
      <c r="W357" s="5">
        <f t="shared" si="17"/>
        <v>2693.2</v>
      </c>
      <c r="X357" s="5">
        <f t="shared" si="18"/>
        <v>1.8515055685411796</v>
      </c>
    </row>
    <row r="358" spans="1:24" x14ac:dyDescent="0.25">
      <c r="A358" s="3">
        <v>393358</v>
      </c>
      <c r="B358" s="6">
        <v>602169</v>
      </c>
      <c r="C358" s="6">
        <v>204</v>
      </c>
      <c r="D358" s="6">
        <v>393358</v>
      </c>
      <c r="E358" s="7" t="s">
        <v>1022</v>
      </c>
      <c r="F358" s="7" t="s">
        <v>0</v>
      </c>
      <c r="G358" s="7" t="s">
        <v>0</v>
      </c>
      <c r="H358" s="7" t="s">
        <v>0</v>
      </c>
      <c r="I358" s="4">
        <v>17762</v>
      </c>
      <c r="J358" s="4">
        <v>14253</v>
      </c>
      <c r="K358" s="4">
        <v>18863</v>
      </c>
      <c r="L358" s="4">
        <v>14938</v>
      </c>
      <c r="M358" s="11">
        <v>10764</v>
      </c>
      <c r="N358" s="4">
        <v>13125</v>
      </c>
      <c r="O358" s="4">
        <v>19337</v>
      </c>
      <c r="P358" s="4">
        <v>19974</v>
      </c>
      <c r="Q358" s="4">
        <v>23061</v>
      </c>
      <c r="R358" s="11">
        <v>22435</v>
      </c>
      <c r="S358" s="4">
        <v>21567</v>
      </c>
      <c r="V358" s="5">
        <f t="shared" si="16"/>
        <v>15316</v>
      </c>
      <c r="W358" s="5">
        <f t="shared" si="17"/>
        <v>19586.400000000001</v>
      </c>
      <c r="X358" s="5">
        <f t="shared" si="18"/>
        <v>1.2788195351266651</v>
      </c>
    </row>
    <row r="359" spans="1:24" x14ac:dyDescent="0.25">
      <c r="A359" s="3">
        <v>391896</v>
      </c>
      <c r="B359" s="6">
        <v>963654</v>
      </c>
      <c r="C359" s="6">
        <v>272</v>
      </c>
      <c r="D359" s="6">
        <v>391896</v>
      </c>
      <c r="E359" s="7" t="s">
        <v>1023</v>
      </c>
      <c r="F359" s="7" t="s">
        <v>0</v>
      </c>
      <c r="G359" s="7" t="s">
        <v>0</v>
      </c>
      <c r="H359" s="7" t="s">
        <v>0</v>
      </c>
      <c r="I359" s="4">
        <v>3178</v>
      </c>
      <c r="J359" s="4">
        <v>1821</v>
      </c>
      <c r="K359" s="4">
        <v>1160</v>
      </c>
      <c r="L359" s="4">
        <v>867</v>
      </c>
      <c r="M359" s="11">
        <v>1379</v>
      </c>
      <c r="N359" s="4">
        <v>103</v>
      </c>
      <c r="O359" s="4">
        <v>164</v>
      </c>
      <c r="P359" s="4">
        <v>206</v>
      </c>
      <c r="Q359" s="4">
        <v>382</v>
      </c>
      <c r="R359" s="11">
        <v>308</v>
      </c>
      <c r="S359" s="4">
        <v>1031</v>
      </c>
      <c r="V359" s="5">
        <f t="shared" si="16"/>
        <v>1681</v>
      </c>
      <c r="W359" s="5">
        <f t="shared" si="17"/>
        <v>232.6</v>
      </c>
      <c r="X359" s="5">
        <f t="shared" si="18"/>
        <v>0.13837001784651992</v>
      </c>
    </row>
    <row r="360" spans="1:24" x14ac:dyDescent="0.25">
      <c r="A360" s="3">
        <v>390555</v>
      </c>
      <c r="B360" s="6">
        <v>902585</v>
      </c>
      <c r="C360" s="6">
        <v>174</v>
      </c>
      <c r="D360" s="6">
        <v>390555</v>
      </c>
      <c r="E360" s="7" t="s">
        <v>1024</v>
      </c>
      <c r="F360" s="7" t="s">
        <v>0</v>
      </c>
      <c r="G360" s="7" t="s">
        <v>0</v>
      </c>
      <c r="H360" s="7" t="s">
        <v>0</v>
      </c>
      <c r="I360" s="4">
        <v>5867</v>
      </c>
      <c r="J360" s="4">
        <v>5086</v>
      </c>
      <c r="K360" s="4">
        <v>7287</v>
      </c>
      <c r="L360" s="4">
        <v>2037</v>
      </c>
      <c r="M360" s="11">
        <v>3682</v>
      </c>
      <c r="N360" s="4">
        <v>1373</v>
      </c>
      <c r="O360" s="4">
        <v>3000</v>
      </c>
      <c r="P360" s="4">
        <v>3565</v>
      </c>
      <c r="Q360" s="4">
        <v>3487</v>
      </c>
      <c r="R360" s="11">
        <v>2104</v>
      </c>
      <c r="S360" s="4">
        <v>4660</v>
      </c>
      <c r="V360" s="5">
        <f t="shared" si="16"/>
        <v>4791.8</v>
      </c>
      <c r="W360" s="5">
        <f t="shared" si="17"/>
        <v>2705.8</v>
      </c>
      <c r="X360" s="5">
        <f t="shared" si="18"/>
        <v>0.56467298301264657</v>
      </c>
    </row>
    <row r="361" spans="1:24" x14ac:dyDescent="0.25">
      <c r="A361" s="3">
        <v>390546</v>
      </c>
      <c r="B361" s="6">
        <v>623908</v>
      </c>
      <c r="C361" s="6">
        <v>160</v>
      </c>
      <c r="D361" s="6">
        <v>390546</v>
      </c>
      <c r="E361" s="7" t="s">
        <v>1025</v>
      </c>
      <c r="F361" s="7" t="s">
        <v>0</v>
      </c>
      <c r="G361" s="7" t="s">
        <v>0</v>
      </c>
      <c r="H361" s="7" t="s">
        <v>0</v>
      </c>
      <c r="I361" s="4">
        <v>158064</v>
      </c>
      <c r="J361" s="4">
        <v>173296</v>
      </c>
      <c r="K361" s="4">
        <v>234021</v>
      </c>
      <c r="L361" s="4">
        <v>199526</v>
      </c>
      <c r="M361" s="11">
        <v>266285</v>
      </c>
      <c r="N361" s="4">
        <v>41373</v>
      </c>
      <c r="O361" s="4">
        <v>48445</v>
      </c>
      <c r="P361" s="4">
        <v>49624</v>
      </c>
      <c r="Q361" s="4">
        <v>43715</v>
      </c>
      <c r="R361" s="11">
        <v>56873</v>
      </c>
      <c r="S361" s="4">
        <v>128787</v>
      </c>
      <c r="V361" s="5">
        <f t="shared" si="16"/>
        <v>206238.4</v>
      </c>
      <c r="W361" s="5">
        <f t="shared" si="17"/>
        <v>48006</v>
      </c>
      <c r="X361" s="5">
        <f t="shared" si="18"/>
        <v>0.23276945515481115</v>
      </c>
    </row>
    <row r="362" spans="1:24" x14ac:dyDescent="0.25">
      <c r="A362" s="3">
        <v>390208</v>
      </c>
      <c r="B362" s="6">
        <v>504269</v>
      </c>
      <c r="C362" s="6">
        <v>120</v>
      </c>
      <c r="D362" s="6">
        <v>390208</v>
      </c>
      <c r="E362" s="7" t="s">
        <v>1026</v>
      </c>
      <c r="F362" s="7" t="s">
        <v>0</v>
      </c>
      <c r="G362" s="7" t="s">
        <v>0</v>
      </c>
      <c r="H362" s="7" t="s">
        <v>0</v>
      </c>
      <c r="I362" s="4">
        <v>933271</v>
      </c>
      <c r="J362" s="4">
        <v>914909</v>
      </c>
      <c r="K362" s="4">
        <v>1054234</v>
      </c>
      <c r="L362" s="4">
        <v>978296</v>
      </c>
      <c r="M362" s="11">
        <v>933419</v>
      </c>
      <c r="N362" s="4">
        <v>797328</v>
      </c>
      <c r="O362" s="4">
        <v>808522</v>
      </c>
      <c r="P362" s="4">
        <v>828150</v>
      </c>
      <c r="Q362" s="4">
        <v>789410</v>
      </c>
      <c r="R362" s="11">
        <v>887224</v>
      </c>
      <c r="S362" s="4">
        <v>907733</v>
      </c>
      <c r="V362" s="5">
        <f t="shared" si="16"/>
        <v>962825.8</v>
      </c>
      <c r="W362" s="5">
        <f t="shared" si="17"/>
        <v>822126.8</v>
      </c>
      <c r="X362" s="5">
        <f t="shared" si="18"/>
        <v>0.85386868528034876</v>
      </c>
    </row>
    <row r="363" spans="1:24" x14ac:dyDescent="0.25">
      <c r="A363" s="3">
        <v>390198</v>
      </c>
      <c r="B363" s="6">
        <v>459090</v>
      </c>
      <c r="C363" s="6">
        <v>155</v>
      </c>
      <c r="D363" s="6">
        <v>390198</v>
      </c>
      <c r="E363" s="7" t="s">
        <v>1027</v>
      </c>
      <c r="F363" s="7" t="s">
        <v>0</v>
      </c>
      <c r="G363" s="7" t="s">
        <v>0</v>
      </c>
      <c r="H363" s="7" t="s">
        <v>0</v>
      </c>
      <c r="I363" s="4">
        <v>10792</v>
      </c>
      <c r="J363" s="4">
        <v>9282</v>
      </c>
      <c r="K363" s="4">
        <v>12093</v>
      </c>
      <c r="L363" s="4">
        <v>11973</v>
      </c>
      <c r="M363" s="11">
        <v>14149</v>
      </c>
      <c r="N363" s="4">
        <v>26991</v>
      </c>
      <c r="O363" s="4">
        <v>30127</v>
      </c>
      <c r="P363" s="4">
        <v>24952</v>
      </c>
      <c r="Q363" s="4">
        <v>24278</v>
      </c>
      <c r="R363" s="11">
        <v>22454</v>
      </c>
      <c r="S363" s="4">
        <v>13136</v>
      </c>
      <c r="V363" s="5">
        <f t="shared" si="16"/>
        <v>11657.8</v>
      </c>
      <c r="W363" s="5">
        <f t="shared" si="17"/>
        <v>25760.400000000001</v>
      </c>
      <c r="X363" s="5">
        <f t="shared" si="18"/>
        <v>2.2097136681020437</v>
      </c>
    </row>
    <row r="364" spans="1:24" x14ac:dyDescent="0.25">
      <c r="A364" s="2">
        <v>390194</v>
      </c>
      <c r="B364" s="6">
        <v>514902</v>
      </c>
      <c r="C364" s="6">
        <v>142</v>
      </c>
      <c r="D364" s="6">
        <v>390194</v>
      </c>
      <c r="E364" s="7" t="s">
        <v>1028</v>
      </c>
      <c r="F364" s="7" t="s">
        <v>0</v>
      </c>
      <c r="G364" s="7" t="s">
        <v>0</v>
      </c>
      <c r="H364" s="7" t="s">
        <v>0</v>
      </c>
      <c r="I364" s="4">
        <v>234187</v>
      </c>
      <c r="J364" s="4">
        <v>212898</v>
      </c>
      <c r="K364" s="4">
        <v>248750</v>
      </c>
      <c r="L364" s="4">
        <v>188446</v>
      </c>
      <c r="M364" s="11">
        <v>257698</v>
      </c>
      <c r="N364" s="4">
        <v>253436</v>
      </c>
      <c r="O364" s="4">
        <v>276922</v>
      </c>
      <c r="P364" s="4">
        <v>186078</v>
      </c>
      <c r="Q364" s="4">
        <v>175183</v>
      </c>
      <c r="R364" s="11">
        <v>271380</v>
      </c>
      <c r="S364" s="4">
        <v>230566</v>
      </c>
      <c r="V364" s="5">
        <f t="shared" si="16"/>
        <v>228395.8</v>
      </c>
      <c r="W364" s="5">
        <f t="shared" si="17"/>
        <v>232599.8</v>
      </c>
      <c r="X364" s="5">
        <f t="shared" si="18"/>
        <v>1.0184066432044723</v>
      </c>
    </row>
    <row r="365" spans="1:24" x14ac:dyDescent="0.25">
      <c r="A365" s="3">
        <v>390153</v>
      </c>
      <c r="B365" s="6">
        <v>640836</v>
      </c>
      <c r="C365" s="6">
        <v>205</v>
      </c>
      <c r="D365" s="6">
        <v>390153</v>
      </c>
      <c r="E365" s="7" t="s">
        <v>1029</v>
      </c>
      <c r="F365" s="7" t="s">
        <v>0</v>
      </c>
      <c r="G365" s="7" t="s">
        <v>0</v>
      </c>
      <c r="H365" s="7" t="s">
        <v>0</v>
      </c>
      <c r="I365" s="4">
        <v>11680</v>
      </c>
      <c r="J365" s="4">
        <v>12552</v>
      </c>
      <c r="K365" s="4">
        <v>20152</v>
      </c>
      <c r="L365" s="4">
        <v>18529</v>
      </c>
      <c r="M365" s="11">
        <v>17941</v>
      </c>
      <c r="N365" s="4">
        <v>8227</v>
      </c>
      <c r="O365" s="4">
        <v>7599</v>
      </c>
      <c r="P365" s="4">
        <v>7448</v>
      </c>
      <c r="Q365" s="4">
        <v>24368</v>
      </c>
      <c r="R365" s="11">
        <v>17457</v>
      </c>
      <c r="S365" s="4">
        <v>15155</v>
      </c>
      <c r="V365" s="5">
        <f t="shared" si="16"/>
        <v>16170.8</v>
      </c>
      <c r="W365" s="5">
        <f t="shared" si="17"/>
        <v>13019.8</v>
      </c>
      <c r="X365" s="5">
        <f t="shared" si="18"/>
        <v>0.80514260271600657</v>
      </c>
    </row>
    <row r="366" spans="1:24" x14ac:dyDescent="0.25">
      <c r="A366" s="3">
        <v>387822</v>
      </c>
      <c r="B366" s="6">
        <v>673632</v>
      </c>
      <c r="C366" s="6">
        <v>217</v>
      </c>
      <c r="D366" s="6">
        <v>387822</v>
      </c>
      <c r="E366" s="7" t="s">
        <v>1030</v>
      </c>
      <c r="F366" s="7" t="s">
        <v>0</v>
      </c>
      <c r="G366" s="7" t="s">
        <v>0</v>
      </c>
      <c r="H366" s="7" t="s">
        <v>0</v>
      </c>
      <c r="I366" s="4">
        <v>6106796</v>
      </c>
      <c r="J366" s="4">
        <v>4963728</v>
      </c>
      <c r="K366" s="4">
        <v>2459855</v>
      </c>
      <c r="L366" s="4">
        <v>6282979</v>
      </c>
      <c r="M366" s="11">
        <v>1384280</v>
      </c>
      <c r="N366" s="4">
        <v>3978504</v>
      </c>
      <c r="O366" s="4">
        <v>5922587</v>
      </c>
      <c r="P366" s="4">
        <v>6565115</v>
      </c>
      <c r="Q366" s="4">
        <v>7999109</v>
      </c>
      <c r="R366" s="11">
        <v>7812338</v>
      </c>
      <c r="S366" s="4">
        <v>139917</v>
      </c>
      <c r="V366" s="5">
        <f t="shared" si="16"/>
        <v>4239527.5999999996</v>
      </c>
      <c r="W366" s="5">
        <f t="shared" si="17"/>
        <v>6455530.5999999996</v>
      </c>
      <c r="X366" s="5">
        <f t="shared" si="18"/>
        <v>1.5227004537014925</v>
      </c>
    </row>
    <row r="367" spans="1:24" x14ac:dyDescent="0.25">
      <c r="A367" s="3">
        <v>387781</v>
      </c>
      <c r="B367" s="6">
        <v>830904</v>
      </c>
      <c r="C367" s="6">
        <v>235</v>
      </c>
      <c r="D367" s="6">
        <v>387781</v>
      </c>
      <c r="E367" s="7" t="s">
        <v>1031</v>
      </c>
      <c r="F367" s="7" t="s">
        <v>0</v>
      </c>
      <c r="G367" s="7" t="s">
        <v>0</v>
      </c>
      <c r="H367" s="7" t="s">
        <v>0</v>
      </c>
      <c r="I367" s="4">
        <v>3675</v>
      </c>
      <c r="J367" s="4">
        <v>1251</v>
      </c>
      <c r="K367" s="4">
        <v>4105</v>
      </c>
      <c r="L367" s="4">
        <v>3215</v>
      </c>
      <c r="M367" s="11">
        <v>4123</v>
      </c>
      <c r="N367" s="4">
        <v>177</v>
      </c>
      <c r="O367" s="4">
        <v>1205</v>
      </c>
      <c r="P367" s="4">
        <v>1538</v>
      </c>
      <c r="Q367" s="4">
        <v>942</v>
      </c>
      <c r="R367" s="11">
        <v>953</v>
      </c>
      <c r="S367" s="4">
        <v>3419</v>
      </c>
      <c r="V367" s="5">
        <f t="shared" si="16"/>
        <v>3273.8</v>
      </c>
      <c r="W367" s="5">
        <f t="shared" si="17"/>
        <v>963</v>
      </c>
      <c r="X367" s="5">
        <f t="shared" si="18"/>
        <v>0.29415358299224142</v>
      </c>
    </row>
    <row r="368" spans="1:24" x14ac:dyDescent="0.25">
      <c r="A368" s="3">
        <v>386901</v>
      </c>
      <c r="B368" s="6">
        <v>657562</v>
      </c>
      <c r="C368" s="6">
        <v>205</v>
      </c>
      <c r="D368" s="6">
        <v>386901</v>
      </c>
      <c r="E368" s="7" t="s">
        <v>1032</v>
      </c>
      <c r="F368" s="7" t="s">
        <v>0</v>
      </c>
      <c r="G368" s="7" t="s">
        <v>0</v>
      </c>
      <c r="H368" s="7" t="s">
        <v>0</v>
      </c>
      <c r="I368" s="4">
        <v>9486214</v>
      </c>
      <c r="J368" s="4">
        <v>9624998</v>
      </c>
      <c r="K368" s="4">
        <v>8636165</v>
      </c>
      <c r="L368" s="4">
        <v>8510290</v>
      </c>
      <c r="M368" s="11">
        <v>7747951</v>
      </c>
      <c r="N368" s="4">
        <v>8134001</v>
      </c>
      <c r="O368" s="4">
        <v>7496177</v>
      </c>
      <c r="P368" s="4">
        <v>7745249</v>
      </c>
      <c r="Q368" s="4">
        <v>8481050</v>
      </c>
      <c r="R368" s="11">
        <v>8373058</v>
      </c>
      <c r="S368" s="4">
        <v>7804760</v>
      </c>
      <c r="V368" s="5">
        <f t="shared" si="16"/>
        <v>8801123.5999999996</v>
      </c>
      <c r="W368" s="5">
        <f t="shared" si="17"/>
        <v>8045907</v>
      </c>
      <c r="X368" s="5">
        <f t="shared" si="18"/>
        <v>0.9141908880816082</v>
      </c>
    </row>
    <row r="369" spans="1:24" x14ac:dyDescent="0.25">
      <c r="A369" s="3">
        <v>385008</v>
      </c>
      <c r="B369" s="6">
        <v>668874</v>
      </c>
      <c r="C369" s="6">
        <v>333</v>
      </c>
      <c r="D369" s="6">
        <v>385008</v>
      </c>
      <c r="E369" s="7" t="s">
        <v>1033</v>
      </c>
      <c r="F369" s="7" t="s">
        <v>0</v>
      </c>
      <c r="G369" s="7" t="s">
        <v>0</v>
      </c>
      <c r="H369" s="7" t="s">
        <v>0</v>
      </c>
      <c r="I369" s="4">
        <v>201816</v>
      </c>
      <c r="J369" s="4">
        <v>230045</v>
      </c>
      <c r="K369" s="4">
        <v>164165</v>
      </c>
      <c r="L369" s="4">
        <v>293348</v>
      </c>
      <c r="M369" s="11">
        <v>184242</v>
      </c>
      <c r="N369" s="4">
        <v>165740</v>
      </c>
      <c r="O369" s="4">
        <v>194160</v>
      </c>
      <c r="P369" s="4">
        <v>181937</v>
      </c>
      <c r="Q369" s="4">
        <v>156078</v>
      </c>
      <c r="R369" s="11">
        <v>243285</v>
      </c>
      <c r="S369" s="4">
        <v>267659</v>
      </c>
      <c r="V369" s="5">
        <f t="shared" si="16"/>
        <v>214723.20000000001</v>
      </c>
      <c r="W369" s="5">
        <f t="shared" si="17"/>
        <v>188240</v>
      </c>
      <c r="X369" s="5">
        <f t="shared" si="18"/>
        <v>0.87666353705607958</v>
      </c>
    </row>
    <row r="370" spans="1:24" x14ac:dyDescent="0.25">
      <c r="A370" s="3">
        <v>385007</v>
      </c>
      <c r="B370" s="6">
        <v>939894</v>
      </c>
      <c r="C370" s="6">
        <v>160</v>
      </c>
      <c r="D370" s="6">
        <v>385007</v>
      </c>
      <c r="E370" s="7" t="s">
        <v>1034</v>
      </c>
      <c r="F370" s="7" t="s">
        <v>0</v>
      </c>
      <c r="G370" s="7" t="s">
        <v>0</v>
      </c>
      <c r="H370" s="7" t="s">
        <v>0</v>
      </c>
      <c r="I370" s="4">
        <v>2158</v>
      </c>
      <c r="J370" s="4">
        <v>1659</v>
      </c>
      <c r="K370" s="4">
        <v>1736</v>
      </c>
      <c r="L370" s="4">
        <v>2266</v>
      </c>
      <c r="M370" s="11">
        <v>3016</v>
      </c>
      <c r="N370" s="4">
        <v>606</v>
      </c>
      <c r="O370" s="4">
        <v>770</v>
      </c>
      <c r="P370" s="4">
        <v>595</v>
      </c>
      <c r="Q370" s="4">
        <v>1477</v>
      </c>
      <c r="R370" s="11">
        <v>1606</v>
      </c>
      <c r="S370" s="4">
        <v>1344</v>
      </c>
      <c r="V370" s="5">
        <f t="shared" si="16"/>
        <v>2167</v>
      </c>
      <c r="W370" s="5">
        <f t="shared" si="17"/>
        <v>1010.8</v>
      </c>
      <c r="X370" s="5">
        <f t="shared" si="18"/>
        <v>0.46645131518227961</v>
      </c>
    </row>
    <row r="371" spans="1:24" x14ac:dyDescent="0.25">
      <c r="A371" s="3">
        <v>384999</v>
      </c>
      <c r="B371" s="6">
        <v>1096337</v>
      </c>
      <c r="C371" s="6">
        <v>361</v>
      </c>
      <c r="D371" s="6">
        <v>384999</v>
      </c>
      <c r="E371" s="7" t="s">
        <v>1035</v>
      </c>
      <c r="F371" s="7" t="s">
        <v>0</v>
      </c>
      <c r="G371" s="7" t="s">
        <v>0</v>
      </c>
      <c r="H371" s="7" t="s">
        <v>0</v>
      </c>
      <c r="I371" s="4">
        <v>869</v>
      </c>
      <c r="J371" s="4">
        <v>249</v>
      </c>
      <c r="K371" s="4">
        <v>175</v>
      </c>
      <c r="L371" s="4">
        <v>498</v>
      </c>
      <c r="M371" s="11">
        <v>597</v>
      </c>
      <c r="N371" s="4">
        <v>79</v>
      </c>
      <c r="O371" s="4">
        <v>58</v>
      </c>
      <c r="P371" s="4">
        <v>117</v>
      </c>
      <c r="Q371" s="4">
        <v>83</v>
      </c>
      <c r="R371" s="11">
        <v>71</v>
      </c>
      <c r="S371" s="4">
        <v>182</v>
      </c>
      <c r="V371" s="5">
        <f t="shared" si="16"/>
        <v>477.6</v>
      </c>
      <c r="W371" s="5">
        <f t="shared" si="17"/>
        <v>81.599999999999994</v>
      </c>
      <c r="X371" s="5">
        <f t="shared" si="18"/>
        <v>0.17085427135678391</v>
      </c>
    </row>
    <row r="372" spans="1:24" x14ac:dyDescent="0.25">
      <c r="A372" s="3">
        <v>384964</v>
      </c>
      <c r="B372" s="6">
        <v>1072941</v>
      </c>
      <c r="C372" s="6">
        <v>253</v>
      </c>
      <c r="D372" s="6">
        <v>384964</v>
      </c>
      <c r="E372" s="7" t="s">
        <v>1036</v>
      </c>
      <c r="F372" s="7" t="s">
        <v>0</v>
      </c>
      <c r="G372" s="7" t="s">
        <v>0</v>
      </c>
      <c r="H372" s="7" t="s">
        <v>0</v>
      </c>
      <c r="I372" s="4">
        <v>1713</v>
      </c>
      <c r="J372" s="4">
        <v>1563</v>
      </c>
      <c r="K372" s="4">
        <v>3897</v>
      </c>
      <c r="L372" s="4">
        <v>1397</v>
      </c>
      <c r="M372" s="11">
        <v>1920</v>
      </c>
      <c r="N372" s="4">
        <v>1822</v>
      </c>
      <c r="O372" s="4">
        <v>1850</v>
      </c>
      <c r="P372" s="4">
        <v>1352</v>
      </c>
      <c r="Q372" s="4">
        <v>1224</v>
      </c>
      <c r="R372" s="11">
        <v>1506</v>
      </c>
      <c r="S372" s="4">
        <v>1810</v>
      </c>
      <c r="V372" s="5">
        <f t="shared" si="16"/>
        <v>2098</v>
      </c>
      <c r="W372" s="5">
        <f t="shared" si="17"/>
        <v>1550.8</v>
      </c>
      <c r="X372" s="5">
        <f t="shared" si="18"/>
        <v>0.73918017159199234</v>
      </c>
    </row>
    <row r="373" spans="1:24" x14ac:dyDescent="0.25">
      <c r="A373" s="3">
        <v>384956</v>
      </c>
      <c r="B373" s="6">
        <v>853813</v>
      </c>
      <c r="C373" s="6">
        <v>145</v>
      </c>
      <c r="D373" s="6">
        <v>384956</v>
      </c>
      <c r="E373" s="7" t="s">
        <v>1037</v>
      </c>
      <c r="F373" s="7" t="s">
        <v>0</v>
      </c>
      <c r="G373" s="7" t="s">
        <v>0</v>
      </c>
      <c r="H373" s="7" t="s">
        <v>0</v>
      </c>
      <c r="I373" s="4">
        <v>499</v>
      </c>
      <c r="J373" s="4">
        <v>372</v>
      </c>
      <c r="K373" s="4">
        <v>1032</v>
      </c>
      <c r="L373" s="4">
        <v>325</v>
      </c>
      <c r="M373" s="11">
        <v>1288</v>
      </c>
      <c r="N373" s="4">
        <v>6782</v>
      </c>
      <c r="O373" s="4">
        <v>600</v>
      </c>
      <c r="P373" s="4">
        <v>1626</v>
      </c>
      <c r="Q373" s="4">
        <v>374</v>
      </c>
      <c r="R373" s="11">
        <v>346</v>
      </c>
      <c r="S373" s="4">
        <v>387</v>
      </c>
      <c r="V373" s="5">
        <f t="shared" si="16"/>
        <v>703.2</v>
      </c>
      <c r="W373" s="5">
        <f t="shared" si="17"/>
        <v>1945.6</v>
      </c>
      <c r="X373" s="5">
        <f t="shared" si="18"/>
        <v>2.7667804323094423</v>
      </c>
    </row>
    <row r="374" spans="1:24" x14ac:dyDescent="0.25">
      <c r="A374" s="3">
        <v>384908</v>
      </c>
      <c r="B374" s="6">
        <v>826789</v>
      </c>
      <c r="C374" s="6">
        <v>243</v>
      </c>
      <c r="D374" s="6">
        <v>384908</v>
      </c>
      <c r="E374" s="7" t="s">
        <v>1038</v>
      </c>
      <c r="F374" s="7" t="s">
        <v>0</v>
      </c>
      <c r="G374" s="7" t="s">
        <v>0</v>
      </c>
      <c r="H374" s="7" t="s">
        <v>0</v>
      </c>
      <c r="I374" s="4">
        <v>1247</v>
      </c>
      <c r="J374" s="4">
        <v>1043</v>
      </c>
      <c r="K374" s="4">
        <v>1839</v>
      </c>
      <c r="L374" s="4">
        <v>1459</v>
      </c>
      <c r="M374" s="11">
        <v>1411</v>
      </c>
      <c r="N374" s="4">
        <v>2225</v>
      </c>
      <c r="O374" s="4">
        <v>2753</v>
      </c>
      <c r="P374" s="4">
        <v>2500</v>
      </c>
      <c r="Q374" s="4">
        <v>2908</v>
      </c>
      <c r="R374" s="11">
        <v>2468</v>
      </c>
      <c r="S374" s="4">
        <v>1864</v>
      </c>
      <c r="V374" s="5">
        <f t="shared" si="16"/>
        <v>1399.8</v>
      </c>
      <c r="W374" s="5">
        <f t="shared" si="17"/>
        <v>2570.8000000000002</v>
      </c>
      <c r="X374" s="5">
        <f t="shared" si="18"/>
        <v>1.8365480782968997</v>
      </c>
    </row>
    <row r="375" spans="1:24" x14ac:dyDescent="0.25">
      <c r="A375" s="3">
        <v>384885</v>
      </c>
      <c r="B375" s="6">
        <v>542647</v>
      </c>
      <c r="C375" s="6">
        <v>164</v>
      </c>
      <c r="D375" s="6">
        <v>384885</v>
      </c>
      <c r="E375" s="7" t="s">
        <v>1039</v>
      </c>
      <c r="F375" s="7" t="s">
        <v>0</v>
      </c>
      <c r="G375" s="7" t="s">
        <v>0</v>
      </c>
      <c r="H375" s="7" t="s">
        <v>0</v>
      </c>
      <c r="I375" s="4">
        <v>1338</v>
      </c>
      <c r="J375" s="4">
        <v>809</v>
      </c>
      <c r="K375" s="4">
        <v>1380</v>
      </c>
      <c r="L375" s="4">
        <v>1446</v>
      </c>
      <c r="M375" s="11">
        <v>1898</v>
      </c>
      <c r="N375" s="4">
        <v>1392</v>
      </c>
      <c r="O375" s="4">
        <v>1730</v>
      </c>
      <c r="P375" s="4">
        <v>1445</v>
      </c>
      <c r="Q375" s="4">
        <v>1316</v>
      </c>
      <c r="R375" s="11">
        <v>1476</v>
      </c>
      <c r="S375" s="4">
        <v>1357</v>
      </c>
      <c r="V375" s="5">
        <f t="shared" si="16"/>
        <v>1374.2</v>
      </c>
      <c r="W375" s="5">
        <f t="shared" si="17"/>
        <v>1471.8</v>
      </c>
      <c r="X375" s="5">
        <f t="shared" si="18"/>
        <v>1.0710231407364283</v>
      </c>
    </row>
    <row r="376" spans="1:24" x14ac:dyDescent="0.25">
      <c r="A376" s="3">
        <v>384839</v>
      </c>
      <c r="B376" s="6">
        <v>825942</v>
      </c>
      <c r="C376" s="6">
        <v>331</v>
      </c>
      <c r="D376" s="6">
        <v>384839</v>
      </c>
      <c r="E376" s="7" t="s">
        <v>1040</v>
      </c>
      <c r="F376" s="7" t="s">
        <v>0</v>
      </c>
      <c r="G376" s="7" t="s">
        <v>0</v>
      </c>
      <c r="H376" s="7" t="s">
        <v>0</v>
      </c>
      <c r="I376" s="4">
        <v>1040</v>
      </c>
      <c r="J376" s="4">
        <v>758</v>
      </c>
      <c r="K376" s="4">
        <v>1776</v>
      </c>
      <c r="L376" s="4">
        <v>1038</v>
      </c>
      <c r="M376" s="11">
        <v>2117</v>
      </c>
      <c r="N376" s="4">
        <v>1557</v>
      </c>
      <c r="O376" s="4">
        <v>2502</v>
      </c>
      <c r="P376" s="4">
        <v>2369</v>
      </c>
      <c r="Q376" s="4">
        <v>2339</v>
      </c>
      <c r="R376" s="11">
        <v>1808</v>
      </c>
      <c r="S376" s="4">
        <v>1735</v>
      </c>
      <c r="V376" s="5">
        <f t="shared" si="16"/>
        <v>1345.8</v>
      </c>
      <c r="W376" s="5">
        <f t="shared" si="17"/>
        <v>2115</v>
      </c>
      <c r="X376" s="5">
        <f t="shared" si="18"/>
        <v>1.5715559518502007</v>
      </c>
    </row>
    <row r="377" spans="1:24" x14ac:dyDescent="0.25">
      <c r="A377" s="3">
        <v>384825</v>
      </c>
      <c r="B377" s="6">
        <v>547228</v>
      </c>
      <c r="C377" s="6">
        <v>99</v>
      </c>
      <c r="D377" s="6">
        <v>384825</v>
      </c>
      <c r="E377" s="7" t="s">
        <v>1041</v>
      </c>
      <c r="F377" s="7" t="s">
        <v>0</v>
      </c>
      <c r="G377" s="7" t="s">
        <v>0</v>
      </c>
      <c r="H377" s="7" t="s">
        <v>0</v>
      </c>
      <c r="I377" s="4">
        <v>48331</v>
      </c>
      <c r="J377" s="4">
        <v>69752</v>
      </c>
      <c r="K377" s="4">
        <v>67288</v>
      </c>
      <c r="L377" s="4">
        <v>95965</v>
      </c>
      <c r="M377" s="11">
        <v>36554</v>
      </c>
      <c r="N377" s="4">
        <v>78734</v>
      </c>
      <c r="O377" s="4">
        <v>362416</v>
      </c>
      <c r="P377" s="4">
        <v>145743</v>
      </c>
      <c r="Q377" s="4">
        <v>354011</v>
      </c>
      <c r="R377" s="11">
        <v>74708</v>
      </c>
      <c r="S377" s="4">
        <v>467746</v>
      </c>
      <c r="V377" s="5">
        <f t="shared" si="16"/>
        <v>63578</v>
      </c>
      <c r="W377" s="5">
        <f t="shared" si="17"/>
        <v>203122.4</v>
      </c>
      <c r="X377" s="5">
        <f t="shared" si="18"/>
        <v>3.1948535656988266</v>
      </c>
    </row>
    <row r="378" spans="1:24" x14ac:dyDescent="0.25">
      <c r="A378" s="3">
        <v>384660</v>
      </c>
      <c r="B378" s="6">
        <v>596952</v>
      </c>
      <c r="C378" s="6">
        <v>117</v>
      </c>
      <c r="D378" s="6">
        <v>384660</v>
      </c>
      <c r="E378" s="7" t="s">
        <v>1042</v>
      </c>
      <c r="F378" s="7" t="s">
        <v>0</v>
      </c>
      <c r="G378" s="7" t="s">
        <v>0</v>
      </c>
      <c r="H378" s="7" t="s">
        <v>0</v>
      </c>
      <c r="I378" s="4">
        <v>951154</v>
      </c>
      <c r="J378" s="4">
        <v>849278</v>
      </c>
      <c r="K378" s="4">
        <v>792266</v>
      </c>
      <c r="L378" s="4">
        <v>824160</v>
      </c>
      <c r="M378" s="11">
        <v>704394</v>
      </c>
      <c r="N378" s="4">
        <v>942705</v>
      </c>
      <c r="O378" s="4">
        <v>820409</v>
      </c>
      <c r="P378" s="4">
        <v>844987</v>
      </c>
      <c r="Q378" s="4">
        <v>920856</v>
      </c>
      <c r="R378" s="11">
        <v>916994</v>
      </c>
      <c r="S378" s="4">
        <v>776366</v>
      </c>
      <c r="V378" s="5">
        <f t="shared" si="16"/>
        <v>824250.4</v>
      </c>
      <c r="W378" s="5">
        <f t="shared" si="17"/>
        <v>889190.2</v>
      </c>
      <c r="X378" s="5">
        <f t="shared" si="18"/>
        <v>1.0787864949777397</v>
      </c>
    </row>
    <row r="379" spans="1:24" x14ac:dyDescent="0.25">
      <c r="A379" s="3">
        <v>383524</v>
      </c>
      <c r="B379" s="6">
        <v>503462</v>
      </c>
      <c r="C379" s="6">
        <v>116</v>
      </c>
      <c r="D379" s="6">
        <v>383524</v>
      </c>
      <c r="E379" s="7" t="s">
        <v>1043</v>
      </c>
      <c r="F379" s="7" t="s">
        <v>0</v>
      </c>
      <c r="G379" s="7" t="s">
        <v>0</v>
      </c>
      <c r="H379" s="7" t="s">
        <v>0</v>
      </c>
      <c r="I379" s="4">
        <v>152107</v>
      </c>
      <c r="J379" s="4">
        <v>169124</v>
      </c>
      <c r="K379" s="4">
        <v>43340</v>
      </c>
      <c r="L379" s="4">
        <v>46755</v>
      </c>
      <c r="M379" s="11">
        <v>38538</v>
      </c>
      <c r="N379" s="4">
        <v>67756</v>
      </c>
      <c r="O379" s="4">
        <v>125043</v>
      </c>
      <c r="P379" s="4">
        <v>113654</v>
      </c>
      <c r="Q379" s="4">
        <v>60390</v>
      </c>
      <c r="R379" s="11">
        <v>57010</v>
      </c>
      <c r="S379" s="4">
        <v>65834</v>
      </c>
      <c r="V379" s="5">
        <f t="shared" si="16"/>
        <v>89972.800000000003</v>
      </c>
      <c r="W379" s="5">
        <f t="shared" si="17"/>
        <v>84770.6</v>
      </c>
      <c r="X379" s="5">
        <f t="shared" si="18"/>
        <v>0.94218030338057723</v>
      </c>
    </row>
    <row r="380" spans="1:24" x14ac:dyDescent="0.25">
      <c r="A380" s="3">
        <v>382905</v>
      </c>
      <c r="B380" s="6">
        <v>844730</v>
      </c>
      <c r="C380" s="6">
        <v>259</v>
      </c>
      <c r="D380" s="6">
        <v>382905</v>
      </c>
      <c r="E380" s="7" t="s">
        <v>1044</v>
      </c>
      <c r="F380" s="7" t="s">
        <v>0</v>
      </c>
      <c r="G380" s="7" t="s">
        <v>0</v>
      </c>
      <c r="H380" s="7" t="s">
        <v>0</v>
      </c>
      <c r="I380" s="4">
        <v>118656</v>
      </c>
      <c r="J380" s="4">
        <v>109676</v>
      </c>
      <c r="K380" s="4">
        <v>175284</v>
      </c>
      <c r="L380" s="4">
        <v>97977</v>
      </c>
      <c r="M380" s="11">
        <v>157536</v>
      </c>
      <c r="N380" s="4">
        <v>73162</v>
      </c>
      <c r="O380" s="4">
        <v>106006</v>
      </c>
      <c r="P380" s="4">
        <v>122395</v>
      </c>
      <c r="Q380" s="4">
        <v>102801</v>
      </c>
      <c r="R380" s="11">
        <v>153838</v>
      </c>
      <c r="S380" s="4">
        <v>144496</v>
      </c>
      <c r="V380" s="5">
        <f t="shared" si="16"/>
        <v>131825.79999999999</v>
      </c>
      <c r="W380" s="5">
        <f t="shared" si="17"/>
        <v>111640.4</v>
      </c>
      <c r="X380" s="5">
        <f t="shared" si="18"/>
        <v>0.84687822869271423</v>
      </c>
    </row>
    <row r="381" spans="1:24" x14ac:dyDescent="0.25">
      <c r="A381" s="3">
        <v>382610</v>
      </c>
      <c r="B381" s="6">
        <v>1057111</v>
      </c>
      <c r="C381" s="6">
        <v>255</v>
      </c>
      <c r="D381" s="6">
        <v>382610</v>
      </c>
      <c r="E381" s="7" t="s">
        <v>1045</v>
      </c>
      <c r="F381" s="7" t="s">
        <v>0</v>
      </c>
      <c r="G381" s="7" t="s">
        <v>0</v>
      </c>
      <c r="H381" s="7" t="s">
        <v>0</v>
      </c>
      <c r="I381" s="4">
        <v>271</v>
      </c>
      <c r="J381" s="4">
        <v>383</v>
      </c>
      <c r="K381" s="4">
        <v>1294</v>
      </c>
      <c r="L381" s="4">
        <v>400</v>
      </c>
      <c r="M381" s="11">
        <v>271</v>
      </c>
      <c r="N381" s="4">
        <v>559</v>
      </c>
      <c r="O381" s="4">
        <v>520</v>
      </c>
      <c r="P381" s="4">
        <v>337</v>
      </c>
      <c r="Q381" s="4">
        <v>338</v>
      </c>
      <c r="R381" s="11">
        <v>841</v>
      </c>
      <c r="S381" s="4">
        <v>436</v>
      </c>
      <c r="V381" s="5">
        <f t="shared" si="16"/>
        <v>523.79999999999995</v>
      </c>
      <c r="W381" s="5">
        <f t="shared" si="17"/>
        <v>519</v>
      </c>
      <c r="X381" s="5">
        <f t="shared" si="18"/>
        <v>0.99083619702176406</v>
      </c>
    </row>
    <row r="382" spans="1:24" x14ac:dyDescent="0.25">
      <c r="A382" s="3">
        <v>382602</v>
      </c>
      <c r="B382" s="6">
        <v>1109768</v>
      </c>
      <c r="C382" s="6">
        <v>153</v>
      </c>
      <c r="D382" s="6">
        <v>382602</v>
      </c>
      <c r="E382" s="7" t="s">
        <v>1046</v>
      </c>
      <c r="F382" s="7" t="s">
        <v>0</v>
      </c>
      <c r="G382" s="7" t="s">
        <v>0</v>
      </c>
      <c r="H382" s="7" t="s">
        <v>0</v>
      </c>
      <c r="I382" s="4">
        <v>367</v>
      </c>
      <c r="J382" s="4">
        <v>490</v>
      </c>
      <c r="K382" s="4">
        <v>471</v>
      </c>
      <c r="L382" s="4">
        <v>317</v>
      </c>
      <c r="M382" s="11">
        <v>425</v>
      </c>
      <c r="N382" s="4">
        <v>159</v>
      </c>
      <c r="O382" s="4">
        <v>487</v>
      </c>
      <c r="P382" s="4">
        <v>442</v>
      </c>
      <c r="Q382" s="4">
        <v>689</v>
      </c>
      <c r="R382" s="11">
        <v>768</v>
      </c>
      <c r="S382" s="4">
        <v>344</v>
      </c>
      <c r="V382" s="5">
        <f t="shared" si="16"/>
        <v>414</v>
      </c>
      <c r="W382" s="5">
        <f t="shared" si="17"/>
        <v>509</v>
      </c>
      <c r="X382" s="5">
        <f t="shared" si="18"/>
        <v>1.2294685990338163</v>
      </c>
    </row>
    <row r="383" spans="1:24" x14ac:dyDescent="0.25">
      <c r="A383" s="3">
        <v>381735</v>
      </c>
      <c r="B383" s="6">
        <v>565046</v>
      </c>
      <c r="C383" s="6">
        <v>204</v>
      </c>
      <c r="D383" s="6">
        <v>381735</v>
      </c>
      <c r="E383" s="7" t="s">
        <v>1047</v>
      </c>
      <c r="F383" s="7" t="s">
        <v>0</v>
      </c>
      <c r="G383" s="7" t="s">
        <v>0</v>
      </c>
      <c r="H383" s="7" t="s">
        <v>0</v>
      </c>
      <c r="I383" s="4">
        <v>13361</v>
      </c>
      <c r="J383" s="4">
        <v>9174</v>
      </c>
      <c r="K383" s="4">
        <v>6449</v>
      </c>
      <c r="L383" s="4">
        <v>9683</v>
      </c>
      <c r="M383" s="11">
        <v>11018</v>
      </c>
      <c r="N383" s="4">
        <v>13002</v>
      </c>
      <c r="O383" s="4">
        <v>14888</v>
      </c>
      <c r="P383" s="4">
        <v>16409</v>
      </c>
      <c r="Q383" s="4">
        <v>19201</v>
      </c>
      <c r="R383" s="11">
        <v>20084</v>
      </c>
      <c r="S383" s="4">
        <v>14299</v>
      </c>
      <c r="V383" s="5">
        <f t="shared" si="16"/>
        <v>9937</v>
      </c>
      <c r="W383" s="5">
        <f t="shared" si="17"/>
        <v>16716.8</v>
      </c>
      <c r="X383" s="5">
        <f t="shared" si="18"/>
        <v>1.6822783536278554</v>
      </c>
    </row>
    <row r="384" spans="1:24" x14ac:dyDescent="0.25">
      <c r="A384" s="3">
        <v>381710</v>
      </c>
      <c r="B384" s="6">
        <v>763717</v>
      </c>
      <c r="C384" s="6">
        <v>357</v>
      </c>
      <c r="D384" s="6">
        <v>381710</v>
      </c>
      <c r="E384" s="7" t="s">
        <v>1048</v>
      </c>
      <c r="F384" s="7" t="s">
        <v>0</v>
      </c>
      <c r="G384" s="7" t="s">
        <v>0</v>
      </c>
      <c r="H384" s="7" t="s">
        <v>0</v>
      </c>
      <c r="I384" s="4">
        <v>14660</v>
      </c>
      <c r="J384" s="4">
        <v>18081</v>
      </c>
      <c r="K384" s="4">
        <v>14825</v>
      </c>
      <c r="L384" s="4">
        <v>15901</v>
      </c>
      <c r="M384" s="11">
        <v>13355</v>
      </c>
      <c r="N384" s="4">
        <v>22360</v>
      </c>
      <c r="O384" s="4">
        <v>29517</v>
      </c>
      <c r="P384" s="4">
        <v>33900</v>
      </c>
      <c r="Q384" s="4">
        <v>26481</v>
      </c>
      <c r="R384" s="11">
        <v>30486</v>
      </c>
      <c r="S384" s="4">
        <v>21868</v>
      </c>
      <c r="V384" s="5">
        <f t="shared" si="16"/>
        <v>15364.4</v>
      </c>
      <c r="W384" s="5">
        <f t="shared" si="17"/>
        <v>28548.799999999999</v>
      </c>
      <c r="X384" s="5">
        <f t="shared" si="18"/>
        <v>1.8581135612194424</v>
      </c>
    </row>
    <row r="385" spans="1:24" x14ac:dyDescent="0.25">
      <c r="A385" s="3">
        <v>381422</v>
      </c>
      <c r="B385" s="6">
        <v>279578</v>
      </c>
      <c r="C385" s="6">
        <v>132</v>
      </c>
      <c r="D385" s="6">
        <v>381422</v>
      </c>
      <c r="E385" s="7" t="s">
        <v>1049</v>
      </c>
      <c r="F385" s="7" t="s">
        <v>0</v>
      </c>
      <c r="G385" s="7" t="s">
        <v>0</v>
      </c>
      <c r="H385" s="7" t="s">
        <v>0</v>
      </c>
      <c r="I385" s="4">
        <v>78533</v>
      </c>
      <c r="J385" s="4">
        <v>46496</v>
      </c>
      <c r="K385" s="4">
        <v>71725</v>
      </c>
      <c r="L385" s="4">
        <v>47394</v>
      </c>
      <c r="M385" s="11">
        <v>56684</v>
      </c>
      <c r="N385" s="4">
        <v>53350</v>
      </c>
      <c r="O385" s="4">
        <v>78510</v>
      </c>
      <c r="P385" s="4">
        <v>82334</v>
      </c>
      <c r="Q385" s="4">
        <v>70782</v>
      </c>
      <c r="R385" s="11">
        <v>82793</v>
      </c>
      <c r="S385" s="4">
        <v>64785</v>
      </c>
      <c r="V385" s="5">
        <f t="shared" si="16"/>
        <v>60166.400000000001</v>
      </c>
      <c r="W385" s="5">
        <f t="shared" si="17"/>
        <v>73553.8</v>
      </c>
      <c r="X385" s="5">
        <f t="shared" si="18"/>
        <v>1.222506249335177</v>
      </c>
    </row>
    <row r="386" spans="1:24" x14ac:dyDescent="0.25">
      <c r="A386" s="3">
        <v>381214</v>
      </c>
      <c r="B386" s="6">
        <v>1146007</v>
      </c>
      <c r="C386" s="6">
        <v>204</v>
      </c>
      <c r="D386" s="6">
        <v>381214</v>
      </c>
      <c r="E386" s="7" t="s">
        <v>1050</v>
      </c>
      <c r="F386" s="7" t="s">
        <v>0</v>
      </c>
      <c r="G386" s="7" t="s">
        <v>0</v>
      </c>
      <c r="H386" s="7" t="s">
        <v>0</v>
      </c>
      <c r="I386" s="4">
        <v>2277</v>
      </c>
      <c r="J386" s="4">
        <v>3282</v>
      </c>
      <c r="K386" s="4">
        <v>1248</v>
      </c>
      <c r="L386" s="4">
        <v>2285</v>
      </c>
      <c r="M386" s="11">
        <v>2171</v>
      </c>
      <c r="N386" s="4">
        <v>216</v>
      </c>
      <c r="O386" s="4">
        <v>243</v>
      </c>
      <c r="P386" s="4">
        <v>206</v>
      </c>
      <c r="Q386" s="4">
        <v>263</v>
      </c>
      <c r="R386" s="11">
        <v>197</v>
      </c>
      <c r="S386" s="4">
        <v>757</v>
      </c>
      <c r="V386" s="5">
        <f t="shared" si="16"/>
        <v>2252.6</v>
      </c>
      <c r="W386" s="5">
        <f t="shared" si="17"/>
        <v>225</v>
      </c>
      <c r="X386" s="5">
        <f t="shared" si="18"/>
        <v>9.9884577821184414E-2</v>
      </c>
    </row>
    <row r="387" spans="1:24" x14ac:dyDescent="0.25">
      <c r="A387" s="3">
        <v>380601</v>
      </c>
      <c r="B387" s="6">
        <v>241053</v>
      </c>
      <c r="C387" s="6">
        <v>85</v>
      </c>
      <c r="D387" s="6">
        <v>380601</v>
      </c>
      <c r="E387" s="7" t="s">
        <v>1051</v>
      </c>
      <c r="F387" s="7" t="s">
        <v>0</v>
      </c>
      <c r="G387" s="7" t="s">
        <v>0</v>
      </c>
      <c r="H387" s="7" t="s">
        <v>0</v>
      </c>
      <c r="I387" s="4">
        <v>10705</v>
      </c>
      <c r="J387" s="4">
        <v>12101</v>
      </c>
      <c r="K387" s="4">
        <v>29910</v>
      </c>
      <c r="L387" s="4">
        <v>21393</v>
      </c>
      <c r="M387" s="11">
        <v>21025</v>
      </c>
      <c r="N387" s="4">
        <v>11769</v>
      </c>
      <c r="O387" s="4">
        <v>10041</v>
      </c>
      <c r="P387" s="4">
        <v>12923</v>
      </c>
      <c r="Q387" s="4">
        <v>18143</v>
      </c>
      <c r="R387" s="11">
        <v>11644</v>
      </c>
      <c r="S387" s="4">
        <v>15198</v>
      </c>
      <c r="V387" s="5">
        <f t="shared" si="16"/>
        <v>19026.8</v>
      </c>
      <c r="W387" s="5">
        <f t="shared" si="17"/>
        <v>12904</v>
      </c>
      <c r="X387" s="5">
        <f t="shared" si="18"/>
        <v>0.67820127399247376</v>
      </c>
    </row>
    <row r="388" spans="1:24" x14ac:dyDescent="0.25">
      <c r="A388" s="3">
        <v>380578</v>
      </c>
      <c r="B388" s="6">
        <v>744356</v>
      </c>
      <c r="C388" s="6">
        <v>353</v>
      </c>
      <c r="D388" s="6">
        <v>380578</v>
      </c>
      <c r="E388" s="7" t="s">
        <v>1052</v>
      </c>
      <c r="F388" s="7" t="s">
        <v>0</v>
      </c>
      <c r="G388" s="7" t="s">
        <v>0</v>
      </c>
      <c r="H388" s="7" t="s">
        <v>0</v>
      </c>
      <c r="I388" s="4">
        <v>5717</v>
      </c>
      <c r="J388" s="4">
        <v>7906</v>
      </c>
      <c r="K388" s="4">
        <v>3341</v>
      </c>
      <c r="L388" s="4">
        <v>4962</v>
      </c>
      <c r="M388" s="11">
        <v>5063</v>
      </c>
      <c r="N388" s="4">
        <v>3157</v>
      </c>
      <c r="O388" s="4">
        <v>4758</v>
      </c>
      <c r="P388" s="4">
        <v>3650</v>
      </c>
      <c r="Q388" s="4">
        <v>3842</v>
      </c>
      <c r="R388" s="11">
        <v>3968</v>
      </c>
      <c r="S388" s="4">
        <v>4592</v>
      </c>
      <c r="V388" s="5">
        <f t="shared" si="16"/>
        <v>5397.8</v>
      </c>
      <c r="W388" s="5">
        <f t="shared" si="17"/>
        <v>3875</v>
      </c>
      <c r="X388" s="5">
        <f t="shared" si="18"/>
        <v>0.71788506428544963</v>
      </c>
    </row>
    <row r="389" spans="1:24" x14ac:dyDescent="0.25">
      <c r="A389" s="3">
        <v>380377</v>
      </c>
      <c r="B389" s="6">
        <v>605523</v>
      </c>
      <c r="C389" s="6">
        <v>128</v>
      </c>
      <c r="D389" s="6">
        <v>380377</v>
      </c>
      <c r="E389" s="7" t="s">
        <v>1053</v>
      </c>
      <c r="F389" s="7" t="s">
        <v>0</v>
      </c>
      <c r="G389" s="7" t="s">
        <v>0</v>
      </c>
      <c r="H389" s="7" t="s">
        <v>0</v>
      </c>
      <c r="I389" s="4">
        <v>30116</v>
      </c>
      <c r="J389" s="4">
        <v>21328</v>
      </c>
      <c r="K389" s="4">
        <v>51922</v>
      </c>
      <c r="L389" s="4">
        <v>50469</v>
      </c>
      <c r="M389" s="11">
        <v>24850</v>
      </c>
      <c r="N389" s="4">
        <v>39023</v>
      </c>
      <c r="O389" s="4">
        <v>50116</v>
      </c>
      <c r="P389" s="4">
        <v>38022</v>
      </c>
      <c r="Q389" s="4">
        <v>38600</v>
      </c>
      <c r="R389" s="11">
        <v>28676</v>
      </c>
      <c r="S389" s="4">
        <v>41714</v>
      </c>
      <c r="V389" s="5">
        <f t="shared" si="16"/>
        <v>35737</v>
      </c>
      <c r="W389" s="5">
        <f t="shared" si="17"/>
        <v>38887.4</v>
      </c>
      <c r="X389" s="5">
        <f t="shared" si="18"/>
        <v>1.0881551333351989</v>
      </c>
    </row>
    <row r="390" spans="1:24" x14ac:dyDescent="0.25">
      <c r="A390" s="3">
        <v>380297</v>
      </c>
      <c r="B390" s="6">
        <v>510488</v>
      </c>
      <c r="C390" s="6">
        <v>211</v>
      </c>
      <c r="D390" s="6">
        <v>380297</v>
      </c>
      <c r="E390" s="7" t="s">
        <v>1054</v>
      </c>
      <c r="F390" s="7" t="s">
        <v>0</v>
      </c>
      <c r="G390" s="7" t="s">
        <v>0</v>
      </c>
      <c r="H390" s="7" t="s">
        <v>0</v>
      </c>
      <c r="I390" s="4">
        <v>182173</v>
      </c>
      <c r="J390" s="4">
        <v>245820</v>
      </c>
      <c r="K390" s="4">
        <v>149579</v>
      </c>
      <c r="L390" s="4">
        <v>178021</v>
      </c>
      <c r="M390" s="11">
        <v>251895</v>
      </c>
      <c r="N390" s="4">
        <v>354250</v>
      </c>
      <c r="O390" s="4">
        <v>335711</v>
      </c>
      <c r="P390" s="4">
        <v>233827</v>
      </c>
      <c r="Q390" s="4">
        <v>255007</v>
      </c>
      <c r="R390" s="11">
        <v>456060</v>
      </c>
      <c r="S390" s="4">
        <v>192537</v>
      </c>
      <c r="V390" s="5">
        <f t="shared" si="16"/>
        <v>201497.60000000001</v>
      </c>
      <c r="W390" s="5">
        <f t="shared" si="17"/>
        <v>326971</v>
      </c>
      <c r="X390" s="5">
        <f t="shared" si="18"/>
        <v>1.6227041910176596</v>
      </c>
    </row>
    <row r="391" spans="1:24" x14ac:dyDescent="0.25">
      <c r="A391" s="3">
        <v>380250</v>
      </c>
      <c r="B391" s="6">
        <v>606093</v>
      </c>
      <c r="C391" s="6">
        <v>128</v>
      </c>
      <c r="D391" s="6">
        <v>380250</v>
      </c>
      <c r="E391" s="7" t="s">
        <v>1055</v>
      </c>
      <c r="F391" s="7" t="s">
        <v>0</v>
      </c>
      <c r="G391" s="7" t="s">
        <v>0</v>
      </c>
      <c r="H391" s="7" t="s">
        <v>0</v>
      </c>
      <c r="I391" s="4">
        <v>30116</v>
      </c>
      <c r="J391" s="4">
        <v>21956</v>
      </c>
      <c r="K391" s="4">
        <v>51922</v>
      </c>
      <c r="L391" s="4">
        <v>50525</v>
      </c>
      <c r="M391" s="11">
        <v>24850</v>
      </c>
      <c r="N391" s="4">
        <v>39023</v>
      </c>
      <c r="O391" s="4">
        <v>50116</v>
      </c>
      <c r="P391" s="4">
        <v>38022</v>
      </c>
      <c r="Q391" s="4">
        <v>38600</v>
      </c>
      <c r="R391" s="11">
        <v>28676</v>
      </c>
      <c r="S391" s="4">
        <v>41714</v>
      </c>
      <c r="V391" s="5">
        <f t="shared" si="16"/>
        <v>35873.800000000003</v>
      </c>
      <c r="W391" s="5">
        <f t="shared" si="17"/>
        <v>38887.4</v>
      </c>
      <c r="X391" s="5">
        <f t="shared" si="18"/>
        <v>1.0840055973997735</v>
      </c>
    </row>
    <row r="392" spans="1:24" x14ac:dyDescent="0.25">
      <c r="A392" s="3">
        <v>380135</v>
      </c>
      <c r="B392" s="6">
        <v>605687</v>
      </c>
      <c r="C392" s="6">
        <v>128</v>
      </c>
      <c r="D392" s="6">
        <v>380135</v>
      </c>
      <c r="E392" s="7" t="s">
        <v>1056</v>
      </c>
      <c r="F392" s="7" t="s">
        <v>0</v>
      </c>
      <c r="G392" s="7" t="s">
        <v>0</v>
      </c>
      <c r="H392" s="7" t="s">
        <v>0</v>
      </c>
      <c r="I392" s="4">
        <v>30116</v>
      </c>
      <c r="J392" s="4">
        <v>21328</v>
      </c>
      <c r="K392" s="4">
        <v>51922</v>
      </c>
      <c r="L392" s="4">
        <v>50525</v>
      </c>
      <c r="M392" s="11">
        <v>24850</v>
      </c>
      <c r="N392" s="4">
        <v>39023</v>
      </c>
      <c r="O392" s="4">
        <v>51298</v>
      </c>
      <c r="P392" s="4">
        <v>38022</v>
      </c>
      <c r="Q392" s="4">
        <v>38600</v>
      </c>
      <c r="R392" s="11">
        <v>28676</v>
      </c>
      <c r="S392" s="4">
        <v>41714</v>
      </c>
      <c r="V392" s="5">
        <f t="shared" si="16"/>
        <v>35748.199999999997</v>
      </c>
      <c r="W392" s="5">
        <f t="shared" si="17"/>
        <v>39123.800000000003</v>
      </c>
      <c r="X392" s="5">
        <f t="shared" si="18"/>
        <v>1.0944271319954573</v>
      </c>
    </row>
    <row r="393" spans="1:24" x14ac:dyDescent="0.25">
      <c r="A393" s="3">
        <v>379876</v>
      </c>
      <c r="B393" s="6">
        <v>611361</v>
      </c>
      <c r="C393" s="6">
        <v>295</v>
      </c>
      <c r="D393" s="6">
        <v>379876</v>
      </c>
      <c r="E393" s="7" t="s">
        <v>1057</v>
      </c>
      <c r="F393" s="7" t="s">
        <v>0</v>
      </c>
      <c r="G393" s="7" t="s">
        <v>0</v>
      </c>
      <c r="H393" s="7" t="s">
        <v>0</v>
      </c>
      <c r="I393" s="4">
        <v>16258</v>
      </c>
      <c r="J393" s="4">
        <v>16097</v>
      </c>
      <c r="K393" s="4">
        <v>16140</v>
      </c>
      <c r="L393" s="4">
        <v>16166</v>
      </c>
      <c r="M393" s="11">
        <v>19066</v>
      </c>
      <c r="N393" s="4">
        <v>23731</v>
      </c>
      <c r="O393" s="4">
        <v>28768</v>
      </c>
      <c r="P393" s="4">
        <v>31623</v>
      </c>
      <c r="Q393" s="4">
        <v>38503</v>
      </c>
      <c r="R393" s="11">
        <v>30692</v>
      </c>
      <c r="S393" s="4">
        <v>20059</v>
      </c>
      <c r="V393" s="5">
        <f t="shared" si="16"/>
        <v>16745.400000000001</v>
      </c>
      <c r="W393" s="5">
        <f t="shared" si="17"/>
        <v>30663.4</v>
      </c>
      <c r="X393" s="5">
        <f t="shared" si="18"/>
        <v>1.8311536302506957</v>
      </c>
    </row>
    <row r="394" spans="1:24" x14ac:dyDescent="0.25">
      <c r="A394" s="3">
        <v>379769</v>
      </c>
      <c r="B394" s="6">
        <v>667003</v>
      </c>
      <c r="C394" s="6">
        <v>292</v>
      </c>
      <c r="D394" s="6">
        <v>379769</v>
      </c>
      <c r="E394" s="7" t="s">
        <v>1058</v>
      </c>
      <c r="F394" s="7" t="s">
        <v>0</v>
      </c>
      <c r="G394" s="7" t="s">
        <v>0</v>
      </c>
      <c r="H394" s="7" t="s">
        <v>0</v>
      </c>
      <c r="I394" s="4">
        <v>57722</v>
      </c>
      <c r="J394" s="4">
        <v>47406</v>
      </c>
      <c r="K394" s="4">
        <v>26572</v>
      </c>
      <c r="L394" s="4">
        <v>60493</v>
      </c>
      <c r="M394" s="11">
        <v>10181</v>
      </c>
      <c r="N394" s="4">
        <v>13807</v>
      </c>
      <c r="O394" s="4">
        <v>10691</v>
      </c>
      <c r="P394" s="4">
        <v>11021</v>
      </c>
      <c r="Q394" s="4">
        <v>9104</v>
      </c>
      <c r="R394" s="11">
        <v>12810</v>
      </c>
      <c r="S394" s="4">
        <v>54360</v>
      </c>
      <c r="V394" s="5">
        <f t="shared" si="16"/>
        <v>40474.800000000003</v>
      </c>
      <c r="W394" s="5">
        <f t="shared" si="17"/>
        <v>11486.6</v>
      </c>
      <c r="X394" s="5">
        <f t="shared" si="18"/>
        <v>0.28379633747418148</v>
      </c>
    </row>
    <row r="395" spans="1:24" x14ac:dyDescent="0.25">
      <c r="A395" s="3">
        <v>379768</v>
      </c>
      <c r="B395" s="6">
        <v>487942</v>
      </c>
      <c r="C395" s="6">
        <v>211</v>
      </c>
      <c r="D395" s="6">
        <v>379768</v>
      </c>
      <c r="E395" s="7" t="s">
        <v>1059</v>
      </c>
      <c r="F395" s="7" t="s">
        <v>0</v>
      </c>
      <c r="G395" s="7" t="s">
        <v>0</v>
      </c>
      <c r="H395" s="7" t="s">
        <v>0</v>
      </c>
      <c r="I395" s="4">
        <v>75994</v>
      </c>
      <c r="J395" s="4">
        <v>81064</v>
      </c>
      <c r="K395" s="4">
        <v>65407</v>
      </c>
      <c r="L395" s="4">
        <v>65164</v>
      </c>
      <c r="M395" s="11">
        <v>71816</v>
      </c>
      <c r="N395" s="4">
        <v>84199</v>
      </c>
      <c r="O395" s="4">
        <v>45651</v>
      </c>
      <c r="P395" s="4">
        <v>56609</v>
      </c>
      <c r="Q395" s="4">
        <v>61507</v>
      </c>
      <c r="R395" s="11">
        <v>86251</v>
      </c>
      <c r="S395" s="4">
        <v>21051</v>
      </c>
      <c r="V395" s="5">
        <f t="shared" si="16"/>
        <v>71889</v>
      </c>
      <c r="W395" s="5">
        <f t="shared" si="17"/>
        <v>66843.399999999994</v>
      </c>
      <c r="X395" s="5">
        <f t="shared" si="18"/>
        <v>0.92981401883459214</v>
      </c>
    </row>
    <row r="396" spans="1:24" x14ac:dyDescent="0.25">
      <c r="A396" s="3">
        <v>379731</v>
      </c>
      <c r="B396" s="6">
        <v>334297</v>
      </c>
      <c r="C396" s="6">
        <v>228</v>
      </c>
      <c r="D396" s="6">
        <v>379731</v>
      </c>
      <c r="E396" s="7" t="s">
        <v>1060</v>
      </c>
      <c r="F396" s="7" t="s">
        <v>0</v>
      </c>
      <c r="G396" s="7" t="s">
        <v>0</v>
      </c>
      <c r="H396" s="7" t="s">
        <v>0</v>
      </c>
      <c r="I396" s="4">
        <v>98416</v>
      </c>
      <c r="J396" s="4">
        <v>94505</v>
      </c>
      <c r="K396" s="4">
        <v>82538</v>
      </c>
      <c r="L396" s="4">
        <v>87016</v>
      </c>
      <c r="M396" s="11">
        <v>67520</v>
      </c>
      <c r="N396" s="4">
        <v>92018</v>
      </c>
      <c r="O396" s="4">
        <v>78526</v>
      </c>
      <c r="P396" s="4">
        <v>82684</v>
      </c>
      <c r="Q396" s="4">
        <v>76917</v>
      </c>
      <c r="R396" s="11">
        <v>92727</v>
      </c>
      <c r="S396" s="4">
        <v>78702</v>
      </c>
      <c r="V396" s="5">
        <f t="shared" si="16"/>
        <v>85999</v>
      </c>
      <c r="W396" s="5">
        <f t="shared" si="17"/>
        <v>84574.399999999994</v>
      </c>
      <c r="X396" s="5">
        <f t="shared" si="18"/>
        <v>0.9834346911010593</v>
      </c>
    </row>
    <row r="397" spans="1:24" x14ac:dyDescent="0.25">
      <c r="A397" s="3">
        <v>379717</v>
      </c>
      <c r="B397" s="6">
        <v>605550</v>
      </c>
      <c r="C397" s="6">
        <v>128</v>
      </c>
      <c r="D397" s="6">
        <v>379717</v>
      </c>
      <c r="E397" s="7" t="s">
        <v>1061</v>
      </c>
      <c r="F397" s="7" t="s">
        <v>0</v>
      </c>
      <c r="G397" s="7" t="s">
        <v>0</v>
      </c>
      <c r="H397" s="7" t="s">
        <v>0</v>
      </c>
      <c r="I397" s="4">
        <v>30116</v>
      </c>
      <c r="J397" s="4">
        <v>21328</v>
      </c>
      <c r="K397" s="4">
        <v>51922</v>
      </c>
      <c r="L397" s="4">
        <v>50525</v>
      </c>
      <c r="M397" s="11">
        <v>25607</v>
      </c>
      <c r="N397" s="4">
        <v>39023</v>
      </c>
      <c r="O397" s="4">
        <v>50116</v>
      </c>
      <c r="P397" s="4">
        <v>39404</v>
      </c>
      <c r="Q397" s="4">
        <v>38600</v>
      </c>
      <c r="R397" s="11">
        <v>28676</v>
      </c>
      <c r="S397" s="4">
        <v>41714</v>
      </c>
      <c r="V397" s="5">
        <f t="shared" si="16"/>
        <v>35899.599999999999</v>
      </c>
      <c r="W397" s="5">
        <f t="shared" si="17"/>
        <v>39163.800000000003</v>
      </c>
      <c r="X397" s="5">
        <f t="shared" si="18"/>
        <v>1.0909258041872334</v>
      </c>
    </row>
    <row r="398" spans="1:24" x14ac:dyDescent="0.25">
      <c r="A398" s="3">
        <v>379691</v>
      </c>
      <c r="B398" s="6">
        <v>302511</v>
      </c>
      <c r="C398" s="6">
        <v>282</v>
      </c>
      <c r="D398" s="6">
        <v>379691</v>
      </c>
      <c r="E398" s="7" t="s">
        <v>1062</v>
      </c>
      <c r="F398" s="7" t="s">
        <v>0</v>
      </c>
      <c r="G398" s="7" t="s">
        <v>0</v>
      </c>
      <c r="H398" s="7" t="s">
        <v>0</v>
      </c>
      <c r="I398" s="4">
        <v>5429</v>
      </c>
      <c r="J398" s="4">
        <v>5439</v>
      </c>
      <c r="K398" s="4">
        <v>5352</v>
      </c>
      <c r="L398" s="4">
        <v>7347</v>
      </c>
      <c r="M398" s="11">
        <v>4143</v>
      </c>
      <c r="N398" s="4">
        <v>4963</v>
      </c>
      <c r="O398" s="4">
        <v>5157</v>
      </c>
      <c r="P398" s="4">
        <v>4807</v>
      </c>
      <c r="Q398" s="4">
        <v>5598</v>
      </c>
      <c r="R398" s="11">
        <v>5857</v>
      </c>
      <c r="S398" s="4">
        <v>3932</v>
      </c>
      <c r="V398" s="5">
        <f t="shared" ref="V398:V461" si="19">AVERAGE(I398:M398)</f>
        <v>5542</v>
      </c>
      <c r="W398" s="5">
        <f t="shared" ref="W398:W461" si="20">AVERAGE(N398:R398)</f>
        <v>5276.4</v>
      </c>
      <c r="X398" s="5">
        <f t="shared" ref="X398:X461" si="21">W398/V398</f>
        <v>0.95207506315409596</v>
      </c>
    </row>
    <row r="399" spans="1:24" x14ac:dyDescent="0.25">
      <c r="A399" s="3">
        <v>379303</v>
      </c>
      <c r="B399" s="6">
        <v>644045</v>
      </c>
      <c r="C399" s="6">
        <v>157</v>
      </c>
      <c r="D399" s="6">
        <v>379303</v>
      </c>
      <c r="E399" s="7" t="s">
        <v>1063</v>
      </c>
      <c r="F399" s="7" t="s">
        <v>0</v>
      </c>
      <c r="G399" s="7" t="s">
        <v>0</v>
      </c>
      <c r="H399" s="7" t="s">
        <v>0</v>
      </c>
      <c r="I399" s="4">
        <v>43705</v>
      </c>
      <c r="J399" s="4">
        <v>32943</v>
      </c>
      <c r="K399" s="4">
        <v>41996</v>
      </c>
      <c r="L399" s="4">
        <v>35880</v>
      </c>
      <c r="M399" s="11">
        <v>804811</v>
      </c>
      <c r="N399" s="4">
        <v>11937</v>
      </c>
      <c r="O399" s="4">
        <v>17209</v>
      </c>
      <c r="P399" s="4">
        <v>19812</v>
      </c>
      <c r="Q399" s="4">
        <v>21216</v>
      </c>
      <c r="R399" s="11">
        <v>37705</v>
      </c>
      <c r="S399" s="4">
        <v>29346</v>
      </c>
      <c r="V399" s="5">
        <f t="shared" si="19"/>
        <v>191867</v>
      </c>
      <c r="W399" s="5">
        <f t="shared" si="20"/>
        <v>21575.8</v>
      </c>
      <c r="X399" s="5">
        <f t="shared" si="21"/>
        <v>0.11245185467016214</v>
      </c>
    </row>
    <row r="400" spans="1:24" x14ac:dyDescent="0.25">
      <c r="A400" s="3">
        <v>379257</v>
      </c>
      <c r="B400" s="6">
        <v>801193</v>
      </c>
      <c r="C400" s="6">
        <v>309</v>
      </c>
      <c r="D400" s="6">
        <v>379257</v>
      </c>
      <c r="E400" s="7" t="s">
        <v>1064</v>
      </c>
      <c r="F400" s="7" t="s">
        <v>0</v>
      </c>
      <c r="G400" s="7" t="s">
        <v>0</v>
      </c>
      <c r="H400" s="7" t="s">
        <v>0</v>
      </c>
      <c r="I400" s="4">
        <v>5949</v>
      </c>
      <c r="J400" s="4">
        <v>4041</v>
      </c>
      <c r="K400" s="4">
        <v>5644</v>
      </c>
      <c r="L400" s="4">
        <v>10939</v>
      </c>
      <c r="M400" s="11">
        <v>7798</v>
      </c>
      <c r="N400" s="4">
        <v>13746</v>
      </c>
      <c r="O400" s="4">
        <v>11079</v>
      </c>
      <c r="P400" s="4">
        <v>18609</v>
      </c>
      <c r="Q400" s="4">
        <v>15933</v>
      </c>
      <c r="R400" s="11">
        <v>10313</v>
      </c>
      <c r="S400" s="4">
        <v>4949</v>
      </c>
      <c r="V400" s="5">
        <f t="shared" si="19"/>
        <v>6874.2</v>
      </c>
      <c r="W400" s="5">
        <f t="shared" si="20"/>
        <v>13936</v>
      </c>
      <c r="X400" s="5">
        <f t="shared" si="21"/>
        <v>2.0272904483430798</v>
      </c>
    </row>
    <row r="401" spans="1:24" x14ac:dyDescent="0.25">
      <c r="A401" s="3">
        <v>379247</v>
      </c>
      <c r="B401" s="6">
        <v>804970</v>
      </c>
      <c r="C401" s="6">
        <v>388</v>
      </c>
      <c r="D401" s="6">
        <v>379247</v>
      </c>
      <c r="E401" s="7" t="s">
        <v>1065</v>
      </c>
      <c r="F401" s="7" t="s">
        <v>0</v>
      </c>
      <c r="G401" s="7" t="s">
        <v>0</v>
      </c>
      <c r="H401" s="7" t="s">
        <v>0</v>
      </c>
      <c r="I401" s="4">
        <v>9731</v>
      </c>
      <c r="J401" s="4">
        <v>11536</v>
      </c>
      <c r="K401" s="4">
        <v>16172</v>
      </c>
      <c r="L401" s="4">
        <v>13276</v>
      </c>
      <c r="M401" s="11">
        <v>20630</v>
      </c>
      <c r="N401" s="4">
        <v>6852</v>
      </c>
      <c r="O401" s="4">
        <v>6815</v>
      </c>
      <c r="P401" s="4">
        <v>5347</v>
      </c>
      <c r="Q401" s="4">
        <v>6284</v>
      </c>
      <c r="R401" s="11">
        <v>13391</v>
      </c>
      <c r="S401" s="4">
        <v>9578</v>
      </c>
      <c r="V401" s="5">
        <f t="shared" si="19"/>
        <v>14269</v>
      </c>
      <c r="W401" s="5">
        <f t="shared" si="20"/>
        <v>7737.8</v>
      </c>
      <c r="X401" s="5">
        <f t="shared" si="21"/>
        <v>0.5422804681477329</v>
      </c>
    </row>
    <row r="402" spans="1:24" x14ac:dyDescent="0.25">
      <c r="A402" s="3">
        <v>379035</v>
      </c>
      <c r="B402" s="6">
        <v>474998</v>
      </c>
      <c r="C402" s="6">
        <v>111</v>
      </c>
      <c r="D402" s="6">
        <v>379035</v>
      </c>
      <c r="E402" s="7" t="s">
        <v>1066</v>
      </c>
      <c r="F402" s="7" t="s">
        <v>0</v>
      </c>
      <c r="G402" s="7" t="s">
        <v>0</v>
      </c>
      <c r="H402" s="7" t="s">
        <v>0</v>
      </c>
      <c r="I402" s="4">
        <v>18936</v>
      </c>
      <c r="J402" s="4">
        <v>25982</v>
      </c>
      <c r="K402" s="4">
        <v>22905</v>
      </c>
      <c r="L402" s="4">
        <v>18637</v>
      </c>
      <c r="M402" s="11">
        <v>26759</v>
      </c>
      <c r="N402" s="4">
        <v>33602</v>
      </c>
      <c r="O402" s="4">
        <v>29659</v>
      </c>
      <c r="P402" s="4">
        <v>31320</v>
      </c>
      <c r="Q402" s="4">
        <v>40255</v>
      </c>
      <c r="R402" s="11">
        <v>38189</v>
      </c>
      <c r="S402" s="4">
        <v>24273</v>
      </c>
      <c r="V402" s="5">
        <f t="shared" si="19"/>
        <v>22643.8</v>
      </c>
      <c r="W402" s="5">
        <f t="shared" si="20"/>
        <v>34605</v>
      </c>
      <c r="X402" s="5">
        <f t="shared" si="21"/>
        <v>1.5282328937722467</v>
      </c>
    </row>
    <row r="403" spans="1:24" x14ac:dyDescent="0.25">
      <c r="A403" s="3">
        <v>378999</v>
      </c>
      <c r="B403" s="6">
        <v>555300</v>
      </c>
      <c r="C403" s="6">
        <v>156</v>
      </c>
      <c r="D403" s="6">
        <v>378999</v>
      </c>
      <c r="E403" s="7" t="s">
        <v>1067</v>
      </c>
      <c r="F403" s="7" t="s">
        <v>0</v>
      </c>
      <c r="G403" s="7" t="s">
        <v>0</v>
      </c>
      <c r="H403" s="7" t="s">
        <v>0</v>
      </c>
      <c r="I403" s="4">
        <v>19981</v>
      </c>
      <c r="J403" s="4">
        <v>22294</v>
      </c>
      <c r="K403" s="4">
        <v>23331</v>
      </c>
      <c r="L403" s="4">
        <v>42134</v>
      </c>
      <c r="M403" s="11">
        <v>43968</v>
      </c>
      <c r="N403" s="4">
        <v>53233</v>
      </c>
      <c r="O403" s="4">
        <v>35413</v>
      </c>
      <c r="P403" s="4">
        <v>38593</v>
      </c>
      <c r="Q403" s="4">
        <v>23008</v>
      </c>
      <c r="R403" s="11">
        <v>32333</v>
      </c>
      <c r="S403" s="4">
        <v>34793</v>
      </c>
      <c r="V403" s="5">
        <f t="shared" si="19"/>
        <v>30341.599999999999</v>
      </c>
      <c r="W403" s="5">
        <f t="shared" si="20"/>
        <v>36516</v>
      </c>
      <c r="X403" s="5">
        <f t="shared" si="21"/>
        <v>1.2034961900493053</v>
      </c>
    </row>
    <row r="404" spans="1:24" x14ac:dyDescent="0.25">
      <c r="A404" s="3">
        <v>378996</v>
      </c>
      <c r="B404" s="6">
        <v>434681</v>
      </c>
      <c r="C404" s="6">
        <v>211</v>
      </c>
      <c r="D404" s="6">
        <v>378996</v>
      </c>
      <c r="E404" s="7" t="s">
        <v>1068</v>
      </c>
      <c r="F404" s="7" t="s">
        <v>0</v>
      </c>
      <c r="G404" s="7" t="s">
        <v>0</v>
      </c>
      <c r="H404" s="7" t="s">
        <v>0</v>
      </c>
      <c r="I404" s="4">
        <v>171062</v>
      </c>
      <c r="J404" s="4">
        <v>135684</v>
      </c>
      <c r="K404" s="4">
        <v>120959</v>
      </c>
      <c r="L404" s="4">
        <v>132866</v>
      </c>
      <c r="M404" s="11">
        <v>166290</v>
      </c>
      <c r="N404" s="4">
        <v>251948</v>
      </c>
      <c r="O404" s="4">
        <v>317827</v>
      </c>
      <c r="P404" s="4">
        <v>277747</v>
      </c>
      <c r="Q404" s="4">
        <v>247515</v>
      </c>
      <c r="R404" s="11">
        <v>388418</v>
      </c>
      <c r="S404" s="4">
        <v>200609</v>
      </c>
      <c r="V404" s="5">
        <f t="shared" si="19"/>
        <v>145372.20000000001</v>
      </c>
      <c r="W404" s="5">
        <f t="shared" si="20"/>
        <v>296691</v>
      </c>
      <c r="X404" s="5">
        <f t="shared" si="21"/>
        <v>2.0409060329278912</v>
      </c>
    </row>
    <row r="405" spans="1:24" x14ac:dyDescent="0.25">
      <c r="A405" s="3">
        <v>378791</v>
      </c>
      <c r="B405" s="6">
        <v>570658</v>
      </c>
      <c r="C405" s="6">
        <v>156</v>
      </c>
      <c r="D405" s="6">
        <v>378791</v>
      </c>
      <c r="E405" s="7" t="s">
        <v>1069</v>
      </c>
      <c r="F405" s="7" t="s">
        <v>0</v>
      </c>
      <c r="G405" s="7" t="s">
        <v>0</v>
      </c>
      <c r="H405" s="7" t="s">
        <v>0</v>
      </c>
      <c r="I405" s="4">
        <v>17555</v>
      </c>
      <c r="J405" s="4">
        <v>20466</v>
      </c>
      <c r="K405" s="4">
        <v>14473</v>
      </c>
      <c r="L405" s="4">
        <v>45444</v>
      </c>
      <c r="M405" s="11">
        <v>15653</v>
      </c>
      <c r="N405" s="4">
        <v>31246</v>
      </c>
      <c r="O405" s="4">
        <v>36691</v>
      </c>
      <c r="P405" s="4">
        <v>14205</v>
      </c>
      <c r="Q405" s="4">
        <v>44817</v>
      </c>
      <c r="R405" s="11">
        <v>46632</v>
      </c>
      <c r="S405" s="4">
        <v>22980</v>
      </c>
      <c r="V405" s="5">
        <f t="shared" si="19"/>
        <v>22718.2</v>
      </c>
      <c r="W405" s="5">
        <f t="shared" si="20"/>
        <v>34718.199999999997</v>
      </c>
      <c r="X405" s="5">
        <f t="shared" si="21"/>
        <v>1.5282108617760208</v>
      </c>
    </row>
    <row r="406" spans="1:24" x14ac:dyDescent="0.25">
      <c r="A406" s="3">
        <v>378769</v>
      </c>
      <c r="B406" s="6">
        <v>492635</v>
      </c>
      <c r="C406" s="6">
        <v>243</v>
      </c>
      <c r="D406" s="6">
        <v>378769</v>
      </c>
      <c r="E406" s="7" t="s">
        <v>1070</v>
      </c>
      <c r="F406" s="7" t="s">
        <v>0</v>
      </c>
      <c r="G406" s="7" t="s">
        <v>0</v>
      </c>
      <c r="H406" s="7" t="s">
        <v>0</v>
      </c>
      <c r="I406" s="4">
        <v>20725</v>
      </c>
      <c r="J406" s="4">
        <v>23245</v>
      </c>
      <c r="K406" s="4">
        <v>24096</v>
      </c>
      <c r="L406" s="4">
        <v>26395</v>
      </c>
      <c r="M406" s="11">
        <v>37704</v>
      </c>
      <c r="N406" s="4">
        <v>31230</v>
      </c>
      <c r="O406" s="4">
        <v>32841</v>
      </c>
      <c r="P406" s="4">
        <v>30456</v>
      </c>
      <c r="Q406" s="4">
        <v>25074</v>
      </c>
      <c r="R406" s="11">
        <v>26152</v>
      </c>
      <c r="S406" s="4">
        <v>25628</v>
      </c>
      <c r="V406" s="5">
        <f t="shared" si="19"/>
        <v>26433</v>
      </c>
      <c r="W406" s="5">
        <f t="shared" si="20"/>
        <v>29150.6</v>
      </c>
      <c r="X406" s="5">
        <f t="shared" si="21"/>
        <v>1.1028108803389702</v>
      </c>
    </row>
    <row r="407" spans="1:24" x14ac:dyDescent="0.25">
      <c r="A407" s="3">
        <v>378765</v>
      </c>
      <c r="B407" s="6">
        <v>281163</v>
      </c>
      <c r="C407" s="6">
        <v>145</v>
      </c>
      <c r="D407" s="6">
        <v>378765</v>
      </c>
      <c r="E407" s="7" t="s">
        <v>1071</v>
      </c>
      <c r="F407" s="7" t="s">
        <v>0</v>
      </c>
      <c r="G407" s="7" t="s">
        <v>0</v>
      </c>
      <c r="H407" s="7" t="s">
        <v>0</v>
      </c>
      <c r="I407" s="4">
        <v>150209</v>
      </c>
      <c r="J407" s="4">
        <v>155774</v>
      </c>
      <c r="K407" s="4">
        <v>172810</v>
      </c>
      <c r="L407" s="4">
        <v>59438</v>
      </c>
      <c r="M407" s="11">
        <v>104051</v>
      </c>
      <c r="N407" s="4">
        <v>85680</v>
      </c>
      <c r="O407" s="4">
        <v>110862</v>
      </c>
      <c r="P407" s="4">
        <v>109800</v>
      </c>
      <c r="Q407" s="4">
        <v>65704</v>
      </c>
      <c r="R407" s="11">
        <v>64635</v>
      </c>
      <c r="S407" s="4">
        <v>102886</v>
      </c>
      <c r="V407" s="5">
        <f t="shared" si="19"/>
        <v>128456.4</v>
      </c>
      <c r="W407" s="5">
        <f t="shared" si="20"/>
        <v>87336.2</v>
      </c>
      <c r="X407" s="5">
        <f t="shared" si="21"/>
        <v>0.67988983032375183</v>
      </c>
    </row>
    <row r="408" spans="1:24" x14ac:dyDescent="0.25">
      <c r="A408" s="3">
        <v>378700</v>
      </c>
      <c r="B408" s="6">
        <v>503464</v>
      </c>
      <c r="C408" s="6">
        <v>180</v>
      </c>
      <c r="D408" s="6">
        <v>378700</v>
      </c>
      <c r="E408" s="7" t="s">
        <v>1072</v>
      </c>
      <c r="F408" s="7" t="s">
        <v>0</v>
      </c>
      <c r="G408" s="7" t="s">
        <v>0</v>
      </c>
      <c r="H408" s="7" t="s">
        <v>0</v>
      </c>
      <c r="I408" s="4">
        <v>12571</v>
      </c>
      <c r="J408" s="4">
        <v>13748</v>
      </c>
      <c r="K408" s="4">
        <v>14562</v>
      </c>
      <c r="L408" s="4">
        <v>13099</v>
      </c>
      <c r="M408" s="11">
        <v>9881</v>
      </c>
      <c r="N408" s="4">
        <v>11832</v>
      </c>
      <c r="O408" s="4">
        <v>7412</v>
      </c>
      <c r="P408" s="4">
        <v>11473</v>
      </c>
      <c r="Q408" s="4">
        <v>13196</v>
      </c>
      <c r="R408" s="11">
        <v>10833</v>
      </c>
      <c r="S408" s="4">
        <v>10622</v>
      </c>
      <c r="V408" s="5">
        <f t="shared" si="19"/>
        <v>12772.2</v>
      </c>
      <c r="W408" s="5">
        <f t="shared" si="20"/>
        <v>10949.2</v>
      </c>
      <c r="X408" s="5">
        <f t="shared" si="21"/>
        <v>0.85726812921814566</v>
      </c>
    </row>
    <row r="409" spans="1:24" x14ac:dyDescent="0.25">
      <c r="A409" s="3">
        <v>378536</v>
      </c>
      <c r="B409" s="6">
        <v>457105</v>
      </c>
      <c r="C409" s="6">
        <v>117</v>
      </c>
      <c r="D409" s="6">
        <v>378536</v>
      </c>
      <c r="E409" s="7" t="s">
        <v>1073</v>
      </c>
      <c r="F409" s="7" t="s">
        <v>0</v>
      </c>
      <c r="G409" s="7" t="s">
        <v>0</v>
      </c>
      <c r="H409" s="7" t="s">
        <v>0</v>
      </c>
      <c r="I409" s="4">
        <v>128231</v>
      </c>
      <c r="J409" s="4">
        <v>105851</v>
      </c>
      <c r="K409" s="4">
        <v>150376</v>
      </c>
      <c r="L409" s="4">
        <v>120454</v>
      </c>
      <c r="M409" s="11">
        <v>146054</v>
      </c>
      <c r="N409" s="4">
        <v>159295</v>
      </c>
      <c r="O409" s="4">
        <v>167925</v>
      </c>
      <c r="P409" s="4">
        <v>194541</v>
      </c>
      <c r="Q409" s="4">
        <v>170804</v>
      </c>
      <c r="R409" s="11">
        <v>175296</v>
      </c>
      <c r="S409" s="4">
        <v>176424</v>
      </c>
      <c r="V409" s="5">
        <f t="shared" si="19"/>
        <v>130193.2</v>
      </c>
      <c r="W409" s="5">
        <f t="shared" si="20"/>
        <v>173572.2</v>
      </c>
      <c r="X409" s="5">
        <f t="shared" si="21"/>
        <v>1.3331894446100105</v>
      </c>
    </row>
    <row r="410" spans="1:24" x14ac:dyDescent="0.25">
      <c r="A410" s="3">
        <v>378400</v>
      </c>
      <c r="B410" s="6">
        <v>384751</v>
      </c>
      <c r="C410" s="6">
        <v>102</v>
      </c>
      <c r="D410" s="6">
        <v>378400</v>
      </c>
      <c r="E410" s="7" t="s">
        <v>1074</v>
      </c>
      <c r="F410" s="7" t="s">
        <v>0</v>
      </c>
      <c r="G410" s="7" t="s">
        <v>0</v>
      </c>
      <c r="H410" s="7" t="s">
        <v>0</v>
      </c>
      <c r="I410" s="4">
        <v>78716</v>
      </c>
      <c r="J410" s="4">
        <v>72900</v>
      </c>
      <c r="K410" s="4">
        <v>82868</v>
      </c>
      <c r="L410" s="4">
        <v>85711</v>
      </c>
      <c r="M410" s="11">
        <v>26241</v>
      </c>
      <c r="N410" s="4">
        <v>82989</v>
      </c>
      <c r="O410" s="4">
        <v>112561</v>
      </c>
      <c r="P410" s="4">
        <v>110096</v>
      </c>
      <c r="Q410" s="4">
        <v>84913</v>
      </c>
      <c r="R410" s="11">
        <v>129340</v>
      </c>
      <c r="S410" s="4">
        <v>1613</v>
      </c>
      <c r="V410" s="5">
        <f t="shared" si="19"/>
        <v>69287.199999999997</v>
      </c>
      <c r="W410" s="5">
        <f t="shared" si="20"/>
        <v>103979.8</v>
      </c>
      <c r="X410" s="5">
        <f t="shared" si="21"/>
        <v>1.5007072013301159</v>
      </c>
    </row>
    <row r="411" spans="1:24" x14ac:dyDescent="0.25">
      <c r="A411" s="3">
        <v>378234</v>
      </c>
      <c r="B411" s="6">
        <v>334176</v>
      </c>
      <c r="C411" s="6">
        <v>228</v>
      </c>
      <c r="D411" s="6">
        <v>378234</v>
      </c>
      <c r="E411" s="7" t="s">
        <v>1075</v>
      </c>
      <c r="F411" s="7" t="s">
        <v>0</v>
      </c>
      <c r="G411" s="7" t="s">
        <v>0</v>
      </c>
      <c r="H411" s="7" t="s">
        <v>0</v>
      </c>
      <c r="I411" s="4">
        <v>98416</v>
      </c>
      <c r="J411" s="4">
        <v>94505</v>
      </c>
      <c r="K411" s="4">
        <v>82538</v>
      </c>
      <c r="L411" s="4">
        <v>87025</v>
      </c>
      <c r="M411" s="11">
        <v>67520</v>
      </c>
      <c r="N411" s="4">
        <v>92018</v>
      </c>
      <c r="O411" s="4">
        <v>78526</v>
      </c>
      <c r="P411" s="4">
        <v>82684</v>
      </c>
      <c r="Q411" s="4">
        <v>76917</v>
      </c>
      <c r="R411" s="11">
        <v>92727</v>
      </c>
      <c r="S411" s="4">
        <v>79408</v>
      </c>
      <c r="V411" s="5">
        <f t="shared" si="19"/>
        <v>86000.8</v>
      </c>
      <c r="W411" s="5">
        <f t="shared" si="20"/>
        <v>84574.399999999994</v>
      </c>
      <c r="X411" s="5">
        <f t="shared" si="21"/>
        <v>0.98341410777574156</v>
      </c>
    </row>
    <row r="412" spans="1:24" x14ac:dyDescent="0.25">
      <c r="A412" s="3">
        <v>378138</v>
      </c>
      <c r="B412" s="6">
        <v>492693</v>
      </c>
      <c r="C412" s="6">
        <v>245</v>
      </c>
      <c r="D412" s="6">
        <v>378138</v>
      </c>
      <c r="E412" s="7" t="s">
        <v>1076</v>
      </c>
      <c r="F412" s="7" t="s">
        <v>0</v>
      </c>
      <c r="G412" s="7" t="s">
        <v>0</v>
      </c>
      <c r="H412" s="7" t="s">
        <v>0</v>
      </c>
      <c r="I412" s="4">
        <v>49396</v>
      </c>
      <c r="J412" s="4">
        <v>55412</v>
      </c>
      <c r="K412" s="4">
        <v>60243</v>
      </c>
      <c r="L412" s="4">
        <v>62957</v>
      </c>
      <c r="M412" s="11">
        <v>90922</v>
      </c>
      <c r="N412" s="4">
        <v>76247</v>
      </c>
      <c r="O412" s="4">
        <v>77838</v>
      </c>
      <c r="P412" s="4">
        <v>64366</v>
      </c>
      <c r="Q412" s="4">
        <v>61328</v>
      </c>
      <c r="R412" s="11">
        <v>72138</v>
      </c>
      <c r="S412" s="4">
        <v>60982</v>
      </c>
      <c r="V412" s="5">
        <f t="shared" si="19"/>
        <v>63786</v>
      </c>
      <c r="W412" s="5">
        <f t="shared" si="20"/>
        <v>70383.399999999994</v>
      </c>
      <c r="X412" s="5">
        <f t="shared" si="21"/>
        <v>1.1034302197974477</v>
      </c>
    </row>
    <row r="413" spans="1:24" x14ac:dyDescent="0.25">
      <c r="A413" s="3">
        <v>377889</v>
      </c>
      <c r="B413" s="6">
        <v>476042</v>
      </c>
      <c r="C413" s="6">
        <v>113</v>
      </c>
      <c r="D413" s="6">
        <v>377889</v>
      </c>
      <c r="E413" s="7" t="s">
        <v>1077</v>
      </c>
      <c r="F413" s="7" t="s">
        <v>0</v>
      </c>
      <c r="G413" s="7" t="s">
        <v>0</v>
      </c>
      <c r="H413" s="7" t="s">
        <v>0</v>
      </c>
      <c r="I413" s="4">
        <v>6749</v>
      </c>
      <c r="J413" s="4">
        <v>8671</v>
      </c>
      <c r="K413" s="4">
        <v>14450</v>
      </c>
      <c r="L413" s="4">
        <v>8595</v>
      </c>
      <c r="M413" s="11">
        <v>14898</v>
      </c>
      <c r="N413" s="4">
        <v>13900</v>
      </c>
      <c r="O413" s="4">
        <v>11152</v>
      </c>
      <c r="P413" s="4">
        <v>13580</v>
      </c>
      <c r="Q413" s="4">
        <v>12299</v>
      </c>
      <c r="R413" s="11">
        <v>12295</v>
      </c>
      <c r="S413" s="4">
        <v>12494</v>
      </c>
      <c r="V413" s="5">
        <f t="shared" si="19"/>
        <v>10672.6</v>
      </c>
      <c r="W413" s="5">
        <f t="shared" si="20"/>
        <v>12645.2</v>
      </c>
      <c r="X413" s="5">
        <f t="shared" si="21"/>
        <v>1.1848284391807058</v>
      </c>
    </row>
    <row r="414" spans="1:24" x14ac:dyDescent="0.25">
      <c r="A414" s="3">
        <v>377857</v>
      </c>
      <c r="B414" s="6">
        <v>326271</v>
      </c>
      <c r="C414" s="6">
        <v>156</v>
      </c>
      <c r="D414" s="6">
        <v>377857</v>
      </c>
      <c r="E414" s="7" t="s">
        <v>1078</v>
      </c>
      <c r="F414" s="7" t="s">
        <v>0</v>
      </c>
      <c r="G414" s="7" t="s">
        <v>0</v>
      </c>
      <c r="H414" s="7" t="s">
        <v>0</v>
      </c>
      <c r="I414" s="4">
        <v>32697</v>
      </c>
      <c r="J414" s="4">
        <v>43456</v>
      </c>
      <c r="K414" s="4">
        <v>51519</v>
      </c>
      <c r="L414" s="4">
        <v>53419</v>
      </c>
      <c r="M414" s="11">
        <v>58415</v>
      </c>
      <c r="N414" s="4">
        <v>5072</v>
      </c>
      <c r="O414" s="4">
        <v>22515</v>
      </c>
      <c r="P414" s="4">
        <v>24097</v>
      </c>
      <c r="Q414" s="4">
        <v>34420</v>
      </c>
      <c r="R414" s="11">
        <v>64814</v>
      </c>
      <c r="S414" s="4">
        <v>29845</v>
      </c>
      <c r="V414" s="5">
        <f t="shared" si="19"/>
        <v>47901.2</v>
      </c>
      <c r="W414" s="5">
        <f t="shared" si="20"/>
        <v>30183.599999999999</v>
      </c>
      <c r="X414" s="5">
        <f t="shared" si="21"/>
        <v>0.63012200111896988</v>
      </c>
    </row>
    <row r="415" spans="1:24" x14ac:dyDescent="0.25">
      <c r="A415" s="3">
        <v>377769</v>
      </c>
      <c r="B415" s="6">
        <v>456782</v>
      </c>
      <c r="C415" s="6">
        <v>173</v>
      </c>
      <c r="D415" s="6">
        <v>377769</v>
      </c>
      <c r="E415" s="7" t="s">
        <v>1079</v>
      </c>
      <c r="F415" s="7" t="s">
        <v>0</v>
      </c>
      <c r="G415" s="7" t="s">
        <v>0</v>
      </c>
      <c r="H415" s="7" t="s">
        <v>0</v>
      </c>
      <c r="I415" s="4">
        <v>24256</v>
      </c>
      <c r="J415" s="4">
        <v>27964</v>
      </c>
      <c r="K415" s="4">
        <v>31171</v>
      </c>
      <c r="L415" s="4">
        <v>28324</v>
      </c>
      <c r="M415" s="11">
        <v>38129</v>
      </c>
      <c r="N415" s="4">
        <v>5475</v>
      </c>
      <c r="O415" s="4">
        <v>5664</v>
      </c>
      <c r="P415" s="4">
        <v>7134</v>
      </c>
      <c r="Q415" s="4">
        <v>8186</v>
      </c>
      <c r="R415" s="11">
        <v>9347</v>
      </c>
      <c r="S415" s="4">
        <v>14881</v>
      </c>
      <c r="V415" s="5">
        <f t="shared" si="19"/>
        <v>29968.799999999999</v>
      </c>
      <c r="W415" s="5">
        <f t="shared" si="20"/>
        <v>7161.2</v>
      </c>
      <c r="X415" s="5">
        <f t="shared" si="21"/>
        <v>0.23895518005392274</v>
      </c>
    </row>
    <row r="416" spans="1:24" x14ac:dyDescent="0.25">
      <c r="A416" s="3">
        <v>377557</v>
      </c>
      <c r="B416" s="6">
        <v>1150886</v>
      </c>
      <c r="C416" s="6">
        <v>147</v>
      </c>
      <c r="D416" s="6">
        <v>377557</v>
      </c>
      <c r="E416" s="7" t="s">
        <v>1080</v>
      </c>
      <c r="F416" s="7" t="s">
        <v>0</v>
      </c>
      <c r="G416" s="7" t="s">
        <v>0</v>
      </c>
      <c r="H416" s="7" t="s">
        <v>0</v>
      </c>
      <c r="I416" s="4">
        <v>13021</v>
      </c>
      <c r="J416" s="4">
        <v>13563</v>
      </c>
      <c r="K416" s="4">
        <v>3296</v>
      </c>
      <c r="L416" s="4">
        <v>6313</v>
      </c>
      <c r="M416" s="11">
        <v>4064</v>
      </c>
      <c r="N416" s="4">
        <v>886</v>
      </c>
      <c r="O416" s="4">
        <v>833</v>
      </c>
      <c r="P416" s="4">
        <v>852</v>
      </c>
      <c r="Q416" s="4">
        <v>545</v>
      </c>
      <c r="R416" s="11">
        <v>597</v>
      </c>
      <c r="S416" s="4">
        <v>5359</v>
      </c>
      <c r="V416" s="5">
        <f t="shared" si="19"/>
        <v>8051.4</v>
      </c>
      <c r="W416" s="5">
        <f t="shared" si="20"/>
        <v>742.6</v>
      </c>
      <c r="X416" s="5">
        <f t="shared" si="21"/>
        <v>9.2232406786397408E-2</v>
      </c>
    </row>
    <row r="417" spans="1:24" x14ac:dyDescent="0.25">
      <c r="A417" s="3">
        <v>377299</v>
      </c>
      <c r="B417" s="6">
        <v>304519</v>
      </c>
      <c r="C417" s="6">
        <v>126</v>
      </c>
      <c r="D417" s="6">
        <v>377299</v>
      </c>
      <c r="E417" s="7" t="s">
        <v>1081</v>
      </c>
      <c r="F417" s="7" t="s">
        <v>0</v>
      </c>
      <c r="G417" s="7" t="s">
        <v>0</v>
      </c>
      <c r="H417" s="7" t="s">
        <v>0</v>
      </c>
      <c r="I417" s="4">
        <v>14711</v>
      </c>
      <c r="J417" s="4">
        <v>17630</v>
      </c>
      <c r="K417" s="4">
        <v>1519</v>
      </c>
      <c r="L417" s="4">
        <v>15666</v>
      </c>
      <c r="M417" s="11">
        <v>1161</v>
      </c>
      <c r="N417" s="4">
        <v>20272</v>
      </c>
      <c r="O417" s="4">
        <v>16303</v>
      </c>
      <c r="P417" s="4">
        <v>1227</v>
      </c>
      <c r="Q417" s="4">
        <v>16969</v>
      </c>
      <c r="R417" s="11">
        <v>17388</v>
      </c>
      <c r="S417" s="4">
        <v>796</v>
      </c>
      <c r="V417" s="5">
        <f t="shared" si="19"/>
        <v>10137.4</v>
      </c>
      <c r="W417" s="5">
        <f t="shared" si="20"/>
        <v>14431.8</v>
      </c>
      <c r="X417" s="5">
        <f t="shared" si="21"/>
        <v>1.4236194685027719</v>
      </c>
    </row>
    <row r="418" spans="1:24" x14ac:dyDescent="0.25">
      <c r="A418" s="3">
        <v>377256</v>
      </c>
      <c r="B418" s="6">
        <v>503587</v>
      </c>
      <c r="C418" s="6">
        <v>180</v>
      </c>
      <c r="D418" s="6">
        <v>377256</v>
      </c>
      <c r="E418" s="7" t="s">
        <v>1082</v>
      </c>
      <c r="F418" s="7" t="s">
        <v>0</v>
      </c>
      <c r="G418" s="7" t="s">
        <v>0</v>
      </c>
      <c r="H418" s="7" t="s">
        <v>0</v>
      </c>
      <c r="I418" s="4">
        <v>12571</v>
      </c>
      <c r="J418" s="4">
        <v>13748</v>
      </c>
      <c r="K418" s="4">
        <v>14562</v>
      </c>
      <c r="L418" s="4">
        <v>13099</v>
      </c>
      <c r="M418" s="11">
        <v>9881</v>
      </c>
      <c r="N418" s="4">
        <v>11832</v>
      </c>
      <c r="O418" s="4">
        <v>7389</v>
      </c>
      <c r="P418" s="4">
        <v>11191</v>
      </c>
      <c r="Q418" s="4">
        <v>13196</v>
      </c>
      <c r="R418" s="11">
        <v>12587</v>
      </c>
      <c r="S418" s="4">
        <v>9878</v>
      </c>
      <c r="V418" s="5">
        <f t="shared" si="19"/>
        <v>12772.2</v>
      </c>
      <c r="W418" s="5">
        <f t="shared" si="20"/>
        <v>11239</v>
      </c>
      <c r="X418" s="5">
        <f t="shared" si="21"/>
        <v>0.87995803385477833</v>
      </c>
    </row>
    <row r="419" spans="1:24" x14ac:dyDescent="0.25">
      <c r="A419" s="3">
        <v>377232</v>
      </c>
      <c r="B419" s="6">
        <v>473121</v>
      </c>
      <c r="C419" s="6">
        <v>117</v>
      </c>
      <c r="D419" s="6">
        <v>377232</v>
      </c>
      <c r="E419" s="7" t="s">
        <v>1083</v>
      </c>
      <c r="F419" s="7" t="s">
        <v>0</v>
      </c>
      <c r="G419" s="7" t="s">
        <v>0</v>
      </c>
      <c r="H419" s="7" t="s">
        <v>0</v>
      </c>
      <c r="I419" s="4">
        <v>157696</v>
      </c>
      <c r="J419" s="4">
        <v>116694</v>
      </c>
      <c r="K419" s="4">
        <v>166438</v>
      </c>
      <c r="L419" s="4">
        <v>153791</v>
      </c>
      <c r="M419" s="11">
        <v>181943</v>
      </c>
      <c r="N419" s="4">
        <v>150999</v>
      </c>
      <c r="O419" s="4">
        <v>149794</v>
      </c>
      <c r="P419" s="4">
        <v>176361</v>
      </c>
      <c r="Q419" s="4">
        <v>183994</v>
      </c>
      <c r="R419" s="11">
        <v>197732</v>
      </c>
      <c r="S419" s="4">
        <v>142372</v>
      </c>
      <c r="V419" s="5">
        <f t="shared" si="19"/>
        <v>155312.4</v>
      </c>
      <c r="W419" s="5">
        <f t="shared" si="20"/>
        <v>171776</v>
      </c>
      <c r="X419" s="5">
        <f t="shared" si="21"/>
        <v>1.1060031266016108</v>
      </c>
    </row>
    <row r="420" spans="1:24" x14ac:dyDescent="0.25">
      <c r="A420" s="3">
        <v>377180</v>
      </c>
      <c r="B420" s="6">
        <v>561850</v>
      </c>
      <c r="C420" s="6">
        <v>189</v>
      </c>
      <c r="D420" s="6">
        <v>377180</v>
      </c>
      <c r="E420" s="7" t="s">
        <v>1084</v>
      </c>
      <c r="F420" s="7" t="s">
        <v>0</v>
      </c>
      <c r="G420" s="7" t="s">
        <v>0</v>
      </c>
      <c r="H420" s="7" t="s">
        <v>0</v>
      </c>
      <c r="I420" s="4">
        <v>34103</v>
      </c>
      <c r="J420" s="4">
        <v>4247</v>
      </c>
      <c r="K420" s="4">
        <v>5376</v>
      </c>
      <c r="L420" s="4">
        <v>1925</v>
      </c>
      <c r="M420" s="11">
        <v>14267</v>
      </c>
      <c r="N420" s="4">
        <v>8785</v>
      </c>
      <c r="O420" s="4">
        <v>4337</v>
      </c>
      <c r="P420" s="4">
        <v>4183</v>
      </c>
      <c r="Q420" s="4">
        <v>5086</v>
      </c>
      <c r="R420" s="11">
        <v>15892</v>
      </c>
      <c r="S420" s="4">
        <v>5229</v>
      </c>
      <c r="V420" s="5">
        <f t="shared" si="19"/>
        <v>11983.6</v>
      </c>
      <c r="W420" s="5">
        <f t="shared" si="20"/>
        <v>7656.6</v>
      </c>
      <c r="X420" s="5">
        <f t="shared" si="21"/>
        <v>0.63892319503321204</v>
      </c>
    </row>
    <row r="421" spans="1:24" x14ac:dyDescent="0.25">
      <c r="A421" s="3">
        <v>377127</v>
      </c>
      <c r="B421" s="6">
        <v>652221</v>
      </c>
      <c r="C421" s="6">
        <v>179</v>
      </c>
      <c r="D421" s="6">
        <v>377127</v>
      </c>
      <c r="E421" s="7" t="s">
        <v>1085</v>
      </c>
      <c r="F421" s="7" t="s">
        <v>0</v>
      </c>
      <c r="G421" s="7" t="s">
        <v>0</v>
      </c>
      <c r="H421" s="7" t="s">
        <v>0</v>
      </c>
      <c r="I421" s="4">
        <v>61743</v>
      </c>
      <c r="J421" s="4">
        <v>74570</v>
      </c>
      <c r="K421" s="4">
        <v>67701</v>
      </c>
      <c r="L421" s="4">
        <v>66722</v>
      </c>
      <c r="M421" s="11">
        <v>53502</v>
      </c>
      <c r="N421" s="4">
        <v>181516</v>
      </c>
      <c r="O421" s="4">
        <v>121392</v>
      </c>
      <c r="P421" s="4">
        <v>122915</v>
      </c>
      <c r="Q421" s="4">
        <v>114683</v>
      </c>
      <c r="R421" s="11">
        <v>148561</v>
      </c>
      <c r="S421" s="4">
        <v>84113</v>
      </c>
      <c r="V421" s="5">
        <f t="shared" si="19"/>
        <v>64847.6</v>
      </c>
      <c r="W421" s="5">
        <f t="shared" si="20"/>
        <v>137813.4</v>
      </c>
      <c r="X421" s="5">
        <f t="shared" si="21"/>
        <v>2.1251889044467336</v>
      </c>
    </row>
    <row r="422" spans="1:24" x14ac:dyDescent="0.25">
      <c r="A422" s="3">
        <v>377098</v>
      </c>
      <c r="B422" s="6">
        <v>430154</v>
      </c>
      <c r="C422" s="6">
        <v>218</v>
      </c>
      <c r="D422" s="6">
        <v>377098</v>
      </c>
      <c r="E422" s="7" t="s">
        <v>1086</v>
      </c>
      <c r="F422" s="7" t="s">
        <v>0</v>
      </c>
      <c r="G422" s="7" t="s">
        <v>0</v>
      </c>
      <c r="H422" s="7" t="s">
        <v>0</v>
      </c>
      <c r="I422" s="4">
        <v>11073</v>
      </c>
      <c r="J422" s="4">
        <v>9860</v>
      </c>
      <c r="K422" s="4">
        <v>9401</v>
      </c>
      <c r="L422" s="4">
        <v>9109</v>
      </c>
      <c r="M422" s="11">
        <v>11575</v>
      </c>
      <c r="N422" s="4">
        <v>19238</v>
      </c>
      <c r="O422" s="4">
        <v>20995</v>
      </c>
      <c r="P422" s="4">
        <v>21211</v>
      </c>
      <c r="Q422" s="4">
        <v>18303</v>
      </c>
      <c r="R422" s="11">
        <v>24820</v>
      </c>
      <c r="S422" s="4">
        <v>23756</v>
      </c>
      <c r="V422" s="5">
        <f t="shared" si="19"/>
        <v>10203.6</v>
      </c>
      <c r="W422" s="5">
        <f t="shared" si="20"/>
        <v>20913.400000000001</v>
      </c>
      <c r="X422" s="5">
        <f t="shared" si="21"/>
        <v>2.0496099415892433</v>
      </c>
    </row>
    <row r="423" spans="1:24" x14ac:dyDescent="0.25">
      <c r="A423" s="3">
        <v>376958</v>
      </c>
      <c r="B423" s="6">
        <v>475106</v>
      </c>
      <c r="C423" s="6">
        <v>111</v>
      </c>
      <c r="D423" s="6">
        <v>376958</v>
      </c>
      <c r="E423" s="7" t="s">
        <v>1087</v>
      </c>
      <c r="F423" s="7" t="s">
        <v>0</v>
      </c>
      <c r="G423" s="7" t="s">
        <v>0</v>
      </c>
      <c r="H423" s="7" t="s">
        <v>0</v>
      </c>
      <c r="I423" s="4">
        <v>18936</v>
      </c>
      <c r="J423" s="4">
        <v>25982</v>
      </c>
      <c r="K423" s="4">
        <v>19258</v>
      </c>
      <c r="L423" s="4">
        <v>18637</v>
      </c>
      <c r="M423" s="11">
        <v>26759</v>
      </c>
      <c r="N423" s="4">
        <v>32990</v>
      </c>
      <c r="O423" s="4">
        <v>29840</v>
      </c>
      <c r="P423" s="4">
        <v>33865</v>
      </c>
      <c r="Q423" s="4">
        <v>40182</v>
      </c>
      <c r="R423" s="11">
        <v>38225</v>
      </c>
      <c r="S423" s="4">
        <v>24273</v>
      </c>
      <c r="V423" s="5">
        <f t="shared" si="19"/>
        <v>21914.400000000001</v>
      </c>
      <c r="W423" s="5">
        <f t="shared" si="20"/>
        <v>35020.400000000001</v>
      </c>
      <c r="X423" s="5">
        <f t="shared" si="21"/>
        <v>1.5980542474354762</v>
      </c>
    </row>
    <row r="424" spans="1:24" x14ac:dyDescent="0.25">
      <c r="A424" s="3">
        <v>376847</v>
      </c>
      <c r="B424" s="6">
        <v>285948</v>
      </c>
      <c r="C424" s="6">
        <v>117</v>
      </c>
      <c r="D424" s="6">
        <v>376847</v>
      </c>
      <c r="E424" s="7" t="s">
        <v>1088</v>
      </c>
      <c r="F424" s="7" t="s">
        <v>0</v>
      </c>
      <c r="G424" s="7" t="s">
        <v>0</v>
      </c>
      <c r="H424" s="7" t="s">
        <v>0</v>
      </c>
      <c r="I424" s="4">
        <v>1858825</v>
      </c>
      <c r="J424" s="4">
        <v>2027344</v>
      </c>
      <c r="K424" s="4">
        <v>2058940</v>
      </c>
      <c r="L424" s="4">
        <v>1629645</v>
      </c>
      <c r="M424" s="11">
        <v>1418984</v>
      </c>
      <c r="N424" s="4">
        <v>1242447</v>
      </c>
      <c r="O424" s="4">
        <v>107534</v>
      </c>
      <c r="P424" s="4">
        <v>1773112</v>
      </c>
      <c r="Q424" s="4">
        <v>1690068</v>
      </c>
      <c r="R424" s="11">
        <v>162951</v>
      </c>
      <c r="S424" s="4">
        <v>1613408</v>
      </c>
      <c r="V424" s="5">
        <f t="shared" si="19"/>
        <v>1798747.6</v>
      </c>
      <c r="W424" s="5">
        <f t="shared" si="20"/>
        <v>995222.4</v>
      </c>
      <c r="X424" s="5">
        <f t="shared" si="21"/>
        <v>0.55328629764398296</v>
      </c>
    </row>
    <row r="425" spans="1:24" x14ac:dyDescent="0.25">
      <c r="A425" s="3">
        <v>376843</v>
      </c>
      <c r="B425" s="6">
        <v>533127</v>
      </c>
      <c r="C425" s="6">
        <v>333</v>
      </c>
      <c r="D425" s="6">
        <v>376843</v>
      </c>
      <c r="E425" s="7" t="s">
        <v>1089</v>
      </c>
      <c r="F425" s="7" t="s">
        <v>0</v>
      </c>
      <c r="G425" s="7" t="s">
        <v>0</v>
      </c>
      <c r="H425" s="7" t="s">
        <v>0</v>
      </c>
      <c r="I425" s="4">
        <v>4549</v>
      </c>
      <c r="J425" s="4">
        <v>5296</v>
      </c>
      <c r="K425" s="4">
        <v>11131</v>
      </c>
      <c r="L425" s="4">
        <v>4217</v>
      </c>
      <c r="M425" s="11">
        <v>6369</v>
      </c>
      <c r="N425" s="4">
        <v>5276</v>
      </c>
      <c r="O425" s="4">
        <v>7252</v>
      </c>
      <c r="P425" s="4">
        <v>8047</v>
      </c>
      <c r="Q425" s="4">
        <v>4614</v>
      </c>
      <c r="R425" s="11">
        <v>8165</v>
      </c>
      <c r="S425" s="4">
        <v>7933</v>
      </c>
      <c r="V425" s="5">
        <f t="shared" si="19"/>
        <v>6312.4</v>
      </c>
      <c r="W425" s="5">
        <f t="shared" si="20"/>
        <v>6670.8</v>
      </c>
      <c r="X425" s="5">
        <f t="shared" si="21"/>
        <v>1.0567771370635575</v>
      </c>
    </row>
    <row r="426" spans="1:24" x14ac:dyDescent="0.25">
      <c r="A426" s="3">
        <v>376833</v>
      </c>
      <c r="B426" s="6">
        <v>288521</v>
      </c>
      <c r="C426" s="6">
        <v>156</v>
      </c>
      <c r="D426" s="6">
        <v>376833</v>
      </c>
      <c r="E426" s="7" t="s">
        <v>1090</v>
      </c>
      <c r="F426" s="7" t="s">
        <v>0</v>
      </c>
      <c r="G426" s="7" t="s">
        <v>0</v>
      </c>
      <c r="H426" s="7" t="s">
        <v>0</v>
      </c>
      <c r="I426" s="4">
        <v>16411</v>
      </c>
      <c r="J426" s="4">
        <v>20951</v>
      </c>
      <c r="K426" s="4">
        <v>26103</v>
      </c>
      <c r="L426" s="4">
        <v>26313</v>
      </c>
      <c r="M426" s="11">
        <v>26272</v>
      </c>
      <c r="N426" s="4">
        <v>8446</v>
      </c>
      <c r="O426" s="4">
        <v>10260</v>
      </c>
      <c r="P426" s="4">
        <v>11040</v>
      </c>
      <c r="Q426" s="4">
        <v>17537</v>
      </c>
      <c r="R426" s="11">
        <v>30448</v>
      </c>
      <c r="S426" s="4">
        <v>14252</v>
      </c>
      <c r="V426" s="5">
        <f t="shared" si="19"/>
        <v>23210</v>
      </c>
      <c r="W426" s="5">
        <f t="shared" si="20"/>
        <v>15546.2</v>
      </c>
      <c r="X426" s="5">
        <f t="shared" si="21"/>
        <v>0.66980611805256363</v>
      </c>
    </row>
    <row r="427" spans="1:24" x14ac:dyDescent="0.25">
      <c r="A427" s="3">
        <v>376631</v>
      </c>
      <c r="B427" s="6">
        <v>625739</v>
      </c>
      <c r="C427" s="6">
        <v>120</v>
      </c>
      <c r="D427" s="6">
        <v>376631</v>
      </c>
      <c r="E427" s="7" t="s">
        <v>1091</v>
      </c>
      <c r="F427" s="7" t="s">
        <v>0</v>
      </c>
      <c r="G427" s="7" t="s">
        <v>0</v>
      </c>
      <c r="H427" s="7" t="s">
        <v>0</v>
      </c>
      <c r="I427" s="4">
        <v>20826</v>
      </c>
      <c r="J427" s="4">
        <v>14136</v>
      </c>
      <c r="K427" s="4">
        <v>24874</v>
      </c>
      <c r="L427" s="4">
        <v>12788</v>
      </c>
      <c r="M427" s="11">
        <v>16962</v>
      </c>
      <c r="N427" s="4">
        <v>16926</v>
      </c>
      <c r="O427" s="4">
        <v>17610</v>
      </c>
      <c r="P427" s="4">
        <v>16523</v>
      </c>
      <c r="Q427" s="4">
        <v>20047</v>
      </c>
      <c r="R427" s="11">
        <v>22798</v>
      </c>
      <c r="S427" s="4">
        <v>20185</v>
      </c>
      <c r="V427" s="5">
        <f t="shared" si="19"/>
        <v>17917.2</v>
      </c>
      <c r="W427" s="5">
        <f t="shared" si="20"/>
        <v>18780.8</v>
      </c>
      <c r="X427" s="5">
        <f t="shared" si="21"/>
        <v>1.0481994954568794</v>
      </c>
    </row>
    <row r="428" spans="1:24" x14ac:dyDescent="0.25">
      <c r="A428" s="3">
        <v>372455</v>
      </c>
      <c r="B428" s="6">
        <v>487349</v>
      </c>
      <c r="C428" s="6">
        <v>211</v>
      </c>
      <c r="D428" s="6">
        <v>372455</v>
      </c>
      <c r="E428" s="7" t="s">
        <v>1092</v>
      </c>
      <c r="F428" s="7" t="s">
        <v>0</v>
      </c>
      <c r="G428" s="7" t="s">
        <v>0</v>
      </c>
      <c r="H428" s="7" t="s">
        <v>0</v>
      </c>
      <c r="I428" s="4">
        <v>75994</v>
      </c>
      <c r="J428" s="4">
        <v>86926</v>
      </c>
      <c r="K428" s="4">
        <v>59424</v>
      </c>
      <c r="L428" s="4">
        <v>65164</v>
      </c>
      <c r="M428" s="11">
        <v>68532</v>
      </c>
      <c r="N428" s="4">
        <v>82366</v>
      </c>
      <c r="O428" s="4">
        <v>45651</v>
      </c>
      <c r="P428" s="4">
        <v>57850</v>
      </c>
      <c r="Q428" s="4">
        <v>61507</v>
      </c>
      <c r="R428" s="11">
        <v>92007</v>
      </c>
      <c r="S428" s="4">
        <v>61924</v>
      </c>
      <c r="V428" s="5">
        <f t="shared" si="19"/>
        <v>71208</v>
      </c>
      <c r="W428" s="5">
        <f t="shared" si="20"/>
        <v>67876.2</v>
      </c>
      <c r="X428" s="5">
        <f t="shared" si="21"/>
        <v>0.95321031344792717</v>
      </c>
    </row>
    <row r="429" spans="1:24" x14ac:dyDescent="0.25">
      <c r="A429" s="3">
        <v>371572</v>
      </c>
      <c r="B429" s="6">
        <v>932250</v>
      </c>
      <c r="C429" s="6">
        <v>436</v>
      </c>
      <c r="D429" s="6">
        <v>371572</v>
      </c>
      <c r="E429" s="7" t="s">
        <v>1093</v>
      </c>
      <c r="F429" s="7" t="s">
        <v>0</v>
      </c>
      <c r="G429" s="7" t="s">
        <v>0</v>
      </c>
      <c r="H429" s="7" t="s">
        <v>0</v>
      </c>
      <c r="I429" s="4">
        <v>1920</v>
      </c>
      <c r="J429" s="4">
        <v>2545</v>
      </c>
      <c r="K429" s="4">
        <v>1610</v>
      </c>
      <c r="L429" s="4">
        <v>1762</v>
      </c>
      <c r="M429" s="11">
        <v>2976</v>
      </c>
      <c r="N429" s="4">
        <v>109</v>
      </c>
      <c r="O429" s="4">
        <v>171</v>
      </c>
      <c r="P429" s="4">
        <v>140</v>
      </c>
      <c r="Q429" s="4">
        <v>107</v>
      </c>
      <c r="R429" s="11">
        <v>195</v>
      </c>
      <c r="S429" s="4">
        <v>713</v>
      </c>
      <c r="V429" s="5">
        <f t="shared" si="19"/>
        <v>2162.6</v>
      </c>
      <c r="W429" s="5">
        <f t="shared" si="20"/>
        <v>144.4</v>
      </c>
      <c r="X429" s="5">
        <f t="shared" si="21"/>
        <v>6.6771478775547954E-2</v>
      </c>
    </row>
    <row r="430" spans="1:24" x14ac:dyDescent="0.25">
      <c r="A430" s="3">
        <v>371569</v>
      </c>
      <c r="B430" s="6">
        <v>834472</v>
      </c>
      <c r="C430" s="6">
        <v>361</v>
      </c>
      <c r="D430" s="6">
        <v>371569</v>
      </c>
      <c r="E430" s="7" t="s">
        <v>1094</v>
      </c>
      <c r="F430" s="7" t="s">
        <v>0</v>
      </c>
      <c r="G430" s="7" t="s">
        <v>0</v>
      </c>
      <c r="H430" s="7" t="s">
        <v>0</v>
      </c>
      <c r="I430" s="4">
        <v>2524</v>
      </c>
      <c r="J430" s="4">
        <v>2690</v>
      </c>
      <c r="K430" s="4">
        <v>2724</v>
      </c>
      <c r="L430" s="4">
        <v>1505</v>
      </c>
      <c r="M430" s="11">
        <v>3369</v>
      </c>
      <c r="N430" s="4">
        <v>9047</v>
      </c>
      <c r="O430" s="4">
        <v>22351</v>
      </c>
      <c r="P430" s="4">
        <v>18908</v>
      </c>
      <c r="Q430" s="4">
        <v>21419</v>
      </c>
      <c r="R430" s="11">
        <v>14630</v>
      </c>
      <c r="S430" s="4">
        <v>12193</v>
      </c>
      <c r="V430" s="5">
        <f t="shared" si="19"/>
        <v>2562.4</v>
      </c>
      <c r="W430" s="5">
        <f t="shared" si="20"/>
        <v>17271</v>
      </c>
      <c r="X430" s="5">
        <f t="shared" si="21"/>
        <v>6.7401654698719948</v>
      </c>
    </row>
    <row r="431" spans="1:24" x14ac:dyDescent="0.25">
      <c r="A431" s="3">
        <v>371558</v>
      </c>
      <c r="B431" s="6">
        <v>644873</v>
      </c>
      <c r="C431" s="6">
        <v>278</v>
      </c>
      <c r="D431" s="6">
        <v>371558</v>
      </c>
      <c r="E431" s="7" t="s">
        <v>1095</v>
      </c>
      <c r="F431" s="7" t="s">
        <v>0</v>
      </c>
      <c r="G431" s="7" t="s">
        <v>0</v>
      </c>
      <c r="H431" s="7" t="s">
        <v>0</v>
      </c>
      <c r="I431" s="4">
        <v>16240</v>
      </c>
      <c r="J431" s="4">
        <v>18217</v>
      </c>
      <c r="K431" s="4">
        <v>6414</v>
      </c>
      <c r="L431" s="4">
        <v>16802</v>
      </c>
      <c r="M431" s="11">
        <v>20585</v>
      </c>
      <c r="N431" s="4">
        <v>7109</v>
      </c>
      <c r="O431" s="4">
        <v>8990</v>
      </c>
      <c r="P431" s="4">
        <v>9969</v>
      </c>
      <c r="Q431" s="4">
        <v>9930</v>
      </c>
      <c r="R431" s="11">
        <v>11186</v>
      </c>
      <c r="S431" s="4">
        <v>15572</v>
      </c>
      <c r="V431" s="5">
        <f t="shared" si="19"/>
        <v>15651.6</v>
      </c>
      <c r="W431" s="5">
        <f t="shared" si="20"/>
        <v>9436.7999999999993</v>
      </c>
      <c r="X431" s="5">
        <f t="shared" si="21"/>
        <v>0.60292877405504863</v>
      </c>
    </row>
    <row r="432" spans="1:24" x14ac:dyDescent="0.25">
      <c r="A432" s="3">
        <v>371553</v>
      </c>
      <c r="B432" s="6">
        <v>323280</v>
      </c>
      <c r="C432" s="6">
        <v>139</v>
      </c>
      <c r="D432" s="6">
        <v>371553</v>
      </c>
      <c r="E432" s="7" t="s">
        <v>1096</v>
      </c>
      <c r="F432" s="7" t="s">
        <v>0</v>
      </c>
      <c r="G432" s="7" t="s">
        <v>0</v>
      </c>
      <c r="H432" s="7" t="s">
        <v>0</v>
      </c>
      <c r="I432" s="4">
        <v>17684</v>
      </c>
      <c r="J432" s="4">
        <v>26587</v>
      </c>
      <c r="K432" s="4">
        <v>59917</v>
      </c>
      <c r="L432" s="4">
        <v>8870</v>
      </c>
      <c r="M432" s="11">
        <v>6234</v>
      </c>
      <c r="N432" s="4">
        <v>9183</v>
      </c>
      <c r="O432" s="4">
        <v>7480</v>
      </c>
      <c r="P432" s="4">
        <v>7731</v>
      </c>
      <c r="Q432" s="4">
        <v>8051</v>
      </c>
      <c r="R432" s="11">
        <v>8875</v>
      </c>
      <c r="S432" s="4">
        <v>6313</v>
      </c>
      <c r="V432" s="5">
        <f t="shared" si="19"/>
        <v>23858.400000000001</v>
      </c>
      <c r="W432" s="5">
        <f t="shared" si="20"/>
        <v>8264</v>
      </c>
      <c r="X432" s="5">
        <f t="shared" si="21"/>
        <v>0.34637695738188645</v>
      </c>
    </row>
    <row r="433" spans="1:24" x14ac:dyDescent="0.25">
      <c r="A433" s="3">
        <v>371547</v>
      </c>
      <c r="B433" s="6">
        <v>680968</v>
      </c>
      <c r="C433" s="6">
        <v>160</v>
      </c>
      <c r="D433" s="6">
        <v>371547</v>
      </c>
      <c r="E433" s="7" t="s">
        <v>1097</v>
      </c>
      <c r="F433" s="7" t="s">
        <v>0</v>
      </c>
      <c r="G433" s="7" t="s">
        <v>0</v>
      </c>
      <c r="H433" s="7" t="s">
        <v>0</v>
      </c>
      <c r="I433" s="4">
        <v>156700</v>
      </c>
      <c r="J433" s="4">
        <v>219139</v>
      </c>
      <c r="K433" s="4">
        <v>381226</v>
      </c>
      <c r="L433" s="4">
        <v>318276</v>
      </c>
      <c r="M433" s="11">
        <v>399816</v>
      </c>
      <c r="N433" s="4">
        <v>29431</v>
      </c>
      <c r="O433" s="4">
        <v>36753</v>
      </c>
      <c r="P433" s="4">
        <v>41875</v>
      </c>
      <c r="Q433" s="4">
        <v>43907</v>
      </c>
      <c r="R433" s="11">
        <v>52417</v>
      </c>
      <c r="S433" s="4">
        <v>105832</v>
      </c>
      <c r="V433" s="5">
        <f t="shared" si="19"/>
        <v>295031.40000000002</v>
      </c>
      <c r="W433" s="5">
        <f t="shared" si="20"/>
        <v>40876.6</v>
      </c>
      <c r="X433" s="5">
        <f t="shared" si="21"/>
        <v>0.1385499984069492</v>
      </c>
    </row>
    <row r="434" spans="1:24" x14ac:dyDescent="0.25">
      <c r="A434" s="3">
        <v>370904</v>
      </c>
      <c r="B434" s="6">
        <v>885204</v>
      </c>
      <c r="C434" s="6">
        <v>361</v>
      </c>
      <c r="D434" s="6">
        <v>370904</v>
      </c>
      <c r="E434" s="7" t="s">
        <v>1098</v>
      </c>
      <c r="F434" s="7" t="s">
        <v>0</v>
      </c>
      <c r="G434" s="7" t="s">
        <v>0</v>
      </c>
      <c r="H434" s="7" t="s">
        <v>0</v>
      </c>
      <c r="I434" s="4">
        <v>2524</v>
      </c>
      <c r="J434" s="4">
        <v>879</v>
      </c>
      <c r="K434" s="4">
        <v>1023</v>
      </c>
      <c r="L434" s="4">
        <v>1682</v>
      </c>
      <c r="M434" s="11">
        <v>959</v>
      </c>
      <c r="N434" s="4">
        <v>345</v>
      </c>
      <c r="O434" s="4">
        <v>441</v>
      </c>
      <c r="P434" s="4">
        <v>522</v>
      </c>
      <c r="Q434" s="4">
        <v>970</v>
      </c>
      <c r="R434" s="11">
        <v>998</v>
      </c>
      <c r="S434" s="4">
        <v>1874</v>
      </c>
      <c r="V434" s="5">
        <f t="shared" si="19"/>
        <v>1413.4</v>
      </c>
      <c r="W434" s="5">
        <f t="shared" si="20"/>
        <v>655.20000000000005</v>
      </c>
      <c r="X434" s="5">
        <f t="shared" si="21"/>
        <v>0.46356303947926986</v>
      </c>
    </row>
    <row r="435" spans="1:24" x14ac:dyDescent="0.25">
      <c r="A435" s="3">
        <v>370224</v>
      </c>
      <c r="B435" s="6">
        <v>423160</v>
      </c>
      <c r="C435" s="6">
        <v>85</v>
      </c>
      <c r="D435" s="6">
        <v>370224</v>
      </c>
      <c r="E435" s="7" t="s">
        <v>1099</v>
      </c>
      <c r="F435" s="7" t="s">
        <v>0</v>
      </c>
      <c r="G435" s="7" t="s">
        <v>0</v>
      </c>
      <c r="H435" s="7" t="s">
        <v>0</v>
      </c>
      <c r="I435" s="4">
        <v>14773</v>
      </c>
      <c r="J435" s="4">
        <v>12056</v>
      </c>
      <c r="K435" s="4">
        <v>26191</v>
      </c>
      <c r="L435" s="4">
        <v>26044</v>
      </c>
      <c r="M435" s="11">
        <v>29970</v>
      </c>
      <c r="N435" s="4">
        <v>17922</v>
      </c>
      <c r="O435" s="4">
        <v>19474</v>
      </c>
      <c r="P435" s="4">
        <v>26857</v>
      </c>
      <c r="Q435" s="4">
        <v>15743</v>
      </c>
      <c r="R435" s="11">
        <v>16863</v>
      </c>
      <c r="S435" s="4">
        <v>23862</v>
      </c>
      <c r="V435" s="5">
        <f t="shared" si="19"/>
        <v>21806.799999999999</v>
      </c>
      <c r="W435" s="5">
        <f t="shared" si="20"/>
        <v>19371.8</v>
      </c>
      <c r="X435" s="5">
        <f t="shared" si="21"/>
        <v>0.8883375827723462</v>
      </c>
    </row>
    <row r="436" spans="1:24" x14ac:dyDescent="0.25">
      <c r="A436" s="3">
        <v>370173</v>
      </c>
      <c r="B436" s="6">
        <v>1194843</v>
      </c>
      <c r="C436" s="6">
        <v>361</v>
      </c>
      <c r="D436" s="6">
        <v>370173</v>
      </c>
      <c r="E436" s="7" t="s">
        <v>1100</v>
      </c>
      <c r="F436" s="7" t="s">
        <v>0</v>
      </c>
      <c r="G436" s="7" t="s">
        <v>0</v>
      </c>
      <c r="H436" s="7" t="s">
        <v>0</v>
      </c>
      <c r="I436" s="4">
        <v>1327</v>
      </c>
      <c r="J436" s="4">
        <v>2122</v>
      </c>
      <c r="K436" s="4">
        <v>1613</v>
      </c>
      <c r="L436" s="4">
        <v>2328</v>
      </c>
      <c r="M436" s="11">
        <v>1601</v>
      </c>
      <c r="N436" s="4">
        <v>137</v>
      </c>
      <c r="O436" s="4">
        <v>130</v>
      </c>
      <c r="P436" s="4">
        <v>195</v>
      </c>
      <c r="Q436" s="4">
        <v>111</v>
      </c>
      <c r="R436" s="11">
        <v>153</v>
      </c>
      <c r="S436" s="4">
        <v>871</v>
      </c>
      <c r="V436" s="5">
        <f t="shared" si="19"/>
        <v>1798.2</v>
      </c>
      <c r="W436" s="5">
        <f t="shared" si="20"/>
        <v>145.19999999999999</v>
      </c>
      <c r="X436" s="5">
        <f t="shared" si="21"/>
        <v>8.0747414080747412E-2</v>
      </c>
    </row>
    <row r="437" spans="1:24" x14ac:dyDescent="0.25">
      <c r="A437" s="3">
        <v>370160</v>
      </c>
      <c r="B437" s="6">
        <v>924574</v>
      </c>
      <c r="C437" s="6">
        <v>204</v>
      </c>
      <c r="D437" s="6">
        <v>370160</v>
      </c>
      <c r="E437" s="7" t="s">
        <v>1101</v>
      </c>
      <c r="F437" s="7" t="s">
        <v>0</v>
      </c>
      <c r="G437" s="7" t="s">
        <v>0</v>
      </c>
      <c r="H437" s="7" t="s">
        <v>0</v>
      </c>
      <c r="I437" s="4">
        <v>12195</v>
      </c>
      <c r="J437" s="4">
        <v>7086</v>
      </c>
      <c r="K437" s="4">
        <v>18623</v>
      </c>
      <c r="L437" s="4">
        <v>4819</v>
      </c>
      <c r="M437" s="11">
        <v>16438</v>
      </c>
      <c r="N437" s="4">
        <v>3305</v>
      </c>
      <c r="O437" s="4">
        <v>4370</v>
      </c>
      <c r="P437" s="4">
        <v>5088</v>
      </c>
      <c r="Q437" s="4">
        <v>4609</v>
      </c>
      <c r="R437" s="11">
        <v>4062</v>
      </c>
      <c r="S437" s="4">
        <v>9922</v>
      </c>
      <c r="V437" s="5">
        <f t="shared" si="19"/>
        <v>11832.2</v>
      </c>
      <c r="W437" s="5">
        <f t="shared" si="20"/>
        <v>4286.8</v>
      </c>
      <c r="X437" s="5">
        <f t="shared" si="21"/>
        <v>0.36229948783827182</v>
      </c>
    </row>
    <row r="438" spans="1:24" x14ac:dyDescent="0.25">
      <c r="A438" s="3">
        <v>367427</v>
      </c>
      <c r="B438" s="6">
        <v>1029140</v>
      </c>
      <c r="C438" s="6">
        <v>243</v>
      </c>
      <c r="D438" s="6">
        <v>367427</v>
      </c>
      <c r="E438" s="7" t="s">
        <v>1106</v>
      </c>
      <c r="F438" s="7" t="s">
        <v>0</v>
      </c>
      <c r="G438" s="7" t="s">
        <v>0</v>
      </c>
      <c r="H438" s="7" t="s">
        <v>0</v>
      </c>
      <c r="I438" s="4">
        <v>39410</v>
      </c>
      <c r="J438" s="4">
        <v>32173</v>
      </c>
      <c r="K438" s="4">
        <v>40464</v>
      </c>
      <c r="L438" s="4">
        <v>39289</v>
      </c>
      <c r="M438" s="11">
        <v>51290</v>
      </c>
      <c r="N438" s="4">
        <v>39123</v>
      </c>
      <c r="O438" s="4">
        <v>41934</v>
      </c>
      <c r="P438" s="4">
        <v>52874</v>
      </c>
      <c r="Q438" s="4">
        <v>50031</v>
      </c>
      <c r="R438" s="11">
        <v>63111</v>
      </c>
      <c r="S438" s="4">
        <v>40301</v>
      </c>
      <c r="V438" s="5">
        <f t="shared" si="19"/>
        <v>40525.199999999997</v>
      </c>
      <c r="W438" s="5">
        <f t="shared" si="20"/>
        <v>49414.6</v>
      </c>
      <c r="X438" s="5">
        <f t="shared" si="21"/>
        <v>1.2193548705496826</v>
      </c>
    </row>
    <row r="439" spans="1:24" x14ac:dyDescent="0.25">
      <c r="A439" s="3">
        <v>366131</v>
      </c>
      <c r="B439" s="6">
        <v>460770</v>
      </c>
      <c r="C439" s="6">
        <v>244</v>
      </c>
      <c r="D439" s="6">
        <v>366131</v>
      </c>
      <c r="E439" s="7" t="s">
        <v>1107</v>
      </c>
      <c r="F439" s="7" t="s">
        <v>0</v>
      </c>
      <c r="G439" s="7" t="s">
        <v>0</v>
      </c>
      <c r="H439" s="7" t="s">
        <v>0</v>
      </c>
      <c r="I439" s="4">
        <v>4508</v>
      </c>
      <c r="J439" s="4">
        <v>4246</v>
      </c>
      <c r="K439" s="4">
        <v>4763</v>
      </c>
      <c r="L439" s="4">
        <v>4618</v>
      </c>
      <c r="M439" s="11">
        <v>5907</v>
      </c>
      <c r="N439" s="4">
        <v>7428</v>
      </c>
      <c r="O439" s="4">
        <v>6179</v>
      </c>
      <c r="P439" s="4">
        <v>7414</v>
      </c>
      <c r="Q439" s="4">
        <v>6508</v>
      </c>
      <c r="R439" s="11">
        <v>6244</v>
      </c>
      <c r="S439" s="4">
        <v>5828</v>
      </c>
      <c r="V439" s="5">
        <f t="shared" si="19"/>
        <v>4808.3999999999996</v>
      </c>
      <c r="W439" s="5">
        <f t="shared" si="20"/>
        <v>6754.6</v>
      </c>
      <c r="X439" s="5">
        <f t="shared" si="21"/>
        <v>1.4047500207969388</v>
      </c>
    </row>
    <row r="440" spans="1:24" x14ac:dyDescent="0.25">
      <c r="A440" s="3">
        <v>366123</v>
      </c>
      <c r="B440" s="6">
        <v>229517</v>
      </c>
      <c r="C440" s="6">
        <v>187</v>
      </c>
      <c r="D440" s="6">
        <v>366123</v>
      </c>
      <c r="E440" s="7" t="s">
        <v>1108</v>
      </c>
      <c r="F440" s="7" t="s">
        <v>0</v>
      </c>
      <c r="G440" s="7" t="s">
        <v>0</v>
      </c>
      <c r="H440" s="7" t="s">
        <v>0</v>
      </c>
      <c r="I440" s="4">
        <v>2885</v>
      </c>
      <c r="J440" s="4">
        <v>2581</v>
      </c>
      <c r="K440" s="4">
        <v>3186</v>
      </c>
      <c r="L440" s="4">
        <v>1370</v>
      </c>
      <c r="M440" s="11">
        <v>1752</v>
      </c>
      <c r="N440" s="4">
        <v>2222</v>
      </c>
      <c r="O440" s="4">
        <v>2056</v>
      </c>
      <c r="P440" s="4">
        <v>1956</v>
      </c>
      <c r="Q440" s="4">
        <v>1896</v>
      </c>
      <c r="R440" s="11">
        <v>2005</v>
      </c>
      <c r="S440" s="4">
        <v>2275</v>
      </c>
      <c r="V440" s="5">
        <f t="shared" si="19"/>
        <v>2354.8000000000002</v>
      </c>
      <c r="W440" s="5">
        <f t="shared" si="20"/>
        <v>2027</v>
      </c>
      <c r="X440" s="5">
        <f t="shared" si="21"/>
        <v>0.86079497197214194</v>
      </c>
    </row>
    <row r="441" spans="1:24" x14ac:dyDescent="0.25">
      <c r="A441" s="3">
        <v>366098</v>
      </c>
      <c r="B441" s="6">
        <v>439845</v>
      </c>
      <c r="C441" s="6">
        <v>216</v>
      </c>
      <c r="D441" s="6">
        <v>366098</v>
      </c>
      <c r="E441" s="7" t="s">
        <v>1109</v>
      </c>
      <c r="F441" s="7" t="s">
        <v>0</v>
      </c>
      <c r="G441" s="7" t="s">
        <v>0</v>
      </c>
      <c r="H441" s="7" t="s">
        <v>0</v>
      </c>
      <c r="I441" s="4">
        <v>2385</v>
      </c>
      <c r="J441" s="4">
        <v>1946</v>
      </c>
      <c r="K441" s="4">
        <v>2989</v>
      </c>
      <c r="L441" s="4">
        <v>2294</v>
      </c>
      <c r="M441" s="11">
        <v>2870</v>
      </c>
      <c r="N441" s="4">
        <v>2974</v>
      </c>
      <c r="O441" s="4">
        <v>2835</v>
      </c>
      <c r="P441" s="4">
        <v>2821</v>
      </c>
      <c r="Q441" s="4">
        <v>2214</v>
      </c>
      <c r="R441" s="11">
        <v>3444</v>
      </c>
      <c r="S441" s="4">
        <v>2304</v>
      </c>
      <c r="V441" s="5">
        <f t="shared" si="19"/>
        <v>2496.8000000000002</v>
      </c>
      <c r="W441" s="5">
        <f t="shared" si="20"/>
        <v>2857.6</v>
      </c>
      <c r="X441" s="5">
        <f t="shared" si="21"/>
        <v>1.1445049663569367</v>
      </c>
    </row>
    <row r="442" spans="1:24" x14ac:dyDescent="0.25">
      <c r="A442" s="3">
        <v>366089</v>
      </c>
      <c r="B442" s="6">
        <v>575731</v>
      </c>
      <c r="C442" s="6">
        <v>233</v>
      </c>
      <c r="D442" s="6">
        <v>366089</v>
      </c>
      <c r="E442" s="7" t="s">
        <v>1110</v>
      </c>
      <c r="F442" s="7" t="s">
        <v>0</v>
      </c>
      <c r="G442" s="7" t="s">
        <v>0</v>
      </c>
      <c r="H442" s="7" t="s">
        <v>0</v>
      </c>
      <c r="I442" s="4">
        <v>4028</v>
      </c>
      <c r="J442" s="4">
        <v>4386</v>
      </c>
      <c r="K442" s="4">
        <v>4874</v>
      </c>
      <c r="L442" s="4">
        <v>9186</v>
      </c>
      <c r="M442" s="11">
        <v>11685</v>
      </c>
      <c r="N442" s="4">
        <v>6761</v>
      </c>
      <c r="O442" s="4">
        <v>4663</v>
      </c>
      <c r="P442" s="4">
        <v>4892</v>
      </c>
      <c r="Q442" s="4">
        <v>3190</v>
      </c>
      <c r="R442" s="11">
        <v>5471</v>
      </c>
      <c r="S442" s="4">
        <v>6085</v>
      </c>
      <c r="V442" s="5">
        <f t="shared" si="19"/>
        <v>6831.8</v>
      </c>
      <c r="W442" s="5">
        <f t="shared" si="20"/>
        <v>4995.3999999999996</v>
      </c>
      <c r="X442" s="5">
        <f t="shared" si="21"/>
        <v>0.73119822008840996</v>
      </c>
    </row>
    <row r="443" spans="1:24" x14ac:dyDescent="0.25">
      <c r="A443" s="3">
        <v>366084</v>
      </c>
      <c r="B443" s="6">
        <v>757857</v>
      </c>
      <c r="C443" s="6">
        <v>265</v>
      </c>
      <c r="D443" s="6">
        <v>366084</v>
      </c>
      <c r="E443" s="7" t="s">
        <v>1111</v>
      </c>
      <c r="F443" s="7" t="s">
        <v>0</v>
      </c>
      <c r="G443" s="7" t="s">
        <v>0</v>
      </c>
      <c r="H443" s="7" t="s">
        <v>0</v>
      </c>
      <c r="I443" s="4">
        <v>5184</v>
      </c>
      <c r="J443" s="4">
        <v>5481</v>
      </c>
      <c r="K443" s="4">
        <v>3779</v>
      </c>
      <c r="L443" s="4">
        <v>2693</v>
      </c>
      <c r="M443" s="11">
        <v>3603</v>
      </c>
      <c r="N443" s="4">
        <v>1820</v>
      </c>
      <c r="O443" s="4">
        <v>3912</v>
      </c>
      <c r="P443" s="4">
        <v>4128</v>
      </c>
      <c r="Q443" s="4">
        <v>3977</v>
      </c>
      <c r="R443" s="11">
        <v>4337</v>
      </c>
      <c r="S443" s="4">
        <v>4907</v>
      </c>
      <c r="V443" s="5">
        <f t="shared" si="19"/>
        <v>4148</v>
      </c>
      <c r="W443" s="5">
        <f t="shared" si="20"/>
        <v>3634.8</v>
      </c>
      <c r="X443" s="5">
        <f t="shared" si="21"/>
        <v>0.87627772420443595</v>
      </c>
    </row>
    <row r="444" spans="1:24" x14ac:dyDescent="0.25">
      <c r="A444" s="3">
        <v>366071</v>
      </c>
      <c r="B444" s="6">
        <v>323441</v>
      </c>
      <c r="C444" s="6">
        <v>146</v>
      </c>
      <c r="D444" s="6">
        <v>366071</v>
      </c>
      <c r="E444" s="7" t="s">
        <v>1112</v>
      </c>
      <c r="F444" s="7" t="s">
        <v>0</v>
      </c>
      <c r="G444" s="7" t="s">
        <v>0</v>
      </c>
      <c r="H444" s="7" t="s">
        <v>0</v>
      </c>
      <c r="I444" s="4">
        <v>168693</v>
      </c>
      <c r="J444" s="4">
        <v>107372</v>
      </c>
      <c r="K444" s="4">
        <v>117277</v>
      </c>
      <c r="L444" s="4">
        <v>273974</v>
      </c>
      <c r="M444" s="11">
        <v>324424</v>
      </c>
      <c r="N444" s="4">
        <v>206043</v>
      </c>
      <c r="O444" s="4">
        <v>212865</v>
      </c>
      <c r="P444" s="4">
        <v>237317</v>
      </c>
      <c r="Q444" s="4">
        <v>202085</v>
      </c>
      <c r="R444" s="11">
        <v>259576</v>
      </c>
      <c r="S444" s="4">
        <v>199623</v>
      </c>
      <c r="V444" s="5">
        <f t="shared" si="19"/>
        <v>198348</v>
      </c>
      <c r="W444" s="5">
        <f t="shared" si="20"/>
        <v>223577.2</v>
      </c>
      <c r="X444" s="5">
        <f t="shared" si="21"/>
        <v>1.1271966442817674</v>
      </c>
    </row>
    <row r="445" spans="1:24" x14ac:dyDescent="0.25">
      <c r="A445" s="3">
        <v>365960</v>
      </c>
      <c r="B445" s="6">
        <v>966815</v>
      </c>
      <c r="C445" s="6">
        <v>257</v>
      </c>
      <c r="D445" s="6">
        <v>365960</v>
      </c>
      <c r="E445" s="7" t="s">
        <v>1113</v>
      </c>
      <c r="F445" s="7" t="s">
        <v>0</v>
      </c>
      <c r="G445" s="7" t="s">
        <v>0</v>
      </c>
      <c r="H445" s="7" t="s">
        <v>0</v>
      </c>
      <c r="I445" s="4">
        <v>2940</v>
      </c>
      <c r="J445" s="4">
        <v>1057</v>
      </c>
      <c r="K445" s="4">
        <v>3319</v>
      </c>
      <c r="L445" s="4">
        <v>3507</v>
      </c>
      <c r="M445" s="11">
        <v>3644</v>
      </c>
      <c r="N445" s="4">
        <v>2209</v>
      </c>
      <c r="O445" s="4">
        <v>2681</v>
      </c>
      <c r="P445" s="4">
        <v>3580</v>
      </c>
      <c r="Q445" s="4">
        <v>3296</v>
      </c>
      <c r="R445" s="11">
        <v>4477</v>
      </c>
      <c r="S445" s="4">
        <v>3107</v>
      </c>
      <c r="V445" s="5">
        <f t="shared" si="19"/>
        <v>2893.4</v>
      </c>
      <c r="W445" s="5">
        <f t="shared" si="20"/>
        <v>3248.6</v>
      </c>
      <c r="X445" s="5">
        <f t="shared" si="21"/>
        <v>1.1227621483375958</v>
      </c>
    </row>
    <row r="446" spans="1:24" x14ac:dyDescent="0.25">
      <c r="A446" s="3">
        <v>365885</v>
      </c>
      <c r="B446" s="6">
        <v>468761</v>
      </c>
      <c r="C446" s="6">
        <v>346</v>
      </c>
      <c r="D446" s="6">
        <v>365885</v>
      </c>
      <c r="E446" s="7" t="s">
        <v>1114</v>
      </c>
      <c r="F446" s="7" t="s">
        <v>0</v>
      </c>
      <c r="G446" s="7" t="s">
        <v>0</v>
      </c>
      <c r="H446" s="7" t="s">
        <v>0</v>
      </c>
      <c r="I446" s="4">
        <v>393</v>
      </c>
      <c r="J446" s="4">
        <v>519</v>
      </c>
      <c r="K446" s="4">
        <v>490</v>
      </c>
      <c r="L446" s="4">
        <v>625</v>
      </c>
      <c r="M446" s="11">
        <v>796</v>
      </c>
      <c r="N446" s="4">
        <v>1087</v>
      </c>
      <c r="O446" s="4">
        <v>716</v>
      </c>
      <c r="P446" s="4">
        <v>679</v>
      </c>
      <c r="Q446" s="4">
        <v>742</v>
      </c>
      <c r="R446" s="11">
        <v>714</v>
      </c>
      <c r="S446" s="4">
        <v>558</v>
      </c>
      <c r="V446" s="5">
        <f t="shared" si="19"/>
        <v>564.6</v>
      </c>
      <c r="W446" s="5">
        <f t="shared" si="20"/>
        <v>787.6</v>
      </c>
      <c r="X446" s="5">
        <f t="shared" si="21"/>
        <v>1.3949698901877434</v>
      </c>
    </row>
    <row r="447" spans="1:24" x14ac:dyDescent="0.25">
      <c r="A447" s="3">
        <v>365775</v>
      </c>
      <c r="B447" s="6">
        <v>215069</v>
      </c>
      <c r="C447" s="6">
        <v>240</v>
      </c>
      <c r="D447" s="6">
        <v>365775</v>
      </c>
      <c r="E447" s="7" t="s">
        <v>1115</v>
      </c>
      <c r="F447" s="7" t="s">
        <v>0</v>
      </c>
      <c r="G447" s="7" t="s">
        <v>0</v>
      </c>
      <c r="H447" s="7" t="s">
        <v>0</v>
      </c>
      <c r="I447" s="4">
        <v>3657</v>
      </c>
      <c r="J447" s="4">
        <v>3766</v>
      </c>
      <c r="K447" s="4">
        <v>5631</v>
      </c>
      <c r="L447" s="4">
        <v>3129</v>
      </c>
      <c r="M447" s="11">
        <v>3642</v>
      </c>
      <c r="N447" s="4">
        <v>4895</v>
      </c>
      <c r="O447" s="4">
        <v>5130</v>
      </c>
      <c r="P447" s="4">
        <v>6803</v>
      </c>
      <c r="Q447" s="4">
        <v>4788</v>
      </c>
      <c r="R447" s="11">
        <v>6665</v>
      </c>
      <c r="S447" s="4">
        <v>4858</v>
      </c>
      <c r="V447" s="5">
        <f t="shared" si="19"/>
        <v>3965</v>
      </c>
      <c r="W447" s="5">
        <f t="shared" si="20"/>
        <v>5656.2</v>
      </c>
      <c r="X447" s="5">
        <f t="shared" si="21"/>
        <v>1.4265321563682218</v>
      </c>
    </row>
    <row r="448" spans="1:24" x14ac:dyDescent="0.25">
      <c r="A448" s="3">
        <v>365731</v>
      </c>
      <c r="B448" s="6">
        <v>394506</v>
      </c>
      <c r="C448" s="6">
        <v>148</v>
      </c>
      <c r="D448" s="6">
        <v>365731</v>
      </c>
      <c r="E448" s="7" t="s">
        <v>1116</v>
      </c>
      <c r="F448" s="7" t="s">
        <v>0</v>
      </c>
      <c r="G448" s="7" t="s">
        <v>0</v>
      </c>
      <c r="H448" s="7" t="s">
        <v>0</v>
      </c>
      <c r="I448" s="4">
        <v>50258</v>
      </c>
      <c r="J448" s="4">
        <v>36691</v>
      </c>
      <c r="K448" s="4">
        <v>45020</v>
      </c>
      <c r="L448" s="4">
        <v>72814</v>
      </c>
      <c r="M448" s="11">
        <v>116178</v>
      </c>
      <c r="N448" s="4">
        <v>76928</v>
      </c>
      <c r="O448" s="4">
        <v>88030</v>
      </c>
      <c r="P448" s="4">
        <v>97649</v>
      </c>
      <c r="Q448" s="4">
        <v>90539</v>
      </c>
      <c r="R448" s="11">
        <v>85598</v>
      </c>
      <c r="S448" s="4">
        <v>74903</v>
      </c>
      <c r="V448" s="5">
        <f t="shared" si="19"/>
        <v>64192.2</v>
      </c>
      <c r="W448" s="5">
        <f t="shared" si="20"/>
        <v>87748.800000000003</v>
      </c>
      <c r="X448" s="5">
        <f t="shared" si="21"/>
        <v>1.3669698187630275</v>
      </c>
    </row>
    <row r="449" spans="1:24" x14ac:dyDescent="0.25">
      <c r="A449" s="3">
        <v>365343</v>
      </c>
      <c r="B449" s="6">
        <v>399374</v>
      </c>
      <c r="C449" s="6">
        <v>269</v>
      </c>
      <c r="D449" s="6">
        <v>365343</v>
      </c>
      <c r="E449" s="7" t="s">
        <v>1117</v>
      </c>
      <c r="F449" s="7" t="s">
        <v>0</v>
      </c>
      <c r="G449" s="7" t="s">
        <v>0</v>
      </c>
      <c r="H449" s="7" t="s">
        <v>0</v>
      </c>
      <c r="I449" s="4">
        <v>2321</v>
      </c>
      <c r="J449" s="4">
        <v>1875</v>
      </c>
      <c r="K449" s="4">
        <v>1431</v>
      </c>
      <c r="L449" s="4">
        <v>1824</v>
      </c>
      <c r="M449" s="11">
        <v>1788</v>
      </c>
      <c r="N449" s="4">
        <v>1841</v>
      </c>
      <c r="O449" s="4">
        <v>2065</v>
      </c>
      <c r="P449" s="4">
        <v>1844</v>
      </c>
      <c r="Q449" s="4">
        <v>2293</v>
      </c>
      <c r="R449" s="11">
        <v>2671</v>
      </c>
      <c r="S449" s="4">
        <v>1956</v>
      </c>
      <c r="V449" s="5">
        <f t="shared" si="19"/>
        <v>1847.8</v>
      </c>
      <c r="W449" s="5">
        <f t="shared" si="20"/>
        <v>2142.8000000000002</v>
      </c>
      <c r="X449" s="5">
        <f t="shared" si="21"/>
        <v>1.1596493126961793</v>
      </c>
    </row>
    <row r="450" spans="1:24" x14ac:dyDescent="0.25">
      <c r="A450" s="3">
        <v>365122</v>
      </c>
      <c r="B450" s="6">
        <v>277531</v>
      </c>
      <c r="C450" s="6">
        <v>101</v>
      </c>
      <c r="D450" s="6">
        <v>365122</v>
      </c>
      <c r="E450" s="7" t="s">
        <v>1118</v>
      </c>
      <c r="F450" s="7" t="s">
        <v>0</v>
      </c>
      <c r="G450" s="7" t="s">
        <v>0</v>
      </c>
      <c r="H450" s="7" t="s">
        <v>0</v>
      </c>
      <c r="I450" s="4">
        <v>55343</v>
      </c>
      <c r="J450" s="4">
        <v>96048</v>
      </c>
      <c r="K450" s="4">
        <v>75701</v>
      </c>
      <c r="L450" s="4">
        <v>65219</v>
      </c>
      <c r="M450" s="11">
        <v>55594</v>
      </c>
      <c r="N450" s="4">
        <v>73089</v>
      </c>
      <c r="O450" s="4">
        <v>70417</v>
      </c>
      <c r="P450" s="4">
        <v>70522</v>
      </c>
      <c r="Q450" s="4">
        <v>91461</v>
      </c>
      <c r="R450" s="11">
        <v>68033</v>
      </c>
      <c r="S450" s="4">
        <v>70882</v>
      </c>
      <c r="V450" s="5">
        <f t="shared" si="19"/>
        <v>69581</v>
      </c>
      <c r="W450" s="5">
        <f t="shared" si="20"/>
        <v>74704.399999999994</v>
      </c>
      <c r="X450" s="5">
        <f t="shared" si="21"/>
        <v>1.073632169701499</v>
      </c>
    </row>
    <row r="451" spans="1:24" x14ac:dyDescent="0.25">
      <c r="A451" s="3">
        <v>363781</v>
      </c>
      <c r="B451" s="6">
        <v>651012</v>
      </c>
      <c r="C451" s="6">
        <v>291</v>
      </c>
      <c r="D451" s="6">
        <v>363781</v>
      </c>
      <c r="E451" s="7" t="s">
        <v>1119</v>
      </c>
      <c r="F451" s="7" t="s">
        <v>0</v>
      </c>
      <c r="G451" s="7" t="s">
        <v>0</v>
      </c>
      <c r="H451" s="7" t="s">
        <v>0</v>
      </c>
      <c r="I451" s="4">
        <v>505567</v>
      </c>
      <c r="J451" s="4">
        <v>518542</v>
      </c>
      <c r="K451" s="4">
        <v>472536</v>
      </c>
      <c r="L451" s="4">
        <v>475362</v>
      </c>
      <c r="M451" s="11">
        <v>449424</v>
      </c>
      <c r="N451" s="4">
        <v>377093</v>
      </c>
      <c r="O451" s="4">
        <v>363455</v>
      </c>
      <c r="P451" s="4">
        <v>378829</v>
      </c>
      <c r="Q451" s="4">
        <v>428343</v>
      </c>
      <c r="R451" s="11">
        <v>415873</v>
      </c>
      <c r="S451" s="4">
        <v>405861</v>
      </c>
      <c r="V451" s="5">
        <f t="shared" si="19"/>
        <v>484286.2</v>
      </c>
      <c r="W451" s="5">
        <f t="shared" si="20"/>
        <v>392718.6</v>
      </c>
      <c r="X451" s="5">
        <f t="shared" si="21"/>
        <v>0.81092254951720688</v>
      </c>
    </row>
    <row r="452" spans="1:24" x14ac:dyDescent="0.25">
      <c r="A452" s="3">
        <v>361344</v>
      </c>
      <c r="B452" s="6">
        <v>814745</v>
      </c>
      <c r="C452" s="6">
        <v>437</v>
      </c>
      <c r="D452" s="6">
        <v>361344</v>
      </c>
      <c r="E452" s="7" t="s">
        <v>1121</v>
      </c>
      <c r="F452" s="7" t="s">
        <v>0</v>
      </c>
      <c r="G452" s="7" t="s">
        <v>0</v>
      </c>
      <c r="H452" s="7" t="s">
        <v>0</v>
      </c>
      <c r="I452" s="4">
        <v>5219</v>
      </c>
      <c r="J452" s="4">
        <v>3025</v>
      </c>
      <c r="K452" s="4">
        <v>3685</v>
      </c>
      <c r="L452" s="4">
        <v>7551</v>
      </c>
      <c r="M452" s="11">
        <v>3147</v>
      </c>
      <c r="N452" s="4">
        <v>521</v>
      </c>
      <c r="O452" s="4">
        <v>720</v>
      </c>
      <c r="P452" s="4">
        <v>877</v>
      </c>
      <c r="Q452" s="4">
        <v>819</v>
      </c>
      <c r="R452" s="11">
        <v>814</v>
      </c>
      <c r="S452" s="4">
        <v>3286</v>
      </c>
      <c r="V452" s="5">
        <f t="shared" si="19"/>
        <v>4525.3999999999996</v>
      </c>
      <c r="W452" s="5">
        <f t="shared" si="20"/>
        <v>750.2</v>
      </c>
      <c r="X452" s="5">
        <f t="shared" si="21"/>
        <v>0.16577540106951874</v>
      </c>
    </row>
    <row r="453" spans="1:24" x14ac:dyDescent="0.25">
      <c r="A453" s="3">
        <v>361150</v>
      </c>
      <c r="B453" s="6">
        <v>836576</v>
      </c>
      <c r="C453" s="6">
        <v>169</v>
      </c>
      <c r="D453" s="6">
        <v>361150</v>
      </c>
      <c r="E453" s="7" t="s">
        <v>1122</v>
      </c>
      <c r="F453" s="7" t="s">
        <v>0</v>
      </c>
      <c r="G453" s="7" t="s">
        <v>0</v>
      </c>
      <c r="H453" s="7" t="s">
        <v>0</v>
      </c>
      <c r="I453" s="4">
        <v>7440</v>
      </c>
      <c r="J453" s="4">
        <v>8037</v>
      </c>
      <c r="K453" s="4">
        <v>8124</v>
      </c>
      <c r="L453" s="4">
        <v>6471</v>
      </c>
      <c r="M453" s="11">
        <v>9299</v>
      </c>
      <c r="N453" s="4">
        <v>7645</v>
      </c>
      <c r="O453" s="4">
        <v>6759</v>
      </c>
      <c r="P453" s="4">
        <v>6171</v>
      </c>
      <c r="Q453" s="4">
        <v>6995</v>
      </c>
      <c r="R453" s="11">
        <v>9144</v>
      </c>
      <c r="S453" s="4">
        <v>4427</v>
      </c>
      <c r="V453" s="5">
        <f t="shared" si="19"/>
        <v>7874.2</v>
      </c>
      <c r="W453" s="5">
        <f t="shared" si="20"/>
        <v>7342.8</v>
      </c>
      <c r="X453" s="5">
        <f t="shared" si="21"/>
        <v>0.93251377917756728</v>
      </c>
    </row>
    <row r="454" spans="1:24" x14ac:dyDescent="0.25">
      <c r="A454" s="3">
        <v>360157</v>
      </c>
      <c r="B454" s="6">
        <v>913631</v>
      </c>
      <c r="C454" s="6">
        <v>204</v>
      </c>
      <c r="D454" s="6">
        <v>360157</v>
      </c>
      <c r="E454" s="7" t="s">
        <v>1123</v>
      </c>
      <c r="F454" s="7" t="s">
        <v>0</v>
      </c>
      <c r="G454" s="7" t="s">
        <v>0</v>
      </c>
      <c r="H454" s="7" t="s">
        <v>0</v>
      </c>
      <c r="I454" s="4">
        <v>12660</v>
      </c>
      <c r="J454" s="4">
        <v>13489</v>
      </c>
      <c r="K454" s="4">
        <v>22894</v>
      </c>
      <c r="L454" s="4">
        <v>19495</v>
      </c>
      <c r="M454" s="11">
        <v>24277</v>
      </c>
      <c r="N454" s="4">
        <v>4170</v>
      </c>
      <c r="O454" s="4">
        <v>4477</v>
      </c>
      <c r="P454" s="4">
        <v>4778</v>
      </c>
      <c r="Q454" s="4">
        <v>4349</v>
      </c>
      <c r="R454" s="11">
        <v>4375</v>
      </c>
      <c r="S454" s="4">
        <v>9615</v>
      </c>
      <c r="V454" s="5">
        <f t="shared" si="19"/>
        <v>18563</v>
      </c>
      <c r="W454" s="5">
        <f t="shared" si="20"/>
        <v>4429.8</v>
      </c>
      <c r="X454" s="5">
        <f t="shared" si="21"/>
        <v>0.23863599633679902</v>
      </c>
    </row>
    <row r="455" spans="1:24" x14ac:dyDescent="0.25">
      <c r="A455" s="3">
        <v>360142</v>
      </c>
      <c r="B455" s="6">
        <v>710581</v>
      </c>
      <c r="C455" s="6">
        <v>214</v>
      </c>
      <c r="D455" s="6">
        <v>360142</v>
      </c>
      <c r="E455" s="7" t="s">
        <v>1124</v>
      </c>
      <c r="F455" s="7" t="s">
        <v>0</v>
      </c>
      <c r="G455" s="7" t="s">
        <v>0</v>
      </c>
      <c r="H455" s="7" t="s">
        <v>0</v>
      </c>
      <c r="I455" s="4">
        <v>5116</v>
      </c>
      <c r="J455" s="4">
        <v>4516</v>
      </c>
      <c r="K455" s="4">
        <v>5189</v>
      </c>
      <c r="L455" s="4">
        <v>4095</v>
      </c>
      <c r="M455" s="11">
        <v>4149</v>
      </c>
      <c r="N455" s="4">
        <v>9711</v>
      </c>
      <c r="O455" s="4">
        <v>22664</v>
      </c>
      <c r="P455" s="4">
        <v>19000</v>
      </c>
      <c r="Q455" s="4">
        <v>4328</v>
      </c>
      <c r="R455" s="11">
        <v>26239</v>
      </c>
      <c r="S455" s="4">
        <v>13789</v>
      </c>
      <c r="V455" s="5">
        <f t="shared" si="19"/>
        <v>4613</v>
      </c>
      <c r="W455" s="5">
        <f t="shared" si="20"/>
        <v>16388.400000000001</v>
      </c>
      <c r="X455" s="5">
        <f t="shared" si="21"/>
        <v>3.5526555386949927</v>
      </c>
    </row>
    <row r="456" spans="1:24" x14ac:dyDescent="0.25">
      <c r="A456" s="3">
        <v>359963</v>
      </c>
      <c r="B456" s="6">
        <v>337964</v>
      </c>
      <c r="C456" s="6">
        <v>319</v>
      </c>
      <c r="D456" s="6">
        <v>359963</v>
      </c>
      <c r="E456" s="7" t="s">
        <v>1125</v>
      </c>
      <c r="F456" s="7" t="s">
        <v>0</v>
      </c>
      <c r="G456" s="7" t="s">
        <v>0</v>
      </c>
      <c r="H456" s="7" t="s">
        <v>0</v>
      </c>
      <c r="I456" s="4">
        <v>8969</v>
      </c>
      <c r="J456" s="4">
        <v>6478</v>
      </c>
      <c r="K456" s="4">
        <v>10338</v>
      </c>
      <c r="L456" s="4">
        <v>10907</v>
      </c>
      <c r="M456" s="11">
        <v>5939</v>
      </c>
      <c r="N456" s="4">
        <v>5710</v>
      </c>
      <c r="O456" s="4">
        <v>9731</v>
      </c>
      <c r="P456" s="4">
        <v>7392</v>
      </c>
      <c r="Q456" s="4">
        <v>6268</v>
      </c>
      <c r="R456" s="11">
        <v>8226</v>
      </c>
      <c r="S456" s="4">
        <v>6389</v>
      </c>
      <c r="V456" s="5">
        <f t="shared" si="19"/>
        <v>8526.2000000000007</v>
      </c>
      <c r="W456" s="5">
        <f t="shared" si="20"/>
        <v>7465.4</v>
      </c>
      <c r="X456" s="5">
        <f t="shared" si="21"/>
        <v>0.87558349557833492</v>
      </c>
    </row>
    <row r="457" spans="1:24" x14ac:dyDescent="0.25">
      <c r="A457" s="3">
        <v>358192</v>
      </c>
      <c r="B457" s="6">
        <v>299310</v>
      </c>
      <c r="C457" s="6">
        <v>151</v>
      </c>
      <c r="D457" s="6">
        <v>358192</v>
      </c>
      <c r="E457" s="7" t="s">
        <v>1126</v>
      </c>
      <c r="F457" s="7" t="s">
        <v>0</v>
      </c>
      <c r="G457" s="7" t="s">
        <v>0</v>
      </c>
      <c r="H457" s="7" t="s">
        <v>0</v>
      </c>
      <c r="I457" s="4">
        <v>3897</v>
      </c>
      <c r="J457" s="4">
        <v>4990</v>
      </c>
      <c r="K457" s="4">
        <v>6907</v>
      </c>
      <c r="L457" s="4">
        <v>3617</v>
      </c>
      <c r="M457" s="11">
        <v>3735</v>
      </c>
      <c r="N457" s="4">
        <v>5054</v>
      </c>
      <c r="O457" s="4">
        <v>4468</v>
      </c>
      <c r="P457" s="4">
        <v>5114</v>
      </c>
      <c r="Q457" s="4">
        <v>4478</v>
      </c>
      <c r="R457" s="11">
        <v>6192</v>
      </c>
      <c r="S457" s="4">
        <v>3851</v>
      </c>
      <c r="V457" s="5">
        <f t="shared" si="19"/>
        <v>4629.2</v>
      </c>
      <c r="W457" s="5">
        <f t="shared" si="20"/>
        <v>5061.2</v>
      </c>
      <c r="X457" s="5">
        <f t="shared" si="21"/>
        <v>1.0933206601572627</v>
      </c>
    </row>
    <row r="458" spans="1:24" x14ac:dyDescent="0.25">
      <c r="A458" s="3">
        <v>356986</v>
      </c>
      <c r="B458" s="6">
        <v>420891</v>
      </c>
      <c r="C458" s="6">
        <v>220</v>
      </c>
      <c r="D458" s="6">
        <v>356986</v>
      </c>
      <c r="E458" s="7" t="s">
        <v>1127</v>
      </c>
      <c r="F458" s="7" t="s">
        <v>0</v>
      </c>
      <c r="G458" s="7" t="s">
        <v>0</v>
      </c>
      <c r="H458" s="7" t="s">
        <v>0</v>
      </c>
      <c r="I458" s="4">
        <v>1187</v>
      </c>
      <c r="J458" s="4">
        <v>289</v>
      </c>
      <c r="K458" s="4">
        <v>1556</v>
      </c>
      <c r="L458" s="4">
        <v>1058</v>
      </c>
      <c r="M458" s="11">
        <v>976</v>
      </c>
      <c r="N458" s="4">
        <v>2096</v>
      </c>
      <c r="O458" s="4">
        <v>869</v>
      </c>
      <c r="P458" s="4">
        <v>1119</v>
      </c>
      <c r="Q458" s="4">
        <v>990</v>
      </c>
      <c r="R458" s="11">
        <v>1422</v>
      </c>
      <c r="S458" s="4">
        <v>534</v>
      </c>
      <c r="V458" s="5">
        <f t="shared" si="19"/>
        <v>1013.2</v>
      </c>
      <c r="W458" s="5">
        <f t="shared" si="20"/>
        <v>1299.2</v>
      </c>
      <c r="X458" s="5">
        <f t="shared" si="21"/>
        <v>1.282273983418871</v>
      </c>
    </row>
    <row r="459" spans="1:24" x14ac:dyDescent="0.25">
      <c r="A459" s="3">
        <v>356941</v>
      </c>
      <c r="B459" s="6">
        <v>343519</v>
      </c>
      <c r="C459" s="6">
        <v>174</v>
      </c>
      <c r="D459" s="6">
        <v>356941</v>
      </c>
      <c r="E459" s="7" t="s">
        <v>1128</v>
      </c>
      <c r="F459" s="7" t="s">
        <v>0</v>
      </c>
      <c r="G459" s="7" t="s">
        <v>0</v>
      </c>
      <c r="H459" s="7" t="s">
        <v>0</v>
      </c>
      <c r="I459" s="4">
        <v>1818074</v>
      </c>
      <c r="J459" s="4">
        <v>2058174</v>
      </c>
      <c r="K459" s="4">
        <v>2001530</v>
      </c>
      <c r="L459" s="4">
        <v>1825074</v>
      </c>
      <c r="M459" s="11">
        <v>2182833</v>
      </c>
      <c r="N459" s="4">
        <v>3934516</v>
      </c>
      <c r="O459" s="4">
        <v>4415026</v>
      </c>
      <c r="P459" s="4">
        <v>4628792</v>
      </c>
      <c r="Q459" s="4">
        <v>3855716</v>
      </c>
      <c r="R459" s="11">
        <v>3699307</v>
      </c>
      <c r="S459" s="4">
        <v>3908084</v>
      </c>
      <c r="V459" s="5">
        <f t="shared" si="19"/>
        <v>1977137</v>
      </c>
      <c r="W459" s="5">
        <f t="shared" si="20"/>
        <v>4106671.4</v>
      </c>
      <c r="X459" s="5">
        <f t="shared" si="21"/>
        <v>2.0770798381700408</v>
      </c>
    </row>
    <row r="460" spans="1:24" x14ac:dyDescent="0.25">
      <c r="A460" s="3">
        <v>356932</v>
      </c>
      <c r="B460" s="6">
        <v>628655</v>
      </c>
      <c r="C460" s="6">
        <v>205</v>
      </c>
      <c r="D460" s="6">
        <v>356932</v>
      </c>
      <c r="E460" s="7" t="s">
        <v>1129</v>
      </c>
      <c r="F460" s="7" t="s">
        <v>0</v>
      </c>
      <c r="G460" s="7" t="s">
        <v>0</v>
      </c>
      <c r="H460" s="7" t="s">
        <v>0</v>
      </c>
      <c r="I460" s="4">
        <v>74130</v>
      </c>
      <c r="J460" s="4">
        <v>52089</v>
      </c>
      <c r="K460" s="4">
        <v>42320</v>
      </c>
      <c r="L460" s="4">
        <v>44296</v>
      </c>
      <c r="M460" s="11">
        <v>51569</v>
      </c>
      <c r="N460" s="4">
        <v>31485</v>
      </c>
      <c r="O460" s="4">
        <v>36107</v>
      </c>
      <c r="P460" s="4">
        <v>37905</v>
      </c>
      <c r="Q460" s="4">
        <v>33441</v>
      </c>
      <c r="R460" s="11">
        <v>38065</v>
      </c>
      <c r="S460" s="4">
        <v>50124</v>
      </c>
      <c r="V460" s="5">
        <f t="shared" si="19"/>
        <v>52880.800000000003</v>
      </c>
      <c r="W460" s="5">
        <f t="shared" si="20"/>
        <v>35400.6</v>
      </c>
      <c r="X460" s="5">
        <f t="shared" si="21"/>
        <v>0.66944146079484423</v>
      </c>
    </row>
    <row r="461" spans="1:24" x14ac:dyDescent="0.25">
      <c r="A461" s="3">
        <v>356187</v>
      </c>
      <c r="B461" s="6">
        <v>965899</v>
      </c>
      <c r="C461" s="6">
        <v>375</v>
      </c>
      <c r="D461" s="6">
        <v>356187</v>
      </c>
      <c r="E461" s="7" t="s">
        <v>1130</v>
      </c>
      <c r="F461" s="7" t="s">
        <v>0</v>
      </c>
      <c r="G461" s="7" t="s">
        <v>0</v>
      </c>
      <c r="H461" s="7" t="s">
        <v>0</v>
      </c>
      <c r="I461" s="4">
        <v>800</v>
      </c>
      <c r="J461" s="4">
        <v>732</v>
      </c>
      <c r="K461" s="4">
        <v>892</v>
      </c>
      <c r="L461" s="4">
        <v>844</v>
      </c>
      <c r="M461" s="11">
        <v>1331</v>
      </c>
      <c r="N461" s="4">
        <v>1020</v>
      </c>
      <c r="O461" s="4">
        <v>973</v>
      </c>
      <c r="P461" s="4">
        <v>1243</v>
      </c>
      <c r="Q461" s="4">
        <v>918</v>
      </c>
      <c r="R461" s="11">
        <v>1260</v>
      </c>
      <c r="S461" s="4">
        <v>965</v>
      </c>
      <c r="V461" s="5">
        <f t="shared" si="19"/>
        <v>919.8</v>
      </c>
      <c r="W461" s="5">
        <f t="shared" si="20"/>
        <v>1082.8</v>
      </c>
      <c r="X461" s="5">
        <f t="shared" si="21"/>
        <v>1.1772124374864101</v>
      </c>
    </row>
    <row r="462" spans="1:24" x14ac:dyDescent="0.25">
      <c r="A462" s="3">
        <v>354269</v>
      </c>
      <c r="B462" s="6">
        <v>193096</v>
      </c>
      <c r="C462" s="6">
        <v>262</v>
      </c>
      <c r="D462" s="6">
        <v>354269</v>
      </c>
      <c r="E462" s="7" t="s">
        <v>1131</v>
      </c>
      <c r="F462" s="7" t="s">
        <v>0</v>
      </c>
      <c r="G462" s="7" t="s">
        <v>0</v>
      </c>
      <c r="H462" s="7" t="s">
        <v>0</v>
      </c>
      <c r="I462" s="4">
        <v>2229</v>
      </c>
      <c r="J462" s="4">
        <v>1790</v>
      </c>
      <c r="K462" s="4">
        <v>1504</v>
      </c>
      <c r="L462" s="4">
        <v>2477</v>
      </c>
      <c r="M462" s="11">
        <v>1061</v>
      </c>
      <c r="N462" s="4">
        <v>1854</v>
      </c>
      <c r="O462" s="4">
        <v>1635</v>
      </c>
      <c r="P462" s="4">
        <v>1567</v>
      </c>
      <c r="Q462" s="4">
        <v>1196</v>
      </c>
      <c r="R462" s="11">
        <v>1967</v>
      </c>
      <c r="S462" s="4">
        <v>1352</v>
      </c>
      <c r="V462" s="5">
        <f t="shared" ref="V462:V525" si="22">AVERAGE(I462:M462)</f>
        <v>1812.2</v>
      </c>
      <c r="W462" s="5">
        <f t="shared" ref="W462:W525" si="23">AVERAGE(N462:R462)</f>
        <v>1643.8</v>
      </c>
      <c r="X462" s="5">
        <f t="shared" ref="X462:X525" si="24">W462/V462</f>
        <v>0.90707427436265309</v>
      </c>
    </row>
    <row r="463" spans="1:24" x14ac:dyDescent="0.25">
      <c r="A463" s="3">
        <v>354265</v>
      </c>
      <c r="B463" s="6">
        <v>471073</v>
      </c>
      <c r="C463" s="6">
        <v>101</v>
      </c>
      <c r="D463" s="6">
        <v>354265</v>
      </c>
      <c r="E463" s="7" t="s">
        <v>1132</v>
      </c>
      <c r="F463" s="7" t="s">
        <v>0</v>
      </c>
      <c r="G463" s="7" t="s">
        <v>0</v>
      </c>
      <c r="H463" s="7" t="s">
        <v>0</v>
      </c>
      <c r="I463" s="4">
        <v>40164</v>
      </c>
      <c r="J463" s="4">
        <v>46789</v>
      </c>
      <c r="K463" s="4">
        <v>44949</v>
      </c>
      <c r="L463" s="4">
        <v>41530</v>
      </c>
      <c r="M463" s="11">
        <v>47329</v>
      </c>
      <c r="N463" s="4">
        <v>42031</v>
      </c>
      <c r="O463" s="4">
        <v>38382</v>
      </c>
      <c r="P463" s="4">
        <v>47150</v>
      </c>
      <c r="Q463" s="4">
        <v>48299</v>
      </c>
      <c r="R463" s="11">
        <v>51774</v>
      </c>
      <c r="S463" s="4">
        <v>36331</v>
      </c>
      <c r="V463" s="5">
        <f t="shared" si="22"/>
        <v>44152.2</v>
      </c>
      <c r="W463" s="5">
        <f t="shared" si="23"/>
        <v>45527.199999999997</v>
      </c>
      <c r="X463" s="5">
        <f t="shared" si="24"/>
        <v>1.0311422760360751</v>
      </c>
    </row>
    <row r="464" spans="1:24" x14ac:dyDescent="0.25">
      <c r="A464" s="3">
        <v>354256</v>
      </c>
      <c r="B464" s="6">
        <v>601152</v>
      </c>
      <c r="C464" s="6">
        <v>191</v>
      </c>
      <c r="D464" s="6">
        <v>354256</v>
      </c>
      <c r="E464" s="7" t="s">
        <v>1133</v>
      </c>
      <c r="F464" s="7" t="s">
        <v>0</v>
      </c>
      <c r="G464" s="7" t="s">
        <v>0</v>
      </c>
      <c r="H464" s="7" t="s">
        <v>0</v>
      </c>
      <c r="I464" s="4">
        <v>30188</v>
      </c>
      <c r="J464" s="4">
        <v>24826</v>
      </c>
      <c r="K464" s="4">
        <v>26975</v>
      </c>
      <c r="L464" s="4">
        <v>23356</v>
      </c>
      <c r="M464" s="11">
        <v>22806</v>
      </c>
      <c r="N464" s="4">
        <v>19280</v>
      </c>
      <c r="O464" s="4">
        <v>31831</v>
      </c>
      <c r="P464" s="4">
        <v>31640</v>
      </c>
      <c r="Q464" s="4">
        <v>33296</v>
      </c>
      <c r="R464" s="11">
        <v>34129</v>
      </c>
      <c r="S464" s="4">
        <v>29367</v>
      </c>
      <c r="V464" s="5">
        <f t="shared" si="22"/>
        <v>25630.2</v>
      </c>
      <c r="W464" s="5">
        <f t="shared" si="23"/>
        <v>30035.200000000001</v>
      </c>
      <c r="X464" s="5">
        <f t="shared" si="24"/>
        <v>1.1718675624848811</v>
      </c>
    </row>
    <row r="465" spans="1:24" x14ac:dyDescent="0.25">
      <c r="A465" s="3">
        <v>354252</v>
      </c>
      <c r="B465" s="6">
        <v>567427</v>
      </c>
      <c r="C465" s="6">
        <v>191</v>
      </c>
      <c r="D465" s="6">
        <v>354252</v>
      </c>
      <c r="E465" s="7" t="s">
        <v>1134</v>
      </c>
      <c r="F465" s="7" t="s">
        <v>0</v>
      </c>
      <c r="G465" s="7" t="s">
        <v>0</v>
      </c>
      <c r="H465" s="7" t="s">
        <v>0</v>
      </c>
      <c r="I465" s="4">
        <v>48544</v>
      </c>
      <c r="J465" s="4">
        <v>47490</v>
      </c>
      <c r="K465" s="4">
        <v>50417</v>
      </c>
      <c r="L465" s="4">
        <v>37116</v>
      </c>
      <c r="M465" s="11">
        <v>56700</v>
      </c>
      <c r="N465" s="4">
        <v>34104</v>
      </c>
      <c r="O465" s="4">
        <v>47825</v>
      </c>
      <c r="P465" s="4">
        <v>40857</v>
      </c>
      <c r="Q465" s="4">
        <v>39451</v>
      </c>
      <c r="R465" s="11">
        <v>47403</v>
      </c>
      <c r="S465" s="4">
        <v>58119</v>
      </c>
      <c r="V465" s="5">
        <f t="shared" si="22"/>
        <v>48053.4</v>
      </c>
      <c r="W465" s="5">
        <f t="shared" si="23"/>
        <v>41928</v>
      </c>
      <c r="X465" s="5">
        <f t="shared" si="24"/>
        <v>0.87252931114135523</v>
      </c>
    </row>
    <row r="466" spans="1:24" x14ac:dyDescent="0.25">
      <c r="A466" s="3">
        <v>354246</v>
      </c>
      <c r="B466" s="6">
        <v>535983</v>
      </c>
      <c r="C466" s="6">
        <v>191</v>
      </c>
      <c r="D466" s="6">
        <v>354246</v>
      </c>
      <c r="E466" s="7" t="s">
        <v>1135</v>
      </c>
      <c r="F466" s="7" t="s">
        <v>0</v>
      </c>
      <c r="G466" s="7" t="s">
        <v>0</v>
      </c>
      <c r="H466" s="7" t="s">
        <v>0</v>
      </c>
      <c r="I466" s="4">
        <v>91208</v>
      </c>
      <c r="J466" s="4">
        <v>62143</v>
      </c>
      <c r="K466" s="4">
        <v>57492</v>
      </c>
      <c r="L466" s="4">
        <v>43103</v>
      </c>
      <c r="M466" s="11">
        <v>98003</v>
      </c>
      <c r="N466" s="4">
        <v>98669</v>
      </c>
      <c r="O466" s="4">
        <v>103237</v>
      </c>
      <c r="P466" s="4">
        <v>120026</v>
      </c>
      <c r="Q466" s="4">
        <v>143207</v>
      </c>
      <c r="R466" s="11">
        <v>162444</v>
      </c>
      <c r="S466" s="4">
        <v>129011</v>
      </c>
      <c r="V466" s="5">
        <f t="shared" si="22"/>
        <v>70389.8</v>
      </c>
      <c r="W466" s="5">
        <f t="shared" si="23"/>
        <v>125516.6</v>
      </c>
      <c r="X466" s="5">
        <f t="shared" si="24"/>
        <v>1.7831646062355626</v>
      </c>
    </row>
    <row r="467" spans="1:24" x14ac:dyDescent="0.25">
      <c r="A467" s="3">
        <v>353600</v>
      </c>
      <c r="B467" s="6">
        <v>568446</v>
      </c>
      <c r="C467" s="6">
        <v>204</v>
      </c>
      <c r="D467" s="6">
        <v>353600</v>
      </c>
      <c r="E467" s="7" t="s">
        <v>1136</v>
      </c>
      <c r="F467" s="7" t="s">
        <v>0</v>
      </c>
      <c r="G467" s="7" t="s">
        <v>0</v>
      </c>
      <c r="H467" s="7" t="s">
        <v>0</v>
      </c>
      <c r="I467" s="4">
        <v>14514</v>
      </c>
      <c r="J467" s="4">
        <v>37494</v>
      </c>
      <c r="K467" s="4">
        <v>35130</v>
      </c>
      <c r="L467" s="4">
        <v>16310</v>
      </c>
      <c r="M467" s="11">
        <v>44756</v>
      </c>
      <c r="N467" s="4">
        <v>21577</v>
      </c>
      <c r="O467" s="4">
        <v>35104</v>
      </c>
      <c r="P467" s="4">
        <v>38427</v>
      </c>
      <c r="Q467" s="4">
        <v>39893</v>
      </c>
      <c r="R467" s="11">
        <v>27080</v>
      </c>
      <c r="S467" s="4">
        <v>7619</v>
      </c>
      <c r="V467" s="5">
        <f t="shared" si="22"/>
        <v>29640.799999999999</v>
      </c>
      <c r="W467" s="5">
        <f t="shared" si="23"/>
        <v>32416.2</v>
      </c>
      <c r="X467" s="5">
        <f t="shared" si="24"/>
        <v>1.0936344498124209</v>
      </c>
    </row>
    <row r="468" spans="1:24" x14ac:dyDescent="0.25">
      <c r="A468" s="3">
        <v>351613</v>
      </c>
      <c r="B468" s="6">
        <v>530244</v>
      </c>
      <c r="C468" s="6">
        <v>363</v>
      </c>
      <c r="D468" s="6">
        <v>351613</v>
      </c>
      <c r="E468" s="7" t="s">
        <v>1137</v>
      </c>
      <c r="F468" s="7" t="s">
        <v>0</v>
      </c>
      <c r="G468" s="7" t="s">
        <v>0</v>
      </c>
      <c r="H468" s="7" t="s">
        <v>0</v>
      </c>
      <c r="I468" s="4">
        <v>197022</v>
      </c>
      <c r="J468" s="4">
        <v>209879</v>
      </c>
      <c r="K468" s="4">
        <v>311719</v>
      </c>
      <c r="L468" s="4">
        <v>280610</v>
      </c>
      <c r="M468" s="11">
        <v>360644</v>
      </c>
      <c r="N468" s="4">
        <v>365445</v>
      </c>
      <c r="O468" s="4">
        <v>411496</v>
      </c>
      <c r="P468" s="4">
        <v>409077</v>
      </c>
      <c r="Q468" s="4">
        <v>342228</v>
      </c>
      <c r="R468" s="11">
        <v>362340</v>
      </c>
      <c r="S468" s="4">
        <v>356620</v>
      </c>
      <c r="V468" s="5">
        <f t="shared" si="22"/>
        <v>271974.8</v>
      </c>
      <c r="W468" s="5">
        <f t="shared" si="23"/>
        <v>378117.2</v>
      </c>
      <c r="X468" s="5">
        <f t="shared" si="24"/>
        <v>1.3902655687218082</v>
      </c>
    </row>
    <row r="469" spans="1:24" x14ac:dyDescent="0.25">
      <c r="A469" s="3">
        <v>351252</v>
      </c>
      <c r="B469" s="6">
        <v>285623</v>
      </c>
      <c r="C469" s="6">
        <v>210</v>
      </c>
      <c r="D469" s="6">
        <v>351252</v>
      </c>
      <c r="E469" s="7" t="s">
        <v>1138</v>
      </c>
      <c r="F469" s="7" t="s">
        <v>0</v>
      </c>
      <c r="G469" s="7" t="s">
        <v>0</v>
      </c>
      <c r="H469" s="7" t="s">
        <v>0</v>
      </c>
      <c r="I469" s="4">
        <v>3220</v>
      </c>
      <c r="J469" s="4">
        <v>4044</v>
      </c>
      <c r="K469" s="4">
        <v>3521</v>
      </c>
      <c r="L469" s="4">
        <v>4339</v>
      </c>
      <c r="M469" s="11">
        <v>6423</v>
      </c>
      <c r="N469" s="4">
        <v>4083</v>
      </c>
      <c r="O469" s="4">
        <v>5161</v>
      </c>
      <c r="P469" s="4">
        <v>5725</v>
      </c>
      <c r="Q469" s="4">
        <v>4563</v>
      </c>
      <c r="R469" s="11">
        <v>6854</v>
      </c>
      <c r="S469" s="4">
        <v>4235</v>
      </c>
      <c r="V469" s="5">
        <f t="shared" si="22"/>
        <v>4309.3999999999996</v>
      </c>
      <c r="W469" s="5">
        <f t="shared" si="23"/>
        <v>5277.2</v>
      </c>
      <c r="X469" s="5">
        <f t="shared" si="24"/>
        <v>1.2245788276790273</v>
      </c>
    </row>
    <row r="470" spans="1:24" x14ac:dyDescent="0.25">
      <c r="A470" s="3">
        <v>351245</v>
      </c>
      <c r="B470" s="6">
        <v>562517</v>
      </c>
      <c r="C470" s="6">
        <v>230</v>
      </c>
      <c r="D470" s="6">
        <v>351245</v>
      </c>
      <c r="E470" s="7" t="s">
        <v>1139</v>
      </c>
      <c r="F470" s="7" t="s">
        <v>0</v>
      </c>
      <c r="G470" s="7" t="s">
        <v>0</v>
      </c>
      <c r="H470" s="7" t="s">
        <v>0</v>
      </c>
      <c r="I470" s="4">
        <v>932</v>
      </c>
      <c r="J470" s="4">
        <v>1113</v>
      </c>
      <c r="K470" s="4">
        <v>2280</v>
      </c>
      <c r="L470" s="4">
        <v>613</v>
      </c>
      <c r="M470" s="11">
        <v>1791</v>
      </c>
      <c r="N470" s="4">
        <v>3260</v>
      </c>
      <c r="O470" s="4">
        <v>4270</v>
      </c>
      <c r="P470" s="4">
        <v>4084</v>
      </c>
      <c r="Q470" s="4">
        <v>878</v>
      </c>
      <c r="R470" s="11">
        <v>3249</v>
      </c>
      <c r="S470" s="4">
        <v>3235</v>
      </c>
      <c r="V470" s="5">
        <f t="shared" si="22"/>
        <v>1345.8</v>
      </c>
      <c r="W470" s="5">
        <f t="shared" si="23"/>
        <v>3148.2</v>
      </c>
      <c r="X470" s="5">
        <f t="shared" si="24"/>
        <v>2.3392777530093625</v>
      </c>
    </row>
    <row r="471" spans="1:24" x14ac:dyDescent="0.25">
      <c r="A471" s="3">
        <v>351222</v>
      </c>
      <c r="B471" s="6">
        <v>250484</v>
      </c>
      <c r="C471" s="6">
        <v>245</v>
      </c>
      <c r="D471" s="6">
        <v>351222</v>
      </c>
      <c r="E471" s="7" t="s">
        <v>1140</v>
      </c>
      <c r="F471" s="7" t="s">
        <v>0</v>
      </c>
      <c r="G471" s="7" t="s">
        <v>0</v>
      </c>
      <c r="H471" s="7" t="s">
        <v>0</v>
      </c>
      <c r="I471" s="4">
        <v>31995</v>
      </c>
      <c r="J471" s="4">
        <v>19001</v>
      </c>
      <c r="K471" s="4">
        <v>48394</v>
      </c>
      <c r="L471" s="4">
        <v>38986</v>
      </c>
      <c r="M471" s="11">
        <v>23040</v>
      </c>
      <c r="N471" s="4">
        <v>19288</v>
      </c>
      <c r="O471" s="4">
        <v>27944</v>
      </c>
      <c r="P471" s="4">
        <v>41705</v>
      </c>
      <c r="Q471" s="4">
        <v>38566</v>
      </c>
      <c r="R471" s="11">
        <v>17078</v>
      </c>
      <c r="S471" s="4">
        <v>32195</v>
      </c>
      <c r="V471" s="5">
        <f t="shared" si="22"/>
        <v>32283.200000000001</v>
      </c>
      <c r="W471" s="5">
        <f t="shared" si="23"/>
        <v>28916.2</v>
      </c>
      <c r="X471" s="5">
        <f t="shared" si="24"/>
        <v>0.89570426723497054</v>
      </c>
    </row>
    <row r="472" spans="1:24" x14ac:dyDescent="0.25">
      <c r="A472" s="3">
        <v>351039</v>
      </c>
      <c r="B472" s="6">
        <v>690680</v>
      </c>
      <c r="C472" s="6">
        <v>191</v>
      </c>
      <c r="D472" s="6">
        <v>351039</v>
      </c>
      <c r="E472" s="7" t="s">
        <v>1141</v>
      </c>
      <c r="F472" s="7" t="s">
        <v>0</v>
      </c>
      <c r="G472" s="7" t="s">
        <v>0</v>
      </c>
      <c r="H472" s="7" t="s">
        <v>0</v>
      </c>
      <c r="I472" s="4">
        <v>559766</v>
      </c>
      <c r="J472" s="4">
        <v>755342</v>
      </c>
      <c r="K472" s="4">
        <v>555175</v>
      </c>
      <c r="L472" s="4">
        <v>658329</v>
      </c>
      <c r="M472" s="11">
        <v>397161</v>
      </c>
      <c r="N472" s="4">
        <v>773958</v>
      </c>
      <c r="O472" s="4">
        <v>670361</v>
      </c>
      <c r="P472" s="4">
        <v>809271</v>
      </c>
      <c r="Q472" s="4">
        <v>716626</v>
      </c>
      <c r="R472" s="11">
        <v>899137</v>
      </c>
      <c r="S472" s="4">
        <v>617482</v>
      </c>
      <c r="V472" s="5">
        <f t="shared" si="22"/>
        <v>585154.6</v>
      </c>
      <c r="W472" s="5">
        <f t="shared" si="23"/>
        <v>773870.6</v>
      </c>
      <c r="X472" s="5">
        <f t="shared" si="24"/>
        <v>1.3225062231417133</v>
      </c>
    </row>
    <row r="473" spans="1:24" x14ac:dyDescent="0.25">
      <c r="A473" s="3">
        <v>350847</v>
      </c>
      <c r="B473" s="6">
        <v>497711</v>
      </c>
      <c r="C473" s="6">
        <v>191</v>
      </c>
      <c r="D473" s="6">
        <v>350847</v>
      </c>
      <c r="E473" s="7" t="s">
        <v>1142</v>
      </c>
      <c r="F473" s="7" t="s">
        <v>0</v>
      </c>
      <c r="G473" s="7" t="s">
        <v>0</v>
      </c>
      <c r="H473" s="7" t="s">
        <v>0</v>
      </c>
      <c r="I473" s="4">
        <v>155108</v>
      </c>
      <c r="J473" s="4">
        <v>120109</v>
      </c>
      <c r="K473" s="4">
        <v>49655</v>
      </c>
      <c r="L473" s="4">
        <v>40578</v>
      </c>
      <c r="M473" s="11">
        <v>80603</v>
      </c>
      <c r="N473" s="4">
        <v>128738</v>
      </c>
      <c r="O473" s="4">
        <v>44830</v>
      </c>
      <c r="P473" s="4">
        <v>90352</v>
      </c>
      <c r="Q473" s="4">
        <v>220903</v>
      </c>
      <c r="R473" s="11">
        <v>159895</v>
      </c>
      <c r="S473" s="4">
        <v>169545</v>
      </c>
      <c r="V473" s="5">
        <f t="shared" si="22"/>
        <v>89210.6</v>
      </c>
      <c r="W473" s="5">
        <f t="shared" si="23"/>
        <v>128943.6</v>
      </c>
      <c r="X473" s="5">
        <f t="shared" si="24"/>
        <v>1.4453842928979292</v>
      </c>
    </row>
    <row r="474" spans="1:24" x14ac:dyDescent="0.25">
      <c r="A474" s="3">
        <v>349350</v>
      </c>
      <c r="B474" s="6">
        <v>760275</v>
      </c>
      <c r="C474" s="6">
        <v>157</v>
      </c>
      <c r="D474" s="6">
        <v>349350</v>
      </c>
      <c r="E474" s="7" t="s">
        <v>1144</v>
      </c>
      <c r="F474" s="7" t="s">
        <v>0</v>
      </c>
      <c r="G474" s="7" t="s">
        <v>0</v>
      </c>
      <c r="H474" s="7" t="s">
        <v>0</v>
      </c>
      <c r="I474" s="4">
        <v>5510</v>
      </c>
      <c r="J474" s="4">
        <v>6594</v>
      </c>
      <c r="K474" s="4">
        <v>9292</v>
      </c>
      <c r="L474" s="4">
        <v>9047</v>
      </c>
      <c r="M474" s="11">
        <v>9096</v>
      </c>
      <c r="N474" s="4">
        <v>3799</v>
      </c>
      <c r="O474" s="4">
        <v>2915</v>
      </c>
      <c r="P474" s="4">
        <v>3777</v>
      </c>
      <c r="Q474" s="4">
        <v>3650</v>
      </c>
      <c r="R474" s="11">
        <v>3632</v>
      </c>
      <c r="S474" s="4">
        <v>7452</v>
      </c>
      <c r="V474" s="5">
        <f t="shared" si="22"/>
        <v>7907.8</v>
      </c>
      <c r="W474" s="5">
        <f t="shared" si="23"/>
        <v>3554.6</v>
      </c>
      <c r="X474" s="5">
        <f t="shared" si="24"/>
        <v>0.44950555148081639</v>
      </c>
    </row>
    <row r="475" spans="1:24" x14ac:dyDescent="0.25">
      <c r="A475" s="3">
        <v>347730</v>
      </c>
      <c r="B475" s="6">
        <v>925311</v>
      </c>
      <c r="C475" s="6">
        <v>308</v>
      </c>
      <c r="D475" s="6">
        <v>347730</v>
      </c>
      <c r="E475" s="7" t="s">
        <v>1145</v>
      </c>
      <c r="F475" s="7" t="s">
        <v>0</v>
      </c>
      <c r="G475" s="7" t="s">
        <v>0</v>
      </c>
      <c r="H475" s="7" t="s">
        <v>0</v>
      </c>
      <c r="I475" s="4">
        <v>2888</v>
      </c>
      <c r="J475" s="4">
        <v>2873</v>
      </c>
      <c r="K475" s="4">
        <v>4784</v>
      </c>
      <c r="L475" s="4">
        <v>3614</v>
      </c>
      <c r="M475" s="11">
        <v>4082</v>
      </c>
      <c r="N475" s="4">
        <v>1290</v>
      </c>
      <c r="O475" s="4">
        <v>2387</v>
      </c>
      <c r="P475" s="4">
        <v>2964</v>
      </c>
      <c r="Q475" s="4">
        <v>2687</v>
      </c>
      <c r="R475" s="11">
        <v>2322</v>
      </c>
      <c r="S475" s="4">
        <v>2450</v>
      </c>
      <c r="V475" s="5">
        <f t="shared" si="22"/>
        <v>3648.2</v>
      </c>
      <c r="W475" s="5">
        <f t="shared" si="23"/>
        <v>2330</v>
      </c>
      <c r="X475" s="5">
        <f t="shared" si="24"/>
        <v>0.63867112548654137</v>
      </c>
    </row>
    <row r="476" spans="1:24" x14ac:dyDescent="0.25">
      <c r="A476" s="3">
        <v>347728</v>
      </c>
      <c r="B476" s="6">
        <v>607683</v>
      </c>
      <c r="C476" s="6">
        <v>334</v>
      </c>
      <c r="D476" s="6">
        <v>347728</v>
      </c>
      <c r="E476" s="7" t="s">
        <v>1146</v>
      </c>
      <c r="F476" s="7" t="s">
        <v>0</v>
      </c>
      <c r="G476" s="7" t="s">
        <v>0</v>
      </c>
      <c r="H476" s="7" t="s">
        <v>0</v>
      </c>
      <c r="I476" s="4">
        <v>27555</v>
      </c>
      <c r="J476" s="4">
        <v>30338</v>
      </c>
      <c r="K476" s="4">
        <v>21319</v>
      </c>
      <c r="L476" s="4">
        <v>22000</v>
      </c>
      <c r="M476" s="11">
        <v>13045</v>
      </c>
      <c r="N476" s="4">
        <v>44888</v>
      </c>
      <c r="O476" s="4">
        <v>51130</v>
      </c>
      <c r="P476" s="4">
        <v>38663</v>
      </c>
      <c r="Q476" s="4">
        <v>34753</v>
      </c>
      <c r="R476" s="11">
        <v>68769</v>
      </c>
      <c r="S476" s="4">
        <v>26348</v>
      </c>
      <c r="V476" s="5">
        <f t="shared" si="22"/>
        <v>22851.4</v>
      </c>
      <c r="W476" s="5">
        <f t="shared" si="23"/>
        <v>47640.6</v>
      </c>
      <c r="X476" s="5">
        <f t="shared" si="24"/>
        <v>2.0848000560140734</v>
      </c>
    </row>
    <row r="477" spans="1:24" x14ac:dyDescent="0.25">
      <c r="A477" s="3">
        <v>347190</v>
      </c>
      <c r="B477" s="6">
        <v>1252384</v>
      </c>
      <c r="C477" s="6">
        <v>309</v>
      </c>
      <c r="D477" s="6">
        <v>347190</v>
      </c>
      <c r="E477" s="7" t="s">
        <v>1147</v>
      </c>
      <c r="F477" s="7" t="s">
        <v>0</v>
      </c>
      <c r="G477" s="7" t="s">
        <v>0</v>
      </c>
      <c r="H477" s="7" t="s">
        <v>0</v>
      </c>
      <c r="I477" s="4">
        <v>8007</v>
      </c>
      <c r="J477" s="4">
        <v>8655</v>
      </c>
      <c r="K477" s="4">
        <v>7923</v>
      </c>
      <c r="L477" s="4">
        <v>4807</v>
      </c>
      <c r="M477" s="11">
        <v>5864</v>
      </c>
      <c r="N477" s="4">
        <v>6741</v>
      </c>
      <c r="O477" s="4">
        <v>7292</v>
      </c>
      <c r="P477" s="4">
        <v>9424</v>
      </c>
      <c r="Q477" s="4">
        <v>4366</v>
      </c>
      <c r="R477" s="11">
        <v>6240</v>
      </c>
      <c r="S477" s="4">
        <v>6892</v>
      </c>
      <c r="V477" s="5">
        <f t="shared" si="22"/>
        <v>7051.2</v>
      </c>
      <c r="W477" s="5">
        <f t="shared" si="23"/>
        <v>6812.6</v>
      </c>
      <c r="X477" s="5">
        <f t="shared" si="24"/>
        <v>0.96616178806444297</v>
      </c>
    </row>
    <row r="478" spans="1:24" x14ac:dyDescent="0.25">
      <c r="A478" s="3">
        <v>346491</v>
      </c>
      <c r="B478" s="6">
        <v>286325</v>
      </c>
      <c r="C478" s="6">
        <v>140</v>
      </c>
      <c r="D478" s="6">
        <v>346491</v>
      </c>
      <c r="E478" s="7" t="s">
        <v>1148</v>
      </c>
      <c r="F478" s="7" t="s">
        <v>0</v>
      </c>
      <c r="G478" s="7" t="s">
        <v>0</v>
      </c>
      <c r="H478" s="7" t="s">
        <v>0</v>
      </c>
      <c r="I478" s="4">
        <v>65538</v>
      </c>
      <c r="J478" s="4">
        <v>71176</v>
      </c>
      <c r="K478" s="4">
        <v>56326</v>
      </c>
      <c r="L478" s="4">
        <v>59978</v>
      </c>
      <c r="M478" s="11">
        <v>51458</v>
      </c>
      <c r="N478" s="4">
        <v>2055</v>
      </c>
      <c r="O478" s="4">
        <v>2162</v>
      </c>
      <c r="P478" s="4">
        <v>68630</v>
      </c>
      <c r="Q478" s="4">
        <v>71620</v>
      </c>
      <c r="R478" s="11">
        <v>2353</v>
      </c>
      <c r="S478" s="4">
        <v>55958</v>
      </c>
      <c r="V478" s="5">
        <f t="shared" si="22"/>
        <v>60895.199999999997</v>
      </c>
      <c r="W478" s="5">
        <f t="shared" si="23"/>
        <v>29364</v>
      </c>
      <c r="X478" s="5">
        <f t="shared" si="24"/>
        <v>0.48220549402908608</v>
      </c>
    </row>
    <row r="479" spans="1:24" x14ac:dyDescent="0.25">
      <c r="A479" s="3">
        <v>346409</v>
      </c>
      <c r="B479" s="6">
        <v>740617</v>
      </c>
      <c r="C479" s="6">
        <v>362</v>
      </c>
      <c r="D479" s="6">
        <v>346409</v>
      </c>
      <c r="E479" s="7" t="s">
        <v>1149</v>
      </c>
      <c r="F479" s="7" t="s">
        <v>0</v>
      </c>
      <c r="G479" s="7" t="s">
        <v>0</v>
      </c>
      <c r="H479" s="7" t="s">
        <v>0</v>
      </c>
      <c r="I479" s="4">
        <v>862</v>
      </c>
      <c r="J479" s="4">
        <v>894</v>
      </c>
      <c r="K479" s="4">
        <v>664</v>
      </c>
      <c r="L479" s="4">
        <v>763</v>
      </c>
      <c r="M479" s="11">
        <v>875</v>
      </c>
      <c r="N479" s="4">
        <v>259</v>
      </c>
      <c r="O479" s="4">
        <v>344</v>
      </c>
      <c r="P479" s="4">
        <v>567</v>
      </c>
      <c r="Q479" s="4">
        <v>663</v>
      </c>
      <c r="R479" s="11">
        <v>997</v>
      </c>
      <c r="S479" s="4">
        <v>1052</v>
      </c>
      <c r="V479" s="5">
        <f t="shared" si="22"/>
        <v>811.6</v>
      </c>
      <c r="W479" s="5">
        <f t="shared" si="23"/>
        <v>566</v>
      </c>
      <c r="X479" s="5">
        <f t="shared" si="24"/>
        <v>0.69738787580088712</v>
      </c>
    </row>
    <row r="480" spans="1:24" x14ac:dyDescent="0.25">
      <c r="A480" s="3">
        <v>346402</v>
      </c>
      <c r="B480" s="6">
        <v>935814</v>
      </c>
      <c r="C480" s="6">
        <v>232</v>
      </c>
      <c r="D480" s="6">
        <v>346402</v>
      </c>
      <c r="E480" s="7" t="s">
        <v>1150</v>
      </c>
      <c r="F480" s="7" t="s">
        <v>0</v>
      </c>
      <c r="G480" s="7" t="s">
        <v>0</v>
      </c>
      <c r="H480" s="7" t="s">
        <v>0</v>
      </c>
      <c r="I480" s="4">
        <v>1706</v>
      </c>
      <c r="J480" s="4">
        <v>1869</v>
      </c>
      <c r="K480" s="4">
        <v>161</v>
      </c>
      <c r="L480" s="4">
        <v>792</v>
      </c>
      <c r="M480" s="11">
        <v>1095</v>
      </c>
      <c r="N480" s="4">
        <v>223</v>
      </c>
      <c r="O480" s="4">
        <v>368</v>
      </c>
      <c r="P480" s="4">
        <v>302</v>
      </c>
      <c r="Q480" s="4">
        <v>320</v>
      </c>
      <c r="R480" s="11">
        <v>546</v>
      </c>
      <c r="S480" s="4">
        <v>1033</v>
      </c>
      <c r="V480" s="5">
        <f t="shared" si="22"/>
        <v>1124.5999999999999</v>
      </c>
      <c r="W480" s="5">
        <f t="shared" si="23"/>
        <v>351.8</v>
      </c>
      <c r="X480" s="5">
        <f t="shared" si="24"/>
        <v>0.31282233683087324</v>
      </c>
    </row>
    <row r="481" spans="1:24" x14ac:dyDescent="0.25">
      <c r="A481" s="3">
        <v>346256</v>
      </c>
      <c r="B481" s="6">
        <v>575506</v>
      </c>
      <c r="C481" s="6">
        <v>259</v>
      </c>
      <c r="D481" s="6">
        <v>346256</v>
      </c>
      <c r="E481" s="7" t="s">
        <v>1151</v>
      </c>
      <c r="F481" s="7" t="s">
        <v>0</v>
      </c>
      <c r="G481" s="7" t="s">
        <v>0</v>
      </c>
      <c r="H481" s="7" t="s">
        <v>0</v>
      </c>
      <c r="I481" s="4">
        <v>5117</v>
      </c>
      <c r="J481" s="4">
        <v>1529</v>
      </c>
      <c r="K481" s="4">
        <v>7507</v>
      </c>
      <c r="L481" s="4">
        <v>10813</v>
      </c>
      <c r="M481" s="11">
        <v>12655</v>
      </c>
      <c r="N481" s="4">
        <v>709</v>
      </c>
      <c r="O481" s="4">
        <v>1484</v>
      </c>
      <c r="P481" s="4">
        <v>1700</v>
      </c>
      <c r="Q481" s="4">
        <v>1605</v>
      </c>
      <c r="R481" s="11">
        <v>1678</v>
      </c>
      <c r="S481" s="4">
        <v>4373</v>
      </c>
      <c r="V481" s="5">
        <f t="shared" si="22"/>
        <v>7524.2</v>
      </c>
      <c r="W481" s="5">
        <f t="shared" si="23"/>
        <v>1435.2</v>
      </c>
      <c r="X481" s="5">
        <f t="shared" si="24"/>
        <v>0.19074453098003777</v>
      </c>
    </row>
    <row r="482" spans="1:24" x14ac:dyDescent="0.25">
      <c r="A482" s="3">
        <v>346248</v>
      </c>
      <c r="B482" s="6">
        <v>295999</v>
      </c>
      <c r="C482" s="6">
        <v>132</v>
      </c>
      <c r="D482" s="6">
        <v>346248</v>
      </c>
      <c r="E482" s="7" t="s">
        <v>1152</v>
      </c>
      <c r="F482" s="7" t="s">
        <v>0</v>
      </c>
      <c r="G482" s="7" t="s">
        <v>0</v>
      </c>
      <c r="H482" s="7" t="s">
        <v>0</v>
      </c>
      <c r="I482" s="4">
        <v>13526</v>
      </c>
      <c r="J482" s="4">
        <v>16355</v>
      </c>
      <c r="K482" s="4">
        <v>44344</v>
      </c>
      <c r="L482" s="4">
        <v>9418</v>
      </c>
      <c r="M482" s="11">
        <v>26878</v>
      </c>
      <c r="N482" s="4">
        <v>15143</v>
      </c>
      <c r="O482" s="4">
        <v>13730</v>
      </c>
      <c r="P482" s="4">
        <v>26683</v>
      </c>
      <c r="Q482" s="4">
        <v>17547</v>
      </c>
      <c r="R482" s="11">
        <v>10907</v>
      </c>
      <c r="S482" s="4">
        <v>14991</v>
      </c>
      <c r="V482" s="5">
        <f t="shared" si="22"/>
        <v>22104.2</v>
      </c>
      <c r="W482" s="5">
        <f t="shared" si="23"/>
        <v>16802</v>
      </c>
      <c r="X482" s="5">
        <f t="shared" si="24"/>
        <v>0.7601270346811918</v>
      </c>
    </row>
    <row r="483" spans="1:24" x14ac:dyDescent="0.25">
      <c r="A483" s="3">
        <v>345452</v>
      </c>
      <c r="B483" s="6">
        <v>530741</v>
      </c>
      <c r="C483" s="6">
        <v>198</v>
      </c>
      <c r="D483" s="6">
        <v>345452</v>
      </c>
      <c r="E483" s="7" t="s">
        <v>1153</v>
      </c>
      <c r="F483" s="7" t="s">
        <v>0</v>
      </c>
      <c r="G483" s="7" t="s">
        <v>0</v>
      </c>
      <c r="H483" s="7" t="s">
        <v>0</v>
      </c>
      <c r="I483" s="4">
        <v>25975</v>
      </c>
      <c r="J483" s="4">
        <v>27473</v>
      </c>
      <c r="K483" s="4">
        <v>34434</v>
      </c>
      <c r="L483" s="4">
        <v>32249</v>
      </c>
      <c r="M483" s="11">
        <v>36703</v>
      </c>
      <c r="N483" s="4">
        <v>41954</v>
      </c>
      <c r="O483" s="4">
        <v>41526</v>
      </c>
      <c r="P483" s="4">
        <v>42567</v>
      </c>
      <c r="Q483" s="4">
        <v>39700</v>
      </c>
      <c r="R483" s="11">
        <v>41029</v>
      </c>
      <c r="S483" s="4">
        <v>35985</v>
      </c>
      <c r="V483" s="5">
        <f t="shared" si="22"/>
        <v>31366.799999999999</v>
      </c>
      <c r="W483" s="5">
        <f t="shared" si="23"/>
        <v>41355.199999999997</v>
      </c>
      <c r="X483" s="5">
        <f t="shared" si="24"/>
        <v>1.3184386038741598</v>
      </c>
    </row>
    <row r="484" spans="1:24" x14ac:dyDescent="0.25">
      <c r="A484" s="3">
        <v>345436</v>
      </c>
      <c r="B484" s="6">
        <v>818190</v>
      </c>
      <c r="C484" s="6">
        <v>131</v>
      </c>
      <c r="D484" s="6">
        <v>345436</v>
      </c>
      <c r="E484" s="7" t="s">
        <v>1154</v>
      </c>
      <c r="F484" s="7" t="s">
        <v>0</v>
      </c>
      <c r="G484" s="7" t="s">
        <v>0</v>
      </c>
      <c r="H484" s="7" t="s">
        <v>0</v>
      </c>
      <c r="I484" s="4">
        <v>36067</v>
      </c>
      <c r="J484" s="4">
        <v>30163</v>
      </c>
      <c r="K484" s="4">
        <v>45224</v>
      </c>
      <c r="L484" s="4">
        <v>39135</v>
      </c>
      <c r="M484" s="11">
        <v>42773</v>
      </c>
      <c r="N484" s="4">
        <v>17374</v>
      </c>
      <c r="O484" s="4">
        <v>28181</v>
      </c>
      <c r="P484" s="4">
        <v>36909</v>
      </c>
      <c r="Q484" s="4">
        <v>21103</v>
      </c>
      <c r="R484" s="11">
        <v>29248</v>
      </c>
      <c r="S484" s="4">
        <v>40968</v>
      </c>
      <c r="V484" s="5">
        <f t="shared" si="22"/>
        <v>38672.400000000001</v>
      </c>
      <c r="W484" s="5">
        <f t="shared" si="23"/>
        <v>26563</v>
      </c>
      <c r="X484" s="5">
        <f t="shared" si="24"/>
        <v>0.68687229134990324</v>
      </c>
    </row>
    <row r="485" spans="1:24" x14ac:dyDescent="0.25">
      <c r="A485" s="3">
        <v>345404</v>
      </c>
      <c r="B485" s="6">
        <v>768901</v>
      </c>
      <c r="C485" s="6">
        <v>157</v>
      </c>
      <c r="D485" s="6">
        <v>345404</v>
      </c>
      <c r="E485" s="7" t="s">
        <v>1155</v>
      </c>
      <c r="F485" s="7" t="s">
        <v>0</v>
      </c>
      <c r="G485" s="7" t="s">
        <v>0</v>
      </c>
      <c r="H485" s="7" t="s">
        <v>0</v>
      </c>
      <c r="I485" s="4">
        <v>12617</v>
      </c>
      <c r="J485" s="4">
        <v>13159</v>
      </c>
      <c r="K485" s="4">
        <v>9272</v>
      </c>
      <c r="L485" s="4">
        <v>9962</v>
      </c>
      <c r="M485" s="11">
        <v>11712</v>
      </c>
      <c r="N485" s="4">
        <v>10980</v>
      </c>
      <c r="O485" s="4">
        <v>11273</v>
      </c>
      <c r="P485" s="4">
        <v>11932</v>
      </c>
      <c r="Q485" s="4">
        <v>5918</v>
      </c>
      <c r="R485" s="11">
        <v>12980</v>
      </c>
      <c r="S485" s="4">
        <v>12241</v>
      </c>
      <c r="V485" s="5">
        <f t="shared" si="22"/>
        <v>11344.4</v>
      </c>
      <c r="W485" s="5">
        <f t="shared" si="23"/>
        <v>10616.6</v>
      </c>
      <c r="X485" s="5">
        <f t="shared" si="24"/>
        <v>0.93584499841331414</v>
      </c>
    </row>
    <row r="486" spans="1:24" x14ac:dyDescent="0.25">
      <c r="A486" s="3">
        <v>345278</v>
      </c>
      <c r="B486" s="6">
        <v>722179</v>
      </c>
      <c r="C486" s="6">
        <v>122</v>
      </c>
      <c r="D486" s="6">
        <v>345278</v>
      </c>
      <c r="E486" s="7" t="s">
        <v>1156</v>
      </c>
      <c r="F486" s="7" t="s">
        <v>0</v>
      </c>
      <c r="G486" s="7" t="s">
        <v>0</v>
      </c>
      <c r="H486" s="7" t="s">
        <v>0</v>
      </c>
      <c r="I486" s="4">
        <v>4763</v>
      </c>
      <c r="J486" s="4">
        <v>3890</v>
      </c>
      <c r="K486" s="4">
        <v>1644</v>
      </c>
      <c r="L486" s="4">
        <v>3508</v>
      </c>
      <c r="M486" s="11">
        <v>4505</v>
      </c>
      <c r="N486" s="4">
        <v>4395</v>
      </c>
      <c r="O486" s="4">
        <v>4867</v>
      </c>
      <c r="P486" s="4">
        <v>5149</v>
      </c>
      <c r="Q486" s="4">
        <v>5283</v>
      </c>
      <c r="R486" s="11">
        <v>5548</v>
      </c>
      <c r="S486" s="4">
        <v>5221</v>
      </c>
      <c r="V486" s="5">
        <f t="shared" si="22"/>
        <v>3662</v>
      </c>
      <c r="W486" s="5">
        <f t="shared" si="23"/>
        <v>5048.3999999999996</v>
      </c>
      <c r="X486" s="5">
        <f t="shared" si="24"/>
        <v>1.3785909339158928</v>
      </c>
    </row>
    <row r="487" spans="1:24" x14ac:dyDescent="0.25">
      <c r="A487" s="3">
        <v>344907</v>
      </c>
      <c r="B487" s="6">
        <v>506746</v>
      </c>
      <c r="C487" s="6">
        <v>184</v>
      </c>
      <c r="D487" s="6">
        <v>344907</v>
      </c>
      <c r="E487" s="7" t="s">
        <v>1157</v>
      </c>
      <c r="F487" s="7" t="s">
        <v>0</v>
      </c>
      <c r="G487" s="7" t="s">
        <v>0</v>
      </c>
      <c r="H487" s="7" t="s">
        <v>0</v>
      </c>
      <c r="I487" s="4">
        <v>14242</v>
      </c>
      <c r="J487" s="4">
        <v>16754</v>
      </c>
      <c r="K487" s="4">
        <v>15320</v>
      </c>
      <c r="L487" s="4">
        <v>12999</v>
      </c>
      <c r="M487" s="11">
        <v>16965</v>
      </c>
      <c r="N487" s="4">
        <v>18715</v>
      </c>
      <c r="O487" s="4">
        <v>20368</v>
      </c>
      <c r="P487" s="4">
        <v>13580</v>
      </c>
      <c r="Q487" s="4">
        <v>16545</v>
      </c>
      <c r="R487" s="11">
        <v>23947</v>
      </c>
      <c r="S487" s="4">
        <v>15681</v>
      </c>
      <c r="V487" s="5">
        <f t="shared" si="22"/>
        <v>15256</v>
      </c>
      <c r="W487" s="5">
        <f t="shared" si="23"/>
        <v>18631</v>
      </c>
      <c r="X487" s="5">
        <f t="shared" si="24"/>
        <v>1.2212244362873623</v>
      </c>
    </row>
    <row r="488" spans="1:24" x14ac:dyDescent="0.25">
      <c r="A488" s="3">
        <v>343441</v>
      </c>
      <c r="B488" s="6">
        <v>575027</v>
      </c>
      <c r="C488" s="6">
        <v>254</v>
      </c>
      <c r="D488" s="6">
        <v>343441</v>
      </c>
      <c r="E488" s="7" t="s">
        <v>1158</v>
      </c>
      <c r="F488" s="7" t="s">
        <v>0</v>
      </c>
      <c r="G488" s="7" t="s">
        <v>0</v>
      </c>
      <c r="H488" s="7" t="s">
        <v>0</v>
      </c>
      <c r="I488" s="4">
        <v>361</v>
      </c>
      <c r="J488" s="4">
        <v>1054</v>
      </c>
      <c r="K488" s="4">
        <v>1784</v>
      </c>
      <c r="L488" s="4">
        <v>3946</v>
      </c>
      <c r="M488" s="11">
        <v>611</v>
      </c>
      <c r="N488" s="4">
        <v>517</v>
      </c>
      <c r="O488" s="4">
        <v>2003</v>
      </c>
      <c r="P488" s="4">
        <v>2495</v>
      </c>
      <c r="Q488" s="4">
        <v>758</v>
      </c>
      <c r="R488" s="11">
        <v>2293</v>
      </c>
      <c r="S488" s="4">
        <v>1336</v>
      </c>
      <c r="V488" s="5">
        <f t="shared" si="22"/>
        <v>1551.2</v>
      </c>
      <c r="W488" s="5">
        <f t="shared" si="23"/>
        <v>1613.2</v>
      </c>
      <c r="X488" s="5">
        <f t="shared" si="24"/>
        <v>1.0399690562145436</v>
      </c>
    </row>
    <row r="489" spans="1:24" x14ac:dyDescent="0.25">
      <c r="A489" s="3">
        <v>343238</v>
      </c>
      <c r="B489" s="6">
        <v>551957</v>
      </c>
      <c r="C489" s="6">
        <v>195</v>
      </c>
      <c r="D489" s="6">
        <v>343238</v>
      </c>
      <c r="E489" s="7" t="s">
        <v>1159</v>
      </c>
      <c r="F489" s="7" t="s">
        <v>0</v>
      </c>
      <c r="G489" s="7" t="s">
        <v>0</v>
      </c>
      <c r="H489" s="7" t="s">
        <v>0</v>
      </c>
      <c r="I489" s="4">
        <v>2320</v>
      </c>
      <c r="J489" s="4">
        <v>2433</v>
      </c>
      <c r="K489" s="4">
        <v>2132</v>
      </c>
      <c r="L489" s="4">
        <v>2002</v>
      </c>
      <c r="M489" s="11">
        <v>1985</v>
      </c>
      <c r="N489" s="4">
        <v>2369</v>
      </c>
      <c r="O489" s="4">
        <v>1744</v>
      </c>
      <c r="P489" s="4">
        <v>2166</v>
      </c>
      <c r="Q489" s="4">
        <v>1889</v>
      </c>
      <c r="R489" s="11">
        <v>2260</v>
      </c>
      <c r="S489" s="4">
        <v>2003</v>
      </c>
      <c r="V489" s="5">
        <f t="shared" si="22"/>
        <v>2174.4</v>
      </c>
      <c r="W489" s="5">
        <f t="shared" si="23"/>
        <v>2085.6</v>
      </c>
      <c r="X489" s="5">
        <f t="shared" si="24"/>
        <v>0.95916114790286966</v>
      </c>
    </row>
    <row r="490" spans="1:24" x14ac:dyDescent="0.25">
      <c r="A490" s="3">
        <v>343129</v>
      </c>
      <c r="B490" s="6">
        <v>944929</v>
      </c>
      <c r="C490" s="6">
        <v>272</v>
      </c>
      <c r="D490" s="6">
        <v>343129</v>
      </c>
      <c r="E490" s="7" t="s">
        <v>1160</v>
      </c>
      <c r="F490" s="7" t="s">
        <v>0</v>
      </c>
      <c r="G490" s="7" t="s">
        <v>0</v>
      </c>
      <c r="H490" s="7" t="s">
        <v>0</v>
      </c>
      <c r="I490" s="4">
        <v>840</v>
      </c>
      <c r="J490" s="4">
        <v>666</v>
      </c>
      <c r="K490" s="4">
        <v>1413</v>
      </c>
      <c r="L490" s="4">
        <v>1134</v>
      </c>
      <c r="M490" s="11">
        <v>1510</v>
      </c>
      <c r="N490" s="4">
        <v>124</v>
      </c>
      <c r="O490" s="4">
        <v>193</v>
      </c>
      <c r="P490" s="4">
        <v>223</v>
      </c>
      <c r="Q490" s="4">
        <v>492</v>
      </c>
      <c r="R490" s="11">
        <v>339</v>
      </c>
      <c r="S490" s="4">
        <v>730</v>
      </c>
      <c r="V490" s="5">
        <f t="shared" si="22"/>
        <v>1112.5999999999999</v>
      </c>
      <c r="W490" s="5">
        <f t="shared" si="23"/>
        <v>274.2</v>
      </c>
      <c r="X490" s="5">
        <f t="shared" si="24"/>
        <v>0.24644975732518426</v>
      </c>
    </row>
    <row r="491" spans="1:24" x14ac:dyDescent="0.25">
      <c r="A491" s="3">
        <v>342949</v>
      </c>
      <c r="B491" s="6">
        <v>557920</v>
      </c>
      <c r="C491" s="6">
        <v>191</v>
      </c>
      <c r="D491" s="6">
        <v>342949</v>
      </c>
      <c r="E491" s="7" t="s">
        <v>1161</v>
      </c>
      <c r="F491" s="7" t="s">
        <v>0</v>
      </c>
      <c r="G491" s="7" t="s">
        <v>0</v>
      </c>
      <c r="H491" s="7" t="s">
        <v>0</v>
      </c>
      <c r="I491" s="4">
        <v>103195</v>
      </c>
      <c r="J491" s="4">
        <v>92025</v>
      </c>
      <c r="K491" s="4">
        <v>105704</v>
      </c>
      <c r="L491" s="4">
        <v>58340</v>
      </c>
      <c r="M491" s="11">
        <v>108994</v>
      </c>
      <c r="N491" s="4">
        <v>58715</v>
      </c>
      <c r="O491" s="4">
        <v>89507</v>
      </c>
      <c r="P491" s="4">
        <v>69640</v>
      </c>
      <c r="Q491" s="4">
        <v>73055</v>
      </c>
      <c r="R491" s="11">
        <v>86416</v>
      </c>
      <c r="S491" s="4">
        <v>119738</v>
      </c>
      <c r="V491" s="5">
        <f t="shared" si="22"/>
        <v>93651.6</v>
      </c>
      <c r="W491" s="5">
        <f t="shared" si="23"/>
        <v>75466.600000000006</v>
      </c>
      <c r="X491" s="5">
        <f t="shared" si="24"/>
        <v>0.80582285833877909</v>
      </c>
    </row>
    <row r="492" spans="1:24" x14ac:dyDescent="0.25">
      <c r="A492" s="3">
        <v>342893</v>
      </c>
      <c r="B492" s="6">
        <v>399812</v>
      </c>
      <c r="C492" s="6">
        <v>190</v>
      </c>
      <c r="D492" s="6">
        <v>342893</v>
      </c>
      <c r="E492" s="7" t="s">
        <v>1162</v>
      </c>
      <c r="F492" s="7" t="s">
        <v>0</v>
      </c>
      <c r="G492" s="7" t="s">
        <v>0</v>
      </c>
      <c r="H492" s="7" t="s">
        <v>0</v>
      </c>
      <c r="I492" s="4">
        <v>1811</v>
      </c>
      <c r="J492" s="4">
        <v>1358</v>
      </c>
      <c r="K492" s="4">
        <v>1934</v>
      </c>
      <c r="L492" s="4">
        <v>1869</v>
      </c>
      <c r="M492" s="11">
        <v>1845</v>
      </c>
      <c r="N492" s="4">
        <v>1198</v>
      </c>
      <c r="O492" s="4">
        <v>1622</v>
      </c>
      <c r="P492" s="4">
        <v>804</v>
      </c>
      <c r="Q492" s="4">
        <v>1559</v>
      </c>
      <c r="R492" s="11">
        <v>1216</v>
      </c>
      <c r="S492" s="4">
        <v>1707</v>
      </c>
      <c r="V492" s="5">
        <f t="shared" si="22"/>
        <v>1763.4</v>
      </c>
      <c r="W492" s="5">
        <f t="shared" si="23"/>
        <v>1279.8</v>
      </c>
      <c r="X492" s="5">
        <f t="shared" si="24"/>
        <v>0.7257570602245661</v>
      </c>
    </row>
    <row r="493" spans="1:24" x14ac:dyDescent="0.25">
      <c r="A493" s="3">
        <v>342738</v>
      </c>
      <c r="B493" s="6">
        <v>894408</v>
      </c>
      <c r="C493" s="6">
        <v>202</v>
      </c>
      <c r="D493" s="6">
        <v>342738</v>
      </c>
      <c r="E493" s="7" t="s">
        <v>1163</v>
      </c>
      <c r="F493" s="7" t="s">
        <v>0</v>
      </c>
      <c r="G493" s="7" t="s">
        <v>0</v>
      </c>
      <c r="H493" s="7" t="s">
        <v>0</v>
      </c>
      <c r="I493" s="4">
        <v>10923</v>
      </c>
      <c r="J493" s="4">
        <v>9008</v>
      </c>
      <c r="K493" s="4">
        <v>10005</v>
      </c>
      <c r="L493" s="4">
        <v>4444</v>
      </c>
      <c r="M493" s="11">
        <v>12331</v>
      </c>
      <c r="N493" s="4">
        <v>8095</v>
      </c>
      <c r="O493" s="4">
        <v>11089</v>
      </c>
      <c r="P493" s="4">
        <v>11305</v>
      </c>
      <c r="Q493" s="4">
        <v>3441</v>
      </c>
      <c r="R493" s="11">
        <v>9575</v>
      </c>
      <c r="S493" s="4">
        <v>8661</v>
      </c>
      <c r="V493" s="5">
        <f t="shared" si="22"/>
        <v>9342.2000000000007</v>
      </c>
      <c r="W493" s="5">
        <f t="shared" si="23"/>
        <v>8701</v>
      </c>
      <c r="X493" s="5">
        <f t="shared" si="24"/>
        <v>0.93136520305709569</v>
      </c>
    </row>
    <row r="494" spans="1:24" x14ac:dyDescent="0.25">
      <c r="A494" s="3">
        <v>342716</v>
      </c>
      <c r="B494" s="6">
        <v>795117</v>
      </c>
      <c r="C494" s="6">
        <v>406</v>
      </c>
      <c r="D494" s="6">
        <v>342716</v>
      </c>
      <c r="E494" s="7" t="s">
        <v>1164</v>
      </c>
      <c r="F494" s="7" t="s">
        <v>0</v>
      </c>
      <c r="G494" s="7" t="s">
        <v>0</v>
      </c>
      <c r="H494" s="7" t="s">
        <v>0</v>
      </c>
      <c r="I494" s="4">
        <v>1300</v>
      </c>
      <c r="J494" s="4">
        <v>1169</v>
      </c>
      <c r="K494" s="4">
        <v>1704</v>
      </c>
      <c r="L494" s="4">
        <v>2038</v>
      </c>
      <c r="M494" s="11">
        <v>1485</v>
      </c>
      <c r="N494" s="4">
        <v>660</v>
      </c>
      <c r="O494" s="4">
        <v>710</v>
      </c>
      <c r="P494" s="4">
        <v>1855</v>
      </c>
      <c r="Q494" s="4">
        <v>6115</v>
      </c>
      <c r="R494" s="11">
        <v>1902</v>
      </c>
      <c r="S494" s="4">
        <v>2319</v>
      </c>
      <c r="V494" s="5">
        <f t="shared" si="22"/>
        <v>1539.2</v>
      </c>
      <c r="W494" s="5">
        <f t="shared" si="23"/>
        <v>2248.4</v>
      </c>
      <c r="X494" s="5">
        <f t="shared" si="24"/>
        <v>1.4607588357588357</v>
      </c>
    </row>
    <row r="495" spans="1:24" x14ac:dyDescent="0.25">
      <c r="A495" s="3">
        <v>342572</v>
      </c>
      <c r="B495" s="6">
        <v>552203</v>
      </c>
      <c r="C495" s="6">
        <v>156</v>
      </c>
      <c r="D495" s="6">
        <v>342572</v>
      </c>
      <c r="E495" s="7" t="s">
        <v>1165</v>
      </c>
      <c r="F495" s="7" t="s">
        <v>0</v>
      </c>
      <c r="G495" s="7" t="s">
        <v>0</v>
      </c>
      <c r="H495" s="7" t="s">
        <v>0</v>
      </c>
      <c r="I495" s="4">
        <v>19981</v>
      </c>
      <c r="J495" s="4">
        <v>15038</v>
      </c>
      <c r="K495" s="4">
        <v>23331</v>
      </c>
      <c r="L495" s="4">
        <v>40865</v>
      </c>
      <c r="M495" s="11">
        <v>43968</v>
      </c>
      <c r="N495" s="4">
        <v>57017</v>
      </c>
      <c r="O495" s="4">
        <v>35413</v>
      </c>
      <c r="P495" s="4">
        <v>38593</v>
      </c>
      <c r="Q495" s="4">
        <v>26881</v>
      </c>
      <c r="R495" s="11">
        <v>32333</v>
      </c>
      <c r="S495" s="4">
        <v>34793</v>
      </c>
      <c r="V495" s="5">
        <f t="shared" si="22"/>
        <v>28636.6</v>
      </c>
      <c r="W495" s="5">
        <f t="shared" si="23"/>
        <v>38047.4</v>
      </c>
      <c r="X495" s="5">
        <f t="shared" si="24"/>
        <v>1.3286283986227416</v>
      </c>
    </row>
    <row r="496" spans="1:24" x14ac:dyDescent="0.25">
      <c r="A496" s="3">
        <v>342571</v>
      </c>
      <c r="B496" s="6">
        <v>517360</v>
      </c>
      <c r="C496" s="6">
        <v>228</v>
      </c>
      <c r="D496" s="6">
        <v>342571</v>
      </c>
      <c r="E496" s="7" t="s">
        <v>1166</v>
      </c>
      <c r="F496" s="7" t="s">
        <v>0</v>
      </c>
      <c r="G496" s="7" t="s">
        <v>0</v>
      </c>
      <c r="H496" s="7" t="s">
        <v>0</v>
      </c>
      <c r="I496" s="4">
        <v>1936</v>
      </c>
      <c r="J496" s="4">
        <v>2074</v>
      </c>
      <c r="K496" s="4">
        <v>5191</v>
      </c>
      <c r="L496" s="4">
        <v>1907</v>
      </c>
      <c r="M496" s="11">
        <v>4814</v>
      </c>
      <c r="N496" s="4">
        <v>3188</v>
      </c>
      <c r="O496" s="4">
        <v>5377</v>
      </c>
      <c r="P496" s="4">
        <v>3215</v>
      </c>
      <c r="Q496" s="4">
        <v>2188</v>
      </c>
      <c r="R496" s="11">
        <v>2458</v>
      </c>
      <c r="S496" s="4">
        <v>5233</v>
      </c>
      <c r="V496" s="5">
        <f t="shared" si="22"/>
        <v>3184.4</v>
      </c>
      <c r="W496" s="5">
        <f t="shared" si="23"/>
        <v>3285.2</v>
      </c>
      <c r="X496" s="5">
        <f t="shared" si="24"/>
        <v>1.0316543147845747</v>
      </c>
    </row>
    <row r="497" spans="1:24" x14ac:dyDescent="0.25">
      <c r="A497" s="3">
        <v>342001</v>
      </c>
      <c r="B497" s="6">
        <v>1024682</v>
      </c>
      <c r="C497" s="6">
        <v>333</v>
      </c>
      <c r="D497" s="6">
        <v>342001</v>
      </c>
      <c r="E497" s="7" t="s">
        <v>1167</v>
      </c>
      <c r="F497" s="7" t="s">
        <v>0</v>
      </c>
      <c r="G497" s="7" t="s">
        <v>0</v>
      </c>
      <c r="H497" s="7" t="s">
        <v>0</v>
      </c>
      <c r="I497" s="4">
        <v>12280</v>
      </c>
      <c r="J497" s="4">
        <v>9066</v>
      </c>
      <c r="K497" s="4">
        <v>14146</v>
      </c>
      <c r="L497" s="4">
        <v>15883</v>
      </c>
      <c r="M497" s="11">
        <v>17227</v>
      </c>
      <c r="N497" s="4">
        <v>13566</v>
      </c>
      <c r="O497" s="4">
        <v>11294</v>
      </c>
      <c r="P497" s="4">
        <v>22081</v>
      </c>
      <c r="Q497" s="4">
        <v>17554</v>
      </c>
      <c r="R497" s="11">
        <v>2752</v>
      </c>
      <c r="S497" s="4">
        <v>17088</v>
      </c>
      <c r="V497" s="5">
        <f t="shared" si="22"/>
        <v>13720.4</v>
      </c>
      <c r="W497" s="5">
        <f t="shared" si="23"/>
        <v>13449.4</v>
      </c>
      <c r="X497" s="5">
        <f t="shared" si="24"/>
        <v>0.9802483892597883</v>
      </c>
    </row>
    <row r="498" spans="1:24" x14ac:dyDescent="0.25">
      <c r="A498" s="3">
        <v>341910</v>
      </c>
      <c r="B498" s="6">
        <v>352270</v>
      </c>
      <c r="C498" s="6">
        <v>228</v>
      </c>
      <c r="D498" s="6">
        <v>341910</v>
      </c>
      <c r="E498" s="7" t="s">
        <v>1168</v>
      </c>
      <c r="F498" s="7" t="s">
        <v>0</v>
      </c>
      <c r="G498" s="7" t="s">
        <v>0</v>
      </c>
      <c r="H498" s="7" t="s">
        <v>0</v>
      </c>
      <c r="I498" s="4">
        <v>124706</v>
      </c>
      <c r="J498" s="4">
        <v>74779</v>
      </c>
      <c r="K498" s="4">
        <v>55131</v>
      </c>
      <c r="L498" s="4">
        <v>44458</v>
      </c>
      <c r="M498" s="11">
        <v>103688</v>
      </c>
      <c r="N498" s="4">
        <v>109674</v>
      </c>
      <c r="O498" s="4">
        <v>36699</v>
      </c>
      <c r="P498" s="4">
        <v>15601</v>
      </c>
      <c r="Q498" s="4">
        <v>59541</v>
      </c>
      <c r="R498" s="11">
        <v>19571</v>
      </c>
      <c r="S498" s="4">
        <v>109892</v>
      </c>
      <c r="V498" s="5">
        <f t="shared" si="22"/>
        <v>80552.399999999994</v>
      </c>
      <c r="W498" s="5">
        <f t="shared" si="23"/>
        <v>48217.2</v>
      </c>
      <c r="X498" s="5">
        <f t="shared" si="24"/>
        <v>0.59858179272125966</v>
      </c>
    </row>
    <row r="499" spans="1:24" x14ac:dyDescent="0.25">
      <c r="A499" s="3">
        <v>341779</v>
      </c>
      <c r="B499" s="6">
        <v>759334</v>
      </c>
      <c r="C499" s="6">
        <v>156</v>
      </c>
      <c r="D499" s="6">
        <v>341779</v>
      </c>
      <c r="E499" s="7" t="s">
        <v>1171</v>
      </c>
      <c r="F499" s="7" t="s">
        <v>0</v>
      </c>
      <c r="G499" s="7" t="s">
        <v>0</v>
      </c>
      <c r="H499" s="7" t="s">
        <v>0</v>
      </c>
      <c r="I499" s="4">
        <v>2418</v>
      </c>
      <c r="J499" s="4">
        <v>5179</v>
      </c>
      <c r="K499" s="4">
        <v>7948</v>
      </c>
      <c r="L499" s="4">
        <v>5922</v>
      </c>
      <c r="M499" s="11">
        <v>3883</v>
      </c>
      <c r="N499" s="4">
        <v>3309</v>
      </c>
      <c r="O499" s="4">
        <v>4845</v>
      </c>
      <c r="P499" s="4">
        <v>5263</v>
      </c>
      <c r="Q499" s="4">
        <v>5531</v>
      </c>
      <c r="R499" s="11">
        <v>5096</v>
      </c>
      <c r="S499" s="4">
        <v>7814</v>
      </c>
      <c r="V499" s="5">
        <f t="shared" si="22"/>
        <v>5070</v>
      </c>
      <c r="W499" s="5">
        <f t="shared" si="23"/>
        <v>4808.8</v>
      </c>
      <c r="X499" s="5">
        <f t="shared" si="24"/>
        <v>0.94848126232741625</v>
      </c>
    </row>
    <row r="500" spans="1:24" x14ac:dyDescent="0.25">
      <c r="A500" s="3">
        <v>341709</v>
      </c>
      <c r="B500" s="6">
        <v>766921</v>
      </c>
      <c r="C500" s="6">
        <v>156</v>
      </c>
      <c r="D500" s="6">
        <v>341709</v>
      </c>
      <c r="E500" s="7" t="s">
        <v>1173</v>
      </c>
      <c r="F500" s="7" t="s">
        <v>0</v>
      </c>
      <c r="G500" s="7" t="s">
        <v>0</v>
      </c>
      <c r="H500" s="7" t="s">
        <v>0</v>
      </c>
      <c r="I500" s="4">
        <v>7660</v>
      </c>
      <c r="J500" s="4">
        <v>7341</v>
      </c>
      <c r="K500" s="4">
        <v>8658</v>
      </c>
      <c r="L500" s="4">
        <v>10530</v>
      </c>
      <c r="M500" s="11">
        <v>9626</v>
      </c>
      <c r="N500" s="4">
        <v>18784</v>
      </c>
      <c r="O500" s="4">
        <v>30692</v>
      </c>
      <c r="P500" s="4">
        <v>42158</v>
      </c>
      <c r="Q500" s="4">
        <v>39052</v>
      </c>
      <c r="R500" s="11">
        <v>29120</v>
      </c>
      <c r="S500" s="4">
        <v>13964</v>
      </c>
      <c r="V500" s="5">
        <f t="shared" si="22"/>
        <v>8763</v>
      </c>
      <c r="W500" s="5">
        <f t="shared" si="23"/>
        <v>31961.200000000001</v>
      </c>
      <c r="X500" s="5">
        <f t="shared" si="24"/>
        <v>3.6472897409562934</v>
      </c>
    </row>
    <row r="501" spans="1:24" x14ac:dyDescent="0.25">
      <c r="A501" s="3">
        <v>341671</v>
      </c>
      <c r="B501" s="6">
        <v>1062164</v>
      </c>
      <c r="C501" s="6">
        <v>456</v>
      </c>
      <c r="D501" s="6">
        <v>341671</v>
      </c>
      <c r="E501" s="7" t="s">
        <v>1174</v>
      </c>
      <c r="F501" s="7" t="s">
        <v>0</v>
      </c>
      <c r="G501" s="7" t="s">
        <v>0</v>
      </c>
      <c r="H501" s="7" t="s">
        <v>0</v>
      </c>
      <c r="I501" s="4">
        <v>1379</v>
      </c>
      <c r="J501" s="4">
        <v>1325</v>
      </c>
      <c r="K501" s="4">
        <v>1979</v>
      </c>
      <c r="L501" s="4">
        <v>544</v>
      </c>
      <c r="M501" s="11">
        <v>1175</v>
      </c>
      <c r="N501" s="4">
        <v>1157</v>
      </c>
      <c r="O501" s="4">
        <v>1179</v>
      </c>
      <c r="P501" s="4">
        <v>2540</v>
      </c>
      <c r="Q501" s="4">
        <v>4121</v>
      </c>
      <c r="R501" s="11">
        <v>2838</v>
      </c>
      <c r="S501" s="4">
        <v>2276</v>
      </c>
      <c r="V501" s="5">
        <f t="shared" si="22"/>
        <v>1280.4000000000001</v>
      </c>
      <c r="W501" s="5">
        <f t="shared" si="23"/>
        <v>2367</v>
      </c>
      <c r="X501" s="5">
        <f t="shared" si="24"/>
        <v>1.8486410496719774</v>
      </c>
    </row>
    <row r="502" spans="1:24" x14ac:dyDescent="0.25">
      <c r="A502" s="3">
        <v>335967</v>
      </c>
      <c r="B502" s="6">
        <v>879159</v>
      </c>
      <c r="C502" s="6">
        <v>204</v>
      </c>
      <c r="D502" s="6">
        <v>335967</v>
      </c>
      <c r="E502" s="7" t="s">
        <v>1188</v>
      </c>
      <c r="F502" s="7" t="s">
        <v>0</v>
      </c>
      <c r="G502" s="7" t="s">
        <v>0</v>
      </c>
      <c r="H502" s="7" t="s">
        <v>0</v>
      </c>
      <c r="I502" s="4">
        <v>133025</v>
      </c>
      <c r="J502" s="4">
        <v>35018</v>
      </c>
      <c r="K502" s="4">
        <v>27769</v>
      </c>
      <c r="L502" s="4">
        <v>105003</v>
      </c>
      <c r="M502" s="11">
        <v>67077</v>
      </c>
      <c r="N502" s="4">
        <v>1879</v>
      </c>
      <c r="O502" s="4">
        <v>4402</v>
      </c>
      <c r="P502" s="4">
        <v>9417</v>
      </c>
      <c r="Q502" s="4">
        <v>9811</v>
      </c>
      <c r="R502" s="11">
        <v>12929</v>
      </c>
      <c r="S502" s="4">
        <v>46067</v>
      </c>
      <c r="V502" s="5">
        <f t="shared" si="22"/>
        <v>73578.399999999994</v>
      </c>
      <c r="W502" s="5">
        <f t="shared" si="23"/>
        <v>7687.6</v>
      </c>
      <c r="X502" s="5">
        <f t="shared" si="24"/>
        <v>0.1044817500788275</v>
      </c>
    </row>
    <row r="503" spans="1:24" x14ac:dyDescent="0.25">
      <c r="A503" s="3">
        <v>330511</v>
      </c>
      <c r="B503" s="6">
        <v>723948</v>
      </c>
      <c r="C503" s="6">
        <v>204</v>
      </c>
      <c r="D503" s="6">
        <v>330511</v>
      </c>
      <c r="E503" s="7" t="s">
        <v>1192</v>
      </c>
      <c r="F503" s="7" t="s">
        <v>0</v>
      </c>
      <c r="G503" s="7" t="s">
        <v>0</v>
      </c>
      <c r="H503" s="7" t="s">
        <v>0</v>
      </c>
      <c r="I503" s="4">
        <v>14285</v>
      </c>
      <c r="J503" s="4">
        <v>13192</v>
      </c>
      <c r="K503" s="4">
        <v>6750</v>
      </c>
      <c r="L503" s="4">
        <v>15055</v>
      </c>
      <c r="M503" s="11">
        <v>6000</v>
      </c>
      <c r="N503" s="4">
        <v>6241</v>
      </c>
      <c r="O503" s="4">
        <v>9750</v>
      </c>
      <c r="P503" s="4">
        <v>10179</v>
      </c>
      <c r="Q503" s="4">
        <v>6816</v>
      </c>
      <c r="R503" s="11">
        <v>6198</v>
      </c>
      <c r="S503" s="4">
        <v>11257</v>
      </c>
      <c r="V503" s="5">
        <f t="shared" si="22"/>
        <v>11056.4</v>
      </c>
      <c r="W503" s="5">
        <f t="shared" si="23"/>
        <v>7836.8</v>
      </c>
      <c r="X503" s="5">
        <f t="shared" si="24"/>
        <v>0.70880214174595713</v>
      </c>
    </row>
    <row r="504" spans="1:24" x14ac:dyDescent="0.25">
      <c r="A504" s="3">
        <v>329442</v>
      </c>
      <c r="B504" s="6">
        <v>447586</v>
      </c>
      <c r="C504" s="6">
        <v>174</v>
      </c>
      <c r="D504" s="6">
        <v>329442</v>
      </c>
      <c r="E504" s="7" t="s">
        <v>1193</v>
      </c>
      <c r="F504" s="7" t="s">
        <v>0</v>
      </c>
      <c r="G504" s="7" t="s">
        <v>0</v>
      </c>
      <c r="H504" s="7" t="s">
        <v>0</v>
      </c>
      <c r="I504" s="4">
        <v>5436</v>
      </c>
      <c r="J504" s="4">
        <v>3795</v>
      </c>
      <c r="K504" s="4">
        <v>8819</v>
      </c>
      <c r="L504" s="4">
        <v>5078</v>
      </c>
      <c r="M504" s="11">
        <v>7085</v>
      </c>
      <c r="N504" s="4">
        <v>10295</v>
      </c>
      <c r="O504" s="4">
        <v>13119</v>
      </c>
      <c r="P504" s="4">
        <v>14504</v>
      </c>
      <c r="Q504" s="4">
        <v>10300</v>
      </c>
      <c r="R504" s="11">
        <v>8142</v>
      </c>
      <c r="S504" s="4">
        <v>10017</v>
      </c>
      <c r="V504" s="5">
        <f t="shared" si="22"/>
        <v>6042.6</v>
      </c>
      <c r="W504" s="5">
        <f t="shared" si="23"/>
        <v>11272</v>
      </c>
      <c r="X504" s="5">
        <f t="shared" si="24"/>
        <v>1.8654221692648858</v>
      </c>
    </row>
    <row r="505" spans="1:24" x14ac:dyDescent="0.25">
      <c r="A505" s="3">
        <v>329143</v>
      </c>
      <c r="B505" s="6">
        <v>766673</v>
      </c>
      <c r="C505" s="6">
        <v>270</v>
      </c>
      <c r="D505" s="6">
        <v>329143</v>
      </c>
      <c r="E505" s="7" t="s">
        <v>1194</v>
      </c>
      <c r="F505" s="7" t="s">
        <v>0</v>
      </c>
      <c r="G505" s="7" t="s">
        <v>0</v>
      </c>
      <c r="H505" s="7" t="s">
        <v>0</v>
      </c>
      <c r="I505" s="4">
        <v>4404</v>
      </c>
      <c r="J505" s="4">
        <v>3547</v>
      </c>
      <c r="K505" s="4">
        <v>2521</v>
      </c>
      <c r="L505" s="4">
        <v>3422</v>
      </c>
      <c r="M505" s="11">
        <v>2962</v>
      </c>
      <c r="N505" s="4">
        <v>4091</v>
      </c>
      <c r="O505" s="4">
        <v>7294</v>
      </c>
      <c r="P505" s="4">
        <v>7951</v>
      </c>
      <c r="Q505" s="4">
        <v>7487</v>
      </c>
      <c r="R505" s="11">
        <v>7502</v>
      </c>
      <c r="S505" s="4">
        <v>4367</v>
      </c>
      <c r="V505" s="5">
        <f t="shared" si="22"/>
        <v>3371.2</v>
      </c>
      <c r="W505" s="5">
        <f t="shared" si="23"/>
        <v>6865</v>
      </c>
      <c r="X505" s="5">
        <f t="shared" si="24"/>
        <v>2.0363668723303276</v>
      </c>
    </row>
    <row r="506" spans="1:24" x14ac:dyDescent="0.25">
      <c r="A506" s="3">
        <v>329125</v>
      </c>
      <c r="B506" s="6">
        <v>1036405</v>
      </c>
      <c r="C506" s="6">
        <v>202</v>
      </c>
      <c r="D506" s="6">
        <v>329125</v>
      </c>
      <c r="E506" s="7" t="s">
        <v>1195</v>
      </c>
      <c r="F506" s="7" t="s">
        <v>0</v>
      </c>
      <c r="G506" s="7" t="s">
        <v>0</v>
      </c>
      <c r="H506" s="7" t="s">
        <v>0</v>
      </c>
      <c r="I506" s="4">
        <v>3334</v>
      </c>
      <c r="J506" s="4">
        <v>3558</v>
      </c>
      <c r="K506" s="4">
        <v>4816</v>
      </c>
      <c r="L506" s="4">
        <v>5629</v>
      </c>
      <c r="M506" s="11">
        <v>5174</v>
      </c>
      <c r="N506" s="4">
        <v>2353</v>
      </c>
      <c r="O506" s="4">
        <v>2117</v>
      </c>
      <c r="P506" s="4">
        <v>2957</v>
      </c>
      <c r="Q506" s="4">
        <v>2267</v>
      </c>
      <c r="R506" s="11">
        <v>2434</v>
      </c>
      <c r="S506" s="4">
        <v>3432</v>
      </c>
      <c r="V506" s="5">
        <f t="shared" si="22"/>
        <v>4502.2</v>
      </c>
      <c r="W506" s="5">
        <f t="shared" si="23"/>
        <v>2425.6</v>
      </c>
      <c r="X506" s="5">
        <f t="shared" si="24"/>
        <v>0.53875882901692507</v>
      </c>
    </row>
    <row r="507" spans="1:24" x14ac:dyDescent="0.25">
      <c r="A507" s="3">
        <v>329004</v>
      </c>
      <c r="B507" s="6">
        <v>713856</v>
      </c>
      <c r="C507" s="6">
        <v>299</v>
      </c>
      <c r="D507" s="6">
        <v>329004</v>
      </c>
      <c r="E507" s="7" t="s">
        <v>1196</v>
      </c>
      <c r="F507" s="7" t="s">
        <v>0</v>
      </c>
      <c r="G507" s="7" t="s">
        <v>0</v>
      </c>
      <c r="H507" s="7" t="s">
        <v>0</v>
      </c>
      <c r="I507" s="4">
        <v>51686</v>
      </c>
      <c r="J507" s="4">
        <v>45978</v>
      </c>
      <c r="K507" s="4">
        <v>61686</v>
      </c>
      <c r="L507" s="4">
        <v>63370</v>
      </c>
      <c r="M507" s="11">
        <v>67325</v>
      </c>
      <c r="N507" s="4">
        <v>37084</v>
      </c>
      <c r="O507" s="4">
        <v>46044</v>
      </c>
      <c r="P507" s="4">
        <v>38819</v>
      </c>
      <c r="Q507" s="4">
        <v>48657</v>
      </c>
      <c r="R507" s="11">
        <v>21426</v>
      </c>
      <c r="S507" s="4">
        <v>111723</v>
      </c>
      <c r="V507" s="5">
        <f t="shared" si="22"/>
        <v>58009</v>
      </c>
      <c r="W507" s="5">
        <f t="shared" si="23"/>
        <v>38406</v>
      </c>
      <c r="X507" s="5">
        <f t="shared" si="24"/>
        <v>0.66206967884293821</v>
      </c>
    </row>
    <row r="508" spans="1:24" x14ac:dyDescent="0.25">
      <c r="A508" s="3">
        <v>329001</v>
      </c>
      <c r="B508" s="6">
        <v>866081</v>
      </c>
      <c r="C508" s="6">
        <v>258</v>
      </c>
      <c r="D508" s="6">
        <v>329001</v>
      </c>
      <c r="E508" s="7" t="s">
        <v>1197</v>
      </c>
      <c r="F508" s="7" t="s">
        <v>0</v>
      </c>
      <c r="G508" s="7" t="s">
        <v>0</v>
      </c>
      <c r="H508" s="7" t="s">
        <v>0</v>
      </c>
      <c r="I508" s="4">
        <v>11856</v>
      </c>
      <c r="J508" s="4">
        <v>10618</v>
      </c>
      <c r="K508" s="4">
        <v>15001</v>
      </c>
      <c r="L508" s="4">
        <v>12168</v>
      </c>
      <c r="M508" s="11">
        <v>14441</v>
      </c>
      <c r="N508" s="4">
        <v>19787</v>
      </c>
      <c r="O508" s="4">
        <v>23399</v>
      </c>
      <c r="P508" s="4">
        <v>25123</v>
      </c>
      <c r="Q508" s="4">
        <v>24872</v>
      </c>
      <c r="R508" s="11">
        <v>25951</v>
      </c>
      <c r="S508" s="4">
        <v>20859</v>
      </c>
      <c r="V508" s="5">
        <f t="shared" si="22"/>
        <v>12816.8</v>
      </c>
      <c r="W508" s="5">
        <f t="shared" si="23"/>
        <v>23826.400000000001</v>
      </c>
      <c r="X508" s="5">
        <f t="shared" si="24"/>
        <v>1.8589975656950255</v>
      </c>
    </row>
    <row r="509" spans="1:24" x14ac:dyDescent="0.25">
      <c r="A509" s="3">
        <v>328993</v>
      </c>
      <c r="B509" s="6">
        <v>962689</v>
      </c>
      <c r="C509" s="6">
        <v>375</v>
      </c>
      <c r="D509" s="6">
        <v>328993</v>
      </c>
      <c r="E509" s="7" t="s">
        <v>1198</v>
      </c>
      <c r="F509" s="7" t="s">
        <v>0</v>
      </c>
      <c r="G509" s="7" t="s">
        <v>0</v>
      </c>
      <c r="H509" s="7" t="s">
        <v>0</v>
      </c>
      <c r="I509" s="4">
        <v>884</v>
      </c>
      <c r="J509" s="4">
        <v>936</v>
      </c>
      <c r="K509" s="4">
        <v>1866</v>
      </c>
      <c r="L509" s="4">
        <v>1389</v>
      </c>
      <c r="M509" s="11">
        <v>1831</v>
      </c>
      <c r="N509" s="4">
        <v>723</v>
      </c>
      <c r="O509" s="4">
        <v>879</v>
      </c>
      <c r="P509" s="4">
        <v>1043</v>
      </c>
      <c r="Q509" s="4">
        <v>1048</v>
      </c>
      <c r="R509" s="11">
        <v>1438</v>
      </c>
      <c r="S509" s="4">
        <v>1220</v>
      </c>
      <c r="V509" s="5">
        <f t="shared" si="22"/>
        <v>1381.2</v>
      </c>
      <c r="W509" s="5">
        <f t="shared" si="23"/>
        <v>1026.2</v>
      </c>
      <c r="X509" s="5">
        <f t="shared" si="24"/>
        <v>0.74297712134375904</v>
      </c>
    </row>
    <row r="510" spans="1:24" x14ac:dyDescent="0.25">
      <c r="A510" s="3">
        <v>327387</v>
      </c>
      <c r="B510" s="6">
        <v>228551</v>
      </c>
      <c r="C510" s="6">
        <v>101</v>
      </c>
      <c r="D510" s="6">
        <v>327387</v>
      </c>
      <c r="E510" s="7" t="s">
        <v>1200</v>
      </c>
      <c r="F510" s="7" t="s">
        <v>0</v>
      </c>
      <c r="G510" s="7" t="s">
        <v>0</v>
      </c>
      <c r="H510" s="7" t="s">
        <v>0</v>
      </c>
      <c r="I510" s="4">
        <v>24690</v>
      </c>
      <c r="J510" s="4">
        <v>6283</v>
      </c>
      <c r="K510" s="4">
        <v>16959</v>
      </c>
      <c r="L510" s="4">
        <v>21199</v>
      </c>
      <c r="M510" s="11">
        <v>15981</v>
      </c>
      <c r="N510" s="4">
        <v>26096</v>
      </c>
      <c r="O510" s="4">
        <v>21579</v>
      </c>
      <c r="P510" s="4">
        <v>22670</v>
      </c>
      <c r="Q510" s="4">
        <v>21491</v>
      </c>
      <c r="R510" s="11">
        <v>23800</v>
      </c>
      <c r="S510" s="4">
        <v>18785</v>
      </c>
      <c r="V510" s="5">
        <f t="shared" si="22"/>
        <v>17022.400000000001</v>
      </c>
      <c r="W510" s="5">
        <f t="shared" si="23"/>
        <v>23127.200000000001</v>
      </c>
      <c r="X510" s="5">
        <f t="shared" si="24"/>
        <v>1.3586333302002067</v>
      </c>
    </row>
    <row r="511" spans="1:24" x14ac:dyDescent="0.25">
      <c r="A511" s="3">
        <v>327364</v>
      </c>
      <c r="B511" s="6">
        <v>294892</v>
      </c>
      <c r="C511" s="6">
        <v>117</v>
      </c>
      <c r="D511" s="6">
        <v>327364</v>
      </c>
      <c r="E511" s="7" t="s">
        <v>1201</v>
      </c>
      <c r="F511" s="7" t="s">
        <v>0</v>
      </c>
      <c r="G511" s="7" t="s">
        <v>0</v>
      </c>
      <c r="H511" s="7" t="s">
        <v>0</v>
      </c>
      <c r="I511" s="4">
        <v>1539807</v>
      </c>
      <c r="J511" s="4">
        <v>2027344</v>
      </c>
      <c r="K511" s="4">
        <v>2058940</v>
      </c>
      <c r="L511" s="4">
        <v>22547</v>
      </c>
      <c r="M511" s="11">
        <v>1850216</v>
      </c>
      <c r="N511" s="4">
        <v>17893</v>
      </c>
      <c r="O511" s="4">
        <v>92151</v>
      </c>
      <c r="P511" s="4">
        <v>134665</v>
      </c>
      <c r="Q511" s="4">
        <v>182944</v>
      </c>
      <c r="R511" s="11">
        <v>162951</v>
      </c>
      <c r="S511" s="4">
        <v>131923</v>
      </c>
      <c r="V511" s="5">
        <f t="shared" si="22"/>
        <v>1499770.8</v>
      </c>
      <c r="W511" s="5">
        <f t="shared" si="23"/>
        <v>118120.8</v>
      </c>
      <c r="X511" s="5">
        <f t="shared" si="24"/>
        <v>7.8759234411018009E-2</v>
      </c>
    </row>
    <row r="512" spans="1:24" x14ac:dyDescent="0.25">
      <c r="A512" s="3">
        <v>321448</v>
      </c>
      <c r="B512" s="6">
        <v>376919</v>
      </c>
      <c r="C512" s="6">
        <v>217</v>
      </c>
      <c r="D512" s="6">
        <v>321448</v>
      </c>
      <c r="E512" s="7" t="s">
        <v>1205</v>
      </c>
      <c r="F512" s="7" t="s">
        <v>0</v>
      </c>
      <c r="G512" s="7" t="s">
        <v>0</v>
      </c>
      <c r="H512" s="7" t="s">
        <v>0</v>
      </c>
      <c r="I512" s="4">
        <v>6326</v>
      </c>
      <c r="J512" s="4">
        <v>8227</v>
      </c>
      <c r="K512" s="4">
        <v>8402</v>
      </c>
      <c r="L512" s="4">
        <v>7252</v>
      </c>
      <c r="M512" s="11">
        <v>9434</v>
      </c>
      <c r="N512" s="4">
        <v>13751</v>
      </c>
      <c r="O512" s="4">
        <v>9141</v>
      </c>
      <c r="P512" s="4">
        <v>9167</v>
      </c>
      <c r="Q512" s="4">
        <v>6717</v>
      </c>
      <c r="R512" s="11">
        <v>10718</v>
      </c>
      <c r="S512" s="4">
        <v>9711</v>
      </c>
      <c r="V512" s="5">
        <f t="shared" si="22"/>
        <v>7928.2</v>
      </c>
      <c r="W512" s="5">
        <f t="shared" si="23"/>
        <v>9898.7999999999993</v>
      </c>
      <c r="X512" s="5">
        <f t="shared" si="24"/>
        <v>1.2485557881990867</v>
      </c>
    </row>
    <row r="513" spans="1:24" x14ac:dyDescent="0.25">
      <c r="A513" s="3">
        <v>317156</v>
      </c>
      <c r="B513" s="6">
        <v>428569</v>
      </c>
      <c r="C513" s="6">
        <v>122</v>
      </c>
      <c r="D513" s="6">
        <v>317156</v>
      </c>
      <c r="E513" s="7" t="s">
        <v>1209</v>
      </c>
      <c r="F513" s="7" t="s">
        <v>0</v>
      </c>
      <c r="G513" s="7" t="s">
        <v>0</v>
      </c>
      <c r="H513" s="7" t="s">
        <v>0</v>
      </c>
      <c r="I513" s="4">
        <v>57270</v>
      </c>
      <c r="J513" s="4">
        <v>56835</v>
      </c>
      <c r="K513" s="4">
        <v>62709</v>
      </c>
      <c r="L513" s="4">
        <v>37938</v>
      </c>
      <c r="M513" s="11">
        <v>53388</v>
      </c>
      <c r="N513" s="4">
        <v>16050</v>
      </c>
      <c r="O513" s="4">
        <v>31029</v>
      </c>
      <c r="P513" s="4">
        <v>29483</v>
      </c>
      <c r="Q513" s="4">
        <v>45282</v>
      </c>
      <c r="R513" s="11">
        <v>47715</v>
      </c>
      <c r="S513" s="4">
        <v>49903</v>
      </c>
      <c r="V513" s="5">
        <f t="shared" si="22"/>
        <v>53628</v>
      </c>
      <c r="W513" s="5">
        <f t="shared" si="23"/>
        <v>33911.800000000003</v>
      </c>
      <c r="X513" s="5">
        <f t="shared" si="24"/>
        <v>0.6323525024241069</v>
      </c>
    </row>
    <row r="514" spans="1:24" x14ac:dyDescent="0.25">
      <c r="A514" s="3">
        <v>250575</v>
      </c>
      <c r="B514" s="6">
        <v>572865</v>
      </c>
      <c r="C514" s="6">
        <v>255</v>
      </c>
      <c r="D514" s="6">
        <v>250575</v>
      </c>
      <c r="E514" s="7" t="s">
        <v>1268</v>
      </c>
      <c r="F514" s="7" t="s">
        <v>0</v>
      </c>
      <c r="G514" s="7" t="s">
        <v>0</v>
      </c>
      <c r="H514" s="7" t="s">
        <v>0</v>
      </c>
      <c r="I514" s="4">
        <v>1624</v>
      </c>
      <c r="J514" s="4">
        <v>1728</v>
      </c>
      <c r="K514" s="4">
        <v>1465</v>
      </c>
      <c r="L514" s="4">
        <v>1866</v>
      </c>
      <c r="M514" s="11">
        <v>1811</v>
      </c>
      <c r="N514" s="4">
        <v>1456</v>
      </c>
      <c r="O514" s="4">
        <v>1892</v>
      </c>
      <c r="P514" s="4">
        <v>1784</v>
      </c>
      <c r="Q514" s="4">
        <v>1319</v>
      </c>
      <c r="R514" s="11">
        <v>1978</v>
      </c>
      <c r="S514" s="4">
        <v>2015</v>
      </c>
      <c r="V514" s="5">
        <f t="shared" si="22"/>
        <v>1698.8</v>
      </c>
      <c r="W514" s="5">
        <f t="shared" si="23"/>
        <v>1685.8</v>
      </c>
      <c r="X514" s="5">
        <f t="shared" si="24"/>
        <v>0.99234753943960441</v>
      </c>
    </row>
    <row r="515" spans="1:24" x14ac:dyDescent="0.25">
      <c r="A515" s="3">
        <v>250558</v>
      </c>
      <c r="B515" s="6">
        <v>1031876</v>
      </c>
      <c r="C515" s="6">
        <v>204</v>
      </c>
      <c r="D515" s="6">
        <v>250558</v>
      </c>
      <c r="E515" s="7" t="s">
        <v>1269</v>
      </c>
      <c r="F515" s="7" t="s">
        <v>0</v>
      </c>
      <c r="G515" s="7" t="s">
        <v>0</v>
      </c>
      <c r="H515" s="7" t="s">
        <v>0</v>
      </c>
      <c r="I515" s="4">
        <v>22287</v>
      </c>
      <c r="J515" s="4">
        <v>13315</v>
      </c>
      <c r="K515" s="4">
        <v>10505</v>
      </c>
      <c r="L515" s="4">
        <v>9162</v>
      </c>
      <c r="M515" s="11">
        <v>12190</v>
      </c>
      <c r="N515" s="4">
        <v>1225</v>
      </c>
      <c r="O515" s="4">
        <v>1991</v>
      </c>
      <c r="P515" s="4">
        <v>2256</v>
      </c>
      <c r="Q515" s="4">
        <v>1706</v>
      </c>
      <c r="R515" s="11">
        <v>2182</v>
      </c>
      <c r="S515" s="4">
        <v>7699</v>
      </c>
      <c r="V515" s="5">
        <f t="shared" si="22"/>
        <v>13491.8</v>
      </c>
      <c r="W515" s="5">
        <f t="shared" si="23"/>
        <v>1872</v>
      </c>
      <c r="X515" s="5">
        <f t="shared" si="24"/>
        <v>0.13875094501845567</v>
      </c>
    </row>
    <row r="516" spans="1:24" x14ac:dyDescent="0.25">
      <c r="A516" s="3">
        <v>250536</v>
      </c>
      <c r="B516" s="6">
        <v>652367</v>
      </c>
      <c r="C516" s="6">
        <v>156</v>
      </c>
      <c r="D516" s="6">
        <v>250536</v>
      </c>
      <c r="E516" s="7" t="s">
        <v>1270</v>
      </c>
      <c r="F516" s="7" t="s">
        <v>0</v>
      </c>
      <c r="G516" s="7" t="s">
        <v>0</v>
      </c>
      <c r="H516" s="7" t="s">
        <v>0</v>
      </c>
      <c r="I516" s="4">
        <v>56612</v>
      </c>
      <c r="J516" s="4">
        <v>55502</v>
      </c>
      <c r="K516" s="4">
        <v>45812</v>
      </c>
      <c r="L516" s="4">
        <v>45182</v>
      </c>
      <c r="M516" s="11">
        <v>39809</v>
      </c>
      <c r="N516" s="4">
        <v>60216</v>
      </c>
      <c r="O516" s="4">
        <v>52940</v>
      </c>
      <c r="P516" s="4">
        <v>54212</v>
      </c>
      <c r="Q516" s="4">
        <v>60599</v>
      </c>
      <c r="R516" s="11">
        <v>60079</v>
      </c>
      <c r="S516" s="4">
        <v>47196</v>
      </c>
      <c r="V516" s="5">
        <f t="shared" si="22"/>
        <v>48583.4</v>
      </c>
      <c r="W516" s="5">
        <f t="shared" si="23"/>
        <v>57609.2</v>
      </c>
      <c r="X516" s="5">
        <f t="shared" si="24"/>
        <v>1.1857795049337838</v>
      </c>
    </row>
    <row r="517" spans="1:24" x14ac:dyDescent="0.25">
      <c r="A517" s="3">
        <v>247669</v>
      </c>
      <c r="B517" s="6">
        <v>992780</v>
      </c>
      <c r="C517" s="6">
        <v>111</v>
      </c>
      <c r="D517" s="6">
        <v>247669</v>
      </c>
      <c r="E517" s="7" t="s">
        <v>1271</v>
      </c>
      <c r="F517" s="7" t="s">
        <v>0</v>
      </c>
      <c r="G517" s="7" t="s">
        <v>0</v>
      </c>
      <c r="H517" s="7" t="s">
        <v>0</v>
      </c>
      <c r="I517" s="4">
        <v>1677</v>
      </c>
      <c r="J517" s="4">
        <v>1206</v>
      </c>
      <c r="K517" s="4">
        <v>1428</v>
      </c>
      <c r="L517" s="4">
        <v>1720</v>
      </c>
      <c r="M517" s="11">
        <v>1774</v>
      </c>
      <c r="N517" s="4">
        <v>1270</v>
      </c>
      <c r="O517" s="4">
        <v>1180</v>
      </c>
      <c r="P517" s="4">
        <v>1462</v>
      </c>
      <c r="Q517" s="4">
        <v>1203</v>
      </c>
      <c r="R517" s="11">
        <v>1078</v>
      </c>
      <c r="S517" s="4">
        <v>959</v>
      </c>
      <c r="V517" s="5">
        <f t="shared" si="22"/>
        <v>1561</v>
      </c>
      <c r="W517" s="5">
        <f t="shared" si="23"/>
        <v>1238.5999999999999</v>
      </c>
      <c r="X517" s="5">
        <f t="shared" si="24"/>
        <v>0.793465727098014</v>
      </c>
    </row>
    <row r="518" spans="1:24" x14ac:dyDescent="0.25">
      <c r="A518" s="3">
        <v>241681</v>
      </c>
      <c r="B518" s="6">
        <v>936970</v>
      </c>
      <c r="C518" s="6">
        <v>239</v>
      </c>
      <c r="D518" s="6">
        <v>241681</v>
      </c>
      <c r="E518" s="7" t="s">
        <v>1273</v>
      </c>
      <c r="F518" s="7" t="s">
        <v>0</v>
      </c>
      <c r="G518" s="7" t="s">
        <v>0</v>
      </c>
      <c r="H518" s="7" t="s">
        <v>0</v>
      </c>
      <c r="I518" s="4">
        <v>702</v>
      </c>
      <c r="J518" s="4">
        <v>661</v>
      </c>
      <c r="K518" s="4">
        <v>1058</v>
      </c>
      <c r="L518" s="4">
        <v>772</v>
      </c>
      <c r="M518" s="11">
        <v>638</v>
      </c>
      <c r="N518" s="4">
        <v>791</v>
      </c>
      <c r="O518" s="4">
        <v>664</v>
      </c>
      <c r="P518" s="4">
        <v>792</v>
      </c>
      <c r="Q518" s="4">
        <v>807</v>
      </c>
      <c r="R518" s="11">
        <v>595</v>
      </c>
      <c r="S518" s="4">
        <v>808</v>
      </c>
      <c r="V518" s="5">
        <f t="shared" si="22"/>
        <v>766.2</v>
      </c>
      <c r="W518" s="5">
        <f t="shared" si="23"/>
        <v>729.8</v>
      </c>
      <c r="X518" s="5">
        <f t="shared" si="24"/>
        <v>0.95249282171756711</v>
      </c>
    </row>
    <row r="519" spans="1:24" x14ac:dyDescent="0.25">
      <c r="A519" s="3">
        <v>241618</v>
      </c>
      <c r="B519" s="6">
        <v>586693</v>
      </c>
      <c r="C519" s="6">
        <v>131</v>
      </c>
      <c r="D519" s="6">
        <v>241618</v>
      </c>
      <c r="E519" s="7" t="s">
        <v>1274</v>
      </c>
      <c r="F519" s="7" t="s">
        <v>0</v>
      </c>
      <c r="G519" s="7" t="s">
        <v>0</v>
      </c>
      <c r="H519" s="7" t="s">
        <v>0</v>
      </c>
      <c r="I519" s="4">
        <v>23704</v>
      </c>
      <c r="J519" s="4">
        <v>24599</v>
      </c>
      <c r="K519" s="4">
        <v>29910</v>
      </c>
      <c r="L519" s="4">
        <v>32628</v>
      </c>
      <c r="M519" s="11">
        <v>25433</v>
      </c>
      <c r="N519" s="4">
        <v>21240</v>
      </c>
      <c r="O519" s="4">
        <v>19128</v>
      </c>
      <c r="P519" s="4">
        <v>20822</v>
      </c>
      <c r="Q519" s="4">
        <v>22893</v>
      </c>
      <c r="R519" s="11">
        <v>23986</v>
      </c>
      <c r="S519" s="4">
        <v>22808</v>
      </c>
      <c r="V519" s="5">
        <f t="shared" si="22"/>
        <v>27254.799999999999</v>
      </c>
      <c r="W519" s="5">
        <f t="shared" si="23"/>
        <v>21613.8</v>
      </c>
      <c r="X519" s="5">
        <f t="shared" si="24"/>
        <v>0.79302728326753447</v>
      </c>
    </row>
    <row r="520" spans="1:24" x14ac:dyDescent="0.25">
      <c r="A520" s="3">
        <v>241383</v>
      </c>
      <c r="B520" s="6">
        <v>941653</v>
      </c>
      <c r="C520" s="6">
        <v>239</v>
      </c>
      <c r="D520" s="6">
        <v>241383</v>
      </c>
      <c r="E520" s="7" t="s">
        <v>1275</v>
      </c>
      <c r="F520" s="7" t="s">
        <v>0</v>
      </c>
      <c r="G520" s="7" t="s">
        <v>0</v>
      </c>
      <c r="H520" s="7" t="s">
        <v>0</v>
      </c>
      <c r="I520" s="4">
        <v>772</v>
      </c>
      <c r="J520" s="4">
        <v>906</v>
      </c>
      <c r="K520" s="4">
        <v>1283</v>
      </c>
      <c r="L520" s="4">
        <v>1081</v>
      </c>
      <c r="M520" s="11">
        <v>973</v>
      </c>
      <c r="N520" s="4">
        <v>1144</v>
      </c>
      <c r="O520" s="4">
        <v>990</v>
      </c>
      <c r="P520" s="4">
        <v>1286</v>
      </c>
      <c r="Q520" s="4">
        <v>1144</v>
      </c>
      <c r="R520" s="11">
        <v>1032</v>
      </c>
      <c r="S520" s="4">
        <v>1004</v>
      </c>
      <c r="V520" s="5">
        <f t="shared" si="22"/>
        <v>1003</v>
      </c>
      <c r="W520" s="5">
        <f t="shared" si="23"/>
        <v>1119.2</v>
      </c>
      <c r="X520" s="5">
        <f t="shared" si="24"/>
        <v>1.115852442671984</v>
      </c>
    </row>
    <row r="521" spans="1:24" x14ac:dyDescent="0.25">
      <c r="A521" s="3">
        <v>241382</v>
      </c>
      <c r="B521" s="6">
        <v>884394</v>
      </c>
      <c r="C521" s="6">
        <v>131</v>
      </c>
      <c r="D521" s="6">
        <v>241382</v>
      </c>
      <c r="E521" s="7" t="s">
        <v>1276</v>
      </c>
      <c r="F521" s="7" t="s">
        <v>0</v>
      </c>
      <c r="G521" s="7" t="s">
        <v>0</v>
      </c>
      <c r="H521" s="7" t="s">
        <v>0</v>
      </c>
      <c r="I521" s="4">
        <v>18770</v>
      </c>
      <c r="J521" s="4">
        <v>11770</v>
      </c>
      <c r="K521" s="4">
        <v>13391</v>
      </c>
      <c r="L521" s="4">
        <v>16229</v>
      </c>
      <c r="M521" s="11">
        <v>12574</v>
      </c>
      <c r="N521" s="4">
        <v>5347</v>
      </c>
      <c r="O521" s="4">
        <v>5174</v>
      </c>
      <c r="P521" s="4">
        <v>6045</v>
      </c>
      <c r="Q521" s="4">
        <v>5363</v>
      </c>
      <c r="R521" s="11">
        <v>5395</v>
      </c>
      <c r="S521" s="4">
        <v>11331</v>
      </c>
      <c r="V521" s="5">
        <f t="shared" si="22"/>
        <v>14546.8</v>
      </c>
      <c r="W521" s="5">
        <f t="shared" si="23"/>
        <v>5464.8</v>
      </c>
      <c r="X521" s="5">
        <f t="shared" si="24"/>
        <v>0.37567025050182862</v>
      </c>
    </row>
    <row r="522" spans="1:24" x14ac:dyDescent="0.25">
      <c r="A522" s="3">
        <v>237707</v>
      </c>
      <c r="B522" s="6">
        <v>275557</v>
      </c>
      <c r="C522" s="6">
        <v>152</v>
      </c>
      <c r="D522" s="6">
        <v>237707</v>
      </c>
      <c r="E522" s="7" t="s">
        <v>1280</v>
      </c>
      <c r="F522" s="7" t="s">
        <v>0</v>
      </c>
      <c r="G522" s="7" t="s">
        <v>0</v>
      </c>
      <c r="H522" s="7" t="s">
        <v>0</v>
      </c>
      <c r="I522" s="4">
        <v>36663</v>
      </c>
      <c r="J522" s="4">
        <v>35140</v>
      </c>
      <c r="K522" s="4">
        <v>51167</v>
      </c>
      <c r="L522" s="4">
        <v>45023</v>
      </c>
      <c r="M522" s="11">
        <v>49719</v>
      </c>
      <c r="N522" s="4">
        <v>43442</v>
      </c>
      <c r="O522" s="4">
        <v>45261</v>
      </c>
      <c r="P522" s="4">
        <v>53759</v>
      </c>
      <c r="Q522" s="4">
        <v>54120</v>
      </c>
      <c r="R522" s="11">
        <v>47649</v>
      </c>
      <c r="S522" s="4">
        <v>43332</v>
      </c>
      <c r="V522" s="5">
        <f t="shared" si="22"/>
        <v>43542.400000000001</v>
      </c>
      <c r="W522" s="5">
        <f t="shared" si="23"/>
        <v>48846.2</v>
      </c>
      <c r="X522" s="5">
        <f t="shared" si="24"/>
        <v>1.1218077092672889</v>
      </c>
    </row>
    <row r="523" spans="1:24" x14ac:dyDescent="0.25">
      <c r="A523" s="3">
        <v>234934</v>
      </c>
      <c r="B523" s="6">
        <v>799460</v>
      </c>
      <c r="C523" s="6">
        <v>188</v>
      </c>
      <c r="D523" s="6">
        <v>234934</v>
      </c>
      <c r="E523" s="7" t="s">
        <v>1281</v>
      </c>
      <c r="F523" s="7" t="s">
        <v>0</v>
      </c>
      <c r="G523" s="7" t="s">
        <v>0</v>
      </c>
      <c r="H523" s="7" t="s">
        <v>0</v>
      </c>
      <c r="I523" s="4">
        <v>2084</v>
      </c>
      <c r="J523" s="4">
        <v>2816</v>
      </c>
      <c r="K523" s="4">
        <v>2912</v>
      </c>
      <c r="L523" s="4">
        <v>2370</v>
      </c>
      <c r="M523" s="11">
        <v>3923</v>
      </c>
      <c r="N523" s="4">
        <v>7937</v>
      </c>
      <c r="O523" s="4">
        <v>7282</v>
      </c>
      <c r="P523" s="4">
        <v>6210</v>
      </c>
      <c r="Q523" s="4">
        <v>5597</v>
      </c>
      <c r="R523" s="11">
        <v>4850</v>
      </c>
      <c r="S523" s="4">
        <v>4041</v>
      </c>
      <c r="V523" s="5">
        <f t="shared" si="22"/>
        <v>2821</v>
      </c>
      <c r="W523" s="5">
        <f t="shared" si="23"/>
        <v>6375.2</v>
      </c>
      <c r="X523" s="5">
        <f t="shared" si="24"/>
        <v>2.2599078341013823</v>
      </c>
    </row>
    <row r="524" spans="1:24" x14ac:dyDescent="0.25">
      <c r="A524" s="3">
        <v>234465</v>
      </c>
      <c r="B524" s="6">
        <v>598522</v>
      </c>
      <c r="C524" s="6">
        <v>191</v>
      </c>
      <c r="D524" s="6">
        <v>234465</v>
      </c>
      <c r="E524" s="7" t="s">
        <v>1282</v>
      </c>
      <c r="F524" s="7" t="s">
        <v>0</v>
      </c>
      <c r="G524" s="7" t="s">
        <v>0</v>
      </c>
      <c r="H524" s="7" t="s">
        <v>0</v>
      </c>
      <c r="I524" s="4">
        <v>73673</v>
      </c>
      <c r="J524" s="4">
        <v>57915</v>
      </c>
      <c r="K524" s="4">
        <v>542681</v>
      </c>
      <c r="L524" s="4">
        <v>559845</v>
      </c>
      <c r="M524" s="11">
        <v>491550</v>
      </c>
      <c r="N524" s="4">
        <v>697503</v>
      </c>
      <c r="O524" s="4">
        <v>597510</v>
      </c>
      <c r="P524" s="4">
        <v>597679</v>
      </c>
      <c r="Q524" s="4">
        <v>671887</v>
      </c>
      <c r="R524" s="11">
        <v>649741</v>
      </c>
      <c r="S524" s="4">
        <v>524533</v>
      </c>
      <c r="V524" s="5">
        <f t="shared" si="22"/>
        <v>345132.79999999999</v>
      </c>
      <c r="W524" s="5">
        <f t="shared" si="23"/>
        <v>642864</v>
      </c>
      <c r="X524" s="5">
        <f t="shared" si="24"/>
        <v>1.8626569251024534</v>
      </c>
    </row>
    <row r="525" spans="1:24" x14ac:dyDescent="0.25">
      <c r="A525" s="3">
        <v>229602</v>
      </c>
      <c r="B525" s="6">
        <v>529672</v>
      </c>
      <c r="C525" s="6">
        <v>186</v>
      </c>
      <c r="D525" s="6">
        <v>229602</v>
      </c>
      <c r="E525" s="7" t="s">
        <v>1285</v>
      </c>
      <c r="F525" s="7" t="s">
        <v>0</v>
      </c>
      <c r="G525" s="7" t="s">
        <v>0</v>
      </c>
      <c r="H525" s="7" t="s">
        <v>0</v>
      </c>
      <c r="I525" s="4">
        <v>109215</v>
      </c>
      <c r="J525" s="4">
        <v>118052</v>
      </c>
      <c r="K525" s="4">
        <v>141986</v>
      </c>
      <c r="L525" s="4">
        <v>124919</v>
      </c>
      <c r="M525" s="11">
        <v>156014</v>
      </c>
      <c r="N525" s="4">
        <v>185811</v>
      </c>
      <c r="O525" s="4">
        <v>186765</v>
      </c>
      <c r="P525" s="4">
        <v>186148</v>
      </c>
      <c r="Q525" s="4">
        <v>183435</v>
      </c>
      <c r="R525" s="11">
        <v>177361</v>
      </c>
      <c r="S525" s="4">
        <v>149646</v>
      </c>
      <c r="V525" s="5">
        <f t="shared" si="22"/>
        <v>130037.2</v>
      </c>
      <c r="W525" s="5">
        <f t="shared" si="23"/>
        <v>183904</v>
      </c>
      <c r="X525" s="5">
        <f t="shared" si="24"/>
        <v>1.4142414632120655</v>
      </c>
    </row>
    <row r="526" spans="1:24" x14ac:dyDescent="0.25">
      <c r="A526" s="3">
        <v>229428</v>
      </c>
      <c r="B526" s="6">
        <v>512212</v>
      </c>
      <c r="C526" s="6">
        <v>98</v>
      </c>
      <c r="D526" s="6">
        <v>229428</v>
      </c>
      <c r="E526" s="7" t="s">
        <v>1286</v>
      </c>
      <c r="F526" s="7" t="s">
        <v>0</v>
      </c>
      <c r="G526" s="7" t="s">
        <v>0</v>
      </c>
      <c r="H526" s="7" t="s">
        <v>0</v>
      </c>
      <c r="I526" s="4">
        <v>2318</v>
      </c>
      <c r="J526" s="4">
        <v>2059</v>
      </c>
      <c r="K526" s="4">
        <v>3389</v>
      </c>
      <c r="L526" s="4">
        <v>2518</v>
      </c>
      <c r="M526" s="11">
        <v>3172</v>
      </c>
      <c r="N526" s="4">
        <v>3915</v>
      </c>
      <c r="O526" s="4">
        <v>3593</v>
      </c>
      <c r="P526" s="4">
        <v>3930</v>
      </c>
      <c r="Q526" s="4">
        <v>3352</v>
      </c>
      <c r="R526" s="11">
        <v>4062</v>
      </c>
      <c r="S526" s="4">
        <v>2831</v>
      </c>
      <c r="V526" s="5">
        <f t="shared" ref="V526:V589" si="25">AVERAGE(I526:M526)</f>
        <v>2691.2</v>
      </c>
      <c r="W526" s="5">
        <f t="shared" ref="W526:W589" si="26">AVERAGE(N526:R526)</f>
        <v>3770.4</v>
      </c>
      <c r="X526" s="5">
        <f t="shared" ref="X526:X589" si="27">W526/V526</f>
        <v>1.4010107015457789</v>
      </c>
    </row>
    <row r="527" spans="1:24" x14ac:dyDescent="0.25">
      <c r="A527" s="3">
        <v>228817</v>
      </c>
      <c r="B527" s="6">
        <v>571860</v>
      </c>
      <c r="C527" s="6">
        <v>173</v>
      </c>
      <c r="D527" s="6">
        <v>228817</v>
      </c>
      <c r="E527" s="7" t="s">
        <v>1287</v>
      </c>
      <c r="F527" s="7" t="s">
        <v>0</v>
      </c>
      <c r="G527" s="7" t="s">
        <v>0</v>
      </c>
      <c r="H527" s="7" t="s">
        <v>0</v>
      </c>
      <c r="I527" s="4">
        <v>10927</v>
      </c>
      <c r="J527" s="4">
        <v>11422</v>
      </c>
      <c r="K527" s="4">
        <v>7444</v>
      </c>
      <c r="L527" s="4">
        <v>16811</v>
      </c>
      <c r="M527" s="11">
        <v>5551</v>
      </c>
      <c r="N527" s="4">
        <v>14041</v>
      </c>
      <c r="O527" s="4">
        <v>12620</v>
      </c>
      <c r="P527" s="4">
        <v>10365</v>
      </c>
      <c r="Q527" s="4">
        <v>30377</v>
      </c>
      <c r="R527" s="11">
        <v>7138</v>
      </c>
      <c r="S527" s="4">
        <v>11672</v>
      </c>
      <c r="V527" s="5">
        <f t="shared" si="25"/>
        <v>10431</v>
      </c>
      <c r="W527" s="5">
        <f t="shared" si="26"/>
        <v>14908.2</v>
      </c>
      <c r="X527" s="5">
        <f t="shared" si="27"/>
        <v>1.4292205924647685</v>
      </c>
    </row>
    <row r="528" spans="1:24" x14ac:dyDescent="0.25">
      <c r="A528" s="3">
        <v>225276</v>
      </c>
      <c r="B528" s="6">
        <v>505494</v>
      </c>
      <c r="C528" s="6">
        <v>183</v>
      </c>
      <c r="D528" s="6">
        <v>225276</v>
      </c>
      <c r="E528" s="7" t="s">
        <v>1288</v>
      </c>
      <c r="F528" s="7" t="s">
        <v>0</v>
      </c>
      <c r="G528" s="7" t="s">
        <v>0</v>
      </c>
      <c r="H528" s="7" t="s">
        <v>0</v>
      </c>
      <c r="I528" s="4">
        <v>1706</v>
      </c>
      <c r="J528" s="4">
        <v>913</v>
      </c>
      <c r="K528" s="4">
        <v>1286</v>
      </c>
      <c r="L528" s="4">
        <v>1417</v>
      </c>
      <c r="M528" s="11">
        <v>1605</v>
      </c>
      <c r="N528" s="4">
        <v>1521</v>
      </c>
      <c r="O528" s="4">
        <v>1360</v>
      </c>
      <c r="P528" s="4">
        <v>1390</v>
      </c>
      <c r="Q528" s="4">
        <v>1627</v>
      </c>
      <c r="R528" s="11">
        <v>1841</v>
      </c>
      <c r="S528" s="4">
        <v>1870</v>
      </c>
      <c r="V528" s="5">
        <f t="shared" si="25"/>
        <v>1385.4</v>
      </c>
      <c r="W528" s="5">
        <f t="shared" si="26"/>
        <v>1547.8</v>
      </c>
      <c r="X528" s="5">
        <f t="shared" si="27"/>
        <v>1.1172224628266203</v>
      </c>
    </row>
    <row r="529" spans="1:24" x14ac:dyDescent="0.25">
      <c r="A529" s="3">
        <v>225203</v>
      </c>
      <c r="B529" s="6">
        <v>523596</v>
      </c>
      <c r="C529" s="6">
        <v>332</v>
      </c>
      <c r="D529" s="6">
        <v>225203</v>
      </c>
      <c r="E529" s="7" t="s">
        <v>1289</v>
      </c>
      <c r="F529" s="7" t="s">
        <v>0</v>
      </c>
      <c r="G529" s="7" t="s">
        <v>0</v>
      </c>
      <c r="H529" s="7" t="s">
        <v>0</v>
      </c>
      <c r="I529" s="4">
        <v>3246</v>
      </c>
      <c r="J529" s="4">
        <v>2358</v>
      </c>
      <c r="K529" s="4">
        <v>5840</v>
      </c>
      <c r="L529" s="4">
        <v>5880</v>
      </c>
      <c r="M529" s="11">
        <v>4451</v>
      </c>
      <c r="N529" s="4">
        <v>2074</v>
      </c>
      <c r="O529" s="4">
        <v>1555</v>
      </c>
      <c r="P529" s="4">
        <v>3172</v>
      </c>
      <c r="Q529" s="4">
        <v>1669</v>
      </c>
      <c r="R529" s="11">
        <v>1466</v>
      </c>
      <c r="S529" s="4">
        <v>4652</v>
      </c>
      <c r="V529" s="5">
        <f t="shared" si="25"/>
        <v>4355</v>
      </c>
      <c r="W529" s="5">
        <f t="shared" si="26"/>
        <v>1987.2</v>
      </c>
      <c r="X529" s="5">
        <f t="shared" si="27"/>
        <v>0.45630309988518947</v>
      </c>
    </row>
    <row r="530" spans="1:24" x14ac:dyDescent="0.25">
      <c r="A530" s="3">
        <v>223126</v>
      </c>
      <c r="B530" s="6">
        <v>576091</v>
      </c>
      <c r="C530" s="6">
        <v>185</v>
      </c>
      <c r="D530" s="6">
        <v>223126</v>
      </c>
      <c r="E530" s="7" t="s">
        <v>1290</v>
      </c>
      <c r="F530" s="7" t="s">
        <v>0</v>
      </c>
      <c r="G530" s="7" t="s">
        <v>0</v>
      </c>
      <c r="H530" s="7" t="s">
        <v>0</v>
      </c>
      <c r="I530" s="4">
        <v>6271</v>
      </c>
      <c r="J530" s="4">
        <v>8269</v>
      </c>
      <c r="K530" s="4">
        <v>12004</v>
      </c>
      <c r="L530" s="4">
        <v>6339</v>
      </c>
      <c r="M530" s="11">
        <v>12177</v>
      </c>
      <c r="N530" s="4">
        <v>10834</v>
      </c>
      <c r="O530" s="4">
        <v>18311</v>
      </c>
      <c r="P530" s="4">
        <v>17124</v>
      </c>
      <c r="Q530" s="4">
        <v>21891</v>
      </c>
      <c r="R530" s="11">
        <v>29418</v>
      </c>
      <c r="S530" s="4">
        <v>17489</v>
      </c>
      <c r="V530" s="5">
        <f t="shared" si="25"/>
        <v>9012</v>
      </c>
      <c r="W530" s="5">
        <f t="shared" si="26"/>
        <v>19515.599999999999</v>
      </c>
      <c r="X530" s="5">
        <f t="shared" si="27"/>
        <v>2.1655126498002661</v>
      </c>
    </row>
    <row r="531" spans="1:24" x14ac:dyDescent="0.25">
      <c r="A531" s="3">
        <v>223125</v>
      </c>
      <c r="B531" s="6">
        <v>953098</v>
      </c>
      <c r="C531" s="6">
        <v>142</v>
      </c>
      <c r="D531" s="6">
        <v>223125</v>
      </c>
      <c r="E531" s="7" t="s">
        <v>1291</v>
      </c>
      <c r="F531" s="7" t="s">
        <v>0</v>
      </c>
      <c r="G531" s="7" t="s">
        <v>0</v>
      </c>
      <c r="H531" s="7" t="s">
        <v>0</v>
      </c>
      <c r="I531" s="4">
        <v>3178</v>
      </c>
      <c r="J531" s="4">
        <v>12065</v>
      </c>
      <c r="K531" s="4">
        <v>4529</v>
      </c>
      <c r="L531" s="4">
        <v>2920</v>
      </c>
      <c r="M531" s="11">
        <v>11876</v>
      </c>
      <c r="N531" s="4">
        <v>535</v>
      </c>
      <c r="O531" s="4">
        <v>1000</v>
      </c>
      <c r="P531" s="4">
        <v>1156</v>
      </c>
      <c r="Q531" s="4">
        <v>1192</v>
      </c>
      <c r="R531" s="11">
        <v>1363</v>
      </c>
      <c r="S531" s="4">
        <v>1731</v>
      </c>
      <c r="V531" s="5">
        <f t="shared" si="25"/>
        <v>6913.6</v>
      </c>
      <c r="W531" s="5">
        <f t="shared" si="26"/>
        <v>1049.2</v>
      </c>
      <c r="X531" s="5">
        <f t="shared" si="27"/>
        <v>0.15175885211756537</v>
      </c>
    </row>
    <row r="532" spans="1:24" x14ac:dyDescent="0.25">
      <c r="A532" s="3">
        <v>223087</v>
      </c>
      <c r="B532" s="6">
        <v>827536</v>
      </c>
      <c r="C532" s="6">
        <v>117</v>
      </c>
      <c r="D532" s="6">
        <v>223087</v>
      </c>
      <c r="E532" s="7" t="s">
        <v>1292</v>
      </c>
      <c r="F532" s="7" t="s">
        <v>0</v>
      </c>
      <c r="G532" s="7" t="s">
        <v>0</v>
      </c>
      <c r="H532" s="7" t="s">
        <v>0</v>
      </c>
      <c r="I532" s="4">
        <v>17910</v>
      </c>
      <c r="J532" s="4">
        <v>15079</v>
      </c>
      <c r="K532" s="4">
        <v>52759</v>
      </c>
      <c r="L532" s="4">
        <v>31621</v>
      </c>
      <c r="M532" s="11">
        <v>36088</v>
      </c>
      <c r="N532" s="4">
        <v>1825</v>
      </c>
      <c r="O532" s="4">
        <v>4106</v>
      </c>
      <c r="P532" s="4">
        <v>4004</v>
      </c>
      <c r="Q532" s="4">
        <v>3093</v>
      </c>
      <c r="R532" s="11">
        <v>2633</v>
      </c>
      <c r="S532" s="4">
        <v>16973</v>
      </c>
      <c r="V532" s="5">
        <f t="shared" si="25"/>
        <v>30691.4</v>
      </c>
      <c r="W532" s="5">
        <f t="shared" si="26"/>
        <v>3132.2</v>
      </c>
      <c r="X532" s="5">
        <f t="shared" si="27"/>
        <v>0.1020546472301687</v>
      </c>
    </row>
    <row r="533" spans="1:24" x14ac:dyDescent="0.25">
      <c r="A533" s="3">
        <v>223080</v>
      </c>
      <c r="B533" s="6">
        <v>865114</v>
      </c>
      <c r="C533" s="6">
        <v>103</v>
      </c>
      <c r="D533" s="6">
        <v>223080</v>
      </c>
      <c r="E533" s="7" t="s">
        <v>1293</v>
      </c>
      <c r="F533" s="7" t="s">
        <v>0</v>
      </c>
      <c r="G533" s="7" t="s">
        <v>0</v>
      </c>
      <c r="H533" s="7" t="s">
        <v>0</v>
      </c>
      <c r="I533" s="4">
        <v>27396</v>
      </c>
      <c r="J533" s="4">
        <v>23230</v>
      </c>
      <c r="K533" s="4">
        <v>69403</v>
      </c>
      <c r="L533" s="4">
        <v>47891</v>
      </c>
      <c r="M533" s="11">
        <v>81187</v>
      </c>
      <c r="N533" s="4">
        <v>203292</v>
      </c>
      <c r="O533" s="4">
        <v>17203</v>
      </c>
      <c r="P533" s="4">
        <v>119240</v>
      </c>
      <c r="Q533" s="4">
        <v>83006</v>
      </c>
      <c r="R533" s="11">
        <v>118732</v>
      </c>
      <c r="S533" s="4">
        <v>31405</v>
      </c>
      <c r="V533" s="5">
        <f t="shared" si="25"/>
        <v>49821.4</v>
      </c>
      <c r="W533" s="5">
        <f t="shared" si="26"/>
        <v>108294.6</v>
      </c>
      <c r="X533" s="5">
        <f t="shared" si="27"/>
        <v>2.1736563003046885</v>
      </c>
    </row>
    <row r="534" spans="1:24" x14ac:dyDescent="0.25">
      <c r="A534" s="3">
        <v>223071</v>
      </c>
      <c r="B534" s="6">
        <v>609280</v>
      </c>
      <c r="C534" s="6">
        <v>276</v>
      </c>
      <c r="D534" s="6">
        <v>223071</v>
      </c>
      <c r="E534" s="7" t="s">
        <v>1294</v>
      </c>
      <c r="F534" s="7" t="s">
        <v>0</v>
      </c>
      <c r="G534" s="7" t="s">
        <v>0</v>
      </c>
      <c r="H534" s="7" t="s">
        <v>0</v>
      </c>
      <c r="I534" s="4">
        <v>10180</v>
      </c>
      <c r="J534" s="4">
        <v>11628</v>
      </c>
      <c r="K534" s="4">
        <v>15116</v>
      </c>
      <c r="L534" s="4">
        <v>13749</v>
      </c>
      <c r="M534" s="11">
        <v>16483</v>
      </c>
      <c r="N534" s="4">
        <v>12357</v>
      </c>
      <c r="O534" s="4">
        <v>12457</v>
      </c>
      <c r="P534" s="4">
        <v>14451</v>
      </c>
      <c r="Q534" s="4">
        <v>16187</v>
      </c>
      <c r="R534" s="11">
        <v>13693</v>
      </c>
      <c r="S534" s="4">
        <v>22160</v>
      </c>
      <c r="V534" s="5">
        <f t="shared" si="25"/>
        <v>13431.2</v>
      </c>
      <c r="W534" s="5">
        <f t="shared" si="26"/>
        <v>13829</v>
      </c>
      <c r="X534" s="5">
        <f t="shared" si="27"/>
        <v>1.029617606766335</v>
      </c>
    </row>
    <row r="535" spans="1:24" x14ac:dyDescent="0.25">
      <c r="A535" s="3">
        <v>218889</v>
      </c>
      <c r="B535" s="6">
        <v>812023</v>
      </c>
      <c r="C535" s="6">
        <v>273</v>
      </c>
      <c r="D535" s="6">
        <v>218889</v>
      </c>
      <c r="E535" s="7" t="s">
        <v>1299</v>
      </c>
      <c r="F535" s="7" t="s">
        <v>0</v>
      </c>
      <c r="G535" s="7" t="s">
        <v>0</v>
      </c>
      <c r="H535" s="7" t="s">
        <v>0</v>
      </c>
      <c r="I535" s="4">
        <v>9032</v>
      </c>
      <c r="J535" s="4">
        <v>3294</v>
      </c>
      <c r="K535" s="4">
        <v>4785</v>
      </c>
      <c r="L535" s="4">
        <v>13830</v>
      </c>
      <c r="M535" s="11">
        <v>8735</v>
      </c>
      <c r="N535" s="4">
        <v>774</v>
      </c>
      <c r="O535" s="4">
        <v>991</v>
      </c>
      <c r="P535" s="4">
        <v>1229</v>
      </c>
      <c r="Q535" s="4">
        <v>1146</v>
      </c>
      <c r="R535" s="11">
        <v>4370</v>
      </c>
      <c r="S535" s="4">
        <v>1407</v>
      </c>
      <c r="V535" s="5">
        <f t="shared" si="25"/>
        <v>7935.2</v>
      </c>
      <c r="W535" s="5">
        <f t="shared" si="26"/>
        <v>1702</v>
      </c>
      <c r="X535" s="5">
        <f t="shared" si="27"/>
        <v>0.21448734751487045</v>
      </c>
    </row>
    <row r="536" spans="1:24" x14ac:dyDescent="0.25">
      <c r="A536" s="3">
        <v>218745</v>
      </c>
      <c r="B536" s="6">
        <v>707591</v>
      </c>
      <c r="C536" s="6">
        <v>417</v>
      </c>
      <c r="D536" s="6">
        <v>218745</v>
      </c>
      <c r="E536" s="7" t="s">
        <v>1300</v>
      </c>
      <c r="F536" s="7" t="s">
        <v>0</v>
      </c>
      <c r="G536" s="7" t="s">
        <v>0</v>
      </c>
      <c r="H536" s="7" t="s">
        <v>0</v>
      </c>
      <c r="I536" s="4">
        <v>14221</v>
      </c>
      <c r="J536" s="4">
        <v>5723</v>
      </c>
      <c r="K536" s="4">
        <v>6032</v>
      </c>
      <c r="L536" s="4">
        <v>8304</v>
      </c>
      <c r="M536" s="11">
        <v>7102</v>
      </c>
      <c r="N536" s="4">
        <v>1624</v>
      </c>
      <c r="O536" s="4">
        <v>4656</v>
      </c>
      <c r="P536" s="4">
        <v>4432</v>
      </c>
      <c r="Q536" s="4">
        <v>4504</v>
      </c>
      <c r="R536" s="11">
        <v>6889</v>
      </c>
      <c r="S536" s="4">
        <v>5711</v>
      </c>
      <c r="V536" s="5">
        <f t="shared" si="25"/>
        <v>8276.4</v>
      </c>
      <c r="W536" s="5">
        <f t="shared" si="26"/>
        <v>4421</v>
      </c>
      <c r="X536" s="5">
        <f t="shared" si="27"/>
        <v>0.5341694456526993</v>
      </c>
    </row>
    <row r="537" spans="1:24" x14ac:dyDescent="0.25">
      <c r="A537" s="3">
        <v>215658</v>
      </c>
      <c r="B537" s="6">
        <v>787848</v>
      </c>
      <c r="C537" s="6">
        <v>282</v>
      </c>
      <c r="D537" s="6">
        <v>215658</v>
      </c>
      <c r="E537" s="7" t="s">
        <v>1308</v>
      </c>
      <c r="F537" s="7" t="s">
        <v>0</v>
      </c>
      <c r="G537" s="7" t="s">
        <v>0</v>
      </c>
      <c r="H537" s="7" t="s">
        <v>0</v>
      </c>
      <c r="I537" s="4">
        <v>873</v>
      </c>
      <c r="J537" s="4">
        <v>765</v>
      </c>
      <c r="K537" s="4">
        <v>996</v>
      </c>
      <c r="L537" s="4">
        <v>2406</v>
      </c>
      <c r="M537" s="11">
        <v>1705</v>
      </c>
      <c r="N537" s="4">
        <v>3394</v>
      </c>
      <c r="O537" s="4">
        <v>1225</v>
      </c>
      <c r="P537" s="4">
        <v>3364</v>
      </c>
      <c r="Q537" s="4">
        <v>2471</v>
      </c>
      <c r="R537" s="11">
        <v>1562</v>
      </c>
      <c r="S537" s="4">
        <v>1246</v>
      </c>
      <c r="V537" s="5">
        <f t="shared" si="25"/>
        <v>1349</v>
      </c>
      <c r="W537" s="5">
        <f t="shared" si="26"/>
        <v>2403.1999999999998</v>
      </c>
      <c r="X537" s="5">
        <f t="shared" si="27"/>
        <v>1.7814677538917716</v>
      </c>
    </row>
    <row r="538" spans="1:24" x14ac:dyDescent="0.25">
      <c r="A538" s="3">
        <v>215644</v>
      </c>
      <c r="B538" s="6">
        <v>745243</v>
      </c>
      <c r="C538" s="6">
        <v>174</v>
      </c>
      <c r="D538" s="6">
        <v>215644</v>
      </c>
      <c r="E538" s="7" t="s">
        <v>1309</v>
      </c>
      <c r="F538" s="7" t="s">
        <v>0</v>
      </c>
      <c r="G538" s="7" t="s">
        <v>0</v>
      </c>
      <c r="H538" s="7" t="s">
        <v>0</v>
      </c>
      <c r="I538" s="4">
        <v>20853</v>
      </c>
      <c r="J538" s="4">
        <v>13948</v>
      </c>
      <c r="K538" s="4">
        <v>13050</v>
      </c>
      <c r="L538" s="4">
        <v>15126</v>
      </c>
      <c r="M538" s="11">
        <v>13161</v>
      </c>
      <c r="N538" s="4">
        <v>2651</v>
      </c>
      <c r="O538" s="4">
        <v>4590</v>
      </c>
      <c r="P538" s="4">
        <v>5353</v>
      </c>
      <c r="Q538" s="4">
        <v>5131</v>
      </c>
      <c r="R538" s="11">
        <v>3243</v>
      </c>
      <c r="S538" s="4">
        <v>13767</v>
      </c>
      <c r="V538" s="5">
        <f t="shared" si="25"/>
        <v>15227.6</v>
      </c>
      <c r="W538" s="5">
        <f t="shared" si="26"/>
        <v>4193.6000000000004</v>
      </c>
      <c r="X538" s="5">
        <f t="shared" si="27"/>
        <v>0.27539467808453072</v>
      </c>
    </row>
    <row r="539" spans="1:24" x14ac:dyDescent="0.25">
      <c r="A539" s="3">
        <v>213396</v>
      </c>
      <c r="B539" s="6">
        <v>903073</v>
      </c>
      <c r="C539" s="6">
        <v>401</v>
      </c>
      <c r="D539" s="6">
        <v>213396</v>
      </c>
      <c r="E539" s="7" t="s">
        <v>1310</v>
      </c>
      <c r="F539" s="7" t="s">
        <v>0</v>
      </c>
      <c r="G539" s="7" t="s">
        <v>0</v>
      </c>
      <c r="H539" s="7" t="s">
        <v>0</v>
      </c>
      <c r="I539" s="4">
        <v>10863</v>
      </c>
      <c r="J539" s="4">
        <v>5477</v>
      </c>
      <c r="K539" s="4">
        <v>4339</v>
      </c>
      <c r="L539" s="4">
        <v>5489</v>
      </c>
      <c r="M539" s="11">
        <v>4947</v>
      </c>
      <c r="N539" s="4">
        <v>838</v>
      </c>
      <c r="O539" s="4">
        <v>1681</v>
      </c>
      <c r="P539" s="4">
        <v>2069</v>
      </c>
      <c r="Q539" s="4">
        <v>1843</v>
      </c>
      <c r="R539" s="11">
        <v>2014</v>
      </c>
      <c r="S539" s="4">
        <v>6768</v>
      </c>
      <c r="V539" s="5">
        <f t="shared" si="25"/>
        <v>6223</v>
      </c>
      <c r="W539" s="5">
        <f t="shared" si="26"/>
        <v>1689</v>
      </c>
      <c r="X539" s="5">
        <f t="shared" si="27"/>
        <v>0.2714125020086775</v>
      </c>
    </row>
    <row r="540" spans="1:24" x14ac:dyDescent="0.25">
      <c r="A540" s="3">
        <v>210999</v>
      </c>
      <c r="B540" s="6">
        <v>233762</v>
      </c>
      <c r="C540" s="6">
        <v>89</v>
      </c>
      <c r="D540" s="6">
        <v>210999</v>
      </c>
      <c r="E540" s="7" t="s">
        <v>1311</v>
      </c>
      <c r="F540" s="7" t="s">
        <v>0</v>
      </c>
      <c r="G540" s="7" t="s">
        <v>0</v>
      </c>
      <c r="H540" s="7" t="s">
        <v>0</v>
      </c>
      <c r="I540" s="4">
        <v>14491</v>
      </c>
      <c r="J540" s="4">
        <v>10967</v>
      </c>
      <c r="K540" s="4">
        <v>20820</v>
      </c>
      <c r="L540" s="4">
        <v>11038</v>
      </c>
      <c r="M540" s="11">
        <v>17042</v>
      </c>
      <c r="N540" s="4">
        <v>8910</v>
      </c>
      <c r="O540" s="4">
        <v>7646</v>
      </c>
      <c r="P540" s="4">
        <v>8589</v>
      </c>
      <c r="Q540" s="4">
        <v>10208</v>
      </c>
      <c r="R540" s="11">
        <v>11857</v>
      </c>
      <c r="S540" s="4">
        <v>11720</v>
      </c>
      <c r="V540" s="5">
        <f t="shared" si="25"/>
        <v>14871.6</v>
      </c>
      <c r="W540" s="5">
        <f t="shared" si="26"/>
        <v>9442</v>
      </c>
      <c r="X540" s="5">
        <f t="shared" si="27"/>
        <v>0.63490142284623041</v>
      </c>
    </row>
    <row r="541" spans="1:24" x14ac:dyDescent="0.25">
      <c r="A541" s="3">
        <v>210993</v>
      </c>
      <c r="B541" s="6">
        <v>877833</v>
      </c>
      <c r="C541" s="6">
        <v>217</v>
      </c>
      <c r="D541" s="6">
        <v>210993</v>
      </c>
      <c r="E541" s="7" t="s">
        <v>1312</v>
      </c>
      <c r="F541" s="7" t="s">
        <v>0</v>
      </c>
      <c r="G541" s="7" t="s">
        <v>0</v>
      </c>
      <c r="H541" s="7" t="s">
        <v>0</v>
      </c>
      <c r="I541" s="4">
        <v>178740</v>
      </c>
      <c r="J541" s="4">
        <v>66062</v>
      </c>
      <c r="K541" s="4">
        <v>34992</v>
      </c>
      <c r="L541" s="4">
        <v>196966</v>
      </c>
      <c r="M541" s="11">
        <v>127094</v>
      </c>
      <c r="N541" s="4">
        <v>4650</v>
      </c>
      <c r="O541" s="4">
        <v>7925</v>
      </c>
      <c r="P541" s="4">
        <v>15502</v>
      </c>
      <c r="Q541" s="4">
        <v>23627</v>
      </c>
      <c r="R541" s="11">
        <v>26495</v>
      </c>
      <c r="S541" s="4">
        <v>116167</v>
      </c>
      <c r="V541" s="5">
        <f t="shared" si="25"/>
        <v>120770.8</v>
      </c>
      <c r="W541" s="5">
        <f t="shared" si="26"/>
        <v>15639.8</v>
      </c>
      <c r="X541" s="5">
        <f t="shared" si="27"/>
        <v>0.12949984598926229</v>
      </c>
    </row>
    <row r="542" spans="1:24" x14ac:dyDescent="0.25">
      <c r="A542" s="3">
        <v>210922</v>
      </c>
      <c r="B542" s="6">
        <v>885784</v>
      </c>
      <c r="C542" s="6">
        <v>276</v>
      </c>
      <c r="D542" s="6">
        <v>210922</v>
      </c>
      <c r="E542" s="7" t="s">
        <v>1313</v>
      </c>
      <c r="F542" s="7" t="s">
        <v>0</v>
      </c>
      <c r="G542" s="7" t="s">
        <v>0</v>
      </c>
      <c r="H542" s="7" t="s">
        <v>0</v>
      </c>
      <c r="I542" s="4">
        <v>95506</v>
      </c>
      <c r="J542" s="4">
        <v>23016</v>
      </c>
      <c r="K542" s="4">
        <v>14008</v>
      </c>
      <c r="L542" s="4">
        <v>83117</v>
      </c>
      <c r="M542" s="11">
        <v>59141</v>
      </c>
      <c r="N542" s="4">
        <v>958</v>
      </c>
      <c r="O542" s="4">
        <v>2515</v>
      </c>
      <c r="P542" s="4">
        <v>4909</v>
      </c>
      <c r="Q542" s="4">
        <v>9011</v>
      </c>
      <c r="R542" s="11">
        <v>8275</v>
      </c>
      <c r="S542" s="4">
        <v>33034</v>
      </c>
      <c r="V542" s="5">
        <f t="shared" si="25"/>
        <v>54957.599999999999</v>
      </c>
      <c r="W542" s="5">
        <f t="shared" si="26"/>
        <v>5133.6000000000004</v>
      </c>
      <c r="X542" s="5">
        <f t="shared" si="27"/>
        <v>9.3410192584829035E-2</v>
      </c>
    </row>
    <row r="543" spans="1:24" x14ac:dyDescent="0.25">
      <c r="A543" s="3">
        <v>210842</v>
      </c>
      <c r="B543" s="6">
        <v>549084</v>
      </c>
      <c r="C543" s="6">
        <v>245</v>
      </c>
      <c r="D543" s="6">
        <v>210842</v>
      </c>
      <c r="E543" s="7" t="s">
        <v>1314</v>
      </c>
      <c r="F543" s="7" t="s">
        <v>0</v>
      </c>
      <c r="G543" s="7" t="s">
        <v>0</v>
      </c>
      <c r="H543" s="7" t="s">
        <v>0</v>
      </c>
      <c r="I543" s="4">
        <v>7597</v>
      </c>
      <c r="J543" s="4">
        <v>7107</v>
      </c>
      <c r="K543" s="4">
        <v>9401</v>
      </c>
      <c r="L543" s="4">
        <v>15411</v>
      </c>
      <c r="M543" s="11">
        <v>11450</v>
      </c>
      <c r="N543" s="4">
        <v>13116</v>
      </c>
      <c r="O543" s="4">
        <v>11942</v>
      </c>
      <c r="P543" s="4">
        <v>13402</v>
      </c>
      <c r="Q543" s="4">
        <v>13949</v>
      </c>
      <c r="R543" s="11">
        <v>18582</v>
      </c>
      <c r="S543" s="4">
        <v>12391</v>
      </c>
      <c r="V543" s="5">
        <f t="shared" si="25"/>
        <v>10193.200000000001</v>
      </c>
      <c r="W543" s="5">
        <f t="shared" si="26"/>
        <v>14198.2</v>
      </c>
      <c r="X543" s="5">
        <f t="shared" si="27"/>
        <v>1.3929089981556331</v>
      </c>
    </row>
    <row r="544" spans="1:24" x14ac:dyDescent="0.25">
      <c r="A544" s="2">
        <v>210682</v>
      </c>
      <c r="B544" s="6">
        <v>415455</v>
      </c>
      <c r="C544" s="6">
        <v>305</v>
      </c>
      <c r="D544" s="6">
        <v>210682</v>
      </c>
      <c r="E544" s="7" t="s">
        <v>1315</v>
      </c>
      <c r="F544" s="7" t="s">
        <v>0</v>
      </c>
      <c r="G544" s="7" t="s">
        <v>0</v>
      </c>
      <c r="H544" s="7" t="s">
        <v>0</v>
      </c>
      <c r="I544" s="4">
        <v>3878</v>
      </c>
      <c r="J544" s="4">
        <v>2093</v>
      </c>
      <c r="K544" s="4">
        <v>3173</v>
      </c>
      <c r="L544" s="4">
        <v>3110</v>
      </c>
      <c r="M544" s="11">
        <v>2823</v>
      </c>
      <c r="N544" s="4">
        <v>2621</v>
      </c>
      <c r="O544" s="4">
        <v>2671</v>
      </c>
      <c r="P544" s="4">
        <v>3061</v>
      </c>
      <c r="Q544" s="4">
        <v>2191</v>
      </c>
      <c r="R544" s="11">
        <v>2931</v>
      </c>
      <c r="S544" s="4">
        <v>3786</v>
      </c>
      <c r="V544" s="5">
        <f t="shared" si="25"/>
        <v>3015.4</v>
      </c>
      <c r="W544" s="5">
        <f t="shared" si="26"/>
        <v>2695</v>
      </c>
      <c r="X544" s="5">
        <f t="shared" si="27"/>
        <v>0.89374544007428536</v>
      </c>
    </row>
    <row r="545" spans="1:24" x14ac:dyDescent="0.25">
      <c r="A545" s="3">
        <v>210679</v>
      </c>
      <c r="B545" s="6">
        <v>615078</v>
      </c>
      <c r="C545" s="6">
        <v>219</v>
      </c>
      <c r="D545" s="6">
        <v>210679</v>
      </c>
      <c r="E545" s="7" t="s">
        <v>1316</v>
      </c>
      <c r="F545" s="7" t="s">
        <v>0</v>
      </c>
      <c r="G545" s="7" t="s">
        <v>0</v>
      </c>
      <c r="H545" s="7" t="s">
        <v>0</v>
      </c>
      <c r="I545" s="4">
        <v>5104</v>
      </c>
      <c r="J545" s="4">
        <v>4296</v>
      </c>
      <c r="K545" s="4">
        <v>804</v>
      </c>
      <c r="L545" s="4">
        <v>2698</v>
      </c>
      <c r="M545" s="11">
        <v>1336</v>
      </c>
      <c r="N545" s="4">
        <v>2101</v>
      </c>
      <c r="O545" s="4">
        <v>2256</v>
      </c>
      <c r="P545" s="4">
        <v>2941</v>
      </c>
      <c r="Q545" s="4">
        <v>1981</v>
      </c>
      <c r="R545" s="11">
        <v>3029</v>
      </c>
      <c r="S545" s="4">
        <v>5814</v>
      </c>
      <c r="V545" s="5">
        <f t="shared" si="25"/>
        <v>2847.6</v>
      </c>
      <c r="W545" s="5">
        <f t="shared" si="26"/>
        <v>2461.6</v>
      </c>
      <c r="X545" s="5">
        <f t="shared" si="27"/>
        <v>0.86444725382778476</v>
      </c>
    </row>
    <row r="546" spans="1:24" x14ac:dyDescent="0.25">
      <c r="A546" s="3">
        <v>210663</v>
      </c>
      <c r="B546" s="6">
        <v>681154</v>
      </c>
      <c r="C546" s="6">
        <v>435</v>
      </c>
      <c r="D546" s="6">
        <v>210663</v>
      </c>
      <c r="E546" s="7" t="s">
        <v>1317</v>
      </c>
      <c r="F546" s="7" t="s">
        <v>0</v>
      </c>
      <c r="G546" s="7" t="s">
        <v>0</v>
      </c>
      <c r="H546" s="7" t="s">
        <v>0</v>
      </c>
      <c r="I546" s="4">
        <v>547985</v>
      </c>
      <c r="J546" s="4">
        <v>514745</v>
      </c>
      <c r="K546" s="4">
        <v>342057</v>
      </c>
      <c r="L546" s="4">
        <v>373776</v>
      </c>
      <c r="M546" s="11">
        <v>291340</v>
      </c>
      <c r="N546" s="4">
        <v>69921</v>
      </c>
      <c r="O546" s="4">
        <v>77357</v>
      </c>
      <c r="P546" s="4">
        <v>91554</v>
      </c>
      <c r="Q546" s="4">
        <v>70543</v>
      </c>
      <c r="R546" s="11">
        <v>63183</v>
      </c>
      <c r="S546" s="4">
        <v>367129</v>
      </c>
      <c r="V546" s="5">
        <f t="shared" si="25"/>
        <v>413980.6</v>
      </c>
      <c r="W546" s="5">
        <f t="shared" si="26"/>
        <v>74511.600000000006</v>
      </c>
      <c r="X546" s="5">
        <f t="shared" si="27"/>
        <v>0.17998814437198268</v>
      </c>
    </row>
    <row r="547" spans="1:24" x14ac:dyDescent="0.25">
      <c r="A547" s="3">
        <v>210653</v>
      </c>
      <c r="B547" s="6">
        <v>383761</v>
      </c>
      <c r="C547" s="6">
        <v>147</v>
      </c>
      <c r="D547" s="6">
        <v>210653</v>
      </c>
      <c r="E547" s="7" t="s">
        <v>1318</v>
      </c>
      <c r="F547" s="7" t="s">
        <v>0</v>
      </c>
      <c r="G547" s="7" t="s">
        <v>0</v>
      </c>
      <c r="H547" s="7" t="s">
        <v>0</v>
      </c>
      <c r="I547" s="4">
        <v>1095938</v>
      </c>
      <c r="J547" s="4">
        <v>1098884</v>
      </c>
      <c r="K547" s="4">
        <v>1028334</v>
      </c>
      <c r="L547" s="4">
        <v>1248606</v>
      </c>
      <c r="M547" s="11">
        <v>1319146</v>
      </c>
      <c r="N547" s="4">
        <v>1073605</v>
      </c>
      <c r="O547" s="4">
        <v>1038894</v>
      </c>
      <c r="P547" s="4">
        <v>1056570</v>
      </c>
      <c r="Q547" s="4">
        <v>905183</v>
      </c>
      <c r="R547" s="11">
        <v>1153325</v>
      </c>
      <c r="S547" s="4">
        <v>1044320</v>
      </c>
      <c r="V547" s="5">
        <f t="shared" si="25"/>
        <v>1158181.6000000001</v>
      </c>
      <c r="W547" s="5">
        <f t="shared" si="26"/>
        <v>1045515.4</v>
      </c>
      <c r="X547" s="5">
        <f t="shared" si="27"/>
        <v>0.90272147304015182</v>
      </c>
    </row>
    <row r="548" spans="1:24" x14ac:dyDescent="0.25">
      <c r="A548" s="3">
        <v>210472</v>
      </c>
      <c r="B548" s="6">
        <v>540185</v>
      </c>
      <c r="C548" s="6">
        <v>147</v>
      </c>
      <c r="D548" s="6">
        <v>210472</v>
      </c>
      <c r="E548" s="7" t="s">
        <v>1319</v>
      </c>
      <c r="F548" s="7" t="s">
        <v>0</v>
      </c>
      <c r="G548" s="7" t="s">
        <v>0</v>
      </c>
      <c r="H548" s="7" t="s">
        <v>0</v>
      </c>
      <c r="I548" s="4">
        <v>115164</v>
      </c>
      <c r="J548" s="4">
        <v>96965</v>
      </c>
      <c r="K548" s="4">
        <v>143822</v>
      </c>
      <c r="L548" s="4">
        <v>140485</v>
      </c>
      <c r="M548" s="11">
        <v>154351</v>
      </c>
      <c r="N548" s="4">
        <v>140268</v>
      </c>
      <c r="O548" s="4">
        <v>124426</v>
      </c>
      <c r="P548" s="4">
        <v>151540</v>
      </c>
      <c r="Q548" s="4">
        <v>117973</v>
      </c>
      <c r="R548" s="11">
        <v>139935</v>
      </c>
      <c r="S548" s="4">
        <v>158266</v>
      </c>
      <c r="V548" s="5">
        <f t="shared" si="25"/>
        <v>130157.4</v>
      </c>
      <c r="W548" s="5">
        <f t="shared" si="26"/>
        <v>134828.4</v>
      </c>
      <c r="X548" s="5">
        <f t="shared" si="27"/>
        <v>1.0358873179703958</v>
      </c>
    </row>
    <row r="549" spans="1:24" x14ac:dyDescent="0.25">
      <c r="A549" s="3">
        <v>210327</v>
      </c>
      <c r="B549" s="6">
        <v>592939</v>
      </c>
      <c r="C549" s="6">
        <v>197</v>
      </c>
      <c r="D549" s="6">
        <v>210327</v>
      </c>
      <c r="E549" s="7" t="s">
        <v>1320</v>
      </c>
      <c r="F549" s="7" t="s">
        <v>0</v>
      </c>
      <c r="G549" s="7" t="s">
        <v>0</v>
      </c>
      <c r="H549" s="7" t="s">
        <v>0</v>
      </c>
      <c r="I549" s="4">
        <v>188596</v>
      </c>
      <c r="J549" s="4">
        <v>187589</v>
      </c>
      <c r="K549" s="4">
        <v>162974</v>
      </c>
      <c r="L549" s="4">
        <v>167554</v>
      </c>
      <c r="M549" s="11">
        <v>148095</v>
      </c>
      <c r="N549" s="4">
        <v>205743</v>
      </c>
      <c r="O549" s="4">
        <v>173945</v>
      </c>
      <c r="P549" s="4">
        <v>175593</v>
      </c>
      <c r="Q549" s="4">
        <v>195736</v>
      </c>
      <c r="R549" s="11">
        <v>191896</v>
      </c>
      <c r="S549" s="4">
        <v>155163</v>
      </c>
      <c r="V549" s="5">
        <f t="shared" si="25"/>
        <v>170961.6</v>
      </c>
      <c r="W549" s="5">
        <f t="shared" si="26"/>
        <v>188582.6</v>
      </c>
      <c r="X549" s="5">
        <f t="shared" si="27"/>
        <v>1.1030699291536812</v>
      </c>
    </row>
    <row r="550" spans="1:24" x14ac:dyDescent="0.25">
      <c r="A550" s="3">
        <v>210324</v>
      </c>
      <c r="B550" s="6">
        <v>557987</v>
      </c>
      <c r="C550" s="6">
        <v>217</v>
      </c>
      <c r="D550" s="6">
        <v>210324</v>
      </c>
      <c r="E550" s="7" t="s">
        <v>1321</v>
      </c>
      <c r="F550" s="7" t="s">
        <v>0</v>
      </c>
      <c r="G550" s="7" t="s">
        <v>0</v>
      </c>
      <c r="H550" s="7" t="s">
        <v>0</v>
      </c>
      <c r="I550" s="4">
        <v>91323</v>
      </c>
      <c r="J550" s="4">
        <v>133121</v>
      </c>
      <c r="K550" s="4">
        <v>127364</v>
      </c>
      <c r="L550" s="4">
        <v>98921</v>
      </c>
      <c r="M550" s="11">
        <v>136372</v>
      </c>
      <c r="N550" s="4">
        <v>49618</v>
      </c>
      <c r="O550" s="4">
        <v>56179</v>
      </c>
      <c r="P550" s="4">
        <v>54249</v>
      </c>
      <c r="Q550" s="4">
        <v>64009</v>
      </c>
      <c r="R550" s="11">
        <v>85244</v>
      </c>
      <c r="S550" s="4">
        <v>110211</v>
      </c>
      <c r="V550" s="5">
        <f t="shared" si="25"/>
        <v>117420.2</v>
      </c>
      <c r="W550" s="5">
        <f t="shared" si="26"/>
        <v>61859.8</v>
      </c>
      <c r="X550" s="5">
        <f t="shared" si="27"/>
        <v>0.52682417505676205</v>
      </c>
    </row>
    <row r="551" spans="1:24" x14ac:dyDescent="0.25">
      <c r="A551" s="3">
        <v>210305</v>
      </c>
      <c r="B551" s="6">
        <v>957101</v>
      </c>
      <c r="C551" s="6">
        <v>217</v>
      </c>
      <c r="D551" s="6">
        <v>210305</v>
      </c>
      <c r="E551" s="7" t="s">
        <v>1322</v>
      </c>
      <c r="F551" s="7" t="s">
        <v>0</v>
      </c>
      <c r="G551" s="7" t="s">
        <v>0</v>
      </c>
      <c r="H551" s="7" t="s">
        <v>0</v>
      </c>
      <c r="I551" s="4">
        <v>34352</v>
      </c>
      <c r="J551" s="4">
        <v>55870</v>
      </c>
      <c r="K551" s="4">
        <v>64141</v>
      </c>
      <c r="L551" s="4">
        <v>42491</v>
      </c>
      <c r="M551" s="11">
        <v>60303</v>
      </c>
      <c r="N551" s="4">
        <v>25114</v>
      </c>
      <c r="O551" s="4">
        <v>36133</v>
      </c>
      <c r="P551" s="4">
        <v>29371</v>
      </c>
      <c r="Q551" s="4">
        <v>28826</v>
      </c>
      <c r="R551" s="11">
        <v>38495</v>
      </c>
      <c r="S551" s="4">
        <v>47313</v>
      </c>
      <c r="V551" s="5">
        <f t="shared" si="25"/>
        <v>51431.4</v>
      </c>
      <c r="W551" s="5">
        <f t="shared" si="26"/>
        <v>31587.8</v>
      </c>
      <c r="X551" s="5">
        <f t="shared" si="27"/>
        <v>0.61417344268287466</v>
      </c>
    </row>
    <row r="552" spans="1:24" x14ac:dyDescent="0.25">
      <c r="A552" s="3">
        <v>210297</v>
      </c>
      <c r="B552" s="6">
        <v>931518</v>
      </c>
      <c r="C552" s="6">
        <v>217</v>
      </c>
      <c r="D552" s="6">
        <v>210297</v>
      </c>
      <c r="E552" s="7" t="s">
        <v>1323</v>
      </c>
      <c r="F552" s="7" t="s">
        <v>0</v>
      </c>
      <c r="G552" s="7" t="s">
        <v>0</v>
      </c>
      <c r="H552" s="7" t="s">
        <v>0</v>
      </c>
      <c r="I552" s="4">
        <v>19102</v>
      </c>
      <c r="J552" s="4">
        <v>20296</v>
      </c>
      <c r="K552" s="4">
        <v>6695</v>
      </c>
      <c r="L552" s="4">
        <v>20563</v>
      </c>
      <c r="M552" s="11">
        <v>11465</v>
      </c>
      <c r="N552" s="4">
        <v>7516</v>
      </c>
      <c r="O552" s="4">
        <v>9030</v>
      </c>
      <c r="P552" s="4">
        <v>8275</v>
      </c>
      <c r="Q552" s="4">
        <v>23172</v>
      </c>
      <c r="R552" s="11">
        <v>16014</v>
      </c>
      <c r="S552" s="4">
        <v>18130</v>
      </c>
      <c r="V552" s="5">
        <f t="shared" si="25"/>
        <v>15624.2</v>
      </c>
      <c r="W552" s="5">
        <f t="shared" si="26"/>
        <v>12801.4</v>
      </c>
      <c r="X552" s="5">
        <f t="shared" si="27"/>
        <v>0.81933154977534839</v>
      </c>
    </row>
    <row r="553" spans="1:24" x14ac:dyDescent="0.25">
      <c r="A553" s="3">
        <v>210272</v>
      </c>
      <c r="B553" s="6">
        <v>700671</v>
      </c>
      <c r="C553" s="6">
        <v>220</v>
      </c>
      <c r="D553" s="6">
        <v>210272</v>
      </c>
      <c r="E553" s="7" t="s">
        <v>1324</v>
      </c>
      <c r="F553" s="7" t="s">
        <v>0</v>
      </c>
      <c r="G553" s="7" t="s">
        <v>0</v>
      </c>
      <c r="H553" s="7" t="s">
        <v>0</v>
      </c>
      <c r="I553" s="4">
        <v>88787</v>
      </c>
      <c r="J553" s="4">
        <v>97450</v>
      </c>
      <c r="K553" s="4">
        <v>146559</v>
      </c>
      <c r="L553" s="4">
        <v>137160</v>
      </c>
      <c r="M553" s="11">
        <v>120965</v>
      </c>
      <c r="N553" s="4">
        <v>12303</v>
      </c>
      <c r="O553" s="4">
        <v>13909</v>
      </c>
      <c r="P553" s="4">
        <v>18062</v>
      </c>
      <c r="Q553" s="4">
        <v>17420</v>
      </c>
      <c r="R553" s="11">
        <v>15148</v>
      </c>
      <c r="S553" s="4">
        <v>69491</v>
      </c>
      <c r="V553" s="5">
        <f t="shared" si="25"/>
        <v>118184.2</v>
      </c>
      <c r="W553" s="5">
        <f t="shared" si="26"/>
        <v>15368.4</v>
      </c>
      <c r="X553" s="5">
        <f t="shared" si="27"/>
        <v>0.13003768693277104</v>
      </c>
    </row>
    <row r="554" spans="1:24" x14ac:dyDescent="0.25">
      <c r="A554" s="3">
        <v>210261</v>
      </c>
      <c r="B554" s="6">
        <v>936605</v>
      </c>
      <c r="C554" s="6">
        <v>114</v>
      </c>
      <c r="D554" s="6">
        <v>210261</v>
      </c>
      <c r="E554" s="7" t="s">
        <v>1325</v>
      </c>
      <c r="F554" s="7" t="s">
        <v>0</v>
      </c>
      <c r="G554" s="7" t="s">
        <v>0</v>
      </c>
      <c r="H554" s="7" t="s">
        <v>0</v>
      </c>
      <c r="I554" s="4">
        <v>556</v>
      </c>
      <c r="J554" s="4">
        <v>378</v>
      </c>
      <c r="K554" s="4">
        <v>1262</v>
      </c>
      <c r="L554" s="4">
        <v>1964</v>
      </c>
      <c r="M554" s="11">
        <v>1163</v>
      </c>
      <c r="N554" s="4">
        <v>845</v>
      </c>
      <c r="O554" s="4">
        <v>854</v>
      </c>
      <c r="P554" s="4">
        <v>595</v>
      </c>
      <c r="Q554" s="4">
        <v>1832</v>
      </c>
      <c r="R554" s="11">
        <v>1685</v>
      </c>
      <c r="S554" s="4">
        <v>1089</v>
      </c>
      <c r="V554" s="5">
        <f t="shared" si="25"/>
        <v>1064.5999999999999</v>
      </c>
      <c r="W554" s="5">
        <f t="shared" si="26"/>
        <v>1162.2</v>
      </c>
      <c r="X554" s="5">
        <f t="shared" si="27"/>
        <v>1.0916776253992111</v>
      </c>
    </row>
    <row r="555" spans="1:24" x14ac:dyDescent="0.25">
      <c r="A555" s="3">
        <v>210259</v>
      </c>
      <c r="B555" s="6">
        <v>929133</v>
      </c>
      <c r="C555" s="6">
        <v>204</v>
      </c>
      <c r="D555" s="6">
        <v>210259</v>
      </c>
      <c r="E555" s="7" t="s">
        <v>1326</v>
      </c>
      <c r="F555" s="7" t="s">
        <v>0</v>
      </c>
      <c r="G555" s="7" t="s">
        <v>0</v>
      </c>
      <c r="H555" s="7" t="s">
        <v>0</v>
      </c>
      <c r="I555" s="4">
        <v>39143</v>
      </c>
      <c r="J555" s="4">
        <v>6808</v>
      </c>
      <c r="K555" s="4">
        <v>42368</v>
      </c>
      <c r="L555" s="4">
        <v>38425</v>
      </c>
      <c r="M555" s="11">
        <v>15811</v>
      </c>
      <c r="N555" s="4">
        <v>21869</v>
      </c>
      <c r="O555" s="4">
        <v>18009</v>
      </c>
      <c r="P555" s="4">
        <v>11436</v>
      </c>
      <c r="Q555" s="4">
        <v>50291</v>
      </c>
      <c r="R555" s="11">
        <v>42768</v>
      </c>
      <c r="S555" s="4">
        <v>62765</v>
      </c>
      <c r="V555" s="5">
        <f t="shared" si="25"/>
        <v>28511</v>
      </c>
      <c r="W555" s="5">
        <f t="shared" si="26"/>
        <v>28874.6</v>
      </c>
      <c r="X555" s="5">
        <f t="shared" si="27"/>
        <v>1.0127529725369155</v>
      </c>
    </row>
    <row r="556" spans="1:24" x14ac:dyDescent="0.25">
      <c r="A556" s="3">
        <v>210251</v>
      </c>
      <c r="B556" s="6">
        <v>649496</v>
      </c>
      <c r="C556" s="6">
        <v>317</v>
      </c>
      <c r="D556" s="6">
        <v>210251</v>
      </c>
      <c r="E556" s="7" t="s">
        <v>1327</v>
      </c>
      <c r="F556" s="7" t="s">
        <v>0</v>
      </c>
      <c r="G556" s="7" t="s">
        <v>0</v>
      </c>
      <c r="H556" s="7" t="s">
        <v>0</v>
      </c>
      <c r="I556" s="4">
        <v>370826</v>
      </c>
      <c r="J556" s="4">
        <v>353930</v>
      </c>
      <c r="K556" s="4">
        <v>192927</v>
      </c>
      <c r="L556" s="4">
        <v>228243</v>
      </c>
      <c r="M556" s="11">
        <v>152013</v>
      </c>
      <c r="N556" s="4">
        <v>106653</v>
      </c>
      <c r="O556" s="4">
        <v>124866</v>
      </c>
      <c r="P556" s="4">
        <v>139985</v>
      </c>
      <c r="Q556" s="4">
        <v>132107</v>
      </c>
      <c r="R556" s="11">
        <v>110685</v>
      </c>
      <c r="S556" s="4">
        <v>237150</v>
      </c>
      <c r="V556" s="5">
        <f t="shared" si="25"/>
        <v>259587.8</v>
      </c>
      <c r="W556" s="5">
        <f t="shared" si="26"/>
        <v>122859.2</v>
      </c>
      <c r="X556" s="5">
        <f t="shared" si="27"/>
        <v>0.47328572452172252</v>
      </c>
    </row>
    <row r="557" spans="1:24" x14ac:dyDescent="0.25">
      <c r="A557" s="3">
        <v>210246</v>
      </c>
      <c r="B557" s="6">
        <v>656886</v>
      </c>
      <c r="C557" s="6">
        <v>160</v>
      </c>
      <c r="D557" s="6">
        <v>210246</v>
      </c>
      <c r="E557" s="7" t="s">
        <v>1328</v>
      </c>
      <c r="F557" s="7" t="s">
        <v>0</v>
      </c>
      <c r="G557" s="7" t="s">
        <v>0</v>
      </c>
      <c r="H557" s="7" t="s">
        <v>0</v>
      </c>
      <c r="I557" s="4">
        <v>9514006</v>
      </c>
      <c r="J557" s="4">
        <v>9390628</v>
      </c>
      <c r="K557" s="4">
        <v>3478255</v>
      </c>
      <c r="L557" s="4">
        <v>8341480</v>
      </c>
      <c r="M557" s="11">
        <v>7778600</v>
      </c>
      <c r="N557" s="4">
        <v>65928</v>
      </c>
      <c r="O557" s="4">
        <v>79480</v>
      </c>
      <c r="P557" s="4">
        <v>94366</v>
      </c>
      <c r="Q557" s="4">
        <v>97919</v>
      </c>
      <c r="R557" s="11">
        <v>108953</v>
      </c>
      <c r="S557" s="4">
        <v>7661458</v>
      </c>
      <c r="V557" s="5">
        <f t="shared" si="25"/>
        <v>7700593.7999999998</v>
      </c>
      <c r="W557" s="5">
        <f t="shared" si="26"/>
        <v>89329.2</v>
      </c>
      <c r="X557" s="5">
        <f t="shared" si="27"/>
        <v>1.1600300226198141E-2</v>
      </c>
    </row>
    <row r="558" spans="1:24" x14ac:dyDescent="0.25">
      <c r="A558" s="3">
        <v>210230</v>
      </c>
      <c r="B558" s="6">
        <v>651246</v>
      </c>
      <c r="C558" s="6">
        <v>204</v>
      </c>
      <c r="D558" s="6">
        <v>210230</v>
      </c>
      <c r="E558" s="7" t="s">
        <v>1329</v>
      </c>
      <c r="F558" s="7" t="s">
        <v>0</v>
      </c>
      <c r="G558" s="7" t="s">
        <v>0</v>
      </c>
      <c r="H558" s="7" t="s">
        <v>0</v>
      </c>
      <c r="I558" s="4">
        <v>13563433</v>
      </c>
      <c r="J558" s="4">
        <v>13656066</v>
      </c>
      <c r="K558" s="4">
        <v>11575161</v>
      </c>
      <c r="L558" s="4">
        <v>12152375</v>
      </c>
      <c r="M558" s="11">
        <v>10477727</v>
      </c>
      <c r="N558" s="4">
        <v>13282745</v>
      </c>
      <c r="O558" s="4">
        <v>12080119</v>
      </c>
      <c r="P558" s="4">
        <v>12524383</v>
      </c>
      <c r="Q558" s="4">
        <v>13277685</v>
      </c>
      <c r="R558" s="11">
        <v>12640769</v>
      </c>
      <c r="S558" s="4">
        <v>10992026</v>
      </c>
      <c r="V558" s="5">
        <f t="shared" si="25"/>
        <v>12284952.4</v>
      </c>
      <c r="W558" s="5">
        <f t="shared" si="26"/>
        <v>12761140.199999999</v>
      </c>
      <c r="X558" s="5">
        <f t="shared" si="27"/>
        <v>1.0387618758701904</v>
      </c>
    </row>
    <row r="559" spans="1:24" x14ac:dyDescent="0.25">
      <c r="A559" s="3">
        <v>209676</v>
      </c>
      <c r="B559" s="6">
        <v>676179</v>
      </c>
      <c r="C559" s="6">
        <v>361</v>
      </c>
      <c r="D559" s="6">
        <v>209676</v>
      </c>
      <c r="E559" s="7" t="s">
        <v>1330</v>
      </c>
      <c r="F559" s="7" t="s">
        <v>0</v>
      </c>
      <c r="G559" s="7" t="s">
        <v>0</v>
      </c>
      <c r="H559" s="7" t="s">
        <v>0</v>
      </c>
      <c r="I559" s="4">
        <v>213316</v>
      </c>
      <c r="J559" s="4">
        <v>231902</v>
      </c>
      <c r="K559" s="4">
        <v>282487</v>
      </c>
      <c r="L559" s="4">
        <v>276655</v>
      </c>
      <c r="M559" s="11">
        <v>282835</v>
      </c>
      <c r="N559" s="4">
        <v>22686</v>
      </c>
      <c r="O559" s="4">
        <v>26613</v>
      </c>
      <c r="P559" s="4">
        <v>29396</v>
      </c>
      <c r="Q559" s="4">
        <v>29634</v>
      </c>
      <c r="R559" s="11">
        <v>38028</v>
      </c>
      <c r="S559" s="4">
        <v>142518</v>
      </c>
      <c r="V559" s="5">
        <f t="shared" si="25"/>
        <v>257439</v>
      </c>
      <c r="W559" s="5">
        <f t="shared" si="26"/>
        <v>29271.4</v>
      </c>
      <c r="X559" s="5">
        <f t="shared" si="27"/>
        <v>0.11370227510206302</v>
      </c>
    </row>
    <row r="560" spans="1:24" x14ac:dyDescent="0.25">
      <c r="A560" s="3">
        <v>208646</v>
      </c>
      <c r="B560" s="6">
        <v>353266</v>
      </c>
      <c r="C560" s="6">
        <v>85</v>
      </c>
      <c r="D560" s="6">
        <v>208646</v>
      </c>
      <c r="E560" s="7" t="s">
        <v>1331</v>
      </c>
      <c r="F560" s="7" t="s">
        <v>0</v>
      </c>
      <c r="G560" s="7" t="s">
        <v>0</v>
      </c>
      <c r="H560" s="7" t="s">
        <v>0</v>
      </c>
      <c r="I560" s="4">
        <v>580056</v>
      </c>
      <c r="J560" s="4">
        <v>348588</v>
      </c>
      <c r="K560" s="4">
        <v>278972</v>
      </c>
      <c r="L560" s="4">
        <v>502109</v>
      </c>
      <c r="M560" s="11">
        <v>421772</v>
      </c>
      <c r="N560" s="4">
        <v>290753</v>
      </c>
      <c r="O560" s="4">
        <v>364341</v>
      </c>
      <c r="P560" s="4">
        <v>311019</v>
      </c>
      <c r="Q560" s="4">
        <v>463980</v>
      </c>
      <c r="R560" s="11">
        <v>521540</v>
      </c>
      <c r="S560" s="4">
        <v>317042</v>
      </c>
      <c r="V560" s="5">
        <f t="shared" si="25"/>
        <v>426299.4</v>
      </c>
      <c r="W560" s="5">
        <f t="shared" si="26"/>
        <v>390326.6</v>
      </c>
      <c r="X560" s="5">
        <f t="shared" si="27"/>
        <v>0.9156161139330713</v>
      </c>
    </row>
    <row r="561" spans="1:24" x14ac:dyDescent="0.25">
      <c r="A561" s="3">
        <v>208244</v>
      </c>
      <c r="B561" s="6">
        <v>1003869</v>
      </c>
      <c r="C561" s="6">
        <v>204</v>
      </c>
      <c r="D561" s="6">
        <v>208244</v>
      </c>
      <c r="E561" s="7" t="s">
        <v>1332</v>
      </c>
      <c r="F561" s="7" t="s">
        <v>0</v>
      </c>
      <c r="G561" s="7" t="s">
        <v>0</v>
      </c>
      <c r="H561" s="7" t="s">
        <v>0</v>
      </c>
      <c r="I561" s="4">
        <v>3919</v>
      </c>
      <c r="J561" s="4">
        <v>3931</v>
      </c>
      <c r="K561" s="4">
        <v>4797</v>
      </c>
      <c r="L561" s="4">
        <v>7787</v>
      </c>
      <c r="M561" s="11">
        <v>5527</v>
      </c>
      <c r="N561" s="4">
        <v>2535</v>
      </c>
      <c r="O561" s="4">
        <v>2218</v>
      </c>
      <c r="P561" s="4">
        <v>4329</v>
      </c>
      <c r="Q561" s="4">
        <v>3789</v>
      </c>
      <c r="R561" s="11">
        <v>5288</v>
      </c>
      <c r="S561" s="4">
        <v>5313</v>
      </c>
      <c r="V561" s="5">
        <f t="shared" si="25"/>
        <v>5192.2</v>
      </c>
      <c r="W561" s="5">
        <f t="shared" si="26"/>
        <v>3631.8</v>
      </c>
      <c r="X561" s="5">
        <f t="shared" si="27"/>
        <v>0.69947228535110362</v>
      </c>
    </row>
    <row r="562" spans="1:24" x14ac:dyDescent="0.25">
      <c r="A562" s="3">
        <v>204855</v>
      </c>
      <c r="B562" s="6">
        <v>699998</v>
      </c>
      <c r="C562" s="6">
        <v>292</v>
      </c>
      <c r="D562" s="6">
        <v>204855</v>
      </c>
      <c r="E562" s="7" t="s">
        <v>1334</v>
      </c>
      <c r="F562" s="7" t="s">
        <v>0</v>
      </c>
      <c r="G562" s="7" t="s">
        <v>0</v>
      </c>
      <c r="H562" s="7" t="s">
        <v>0</v>
      </c>
      <c r="I562" s="4">
        <v>42250</v>
      </c>
      <c r="J562" s="4">
        <v>45372</v>
      </c>
      <c r="K562" s="4">
        <v>35125</v>
      </c>
      <c r="L562" s="4">
        <v>69964</v>
      </c>
      <c r="M562" s="11">
        <v>46194</v>
      </c>
      <c r="N562" s="4">
        <v>37210</v>
      </c>
      <c r="O562" s="4">
        <v>35629</v>
      </c>
      <c r="P562" s="4">
        <v>36004</v>
      </c>
      <c r="Q562" s="4">
        <v>35561</v>
      </c>
      <c r="R562" s="11">
        <v>47646</v>
      </c>
      <c r="S562" s="4">
        <v>46696</v>
      </c>
      <c r="V562" s="5">
        <f t="shared" si="25"/>
        <v>47781</v>
      </c>
      <c r="W562" s="5">
        <f t="shared" si="26"/>
        <v>38410</v>
      </c>
      <c r="X562" s="5">
        <f t="shared" si="27"/>
        <v>0.80387601766392502</v>
      </c>
    </row>
    <row r="563" spans="1:24" x14ac:dyDescent="0.25">
      <c r="A563" s="3">
        <v>204704</v>
      </c>
      <c r="B563" s="6">
        <v>718270</v>
      </c>
      <c r="C563" s="6">
        <v>217</v>
      </c>
      <c r="D563" s="6">
        <v>204704</v>
      </c>
      <c r="E563" s="7" t="s">
        <v>1335</v>
      </c>
      <c r="F563" s="7" t="s">
        <v>0</v>
      </c>
      <c r="G563" s="7" t="s">
        <v>0</v>
      </c>
      <c r="H563" s="7" t="s">
        <v>0</v>
      </c>
      <c r="I563" s="4">
        <v>32191</v>
      </c>
      <c r="J563" s="4">
        <v>42974</v>
      </c>
      <c r="K563" s="4">
        <v>14215</v>
      </c>
      <c r="L563" s="4">
        <v>20700</v>
      </c>
      <c r="M563" s="11">
        <v>24686</v>
      </c>
      <c r="N563" s="4">
        <v>20715</v>
      </c>
      <c r="O563" s="4">
        <v>23274</v>
      </c>
      <c r="P563" s="4">
        <v>14358</v>
      </c>
      <c r="Q563" s="4">
        <v>18113</v>
      </c>
      <c r="R563" s="11">
        <v>74306</v>
      </c>
      <c r="S563" s="4">
        <v>28642</v>
      </c>
      <c r="V563" s="5">
        <f t="shared" si="25"/>
        <v>26953.200000000001</v>
      </c>
      <c r="W563" s="5">
        <f t="shared" si="26"/>
        <v>30153.200000000001</v>
      </c>
      <c r="X563" s="5">
        <f t="shared" si="27"/>
        <v>1.1187243073178694</v>
      </c>
    </row>
    <row r="564" spans="1:24" x14ac:dyDescent="0.25">
      <c r="A564" s="3">
        <v>204697</v>
      </c>
      <c r="B564" s="6">
        <v>537085</v>
      </c>
      <c r="C564" s="6">
        <v>272</v>
      </c>
      <c r="D564" s="6">
        <v>204697</v>
      </c>
      <c r="E564" s="7" t="s">
        <v>1336</v>
      </c>
      <c r="F564" s="7" t="s">
        <v>0</v>
      </c>
      <c r="G564" s="7" t="s">
        <v>0</v>
      </c>
      <c r="H564" s="7" t="s">
        <v>0</v>
      </c>
      <c r="I564" s="4">
        <v>1747</v>
      </c>
      <c r="J564" s="4">
        <v>1812</v>
      </c>
      <c r="K564" s="4">
        <v>3192</v>
      </c>
      <c r="L564" s="4">
        <v>4861</v>
      </c>
      <c r="M564" s="11">
        <v>2579</v>
      </c>
      <c r="N564" s="4">
        <v>1542</v>
      </c>
      <c r="O564" s="4">
        <v>1943</v>
      </c>
      <c r="P564" s="4">
        <v>2107</v>
      </c>
      <c r="Q564" s="4">
        <v>2098</v>
      </c>
      <c r="R564" s="11">
        <v>2314</v>
      </c>
      <c r="S564" s="4">
        <v>2772</v>
      </c>
      <c r="V564" s="5">
        <f t="shared" si="25"/>
        <v>2838.2</v>
      </c>
      <c r="W564" s="5">
        <f t="shared" si="26"/>
        <v>2000.8</v>
      </c>
      <c r="X564" s="5">
        <f t="shared" si="27"/>
        <v>0.70495384398562477</v>
      </c>
    </row>
    <row r="565" spans="1:24" x14ac:dyDescent="0.25">
      <c r="A565" s="3">
        <v>199094</v>
      </c>
      <c r="B565" s="6">
        <v>430701</v>
      </c>
      <c r="C565" s="6">
        <v>116</v>
      </c>
      <c r="D565" s="6">
        <v>199094</v>
      </c>
      <c r="E565" s="7" t="s">
        <v>1355</v>
      </c>
      <c r="F565" s="7" t="s">
        <v>0</v>
      </c>
      <c r="G565" s="7" t="s">
        <v>0</v>
      </c>
      <c r="H565" s="7" t="s">
        <v>0</v>
      </c>
      <c r="I565" s="4">
        <v>2140219</v>
      </c>
      <c r="J565" s="4">
        <v>2025349</v>
      </c>
      <c r="K565" s="4">
        <v>2791492</v>
      </c>
      <c r="L565" s="4">
        <v>3427722</v>
      </c>
      <c r="M565" s="11">
        <v>2876971</v>
      </c>
      <c r="N565" s="4">
        <v>2497923</v>
      </c>
      <c r="O565" s="4">
        <v>2385993</v>
      </c>
      <c r="P565" s="4">
        <v>2802789</v>
      </c>
      <c r="Q565" s="4">
        <v>2325452</v>
      </c>
      <c r="R565" s="11">
        <v>2516055</v>
      </c>
      <c r="S565" s="4">
        <v>2490448</v>
      </c>
      <c r="V565" s="5">
        <f t="shared" si="25"/>
        <v>2652350.6</v>
      </c>
      <c r="W565" s="5">
        <f t="shared" si="26"/>
        <v>2505642.4</v>
      </c>
      <c r="X565" s="5">
        <f t="shared" si="27"/>
        <v>0.94468747834468025</v>
      </c>
    </row>
    <row r="566" spans="1:24" x14ac:dyDescent="0.25">
      <c r="A566" s="3">
        <v>198958</v>
      </c>
      <c r="B566" s="6">
        <v>908615</v>
      </c>
      <c r="C566" s="6">
        <v>257</v>
      </c>
      <c r="D566" s="6">
        <v>198958</v>
      </c>
      <c r="E566" s="7" t="s">
        <v>1356</v>
      </c>
      <c r="F566" s="7" t="s">
        <v>0</v>
      </c>
      <c r="G566" s="7" t="s">
        <v>0</v>
      </c>
      <c r="H566" s="7" t="s">
        <v>0</v>
      </c>
      <c r="I566" s="4">
        <v>7385</v>
      </c>
      <c r="J566" s="4">
        <v>5127</v>
      </c>
      <c r="K566" s="4">
        <v>4806</v>
      </c>
      <c r="L566" s="4">
        <v>4133</v>
      </c>
      <c r="M566" s="11">
        <v>5136</v>
      </c>
      <c r="N566" s="4">
        <v>1972</v>
      </c>
      <c r="O566" s="4">
        <v>2606</v>
      </c>
      <c r="P566" s="4">
        <v>2148</v>
      </c>
      <c r="Q566" s="4">
        <v>2289</v>
      </c>
      <c r="R566" s="11">
        <v>2485</v>
      </c>
      <c r="S566" s="4">
        <v>4862</v>
      </c>
      <c r="V566" s="5">
        <f t="shared" si="25"/>
        <v>5317.4</v>
      </c>
      <c r="W566" s="5">
        <f t="shared" si="26"/>
        <v>2300</v>
      </c>
      <c r="X566" s="5">
        <f t="shared" si="27"/>
        <v>0.43254221988189717</v>
      </c>
    </row>
    <row r="567" spans="1:24" x14ac:dyDescent="0.25">
      <c r="A567" s="3">
        <v>191262</v>
      </c>
      <c r="B567" s="6">
        <v>763013</v>
      </c>
      <c r="C567" s="6">
        <v>315</v>
      </c>
      <c r="D567" s="6">
        <v>191262</v>
      </c>
      <c r="E567" s="7" t="s">
        <v>1361</v>
      </c>
      <c r="F567" s="7" t="s">
        <v>0</v>
      </c>
      <c r="G567" s="7" t="s">
        <v>0</v>
      </c>
      <c r="H567" s="7" t="s">
        <v>0</v>
      </c>
      <c r="I567" s="4">
        <v>6160</v>
      </c>
      <c r="J567" s="4">
        <v>7174</v>
      </c>
      <c r="K567" s="4">
        <v>5680</v>
      </c>
      <c r="L567" s="4">
        <v>3406</v>
      </c>
      <c r="M567" s="11">
        <v>5961</v>
      </c>
      <c r="N567" s="4">
        <v>10937</v>
      </c>
      <c r="O567" s="4">
        <v>11354</v>
      </c>
      <c r="P567" s="4">
        <v>12065</v>
      </c>
      <c r="Q567" s="4">
        <v>10232</v>
      </c>
      <c r="R567" s="11">
        <v>14577</v>
      </c>
      <c r="S567" s="4">
        <v>8614</v>
      </c>
      <c r="V567" s="5">
        <f t="shared" si="25"/>
        <v>5676.2</v>
      </c>
      <c r="W567" s="5">
        <f t="shared" si="26"/>
        <v>11833</v>
      </c>
      <c r="X567" s="5">
        <f t="shared" si="27"/>
        <v>2.0846693210246294</v>
      </c>
    </row>
    <row r="568" spans="1:24" x14ac:dyDescent="0.25">
      <c r="A568" s="3">
        <v>190007</v>
      </c>
      <c r="B568" s="6">
        <v>941979</v>
      </c>
      <c r="C568" s="6">
        <v>257</v>
      </c>
      <c r="D568" s="6">
        <v>190007</v>
      </c>
      <c r="E568" s="7" t="s">
        <v>1363</v>
      </c>
      <c r="F568" s="7" t="s">
        <v>0</v>
      </c>
      <c r="G568" s="7" t="s">
        <v>0</v>
      </c>
      <c r="H568" s="7" t="s">
        <v>0</v>
      </c>
      <c r="I568" s="4">
        <v>2023</v>
      </c>
      <c r="J568" s="4">
        <v>843</v>
      </c>
      <c r="K568" s="4">
        <v>1453</v>
      </c>
      <c r="L568" s="4">
        <v>1610</v>
      </c>
      <c r="M568" s="11">
        <v>967</v>
      </c>
      <c r="N568" s="4">
        <v>361</v>
      </c>
      <c r="O568" s="4">
        <v>514</v>
      </c>
      <c r="P568" s="4">
        <v>375</v>
      </c>
      <c r="Q568" s="4">
        <v>962</v>
      </c>
      <c r="R568" s="11">
        <v>877</v>
      </c>
      <c r="S568" s="4">
        <v>1732</v>
      </c>
      <c r="V568" s="5">
        <f t="shared" si="25"/>
        <v>1379.2</v>
      </c>
      <c r="W568" s="5">
        <f t="shared" si="26"/>
        <v>617.79999999999995</v>
      </c>
      <c r="X568" s="5">
        <f t="shared" si="27"/>
        <v>0.44794083526682132</v>
      </c>
    </row>
    <row r="569" spans="1:24" x14ac:dyDescent="0.25">
      <c r="A569" s="3">
        <v>189935</v>
      </c>
      <c r="B569" s="6">
        <v>685279</v>
      </c>
      <c r="C569" s="6">
        <v>246</v>
      </c>
      <c r="D569" s="6">
        <v>189935</v>
      </c>
      <c r="E569" s="7" t="s">
        <v>1364</v>
      </c>
      <c r="F569" s="7" t="s">
        <v>0</v>
      </c>
      <c r="G569" s="7" t="s">
        <v>0</v>
      </c>
      <c r="H569" s="7" t="s">
        <v>0</v>
      </c>
      <c r="I569" s="4">
        <v>2319</v>
      </c>
      <c r="J569" s="4">
        <v>3063</v>
      </c>
      <c r="K569" s="4">
        <v>80342</v>
      </c>
      <c r="L569" s="4">
        <v>1369</v>
      </c>
      <c r="M569" s="11">
        <v>83568</v>
      </c>
      <c r="N569" s="4">
        <v>5706</v>
      </c>
      <c r="O569" s="4">
        <v>4480</v>
      </c>
      <c r="P569" s="4">
        <v>2576</v>
      </c>
      <c r="Q569" s="4">
        <v>5021</v>
      </c>
      <c r="R569" s="11">
        <v>36756</v>
      </c>
      <c r="S569" s="4">
        <v>2794</v>
      </c>
      <c r="V569" s="5">
        <f t="shared" si="25"/>
        <v>34132.199999999997</v>
      </c>
      <c r="W569" s="5">
        <f t="shared" si="26"/>
        <v>10907.8</v>
      </c>
      <c r="X569" s="5">
        <f t="shared" si="27"/>
        <v>0.31957506401579738</v>
      </c>
    </row>
    <row r="570" spans="1:24" x14ac:dyDescent="0.25">
      <c r="A570" s="3">
        <v>189830</v>
      </c>
      <c r="B570" s="6">
        <v>769729</v>
      </c>
      <c r="C570" s="6">
        <v>273</v>
      </c>
      <c r="D570" s="6">
        <v>189830</v>
      </c>
      <c r="E570" s="7" t="s">
        <v>1365</v>
      </c>
      <c r="F570" s="7" t="s">
        <v>0</v>
      </c>
      <c r="G570" s="7" t="s">
        <v>0</v>
      </c>
      <c r="H570" s="7" t="s">
        <v>0</v>
      </c>
      <c r="I570" s="4">
        <v>6303</v>
      </c>
      <c r="J570" s="4">
        <v>5691</v>
      </c>
      <c r="K570" s="4">
        <v>2576</v>
      </c>
      <c r="L570" s="4">
        <v>1897</v>
      </c>
      <c r="M570" s="11">
        <v>6851</v>
      </c>
      <c r="N570" s="4">
        <v>2033</v>
      </c>
      <c r="O570" s="4">
        <v>2107</v>
      </c>
      <c r="P570" s="4">
        <v>5384</v>
      </c>
      <c r="Q570" s="4">
        <v>6059</v>
      </c>
      <c r="R570" s="11">
        <v>5723</v>
      </c>
      <c r="S570" s="4">
        <v>7218</v>
      </c>
      <c r="V570" s="5">
        <f t="shared" si="25"/>
        <v>4663.6000000000004</v>
      </c>
      <c r="W570" s="5">
        <f t="shared" si="26"/>
        <v>4261.2</v>
      </c>
      <c r="X570" s="5">
        <f t="shared" si="27"/>
        <v>0.91371472682048194</v>
      </c>
    </row>
    <row r="571" spans="1:24" x14ac:dyDescent="0.25">
      <c r="A571" s="3">
        <v>189265</v>
      </c>
      <c r="B571" s="6">
        <v>1103382</v>
      </c>
      <c r="C571" s="6">
        <v>204</v>
      </c>
      <c r="D571" s="6">
        <v>189265</v>
      </c>
      <c r="E571" s="7" t="s">
        <v>1366</v>
      </c>
      <c r="F571" s="7" t="s">
        <v>0</v>
      </c>
      <c r="G571" s="7" t="s">
        <v>0</v>
      </c>
      <c r="H571" s="7" t="s">
        <v>0</v>
      </c>
      <c r="I571" s="4">
        <v>1995</v>
      </c>
      <c r="J571" s="4">
        <v>1688</v>
      </c>
      <c r="K571" s="4">
        <v>1191</v>
      </c>
      <c r="L571" s="4">
        <v>1307</v>
      </c>
      <c r="M571" s="11">
        <v>2093</v>
      </c>
      <c r="N571" s="4">
        <v>3919</v>
      </c>
      <c r="O571" s="4">
        <v>1946</v>
      </c>
      <c r="P571" s="4">
        <v>4077</v>
      </c>
      <c r="Q571" s="4">
        <v>5442</v>
      </c>
      <c r="R571" s="11">
        <v>10591</v>
      </c>
      <c r="S571" s="4">
        <v>2303</v>
      </c>
      <c r="V571" s="5">
        <f t="shared" si="25"/>
        <v>1654.8</v>
      </c>
      <c r="W571" s="5">
        <f t="shared" si="26"/>
        <v>5195</v>
      </c>
      <c r="X571" s="5">
        <f t="shared" si="27"/>
        <v>3.1393521875755379</v>
      </c>
    </row>
    <row r="572" spans="1:24" x14ac:dyDescent="0.25">
      <c r="A572" s="3">
        <v>188923</v>
      </c>
      <c r="B572" s="6">
        <v>763772</v>
      </c>
      <c r="C572" s="6">
        <v>204</v>
      </c>
      <c r="D572" s="6">
        <v>188923</v>
      </c>
      <c r="E572" s="7" t="s">
        <v>1367</v>
      </c>
      <c r="F572" s="7" t="s">
        <v>0</v>
      </c>
      <c r="G572" s="7" t="s">
        <v>0</v>
      </c>
      <c r="H572" s="7" t="s">
        <v>0</v>
      </c>
      <c r="I572" s="4">
        <v>5761</v>
      </c>
      <c r="J572" s="4">
        <v>7654</v>
      </c>
      <c r="K572" s="4">
        <v>10985</v>
      </c>
      <c r="L572" s="4">
        <v>10500</v>
      </c>
      <c r="M572" s="11">
        <v>9135</v>
      </c>
      <c r="N572" s="4">
        <v>3808</v>
      </c>
      <c r="O572" s="4">
        <v>3972</v>
      </c>
      <c r="P572" s="4">
        <v>3771</v>
      </c>
      <c r="Q572" s="4">
        <v>4496</v>
      </c>
      <c r="R572" s="11">
        <v>4904</v>
      </c>
      <c r="S572" s="4">
        <v>5638</v>
      </c>
      <c r="V572" s="5">
        <f t="shared" si="25"/>
        <v>8807</v>
      </c>
      <c r="W572" s="5">
        <f t="shared" si="26"/>
        <v>4190.2</v>
      </c>
      <c r="X572" s="5">
        <f t="shared" si="27"/>
        <v>0.47578062904507779</v>
      </c>
    </row>
    <row r="573" spans="1:24" x14ac:dyDescent="0.25">
      <c r="A573" s="2">
        <v>171564</v>
      </c>
      <c r="B573" s="6">
        <v>664278</v>
      </c>
      <c r="C573" s="6">
        <v>319</v>
      </c>
      <c r="D573" s="6">
        <v>171564</v>
      </c>
      <c r="E573" s="7" t="s">
        <v>1390</v>
      </c>
      <c r="F573" s="7" t="s">
        <v>0</v>
      </c>
      <c r="G573" s="7" t="s">
        <v>0</v>
      </c>
      <c r="H573" s="7" t="s">
        <v>0</v>
      </c>
      <c r="I573" s="4">
        <v>4613821</v>
      </c>
      <c r="J573" s="4">
        <v>4609178</v>
      </c>
      <c r="K573" s="4">
        <v>2916610</v>
      </c>
      <c r="L573" s="4">
        <v>2350225</v>
      </c>
      <c r="M573" s="11">
        <v>2439409</v>
      </c>
      <c r="N573" s="4">
        <v>1726186</v>
      </c>
      <c r="O573" s="4">
        <v>2040369</v>
      </c>
      <c r="P573" s="4">
        <v>2323092</v>
      </c>
      <c r="Q573" s="4">
        <v>2471421</v>
      </c>
      <c r="R573" s="11">
        <v>2762261</v>
      </c>
      <c r="S573" s="4">
        <v>3754426</v>
      </c>
      <c r="V573" s="5">
        <f t="shared" si="25"/>
        <v>3385848.6</v>
      </c>
      <c r="W573" s="5">
        <f t="shared" si="26"/>
        <v>2264665.7999999998</v>
      </c>
      <c r="X573" s="5">
        <f t="shared" si="27"/>
        <v>0.66886209855927992</v>
      </c>
    </row>
    <row r="574" spans="1:24" x14ac:dyDescent="0.25">
      <c r="A574" s="3">
        <v>171553</v>
      </c>
      <c r="B574" s="6">
        <v>503989</v>
      </c>
      <c r="C574" s="6">
        <v>228</v>
      </c>
      <c r="D574" s="6">
        <v>171553</v>
      </c>
      <c r="E574" s="7" t="s">
        <v>1391</v>
      </c>
      <c r="F574" s="7" t="s">
        <v>0</v>
      </c>
      <c r="G574" s="7" t="s">
        <v>0</v>
      </c>
      <c r="H574" s="7" t="s">
        <v>0</v>
      </c>
      <c r="I574" s="4">
        <v>11914</v>
      </c>
      <c r="J574" s="4">
        <v>8834</v>
      </c>
      <c r="K574" s="4">
        <v>11382</v>
      </c>
      <c r="L574" s="4">
        <v>7456</v>
      </c>
      <c r="M574" s="11">
        <v>9161</v>
      </c>
      <c r="N574" s="4">
        <v>9833</v>
      </c>
      <c r="O574" s="4">
        <v>9535</v>
      </c>
      <c r="P574" s="4">
        <v>9889</v>
      </c>
      <c r="Q574" s="4">
        <v>6495</v>
      </c>
      <c r="R574" s="11">
        <v>11982</v>
      </c>
      <c r="S574" s="4">
        <v>13913</v>
      </c>
      <c r="V574" s="5">
        <f t="shared" si="25"/>
        <v>9749.4</v>
      </c>
      <c r="W574" s="5">
        <f t="shared" si="26"/>
        <v>9546.7999999999993</v>
      </c>
      <c r="X574" s="5">
        <f t="shared" si="27"/>
        <v>0.97921923400414379</v>
      </c>
    </row>
    <row r="575" spans="1:24" x14ac:dyDescent="0.25">
      <c r="A575" s="3">
        <v>170841</v>
      </c>
      <c r="B575" s="6">
        <v>1103957</v>
      </c>
      <c r="C575" s="6">
        <v>129</v>
      </c>
      <c r="D575" s="6">
        <v>170841</v>
      </c>
      <c r="E575" s="7" t="s">
        <v>1394</v>
      </c>
      <c r="F575" s="7" t="s">
        <v>0</v>
      </c>
      <c r="G575" s="7" t="s">
        <v>0</v>
      </c>
      <c r="H575" s="7" t="s">
        <v>0</v>
      </c>
      <c r="I575" s="4">
        <v>5247</v>
      </c>
      <c r="J575" s="4">
        <v>3792</v>
      </c>
      <c r="K575" s="4">
        <v>26770</v>
      </c>
      <c r="L575" s="4">
        <v>5381</v>
      </c>
      <c r="M575" s="11">
        <v>7299</v>
      </c>
      <c r="N575" s="4">
        <v>11497</v>
      </c>
      <c r="O575" s="4">
        <v>6146</v>
      </c>
      <c r="P575" s="4">
        <v>10393</v>
      </c>
      <c r="Q575" s="4">
        <v>10801</v>
      </c>
      <c r="R575" s="11">
        <v>12546</v>
      </c>
      <c r="S575" s="4">
        <v>8702</v>
      </c>
      <c r="V575" s="5">
        <f t="shared" si="25"/>
        <v>9697.7999999999993</v>
      </c>
      <c r="W575" s="5">
        <f t="shared" si="26"/>
        <v>10276.6</v>
      </c>
      <c r="X575" s="5">
        <f t="shared" si="27"/>
        <v>1.0596836395883604</v>
      </c>
    </row>
    <row r="576" spans="1:24" x14ac:dyDescent="0.25">
      <c r="A576" s="3">
        <v>170737</v>
      </c>
      <c r="B576" s="6">
        <v>836313</v>
      </c>
      <c r="C576" s="6">
        <v>103</v>
      </c>
      <c r="D576" s="6">
        <v>170737</v>
      </c>
      <c r="E576" s="7" t="s">
        <v>1395</v>
      </c>
      <c r="F576" s="7" t="s">
        <v>0</v>
      </c>
      <c r="G576" s="7" t="s">
        <v>0</v>
      </c>
      <c r="H576" s="7" t="s">
        <v>0</v>
      </c>
      <c r="I576" s="4">
        <v>46095</v>
      </c>
      <c r="J576" s="4">
        <v>34134</v>
      </c>
      <c r="K576" s="4">
        <v>64474</v>
      </c>
      <c r="L576" s="4">
        <v>48095</v>
      </c>
      <c r="M576" s="11">
        <v>41083</v>
      </c>
      <c r="N576" s="4">
        <v>32950</v>
      </c>
      <c r="O576" s="4">
        <v>53068</v>
      </c>
      <c r="P576" s="4">
        <v>56658</v>
      </c>
      <c r="Q576" s="4">
        <v>65012</v>
      </c>
      <c r="R576" s="11">
        <v>84676</v>
      </c>
      <c r="S576" s="4">
        <v>57642</v>
      </c>
      <c r="V576" s="5">
        <f t="shared" si="25"/>
        <v>46776.2</v>
      </c>
      <c r="W576" s="5">
        <f t="shared" si="26"/>
        <v>58472.800000000003</v>
      </c>
      <c r="X576" s="5">
        <f t="shared" si="27"/>
        <v>1.2500545149028781</v>
      </c>
    </row>
    <row r="577" spans="1:24" x14ac:dyDescent="0.25">
      <c r="A577" s="3">
        <v>170728</v>
      </c>
      <c r="B577" s="6">
        <v>708283</v>
      </c>
      <c r="C577" s="6">
        <v>174</v>
      </c>
      <c r="D577" s="6">
        <v>170728</v>
      </c>
      <c r="E577" s="7" t="s">
        <v>1396</v>
      </c>
      <c r="F577" s="7" t="s">
        <v>0</v>
      </c>
      <c r="G577" s="7" t="s">
        <v>0</v>
      </c>
      <c r="H577" s="7" t="s">
        <v>0</v>
      </c>
      <c r="I577" s="4">
        <v>6639</v>
      </c>
      <c r="J577" s="4">
        <v>9343</v>
      </c>
      <c r="K577" s="4">
        <v>8742</v>
      </c>
      <c r="L577" s="4">
        <v>8643</v>
      </c>
      <c r="M577" s="11">
        <v>6320</v>
      </c>
      <c r="N577" s="4">
        <v>12526</v>
      </c>
      <c r="O577" s="4">
        <v>14690</v>
      </c>
      <c r="P577" s="4">
        <v>7730</v>
      </c>
      <c r="Q577" s="4">
        <v>12906</v>
      </c>
      <c r="R577" s="11">
        <v>13747</v>
      </c>
      <c r="S577" s="4">
        <v>12106</v>
      </c>
      <c r="V577" s="5">
        <f t="shared" si="25"/>
        <v>7937.4</v>
      </c>
      <c r="W577" s="5">
        <f t="shared" si="26"/>
        <v>12319.8</v>
      </c>
      <c r="X577" s="5">
        <f t="shared" si="27"/>
        <v>1.5521203416735958</v>
      </c>
    </row>
    <row r="578" spans="1:24" x14ac:dyDescent="0.25">
      <c r="A578" s="3">
        <v>170625</v>
      </c>
      <c r="B578" s="6">
        <v>350410</v>
      </c>
      <c r="C578" s="6">
        <v>283</v>
      </c>
      <c r="D578" s="6">
        <v>170625</v>
      </c>
      <c r="E578" s="7" t="s">
        <v>1398</v>
      </c>
      <c r="F578" s="7" t="s">
        <v>0</v>
      </c>
      <c r="G578" s="7" t="s">
        <v>0</v>
      </c>
      <c r="H578" s="7" t="s">
        <v>0</v>
      </c>
      <c r="I578" s="4">
        <v>436778</v>
      </c>
      <c r="J578" s="4">
        <v>1153392</v>
      </c>
      <c r="K578" s="4">
        <v>1026079</v>
      </c>
      <c r="L578" s="4">
        <v>338210</v>
      </c>
      <c r="M578" s="11">
        <v>847885</v>
      </c>
      <c r="N578" s="4">
        <v>1151620</v>
      </c>
      <c r="O578" s="4">
        <v>960447</v>
      </c>
      <c r="P578" s="4">
        <v>971958</v>
      </c>
      <c r="Q578" s="4">
        <v>1098051</v>
      </c>
      <c r="R578" s="11">
        <v>1067147</v>
      </c>
      <c r="S578" s="4">
        <v>975116</v>
      </c>
      <c r="V578" s="5">
        <f t="shared" si="25"/>
        <v>760468.8</v>
      </c>
      <c r="W578" s="5">
        <f t="shared" si="26"/>
        <v>1049844.6000000001</v>
      </c>
      <c r="X578" s="5">
        <f t="shared" si="27"/>
        <v>1.3805229090266427</v>
      </c>
    </row>
    <row r="579" spans="1:24" x14ac:dyDescent="0.25">
      <c r="A579" s="3">
        <v>170319</v>
      </c>
      <c r="B579" s="6">
        <v>843826</v>
      </c>
      <c r="C579" s="6">
        <v>259</v>
      </c>
      <c r="D579" s="6">
        <v>170319</v>
      </c>
      <c r="E579" s="7" t="s">
        <v>1399</v>
      </c>
      <c r="F579" s="7" t="s">
        <v>0</v>
      </c>
      <c r="G579" s="7" t="s">
        <v>0</v>
      </c>
      <c r="H579" s="7" t="s">
        <v>0</v>
      </c>
      <c r="I579" s="4">
        <v>113144</v>
      </c>
      <c r="J579" s="4">
        <v>109676</v>
      </c>
      <c r="K579" s="4">
        <v>176278</v>
      </c>
      <c r="L579" s="4">
        <v>97987</v>
      </c>
      <c r="M579" s="11">
        <v>157356</v>
      </c>
      <c r="N579" s="4">
        <v>73173</v>
      </c>
      <c r="O579" s="4">
        <v>106015</v>
      </c>
      <c r="P579" s="4">
        <v>122395</v>
      </c>
      <c r="Q579" s="4">
        <v>101444</v>
      </c>
      <c r="R579" s="11">
        <v>158319</v>
      </c>
      <c r="S579" s="4">
        <v>143690</v>
      </c>
      <c r="V579" s="5">
        <f t="shared" si="25"/>
        <v>130888.2</v>
      </c>
      <c r="W579" s="5">
        <f t="shared" si="26"/>
        <v>112269.2</v>
      </c>
      <c r="X579" s="5">
        <f t="shared" si="27"/>
        <v>0.85774882686139775</v>
      </c>
    </row>
    <row r="580" spans="1:24" x14ac:dyDescent="0.25">
      <c r="A580" s="3">
        <v>170278</v>
      </c>
      <c r="B580" s="6">
        <v>831891</v>
      </c>
      <c r="C580" s="6">
        <v>331</v>
      </c>
      <c r="D580" s="6">
        <v>170278</v>
      </c>
      <c r="E580" s="7" t="s">
        <v>1400</v>
      </c>
      <c r="F580" s="7" t="s">
        <v>0</v>
      </c>
      <c r="G580" s="7" t="s">
        <v>0</v>
      </c>
      <c r="H580" s="7" t="s">
        <v>0</v>
      </c>
      <c r="I580" s="4">
        <v>1341</v>
      </c>
      <c r="J580" s="4">
        <v>1236</v>
      </c>
      <c r="K580" s="4">
        <v>3259</v>
      </c>
      <c r="L580" s="4">
        <v>2330</v>
      </c>
      <c r="M580" s="11">
        <v>2381</v>
      </c>
      <c r="N580" s="4">
        <v>490</v>
      </c>
      <c r="O580" s="4">
        <v>751</v>
      </c>
      <c r="P580" s="4">
        <v>629</v>
      </c>
      <c r="Q580" s="4">
        <v>498</v>
      </c>
      <c r="R580" s="11">
        <v>611</v>
      </c>
      <c r="S580" s="4">
        <v>1159</v>
      </c>
      <c r="V580" s="5">
        <f t="shared" si="25"/>
        <v>2109.4</v>
      </c>
      <c r="W580" s="5">
        <f t="shared" si="26"/>
        <v>595.79999999999995</v>
      </c>
      <c r="X580" s="5">
        <f t="shared" si="27"/>
        <v>0.28244998577794628</v>
      </c>
    </row>
    <row r="581" spans="1:24" x14ac:dyDescent="0.25">
      <c r="A581" s="3">
        <v>170252</v>
      </c>
      <c r="B581" s="6">
        <v>564910</v>
      </c>
      <c r="C581" s="6">
        <v>311</v>
      </c>
      <c r="D581" s="6">
        <v>170252</v>
      </c>
      <c r="E581" s="7" t="s">
        <v>1401</v>
      </c>
      <c r="F581" s="7" t="s">
        <v>0</v>
      </c>
      <c r="G581" s="7" t="s">
        <v>0</v>
      </c>
      <c r="H581" s="7" t="s">
        <v>0</v>
      </c>
      <c r="I581" s="4">
        <v>27750</v>
      </c>
      <c r="J581" s="4">
        <v>26858</v>
      </c>
      <c r="K581" s="4">
        <v>32205</v>
      </c>
      <c r="L581" s="4">
        <v>36988</v>
      </c>
      <c r="M581" s="11">
        <v>24553</v>
      </c>
      <c r="N581" s="4">
        <v>28404</v>
      </c>
      <c r="O581" s="4">
        <v>32173</v>
      </c>
      <c r="P581" s="4">
        <v>42150</v>
      </c>
      <c r="Q581" s="4">
        <v>35205</v>
      </c>
      <c r="R581" s="11">
        <v>41237</v>
      </c>
      <c r="S581" s="4">
        <v>32352</v>
      </c>
      <c r="V581" s="5">
        <f t="shared" si="25"/>
        <v>29670.799999999999</v>
      </c>
      <c r="W581" s="5">
        <f t="shared" si="26"/>
        <v>35833.800000000003</v>
      </c>
      <c r="X581" s="5">
        <f t="shared" si="27"/>
        <v>1.2077126332960353</v>
      </c>
    </row>
    <row r="582" spans="1:24" x14ac:dyDescent="0.25">
      <c r="A582" s="3">
        <v>170248</v>
      </c>
      <c r="B582" s="6">
        <v>719356</v>
      </c>
      <c r="C582" s="6">
        <v>202</v>
      </c>
      <c r="D582" s="6">
        <v>170248</v>
      </c>
      <c r="E582" s="7" t="s">
        <v>1402</v>
      </c>
      <c r="F582" s="7" t="s">
        <v>0</v>
      </c>
      <c r="G582" s="7" t="s">
        <v>0</v>
      </c>
      <c r="H582" s="7" t="s">
        <v>0</v>
      </c>
      <c r="I582" s="4">
        <v>2511</v>
      </c>
      <c r="J582" s="4">
        <v>2308</v>
      </c>
      <c r="K582" s="4">
        <v>3678</v>
      </c>
      <c r="L582" s="4">
        <v>2609</v>
      </c>
      <c r="M582" s="11">
        <v>4268</v>
      </c>
      <c r="N582" s="4">
        <v>1801</v>
      </c>
      <c r="O582" s="4">
        <v>3352</v>
      </c>
      <c r="P582" s="4">
        <v>2175</v>
      </c>
      <c r="Q582" s="4">
        <v>1930</v>
      </c>
      <c r="R582" s="11">
        <v>2437</v>
      </c>
      <c r="S582" s="4">
        <v>3451</v>
      </c>
      <c r="V582" s="5">
        <f t="shared" si="25"/>
        <v>3074.8</v>
      </c>
      <c r="W582" s="5">
        <f t="shared" si="26"/>
        <v>2339</v>
      </c>
      <c r="X582" s="5">
        <f t="shared" si="27"/>
        <v>0.7606998829192142</v>
      </c>
    </row>
    <row r="583" spans="1:24" x14ac:dyDescent="0.25">
      <c r="A583" s="3">
        <v>170238</v>
      </c>
      <c r="B583" s="6">
        <v>791143</v>
      </c>
      <c r="C583" s="6">
        <v>444</v>
      </c>
      <c r="D583" s="6">
        <v>170238</v>
      </c>
      <c r="E583" s="7" t="s">
        <v>1403</v>
      </c>
      <c r="F583" s="7" t="s">
        <v>0</v>
      </c>
      <c r="G583" s="7" t="s">
        <v>0</v>
      </c>
      <c r="H583" s="7" t="s">
        <v>0</v>
      </c>
      <c r="I583" s="4">
        <v>754</v>
      </c>
      <c r="J583" s="4">
        <v>585</v>
      </c>
      <c r="K583" s="4">
        <v>720</v>
      </c>
      <c r="L583" s="4">
        <v>1440</v>
      </c>
      <c r="M583" s="11">
        <v>1271</v>
      </c>
      <c r="N583" s="4">
        <v>472</v>
      </c>
      <c r="O583" s="4">
        <v>774</v>
      </c>
      <c r="P583" s="4">
        <v>1744</v>
      </c>
      <c r="Q583" s="4">
        <v>1434</v>
      </c>
      <c r="R583" s="11">
        <v>687</v>
      </c>
      <c r="S583" s="4">
        <v>853</v>
      </c>
      <c r="V583" s="5">
        <f t="shared" si="25"/>
        <v>954</v>
      </c>
      <c r="W583" s="5">
        <f t="shared" si="26"/>
        <v>1022.2</v>
      </c>
      <c r="X583" s="5">
        <f t="shared" si="27"/>
        <v>1.0714884696016771</v>
      </c>
    </row>
    <row r="584" spans="1:24" x14ac:dyDescent="0.25">
      <c r="A584" s="3">
        <v>169624</v>
      </c>
      <c r="B584" s="6">
        <v>1002908</v>
      </c>
      <c r="C584" s="6">
        <v>256</v>
      </c>
      <c r="D584" s="6">
        <v>169624</v>
      </c>
      <c r="E584" s="7" t="s">
        <v>1404</v>
      </c>
      <c r="F584" s="7" t="s">
        <v>0</v>
      </c>
      <c r="G584" s="7" t="s">
        <v>0</v>
      </c>
      <c r="H584" s="7" t="s">
        <v>0</v>
      </c>
      <c r="I584" s="4">
        <v>931</v>
      </c>
      <c r="J584" s="4">
        <v>2044</v>
      </c>
      <c r="K584" s="4">
        <v>3835</v>
      </c>
      <c r="L584" s="4">
        <v>2315</v>
      </c>
      <c r="M584" s="11">
        <v>2718</v>
      </c>
      <c r="N584" s="4">
        <v>1160</v>
      </c>
      <c r="O584" s="4">
        <v>1283</v>
      </c>
      <c r="P584" s="4">
        <v>1580</v>
      </c>
      <c r="Q584" s="4">
        <v>1502</v>
      </c>
      <c r="R584" s="11">
        <v>849</v>
      </c>
      <c r="S584" s="4">
        <v>1337</v>
      </c>
      <c r="V584" s="5">
        <f t="shared" si="25"/>
        <v>2368.6</v>
      </c>
      <c r="W584" s="5">
        <f t="shared" si="26"/>
        <v>1274.8</v>
      </c>
      <c r="X584" s="5">
        <f t="shared" si="27"/>
        <v>0.53820822426749981</v>
      </c>
    </row>
    <row r="585" spans="1:24" x14ac:dyDescent="0.25">
      <c r="A585" s="3">
        <v>168874</v>
      </c>
      <c r="B585" s="6">
        <v>310642</v>
      </c>
      <c r="C585" s="6">
        <v>140</v>
      </c>
      <c r="D585" s="6">
        <v>168874</v>
      </c>
      <c r="E585" s="7" t="s">
        <v>1405</v>
      </c>
      <c r="F585" s="7" t="s">
        <v>0</v>
      </c>
      <c r="G585" s="7" t="s">
        <v>0</v>
      </c>
      <c r="H585" s="7" t="s">
        <v>0</v>
      </c>
      <c r="I585" s="4">
        <v>11213</v>
      </c>
      <c r="J585" s="4">
        <v>12899</v>
      </c>
      <c r="K585" s="4">
        <v>25226</v>
      </c>
      <c r="L585" s="4">
        <v>15697</v>
      </c>
      <c r="M585" s="11">
        <v>16331</v>
      </c>
      <c r="N585" s="4">
        <v>9399</v>
      </c>
      <c r="O585" s="4">
        <v>13616</v>
      </c>
      <c r="P585" s="4">
        <v>27293</v>
      </c>
      <c r="Q585" s="4">
        <v>18537</v>
      </c>
      <c r="R585" s="11">
        <v>18837</v>
      </c>
      <c r="S585" s="4">
        <v>15790</v>
      </c>
      <c r="V585" s="5">
        <f t="shared" si="25"/>
        <v>16273.2</v>
      </c>
      <c r="W585" s="5">
        <f t="shared" si="26"/>
        <v>17536.400000000001</v>
      </c>
      <c r="X585" s="5">
        <f t="shared" si="27"/>
        <v>1.0776245606272892</v>
      </c>
    </row>
    <row r="586" spans="1:24" x14ac:dyDescent="0.25">
      <c r="A586" s="3">
        <v>168759</v>
      </c>
      <c r="B586" s="6">
        <v>750627</v>
      </c>
      <c r="C586" s="6">
        <v>204</v>
      </c>
      <c r="D586" s="6">
        <v>168759</v>
      </c>
      <c r="E586" s="7" t="s">
        <v>1406</v>
      </c>
      <c r="F586" s="7" t="s">
        <v>0</v>
      </c>
      <c r="G586" s="7" t="s">
        <v>0</v>
      </c>
      <c r="H586" s="7" t="s">
        <v>0</v>
      </c>
      <c r="I586" s="4">
        <v>14710</v>
      </c>
      <c r="J586" s="4">
        <v>9814</v>
      </c>
      <c r="K586" s="4">
        <v>2580</v>
      </c>
      <c r="L586" s="4">
        <v>16484</v>
      </c>
      <c r="M586" s="11">
        <v>7398</v>
      </c>
      <c r="N586" s="4">
        <v>28268</v>
      </c>
      <c r="O586" s="4">
        <v>7165</v>
      </c>
      <c r="P586" s="4">
        <v>5798</v>
      </c>
      <c r="Q586" s="4">
        <v>6293</v>
      </c>
      <c r="R586" s="11">
        <v>7464</v>
      </c>
      <c r="S586" s="4">
        <v>8256</v>
      </c>
      <c r="V586" s="5">
        <f t="shared" si="25"/>
        <v>10197.200000000001</v>
      </c>
      <c r="W586" s="5">
        <f t="shared" si="26"/>
        <v>10997.6</v>
      </c>
      <c r="X586" s="5">
        <f t="shared" si="27"/>
        <v>1.0784921350959087</v>
      </c>
    </row>
    <row r="587" spans="1:24" x14ac:dyDescent="0.25">
      <c r="A587" s="3">
        <v>161876</v>
      </c>
      <c r="B587" s="6">
        <v>491858</v>
      </c>
      <c r="C587" s="6">
        <v>122</v>
      </c>
      <c r="D587" s="6">
        <v>161876</v>
      </c>
      <c r="E587" s="7" t="s">
        <v>1411</v>
      </c>
      <c r="F587" s="7" t="s">
        <v>0</v>
      </c>
      <c r="G587" s="7" t="s">
        <v>0</v>
      </c>
      <c r="H587" s="7" t="s">
        <v>0</v>
      </c>
      <c r="I587" s="4">
        <v>317314</v>
      </c>
      <c r="J587" s="4">
        <v>323094</v>
      </c>
      <c r="K587" s="4">
        <v>482634</v>
      </c>
      <c r="L587" s="4">
        <v>253247</v>
      </c>
      <c r="M587" s="11">
        <v>337772</v>
      </c>
      <c r="N587" s="4">
        <v>389829</v>
      </c>
      <c r="O587" s="4">
        <v>410289</v>
      </c>
      <c r="P587" s="4">
        <v>518943</v>
      </c>
      <c r="Q587" s="4">
        <v>483258</v>
      </c>
      <c r="R587" s="11">
        <v>542101</v>
      </c>
      <c r="S587" s="4">
        <v>421875</v>
      </c>
      <c r="V587" s="5">
        <f t="shared" si="25"/>
        <v>342812.2</v>
      </c>
      <c r="W587" s="5">
        <f t="shared" si="26"/>
        <v>468884</v>
      </c>
      <c r="X587" s="5">
        <f t="shared" si="27"/>
        <v>1.3677576235618218</v>
      </c>
    </row>
    <row r="588" spans="1:24" x14ac:dyDescent="0.25">
      <c r="A588" s="3">
        <v>161382</v>
      </c>
      <c r="B588" s="6">
        <v>629085</v>
      </c>
      <c r="C588" s="6">
        <v>264</v>
      </c>
      <c r="D588" s="6">
        <v>161382</v>
      </c>
      <c r="E588" s="7" t="s">
        <v>1412</v>
      </c>
      <c r="F588" s="7" t="s">
        <v>0</v>
      </c>
      <c r="G588" s="7" t="s">
        <v>0</v>
      </c>
      <c r="H588" s="7" t="s">
        <v>0</v>
      </c>
      <c r="I588" s="4">
        <v>20348</v>
      </c>
      <c r="J588" s="4">
        <v>29340</v>
      </c>
      <c r="K588" s="4">
        <v>35593</v>
      </c>
      <c r="L588" s="4">
        <v>21360</v>
      </c>
      <c r="M588" s="11">
        <v>33739</v>
      </c>
      <c r="N588" s="4">
        <v>42186</v>
      </c>
      <c r="O588" s="4">
        <v>51904</v>
      </c>
      <c r="P588" s="4">
        <v>60424</v>
      </c>
      <c r="Q588" s="4">
        <v>44607</v>
      </c>
      <c r="R588" s="11">
        <v>53841</v>
      </c>
      <c r="S588" s="4">
        <v>41653</v>
      </c>
      <c r="V588" s="5">
        <f t="shared" si="25"/>
        <v>28076</v>
      </c>
      <c r="W588" s="5">
        <f t="shared" si="26"/>
        <v>50592.4</v>
      </c>
      <c r="X588" s="5">
        <f t="shared" si="27"/>
        <v>1.8019803390796409</v>
      </c>
    </row>
    <row r="589" spans="1:24" x14ac:dyDescent="0.25">
      <c r="A589" s="3">
        <v>161376</v>
      </c>
      <c r="B589" s="6">
        <v>765350</v>
      </c>
      <c r="C589" s="6">
        <v>424</v>
      </c>
      <c r="D589" s="6">
        <v>161376</v>
      </c>
      <c r="E589" s="7" t="s">
        <v>1413</v>
      </c>
      <c r="F589" s="7" t="s">
        <v>0</v>
      </c>
      <c r="G589" s="7" t="s">
        <v>0</v>
      </c>
      <c r="H589" s="7" t="s">
        <v>0</v>
      </c>
      <c r="I589" s="4">
        <v>2027</v>
      </c>
      <c r="J589" s="4">
        <v>2431</v>
      </c>
      <c r="K589" s="4">
        <v>1809</v>
      </c>
      <c r="L589" s="4">
        <v>1098</v>
      </c>
      <c r="M589" s="11">
        <v>1587</v>
      </c>
      <c r="N589" s="4">
        <v>340</v>
      </c>
      <c r="O589" s="4">
        <v>1090</v>
      </c>
      <c r="P589" s="4">
        <v>1037</v>
      </c>
      <c r="Q589" s="4">
        <v>856</v>
      </c>
      <c r="R589" s="11">
        <v>1110</v>
      </c>
      <c r="S589" s="4">
        <v>1784</v>
      </c>
      <c r="V589" s="5">
        <f t="shared" si="25"/>
        <v>1790.4</v>
      </c>
      <c r="W589" s="5">
        <f t="shared" si="26"/>
        <v>886.6</v>
      </c>
      <c r="X589" s="5">
        <f t="shared" si="27"/>
        <v>0.49519660411081323</v>
      </c>
    </row>
    <row r="590" spans="1:24" x14ac:dyDescent="0.25">
      <c r="A590" s="3">
        <v>160854</v>
      </c>
      <c r="B590" s="6">
        <v>828873</v>
      </c>
      <c r="C590" s="6">
        <v>204</v>
      </c>
      <c r="D590" s="6">
        <v>160854</v>
      </c>
      <c r="E590" s="7" t="s">
        <v>1414</v>
      </c>
      <c r="F590" s="7" t="s">
        <v>0</v>
      </c>
      <c r="G590" s="7" t="s">
        <v>0</v>
      </c>
      <c r="H590" s="7" t="s">
        <v>0</v>
      </c>
      <c r="I590" s="4">
        <v>38820</v>
      </c>
      <c r="J590" s="4">
        <v>39449</v>
      </c>
      <c r="K590" s="4">
        <v>25806</v>
      </c>
      <c r="L590" s="4">
        <v>22856</v>
      </c>
      <c r="M590" s="11">
        <v>20121</v>
      </c>
      <c r="N590" s="4">
        <v>19082</v>
      </c>
      <c r="O590" s="4">
        <v>19015</v>
      </c>
      <c r="P590" s="4">
        <v>16229</v>
      </c>
      <c r="Q590" s="4">
        <v>17078</v>
      </c>
      <c r="R590" s="11">
        <v>14489</v>
      </c>
      <c r="S590" s="4">
        <v>25940</v>
      </c>
      <c r="V590" s="5">
        <f t="shared" ref="V590:V653" si="28">AVERAGE(I590:M590)</f>
        <v>29410.400000000001</v>
      </c>
      <c r="W590" s="5">
        <f t="shared" ref="W590:W653" si="29">AVERAGE(N590:R590)</f>
        <v>17178.599999999999</v>
      </c>
      <c r="X590" s="5">
        <f t="shared" ref="X590:X653" si="30">W590/V590</f>
        <v>0.58409950221690277</v>
      </c>
    </row>
    <row r="591" spans="1:24" x14ac:dyDescent="0.25">
      <c r="A591" s="3">
        <v>160574</v>
      </c>
      <c r="B591" s="6">
        <v>1080639</v>
      </c>
      <c r="C591" s="6">
        <v>189</v>
      </c>
      <c r="D591" s="6">
        <v>160574</v>
      </c>
      <c r="E591" s="7" t="s">
        <v>1415</v>
      </c>
      <c r="F591" s="7" t="s">
        <v>0</v>
      </c>
      <c r="G591" s="7" t="s">
        <v>0</v>
      </c>
      <c r="H591" s="7" t="s">
        <v>0</v>
      </c>
      <c r="I591" s="4">
        <v>1837</v>
      </c>
      <c r="J591" s="4">
        <v>1890</v>
      </c>
      <c r="K591" s="4">
        <v>5989</v>
      </c>
      <c r="L591" s="4">
        <v>1453</v>
      </c>
      <c r="M591" s="11">
        <v>1859</v>
      </c>
      <c r="N591" s="4">
        <v>2711</v>
      </c>
      <c r="O591" s="4">
        <v>2298</v>
      </c>
      <c r="P591" s="4">
        <v>2367</v>
      </c>
      <c r="Q591" s="4">
        <v>2548</v>
      </c>
      <c r="R591" s="11">
        <v>3287</v>
      </c>
      <c r="S591" s="4">
        <v>2057</v>
      </c>
      <c r="V591" s="5">
        <f t="shared" si="28"/>
        <v>2605.6</v>
      </c>
      <c r="W591" s="5">
        <f t="shared" si="29"/>
        <v>2642.2</v>
      </c>
      <c r="X591" s="5">
        <f t="shared" si="30"/>
        <v>1.0140466687135401</v>
      </c>
    </row>
    <row r="592" spans="1:24" x14ac:dyDescent="0.25">
      <c r="A592" s="3">
        <v>146655</v>
      </c>
      <c r="B592" s="6">
        <v>444634</v>
      </c>
      <c r="C592" s="6">
        <v>185</v>
      </c>
      <c r="D592" s="6">
        <v>146655</v>
      </c>
      <c r="E592" s="7" t="s">
        <v>1418</v>
      </c>
      <c r="F592" s="7" t="s">
        <v>0</v>
      </c>
      <c r="G592" s="7" t="s">
        <v>0</v>
      </c>
      <c r="H592" s="7" t="s">
        <v>0</v>
      </c>
      <c r="I592" s="4">
        <v>2296</v>
      </c>
      <c r="J592" s="4">
        <v>1873</v>
      </c>
      <c r="K592" s="4">
        <v>2340</v>
      </c>
      <c r="L592" s="4">
        <v>2069</v>
      </c>
      <c r="M592" s="11">
        <v>2068</v>
      </c>
      <c r="N592" s="4">
        <v>1945</v>
      </c>
      <c r="O592" s="4">
        <v>2205</v>
      </c>
      <c r="P592" s="4">
        <v>2817</v>
      </c>
      <c r="Q592" s="4">
        <v>2663</v>
      </c>
      <c r="R592" s="11">
        <v>2673</v>
      </c>
      <c r="S592" s="4">
        <v>2292</v>
      </c>
      <c r="V592" s="5">
        <f t="shared" si="28"/>
        <v>2129.1999999999998</v>
      </c>
      <c r="W592" s="5">
        <f t="shared" si="29"/>
        <v>2460.6</v>
      </c>
      <c r="X592" s="5">
        <f t="shared" si="30"/>
        <v>1.1556453127935375</v>
      </c>
    </row>
    <row r="593" spans="1:24" x14ac:dyDescent="0.25">
      <c r="A593" s="3">
        <v>146317</v>
      </c>
      <c r="B593" s="6">
        <v>915728</v>
      </c>
      <c r="C593" s="6">
        <v>259</v>
      </c>
      <c r="D593" s="6">
        <v>146317</v>
      </c>
      <c r="E593" s="7" t="s">
        <v>1419</v>
      </c>
      <c r="F593" s="7" t="s">
        <v>0</v>
      </c>
      <c r="G593" s="7" t="s">
        <v>0</v>
      </c>
      <c r="H593" s="7" t="s">
        <v>0</v>
      </c>
      <c r="I593" s="4">
        <v>14500</v>
      </c>
      <c r="J593" s="4">
        <v>16515</v>
      </c>
      <c r="K593" s="4">
        <v>28682</v>
      </c>
      <c r="L593" s="4">
        <v>27198</v>
      </c>
      <c r="M593" s="11">
        <v>32215</v>
      </c>
      <c r="N593" s="4">
        <v>6017</v>
      </c>
      <c r="O593" s="4">
        <v>6643</v>
      </c>
      <c r="P593" s="4">
        <v>7066</v>
      </c>
      <c r="Q593" s="4">
        <v>6816</v>
      </c>
      <c r="R593" s="11">
        <v>6933</v>
      </c>
      <c r="S593" s="4">
        <v>14296</v>
      </c>
      <c r="V593" s="5">
        <f t="shared" si="28"/>
        <v>23822</v>
      </c>
      <c r="W593" s="5">
        <f t="shared" si="29"/>
        <v>6695</v>
      </c>
      <c r="X593" s="5">
        <f t="shared" si="30"/>
        <v>0.28104273360758963</v>
      </c>
    </row>
    <row r="594" spans="1:24" x14ac:dyDescent="0.25">
      <c r="A594" s="3">
        <v>146306</v>
      </c>
      <c r="B594" s="6">
        <v>579780</v>
      </c>
      <c r="C594" s="6">
        <v>245</v>
      </c>
      <c r="D594" s="6">
        <v>146306</v>
      </c>
      <c r="E594" s="7" t="s">
        <v>1420</v>
      </c>
      <c r="F594" s="7" t="s">
        <v>0</v>
      </c>
      <c r="G594" s="7" t="s">
        <v>0</v>
      </c>
      <c r="H594" s="7" t="s">
        <v>0</v>
      </c>
      <c r="I594" s="4">
        <v>5899</v>
      </c>
      <c r="J594" s="4">
        <v>6192</v>
      </c>
      <c r="K594" s="4">
        <v>8872</v>
      </c>
      <c r="L594" s="4">
        <v>6048</v>
      </c>
      <c r="M594" s="11">
        <v>10733</v>
      </c>
      <c r="N594" s="4">
        <v>6718</v>
      </c>
      <c r="O594" s="4">
        <v>6719</v>
      </c>
      <c r="P594" s="4">
        <v>8359</v>
      </c>
      <c r="Q594" s="4">
        <v>7566</v>
      </c>
      <c r="R594" s="11">
        <v>14751</v>
      </c>
      <c r="S594" s="4">
        <v>7904</v>
      </c>
      <c r="V594" s="5">
        <f t="shared" si="28"/>
        <v>7548.8</v>
      </c>
      <c r="W594" s="5">
        <f t="shared" si="29"/>
        <v>8822.6</v>
      </c>
      <c r="X594" s="5">
        <f t="shared" si="30"/>
        <v>1.1687420517168292</v>
      </c>
    </row>
    <row r="595" spans="1:24" x14ac:dyDescent="0.25">
      <c r="A595" s="3">
        <v>146242</v>
      </c>
      <c r="B595" s="6">
        <v>540008</v>
      </c>
      <c r="C595" s="6">
        <v>171</v>
      </c>
      <c r="D595" s="6">
        <v>146242</v>
      </c>
      <c r="E595" s="7" t="s">
        <v>1421</v>
      </c>
      <c r="F595" s="7" t="s">
        <v>0</v>
      </c>
      <c r="G595" s="7" t="s">
        <v>0</v>
      </c>
      <c r="H595" s="7" t="s">
        <v>0</v>
      </c>
      <c r="I595" s="4">
        <v>9728</v>
      </c>
      <c r="J595" s="4">
        <v>10622</v>
      </c>
      <c r="K595" s="4">
        <v>13779</v>
      </c>
      <c r="L595" s="4">
        <v>9506</v>
      </c>
      <c r="M595" s="11">
        <v>30593</v>
      </c>
      <c r="N595" s="4">
        <v>27802</v>
      </c>
      <c r="O595" s="4">
        <v>31222</v>
      </c>
      <c r="P595" s="4">
        <v>26747</v>
      </c>
      <c r="Q595" s="4">
        <v>14923</v>
      </c>
      <c r="R595" s="11">
        <v>32613</v>
      </c>
      <c r="S595" s="4">
        <v>16044</v>
      </c>
      <c r="V595" s="5">
        <f t="shared" si="28"/>
        <v>14845.6</v>
      </c>
      <c r="W595" s="5">
        <f t="shared" si="29"/>
        <v>26661.4</v>
      </c>
      <c r="X595" s="5">
        <f t="shared" si="30"/>
        <v>1.7959125936304361</v>
      </c>
    </row>
    <row r="596" spans="1:24" x14ac:dyDescent="0.25">
      <c r="A596" s="3">
        <v>136467</v>
      </c>
      <c r="B596" s="6">
        <v>773196</v>
      </c>
      <c r="C596" s="6">
        <v>267</v>
      </c>
      <c r="D596" s="6">
        <v>136467</v>
      </c>
      <c r="E596" s="7" t="s">
        <v>1424</v>
      </c>
      <c r="F596" s="7" t="s">
        <v>0</v>
      </c>
      <c r="G596" s="7" t="s">
        <v>0</v>
      </c>
      <c r="H596" s="7" t="s">
        <v>0</v>
      </c>
      <c r="I596" s="4">
        <v>8602</v>
      </c>
      <c r="J596" s="4">
        <v>7679</v>
      </c>
      <c r="K596" s="4">
        <v>9408</v>
      </c>
      <c r="L596" s="4">
        <v>8264</v>
      </c>
      <c r="M596" s="11">
        <v>6285</v>
      </c>
      <c r="N596" s="4">
        <v>7866</v>
      </c>
      <c r="O596" s="4">
        <v>6679</v>
      </c>
      <c r="P596" s="4">
        <v>6478</v>
      </c>
      <c r="Q596" s="4">
        <v>5101</v>
      </c>
      <c r="R596" s="11">
        <v>7238</v>
      </c>
      <c r="S596" s="4">
        <v>14971</v>
      </c>
      <c r="V596" s="5">
        <f t="shared" si="28"/>
        <v>8047.6</v>
      </c>
      <c r="W596" s="5">
        <f t="shared" si="29"/>
        <v>6672.4</v>
      </c>
      <c r="X596" s="5">
        <f t="shared" si="30"/>
        <v>0.82911675530592965</v>
      </c>
    </row>
    <row r="597" spans="1:24" x14ac:dyDescent="0.25">
      <c r="A597" s="3">
        <v>135384</v>
      </c>
      <c r="B597" s="6">
        <v>1008916</v>
      </c>
      <c r="C597" s="6">
        <v>155</v>
      </c>
      <c r="D597" s="6">
        <v>135384</v>
      </c>
      <c r="E597" s="7" t="s">
        <v>1425</v>
      </c>
      <c r="F597" s="7" t="s">
        <v>0</v>
      </c>
      <c r="G597" s="7" t="s">
        <v>0</v>
      </c>
      <c r="H597" s="7" t="s">
        <v>0</v>
      </c>
      <c r="I597" s="4">
        <v>2592</v>
      </c>
      <c r="J597" s="4">
        <v>1216</v>
      </c>
      <c r="K597" s="4">
        <v>1109</v>
      </c>
      <c r="L597" s="4">
        <v>1169</v>
      </c>
      <c r="M597" s="11">
        <v>1290</v>
      </c>
      <c r="N597" s="4">
        <v>2648</v>
      </c>
      <c r="O597" s="4">
        <v>2179</v>
      </c>
      <c r="P597" s="4">
        <v>1981</v>
      </c>
      <c r="Q597" s="4">
        <v>2091</v>
      </c>
      <c r="R597" s="11">
        <v>2962</v>
      </c>
      <c r="S597" s="4">
        <v>1566</v>
      </c>
      <c r="V597" s="5">
        <f t="shared" si="28"/>
        <v>1475.2</v>
      </c>
      <c r="W597" s="5">
        <f t="shared" si="29"/>
        <v>2372.1999999999998</v>
      </c>
      <c r="X597" s="5">
        <f t="shared" si="30"/>
        <v>1.6080531453362255</v>
      </c>
    </row>
    <row r="598" spans="1:24" x14ac:dyDescent="0.25">
      <c r="A598" s="3">
        <v>135325</v>
      </c>
      <c r="B598" s="6">
        <v>982547</v>
      </c>
      <c r="C598" s="6">
        <v>352</v>
      </c>
      <c r="D598" s="6">
        <v>135325</v>
      </c>
      <c r="E598" s="7" t="s">
        <v>1426</v>
      </c>
      <c r="F598" s="7" t="s">
        <v>0</v>
      </c>
      <c r="G598" s="7" t="s">
        <v>0</v>
      </c>
      <c r="H598" s="7" t="s">
        <v>0</v>
      </c>
      <c r="I598" s="4">
        <v>15065</v>
      </c>
      <c r="J598" s="4">
        <v>20031</v>
      </c>
      <c r="K598" s="4">
        <v>13286</v>
      </c>
      <c r="L598" s="4">
        <v>8527</v>
      </c>
      <c r="M598" s="11">
        <v>18167</v>
      </c>
      <c r="N598" s="4">
        <v>5567</v>
      </c>
      <c r="O598" s="4">
        <v>12630</v>
      </c>
      <c r="P598" s="4">
        <v>10962</v>
      </c>
      <c r="Q598" s="4">
        <v>8566</v>
      </c>
      <c r="R598" s="11">
        <v>13873</v>
      </c>
      <c r="S598" s="4">
        <v>20510</v>
      </c>
      <c r="V598" s="5">
        <f t="shared" si="28"/>
        <v>15015.2</v>
      </c>
      <c r="W598" s="5">
        <f t="shared" si="29"/>
        <v>10319.6</v>
      </c>
      <c r="X598" s="5">
        <f t="shared" si="30"/>
        <v>0.68727689274868131</v>
      </c>
    </row>
    <row r="599" spans="1:24" x14ac:dyDescent="0.25">
      <c r="A599" s="3">
        <v>135260</v>
      </c>
      <c r="B599" s="6">
        <v>564758</v>
      </c>
      <c r="C599" s="6">
        <v>275</v>
      </c>
      <c r="D599" s="6">
        <v>135260</v>
      </c>
      <c r="E599" s="7" t="s">
        <v>1427</v>
      </c>
      <c r="F599" s="7" t="s">
        <v>0</v>
      </c>
      <c r="G599" s="7" t="s">
        <v>0</v>
      </c>
      <c r="H599" s="7" t="s">
        <v>0</v>
      </c>
      <c r="I599" s="4">
        <v>4406</v>
      </c>
      <c r="J599" s="4">
        <v>5568</v>
      </c>
      <c r="K599" s="4">
        <v>10573</v>
      </c>
      <c r="L599" s="4">
        <v>6814</v>
      </c>
      <c r="M599" s="11">
        <v>12715</v>
      </c>
      <c r="N599" s="4">
        <v>6441</v>
      </c>
      <c r="O599" s="4">
        <v>12271</v>
      </c>
      <c r="P599" s="4">
        <v>10592</v>
      </c>
      <c r="Q599" s="4">
        <v>9159</v>
      </c>
      <c r="R599" s="11">
        <v>11225</v>
      </c>
      <c r="S599" s="4">
        <v>8375</v>
      </c>
      <c r="V599" s="5">
        <f t="shared" si="28"/>
        <v>8015.2</v>
      </c>
      <c r="W599" s="5">
        <f t="shared" si="29"/>
        <v>9937.6</v>
      </c>
      <c r="X599" s="5">
        <f t="shared" si="30"/>
        <v>1.2398442958379081</v>
      </c>
    </row>
    <row r="600" spans="1:24" x14ac:dyDescent="0.25">
      <c r="A600" s="3">
        <v>134661</v>
      </c>
      <c r="B600" s="6">
        <v>928100</v>
      </c>
      <c r="C600" s="6">
        <v>242</v>
      </c>
      <c r="D600" s="6">
        <v>134661</v>
      </c>
      <c r="E600" s="7" t="s">
        <v>1428</v>
      </c>
      <c r="F600" s="7" t="s">
        <v>0</v>
      </c>
      <c r="G600" s="7" t="s">
        <v>0</v>
      </c>
      <c r="H600" s="7" t="s">
        <v>0</v>
      </c>
      <c r="I600" s="4">
        <v>305</v>
      </c>
      <c r="J600" s="4">
        <v>395</v>
      </c>
      <c r="K600" s="4">
        <v>480</v>
      </c>
      <c r="L600" s="4">
        <v>596</v>
      </c>
      <c r="M600" s="11">
        <v>451</v>
      </c>
      <c r="N600" s="4">
        <v>211</v>
      </c>
      <c r="O600" s="4">
        <v>333</v>
      </c>
      <c r="P600" s="4">
        <v>261</v>
      </c>
      <c r="Q600" s="4">
        <v>460</v>
      </c>
      <c r="R600" s="11">
        <v>329</v>
      </c>
      <c r="S600" s="4">
        <v>319</v>
      </c>
      <c r="V600" s="5">
        <f t="shared" si="28"/>
        <v>445.4</v>
      </c>
      <c r="W600" s="5">
        <f t="shared" si="29"/>
        <v>318.8</v>
      </c>
      <c r="X600" s="5">
        <f t="shared" si="30"/>
        <v>0.71576111360574768</v>
      </c>
    </row>
    <row r="601" spans="1:24" x14ac:dyDescent="0.25">
      <c r="A601" s="3">
        <v>134477</v>
      </c>
      <c r="B601" s="6">
        <v>612897</v>
      </c>
      <c r="C601" s="6">
        <v>299</v>
      </c>
      <c r="D601" s="6">
        <v>134477</v>
      </c>
      <c r="E601" s="7" t="s">
        <v>1429</v>
      </c>
      <c r="F601" s="7" t="s">
        <v>0</v>
      </c>
      <c r="G601" s="7" t="s">
        <v>0</v>
      </c>
      <c r="H601" s="7" t="s">
        <v>0</v>
      </c>
      <c r="I601" s="4">
        <v>66799</v>
      </c>
      <c r="J601" s="4">
        <v>59665</v>
      </c>
      <c r="K601" s="4">
        <v>88072</v>
      </c>
      <c r="L601" s="4">
        <v>102534</v>
      </c>
      <c r="M601" s="11">
        <v>83693</v>
      </c>
      <c r="N601" s="4">
        <v>82566</v>
      </c>
      <c r="O601" s="4">
        <v>69284</v>
      </c>
      <c r="P601" s="4">
        <v>78167</v>
      </c>
      <c r="Q601" s="4">
        <v>61766</v>
      </c>
      <c r="R601" s="11">
        <v>31040</v>
      </c>
      <c r="S601" s="4">
        <v>68210</v>
      </c>
      <c r="V601" s="5">
        <f t="shared" si="28"/>
        <v>80152.600000000006</v>
      </c>
      <c r="W601" s="5">
        <f t="shared" si="29"/>
        <v>64564.6</v>
      </c>
      <c r="X601" s="5">
        <f t="shared" si="30"/>
        <v>0.80552096875210533</v>
      </c>
    </row>
    <row r="602" spans="1:24" x14ac:dyDescent="0.25">
      <c r="A602" s="3">
        <v>134401</v>
      </c>
      <c r="B602" s="6">
        <v>993894</v>
      </c>
      <c r="C602" s="6">
        <v>100</v>
      </c>
      <c r="D602" s="6">
        <v>134401</v>
      </c>
      <c r="E602" s="7" t="s">
        <v>1430</v>
      </c>
      <c r="F602" s="7" t="s">
        <v>0</v>
      </c>
      <c r="G602" s="7" t="s">
        <v>0</v>
      </c>
      <c r="H602" s="7" t="s">
        <v>0</v>
      </c>
      <c r="I602" s="4">
        <v>1521</v>
      </c>
      <c r="J602" s="4">
        <v>896</v>
      </c>
      <c r="K602" s="4">
        <v>2534</v>
      </c>
      <c r="L602" s="4">
        <v>1907</v>
      </c>
      <c r="M602" s="11">
        <v>3081</v>
      </c>
      <c r="N602" s="4">
        <v>2912</v>
      </c>
      <c r="O602" s="4">
        <v>1770</v>
      </c>
      <c r="P602" s="4">
        <v>1520</v>
      </c>
      <c r="Q602" s="4">
        <v>2692</v>
      </c>
      <c r="R602" s="11">
        <v>1714</v>
      </c>
      <c r="S602" s="4">
        <v>2122</v>
      </c>
      <c r="V602" s="5">
        <f t="shared" si="28"/>
        <v>1987.8</v>
      </c>
      <c r="W602" s="5">
        <f t="shared" si="29"/>
        <v>2121.6</v>
      </c>
      <c r="X602" s="5">
        <f t="shared" si="30"/>
        <v>1.0673105946272261</v>
      </c>
    </row>
    <row r="603" spans="1:24" x14ac:dyDescent="0.25">
      <c r="A603" s="3">
        <v>133924</v>
      </c>
      <c r="B603" s="6">
        <v>404222</v>
      </c>
      <c r="C603" s="6">
        <v>130</v>
      </c>
      <c r="D603" s="6">
        <v>133924</v>
      </c>
      <c r="E603" s="7" t="s">
        <v>1431</v>
      </c>
      <c r="F603" s="7" t="s">
        <v>0</v>
      </c>
      <c r="G603" s="7" t="s">
        <v>0</v>
      </c>
      <c r="H603" s="7" t="s">
        <v>0</v>
      </c>
      <c r="I603" s="4">
        <v>5820</v>
      </c>
      <c r="J603" s="4">
        <v>4542</v>
      </c>
      <c r="K603" s="4">
        <v>7701</v>
      </c>
      <c r="L603" s="4">
        <v>6576</v>
      </c>
      <c r="M603" s="11">
        <v>6164</v>
      </c>
      <c r="N603" s="4">
        <v>9998</v>
      </c>
      <c r="O603" s="4">
        <v>12546</v>
      </c>
      <c r="P603" s="4">
        <v>12101</v>
      </c>
      <c r="Q603" s="4">
        <v>10343</v>
      </c>
      <c r="R603" s="11">
        <v>10940</v>
      </c>
      <c r="S603" s="4">
        <v>7939</v>
      </c>
      <c r="V603" s="5">
        <f t="shared" si="28"/>
        <v>6160.6</v>
      </c>
      <c r="W603" s="5">
        <f t="shared" si="29"/>
        <v>11185.6</v>
      </c>
      <c r="X603" s="5">
        <f t="shared" si="30"/>
        <v>1.8156673051326169</v>
      </c>
    </row>
    <row r="604" spans="1:24" x14ac:dyDescent="0.25">
      <c r="A604" s="3">
        <v>133869</v>
      </c>
      <c r="B604" s="6">
        <v>776244</v>
      </c>
      <c r="C604" s="6">
        <v>267</v>
      </c>
      <c r="D604" s="6">
        <v>133869</v>
      </c>
      <c r="E604" s="7" t="s">
        <v>1432</v>
      </c>
      <c r="F604" s="7" t="s">
        <v>0</v>
      </c>
      <c r="G604" s="7" t="s">
        <v>0</v>
      </c>
      <c r="H604" s="7" t="s">
        <v>0</v>
      </c>
      <c r="I604" s="4">
        <v>7523</v>
      </c>
      <c r="J604" s="4">
        <v>7679</v>
      </c>
      <c r="K604" s="4">
        <v>10004</v>
      </c>
      <c r="L604" s="4">
        <v>10305</v>
      </c>
      <c r="M604" s="11">
        <v>9739</v>
      </c>
      <c r="N604" s="4">
        <v>8636</v>
      </c>
      <c r="O604" s="4">
        <v>18047</v>
      </c>
      <c r="P604" s="4">
        <v>27461</v>
      </c>
      <c r="Q604" s="4">
        <v>14876</v>
      </c>
      <c r="R604" s="11">
        <v>23389</v>
      </c>
      <c r="S604" s="4">
        <v>14971</v>
      </c>
      <c r="V604" s="5">
        <f t="shared" si="28"/>
        <v>9050</v>
      </c>
      <c r="W604" s="5">
        <f t="shared" si="29"/>
        <v>18481.8</v>
      </c>
      <c r="X604" s="5">
        <f t="shared" si="30"/>
        <v>2.0421878453038675</v>
      </c>
    </row>
    <row r="605" spans="1:24" x14ac:dyDescent="0.25">
      <c r="A605" s="3">
        <v>133712</v>
      </c>
      <c r="B605" s="6">
        <v>526090</v>
      </c>
      <c r="C605" s="6">
        <v>137</v>
      </c>
      <c r="D605" s="6">
        <v>133712</v>
      </c>
      <c r="E605" s="7" t="s">
        <v>1433</v>
      </c>
      <c r="F605" s="7" t="s">
        <v>0</v>
      </c>
      <c r="G605" s="7" t="s">
        <v>0</v>
      </c>
      <c r="H605" s="7" t="s">
        <v>0</v>
      </c>
      <c r="I605" s="4">
        <v>8689</v>
      </c>
      <c r="J605" s="4">
        <v>45666</v>
      </c>
      <c r="K605" s="4">
        <v>79143</v>
      </c>
      <c r="L605" s="4">
        <v>57614</v>
      </c>
      <c r="M605" s="11">
        <v>26627</v>
      </c>
      <c r="N605" s="4">
        <v>123555</v>
      </c>
      <c r="O605" s="4">
        <v>137084</v>
      </c>
      <c r="P605" s="4">
        <v>37889</v>
      </c>
      <c r="Q605" s="4">
        <v>117963</v>
      </c>
      <c r="R605" s="11">
        <v>33312</v>
      </c>
      <c r="S605" s="4">
        <v>101753</v>
      </c>
      <c r="V605" s="5">
        <f t="shared" si="28"/>
        <v>43547.8</v>
      </c>
      <c r="W605" s="5">
        <f t="shared" si="29"/>
        <v>89960.6</v>
      </c>
      <c r="X605" s="5">
        <f t="shared" si="30"/>
        <v>2.0657897758325334</v>
      </c>
    </row>
    <row r="606" spans="1:24" x14ac:dyDescent="0.25">
      <c r="A606" s="3">
        <v>133514</v>
      </c>
      <c r="B606" s="6">
        <v>565918</v>
      </c>
      <c r="C606" s="6">
        <v>241</v>
      </c>
      <c r="D606" s="6">
        <v>133514</v>
      </c>
      <c r="E606" s="7" t="s">
        <v>1434</v>
      </c>
      <c r="F606" s="7" t="s">
        <v>0</v>
      </c>
      <c r="G606" s="7" t="s">
        <v>0</v>
      </c>
      <c r="H606" s="7" t="s">
        <v>0</v>
      </c>
      <c r="I606" s="4">
        <v>22992</v>
      </c>
      <c r="J606" s="4">
        <v>22834</v>
      </c>
      <c r="K606" s="4">
        <v>32164</v>
      </c>
      <c r="L606" s="4">
        <v>45584</v>
      </c>
      <c r="M606" s="11">
        <v>21130</v>
      </c>
      <c r="N606" s="4">
        <v>33891</v>
      </c>
      <c r="O606" s="4">
        <v>34818</v>
      </c>
      <c r="P606" s="4">
        <v>50420</v>
      </c>
      <c r="Q606" s="4">
        <v>40446</v>
      </c>
      <c r="R606" s="11">
        <v>38110</v>
      </c>
      <c r="S606" s="4">
        <v>28440</v>
      </c>
      <c r="V606" s="5">
        <f t="shared" si="28"/>
        <v>28940.799999999999</v>
      </c>
      <c r="W606" s="5">
        <f t="shared" si="29"/>
        <v>39537</v>
      </c>
      <c r="X606" s="5">
        <f t="shared" si="30"/>
        <v>1.3661336245024325</v>
      </c>
    </row>
    <row r="607" spans="1:24" x14ac:dyDescent="0.25">
      <c r="A607" s="3">
        <v>133502</v>
      </c>
      <c r="B607" s="6">
        <v>675977</v>
      </c>
      <c r="C607" s="6">
        <v>211</v>
      </c>
      <c r="D607" s="6">
        <v>133502</v>
      </c>
      <c r="E607" s="7" t="s">
        <v>1435</v>
      </c>
      <c r="F607" s="7" t="s">
        <v>0</v>
      </c>
      <c r="G607" s="7" t="s">
        <v>0</v>
      </c>
      <c r="H607" s="7" t="s">
        <v>0</v>
      </c>
      <c r="I607" s="4">
        <v>16651</v>
      </c>
      <c r="J607" s="4">
        <v>17180</v>
      </c>
      <c r="K607" s="4">
        <v>10904</v>
      </c>
      <c r="L607" s="4">
        <v>22394</v>
      </c>
      <c r="M607" s="11">
        <v>13250</v>
      </c>
      <c r="N607" s="4">
        <v>16231</v>
      </c>
      <c r="O607" s="4">
        <v>22020</v>
      </c>
      <c r="P607" s="4">
        <v>1512</v>
      </c>
      <c r="Q607" s="4">
        <v>22152</v>
      </c>
      <c r="R607" s="11">
        <v>23911</v>
      </c>
      <c r="S607" s="4">
        <v>22076</v>
      </c>
      <c r="V607" s="5">
        <f t="shared" si="28"/>
        <v>16075.8</v>
      </c>
      <c r="W607" s="5">
        <f t="shared" si="29"/>
        <v>17165.2</v>
      </c>
      <c r="X607" s="5">
        <f t="shared" si="30"/>
        <v>1.0677664564127447</v>
      </c>
    </row>
    <row r="608" spans="1:24" x14ac:dyDescent="0.25">
      <c r="A608" s="3">
        <v>133407</v>
      </c>
      <c r="B608" s="6">
        <v>460063</v>
      </c>
      <c r="C608" s="6">
        <v>148</v>
      </c>
      <c r="D608" s="6">
        <v>133407</v>
      </c>
      <c r="E608" s="7" t="s">
        <v>1436</v>
      </c>
      <c r="F608" s="7" t="s">
        <v>0</v>
      </c>
      <c r="G608" s="7" t="s">
        <v>0</v>
      </c>
      <c r="H608" s="7" t="s">
        <v>0</v>
      </c>
      <c r="I608" s="4">
        <v>95954</v>
      </c>
      <c r="J608" s="4">
        <v>64175</v>
      </c>
      <c r="K608" s="4">
        <v>50944</v>
      </c>
      <c r="L608" s="4">
        <v>153428</v>
      </c>
      <c r="M608" s="11">
        <v>207870</v>
      </c>
      <c r="N608" s="4">
        <v>174364</v>
      </c>
      <c r="O608" s="4">
        <v>249506</v>
      </c>
      <c r="P608" s="4">
        <v>296608</v>
      </c>
      <c r="Q608" s="4">
        <v>157580</v>
      </c>
      <c r="R608" s="11">
        <v>153114</v>
      </c>
      <c r="S608" s="4">
        <v>152104</v>
      </c>
      <c r="V608" s="5">
        <f t="shared" si="28"/>
        <v>114474.2</v>
      </c>
      <c r="W608" s="5">
        <f t="shared" si="29"/>
        <v>206234.4</v>
      </c>
      <c r="X608" s="5">
        <f t="shared" si="30"/>
        <v>1.8015797446062083</v>
      </c>
    </row>
    <row r="609" spans="1:24" x14ac:dyDescent="0.25">
      <c r="A609" s="3">
        <v>133355</v>
      </c>
      <c r="B609" s="6">
        <v>298961</v>
      </c>
      <c r="C609" s="6">
        <v>160</v>
      </c>
      <c r="D609" s="6">
        <v>133355</v>
      </c>
      <c r="E609" s="7" t="s">
        <v>1437</v>
      </c>
      <c r="F609" s="7" t="s">
        <v>0</v>
      </c>
      <c r="G609" s="7" t="s">
        <v>0</v>
      </c>
      <c r="H609" s="7" t="s">
        <v>0</v>
      </c>
      <c r="I609" s="4">
        <v>2915</v>
      </c>
      <c r="J609" s="4">
        <v>3039</v>
      </c>
      <c r="K609" s="4">
        <v>3070</v>
      </c>
      <c r="L609" s="4">
        <v>2580</v>
      </c>
      <c r="M609" s="11">
        <v>3135</v>
      </c>
      <c r="N609" s="4">
        <v>4119</v>
      </c>
      <c r="O609" s="4">
        <v>3662</v>
      </c>
      <c r="P609" s="4">
        <v>2942</v>
      </c>
      <c r="Q609" s="4">
        <v>2709</v>
      </c>
      <c r="R609" s="11">
        <v>3036</v>
      </c>
      <c r="S609" s="4">
        <v>2622</v>
      </c>
      <c r="V609" s="5">
        <f t="shared" si="28"/>
        <v>2947.8</v>
      </c>
      <c r="W609" s="5">
        <f t="shared" si="29"/>
        <v>3293.6</v>
      </c>
      <c r="X609" s="5">
        <f t="shared" si="30"/>
        <v>1.1173078227830924</v>
      </c>
    </row>
    <row r="610" spans="1:24" x14ac:dyDescent="0.25">
      <c r="A610" s="3">
        <v>133237</v>
      </c>
      <c r="B610" s="6">
        <v>360730</v>
      </c>
      <c r="C610" s="6">
        <v>173</v>
      </c>
      <c r="D610" s="6">
        <v>133237</v>
      </c>
      <c r="E610" s="7" t="s">
        <v>1438</v>
      </c>
      <c r="F610" s="7" t="s">
        <v>0</v>
      </c>
      <c r="G610" s="7" t="s">
        <v>0</v>
      </c>
      <c r="H610" s="7" t="s">
        <v>0</v>
      </c>
      <c r="I610" s="4">
        <v>1631727</v>
      </c>
      <c r="J610" s="4">
        <v>42995</v>
      </c>
      <c r="K610" s="4">
        <v>1414055</v>
      </c>
      <c r="L610" s="4">
        <v>1467459</v>
      </c>
      <c r="M610" s="11">
        <v>1325731</v>
      </c>
      <c r="N610" s="4">
        <v>57509</v>
      </c>
      <c r="O610" s="4">
        <v>1531896</v>
      </c>
      <c r="P610" s="4">
        <v>1569941</v>
      </c>
      <c r="Q610" s="4">
        <v>1786196</v>
      </c>
      <c r="R610" s="11">
        <v>1658651</v>
      </c>
      <c r="S610" s="4">
        <v>1306996</v>
      </c>
      <c r="V610" s="5">
        <f t="shared" si="28"/>
        <v>1176393.3999999999</v>
      </c>
      <c r="W610" s="5">
        <f t="shared" si="29"/>
        <v>1320838.6000000001</v>
      </c>
      <c r="X610" s="5">
        <f t="shared" si="30"/>
        <v>1.1227864760206918</v>
      </c>
    </row>
    <row r="611" spans="1:24" x14ac:dyDescent="0.25">
      <c r="A611" s="3">
        <v>133121</v>
      </c>
      <c r="B611" s="6">
        <v>1021299</v>
      </c>
      <c r="C611" s="6">
        <v>169</v>
      </c>
      <c r="D611" s="6">
        <v>133121</v>
      </c>
      <c r="E611" s="7" t="s">
        <v>1439</v>
      </c>
      <c r="F611" s="7" t="s">
        <v>0</v>
      </c>
      <c r="G611" s="7" t="s">
        <v>0</v>
      </c>
      <c r="H611" s="7" t="s">
        <v>0</v>
      </c>
      <c r="I611" s="4">
        <v>13951</v>
      </c>
      <c r="J611" s="4">
        <v>9394</v>
      </c>
      <c r="K611" s="4">
        <v>27850</v>
      </c>
      <c r="L611" s="4">
        <v>11443</v>
      </c>
      <c r="M611" s="11">
        <v>18861</v>
      </c>
      <c r="N611" s="4">
        <v>8891</v>
      </c>
      <c r="O611" s="4">
        <v>8016</v>
      </c>
      <c r="P611" s="4">
        <v>25559</v>
      </c>
      <c r="Q611" s="4">
        <v>6167</v>
      </c>
      <c r="R611" s="11">
        <v>15995</v>
      </c>
      <c r="S611" s="4">
        <v>32427</v>
      </c>
      <c r="V611" s="5">
        <f t="shared" si="28"/>
        <v>16299.8</v>
      </c>
      <c r="W611" s="5">
        <f t="shared" si="29"/>
        <v>12925.6</v>
      </c>
      <c r="X611" s="5">
        <f t="shared" si="30"/>
        <v>0.79299132504693315</v>
      </c>
    </row>
    <row r="612" spans="1:24" x14ac:dyDescent="0.25">
      <c r="A612" s="3">
        <v>133032</v>
      </c>
      <c r="B612" s="6">
        <v>716262</v>
      </c>
      <c r="C612" s="6">
        <v>246</v>
      </c>
      <c r="D612" s="6">
        <v>133032</v>
      </c>
      <c r="E612" s="7" t="s">
        <v>1440</v>
      </c>
      <c r="F612" s="7" t="s">
        <v>0</v>
      </c>
      <c r="G612" s="7" t="s">
        <v>0</v>
      </c>
      <c r="H612" s="7" t="s">
        <v>0</v>
      </c>
      <c r="I612" s="4">
        <v>3761</v>
      </c>
      <c r="J612" s="4">
        <v>6332</v>
      </c>
      <c r="K612" s="4">
        <v>1955</v>
      </c>
      <c r="L612" s="4">
        <v>3251</v>
      </c>
      <c r="M612" s="11">
        <v>3025</v>
      </c>
      <c r="N612" s="4">
        <v>3219</v>
      </c>
      <c r="O612" s="4">
        <v>3917</v>
      </c>
      <c r="P612" s="4">
        <v>2479</v>
      </c>
      <c r="Q612" s="4">
        <v>2939</v>
      </c>
      <c r="R612" s="11">
        <v>11984</v>
      </c>
      <c r="S612" s="4">
        <v>4111</v>
      </c>
      <c r="V612" s="5">
        <f t="shared" si="28"/>
        <v>3664.8</v>
      </c>
      <c r="W612" s="5">
        <f t="shared" si="29"/>
        <v>4907.6000000000004</v>
      </c>
      <c r="X612" s="5">
        <f t="shared" si="30"/>
        <v>1.3391180964854836</v>
      </c>
    </row>
    <row r="613" spans="1:24" x14ac:dyDescent="0.25">
      <c r="A613" s="3">
        <v>133026</v>
      </c>
      <c r="B613" s="6">
        <v>630577</v>
      </c>
      <c r="C613" s="6">
        <v>218</v>
      </c>
      <c r="D613" s="6">
        <v>133026</v>
      </c>
      <c r="E613" s="7" t="s">
        <v>1441</v>
      </c>
      <c r="F613" s="7" t="s">
        <v>0</v>
      </c>
      <c r="G613" s="7" t="s">
        <v>0</v>
      </c>
      <c r="H613" s="7" t="s">
        <v>0</v>
      </c>
      <c r="I613" s="4">
        <v>321285</v>
      </c>
      <c r="J613" s="4">
        <v>205083</v>
      </c>
      <c r="K613" s="4">
        <v>141167</v>
      </c>
      <c r="L613" s="4">
        <v>155154</v>
      </c>
      <c r="M613" s="11">
        <v>161842</v>
      </c>
      <c r="N613" s="4">
        <v>110452</v>
      </c>
      <c r="O613" s="4">
        <v>137825</v>
      </c>
      <c r="P613" s="4">
        <v>150010</v>
      </c>
      <c r="Q613" s="4">
        <v>123846</v>
      </c>
      <c r="R613" s="11">
        <v>144678</v>
      </c>
      <c r="S613" s="4">
        <v>180792</v>
      </c>
      <c r="V613" s="5">
        <f t="shared" si="28"/>
        <v>196906.2</v>
      </c>
      <c r="W613" s="5">
        <f t="shared" si="29"/>
        <v>133362.20000000001</v>
      </c>
      <c r="X613" s="5">
        <f t="shared" si="30"/>
        <v>0.67728796757034571</v>
      </c>
    </row>
    <row r="614" spans="1:24" x14ac:dyDescent="0.25">
      <c r="A614" s="3">
        <v>132984</v>
      </c>
      <c r="B614" s="6">
        <v>999531</v>
      </c>
      <c r="C614" s="6">
        <v>119</v>
      </c>
      <c r="D614" s="6">
        <v>132984</v>
      </c>
      <c r="E614" s="7" t="s">
        <v>1442</v>
      </c>
      <c r="F614" s="7" t="s">
        <v>0</v>
      </c>
      <c r="G614" s="7" t="s">
        <v>0</v>
      </c>
      <c r="H614" s="7" t="s">
        <v>0</v>
      </c>
      <c r="I614" s="4">
        <v>765</v>
      </c>
      <c r="J614" s="4">
        <v>1678</v>
      </c>
      <c r="K614" s="4">
        <v>757</v>
      </c>
      <c r="L614" s="4">
        <v>170</v>
      </c>
      <c r="M614" s="11">
        <v>49</v>
      </c>
      <c r="N614" s="4">
        <v>401</v>
      </c>
      <c r="O614" s="4">
        <v>228</v>
      </c>
      <c r="P614" s="4">
        <v>541</v>
      </c>
      <c r="Q614" s="4">
        <v>540</v>
      </c>
      <c r="R614" s="11">
        <v>398</v>
      </c>
      <c r="S614" s="4">
        <v>9530</v>
      </c>
      <c r="V614" s="5">
        <f t="shared" si="28"/>
        <v>683.8</v>
      </c>
      <c r="W614" s="5">
        <f t="shared" si="29"/>
        <v>421.6</v>
      </c>
      <c r="X614" s="5">
        <f t="shared" si="30"/>
        <v>0.61655454811348354</v>
      </c>
    </row>
    <row r="615" spans="1:24" x14ac:dyDescent="0.25">
      <c r="A615" s="3">
        <v>131989</v>
      </c>
      <c r="B615" s="6">
        <v>1019413</v>
      </c>
      <c r="C615" s="6">
        <v>204</v>
      </c>
      <c r="D615" s="6">
        <v>131989</v>
      </c>
      <c r="E615" s="7" t="s">
        <v>1443</v>
      </c>
      <c r="F615" s="7" t="s">
        <v>0</v>
      </c>
      <c r="G615" s="7" t="s">
        <v>0</v>
      </c>
      <c r="H615" s="7" t="s">
        <v>0</v>
      </c>
      <c r="I615" s="4">
        <v>3495</v>
      </c>
      <c r="J615" s="4">
        <v>4429</v>
      </c>
      <c r="K615" s="4">
        <v>3667</v>
      </c>
      <c r="L615" s="4">
        <v>23883</v>
      </c>
      <c r="M615" s="11">
        <v>3466</v>
      </c>
      <c r="N615" s="4">
        <v>4396</v>
      </c>
      <c r="O615" s="4">
        <v>4277</v>
      </c>
      <c r="P615" s="4">
        <v>3760</v>
      </c>
      <c r="Q615" s="4">
        <v>3751</v>
      </c>
      <c r="R615" s="11">
        <v>13918</v>
      </c>
      <c r="S615" s="4">
        <v>9111</v>
      </c>
      <c r="V615" s="5">
        <f t="shared" si="28"/>
        <v>7788</v>
      </c>
      <c r="W615" s="5">
        <f t="shared" si="29"/>
        <v>6020.4</v>
      </c>
      <c r="X615" s="5">
        <f t="shared" si="30"/>
        <v>0.77303543913713402</v>
      </c>
    </row>
    <row r="616" spans="1:24" x14ac:dyDescent="0.25">
      <c r="A616" s="3">
        <v>131625</v>
      </c>
      <c r="B616" s="6">
        <v>934644</v>
      </c>
      <c r="C616" s="6">
        <v>202</v>
      </c>
      <c r="D616" s="6">
        <v>131625</v>
      </c>
      <c r="E616" s="7" t="s">
        <v>1444</v>
      </c>
      <c r="F616" s="7" t="s">
        <v>0</v>
      </c>
      <c r="G616" s="7" t="s">
        <v>0</v>
      </c>
      <c r="H616" s="7" t="s">
        <v>0</v>
      </c>
      <c r="I616" s="4">
        <v>3609</v>
      </c>
      <c r="J616" s="4">
        <v>3250</v>
      </c>
      <c r="K616" s="4">
        <v>4115</v>
      </c>
      <c r="L616" s="4">
        <v>1004</v>
      </c>
      <c r="M616" s="11">
        <v>4466</v>
      </c>
      <c r="N616" s="4">
        <v>6005</v>
      </c>
      <c r="O616" s="4">
        <v>9616</v>
      </c>
      <c r="P616" s="4">
        <v>8125</v>
      </c>
      <c r="Q616" s="4">
        <v>829</v>
      </c>
      <c r="R616" s="11">
        <v>773</v>
      </c>
      <c r="S616" s="4">
        <v>4213</v>
      </c>
      <c r="V616" s="5">
        <f t="shared" si="28"/>
        <v>3288.8</v>
      </c>
      <c r="W616" s="5">
        <f t="shared" si="29"/>
        <v>5069.6000000000004</v>
      </c>
      <c r="X616" s="5">
        <f t="shared" si="30"/>
        <v>1.5414740938944296</v>
      </c>
    </row>
    <row r="617" spans="1:24" x14ac:dyDescent="0.25">
      <c r="A617" s="3">
        <v>131600</v>
      </c>
      <c r="B617" s="6">
        <v>928694</v>
      </c>
      <c r="C617" s="6">
        <v>284</v>
      </c>
      <c r="D617" s="6">
        <v>131600</v>
      </c>
      <c r="E617" s="7" t="s">
        <v>1445</v>
      </c>
      <c r="F617" s="7" t="s">
        <v>0</v>
      </c>
      <c r="G617" s="7" t="s">
        <v>0</v>
      </c>
      <c r="H617" s="7" t="s">
        <v>0</v>
      </c>
      <c r="I617" s="4">
        <v>1674</v>
      </c>
      <c r="J617" s="4">
        <v>620</v>
      </c>
      <c r="K617" s="4">
        <v>3134</v>
      </c>
      <c r="L617" s="4">
        <v>11092</v>
      </c>
      <c r="M617" s="11">
        <v>747</v>
      </c>
      <c r="N617" s="4">
        <v>1876</v>
      </c>
      <c r="O617" s="4">
        <v>1760</v>
      </c>
      <c r="P617" s="4">
        <v>1187</v>
      </c>
      <c r="Q617" s="4">
        <v>12178</v>
      </c>
      <c r="R617" s="11">
        <v>2539</v>
      </c>
      <c r="S617" s="4">
        <v>1614</v>
      </c>
      <c r="V617" s="5">
        <f t="shared" si="28"/>
        <v>3453.4</v>
      </c>
      <c r="W617" s="5">
        <f t="shared" si="29"/>
        <v>3908</v>
      </c>
      <c r="X617" s="5">
        <f t="shared" si="30"/>
        <v>1.1316383853593559</v>
      </c>
    </row>
    <row r="618" spans="1:24" x14ac:dyDescent="0.25">
      <c r="A618" s="3">
        <v>131598</v>
      </c>
      <c r="B618" s="6">
        <v>850036</v>
      </c>
      <c r="C618" s="6">
        <v>124</v>
      </c>
      <c r="D618" s="6">
        <v>131598</v>
      </c>
      <c r="E618" s="7" t="s">
        <v>1446</v>
      </c>
      <c r="F618" s="7" t="s">
        <v>0</v>
      </c>
      <c r="G618" s="7" t="s">
        <v>0</v>
      </c>
      <c r="H618" s="7" t="s">
        <v>0</v>
      </c>
      <c r="I618" s="4">
        <v>3993</v>
      </c>
      <c r="J618" s="4">
        <v>3250</v>
      </c>
      <c r="K618" s="4">
        <v>2507</v>
      </c>
      <c r="L618" s="4">
        <v>4297</v>
      </c>
      <c r="M618" s="11">
        <v>4270</v>
      </c>
      <c r="N618" s="4">
        <v>11426</v>
      </c>
      <c r="O618" s="4">
        <v>5777</v>
      </c>
      <c r="P618" s="4">
        <v>24853</v>
      </c>
      <c r="Q618" s="4">
        <v>5937</v>
      </c>
      <c r="R618" s="11">
        <v>21354</v>
      </c>
      <c r="S618" s="4">
        <v>8024</v>
      </c>
      <c r="V618" s="5">
        <f t="shared" si="28"/>
        <v>3663.4</v>
      </c>
      <c r="W618" s="5">
        <f t="shared" si="29"/>
        <v>13869.4</v>
      </c>
      <c r="X618" s="5">
        <f t="shared" si="30"/>
        <v>3.7859365616640277</v>
      </c>
    </row>
    <row r="619" spans="1:24" x14ac:dyDescent="0.25">
      <c r="A619" s="3">
        <v>131593</v>
      </c>
      <c r="B619" s="6">
        <v>855056</v>
      </c>
      <c r="C619" s="6">
        <v>156</v>
      </c>
      <c r="D619" s="6">
        <v>131593</v>
      </c>
      <c r="E619" s="7" t="s">
        <v>1447</v>
      </c>
      <c r="F619" s="7" t="s">
        <v>0</v>
      </c>
      <c r="G619" s="7" t="s">
        <v>0</v>
      </c>
      <c r="H619" s="7" t="s">
        <v>0</v>
      </c>
      <c r="I619" s="4">
        <v>13956</v>
      </c>
      <c r="J619" s="4">
        <v>11387</v>
      </c>
      <c r="K619" s="4">
        <v>9507</v>
      </c>
      <c r="L619" s="4">
        <v>13595</v>
      </c>
      <c r="M619" s="11">
        <v>15607</v>
      </c>
      <c r="N619" s="4">
        <v>32887</v>
      </c>
      <c r="O619" s="4">
        <v>20111</v>
      </c>
      <c r="P619" s="4">
        <v>81576</v>
      </c>
      <c r="Q619" s="4">
        <v>21558</v>
      </c>
      <c r="R619" s="11">
        <v>68686</v>
      </c>
      <c r="S619" s="4">
        <v>29068</v>
      </c>
      <c r="V619" s="5">
        <f t="shared" si="28"/>
        <v>12810.4</v>
      </c>
      <c r="W619" s="5">
        <f t="shared" si="29"/>
        <v>44963.6</v>
      </c>
      <c r="X619" s="5">
        <f t="shared" si="30"/>
        <v>3.5099294323362269</v>
      </c>
    </row>
    <row r="620" spans="1:24" x14ac:dyDescent="0.25">
      <c r="A620" s="3">
        <v>131421</v>
      </c>
      <c r="B620" s="6">
        <v>199094</v>
      </c>
      <c r="C620" s="6">
        <v>117</v>
      </c>
      <c r="D620" s="6">
        <v>131421</v>
      </c>
      <c r="E620" s="7" t="s">
        <v>1448</v>
      </c>
      <c r="F620" s="7" t="s">
        <v>0</v>
      </c>
      <c r="G620" s="7" t="s">
        <v>0</v>
      </c>
      <c r="H620" s="7" t="s">
        <v>0</v>
      </c>
      <c r="I620" s="4">
        <v>1346321</v>
      </c>
      <c r="J620" s="4">
        <v>1411939</v>
      </c>
      <c r="K620" s="4">
        <v>1420220</v>
      </c>
      <c r="L620" s="4">
        <v>1651592</v>
      </c>
      <c r="M620" s="11">
        <v>1694050</v>
      </c>
      <c r="N620" s="4">
        <v>1492444</v>
      </c>
      <c r="O620" s="4">
        <v>969340</v>
      </c>
      <c r="P620" s="4">
        <v>1207973</v>
      </c>
      <c r="Q620" s="4">
        <v>1141515</v>
      </c>
      <c r="R620" s="11">
        <v>1391996</v>
      </c>
      <c r="S620" s="4">
        <v>1189564</v>
      </c>
      <c r="V620" s="5">
        <f t="shared" si="28"/>
        <v>1504824.4</v>
      </c>
      <c r="W620" s="5">
        <f t="shared" si="29"/>
        <v>1240653.6000000001</v>
      </c>
      <c r="X620" s="5">
        <f t="shared" si="30"/>
        <v>0.82445074654557715</v>
      </c>
    </row>
    <row r="621" spans="1:24" x14ac:dyDescent="0.25">
      <c r="A621" s="3">
        <v>131314</v>
      </c>
      <c r="B621" s="6">
        <v>877431</v>
      </c>
      <c r="C621" s="6">
        <v>218</v>
      </c>
      <c r="D621" s="6">
        <v>131314</v>
      </c>
      <c r="E621" s="7" t="s">
        <v>1450</v>
      </c>
      <c r="F621" s="7" t="s">
        <v>0</v>
      </c>
      <c r="G621" s="7" t="s">
        <v>0</v>
      </c>
      <c r="H621" s="7" t="s">
        <v>0</v>
      </c>
      <c r="I621" s="4">
        <v>52169</v>
      </c>
      <c r="J621" s="4">
        <v>18888</v>
      </c>
      <c r="K621" s="4">
        <v>8779</v>
      </c>
      <c r="L621" s="4">
        <v>39690</v>
      </c>
      <c r="M621" s="11">
        <v>28875</v>
      </c>
      <c r="N621" s="4">
        <v>9312</v>
      </c>
      <c r="O621" s="4">
        <v>39785</v>
      </c>
      <c r="P621" s="4">
        <v>30741</v>
      </c>
      <c r="Q621" s="4">
        <v>24028</v>
      </c>
      <c r="R621" s="11">
        <v>29598</v>
      </c>
      <c r="S621" s="4">
        <v>19877</v>
      </c>
      <c r="V621" s="5">
        <f t="shared" si="28"/>
        <v>29680.2</v>
      </c>
      <c r="W621" s="5">
        <f t="shared" si="29"/>
        <v>26692.799999999999</v>
      </c>
      <c r="X621" s="5">
        <f t="shared" si="30"/>
        <v>0.89934703944043504</v>
      </c>
    </row>
    <row r="622" spans="1:24" x14ac:dyDescent="0.25">
      <c r="A622" s="3">
        <v>131108</v>
      </c>
      <c r="B622" s="6">
        <v>889986</v>
      </c>
      <c r="C622" s="6">
        <v>334</v>
      </c>
      <c r="D622" s="6">
        <v>131108</v>
      </c>
      <c r="E622" s="7" t="s">
        <v>1451</v>
      </c>
      <c r="F622" s="7" t="s">
        <v>0</v>
      </c>
      <c r="G622" s="7" t="s">
        <v>0</v>
      </c>
      <c r="H622" s="7" t="s">
        <v>0</v>
      </c>
      <c r="I622" s="4">
        <v>5012</v>
      </c>
      <c r="J622" s="4">
        <v>6546</v>
      </c>
      <c r="K622" s="4">
        <v>9342</v>
      </c>
      <c r="L622" s="4">
        <v>7903</v>
      </c>
      <c r="M622" s="11">
        <v>9092</v>
      </c>
      <c r="N622" s="4">
        <v>6388</v>
      </c>
      <c r="O622" s="4">
        <v>6542</v>
      </c>
      <c r="P622" s="4">
        <v>7558</v>
      </c>
      <c r="Q622" s="4">
        <v>6307</v>
      </c>
      <c r="R622" s="11">
        <v>7765</v>
      </c>
      <c r="S622" s="4">
        <v>7762</v>
      </c>
      <c r="V622" s="5">
        <f t="shared" si="28"/>
        <v>7579</v>
      </c>
      <c r="W622" s="5">
        <f t="shared" si="29"/>
        <v>6912</v>
      </c>
      <c r="X622" s="5">
        <f t="shared" si="30"/>
        <v>0.91199366671064785</v>
      </c>
    </row>
    <row r="623" spans="1:24" x14ac:dyDescent="0.25">
      <c r="A623" s="3">
        <v>131107</v>
      </c>
      <c r="B623" s="6">
        <v>849486</v>
      </c>
      <c r="C623" s="6">
        <v>178</v>
      </c>
      <c r="D623" s="6">
        <v>131107</v>
      </c>
      <c r="E623" s="7" t="s">
        <v>1452</v>
      </c>
      <c r="F623" s="7" t="s">
        <v>0</v>
      </c>
      <c r="G623" s="7" t="s">
        <v>0</v>
      </c>
      <c r="H623" s="7" t="s">
        <v>0</v>
      </c>
      <c r="I623" s="4">
        <v>2180</v>
      </c>
      <c r="J623" s="4">
        <v>1593</v>
      </c>
      <c r="K623" s="4">
        <v>2088</v>
      </c>
      <c r="L623" s="4">
        <v>1218</v>
      </c>
      <c r="M623" s="11">
        <v>2955</v>
      </c>
      <c r="N623" s="4">
        <v>7025</v>
      </c>
      <c r="O623" s="4">
        <v>4033</v>
      </c>
      <c r="P623" s="4">
        <v>6012</v>
      </c>
      <c r="Q623" s="4">
        <v>5078</v>
      </c>
      <c r="R623" s="11">
        <v>3278</v>
      </c>
      <c r="S623" s="4">
        <v>2158</v>
      </c>
      <c r="V623" s="5">
        <f t="shared" si="28"/>
        <v>2006.8</v>
      </c>
      <c r="W623" s="5">
        <f t="shared" si="29"/>
        <v>5085.2</v>
      </c>
      <c r="X623" s="5">
        <f t="shared" si="30"/>
        <v>2.5339844528602748</v>
      </c>
    </row>
    <row r="624" spans="1:24" x14ac:dyDescent="0.25">
      <c r="A624" s="3">
        <v>131101</v>
      </c>
      <c r="B624" s="6">
        <v>680261</v>
      </c>
      <c r="C624" s="6">
        <v>217</v>
      </c>
      <c r="D624" s="6">
        <v>131101</v>
      </c>
      <c r="E624" s="7" t="s">
        <v>1453</v>
      </c>
      <c r="F624" s="7" t="s">
        <v>0</v>
      </c>
      <c r="G624" s="7" t="s">
        <v>0</v>
      </c>
      <c r="H624" s="7" t="s">
        <v>0</v>
      </c>
      <c r="I624" s="4">
        <v>4939086</v>
      </c>
      <c r="J624" s="4">
        <v>5227880</v>
      </c>
      <c r="K624" s="4">
        <v>5694179</v>
      </c>
      <c r="L624" s="4">
        <v>5465435</v>
      </c>
      <c r="M624" s="11">
        <v>5465299</v>
      </c>
      <c r="N624" s="4">
        <v>2360570</v>
      </c>
      <c r="O624" s="4">
        <v>2467613</v>
      </c>
      <c r="P624" s="4">
        <v>2789956</v>
      </c>
      <c r="Q624" s="4">
        <v>2374154</v>
      </c>
      <c r="R624" s="11">
        <v>2314059</v>
      </c>
      <c r="S624" s="4">
        <v>4345950</v>
      </c>
      <c r="V624" s="5">
        <f t="shared" si="28"/>
        <v>5358375.8</v>
      </c>
      <c r="W624" s="5">
        <f t="shared" si="29"/>
        <v>2461270.4</v>
      </c>
      <c r="X624" s="5">
        <f t="shared" si="30"/>
        <v>0.45933142651174258</v>
      </c>
    </row>
    <row r="625" spans="1:24" x14ac:dyDescent="0.25">
      <c r="A625" s="3">
        <v>130715</v>
      </c>
      <c r="B625" s="6">
        <v>313971</v>
      </c>
      <c r="C625" s="6">
        <v>110</v>
      </c>
      <c r="D625" s="6">
        <v>130715</v>
      </c>
      <c r="E625" s="7" t="s">
        <v>1454</v>
      </c>
      <c r="F625" s="7" t="s">
        <v>0</v>
      </c>
      <c r="G625" s="7" t="s">
        <v>0</v>
      </c>
      <c r="H625" s="7" t="s">
        <v>0</v>
      </c>
      <c r="I625" s="4">
        <v>1728</v>
      </c>
      <c r="J625" s="4">
        <v>2520</v>
      </c>
      <c r="K625" s="4">
        <v>2457</v>
      </c>
      <c r="L625" s="4">
        <v>1725</v>
      </c>
      <c r="M625" s="11">
        <v>6400</v>
      </c>
      <c r="N625" s="4">
        <v>2317</v>
      </c>
      <c r="O625" s="4">
        <v>2475</v>
      </c>
      <c r="P625" s="4">
        <v>1385</v>
      </c>
      <c r="Q625" s="4">
        <v>2026</v>
      </c>
      <c r="R625" s="11">
        <v>1641</v>
      </c>
      <c r="S625" s="4">
        <v>2329</v>
      </c>
      <c r="V625" s="5">
        <f t="shared" si="28"/>
        <v>2966</v>
      </c>
      <c r="W625" s="5">
        <f t="shared" si="29"/>
        <v>1968.8</v>
      </c>
      <c r="X625" s="5">
        <f t="shared" si="30"/>
        <v>0.66378961564396488</v>
      </c>
    </row>
    <row r="626" spans="1:24" x14ac:dyDescent="0.25">
      <c r="A626" s="3">
        <v>128059</v>
      </c>
      <c r="B626" s="6">
        <v>1053576</v>
      </c>
      <c r="C626" s="6">
        <v>204</v>
      </c>
      <c r="D626" s="6">
        <v>128059</v>
      </c>
      <c r="E626" s="7" t="s">
        <v>1455</v>
      </c>
      <c r="F626" s="7" t="s">
        <v>0</v>
      </c>
      <c r="G626" s="7" t="s">
        <v>0</v>
      </c>
      <c r="H626" s="7" t="s">
        <v>0</v>
      </c>
      <c r="I626" s="4">
        <v>14739</v>
      </c>
      <c r="J626" s="4">
        <v>7510</v>
      </c>
      <c r="K626" s="4">
        <v>9880</v>
      </c>
      <c r="L626" s="4">
        <v>11351</v>
      </c>
      <c r="M626" s="11">
        <v>13558</v>
      </c>
      <c r="N626" s="4">
        <v>40081</v>
      </c>
      <c r="O626" s="4">
        <v>52323</v>
      </c>
      <c r="P626" s="4">
        <v>49374</v>
      </c>
      <c r="Q626" s="4">
        <v>38060</v>
      </c>
      <c r="R626" s="11">
        <v>53078</v>
      </c>
      <c r="S626" s="4">
        <v>30861</v>
      </c>
      <c r="V626" s="5">
        <f t="shared" si="28"/>
        <v>11407.6</v>
      </c>
      <c r="W626" s="5">
        <f t="shared" si="29"/>
        <v>46583.199999999997</v>
      </c>
      <c r="X626" s="5">
        <f t="shared" si="30"/>
        <v>4.0835232651916265</v>
      </c>
    </row>
    <row r="627" spans="1:24" x14ac:dyDescent="0.25">
      <c r="A627" s="3">
        <v>127664</v>
      </c>
      <c r="B627" s="6">
        <v>1056788</v>
      </c>
      <c r="C627" s="6">
        <v>215</v>
      </c>
      <c r="D627" s="6">
        <v>127664</v>
      </c>
      <c r="E627" s="7" t="s">
        <v>1457</v>
      </c>
      <c r="F627" s="7" t="s">
        <v>0</v>
      </c>
      <c r="G627" s="7" t="s">
        <v>0</v>
      </c>
      <c r="H627" s="7" t="s">
        <v>0</v>
      </c>
      <c r="I627" s="4">
        <v>138</v>
      </c>
      <c r="J627" s="4">
        <v>139</v>
      </c>
      <c r="K627" s="4">
        <v>487</v>
      </c>
      <c r="L627" s="4">
        <v>192</v>
      </c>
      <c r="M627" s="11">
        <v>190</v>
      </c>
      <c r="N627" s="4">
        <v>297</v>
      </c>
      <c r="O627" s="4">
        <v>253</v>
      </c>
      <c r="P627" s="4">
        <v>143</v>
      </c>
      <c r="Q627" s="4">
        <v>89</v>
      </c>
      <c r="R627" s="11">
        <v>499</v>
      </c>
      <c r="S627" s="4">
        <v>139</v>
      </c>
      <c r="V627" s="5">
        <f t="shared" si="28"/>
        <v>229.2</v>
      </c>
      <c r="W627" s="5">
        <f t="shared" si="29"/>
        <v>256.2</v>
      </c>
      <c r="X627" s="5">
        <f t="shared" si="30"/>
        <v>1.1178010471204189</v>
      </c>
    </row>
    <row r="628" spans="1:24" x14ac:dyDescent="0.25">
      <c r="A628" s="3">
        <v>127343</v>
      </c>
      <c r="B628" s="6">
        <v>1022149</v>
      </c>
      <c r="C628" s="6">
        <v>204</v>
      </c>
      <c r="D628" s="6">
        <v>127343</v>
      </c>
      <c r="E628" s="7" t="s">
        <v>1458</v>
      </c>
      <c r="F628" s="7" t="s">
        <v>0</v>
      </c>
      <c r="G628" s="7" t="s">
        <v>0</v>
      </c>
      <c r="H628" s="7" t="s">
        <v>0</v>
      </c>
      <c r="I628" s="4">
        <v>3495</v>
      </c>
      <c r="J628" s="4">
        <v>4015</v>
      </c>
      <c r="K628" s="4">
        <v>3667</v>
      </c>
      <c r="L628" s="4">
        <v>23577</v>
      </c>
      <c r="M628" s="11">
        <v>4753</v>
      </c>
      <c r="N628" s="4">
        <v>4396</v>
      </c>
      <c r="O628" s="4">
        <v>4277</v>
      </c>
      <c r="P628" s="4">
        <v>3760</v>
      </c>
      <c r="Q628" s="4">
        <v>10433</v>
      </c>
      <c r="R628" s="11">
        <v>13918</v>
      </c>
      <c r="S628" s="4">
        <v>9111</v>
      </c>
      <c r="V628" s="5">
        <f t="shared" si="28"/>
        <v>7901.4</v>
      </c>
      <c r="W628" s="5">
        <f t="shared" si="29"/>
        <v>7356.8</v>
      </c>
      <c r="X628" s="5">
        <f t="shared" si="30"/>
        <v>0.93107550560660146</v>
      </c>
    </row>
    <row r="629" spans="1:24" x14ac:dyDescent="0.25">
      <c r="A629" s="3">
        <v>126709</v>
      </c>
      <c r="B629" s="6">
        <v>444605</v>
      </c>
      <c r="C629" s="6">
        <v>174</v>
      </c>
      <c r="D629" s="6">
        <v>126709</v>
      </c>
      <c r="E629" s="7" t="s">
        <v>1459</v>
      </c>
      <c r="F629" s="7" t="s">
        <v>0</v>
      </c>
      <c r="G629" s="7" t="s">
        <v>0</v>
      </c>
      <c r="H629" s="7" t="s">
        <v>0</v>
      </c>
      <c r="I629" s="4">
        <v>41167</v>
      </c>
      <c r="J629" s="4">
        <v>32196</v>
      </c>
      <c r="K629" s="4">
        <v>24288</v>
      </c>
      <c r="L629" s="4">
        <v>43961</v>
      </c>
      <c r="M629" s="11">
        <v>41051</v>
      </c>
      <c r="N629" s="4">
        <v>41136</v>
      </c>
      <c r="O629" s="4">
        <v>45119</v>
      </c>
      <c r="P629" s="4">
        <v>61194</v>
      </c>
      <c r="Q629" s="4">
        <v>21844</v>
      </c>
      <c r="R629" s="11">
        <v>79243</v>
      </c>
      <c r="S629" s="4">
        <v>49474</v>
      </c>
      <c r="V629" s="5">
        <f t="shared" si="28"/>
        <v>36532.6</v>
      </c>
      <c r="W629" s="5">
        <f t="shared" si="29"/>
        <v>49707.199999999997</v>
      </c>
      <c r="X629" s="5">
        <f t="shared" si="30"/>
        <v>1.3606258519787806</v>
      </c>
    </row>
    <row r="630" spans="1:24" x14ac:dyDescent="0.25">
      <c r="A630" s="3">
        <v>126359</v>
      </c>
      <c r="B630" s="6">
        <v>193546</v>
      </c>
      <c r="C630" s="6">
        <v>111</v>
      </c>
      <c r="D630" s="6">
        <v>126359</v>
      </c>
      <c r="E630" s="7" t="s">
        <v>1460</v>
      </c>
      <c r="F630" s="7" t="s">
        <v>0</v>
      </c>
      <c r="G630" s="7" t="s">
        <v>0</v>
      </c>
      <c r="H630" s="7" t="s">
        <v>0</v>
      </c>
      <c r="I630" s="4">
        <v>575</v>
      </c>
      <c r="J630" s="4">
        <v>744</v>
      </c>
      <c r="K630" s="4">
        <v>730</v>
      </c>
      <c r="L630" s="4">
        <v>641</v>
      </c>
      <c r="M630" s="11">
        <v>1398</v>
      </c>
      <c r="N630" s="4">
        <v>1881</v>
      </c>
      <c r="O630" s="4">
        <v>1260</v>
      </c>
      <c r="P630" s="4">
        <v>1250</v>
      </c>
      <c r="Q630" s="4">
        <v>2524</v>
      </c>
      <c r="R630" s="11">
        <v>1767</v>
      </c>
      <c r="S630" s="4">
        <v>1098</v>
      </c>
      <c r="V630" s="5">
        <f t="shared" si="28"/>
        <v>817.6</v>
      </c>
      <c r="W630" s="5">
        <f t="shared" si="29"/>
        <v>1736.4</v>
      </c>
      <c r="X630" s="5">
        <f t="shared" si="30"/>
        <v>2.1237769080234834</v>
      </c>
    </row>
    <row r="631" spans="1:24" x14ac:dyDescent="0.25">
      <c r="A631" s="3">
        <v>126354</v>
      </c>
      <c r="B631" s="6">
        <v>508606</v>
      </c>
      <c r="C631" s="6">
        <v>110</v>
      </c>
      <c r="D631" s="6">
        <v>126354</v>
      </c>
      <c r="E631" s="7" t="s">
        <v>1461</v>
      </c>
      <c r="F631" s="7" t="s">
        <v>0</v>
      </c>
      <c r="G631" s="7" t="s">
        <v>0</v>
      </c>
      <c r="H631" s="7" t="s">
        <v>0</v>
      </c>
      <c r="I631" s="4">
        <v>84508</v>
      </c>
      <c r="J631" s="4">
        <v>83721</v>
      </c>
      <c r="K631" s="4">
        <v>138598</v>
      </c>
      <c r="L631" s="4">
        <v>115285</v>
      </c>
      <c r="M631" s="11">
        <v>140256</v>
      </c>
      <c r="N631" s="4">
        <v>137310</v>
      </c>
      <c r="O631" s="4">
        <v>112171</v>
      </c>
      <c r="P631" s="4">
        <v>120619</v>
      </c>
      <c r="Q631" s="4">
        <v>115832</v>
      </c>
      <c r="R631" s="11">
        <v>114001</v>
      </c>
      <c r="S631" s="4">
        <v>143158</v>
      </c>
      <c r="V631" s="5">
        <f t="shared" si="28"/>
        <v>112473.60000000001</v>
      </c>
      <c r="W631" s="5">
        <f t="shared" si="29"/>
        <v>119986.6</v>
      </c>
      <c r="X631" s="5">
        <f t="shared" si="30"/>
        <v>1.0667978974621599</v>
      </c>
    </row>
    <row r="632" spans="1:24" x14ac:dyDescent="0.25">
      <c r="A632" s="3">
        <v>126344</v>
      </c>
      <c r="B632" s="6">
        <v>607526</v>
      </c>
      <c r="C632" s="6">
        <v>108</v>
      </c>
      <c r="D632" s="6">
        <v>126344</v>
      </c>
      <c r="E632" s="7" t="s">
        <v>1462</v>
      </c>
      <c r="F632" s="7" t="s">
        <v>0</v>
      </c>
      <c r="G632" s="7" t="s">
        <v>0</v>
      </c>
      <c r="H632" s="7" t="s">
        <v>0</v>
      </c>
      <c r="I632" s="4">
        <v>15705</v>
      </c>
      <c r="J632" s="4">
        <v>15634</v>
      </c>
      <c r="K632" s="4">
        <v>56232</v>
      </c>
      <c r="L632" s="4">
        <v>27417</v>
      </c>
      <c r="M632" s="11">
        <v>22922</v>
      </c>
      <c r="N632" s="4">
        <v>4313</v>
      </c>
      <c r="O632" s="4">
        <v>11992</v>
      </c>
      <c r="P632" s="4">
        <v>20910</v>
      </c>
      <c r="Q632" s="4">
        <v>19859</v>
      </c>
      <c r="R632" s="11">
        <v>15108</v>
      </c>
      <c r="S632" s="4">
        <v>23481</v>
      </c>
      <c r="V632" s="5">
        <f t="shared" si="28"/>
        <v>27582</v>
      </c>
      <c r="W632" s="5">
        <f t="shared" si="29"/>
        <v>14436.4</v>
      </c>
      <c r="X632" s="5">
        <f t="shared" si="30"/>
        <v>0.52339931839605536</v>
      </c>
    </row>
    <row r="633" spans="1:24" x14ac:dyDescent="0.25">
      <c r="A633" s="3">
        <v>125960</v>
      </c>
      <c r="B633" s="6">
        <v>938149</v>
      </c>
      <c r="C633" s="6">
        <v>217</v>
      </c>
      <c r="D633" s="6">
        <v>125960</v>
      </c>
      <c r="E633" s="7" t="s">
        <v>1463</v>
      </c>
      <c r="F633" s="7" t="s">
        <v>0</v>
      </c>
      <c r="G633" s="7" t="s">
        <v>0</v>
      </c>
      <c r="H633" s="7" t="s">
        <v>0</v>
      </c>
      <c r="I633" s="4">
        <v>26302</v>
      </c>
      <c r="J633" s="4">
        <v>23487</v>
      </c>
      <c r="K633" s="4">
        <v>16088</v>
      </c>
      <c r="L633" s="4">
        <v>16411</v>
      </c>
      <c r="M633" s="11">
        <v>17895</v>
      </c>
      <c r="N633" s="4">
        <v>2305</v>
      </c>
      <c r="O633" s="4">
        <v>4569</v>
      </c>
      <c r="P633" s="4">
        <v>8294</v>
      </c>
      <c r="Q633" s="4">
        <v>36480</v>
      </c>
      <c r="R633" s="11">
        <v>6581</v>
      </c>
      <c r="S633" s="4">
        <v>14171</v>
      </c>
      <c r="V633" s="5">
        <f t="shared" si="28"/>
        <v>20036.599999999999</v>
      </c>
      <c r="W633" s="5">
        <f t="shared" si="29"/>
        <v>11645.8</v>
      </c>
      <c r="X633" s="5">
        <f t="shared" si="30"/>
        <v>0.58122635576894288</v>
      </c>
    </row>
    <row r="634" spans="1:24" x14ac:dyDescent="0.25">
      <c r="A634" s="3">
        <v>125899</v>
      </c>
      <c r="B634" s="6">
        <v>933719</v>
      </c>
      <c r="C634" s="6">
        <v>204</v>
      </c>
      <c r="D634" s="6">
        <v>125899</v>
      </c>
      <c r="E634" s="7" t="s">
        <v>1464</v>
      </c>
      <c r="F634" s="7" t="s">
        <v>0</v>
      </c>
      <c r="G634" s="7" t="s">
        <v>0</v>
      </c>
      <c r="H634" s="7" t="s">
        <v>0</v>
      </c>
      <c r="I634" s="4">
        <v>37674</v>
      </c>
      <c r="J634" s="4">
        <v>34343</v>
      </c>
      <c r="K634" s="4">
        <v>53606</v>
      </c>
      <c r="L634" s="4">
        <v>88681</v>
      </c>
      <c r="M634" s="11">
        <v>40997</v>
      </c>
      <c r="N634" s="4">
        <v>26408</v>
      </c>
      <c r="O634" s="4">
        <v>25815</v>
      </c>
      <c r="P634" s="4">
        <v>16257</v>
      </c>
      <c r="Q634" s="4">
        <v>69743</v>
      </c>
      <c r="R634" s="11">
        <v>59809</v>
      </c>
      <c r="S634" s="4">
        <v>40390</v>
      </c>
      <c r="V634" s="5">
        <f t="shared" si="28"/>
        <v>51060.2</v>
      </c>
      <c r="W634" s="5">
        <f t="shared" si="29"/>
        <v>39606.400000000001</v>
      </c>
      <c r="X634" s="5">
        <f t="shared" si="30"/>
        <v>0.77568047128683404</v>
      </c>
    </row>
    <row r="635" spans="1:24" x14ac:dyDescent="0.25">
      <c r="A635" s="3">
        <v>125898</v>
      </c>
      <c r="B635" s="6">
        <v>1138330</v>
      </c>
      <c r="C635" s="6">
        <v>361</v>
      </c>
      <c r="D635" s="6">
        <v>125898</v>
      </c>
      <c r="E635" s="7" t="s">
        <v>1465</v>
      </c>
      <c r="F635" s="7" t="s">
        <v>0</v>
      </c>
      <c r="G635" s="7" t="s">
        <v>0</v>
      </c>
      <c r="H635" s="7" t="s">
        <v>0</v>
      </c>
      <c r="I635" s="4">
        <v>759</v>
      </c>
      <c r="J635" s="4">
        <v>1211</v>
      </c>
      <c r="K635" s="4">
        <v>336</v>
      </c>
      <c r="L635" s="4">
        <v>749</v>
      </c>
      <c r="M635" s="11">
        <v>854</v>
      </c>
      <c r="N635" s="4">
        <v>91</v>
      </c>
      <c r="O635" s="4">
        <v>105</v>
      </c>
      <c r="P635" s="4">
        <v>96</v>
      </c>
      <c r="Q635" s="4">
        <v>62</v>
      </c>
      <c r="R635" s="11">
        <v>125</v>
      </c>
      <c r="S635" s="4">
        <v>388</v>
      </c>
      <c r="V635" s="5">
        <f t="shared" si="28"/>
        <v>781.8</v>
      </c>
      <c r="W635" s="5">
        <f t="shared" si="29"/>
        <v>95.8</v>
      </c>
      <c r="X635" s="5">
        <f t="shared" si="30"/>
        <v>0.12253773343566129</v>
      </c>
    </row>
    <row r="636" spans="1:24" x14ac:dyDescent="0.25">
      <c r="A636" s="3">
        <v>125882</v>
      </c>
      <c r="B636" s="6">
        <v>943427</v>
      </c>
      <c r="C636" s="6">
        <v>217</v>
      </c>
      <c r="D636" s="6">
        <v>125882</v>
      </c>
      <c r="E636" s="7" t="s">
        <v>1466</v>
      </c>
      <c r="F636" s="7" t="s">
        <v>0</v>
      </c>
      <c r="G636" s="7" t="s">
        <v>0</v>
      </c>
      <c r="H636" s="7" t="s">
        <v>0</v>
      </c>
      <c r="I636" s="4">
        <v>11966</v>
      </c>
      <c r="J636" s="4">
        <v>7692</v>
      </c>
      <c r="K636" s="4">
        <v>5282</v>
      </c>
      <c r="L636" s="4">
        <v>5808</v>
      </c>
      <c r="M636" s="11">
        <v>5416</v>
      </c>
      <c r="N636" s="4">
        <v>2769</v>
      </c>
      <c r="O636" s="4">
        <v>3839</v>
      </c>
      <c r="P636" s="4">
        <v>2364</v>
      </c>
      <c r="Q636" s="4">
        <v>11058</v>
      </c>
      <c r="R636" s="11">
        <v>7739</v>
      </c>
      <c r="S636" s="4">
        <v>6738</v>
      </c>
      <c r="V636" s="5">
        <f t="shared" si="28"/>
        <v>7232.8</v>
      </c>
      <c r="W636" s="5">
        <f t="shared" si="29"/>
        <v>5553.8</v>
      </c>
      <c r="X636" s="5">
        <f t="shared" si="30"/>
        <v>0.76786306824466322</v>
      </c>
    </row>
    <row r="637" spans="1:24" x14ac:dyDescent="0.25">
      <c r="A637" s="3">
        <v>125868</v>
      </c>
      <c r="B637" s="6">
        <v>1006176</v>
      </c>
      <c r="C637" s="6">
        <v>204</v>
      </c>
      <c r="D637" s="6">
        <v>125868</v>
      </c>
      <c r="E637" s="7" t="s">
        <v>1467</v>
      </c>
      <c r="F637" s="7" t="s">
        <v>0</v>
      </c>
      <c r="G637" s="7" t="s">
        <v>0</v>
      </c>
      <c r="H637" s="7" t="s">
        <v>0</v>
      </c>
      <c r="I637" s="4">
        <v>7468</v>
      </c>
      <c r="J637" s="4">
        <v>6398</v>
      </c>
      <c r="K637" s="4">
        <v>12509</v>
      </c>
      <c r="L637" s="4">
        <v>15089</v>
      </c>
      <c r="M637" s="11">
        <v>8161</v>
      </c>
      <c r="N637" s="4">
        <v>4133</v>
      </c>
      <c r="O637" s="4">
        <v>7090</v>
      </c>
      <c r="P637" s="4">
        <v>3009</v>
      </c>
      <c r="Q637" s="4">
        <v>5907</v>
      </c>
      <c r="R637" s="11">
        <v>5263</v>
      </c>
      <c r="S637" s="4">
        <v>11071</v>
      </c>
      <c r="V637" s="5">
        <f t="shared" si="28"/>
        <v>9925</v>
      </c>
      <c r="W637" s="5">
        <f t="shared" si="29"/>
        <v>5080.3999999999996</v>
      </c>
      <c r="X637" s="5">
        <f t="shared" si="30"/>
        <v>0.51187909319899239</v>
      </c>
    </row>
    <row r="638" spans="1:24" x14ac:dyDescent="0.25">
      <c r="A638" s="3">
        <v>125811</v>
      </c>
      <c r="B638" s="6">
        <v>989235</v>
      </c>
      <c r="C638" s="6">
        <v>204</v>
      </c>
      <c r="D638" s="6">
        <v>125811</v>
      </c>
      <c r="E638" s="7" t="s">
        <v>1468</v>
      </c>
      <c r="F638" s="7" t="s">
        <v>0</v>
      </c>
      <c r="G638" s="7" t="s">
        <v>0</v>
      </c>
      <c r="H638" s="7" t="s">
        <v>0</v>
      </c>
      <c r="I638" s="4">
        <v>13399</v>
      </c>
      <c r="J638" s="4">
        <v>13053</v>
      </c>
      <c r="K638" s="4">
        <v>10178</v>
      </c>
      <c r="L638" s="4">
        <v>14158</v>
      </c>
      <c r="M638" s="11">
        <v>12452</v>
      </c>
      <c r="N638" s="4">
        <v>2586</v>
      </c>
      <c r="O638" s="4">
        <v>3215</v>
      </c>
      <c r="P638" s="4">
        <v>4101</v>
      </c>
      <c r="Q638" s="4">
        <v>6021</v>
      </c>
      <c r="R638" s="11">
        <v>5458</v>
      </c>
      <c r="S638" s="4">
        <v>11040</v>
      </c>
      <c r="V638" s="5">
        <f t="shared" si="28"/>
        <v>12648</v>
      </c>
      <c r="W638" s="5">
        <f t="shared" si="29"/>
        <v>4276.2</v>
      </c>
      <c r="X638" s="5">
        <f t="shared" si="30"/>
        <v>0.33809297912713471</v>
      </c>
    </row>
    <row r="639" spans="1:24" x14ac:dyDescent="0.25">
      <c r="A639" s="3">
        <v>125802</v>
      </c>
      <c r="B639" s="6">
        <v>891034</v>
      </c>
      <c r="C639" s="6">
        <v>204</v>
      </c>
      <c r="D639" s="6">
        <v>125802</v>
      </c>
      <c r="E639" s="7" t="s">
        <v>1469</v>
      </c>
      <c r="F639" s="7" t="s">
        <v>0</v>
      </c>
      <c r="G639" s="7" t="s">
        <v>0</v>
      </c>
      <c r="H639" s="7" t="s">
        <v>0</v>
      </c>
      <c r="I639" s="4">
        <v>10749</v>
      </c>
      <c r="J639" s="4">
        <v>11728</v>
      </c>
      <c r="K639" s="4">
        <v>15244</v>
      </c>
      <c r="L639" s="4">
        <v>11517</v>
      </c>
      <c r="M639" s="11">
        <v>16814</v>
      </c>
      <c r="N639" s="4">
        <v>8344</v>
      </c>
      <c r="O639" s="4">
        <v>6729</v>
      </c>
      <c r="P639" s="4">
        <v>11018</v>
      </c>
      <c r="Q639" s="4">
        <v>9978</v>
      </c>
      <c r="R639" s="11">
        <v>10729</v>
      </c>
      <c r="S639" s="4">
        <v>11633</v>
      </c>
      <c r="V639" s="5">
        <f t="shared" si="28"/>
        <v>13210.4</v>
      </c>
      <c r="W639" s="5">
        <f t="shared" si="29"/>
        <v>9359.6</v>
      </c>
      <c r="X639" s="5">
        <f t="shared" si="30"/>
        <v>0.70850239205474475</v>
      </c>
    </row>
    <row r="640" spans="1:24" x14ac:dyDescent="0.25">
      <c r="A640" s="3">
        <v>125790</v>
      </c>
      <c r="B640" s="6">
        <v>1013563</v>
      </c>
      <c r="C640" s="6">
        <v>204</v>
      </c>
      <c r="D640" s="6">
        <v>125790</v>
      </c>
      <c r="E640" s="7" t="s">
        <v>1470</v>
      </c>
      <c r="F640" s="7" t="s">
        <v>0</v>
      </c>
      <c r="G640" s="7" t="s">
        <v>0</v>
      </c>
      <c r="H640" s="7" t="s">
        <v>0</v>
      </c>
      <c r="I640" s="4">
        <v>3454</v>
      </c>
      <c r="J640" s="4">
        <v>4105</v>
      </c>
      <c r="K640" s="4">
        <v>5467</v>
      </c>
      <c r="L640" s="4">
        <v>35014</v>
      </c>
      <c r="M640" s="11">
        <v>3792</v>
      </c>
      <c r="N640" s="4">
        <v>3575</v>
      </c>
      <c r="O640" s="4">
        <v>3621</v>
      </c>
      <c r="P640" s="4">
        <v>3862</v>
      </c>
      <c r="Q640" s="4">
        <v>18169</v>
      </c>
      <c r="R640" s="11">
        <v>19711</v>
      </c>
      <c r="S640" s="4">
        <v>11609</v>
      </c>
      <c r="V640" s="5">
        <f t="shared" si="28"/>
        <v>10366.4</v>
      </c>
      <c r="W640" s="5">
        <f t="shared" si="29"/>
        <v>9787.6</v>
      </c>
      <c r="X640" s="5">
        <f t="shared" si="30"/>
        <v>0.94416576632196336</v>
      </c>
    </row>
    <row r="641" spans="1:24" x14ac:dyDescent="0.25">
      <c r="A641" s="3">
        <v>125788</v>
      </c>
      <c r="B641" s="6">
        <v>977394</v>
      </c>
      <c r="C641" s="6">
        <v>204</v>
      </c>
      <c r="D641" s="6">
        <v>125788</v>
      </c>
      <c r="E641" s="7" t="s">
        <v>1471</v>
      </c>
      <c r="F641" s="7" t="s">
        <v>0</v>
      </c>
      <c r="G641" s="7" t="s">
        <v>0</v>
      </c>
      <c r="H641" s="7" t="s">
        <v>0</v>
      </c>
      <c r="I641" s="4">
        <v>22061</v>
      </c>
      <c r="J641" s="4">
        <v>20453</v>
      </c>
      <c r="K641" s="4">
        <v>32012</v>
      </c>
      <c r="L641" s="4">
        <v>75748</v>
      </c>
      <c r="M641" s="11">
        <v>33703</v>
      </c>
      <c r="N641" s="4">
        <v>28609</v>
      </c>
      <c r="O641" s="4">
        <v>18931</v>
      </c>
      <c r="P641" s="4">
        <v>21217</v>
      </c>
      <c r="Q641" s="4">
        <v>48495</v>
      </c>
      <c r="R641" s="11">
        <v>71316</v>
      </c>
      <c r="S641" s="4">
        <v>25109</v>
      </c>
      <c r="V641" s="5">
        <f t="shared" si="28"/>
        <v>36795.4</v>
      </c>
      <c r="W641" s="5">
        <f t="shared" si="29"/>
        <v>37713.599999999999</v>
      </c>
      <c r="X641" s="5">
        <f t="shared" si="30"/>
        <v>1.0249542062323007</v>
      </c>
    </row>
    <row r="642" spans="1:24" x14ac:dyDescent="0.25">
      <c r="A642" s="3">
        <v>125504</v>
      </c>
      <c r="B642" s="6">
        <v>746936</v>
      </c>
      <c r="C642" s="6">
        <v>267</v>
      </c>
      <c r="D642" s="6">
        <v>125504</v>
      </c>
      <c r="E642" s="7" t="s">
        <v>1472</v>
      </c>
      <c r="F642" s="7" t="s">
        <v>0</v>
      </c>
      <c r="G642" s="7" t="s">
        <v>0</v>
      </c>
      <c r="H642" s="7" t="s">
        <v>0</v>
      </c>
      <c r="I642" s="4">
        <v>96382</v>
      </c>
      <c r="J642" s="4">
        <v>80611</v>
      </c>
      <c r="K642" s="4">
        <v>83575</v>
      </c>
      <c r="L642" s="4">
        <v>111201</v>
      </c>
      <c r="M642" s="11">
        <v>91593</v>
      </c>
      <c r="N642" s="4">
        <v>134730</v>
      </c>
      <c r="O642" s="4">
        <v>187550</v>
      </c>
      <c r="P642" s="4">
        <v>267194</v>
      </c>
      <c r="Q642" s="4">
        <v>236028</v>
      </c>
      <c r="R642" s="11">
        <v>214129</v>
      </c>
      <c r="S642" s="4">
        <v>133896</v>
      </c>
      <c r="V642" s="5">
        <f t="shared" si="28"/>
        <v>92672.4</v>
      </c>
      <c r="W642" s="5">
        <f t="shared" si="29"/>
        <v>207926.2</v>
      </c>
      <c r="X642" s="5">
        <f t="shared" si="30"/>
        <v>2.2436690967321451</v>
      </c>
    </row>
    <row r="643" spans="1:24" x14ac:dyDescent="0.25">
      <c r="A643" s="3">
        <v>125488</v>
      </c>
      <c r="B643" s="6">
        <v>755595</v>
      </c>
      <c r="C643" s="6">
        <v>315</v>
      </c>
      <c r="D643" s="6">
        <v>125488</v>
      </c>
      <c r="E643" s="7" t="s">
        <v>1473</v>
      </c>
      <c r="F643" s="7" t="s">
        <v>0</v>
      </c>
      <c r="G643" s="7" t="s">
        <v>0</v>
      </c>
      <c r="H643" s="7" t="s">
        <v>0</v>
      </c>
      <c r="I643" s="4">
        <v>16420</v>
      </c>
      <c r="J643" s="4">
        <v>16260</v>
      </c>
      <c r="K643" s="4">
        <v>8999</v>
      </c>
      <c r="L643" s="4">
        <v>11469</v>
      </c>
      <c r="M643" s="11">
        <v>9521</v>
      </c>
      <c r="N643" s="4">
        <v>21621</v>
      </c>
      <c r="O643" s="4">
        <v>14185</v>
      </c>
      <c r="P643" s="4">
        <v>35726</v>
      </c>
      <c r="Q643" s="4">
        <v>29643</v>
      </c>
      <c r="R643" s="11">
        <v>17941</v>
      </c>
      <c r="S643" s="4">
        <v>17054</v>
      </c>
      <c r="V643" s="5">
        <f t="shared" si="28"/>
        <v>12533.8</v>
      </c>
      <c r="W643" s="5">
        <f t="shared" si="29"/>
        <v>23823.200000000001</v>
      </c>
      <c r="X643" s="5">
        <f t="shared" si="30"/>
        <v>1.9007164626849002</v>
      </c>
    </row>
    <row r="644" spans="1:24" x14ac:dyDescent="0.25">
      <c r="A644" s="3">
        <v>125472</v>
      </c>
      <c r="B644" s="6">
        <v>336491</v>
      </c>
      <c r="C644" s="6">
        <v>228</v>
      </c>
      <c r="D644" s="6">
        <v>125472</v>
      </c>
      <c r="E644" s="7" t="s">
        <v>1474</v>
      </c>
      <c r="F644" s="7" t="s">
        <v>0</v>
      </c>
      <c r="G644" s="7" t="s">
        <v>0</v>
      </c>
      <c r="H644" s="7" t="s">
        <v>0</v>
      </c>
      <c r="I644" s="4">
        <v>98416</v>
      </c>
      <c r="J644" s="4">
        <v>94505</v>
      </c>
      <c r="K644" s="4">
        <v>82538</v>
      </c>
      <c r="L644" s="4">
        <v>87016</v>
      </c>
      <c r="M644" s="11">
        <v>65063</v>
      </c>
      <c r="N644" s="4">
        <v>92018</v>
      </c>
      <c r="O644" s="4">
        <v>78526</v>
      </c>
      <c r="P644" s="4">
        <v>82684</v>
      </c>
      <c r="Q644" s="4">
        <v>76917</v>
      </c>
      <c r="R644" s="11">
        <v>92727</v>
      </c>
      <c r="S644" s="4">
        <v>79408</v>
      </c>
      <c r="V644" s="5">
        <f t="shared" si="28"/>
        <v>85507.6</v>
      </c>
      <c r="W644" s="5">
        <f t="shared" si="29"/>
        <v>84574.399999999994</v>
      </c>
      <c r="X644" s="5">
        <f t="shared" si="30"/>
        <v>0.98908635021916169</v>
      </c>
    </row>
    <row r="645" spans="1:24" x14ac:dyDescent="0.25">
      <c r="A645" s="3">
        <v>125468</v>
      </c>
      <c r="B645" s="6">
        <v>778899</v>
      </c>
      <c r="C645" s="6">
        <v>211</v>
      </c>
      <c r="D645" s="6">
        <v>125468</v>
      </c>
      <c r="E645" s="7" t="s">
        <v>1475</v>
      </c>
      <c r="F645" s="7" t="s">
        <v>0</v>
      </c>
      <c r="G645" s="7" t="s">
        <v>0</v>
      </c>
      <c r="H645" s="7" t="s">
        <v>0</v>
      </c>
      <c r="I645" s="4">
        <v>94097</v>
      </c>
      <c r="J645" s="4">
        <v>94939</v>
      </c>
      <c r="K645" s="4">
        <v>48480</v>
      </c>
      <c r="L645" s="4">
        <v>79253</v>
      </c>
      <c r="M645" s="11">
        <v>63643</v>
      </c>
      <c r="N645" s="4">
        <v>57911</v>
      </c>
      <c r="O645" s="4">
        <v>64498</v>
      </c>
      <c r="P645" s="4">
        <v>66944</v>
      </c>
      <c r="Q645" s="4">
        <v>69823</v>
      </c>
      <c r="R645" s="11">
        <v>77967</v>
      </c>
      <c r="S645" s="4">
        <v>87583</v>
      </c>
      <c r="V645" s="5">
        <f t="shared" si="28"/>
        <v>76082.399999999994</v>
      </c>
      <c r="W645" s="5">
        <f t="shared" si="29"/>
        <v>67428.600000000006</v>
      </c>
      <c r="X645" s="5">
        <f t="shared" si="30"/>
        <v>0.88625753130816076</v>
      </c>
    </row>
    <row r="646" spans="1:24" x14ac:dyDescent="0.25">
      <c r="A646" s="3">
        <v>124881</v>
      </c>
      <c r="B646" s="6">
        <v>784920</v>
      </c>
      <c r="C646" s="6">
        <v>194</v>
      </c>
      <c r="D646" s="6">
        <v>124881</v>
      </c>
      <c r="E646" s="7" t="s">
        <v>1476</v>
      </c>
      <c r="F646" s="7" t="s">
        <v>0</v>
      </c>
      <c r="G646" s="7" t="s">
        <v>0</v>
      </c>
      <c r="H646" s="7" t="s">
        <v>0</v>
      </c>
      <c r="I646" s="4">
        <v>9874</v>
      </c>
      <c r="J646" s="4">
        <v>20391</v>
      </c>
      <c r="K646" s="4">
        <v>20328</v>
      </c>
      <c r="L646" s="4">
        <v>8540</v>
      </c>
      <c r="M646" s="11">
        <v>13386</v>
      </c>
      <c r="N646" s="4">
        <v>231429</v>
      </c>
      <c r="O646" s="4">
        <v>96713</v>
      </c>
      <c r="P646" s="4">
        <v>55566</v>
      </c>
      <c r="Q646" s="4">
        <v>64108</v>
      </c>
      <c r="R646" s="11">
        <v>70442</v>
      </c>
      <c r="S646" s="4">
        <v>9230</v>
      </c>
      <c r="V646" s="5">
        <f t="shared" si="28"/>
        <v>14503.8</v>
      </c>
      <c r="W646" s="5">
        <f t="shared" si="29"/>
        <v>103651.6</v>
      </c>
      <c r="X646" s="5">
        <f t="shared" si="30"/>
        <v>7.1465133275417481</v>
      </c>
    </row>
    <row r="647" spans="1:24" x14ac:dyDescent="0.25">
      <c r="A647" s="3">
        <v>124844</v>
      </c>
      <c r="B647" s="6">
        <v>622341</v>
      </c>
      <c r="C647" s="6">
        <v>160</v>
      </c>
      <c r="D647" s="6">
        <v>124844</v>
      </c>
      <c r="E647" s="7" t="s">
        <v>1477</v>
      </c>
      <c r="F647" s="7" t="s">
        <v>0</v>
      </c>
      <c r="G647" s="7" t="s">
        <v>0</v>
      </c>
      <c r="H647" s="7" t="s">
        <v>0</v>
      </c>
      <c r="I647" s="4">
        <v>158064</v>
      </c>
      <c r="J647" s="4">
        <v>170293</v>
      </c>
      <c r="K647" s="4">
        <v>234216</v>
      </c>
      <c r="L647" s="4">
        <v>197081</v>
      </c>
      <c r="M647" s="11">
        <v>264048</v>
      </c>
      <c r="N647" s="4">
        <v>41373</v>
      </c>
      <c r="O647" s="4">
        <v>48445</v>
      </c>
      <c r="P647" s="4">
        <v>49624</v>
      </c>
      <c r="Q647" s="4">
        <v>43715</v>
      </c>
      <c r="R647" s="11">
        <v>56873</v>
      </c>
      <c r="S647" s="4">
        <v>128477</v>
      </c>
      <c r="V647" s="5">
        <f t="shared" si="28"/>
        <v>204740.4</v>
      </c>
      <c r="W647" s="5">
        <f t="shared" si="29"/>
        <v>48006</v>
      </c>
      <c r="X647" s="5">
        <f t="shared" si="30"/>
        <v>0.23447253204545854</v>
      </c>
    </row>
    <row r="648" spans="1:24" x14ac:dyDescent="0.25">
      <c r="A648" s="3">
        <v>124803</v>
      </c>
      <c r="B648" s="6">
        <v>422136</v>
      </c>
      <c r="C648" s="6">
        <v>174</v>
      </c>
      <c r="D648" s="6">
        <v>124803</v>
      </c>
      <c r="E648" s="7" t="s">
        <v>1478</v>
      </c>
      <c r="F648" s="7" t="s">
        <v>0</v>
      </c>
      <c r="G648" s="7" t="s">
        <v>0</v>
      </c>
      <c r="H648" s="7" t="s">
        <v>0</v>
      </c>
      <c r="I648" s="4">
        <v>15024</v>
      </c>
      <c r="J648" s="4">
        <v>6461</v>
      </c>
      <c r="K648" s="4">
        <v>13278</v>
      </c>
      <c r="L648" s="4">
        <v>62970</v>
      </c>
      <c r="M648" s="11">
        <v>49529</v>
      </c>
      <c r="N648" s="4">
        <v>1734</v>
      </c>
      <c r="O648" s="4">
        <v>5192</v>
      </c>
      <c r="P648" s="4">
        <v>8099</v>
      </c>
      <c r="Q648" s="4">
        <v>10369</v>
      </c>
      <c r="R648" s="11">
        <v>9840</v>
      </c>
      <c r="S648" s="4">
        <v>10762</v>
      </c>
      <c r="V648" s="5">
        <f t="shared" si="28"/>
        <v>29452.400000000001</v>
      </c>
      <c r="W648" s="5">
        <f t="shared" si="29"/>
        <v>7046.8</v>
      </c>
      <c r="X648" s="5">
        <f t="shared" si="30"/>
        <v>0.23926063750322554</v>
      </c>
    </row>
    <row r="649" spans="1:24" x14ac:dyDescent="0.25">
      <c r="A649" s="3">
        <v>124802</v>
      </c>
      <c r="B649" s="6">
        <v>575021</v>
      </c>
      <c r="C649" s="6">
        <v>216</v>
      </c>
      <c r="D649" s="6">
        <v>124802</v>
      </c>
      <c r="E649" s="7" t="s">
        <v>1479</v>
      </c>
      <c r="F649" s="7" t="s">
        <v>0</v>
      </c>
      <c r="G649" s="7" t="s">
        <v>0</v>
      </c>
      <c r="H649" s="7" t="s">
        <v>0</v>
      </c>
      <c r="I649" s="4">
        <v>4222</v>
      </c>
      <c r="J649" s="4">
        <v>1672</v>
      </c>
      <c r="K649" s="4">
        <v>1973</v>
      </c>
      <c r="L649" s="4">
        <v>5596</v>
      </c>
      <c r="M649" s="11">
        <v>3050</v>
      </c>
      <c r="N649" s="4">
        <v>1913</v>
      </c>
      <c r="O649" s="4">
        <v>1729</v>
      </c>
      <c r="P649" s="4">
        <v>1926</v>
      </c>
      <c r="Q649" s="4">
        <v>2151</v>
      </c>
      <c r="R649" s="11">
        <v>4021</v>
      </c>
      <c r="S649" s="4">
        <v>2767</v>
      </c>
      <c r="V649" s="5">
        <f t="shared" si="28"/>
        <v>3302.6</v>
      </c>
      <c r="W649" s="5">
        <f t="shared" si="29"/>
        <v>2348</v>
      </c>
      <c r="X649" s="5">
        <f t="shared" si="30"/>
        <v>0.71095500514745957</v>
      </c>
    </row>
    <row r="650" spans="1:24" x14ac:dyDescent="0.25">
      <c r="A650" s="3">
        <v>124615</v>
      </c>
      <c r="B650" s="6">
        <v>407752</v>
      </c>
      <c r="C650" s="6">
        <v>101</v>
      </c>
      <c r="D650" s="6">
        <v>124615</v>
      </c>
      <c r="E650" s="7" t="s">
        <v>1480</v>
      </c>
      <c r="F650" s="7" t="s">
        <v>0</v>
      </c>
      <c r="G650" s="7" t="s">
        <v>0</v>
      </c>
      <c r="H650" s="7" t="s">
        <v>0</v>
      </c>
      <c r="I650" s="4">
        <v>73553</v>
      </c>
      <c r="J650" s="4">
        <v>42238</v>
      </c>
      <c r="K650" s="4">
        <v>78527</v>
      </c>
      <c r="L650" s="4">
        <v>63220</v>
      </c>
      <c r="M650" s="11">
        <v>86693</v>
      </c>
      <c r="N650" s="4">
        <v>64045</v>
      </c>
      <c r="O650" s="4">
        <v>63314</v>
      </c>
      <c r="P650" s="4">
        <v>76904</v>
      </c>
      <c r="Q650" s="4">
        <v>77156</v>
      </c>
      <c r="R650" s="11">
        <v>69470</v>
      </c>
      <c r="S650" s="4">
        <v>96146</v>
      </c>
      <c r="V650" s="5">
        <f t="shared" si="28"/>
        <v>68846.2</v>
      </c>
      <c r="W650" s="5">
        <f t="shared" si="29"/>
        <v>70177.8</v>
      </c>
      <c r="X650" s="5">
        <f t="shared" si="30"/>
        <v>1.0193416630111758</v>
      </c>
    </row>
    <row r="651" spans="1:24" x14ac:dyDescent="0.25">
      <c r="A651" s="3">
        <v>124546</v>
      </c>
      <c r="B651" s="6">
        <v>752581</v>
      </c>
      <c r="C651" s="6">
        <v>174</v>
      </c>
      <c r="D651" s="6">
        <v>124546</v>
      </c>
      <c r="E651" s="7" t="s">
        <v>1481</v>
      </c>
      <c r="F651" s="7" t="s">
        <v>0</v>
      </c>
      <c r="G651" s="7" t="s">
        <v>0</v>
      </c>
      <c r="H651" s="7" t="s">
        <v>0</v>
      </c>
      <c r="I651" s="4">
        <v>3745</v>
      </c>
      <c r="J651" s="4">
        <v>4224</v>
      </c>
      <c r="K651" s="4">
        <v>2287</v>
      </c>
      <c r="L651" s="4">
        <v>5768</v>
      </c>
      <c r="M651" s="11">
        <v>3964</v>
      </c>
      <c r="N651" s="4">
        <v>16765</v>
      </c>
      <c r="O651" s="4">
        <v>10995</v>
      </c>
      <c r="P651" s="4">
        <v>13728</v>
      </c>
      <c r="Q651" s="4">
        <v>9183</v>
      </c>
      <c r="R651" s="11">
        <v>10218</v>
      </c>
      <c r="S651" s="4">
        <v>6762</v>
      </c>
      <c r="V651" s="5">
        <f t="shared" si="28"/>
        <v>3997.6</v>
      </c>
      <c r="W651" s="5">
        <f t="shared" si="29"/>
        <v>12177.8</v>
      </c>
      <c r="X651" s="5">
        <f t="shared" si="30"/>
        <v>3.0462777666599958</v>
      </c>
    </row>
    <row r="652" spans="1:24" x14ac:dyDescent="0.25">
      <c r="A652" s="3">
        <v>124490</v>
      </c>
      <c r="B652" s="6">
        <v>804051</v>
      </c>
      <c r="C652" s="6">
        <v>290</v>
      </c>
      <c r="D652" s="6">
        <v>124490</v>
      </c>
      <c r="E652" s="7" t="s">
        <v>1482</v>
      </c>
      <c r="F652" s="7" t="s">
        <v>0</v>
      </c>
      <c r="G652" s="7" t="s">
        <v>0</v>
      </c>
      <c r="H652" s="7" t="s">
        <v>0</v>
      </c>
      <c r="I652" s="4">
        <v>21832</v>
      </c>
      <c r="J652" s="4">
        <v>22276</v>
      </c>
      <c r="K652" s="4">
        <v>23479</v>
      </c>
      <c r="L652" s="4">
        <v>34602</v>
      </c>
      <c r="M652" s="11">
        <v>41004</v>
      </c>
      <c r="N652" s="4">
        <v>16785</v>
      </c>
      <c r="O652" s="4">
        <v>29390</v>
      </c>
      <c r="P652" s="4">
        <v>19112</v>
      </c>
      <c r="Q652" s="4">
        <v>25439</v>
      </c>
      <c r="R652" s="11">
        <v>25779</v>
      </c>
      <c r="S652" s="4">
        <v>30867</v>
      </c>
      <c r="V652" s="5">
        <f t="shared" si="28"/>
        <v>28638.6</v>
      </c>
      <c r="W652" s="5">
        <f t="shared" si="29"/>
        <v>23301</v>
      </c>
      <c r="X652" s="5">
        <f t="shared" si="30"/>
        <v>0.81362217426829531</v>
      </c>
    </row>
    <row r="653" spans="1:24" x14ac:dyDescent="0.25">
      <c r="A653" s="3">
        <v>124463</v>
      </c>
      <c r="B653" s="6">
        <v>701168</v>
      </c>
      <c r="C653" s="6">
        <v>228</v>
      </c>
      <c r="D653" s="6">
        <v>124463</v>
      </c>
      <c r="E653" s="7" t="s">
        <v>1483</v>
      </c>
      <c r="F653" s="7" t="s">
        <v>0</v>
      </c>
      <c r="G653" s="7" t="s">
        <v>0</v>
      </c>
      <c r="H653" s="7" t="s">
        <v>0</v>
      </c>
      <c r="I653" s="4">
        <v>3410</v>
      </c>
      <c r="J653" s="4">
        <v>2978</v>
      </c>
      <c r="K653" s="4">
        <v>3498</v>
      </c>
      <c r="L653" s="4">
        <v>3579</v>
      </c>
      <c r="M653" s="11">
        <v>3209</v>
      </c>
      <c r="N653" s="4">
        <v>7234</v>
      </c>
      <c r="O653" s="4">
        <v>14446</v>
      </c>
      <c r="P653" s="4">
        <v>14397</v>
      </c>
      <c r="Q653" s="4">
        <v>17026</v>
      </c>
      <c r="R653" s="11">
        <v>18912</v>
      </c>
      <c r="S653" s="4">
        <v>7324</v>
      </c>
      <c r="V653" s="5">
        <f t="shared" si="28"/>
        <v>3334.8</v>
      </c>
      <c r="W653" s="5">
        <f t="shared" si="29"/>
        <v>14403</v>
      </c>
      <c r="X653" s="5">
        <f t="shared" si="30"/>
        <v>4.3189996401583297</v>
      </c>
    </row>
    <row r="654" spans="1:24" x14ac:dyDescent="0.25">
      <c r="A654" s="3">
        <v>124438</v>
      </c>
      <c r="B654" s="6">
        <v>869818</v>
      </c>
      <c r="C654" s="6">
        <v>88</v>
      </c>
      <c r="D654" s="6">
        <v>124438</v>
      </c>
      <c r="E654" s="7" t="s">
        <v>1484</v>
      </c>
      <c r="F654" s="7" t="s">
        <v>0</v>
      </c>
      <c r="G654" s="7" t="s">
        <v>0</v>
      </c>
      <c r="H654" s="7" t="s">
        <v>0</v>
      </c>
      <c r="I654" s="4">
        <v>10933</v>
      </c>
      <c r="J654" s="4">
        <v>13679</v>
      </c>
      <c r="K654" s="4">
        <v>12953</v>
      </c>
      <c r="L654" s="4">
        <v>5630</v>
      </c>
      <c r="M654" s="11">
        <v>21227</v>
      </c>
      <c r="N654" s="4">
        <v>1688</v>
      </c>
      <c r="O654" s="4">
        <v>5627</v>
      </c>
      <c r="P654" s="4">
        <v>28359</v>
      </c>
      <c r="Q654" s="4">
        <v>26172</v>
      </c>
      <c r="R654" s="11">
        <v>42639</v>
      </c>
      <c r="S654" s="4">
        <v>21661</v>
      </c>
      <c r="V654" s="5">
        <f t="shared" ref="V654:V717" si="31">AVERAGE(I654:M654)</f>
        <v>12884.4</v>
      </c>
      <c r="W654" s="5">
        <f t="shared" ref="W654:W717" si="32">AVERAGE(N654:R654)</f>
        <v>20897</v>
      </c>
      <c r="X654" s="5">
        <f t="shared" ref="X654:X717" si="33">W654/V654</f>
        <v>1.6218838285057899</v>
      </c>
    </row>
    <row r="655" spans="1:24" x14ac:dyDescent="0.25">
      <c r="A655" s="3">
        <v>124353</v>
      </c>
      <c r="B655" s="6">
        <v>440334</v>
      </c>
      <c r="C655" s="6">
        <v>257</v>
      </c>
      <c r="D655" s="6">
        <v>124353</v>
      </c>
      <c r="E655" s="7" t="s">
        <v>1485</v>
      </c>
      <c r="F655" s="7" t="s">
        <v>0</v>
      </c>
      <c r="G655" s="7" t="s">
        <v>0</v>
      </c>
      <c r="H655" s="7" t="s">
        <v>0</v>
      </c>
      <c r="I655" s="4">
        <v>6329</v>
      </c>
      <c r="J655" s="4">
        <v>5592</v>
      </c>
      <c r="K655" s="4">
        <v>7367</v>
      </c>
      <c r="L655" s="4">
        <v>2969</v>
      </c>
      <c r="M655" s="11">
        <v>5812</v>
      </c>
      <c r="N655" s="4">
        <v>5244</v>
      </c>
      <c r="O655" s="4">
        <v>4651</v>
      </c>
      <c r="P655" s="4">
        <v>3180</v>
      </c>
      <c r="Q655" s="4">
        <v>3130</v>
      </c>
      <c r="R655" s="11">
        <v>6162</v>
      </c>
      <c r="S655" s="4">
        <v>4885</v>
      </c>
      <c r="V655" s="5">
        <f t="shared" si="31"/>
        <v>5613.8</v>
      </c>
      <c r="W655" s="5">
        <f t="shared" si="32"/>
        <v>4473.3999999999996</v>
      </c>
      <c r="X655" s="5">
        <f t="shared" si="33"/>
        <v>0.79685774341800553</v>
      </c>
    </row>
    <row r="656" spans="1:24" x14ac:dyDescent="0.25">
      <c r="A656" s="3">
        <v>123974</v>
      </c>
      <c r="B656" s="6">
        <v>563890</v>
      </c>
      <c r="C656" s="6">
        <v>292</v>
      </c>
      <c r="D656" s="6">
        <v>123974</v>
      </c>
      <c r="E656" s="7" t="s">
        <v>1486</v>
      </c>
      <c r="F656" s="7" t="s">
        <v>0</v>
      </c>
      <c r="G656" s="7" t="s">
        <v>0</v>
      </c>
      <c r="H656" s="7" t="s">
        <v>0</v>
      </c>
      <c r="I656" s="4">
        <v>1220</v>
      </c>
      <c r="J656" s="4">
        <v>1198</v>
      </c>
      <c r="K656" s="4">
        <v>1825</v>
      </c>
      <c r="L656" s="4">
        <v>1707</v>
      </c>
      <c r="M656" s="11">
        <v>4270</v>
      </c>
      <c r="N656" s="4">
        <v>2550</v>
      </c>
      <c r="O656" s="4">
        <v>3724</v>
      </c>
      <c r="P656" s="4">
        <v>3411</v>
      </c>
      <c r="Q656" s="4">
        <v>1589</v>
      </c>
      <c r="R656" s="11">
        <v>3160</v>
      </c>
      <c r="S656" s="4">
        <v>2942</v>
      </c>
      <c r="V656" s="5">
        <f t="shared" si="31"/>
        <v>2044</v>
      </c>
      <c r="W656" s="5">
        <f t="shared" si="32"/>
        <v>2886.8</v>
      </c>
      <c r="X656" s="5">
        <f t="shared" si="33"/>
        <v>1.4123287671232878</v>
      </c>
    </row>
    <row r="657" spans="1:24" x14ac:dyDescent="0.25">
      <c r="A657" s="3">
        <v>122235</v>
      </c>
      <c r="B657" s="6">
        <v>572455</v>
      </c>
      <c r="C657" s="6">
        <v>268</v>
      </c>
      <c r="D657" s="6">
        <v>122235</v>
      </c>
      <c r="E657" s="7" t="s">
        <v>1488</v>
      </c>
      <c r="F657" s="7" t="s">
        <v>0</v>
      </c>
      <c r="G657" s="7" t="s">
        <v>0</v>
      </c>
      <c r="H657" s="7" t="s">
        <v>0</v>
      </c>
      <c r="I657" s="4">
        <v>1767</v>
      </c>
      <c r="J657" s="4">
        <v>1514</v>
      </c>
      <c r="K657" s="4">
        <v>1439</v>
      </c>
      <c r="L657" s="4">
        <v>1142</v>
      </c>
      <c r="M657" s="11">
        <v>1923</v>
      </c>
      <c r="N657" s="4">
        <v>2319</v>
      </c>
      <c r="O657" s="4">
        <v>3113</v>
      </c>
      <c r="P657" s="4">
        <v>2704</v>
      </c>
      <c r="Q657" s="4">
        <v>2907</v>
      </c>
      <c r="R657" s="11">
        <v>5441</v>
      </c>
      <c r="S657" s="4">
        <v>3260</v>
      </c>
      <c r="V657" s="5">
        <f t="shared" si="31"/>
        <v>1557</v>
      </c>
      <c r="W657" s="5">
        <f t="shared" si="32"/>
        <v>3296.8</v>
      </c>
      <c r="X657" s="5">
        <f t="shared" si="33"/>
        <v>2.1174052665382148</v>
      </c>
    </row>
    <row r="658" spans="1:24" x14ac:dyDescent="0.25">
      <c r="A658" s="3">
        <v>122151</v>
      </c>
      <c r="B658" s="6">
        <v>294155</v>
      </c>
      <c r="C658" s="6">
        <v>99</v>
      </c>
      <c r="D658" s="6">
        <v>122151</v>
      </c>
      <c r="E658" s="7" t="s">
        <v>1489</v>
      </c>
      <c r="F658" s="7" t="s">
        <v>0</v>
      </c>
      <c r="G658" s="7" t="s">
        <v>0</v>
      </c>
      <c r="H658" s="7" t="s">
        <v>0</v>
      </c>
      <c r="I658" s="4">
        <v>19633</v>
      </c>
      <c r="J658" s="4">
        <v>23646</v>
      </c>
      <c r="K658" s="4">
        <v>22502</v>
      </c>
      <c r="L658" s="4">
        <v>15436</v>
      </c>
      <c r="M658" s="11">
        <v>22200</v>
      </c>
      <c r="N658" s="4">
        <v>13956</v>
      </c>
      <c r="O658" s="4">
        <v>24745</v>
      </c>
      <c r="P658" s="4">
        <v>29262</v>
      </c>
      <c r="Q658" s="4">
        <v>353003</v>
      </c>
      <c r="R658" s="11">
        <v>27426</v>
      </c>
      <c r="S658" s="4">
        <v>23834</v>
      </c>
      <c r="V658" s="5">
        <f t="shared" si="31"/>
        <v>20683.400000000001</v>
      </c>
      <c r="W658" s="5">
        <f t="shared" si="32"/>
        <v>89678.399999999994</v>
      </c>
      <c r="X658" s="5">
        <f t="shared" si="33"/>
        <v>4.3357668468433621</v>
      </c>
    </row>
    <row r="659" spans="1:24" x14ac:dyDescent="0.25">
      <c r="A659" s="3">
        <v>121385</v>
      </c>
      <c r="B659" s="6">
        <v>903685</v>
      </c>
      <c r="C659" s="6">
        <v>285</v>
      </c>
      <c r="D659" s="6">
        <v>121385</v>
      </c>
      <c r="E659" s="7" t="s">
        <v>1490</v>
      </c>
      <c r="F659" s="7" t="s">
        <v>0</v>
      </c>
      <c r="G659" s="7" t="s">
        <v>0</v>
      </c>
      <c r="H659" s="7" t="s">
        <v>0</v>
      </c>
      <c r="I659" s="4">
        <v>129950</v>
      </c>
      <c r="J659" s="4">
        <v>101553</v>
      </c>
      <c r="K659" s="4">
        <v>134582</v>
      </c>
      <c r="L659" s="4">
        <v>132447</v>
      </c>
      <c r="M659" s="11">
        <v>187914</v>
      </c>
      <c r="N659" s="4">
        <v>115580</v>
      </c>
      <c r="O659" s="4">
        <v>147944</v>
      </c>
      <c r="P659" s="4">
        <v>153638</v>
      </c>
      <c r="Q659" s="4">
        <v>31138</v>
      </c>
      <c r="R659" s="11">
        <v>162571</v>
      </c>
      <c r="S659" s="4">
        <v>150953</v>
      </c>
      <c r="V659" s="5">
        <f t="shared" si="31"/>
        <v>137289.20000000001</v>
      </c>
      <c r="W659" s="5">
        <f t="shared" si="32"/>
        <v>122174.2</v>
      </c>
      <c r="X659" s="5">
        <f t="shared" si="33"/>
        <v>0.88990394000402062</v>
      </c>
    </row>
    <row r="660" spans="1:24" x14ac:dyDescent="0.25">
      <c r="A660" s="3">
        <v>120980</v>
      </c>
      <c r="B660" s="6">
        <v>543140</v>
      </c>
      <c r="C660" s="6">
        <v>276</v>
      </c>
      <c r="D660" s="6">
        <v>120980</v>
      </c>
      <c r="E660" s="7" t="s">
        <v>1491</v>
      </c>
      <c r="F660" s="7" t="s">
        <v>0</v>
      </c>
      <c r="G660" s="7" t="s">
        <v>0</v>
      </c>
      <c r="H660" s="7" t="s">
        <v>0</v>
      </c>
      <c r="I660" s="4">
        <v>1663</v>
      </c>
      <c r="J660" s="4">
        <v>2397</v>
      </c>
      <c r="K660" s="4">
        <v>3795</v>
      </c>
      <c r="L660" s="4">
        <v>2573</v>
      </c>
      <c r="M660" s="11">
        <v>1935</v>
      </c>
      <c r="N660" s="4">
        <v>5313</v>
      </c>
      <c r="O660" s="4">
        <v>5089</v>
      </c>
      <c r="P660" s="4">
        <v>4009</v>
      </c>
      <c r="Q660" s="4">
        <v>3698</v>
      </c>
      <c r="R660" s="11">
        <v>4152</v>
      </c>
      <c r="S660" s="4">
        <v>2876</v>
      </c>
      <c r="V660" s="5">
        <f t="shared" si="31"/>
        <v>2472.6</v>
      </c>
      <c r="W660" s="5">
        <f t="shared" si="32"/>
        <v>4452.2</v>
      </c>
      <c r="X660" s="5">
        <f t="shared" si="33"/>
        <v>1.8006147375232548</v>
      </c>
    </row>
    <row r="661" spans="1:24" x14ac:dyDescent="0.25">
      <c r="A661" s="3">
        <v>120564</v>
      </c>
      <c r="B661" s="6">
        <v>355121</v>
      </c>
      <c r="C661" s="6">
        <v>127</v>
      </c>
      <c r="D661" s="6">
        <v>120564</v>
      </c>
      <c r="E661" s="7" t="s">
        <v>1492</v>
      </c>
      <c r="F661" s="7" t="s">
        <v>0</v>
      </c>
      <c r="G661" s="7" t="s">
        <v>0</v>
      </c>
      <c r="H661" s="7" t="s">
        <v>0</v>
      </c>
      <c r="I661" s="4">
        <v>934436</v>
      </c>
      <c r="J661" s="4">
        <v>1413431</v>
      </c>
      <c r="K661" s="4">
        <v>910121</v>
      </c>
      <c r="L661" s="4">
        <v>854936</v>
      </c>
      <c r="M661" s="11">
        <v>876795</v>
      </c>
      <c r="N661" s="4">
        <v>1502463</v>
      </c>
      <c r="O661" s="4">
        <v>91824</v>
      </c>
      <c r="P661" s="4">
        <v>904587</v>
      </c>
      <c r="Q661" s="4">
        <v>978673</v>
      </c>
      <c r="R661" s="11">
        <v>121617</v>
      </c>
      <c r="S661" s="4">
        <v>44991</v>
      </c>
      <c r="V661" s="5">
        <f t="shared" si="31"/>
        <v>997943.8</v>
      </c>
      <c r="W661" s="5">
        <f t="shared" si="32"/>
        <v>719832.8</v>
      </c>
      <c r="X661" s="5">
        <f t="shared" si="33"/>
        <v>0.72131596989730284</v>
      </c>
    </row>
    <row r="662" spans="1:24" x14ac:dyDescent="0.25">
      <c r="A662" s="3">
        <v>119101</v>
      </c>
      <c r="B662" s="6">
        <v>1123952</v>
      </c>
      <c r="C662" s="6">
        <v>217</v>
      </c>
      <c r="D662" s="6">
        <v>119101</v>
      </c>
      <c r="E662" s="7" t="s">
        <v>1494</v>
      </c>
      <c r="F662" s="7" t="s">
        <v>0</v>
      </c>
      <c r="G662" s="7" t="s">
        <v>0</v>
      </c>
      <c r="H662" s="7" t="s">
        <v>0</v>
      </c>
      <c r="I662" s="4">
        <v>12475</v>
      </c>
      <c r="J662" s="4">
        <v>15719</v>
      </c>
      <c r="K662" s="4">
        <v>7299</v>
      </c>
      <c r="L662" s="4">
        <v>13114</v>
      </c>
      <c r="M662" s="11">
        <v>15865</v>
      </c>
      <c r="N662" s="4">
        <v>19390</v>
      </c>
      <c r="O662" s="4">
        <v>8599</v>
      </c>
      <c r="P662" s="4">
        <v>26726</v>
      </c>
      <c r="Q662" s="4">
        <v>25870</v>
      </c>
      <c r="R662" s="11">
        <v>26860</v>
      </c>
      <c r="S662" s="4">
        <v>15581</v>
      </c>
      <c r="V662" s="5">
        <f t="shared" si="31"/>
        <v>12894.4</v>
      </c>
      <c r="W662" s="5">
        <f t="shared" si="32"/>
        <v>21489</v>
      </c>
      <c r="X662" s="5">
        <f t="shared" si="33"/>
        <v>1.6665374115895273</v>
      </c>
    </row>
    <row r="663" spans="1:24" x14ac:dyDescent="0.25">
      <c r="A663" s="3">
        <v>119026</v>
      </c>
      <c r="B663" s="6">
        <v>944065</v>
      </c>
      <c r="C663" s="6">
        <v>156</v>
      </c>
      <c r="D663" s="6">
        <v>119026</v>
      </c>
      <c r="E663" s="7" t="s">
        <v>1495</v>
      </c>
      <c r="F663" s="7" t="s">
        <v>0</v>
      </c>
      <c r="G663" s="7" t="s">
        <v>0</v>
      </c>
      <c r="H663" s="7" t="s">
        <v>0</v>
      </c>
      <c r="I663" s="4">
        <v>3882</v>
      </c>
      <c r="J663" s="4">
        <v>3602</v>
      </c>
      <c r="K663" s="4">
        <v>7502</v>
      </c>
      <c r="L663" s="4">
        <v>4325</v>
      </c>
      <c r="M663" s="11">
        <v>8972</v>
      </c>
      <c r="N663" s="4">
        <v>279</v>
      </c>
      <c r="O663" s="4">
        <v>563</v>
      </c>
      <c r="P663" s="4">
        <v>634</v>
      </c>
      <c r="Q663" s="4">
        <v>901</v>
      </c>
      <c r="R663" s="11">
        <v>1062</v>
      </c>
      <c r="S663" s="4">
        <v>2903</v>
      </c>
      <c r="V663" s="5">
        <f t="shared" si="31"/>
        <v>5656.6</v>
      </c>
      <c r="W663" s="5">
        <f t="shared" si="32"/>
        <v>687.8</v>
      </c>
      <c r="X663" s="5">
        <f t="shared" si="33"/>
        <v>0.12159247604568113</v>
      </c>
    </row>
    <row r="664" spans="1:24" x14ac:dyDescent="0.25">
      <c r="A664" s="2">
        <v>118981</v>
      </c>
      <c r="B664" s="6">
        <v>881646</v>
      </c>
      <c r="C664" s="6">
        <v>156</v>
      </c>
      <c r="D664" s="6">
        <v>118981</v>
      </c>
      <c r="E664" s="7" t="s">
        <v>1496</v>
      </c>
      <c r="F664" s="7" t="s">
        <v>0</v>
      </c>
      <c r="G664" s="7" t="s">
        <v>0</v>
      </c>
      <c r="H664" s="7" t="s">
        <v>0</v>
      </c>
      <c r="I664" s="4">
        <v>15533</v>
      </c>
      <c r="J664" s="4">
        <v>8415</v>
      </c>
      <c r="K664" s="4">
        <v>20069</v>
      </c>
      <c r="L664" s="4">
        <v>13513</v>
      </c>
      <c r="M664" s="11">
        <v>19480</v>
      </c>
      <c r="N664" s="4">
        <v>10885</v>
      </c>
      <c r="O664" s="4">
        <v>15182</v>
      </c>
      <c r="P664" s="4">
        <v>18811</v>
      </c>
      <c r="Q664" s="4">
        <v>29203</v>
      </c>
      <c r="R664" s="11">
        <v>18187</v>
      </c>
      <c r="S664" s="4">
        <v>17520</v>
      </c>
      <c r="V664" s="5">
        <f t="shared" si="31"/>
        <v>15402</v>
      </c>
      <c r="W664" s="5">
        <f t="shared" si="32"/>
        <v>18453.599999999999</v>
      </c>
      <c r="X664" s="5">
        <f t="shared" si="33"/>
        <v>1.1981301129723412</v>
      </c>
    </row>
    <row r="665" spans="1:24" x14ac:dyDescent="0.25">
      <c r="A665" s="3">
        <v>118967</v>
      </c>
      <c r="B665" s="6">
        <v>798698</v>
      </c>
      <c r="C665" s="6">
        <v>316</v>
      </c>
      <c r="D665" s="6">
        <v>118967</v>
      </c>
      <c r="E665" s="7" t="s">
        <v>1497</v>
      </c>
      <c r="F665" s="7" t="s">
        <v>0</v>
      </c>
      <c r="G665" s="7" t="s">
        <v>0</v>
      </c>
      <c r="H665" s="7" t="s">
        <v>0</v>
      </c>
      <c r="I665" s="4">
        <v>998</v>
      </c>
      <c r="J665" s="4">
        <v>1837</v>
      </c>
      <c r="K665" s="4">
        <v>2983</v>
      </c>
      <c r="L665" s="4">
        <v>3193</v>
      </c>
      <c r="M665" s="11">
        <v>2556</v>
      </c>
      <c r="N665" s="4">
        <v>1120</v>
      </c>
      <c r="O665" s="4">
        <v>3825</v>
      </c>
      <c r="P665" s="4">
        <v>2774</v>
      </c>
      <c r="Q665" s="4">
        <v>4792</v>
      </c>
      <c r="R665" s="11">
        <v>3601</v>
      </c>
      <c r="S665" s="4">
        <v>1345</v>
      </c>
      <c r="V665" s="5">
        <f t="shared" si="31"/>
        <v>2313.4</v>
      </c>
      <c r="W665" s="5">
        <f t="shared" si="32"/>
        <v>3222.4</v>
      </c>
      <c r="X665" s="5">
        <f t="shared" si="33"/>
        <v>1.3929281576899801</v>
      </c>
    </row>
    <row r="666" spans="1:24" x14ac:dyDescent="0.25">
      <c r="A666" s="3">
        <v>118964</v>
      </c>
      <c r="B666" s="6">
        <v>429961</v>
      </c>
      <c r="C666" s="6">
        <v>218</v>
      </c>
      <c r="D666" s="6">
        <v>118964</v>
      </c>
      <c r="E666" s="7" t="s">
        <v>1498</v>
      </c>
      <c r="F666" s="7" t="s">
        <v>0</v>
      </c>
      <c r="G666" s="7" t="s">
        <v>0</v>
      </c>
      <c r="H666" s="7" t="s">
        <v>0</v>
      </c>
      <c r="I666" s="4">
        <v>11065</v>
      </c>
      <c r="J666" s="4">
        <v>9860</v>
      </c>
      <c r="K666" s="4">
        <v>9401</v>
      </c>
      <c r="L666" s="4">
        <v>9109</v>
      </c>
      <c r="M666" s="11">
        <v>11575</v>
      </c>
      <c r="N666" s="4">
        <v>7442</v>
      </c>
      <c r="O666" s="4">
        <v>22044</v>
      </c>
      <c r="P666" s="4">
        <v>21211</v>
      </c>
      <c r="Q666" s="4">
        <v>16006</v>
      </c>
      <c r="R666" s="11">
        <v>17479</v>
      </c>
      <c r="S666" s="4">
        <v>23794</v>
      </c>
      <c r="V666" s="5">
        <f t="shared" si="31"/>
        <v>10202</v>
      </c>
      <c r="W666" s="5">
        <f t="shared" si="32"/>
        <v>16836.400000000001</v>
      </c>
      <c r="X666" s="5">
        <f t="shared" si="33"/>
        <v>1.6503038619878456</v>
      </c>
    </row>
    <row r="667" spans="1:24" x14ac:dyDescent="0.25">
      <c r="A667" s="3">
        <v>118854</v>
      </c>
      <c r="B667" s="6">
        <v>299280</v>
      </c>
      <c r="C667" s="6">
        <v>104</v>
      </c>
      <c r="D667" s="6">
        <v>118854</v>
      </c>
      <c r="E667" s="7" t="s">
        <v>1499</v>
      </c>
      <c r="F667" s="7" t="s">
        <v>0</v>
      </c>
      <c r="G667" s="7" t="s">
        <v>0</v>
      </c>
      <c r="H667" s="7" t="s">
        <v>0</v>
      </c>
      <c r="I667" s="4">
        <v>17605</v>
      </c>
      <c r="J667" s="4">
        <v>17857</v>
      </c>
      <c r="K667" s="4">
        <v>18097</v>
      </c>
      <c r="L667" s="4">
        <v>17243</v>
      </c>
      <c r="M667" s="11">
        <v>15598</v>
      </c>
      <c r="N667" s="4">
        <v>20708</v>
      </c>
      <c r="O667" s="4">
        <v>16776</v>
      </c>
      <c r="P667" s="4">
        <v>15776</v>
      </c>
      <c r="Q667" s="4">
        <v>11570</v>
      </c>
      <c r="R667" s="11">
        <v>18728</v>
      </c>
      <c r="S667" s="4">
        <v>15897</v>
      </c>
      <c r="V667" s="5">
        <f t="shared" si="31"/>
        <v>17280</v>
      </c>
      <c r="W667" s="5">
        <f t="shared" si="32"/>
        <v>16711.599999999999</v>
      </c>
      <c r="X667" s="5">
        <f t="shared" si="33"/>
        <v>0.96710648148148137</v>
      </c>
    </row>
    <row r="668" spans="1:24" x14ac:dyDescent="0.25">
      <c r="A668" s="3">
        <v>118667</v>
      </c>
      <c r="B668" s="6">
        <v>433962</v>
      </c>
      <c r="C668" s="6">
        <v>98</v>
      </c>
      <c r="D668" s="6">
        <v>118667</v>
      </c>
      <c r="E668" s="7" t="s">
        <v>1500</v>
      </c>
      <c r="F668" s="7" t="s">
        <v>0</v>
      </c>
      <c r="G668" s="7" t="s">
        <v>0</v>
      </c>
      <c r="H668" s="7" t="s">
        <v>0</v>
      </c>
      <c r="I668" s="4">
        <v>71530</v>
      </c>
      <c r="J668" s="4">
        <v>69233</v>
      </c>
      <c r="K668" s="4">
        <v>35210</v>
      </c>
      <c r="L668" s="4">
        <v>113667</v>
      </c>
      <c r="M668" s="11">
        <v>98677</v>
      </c>
      <c r="N668" s="4">
        <v>86991</v>
      </c>
      <c r="O668" s="4">
        <v>83098</v>
      </c>
      <c r="P668" s="4">
        <v>27065</v>
      </c>
      <c r="Q668" s="4">
        <v>83130</v>
      </c>
      <c r="R668" s="11">
        <v>86913</v>
      </c>
      <c r="S668" s="4">
        <v>13758</v>
      </c>
      <c r="V668" s="5">
        <f t="shared" si="31"/>
        <v>77663.399999999994</v>
      </c>
      <c r="W668" s="5">
        <f t="shared" si="32"/>
        <v>73439.399999999994</v>
      </c>
      <c r="X668" s="5">
        <f t="shared" si="33"/>
        <v>0.94561144631834304</v>
      </c>
    </row>
    <row r="669" spans="1:24" x14ac:dyDescent="0.25">
      <c r="A669" s="3">
        <v>118125</v>
      </c>
      <c r="B669" s="6">
        <v>987857</v>
      </c>
      <c r="C669" s="6">
        <v>179</v>
      </c>
      <c r="D669" s="6">
        <v>118125</v>
      </c>
      <c r="E669" s="7" t="s">
        <v>1501</v>
      </c>
      <c r="F669" s="7" t="s">
        <v>0</v>
      </c>
      <c r="G669" s="7" t="s">
        <v>0</v>
      </c>
      <c r="H669" s="7" t="s">
        <v>0</v>
      </c>
      <c r="I669" s="4">
        <v>2034</v>
      </c>
      <c r="J669" s="4">
        <v>1004</v>
      </c>
      <c r="K669" s="4">
        <v>4520</v>
      </c>
      <c r="L669" s="4">
        <v>1322</v>
      </c>
      <c r="M669" s="11">
        <v>4576</v>
      </c>
      <c r="N669" s="4">
        <v>725</v>
      </c>
      <c r="O669" s="4">
        <v>686</v>
      </c>
      <c r="P669" s="4">
        <v>604</v>
      </c>
      <c r="Q669" s="4">
        <v>441</v>
      </c>
      <c r="R669" s="11">
        <v>692</v>
      </c>
      <c r="S669" s="4">
        <v>1687</v>
      </c>
      <c r="V669" s="5">
        <f t="shared" si="31"/>
        <v>2691.2</v>
      </c>
      <c r="W669" s="5">
        <f t="shared" si="32"/>
        <v>629.6</v>
      </c>
      <c r="X669" s="5">
        <f t="shared" si="33"/>
        <v>0.23394768133174795</v>
      </c>
    </row>
    <row r="670" spans="1:24" x14ac:dyDescent="0.25">
      <c r="A670" s="3">
        <v>118071</v>
      </c>
      <c r="B670" s="6">
        <v>800695</v>
      </c>
      <c r="C670" s="6">
        <v>232</v>
      </c>
      <c r="D670" s="6">
        <v>118071</v>
      </c>
      <c r="E670" s="7" t="s">
        <v>1502</v>
      </c>
      <c r="F670" s="7" t="s">
        <v>0</v>
      </c>
      <c r="G670" s="7" t="s">
        <v>0</v>
      </c>
      <c r="H670" s="7" t="s">
        <v>0</v>
      </c>
      <c r="I670" s="4">
        <v>50995</v>
      </c>
      <c r="J670" s="4">
        <v>1875</v>
      </c>
      <c r="K670" s="4">
        <v>79407</v>
      </c>
      <c r="L670" s="4">
        <v>44334</v>
      </c>
      <c r="M670" s="11">
        <v>90642</v>
      </c>
      <c r="N670" s="4">
        <v>4101</v>
      </c>
      <c r="O670" s="4">
        <v>12442</v>
      </c>
      <c r="P670" s="4">
        <v>15055</v>
      </c>
      <c r="Q670" s="4">
        <v>14919</v>
      </c>
      <c r="R670" s="11">
        <v>16075</v>
      </c>
      <c r="S670" s="4">
        <v>25381</v>
      </c>
      <c r="V670" s="5">
        <f t="shared" si="31"/>
        <v>53450.6</v>
      </c>
      <c r="W670" s="5">
        <f t="shared" si="32"/>
        <v>12518.4</v>
      </c>
      <c r="X670" s="5">
        <f t="shared" si="33"/>
        <v>0.23420504166463987</v>
      </c>
    </row>
    <row r="671" spans="1:24" x14ac:dyDescent="0.25">
      <c r="A671" s="3">
        <v>117986</v>
      </c>
      <c r="B671" s="6">
        <v>993221</v>
      </c>
      <c r="C671" s="6">
        <v>154</v>
      </c>
      <c r="D671" s="6">
        <v>117986</v>
      </c>
      <c r="E671" s="7" t="s">
        <v>1503</v>
      </c>
      <c r="F671" s="7" t="s">
        <v>0</v>
      </c>
      <c r="G671" s="7" t="s">
        <v>0</v>
      </c>
      <c r="H671" s="7" t="s">
        <v>0</v>
      </c>
      <c r="I671" s="4">
        <v>2560</v>
      </c>
      <c r="J671" s="4">
        <v>2326</v>
      </c>
      <c r="K671" s="4">
        <v>5355</v>
      </c>
      <c r="L671" s="4">
        <v>4593</v>
      </c>
      <c r="M671" s="11">
        <v>6738</v>
      </c>
      <c r="N671" s="4">
        <v>931</v>
      </c>
      <c r="O671" s="4">
        <v>964</v>
      </c>
      <c r="P671" s="4">
        <v>1040</v>
      </c>
      <c r="Q671" s="4">
        <v>1169</v>
      </c>
      <c r="R671" s="11">
        <v>889</v>
      </c>
      <c r="S671" s="4">
        <v>2457</v>
      </c>
      <c r="V671" s="5">
        <f t="shared" si="31"/>
        <v>4314.3999999999996</v>
      </c>
      <c r="W671" s="5">
        <f t="shared" si="32"/>
        <v>998.6</v>
      </c>
      <c r="X671" s="5">
        <f t="shared" si="33"/>
        <v>0.23145744483589842</v>
      </c>
    </row>
    <row r="672" spans="1:24" x14ac:dyDescent="0.25">
      <c r="A672" s="3">
        <v>117235</v>
      </c>
      <c r="B672" s="6">
        <v>813147</v>
      </c>
      <c r="C672" s="6">
        <v>361</v>
      </c>
      <c r="D672" s="6">
        <v>117235</v>
      </c>
      <c r="E672" s="7" t="s">
        <v>1504</v>
      </c>
      <c r="F672" s="7" t="s">
        <v>0</v>
      </c>
      <c r="G672" s="7" t="s">
        <v>0</v>
      </c>
      <c r="H672" s="7" t="s">
        <v>0</v>
      </c>
      <c r="I672" s="4">
        <v>7231</v>
      </c>
      <c r="J672" s="4">
        <v>6709</v>
      </c>
      <c r="K672" s="4">
        <v>7306</v>
      </c>
      <c r="L672" s="4">
        <v>7993</v>
      </c>
      <c r="M672" s="11">
        <v>7987</v>
      </c>
      <c r="N672" s="4">
        <v>4745</v>
      </c>
      <c r="O672" s="4">
        <v>10050</v>
      </c>
      <c r="P672" s="4">
        <v>11473</v>
      </c>
      <c r="Q672" s="4">
        <v>11246</v>
      </c>
      <c r="R672" s="11">
        <v>12919</v>
      </c>
      <c r="S672" s="4">
        <v>10625</v>
      </c>
      <c r="V672" s="5">
        <f t="shared" si="31"/>
        <v>7445.2</v>
      </c>
      <c r="W672" s="5">
        <f t="shared" si="32"/>
        <v>10086.6</v>
      </c>
      <c r="X672" s="5">
        <f t="shared" si="33"/>
        <v>1.3547789179605654</v>
      </c>
    </row>
    <row r="673" spans="1:24" x14ac:dyDescent="0.25">
      <c r="A673" s="3">
        <v>117190</v>
      </c>
      <c r="B673" s="6">
        <v>1125277</v>
      </c>
      <c r="C673" s="6">
        <v>204</v>
      </c>
      <c r="D673" s="6">
        <v>117190</v>
      </c>
      <c r="E673" s="7" t="s">
        <v>1505</v>
      </c>
      <c r="F673" s="7" t="s">
        <v>0</v>
      </c>
      <c r="G673" s="7" t="s">
        <v>0</v>
      </c>
      <c r="H673" s="7" t="s">
        <v>0</v>
      </c>
      <c r="I673" s="4">
        <v>16983</v>
      </c>
      <c r="J673" s="4">
        <v>26985</v>
      </c>
      <c r="K673" s="4">
        <v>8403</v>
      </c>
      <c r="L673" s="4">
        <v>18265</v>
      </c>
      <c r="M673" s="11">
        <v>19286</v>
      </c>
      <c r="N673" s="4">
        <v>12527</v>
      </c>
      <c r="O673" s="4">
        <v>17518</v>
      </c>
      <c r="P673" s="4">
        <v>19708</v>
      </c>
      <c r="Q673" s="4">
        <v>19962</v>
      </c>
      <c r="R673" s="11">
        <v>21088</v>
      </c>
      <c r="S673" s="4">
        <v>673</v>
      </c>
      <c r="V673" s="5">
        <f t="shared" si="31"/>
        <v>17984.400000000001</v>
      </c>
      <c r="W673" s="5">
        <f t="shared" si="32"/>
        <v>18160.599999999999</v>
      </c>
      <c r="X673" s="5">
        <f t="shared" si="33"/>
        <v>1.0097973799515134</v>
      </c>
    </row>
    <row r="674" spans="1:24" x14ac:dyDescent="0.25">
      <c r="A674" s="3">
        <v>117101</v>
      </c>
      <c r="B674" s="6">
        <v>887894</v>
      </c>
      <c r="C674" s="6">
        <v>254</v>
      </c>
      <c r="D674" s="6">
        <v>117101</v>
      </c>
      <c r="E674" s="7" t="s">
        <v>1506</v>
      </c>
      <c r="F674" s="7" t="s">
        <v>0</v>
      </c>
      <c r="G674" s="7" t="s">
        <v>0</v>
      </c>
      <c r="H674" s="7" t="s">
        <v>0</v>
      </c>
      <c r="I674" s="4">
        <v>2521</v>
      </c>
      <c r="J674" s="4">
        <v>1756</v>
      </c>
      <c r="K674" s="4">
        <v>5995</v>
      </c>
      <c r="L674" s="4">
        <v>1291</v>
      </c>
      <c r="M674" s="11">
        <v>3272</v>
      </c>
      <c r="N674" s="4">
        <v>1596</v>
      </c>
      <c r="O674" s="4">
        <v>2483</v>
      </c>
      <c r="P674" s="4">
        <v>1500</v>
      </c>
      <c r="Q674" s="4">
        <v>510</v>
      </c>
      <c r="R674" s="11">
        <v>355</v>
      </c>
      <c r="S674" s="4">
        <v>2202</v>
      </c>
      <c r="V674" s="5">
        <f t="shared" si="31"/>
        <v>2967</v>
      </c>
      <c r="W674" s="5">
        <f t="shared" si="32"/>
        <v>1288.8</v>
      </c>
      <c r="X674" s="5">
        <f t="shared" si="33"/>
        <v>0.43437815975733063</v>
      </c>
    </row>
    <row r="675" spans="1:24" x14ac:dyDescent="0.25">
      <c r="A675" s="3">
        <v>117098</v>
      </c>
      <c r="B675" s="6">
        <v>871295</v>
      </c>
      <c r="C675" s="6">
        <v>183</v>
      </c>
      <c r="D675" s="6">
        <v>117098</v>
      </c>
      <c r="E675" s="7" t="s">
        <v>1507</v>
      </c>
      <c r="F675" s="7" t="s">
        <v>0</v>
      </c>
      <c r="G675" s="7" t="s">
        <v>0</v>
      </c>
      <c r="H675" s="7" t="s">
        <v>0</v>
      </c>
      <c r="I675" s="4">
        <v>8157</v>
      </c>
      <c r="J675" s="4">
        <v>4413</v>
      </c>
      <c r="K675" s="4">
        <v>17813</v>
      </c>
      <c r="L675" s="4">
        <v>10541</v>
      </c>
      <c r="M675" s="11">
        <v>6937</v>
      </c>
      <c r="N675" s="4">
        <v>4761</v>
      </c>
      <c r="O675" s="4">
        <v>6130</v>
      </c>
      <c r="P675" s="4">
        <v>8685</v>
      </c>
      <c r="Q675" s="4">
        <v>3737</v>
      </c>
      <c r="R675" s="11">
        <v>2753</v>
      </c>
      <c r="S675" s="4">
        <v>7538</v>
      </c>
      <c r="V675" s="5">
        <f t="shared" si="31"/>
        <v>9572.2000000000007</v>
      </c>
      <c r="W675" s="5">
        <f t="shared" si="32"/>
        <v>5213.2</v>
      </c>
      <c r="X675" s="5">
        <f t="shared" si="33"/>
        <v>0.54461879191826323</v>
      </c>
    </row>
    <row r="676" spans="1:24" x14ac:dyDescent="0.25">
      <c r="A676" s="3">
        <v>117034</v>
      </c>
      <c r="B676" s="6">
        <v>923480</v>
      </c>
      <c r="C676" s="6">
        <v>284</v>
      </c>
      <c r="D676" s="6">
        <v>117034</v>
      </c>
      <c r="E676" s="7" t="s">
        <v>1508</v>
      </c>
      <c r="F676" s="7" t="s">
        <v>0</v>
      </c>
      <c r="G676" s="7" t="s">
        <v>0</v>
      </c>
      <c r="H676" s="7" t="s">
        <v>0</v>
      </c>
      <c r="I676" s="4">
        <v>4357</v>
      </c>
      <c r="J676" s="4">
        <v>549</v>
      </c>
      <c r="K676" s="4">
        <v>1986</v>
      </c>
      <c r="L676" s="4">
        <v>2679</v>
      </c>
      <c r="M676" s="11">
        <v>87</v>
      </c>
      <c r="N676" s="4">
        <v>940</v>
      </c>
      <c r="O676" s="4">
        <v>2108</v>
      </c>
      <c r="P676" s="4">
        <v>884</v>
      </c>
      <c r="Q676" s="4">
        <v>894</v>
      </c>
      <c r="R676" s="11">
        <v>237</v>
      </c>
      <c r="S676" s="4">
        <v>1612</v>
      </c>
      <c r="V676" s="5">
        <f t="shared" si="31"/>
        <v>1931.6</v>
      </c>
      <c r="W676" s="5">
        <f t="shared" si="32"/>
        <v>1012.6</v>
      </c>
      <c r="X676" s="5">
        <f t="shared" si="33"/>
        <v>0.52422861876164839</v>
      </c>
    </row>
    <row r="677" spans="1:24" x14ac:dyDescent="0.25">
      <c r="A677" s="3">
        <v>115895</v>
      </c>
      <c r="B677" s="6">
        <v>331584</v>
      </c>
      <c r="C677" s="6">
        <v>191</v>
      </c>
      <c r="D677" s="6">
        <v>115895</v>
      </c>
      <c r="E677" s="7" t="s">
        <v>1509</v>
      </c>
      <c r="F677" s="7" t="s">
        <v>0</v>
      </c>
      <c r="G677" s="7" t="s">
        <v>0</v>
      </c>
      <c r="H677" s="7" t="s">
        <v>0</v>
      </c>
      <c r="I677" s="4">
        <v>739106</v>
      </c>
      <c r="J677" s="4">
        <v>820708</v>
      </c>
      <c r="K677" s="4">
        <v>837906</v>
      </c>
      <c r="L677" s="4">
        <v>753958</v>
      </c>
      <c r="M677" s="11">
        <v>8814</v>
      </c>
      <c r="N677" s="4">
        <v>787367</v>
      </c>
      <c r="O677" s="4">
        <v>715784</v>
      </c>
      <c r="P677" s="4">
        <v>830486</v>
      </c>
      <c r="Q677" s="4">
        <v>778871</v>
      </c>
      <c r="R677" s="11">
        <v>759529</v>
      </c>
      <c r="S677" s="4">
        <v>667102</v>
      </c>
      <c r="V677" s="5">
        <f t="shared" si="31"/>
        <v>632098.4</v>
      </c>
      <c r="W677" s="5">
        <f t="shared" si="32"/>
        <v>774407.4</v>
      </c>
      <c r="X677" s="5">
        <f t="shared" si="33"/>
        <v>1.2251374153138181</v>
      </c>
    </row>
    <row r="678" spans="1:24" x14ac:dyDescent="0.25">
      <c r="A678" s="3">
        <v>113549</v>
      </c>
      <c r="B678" s="6">
        <v>233133</v>
      </c>
      <c r="C678" s="6">
        <v>202</v>
      </c>
      <c r="D678" s="6">
        <v>113549</v>
      </c>
      <c r="E678" s="7" t="s">
        <v>1510</v>
      </c>
      <c r="F678" s="7" t="s">
        <v>0</v>
      </c>
      <c r="G678" s="7" t="s">
        <v>0</v>
      </c>
      <c r="H678" s="7" t="s">
        <v>0</v>
      </c>
      <c r="I678" s="4">
        <v>2131</v>
      </c>
      <c r="J678" s="4">
        <v>2255</v>
      </c>
      <c r="K678" s="4">
        <v>4302</v>
      </c>
      <c r="L678" s="4">
        <v>3920</v>
      </c>
      <c r="M678" s="11">
        <v>4269</v>
      </c>
      <c r="N678" s="4">
        <v>1953</v>
      </c>
      <c r="O678" s="4">
        <v>2277</v>
      </c>
      <c r="P678" s="4">
        <v>2578</v>
      </c>
      <c r="Q678" s="4">
        <v>1873</v>
      </c>
      <c r="R678" s="11">
        <v>1903</v>
      </c>
      <c r="S678" s="4">
        <v>3267</v>
      </c>
      <c r="V678" s="5">
        <f t="shared" si="31"/>
        <v>3375.4</v>
      </c>
      <c r="W678" s="5">
        <f t="shared" si="32"/>
        <v>2116.8000000000002</v>
      </c>
      <c r="X678" s="5">
        <f t="shared" si="33"/>
        <v>0.62712567399419328</v>
      </c>
    </row>
    <row r="679" spans="1:24" x14ac:dyDescent="0.25">
      <c r="A679" s="3">
        <v>113542</v>
      </c>
      <c r="B679" s="6">
        <v>386532</v>
      </c>
      <c r="C679" s="6">
        <v>312</v>
      </c>
      <c r="D679" s="6">
        <v>113542</v>
      </c>
      <c r="E679" s="7" t="s">
        <v>1511</v>
      </c>
      <c r="F679" s="7" t="s">
        <v>0</v>
      </c>
      <c r="G679" s="7" t="s">
        <v>0</v>
      </c>
      <c r="H679" s="7" t="s">
        <v>0</v>
      </c>
      <c r="I679" s="4">
        <v>5160</v>
      </c>
      <c r="J679" s="4">
        <v>6643</v>
      </c>
      <c r="K679" s="4">
        <v>6794</v>
      </c>
      <c r="L679" s="4">
        <v>7068</v>
      </c>
      <c r="M679" s="11">
        <v>5988</v>
      </c>
      <c r="N679" s="4">
        <v>5651</v>
      </c>
      <c r="O679" s="4">
        <v>5163</v>
      </c>
      <c r="P679" s="4">
        <v>6064</v>
      </c>
      <c r="Q679" s="4">
        <v>5152</v>
      </c>
      <c r="R679" s="11">
        <v>6316</v>
      </c>
      <c r="S679" s="4">
        <v>5658</v>
      </c>
      <c r="V679" s="5">
        <f t="shared" si="31"/>
        <v>6330.6</v>
      </c>
      <c r="W679" s="5">
        <f t="shared" si="32"/>
        <v>5669.2</v>
      </c>
      <c r="X679" s="5">
        <f t="shared" si="33"/>
        <v>0.89552333112185256</v>
      </c>
    </row>
    <row r="680" spans="1:24" x14ac:dyDescent="0.25">
      <c r="A680" s="3">
        <v>113535</v>
      </c>
      <c r="B680" s="6">
        <v>699364</v>
      </c>
      <c r="C680" s="6">
        <v>297</v>
      </c>
      <c r="D680" s="6">
        <v>113535</v>
      </c>
      <c r="E680" s="7" t="s">
        <v>1512</v>
      </c>
      <c r="F680" s="7" t="s">
        <v>0</v>
      </c>
      <c r="G680" s="7" t="s">
        <v>0</v>
      </c>
      <c r="H680" s="7" t="s">
        <v>0</v>
      </c>
      <c r="I680" s="4">
        <v>34499</v>
      </c>
      <c r="J680" s="4">
        <v>34476</v>
      </c>
      <c r="K680" s="4">
        <v>27028</v>
      </c>
      <c r="L680" s="4">
        <v>67515</v>
      </c>
      <c r="M680" s="11">
        <v>50788</v>
      </c>
      <c r="N680" s="4">
        <v>15396</v>
      </c>
      <c r="O680" s="4">
        <v>20070</v>
      </c>
      <c r="P680" s="4">
        <v>23664</v>
      </c>
      <c r="Q680" s="4">
        <v>37856</v>
      </c>
      <c r="R680" s="11">
        <v>44586</v>
      </c>
      <c r="S680" s="4">
        <v>30926</v>
      </c>
      <c r="V680" s="5">
        <f t="shared" si="31"/>
        <v>42861.2</v>
      </c>
      <c r="W680" s="5">
        <f t="shared" si="32"/>
        <v>28314.400000000001</v>
      </c>
      <c r="X680" s="5">
        <f t="shared" si="33"/>
        <v>0.66060679588998916</v>
      </c>
    </row>
    <row r="681" spans="1:24" x14ac:dyDescent="0.25">
      <c r="A681" s="3">
        <v>113513</v>
      </c>
      <c r="B681" s="6">
        <v>580907</v>
      </c>
      <c r="C681" s="6">
        <v>313</v>
      </c>
      <c r="D681" s="6">
        <v>113513</v>
      </c>
      <c r="E681" s="7" t="s">
        <v>1513</v>
      </c>
      <c r="F681" s="7" t="s">
        <v>0</v>
      </c>
      <c r="G681" s="7" t="s">
        <v>0</v>
      </c>
      <c r="H681" s="7" t="s">
        <v>0</v>
      </c>
      <c r="I681" s="4">
        <v>18918</v>
      </c>
      <c r="J681" s="4">
        <v>22237</v>
      </c>
      <c r="K681" s="4">
        <v>4338</v>
      </c>
      <c r="L681" s="4">
        <v>12257</v>
      </c>
      <c r="M681" s="11">
        <v>11106</v>
      </c>
      <c r="N681" s="4">
        <v>20943</v>
      </c>
      <c r="O681" s="4">
        <v>22329</v>
      </c>
      <c r="P681" s="4">
        <v>23324</v>
      </c>
      <c r="Q681" s="4">
        <v>19543</v>
      </c>
      <c r="R681" s="11">
        <v>89521</v>
      </c>
      <c r="S681" s="4">
        <v>22635</v>
      </c>
      <c r="V681" s="5">
        <f t="shared" si="31"/>
        <v>13771.2</v>
      </c>
      <c r="W681" s="5">
        <f t="shared" si="32"/>
        <v>35132</v>
      </c>
      <c r="X681" s="5">
        <f t="shared" si="33"/>
        <v>2.5511211804345297</v>
      </c>
    </row>
    <row r="682" spans="1:24" x14ac:dyDescent="0.25">
      <c r="A682" s="3">
        <v>112601</v>
      </c>
      <c r="B682" s="6">
        <v>1101911</v>
      </c>
      <c r="C682" s="6">
        <v>129</v>
      </c>
      <c r="D682" s="6">
        <v>112601</v>
      </c>
      <c r="E682" s="7" t="s">
        <v>1514</v>
      </c>
      <c r="F682" s="7" t="s">
        <v>0</v>
      </c>
      <c r="G682" s="7" t="s">
        <v>0</v>
      </c>
      <c r="H682" s="7" t="s">
        <v>0</v>
      </c>
      <c r="I682" s="4">
        <v>2955</v>
      </c>
      <c r="J682" s="4">
        <v>3298</v>
      </c>
      <c r="K682" s="4">
        <v>7748</v>
      </c>
      <c r="L682" s="4">
        <v>2369</v>
      </c>
      <c r="M682" s="11">
        <v>4479</v>
      </c>
      <c r="N682" s="4">
        <v>4803</v>
      </c>
      <c r="O682" s="4">
        <v>2614</v>
      </c>
      <c r="P682" s="4">
        <v>3650</v>
      </c>
      <c r="Q682" s="4">
        <v>5194</v>
      </c>
      <c r="R682" s="11">
        <v>12546</v>
      </c>
      <c r="S682" s="4">
        <v>3442</v>
      </c>
      <c r="V682" s="5">
        <f t="shared" si="31"/>
        <v>4169.8</v>
      </c>
      <c r="W682" s="5">
        <f t="shared" si="32"/>
        <v>5761.4</v>
      </c>
      <c r="X682" s="5">
        <f t="shared" si="33"/>
        <v>1.3816969638831598</v>
      </c>
    </row>
    <row r="683" spans="1:24" x14ac:dyDescent="0.25">
      <c r="A683" s="3">
        <v>111735</v>
      </c>
      <c r="B683" s="6">
        <v>993367</v>
      </c>
      <c r="C683" s="6">
        <v>91</v>
      </c>
      <c r="D683" s="6">
        <v>111735</v>
      </c>
      <c r="E683" s="7" t="s">
        <v>1515</v>
      </c>
      <c r="F683" s="7" t="s">
        <v>0</v>
      </c>
      <c r="G683" s="7" t="s">
        <v>0</v>
      </c>
      <c r="H683" s="7" t="s">
        <v>0</v>
      </c>
      <c r="I683" s="4">
        <v>4852</v>
      </c>
      <c r="J683" s="4">
        <v>5422</v>
      </c>
      <c r="K683" s="4">
        <v>3780</v>
      </c>
      <c r="L683" s="4">
        <v>5040</v>
      </c>
      <c r="M683" s="11">
        <v>4920</v>
      </c>
      <c r="N683" s="4">
        <v>3814</v>
      </c>
      <c r="O683" s="4">
        <v>3762</v>
      </c>
      <c r="P683" s="4">
        <v>3023</v>
      </c>
      <c r="Q683" s="4">
        <v>4130</v>
      </c>
      <c r="R683" s="11">
        <v>4792</v>
      </c>
      <c r="S683" s="4">
        <v>3266</v>
      </c>
      <c r="V683" s="5">
        <f t="shared" si="31"/>
        <v>4802.8</v>
      </c>
      <c r="W683" s="5">
        <f t="shared" si="32"/>
        <v>3904.2</v>
      </c>
      <c r="X683" s="5">
        <f t="shared" si="33"/>
        <v>0.81290080786208041</v>
      </c>
    </row>
    <row r="684" spans="1:24" x14ac:dyDescent="0.25">
      <c r="A684" s="3">
        <v>110628</v>
      </c>
      <c r="B684" s="6">
        <v>469020</v>
      </c>
      <c r="C684" s="6">
        <v>144</v>
      </c>
      <c r="D684" s="6">
        <v>110628</v>
      </c>
      <c r="E684" s="7" t="s">
        <v>1516</v>
      </c>
      <c r="F684" s="7" t="s">
        <v>0</v>
      </c>
      <c r="G684" s="7" t="s">
        <v>0</v>
      </c>
      <c r="H684" s="7" t="s">
        <v>0</v>
      </c>
      <c r="I684" s="4">
        <v>3835</v>
      </c>
      <c r="J684" s="4">
        <v>9745</v>
      </c>
      <c r="K684" s="4">
        <v>10657</v>
      </c>
      <c r="L684" s="4">
        <v>7835</v>
      </c>
      <c r="M684" s="11">
        <v>13826</v>
      </c>
      <c r="N684" s="4">
        <v>15455</v>
      </c>
      <c r="O684" s="4">
        <v>15446</v>
      </c>
      <c r="P684" s="4">
        <v>11344</v>
      </c>
      <c r="Q684" s="4">
        <v>10061</v>
      </c>
      <c r="R684" s="11">
        <v>17111</v>
      </c>
      <c r="S684" s="4">
        <v>12118</v>
      </c>
      <c r="V684" s="5">
        <f t="shared" si="31"/>
        <v>9179.6</v>
      </c>
      <c r="W684" s="5">
        <f t="shared" si="32"/>
        <v>13883.4</v>
      </c>
      <c r="X684" s="5">
        <f t="shared" si="33"/>
        <v>1.5124188417795981</v>
      </c>
    </row>
    <row r="685" spans="1:24" x14ac:dyDescent="0.25">
      <c r="A685" s="3">
        <v>110625</v>
      </c>
      <c r="B685" s="6">
        <v>532786</v>
      </c>
      <c r="C685" s="6">
        <v>218</v>
      </c>
      <c r="D685" s="6">
        <v>110625</v>
      </c>
      <c r="E685" s="7" t="s">
        <v>1517</v>
      </c>
      <c r="F685" s="7" t="s">
        <v>0</v>
      </c>
      <c r="G685" s="7" t="s">
        <v>0</v>
      </c>
      <c r="H685" s="7" t="s">
        <v>0</v>
      </c>
      <c r="I685" s="4">
        <v>72913</v>
      </c>
      <c r="J685" s="4">
        <v>59645</v>
      </c>
      <c r="K685" s="4">
        <v>61383</v>
      </c>
      <c r="L685" s="4">
        <v>61617</v>
      </c>
      <c r="M685" s="11">
        <v>131285</v>
      </c>
      <c r="N685" s="4">
        <v>146239</v>
      </c>
      <c r="O685" s="4">
        <v>208651</v>
      </c>
      <c r="P685" s="4">
        <v>226504</v>
      </c>
      <c r="Q685" s="4">
        <v>161413</v>
      </c>
      <c r="R685" s="11">
        <v>120353</v>
      </c>
      <c r="S685" s="4">
        <v>114994</v>
      </c>
      <c r="V685" s="5">
        <f t="shared" si="31"/>
        <v>77368.600000000006</v>
      </c>
      <c r="W685" s="5">
        <f t="shared" si="32"/>
        <v>172632</v>
      </c>
      <c r="X685" s="5">
        <f t="shared" si="33"/>
        <v>2.2312927983703981</v>
      </c>
    </row>
    <row r="686" spans="1:24" x14ac:dyDescent="0.25">
      <c r="A686" s="3">
        <v>110621</v>
      </c>
      <c r="B686" s="6">
        <v>688731</v>
      </c>
      <c r="C686" s="6">
        <v>318</v>
      </c>
      <c r="D686" s="6">
        <v>110621</v>
      </c>
      <c r="E686" s="7" t="s">
        <v>1518</v>
      </c>
      <c r="F686" s="7" t="s">
        <v>0</v>
      </c>
      <c r="G686" s="7" t="s">
        <v>0</v>
      </c>
      <c r="H686" s="7" t="s">
        <v>0</v>
      </c>
      <c r="I686" s="4">
        <v>16368</v>
      </c>
      <c r="J686" s="4">
        <v>15382</v>
      </c>
      <c r="K686" s="4">
        <v>5791</v>
      </c>
      <c r="L686" s="4">
        <v>7544</v>
      </c>
      <c r="M686" s="11">
        <v>5074</v>
      </c>
      <c r="N686" s="4">
        <v>5474</v>
      </c>
      <c r="O686" s="4">
        <v>7878</v>
      </c>
      <c r="P686" s="4">
        <v>4899</v>
      </c>
      <c r="Q686" s="4">
        <v>7103</v>
      </c>
      <c r="R686" s="11">
        <v>35123</v>
      </c>
      <c r="S686" s="4">
        <v>15050</v>
      </c>
      <c r="V686" s="5">
        <f t="shared" si="31"/>
        <v>10031.799999999999</v>
      </c>
      <c r="W686" s="5">
        <f t="shared" si="32"/>
        <v>12095.4</v>
      </c>
      <c r="X686" s="5">
        <f t="shared" si="33"/>
        <v>1.2057058553798921</v>
      </c>
    </row>
    <row r="687" spans="1:24" x14ac:dyDescent="0.25">
      <c r="A687" s="3">
        <v>110604</v>
      </c>
      <c r="B687" s="6">
        <v>614185</v>
      </c>
      <c r="C687" s="6">
        <v>217</v>
      </c>
      <c r="D687" s="6">
        <v>110604</v>
      </c>
      <c r="E687" s="7" t="s">
        <v>1519</v>
      </c>
      <c r="F687" s="7" t="s">
        <v>0</v>
      </c>
      <c r="G687" s="7" t="s">
        <v>0</v>
      </c>
      <c r="H687" s="7" t="s">
        <v>0</v>
      </c>
      <c r="I687" s="4">
        <v>54163</v>
      </c>
      <c r="J687" s="4">
        <v>30636</v>
      </c>
      <c r="K687" s="4">
        <v>15007</v>
      </c>
      <c r="L687" s="4">
        <v>15091</v>
      </c>
      <c r="M687" s="11">
        <v>17800</v>
      </c>
      <c r="N687" s="4">
        <v>7735</v>
      </c>
      <c r="O687" s="4">
        <v>21708</v>
      </c>
      <c r="P687" s="4">
        <v>25340</v>
      </c>
      <c r="Q687" s="4">
        <v>22318</v>
      </c>
      <c r="R687" s="11">
        <v>29457</v>
      </c>
      <c r="S687" s="4">
        <v>45676</v>
      </c>
      <c r="V687" s="5">
        <f t="shared" si="31"/>
        <v>26539.4</v>
      </c>
      <c r="W687" s="5">
        <f t="shared" si="32"/>
        <v>21311.599999999999</v>
      </c>
      <c r="X687" s="5">
        <f t="shared" si="33"/>
        <v>0.80301740054409665</v>
      </c>
    </row>
    <row r="688" spans="1:24" x14ac:dyDescent="0.25">
      <c r="A688" s="3">
        <v>110417</v>
      </c>
      <c r="B688" s="6">
        <v>599170</v>
      </c>
      <c r="C688" s="6">
        <v>218</v>
      </c>
      <c r="D688" s="6">
        <v>110417</v>
      </c>
      <c r="E688" s="7" t="s">
        <v>1520</v>
      </c>
      <c r="F688" s="7" t="s">
        <v>0</v>
      </c>
      <c r="G688" s="7" t="s">
        <v>0</v>
      </c>
      <c r="H688" s="7" t="s">
        <v>0</v>
      </c>
      <c r="I688" s="4">
        <v>25621</v>
      </c>
      <c r="J688" s="4">
        <v>23764</v>
      </c>
      <c r="K688" s="4">
        <v>25558</v>
      </c>
      <c r="L688" s="4">
        <v>23741</v>
      </c>
      <c r="M688" s="11">
        <v>41979</v>
      </c>
      <c r="N688" s="4">
        <v>32223</v>
      </c>
      <c r="O688" s="4">
        <v>61139</v>
      </c>
      <c r="P688" s="4">
        <v>63002</v>
      </c>
      <c r="Q688" s="4">
        <v>35765</v>
      </c>
      <c r="R688" s="11">
        <v>59906</v>
      </c>
      <c r="S688" s="4">
        <v>47811</v>
      </c>
      <c r="V688" s="5">
        <f t="shared" si="31"/>
        <v>28132.6</v>
      </c>
      <c r="W688" s="5">
        <f t="shared" si="32"/>
        <v>50407</v>
      </c>
      <c r="X688" s="5">
        <f t="shared" si="33"/>
        <v>1.7917647142461059</v>
      </c>
    </row>
    <row r="689" spans="1:24" x14ac:dyDescent="0.25">
      <c r="A689" s="3">
        <v>110400</v>
      </c>
      <c r="B689" s="6">
        <v>814967</v>
      </c>
      <c r="C689" s="6">
        <v>202</v>
      </c>
      <c r="D689" s="6">
        <v>110400</v>
      </c>
      <c r="E689" s="7" t="s">
        <v>1521</v>
      </c>
      <c r="F689" s="7" t="s">
        <v>0</v>
      </c>
      <c r="G689" s="7" t="s">
        <v>0</v>
      </c>
      <c r="H689" s="7" t="s">
        <v>0</v>
      </c>
      <c r="I689" s="4">
        <v>5904</v>
      </c>
      <c r="J689" s="4">
        <v>6262</v>
      </c>
      <c r="K689" s="4">
        <v>6373</v>
      </c>
      <c r="L689" s="4">
        <v>9670</v>
      </c>
      <c r="M689" s="11">
        <v>6840</v>
      </c>
      <c r="N689" s="4">
        <v>18228</v>
      </c>
      <c r="O689" s="4">
        <v>10846</v>
      </c>
      <c r="P689" s="4">
        <v>11759</v>
      </c>
      <c r="Q689" s="4">
        <v>10929</v>
      </c>
      <c r="R689" s="11">
        <v>13915</v>
      </c>
      <c r="S689" s="4">
        <v>9161</v>
      </c>
      <c r="V689" s="5">
        <f t="shared" si="31"/>
        <v>7009.8</v>
      </c>
      <c r="W689" s="5">
        <f t="shared" si="32"/>
        <v>13135.4</v>
      </c>
      <c r="X689" s="5">
        <f t="shared" si="33"/>
        <v>1.873862307055836</v>
      </c>
    </row>
    <row r="690" spans="1:24" x14ac:dyDescent="0.25">
      <c r="A690" s="3">
        <v>110379</v>
      </c>
      <c r="B690" s="6">
        <v>1107992</v>
      </c>
      <c r="C690" s="6">
        <v>215</v>
      </c>
      <c r="D690" s="6">
        <v>110379</v>
      </c>
      <c r="E690" s="7" t="s">
        <v>1522</v>
      </c>
      <c r="F690" s="7" t="s">
        <v>0</v>
      </c>
      <c r="G690" s="7" t="s">
        <v>0</v>
      </c>
      <c r="H690" s="7" t="s">
        <v>0</v>
      </c>
      <c r="I690" s="4">
        <v>165</v>
      </c>
      <c r="J690" s="4">
        <v>134</v>
      </c>
      <c r="K690" s="4">
        <v>280</v>
      </c>
      <c r="L690" s="4">
        <v>175</v>
      </c>
      <c r="M690" s="11">
        <v>190</v>
      </c>
      <c r="N690" s="4">
        <v>238</v>
      </c>
      <c r="O690" s="4">
        <v>232</v>
      </c>
      <c r="P690" s="4">
        <v>229</v>
      </c>
      <c r="Q690" s="4">
        <v>218</v>
      </c>
      <c r="R690" s="11">
        <v>247</v>
      </c>
      <c r="S690" s="4">
        <v>239</v>
      </c>
      <c r="V690" s="5">
        <f t="shared" si="31"/>
        <v>188.8</v>
      </c>
      <c r="W690" s="5">
        <f t="shared" si="32"/>
        <v>232.8</v>
      </c>
      <c r="X690" s="5">
        <f t="shared" si="33"/>
        <v>1.2330508474576272</v>
      </c>
    </row>
    <row r="691" spans="1:24" x14ac:dyDescent="0.25">
      <c r="A691" s="3">
        <v>110363</v>
      </c>
      <c r="B691" s="6">
        <v>981939</v>
      </c>
      <c r="C691" s="6">
        <v>103</v>
      </c>
      <c r="D691" s="6">
        <v>110363</v>
      </c>
      <c r="E691" s="7" t="s">
        <v>1523</v>
      </c>
      <c r="F691" s="7" t="s">
        <v>0</v>
      </c>
      <c r="G691" s="7" t="s">
        <v>0</v>
      </c>
      <c r="H691" s="7" t="s">
        <v>0</v>
      </c>
      <c r="I691" s="4">
        <v>18714</v>
      </c>
      <c r="J691" s="4">
        <v>37233</v>
      </c>
      <c r="K691" s="4">
        <v>12297</v>
      </c>
      <c r="L691" s="4">
        <v>15716</v>
      </c>
      <c r="M691" s="11">
        <v>37125</v>
      </c>
      <c r="N691" s="4">
        <v>15552</v>
      </c>
      <c r="O691" s="4">
        <v>7431</v>
      </c>
      <c r="P691" s="4">
        <v>24621</v>
      </c>
      <c r="Q691" s="4">
        <v>19678</v>
      </c>
      <c r="R691" s="11">
        <v>10735</v>
      </c>
      <c r="S691" s="4">
        <v>34218</v>
      </c>
      <c r="V691" s="5">
        <f t="shared" si="31"/>
        <v>24217</v>
      </c>
      <c r="W691" s="5">
        <f t="shared" si="32"/>
        <v>15603.4</v>
      </c>
      <c r="X691" s="5">
        <f t="shared" si="33"/>
        <v>0.64431597638022875</v>
      </c>
    </row>
    <row r="692" spans="1:24" x14ac:dyDescent="0.25">
      <c r="A692" s="3">
        <v>110336</v>
      </c>
      <c r="B692" s="6">
        <v>457724</v>
      </c>
      <c r="C692" s="6">
        <v>271</v>
      </c>
      <c r="D692" s="6">
        <v>110336</v>
      </c>
      <c r="E692" s="7" t="s">
        <v>1524</v>
      </c>
      <c r="F692" s="7" t="s">
        <v>0</v>
      </c>
      <c r="G692" s="7" t="s">
        <v>0</v>
      </c>
      <c r="H692" s="7" t="s">
        <v>0</v>
      </c>
      <c r="I692" s="4">
        <v>1246</v>
      </c>
      <c r="J692" s="4">
        <v>1591</v>
      </c>
      <c r="K692" s="4">
        <v>1555</v>
      </c>
      <c r="L692" s="4">
        <v>1821</v>
      </c>
      <c r="M692" s="11">
        <v>2008</v>
      </c>
      <c r="N692" s="4">
        <v>6857</v>
      </c>
      <c r="O692" s="4">
        <v>8902</v>
      </c>
      <c r="P692" s="4">
        <v>6940</v>
      </c>
      <c r="Q692" s="4">
        <v>10533</v>
      </c>
      <c r="R692" s="11">
        <v>8252</v>
      </c>
      <c r="S692" s="4">
        <v>4993</v>
      </c>
      <c r="V692" s="5">
        <f t="shared" si="31"/>
        <v>1644.2</v>
      </c>
      <c r="W692" s="5">
        <f t="shared" si="32"/>
        <v>8296.7999999999993</v>
      </c>
      <c r="X692" s="5">
        <f t="shared" si="33"/>
        <v>5.0461014475124673</v>
      </c>
    </row>
    <row r="693" spans="1:24" x14ac:dyDescent="0.25">
      <c r="A693" s="3">
        <v>110286</v>
      </c>
      <c r="B693" s="6">
        <v>751990</v>
      </c>
      <c r="C693" s="6">
        <v>217</v>
      </c>
      <c r="D693" s="6">
        <v>110286</v>
      </c>
      <c r="E693" s="7" t="s">
        <v>1525</v>
      </c>
      <c r="F693" s="7" t="s">
        <v>0</v>
      </c>
      <c r="G693" s="7" t="s">
        <v>0</v>
      </c>
      <c r="H693" s="7" t="s">
        <v>0</v>
      </c>
      <c r="I693" s="4">
        <v>25755</v>
      </c>
      <c r="J693" s="4">
        <v>24966</v>
      </c>
      <c r="K693" s="4">
        <v>22673</v>
      </c>
      <c r="L693" s="4">
        <v>62466</v>
      </c>
      <c r="M693" s="11">
        <v>26625</v>
      </c>
      <c r="N693" s="4">
        <v>6142</v>
      </c>
      <c r="O693" s="4">
        <v>18833</v>
      </c>
      <c r="P693" s="4">
        <v>23067</v>
      </c>
      <c r="Q693" s="4">
        <v>27588</v>
      </c>
      <c r="R693" s="11">
        <v>21877</v>
      </c>
      <c r="S693" s="4">
        <v>30915</v>
      </c>
      <c r="V693" s="5">
        <f t="shared" si="31"/>
        <v>32497</v>
      </c>
      <c r="W693" s="5">
        <f t="shared" si="32"/>
        <v>19501.400000000001</v>
      </c>
      <c r="X693" s="5">
        <f t="shared" si="33"/>
        <v>0.60009847062805799</v>
      </c>
    </row>
    <row r="694" spans="1:24" x14ac:dyDescent="0.25">
      <c r="A694" s="3">
        <v>110284</v>
      </c>
      <c r="B694" s="6">
        <v>800473</v>
      </c>
      <c r="C694" s="6">
        <v>152</v>
      </c>
      <c r="D694" s="6">
        <v>110284</v>
      </c>
      <c r="E694" s="7" t="s">
        <v>1526</v>
      </c>
      <c r="F694" s="7" t="s">
        <v>0</v>
      </c>
      <c r="G694" s="7" t="s">
        <v>0</v>
      </c>
      <c r="H694" s="7" t="s">
        <v>0</v>
      </c>
      <c r="I694" s="4">
        <v>39670</v>
      </c>
      <c r="J694" s="4">
        <v>64542</v>
      </c>
      <c r="K694" s="4">
        <v>31867</v>
      </c>
      <c r="L694" s="4">
        <v>45275</v>
      </c>
      <c r="M694" s="11">
        <v>39448</v>
      </c>
      <c r="N694" s="4">
        <v>121791</v>
      </c>
      <c r="O694" s="4">
        <v>44635</v>
      </c>
      <c r="P694" s="4">
        <v>39764</v>
      </c>
      <c r="Q694" s="4">
        <v>35076</v>
      </c>
      <c r="R694" s="11">
        <v>67690</v>
      </c>
      <c r="S694" s="4">
        <v>40959</v>
      </c>
      <c r="V694" s="5">
        <f t="shared" si="31"/>
        <v>44160.4</v>
      </c>
      <c r="W694" s="5">
        <f t="shared" si="32"/>
        <v>61791.199999999997</v>
      </c>
      <c r="X694" s="5">
        <f t="shared" si="33"/>
        <v>1.3992445720600355</v>
      </c>
    </row>
    <row r="695" spans="1:24" x14ac:dyDescent="0.25">
      <c r="A695" s="3">
        <v>110031</v>
      </c>
      <c r="B695" s="6">
        <v>743817</v>
      </c>
      <c r="C695" s="6">
        <v>174</v>
      </c>
      <c r="D695" s="6">
        <v>110031</v>
      </c>
      <c r="E695" s="7" t="s">
        <v>1527</v>
      </c>
      <c r="F695" s="7" t="s">
        <v>0</v>
      </c>
      <c r="G695" s="7" t="s">
        <v>0</v>
      </c>
      <c r="H695" s="7" t="s">
        <v>0</v>
      </c>
      <c r="I695" s="4">
        <v>21771</v>
      </c>
      <c r="J695" s="4">
        <v>13948</v>
      </c>
      <c r="K695" s="4">
        <v>13247</v>
      </c>
      <c r="L695" s="4">
        <v>15520</v>
      </c>
      <c r="M695" s="11">
        <v>4567</v>
      </c>
      <c r="N695" s="4">
        <v>2651</v>
      </c>
      <c r="O695" s="4">
        <v>4590</v>
      </c>
      <c r="P695" s="4">
        <v>5353</v>
      </c>
      <c r="Q695" s="4">
        <v>5131</v>
      </c>
      <c r="R695" s="11">
        <v>3243</v>
      </c>
      <c r="S695" s="4">
        <v>13274</v>
      </c>
      <c r="V695" s="5">
        <f t="shared" si="31"/>
        <v>13810.6</v>
      </c>
      <c r="W695" s="5">
        <f t="shared" si="32"/>
        <v>4193.6000000000004</v>
      </c>
      <c r="X695" s="5">
        <f t="shared" si="33"/>
        <v>0.30365081893617946</v>
      </c>
    </row>
    <row r="696" spans="1:24" x14ac:dyDescent="0.25">
      <c r="A696" s="3">
        <v>109636</v>
      </c>
      <c r="B696" s="6">
        <v>302770</v>
      </c>
      <c r="C696" s="6">
        <v>117</v>
      </c>
      <c r="D696" s="6">
        <v>109636</v>
      </c>
      <c r="E696" s="7" t="s">
        <v>1528</v>
      </c>
      <c r="F696" s="7" t="s">
        <v>0</v>
      </c>
      <c r="G696" s="7" t="s">
        <v>0</v>
      </c>
      <c r="H696" s="7" t="s">
        <v>0</v>
      </c>
      <c r="I696" s="4">
        <v>87073</v>
      </c>
      <c r="J696" s="4">
        <v>73613</v>
      </c>
      <c r="K696" s="4">
        <v>51985</v>
      </c>
      <c r="L696" s="4">
        <v>45717</v>
      </c>
      <c r="M696" s="11">
        <v>39574</v>
      </c>
      <c r="N696" s="4">
        <v>146062</v>
      </c>
      <c r="O696" s="4">
        <v>38092</v>
      </c>
      <c r="P696" s="4">
        <v>22686</v>
      </c>
      <c r="Q696" s="4">
        <v>90654</v>
      </c>
      <c r="R696" s="11">
        <v>59495</v>
      </c>
      <c r="S696" s="4">
        <v>18577</v>
      </c>
      <c r="V696" s="5">
        <f t="shared" si="31"/>
        <v>59592.4</v>
      </c>
      <c r="W696" s="5">
        <f t="shared" si="32"/>
        <v>71397.8</v>
      </c>
      <c r="X696" s="5">
        <f t="shared" si="33"/>
        <v>1.1981024425933509</v>
      </c>
    </row>
    <row r="697" spans="1:24" x14ac:dyDescent="0.25">
      <c r="A697" s="3">
        <v>109387</v>
      </c>
      <c r="B697" s="6">
        <v>621321</v>
      </c>
      <c r="C697" s="6">
        <v>217</v>
      </c>
      <c r="D697" s="6">
        <v>109387</v>
      </c>
      <c r="E697" s="7" t="s">
        <v>1529</v>
      </c>
      <c r="F697" s="7" t="s">
        <v>0</v>
      </c>
      <c r="G697" s="7" t="s">
        <v>0</v>
      </c>
      <c r="H697" s="7" t="s">
        <v>0</v>
      </c>
      <c r="I697" s="4">
        <v>108359</v>
      </c>
      <c r="J697" s="4">
        <v>64985</v>
      </c>
      <c r="K697" s="4">
        <v>48493</v>
      </c>
      <c r="L697" s="4">
        <v>75003</v>
      </c>
      <c r="M697" s="11">
        <v>86812</v>
      </c>
      <c r="N697" s="4">
        <v>230665</v>
      </c>
      <c r="O697" s="4">
        <v>14019</v>
      </c>
      <c r="P697" s="4">
        <v>20557</v>
      </c>
      <c r="Q697" s="4">
        <v>15182</v>
      </c>
      <c r="R697" s="11">
        <v>17434</v>
      </c>
      <c r="S697" s="4">
        <v>43090</v>
      </c>
      <c r="V697" s="5">
        <f t="shared" si="31"/>
        <v>76730.399999999994</v>
      </c>
      <c r="W697" s="5">
        <f t="shared" si="32"/>
        <v>59571.4</v>
      </c>
      <c r="X697" s="5">
        <f t="shared" si="33"/>
        <v>0.77637285873656348</v>
      </c>
    </row>
    <row r="698" spans="1:24" x14ac:dyDescent="0.25">
      <c r="A698" s="3">
        <v>109386</v>
      </c>
      <c r="B698" s="6">
        <v>542775</v>
      </c>
      <c r="C698" s="6">
        <v>204</v>
      </c>
      <c r="D698" s="6">
        <v>109386</v>
      </c>
      <c r="E698" s="7" t="s">
        <v>1530</v>
      </c>
      <c r="F698" s="7" t="s">
        <v>0</v>
      </c>
      <c r="G698" s="7" t="s">
        <v>0</v>
      </c>
      <c r="H698" s="7" t="s">
        <v>0</v>
      </c>
      <c r="I698" s="4">
        <v>1403</v>
      </c>
      <c r="J698" s="4">
        <v>5896</v>
      </c>
      <c r="K698" s="4">
        <v>9680</v>
      </c>
      <c r="L698" s="4">
        <v>7767</v>
      </c>
      <c r="M698" s="11">
        <v>13565</v>
      </c>
      <c r="N698" s="4">
        <v>4414</v>
      </c>
      <c r="O698" s="4">
        <v>3740</v>
      </c>
      <c r="P698" s="4">
        <v>3889</v>
      </c>
      <c r="Q698" s="4">
        <v>4891</v>
      </c>
      <c r="R698" s="11">
        <v>4841</v>
      </c>
      <c r="S698" s="4">
        <v>5767</v>
      </c>
      <c r="V698" s="5">
        <f t="shared" si="31"/>
        <v>7662.2</v>
      </c>
      <c r="W698" s="5">
        <f t="shared" si="32"/>
        <v>4355</v>
      </c>
      <c r="X698" s="5">
        <f t="shared" si="33"/>
        <v>0.56837461825585345</v>
      </c>
    </row>
    <row r="699" spans="1:24" x14ac:dyDescent="0.25">
      <c r="A699" s="3">
        <v>108314</v>
      </c>
      <c r="B699" s="6">
        <v>653428</v>
      </c>
      <c r="C699" s="6">
        <v>129</v>
      </c>
      <c r="D699" s="6">
        <v>108314</v>
      </c>
      <c r="E699" s="7" t="s">
        <v>1531</v>
      </c>
      <c r="F699" s="7" t="s">
        <v>0</v>
      </c>
      <c r="G699" s="7" t="s">
        <v>0</v>
      </c>
      <c r="H699" s="7" t="s">
        <v>0</v>
      </c>
      <c r="I699" s="4">
        <v>4258610</v>
      </c>
      <c r="J699" s="4">
        <v>4242461</v>
      </c>
      <c r="K699" s="4">
        <v>3710129</v>
      </c>
      <c r="L699" s="4">
        <v>3860156</v>
      </c>
      <c r="M699" s="11">
        <v>3354396</v>
      </c>
      <c r="N699" s="4">
        <v>5198393</v>
      </c>
      <c r="O699" s="4">
        <v>4369871</v>
      </c>
      <c r="P699" s="4">
        <v>4020505</v>
      </c>
      <c r="Q699" s="4">
        <v>4692302</v>
      </c>
      <c r="R699" s="11">
        <v>4797996</v>
      </c>
      <c r="S699" s="4">
        <v>3465381</v>
      </c>
      <c r="V699" s="5">
        <f t="shared" si="31"/>
        <v>3885150.4</v>
      </c>
      <c r="W699" s="5">
        <f t="shared" si="32"/>
        <v>4615813.4000000004</v>
      </c>
      <c r="X699" s="5">
        <f t="shared" si="33"/>
        <v>1.1880655636909192</v>
      </c>
    </row>
    <row r="700" spans="1:24" x14ac:dyDescent="0.25">
      <c r="A700" s="3">
        <v>107960</v>
      </c>
      <c r="B700" s="6">
        <v>826841</v>
      </c>
      <c r="C700" s="6">
        <v>158</v>
      </c>
      <c r="D700" s="6">
        <v>107960</v>
      </c>
      <c r="E700" s="7" t="s">
        <v>1532</v>
      </c>
      <c r="F700" s="7" t="s">
        <v>0</v>
      </c>
      <c r="G700" s="7" t="s">
        <v>0</v>
      </c>
      <c r="H700" s="7" t="s">
        <v>0</v>
      </c>
      <c r="I700" s="4">
        <v>1106</v>
      </c>
      <c r="J700" s="4">
        <v>1383</v>
      </c>
      <c r="K700" s="4">
        <v>14088</v>
      </c>
      <c r="L700" s="4">
        <v>11357</v>
      </c>
      <c r="M700" s="11">
        <v>11368</v>
      </c>
      <c r="N700" s="4">
        <v>814</v>
      </c>
      <c r="O700" s="4">
        <v>1598</v>
      </c>
      <c r="P700" s="4">
        <v>1335</v>
      </c>
      <c r="Q700" s="4">
        <v>1731</v>
      </c>
      <c r="R700" s="11">
        <v>1695</v>
      </c>
      <c r="S700" s="4">
        <v>4222</v>
      </c>
      <c r="V700" s="5">
        <f t="shared" si="31"/>
        <v>7860.4</v>
      </c>
      <c r="W700" s="5">
        <f t="shared" si="32"/>
        <v>1434.6</v>
      </c>
      <c r="X700" s="5">
        <f t="shared" si="33"/>
        <v>0.18250979593913796</v>
      </c>
    </row>
    <row r="701" spans="1:24" x14ac:dyDescent="0.25">
      <c r="A701" s="3">
        <v>107891</v>
      </c>
      <c r="B701" s="6">
        <v>518485</v>
      </c>
      <c r="C701" s="6">
        <v>103</v>
      </c>
      <c r="D701" s="6">
        <v>107891</v>
      </c>
      <c r="E701" s="7" t="s">
        <v>1533</v>
      </c>
      <c r="F701" s="7" t="s">
        <v>0</v>
      </c>
      <c r="G701" s="7" t="s">
        <v>0</v>
      </c>
      <c r="H701" s="7" t="s">
        <v>0</v>
      </c>
      <c r="I701" s="4">
        <v>17211</v>
      </c>
      <c r="J701" s="4">
        <v>22001</v>
      </c>
      <c r="K701" s="4">
        <v>21873</v>
      </c>
      <c r="L701" s="4">
        <v>17172</v>
      </c>
      <c r="M701" s="11">
        <v>25471</v>
      </c>
      <c r="N701" s="4">
        <v>23379</v>
      </c>
      <c r="O701" s="4">
        <v>22905</v>
      </c>
      <c r="P701" s="4">
        <v>23837</v>
      </c>
      <c r="Q701" s="4">
        <v>29473</v>
      </c>
      <c r="R701" s="11">
        <v>46310</v>
      </c>
      <c r="S701" s="4">
        <v>10437</v>
      </c>
      <c r="V701" s="5">
        <f t="shared" si="31"/>
        <v>20745.599999999999</v>
      </c>
      <c r="W701" s="5">
        <f t="shared" si="32"/>
        <v>29180.799999999999</v>
      </c>
      <c r="X701" s="5">
        <f t="shared" si="33"/>
        <v>1.4066018818448249</v>
      </c>
    </row>
    <row r="702" spans="1:24" x14ac:dyDescent="0.25">
      <c r="A702" s="3">
        <v>107890</v>
      </c>
      <c r="B702" s="6">
        <v>445793</v>
      </c>
      <c r="C702" s="6">
        <v>158</v>
      </c>
      <c r="D702" s="6">
        <v>107890</v>
      </c>
      <c r="E702" s="7" t="s">
        <v>1534</v>
      </c>
      <c r="F702" s="7" t="s">
        <v>0</v>
      </c>
      <c r="G702" s="7" t="s">
        <v>0</v>
      </c>
      <c r="H702" s="7" t="s">
        <v>0</v>
      </c>
      <c r="I702" s="4">
        <v>9044</v>
      </c>
      <c r="J702" s="4">
        <v>38470</v>
      </c>
      <c r="K702" s="4">
        <v>32134</v>
      </c>
      <c r="L702" s="4">
        <v>5519</v>
      </c>
      <c r="M702" s="11">
        <v>14499</v>
      </c>
      <c r="N702" s="4">
        <v>39259</v>
      </c>
      <c r="O702" s="4">
        <v>39032</v>
      </c>
      <c r="P702" s="4">
        <v>49164</v>
      </c>
      <c r="Q702" s="4">
        <v>53122</v>
      </c>
      <c r="R702" s="11">
        <v>39175</v>
      </c>
      <c r="S702" s="4">
        <v>27380</v>
      </c>
      <c r="V702" s="5">
        <f t="shared" si="31"/>
        <v>19933.2</v>
      </c>
      <c r="W702" s="5">
        <f t="shared" si="32"/>
        <v>43950.400000000001</v>
      </c>
      <c r="X702" s="5">
        <f t="shared" si="33"/>
        <v>2.2048843136074487</v>
      </c>
    </row>
    <row r="703" spans="1:24" x14ac:dyDescent="0.25">
      <c r="A703" s="3">
        <v>107882</v>
      </c>
      <c r="B703" s="6">
        <v>544491</v>
      </c>
      <c r="C703" s="6">
        <v>193</v>
      </c>
      <c r="D703" s="6">
        <v>107882</v>
      </c>
      <c r="E703" s="7" t="s">
        <v>1535</v>
      </c>
      <c r="F703" s="7" t="s">
        <v>0</v>
      </c>
      <c r="G703" s="7" t="s">
        <v>0</v>
      </c>
      <c r="H703" s="7" t="s">
        <v>0</v>
      </c>
      <c r="I703" s="4">
        <v>45901</v>
      </c>
      <c r="J703" s="4">
        <v>14059</v>
      </c>
      <c r="K703" s="4">
        <v>32500</v>
      </c>
      <c r="L703" s="4">
        <v>1454</v>
      </c>
      <c r="M703" s="11">
        <v>38743</v>
      </c>
      <c r="N703" s="4">
        <v>20750</v>
      </c>
      <c r="O703" s="4">
        <v>53127</v>
      </c>
      <c r="P703" s="4">
        <v>60639</v>
      </c>
      <c r="Q703" s="4">
        <v>437</v>
      </c>
      <c r="R703" s="11">
        <v>322</v>
      </c>
      <c r="S703" s="4">
        <v>25828</v>
      </c>
      <c r="V703" s="5">
        <f t="shared" si="31"/>
        <v>26531.4</v>
      </c>
      <c r="W703" s="5">
        <f t="shared" si="32"/>
        <v>27055</v>
      </c>
      <c r="X703" s="5">
        <f t="shared" si="33"/>
        <v>1.0197351063268429</v>
      </c>
    </row>
    <row r="704" spans="1:24" x14ac:dyDescent="0.25">
      <c r="A704" s="3">
        <v>107143</v>
      </c>
      <c r="B704" s="6">
        <v>278729</v>
      </c>
      <c r="C704" s="6">
        <v>174</v>
      </c>
      <c r="D704" s="6">
        <v>107143</v>
      </c>
      <c r="E704" s="7" t="s">
        <v>1536</v>
      </c>
      <c r="F704" s="7" t="s">
        <v>0</v>
      </c>
      <c r="G704" s="7" t="s">
        <v>0</v>
      </c>
      <c r="H704" s="7" t="s">
        <v>0</v>
      </c>
      <c r="I704" s="4">
        <v>23355</v>
      </c>
      <c r="J704" s="4">
        <v>24166</v>
      </c>
      <c r="K704" s="4">
        <v>47586</v>
      </c>
      <c r="L704" s="4">
        <v>35507</v>
      </c>
      <c r="M704" s="11">
        <v>31234</v>
      </c>
      <c r="N704" s="4">
        <v>23516</v>
      </c>
      <c r="O704" s="4">
        <v>24550</v>
      </c>
      <c r="P704" s="4">
        <v>28044</v>
      </c>
      <c r="Q704" s="4">
        <v>28808</v>
      </c>
      <c r="R704" s="11">
        <v>25064</v>
      </c>
      <c r="S704" s="4">
        <v>26487</v>
      </c>
      <c r="V704" s="5">
        <f t="shared" si="31"/>
        <v>32369.599999999999</v>
      </c>
      <c r="W704" s="5">
        <f t="shared" si="32"/>
        <v>25996.400000000001</v>
      </c>
      <c r="X704" s="5">
        <f t="shared" si="33"/>
        <v>0.80311156146507845</v>
      </c>
    </row>
    <row r="705" spans="1:24" x14ac:dyDescent="0.25">
      <c r="A705" s="3">
        <v>106953</v>
      </c>
      <c r="B705" s="6">
        <v>938218</v>
      </c>
      <c r="C705" s="6">
        <v>264</v>
      </c>
      <c r="D705" s="6">
        <v>106953</v>
      </c>
      <c r="E705" s="7" t="s">
        <v>1537</v>
      </c>
      <c r="F705" s="7" t="s">
        <v>0</v>
      </c>
      <c r="G705" s="7" t="s">
        <v>0</v>
      </c>
      <c r="H705" s="7" t="s">
        <v>0</v>
      </c>
      <c r="I705" s="4">
        <v>4721</v>
      </c>
      <c r="J705" s="4">
        <v>3254</v>
      </c>
      <c r="K705" s="4">
        <v>3815</v>
      </c>
      <c r="L705" s="4">
        <v>1091</v>
      </c>
      <c r="M705" s="11">
        <v>3736</v>
      </c>
      <c r="N705" s="4">
        <v>451</v>
      </c>
      <c r="O705" s="4">
        <v>2288</v>
      </c>
      <c r="P705" s="4">
        <v>1648</v>
      </c>
      <c r="Q705" s="4">
        <v>3331</v>
      </c>
      <c r="R705" s="11">
        <v>2920</v>
      </c>
      <c r="S705" s="4">
        <v>5469</v>
      </c>
      <c r="V705" s="5">
        <f t="shared" si="31"/>
        <v>3323.4</v>
      </c>
      <c r="W705" s="5">
        <f t="shared" si="32"/>
        <v>2127.6</v>
      </c>
      <c r="X705" s="5">
        <f t="shared" si="33"/>
        <v>0.64018775952337958</v>
      </c>
    </row>
    <row r="706" spans="1:24" x14ac:dyDescent="0.25">
      <c r="A706" s="3">
        <v>106940</v>
      </c>
      <c r="B706" s="6">
        <v>1179963</v>
      </c>
      <c r="C706" s="6">
        <v>204</v>
      </c>
      <c r="D706" s="6">
        <v>106940</v>
      </c>
      <c r="E706" s="7" t="s">
        <v>1538</v>
      </c>
      <c r="F706" s="7" t="s">
        <v>0</v>
      </c>
      <c r="G706" s="7" t="s">
        <v>0</v>
      </c>
      <c r="H706" s="7" t="s">
        <v>0</v>
      </c>
      <c r="I706" s="4">
        <v>21973</v>
      </c>
      <c r="J706" s="4">
        <v>32906</v>
      </c>
      <c r="K706" s="4">
        <v>32186</v>
      </c>
      <c r="L706" s="4">
        <v>37949</v>
      </c>
      <c r="M706" s="11">
        <v>35641</v>
      </c>
      <c r="N706" s="4">
        <v>1093</v>
      </c>
      <c r="O706" s="4">
        <v>1495</v>
      </c>
      <c r="P706" s="4">
        <v>2844</v>
      </c>
      <c r="Q706" s="4">
        <v>1876</v>
      </c>
      <c r="R706" s="11">
        <v>1459</v>
      </c>
      <c r="S706" s="4">
        <v>17364</v>
      </c>
      <c r="V706" s="5">
        <f t="shared" si="31"/>
        <v>32131</v>
      </c>
      <c r="W706" s="5">
        <f t="shared" si="32"/>
        <v>1753.4</v>
      </c>
      <c r="X706" s="5">
        <f t="shared" si="33"/>
        <v>5.457035261896611E-2</v>
      </c>
    </row>
    <row r="707" spans="1:24" x14ac:dyDescent="0.25">
      <c r="A707" s="3">
        <v>106713</v>
      </c>
      <c r="B707" s="6">
        <v>1008632</v>
      </c>
      <c r="C707" s="6">
        <v>169</v>
      </c>
      <c r="D707" s="6">
        <v>106713</v>
      </c>
      <c r="E707" s="7" t="s">
        <v>1539</v>
      </c>
      <c r="F707" s="7" t="s">
        <v>0</v>
      </c>
      <c r="G707" s="7" t="s">
        <v>0</v>
      </c>
      <c r="H707" s="7" t="s">
        <v>0</v>
      </c>
      <c r="I707" s="4">
        <v>5151</v>
      </c>
      <c r="J707" s="4">
        <v>5057</v>
      </c>
      <c r="K707" s="4">
        <v>5460</v>
      </c>
      <c r="L707" s="4">
        <v>4266</v>
      </c>
      <c r="M707" s="11">
        <v>4916</v>
      </c>
      <c r="N707" s="4">
        <v>3090</v>
      </c>
      <c r="O707" s="4">
        <v>4006</v>
      </c>
      <c r="P707" s="4">
        <v>3493</v>
      </c>
      <c r="Q707" s="4">
        <v>5187</v>
      </c>
      <c r="R707" s="11">
        <v>3574</v>
      </c>
      <c r="S707" s="4">
        <v>4444</v>
      </c>
      <c r="V707" s="5">
        <f t="shared" si="31"/>
        <v>4970</v>
      </c>
      <c r="W707" s="5">
        <f t="shared" si="32"/>
        <v>3870</v>
      </c>
      <c r="X707" s="5">
        <f t="shared" si="33"/>
        <v>0.77867203219315895</v>
      </c>
    </row>
    <row r="708" spans="1:24" x14ac:dyDescent="0.25">
      <c r="A708" s="3">
        <v>106693</v>
      </c>
      <c r="B708" s="6">
        <v>665825</v>
      </c>
      <c r="C708" s="6">
        <v>211</v>
      </c>
      <c r="D708" s="6">
        <v>106693</v>
      </c>
      <c r="E708" s="7" t="s">
        <v>1540</v>
      </c>
      <c r="F708" s="7" t="s">
        <v>0</v>
      </c>
      <c r="G708" s="7" t="s">
        <v>0</v>
      </c>
      <c r="H708" s="7" t="s">
        <v>0</v>
      </c>
      <c r="I708" s="4">
        <v>24321</v>
      </c>
      <c r="J708" s="4">
        <v>37187</v>
      </c>
      <c r="K708" s="4">
        <v>15558</v>
      </c>
      <c r="L708" s="4">
        <v>36462</v>
      </c>
      <c r="M708" s="11">
        <v>13708</v>
      </c>
      <c r="N708" s="4">
        <v>112941</v>
      </c>
      <c r="O708" s="4">
        <v>66089</v>
      </c>
      <c r="P708" s="4">
        <v>70147</v>
      </c>
      <c r="Q708" s="4">
        <v>68871</v>
      </c>
      <c r="R708" s="11">
        <v>113271</v>
      </c>
      <c r="S708" s="4">
        <v>33219</v>
      </c>
      <c r="V708" s="5">
        <f t="shared" si="31"/>
        <v>25447.200000000001</v>
      </c>
      <c r="W708" s="5">
        <f t="shared" si="32"/>
        <v>86263.8</v>
      </c>
      <c r="X708" s="5">
        <f t="shared" si="33"/>
        <v>3.3899132321041217</v>
      </c>
    </row>
    <row r="709" spans="1:24" x14ac:dyDescent="0.25">
      <c r="A709" s="3">
        <v>105406</v>
      </c>
      <c r="B709" s="6">
        <v>225873</v>
      </c>
      <c r="C709" s="6">
        <v>102</v>
      </c>
      <c r="D709" s="6">
        <v>105406</v>
      </c>
      <c r="E709" s="7" t="s">
        <v>1541</v>
      </c>
      <c r="F709" s="7" t="s">
        <v>0</v>
      </c>
      <c r="G709" s="7" t="s">
        <v>0</v>
      </c>
      <c r="H709" s="7" t="s">
        <v>0</v>
      </c>
      <c r="I709" s="4">
        <v>48180</v>
      </c>
      <c r="J709" s="4">
        <v>585322</v>
      </c>
      <c r="K709" s="4">
        <v>482819</v>
      </c>
      <c r="L709" s="4">
        <v>509067</v>
      </c>
      <c r="M709" s="11">
        <v>466512</v>
      </c>
      <c r="N709" s="4">
        <v>60135</v>
      </c>
      <c r="O709" s="4">
        <v>47418</v>
      </c>
      <c r="P709" s="4">
        <v>538674</v>
      </c>
      <c r="Q709" s="4">
        <v>540102</v>
      </c>
      <c r="R709" s="11">
        <v>54023</v>
      </c>
      <c r="S709" s="4">
        <v>449887</v>
      </c>
      <c r="V709" s="5">
        <f t="shared" si="31"/>
        <v>418380</v>
      </c>
      <c r="W709" s="5">
        <f t="shared" si="32"/>
        <v>248070.39999999999</v>
      </c>
      <c r="X709" s="5">
        <f t="shared" si="33"/>
        <v>0.59293082843348155</v>
      </c>
    </row>
    <row r="710" spans="1:24" x14ac:dyDescent="0.25">
      <c r="A710" s="3">
        <v>105214</v>
      </c>
      <c r="B710" s="6">
        <v>766491</v>
      </c>
      <c r="C710" s="6">
        <v>290</v>
      </c>
      <c r="D710" s="6">
        <v>105214</v>
      </c>
      <c r="E710" s="7" t="s">
        <v>1542</v>
      </c>
      <c r="F710" s="7" t="s">
        <v>0</v>
      </c>
      <c r="G710" s="7" t="s">
        <v>0</v>
      </c>
      <c r="H710" s="7" t="s">
        <v>0</v>
      </c>
      <c r="I710" s="4">
        <v>6509</v>
      </c>
      <c r="J710" s="4">
        <v>7086</v>
      </c>
      <c r="K710" s="4">
        <v>4761</v>
      </c>
      <c r="L710" s="4">
        <v>3267</v>
      </c>
      <c r="M710" s="11">
        <v>9141</v>
      </c>
      <c r="N710" s="4">
        <v>2599</v>
      </c>
      <c r="O710" s="4">
        <v>7861</v>
      </c>
      <c r="P710" s="4">
        <v>4788</v>
      </c>
      <c r="Q710" s="4">
        <v>7734</v>
      </c>
      <c r="R710" s="11">
        <v>14860</v>
      </c>
      <c r="S710" s="4">
        <v>7342</v>
      </c>
      <c r="V710" s="5">
        <f t="shared" si="31"/>
        <v>6152.8</v>
      </c>
      <c r="W710" s="5">
        <f t="shared" si="32"/>
        <v>7568.4</v>
      </c>
      <c r="X710" s="5">
        <f t="shared" si="33"/>
        <v>1.2300741125991417</v>
      </c>
    </row>
    <row r="711" spans="1:24" x14ac:dyDescent="0.25">
      <c r="A711" s="3">
        <v>105209</v>
      </c>
      <c r="B711" s="6">
        <v>1159252</v>
      </c>
      <c r="C711" s="6">
        <v>361</v>
      </c>
      <c r="D711" s="6">
        <v>105209</v>
      </c>
      <c r="E711" s="7" t="s">
        <v>1543</v>
      </c>
      <c r="F711" s="7" t="s">
        <v>0</v>
      </c>
      <c r="G711" s="7" t="s">
        <v>0</v>
      </c>
      <c r="H711" s="7" t="s">
        <v>0</v>
      </c>
      <c r="I711" s="4">
        <v>5845</v>
      </c>
      <c r="J711" s="4">
        <v>7126</v>
      </c>
      <c r="K711" s="4">
        <v>1376</v>
      </c>
      <c r="L711" s="4">
        <v>3229</v>
      </c>
      <c r="M711" s="11">
        <v>1725</v>
      </c>
      <c r="N711" s="4">
        <v>218</v>
      </c>
      <c r="O711" s="4">
        <v>304</v>
      </c>
      <c r="P711" s="4">
        <v>432</v>
      </c>
      <c r="Q711" s="4">
        <v>241</v>
      </c>
      <c r="R711" s="11">
        <v>247</v>
      </c>
      <c r="S711" s="4">
        <v>2575</v>
      </c>
      <c r="V711" s="5">
        <f t="shared" si="31"/>
        <v>3860.2</v>
      </c>
      <c r="W711" s="5">
        <f t="shared" si="32"/>
        <v>288.39999999999998</v>
      </c>
      <c r="X711" s="5">
        <f t="shared" si="33"/>
        <v>7.4711154862442355E-2</v>
      </c>
    </row>
    <row r="712" spans="1:24" x14ac:dyDescent="0.25">
      <c r="A712" s="3">
        <v>105081</v>
      </c>
      <c r="B712" s="6">
        <v>1027932</v>
      </c>
      <c r="C712" s="6">
        <v>204</v>
      </c>
      <c r="D712" s="6">
        <v>105081</v>
      </c>
      <c r="E712" s="7" t="s">
        <v>1544</v>
      </c>
      <c r="F712" s="7" t="s">
        <v>0</v>
      </c>
      <c r="G712" s="7" t="s">
        <v>0</v>
      </c>
      <c r="H712" s="7" t="s">
        <v>0</v>
      </c>
      <c r="I712" s="4">
        <v>9611</v>
      </c>
      <c r="J712" s="4">
        <v>8133</v>
      </c>
      <c r="K712" s="4">
        <v>14634</v>
      </c>
      <c r="L712" s="4">
        <v>11074</v>
      </c>
      <c r="M712" s="11">
        <v>14873</v>
      </c>
      <c r="N712" s="4">
        <v>5565</v>
      </c>
      <c r="O712" s="4">
        <v>6382</v>
      </c>
      <c r="P712" s="4">
        <v>8685</v>
      </c>
      <c r="Q712" s="4">
        <v>5708</v>
      </c>
      <c r="R712" s="11">
        <v>5638</v>
      </c>
      <c r="S712" s="4">
        <v>7551</v>
      </c>
      <c r="V712" s="5">
        <f t="shared" si="31"/>
        <v>11665</v>
      </c>
      <c r="W712" s="5">
        <f t="shared" si="32"/>
        <v>6395.6</v>
      </c>
      <c r="X712" s="5">
        <f t="shared" si="33"/>
        <v>0.54827261037291042</v>
      </c>
    </row>
    <row r="713" spans="1:24" x14ac:dyDescent="0.25">
      <c r="A713" s="3">
        <v>105071</v>
      </c>
      <c r="B713" s="6">
        <v>433974</v>
      </c>
      <c r="C713" s="6">
        <v>233</v>
      </c>
      <c r="D713" s="6">
        <v>105071</v>
      </c>
      <c r="E713" s="7" t="s">
        <v>1545</v>
      </c>
      <c r="F713" s="7" t="s">
        <v>0</v>
      </c>
      <c r="G713" s="7" t="s">
        <v>0</v>
      </c>
      <c r="H713" s="7" t="s">
        <v>0</v>
      </c>
      <c r="I713" s="4">
        <v>14711</v>
      </c>
      <c r="J713" s="4">
        <v>15276</v>
      </c>
      <c r="K713" s="4">
        <v>19237</v>
      </c>
      <c r="L713" s="4">
        <v>24574</v>
      </c>
      <c r="M713" s="11">
        <v>23740</v>
      </c>
      <c r="N713" s="4">
        <v>18213</v>
      </c>
      <c r="O713" s="4">
        <v>21149</v>
      </c>
      <c r="P713" s="4">
        <v>21252</v>
      </c>
      <c r="Q713" s="4">
        <v>20629</v>
      </c>
      <c r="R713" s="11">
        <v>22203</v>
      </c>
      <c r="S713" s="4">
        <v>20404</v>
      </c>
      <c r="V713" s="5">
        <f t="shared" si="31"/>
        <v>19507.599999999999</v>
      </c>
      <c r="W713" s="5">
        <f t="shared" si="32"/>
        <v>20689.2</v>
      </c>
      <c r="X713" s="5">
        <f t="shared" si="33"/>
        <v>1.0605712645327976</v>
      </c>
    </row>
    <row r="714" spans="1:24" x14ac:dyDescent="0.25">
      <c r="A714" s="3">
        <v>105070</v>
      </c>
      <c r="B714" s="6">
        <v>554660</v>
      </c>
      <c r="C714" s="6">
        <v>171</v>
      </c>
      <c r="D714" s="6">
        <v>105070</v>
      </c>
      <c r="E714" s="7" t="s">
        <v>1546</v>
      </c>
      <c r="F714" s="7" t="s">
        <v>0</v>
      </c>
      <c r="G714" s="7" t="s">
        <v>0</v>
      </c>
      <c r="H714" s="7" t="s">
        <v>0</v>
      </c>
      <c r="I714" s="4">
        <v>9077</v>
      </c>
      <c r="J714" s="4">
        <v>8343</v>
      </c>
      <c r="K714" s="4">
        <v>12855</v>
      </c>
      <c r="L714" s="4">
        <v>19012</v>
      </c>
      <c r="M714" s="11">
        <v>12995</v>
      </c>
      <c r="N714" s="4">
        <v>5459</v>
      </c>
      <c r="O714" s="4">
        <v>5840</v>
      </c>
      <c r="P714" s="4">
        <v>6028</v>
      </c>
      <c r="Q714" s="4">
        <v>11068</v>
      </c>
      <c r="R714" s="11">
        <v>6930</v>
      </c>
      <c r="S714" s="4">
        <v>10848</v>
      </c>
      <c r="V714" s="5">
        <f t="shared" si="31"/>
        <v>12456.4</v>
      </c>
      <c r="W714" s="5">
        <f t="shared" si="32"/>
        <v>7065</v>
      </c>
      <c r="X714" s="5">
        <f t="shared" si="33"/>
        <v>0.56717831797309015</v>
      </c>
    </row>
    <row r="715" spans="1:24" x14ac:dyDescent="0.25">
      <c r="A715" s="3">
        <v>104917</v>
      </c>
      <c r="B715" s="6">
        <v>410253</v>
      </c>
      <c r="C715" s="6">
        <v>174</v>
      </c>
      <c r="D715" s="6">
        <v>104917</v>
      </c>
      <c r="E715" s="7" t="s">
        <v>1547</v>
      </c>
      <c r="F715" s="7" t="s">
        <v>0</v>
      </c>
      <c r="G715" s="7" t="s">
        <v>0</v>
      </c>
      <c r="H715" s="7" t="s">
        <v>0</v>
      </c>
      <c r="I715" s="4">
        <v>36218</v>
      </c>
      <c r="J715" s="4">
        <v>31669</v>
      </c>
      <c r="K715" s="4">
        <v>55419</v>
      </c>
      <c r="L715" s="4">
        <v>126536</v>
      </c>
      <c r="M715" s="11">
        <v>18774</v>
      </c>
      <c r="N715" s="4">
        <v>180395</v>
      </c>
      <c r="O715" s="4">
        <v>177810</v>
      </c>
      <c r="P715" s="4">
        <v>290593</v>
      </c>
      <c r="Q715" s="4">
        <v>188302</v>
      </c>
      <c r="R715" s="11">
        <v>130106</v>
      </c>
      <c r="S715" s="4">
        <v>122061</v>
      </c>
      <c r="V715" s="5">
        <f t="shared" si="31"/>
        <v>53723.199999999997</v>
      </c>
      <c r="W715" s="5">
        <f t="shared" si="32"/>
        <v>193441.2</v>
      </c>
      <c r="X715" s="5">
        <f t="shared" si="33"/>
        <v>3.6007013729636363</v>
      </c>
    </row>
    <row r="716" spans="1:24" x14ac:dyDescent="0.25">
      <c r="A716" s="3">
        <v>104442</v>
      </c>
      <c r="B716" s="6">
        <v>1047545</v>
      </c>
      <c r="C716" s="6">
        <v>174</v>
      </c>
      <c r="D716" s="6">
        <v>104442</v>
      </c>
      <c r="E716" s="7" t="s">
        <v>1549</v>
      </c>
      <c r="F716" s="7" t="s">
        <v>0</v>
      </c>
      <c r="G716" s="7" t="s">
        <v>0</v>
      </c>
      <c r="H716" s="7" t="s">
        <v>0</v>
      </c>
      <c r="I716" s="4">
        <v>3957</v>
      </c>
      <c r="J716" s="4">
        <v>4159</v>
      </c>
      <c r="K716" s="4">
        <v>5183</v>
      </c>
      <c r="L716" s="4">
        <v>1179</v>
      </c>
      <c r="M716" s="11">
        <v>4254</v>
      </c>
      <c r="N716" s="4">
        <v>1109</v>
      </c>
      <c r="O716" s="4">
        <v>2104</v>
      </c>
      <c r="P716" s="4">
        <v>3443</v>
      </c>
      <c r="Q716" s="4">
        <v>1239</v>
      </c>
      <c r="R716" s="11">
        <v>1254</v>
      </c>
      <c r="S716" s="4">
        <v>3445</v>
      </c>
      <c r="V716" s="5">
        <f t="shared" si="31"/>
        <v>3746.4</v>
      </c>
      <c r="W716" s="5">
        <f t="shared" si="32"/>
        <v>1829.8</v>
      </c>
      <c r="X716" s="5">
        <f t="shared" si="33"/>
        <v>0.48841554559043349</v>
      </c>
    </row>
    <row r="717" spans="1:24" x14ac:dyDescent="0.25">
      <c r="A717" s="3">
        <v>104362</v>
      </c>
      <c r="B717" s="6">
        <v>1130737</v>
      </c>
      <c r="C717" s="6">
        <v>195</v>
      </c>
      <c r="D717" s="6">
        <v>104362</v>
      </c>
      <c r="E717" s="7" t="s">
        <v>1550</v>
      </c>
      <c r="F717" s="7" t="s">
        <v>0</v>
      </c>
      <c r="G717" s="7" t="s">
        <v>0</v>
      </c>
      <c r="H717" s="7" t="s">
        <v>0</v>
      </c>
      <c r="I717" s="4">
        <v>917</v>
      </c>
      <c r="J717" s="4">
        <v>1004</v>
      </c>
      <c r="K717" s="4">
        <v>1543</v>
      </c>
      <c r="L717" s="4">
        <v>352</v>
      </c>
      <c r="M717" s="11">
        <v>643</v>
      </c>
      <c r="N717" s="4">
        <v>1992</v>
      </c>
      <c r="O717" s="4">
        <v>1563</v>
      </c>
      <c r="P717" s="4">
        <v>2142</v>
      </c>
      <c r="Q717" s="4">
        <v>2790</v>
      </c>
      <c r="R717" s="11">
        <v>9454</v>
      </c>
      <c r="S717" s="4">
        <v>2317</v>
      </c>
      <c r="V717" s="5">
        <f t="shared" si="31"/>
        <v>891.8</v>
      </c>
      <c r="W717" s="5">
        <f t="shared" si="32"/>
        <v>3588.2</v>
      </c>
      <c r="X717" s="5">
        <f t="shared" si="33"/>
        <v>4.0235478806907379</v>
      </c>
    </row>
    <row r="718" spans="1:24" x14ac:dyDescent="0.25">
      <c r="A718" s="3">
        <v>104137</v>
      </c>
      <c r="B718" s="6">
        <v>863884</v>
      </c>
      <c r="C718" s="6">
        <v>130</v>
      </c>
      <c r="D718" s="6">
        <v>104137</v>
      </c>
      <c r="E718" s="7" t="s">
        <v>1551</v>
      </c>
      <c r="F718" s="7" t="s">
        <v>0</v>
      </c>
      <c r="G718" s="7" t="s">
        <v>0</v>
      </c>
      <c r="H718" s="7" t="s">
        <v>0</v>
      </c>
      <c r="I718" s="4">
        <v>6220</v>
      </c>
      <c r="J718" s="4">
        <v>7206</v>
      </c>
      <c r="K718" s="4">
        <v>5228</v>
      </c>
      <c r="L718" s="4">
        <v>8334</v>
      </c>
      <c r="M718" s="11">
        <v>10127</v>
      </c>
      <c r="N718" s="4">
        <v>12702</v>
      </c>
      <c r="O718" s="4">
        <v>7402</v>
      </c>
      <c r="P718" s="4">
        <v>7769</v>
      </c>
      <c r="Q718" s="4">
        <v>5240</v>
      </c>
      <c r="R718" s="11">
        <v>7304</v>
      </c>
      <c r="S718" s="4">
        <v>3994</v>
      </c>
      <c r="V718" s="5">
        <f t="shared" ref="V718:V781" si="34">AVERAGE(I718:M718)</f>
        <v>7423</v>
      </c>
      <c r="W718" s="5">
        <f t="shared" ref="W718:W781" si="35">AVERAGE(N718:R718)</f>
        <v>8083.4</v>
      </c>
      <c r="X718" s="5">
        <f t="shared" ref="X718:X781" si="36">W718/V718</f>
        <v>1.0889667250437829</v>
      </c>
    </row>
    <row r="719" spans="1:24" x14ac:dyDescent="0.25">
      <c r="A719" s="3">
        <v>104126</v>
      </c>
      <c r="B719" s="6">
        <v>769825</v>
      </c>
      <c r="C719" s="6">
        <v>97</v>
      </c>
      <c r="D719" s="6">
        <v>104126</v>
      </c>
      <c r="E719" s="7" t="s">
        <v>1552</v>
      </c>
      <c r="F719" s="7" t="s">
        <v>0</v>
      </c>
      <c r="G719" s="7" t="s">
        <v>0</v>
      </c>
      <c r="H719" s="7" t="s">
        <v>0</v>
      </c>
      <c r="I719" s="4">
        <v>3224</v>
      </c>
      <c r="J719" s="4">
        <v>3578</v>
      </c>
      <c r="K719" s="4">
        <v>2238</v>
      </c>
      <c r="L719" s="4">
        <v>3126</v>
      </c>
      <c r="M719" s="11">
        <v>3300</v>
      </c>
      <c r="N719" s="4">
        <v>2718</v>
      </c>
      <c r="O719" s="4">
        <v>2870</v>
      </c>
      <c r="P719" s="4">
        <v>3230</v>
      </c>
      <c r="Q719" s="4">
        <v>3132</v>
      </c>
      <c r="R719" s="11">
        <v>2864</v>
      </c>
      <c r="S719" s="4">
        <v>3344</v>
      </c>
      <c r="V719" s="5">
        <f t="shared" si="34"/>
        <v>3093.2</v>
      </c>
      <c r="W719" s="5">
        <f t="shared" si="35"/>
        <v>2962.8</v>
      </c>
      <c r="X719" s="5">
        <f t="shared" si="36"/>
        <v>0.95784301047458953</v>
      </c>
    </row>
    <row r="720" spans="1:24" x14ac:dyDescent="0.25">
      <c r="A720" s="3">
        <v>103843</v>
      </c>
      <c r="B720" s="6">
        <v>801781</v>
      </c>
      <c r="C720" s="6">
        <v>107</v>
      </c>
      <c r="D720" s="6">
        <v>103843</v>
      </c>
      <c r="E720" s="7" t="s">
        <v>1553</v>
      </c>
      <c r="F720" s="7" t="s">
        <v>0</v>
      </c>
      <c r="G720" s="7" t="s">
        <v>0</v>
      </c>
      <c r="H720" s="7" t="s">
        <v>0</v>
      </c>
      <c r="I720" s="4">
        <v>10930</v>
      </c>
      <c r="J720" s="4">
        <v>7285</v>
      </c>
      <c r="K720" s="4">
        <v>10078</v>
      </c>
      <c r="L720" s="4">
        <v>18058</v>
      </c>
      <c r="M720" s="11">
        <v>13545</v>
      </c>
      <c r="N720" s="4">
        <v>23403</v>
      </c>
      <c r="O720" s="4">
        <v>10048</v>
      </c>
      <c r="P720" s="4">
        <v>22253</v>
      </c>
      <c r="Q720" s="4">
        <v>9826</v>
      </c>
      <c r="R720" s="11">
        <v>11258</v>
      </c>
      <c r="S720" s="4">
        <v>11646</v>
      </c>
      <c r="V720" s="5">
        <f t="shared" si="34"/>
        <v>11979.2</v>
      </c>
      <c r="W720" s="5">
        <f t="shared" si="35"/>
        <v>15357.6</v>
      </c>
      <c r="X720" s="5">
        <f t="shared" si="36"/>
        <v>1.2820221717643916</v>
      </c>
    </row>
    <row r="721" spans="1:24" x14ac:dyDescent="0.25">
      <c r="A721" s="3">
        <v>103840</v>
      </c>
      <c r="B721" s="6">
        <v>635703</v>
      </c>
      <c r="C721" s="6">
        <v>175</v>
      </c>
      <c r="D721" s="6">
        <v>103840</v>
      </c>
      <c r="E721" s="7" t="s">
        <v>1554</v>
      </c>
      <c r="F721" s="7" t="s">
        <v>0</v>
      </c>
      <c r="G721" s="7" t="s">
        <v>0</v>
      </c>
      <c r="H721" s="7" t="s">
        <v>0</v>
      </c>
      <c r="I721" s="4">
        <v>60355</v>
      </c>
      <c r="J721" s="4">
        <v>77895</v>
      </c>
      <c r="K721" s="4">
        <v>86284</v>
      </c>
      <c r="L721" s="4">
        <v>121758</v>
      </c>
      <c r="M721" s="11">
        <v>80378</v>
      </c>
      <c r="N721" s="4">
        <v>67365</v>
      </c>
      <c r="O721" s="4">
        <v>70495</v>
      </c>
      <c r="P721" s="4">
        <v>80082</v>
      </c>
      <c r="Q721" s="4">
        <v>72341</v>
      </c>
      <c r="R721" s="11">
        <v>79410</v>
      </c>
      <c r="S721" s="4">
        <v>75675</v>
      </c>
      <c r="V721" s="5">
        <f t="shared" si="34"/>
        <v>85334</v>
      </c>
      <c r="W721" s="5">
        <f t="shared" si="35"/>
        <v>73938.600000000006</v>
      </c>
      <c r="X721" s="5">
        <f t="shared" si="36"/>
        <v>0.86646119952187883</v>
      </c>
    </row>
    <row r="722" spans="1:24" x14ac:dyDescent="0.25">
      <c r="A722" s="3">
        <v>103839</v>
      </c>
      <c r="B722" s="6">
        <v>833875</v>
      </c>
      <c r="C722" s="6">
        <v>100</v>
      </c>
      <c r="D722" s="6">
        <v>103839</v>
      </c>
      <c r="E722" s="7" t="s">
        <v>1555</v>
      </c>
      <c r="F722" s="7" t="s">
        <v>0</v>
      </c>
      <c r="G722" s="7" t="s">
        <v>0</v>
      </c>
      <c r="H722" s="7" t="s">
        <v>0</v>
      </c>
      <c r="I722" s="4">
        <v>7374</v>
      </c>
      <c r="J722" s="4">
        <v>5719</v>
      </c>
      <c r="K722" s="4">
        <v>9055</v>
      </c>
      <c r="L722" s="4">
        <v>10973</v>
      </c>
      <c r="M722" s="11">
        <v>11383</v>
      </c>
      <c r="N722" s="4">
        <v>9848</v>
      </c>
      <c r="O722" s="4">
        <v>23541</v>
      </c>
      <c r="P722" s="4">
        <v>24236</v>
      </c>
      <c r="Q722" s="4">
        <v>25622</v>
      </c>
      <c r="R722" s="11">
        <v>22004</v>
      </c>
      <c r="S722" s="4">
        <v>15309</v>
      </c>
      <c r="V722" s="5">
        <f t="shared" si="34"/>
        <v>8900.7999999999993</v>
      </c>
      <c r="W722" s="5">
        <f t="shared" si="35"/>
        <v>21050.2</v>
      </c>
      <c r="X722" s="5">
        <f t="shared" si="36"/>
        <v>2.3649784289052671</v>
      </c>
    </row>
    <row r="723" spans="1:24" x14ac:dyDescent="0.25">
      <c r="A723" s="3">
        <v>102821</v>
      </c>
      <c r="B723" s="6">
        <v>840601</v>
      </c>
      <c r="C723" s="6">
        <v>173</v>
      </c>
      <c r="D723" s="6">
        <v>102821</v>
      </c>
      <c r="E723" s="7" t="s">
        <v>1556</v>
      </c>
      <c r="F723" s="7" t="s">
        <v>0</v>
      </c>
      <c r="G723" s="7" t="s">
        <v>0</v>
      </c>
      <c r="H723" s="7" t="s">
        <v>0</v>
      </c>
      <c r="I723" s="4">
        <v>1597</v>
      </c>
      <c r="J723" s="4">
        <v>1949</v>
      </c>
      <c r="K723" s="4">
        <v>2368</v>
      </c>
      <c r="L723" s="4">
        <v>1860</v>
      </c>
      <c r="M723" s="11">
        <v>2791</v>
      </c>
      <c r="N723" s="4">
        <v>1465</v>
      </c>
      <c r="O723" s="4">
        <v>1407</v>
      </c>
      <c r="P723" s="4">
        <v>1737</v>
      </c>
      <c r="Q723" s="4">
        <v>1288</v>
      </c>
      <c r="R723" s="11">
        <v>1556</v>
      </c>
      <c r="S723" s="4">
        <v>1576</v>
      </c>
      <c r="V723" s="5">
        <f t="shared" si="34"/>
        <v>2113</v>
      </c>
      <c r="W723" s="5">
        <f t="shared" si="35"/>
        <v>1490.6</v>
      </c>
      <c r="X723" s="5">
        <f t="shared" si="36"/>
        <v>0.70544249881684806</v>
      </c>
    </row>
    <row r="724" spans="1:24" x14ac:dyDescent="0.25">
      <c r="A724" s="3">
        <v>102727</v>
      </c>
      <c r="B724" s="6">
        <v>852798</v>
      </c>
      <c r="C724" s="6">
        <v>173</v>
      </c>
      <c r="D724" s="6">
        <v>102727</v>
      </c>
      <c r="E724" s="7" t="s">
        <v>1557</v>
      </c>
      <c r="F724" s="7" t="s">
        <v>0</v>
      </c>
      <c r="G724" s="7" t="s">
        <v>0</v>
      </c>
      <c r="H724" s="7" t="s">
        <v>0</v>
      </c>
      <c r="I724" s="4">
        <v>8900</v>
      </c>
      <c r="J724" s="4">
        <v>9729</v>
      </c>
      <c r="K724" s="4">
        <v>15297</v>
      </c>
      <c r="L724" s="4">
        <v>8257</v>
      </c>
      <c r="M724" s="11">
        <v>16382</v>
      </c>
      <c r="N724" s="4">
        <v>784</v>
      </c>
      <c r="O724" s="4">
        <v>1211</v>
      </c>
      <c r="P724" s="4">
        <v>1304</v>
      </c>
      <c r="Q724" s="4">
        <v>1322</v>
      </c>
      <c r="R724" s="11">
        <v>1368</v>
      </c>
      <c r="S724" s="4">
        <v>5599</v>
      </c>
      <c r="V724" s="5">
        <f t="shared" si="34"/>
        <v>11713</v>
      </c>
      <c r="W724" s="5">
        <f t="shared" si="35"/>
        <v>1197.8</v>
      </c>
      <c r="X724" s="5">
        <f t="shared" si="36"/>
        <v>0.10226244343891402</v>
      </c>
    </row>
    <row r="725" spans="1:24" x14ac:dyDescent="0.25">
      <c r="A725" s="3">
        <v>102715</v>
      </c>
      <c r="B725" s="6">
        <v>956981</v>
      </c>
      <c r="C725" s="6">
        <v>271</v>
      </c>
      <c r="D725" s="6">
        <v>102715</v>
      </c>
      <c r="E725" s="7" t="s">
        <v>1558</v>
      </c>
      <c r="F725" s="7" t="s">
        <v>0</v>
      </c>
      <c r="G725" s="7" t="s">
        <v>0</v>
      </c>
      <c r="H725" s="7" t="s">
        <v>0</v>
      </c>
      <c r="I725" s="4">
        <v>5280</v>
      </c>
      <c r="J725" s="4">
        <v>6306</v>
      </c>
      <c r="K725" s="4">
        <v>9070</v>
      </c>
      <c r="L725" s="4">
        <v>8430</v>
      </c>
      <c r="M725" s="11">
        <v>11187</v>
      </c>
      <c r="N725" s="4">
        <v>2376</v>
      </c>
      <c r="O725" s="4">
        <v>2363</v>
      </c>
      <c r="P725" s="4">
        <v>3025</v>
      </c>
      <c r="Q725" s="4">
        <v>2640</v>
      </c>
      <c r="R725" s="11">
        <v>3180</v>
      </c>
      <c r="S725" s="4">
        <v>5081</v>
      </c>
      <c r="V725" s="5">
        <f t="shared" si="34"/>
        <v>8054.6</v>
      </c>
      <c r="W725" s="5">
        <f t="shared" si="35"/>
        <v>2716.8</v>
      </c>
      <c r="X725" s="5">
        <f t="shared" si="36"/>
        <v>0.33729794154892856</v>
      </c>
    </row>
    <row r="726" spans="1:24" x14ac:dyDescent="0.25">
      <c r="A726" s="3">
        <v>102604</v>
      </c>
      <c r="B726" s="6">
        <v>759332</v>
      </c>
      <c r="C726" s="6">
        <v>225</v>
      </c>
      <c r="D726" s="6">
        <v>102604</v>
      </c>
      <c r="E726" s="7" t="s">
        <v>1559</v>
      </c>
      <c r="F726" s="7" t="s">
        <v>0</v>
      </c>
      <c r="G726" s="7" t="s">
        <v>0</v>
      </c>
      <c r="H726" s="7" t="s">
        <v>0</v>
      </c>
      <c r="I726" s="4">
        <v>2911</v>
      </c>
      <c r="J726" s="4">
        <v>4773</v>
      </c>
      <c r="K726" s="4">
        <v>4591</v>
      </c>
      <c r="L726" s="4">
        <v>7978</v>
      </c>
      <c r="M726" s="11">
        <v>3774</v>
      </c>
      <c r="N726" s="4">
        <v>13946</v>
      </c>
      <c r="O726" s="4">
        <v>6058</v>
      </c>
      <c r="P726" s="4">
        <v>7500</v>
      </c>
      <c r="Q726" s="4">
        <v>3353</v>
      </c>
      <c r="R726" s="11">
        <v>1897</v>
      </c>
      <c r="S726" s="4">
        <v>4562</v>
      </c>
      <c r="V726" s="5">
        <f t="shared" si="34"/>
        <v>4805.3999999999996</v>
      </c>
      <c r="W726" s="5">
        <f t="shared" si="35"/>
        <v>6550.8</v>
      </c>
      <c r="X726" s="5">
        <f t="shared" si="36"/>
        <v>1.363216381570733</v>
      </c>
    </row>
    <row r="727" spans="1:24" x14ac:dyDescent="0.25">
      <c r="A727" s="3">
        <v>101742</v>
      </c>
      <c r="B727" s="6">
        <v>885481</v>
      </c>
      <c r="C727" s="6">
        <v>117</v>
      </c>
      <c r="D727" s="6">
        <v>101742</v>
      </c>
      <c r="E727" s="7" t="s">
        <v>1561</v>
      </c>
      <c r="F727" s="7" t="s">
        <v>0</v>
      </c>
      <c r="G727" s="7" t="s">
        <v>0</v>
      </c>
      <c r="H727" s="7" t="s">
        <v>0</v>
      </c>
      <c r="I727" s="4">
        <v>80909</v>
      </c>
      <c r="J727" s="4">
        <v>60585</v>
      </c>
      <c r="K727" s="4">
        <v>138489</v>
      </c>
      <c r="L727" s="4">
        <v>89780</v>
      </c>
      <c r="M727" s="11">
        <v>168244</v>
      </c>
      <c r="N727" s="4">
        <v>10611</v>
      </c>
      <c r="O727" s="4">
        <v>17025</v>
      </c>
      <c r="P727" s="4">
        <v>19936</v>
      </c>
      <c r="Q727" s="4">
        <v>20750</v>
      </c>
      <c r="R727" s="11">
        <v>24234</v>
      </c>
      <c r="S727" s="4">
        <v>63631</v>
      </c>
      <c r="V727" s="5">
        <f t="shared" si="34"/>
        <v>107601.4</v>
      </c>
      <c r="W727" s="5">
        <f t="shared" si="35"/>
        <v>18511.2</v>
      </c>
      <c r="X727" s="5">
        <f t="shared" si="36"/>
        <v>0.17203493634841183</v>
      </c>
    </row>
    <row r="728" spans="1:24" x14ac:dyDescent="0.25">
      <c r="A728" s="3">
        <v>100876</v>
      </c>
      <c r="B728" s="6">
        <v>822996</v>
      </c>
      <c r="C728" s="6">
        <v>217</v>
      </c>
      <c r="D728" s="6">
        <v>100876</v>
      </c>
      <c r="E728" s="7" t="s">
        <v>1562</v>
      </c>
      <c r="F728" s="7" t="s">
        <v>0</v>
      </c>
      <c r="G728" s="7" t="s">
        <v>0</v>
      </c>
      <c r="H728" s="7" t="s">
        <v>0</v>
      </c>
      <c r="I728" s="4">
        <v>12752</v>
      </c>
      <c r="J728" s="4">
        <v>13492</v>
      </c>
      <c r="K728" s="4">
        <v>12708</v>
      </c>
      <c r="L728" s="4">
        <v>12290</v>
      </c>
      <c r="M728" s="11">
        <v>20464</v>
      </c>
      <c r="N728" s="4">
        <v>13134</v>
      </c>
      <c r="O728" s="4">
        <v>10333</v>
      </c>
      <c r="P728" s="4">
        <v>18343</v>
      </c>
      <c r="Q728" s="4">
        <v>11549</v>
      </c>
      <c r="R728" s="11">
        <v>12956</v>
      </c>
      <c r="S728" s="4">
        <v>16857</v>
      </c>
      <c r="V728" s="5">
        <f t="shared" si="34"/>
        <v>14341.2</v>
      </c>
      <c r="W728" s="5">
        <f t="shared" si="35"/>
        <v>13263</v>
      </c>
      <c r="X728" s="5">
        <f t="shared" si="36"/>
        <v>0.92481800686135052</v>
      </c>
    </row>
    <row r="729" spans="1:24" x14ac:dyDescent="0.25">
      <c r="A729" s="3">
        <v>100114</v>
      </c>
      <c r="B729" s="6">
        <v>917746</v>
      </c>
      <c r="C729" s="6">
        <v>416</v>
      </c>
      <c r="D729" s="6">
        <v>100114</v>
      </c>
      <c r="E729" s="7" t="s">
        <v>1563</v>
      </c>
      <c r="F729" s="7" t="s">
        <v>0</v>
      </c>
      <c r="G729" s="7" t="s">
        <v>0</v>
      </c>
      <c r="H729" s="7" t="s">
        <v>0</v>
      </c>
      <c r="I729" s="4">
        <v>139595</v>
      </c>
      <c r="J729" s="4">
        <v>85327</v>
      </c>
      <c r="K729" s="4">
        <v>159055</v>
      </c>
      <c r="L729" s="4">
        <v>172558</v>
      </c>
      <c r="M729" s="11">
        <v>167484</v>
      </c>
      <c r="N729" s="4">
        <v>12486</v>
      </c>
      <c r="O729" s="4">
        <v>23497</v>
      </c>
      <c r="P729" s="4">
        <v>30900</v>
      </c>
      <c r="Q729" s="4">
        <v>26811</v>
      </c>
      <c r="R729" s="11">
        <v>20831</v>
      </c>
      <c r="S729" s="4">
        <v>111880</v>
      </c>
      <c r="V729" s="5">
        <f t="shared" si="34"/>
        <v>144803.79999999999</v>
      </c>
      <c r="W729" s="5">
        <f t="shared" si="35"/>
        <v>22905</v>
      </c>
      <c r="X729" s="5">
        <f t="shared" si="36"/>
        <v>0.15817955053665719</v>
      </c>
    </row>
    <row r="730" spans="1:24" x14ac:dyDescent="0.25">
      <c r="A730" s="3">
        <v>100107</v>
      </c>
      <c r="B730" s="6">
        <v>308313</v>
      </c>
      <c r="C730" s="6">
        <v>201</v>
      </c>
      <c r="D730" s="6">
        <v>100107</v>
      </c>
      <c r="E730" s="7" t="s">
        <v>1564</v>
      </c>
      <c r="F730" s="7" t="s">
        <v>0</v>
      </c>
      <c r="G730" s="7" t="s">
        <v>0</v>
      </c>
      <c r="H730" s="7" t="s">
        <v>0</v>
      </c>
      <c r="I730" s="4">
        <v>8326</v>
      </c>
      <c r="J730" s="4">
        <v>4077</v>
      </c>
      <c r="K730" s="4">
        <v>4577</v>
      </c>
      <c r="L730" s="4">
        <v>15401</v>
      </c>
      <c r="M730" s="11">
        <v>22853</v>
      </c>
      <c r="N730" s="4">
        <v>910</v>
      </c>
      <c r="O730" s="4">
        <v>2066</v>
      </c>
      <c r="P730" s="4">
        <v>3029</v>
      </c>
      <c r="Q730" s="4">
        <v>5179</v>
      </c>
      <c r="R730" s="11">
        <v>12355</v>
      </c>
      <c r="S730" s="4">
        <v>5320</v>
      </c>
      <c r="V730" s="5">
        <f t="shared" si="34"/>
        <v>11046.8</v>
      </c>
      <c r="W730" s="5">
        <f t="shared" si="35"/>
        <v>4707.8</v>
      </c>
      <c r="X730" s="5">
        <f t="shared" si="36"/>
        <v>0.42616866422855493</v>
      </c>
    </row>
    <row r="731" spans="1:24" x14ac:dyDescent="0.25">
      <c r="A731" s="3">
        <v>100080</v>
      </c>
      <c r="B731" s="6">
        <v>877631</v>
      </c>
      <c r="C731" s="6">
        <v>199</v>
      </c>
      <c r="D731" s="6">
        <v>100080</v>
      </c>
      <c r="E731" s="7" t="s">
        <v>1565</v>
      </c>
      <c r="F731" s="7" t="s">
        <v>0</v>
      </c>
      <c r="G731" s="7" t="s">
        <v>0</v>
      </c>
      <c r="H731" s="7" t="s">
        <v>0</v>
      </c>
      <c r="I731" s="4">
        <v>18357</v>
      </c>
      <c r="J731" s="4">
        <v>10835</v>
      </c>
      <c r="K731" s="4">
        <v>18391</v>
      </c>
      <c r="L731" s="4">
        <v>11113</v>
      </c>
      <c r="M731" s="11">
        <v>21801</v>
      </c>
      <c r="N731" s="4">
        <v>650</v>
      </c>
      <c r="O731" s="4">
        <v>6316</v>
      </c>
      <c r="P731" s="4">
        <v>7811</v>
      </c>
      <c r="Q731" s="4">
        <v>4250</v>
      </c>
      <c r="R731" s="11">
        <v>5075</v>
      </c>
      <c r="S731" s="4">
        <v>15813</v>
      </c>
      <c r="V731" s="5">
        <f t="shared" si="34"/>
        <v>16099.4</v>
      </c>
      <c r="W731" s="5">
        <f t="shared" si="35"/>
        <v>4820.3999999999996</v>
      </c>
      <c r="X731" s="5">
        <f t="shared" si="36"/>
        <v>0.29941488502677116</v>
      </c>
    </row>
    <row r="732" spans="1:24" x14ac:dyDescent="0.25">
      <c r="A732" s="3">
        <v>99877</v>
      </c>
      <c r="B732" s="6">
        <v>400039</v>
      </c>
      <c r="C732" s="6">
        <v>255</v>
      </c>
      <c r="D732" s="6">
        <v>99877</v>
      </c>
      <c r="E732" s="7" t="s">
        <v>748</v>
      </c>
      <c r="F732" s="7" t="s">
        <v>0</v>
      </c>
      <c r="G732" s="7" t="s">
        <v>0</v>
      </c>
      <c r="H732" s="7" t="s">
        <v>0</v>
      </c>
      <c r="I732" s="4">
        <v>13349</v>
      </c>
      <c r="J732" s="4">
        <v>11959</v>
      </c>
      <c r="K732" s="4">
        <v>14398</v>
      </c>
      <c r="L732" s="4">
        <v>15270</v>
      </c>
      <c r="M732" s="11">
        <v>12904</v>
      </c>
      <c r="N732" s="4">
        <v>13174</v>
      </c>
      <c r="O732" s="4">
        <v>13997</v>
      </c>
      <c r="P732" s="4">
        <v>16551</v>
      </c>
      <c r="Q732" s="4">
        <v>19339</v>
      </c>
      <c r="R732" s="11">
        <v>18956</v>
      </c>
      <c r="S732" s="4">
        <v>14944</v>
      </c>
      <c r="V732" s="5">
        <f t="shared" si="34"/>
        <v>13576</v>
      </c>
      <c r="W732" s="5">
        <f t="shared" si="35"/>
        <v>16403.400000000001</v>
      </c>
      <c r="X732" s="5">
        <f t="shared" si="36"/>
        <v>1.2082645845609901</v>
      </c>
    </row>
    <row r="733" spans="1:24" x14ac:dyDescent="0.25">
      <c r="A733" s="3">
        <v>99875</v>
      </c>
      <c r="B733" s="6">
        <v>985488</v>
      </c>
      <c r="C733" s="6">
        <v>169</v>
      </c>
      <c r="D733" s="6">
        <v>99875</v>
      </c>
      <c r="E733" s="7" t="s">
        <v>749</v>
      </c>
      <c r="F733" s="7" t="s">
        <v>0</v>
      </c>
      <c r="G733" s="7" t="s">
        <v>0</v>
      </c>
      <c r="H733" s="7" t="s">
        <v>0</v>
      </c>
      <c r="I733" s="4">
        <v>42121</v>
      </c>
      <c r="J733" s="4">
        <v>24449</v>
      </c>
      <c r="K733" s="4">
        <v>42942</v>
      </c>
      <c r="L733" s="4">
        <v>35455</v>
      </c>
      <c r="M733" s="11">
        <v>48091</v>
      </c>
      <c r="N733" s="4">
        <v>19501</v>
      </c>
      <c r="O733" s="4">
        <v>38363</v>
      </c>
      <c r="P733" s="4">
        <v>6400</v>
      </c>
      <c r="Q733" s="4">
        <v>21175</v>
      </c>
      <c r="R733" s="11">
        <v>42175</v>
      </c>
      <c r="S733" s="4">
        <v>38148</v>
      </c>
      <c r="V733" s="5">
        <f t="shared" si="34"/>
        <v>38611.599999999999</v>
      </c>
      <c r="W733" s="5">
        <f t="shared" si="35"/>
        <v>25522.799999999999</v>
      </c>
      <c r="X733" s="5">
        <f t="shared" si="36"/>
        <v>0.66101378860238891</v>
      </c>
    </row>
    <row r="734" spans="1:24" x14ac:dyDescent="0.25">
      <c r="A734" s="3">
        <v>99873</v>
      </c>
      <c r="B734" s="6">
        <v>759859</v>
      </c>
      <c r="C734" s="6">
        <v>128</v>
      </c>
      <c r="D734" s="6">
        <v>99873</v>
      </c>
      <c r="E734" s="7" t="s">
        <v>750</v>
      </c>
      <c r="F734" s="7" t="s">
        <v>0</v>
      </c>
      <c r="G734" s="7" t="s">
        <v>0</v>
      </c>
      <c r="H734" s="7" t="s">
        <v>0</v>
      </c>
      <c r="I734" s="4">
        <v>4500</v>
      </c>
      <c r="J734" s="4">
        <v>3875</v>
      </c>
      <c r="K734" s="4">
        <v>4640</v>
      </c>
      <c r="L734" s="4">
        <v>4667</v>
      </c>
      <c r="M734" s="11">
        <v>4566</v>
      </c>
      <c r="N734" s="4">
        <v>4850</v>
      </c>
      <c r="O734" s="4">
        <v>10009</v>
      </c>
      <c r="P734" s="4">
        <v>12119</v>
      </c>
      <c r="Q734" s="4">
        <v>11379</v>
      </c>
      <c r="R734" s="11">
        <v>10979</v>
      </c>
      <c r="S734" s="4">
        <v>4739</v>
      </c>
      <c r="V734" s="5">
        <f t="shared" si="34"/>
        <v>4449.6000000000004</v>
      </c>
      <c r="W734" s="5">
        <f t="shared" si="35"/>
        <v>9867.2000000000007</v>
      </c>
      <c r="X734" s="5">
        <f t="shared" si="36"/>
        <v>2.2175476447321105</v>
      </c>
    </row>
    <row r="735" spans="1:24" x14ac:dyDescent="0.25">
      <c r="A735" s="3">
        <v>99868</v>
      </c>
      <c r="B735" s="6">
        <v>782065</v>
      </c>
      <c r="C735" s="6">
        <v>113</v>
      </c>
      <c r="D735" s="6">
        <v>99868</v>
      </c>
      <c r="E735" s="7" t="s">
        <v>751</v>
      </c>
      <c r="F735" s="7" t="s">
        <v>0</v>
      </c>
      <c r="G735" s="7" t="s">
        <v>0</v>
      </c>
      <c r="H735" s="7" t="s">
        <v>0</v>
      </c>
      <c r="I735" s="4">
        <v>22626</v>
      </c>
      <c r="J735" s="4">
        <v>15577</v>
      </c>
      <c r="K735" s="4">
        <v>27518</v>
      </c>
      <c r="L735" s="4">
        <v>52789</v>
      </c>
      <c r="M735" s="11">
        <v>44032</v>
      </c>
      <c r="N735" s="4">
        <v>6208</v>
      </c>
      <c r="O735" s="4">
        <v>20246</v>
      </c>
      <c r="P735" s="4">
        <v>15039</v>
      </c>
      <c r="Q735" s="4">
        <v>17682</v>
      </c>
      <c r="R735" s="11">
        <v>13144</v>
      </c>
      <c r="S735" s="4">
        <v>29025</v>
      </c>
      <c r="V735" s="5">
        <f t="shared" si="34"/>
        <v>32508.400000000001</v>
      </c>
      <c r="W735" s="5">
        <f t="shared" si="35"/>
        <v>14463.8</v>
      </c>
      <c r="X735" s="5">
        <f t="shared" si="36"/>
        <v>0.4449250039989664</v>
      </c>
    </row>
    <row r="736" spans="1:24" x14ac:dyDescent="0.25">
      <c r="A736" s="3">
        <v>99867</v>
      </c>
      <c r="B736" s="6">
        <v>526414</v>
      </c>
      <c r="C736" s="6">
        <v>198</v>
      </c>
      <c r="D736" s="6">
        <v>99867</v>
      </c>
      <c r="E736" s="7" t="s">
        <v>752</v>
      </c>
      <c r="F736" s="7" t="s">
        <v>0</v>
      </c>
      <c r="G736" s="7" t="s">
        <v>0</v>
      </c>
      <c r="H736" s="7" t="s">
        <v>0</v>
      </c>
      <c r="I736" s="4">
        <v>127231</v>
      </c>
      <c r="J736" s="4">
        <v>96640</v>
      </c>
      <c r="K736" s="4">
        <v>236212</v>
      </c>
      <c r="L736" s="4">
        <v>117442</v>
      </c>
      <c r="M736" s="11">
        <v>150356</v>
      </c>
      <c r="N736" s="4">
        <v>75148</v>
      </c>
      <c r="O736" s="4">
        <v>131928</v>
      </c>
      <c r="P736" s="4">
        <v>150124</v>
      </c>
      <c r="Q736" s="4">
        <v>93368</v>
      </c>
      <c r="R736" s="11">
        <v>189563</v>
      </c>
      <c r="S736" s="4">
        <v>163945</v>
      </c>
      <c r="V736" s="5">
        <f t="shared" si="34"/>
        <v>145576.20000000001</v>
      </c>
      <c r="W736" s="5">
        <f t="shared" si="35"/>
        <v>128026.2</v>
      </c>
      <c r="X736" s="5">
        <f t="shared" si="36"/>
        <v>0.87944457953978727</v>
      </c>
    </row>
    <row r="737" spans="1:24" x14ac:dyDescent="0.25">
      <c r="A737" s="3">
        <v>98053</v>
      </c>
      <c r="B737" s="6">
        <v>795883</v>
      </c>
      <c r="C737" s="6">
        <v>232</v>
      </c>
      <c r="D737" s="6">
        <v>98053</v>
      </c>
      <c r="E737" s="7" t="s">
        <v>754</v>
      </c>
      <c r="F737" s="7" t="s">
        <v>0</v>
      </c>
      <c r="G737" s="7" t="s">
        <v>0</v>
      </c>
      <c r="H737" s="7" t="s">
        <v>0</v>
      </c>
      <c r="I737" s="4">
        <v>1017827</v>
      </c>
      <c r="J737" s="4">
        <v>612103</v>
      </c>
      <c r="K737" s="4">
        <v>767776</v>
      </c>
      <c r="L737" s="4">
        <v>782215</v>
      </c>
      <c r="M737" s="11">
        <v>859850</v>
      </c>
      <c r="N737" s="4">
        <v>110818</v>
      </c>
      <c r="O737" s="4">
        <v>314667</v>
      </c>
      <c r="P737" s="4">
        <v>349339</v>
      </c>
      <c r="Q737" s="4">
        <v>295858</v>
      </c>
      <c r="R737" s="11">
        <v>290155</v>
      </c>
      <c r="S737" s="4">
        <v>802357</v>
      </c>
      <c r="V737" s="5">
        <f t="shared" si="34"/>
        <v>807954.2</v>
      </c>
      <c r="W737" s="5">
        <f t="shared" si="35"/>
        <v>272167.40000000002</v>
      </c>
      <c r="X737" s="5">
        <f t="shared" si="36"/>
        <v>0.33685993587260271</v>
      </c>
    </row>
    <row r="738" spans="1:24" x14ac:dyDescent="0.25">
      <c r="A738" s="3">
        <v>98027</v>
      </c>
      <c r="B738" s="6">
        <v>794158</v>
      </c>
      <c r="C738" s="6">
        <v>217</v>
      </c>
      <c r="D738" s="6">
        <v>98027</v>
      </c>
      <c r="E738" s="7" t="s">
        <v>755</v>
      </c>
      <c r="F738" s="7" t="s">
        <v>0</v>
      </c>
      <c r="G738" s="7" t="s">
        <v>0</v>
      </c>
      <c r="H738" s="7" t="s">
        <v>0</v>
      </c>
      <c r="I738" s="4">
        <v>48549</v>
      </c>
      <c r="J738" s="4">
        <v>33755</v>
      </c>
      <c r="K738" s="4">
        <v>70309</v>
      </c>
      <c r="L738" s="4">
        <v>40280</v>
      </c>
      <c r="M738" s="11">
        <v>94760</v>
      </c>
      <c r="N738" s="4">
        <v>24688</v>
      </c>
      <c r="O738" s="4">
        <v>14162</v>
      </c>
      <c r="P738" s="4">
        <v>20563</v>
      </c>
      <c r="Q738" s="4">
        <v>13430</v>
      </c>
      <c r="R738" s="11">
        <v>14567</v>
      </c>
      <c r="S738" s="4">
        <v>47678</v>
      </c>
      <c r="V738" s="5">
        <f t="shared" si="34"/>
        <v>57530.6</v>
      </c>
      <c r="W738" s="5">
        <f t="shared" si="35"/>
        <v>17482</v>
      </c>
      <c r="X738" s="5">
        <f t="shared" si="36"/>
        <v>0.30387306928834396</v>
      </c>
    </row>
    <row r="739" spans="1:24" x14ac:dyDescent="0.25">
      <c r="A739" s="3">
        <v>97891</v>
      </c>
      <c r="B739" s="6">
        <v>932190</v>
      </c>
      <c r="C739" s="6">
        <v>156</v>
      </c>
      <c r="D739" s="6">
        <v>97891</v>
      </c>
      <c r="E739" s="7" t="s">
        <v>757</v>
      </c>
      <c r="F739" s="7" t="s">
        <v>0</v>
      </c>
      <c r="G739" s="7" t="s">
        <v>0</v>
      </c>
      <c r="H739" s="7" t="s">
        <v>0</v>
      </c>
      <c r="I739" s="4">
        <v>4188</v>
      </c>
      <c r="J739" s="4">
        <v>4665</v>
      </c>
      <c r="K739" s="4">
        <v>9105</v>
      </c>
      <c r="L739" s="4">
        <v>6626</v>
      </c>
      <c r="M739" s="11">
        <v>15243</v>
      </c>
      <c r="N739" s="4">
        <v>1052</v>
      </c>
      <c r="O739" s="4">
        <v>1648</v>
      </c>
      <c r="P739" s="4">
        <v>1715</v>
      </c>
      <c r="Q739" s="4">
        <v>1983</v>
      </c>
      <c r="R739" s="11">
        <v>1526</v>
      </c>
      <c r="S739" s="4">
        <v>5125</v>
      </c>
      <c r="V739" s="5">
        <f t="shared" si="34"/>
        <v>7965.4</v>
      </c>
      <c r="W739" s="5">
        <f t="shared" si="35"/>
        <v>1584.8</v>
      </c>
      <c r="X739" s="5">
        <f t="shared" si="36"/>
        <v>0.198960504180581</v>
      </c>
    </row>
    <row r="740" spans="1:24" x14ac:dyDescent="0.25">
      <c r="A740" s="3">
        <v>97748</v>
      </c>
      <c r="B740" s="6">
        <v>439259</v>
      </c>
      <c r="C740" s="6">
        <v>129</v>
      </c>
      <c r="D740" s="6">
        <v>97748</v>
      </c>
      <c r="E740" s="7" t="s">
        <v>758</v>
      </c>
      <c r="F740" s="7" t="s">
        <v>0</v>
      </c>
      <c r="G740" s="7" t="s">
        <v>0</v>
      </c>
      <c r="H740" s="7" t="s">
        <v>0</v>
      </c>
      <c r="I740" s="4">
        <v>96943</v>
      </c>
      <c r="J740" s="4">
        <v>5095</v>
      </c>
      <c r="K740" s="4">
        <v>129617</v>
      </c>
      <c r="L740" s="4">
        <v>158726</v>
      </c>
      <c r="M740" s="11">
        <v>135586</v>
      </c>
      <c r="N740" s="4">
        <v>6323</v>
      </c>
      <c r="O740" s="4">
        <v>108606</v>
      </c>
      <c r="P740" s="4">
        <v>130273</v>
      </c>
      <c r="Q740" s="4">
        <v>105999</v>
      </c>
      <c r="R740" s="11">
        <v>7283</v>
      </c>
      <c r="S740" s="4">
        <v>7322</v>
      </c>
      <c r="V740" s="5">
        <f t="shared" si="34"/>
        <v>105193.4</v>
      </c>
      <c r="W740" s="5">
        <f t="shared" si="35"/>
        <v>71696.800000000003</v>
      </c>
      <c r="X740" s="5">
        <f t="shared" si="36"/>
        <v>0.68157127728545719</v>
      </c>
    </row>
    <row r="741" spans="1:24" x14ac:dyDescent="0.25">
      <c r="A741" s="2">
        <v>97455</v>
      </c>
      <c r="B741" s="6">
        <v>840764</v>
      </c>
      <c r="C741" s="6">
        <v>93</v>
      </c>
      <c r="D741" s="6">
        <v>97455</v>
      </c>
      <c r="E741" s="7" t="s">
        <v>759</v>
      </c>
      <c r="F741" s="7" t="s">
        <v>0</v>
      </c>
      <c r="G741" s="7" t="s">
        <v>0</v>
      </c>
      <c r="H741" s="7" t="s">
        <v>0</v>
      </c>
      <c r="I741" s="4">
        <v>6991</v>
      </c>
      <c r="J741" s="4">
        <v>6103</v>
      </c>
      <c r="K741" s="4">
        <v>6821</v>
      </c>
      <c r="L741" s="4">
        <v>4658</v>
      </c>
      <c r="M741" s="11">
        <v>6423</v>
      </c>
      <c r="N741" s="4">
        <v>6719</v>
      </c>
      <c r="O741" s="4">
        <v>7232</v>
      </c>
      <c r="P741" s="4">
        <v>13367</v>
      </c>
      <c r="Q741" s="4">
        <v>8960</v>
      </c>
      <c r="R741" s="11">
        <v>9907</v>
      </c>
      <c r="S741" s="4">
        <v>9181</v>
      </c>
      <c r="V741" s="5">
        <f t="shared" si="34"/>
        <v>6199.2</v>
      </c>
      <c r="W741" s="5">
        <f t="shared" si="35"/>
        <v>9237</v>
      </c>
      <c r="X741" s="5">
        <f t="shared" si="36"/>
        <v>1.4900309717382889</v>
      </c>
    </row>
    <row r="742" spans="1:24" x14ac:dyDescent="0.25">
      <c r="A742" s="3">
        <v>97204</v>
      </c>
      <c r="B742" s="6">
        <v>817738</v>
      </c>
      <c r="C742" s="6">
        <v>113</v>
      </c>
      <c r="D742" s="6">
        <v>97204</v>
      </c>
      <c r="E742" s="7" t="s">
        <v>760</v>
      </c>
      <c r="F742" s="7" t="s">
        <v>0</v>
      </c>
      <c r="G742" s="7" t="s">
        <v>0</v>
      </c>
      <c r="H742" s="7" t="s">
        <v>0</v>
      </c>
      <c r="I742" s="4">
        <v>150562</v>
      </c>
      <c r="J742" s="4">
        <v>127293</v>
      </c>
      <c r="K742" s="4">
        <v>220314</v>
      </c>
      <c r="L742" s="4">
        <v>176740</v>
      </c>
      <c r="M742" s="11">
        <v>251681</v>
      </c>
      <c r="N742" s="4">
        <v>67765</v>
      </c>
      <c r="O742" s="4">
        <v>137119</v>
      </c>
      <c r="P742" s="4">
        <v>190737</v>
      </c>
      <c r="Q742" s="4">
        <v>67041</v>
      </c>
      <c r="R742" s="11">
        <v>150349</v>
      </c>
      <c r="S742" s="4">
        <v>227552</v>
      </c>
      <c r="V742" s="5">
        <f t="shared" si="34"/>
        <v>185318</v>
      </c>
      <c r="W742" s="5">
        <f t="shared" si="35"/>
        <v>122602.2</v>
      </c>
      <c r="X742" s="5">
        <f t="shared" si="36"/>
        <v>0.66157739669109317</v>
      </c>
    </row>
    <row r="743" spans="1:24" x14ac:dyDescent="0.25">
      <c r="A743" s="3">
        <v>95422</v>
      </c>
      <c r="B743" s="6">
        <v>572506</v>
      </c>
      <c r="C743" s="6">
        <v>100</v>
      </c>
      <c r="D743" s="6">
        <v>95422</v>
      </c>
      <c r="E743" s="7" t="s">
        <v>761</v>
      </c>
      <c r="F743" s="7" t="s">
        <v>0</v>
      </c>
      <c r="G743" s="7" t="s">
        <v>0</v>
      </c>
      <c r="H743" s="7" t="s">
        <v>0</v>
      </c>
      <c r="I743" s="4">
        <v>74171</v>
      </c>
      <c r="J743" s="4">
        <v>61694</v>
      </c>
      <c r="K743" s="4">
        <v>150334</v>
      </c>
      <c r="L743" s="4">
        <v>452205</v>
      </c>
      <c r="M743" s="11">
        <v>81018</v>
      </c>
      <c r="N743" s="4">
        <v>65333</v>
      </c>
      <c r="O743" s="4">
        <v>94158</v>
      </c>
      <c r="P743" s="4">
        <v>105284</v>
      </c>
      <c r="Q743" s="4">
        <v>44926</v>
      </c>
      <c r="R743" s="11">
        <v>117906</v>
      </c>
      <c r="S743" s="4">
        <v>148118</v>
      </c>
      <c r="V743" s="5">
        <f t="shared" si="34"/>
        <v>163884.4</v>
      </c>
      <c r="W743" s="5">
        <f t="shared" si="35"/>
        <v>85521.4</v>
      </c>
      <c r="X743" s="5">
        <f t="shared" si="36"/>
        <v>0.52183978462867731</v>
      </c>
    </row>
    <row r="744" spans="1:24" x14ac:dyDescent="0.25">
      <c r="A744" s="3">
        <v>95406</v>
      </c>
      <c r="B744" s="6">
        <v>791000</v>
      </c>
      <c r="C744" s="6">
        <v>174</v>
      </c>
      <c r="D744" s="6">
        <v>95406</v>
      </c>
      <c r="E744" s="7" t="s">
        <v>762</v>
      </c>
      <c r="F744" s="7" t="s">
        <v>0</v>
      </c>
      <c r="G744" s="7" t="s">
        <v>0</v>
      </c>
      <c r="H744" s="7" t="s">
        <v>0</v>
      </c>
      <c r="I744" s="4">
        <v>10476</v>
      </c>
      <c r="J744" s="4">
        <v>8038</v>
      </c>
      <c r="K744" s="4">
        <v>16037</v>
      </c>
      <c r="L744" s="4">
        <v>13346</v>
      </c>
      <c r="M744" s="11">
        <v>17578</v>
      </c>
      <c r="N744" s="4">
        <v>2065</v>
      </c>
      <c r="O744" s="4">
        <v>3224</v>
      </c>
      <c r="P744" s="4">
        <v>3613</v>
      </c>
      <c r="Q744" s="4">
        <v>3587</v>
      </c>
      <c r="R744" s="11">
        <v>3889</v>
      </c>
      <c r="S744" s="4">
        <v>3587</v>
      </c>
      <c r="V744" s="5">
        <f t="shared" si="34"/>
        <v>13095</v>
      </c>
      <c r="W744" s="5">
        <f t="shared" si="35"/>
        <v>3275.6</v>
      </c>
      <c r="X744" s="5">
        <f t="shared" si="36"/>
        <v>0.25014127529591446</v>
      </c>
    </row>
    <row r="745" spans="1:24" x14ac:dyDescent="0.25">
      <c r="A745" s="3">
        <v>94724</v>
      </c>
      <c r="B745" s="6">
        <v>494545</v>
      </c>
      <c r="C745" s="6">
        <v>96</v>
      </c>
      <c r="D745" s="6">
        <v>94724</v>
      </c>
      <c r="E745" s="7" t="s">
        <v>764</v>
      </c>
      <c r="F745" s="7" t="s">
        <v>0</v>
      </c>
      <c r="G745" s="7" t="s">
        <v>0</v>
      </c>
      <c r="H745" s="7" t="s">
        <v>0</v>
      </c>
      <c r="I745" s="4">
        <v>32401</v>
      </c>
      <c r="J745" s="4">
        <v>30340</v>
      </c>
      <c r="K745" s="4">
        <v>60051</v>
      </c>
      <c r="L745" s="4">
        <v>33256</v>
      </c>
      <c r="M745" s="11">
        <v>43486</v>
      </c>
      <c r="N745" s="4">
        <v>14141</v>
      </c>
      <c r="O745" s="4">
        <v>29187</v>
      </c>
      <c r="P745" s="4">
        <v>18687</v>
      </c>
      <c r="Q745" s="4">
        <v>22797</v>
      </c>
      <c r="R745" s="11">
        <v>26150</v>
      </c>
      <c r="S745" s="4">
        <v>34735</v>
      </c>
      <c r="V745" s="5">
        <f t="shared" si="34"/>
        <v>39906.800000000003</v>
      </c>
      <c r="W745" s="5">
        <f t="shared" si="35"/>
        <v>22192.400000000001</v>
      </c>
      <c r="X745" s="5">
        <f t="shared" si="36"/>
        <v>0.55610572634237776</v>
      </c>
    </row>
    <row r="746" spans="1:24" x14ac:dyDescent="0.25">
      <c r="A746" s="3">
        <v>93947</v>
      </c>
      <c r="B746" s="6">
        <v>479860</v>
      </c>
      <c r="C746" s="6">
        <v>202</v>
      </c>
      <c r="D746" s="6">
        <v>93947</v>
      </c>
      <c r="E746" s="7" t="s">
        <v>765</v>
      </c>
      <c r="F746" s="7" t="s">
        <v>0</v>
      </c>
      <c r="G746" s="7" t="s">
        <v>0</v>
      </c>
      <c r="H746" s="7" t="s">
        <v>0</v>
      </c>
      <c r="I746" s="4">
        <v>238799</v>
      </c>
      <c r="J746" s="4">
        <v>153689</v>
      </c>
      <c r="K746" s="4">
        <v>335703</v>
      </c>
      <c r="L746" s="4">
        <v>385210</v>
      </c>
      <c r="M746" s="11">
        <v>409217</v>
      </c>
      <c r="N746" s="4">
        <v>316652</v>
      </c>
      <c r="O746" s="4">
        <v>396337</v>
      </c>
      <c r="P746" s="4">
        <v>410998</v>
      </c>
      <c r="Q746" s="4">
        <v>292398</v>
      </c>
      <c r="R746" s="11">
        <v>306809</v>
      </c>
      <c r="S746" s="4">
        <v>375375</v>
      </c>
      <c r="V746" s="5">
        <f t="shared" si="34"/>
        <v>304523.59999999998</v>
      </c>
      <c r="W746" s="5">
        <f t="shared" si="35"/>
        <v>344638.8</v>
      </c>
      <c r="X746" s="5">
        <f t="shared" si="36"/>
        <v>1.1317310054130452</v>
      </c>
    </row>
    <row r="747" spans="1:24" x14ac:dyDescent="0.25">
      <c r="A747" s="2">
        <v>91421</v>
      </c>
      <c r="B747" s="6">
        <v>280725</v>
      </c>
      <c r="C747" s="6">
        <v>86</v>
      </c>
      <c r="D747" s="6">
        <v>91421</v>
      </c>
      <c r="E747" s="7" t="s">
        <v>767</v>
      </c>
      <c r="F747" s="7" t="s">
        <v>0</v>
      </c>
      <c r="G747" s="7" t="s">
        <v>0</v>
      </c>
      <c r="H747" s="7" t="s">
        <v>0</v>
      </c>
      <c r="I747" s="4">
        <v>1789940</v>
      </c>
      <c r="J747" s="4">
        <v>1833468</v>
      </c>
      <c r="K747" s="4">
        <v>2261166</v>
      </c>
      <c r="L747" s="4">
        <v>2012798</v>
      </c>
      <c r="M747" s="11">
        <v>2100604</v>
      </c>
      <c r="N747" s="4">
        <v>2221645</v>
      </c>
      <c r="O747" s="4">
        <v>2168707</v>
      </c>
      <c r="P747" s="4">
        <v>1994400</v>
      </c>
      <c r="Q747" s="4">
        <v>1662817</v>
      </c>
      <c r="R747" s="11">
        <v>1965104</v>
      </c>
      <c r="S747" s="4">
        <v>1890634</v>
      </c>
      <c r="V747" s="5">
        <f t="shared" si="34"/>
        <v>1999595.2</v>
      </c>
      <c r="W747" s="5">
        <f t="shared" si="35"/>
        <v>2002534.6</v>
      </c>
      <c r="X747" s="5">
        <f t="shared" si="36"/>
        <v>1.0014699975274997</v>
      </c>
    </row>
    <row r="748" spans="1:24" x14ac:dyDescent="0.25">
      <c r="A748" s="3">
        <v>89212</v>
      </c>
      <c r="B748" s="6">
        <v>223246</v>
      </c>
      <c r="C748" s="6">
        <v>99</v>
      </c>
      <c r="D748" s="6">
        <v>89212</v>
      </c>
      <c r="E748" s="7" t="s">
        <v>768</v>
      </c>
      <c r="F748" s="7" t="s">
        <v>0</v>
      </c>
      <c r="G748" s="7" t="s">
        <v>0</v>
      </c>
      <c r="H748" s="7" t="s">
        <v>0</v>
      </c>
      <c r="I748" s="4">
        <v>14500</v>
      </c>
      <c r="J748" s="4">
        <v>12778</v>
      </c>
      <c r="K748" s="4">
        <v>54769</v>
      </c>
      <c r="L748" s="4">
        <v>11467</v>
      </c>
      <c r="M748" s="11">
        <v>53293</v>
      </c>
      <c r="N748" s="4">
        <v>11626</v>
      </c>
      <c r="O748" s="4">
        <v>59805</v>
      </c>
      <c r="P748" s="4">
        <v>60059</v>
      </c>
      <c r="Q748" s="4">
        <v>61010</v>
      </c>
      <c r="R748" s="11">
        <v>12859</v>
      </c>
      <c r="S748" s="4">
        <v>3624</v>
      </c>
      <c r="V748" s="5">
        <f t="shared" si="34"/>
        <v>29361.4</v>
      </c>
      <c r="W748" s="5">
        <f t="shared" si="35"/>
        <v>41071.800000000003</v>
      </c>
      <c r="X748" s="5">
        <f t="shared" si="36"/>
        <v>1.3988365677385957</v>
      </c>
    </row>
    <row r="749" spans="1:24" x14ac:dyDescent="0.25">
      <c r="A749" s="3">
        <v>89175</v>
      </c>
      <c r="B749" s="6">
        <v>892421</v>
      </c>
      <c r="C749" s="6">
        <v>202</v>
      </c>
      <c r="D749" s="6">
        <v>89175</v>
      </c>
      <c r="E749" s="7" t="s">
        <v>770</v>
      </c>
      <c r="F749" s="7" t="s">
        <v>0</v>
      </c>
      <c r="G749" s="7" t="s">
        <v>0</v>
      </c>
      <c r="H749" s="7" t="s">
        <v>0</v>
      </c>
      <c r="I749" s="4">
        <v>10923</v>
      </c>
      <c r="J749" s="4">
        <v>9249</v>
      </c>
      <c r="K749" s="4">
        <v>10005</v>
      </c>
      <c r="L749" s="4">
        <v>4444</v>
      </c>
      <c r="M749" s="11">
        <v>11234</v>
      </c>
      <c r="N749" s="4">
        <v>8725</v>
      </c>
      <c r="O749" s="4">
        <v>10803</v>
      </c>
      <c r="P749" s="4">
        <v>11137</v>
      </c>
      <c r="Q749" s="4">
        <v>3441</v>
      </c>
      <c r="R749" s="11">
        <v>9628</v>
      </c>
      <c r="S749" s="4">
        <v>8771</v>
      </c>
      <c r="V749" s="5">
        <f t="shared" si="34"/>
        <v>9171</v>
      </c>
      <c r="W749" s="5">
        <f t="shared" si="35"/>
        <v>8746.7999999999993</v>
      </c>
      <c r="X749" s="5">
        <f t="shared" si="36"/>
        <v>0.95374550212626752</v>
      </c>
    </row>
    <row r="750" spans="1:24" x14ac:dyDescent="0.25">
      <c r="A750" s="3">
        <v>88047</v>
      </c>
      <c r="B750" s="6">
        <v>788128</v>
      </c>
      <c r="C750" s="6">
        <v>315</v>
      </c>
      <c r="D750" s="6">
        <v>88047</v>
      </c>
      <c r="E750" s="7" t="s">
        <v>771</v>
      </c>
      <c r="F750" s="7" t="s">
        <v>0</v>
      </c>
      <c r="G750" s="7" t="s">
        <v>0</v>
      </c>
      <c r="H750" s="7" t="s">
        <v>0</v>
      </c>
      <c r="I750" s="4">
        <v>8937</v>
      </c>
      <c r="J750" s="4">
        <v>4026</v>
      </c>
      <c r="K750" s="4">
        <v>5180</v>
      </c>
      <c r="L750" s="4">
        <v>5194</v>
      </c>
      <c r="M750" s="11">
        <v>4745</v>
      </c>
      <c r="N750" s="4">
        <v>5844</v>
      </c>
      <c r="O750" s="4">
        <v>5387</v>
      </c>
      <c r="P750" s="4">
        <v>6674</v>
      </c>
      <c r="Q750" s="4">
        <v>6384</v>
      </c>
      <c r="R750" s="11">
        <v>5731</v>
      </c>
      <c r="S750" s="4">
        <v>7832</v>
      </c>
      <c r="V750" s="5">
        <f t="shared" si="34"/>
        <v>5616.4</v>
      </c>
      <c r="W750" s="5">
        <f t="shared" si="35"/>
        <v>6004</v>
      </c>
      <c r="X750" s="5">
        <f t="shared" si="36"/>
        <v>1.0690121786197564</v>
      </c>
    </row>
    <row r="751" spans="1:24" x14ac:dyDescent="0.25">
      <c r="A751" s="3">
        <v>87877</v>
      </c>
      <c r="B751" s="6">
        <v>330723</v>
      </c>
      <c r="C751" s="6">
        <v>110</v>
      </c>
      <c r="D751" s="6">
        <v>87877</v>
      </c>
      <c r="E751" s="7" t="s">
        <v>772</v>
      </c>
      <c r="F751" s="7" t="s">
        <v>0</v>
      </c>
      <c r="G751" s="7" t="s">
        <v>0</v>
      </c>
      <c r="H751" s="7" t="s">
        <v>0</v>
      </c>
      <c r="I751" s="4">
        <v>37358</v>
      </c>
      <c r="J751" s="4">
        <v>30783</v>
      </c>
      <c r="K751" s="4">
        <v>81914</v>
      </c>
      <c r="L751" s="4">
        <v>25801</v>
      </c>
      <c r="M751" s="11">
        <v>28766</v>
      </c>
      <c r="N751" s="4">
        <v>28410</v>
      </c>
      <c r="O751" s="4">
        <v>25965</v>
      </c>
      <c r="P751" s="4">
        <v>35551</v>
      </c>
      <c r="Q751" s="4">
        <v>35024</v>
      </c>
      <c r="R751" s="11">
        <v>28835</v>
      </c>
      <c r="S751" s="4">
        <v>35372</v>
      </c>
      <c r="V751" s="5">
        <f t="shared" si="34"/>
        <v>40924.400000000001</v>
      </c>
      <c r="W751" s="5">
        <f t="shared" si="35"/>
        <v>30757</v>
      </c>
      <c r="X751" s="5">
        <f t="shared" si="36"/>
        <v>0.75155652862351063</v>
      </c>
    </row>
    <row r="752" spans="1:24" x14ac:dyDescent="0.25">
      <c r="A752" s="3">
        <v>87822</v>
      </c>
      <c r="B752" s="6">
        <v>700035</v>
      </c>
      <c r="C752" s="6">
        <v>160</v>
      </c>
      <c r="D752" s="6">
        <v>87822</v>
      </c>
      <c r="E752" s="7" t="s">
        <v>773</v>
      </c>
      <c r="F752" s="7" t="s">
        <v>0</v>
      </c>
      <c r="G752" s="7" t="s">
        <v>0</v>
      </c>
      <c r="H752" s="7" t="s">
        <v>0</v>
      </c>
      <c r="I752" s="4">
        <v>15937</v>
      </c>
      <c r="J752" s="4">
        <v>17154</v>
      </c>
      <c r="K752" s="4">
        <v>14623</v>
      </c>
      <c r="L752" s="4">
        <v>12091</v>
      </c>
      <c r="M752" s="11">
        <v>22628</v>
      </c>
      <c r="N752" s="4">
        <v>5048</v>
      </c>
      <c r="O752" s="4">
        <v>6403</v>
      </c>
      <c r="P752" s="4">
        <v>6926</v>
      </c>
      <c r="Q752" s="4">
        <v>8207</v>
      </c>
      <c r="R752" s="11">
        <v>10661</v>
      </c>
      <c r="S752" s="4">
        <v>13040</v>
      </c>
      <c r="V752" s="5">
        <f t="shared" si="34"/>
        <v>16486.599999999999</v>
      </c>
      <c r="W752" s="5">
        <f t="shared" si="35"/>
        <v>7449</v>
      </c>
      <c r="X752" s="5">
        <f t="shared" si="36"/>
        <v>0.4518214792619461</v>
      </c>
    </row>
    <row r="753" spans="1:24" x14ac:dyDescent="0.25">
      <c r="A753" s="3">
        <v>85133</v>
      </c>
      <c r="B753" s="6">
        <v>302726</v>
      </c>
      <c r="C753" s="6">
        <v>157</v>
      </c>
      <c r="D753" s="6">
        <v>85133</v>
      </c>
      <c r="E753" s="7" t="s">
        <v>774</v>
      </c>
      <c r="F753" s="7" t="s">
        <v>0</v>
      </c>
      <c r="G753" s="7" t="s">
        <v>0</v>
      </c>
      <c r="H753" s="7" t="s">
        <v>0</v>
      </c>
      <c r="I753" s="4">
        <v>8070</v>
      </c>
      <c r="J753" s="4">
        <v>6805</v>
      </c>
      <c r="K753" s="4">
        <v>6021</v>
      </c>
      <c r="L753" s="4">
        <v>6840</v>
      </c>
      <c r="M753" s="11">
        <v>6065</v>
      </c>
      <c r="N753" s="4">
        <v>5997</v>
      </c>
      <c r="O753" s="4">
        <v>7014</v>
      </c>
      <c r="P753" s="4">
        <v>7592</v>
      </c>
      <c r="Q753" s="4">
        <v>5197</v>
      </c>
      <c r="R753" s="11">
        <v>9687</v>
      </c>
      <c r="S753" s="4">
        <v>4542</v>
      </c>
      <c r="V753" s="5">
        <f t="shared" si="34"/>
        <v>6760.2</v>
      </c>
      <c r="W753" s="5">
        <f t="shared" si="35"/>
        <v>7097.4</v>
      </c>
      <c r="X753" s="5">
        <f t="shared" si="36"/>
        <v>1.049880181059732</v>
      </c>
    </row>
    <row r="754" spans="1:24" x14ac:dyDescent="0.25">
      <c r="A754" s="3">
        <v>84682</v>
      </c>
      <c r="B754" s="6">
        <v>508958</v>
      </c>
      <c r="C754" s="6">
        <v>268</v>
      </c>
      <c r="D754" s="6">
        <v>84682</v>
      </c>
      <c r="E754" s="7" t="s">
        <v>775</v>
      </c>
      <c r="F754" s="7" t="s">
        <v>0</v>
      </c>
      <c r="G754" s="7" t="s">
        <v>0</v>
      </c>
      <c r="H754" s="7" t="s">
        <v>0</v>
      </c>
      <c r="I754" s="4">
        <v>71147</v>
      </c>
      <c r="J754" s="4">
        <v>74734</v>
      </c>
      <c r="K754" s="4">
        <v>143837</v>
      </c>
      <c r="L754" s="4">
        <v>140401</v>
      </c>
      <c r="M754" s="11">
        <v>112512</v>
      </c>
      <c r="N754" s="4">
        <v>186618</v>
      </c>
      <c r="O754" s="4">
        <v>143566</v>
      </c>
      <c r="P754" s="4">
        <v>171027</v>
      </c>
      <c r="Q754" s="4">
        <v>172317</v>
      </c>
      <c r="R754" s="11">
        <v>182394</v>
      </c>
      <c r="S754" s="4">
        <v>110173</v>
      </c>
      <c r="V754" s="5">
        <f t="shared" si="34"/>
        <v>108526.2</v>
      </c>
      <c r="W754" s="5">
        <f t="shared" si="35"/>
        <v>171184.4</v>
      </c>
      <c r="X754" s="5">
        <f t="shared" si="36"/>
        <v>1.577355514152343</v>
      </c>
    </row>
    <row r="755" spans="1:24" x14ac:dyDescent="0.25">
      <c r="A755" s="3">
        <v>84544</v>
      </c>
      <c r="B755" s="6">
        <v>412557</v>
      </c>
      <c r="C755" s="6">
        <v>116</v>
      </c>
      <c r="D755" s="6">
        <v>84544</v>
      </c>
      <c r="E755" s="7" t="s">
        <v>776</v>
      </c>
      <c r="F755" s="7" t="s">
        <v>0</v>
      </c>
      <c r="G755" s="7" t="s">
        <v>0</v>
      </c>
      <c r="H755" s="7" t="s">
        <v>0</v>
      </c>
      <c r="I755" s="4">
        <v>147381</v>
      </c>
      <c r="J755" s="4">
        <v>88376</v>
      </c>
      <c r="K755" s="4">
        <v>59566</v>
      </c>
      <c r="L755" s="4">
        <v>99121</v>
      </c>
      <c r="M755" s="11">
        <v>151662</v>
      </c>
      <c r="N755" s="4">
        <v>161510</v>
      </c>
      <c r="O755" s="4">
        <v>242078</v>
      </c>
      <c r="P755" s="4">
        <v>215416</v>
      </c>
      <c r="Q755" s="4">
        <v>106939</v>
      </c>
      <c r="R755" s="11">
        <v>144802</v>
      </c>
      <c r="S755" s="4">
        <v>106716</v>
      </c>
      <c r="V755" s="5">
        <f t="shared" si="34"/>
        <v>109221.2</v>
      </c>
      <c r="W755" s="5">
        <f t="shared" si="35"/>
        <v>174149</v>
      </c>
      <c r="X755" s="5">
        <f t="shared" si="36"/>
        <v>1.5944615147974937</v>
      </c>
    </row>
    <row r="756" spans="1:24" x14ac:dyDescent="0.25">
      <c r="A756" s="3">
        <v>84390</v>
      </c>
      <c r="B756" s="6">
        <v>536892</v>
      </c>
      <c r="C756" s="6">
        <v>98</v>
      </c>
      <c r="D756" s="6">
        <v>84390</v>
      </c>
      <c r="E756" s="7" t="s">
        <v>777</v>
      </c>
      <c r="F756" s="7" t="s">
        <v>0</v>
      </c>
      <c r="G756" s="7" t="s">
        <v>0</v>
      </c>
      <c r="H756" s="7" t="s">
        <v>0</v>
      </c>
      <c r="I756" s="4">
        <v>223887</v>
      </c>
      <c r="J756" s="4">
        <v>157376</v>
      </c>
      <c r="K756" s="4">
        <v>450828</v>
      </c>
      <c r="L756" s="4">
        <v>970154</v>
      </c>
      <c r="M756" s="11">
        <v>129371</v>
      </c>
      <c r="N756" s="4">
        <v>103993</v>
      </c>
      <c r="O756" s="4">
        <v>163778</v>
      </c>
      <c r="P756" s="4">
        <v>213200</v>
      </c>
      <c r="Q756" s="4">
        <v>302431</v>
      </c>
      <c r="R756" s="11">
        <v>187538</v>
      </c>
      <c r="S756" s="4">
        <v>321293</v>
      </c>
      <c r="V756" s="5">
        <f t="shared" si="34"/>
        <v>386323.20000000001</v>
      </c>
      <c r="W756" s="5">
        <f t="shared" si="35"/>
        <v>194188</v>
      </c>
      <c r="X756" s="5">
        <f t="shared" si="36"/>
        <v>0.50265684276792078</v>
      </c>
    </row>
    <row r="757" spans="1:24" x14ac:dyDescent="0.25">
      <c r="A757" s="3">
        <v>84383</v>
      </c>
      <c r="B757" s="6">
        <v>819968</v>
      </c>
      <c r="C757" s="6">
        <v>125</v>
      </c>
      <c r="D757" s="6">
        <v>84383</v>
      </c>
      <c r="E757" s="7" t="s">
        <v>778</v>
      </c>
      <c r="F757" s="7" t="s">
        <v>0</v>
      </c>
      <c r="G757" s="7" t="s">
        <v>0</v>
      </c>
      <c r="H757" s="7" t="s">
        <v>0</v>
      </c>
      <c r="I757" s="4">
        <v>34778</v>
      </c>
      <c r="J757" s="4">
        <v>31178</v>
      </c>
      <c r="K757" s="4">
        <v>32679</v>
      </c>
      <c r="L757" s="4">
        <v>55235</v>
      </c>
      <c r="M757" s="11">
        <v>46976</v>
      </c>
      <c r="N757" s="4">
        <v>64874</v>
      </c>
      <c r="O757" s="4">
        <v>53632</v>
      </c>
      <c r="P757" s="4">
        <v>91829</v>
      </c>
      <c r="Q757" s="4">
        <v>62859</v>
      </c>
      <c r="R757" s="11">
        <v>45302</v>
      </c>
      <c r="S757" s="4">
        <v>44001</v>
      </c>
      <c r="V757" s="5">
        <f t="shared" si="34"/>
        <v>40169.199999999997</v>
      </c>
      <c r="W757" s="5">
        <f t="shared" si="35"/>
        <v>63699.199999999997</v>
      </c>
      <c r="X757" s="5">
        <f t="shared" si="36"/>
        <v>1.5857721836631051</v>
      </c>
    </row>
    <row r="758" spans="1:24" x14ac:dyDescent="0.25">
      <c r="A758" s="3">
        <v>84223</v>
      </c>
      <c r="B758" s="6">
        <v>245785</v>
      </c>
      <c r="C758" s="6">
        <v>151</v>
      </c>
      <c r="D758" s="6">
        <v>84223</v>
      </c>
      <c r="E758" s="7" t="s">
        <v>779</v>
      </c>
      <c r="F758" s="7" t="s">
        <v>0</v>
      </c>
      <c r="G758" s="7" t="s">
        <v>0</v>
      </c>
      <c r="H758" s="7" t="s">
        <v>0</v>
      </c>
      <c r="I758" s="4">
        <v>63379</v>
      </c>
      <c r="J758" s="4">
        <v>58663</v>
      </c>
      <c r="K758" s="4">
        <v>51727</v>
      </c>
      <c r="L758" s="4">
        <v>55878</v>
      </c>
      <c r="M758" s="11">
        <v>37529</v>
      </c>
      <c r="N758" s="4">
        <v>64351</v>
      </c>
      <c r="O758" s="4">
        <v>47027</v>
      </c>
      <c r="P758" s="4">
        <v>55321</v>
      </c>
      <c r="Q758" s="4">
        <v>52910</v>
      </c>
      <c r="R758" s="11">
        <v>56985</v>
      </c>
      <c r="S758" s="4">
        <v>50717</v>
      </c>
      <c r="V758" s="5">
        <f t="shared" si="34"/>
        <v>53435.199999999997</v>
      </c>
      <c r="W758" s="5">
        <f t="shared" si="35"/>
        <v>55318.8</v>
      </c>
      <c r="X758" s="5">
        <f t="shared" si="36"/>
        <v>1.0352501721711531</v>
      </c>
    </row>
    <row r="759" spans="1:24" x14ac:dyDescent="0.25">
      <c r="A759" s="3">
        <v>84209</v>
      </c>
      <c r="B759" s="6">
        <v>864360</v>
      </c>
      <c r="C759" s="6">
        <v>174</v>
      </c>
      <c r="D759" s="6">
        <v>84209</v>
      </c>
      <c r="E759" s="7" t="s">
        <v>780</v>
      </c>
      <c r="F759" s="7" t="s">
        <v>0</v>
      </c>
      <c r="G759" s="7" t="s">
        <v>0</v>
      </c>
      <c r="H759" s="7" t="s">
        <v>0</v>
      </c>
      <c r="I759" s="4">
        <v>22212</v>
      </c>
      <c r="J759" s="4">
        <v>16195</v>
      </c>
      <c r="K759" s="4">
        <v>35374</v>
      </c>
      <c r="L759" s="4">
        <v>17699</v>
      </c>
      <c r="M759" s="11">
        <v>23857</v>
      </c>
      <c r="N759" s="4">
        <v>42049</v>
      </c>
      <c r="O759" s="4">
        <v>43533</v>
      </c>
      <c r="P759" s="4">
        <v>51357</v>
      </c>
      <c r="Q759" s="4">
        <v>55831</v>
      </c>
      <c r="R759" s="11">
        <v>41773</v>
      </c>
      <c r="S759" s="4">
        <v>39157</v>
      </c>
      <c r="V759" s="5">
        <f t="shared" si="34"/>
        <v>23067.4</v>
      </c>
      <c r="W759" s="5">
        <f t="shared" si="35"/>
        <v>46908.6</v>
      </c>
      <c r="X759" s="5">
        <f t="shared" si="36"/>
        <v>2.0335451763094237</v>
      </c>
    </row>
    <row r="760" spans="1:24" x14ac:dyDescent="0.25">
      <c r="A760" s="3">
        <v>84185</v>
      </c>
      <c r="B760" s="6">
        <v>391572</v>
      </c>
      <c r="C760" s="6">
        <v>213</v>
      </c>
      <c r="D760" s="6">
        <v>84185</v>
      </c>
      <c r="E760" s="7" t="s">
        <v>781</v>
      </c>
      <c r="F760" s="7" t="s">
        <v>0</v>
      </c>
      <c r="G760" s="7" t="s">
        <v>0</v>
      </c>
      <c r="H760" s="7" t="s">
        <v>0</v>
      </c>
      <c r="I760" s="4">
        <v>2796</v>
      </c>
      <c r="J760" s="4">
        <v>2544</v>
      </c>
      <c r="K760" s="4">
        <v>2632</v>
      </c>
      <c r="L760" s="4">
        <v>4107</v>
      </c>
      <c r="M760" s="11">
        <v>4396</v>
      </c>
      <c r="N760" s="4">
        <v>2976</v>
      </c>
      <c r="O760" s="4">
        <v>2784</v>
      </c>
      <c r="P760" s="4">
        <v>2665</v>
      </c>
      <c r="Q760" s="4">
        <v>2482</v>
      </c>
      <c r="R760" s="11">
        <v>2542</v>
      </c>
      <c r="S760" s="4">
        <v>2246</v>
      </c>
      <c r="V760" s="5">
        <f t="shared" si="34"/>
        <v>3295</v>
      </c>
      <c r="W760" s="5">
        <f t="shared" si="35"/>
        <v>2689.8</v>
      </c>
      <c r="X760" s="5">
        <f t="shared" si="36"/>
        <v>0.81632776934749629</v>
      </c>
    </row>
    <row r="761" spans="1:24" x14ac:dyDescent="0.25">
      <c r="A761" s="3">
        <v>84161</v>
      </c>
      <c r="B761" s="6">
        <v>1140601</v>
      </c>
      <c r="C761" s="6">
        <v>117</v>
      </c>
      <c r="D761" s="6">
        <v>84161</v>
      </c>
      <c r="E761" s="7" t="s">
        <v>782</v>
      </c>
      <c r="F761" s="7" t="s">
        <v>0</v>
      </c>
      <c r="G761" s="7" t="s">
        <v>0</v>
      </c>
      <c r="H761" s="7" t="s">
        <v>0</v>
      </c>
      <c r="I761" s="4">
        <v>951</v>
      </c>
      <c r="J761" s="4">
        <v>1328</v>
      </c>
      <c r="K761" s="4">
        <v>531</v>
      </c>
      <c r="L761" s="4">
        <v>928</v>
      </c>
      <c r="M761" s="11">
        <v>764</v>
      </c>
      <c r="N761" s="4">
        <v>2068</v>
      </c>
      <c r="O761" s="4">
        <v>1223</v>
      </c>
      <c r="P761" s="4">
        <v>1152</v>
      </c>
      <c r="Q761" s="4">
        <v>3356</v>
      </c>
      <c r="R761" s="11">
        <v>1602</v>
      </c>
      <c r="S761" s="4">
        <v>583</v>
      </c>
      <c r="V761" s="5">
        <f t="shared" si="34"/>
        <v>900.4</v>
      </c>
      <c r="W761" s="5">
        <f t="shared" si="35"/>
        <v>1880.2</v>
      </c>
      <c r="X761" s="5">
        <f t="shared" si="36"/>
        <v>2.0881830297645494</v>
      </c>
    </row>
    <row r="762" spans="1:24" x14ac:dyDescent="0.25">
      <c r="A762" s="3">
        <v>84097</v>
      </c>
      <c r="B762" s="6">
        <v>412960</v>
      </c>
      <c r="C762" s="6">
        <v>172</v>
      </c>
      <c r="D762" s="6">
        <v>84097</v>
      </c>
      <c r="E762" s="7" t="s">
        <v>783</v>
      </c>
      <c r="F762" s="7" t="s">
        <v>0</v>
      </c>
      <c r="G762" s="7" t="s">
        <v>0</v>
      </c>
      <c r="H762" s="7" t="s">
        <v>0</v>
      </c>
      <c r="I762" s="4">
        <v>5955</v>
      </c>
      <c r="J762" s="4">
        <v>5120</v>
      </c>
      <c r="K762" s="4">
        <v>9165</v>
      </c>
      <c r="L762" s="4">
        <v>8251</v>
      </c>
      <c r="M762" s="11">
        <v>2326</v>
      </c>
      <c r="N762" s="4">
        <v>6361</v>
      </c>
      <c r="O762" s="4">
        <v>7882</v>
      </c>
      <c r="P762" s="4">
        <v>8241</v>
      </c>
      <c r="Q762" s="4">
        <v>5895</v>
      </c>
      <c r="R762" s="11">
        <v>6349</v>
      </c>
      <c r="S762" s="4">
        <v>7642</v>
      </c>
      <c r="V762" s="5">
        <f t="shared" si="34"/>
        <v>6163.4</v>
      </c>
      <c r="W762" s="5">
        <f t="shared" si="35"/>
        <v>6945.6</v>
      </c>
      <c r="X762" s="5">
        <f t="shared" si="36"/>
        <v>1.1269104714930072</v>
      </c>
    </row>
    <row r="763" spans="1:24" x14ac:dyDescent="0.25">
      <c r="A763" s="3">
        <v>66827</v>
      </c>
      <c r="B763" s="6">
        <v>1142254</v>
      </c>
      <c r="C763" s="6">
        <v>204</v>
      </c>
      <c r="D763" s="6">
        <v>66827</v>
      </c>
      <c r="E763" s="7" t="s">
        <v>789</v>
      </c>
      <c r="F763" s="7" t="s">
        <v>0</v>
      </c>
      <c r="G763" s="7" t="s">
        <v>0</v>
      </c>
      <c r="H763" s="7" t="s">
        <v>0</v>
      </c>
      <c r="I763" s="4">
        <v>3199</v>
      </c>
      <c r="J763" s="4">
        <v>5067</v>
      </c>
      <c r="K763" s="4">
        <v>2214</v>
      </c>
      <c r="L763" s="4">
        <v>2954</v>
      </c>
      <c r="M763" s="11">
        <v>2645</v>
      </c>
      <c r="N763" s="4">
        <v>689</v>
      </c>
      <c r="O763" s="4">
        <v>747</v>
      </c>
      <c r="P763" s="4">
        <v>641</v>
      </c>
      <c r="Q763" s="4">
        <v>630</v>
      </c>
      <c r="R763" s="11">
        <v>724</v>
      </c>
      <c r="S763" s="4">
        <v>2122</v>
      </c>
      <c r="V763" s="5">
        <f t="shared" si="34"/>
        <v>3215.8</v>
      </c>
      <c r="W763" s="5">
        <f t="shared" si="35"/>
        <v>686.2</v>
      </c>
      <c r="X763" s="5">
        <f t="shared" si="36"/>
        <v>0.21338391691025563</v>
      </c>
    </row>
    <row r="764" spans="1:24" x14ac:dyDescent="0.25">
      <c r="A764" s="3">
        <v>66287</v>
      </c>
      <c r="B764" s="6">
        <v>757900</v>
      </c>
      <c r="C764" s="6">
        <v>142</v>
      </c>
      <c r="D764" s="6">
        <v>66287</v>
      </c>
      <c r="E764" s="7" t="s">
        <v>790</v>
      </c>
      <c r="F764" s="7" t="s">
        <v>0</v>
      </c>
      <c r="G764" s="7" t="s">
        <v>0</v>
      </c>
      <c r="H764" s="7" t="s">
        <v>0</v>
      </c>
      <c r="I764" s="4">
        <v>2827</v>
      </c>
      <c r="J764" s="4">
        <v>3400</v>
      </c>
      <c r="K764" s="4">
        <v>3499</v>
      </c>
      <c r="L764" s="4">
        <v>3585</v>
      </c>
      <c r="M764" s="11">
        <v>2137</v>
      </c>
      <c r="N764" s="4">
        <v>1190</v>
      </c>
      <c r="O764" s="4">
        <v>3310</v>
      </c>
      <c r="P764" s="4">
        <v>3659</v>
      </c>
      <c r="Q764" s="4">
        <v>4902</v>
      </c>
      <c r="R764" s="11">
        <v>2550</v>
      </c>
      <c r="S764" s="4">
        <v>4279</v>
      </c>
      <c r="V764" s="5">
        <f t="shared" si="34"/>
        <v>3089.6</v>
      </c>
      <c r="W764" s="5">
        <f t="shared" si="35"/>
        <v>3122.2</v>
      </c>
      <c r="X764" s="5">
        <f t="shared" si="36"/>
        <v>1.0105515277058519</v>
      </c>
    </row>
    <row r="765" spans="1:24" x14ac:dyDescent="0.25">
      <c r="A765" s="3">
        <v>66261</v>
      </c>
      <c r="B765" s="6">
        <v>760411</v>
      </c>
      <c r="C765" s="6">
        <v>174</v>
      </c>
      <c r="D765" s="6">
        <v>66261</v>
      </c>
      <c r="E765" s="7" t="s">
        <v>791</v>
      </c>
      <c r="F765" s="7" t="s">
        <v>0</v>
      </c>
      <c r="G765" s="7" t="s">
        <v>0</v>
      </c>
      <c r="H765" s="7" t="s">
        <v>0</v>
      </c>
      <c r="I765" s="4">
        <v>14559</v>
      </c>
      <c r="J765" s="4">
        <v>15170</v>
      </c>
      <c r="K765" s="4">
        <v>23537</v>
      </c>
      <c r="L765" s="4">
        <v>21173</v>
      </c>
      <c r="M765" s="11">
        <v>17941</v>
      </c>
      <c r="N765" s="4">
        <v>14777</v>
      </c>
      <c r="O765" s="4">
        <v>16256</v>
      </c>
      <c r="P765" s="4">
        <v>15580</v>
      </c>
      <c r="Q765" s="4">
        <v>15012</v>
      </c>
      <c r="R765" s="11">
        <v>15687</v>
      </c>
      <c r="S765" s="4">
        <v>17240</v>
      </c>
      <c r="V765" s="5">
        <f t="shared" si="34"/>
        <v>18476</v>
      </c>
      <c r="W765" s="5">
        <f t="shared" si="35"/>
        <v>15462.4</v>
      </c>
      <c r="X765" s="5">
        <f t="shared" si="36"/>
        <v>0.8368911019701234</v>
      </c>
    </row>
    <row r="766" spans="1:24" x14ac:dyDescent="0.25">
      <c r="A766" s="3">
        <v>66256</v>
      </c>
      <c r="B766" s="6">
        <v>197752</v>
      </c>
      <c r="C766" s="6">
        <v>102</v>
      </c>
      <c r="D766" s="6">
        <v>66256</v>
      </c>
      <c r="E766" s="7" t="s">
        <v>792</v>
      </c>
      <c r="F766" s="7" t="s">
        <v>0</v>
      </c>
      <c r="G766" s="7" t="s">
        <v>0</v>
      </c>
      <c r="H766" s="7" t="s">
        <v>0</v>
      </c>
      <c r="I766" s="4">
        <v>336969</v>
      </c>
      <c r="J766" s="4">
        <v>494455</v>
      </c>
      <c r="K766" s="4">
        <v>174086</v>
      </c>
      <c r="L766" s="4">
        <v>167985</v>
      </c>
      <c r="M766" s="11">
        <v>385725</v>
      </c>
      <c r="N766" s="4">
        <v>1147412</v>
      </c>
      <c r="O766" s="4">
        <v>992045</v>
      </c>
      <c r="P766" s="4">
        <v>581405</v>
      </c>
      <c r="Q766" s="4">
        <v>721990</v>
      </c>
      <c r="R766" s="11">
        <v>2119645</v>
      </c>
      <c r="S766" s="4">
        <v>568087</v>
      </c>
      <c r="V766" s="5">
        <f t="shared" si="34"/>
        <v>311844</v>
      </c>
      <c r="W766" s="5">
        <f t="shared" si="35"/>
        <v>1112499.3999999999</v>
      </c>
      <c r="X766" s="5">
        <f t="shared" si="36"/>
        <v>3.567486948602506</v>
      </c>
    </row>
    <row r="767" spans="1:24" x14ac:dyDescent="0.25">
      <c r="A767" s="3">
        <v>65559</v>
      </c>
      <c r="B767" s="6">
        <v>389800</v>
      </c>
      <c r="C767" s="6">
        <v>328</v>
      </c>
      <c r="D767" s="6">
        <v>65559</v>
      </c>
      <c r="E767" s="7" t="s">
        <v>794</v>
      </c>
      <c r="F767" s="7" t="s">
        <v>0</v>
      </c>
      <c r="G767" s="7" t="s">
        <v>0</v>
      </c>
      <c r="H767" s="7" t="s">
        <v>0</v>
      </c>
      <c r="I767" s="4">
        <v>3524</v>
      </c>
      <c r="J767" s="4">
        <v>2996</v>
      </c>
      <c r="K767" s="4">
        <v>4545</v>
      </c>
      <c r="L767" s="4">
        <v>3210</v>
      </c>
      <c r="M767" s="11">
        <v>2613</v>
      </c>
      <c r="N767" s="4">
        <v>1473</v>
      </c>
      <c r="O767" s="4">
        <v>1644</v>
      </c>
      <c r="P767" s="4">
        <v>2423</v>
      </c>
      <c r="Q767" s="4">
        <v>1991</v>
      </c>
      <c r="R767" s="11">
        <v>1971</v>
      </c>
      <c r="S767" s="4">
        <v>3733</v>
      </c>
      <c r="V767" s="5">
        <f t="shared" si="34"/>
        <v>3377.6</v>
      </c>
      <c r="W767" s="5">
        <f t="shared" si="35"/>
        <v>1900.4</v>
      </c>
      <c r="X767" s="5">
        <f t="shared" si="36"/>
        <v>0.56264803410705833</v>
      </c>
    </row>
    <row r="768" spans="1:24" x14ac:dyDescent="0.25">
      <c r="A768" s="3">
        <v>65077</v>
      </c>
      <c r="B768" s="6">
        <v>405304</v>
      </c>
      <c r="C768" s="6">
        <v>151</v>
      </c>
      <c r="D768" s="6">
        <v>65077</v>
      </c>
      <c r="E768" s="7" t="s">
        <v>795</v>
      </c>
      <c r="F768" s="7" t="s">
        <v>0</v>
      </c>
      <c r="G768" s="7" t="s">
        <v>0</v>
      </c>
      <c r="H768" s="7" t="s">
        <v>0</v>
      </c>
      <c r="I768" s="4">
        <v>1492</v>
      </c>
      <c r="J768" s="4">
        <v>1235</v>
      </c>
      <c r="K768" s="4">
        <v>606</v>
      </c>
      <c r="L768" s="4">
        <v>1102</v>
      </c>
      <c r="M768" s="11">
        <v>1572</v>
      </c>
      <c r="N768" s="4">
        <v>1957</v>
      </c>
      <c r="O768" s="4">
        <v>1214</v>
      </c>
      <c r="P768" s="4">
        <v>1477</v>
      </c>
      <c r="Q768" s="4">
        <v>1360</v>
      </c>
      <c r="R768" s="11">
        <v>1348</v>
      </c>
      <c r="S768" s="4">
        <v>1382</v>
      </c>
      <c r="V768" s="5">
        <f t="shared" si="34"/>
        <v>1201.4000000000001</v>
      </c>
      <c r="W768" s="5">
        <f t="shared" si="35"/>
        <v>1471.2</v>
      </c>
      <c r="X768" s="5">
        <f t="shared" si="36"/>
        <v>1.2245713334443149</v>
      </c>
    </row>
    <row r="769" spans="1:24" x14ac:dyDescent="0.25">
      <c r="A769" s="3">
        <v>64736</v>
      </c>
      <c r="B769" s="6">
        <v>760830</v>
      </c>
      <c r="C769" s="6">
        <v>231</v>
      </c>
      <c r="D769" s="6">
        <v>64736</v>
      </c>
      <c r="E769" s="7" t="s">
        <v>796</v>
      </c>
      <c r="F769" s="7" t="s">
        <v>0</v>
      </c>
      <c r="G769" s="7" t="s">
        <v>0</v>
      </c>
      <c r="H769" s="7" t="s">
        <v>0</v>
      </c>
      <c r="I769" s="4">
        <v>680</v>
      </c>
      <c r="J769" s="4">
        <v>1269</v>
      </c>
      <c r="K769" s="4">
        <v>1858</v>
      </c>
      <c r="L769" s="4">
        <v>1520</v>
      </c>
      <c r="M769" s="11">
        <v>1103</v>
      </c>
      <c r="N769" s="4">
        <v>1134</v>
      </c>
      <c r="O769" s="4">
        <v>1223</v>
      </c>
      <c r="P769" s="4">
        <v>1907</v>
      </c>
      <c r="Q769" s="4">
        <v>2414</v>
      </c>
      <c r="R769" s="11">
        <v>2156</v>
      </c>
      <c r="S769" s="4">
        <v>1342</v>
      </c>
      <c r="V769" s="5">
        <f t="shared" si="34"/>
        <v>1286</v>
      </c>
      <c r="W769" s="5">
        <f t="shared" si="35"/>
        <v>1766.8</v>
      </c>
      <c r="X769" s="5">
        <f t="shared" si="36"/>
        <v>1.3738724727838258</v>
      </c>
    </row>
    <row r="770" spans="1:24" x14ac:dyDescent="0.25">
      <c r="A770" s="3">
        <v>64700</v>
      </c>
      <c r="B770" s="6">
        <v>568044</v>
      </c>
      <c r="C770" s="6">
        <v>311</v>
      </c>
      <c r="D770" s="6">
        <v>64700</v>
      </c>
      <c r="E770" s="7" t="s">
        <v>797</v>
      </c>
      <c r="F770" s="7" t="s">
        <v>0</v>
      </c>
      <c r="G770" s="7" t="s">
        <v>0</v>
      </c>
      <c r="H770" s="7" t="s">
        <v>0</v>
      </c>
      <c r="I770" s="4">
        <v>26151</v>
      </c>
      <c r="J770" s="4">
        <v>22201</v>
      </c>
      <c r="K770" s="4">
        <v>32203</v>
      </c>
      <c r="L770" s="4">
        <v>36989</v>
      </c>
      <c r="M770" s="11">
        <v>24557</v>
      </c>
      <c r="N770" s="4">
        <v>26980</v>
      </c>
      <c r="O770" s="4">
        <v>32173</v>
      </c>
      <c r="P770" s="4">
        <v>42153</v>
      </c>
      <c r="Q770" s="4">
        <v>32236</v>
      </c>
      <c r="R770" s="11">
        <v>41238</v>
      </c>
      <c r="S770" s="4">
        <v>32352</v>
      </c>
      <c r="V770" s="5">
        <f t="shared" si="34"/>
        <v>28420.2</v>
      </c>
      <c r="W770" s="5">
        <f t="shared" si="35"/>
        <v>34956</v>
      </c>
      <c r="X770" s="5">
        <f t="shared" si="36"/>
        <v>1.2299702324403066</v>
      </c>
    </row>
    <row r="771" spans="1:24" x14ac:dyDescent="0.25">
      <c r="A771" s="3">
        <v>62820</v>
      </c>
      <c r="B771" s="6">
        <v>494475</v>
      </c>
      <c r="C771" s="6">
        <v>245</v>
      </c>
      <c r="D771" s="6">
        <v>62820</v>
      </c>
      <c r="E771" s="7" t="s">
        <v>800</v>
      </c>
      <c r="F771" s="7" t="s">
        <v>0</v>
      </c>
      <c r="G771" s="7" t="s">
        <v>0</v>
      </c>
      <c r="H771" s="7" t="s">
        <v>0</v>
      </c>
      <c r="I771" s="4">
        <v>49396</v>
      </c>
      <c r="J771" s="4">
        <v>56618</v>
      </c>
      <c r="K771" s="4">
        <v>60243</v>
      </c>
      <c r="L771" s="4">
        <v>62957</v>
      </c>
      <c r="M771" s="11">
        <v>91021</v>
      </c>
      <c r="N771" s="4">
        <v>76247</v>
      </c>
      <c r="O771" s="4">
        <v>69442</v>
      </c>
      <c r="P771" s="4">
        <v>73094</v>
      </c>
      <c r="Q771" s="4">
        <v>61328</v>
      </c>
      <c r="R771" s="11">
        <v>72138</v>
      </c>
      <c r="S771" s="4">
        <v>61029</v>
      </c>
      <c r="V771" s="5">
        <f t="shared" si="34"/>
        <v>64047</v>
      </c>
      <c r="W771" s="5">
        <f t="shared" si="35"/>
        <v>70449.8</v>
      </c>
      <c r="X771" s="5">
        <f t="shared" si="36"/>
        <v>1.099970334285759</v>
      </c>
    </row>
    <row r="772" spans="1:24" x14ac:dyDescent="0.25">
      <c r="A772" s="3">
        <v>62816</v>
      </c>
      <c r="B772" s="6">
        <v>651276</v>
      </c>
      <c r="C772" s="6">
        <v>191</v>
      </c>
      <c r="D772" s="6">
        <v>62816</v>
      </c>
      <c r="E772" s="7" t="s">
        <v>801</v>
      </c>
      <c r="F772" s="7" t="s">
        <v>0</v>
      </c>
      <c r="G772" s="7" t="s">
        <v>0</v>
      </c>
      <c r="H772" s="7" t="s">
        <v>0</v>
      </c>
      <c r="I772" s="4">
        <v>9209212</v>
      </c>
      <c r="J772" s="4">
        <v>3199811</v>
      </c>
      <c r="K772" s="4">
        <v>6445665</v>
      </c>
      <c r="L772" s="4">
        <v>7050477</v>
      </c>
      <c r="M772" s="11">
        <v>3783355</v>
      </c>
      <c r="N772" s="4">
        <v>2372366</v>
      </c>
      <c r="O772" s="4">
        <v>2290298</v>
      </c>
      <c r="P772" s="4">
        <v>2537350</v>
      </c>
      <c r="Q772" s="4">
        <v>2283800</v>
      </c>
      <c r="R772" s="11">
        <v>2124887</v>
      </c>
      <c r="S772" s="4">
        <v>3115157</v>
      </c>
      <c r="V772" s="5">
        <f t="shared" si="34"/>
        <v>5937704</v>
      </c>
      <c r="W772" s="5">
        <f t="shared" si="35"/>
        <v>2321740.2000000002</v>
      </c>
      <c r="X772" s="5">
        <f t="shared" si="36"/>
        <v>0.39101649391751425</v>
      </c>
    </row>
    <row r="773" spans="1:24" x14ac:dyDescent="0.25">
      <c r="A773" s="3">
        <v>62766</v>
      </c>
      <c r="B773" s="6">
        <v>467452</v>
      </c>
      <c r="C773" s="6">
        <v>341</v>
      </c>
      <c r="D773" s="6">
        <v>62766</v>
      </c>
      <c r="E773" s="7" t="s">
        <v>802</v>
      </c>
      <c r="F773" s="7" t="s">
        <v>0</v>
      </c>
      <c r="G773" s="7" t="s">
        <v>0</v>
      </c>
      <c r="H773" s="7" t="s">
        <v>0</v>
      </c>
      <c r="I773" s="4">
        <v>2727</v>
      </c>
      <c r="J773" s="4">
        <v>2764</v>
      </c>
      <c r="K773" s="4">
        <v>3299</v>
      </c>
      <c r="L773" s="4">
        <v>3930</v>
      </c>
      <c r="M773" s="11">
        <v>1225</v>
      </c>
      <c r="N773" s="4">
        <v>2183</v>
      </c>
      <c r="O773" s="4">
        <v>2740</v>
      </c>
      <c r="P773" s="4">
        <v>2537</v>
      </c>
      <c r="Q773" s="4">
        <v>2353</v>
      </c>
      <c r="R773" s="11">
        <v>2155</v>
      </c>
      <c r="S773" s="4">
        <v>2858</v>
      </c>
      <c r="V773" s="5">
        <f t="shared" si="34"/>
        <v>2789</v>
      </c>
      <c r="W773" s="5">
        <f t="shared" si="35"/>
        <v>2393.6</v>
      </c>
      <c r="X773" s="5">
        <f t="shared" si="36"/>
        <v>0.85822875582646108</v>
      </c>
    </row>
    <row r="774" spans="1:24" x14ac:dyDescent="0.25">
      <c r="A774" s="3">
        <v>62556</v>
      </c>
      <c r="B774" s="6">
        <v>817017</v>
      </c>
      <c r="C774" s="6">
        <v>202</v>
      </c>
      <c r="D774" s="6">
        <v>62556</v>
      </c>
      <c r="E774" s="7" t="s">
        <v>803</v>
      </c>
      <c r="F774" s="7" t="s">
        <v>0</v>
      </c>
      <c r="G774" s="7" t="s">
        <v>0</v>
      </c>
      <c r="H774" s="7" t="s">
        <v>0</v>
      </c>
      <c r="I774" s="4">
        <v>5904</v>
      </c>
      <c r="J774" s="4">
        <v>6262</v>
      </c>
      <c r="K774" s="4">
        <v>6373</v>
      </c>
      <c r="L774" s="4">
        <v>9670</v>
      </c>
      <c r="M774" s="11">
        <v>6840</v>
      </c>
      <c r="N774" s="4">
        <v>18168</v>
      </c>
      <c r="O774" s="4">
        <v>10669</v>
      </c>
      <c r="P774" s="4">
        <v>3694</v>
      </c>
      <c r="Q774" s="4">
        <v>10929</v>
      </c>
      <c r="R774" s="11">
        <v>14685</v>
      </c>
      <c r="S774" s="4">
        <v>9161</v>
      </c>
      <c r="V774" s="5">
        <f t="shared" si="34"/>
        <v>7009.8</v>
      </c>
      <c r="W774" s="5">
        <f t="shared" si="35"/>
        <v>11629</v>
      </c>
      <c r="X774" s="5">
        <f t="shared" si="36"/>
        <v>1.6589631658535193</v>
      </c>
    </row>
    <row r="775" spans="1:24" x14ac:dyDescent="0.25">
      <c r="A775" s="3">
        <v>62475</v>
      </c>
      <c r="B775" s="6">
        <v>847319</v>
      </c>
      <c r="C775" s="6">
        <v>188</v>
      </c>
      <c r="D775" s="6">
        <v>62475</v>
      </c>
      <c r="E775" s="7" t="s">
        <v>804</v>
      </c>
      <c r="F775" s="7" t="s">
        <v>0</v>
      </c>
      <c r="G775" s="7" t="s">
        <v>0</v>
      </c>
      <c r="H775" s="7" t="s">
        <v>0</v>
      </c>
      <c r="I775" s="4">
        <v>3774</v>
      </c>
      <c r="J775" s="4">
        <v>3818</v>
      </c>
      <c r="K775" s="4">
        <v>4517</v>
      </c>
      <c r="L775" s="4">
        <v>3908</v>
      </c>
      <c r="M775" s="11">
        <v>5657</v>
      </c>
      <c r="N775" s="4">
        <v>7879</v>
      </c>
      <c r="O775" s="4">
        <v>8131</v>
      </c>
      <c r="P775" s="4">
        <v>8757</v>
      </c>
      <c r="Q775" s="4">
        <v>5958</v>
      </c>
      <c r="R775" s="11">
        <v>8341</v>
      </c>
      <c r="S775" s="4">
        <v>5972</v>
      </c>
      <c r="V775" s="5">
        <f t="shared" si="34"/>
        <v>4334.8</v>
      </c>
      <c r="W775" s="5">
        <f t="shared" si="35"/>
        <v>7813.2</v>
      </c>
      <c r="X775" s="5">
        <f t="shared" si="36"/>
        <v>1.8024360985512595</v>
      </c>
    </row>
    <row r="776" spans="1:24" x14ac:dyDescent="0.25">
      <c r="A776" s="3">
        <v>62402</v>
      </c>
      <c r="B776" s="6">
        <v>601174</v>
      </c>
      <c r="C776" s="6">
        <v>332</v>
      </c>
      <c r="D776" s="6">
        <v>62402</v>
      </c>
      <c r="E776" s="7" t="s">
        <v>805</v>
      </c>
      <c r="F776" s="7" t="s">
        <v>0</v>
      </c>
      <c r="G776" s="7" t="s">
        <v>0</v>
      </c>
      <c r="H776" s="7" t="s">
        <v>0</v>
      </c>
      <c r="I776" s="4">
        <v>2827</v>
      </c>
      <c r="J776" s="4">
        <v>3144</v>
      </c>
      <c r="K776" s="4">
        <v>4591</v>
      </c>
      <c r="L776" s="4">
        <v>4071</v>
      </c>
      <c r="M776" s="11">
        <v>4522</v>
      </c>
      <c r="N776" s="4">
        <v>1931</v>
      </c>
      <c r="O776" s="4">
        <v>1269</v>
      </c>
      <c r="P776" s="4">
        <v>1721</v>
      </c>
      <c r="Q776" s="4">
        <v>1999</v>
      </c>
      <c r="R776" s="11">
        <v>2396</v>
      </c>
      <c r="S776" s="4">
        <v>3417</v>
      </c>
      <c r="V776" s="5">
        <f t="shared" si="34"/>
        <v>3831</v>
      </c>
      <c r="W776" s="5">
        <f t="shared" si="35"/>
        <v>1863.2</v>
      </c>
      <c r="X776" s="5">
        <f t="shared" si="36"/>
        <v>0.48634821195510314</v>
      </c>
    </row>
    <row r="777" spans="1:24" x14ac:dyDescent="0.25">
      <c r="A777" s="3">
        <v>62376</v>
      </c>
      <c r="B777" s="6">
        <v>644356</v>
      </c>
      <c r="C777" s="6">
        <v>275</v>
      </c>
      <c r="D777" s="6">
        <v>62376</v>
      </c>
      <c r="E777" s="7" t="s">
        <v>806</v>
      </c>
      <c r="F777" s="7" t="s">
        <v>0</v>
      </c>
      <c r="G777" s="7" t="s">
        <v>0</v>
      </c>
      <c r="H777" s="7" t="s">
        <v>0</v>
      </c>
      <c r="I777" s="4">
        <v>13215</v>
      </c>
      <c r="J777" s="4">
        <v>11750</v>
      </c>
      <c r="K777" s="4">
        <v>17797</v>
      </c>
      <c r="L777" s="4">
        <v>15558</v>
      </c>
      <c r="M777" s="11">
        <v>13672</v>
      </c>
      <c r="N777" s="4">
        <v>6134</v>
      </c>
      <c r="O777" s="4">
        <v>13114</v>
      </c>
      <c r="P777" s="4">
        <v>15615</v>
      </c>
      <c r="Q777" s="4">
        <v>16278</v>
      </c>
      <c r="R777" s="11">
        <v>35323</v>
      </c>
      <c r="S777" s="4">
        <v>15815</v>
      </c>
      <c r="V777" s="5">
        <f t="shared" si="34"/>
        <v>14398.4</v>
      </c>
      <c r="W777" s="5">
        <f t="shared" si="35"/>
        <v>17292.8</v>
      </c>
      <c r="X777" s="5">
        <f t="shared" si="36"/>
        <v>1.2010223358150904</v>
      </c>
    </row>
    <row r="778" spans="1:24" x14ac:dyDescent="0.25">
      <c r="A778" s="3">
        <v>62375</v>
      </c>
      <c r="B778" s="6">
        <v>632820</v>
      </c>
      <c r="C778" s="6">
        <v>292</v>
      </c>
      <c r="D778" s="6">
        <v>62375</v>
      </c>
      <c r="E778" s="7" t="s">
        <v>807</v>
      </c>
      <c r="F778" s="7" t="s">
        <v>0</v>
      </c>
      <c r="G778" s="7" t="s">
        <v>0</v>
      </c>
      <c r="H778" s="7" t="s">
        <v>0</v>
      </c>
      <c r="I778" s="4">
        <v>3207</v>
      </c>
      <c r="J778" s="4">
        <v>6392</v>
      </c>
      <c r="K778" s="4">
        <v>4476</v>
      </c>
      <c r="L778" s="4">
        <v>4835</v>
      </c>
      <c r="M778" s="11">
        <v>7120</v>
      </c>
      <c r="N778" s="4">
        <v>5918</v>
      </c>
      <c r="O778" s="4">
        <v>6604</v>
      </c>
      <c r="P778" s="4">
        <v>5509</v>
      </c>
      <c r="Q778" s="4">
        <v>4255</v>
      </c>
      <c r="R778" s="11">
        <v>7604</v>
      </c>
      <c r="S778" s="4">
        <v>4001</v>
      </c>
      <c r="V778" s="5">
        <f t="shared" si="34"/>
        <v>5206</v>
      </c>
      <c r="W778" s="5">
        <f t="shared" si="35"/>
        <v>5978</v>
      </c>
      <c r="X778" s="5">
        <f t="shared" si="36"/>
        <v>1.1482904341144833</v>
      </c>
    </row>
    <row r="779" spans="1:24" x14ac:dyDescent="0.25">
      <c r="A779" s="3">
        <v>62368</v>
      </c>
      <c r="B779" s="6">
        <v>1001559</v>
      </c>
      <c r="C779" s="6">
        <v>361</v>
      </c>
      <c r="D779" s="6">
        <v>62368</v>
      </c>
      <c r="E779" s="7" t="s">
        <v>808</v>
      </c>
      <c r="F779" s="7" t="s">
        <v>0</v>
      </c>
      <c r="G779" s="7" t="s">
        <v>0</v>
      </c>
      <c r="H779" s="7" t="s">
        <v>0</v>
      </c>
      <c r="I779" s="4">
        <v>1207</v>
      </c>
      <c r="J779" s="4">
        <v>1100</v>
      </c>
      <c r="K779" s="4">
        <v>1193</v>
      </c>
      <c r="L779" s="4">
        <v>825</v>
      </c>
      <c r="M779" s="11">
        <v>962</v>
      </c>
      <c r="N779" s="4">
        <v>920</v>
      </c>
      <c r="O779" s="4">
        <v>1475</v>
      </c>
      <c r="P779" s="4">
        <v>1614</v>
      </c>
      <c r="Q779" s="4">
        <v>3072</v>
      </c>
      <c r="R779" s="11">
        <v>3679</v>
      </c>
      <c r="S779" s="4">
        <v>1923</v>
      </c>
      <c r="V779" s="5">
        <f t="shared" si="34"/>
        <v>1057.4000000000001</v>
      </c>
      <c r="W779" s="5">
        <f t="shared" si="35"/>
        <v>2152</v>
      </c>
      <c r="X779" s="5">
        <f t="shared" si="36"/>
        <v>2.0351806317382257</v>
      </c>
    </row>
    <row r="780" spans="1:24" x14ac:dyDescent="0.25">
      <c r="A780" s="3">
        <v>62348</v>
      </c>
      <c r="B780" s="6">
        <v>527601</v>
      </c>
      <c r="C780" s="6">
        <v>241</v>
      </c>
      <c r="D780" s="6">
        <v>62348</v>
      </c>
      <c r="E780" s="7" t="s">
        <v>809</v>
      </c>
      <c r="F780" s="7" t="s">
        <v>0</v>
      </c>
      <c r="G780" s="7" t="s">
        <v>0</v>
      </c>
      <c r="H780" s="7" t="s">
        <v>0</v>
      </c>
      <c r="I780" s="4">
        <v>11337</v>
      </c>
      <c r="J780" s="4">
        <v>12915</v>
      </c>
      <c r="K780" s="4">
        <v>13289</v>
      </c>
      <c r="L780" s="4">
        <v>11235</v>
      </c>
      <c r="M780" s="11">
        <v>15930</v>
      </c>
      <c r="N780" s="4">
        <v>12200</v>
      </c>
      <c r="O780" s="4">
        <v>16838</v>
      </c>
      <c r="P780" s="4">
        <v>14082</v>
      </c>
      <c r="Q780" s="4">
        <v>12558</v>
      </c>
      <c r="R780" s="11">
        <v>17889</v>
      </c>
      <c r="S780" s="4">
        <v>17504</v>
      </c>
      <c r="V780" s="5">
        <f t="shared" si="34"/>
        <v>12941.2</v>
      </c>
      <c r="W780" s="5">
        <f t="shared" si="35"/>
        <v>14713.4</v>
      </c>
      <c r="X780" s="5">
        <f t="shared" si="36"/>
        <v>1.136942478286403</v>
      </c>
    </row>
    <row r="781" spans="1:24" x14ac:dyDescent="0.25">
      <c r="A781" s="3">
        <v>62311</v>
      </c>
      <c r="B781" s="6">
        <v>722271</v>
      </c>
      <c r="C781" s="6">
        <v>233</v>
      </c>
      <c r="D781" s="6">
        <v>62311</v>
      </c>
      <c r="E781" s="7" t="s">
        <v>810</v>
      </c>
      <c r="F781" s="7" t="s">
        <v>0</v>
      </c>
      <c r="G781" s="7" t="s">
        <v>0</v>
      </c>
      <c r="H781" s="7" t="s">
        <v>0</v>
      </c>
      <c r="I781" s="4">
        <v>9261</v>
      </c>
      <c r="J781" s="4">
        <v>8214</v>
      </c>
      <c r="K781" s="4">
        <v>1851</v>
      </c>
      <c r="L781" s="4">
        <v>7371</v>
      </c>
      <c r="M781" s="11">
        <v>8733</v>
      </c>
      <c r="N781" s="4">
        <v>12929</v>
      </c>
      <c r="O781" s="4">
        <v>20020</v>
      </c>
      <c r="P781" s="4">
        <v>17772</v>
      </c>
      <c r="Q781" s="4">
        <v>18601</v>
      </c>
      <c r="R781" s="11">
        <v>18534</v>
      </c>
      <c r="S781" s="4">
        <v>15005</v>
      </c>
      <c r="V781" s="5">
        <f t="shared" si="34"/>
        <v>7086</v>
      </c>
      <c r="W781" s="5">
        <f t="shared" si="35"/>
        <v>17571.2</v>
      </c>
      <c r="X781" s="5">
        <f t="shared" si="36"/>
        <v>2.4797064634490544</v>
      </c>
    </row>
    <row r="782" spans="1:24" x14ac:dyDescent="0.25">
      <c r="A782" s="3">
        <v>62310</v>
      </c>
      <c r="B782" s="6">
        <v>726581</v>
      </c>
      <c r="C782" s="6">
        <v>233</v>
      </c>
      <c r="D782" s="6">
        <v>62310</v>
      </c>
      <c r="E782" s="7" t="s">
        <v>811</v>
      </c>
      <c r="F782" s="7" t="s">
        <v>0</v>
      </c>
      <c r="G782" s="7" t="s">
        <v>0</v>
      </c>
      <c r="H782" s="7" t="s">
        <v>0</v>
      </c>
      <c r="I782" s="4">
        <v>2474</v>
      </c>
      <c r="J782" s="4">
        <v>2610</v>
      </c>
      <c r="K782" s="4">
        <v>1900</v>
      </c>
      <c r="L782" s="4">
        <v>2420</v>
      </c>
      <c r="M782" s="11">
        <v>2215</v>
      </c>
      <c r="N782" s="4">
        <v>4086</v>
      </c>
      <c r="O782" s="4">
        <v>5316</v>
      </c>
      <c r="P782" s="4">
        <v>5823</v>
      </c>
      <c r="Q782" s="4">
        <v>4888</v>
      </c>
      <c r="R782" s="11">
        <v>5379</v>
      </c>
      <c r="S782" s="4">
        <v>3596</v>
      </c>
      <c r="V782" s="5">
        <f t="shared" ref="V782:V845" si="37">AVERAGE(I782:M782)</f>
        <v>2323.8000000000002</v>
      </c>
      <c r="W782" s="5">
        <f t="shared" ref="W782:W845" si="38">AVERAGE(N782:R782)</f>
        <v>5098.3999999999996</v>
      </c>
      <c r="X782" s="5">
        <f t="shared" ref="X782:X845" si="39">W782/V782</f>
        <v>2.1939925983303206</v>
      </c>
    </row>
    <row r="783" spans="1:24" x14ac:dyDescent="0.25">
      <c r="A783" s="3">
        <v>62290</v>
      </c>
      <c r="B783" s="6">
        <v>424626</v>
      </c>
      <c r="C783" s="6">
        <v>373</v>
      </c>
      <c r="D783" s="6">
        <v>62290</v>
      </c>
      <c r="E783" s="7" t="s">
        <v>812</v>
      </c>
      <c r="F783" s="7" t="s">
        <v>0</v>
      </c>
      <c r="G783" s="7" t="s">
        <v>0</v>
      </c>
      <c r="H783" s="7" t="s">
        <v>0</v>
      </c>
      <c r="I783" s="4">
        <v>21812</v>
      </c>
      <c r="J783" s="4">
        <v>22872</v>
      </c>
      <c r="K783" s="4">
        <v>12320</v>
      </c>
      <c r="L783" s="4">
        <v>15785</v>
      </c>
      <c r="M783" s="11">
        <v>14733</v>
      </c>
      <c r="N783" s="4">
        <v>27240</v>
      </c>
      <c r="O783" s="4">
        <v>19271</v>
      </c>
      <c r="P783" s="4">
        <v>18724</v>
      </c>
      <c r="Q783" s="4">
        <v>25348</v>
      </c>
      <c r="R783" s="11">
        <v>29408</v>
      </c>
      <c r="S783" s="4">
        <v>21431</v>
      </c>
      <c r="V783" s="5">
        <f t="shared" si="37"/>
        <v>17504.400000000001</v>
      </c>
      <c r="W783" s="5">
        <f t="shared" si="38"/>
        <v>23998.2</v>
      </c>
      <c r="X783" s="5">
        <f t="shared" si="39"/>
        <v>1.3709810104887914</v>
      </c>
    </row>
    <row r="784" spans="1:24" x14ac:dyDescent="0.25">
      <c r="A784" s="3">
        <v>62263</v>
      </c>
      <c r="B784" s="6">
        <v>753486</v>
      </c>
      <c r="C784" s="6">
        <v>369</v>
      </c>
      <c r="D784" s="6">
        <v>62263</v>
      </c>
      <c r="E784" s="7" t="s">
        <v>813</v>
      </c>
      <c r="F784" s="7" t="s">
        <v>0</v>
      </c>
      <c r="G784" s="7" t="s">
        <v>0</v>
      </c>
      <c r="H784" s="7" t="s">
        <v>0</v>
      </c>
      <c r="I784" s="4">
        <v>1053</v>
      </c>
      <c r="J784" s="4">
        <v>2475</v>
      </c>
      <c r="K784" s="4">
        <v>882</v>
      </c>
      <c r="L784" s="4">
        <v>1733</v>
      </c>
      <c r="M784" s="11">
        <v>1176</v>
      </c>
      <c r="N784" s="4">
        <v>8727</v>
      </c>
      <c r="O784" s="4">
        <v>3160</v>
      </c>
      <c r="P784" s="4">
        <v>2400</v>
      </c>
      <c r="Q784" s="4">
        <v>2126</v>
      </c>
      <c r="R784" s="11">
        <v>3256</v>
      </c>
      <c r="S784" s="4">
        <v>1263</v>
      </c>
      <c r="V784" s="5">
        <f t="shared" si="37"/>
        <v>1463.8</v>
      </c>
      <c r="W784" s="5">
        <f t="shared" si="38"/>
        <v>3933.8</v>
      </c>
      <c r="X784" s="5">
        <f t="shared" si="39"/>
        <v>2.6873889875666075</v>
      </c>
    </row>
    <row r="785" spans="1:24" x14ac:dyDescent="0.25">
      <c r="A785" s="3">
        <v>54642</v>
      </c>
      <c r="B785" s="6">
        <v>1030153</v>
      </c>
      <c r="C785" s="6">
        <v>243</v>
      </c>
      <c r="D785" s="6">
        <v>54642</v>
      </c>
      <c r="E785" s="7" t="s">
        <v>850</v>
      </c>
      <c r="F785" s="7" t="s">
        <v>0</v>
      </c>
      <c r="G785" s="7" t="s">
        <v>0</v>
      </c>
      <c r="H785" s="7" t="s">
        <v>0</v>
      </c>
      <c r="I785" s="4">
        <v>39410</v>
      </c>
      <c r="J785" s="4">
        <v>32173</v>
      </c>
      <c r="K785" s="4">
        <v>42752</v>
      </c>
      <c r="L785" s="4">
        <v>39289</v>
      </c>
      <c r="M785" s="11">
        <v>51290</v>
      </c>
      <c r="N785" s="4">
        <v>39123</v>
      </c>
      <c r="O785" s="4">
        <v>40075</v>
      </c>
      <c r="P785" s="4">
        <v>52874</v>
      </c>
      <c r="Q785" s="4">
        <v>45258</v>
      </c>
      <c r="R785" s="11">
        <v>63111</v>
      </c>
      <c r="S785" s="4">
        <v>40301</v>
      </c>
      <c r="V785" s="5">
        <f t="shared" si="37"/>
        <v>40982.800000000003</v>
      </c>
      <c r="W785" s="5">
        <f t="shared" si="38"/>
        <v>48088.2</v>
      </c>
      <c r="X785" s="5">
        <f t="shared" si="39"/>
        <v>1.1733751720233854</v>
      </c>
    </row>
    <row r="786" spans="1:24" x14ac:dyDescent="0.25">
      <c r="A786" s="3">
        <v>52864</v>
      </c>
      <c r="B786" s="6">
        <v>1081602</v>
      </c>
      <c r="C786" s="6">
        <v>243</v>
      </c>
      <c r="D786" s="6">
        <v>52864</v>
      </c>
      <c r="E786" s="7" t="s">
        <v>870</v>
      </c>
      <c r="F786" s="7" t="s">
        <v>0</v>
      </c>
      <c r="G786" s="7" t="s">
        <v>0</v>
      </c>
      <c r="H786" s="7" t="s">
        <v>0</v>
      </c>
      <c r="I786" s="4">
        <v>9305</v>
      </c>
      <c r="J786" s="4">
        <v>6282</v>
      </c>
      <c r="K786" s="4">
        <v>8455</v>
      </c>
      <c r="L786" s="4">
        <v>8604</v>
      </c>
      <c r="M786" s="11">
        <v>10005</v>
      </c>
      <c r="N786" s="4">
        <v>8936</v>
      </c>
      <c r="O786" s="4">
        <v>9311</v>
      </c>
      <c r="P786" s="4">
        <v>10416</v>
      </c>
      <c r="Q786" s="4">
        <v>10827</v>
      </c>
      <c r="R786" s="11">
        <v>14491</v>
      </c>
      <c r="S786" s="4">
        <v>8185</v>
      </c>
      <c r="V786" s="5">
        <f t="shared" si="37"/>
        <v>8530.2000000000007</v>
      </c>
      <c r="W786" s="5">
        <f t="shared" si="38"/>
        <v>10796.2</v>
      </c>
      <c r="X786" s="5">
        <f t="shared" si="39"/>
        <v>1.2656444163091134</v>
      </c>
    </row>
    <row r="787" spans="1:24" x14ac:dyDescent="0.25">
      <c r="A787" s="3">
        <v>52044</v>
      </c>
      <c r="B787" s="6">
        <v>273488</v>
      </c>
      <c r="C787" s="6">
        <v>104</v>
      </c>
      <c r="D787" s="6">
        <v>52044</v>
      </c>
      <c r="E787" s="7" t="s">
        <v>888</v>
      </c>
      <c r="F787" s="7" t="s">
        <v>0</v>
      </c>
      <c r="G787" s="7" t="s">
        <v>0</v>
      </c>
      <c r="H787" s="7" t="s">
        <v>0</v>
      </c>
      <c r="I787" s="4">
        <v>6774</v>
      </c>
      <c r="J787" s="4">
        <v>6357</v>
      </c>
      <c r="K787" s="4">
        <v>7995</v>
      </c>
      <c r="L787" s="4">
        <v>4919</v>
      </c>
      <c r="M787" s="11">
        <v>4868</v>
      </c>
      <c r="N787" s="4">
        <v>6742</v>
      </c>
      <c r="O787" s="4">
        <v>37515</v>
      </c>
      <c r="P787" s="4">
        <v>7043</v>
      </c>
      <c r="Q787" s="4">
        <v>6351</v>
      </c>
      <c r="R787" s="11">
        <v>5539</v>
      </c>
      <c r="S787" s="4">
        <v>5680</v>
      </c>
      <c r="V787" s="5">
        <f t="shared" si="37"/>
        <v>6182.6</v>
      </c>
      <c r="W787" s="5">
        <f t="shared" si="38"/>
        <v>12638</v>
      </c>
      <c r="X787" s="5">
        <f t="shared" si="39"/>
        <v>2.0441238313977936</v>
      </c>
    </row>
    <row r="788" spans="1:24" x14ac:dyDescent="0.25">
      <c r="A788" s="3">
        <v>50436</v>
      </c>
      <c r="B788" s="6">
        <v>458681</v>
      </c>
      <c r="C788" s="6">
        <v>173</v>
      </c>
      <c r="D788" s="6">
        <v>50436</v>
      </c>
      <c r="E788" s="7" t="s">
        <v>902</v>
      </c>
      <c r="F788" s="7" t="s">
        <v>0</v>
      </c>
      <c r="G788" s="7" t="s">
        <v>0</v>
      </c>
      <c r="H788" s="7" t="s">
        <v>0</v>
      </c>
      <c r="I788" s="4">
        <v>22845</v>
      </c>
      <c r="J788" s="4">
        <v>26807</v>
      </c>
      <c r="K788" s="4">
        <v>31171</v>
      </c>
      <c r="L788" s="4">
        <v>30405</v>
      </c>
      <c r="M788" s="11">
        <v>38137</v>
      </c>
      <c r="N788" s="4">
        <v>5475</v>
      </c>
      <c r="O788" s="4">
        <v>5664</v>
      </c>
      <c r="P788" s="4">
        <v>7134</v>
      </c>
      <c r="Q788" s="4">
        <v>8186</v>
      </c>
      <c r="R788" s="11">
        <v>9347</v>
      </c>
      <c r="S788" s="4">
        <v>14881</v>
      </c>
      <c r="V788" s="5">
        <f t="shared" si="37"/>
        <v>29873</v>
      </c>
      <c r="W788" s="5">
        <f t="shared" si="38"/>
        <v>7161.2</v>
      </c>
      <c r="X788" s="5">
        <f t="shared" si="39"/>
        <v>0.23972148763097109</v>
      </c>
    </row>
    <row r="789" spans="1:24" x14ac:dyDescent="0.25">
      <c r="A789" s="3">
        <v>50367</v>
      </c>
      <c r="B789" s="6">
        <v>1030810</v>
      </c>
      <c r="C789" s="6">
        <v>357</v>
      </c>
      <c r="D789" s="6">
        <v>50367</v>
      </c>
      <c r="E789" s="7" t="s">
        <v>903</v>
      </c>
      <c r="F789" s="7" t="s">
        <v>0</v>
      </c>
      <c r="G789" s="7" t="s">
        <v>0</v>
      </c>
      <c r="H789" s="7" t="s">
        <v>0</v>
      </c>
      <c r="I789" s="4">
        <v>14550</v>
      </c>
      <c r="J789" s="4">
        <v>8024</v>
      </c>
      <c r="K789" s="4">
        <v>14548</v>
      </c>
      <c r="L789" s="4">
        <v>14722</v>
      </c>
      <c r="M789" s="11">
        <v>19506</v>
      </c>
      <c r="N789" s="4">
        <v>11982</v>
      </c>
      <c r="O789" s="4">
        <v>15314</v>
      </c>
      <c r="P789" s="4">
        <v>19739</v>
      </c>
      <c r="Q789" s="4">
        <v>18818</v>
      </c>
      <c r="R789" s="11">
        <v>24110</v>
      </c>
      <c r="S789" s="4">
        <v>9540</v>
      </c>
      <c r="V789" s="5">
        <f t="shared" si="37"/>
        <v>14270</v>
      </c>
      <c r="W789" s="5">
        <f t="shared" si="38"/>
        <v>17992.599999999999</v>
      </c>
      <c r="X789" s="5">
        <f t="shared" si="39"/>
        <v>1.2608689558514365</v>
      </c>
    </row>
    <row r="790" spans="1:24" x14ac:dyDescent="0.25">
      <c r="A790" s="3">
        <v>48608</v>
      </c>
      <c r="B790" s="6">
        <v>418870</v>
      </c>
      <c r="C790" s="6">
        <v>160</v>
      </c>
      <c r="D790" s="6">
        <v>48608</v>
      </c>
      <c r="E790" s="7" t="s">
        <v>917</v>
      </c>
      <c r="F790" s="7" t="s">
        <v>0</v>
      </c>
      <c r="G790" s="7" t="s">
        <v>0</v>
      </c>
      <c r="H790" s="7" t="s">
        <v>0</v>
      </c>
      <c r="I790" s="4">
        <v>29776</v>
      </c>
      <c r="J790" s="4">
        <v>23152</v>
      </c>
      <c r="K790" s="4">
        <v>28351</v>
      </c>
      <c r="L790" s="4">
        <v>19870</v>
      </c>
      <c r="M790" s="11">
        <v>36155</v>
      </c>
      <c r="N790" s="4">
        <v>31446</v>
      </c>
      <c r="O790" s="4">
        <v>30647</v>
      </c>
      <c r="P790" s="4">
        <v>19332</v>
      </c>
      <c r="Q790" s="4">
        <v>22503</v>
      </c>
      <c r="R790" s="11">
        <v>28108</v>
      </c>
      <c r="S790" s="4">
        <v>30992</v>
      </c>
      <c r="V790" s="5">
        <f t="shared" si="37"/>
        <v>27460.799999999999</v>
      </c>
      <c r="W790" s="5">
        <f t="shared" si="38"/>
        <v>26407.200000000001</v>
      </c>
      <c r="X790" s="5">
        <f t="shared" si="39"/>
        <v>0.96163258171648314</v>
      </c>
    </row>
    <row r="791" spans="1:24" x14ac:dyDescent="0.25">
      <c r="A791" s="3">
        <v>47492</v>
      </c>
      <c r="B791" s="6">
        <v>697386</v>
      </c>
      <c r="C791" s="6">
        <v>293</v>
      </c>
      <c r="D791" s="6">
        <v>47492</v>
      </c>
      <c r="E791" s="7" t="s">
        <v>923</v>
      </c>
      <c r="F791" s="7" t="s">
        <v>0</v>
      </c>
      <c r="G791" s="7" t="s">
        <v>0</v>
      </c>
      <c r="H791" s="7" t="s">
        <v>0</v>
      </c>
      <c r="I791" s="4">
        <v>11457</v>
      </c>
      <c r="J791" s="4">
        <v>11563</v>
      </c>
      <c r="K791" s="4">
        <v>8140</v>
      </c>
      <c r="L791" s="4">
        <v>6882</v>
      </c>
      <c r="M791" s="11">
        <v>8720</v>
      </c>
      <c r="N791" s="4">
        <v>13934</v>
      </c>
      <c r="O791" s="4">
        <v>13111</v>
      </c>
      <c r="P791" s="4">
        <v>12783</v>
      </c>
      <c r="Q791" s="4">
        <v>12423</v>
      </c>
      <c r="R791" s="11">
        <v>17013</v>
      </c>
      <c r="S791" s="4">
        <v>55689</v>
      </c>
      <c r="V791" s="5">
        <f t="shared" si="37"/>
        <v>9352.4</v>
      </c>
      <c r="W791" s="5">
        <f t="shared" si="38"/>
        <v>13852.8</v>
      </c>
      <c r="X791" s="5">
        <f t="shared" si="39"/>
        <v>1.4812026859415766</v>
      </c>
    </row>
    <row r="792" spans="1:24" x14ac:dyDescent="0.25">
      <c r="A792" s="3">
        <v>47259</v>
      </c>
      <c r="B792" s="6">
        <v>566719</v>
      </c>
      <c r="C792" s="6">
        <v>275</v>
      </c>
      <c r="D792" s="6">
        <v>47259</v>
      </c>
      <c r="E792" s="7" t="s">
        <v>933</v>
      </c>
      <c r="F792" s="7" t="s">
        <v>0</v>
      </c>
      <c r="G792" s="7" t="s">
        <v>0</v>
      </c>
      <c r="H792" s="7" t="s">
        <v>0</v>
      </c>
      <c r="I792" s="4">
        <v>3859</v>
      </c>
      <c r="J792" s="4">
        <v>5789</v>
      </c>
      <c r="K792" s="4">
        <v>10565</v>
      </c>
      <c r="L792" s="4">
        <v>6505</v>
      </c>
      <c r="M792" s="11">
        <v>11796</v>
      </c>
      <c r="N792" s="4">
        <v>10147</v>
      </c>
      <c r="O792" s="4">
        <v>12261</v>
      </c>
      <c r="P792" s="4">
        <v>11620</v>
      </c>
      <c r="Q792" s="4">
        <v>6843</v>
      </c>
      <c r="R792" s="11">
        <v>12482</v>
      </c>
      <c r="S792" s="4">
        <v>9125</v>
      </c>
      <c r="V792" s="5">
        <f t="shared" si="37"/>
        <v>7702.8</v>
      </c>
      <c r="W792" s="5">
        <f t="shared" si="38"/>
        <v>10670.6</v>
      </c>
      <c r="X792" s="5">
        <f t="shared" si="39"/>
        <v>1.3852884665316509</v>
      </c>
    </row>
    <row r="793" spans="1:24" x14ac:dyDescent="0.25">
      <c r="A793" s="3">
        <v>46492</v>
      </c>
      <c r="B793" s="6">
        <v>376791</v>
      </c>
      <c r="C793" s="6">
        <v>153</v>
      </c>
      <c r="D793" s="6">
        <v>46492</v>
      </c>
      <c r="E793" s="7" t="s">
        <v>942</v>
      </c>
      <c r="F793" s="7" t="s">
        <v>0</v>
      </c>
      <c r="G793" s="7" t="s">
        <v>0</v>
      </c>
      <c r="H793" s="7" t="s">
        <v>0</v>
      </c>
      <c r="I793" s="4">
        <v>2817</v>
      </c>
      <c r="J793" s="4">
        <v>3260</v>
      </c>
      <c r="K793" s="4">
        <v>5491</v>
      </c>
      <c r="L793" s="4">
        <v>5778</v>
      </c>
      <c r="M793" s="11">
        <v>5523</v>
      </c>
      <c r="N793" s="4">
        <v>3721</v>
      </c>
      <c r="O793" s="4">
        <v>3207</v>
      </c>
      <c r="P793" s="4">
        <v>5719</v>
      </c>
      <c r="Q793" s="4">
        <v>7236</v>
      </c>
      <c r="R793" s="11">
        <v>3395</v>
      </c>
      <c r="S793" s="4">
        <v>5780</v>
      </c>
      <c r="V793" s="5">
        <f t="shared" si="37"/>
        <v>4573.8</v>
      </c>
      <c r="W793" s="5">
        <f t="shared" si="38"/>
        <v>4655.6000000000004</v>
      </c>
      <c r="X793" s="5">
        <f t="shared" si="39"/>
        <v>1.017884472429927</v>
      </c>
    </row>
    <row r="794" spans="1:24" x14ac:dyDescent="0.25">
      <c r="A794" s="3">
        <v>46369</v>
      </c>
      <c r="B794" s="6">
        <v>680379</v>
      </c>
      <c r="C794" s="6">
        <v>299</v>
      </c>
      <c r="D794" s="6">
        <v>46369</v>
      </c>
      <c r="E794" s="7" t="s">
        <v>943</v>
      </c>
      <c r="F794" s="7" t="s">
        <v>0</v>
      </c>
      <c r="G794" s="7" t="s">
        <v>0</v>
      </c>
      <c r="H794" s="7" t="s">
        <v>0</v>
      </c>
      <c r="I794" s="4">
        <v>22253</v>
      </c>
      <c r="J794" s="4">
        <v>20508</v>
      </c>
      <c r="K794" s="4">
        <v>17552</v>
      </c>
      <c r="L794" s="4">
        <v>14901</v>
      </c>
      <c r="M794" s="11">
        <v>13633</v>
      </c>
      <c r="N794" s="4">
        <v>12301</v>
      </c>
      <c r="O794" s="4">
        <v>15226</v>
      </c>
      <c r="P794" s="4">
        <v>14443</v>
      </c>
      <c r="Q794" s="4">
        <v>9621</v>
      </c>
      <c r="R794" s="11">
        <v>21224</v>
      </c>
      <c r="S794" s="4">
        <v>25781</v>
      </c>
      <c r="V794" s="5">
        <f t="shared" si="37"/>
        <v>17769.400000000001</v>
      </c>
      <c r="W794" s="5">
        <f t="shared" si="38"/>
        <v>14563</v>
      </c>
      <c r="X794" s="5">
        <f t="shared" si="39"/>
        <v>0.81955496527738692</v>
      </c>
    </row>
    <row r="795" spans="1:24" x14ac:dyDescent="0.25">
      <c r="A795" s="3">
        <v>46362</v>
      </c>
      <c r="B795" s="6">
        <v>429380</v>
      </c>
      <c r="C795" s="6">
        <v>229</v>
      </c>
      <c r="D795" s="6">
        <v>46362</v>
      </c>
      <c r="E795" s="7" t="s">
        <v>944</v>
      </c>
      <c r="F795" s="7" t="s">
        <v>0</v>
      </c>
      <c r="G795" s="7" t="s">
        <v>0</v>
      </c>
      <c r="H795" s="7" t="s">
        <v>0</v>
      </c>
      <c r="I795" s="4">
        <v>4676</v>
      </c>
      <c r="J795" s="4">
        <v>3798</v>
      </c>
      <c r="K795" s="4">
        <v>5259</v>
      </c>
      <c r="L795" s="4">
        <v>4246</v>
      </c>
      <c r="M795" s="11">
        <v>4575</v>
      </c>
      <c r="N795" s="4">
        <v>5472</v>
      </c>
      <c r="O795" s="4">
        <v>6178</v>
      </c>
      <c r="P795" s="4">
        <v>6278</v>
      </c>
      <c r="Q795" s="4">
        <v>6552</v>
      </c>
      <c r="R795" s="11">
        <v>7718</v>
      </c>
      <c r="S795" s="4">
        <v>6392</v>
      </c>
      <c r="V795" s="5">
        <f t="shared" si="37"/>
        <v>4510.8</v>
      </c>
      <c r="W795" s="5">
        <f t="shared" si="38"/>
        <v>6439.6</v>
      </c>
      <c r="X795" s="5">
        <f t="shared" si="39"/>
        <v>1.427595991841802</v>
      </c>
    </row>
    <row r="796" spans="1:24" x14ac:dyDescent="0.25">
      <c r="A796" s="3">
        <v>46351</v>
      </c>
      <c r="B796" s="6">
        <v>669200</v>
      </c>
      <c r="C796" s="6">
        <v>334</v>
      </c>
      <c r="D796" s="6">
        <v>46351</v>
      </c>
      <c r="E796" s="7" t="s">
        <v>945</v>
      </c>
      <c r="F796" s="7" t="s">
        <v>0</v>
      </c>
      <c r="G796" s="7" t="s">
        <v>0</v>
      </c>
      <c r="H796" s="7" t="s">
        <v>0</v>
      </c>
      <c r="I796" s="4">
        <v>58551</v>
      </c>
      <c r="J796" s="4">
        <v>67073</v>
      </c>
      <c r="K796" s="4">
        <v>43548</v>
      </c>
      <c r="L796" s="4">
        <v>85442</v>
      </c>
      <c r="M796" s="11">
        <v>56366</v>
      </c>
      <c r="N796" s="4">
        <v>50126</v>
      </c>
      <c r="O796" s="4">
        <v>57631</v>
      </c>
      <c r="P796" s="4">
        <v>52717</v>
      </c>
      <c r="Q796" s="4">
        <v>44956</v>
      </c>
      <c r="R796" s="11">
        <v>71101</v>
      </c>
      <c r="S796" s="4">
        <v>78051</v>
      </c>
      <c r="V796" s="5">
        <f t="shared" si="37"/>
        <v>62196</v>
      </c>
      <c r="W796" s="5">
        <f t="shared" si="38"/>
        <v>55306.2</v>
      </c>
      <c r="X796" s="5">
        <f t="shared" si="39"/>
        <v>0.88922438742041288</v>
      </c>
    </row>
    <row r="797" spans="1:24" x14ac:dyDescent="0.25">
      <c r="A797" s="3">
        <v>46292</v>
      </c>
      <c r="B797" s="6">
        <v>296272</v>
      </c>
      <c r="C797" s="6">
        <v>211</v>
      </c>
      <c r="D797" s="6">
        <v>46292</v>
      </c>
      <c r="E797" s="7" t="s">
        <v>946</v>
      </c>
      <c r="F797" s="7" t="s">
        <v>0</v>
      </c>
      <c r="G797" s="7" t="s">
        <v>0</v>
      </c>
      <c r="H797" s="7" t="s">
        <v>0</v>
      </c>
      <c r="I797" s="4">
        <v>34953</v>
      </c>
      <c r="J797" s="4">
        <v>33188</v>
      </c>
      <c r="K797" s="4">
        <v>57374</v>
      </c>
      <c r="L797" s="4">
        <v>48174</v>
      </c>
      <c r="M797" s="11">
        <v>43982</v>
      </c>
      <c r="N797" s="4">
        <v>41774</v>
      </c>
      <c r="O797" s="4">
        <v>38101</v>
      </c>
      <c r="P797" s="4">
        <v>38897</v>
      </c>
      <c r="Q797" s="4">
        <v>29985</v>
      </c>
      <c r="R797" s="11">
        <v>38309</v>
      </c>
      <c r="S797" s="4">
        <v>34230</v>
      </c>
      <c r="V797" s="5">
        <f t="shared" si="37"/>
        <v>43534.2</v>
      </c>
      <c r="W797" s="5">
        <f t="shared" si="38"/>
        <v>37413.199999999997</v>
      </c>
      <c r="X797" s="5">
        <f t="shared" si="39"/>
        <v>0.85939789866357941</v>
      </c>
    </row>
    <row r="798" spans="1:24" x14ac:dyDescent="0.25">
      <c r="A798" s="3">
        <v>46279</v>
      </c>
      <c r="B798" s="6">
        <v>453596</v>
      </c>
      <c r="C798" s="6">
        <v>173</v>
      </c>
      <c r="D798" s="6">
        <v>46279</v>
      </c>
      <c r="E798" s="7" t="s">
        <v>947</v>
      </c>
      <c r="F798" s="7" t="s">
        <v>0</v>
      </c>
      <c r="G798" s="7" t="s">
        <v>0</v>
      </c>
      <c r="H798" s="7" t="s">
        <v>0</v>
      </c>
      <c r="I798" s="4">
        <v>21069</v>
      </c>
      <c r="J798" s="4">
        <v>27715</v>
      </c>
      <c r="K798" s="4">
        <v>31614</v>
      </c>
      <c r="L798" s="4">
        <v>27775</v>
      </c>
      <c r="M798" s="11">
        <v>38349</v>
      </c>
      <c r="N798" s="4">
        <v>898</v>
      </c>
      <c r="O798" s="4">
        <v>1510</v>
      </c>
      <c r="P798" s="4">
        <v>2053</v>
      </c>
      <c r="Q798" s="4">
        <v>3655</v>
      </c>
      <c r="R798" s="11">
        <v>5588</v>
      </c>
      <c r="S798" s="4">
        <v>7373</v>
      </c>
      <c r="V798" s="5">
        <f t="shared" si="37"/>
        <v>29304.400000000001</v>
      </c>
      <c r="W798" s="5">
        <f t="shared" si="38"/>
        <v>2740.8</v>
      </c>
      <c r="X798" s="5">
        <f t="shared" si="39"/>
        <v>9.3528616862996683E-2</v>
      </c>
    </row>
    <row r="799" spans="1:24" x14ac:dyDescent="0.25">
      <c r="A799" s="3">
        <v>46149</v>
      </c>
      <c r="B799" s="6">
        <v>449690</v>
      </c>
      <c r="C799" s="6">
        <v>350</v>
      </c>
      <c r="D799" s="6">
        <v>46149</v>
      </c>
      <c r="E799" s="7" t="s">
        <v>948</v>
      </c>
      <c r="F799" s="7" t="s">
        <v>0</v>
      </c>
      <c r="G799" s="7" t="s">
        <v>0</v>
      </c>
      <c r="H799" s="7" t="s">
        <v>0</v>
      </c>
      <c r="I799" s="4">
        <v>8490</v>
      </c>
      <c r="J799" s="4">
        <v>7392</v>
      </c>
      <c r="K799" s="4">
        <v>9940</v>
      </c>
      <c r="L799" s="4">
        <v>6227</v>
      </c>
      <c r="M799" s="11">
        <v>7351</v>
      </c>
      <c r="N799" s="4">
        <v>9407</v>
      </c>
      <c r="O799" s="4">
        <v>13744</v>
      </c>
      <c r="P799" s="4">
        <v>9483</v>
      </c>
      <c r="Q799" s="4">
        <v>7070</v>
      </c>
      <c r="R799" s="11">
        <v>8465</v>
      </c>
      <c r="S799" s="4">
        <v>5980</v>
      </c>
      <c r="V799" s="5">
        <f t="shared" si="37"/>
        <v>7880</v>
      </c>
      <c r="W799" s="5">
        <f t="shared" si="38"/>
        <v>9633.7999999999993</v>
      </c>
      <c r="X799" s="5">
        <f t="shared" si="39"/>
        <v>1.2225634517766497</v>
      </c>
    </row>
    <row r="800" spans="1:24" x14ac:dyDescent="0.25">
      <c r="A800" s="3">
        <v>46138</v>
      </c>
      <c r="B800" s="6">
        <v>283016</v>
      </c>
      <c r="C800" s="6">
        <v>145</v>
      </c>
      <c r="D800" s="6">
        <v>46138</v>
      </c>
      <c r="E800" s="7" t="s">
        <v>949</v>
      </c>
      <c r="F800" s="7" t="s">
        <v>0</v>
      </c>
      <c r="G800" s="7" t="s">
        <v>0</v>
      </c>
      <c r="H800" s="7" t="s">
        <v>0</v>
      </c>
      <c r="I800" s="4">
        <v>150209</v>
      </c>
      <c r="J800" s="4">
        <v>154776</v>
      </c>
      <c r="K800" s="4">
        <v>172810</v>
      </c>
      <c r="L800" s="4">
        <v>59438</v>
      </c>
      <c r="M800" s="11">
        <v>104343</v>
      </c>
      <c r="N800" s="4">
        <v>85680</v>
      </c>
      <c r="O800" s="4">
        <v>105608</v>
      </c>
      <c r="P800" s="4">
        <v>109800</v>
      </c>
      <c r="Q800" s="4">
        <v>65704</v>
      </c>
      <c r="R800" s="11">
        <v>64635</v>
      </c>
      <c r="S800" s="4">
        <v>102747</v>
      </c>
      <c r="V800" s="5">
        <f t="shared" si="37"/>
        <v>128315.2</v>
      </c>
      <c r="W800" s="5">
        <f t="shared" si="38"/>
        <v>86285.4</v>
      </c>
      <c r="X800" s="5">
        <f t="shared" si="39"/>
        <v>0.67244878237340544</v>
      </c>
    </row>
    <row r="801" spans="1:24" x14ac:dyDescent="0.25">
      <c r="A801" s="3">
        <v>43760</v>
      </c>
      <c r="B801" s="6">
        <v>457471</v>
      </c>
      <c r="C801" s="6">
        <v>191</v>
      </c>
      <c r="D801" s="6">
        <v>43760</v>
      </c>
      <c r="E801" s="7" t="s">
        <v>957</v>
      </c>
      <c r="F801" s="7" t="s">
        <v>0</v>
      </c>
      <c r="G801" s="7" t="s">
        <v>0</v>
      </c>
      <c r="H801" s="7" t="s">
        <v>0</v>
      </c>
      <c r="I801" s="4">
        <v>15849</v>
      </c>
      <c r="J801" s="4">
        <v>16891</v>
      </c>
      <c r="K801" s="4">
        <v>19100</v>
      </c>
      <c r="L801" s="4">
        <v>18461</v>
      </c>
      <c r="M801" s="11">
        <v>20342</v>
      </c>
      <c r="N801" s="4">
        <v>30529</v>
      </c>
      <c r="O801" s="4">
        <v>25562</v>
      </c>
      <c r="P801" s="4">
        <v>27243</v>
      </c>
      <c r="Q801" s="4">
        <v>27010</v>
      </c>
      <c r="R801" s="11">
        <v>30220</v>
      </c>
      <c r="S801" s="4">
        <v>24453</v>
      </c>
      <c r="V801" s="5">
        <f t="shared" si="37"/>
        <v>18128.599999999999</v>
      </c>
      <c r="W801" s="5">
        <f t="shared" si="38"/>
        <v>28112.799999999999</v>
      </c>
      <c r="X801" s="5">
        <f t="shared" si="39"/>
        <v>1.5507430248336882</v>
      </c>
    </row>
    <row r="802" spans="1:24" x14ac:dyDescent="0.25">
      <c r="A802" s="3">
        <v>43580</v>
      </c>
      <c r="B802" s="6">
        <v>798275</v>
      </c>
      <c r="C802" s="6">
        <v>117</v>
      </c>
      <c r="D802" s="6">
        <v>43580</v>
      </c>
      <c r="E802" s="7" t="s">
        <v>958</v>
      </c>
      <c r="F802" s="7" t="s">
        <v>0</v>
      </c>
      <c r="G802" s="7" t="s">
        <v>0</v>
      </c>
      <c r="H802" s="7" t="s">
        <v>0</v>
      </c>
      <c r="I802" s="4">
        <v>114987</v>
      </c>
      <c r="J802" s="4">
        <v>76442</v>
      </c>
      <c r="K802" s="4">
        <v>97976</v>
      </c>
      <c r="L802" s="4">
        <v>83984</v>
      </c>
      <c r="M802" s="11">
        <v>106970</v>
      </c>
      <c r="N802" s="4">
        <v>36451</v>
      </c>
      <c r="O802" s="4">
        <v>70598</v>
      </c>
      <c r="P802" s="4">
        <v>71325</v>
      </c>
      <c r="Q802" s="4">
        <v>58008</v>
      </c>
      <c r="R802" s="11">
        <v>59769</v>
      </c>
      <c r="S802" s="4">
        <v>99987</v>
      </c>
      <c r="V802" s="5">
        <f t="shared" si="37"/>
        <v>96071.8</v>
      </c>
      <c r="W802" s="5">
        <f t="shared" si="38"/>
        <v>59230.2</v>
      </c>
      <c r="X802" s="5">
        <f t="shared" si="39"/>
        <v>0.6165201443087357</v>
      </c>
    </row>
    <row r="803" spans="1:24" x14ac:dyDescent="0.25">
      <c r="A803" s="3">
        <v>43100</v>
      </c>
      <c r="B803" s="6">
        <v>414838</v>
      </c>
      <c r="C803" s="6">
        <v>88</v>
      </c>
      <c r="D803" s="6">
        <v>43100</v>
      </c>
      <c r="E803" s="7" t="s">
        <v>959</v>
      </c>
      <c r="F803" s="7" t="s">
        <v>0</v>
      </c>
      <c r="G803" s="7" t="s">
        <v>0</v>
      </c>
      <c r="H803" s="7" t="s">
        <v>0</v>
      </c>
      <c r="I803" s="4">
        <v>226850</v>
      </c>
      <c r="J803" s="4">
        <v>247958</v>
      </c>
      <c r="K803" s="4">
        <v>278374</v>
      </c>
      <c r="L803" s="4">
        <v>203415</v>
      </c>
      <c r="M803" s="11">
        <v>341662</v>
      </c>
      <c r="N803" s="4">
        <v>292486</v>
      </c>
      <c r="O803" s="4">
        <v>316900</v>
      </c>
      <c r="P803" s="4">
        <v>360462</v>
      </c>
      <c r="Q803" s="4">
        <v>401871</v>
      </c>
      <c r="R803" s="11">
        <v>434788</v>
      </c>
      <c r="S803" s="4">
        <v>395034</v>
      </c>
      <c r="V803" s="5">
        <f t="shared" si="37"/>
        <v>259651.8</v>
      </c>
      <c r="W803" s="5">
        <f t="shared" si="38"/>
        <v>361301.4</v>
      </c>
      <c r="X803" s="5">
        <f t="shared" si="39"/>
        <v>1.3914842878038975</v>
      </c>
    </row>
    <row r="804" spans="1:24" x14ac:dyDescent="0.25">
      <c r="A804" s="3">
        <v>43021</v>
      </c>
      <c r="B804" s="6">
        <v>816623</v>
      </c>
      <c r="C804" s="6">
        <v>123</v>
      </c>
      <c r="D804" s="6">
        <v>43021</v>
      </c>
      <c r="E804" s="7" t="s">
        <v>960</v>
      </c>
      <c r="F804" s="7" t="s">
        <v>0</v>
      </c>
      <c r="G804" s="7" t="s">
        <v>0</v>
      </c>
      <c r="H804" s="7" t="s">
        <v>0</v>
      </c>
      <c r="I804" s="4">
        <v>5840</v>
      </c>
      <c r="J804" s="4">
        <v>3879</v>
      </c>
      <c r="K804" s="4">
        <v>5698</v>
      </c>
      <c r="L804" s="4">
        <v>10026</v>
      </c>
      <c r="M804" s="11">
        <v>8587</v>
      </c>
      <c r="N804" s="4">
        <v>2689</v>
      </c>
      <c r="O804" s="4">
        <v>8558</v>
      </c>
      <c r="P804" s="4">
        <v>19191</v>
      </c>
      <c r="Q804" s="4">
        <v>11750</v>
      </c>
      <c r="R804" s="11">
        <v>8452</v>
      </c>
      <c r="S804" s="4">
        <v>7100</v>
      </c>
      <c r="V804" s="5">
        <f t="shared" si="37"/>
        <v>6806</v>
      </c>
      <c r="W804" s="5">
        <f t="shared" si="38"/>
        <v>10128</v>
      </c>
      <c r="X804" s="5">
        <f t="shared" si="39"/>
        <v>1.4880987364090508</v>
      </c>
    </row>
    <row r="805" spans="1:24" x14ac:dyDescent="0.25">
      <c r="A805" s="3">
        <v>42928</v>
      </c>
      <c r="B805" s="6">
        <v>775244</v>
      </c>
      <c r="C805" s="6">
        <v>235</v>
      </c>
      <c r="D805" s="6">
        <v>42928</v>
      </c>
      <c r="E805" s="7" t="s">
        <v>961</v>
      </c>
      <c r="F805" s="7" t="s">
        <v>0</v>
      </c>
      <c r="G805" s="7" t="s">
        <v>0</v>
      </c>
      <c r="H805" s="7" t="s">
        <v>0</v>
      </c>
      <c r="I805" s="4">
        <v>92135</v>
      </c>
      <c r="J805" s="4">
        <v>64244</v>
      </c>
      <c r="K805" s="4">
        <v>116301</v>
      </c>
      <c r="L805" s="4">
        <v>158816</v>
      </c>
      <c r="M805" s="11">
        <v>168570</v>
      </c>
      <c r="N805" s="4">
        <v>13180</v>
      </c>
      <c r="O805" s="4">
        <v>58999</v>
      </c>
      <c r="P805" s="4">
        <v>84670</v>
      </c>
      <c r="Q805" s="4">
        <v>48521</v>
      </c>
      <c r="R805" s="11">
        <v>49480</v>
      </c>
      <c r="S805" s="4">
        <v>122788</v>
      </c>
      <c r="V805" s="5">
        <f t="shared" si="37"/>
        <v>120013.2</v>
      </c>
      <c r="W805" s="5">
        <f t="shared" si="38"/>
        <v>50970</v>
      </c>
      <c r="X805" s="5">
        <f t="shared" si="39"/>
        <v>0.42470328263890972</v>
      </c>
    </row>
    <row r="806" spans="1:24" x14ac:dyDescent="0.25">
      <c r="A806" s="3">
        <v>42913</v>
      </c>
      <c r="B806" s="6">
        <v>812736</v>
      </c>
      <c r="C806" s="6">
        <v>125</v>
      </c>
      <c r="D806" s="6">
        <v>42913</v>
      </c>
      <c r="E806" s="7" t="s">
        <v>962</v>
      </c>
      <c r="F806" s="7" t="s">
        <v>0</v>
      </c>
      <c r="G806" s="7" t="s">
        <v>0</v>
      </c>
      <c r="H806" s="7" t="s">
        <v>0</v>
      </c>
      <c r="I806" s="4">
        <v>64490</v>
      </c>
      <c r="J806" s="4">
        <v>53301</v>
      </c>
      <c r="K806" s="4">
        <v>75071</v>
      </c>
      <c r="L806" s="4">
        <v>137937</v>
      </c>
      <c r="M806" s="11">
        <v>92076</v>
      </c>
      <c r="N806" s="4">
        <v>128895</v>
      </c>
      <c r="O806" s="4">
        <v>129415</v>
      </c>
      <c r="P806" s="4">
        <v>251609</v>
      </c>
      <c r="Q806" s="4">
        <v>207051</v>
      </c>
      <c r="R806" s="11">
        <v>136943</v>
      </c>
      <c r="S806" s="4">
        <v>93254</v>
      </c>
      <c r="V806" s="5">
        <f t="shared" si="37"/>
        <v>84575</v>
      </c>
      <c r="W806" s="5">
        <f t="shared" si="38"/>
        <v>170782.6</v>
      </c>
      <c r="X806" s="5">
        <f t="shared" si="39"/>
        <v>2.0193035767070646</v>
      </c>
    </row>
    <row r="807" spans="1:24" x14ac:dyDescent="0.25">
      <c r="A807" s="3">
        <v>42525</v>
      </c>
      <c r="B807" s="6">
        <v>459016</v>
      </c>
      <c r="C807" s="6">
        <v>211</v>
      </c>
      <c r="D807" s="6">
        <v>42525</v>
      </c>
      <c r="E807" s="7" t="s">
        <v>966</v>
      </c>
      <c r="F807" s="7" t="s">
        <v>0</v>
      </c>
      <c r="G807" s="7" t="s">
        <v>0</v>
      </c>
      <c r="H807" s="7" t="s">
        <v>0</v>
      </c>
      <c r="I807" s="4">
        <v>8806</v>
      </c>
      <c r="J807" s="4">
        <v>7179</v>
      </c>
      <c r="K807" s="4">
        <v>11034</v>
      </c>
      <c r="L807" s="4">
        <v>11234</v>
      </c>
      <c r="M807" s="11">
        <v>11686</v>
      </c>
      <c r="N807" s="4">
        <v>11110</v>
      </c>
      <c r="O807" s="4">
        <v>10534</v>
      </c>
      <c r="P807" s="4">
        <v>11061</v>
      </c>
      <c r="Q807" s="4">
        <v>8544</v>
      </c>
      <c r="R807" s="11">
        <v>11073</v>
      </c>
      <c r="S807" s="4">
        <v>9248</v>
      </c>
      <c r="V807" s="5">
        <f t="shared" si="37"/>
        <v>9987.7999999999993</v>
      </c>
      <c r="W807" s="5">
        <f t="shared" si="38"/>
        <v>10464.4</v>
      </c>
      <c r="X807" s="5">
        <f t="shared" si="39"/>
        <v>1.047718216223793</v>
      </c>
    </row>
    <row r="808" spans="1:24" x14ac:dyDescent="0.25">
      <c r="A808" s="3">
        <v>42481</v>
      </c>
      <c r="B808" s="6">
        <v>803264</v>
      </c>
      <c r="C808" s="6">
        <v>165</v>
      </c>
      <c r="D808" s="6">
        <v>42481</v>
      </c>
      <c r="E808" s="7" t="s">
        <v>969</v>
      </c>
      <c r="F808" s="7" t="s">
        <v>0</v>
      </c>
      <c r="G808" s="7" t="s">
        <v>0</v>
      </c>
      <c r="H808" s="7" t="s">
        <v>0</v>
      </c>
      <c r="I808" s="4">
        <v>40481</v>
      </c>
      <c r="J808" s="4">
        <v>43972</v>
      </c>
      <c r="K808" s="4">
        <v>27980</v>
      </c>
      <c r="L808" s="4">
        <v>53993</v>
      </c>
      <c r="M808" s="11">
        <v>43537</v>
      </c>
      <c r="N808" s="4">
        <v>21387</v>
      </c>
      <c r="O808" s="4">
        <v>36429</v>
      </c>
      <c r="P808" s="4">
        <v>51115</v>
      </c>
      <c r="Q808" s="4">
        <v>29747</v>
      </c>
      <c r="R808" s="11">
        <v>50164</v>
      </c>
      <c r="S808" s="4">
        <v>48695</v>
      </c>
      <c r="V808" s="5">
        <f t="shared" si="37"/>
        <v>41992.6</v>
      </c>
      <c r="W808" s="5">
        <f t="shared" si="38"/>
        <v>37768.400000000001</v>
      </c>
      <c r="X808" s="5">
        <f t="shared" si="39"/>
        <v>0.89940608583417081</v>
      </c>
    </row>
    <row r="809" spans="1:24" x14ac:dyDescent="0.25">
      <c r="A809" s="3">
        <v>42424</v>
      </c>
      <c r="B809" s="6">
        <v>453012</v>
      </c>
      <c r="C809" s="6">
        <v>252</v>
      </c>
      <c r="D809" s="6">
        <v>42424</v>
      </c>
      <c r="E809" s="7" t="s">
        <v>970</v>
      </c>
      <c r="F809" s="7" t="s">
        <v>0</v>
      </c>
      <c r="G809" s="7" t="s">
        <v>0</v>
      </c>
      <c r="H809" s="7" t="s">
        <v>0</v>
      </c>
      <c r="I809" s="4">
        <v>116924</v>
      </c>
      <c r="J809" s="4">
        <v>128219</v>
      </c>
      <c r="K809" s="4">
        <v>138757</v>
      </c>
      <c r="L809" s="4">
        <v>129793</v>
      </c>
      <c r="M809" s="11">
        <v>164854</v>
      </c>
      <c r="N809" s="4">
        <v>157063</v>
      </c>
      <c r="O809" s="4">
        <v>152831</v>
      </c>
      <c r="P809" s="4">
        <v>182211</v>
      </c>
      <c r="Q809" s="4">
        <v>163058</v>
      </c>
      <c r="R809" s="11">
        <v>185465</v>
      </c>
      <c r="S809" s="4">
        <v>141794</v>
      </c>
      <c r="V809" s="5">
        <f t="shared" si="37"/>
        <v>135709.4</v>
      </c>
      <c r="W809" s="5">
        <f t="shared" si="38"/>
        <v>168125.6</v>
      </c>
      <c r="X809" s="5">
        <f t="shared" si="39"/>
        <v>1.2388648096594637</v>
      </c>
    </row>
    <row r="810" spans="1:24" x14ac:dyDescent="0.25">
      <c r="A810" s="3">
        <v>42357</v>
      </c>
      <c r="B810" s="6">
        <v>701804</v>
      </c>
      <c r="C810" s="6">
        <v>116</v>
      </c>
      <c r="D810" s="6">
        <v>42357</v>
      </c>
      <c r="E810" s="7" t="s">
        <v>971</v>
      </c>
      <c r="F810" s="7" t="s">
        <v>0</v>
      </c>
      <c r="G810" s="7" t="s">
        <v>0</v>
      </c>
      <c r="H810" s="7" t="s">
        <v>0</v>
      </c>
      <c r="I810" s="4">
        <v>39130</v>
      </c>
      <c r="J810" s="4">
        <v>46256</v>
      </c>
      <c r="K810" s="4">
        <v>45602</v>
      </c>
      <c r="L810" s="4">
        <v>53425</v>
      </c>
      <c r="M810" s="11">
        <v>37967</v>
      </c>
      <c r="N810" s="4">
        <v>19028</v>
      </c>
      <c r="O810" s="4">
        <v>19106</v>
      </c>
      <c r="P810" s="4">
        <v>22899</v>
      </c>
      <c r="Q810" s="4">
        <v>27075</v>
      </c>
      <c r="R810" s="11">
        <v>24323</v>
      </c>
      <c r="S810" s="4">
        <v>28155</v>
      </c>
      <c r="V810" s="5">
        <f t="shared" si="37"/>
        <v>44476</v>
      </c>
      <c r="W810" s="5">
        <f t="shared" si="38"/>
        <v>22486.2</v>
      </c>
      <c r="X810" s="5">
        <f t="shared" si="39"/>
        <v>0.50558053781814916</v>
      </c>
    </row>
    <row r="811" spans="1:24" x14ac:dyDescent="0.25">
      <c r="A811" s="3">
        <v>42007</v>
      </c>
      <c r="B811" s="6">
        <v>783777</v>
      </c>
      <c r="C811" s="6">
        <v>188</v>
      </c>
      <c r="D811" s="6">
        <v>42007</v>
      </c>
      <c r="E811" s="7" t="s">
        <v>976</v>
      </c>
      <c r="F811" s="7" t="s">
        <v>0</v>
      </c>
      <c r="G811" s="7" t="s">
        <v>0</v>
      </c>
      <c r="H811" s="7" t="s">
        <v>0</v>
      </c>
      <c r="I811" s="4">
        <v>88627</v>
      </c>
      <c r="J811" s="4">
        <v>82465</v>
      </c>
      <c r="K811" s="4">
        <v>171533</v>
      </c>
      <c r="L811" s="4">
        <v>187911</v>
      </c>
      <c r="M811" s="11">
        <v>123162</v>
      </c>
      <c r="N811" s="4">
        <v>142627</v>
      </c>
      <c r="O811" s="4">
        <v>149744</v>
      </c>
      <c r="P811" s="4">
        <v>268671</v>
      </c>
      <c r="Q811" s="4">
        <v>189199</v>
      </c>
      <c r="R811" s="11">
        <v>115703</v>
      </c>
      <c r="S811" s="4">
        <v>168937</v>
      </c>
      <c r="V811" s="5">
        <f t="shared" si="37"/>
        <v>130739.6</v>
      </c>
      <c r="W811" s="5">
        <f t="shared" si="38"/>
        <v>173188.8</v>
      </c>
      <c r="X811" s="5">
        <f t="shared" si="39"/>
        <v>1.3246850992354267</v>
      </c>
    </row>
    <row r="812" spans="1:24" x14ac:dyDescent="0.25">
      <c r="A812" s="3">
        <v>42003</v>
      </c>
      <c r="B812" s="6">
        <v>714710</v>
      </c>
      <c r="C812" s="6">
        <v>179</v>
      </c>
      <c r="D812" s="6">
        <v>42003</v>
      </c>
      <c r="E812" s="7" t="s">
        <v>977</v>
      </c>
      <c r="F812" s="7" t="s">
        <v>0</v>
      </c>
      <c r="G812" s="7" t="s">
        <v>0</v>
      </c>
      <c r="H812" s="7" t="s">
        <v>0</v>
      </c>
      <c r="I812" s="4">
        <v>6057</v>
      </c>
      <c r="J812" s="4">
        <v>9018</v>
      </c>
      <c r="K812" s="4">
        <v>16866</v>
      </c>
      <c r="L812" s="4">
        <v>38338</v>
      </c>
      <c r="M812" s="11">
        <v>19511</v>
      </c>
      <c r="N812" s="4">
        <v>8051</v>
      </c>
      <c r="O812" s="4">
        <v>6392</v>
      </c>
      <c r="P812" s="4">
        <v>6750</v>
      </c>
      <c r="Q812" s="4">
        <v>18073</v>
      </c>
      <c r="R812" s="11">
        <v>7332</v>
      </c>
      <c r="S812" s="4">
        <v>6083</v>
      </c>
      <c r="V812" s="5">
        <f t="shared" si="37"/>
        <v>17958</v>
      </c>
      <c r="W812" s="5">
        <f t="shared" si="38"/>
        <v>9319.6</v>
      </c>
      <c r="X812" s="5">
        <f t="shared" si="39"/>
        <v>0.5189664773360062</v>
      </c>
    </row>
    <row r="813" spans="1:24" x14ac:dyDescent="0.25">
      <c r="A813" s="3">
        <v>41989</v>
      </c>
      <c r="B813" s="6">
        <v>323785</v>
      </c>
      <c r="C813" s="6">
        <v>248</v>
      </c>
      <c r="D813" s="6">
        <v>41989</v>
      </c>
      <c r="E813" s="7" t="s">
        <v>978</v>
      </c>
      <c r="F813" s="7" t="s">
        <v>0</v>
      </c>
      <c r="G813" s="7" t="s">
        <v>0</v>
      </c>
      <c r="H813" s="7" t="s">
        <v>0</v>
      </c>
      <c r="I813" s="4">
        <v>24543</v>
      </c>
      <c r="J813" s="4">
        <v>27912</v>
      </c>
      <c r="K813" s="4">
        <v>58867</v>
      </c>
      <c r="L813" s="4">
        <v>35828</v>
      </c>
      <c r="M813" s="11">
        <v>59833</v>
      </c>
      <c r="N813" s="4">
        <v>41751</v>
      </c>
      <c r="O813" s="4">
        <v>36494</v>
      </c>
      <c r="P813" s="4">
        <v>37913</v>
      </c>
      <c r="Q813" s="4">
        <v>32933</v>
      </c>
      <c r="R813" s="11">
        <v>47765</v>
      </c>
      <c r="S813" s="4">
        <v>33784</v>
      </c>
      <c r="V813" s="5">
        <f t="shared" si="37"/>
        <v>41396.6</v>
      </c>
      <c r="W813" s="5">
        <f t="shared" si="38"/>
        <v>39371.199999999997</v>
      </c>
      <c r="X813" s="5">
        <f t="shared" si="39"/>
        <v>0.95107327654928175</v>
      </c>
    </row>
    <row r="814" spans="1:24" x14ac:dyDescent="0.25">
      <c r="A814" s="3">
        <v>39801</v>
      </c>
      <c r="B814" s="6">
        <v>488492</v>
      </c>
      <c r="C814" s="6">
        <v>237</v>
      </c>
      <c r="D814" s="6">
        <v>39801</v>
      </c>
      <c r="E814" s="7" t="s">
        <v>1019</v>
      </c>
      <c r="F814" s="7" t="s">
        <v>0</v>
      </c>
      <c r="G814" s="7" t="s">
        <v>0</v>
      </c>
      <c r="H814" s="7" t="s">
        <v>0</v>
      </c>
      <c r="I814" s="4">
        <v>28892</v>
      </c>
      <c r="J814" s="4">
        <v>53516</v>
      </c>
      <c r="K814" s="4">
        <v>134102</v>
      </c>
      <c r="L814" s="4">
        <v>27737</v>
      </c>
      <c r="M814" s="11">
        <v>26065</v>
      </c>
      <c r="N814" s="4">
        <v>29500</v>
      </c>
      <c r="O814" s="4">
        <v>24682</v>
      </c>
      <c r="P814" s="4">
        <v>53346</v>
      </c>
      <c r="Q814" s="4">
        <v>29875</v>
      </c>
      <c r="R814" s="11">
        <v>66373</v>
      </c>
      <c r="S814" s="4">
        <v>26080</v>
      </c>
      <c r="V814" s="5">
        <f t="shared" si="37"/>
        <v>54062.400000000001</v>
      </c>
      <c r="W814" s="5">
        <f t="shared" si="38"/>
        <v>40755.199999999997</v>
      </c>
      <c r="X814" s="5">
        <f t="shared" si="39"/>
        <v>0.75385480481813605</v>
      </c>
    </row>
    <row r="815" spans="1:24" x14ac:dyDescent="0.25">
      <c r="A815" s="3">
        <v>34183</v>
      </c>
      <c r="B815" s="6">
        <v>465573</v>
      </c>
      <c r="C815" s="6">
        <v>271</v>
      </c>
      <c r="D815" s="6">
        <v>34183</v>
      </c>
      <c r="E815" s="7" t="s">
        <v>1169</v>
      </c>
      <c r="F815" s="7" t="s">
        <v>0</v>
      </c>
      <c r="G815" s="7" t="s">
        <v>0</v>
      </c>
      <c r="H815" s="7" t="s">
        <v>0</v>
      </c>
      <c r="I815" s="4">
        <v>611</v>
      </c>
      <c r="J815" s="4">
        <v>546</v>
      </c>
      <c r="K815" s="4">
        <v>1029</v>
      </c>
      <c r="L815" s="4">
        <v>635</v>
      </c>
      <c r="M815" s="11">
        <v>634</v>
      </c>
      <c r="N815" s="4">
        <v>1034</v>
      </c>
      <c r="O815" s="4">
        <v>641</v>
      </c>
      <c r="P815" s="4">
        <v>852</v>
      </c>
      <c r="Q815" s="4">
        <v>1283</v>
      </c>
      <c r="R815" s="11">
        <v>718</v>
      </c>
      <c r="S815" s="4">
        <v>678</v>
      </c>
      <c r="V815" s="5">
        <f t="shared" si="37"/>
        <v>691</v>
      </c>
      <c r="W815" s="5">
        <f t="shared" si="38"/>
        <v>905.6</v>
      </c>
      <c r="X815" s="5">
        <f t="shared" si="39"/>
        <v>1.3105643994211289</v>
      </c>
    </row>
    <row r="816" spans="1:24" x14ac:dyDescent="0.25">
      <c r="A816" s="3">
        <v>34179</v>
      </c>
      <c r="B816" s="6">
        <v>647417</v>
      </c>
      <c r="C816" s="6">
        <v>263</v>
      </c>
      <c r="D816" s="6">
        <v>34179</v>
      </c>
      <c r="E816" s="7" t="s">
        <v>1170</v>
      </c>
      <c r="F816" s="7" t="s">
        <v>0</v>
      </c>
      <c r="G816" s="7" t="s">
        <v>0</v>
      </c>
      <c r="H816" s="7" t="s">
        <v>0</v>
      </c>
      <c r="I816" s="4">
        <v>8218</v>
      </c>
      <c r="J816" s="4">
        <v>9371</v>
      </c>
      <c r="K816" s="4">
        <v>6885</v>
      </c>
      <c r="L816" s="4">
        <v>7887</v>
      </c>
      <c r="M816" s="11">
        <v>10010</v>
      </c>
      <c r="N816" s="4">
        <v>3312</v>
      </c>
      <c r="O816" s="4">
        <v>3930</v>
      </c>
      <c r="P816" s="4">
        <v>4773</v>
      </c>
      <c r="Q816" s="4">
        <v>4733</v>
      </c>
      <c r="R816" s="11">
        <v>5337</v>
      </c>
      <c r="S816" s="4">
        <v>7609</v>
      </c>
      <c r="V816" s="5">
        <f t="shared" si="37"/>
        <v>8474.2000000000007</v>
      </c>
      <c r="W816" s="5">
        <f t="shared" si="38"/>
        <v>4417</v>
      </c>
      <c r="X816" s="5">
        <f t="shared" si="39"/>
        <v>0.52122914257393027</v>
      </c>
    </row>
    <row r="817" spans="1:24" x14ac:dyDescent="0.25">
      <c r="A817" s="3">
        <v>34172</v>
      </c>
      <c r="B817" s="6">
        <v>656117</v>
      </c>
      <c r="C817" s="6">
        <v>298</v>
      </c>
      <c r="D817" s="6">
        <v>34172</v>
      </c>
      <c r="E817" s="7" t="s">
        <v>1172</v>
      </c>
      <c r="F817" s="7" t="s">
        <v>0</v>
      </c>
      <c r="G817" s="7" t="s">
        <v>0</v>
      </c>
      <c r="H817" s="7" t="s">
        <v>0</v>
      </c>
      <c r="I817" s="4">
        <v>8183</v>
      </c>
      <c r="J817" s="4">
        <v>4445</v>
      </c>
      <c r="K817" s="4">
        <v>5512</v>
      </c>
      <c r="L817" s="4">
        <v>6770</v>
      </c>
      <c r="M817" s="11">
        <v>3074</v>
      </c>
      <c r="N817" s="4">
        <v>15126</v>
      </c>
      <c r="O817" s="4">
        <v>18556</v>
      </c>
      <c r="P817" s="4">
        <v>13226</v>
      </c>
      <c r="Q817" s="4">
        <v>11024</v>
      </c>
      <c r="R817" s="11">
        <v>6946</v>
      </c>
      <c r="S817" s="4">
        <v>10253</v>
      </c>
      <c r="V817" s="5">
        <f t="shared" si="37"/>
        <v>5596.8</v>
      </c>
      <c r="W817" s="5">
        <f t="shared" si="38"/>
        <v>12975.6</v>
      </c>
      <c r="X817" s="5">
        <f t="shared" si="39"/>
        <v>2.3183962264150941</v>
      </c>
    </row>
    <row r="818" spans="1:24" x14ac:dyDescent="0.25">
      <c r="A818" s="2">
        <v>34155</v>
      </c>
      <c r="B818" s="6">
        <v>363121</v>
      </c>
      <c r="C818" s="6">
        <v>130</v>
      </c>
      <c r="D818" s="6">
        <v>34155</v>
      </c>
      <c r="E818" s="7" t="s">
        <v>1175</v>
      </c>
      <c r="F818" s="7" t="s">
        <v>0</v>
      </c>
      <c r="G818" s="7" t="s">
        <v>0</v>
      </c>
      <c r="H818" s="7" t="s">
        <v>0</v>
      </c>
      <c r="I818" s="4">
        <v>1104832</v>
      </c>
      <c r="J818" s="4">
        <v>901317</v>
      </c>
      <c r="K818" s="4">
        <v>457298</v>
      </c>
      <c r="L818" s="4">
        <v>1812235</v>
      </c>
      <c r="M818" s="11">
        <v>940670</v>
      </c>
      <c r="N818" s="4">
        <v>957321</v>
      </c>
      <c r="O818" s="4">
        <v>2570713</v>
      </c>
      <c r="P818" s="4">
        <v>1952804</v>
      </c>
      <c r="Q818" s="4">
        <v>1942873</v>
      </c>
      <c r="R818" s="11">
        <v>1120678</v>
      </c>
      <c r="S818" s="4">
        <v>1848614</v>
      </c>
      <c r="V818" s="5">
        <f t="shared" si="37"/>
        <v>1043270.4</v>
      </c>
      <c r="W818" s="5">
        <f t="shared" si="38"/>
        <v>1708877.8</v>
      </c>
      <c r="X818" s="5">
        <f t="shared" si="39"/>
        <v>1.6380008481022754</v>
      </c>
    </row>
    <row r="819" spans="1:24" x14ac:dyDescent="0.25">
      <c r="A819" s="3">
        <v>34135</v>
      </c>
      <c r="B819" s="6">
        <v>278969</v>
      </c>
      <c r="C819" s="6">
        <v>177</v>
      </c>
      <c r="D819" s="6">
        <v>34135</v>
      </c>
      <c r="E819" s="7" t="s">
        <v>1176</v>
      </c>
      <c r="F819" s="7" t="s">
        <v>0</v>
      </c>
      <c r="G819" s="7" t="s">
        <v>1177</v>
      </c>
      <c r="H819" s="7" t="s">
        <v>1178</v>
      </c>
      <c r="I819" s="4">
        <v>28329</v>
      </c>
      <c r="J819" s="4">
        <v>38703</v>
      </c>
      <c r="K819" s="4">
        <v>48074</v>
      </c>
      <c r="L819" s="4">
        <v>27373</v>
      </c>
      <c r="M819" s="11">
        <v>26449</v>
      </c>
      <c r="N819" s="4">
        <v>37979</v>
      </c>
      <c r="O819" s="4">
        <v>49581</v>
      </c>
      <c r="P819" s="4">
        <v>41203</v>
      </c>
      <c r="Q819" s="4">
        <v>38850</v>
      </c>
      <c r="R819" s="11">
        <v>49767</v>
      </c>
      <c r="S819" s="4">
        <v>37784</v>
      </c>
      <c r="V819" s="5">
        <f t="shared" si="37"/>
        <v>33785.599999999999</v>
      </c>
      <c r="W819" s="5">
        <f t="shared" si="38"/>
        <v>43476</v>
      </c>
      <c r="X819" s="5">
        <f t="shared" si="39"/>
        <v>1.2868204205341922</v>
      </c>
    </row>
    <row r="820" spans="1:24" x14ac:dyDescent="0.25">
      <c r="A820" s="3">
        <v>34109</v>
      </c>
      <c r="B820" s="6">
        <v>355157</v>
      </c>
      <c r="C820" s="6">
        <v>144</v>
      </c>
      <c r="D820" s="6">
        <v>34109</v>
      </c>
      <c r="E820" s="7" t="s">
        <v>1179</v>
      </c>
      <c r="F820" s="7" t="s">
        <v>0</v>
      </c>
      <c r="G820" s="7" t="s">
        <v>0</v>
      </c>
      <c r="H820" s="7" t="s">
        <v>0</v>
      </c>
      <c r="I820" s="4">
        <v>43912</v>
      </c>
      <c r="J820" s="4">
        <v>95754</v>
      </c>
      <c r="K820" s="4">
        <v>47544</v>
      </c>
      <c r="L820" s="4">
        <v>41567</v>
      </c>
      <c r="M820" s="11">
        <v>50565</v>
      </c>
      <c r="N820" s="4">
        <v>106214</v>
      </c>
      <c r="O820" s="4">
        <v>60117</v>
      </c>
      <c r="P820" s="4">
        <v>57104</v>
      </c>
      <c r="Q820" s="4">
        <v>61788</v>
      </c>
      <c r="R820" s="11">
        <v>47618</v>
      </c>
      <c r="S820" s="4">
        <v>48009</v>
      </c>
      <c r="V820" s="5">
        <f t="shared" si="37"/>
        <v>55868.4</v>
      </c>
      <c r="W820" s="5">
        <f t="shared" si="38"/>
        <v>66568.2</v>
      </c>
      <c r="X820" s="5">
        <f t="shared" si="39"/>
        <v>1.1915179242648795</v>
      </c>
    </row>
    <row r="821" spans="1:24" x14ac:dyDescent="0.25">
      <c r="A821" s="3">
        <v>34083</v>
      </c>
      <c r="B821" s="6">
        <v>821752</v>
      </c>
      <c r="C821" s="6">
        <v>169</v>
      </c>
      <c r="D821" s="6">
        <v>34083</v>
      </c>
      <c r="E821" s="7" t="s">
        <v>1180</v>
      </c>
      <c r="F821" s="7" t="s">
        <v>0</v>
      </c>
      <c r="G821" s="7" t="s">
        <v>0</v>
      </c>
      <c r="H821" s="7" t="s">
        <v>0</v>
      </c>
      <c r="I821" s="4">
        <v>46902</v>
      </c>
      <c r="J821" s="4">
        <v>41991</v>
      </c>
      <c r="K821" s="4">
        <v>40487</v>
      </c>
      <c r="L821" s="4">
        <v>34824</v>
      </c>
      <c r="M821" s="11">
        <v>68204</v>
      </c>
      <c r="N821" s="4">
        <v>48896</v>
      </c>
      <c r="O821" s="4">
        <v>56797</v>
      </c>
      <c r="P821" s="4">
        <v>56080</v>
      </c>
      <c r="Q821" s="4">
        <v>43838</v>
      </c>
      <c r="R821" s="11">
        <v>48951</v>
      </c>
      <c r="S821" s="4">
        <v>51330</v>
      </c>
      <c r="V821" s="5">
        <f t="shared" si="37"/>
        <v>46481.599999999999</v>
      </c>
      <c r="W821" s="5">
        <f t="shared" si="38"/>
        <v>50912.4</v>
      </c>
      <c r="X821" s="5">
        <f t="shared" si="39"/>
        <v>1.0953237410071943</v>
      </c>
    </row>
    <row r="822" spans="1:24" x14ac:dyDescent="0.25">
      <c r="A822" s="3">
        <v>34081</v>
      </c>
      <c r="B822" s="6">
        <v>575403</v>
      </c>
      <c r="C822" s="6">
        <v>114</v>
      </c>
      <c r="D822" s="6">
        <v>34081</v>
      </c>
      <c r="E822" s="7" t="s">
        <v>1181</v>
      </c>
      <c r="F822" s="7" t="s">
        <v>0</v>
      </c>
      <c r="G822" s="7" t="s">
        <v>0</v>
      </c>
      <c r="H822" s="7" t="s">
        <v>0</v>
      </c>
      <c r="I822" s="4">
        <v>19627</v>
      </c>
      <c r="J822" s="4">
        <v>25875</v>
      </c>
      <c r="K822" s="4">
        <v>22320</v>
      </c>
      <c r="L822" s="4">
        <v>24984</v>
      </c>
      <c r="M822" s="11">
        <v>15545</v>
      </c>
      <c r="N822" s="4">
        <v>62631</v>
      </c>
      <c r="O822" s="4">
        <v>55330</v>
      </c>
      <c r="P822" s="4">
        <v>50737</v>
      </c>
      <c r="Q822" s="4">
        <v>43437</v>
      </c>
      <c r="R822" s="11">
        <v>47863</v>
      </c>
      <c r="S822" s="4">
        <v>24947</v>
      </c>
      <c r="V822" s="5">
        <f t="shared" si="37"/>
        <v>21670.2</v>
      </c>
      <c r="W822" s="5">
        <f t="shared" si="38"/>
        <v>51999.6</v>
      </c>
      <c r="X822" s="5">
        <f t="shared" si="39"/>
        <v>2.3995902206717057</v>
      </c>
    </row>
    <row r="823" spans="1:24" x14ac:dyDescent="0.25">
      <c r="A823" s="3">
        <v>34059</v>
      </c>
      <c r="B823" s="6">
        <v>717756</v>
      </c>
      <c r="C823" s="6">
        <v>174</v>
      </c>
      <c r="D823" s="6">
        <v>34059</v>
      </c>
      <c r="E823" s="7" t="s">
        <v>1182</v>
      </c>
      <c r="F823" s="7" t="s">
        <v>0</v>
      </c>
      <c r="G823" s="7" t="s">
        <v>0</v>
      </c>
      <c r="H823" s="7" t="s">
        <v>0</v>
      </c>
      <c r="I823" s="4">
        <v>2841</v>
      </c>
      <c r="J823" s="4">
        <v>3283</v>
      </c>
      <c r="K823" s="4">
        <v>2964</v>
      </c>
      <c r="L823" s="4">
        <v>3423</v>
      </c>
      <c r="M823" s="11">
        <v>3726</v>
      </c>
      <c r="N823" s="4">
        <v>3129</v>
      </c>
      <c r="O823" s="4">
        <v>3482</v>
      </c>
      <c r="P823" s="4">
        <v>2833</v>
      </c>
      <c r="Q823" s="4">
        <v>3616</v>
      </c>
      <c r="R823" s="11">
        <v>3570</v>
      </c>
      <c r="S823" s="4">
        <v>3663</v>
      </c>
      <c r="V823" s="5">
        <f t="shared" si="37"/>
        <v>3247.4</v>
      </c>
      <c r="W823" s="5">
        <f t="shared" si="38"/>
        <v>3326</v>
      </c>
      <c r="X823" s="5">
        <f t="shared" si="39"/>
        <v>1.0242039785674693</v>
      </c>
    </row>
    <row r="824" spans="1:24" x14ac:dyDescent="0.25">
      <c r="A824" s="3">
        <v>34032</v>
      </c>
      <c r="B824" s="6">
        <v>772968</v>
      </c>
      <c r="C824" s="6">
        <v>331</v>
      </c>
      <c r="D824" s="6">
        <v>34032</v>
      </c>
      <c r="E824" s="7" t="s">
        <v>1183</v>
      </c>
      <c r="F824" s="7" t="s">
        <v>0</v>
      </c>
      <c r="G824" s="7" t="s">
        <v>0</v>
      </c>
      <c r="H824" s="7" t="s">
        <v>0</v>
      </c>
      <c r="I824" s="4">
        <v>9023</v>
      </c>
      <c r="J824" s="4">
        <v>9303</v>
      </c>
      <c r="K824" s="4">
        <v>16977</v>
      </c>
      <c r="L824" s="4">
        <v>12655</v>
      </c>
      <c r="M824" s="11">
        <v>20286</v>
      </c>
      <c r="N824" s="4">
        <v>6009</v>
      </c>
      <c r="O824" s="4">
        <v>5913</v>
      </c>
      <c r="P824" s="4">
        <v>5774</v>
      </c>
      <c r="Q824" s="4">
        <v>6307</v>
      </c>
      <c r="R824" s="11">
        <v>8076</v>
      </c>
      <c r="S824" s="4">
        <v>12386</v>
      </c>
      <c r="V824" s="5">
        <f t="shared" si="37"/>
        <v>13648.8</v>
      </c>
      <c r="W824" s="5">
        <f t="shared" si="38"/>
        <v>6415.8</v>
      </c>
      <c r="X824" s="5">
        <f t="shared" si="39"/>
        <v>0.47006330226833132</v>
      </c>
    </row>
    <row r="825" spans="1:24" x14ac:dyDescent="0.25">
      <c r="A825" s="3">
        <v>34025</v>
      </c>
      <c r="B825" s="6">
        <v>806716</v>
      </c>
      <c r="C825" s="6">
        <v>404</v>
      </c>
      <c r="D825" s="6">
        <v>34025</v>
      </c>
      <c r="E825" s="7" t="s">
        <v>1184</v>
      </c>
      <c r="F825" s="7" t="s">
        <v>0</v>
      </c>
      <c r="G825" s="7" t="s">
        <v>0</v>
      </c>
      <c r="H825" s="7" t="s">
        <v>0</v>
      </c>
      <c r="I825" s="4">
        <v>7805</v>
      </c>
      <c r="J825" s="4">
        <v>3140</v>
      </c>
      <c r="K825" s="4">
        <v>4357</v>
      </c>
      <c r="L825" s="4">
        <v>5347</v>
      </c>
      <c r="M825" s="11">
        <v>7242</v>
      </c>
      <c r="N825" s="4">
        <v>498</v>
      </c>
      <c r="O825" s="4">
        <v>1559</v>
      </c>
      <c r="P825" s="4">
        <v>1672</v>
      </c>
      <c r="Q825" s="4">
        <v>1668</v>
      </c>
      <c r="R825" s="11">
        <v>2773</v>
      </c>
      <c r="S825" s="4">
        <v>2597</v>
      </c>
      <c r="V825" s="5">
        <f t="shared" si="37"/>
        <v>5578.2</v>
      </c>
      <c r="W825" s="5">
        <f t="shared" si="38"/>
        <v>1634</v>
      </c>
      <c r="X825" s="5">
        <f t="shared" si="39"/>
        <v>0.29292603348750496</v>
      </c>
    </row>
    <row r="826" spans="1:24" x14ac:dyDescent="0.25">
      <c r="A826" s="3">
        <v>34022</v>
      </c>
      <c r="B826" s="6">
        <v>727583</v>
      </c>
      <c r="C826" s="6">
        <v>316</v>
      </c>
      <c r="D826" s="6">
        <v>34022</v>
      </c>
      <c r="E826" s="7" t="s">
        <v>1185</v>
      </c>
      <c r="F826" s="7" t="s">
        <v>0</v>
      </c>
      <c r="G826" s="7" t="s">
        <v>0</v>
      </c>
      <c r="H826" s="7" t="s">
        <v>0</v>
      </c>
      <c r="I826" s="4">
        <v>7023</v>
      </c>
      <c r="J826" s="4">
        <v>3912</v>
      </c>
      <c r="K826" s="4">
        <v>5215</v>
      </c>
      <c r="L826" s="4">
        <v>9790</v>
      </c>
      <c r="M826" s="11">
        <v>11519</v>
      </c>
      <c r="N826" s="4">
        <v>2033</v>
      </c>
      <c r="O826" s="4">
        <v>4131</v>
      </c>
      <c r="P826" s="4">
        <v>3571</v>
      </c>
      <c r="Q826" s="4">
        <v>4027</v>
      </c>
      <c r="R826" s="11">
        <v>6431</v>
      </c>
      <c r="S826" s="4">
        <v>3102</v>
      </c>
      <c r="V826" s="5">
        <f t="shared" si="37"/>
        <v>7491.8</v>
      </c>
      <c r="W826" s="5">
        <f t="shared" si="38"/>
        <v>4038.6</v>
      </c>
      <c r="X826" s="5">
        <f t="shared" si="39"/>
        <v>0.53906938252489389</v>
      </c>
    </row>
    <row r="827" spans="1:24" x14ac:dyDescent="0.25">
      <c r="A827" s="3">
        <v>34002</v>
      </c>
      <c r="B827" s="6">
        <v>763664</v>
      </c>
      <c r="C827" s="6">
        <v>335</v>
      </c>
      <c r="D827" s="6">
        <v>34002</v>
      </c>
      <c r="E827" s="7" t="s">
        <v>1186</v>
      </c>
      <c r="F827" s="7" t="s">
        <v>0</v>
      </c>
      <c r="G827" s="7" t="s">
        <v>0</v>
      </c>
      <c r="H827" s="7" t="s">
        <v>0</v>
      </c>
      <c r="I827" s="4">
        <v>5327</v>
      </c>
      <c r="J827" s="4">
        <v>1934</v>
      </c>
      <c r="K827" s="4">
        <v>2088</v>
      </c>
      <c r="L827" s="4">
        <v>6382</v>
      </c>
      <c r="M827" s="11">
        <v>4622</v>
      </c>
      <c r="N827" s="4">
        <v>250</v>
      </c>
      <c r="O827" s="4">
        <v>639</v>
      </c>
      <c r="P827" s="4">
        <v>636</v>
      </c>
      <c r="Q827" s="4">
        <v>1055</v>
      </c>
      <c r="R827" s="11">
        <v>2948</v>
      </c>
      <c r="S827" s="4">
        <v>907</v>
      </c>
      <c r="V827" s="5">
        <f t="shared" si="37"/>
        <v>4070.6</v>
      </c>
      <c r="W827" s="5">
        <f t="shared" si="38"/>
        <v>1105.5999999999999</v>
      </c>
      <c r="X827" s="5">
        <f t="shared" si="39"/>
        <v>0.27160615142730798</v>
      </c>
    </row>
    <row r="828" spans="1:24" x14ac:dyDescent="0.25">
      <c r="A828" s="3">
        <v>34000</v>
      </c>
      <c r="B828" s="6">
        <v>841001</v>
      </c>
      <c r="C828" s="6">
        <v>404</v>
      </c>
      <c r="D828" s="6">
        <v>34000</v>
      </c>
      <c r="E828" s="7" t="s">
        <v>1187</v>
      </c>
      <c r="F828" s="7" t="s">
        <v>0</v>
      </c>
      <c r="G828" s="7" t="s">
        <v>0</v>
      </c>
      <c r="H828" s="7" t="s">
        <v>0</v>
      </c>
      <c r="I828" s="4">
        <v>5177</v>
      </c>
      <c r="J828" s="4">
        <v>1340</v>
      </c>
      <c r="K828" s="4">
        <v>2731</v>
      </c>
      <c r="L828" s="4">
        <v>2936</v>
      </c>
      <c r="M828" s="11">
        <v>4867</v>
      </c>
      <c r="N828" s="4">
        <v>447</v>
      </c>
      <c r="O828" s="4">
        <v>821</v>
      </c>
      <c r="P828" s="4">
        <v>890</v>
      </c>
      <c r="Q828" s="4">
        <v>677</v>
      </c>
      <c r="R828" s="11">
        <v>1210</v>
      </c>
      <c r="S828" s="4">
        <v>1043</v>
      </c>
      <c r="V828" s="5">
        <f t="shared" si="37"/>
        <v>3410.2</v>
      </c>
      <c r="W828" s="5">
        <f t="shared" si="38"/>
        <v>809</v>
      </c>
      <c r="X828" s="5">
        <f t="shared" si="39"/>
        <v>0.23722948800656854</v>
      </c>
    </row>
    <row r="829" spans="1:24" x14ac:dyDescent="0.25">
      <c r="A829" s="3">
        <v>33401</v>
      </c>
      <c r="B829" s="6">
        <v>978413</v>
      </c>
      <c r="C829" s="6">
        <v>277</v>
      </c>
      <c r="D829" s="6">
        <v>33401</v>
      </c>
      <c r="E829" s="7" t="s">
        <v>1189</v>
      </c>
      <c r="F829" s="7" t="s">
        <v>0</v>
      </c>
      <c r="G829" s="7" t="s">
        <v>0</v>
      </c>
      <c r="H829" s="7" t="s">
        <v>0</v>
      </c>
      <c r="I829" s="4">
        <v>6988</v>
      </c>
      <c r="J829" s="4">
        <v>4405</v>
      </c>
      <c r="K829" s="4">
        <v>11402</v>
      </c>
      <c r="L829" s="4">
        <v>2539</v>
      </c>
      <c r="M829" s="11">
        <v>10089</v>
      </c>
      <c r="N829" s="4">
        <v>7923</v>
      </c>
      <c r="O829" s="4">
        <v>10123</v>
      </c>
      <c r="P829" s="4">
        <v>12397</v>
      </c>
      <c r="Q829" s="4">
        <v>4691</v>
      </c>
      <c r="R829" s="11">
        <v>9841</v>
      </c>
      <c r="S829" s="4">
        <v>6639</v>
      </c>
      <c r="V829" s="5">
        <f t="shared" si="37"/>
        <v>7084.6</v>
      </c>
      <c r="W829" s="5">
        <f t="shared" si="38"/>
        <v>8995</v>
      </c>
      <c r="X829" s="5">
        <f t="shared" si="39"/>
        <v>1.2696553086977387</v>
      </c>
    </row>
    <row r="830" spans="1:24" x14ac:dyDescent="0.25">
      <c r="A830" s="3">
        <v>33395</v>
      </c>
      <c r="B830" s="6">
        <v>600646</v>
      </c>
      <c r="C830" s="6">
        <v>292</v>
      </c>
      <c r="D830" s="6">
        <v>33395</v>
      </c>
      <c r="E830" s="7" t="s">
        <v>1190</v>
      </c>
      <c r="F830" s="7" t="s">
        <v>0</v>
      </c>
      <c r="G830" s="7" t="s">
        <v>0</v>
      </c>
      <c r="H830" s="7" t="s">
        <v>0</v>
      </c>
      <c r="I830" s="4">
        <v>43775</v>
      </c>
      <c r="J830" s="4">
        <v>4097</v>
      </c>
      <c r="K830" s="4">
        <v>27365</v>
      </c>
      <c r="L830" s="4">
        <v>46701</v>
      </c>
      <c r="M830" s="11">
        <v>68335</v>
      </c>
      <c r="N830" s="4">
        <v>3906</v>
      </c>
      <c r="O830" s="4">
        <v>19439</v>
      </c>
      <c r="P830" s="4">
        <v>13004</v>
      </c>
      <c r="Q830" s="4">
        <v>32479</v>
      </c>
      <c r="R830" s="11">
        <v>52178</v>
      </c>
      <c r="S830" s="4">
        <v>57636</v>
      </c>
      <c r="V830" s="5">
        <f t="shared" si="37"/>
        <v>38054.6</v>
      </c>
      <c r="W830" s="5">
        <f t="shared" si="38"/>
        <v>24201.200000000001</v>
      </c>
      <c r="X830" s="5">
        <f t="shared" si="39"/>
        <v>0.63595991023424248</v>
      </c>
    </row>
    <row r="831" spans="1:24" x14ac:dyDescent="0.25">
      <c r="A831" s="3">
        <v>32528</v>
      </c>
      <c r="B831" s="6">
        <v>573554</v>
      </c>
      <c r="C831" s="6">
        <v>166</v>
      </c>
      <c r="D831" s="6">
        <v>32528</v>
      </c>
      <c r="E831" s="7" t="s">
        <v>1203</v>
      </c>
      <c r="F831" s="7" t="s">
        <v>0</v>
      </c>
      <c r="G831" s="7" t="s">
        <v>0</v>
      </c>
      <c r="H831" s="7" t="s">
        <v>0</v>
      </c>
      <c r="I831" s="4">
        <v>18954</v>
      </c>
      <c r="J831" s="4">
        <v>12888</v>
      </c>
      <c r="K831" s="4">
        <v>25908</v>
      </c>
      <c r="L831" s="4">
        <v>28397</v>
      </c>
      <c r="M831" s="11">
        <v>12509</v>
      </c>
      <c r="N831" s="4">
        <v>45932</v>
      </c>
      <c r="O831" s="4">
        <v>66775</v>
      </c>
      <c r="P831" s="4">
        <v>40106</v>
      </c>
      <c r="Q831" s="4">
        <v>35978</v>
      </c>
      <c r="R831" s="11">
        <v>24064</v>
      </c>
      <c r="S831" s="4">
        <v>33466</v>
      </c>
      <c r="V831" s="5">
        <f t="shared" si="37"/>
        <v>19731.2</v>
      </c>
      <c r="W831" s="5">
        <f t="shared" si="38"/>
        <v>42571</v>
      </c>
      <c r="X831" s="5">
        <f t="shared" si="39"/>
        <v>2.1575474375608175</v>
      </c>
    </row>
    <row r="832" spans="1:24" x14ac:dyDescent="0.25">
      <c r="A832" s="3">
        <v>31935</v>
      </c>
      <c r="B832" s="6">
        <v>830685</v>
      </c>
      <c r="C832" s="6">
        <v>223</v>
      </c>
      <c r="D832" s="6">
        <v>31935</v>
      </c>
      <c r="E832" s="7" t="s">
        <v>1207</v>
      </c>
      <c r="F832" s="7" t="s">
        <v>0</v>
      </c>
      <c r="G832" s="7" t="s">
        <v>0</v>
      </c>
      <c r="H832" s="7" t="s">
        <v>0</v>
      </c>
      <c r="I832" s="4">
        <v>876</v>
      </c>
      <c r="J832" s="4">
        <v>336</v>
      </c>
      <c r="K832" s="4">
        <v>1496</v>
      </c>
      <c r="L832" s="4">
        <v>3999</v>
      </c>
      <c r="M832" s="11">
        <v>438</v>
      </c>
      <c r="N832" s="4">
        <v>435</v>
      </c>
      <c r="O832" s="4">
        <v>451</v>
      </c>
      <c r="P832" s="4">
        <v>634</v>
      </c>
      <c r="Q832" s="4">
        <v>2814</v>
      </c>
      <c r="R832" s="11">
        <v>3428</v>
      </c>
      <c r="S832" s="4">
        <v>1679</v>
      </c>
      <c r="V832" s="5">
        <f t="shared" si="37"/>
        <v>1429</v>
      </c>
      <c r="W832" s="5">
        <f t="shared" si="38"/>
        <v>1552.4</v>
      </c>
      <c r="X832" s="5">
        <f t="shared" si="39"/>
        <v>1.0863540937718685</v>
      </c>
    </row>
    <row r="833" spans="1:24" x14ac:dyDescent="0.25">
      <c r="A833" s="3">
        <v>31695</v>
      </c>
      <c r="B833" s="6">
        <v>630679</v>
      </c>
      <c r="C833" s="6">
        <v>292</v>
      </c>
      <c r="D833" s="6">
        <v>31695</v>
      </c>
      <c r="E833" s="7" t="s">
        <v>1210</v>
      </c>
      <c r="F833" s="7" t="s">
        <v>0</v>
      </c>
      <c r="G833" s="7" t="s">
        <v>0</v>
      </c>
      <c r="H833" s="7" t="s">
        <v>0</v>
      </c>
      <c r="I833" s="4">
        <v>4411</v>
      </c>
      <c r="J833" s="4">
        <v>5270</v>
      </c>
      <c r="K833" s="4">
        <v>4476</v>
      </c>
      <c r="L833" s="4">
        <v>4835</v>
      </c>
      <c r="M833" s="11">
        <v>4870</v>
      </c>
      <c r="N833" s="4">
        <v>5918</v>
      </c>
      <c r="O833" s="4">
        <v>6014</v>
      </c>
      <c r="P833" s="4">
        <v>2906</v>
      </c>
      <c r="Q833" s="4">
        <v>3652</v>
      </c>
      <c r="R833" s="11">
        <v>10296</v>
      </c>
      <c r="S833" s="4">
        <v>5581</v>
      </c>
      <c r="V833" s="5">
        <f t="shared" si="37"/>
        <v>4772.3999999999996</v>
      </c>
      <c r="W833" s="5">
        <f t="shared" si="38"/>
        <v>5757.2</v>
      </c>
      <c r="X833" s="5">
        <f t="shared" si="39"/>
        <v>1.2063531975525941</v>
      </c>
    </row>
    <row r="834" spans="1:24" x14ac:dyDescent="0.25">
      <c r="A834" s="3">
        <v>31664</v>
      </c>
      <c r="B834" s="6">
        <v>544826</v>
      </c>
      <c r="C834" s="6">
        <v>205</v>
      </c>
      <c r="D834" s="6">
        <v>31664</v>
      </c>
      <c r="E834" s="7" t="s">
        <v>1211</v>
      </c>
      <c r="F834" s="7" t="s">
        <v>0</v>
      </c>
      <c r="G834" s="7" t="s">
        <v>0</v>
      </c>
      <c r="H834" s="7" t="s">
        <v>0</v>
      </c>
      <c r="I834" s="4">
        <v>4065</v>
      </c>
      <c r="J834" s="4">
        <v>4086</v>
      </c>
      <c r="K834" s="4">
        <v>6363</v>
      </c>
      <c r="L834" s="4">
        <v>5279</v>
      </c>
      <c r="M834" s="11">
        <v>3396</v>
      </c>
      <c r="N834" s="4">
        <v>2783</v>
      </c>
      <c r="O834" s="4">
        <v>3579</v>
      </c>
      <c r="P834" s="4">
        <v>4263</v>
      </c>
      <c r="Q834" s="4">
        <v>4232</v>
      </c>
      <c r="R834" s="11">
        <v>1723</v>
      </c>
      <c r="S834" s="4">
        <v>4547</v>
      </c>
      <c r="V834" s="5">
        <f t="shared" si="37"/>
        <v>4637.8</v>
      </c>
      <c r="W834" s="5">
        <f t="shared" si="38"/>
        <v>3316</v>
      </c>
      <c r="X834" s="5">
        <f t="shared" si="39"/>
        <v>0.71499417827418166</v>
      </c>
    </row>
    <row r="835" spans="1:24" x14ac:dyDescent="0.25">
      <c r="A835" s="3">
        <v>31601</v>
      </c>
      <c r="B835" s="6">
        <v>800827</v>
      </c>
      <c r="C835" s="6">
        <v>259</v>
      </c>
      <c r="D835" s="6">
        <v>31601</v>
      </c>
      <c r="E835" s="7" t="s">
        <v>1212</v>
      </c>
      <c r="F835" s="7" t="s">
        <v>0</v>
      </c>
      <c r="G835" s="7" t="s">
        <v>0</v>
      </c>
      <c r="H835" s="7" t="s">
        <v>0</v>
      </c>
      <c r="I835" s="4">
        <v>4115</v>
      </c>
      <c r="J835" s="4">
        <v>3465</v>
      </c>
      <c r="K835" s="4">
        <v>4127</v>
      </c>
      <c r="L835" s="4">
        <v>3933</v>
      </c>
      <c r="M835" s="11">
        <v>4600</v>
      </c>
      <c r="N835" s="4">
        <v>2000</v>
      </c>
      <c r="O835" s="4">
        <v>6876</v>
      </c>
      <c r="P835" s="4">
        <v>6982</v>
      </c>
      <c r="Q835" s="4">
        <v>6541</v>
      </c>
      <c r="R835" s="11">
        <v>4830</v>
      </c>
      <c r="S835" s="4">
        <v>5748</v>
      </c>
      <c r="V835" s="5">
        <f t="shared" si="37"/>
        <v>4048</v>
      </c>
      <c r="W835" s="5">
        <f t="shared" si="38"/>
        <v>5445.8</v>
      </c>
      <c r="X835" s="5">
        <f t="shared" si="39"/>
        <v>1.345306324110672</v>
      </c>
    </row>
    <row r="836" spans="1:24" x14ac:dyDescent="0.25">
      <c r="A836" s="3">
        <v>31599</v>
      </c>
      <c r="B836" s="6">
        <v>821407</v>
      </c>
      <c r="C836" s="6">
        <v>174</v>
      </c>
      <c r="D836" s="6">
        <v>31599</v>
      </c>
      <c r="E836" s="7" t="s">
        <v>1213</v>
      </c>
      <c r="F836" s="7" t="s">
        <v>0</v>
      </c>
      <c r="G836" s="7" t="s">
        <v>0</v>
      </c>
      <c r="H836" s="7" t="s">
        <v>0</v>
      </c>
      <c r="I836" s="4">
        <v>2517</v>
      </c>
      <c r="J836" s="4">
        <v>3612</v>
      </c>
      <c r="K836" s="4">
        <v>3925</v>
      </c>
      <c r="L836" s="4">
        <v>3138</v>
      </c>
      <c r="M836" s="11">
        <v>6604</v>
      </c>
      <c r="N836" s="4">
        <v>3739</v>
      </c>
      <c r="O836" s="4">
        <v>4123</v>
      </c>
      <c r="P836" s="4">
        <v>6106</v>
      </c>
      <c r="Q836" s="4">
        <v>7259</v>
      </c>
      <c r="R836" s="11">
        <v>3652</v>
      </c>
      <c r="S836" s="4">
        <v>5313</v>
      </c>
      <c r="V836" s="5">
        <f t="shared" si="37"/>
        <v>3959.2</v>
      </c>
      <c r="W836" s="5">
        <f t="shared" si="38"/>
        <v>4975.8</v>
      </c>
      <c r="X836" s="5">
        <f t="shared" si="39"/>
        <v>1.2567690442513639</v>
      </c>
    </row>
    <row r="837" spans="1:24" x14ac:dyDescent="0.25">
      <c r="A837" s="3">
        <v>31572</v>
      </c>
      <c r="B837" s="6">
        <v>908138</v>
      </c>
      <c r="C837" s="6">
        <v>254</v>
      </c>
      <c r="D837" s="6">
        <v>31572</v>
      </c>
      <c r="E837" s="7" t="s">
        <v>1214</v>
      </c>
      <c r="F837" s="7" t="s">
        <v>0</v>
      </c>
      <c r="G837" s="7" t="s">
        <v>0</v>
      </c>
      <c r="H837" s="7" t="s">
        <v>0</v>
      </c>
      <c r="I837" s="4">
        <v>4900</v>
      </c>
      <c r="J837" s="4">
        <v>3732</v>
      </c>
      <c r="K837" s="4">
        <v>5571</v>
      </c>
      <c r="L837" s="4">
        <v>3717</v>
      </c>
      <c r="M837" s="11">
        <v>5114</v>
      </c>
      <c r="N837" s="4">
        <v>3388</v>
      </c>
      <c r="O837" s="4">
        <v>3872</v>
      </c>
      <c r="P837" s="4">
        <v>3471</v>
      </c>
      <c r="Q837" s="4">
        <v>3948</v>
      </c>
      <c r="R837" s="11">
        <v>2043</v>
      </c>
      <c r="S837" s="4">
        <v>4541</v>
      </c>
      <c r="V837" s="5">
        <f t="shared" si="37"/>
        <v>4606.8</v>
      </c>
      <c r="W837" s="5">
        <f t="shared" si="38"/>
        <v>3344.4</v>
      </c>
      <c r="X837" s="5">
        <f t="shared" si="39"/>
        <v>0.72597030476686641</v>
      </c>
    </row>
    <row r="838" spans="1:24" x14ac:dyDescent="0.25">
      <c r="A838" s="3">
        <v>31553</v>
      </c>
      <c r="B838" s="6">
        <v>1001270</v>
      </c>
      <c r="C838" s="6">
        <v>174</v>
      </c>
      <c r="D838" s="6">
        <v>31553</v>
      </c>
      <c r="E838" s="7" t="s">
        <v>1215</v>
      </c>
      <c r="F838" s="7" t="s">
        <v>0</v>
      </c>
      <c r="G838" s="7" t="s">
        <v>0</v>
      </c>
      <c r="H838" s="7" t="s">
        <v>0</v>
      </c>
      <c r="I838" s="4">
        <v>19194</v>
      </c>
      <c r="J838" s="4">
        <v>14685</v>
      </c>
      <c r="K838" s="4">
        <v>21039</v>
      </c>
      <c r="L838" s="4">
        <v>22648</v>
      </c>
      <c r="M838" s="11">
        <v>24491</v>
      </c>
      <c r="N838" s="4">
        <v>5235</v>
      </c>
      <c r="O838" s="4">
        <v>13963</v>
      </c>
      <c r="P838" s="4">
        <v>11480</v>
      </c>
      <c r="Q838" s="4">
        <v>21631</v>
      </c>
      <c r="R838" s="11">
        <v>10234</v>
      </c>
      <c r="S838" s="4">
        <v>22249</v>
      </c>
      <c r="V838" s="5">
        <f t="shared" si="37"/>
        <v>20411.400000000001</v>
      </c>
      <c r="W838" s="5">
        <f t="shared" si="38"/>
        <v>12508.6</v>
      </c>
      <c r="X838" s="5">
        <f t="shared" si="39"/>
        <v>0.61282420608091559</v>
      </c>
    </row>
    <row r="839" spans="1:24" x14ac:dyDescent="0.25">
      <c r="A839" s="3">
        <v>31547</v>
      </c>
      <c r="B839" s="6">
        <v>834477</v>
      </c>
      <c r="C839" s="6">
        <v>258</v>
      </c>
      <c r="D839" s="6">
        <v>31547</v>
      </c>
      <c r="E839" s="7" t="s">
        <v>1216</v>
      </c>
      <c r="F839" s="7" t="s">
        <v>0</v>
      </c>
      <c r="G839" s="7" t="s">
        <v>0</v>
      </c>
      <c r="H839" s="7" t="s">
        <v>0</v>
      </c>
      <c r="I839" s="4">
        <v>4978</v>
      </c>
      <c r="J839" s="4">
        <v>3043</v>
      </c>
      <c r="K839" s="4">
        <v>4698</v>
      </c>
      <c r="L839" s="4">
        <v>3581</v>
      </c>
      <c r="M839" s="11">
        <v>6538</v>
      </c>
      <c r="N839" s="4">
        <v>1172</v>
      </c>
      <c r="O839" s="4">
        <v>3462</v>
      </c>
      <c r="P839" s="4">
        <v>3141</v>
      </c>
      <c r="Q839" s="4">
        <v>4742</v>
      </c>
      <c r="R839" s="11">
        <v>3842</v>
      </c>
      <c r="S839" s="4">
        <v>5557</v>
      </c>
      <c r="V839" s="5">
        <f t="shared" si="37"/>
        <v>4567.6000000000004</v>
      </c>
      <c r="W839" s="5">
        <f t="shared" si="38"/>
        <v>3271.8</v>
      </c>
      <c r="X839" s="5">
        <f t="shared" si="39"/>
        <v>0.71630615640599005</v>
      </c>
    </row>
    <row r="840" spans="1:24" x14ac:dyDescent="0.25">
      <c r="A840" s="3">
        <v>31544</v>
      </c>
      <c r="B840" s="6">
        <v>992809</v>
      </c>
      <c r="C840" s="6">
        <v>174</v>
      </c>
      <c r="D840" s="6">
        <v>31544</v>
      </c>
      <c r="E840" s="7" t="s">
        <v>1217</v>
      </c>
      <c r="F840" s="7" t="s">
        <v>0</v>
      </c>
      <c r="G840" s="7" t="s">
        <v>0</v>
      </c>
      <c r="H840" s="7" t="s">
        <v>0</v>
      </c>
      <c r="I840" s="4">
        <v>8778</v>
      </c>
      <c r="J840" s="4">
        <v>10573</v>
      </c>
      <c r="K840" s="4">
        <v>15386</v>
      </c>
      <c r="L840" s="4">
        <v>16830</v>
      </c>
      <c r="M840" s="11">
        <v>21624</v>
      </c>
      <c r="N840" s="4">
        <v>2739</v>
      </c>
      <c r="O840" s="4">
        <v>8680</v>
      </c>
      <c r="P840" s="4">
        <v>6605</v>
      </c>
      <c r="Q840" s="4">
        <v>17585</v>
      </c>
      <c r="R840" s="11">
        <v>5365</v>
      </c>
      <c r="S840" s="4">
        <v>1418</v>
      </c>
      <c r="V840" s="5">
        <f t="shared" si="37"/>
        <v>14638.2</v>
      </c>
      <c r="W840" s="5">
        <f t="shared" si="38"/>
        <v>8194.7999999999993</v>
      </c>
      <c r="X840" s="5">
        <f t="shared" si="39"/>
        <v>0.55982292904865349</v>
      </c>
    </row>
    <row r="841" spans="1:24" x14ac:dyDescent="0.25">
      <c r="A841" s="3">
        <v>31357</v>
      </c>
      <c r="B841" s="6">
        <v>897533</v>
      </c>
      <c r="C841" s="6">
        <v>91</v>
      </c>
      <c r="D841" s="6">
        <v>31357</v>
      </c>
      <c r="E841" s="7" t="s">
        <v>1219</v>
      </c>
      <c r="F841" s="7" t="s">
        <v>0</v>
      </c>
      <c r="G841" s="7" t="s">
        <v>0</v>
      </c>
      <c r="H841" s="7" t="s">
        <v>0</v>
      </c>
      <c r="I841" s="4">
        <v>96503</v>
      </c>
      <c r="J841" s="4">
        <v>94413</v>
      </c>
      <c r="K841" s="4">
        <v>114488</v>
      </c>
      <c r="L841" s="4">
        <v>74952</v>
      </c>
      <c r="M841" s="11">
        <v>126896</v>
      </c>
      <c r="N841" s="4">
        <v>114117</v>
      </c>
      <c r="O841" s="4">
        <v>121313</v>
      </c>
      <c r="P841" s="4">
        <v>142802</v>
      </c>
      <c r="Q841" s="4">
        <v>118786</v>
      </c>
      <c r="R841" s="11">
        <v>162390</v>
      </c>
      <c r="S841" s="4">
        <v>119546</v>
      </c>
      <c r="V841" s="5">
        <f t="shared" si="37"/>
        <v>101450.4</v>
      </c>
      <c r="W841" s="5">
        <f t="shared" si="38"/>
        <v>131881.60000000001</v>
      </c>
      <c r="X841" s="5">
        <f t="shared" si="39"/>
        <v>1.2999613604283473</v>
      </c>
    </row>
    <row r="842" spans="1:24" x14ac:dyDescent="0.25">
      <c r="A842" s="3">
        <v>31265</v>
      </c>
      <c r="B842" s="6">
        <v>904035</v>
      </c>
      <c r="C842" s="6">
        <v>277</v>
      </c>
      <c r="D842" s="6">
        <v>31265</v>
      </c>
      <c r="E842" s="7" t="s">
        <v>1220</v>
      </c>
      <c r="F842" s="7" t="s">
        <v>0</v>
      </c>
      <c r="G842" s="7" t="s">
        <v>0</v>
      </c>
      <c r="H842" s="7" t="s">
        <v>0</v>
      </c>
      <c r="I842" s="4">
        <v>3165</v>
      </c>
      <c r="J842" s="4">
        <v>695</v>
      </c>
      <c r="K842" s="4">
        <v>5410</v>
      </c>
      <c r="L842" s="4">
        <v>891</v>
      </c>
      <c r="M842" s="11">
        <v>1492</v>
      </c>
      <c r="N842" s="4">
        <v>1110</v>
      </c>
      <c r="O842" s="4">
        <v>3868</v>
      </c>
      <c r="P842" s="4">
        <v>981</v>
      </c>
      <c r="Q842" s="4">
        <v>3080</v>
      </c>
      <c r="R842" s="11">
        <v>1709</v>
      </c>
      <c r="S842" s="4">
        <v>14186</v>
      </c>
      <c r="V842" s="5">
        <f t="shared" si="37"/>
        <v>2330.6</v>
      </c>
      <c r="W842" s="5">
        <f t="shared" si="38"/>
        <v>2149.6</v>
      </c>
      <c r="X842" s="5">
        <f t="shared" si="39"/>
        <v>0.92233759546897798</v>
      </c>
    </row>
    <row r="843" spans="1:24" x14ac:dyDescent="0.25">
      <c r="A843" s="3">
        <v>31224</v>
      </c>
      <c r="B843" s="6">
        <v>508782</v>
      </c>
      <c r="C843" s="6">
        <v>299</v>
      </c>
      <c r="D843" s="6">
        <v>31224</v>
      </c>
      <c r="E843" s="7" t="s">
        <v>1221</v>
      </c>
      <c r="F843" s="7" t="s">
        <v>0</v>
      </c>
      <c r="G843" s="7" t="s">
        <v>0</v>
      </c>
      <c r="H843" s="7" t="s">
        <v>0</v>
      </c>
      <c r="I843" s="4">
        <v>556373</v>
      </c>
      <c r="J843" s="4">
        <v>765590</v>
      </c>
      <c r="K843" s="4">
        <v>436298</v>
      </c>
      <c r="L843" s="4">
        <v>522644</v>
      </c>
      <c r="M843" s="11">
        <v>763085</v>
      </c>
      <c r="N843" s="4">
        <v>1035378</v>
      </c>
      <c r="O843" s="4">
        <v>988987</v>
      </c>
      <c r="P843" s="4">
        <v>726146</v>
      </c>
      <c r="Q843" s="4">
        <v>764088</v>
      </c>
      <c r="R843" s="11">
        <v>1310872</v>
      </c>
      <c r="S843" s="4">
        <v>706431</v>
      </c>
      <c r="V843" s="5">
        <f t="shared" si="37"/>
        <v>608798</v>
      </c>
      <c r="W843" s="5">
        <f t="shared" si="38"/>
        <v>965094.2</v>
      </c>
      <c r="X843" s="5">
        <f t="shared" si="39"/>
        <v>1.5852453523171888</v>
      </c>
    </row>
    <row r="844" spans="1:24" x14ac:dyDescent="0.25">
      <c r="A844" s="3">
        <v>26882</v>
      </c>
      <c r="B844" s="6">
        <v>606060</v>
      </c>
      <c r="C844" s="6">
        <v>174</v>
      </c>
      <c r="D844" s="6">
        <v>26882</v>
      </c>
      <c r="E844" s="7" t="s">
        <v>1259</v>
      </c>
      <c r="F844" s="7" t="s">
        <v>0</v>
      </c>
      <c r="G844" s="7" t="s">
        <v>0</v>
      </c>
      <c r="H844" s="7" t="s">
        <v>0</v>
      </c>
      <c r="I844" s="4">
        <v>965639</v>
      </c>
      <c r="J844" s="4">
        <v>979957</v>
      </c>
      <c r="K844" s="4">
        <v>1830121</v>
      </c>
      <c r="L844" s="4">
        <v>1652633</v>
      </c>
      <c r="M844" s="11">
        <v>1674266</v>
      </c>
      <c r="N844" s="4">
        <v>1270708</v>
      </c>
      <c r="O844" s="4">
        <v>1394051</v>
      </c>
      <c r="P844" s="4">
        <v>1785262</v>
      </c>
      <c r="Q844" s="4">
        <v>1329337</v>
      </c>
      <c r="R844" s="11">
        <v>992320</v>
      </c>
      <c r="S844" s="4">
        <v>1341340</v>
      </c>
      <c r="V844" s="5">
        <f t="shared" si="37"/>
        <v>1420523.2</v>
      </c>
      <c r="W844" s="5">
        <f t="shared" si="38"/>
        <v>1354335.6</v>
      </c>
      <c r="X844" s="5">
        <f t="shared" si="39"/>
        <v>0.95340618160970558</v>
      </c>
    </row>
    <row r="845" spans="1:24" x14ac:dyDescent="0.25">
      <c r="A845" s="3">
        <v>26881</v>
      </c>
      <c r="B845" s="6">
        <v>337062</v>
      </c>
      <c r="C845" s="6">
        <v>191</v>
      </c>
      <c r="D845" s="6">
        <v>26881</v>
      </c>
      <c r="E845" s="7" t="s">
        <v>1260</v>
      </c>
      <c r="F845" s="7" t="s">
        <v>0</v>
      </c>
      <c r="G845" s="7" t="s">
        <v>0</v>
      </c>
      <c r="H845" s="7" t="s">
        <v>0</v>
      </c>
      <c r="I845" s="4">
        <v>1702178</v>
      </c>
      <c r="J845" s="4">
        <v>805548</v>
      </c>
      <c r="K845" s="4">
        <v>837906</v>
      </c>
      <c r="L845" s="4">
        <v>1450713</v>
      </c>
      <c r="M845" s="11">
        <v>745370</v>
      </c>
      <c r="N845" s="4">
        <v>787367</v>
      </c>
      <c r="O845" s="4">
        <v>715784</v>
      </c>
      <c r="P845" s="4">
        <v>770218</v>
      </c>
      <c r="Q845" s="4">
        <v>778871</v>
      </c>
      <c r="R845" s="11">
        <v>792431</v>
      </c>
      <c r="S845" s="4">
        <v>630440</v>
      </c>
      <c r="V845" s="5">
        <f t="shared" si="37"/>
        <v>1108343</v>
      </c>
      <c r="W845" s="5">
        <f t="shared" si="38"/>
        <v>768934.2</v>
      </c>
      <c r="X845" s="5">
        <f t="shared" si="39"/>
        <v>0.69376916712606107</v>
      </c>
    </row>
    <row r="846" spans="1:24" x14ac:dyDescent="0.25">
      <c r="A846" s="3">
        <v>26755</v>
      </c>
      <c r="B846" s="6">
        <v>1024543</v>
      </c>
      <c r="C846" s="6">
        <v>204</v>
      </c>
      <c r="D846" s="6">
        <v>26755</v>
      </c>
      <c r="E846" s="7" t="s">
        <v>1261</v>
      </c>
      <c r="F846" s="7" t="s">
        <v>0</v>
      </c>
      <c r="G846" s="7" t="s">
        <v>0</v>
      </c>
      <c r="H846" s="7" t="s">
        <v>0</v>
      </c>
      <c r="I846" s="4">
        <v>9378</v>
      </c>
      <c r="J846" s="4">
        <v>7477</v>
      </c>
      <c r="K846" s="4">
        <v>13391</v>
      </c>
      <c r="L846" s="4">
        <v>11599</v>
      </c>
      <c r="M846" s="11">
        <v>15485</v>
      </c>
      <c r="N846" s="4">
        <v>4640</v>
      </c>
      <c r="O846" s="4">
        <v>5282</v>
      </c>
      <c r="P846" s="4">
        <v>7369</v>
      </c>
      <c r="Q846" s="4">
        <v>6287</v>
      </c>
      <c r="R846" s="11">
        <v>5705</v>
      </c>
      <c r="S846" s="4">
        <v>9447</v>
      </c>
      <c r="V846" s="5">
        <f t="shared" ref="V846:V909" si="40">AVERAGE(I846:M846)</f>
        <v>11466</v>
      </c>
      <c r="W846" s="5">
        <f t="shared" ref="W846:W909" si="41">AVERAGE(N846:R846)</f>
        <v>5856.6</v>
      </c>
      <c r="X846" s="5">
        <f t="shared" ref="X846:X909" si="42">W846/V846</f>
        <v>0.51077969649398225</v>
      </c>
    </row>
    <row r="847" spans="1:24" x14ac:dyDescent="0.25">
      <c r="A847" s="3">
        <v>26736</v>
      </c>
      <c r="B847" s="6">
        <v>822696</v>
      </c>
      <c r="C847" s="6">
        <v>315</v>
      </c>
      <c r="D847" s="6">
        <v>26736</v>
      </c>
      <c r="E847" s="7" t="s">
        <v>1262</v>
      </c>
      <c r="F847" s="7" t="s">
        <v>0</v>
      </c>
      <c r="G847" s="7" t="s">
        <v>0</v>
      </c>
      <c r="H847" s="7" t="s">
        <v>0</v>
      </c>
      <c r="I847" s="4">
        <v>196</v>
      </c>
      <c r="J847" s="4">
        <v>1866</v>
      </c>
      <c r="K847" s="4">
        <v>6154</v>
      </c>
      <c r="L847" s="4">
        <v>3251</v>
      </c>
      <c r="M847" s="11">
        <v>4454</v>
      </c>
      <c r="N847" s="4">
        <v>2109</v>
      </c>
      <c r="O847" s="4">
        <v>5794</v>
      </c>
      <c r="P847" s="4">
        <v>3624</v>
      </c>
      <c r="Q847" s="4">
        <v>4416</v>
      </c>
      <c r="R847" s="11">
        <v>4550</v>
      </c>
      <c r="S847" s="4">
        <v>4609</v>
      </c>
      <c r="V847" s="5">
        <f t="shared" si="40"/>
        <v>3184.2</v>
      </c>
      <c r="W847" s="5">
        <f t="shared" si="41"/>
        <v>4098.6000000000004</v>
      </c>
      <c r="X847" s="5">
        <f t="shared" si="42"/>
        <v>1.2871678914641043</v>
      </c>
    </row>
    <row r="848" spans="1:24" x14ac:dyDescent="0.25">
      <c r="A848" s="3">
        <v>26062</v>
      </c>
      <c r="B848" s="6">
        <v>908791</v>
      </c>
      <c r="C848" s="6">
        <v>230</v>
      </c>
      <c r="D848" s="6">
        <v>26062</v>
      </c>
      <c r="E848" s="7" t="s">
        <v>1263</v>
      </c>
      <c r="F848" s="7" t="s">
        <v>0</v>
      </c>
      <c r="G848" s="7" t="s">
        <v>0</v>
      </c>
      <c r="H848" s="7" t="s">
        <v>0</v>
      </c>
      <c r="I848" s="4">
        <v>19244</v>
      </c>
      <c r="J848" s="4">
        <v>40594</v>
      </c>
      <c r="K848" s="4">
        <v>18548</v>
      </c>
      <c r="L848" s="4">
        <v>29951</v>
      </c>
      <c r="M848" s="11">
        <v>20080</v>
      </c>
      <c r="N848" s="4">
        <v>47474</v>
      </c>
      <c r="O848" s="4">
        <v>38237</v>
      </c>
      <c r="P848" s="4">
        <v>41149</v>
      </c>
      <c r="Q848" s="4">
        <v>28304</v>
      </c>
      <c r="R848" s="11">
        <v>49359</v>
      </c>
      <c r="S848" s="4">
        <v>31837</v>
      </c>
      <c r="V848" s="5">
        <f t="shared" si="40"/>
        <v>25683.4</v>
      </c>
      <c r="W848" s="5">
        <f t="shared" si="41"/>
        <v>40904.6</v>
      </c>
      <c r="X848" s="5">
        <f t="shared" si="42"/>
        <v>1.5926473909217624</v>
      </c>
    </row>
    <row r="849" spans="1:24" x14ac:dyDescent="0.25">
      <c r="A849" s="3">
        <v>23170</v>
      </c>
      <c r="B849" s="6">
        <v>762875</v>
      </c>
      <c r="C849" s="6">
        <v>217</v>
      </c>
      <c r="D849" s="6">
        <v>23170</v>
      </c>
      <c r="E849" s="7" t="s">
        <v>1283</v>
      </c>
      <c r="F849" s="7" t="s">
        <v>0</v>
      </c>
      <c r="G849" s="7" t="s">
        <v>0</v>
      </c>
      <c r="H849" s="7" t="s">
        <v>0</v>
      </c>
      <c r="I849" s="4">
        <v>26499</v>
      </c>
      <c r="J849" s="4">
        <v>11351</v>
      </c>
      <c r="K849" s="4">
        <v>41776</v>
      </c>
      <c r="L849" s="4">
        <v>38140</v>
      </c>
      <c r="M849" s="11">
        <v>39577</v>
      </c>
      <c r="N849" s="4">
        <v>20336</v>
      </c>
      <c r="O849" s="4">
        <v>16101</v>
      </c>
      <c r="P849" s="4">
        <v>17015</v>
      </c>
      <c r="Q849" s="4">
        <v>20281</v>
      </c>
      <c r="R849" s="11">
        <v>20563</v>
      </c>
      <c r="S849" s="4">
        <v>28773</v>
      </c>
      <c r="V849" s="5">
        <f t="shared" si="40"/>
        <v>31468.6</v>
      </c>
      <c r="W849" s="5">
        <f t="shared" si="41"/>
        <v>18859.2</v>
      </c>
      <c r="X849" s="5">
        <f t="shared" si="42"/>
        <v>0.59930216151973714</v>
      </c>
    </row>
    <row r="850" spans="1:24" x14ac:dyDescent="0.25">
      <c r="A850" s="3">
        <v>22969</v>
      </c>
      <c r="B850" s="6">
        <v>832842</v>
      </c>
      <c r="C850" s="6">
        <v>103</v>
      </c>
      <c r="D850" s="6">
        <v>22969</v>
      </c>
      <c r="E850" s="7" t="s">
        <v>1284</v>
      </c>
      <c r="F850" s="7" t="s">
        <v>0</v>
      </c>
      <c r="G850" s="7" t="s">
        <v>0</v>
      </c>
      <c r="H850" s="7" t="s">
        <v>0</v>
      </c>
      <c r="I850" s="4">
        <v>26687</v>
      </c>
      <c r="J850" s="4">
        <v>24340</v>
      </c>
      <c r="K850" s="4">
        <v>83782</v>
      </c>
      <c r="L850" s="4">
        <v>58836</v>
      </c>
      <c r="M850" s="11">
        <v>57325</v>
      </c>
      <c r="N850" s="4">
        <v>2541</v>
      </c>
      <c r="O850" s="4">
        <v>38292</v>
      </c>
      <c r="P850" s="4">
        <v>34371</v>
      </c>
      <c r="Q850" s="4">
        <v>38813</v>
      </c>
      <c r="R850" s="11">
        <v>43594</v>
      </c>
      <c r="S850" s="4">
        <v>37578</v>
      </c>
      <c r="V850" s="5">
        <f t="shared" si="40"/>
        <v>50194</v>
      </c>
      <c r="W850" s="5">
        <f t="shared" si="41"/>
        <v>31522.2</v>
      </c>
      <c r="X850" s="5">
        <f t="shared" si="42"/>
        <v>0.62800733155357213</v>
      </c>
    </row>
    <row r="851" spans="1:24" x14ac:dyDescent="0.25">
      <c r="A851" s="3">
        <v>22241</v>
      </c>
      <c r="B851" s="6">
        <v>395834</v>
      </c>
      <c r="C851" s="6">
        <v>103</v>
      </c>
      <c r="D851" s="6">
        <v>22241</v>
      </c>
      <c r="E851" s="7" t="s">
        <v>1295</v>
      </c>
      <c r="F851" s="7" t="s">
        <v>0</v>
      </c>
      <c r="G851" s="7" t="s">
        <v>0</v>
      </c>
      <c r="H851" s="7" t="s">
        <v>0</v>
      </c>
      <c r="I851" s="4">
        <v>51277</v>
      </c>
      <c r="J851" s="4">
        <v>40904</v>
      </c>
      <c r="K851" s="4">
        <v>55581</v>
      </c>
      <c r="L851" s="4">
        <v>63675</v>
      </c>
      <c r="M851" s="11">
        <v>58507</v>
      </c>
      <c r="N851" s="4">
        <v>57534</v>
      </c>
      <c r="O851" s="4">
        <v>63034</v>
      </c>
      <c r="P851" s="4">
        <v>75310</v>
      </c>
      <c r="Q851" s="4">
        <v>65290</v>
      </c>
      <c r="R851" s="11">
        <v>68129</v>
      </c>
      <c r="S851" s="4">
        <v>59701</v>
      </c>
      <c r="V851" s="5">
        <f t="shared" si="40"/>
        <v>53988.800000000003</v>
      </c>
      <c r="W851" s="5">
        <f t="shared" si="41"/>
        <v>65859.399999999994</v>
      </c>
      <c r="X851" s="5">
        <f t="shared" si="42"/>
        <v>1.2198715289096995</v>
      </c>
    </row>
    <row r="852" spans="1:24" x14ac:dyDescent="0.25">
      <c r="A852" s="3">
        <v>21819</v>
      </c>
      <c r="B852" s="6">
        <v>602404</v>
      </c>
      <c r="C852" s="6">
        <v>274</v>
      </c>
      <c r="D852" s="6">
        <v>21819</v>
      </c>
      <c r="E852" s="7" t="s">
        <v>1301</v>
      </c>
      <c r="F852" s="7" t="s">
        <v>0</v>
      </c>
      <c r="G852" s="7" t="s">
        <v>0</v>
      </c>
      <c r="H852" s="7" t="s">
        <v>0</v>
      </c>
      <c r="I852" s="4">
        <v>3296</v>
      </c>
      <c r="J852" s="4">
        <v>2178</v>
      </c>
      <c r="K852" s="4">
        <v>3560</v>
      </c>
      <c r="L852" s="4">
        <v>3970</v>
      </c>
      <c r="M852" s="11">
        <v>3461</v>
      </c>
      <c r="N852" s="4">
        <v>1790</v>
      </c>
      <c r="O852" s="4">
        <v>2466</v>
      </c>
      <c r="P852" s="4">
        <v>2560</v>
      </c>
      <c r="Q852" s="4">
        <v>2888</v>
      </c>
      <c r="R852" s="11">
        <v>2975</v>
      </c>
      <c r="S852" s="4">
        <v>3323</v>
      </c>
      <c r="V852" s="5">
        <f t="shared" si="40"/>
        <v>3293</v>
      </c>
      <c r="W852" s="5">
        <f t="shared" si="41"/>
        <v>2535.8000000000002</v>
      </c>
      <c r="X852" s="5">
        <f t="shared" si="42"/>
        <v>0.77005769814758585</v>
      </c>
    </row>
    <row r="853" spans="1:24" x14ac:dyDescent="0.25">
      <c r="A853" s="3">
        <v>21802</v>
      </c>
      <c r="B853" s="6">
        <v>626534</v>
      </c>
      <c r="C853" s="6">
        <v>112</v>
      </c>
      <c r="D853" s="6">
        <v>21802</v>
      </c>
      <c r="E853" s="7" t="s">
        <v>1302</v>
      </c>
      <c r="F853" s="7" t="s">
        <v>0</v>
      </c>
      <c r="G853" s="7" t="s">
        <v>0</v>
      </c>
      <c r="H853" s="7" t="s">
        <v>0</v>
      </c>
      <c r="I853" s="4">
        <v>43129</v>
      </c>
      <c r="J853" s="4">
        <v>18714</v>
      </c>
      <c r="K853" s="4">
        <v>50651</v>
      </c>
      <c r="L853" s="4">
        <v>18526</v>
      </c>
      <c r="M853" s="11">
        <v>29559</v>
      </c>
      <c r="N853" s="4">
        <v>18454</v>
      </c>
      <c r="O853" s="4">
        <v>70218</v>
      </c>
      <c r="P853" s="4">
        <v>72049</v>
      </c>
      <c r="Q853" s="4">
        <v>43447</v>
      </c>
      <c r="R853" s="11">
        <v>47114</v>
      </c>
      <c r="S853" s="4">
        <v>52094</v>
      </c>
      <c r="V853" s="5">
        <f t="shared" si="40"/>
        <v>32115.8</v>
      </c>
      <c r="W853" s="5">
        <f t="shared" si="41"/>
        <v>50256.4</v>
      </c>
      <c r="X853" s="5">
        <f t="shared" si="42"/>
        <v>1.5648497001475909</v>
      </c>
    </row>
    <row r="854" spans="1:24" x14ac:dyDescent="0.25">
      <c r="A854" s="3">
        <v>21709</v>
      </c>
      <c r="B854" s="6">
        <v>986764</v>
      </c>
      <c r="C854" s="6">
        <v>204</v>
      </c>
      <c r="D854" s="6">
        <v>21709</v>
      </c>
      <c r="E854" s="7" t="s">
        <v>1303</v>
      </c>
      <c r="F854" s="7" t="s">
        <v>0</v>
      </c>
      <c r="G854" s="7" t="s">
        <v>0</v>
      </c>
      <c r="H854" s="7" t="s">
        <v>0</v>
      </c>
      <c r="I854" s="4">
        <v>21943</v>
      </c>
      <c r="J854" s="4">
        <v>22441</v>
      </c>
      <c r="K854" s="4">
        <v>25276</v>
      </c>
      <c r="L854" s="4">
        <v>27655</v>
      </c>
      <c r="M854" s="11">
        <v>38252</v>
      </c>
      <c r="N854" s="4">
        <v>3412</v>
      </c>
      <c r="O854" s="4">
        <v>3649</v>
      </c>
      <c r="P854" s="4">
        <v>3456</v>
      </c>
      <c r="Q854" s="4">
        <v>2919</v>
      </c>
      <c r="R854" s="11">
        <v>9415</v>
      </c>
      <c r="S854" s="4">
        <v>10346</v>
      </c>
      <c r="V854" s="5">
        <f t="shared" si="40"/>
        <v>27113.4</v>
      </c>
      <c r="W854" s="5">
        <f t="shared" si="41"/>
        <v>4570.2</v>
      </c>
      <c r="X854" s="5">
        <f t="shared" si="42"/>
        <v>0.1685587200424882</v>
      </c>
    </row>
    <row r="855" spans="1:24" x14ac:dyDescent="0.25">
      <c r="A855" s="2">
        <v>21683</v>
      </c>
      <c r="B855" s="6">
        <v>524126</v>
      </c>
      <c r="C855" s="6">
        <v>211</v>
      </c>
      <c r="D855" s="6">
        <v>21683</v>
      </c>
      <c r="E855" s="7" t="s">
        <v>1304</v>
      </c>
      <c r="F855" s="7" t="s">
        <v>0</v>
      </c>
      <c r="G855" s="7" t="s">
        <v>0</v>
      </c>
      <c r="H855" s="7" t="s">
        <v>0</v>
      </c>
      <c r="I855" s="4">
        <v>678158</v>
      </c>
      <c r="J855" s="4">
        <v>842922</v>
      </c>
      <c r="K855" s="4">
        <v>678183</v>
      </c>
      <c r="L855" s="4">
        <v>602600</v>
      </c>
      <c r="M855" s="11">
        <v>736127</v>
      </c>
      <c r="N855" s="4">
        <v>1349053</v>
      </c>
      <c r="O855" s="4">
        <v>1464333</v>
      </c>
      <c r="P855" s="4">
        <v>1664178</v>
      </c>
      <c r="Q855" s="4">
        <v>1268234</v>
      </c>
      <c r="R855" s="11">
        <v>1730736</v>
      </c>
      <c r="S855" s="4">
        <v>1142187</v>
      </c>
      <c r="V855" s="5">
        <f t="shared" si="40"/>
        <v>707598</v>
      </c>
      <c r="W855" s="5">
        <f t="shared" si="41"/>
        <v>1495306.8</v>
      </c>
      <c r="X855" s="5">
        <f t="shared" si="42"/>
        <v>2.113215130625016</v>
      </c>
    </row>
    <row r="856" spans="1:24" x14ac:dyDescent="0.25">
      <c r="A856" s="3">
        <v>21682</v>
      </c>
      <c r="B856" s="6">
        <v>646148</v>
      </c>
      <c r="C856" s="6">
        <v>149</v>
      </c>
      <c r="D856" s="6">
        <v>21682</v>
      </c>
      <c r="E856" s="7" t="s">
        <v>1305</v>
      </c>
      <c r="F856" s="7" t="s">
        <v>0</v>
      </c>
      <c r="G856" s="7" t="s">
        <v>0</v>
      </c>
      <c r="H856" s="7" t="s">
        <v>0</v>
      </c>
      <c r="I856" s="4">
        <v>259504</v>
      </c>
      <c r="J856" s="4">
        <v>286108</v>
      </c>
      <c r="K856" s="4">
        <v>185493</v>
      </c>
      <c r="L856" s="4">
        <v>228863</v>
      </c>
      <c r="M856" s="11">
        <v>278446</v>
      </c>
      <c r="N856" s="4">
        <v>66264</v>
      </c>
      <c r="O856" s="4">
        <v>78430</v>
      </c>
      <c r="P856" s="4">
        <v>93382</v>
      </c>
      <c r="Q856" s="4">
        <v>101046</v>
      </c>
      <c r="R856" s="11">
        <v>109266</v>
      </c>
      <c r="S856" s="4">
        <v>215708</v>
      </c>
      <c r="V856" s="5">
        <f t="shared" si="40"/>
        <v>247682.8</v>
      </c>
      <c r="W856" s="5">
        <f t="shared" si="41"/>
        <v>89677.6</v>
      </c>
      <c r="X856" s="5">
        <f t="shared" si="42"/>
        <v>0.36206632030968644</v>
      </c>
    </row>
    <row r="857" spans="1:24" x14ac:dyDescent="0.25">
      <c r="A857" s="3">
        <v>21665</v>
      </c>
      <c r="B857" s="6">
        <v>681364</v>
      </c>
      <c r="C857" s="6">
        <v>85</v>
      </c>
      <c r="D857" s="6">
        <v>21665</v>
      </c>
      <c r="E857" s="7" t="s">
        <v>1306</v>
      </c>
      <c r="F857" s="7" t="s">
        <v>0</v>
      </c>
      <c r="G857" s="7" t="s">
        <v>0</v>
      </c>
      <c r="H857" s="7" t="s">
        <v>0</v>
      </c>
      <c r="I857" s="4">
        <v>173212</v>
      </c>
      <c r="J857" s="4">
        <v>172172</v>
      </c>
      <c r="K857" s="4">
        <v>169182</v>
      </c>
      <c r="L857" s="4">
        <v>168867</v>
      </c>
      <c r="M857" s="11">
        <v>176780</v>
      </c>
      <c r="N857" s="4">
        <v>104939</v>
      </c>
      <c r="O857" s="4">
        <v>102478</v>
      </c>
      <c r="P857" s="4">
        <v>111734</v>
      </c>
      <c r="Q857" s="4">
        <v>104237</v>
      </c>
      <c r="R857" s="11">
        <v>95803</v>
      </c>
      <c r="S857" s="4">
        <v>145315</v>
      </c>
      <c r="V857" s="5">
        <f t="shared" si="40"/>
        <v>172042.6</v>
      </c>
      <c r="W857" s="5">
        <f t="shared" si="41"/>
        <v>103838.2</v>
      </c>
      <c r="X857" s="5">
        <f t="shared" si="42"/>
        <v>0.6035609785018361</v>
      </c>
    </row>
    <row r="858" spans="1:24" x14ac:dyDescent="0.25">
      <c r="A858" s="3">
        <v>21622</v>
      </c>
      <c r="B858" s="6">
        <v>873334</v>
      </c>
      <c r="C858" s="6">
        <v>217</v>
      </c>
      <c r="D858" s="6">
        <v>21622</v>
      </c>
      <c r="E858" s="7" t="s">
        <v>1307</v>
      </c>
      <c r="F858" s="7" t="s">
        <v>0</v>
      </c>
      <c r="G858" s="7" t="s">
        <v>0</v>
      </c>
      <c r="H858" s="7" t="s">
        <v>0</v>
      </c>
      <c r="I858" s="4">
        <v>22040</v>
      </c>
      <c r="J858" s="4">
        <v>15692</v>
      </c>
      <c r="K858" s="4">
        <v>36850</v>
      </c>
      <c r="L858" s="4">
        <v>36914</v>
      </c>
      <c r="M858" s="11">
        <v>47194</v>
      </c>
      <c r="N858" s="4">
        <v>7645</v>
      </c>
      <c r="O858" s="4">
        <v>6676</v>
      </c>
      <c r="P858" s="4">
        <v>8147</v>
      </c>
      <c r="Q858" s="4">
        <v>8260</v>
      </c>
      <c r="R858" s="11">
        <v>9382</v>
      </c>
      <c r="S858" s="4">
        <v>9642</v>
      </c>
      <c r="V858" s="5">
        <f t="shared" si="40"/>
        <v>31738</v>
      </c>
      <c r="W858" s="5">
        <f t="shared" si="41"/>
        <v>8022</v>
      </c>
      <c r="X858" s="5">
        <f t="shared" si="42"/>
        <v>0.25275694750771943</v>
      </c>
    </row>
    <row r="859" spans="1:24" x14ac:dyDescent="0.25">
      <c r="A859" s="3">
        <v>20297</v>
      </c>
      <c r="B859" s="6">
        <v>739135</v>
      </c>
      <c r="C859" s="6">
        <v>174</v>
      </c>
      <c r="D859" s="6">
        <v>20297</v>
      </c>
      <c r="E859" s="7" t="s">
        <v>1338</v>
      </c>
      <c r="F859" s="7" t="s">
        <v>0</v>
      </c>
      <c r="G859" s="7" t="s">
        <v>0</v>
      </c>
      <c r="H859" s="7" t="s">
        <v>0</v>
      </c>
      <c r="I859" s="4">
        <v>20231</v>
      </c>
      <c r="J859" s="4">
        <v>22118</v>
      </c>
      <c r="K859" s="4">
        <v>21872</v>
      </c>
      <c r="L859" s="4">
        <v>18331</v>
      </c>
      <c r="M859" s="11">
        <v>14200</v>
      </c>
      <c r="N859" s="4">
        <v>23379</v>
      </c>
      <c r="O859" s="4">
        <v>38978</v>
      </c>
      <c r="P859" s="4">
        <v>32254</v>
      </c>
      <c r="Q859" s="4">
        <v>36621</v>
      </c>
      <c r="R859" s="11">
        <v>28883</v>
      </c>
      <c r="S859" s="4">
        <v>28355</v>
      </c>
      <c r="V859" s="5">
        <f t="shared" si="40"/>
        <v>19350.400000000001</v>
      </c>
      <c r="W859" s="5">
        <f t="shared" si="41"/>
        <v>32023</v>
      </c>
      <c r="X859" s="5">
        <f t="shared" si="42"/>
        <v>1.6549011906730609</v>
      </c>
    </row>
    <row r="860" spans="1:24" x14ac:dyDescent="0.25">
      <c r="A860" s="3">
        <v>18488</v>
      </c>
      <c r="B860" s="6">
        <v>456907</v>
      </c>
      <c r="C860" s="6">
        <v>232</v>
      </c>
      <c r="D860" s="6">
        <v>18488</v>
      </c>
      <c r="E860" s="7" t="s">
        <v>1370</v>
      </c>
      <c r="F860" s="7" t="s">
        <v>0</v>
      </c>
      <c r="G860" s="7" t="s">
        <v>0</v>
      </c>
      <c r="H860" s="7" t="s">
        <v>0</v>
      </c>
      <c r="I860" s="4">
        <v>12302</v>
      </c>
      <c r="J860" s="4">
        <v>6382</v>
      </c>
      <c r="K860" s="4">
        <v>14988</v>
      </c>
      <c r="L860" s="4">
        <v>14433</v>
      </c>
      <c r="M860" s="11">
        <v>13143</v>
      </c>
      <c r="N860" s="4">
        <v>13971</v>
      </c>
      <c r="O860" s="4">
        <v>14826</v>
      </c>
      <c r="P860" s="4">
        <v>17282</v>
      </c>
      <c r="Q860" s="4">
        <v>14354</v>
      </c>
      <c r="R860" s="11">
        <v>15068</v>
      </c>
      <c r="S860" s="4">
        <v>15409</v>
      </c>
      <c r="V860" s="5">
        <f t="shared" si="40"/>
        <v>12249.6</v>
      </c>
      <c r="W860" s="5">
        <f t="shared" si="41"/>
        <v>15100.2</v>
      </c>
      <c r="X860" s="5">
        <f t="shared" si="42"/>
        <v>1.2327096394984327</v>
      </c>
    </row>
    <row r="861" spans="1:24" x14ac:dyDescent="0.25">
      <c r="A861" s="3">
        <v>18485</v>
      </c>
      <c r="B861" s="6">
        <v>991205</v>
      </c>
      <c r="C861" s="6">
        <v>169</v>
      </c>
      <c r="D861" s="6">
        <v>18485</v>
      </c>
      <c r="E861" s="7" t="s">
        <v>1371</v>
      </c>
      <c r="F861" s="7" t="s">
        <v>0</v>
      </c>
      <c r="G861" s="7" t="s">
        <v>0</v>
      </c>
      <c r="H861" s="7" t="s">
        <v>0</v>
      </c>
      <c r="I861" s="4">
        <v>13697</v>
      </c>
      <c r="J861" s="4">
        <v>22863</v>
      </c>
      <c r="K861" s="4">
        <v>15496</v>
      </c>
      <c r="L861" s="4">
        <v>16013</v>
      </c>
      <c r="M861" s="11">
        <v>38749</v>
      </c>
      <c r="N861" s="4">
        <v>47997</v>
      </c>
      <c r="O861" s="4">
        <v>27768</v>
      </c>
      <c r="P861" s="4">
        <v>33519</v>
      </c>
      <c r="Q861" s="4">
        <v>20739</v>
      </c>
      <c r="R861" s="11">
        <v>14214</v>
      </c>
      <c r="S861" s="4">
        <v>10572</v>
      </c>
      <c r="V861" s="5">
        <f t="shared" si="40"/>
        <v>21363.599999999999</v>
      </c>
      <c r="W861" s="5">
        <f t="shared" si="41"/>
        <v>28847.4</v>
      </c>
      <c r="X861" s="5">
        <f t="shared" si="42"/>
        <v>1.3503061281806439</v>
      </c>
    </row>
    <row r="862" spans="1:24" x14ac:dyDescent="0.25">
      <c r="A862" s="3">
        <v>18407</v>
      </c>
      <c r="B862" s="6">
        <v>485231</v>
      </c>
      <c r="C862" s="6">
        <v>244</v>
      </c>
      <c r="D862" s="6">
        <v>18407</v>
      </c>
      <c r="E862" s="7" t="s">
        <v>1372</v>
      </c>
      <c r="F862" s="7" t="s">
        <v>0</v>
      </c>
      <c r="G862" s="7" t="s">
        <v>0</v>
      </c>
      <c r="H862" s="7" t="s">
        <v>0</v>
      </c>
      <c r="I862" s="4">
        <v>24262</v>
      </c>
      <c r="J862" s="4">
        <v>27487</v>
      </c>
      <c r="K862" s="4">
        <v>34490</v>
      </c>
      <c r="L862" s="4">
        <v>30963</v>
      </c>
      <c r="M862" s="11">
        <v>32107</v>
      </c>
      <c r="N862" s="4">
        <v>23218</v>
      </c>
      <c r="O862" s="4">
        <v>24462</v>
      </c>
      <c r="P862" s="4">
        <v>23349</v>
      </c>
      <c r="Q862" s="4">
        <v>18891</v>
      </c>
      <c r="R862" s="11">
        <v>31030</v>
      </c>
      <c r="S862" s="4">
        <v>27634</v>
      </c>
      <c r="V862" s="5">
        <f t="shared" si="40"/>
        <v>29861.8</v>
      </c>
      <c r="W862" s="5">
        <f t="shared" si="41"/>
        <v>24190</v>
      </c>
      <c r="X862" s="5">
        <f t="shared" si="42"/>
        <v>0.81006503291831033</v>
      </c>
    </row>
    <row r="863" spans="1:24" x14ac:dyDescent="0.25">
      <c r="A863" s="3">
        <v>18382</v>
      </c>
      <c r="B863" s="6">
        <v>935183</v>
      </c>
      <c r="C863" s="6">
        <v>259</v>
      </c>
      <c r="D863" s="6">
        <v>18382</v>
      </c>
      <c r="E863" s="7" t="s">
        <v>1373</v>
      </c>
      <c r="F863" s="7" t="s">
        <v>0</v>
      </c>
      <c r="G863" s="7" t="s">
        <v>0</v>
      </c>
      <c r="H863" s="7" t="s">
        <v>0</v>
      </c>
      <c r="I863" s="4">
        <v>2186</v>
      </c>
      <c r="J863" s="4">
        <v>1525</v>
      </c>
      <c r="K863" s="4">
        <v>1968</v>
      </c>
      <c r="L863" s="4">
        <v>2944</v>
      </c>
      <c r="M863" s="11">
        <v>1461</v>
      </c>
      <c r="N863" s="4">
        <v>1297</v>
      </c>
      <c r="O863" s="4">
        <v>1706</v>
      </c>
      <c r="P863" s="4">
        <v>1429</v>
      </c>
      <c r="Q863" s="4">
        <v>1986</v>
      </c>
      <c r="R863" s="11">
        <v>1801</v>
      </c>
      <c r="S863" s="4">
        <v>2752</v>
      </c>
      <c r="V863" s="5">
        <f t="shared" si="40"/>
        <v>2016.8</v>
      </c>
      <c r="W863" s="5">
        <f t="shared" si="41"/>
        <v>1643.8</v>
      </c>
      <c r="X863" s="5">
        <f t="shared" si="42"/>
        <v>0.81505355017850056</v>
      </c>
    </row>
    <row r="864" spans="1:24" x14ac:dyDescent="0.25">
      <c r="A864" s="3">
        <v>18361</v>
      </c>
      <c r="B864" s="6">
        <v>950622</v>
      </c>
      <c r="C864" s="6">
        <v>361</v>
      </c>
      <c r="D864" s="6">
        <v>18361</v>
      </c>
      <c r="E864" s="7" t="s">
        <v>1374</v>
      </c>
      <c r="F864" s="7" t="s">
        <v>0</v>
      </c>
      <c r="G864" s="7" t="s">
        <v>0</v>
      </c>
      <c r="H864" s="7" t="s">
        <v>0</v>
      </c>
      <c r="I864" s="4">
        <v>180696</v>
      </c>
      <c r="J864" s="4">
        <v>286736</v>
      </c>
      <c r="K864" s="4">
        <v>320900</v>
      </c>
      <c r="L864" s="4">
        <v>217381</v>
      </c>
      <c r="M864" s="11">
        <v>283704</v>
      </c>
      <c r="N864" s="4">
        <v>12005</v>
      </c>
      <c r="O864" s="4">
        <v>3403</v>
      </c>
      <c r="P864" s="4">
        <v>19375</v>
      </c>
      <c r="Q864" s="4">
        <v>21135</v>
      </c>
      <c r="R864" s="11">
        <v>21174</v>
      </c>
      <c r="S864" s="4">
        <v>148601</v>
      </c>
      <c r="V864" s="5">
        <f t="shared" si="40"/>
        <v>257883.4</v>
      </c>
      <c r="W864" s="5">
        <f t="shared" si="41"/>
        <v>15418.4</v>
      </c>
      <c r="X864" s="5">
        <f t="shared" si="42"/>
        <v>5.9788260896203475E-2</v>
      </c>
    </row>
    <row r="865" spans="1:24" x14ac:dyDescent="0.25">
      <c r="A865" s="3">
        <v>18321</v>
      </c>
      <c r="B865" s="6">
        <v>972784</v>
      </c>
      <c r="C865" s="6">
        <v>361</v>
      </c>
      <c r="D865" s="6">
        <v>18321</v>
      </c>
      <c r="E865" s="7" t="s">
        <v>1375</v>
      </c>
      <c r="F865" s="7" t="s">
        <v>0</v>
      </c>
      <c r="G865" s="7" t="s">
        <v>0</v>
      </c>
      <c r="H865" s="7" t="s">
        <v>0</v>
      </c>
      <c r="I865" s="4">
        <v>1227</v>
      </c>
      <c r="J865" s="4">
        <v>1505</v>
      </c>
      <c r="K865" s="4">
        <v>2094</v>
      </c>
      <c r="L865" s="4">
        <v>1576</v>
      </c>
      <c r="M865" s="11">
        <v>2320</v>
      </c>
      <c r="N865" s="4">
        <v>979</v>
      </c>
      <c r="O865" s="4">
        <v>1277</v>
      </c>
      <c r="P865" s="4">
        <v>1259</v>
      </c>
      <c r="Q865" s="4">
        <v>1527</v>
      </c>
      <c r="R865" s="11">
        <v>2020</v>
      </c>
      <c r="S865" s="4">
        <v>1003</v>
      </c>
      <c r="V865" s="5">
        <f t="shared" si="40"/>
        <v>1744.4</v>
      </c>
      <c r="W865" s="5">
        <f t="shared" si="41"/>
        <v>1412.4</v>
      </c>
      <c r="X865" s="5">
        <f t="shared" si="42"/>
        <v>0.80967667966062828</v>
      </c>
    </row>
    <row r="866" spans="1:24" x14ac:dyDescent="0.25">
      <c r="A866" s="3">
        <v>18266</v>
      </c>
      <c r="B866" s="6">
        <v>426098</v>
      </c>
      <c r="C866" s="6">
        <v>269</v>
      </c>
      <c r="D866" s="6">
        <v>18266</v>
      </c>
      <c r="E866" s="7" t="s">
        <v>1376</v>
      </c>
      <c r="F866" s="7" t="s">
        <v>0</v>
      </c>
      <c r="G866" s="7" t="s">
        <v>0</v>
      </c>
      <c r="H866" s="7" t="s">
        <v>0</v>
      </c>
      <c r="I866" s="4">
        <v>4053</v>
      </c>
      <c r="J866" s="4">
        <v>3429</v>
      </c>
      <c r="K866" s="4">
        <v>3295</v>
      </c>
      <c r="L866" s="4">
        <v>5066</v>
      </c>
      <c r="M866" s="11">
        <v>2055</v>
      </c>
      <c r="N866" s="4">
        <v>5319</v>
      </c>
      <c r="O866" s="4">
        <v>5971</v>
      </c>
      <c r="P866" s="4">
        <v>7908</v>
      </c>
      <c r="Q866" s="4">
        <v>6735</v>
      </c>
      <c r="R866" s="11">
        <v>6546</v>
      </c>
      <c r="S866" s="4">
        <v>1525</v>
      </c>
      <c r="V866" s="5">
        <f t="shared" si="40"/>
        <v>3579.6</v>
      </c>
      <c r="W866" s="5">
        <f t="shared" si="41"/>
        <v>6495.8</v>
      </c>
      <c r="X866" s="5">
        <f t="shared" si="42"/>
        <v>1.8146720303944577</v>
      </c>
    </row>
    <row r="867" spans="1:24" x14ac:dyDescent="0.25">
      <c r="A867" s="3">
        <v>18259</v>
      </c>
      <c r="B867" s="6">
        <v>538957</v>
      </c>
      <c r="C867" s="6">
        <v>191</v>
      </c>
      <c r="D867" s="6">
        <v>18259</v>
      </c>
      <c r="E867" s="7" t="s">
        <v>1377</v>
      </c>
      <c r="F867" s="7" t="s">
        <v>0</v>
      </c>
      <c r="G867" s="7" t="s">
        <v>0</v>
      </c>
      <c r="H867" s="7" t="s">
        <v>0</v>
      </c>
      <c r="I867" s="4">
        <v>56784</v>
      </c>
      <c r="J867" s="4">
        <v>45842</v>
      </c>
      <c r="K867" s="4">
        <v>58415</v>
      </c>
      <c r="L867" s="4">
        <v>40999</v>
      </c>
      <c r="M867" s="11">
        <v>69670</v>
      </c>
      <c r="N867" s="4">
        <v>48945</v>
      </c>
      <c r="O867" s="4">
        <v>175744</v>
      </c>
      <c r="P867" s="4">
        <v>46743</v>
      </c>
      <c r="Q867" s="4">
        <v>50013</v>
      </c>
      <c r="R867" s="11">
        <v>52904</v>
      </c>
      <c r="S867" s="4">
        <v>72502</v>
      </c>
      <c r="V867" s="5">
        <f t="shared" si="40"/>
        <v>54342</v>
      </c>
      <c r="W867" s="5">
        <f t="shared" si="41"/>
        <v>74869.8</v>
      </c>
      <c r="X867" s="5">
        <f t="shared" si="42"/>
        <v>1.3777520150160099</v>
      </c>
    </row>
    <row r="868" spans="1:24" x14ac:dyDescent="0.25">
      <c r="A868" s="3">
        <v>18248</v>
      </c>
      <c r="B868" s="6">
        <v>705378</v>
      </c>
      <c r="C868" s="6">
        <v>183</v>
      </c>
      <c r="D868" s="6">
        <v>18248</v>
      </c>
      <c r="E868" s="7" t="s">
        <v>1378</v>
      </c>
      <c r="F868" s="7" t="s">
        <v>0</v>
      </c>
      <c r="G868" s="7" t="s">
        <v>0</v>
      </c>
      <c r="H868" s="7" t="s">
        <v>0</v>
      </c>
      <c r="I868" s="4">
        <v>47230</v>
      </c>
      <c r="J868" s="4">
        <v>17458</v>
      </c>
      <c r="K868" s="4">
        <v>45040</v>
      </c>
      <c r="L868" s="4">
        <v>23543</v>
      </c>
      <c r="M868" s="11">
        <v>24473</v>
      </c>
      <c r="N868" s="4">
        <v>5999</v>
      </c>
      <c r="O868" s="4">
        <v>5946</v>
      </c>
      <c r="P868" s="4">
        <v>7141</v>
      </c>
      <c r="Q868" s="4">
        <v>6889</v>
      </c>
      <c r="R868" s="11">
        <v>7180</v>
      </c>
      <c r="S868" s="4">
        <v>23077</v>
      </c>
      <c r="V868" s="5">
        <f t="shared" si="40"/>
        <v>31548.799999999999</v>
      </c>
      <c r="W868" s="5">
        <f t="shared" si="41"/>
        <v>6631</v>
      </c>
      <c r="X868" s="5">
        <f t="shared" si="42"/>
        <v>0.21018232072218279</v>
      </c>
    </row>
    <row r="869" spans="1:24" x14ac:dyDescent="0.25">
      <c r="A869" s="3">
        <v>18242</v>
      </c>
      <c r="B869" s="6">
        <v>354891</v>
      </c>
      <c r="C869" s="6">
        <v>144</v>
      </c>
      <c r="D869" s="6">
        <v>18242</v>
      </c>
      <c r="E869" s="7" t="s">
        <v>1379</v>
      </c>
      <c r="F869" s="7" t="s">
        <v>0</v>
      </c>
      <c r="G869" s="7" t="s">
        <v>0</v>
      </c>
      <c r="H869" s="7" t="s">
        <v>0</v>
      </c>
      <c r="I869" s="4">
        <v>38198</v>
      </c>
      <c r="J869" s="4">
        <v>95849</v>
      </c>
      <c r="K869" s="4">
        <v>42335</v>
      </c>
      <c r="L869" s="4">
        <v>28648</v>
      </c>
      <c r="M869" s="11">
        <v>50565</v>
      </c>
      <c r="N869" s="4">
        <v>105815</v>
      </c>
      <c r="O869" s="4">
        <v>45500</v>
      </c>
      <c r="P869" s="4">
        <v>54308</v>
      </c>
      <c r="Q869" s="4">
        <v>57652</v>
      </c>
      <c r="R869" s="11">
        <v>54979</v>
      </c>
      <c r="S869" s="4">
        <v>37889</v>
      </c>
      <c r="V869" s="5">
        <f t="shared" si="40"/>
        <v>51119</v>
      </c>
      <c r="W869" s="5">
        <f t="shared" si="41"/>
        <v>63650.8</v>
      </c>
      <c r="X869" s="5">
        <f t="shared" si="42"/>
        <v>1.2451495530037755</v>
      </c>
    </row>
    <row r="870" spans="1:24" x14ac:dyDescent="0.25">
      <c r="A870" s="3">
        <v>18177</v>
      </c>
      <c r="B870" s="6">
        <v>319915</v>
      </c>
      <c r="C870" s="6">
        <v>160</v>
      </c>
      <c r="D870" s="6">
        <v>18177</v>
      </c>
      <c r="E870" s="7" t="s">
        <v>1380</v>
      </c>
      <c r="F870" s="7" t="s">
        <v>0</v>
      </c>
      <c r="G870" s="7" t="s">
        <v>0</v>
      </c>
      <c r="H870" s="7" t="s">
        <v>0</v>
      </c>
      <c r="I870" s="4">
        <v>39016</v>
      </c>
      <c r="J870" s="4">
        <v>6417</v>
      </c>
      <c r="K870" s="4">
        <v>31069</v>
      </c>
      <c r="L870" s="4">
        <v>62776</v>
      </c>
      <c r="M870" s="11">
        <v>77729</v>
      </c>
      <c r="N870" s="4">
        <v>16224</v>
      </c>
      <c r="O870" s="4">
        <v>49290</v>
      </c>
      <c r="P870" s="4">
        <v>61338</v>
      </c>
      <c r="Q870" s="4">
        <v>58348</v>
      </c>
      <c r="R870" s="11">
        <v>17843</v>
      </c>
      <c r="S870" s="4">
        <v>10411</v>
      </c>
      <c r="V870" s="5">
        <f t="shared" si="40"/>
        <v>43401.4</v>
      </c>
      <c r="W870" s="5">
        <f t="shared" si="41"/>
        <v>40608.6</v>
      </c>
      <c r="X870" s="5">
        <f t="shared" si="42"/>
        <v>0.93565184533217816</v>
      </c>
    </row>
    <row r="871" spans="1:24" x14ac:dyDescent="0.25">
      <c r="A871" s="3">
        <v>18169</v>
      </c>
      <c r="B871" s="6">
        <v>286954</v>
      </c>
      <c r="C871" s="6">
        <v>156</v>
      </c>
      <c r="D871" s="6">
        <v>18169</v>
      </c>
      <c r="E871" s="7" t="s">
        <v>1381</v>
      </c>
      <c r="F871" s="7" t="s">
        <v>0</v>
      </c>
      <c r="G871" s="7" t="s">
        <v>0</v>
      </c>
      <c r="H871" s="7" t="s">
        <v>0</v>
      </c>
      <c r="I871" s="4">
        <v>16411</v>
      </c>
      <c r="J871" s="4">
        <v>20951</v>
      </c>
      <c r="K871" s="4">
        <v>26883</v>
      </c>
      <c r="L871" s="4">
        <v>26737</v>
      </c>
      <c r="M871" s="11">
        <v>26272</v>
      </c>
      <c r="N871" s="4">
        <v>11134</v>
      </c>
      <c r="O871" s="4">
        <v>10260</v>
      </c>
      <c r="P871" s="4">
        <v>11040</v>
      </c>
      <c r="Q871" s="4">
        <v>17537</v>
      </c>
      <c r="R871" s="11">
        <v>30448</v>
      </c>
      <c r="S871" s="4">
        <v>14252</v>
      </c>
      <c r="V871" s="5">
        <f t="shared" si="40"/>
        <v>23450.799999999999</v>
      </c>
      <c r="W871" s="5">
        <f t="shared" si="41"/>
        <v>16083.8</v>
      </c>
      <c r="X871" s="5">
        <f t="shared" si="42"/>
        <v>0.68585293465468133</v>
      </c>
    </row>
    <row r="872" spans="1:24" x14ac:dyDescent="0.25">
      <c r="A872" s="3">
        <v>18002</v>
      </c>
      <c r="B872" s="6">
        <v>479962</v>
      </c>
      <c r="C872" s="6">
        <v>156</v>
      </c>
      <c r="D872" s="6">
        <v>18002</v>
      </c>
      <c r="E872" s="7" t="s">
        <v>1382</v>
      </c>
      <c r="F872" s="7" t="s">
        <v>0</v>
      </c>
      <c r="G872" s="7" t="s">
        <v>0</v>
      </c>
      <c r="H872" s="7" t="s">
        <v>0</v>
      </c>
      <c r="I872" s="4">
        <v>14521</v>
      </c>
      <c r="J872" s="4">
        <v>11859</v>
      </c>
      <c r="K872" s="4">
        <v>19065</v>
      </c>
      <c r="L872" s="4">
        <v>12969</v>
      </c>
      <c r="M872" s="11">
        <v>15445</v>
      </c>
      <c r="N872" s="4">
        <v>8294</v>
      </c>
      <c r="O872" s="4">
        <v>14422</v>
      </c>
      <c r="P872" s="4">
        <v>10385</v>
      </c>
      <c r="Q872" s="4">
        <v>15137</v>
      </c>
      <c r="R872" s="11">
        <v>13963</v>
      </c>
      <c r="S872" s="4">
        <v>15505</v>
      </c>
      <c r="V872" s="5">
        <f t="shared" si="40"/>
        <v>14771.8</v>
      </c>
      <c r="W872" s="5">
        <f t="shared" si="41"/>
        <v>12440.2</v>
      </c>
      <c r="X872" s="5">
        <f t="shared" si="42"/>
        <v>0.84215870780812097</v>
      </c>
    </row>
    <row r="873" spans="1:24" x14ac:dyDescent="0.25">
      <c r="A873" s="3">
        <v>17822</v>
      </c>
      <c r="B873" s="6">
        <v>927788</v>
      </c>
      <c r="C873" s="6">
        <v>217</v>
      </c>
      <c r="D873" s="6">
        <v>17822</v>
      </c>
      <c r="E873" s="7" t="s">
        <v>1383</v>
      </c>
      <c r="F873" s="7" t="s">
        <v>0</v>
      </c>
      <c r="G873" s="7" t="s">
        <v>0</v>
      </c>
      <c r="H873" s="7" t="s">
        <v>0</v>
      </c>
      <c r="I873" s="4">
        <v>19102</v>
      </c>
      <c r="J873" s="4">
        <v>20055</v>
      </c>
      <c r="K873" s="4">
        <v>18327</v>
      </c>
      <c r="L873" s="4">
        <v>20563</v>
      </c>
      <c r="M873" s="11">
        <v>13268</v>
      </c>
      <c r="N873" s="4">
        <v>7516</v>
      </c>
      <c r="O873" s="4">
        <v>9030</v>
      </c>
      <c r="P873" s="4">
        <v>8275</v>
      </c>
      <c r="Q873" s="4">
        <v>23172</v>
      </c>
      <c r="R873" s="11">
        <v>16014</v>
      </c>
      <c r="S873" s="4">
        <v>18130</v>
      </c>
      <c r="V873" s="5">
        <f t="shared" si="40"/>
        <v>18263</v>
      </c>
      <c r="W873" s="5">
        <f t="shared" si="41"/>
        <v>12801.4</v>
      </c>
      <c r="X873" s="5">
        <f t="shared" si="42"/>
        <v>0.70094727043749661</v>
      </c>
    </row>
    <row r="874" spans="1:24" x14ac:dyDescent="0.25">
      <c r="A874" s="3">
        <v>17721</v>
      </c>
      <c r="B874" s="6">
        <v>477326</v>
      </c>
      <c r="C874" s="6">
        <v>211</v>
      </c>
      <c r="D874" s="6">
        <v>17721</v>
      </c>
      <c r="E874" s="7" t="s">
        <v>1384</v>
      </c>
      <c r="F874" s="7" t="s">
        <v>0</v>
      </c>
      <c r="G874" s="7" t="s">
        <v>0</v>
      </c>
      <c r="H874" s="7" t="s">
        <v>0</v>
      </c>
      <c r="I874" s="4">
        <v>30240</v>
      </c>
      <c r="J874" s="4">
        <v>36778</v>
      </c>
      <c r="K874" s="4">
        <v>23551</v>
      </c>
      <c r="L874" s="4">
        <v>26660</v>
      </c>
      <c r="M874" s="11">
        <v>22582</v>
      </c>
      <c r="N874" s="4">
        <v>31225</v>
      </c>
      <c r="O874" s="4">
        <v>19650</v>
      </c>
      <c r="P874" s="4">
        <v>22622</v>
      </c>
      <c r="Q874" s="4">
        <v>33919</v>
      </c>
      <c r="R874" s="11">
        <v>32824</v>
      </c>
      <c r="S874" s="4">
        <v>18916</v>
      </c>
      <c r="V874" s="5">
        <f t="shared" si="40"/>
        <v>27962.2</v>
      </c>
      <c r="W874" s="5">
        <f t="shared" si="41"/>
        <v>28048</v>
      </c>
      <c r="X874" s="5">
        <f t="shared" si="42"/>
        <v>1.0030684280922102</v>
      </c>
    </row>
    <row r="875" spans="1:24" x14ac:dyDescent="0.25">
      <c r="A875" s="3">
        <v>17456</v>
      </c>
      <c r="B875" s="6">
        <v>921664</v>
      </c>
      <c r="C875" s="6">
        <v>204</v>
      </c>
      <c r="D875" s="6">
        <v>17456</v>
      </c>
      <c r="E875" s="7" t="s">
        <v>1385</v>
      </c>
      <c r="F875" s="7" t="s">
        <v>0</v>
      </c>
      <c r="G875" s="7" t="s">
        <v>0</v>
      </c>
      <c r="H875" s="7" t="s">
        <v>0</v>
      </c>
      <c r="I875" s="4">
        <v>58744</v>
      </c>
      <c r="J875" s="4">
        <v>63731</v>
      </c>
      <c r="K875" s="4">
        <v>10823</v>
      </c>
      <c r="L875" s="4">
        <v>19879</v>
      </c>
      <c r="M875" s="11">
        <v>16561</v>
      </c>
      <c r="N875" s="4">
        <v>3904</v>
      </c>
      <c r="O875" s="4">
        <v>5042</v>
      </c>
      <c r="P875" s="4">
        <v>4972</v>
      </c>
      <c r="Q875" s="4">
        <v>4949</v>
      </c>
      <c r="R875" s="11">
        <v>4694</v>
      </c>
      <c r="S875" s="4">
        <v>32079</v>
      </c>
      <c r="V875" s="5">
        <f t="shared" si="40"/>
        <v>33947.599999999999</v>
      </c>
      <c r="W875" s="5">
        <f t="shared" si="41"/>
        <v>4712.2</v>
      </c>
      <c r="X875" s="5">
        <f t="shared" si="42"/>
        <v>0.1388080453404659</v>
      </c>
    </row>
    <row r="876" spans="1:24" x14ac:dyDescent="0.25">
      <c r="A876" s="3">
        <v>17437</v>
      </c>
      <c r="B876" s="6">
        <v>537874</v>
      </c>
      <c r="C876" s="6">
        <v>217</v>
      </c>
      <c r="D876" s="6">
        <v>17437</v>
      </c>
      <c r="E876" s="7" t="s">
        <v>1386</v>
      </c>
      <c r="F876" s="7" t="s">
        <v>0</v>
      </c>
      <c r="G876" s="7" t="s">
        <v>0</v>
      </c>
      <c r="H876" s="7" t="s">
        <v>0</v>
      </c>
      <c r="I876" s="4">
        <v>24170</v>
      </c>
      <c r="J876" s="4">
        <v>25439</v>
      </c>
      <c r="K876" s="4">
        <v>26328</v>
      </c>
      <c r="L876" s="4">
        <v>38421</v>
      </c>
      <c r="M876" s="11">
        <v>47143</v>
      </c>
      <c r="N876" s="4">
        <v>34671</v>
      </c>
      <c r="O876" s="4">
        <v>35636</v>
      </c>
      <c r="P876" s="4">
        <v>33756</v>
      </c>
      <c r="Q876" s="4">
        <v>24404</v>
      </c>
      <c r="R876" s="11">
        <v>34083</v>
      </c>
      <c r="S876" s="4">
        <v>32612</v>
      </c>
      <c r="V876" s="5">
        <f t="shared" si="40"/>
        <v>32300.2</v>
      </c>
      <c r="W876" s="5">
        <f t="shared" si="41"/>
        <v>32510</v>
      </c>
      <c r="X876" s="5">
        <f t="shared" si="42"/>
        <v>1.006495315818478</v>
      </c>
    </row>
    <row r="877" spans="1:24" x14ac:dyDescent="0.25">
      <c r="A877" s="3">
        <v>17436</v>
      </c>
      <c r="B877" s="6">
        <v>1007070</v>
      </c>
      <c r="C877" s="6">
        <v>204</v>
      </c>
      <c r="D877" s="6">
        <v>17436</v>
      </c>
      <c r="E877" s="7" t="s">
        <v>1387</v>
      </c>
      <c r="F877" s="7" t="s">
        <v>0</v>
      </c>
      <c r="G877" s="7" t="s">
        <v>0</v>
      </c>
      <c r="H877" s="7" t="s">
        <v>0</v>
      </c>
      <c r="I877" s="4">
        <v>9092</v>
      </c>
      <c r="J877" s="4">
        <v>7822</v>
      </c>
      <c r="K877" s="4">
        <v>11933</v>
      </c>
      <c r="L877" s="4">
        <v>13520</v>
      </c>
      <c r="M877" s="11">
        <v>9689</v>
      </c>
      <c r="N877" s="4">
        <v>4766</v>
      </c>
      <c r="O877" s="4">
        <v>7224</v>
      </c>
      <c r="P877" s="4">
        <v>7998</v>
      </c>
      <c r="Q877" s="4">
        <v>6599</v>
      </c>
      <c r="R877" s="11">
        <v>6634</v>
      </c>
      <c r="S877" s="4">
        <v>9548</v>
      </c>
      <c r="V877" s="5">
        <f t="shared" si="40"/>
        <v>10411.200000000001</v>
      </c>
      <c r="W877" s="5">
        <f t="shared" si="41"/>
        <v>6644.2</v>
      </c>
      <c r="X877" s="5">
        <f t="shared" si="42"/>
        <v>0.63817811587521123</v>
      </c>
    </row>
    <row r="878" spans="1:24" x14ac:dyDescent="0.25">
      <c r="A878" s="3">
        <v>17297</v>
      </c>
      <c r="B878" s="6">
        <v>840974</v>
      </c>
      <c r="C878" s="6">
        <v>217</v>
      </c>
      <c r="D878" s="6">
        <v>17297</v>
      </c>
      <c r="E878" s="7" t="s">
        <v>1388</v>
      </c>
      <c r="F878" s="7" t="s">
        <v>0</v>
      </c>
      <c r="G878" s="7" t="s">
        <v>0</v>
      </c>
      <c r="H878" s="7" t="s">
        <v>0</v>
      </c>
      <c r="I878" s="4">
        <v>7398</v>
      </c>
      <c r="J878" s="4">
        <v>41772</v>
      </c>
      <c r="K878" s="4">
        <v>47279</v>
      </c>
      <c r="L878" s="4">
        <v>40491</v>
      </c>
      <c r="M878" s="11">
        <v>66794</v>
      </c>
      <c r="N878" s="4">
        <v>16167</v>
      </c>
      <c r="O878" s="4">
        <v>21993</v>
      </c>
      <c r="P878" s="4">
        <v>23311</v>
      </c>
      <c r="Q878" s="4">
        <v>11644</v>
      </c>
      <c r="R878" s="11">
        <v>34360</v>
      </c>
      <c r="S878" s="4">
        <v>38139</v>
      </c>
      <c r="V878" s="5">
        <f t="shared" si="40"/>
        <v>40746.800000000003</v>
      </c>
      <c r="W878" s="5">
        <f t="shared" si="41"/>
        <v>21495</v>
      </c>
      <c r="X878" s="5">
        <f t="shared" si="42"/>
        <v>0.52752608793819389</v>
      </c>
    </row>
    <row r="879" spans="1:24" x14ac:dyDescent="0.25">
      <c r="A879" s="3">
        <v>17097</v>
      </c>
      <c r="B879" s="6">
        <v>830154</v>
      </c>
      <c r="C879" s="6">
        <v>204</v>
      </c>
      <c r="D879" s="6">
        <v>17097</v>
      </c>
      <c r="E879" s="7" t="s">
        <v>1393</v>
      </c>
      <c r="F879" s="7" t="s">
        <v>0</v>
      </c>
      <c r="G879" s="7" t="s">
        <v>0</v>
      </c>
      <c r="H879" s="7" t="s">
        <v>0</v>
      </c>
      <c r="I879" s="4">
        <v>38820</v>
      </c>
      <c r="J879" s="4">
        <v>39449</v>
      </c>
      <c r="K879" s="4">
        <v>25806</v>
      </c>
      <c r="L879" s="4">
        <v>22856</v>
      </c>
      <c r="M879" s="11">
        <v>20121</v>
      </c>
      <c r="N879" s="4">
        <v>19758</v>
      </c>
      <c r="O879" s="4">
        <v>19015</v>
      </c>
      <c r="P879" s="4">
        <v>16229</v>
      </c>
      <c r="Q879" s="4">
        <v>14843</v>
      </c>
      <c r="R879" s="11">
        <v>14489</v>
      </c>
      <c r="S879" s="4">
        <v>25940</v>
      </c>
      <c r="V879" s="5">
        <f t="shared" si="40"/>
        <v>29410.400000000001</v>
      </c>
      <c r="W879" s="5">
        <f t="shared" si="41"/>
        <v>16866.8</v>
      </c>
      <c r="X879" s="5">
        <f t="shared" si="42"/>
        <v>0.57349781029839775</v>
      </c>
    </row>
    <row r="880" spans="1:24" x14ac:dyDescent="0.25">
      <c r="A880" s="3">
        <v>17069</v>
      </c>
      <c r="B880" s="6">
        <v>991778</v>
      </c>
      <c r="C880" s="6">
        <v>361</v>
      </c>
      <c r="D880" s="6">
        <v>17069</v>
      </c>
      <c r="E880" s="7" t="s">
        <v>1397</v>
      </c>
      <c r="F880" s="7" t="s">
        <v>0</v>
      </c>
      <c r="G880" s="7" t="s">
        <v>0</v>
      </c>
      <c r="H880" s="7" t="s">
        <v>0</v>
      </c>
      <c r="I880" s="4">
        <v>1275</v>
      </c>
      <c r="J880" s="4">
        <v>933</v>
      </c>
      <c r="K880" s="4">
        <v>704</v>
      </c>
      <c r="L880" s="4">
        <v>923</v>
      </c>
      <c r="M880" s="11">
        <v>607</v>
      </c>
      <c r="N880" s="4">
        <v>531</v>
      </c>
      <c r="O880" s="4">
        <v>1032</v>
      </c>
      <c r="P880" s="4">
        <v>1244</v>
      </c>
      <c r="Q880" s="4">
        <v>1175</v>
      </c>
      <c r="R880" s="11">
        <v>2362</v>
      </c>
      <c r="S880" s="4">
        <v>1164</v>
      </c>
      <c r="V880" s="5">
        <f t="shared" si="40"/>
        <v>888.4</v>
      </c>
      <c r="W880" s="5">
        <f t="shared" si="41"/>
        <v>1268.8</v>
      </c>
      <c r="X880" s="5">
        <f t="shared" si="42"/>
        <v>1.4281855020261143</v>
      </c>
    </row>
    <row r="881" spans="1:24" x14ac:dyDescent="0.25">
      <c r="A881" s="3">
        <v>16810</v>
      </c>
      <c r="B881" s="6">
        <v>962975</v>
      </c>
      <c r="C881" s="6">
        <v>160</v>
      </c>
      <c r="D881" s="6">
        <v>16810</v>
      </c>
      <c r="E881" s="7" t="s">
        <v>1407</v>
      </c>
      <c r="F881" s="7" t="s">
        <v>0</v>
      </c>
      <c r="G881" s="7" t="s">
        <v>0</v>
      </c>
      <c r="H881" s="7" t="s">
        <v>0</v>
      </c>
      <c r="I881" s="4">
        <v>3094</v>
      </c>
      <c r="J881" s="4">
        <v>2994</v>
      </c>
      <c r="K881" s="4">
        <v>4271</v>
      </c>
      <c r="L881" s="4">
        <v>3482</v>
      </c>
      <c r="M881" s="11">
        <v>5524</v>
      </c>
      <c r="N881" s="4">
        <v>1171</v>
      </c>
      <c r="O881" s="4">
        <v>1126</v>
      </c>
      <c r="P881" s="4">
        <v>1445</v>
      </c>
      <c r="Q881" s="4">
        <v>1626</v>
      </c>
      <c r="R881" s="11">
        <v>1759</v>
      </c>
      <c r="S881" s="4">
        <v>2466</v>
      </c>
      <c r="V881" s="5">
        <f t="shared" si="40"/>
        <v>3873</v>
      </c>
      <c r="W881" s="5">
        <f t="shared" si="41"/>
        <v>1425.4</v>
      </c>
      <c r="X881" s="5">
        <f t="shared" si="42"/>
        <v>0.36803511489801188</v>
      </c>
    </row>
    <row r="882" spans="1:24" x14ac:dyDescent="0.25">
      <c r="A882" s="3">
        <v>16644</v>
      </c>
      <c r="B882" s="6">
        <v>549736</v>
      </c>
      <c r="C882" s="6">
        <v>245</v>
      </c>
      <c r="D882" s="6">
        <v>16644</v>
      </c>
      <c r="E882" s="7" t="s">
        <v>1410</v>
      </c>
      <c r="F882" s="7" t="s">
        <v>0</v>
      </c>
      <c r="G882" s="7" t="s">
        <v>0</v>
      </c>
      <c r="H882" s="7" t="s">
        <v>0</v>
      </c>
      <c r="I882" s="4">
        <v>7597</v>
      </c>
      <c r="J882" s="4">
        <v>7107</v>
      </c>
      <c r="K882" s="4">
        <v>9401</v>
      </c>
      <c r="L882" s="4">
        <v>15411</v>
      </c>
      <c r="M882" s="11">
        <v>11783</v>
      </c>
      <c r="N882" s="4">
        <v>13116</v>
      </c>
      <c r="O882" s="4">
        <v>11942</v>
      </c>
      <c r="P882" s="4">
        <v>13402</v>
      </c>
      <c r="Q882" s="4">
        <v>13004</v>
      </c>
      <c r="R882" s="11">
        <v>18582</v>
      </c>
      <c r="S882" s="4">
        <v>12059</v>
      </c>
      <c r="V882" s="5">
        <f t="shared" si="40"/>
        <v>10259.799999999999</v>
      </c>
      <c r="W882" s="5">
        <f t="shared" si="41"/>
        <v>14009.2</v>
      </c>
      <c r="X882" s="5">
        <f t="shared" si="42"/>
        <v>1.3654457201894776</v>
      </c>
    </row>
    <row r="883" spans="1:24" x14ac:dyDescent="0.25">
      <c r="A883" s="3">
        <v>14750</v>
      </c>
      <c r="B883" s="6">
        <v>1029179</v>
      </c>
      <c r="C883" s="6">
        <v>204</v>
      </c>
      <c r="D883" s="6">
        <v>14750</v>
      </c>
      <c r="E883" s="7" t="s">
        <v>1416</v>
      </c>
      <c r="F883" s="7" t="s">
        <v>0</v>
      </c>
      <c r="G883" s="7" t="s">
        <v>0</v>
      </c>
      <c r="H883" s="7" t="s">
        <v>0</v>
      </c>
      <c r="I883" s="4">
        <v>10640</v>
      </c>
      <c r="J883" s="4">
        <v>8163</v>
      </c>
      <c r="K883" s="4">
        <v>14642</v>
      </c>
      <c r="L883" s="4">
        <v>13225</v>
      </c>
      <c r="M883" s="11">
        <v>15470</v>
      </c>
      <c r="N883" s="4">
        <v>5565</v>
      </c>
      <c r="O883" s="4">
        <v>6382</v>
      </c>
      <c r="P883" s="4">
        <v>8713</v>
      </c>
      <c r="Q883" s="4">
        <v>5097</v>
      </c>
      <c r="R883" s="11">
        <v>5868</v>
      </c>
      <c r="S883" s="4">
        <v>10410</v>
      </c>
      <c r="V883" s="5">
        <f t="shared" si="40"/>
        <v>12428</v>
      </c>
      <c r="W883" s="5">
        <f t="shared" si="41"/>
        <v>6325</v>
      </c>
      <c r="X883" s="5">
        <f t="shared" si="42"/>
        <v>0.50893144512391375</v>
      </c>
    </row>
    <row r="884" spans="1:24" x14ac:dyDescent="0.25">
      <c r="A884" s="3">
        <v>14738</v>
      </c>
      <c r="B884" s="6">
        <v>555533</v>
      </c>
      <c r="C884" s="6">
        <v>103</v>
      </c>
      <c r="D884" s="6">
        <v>14738</v>
      </c>
      <c r="E884" s="7" t="s">
        <v>1417</v>
      </c>
      <c r="F884" s="7" t="s">
        <v>0</v>
      </c>
      <c r="G884" s="7" t="s">
        <v>0</v>
      </c>
      <c r="H884" s="7" t="s">
        <v>0</v>
      </c>
      <c r="I884" s="4">
        <v>249553</v>
      </c>
      <c r="J884" s="4">
        <v>354130</v>
      </c>
      <c r="K884" s="4">
        <v>347203</v>
      </c>
      <c r="L884" s="4">
        <v>273728</v>
      </c>
      <c r="M884" s="11">
        <v>376443</v>
      </c>
      <c r="N884" s="4">
        <v>149680</v>
      </c>
      <c r="O884" s="4">
        <v>178765</v>
      </c>
      <c r="P884" s="4">
        <v>160496</v>
      </c>
      <c r="Q884" s="4">
        <v>186789</v>
      </c>
      <c r="R884" s="11">
        <v>243901</v>
      </c>
      <c r="S884" s="4">
        <v>317127</v>
      </c>
      <c r="V884" s="5">
        <f t="shared" si="40"/>
        <v>320211.40000000002</v>
      </c>
      <c r="W884" s="5">
        <f t="shared" si="41"/>
        <v>183926.2</v>
      </c>
      <c r="X884" s="5">
        <f t="shared" si="42"/>
        <v>0.57438991865998523</v>
      </c>
    </row>
    <row r="885" spans="1:24" x14ac:dyDescent="0.25">
      <c r="A885" s="3">
        <v>13139</v>
      </c>
      <c r="B885" s="6">
        <v>969759</v>
      </c>
      <c r="C885" s="6">
        <v>361</v>
      </c>
      <c r="D885" s="6">
        <v>13139</v>
      </c>
      <c r="E885" s="7" t="s">
        <v>1449</v>
      </c>
      <c r="F885" s="7" t="s">
        <v>0</v>
      </c>
      <c r="G885" s="7" t="s">
        <v>0</v>
      </c>
      <c r="H885" s="7" t="s">
        <v>0</v>
      </c>
      <c r="I885" s="4">
        <v>1654</v>
      </c>
      <c r="J885" s="4">
        <v>1652</v>
      </c>
      <c r="K885" s="4">
        <v>1384</v>
      </c>
      <c r="L885" s="4">
        <v>2178</v>
      </c>
      <c r="M885" s="11">
        <v>2456</v>
      </c>
      <c r="N885" s="4">
        <v>902</v>
      </c>
      <c r="O885" s="4">
        <v>1101</v>
      </c>
      <c r="P885" s="4">
        <v>962</v>
      </c>
      <c r="Q885" s="4">
        <v>1018</v>
      </c>
      <c r="R885" s="11">
        <v>1150</v>
      </c>
      <c r="S885" s="4">
        <v>1531</v>
      </c>
      <c r="V885" s="5">
        <f t="shared" si="40"/>
        <v>1864.8</v>
      </c>
      <c r="W885" s="5">
        <f t="shared" si="41"/>
        <v>1026.5999999999999</v>
      </c>
      <c r="X885" s="5">
        <f t="shared" si="42"/>
        <v>0.55051480051480051</v>
      </c>
    </row>
    <row r="886" spans="1:24" x14ac:dyDescent="0.25">
      <c r="A886" s="3">
        <v>12012</v>
      </c>
      <c r="B886" s="6">
        <v>603357</v>
      </c>
      <c r="C886" s="6">
        <v>204</v>
      </c>
      <c r="D886" s="6">
        <v>12012</v>
      </c>
      <c r="E886" s="7" t="s">
        <v>1493</v>
      </c>
      <c r="F886" s="7" t="s">
        <v>0</v>
      </c>
      <c r="G886" s="7" t="s">
        <v>0</v>
      </c>
      <c r="H886" s="7" t="s">
        <v>0</v>
      </c>
      <c r="I886" s="4">
        <v>17762</v>
      </c>
      <c r="J886" s="4">
        <v>14253</v>
      </c>
      <c r="K886" s="4">
        <v>18863</v>
      </c>
      <c r="L886" s="4">
        <v>14938</v>
      </c>
      <c r="M886" s="11">
        <v>21990</v>
      </c>
      <c r="N886" s="4">
        <v>13125</v>
      </c>
      <c r="O886" s="4">
        <v>7441</v>
      </c>
      <c r="P886" s="4">
        <v>19974</v>
      </c>
      <c r="Q886" s="4">
        <v>22479</v>
      </c>
      <c r="R886" s="11">
        <v>18345</v>
      </c>
      <c r="S886" s="4">
        <v>21567</v>
      </c>
      <c r="V886" s="5">
        <f t="shared" si="40"/>
        <v>17561.2</v>
      </c>
      <c r="W886" s="5">
        <f t="shared" si="41"/>
        <v>16272.8</v>
      </c>
      <c r="X886" s="5">
        <f t="shared" si="42"/>
        <v>0.9266337152358608</v>
      </c>
    </row>
    <row r="887" spans="1:24" x14ac:dyDescent="0.25">
      <c r="A887" s="3">
        <v>10474</v>
      </c>
      <c r="B887" s="6">
        <v>851317</v>
      </c>
      <c r="C887" s="6">
        <v>217</v>
      </c>
      <c r="D887" s="6">
        <v>10474</v>
      </c>
      <c r="E887" s="7" t="s">
        <v>1548</v>
      </c>
      <c r="F887" s="7" t="s">
        <v>0</v>
      </c>
      <c r="G887" s="7" t="s">
        <v>0</v>
      </c>
      <c r="H887" s="7" t="s">
        <v>0</v>
      </c>
      <c r="I887" s="4">
        <v>3299</v>
      </c>
      <c r="J887" s="4">
        <v>1770</v>
      </c>
      <c r="K887" s="4">
        <v>6086</v>
      </c>
      <c r="L887" s="4">
        <v>3482</v>
      </c>
      <c r="M887" s="11">
        <v>4830</v>
      </c>
      <c r="N887" s="4">
        <v>4912</v>
      </c>
      <c r="O887" s="4">
        <v>4670</v>
      </c>
      <c r="P887" s="4">
        <v>2947</v>
      </c>
      <c r="Q887" s="4">
        <v>3884</v>
      </c>
      <c r="R887" s="11">
        <v>7139</v>
      </c>
      <c r="S887" s="4">
        <v>3832</v>
      </c>
      <c r="V887" s="5">
        <f t="shared" si="40"/>
        <v>3893.4</v>
      </c>
      <c r="W887" s="5">
        <f t="shared" si="41"/>
        <v>4710.3999999999996</v>
      </c>
      <c r="X887" s="5">
        <f t="shared" si="42"/>
        <v>1.2098422972209379</v>
      </c>
    </row>
    <row r="888" spans="1:24" x14ac:dyDescent="0.25">
      <c r="A888" s="3">
        <v>10176</v>
      </c>
      <c r="B888" s="6">
        <v>843931</v>
      </c>
      <c r="C888" s="6">
        <v>217</v>
      </c>
      <c r="D888" s="6">
        <v>10176</v>
      </c>
      <c r="E888" s="7" t="s">
        <v>1560</v>
      </c>
      <c r="F888" s="7" t="s">
        <v>0</v>
      </c>
      <c r="G888" s="7" t="s">
        <v>0</v>
      </c>
      <c r="H888" s="7" t="s">
        <v>0</v>
      </c>
      <c r="I888" s="4">
        <v>537335</v>
      </c>
      <c r="J888" s="4">
        <v>491659</v>
      </c>
      <c r="K888" s="4">
        <v>783074</v>
      </c>
      <c r="L888" s="4">
        <v>448371</v>
      </c>
      <c r="M888" s="11">
        <v>710265</v>
      </c>
      <c r="N888" s="4">
        <v>331375</v>
      </c>
      <c r="O888" s="4">
        <v>475522</v>
      </c>
      <c r="P888" s="4">
        <v>548985</v>
      </c>
      <c r="Q888" s="4">
        <v>468626</v>
      </c>
      <c r="R888" s="11">
        <v>707780</v>
      </c>
      <c r="S888" s="4">
        <v>648560</v>
      </c>
      <c r="V888" s="5">
        <f t="shared" si="40"/>
        <v>594140.80000000005</v>
      </c>
      <c r="W888" s="5">
        <f t="shared" si="41"/>
        <v>506457.59999999998</v>
      </c>
      <c r="X888" s="5">
        <f t="shared" si="42"/>
        <v>0.85242016707150892</v>
      </c>
    </row>
    <row r="889" spans="1:24" x14ac:dyDescent="0.25">
      <c r="A889" s="3">
        <v>9489</v>
      </c>
      <c r="B889" s="6">
        <v>688397</v>
      </c>
      <c r="C889" s="6">
        <v>156</v>
      </c>
      <c r="D889" s="6">
        <v>9489</v>
      </c>
      <c r="E889" s="7" t="s">
        <v>763</v>
      </c>
      <c r="F889" s="7" t="s">
        <v>0</v>
      </c>
      <c r="G889" s="7" t="s">
        <v>0</v>
      </c>
      <c r="H889" s="7" t="s">
        <v>0</v>
      </c>
      <c r="I889" s="4">
        <v>6621</v>
      </c>
      <c r="J889" s="4">
        <v>6962</v>
      </c>
      <c r="K889" s="4">
        <v>5969</v>
      </c>
      <c r="L889" s="4">
        <v>8327</v>
      </c>
      <c r="M889" s="11">
        <v>5577</v>
      </c>
      <c r="N889" s="4">
        <v>4854</v>
      </c>
      <c r="O889" s="4">
        <v>9184</v>
      </c>
      <c r="P889" s="4">
        <v>8234</v>
      </c>
      <c r="Q889" s="4">
        <v>9424</v>
      </c>
      <c r="R889" s="11">
        <v>10844</v>
      </c>
      <c r="S889" s="4">
        <v>10556</v>
      </c>
      <c r="V889" s="5">
        <f t="shared" si="40"/>
        <v>6691.2</v>
      </c>
      <c r="W889" s="5">
        <f t="shared" si="41"/>
        <v>8508</v>
      </c>
      <c r="X889" s="5">
        <f t="shared" si="42"/>
        <v>1.2715208034433285</v>
      </c>
    </row>
    <row r="890" spans="1:24" x14ac:dyDescent="0.25">
      <c r="A890" s="3">
        <v>9392</v>
      </c>
      <c r="B890" s="6">
        <v>803335</v>
      </c>
      <c r="C890" s="6">
        <v>232</v>
      </c>
      <c r="D890" s="6">
        <v>9392</v>
      </c>
      <c r="E890" s="7" t="s">
        <v>766</v>
      </c>
      <c r="F890" s="7" t="s">
        <v>0</v>
      </c>
      <c r="G890" s="7" t="s">
        <v>0</v>
      </c>
      <c r="H890" s="7" t="s">
        <v>0</v>
      </c>
      <c r="I890" s="4">
        <v>48016</v>
      </c>
      <c r="J890" s="4">
        <v>36147</v>
      </c>
      <c r="K890" s="4">
        <v>79108</v>
      </c>
      <c r="L890" s="4">
        <v>44334</v>
      </c>
      <c r="M890" s="11">
        <v>90642</v>
      </c>
      <c r="N890" s="4">
        <v>4101</v>
      </c>
      <c r="O890" s="4">
        <v>12442</v>
      </c>
      <c r="P890" s="4">
        <v>15055</v>
      </c>
      <c r="Q890" s="4">
        <v>14919</v>
      </c>
      <c r="R890" s="11">
        <v>16075</v>
      </c>
      <c r="S890" s="4">
        <v>41313</v>
      </c>
      <c r="V890" s="5">
        <f t="shared" si="40"/>
        <v>59649.4</v>
      </c>
      <c r="W890" s="5">
        <f t="shared" si="41"/>
        <v>12518.4</v>
      </c>
      <c r="X890" s="5">
        <f t="shared" si="42"/>
        <v>0.20986631885651824</v>
      </c>
    </row>
    <row r="891" spans="1:24" x14ac:dyDescent="0.25">
      <c r="A891" s="3">
        <v>7826</v>
      </c>
      <c r="B891" s="6">
        <v>790112</v>
      </c>
      <c r="C891" s="6">
        <v>204</v>
      </c>
      <c r="D891" s="6">
        <v>7826</v>
      </c>
      <c r="E891" s="7" t="s">
        <v>784</v>
      </c>
      <c r="F891" s="7" t="s">
        <v>0</v>
      </c>
      <c r="G891" s="7" t="s">
        <v>0</v>
      </c>
      <c r="H891" s="7" t="s">
        <v>0</v>
      </c>
      <c r="I891" s="4">
        <v>72183</v>
      </c>
      <c r="J891" s="4">
        <v>75006</v>
      </c>
      <c r="K891" s="4">
        <v>63799</v>
      </c>
      <c r="L891" s="4">
        <v>80453</v>
      </c>
      <c r="M891" s="11">
        <v>16974</v>
      </c>
      <c r="N891" s="4">
        <v>10156</v>
      </c>
      <c r="O891" s="4">
        <v>14510</v>
      </c>
      <c r="P891" s="4">
        <v>4473</v>
      </c>
      <c r="Q891" s="4">
        <v>16914</v>
      </c>
      <c r="R891" s="11">
        <v>11679</v>
      </c>
      <c r="S891" s="4">
        <v>64646</v>
      </c>
      <c r="V891" s="5">
        <f t="shared" si="40"/>
        <v>61683</v>
      </c>
      <c r="W891" s="5">
        <f t="shared" si="41"/>
        <v>11546.4</v>
      </c>
      <c r="X891" s="5">
        <f t="shared" si="42"/>
        <v>0.18718933903992996</v>
      </c>
    </row>
    <row r="892" spans="1:24" x14ac:dyDescent="0.25">
      <c r="A892" s="3">
        <v>7543</v>
      </c>
      <c r="B892" s="6">
        <v>612226</v>
      </c>
      <c r="C892" s="6">
        <v>231</v>
      </c>
      <c r="D892" s="6">
        <v>7543</v>
      </c>
      <c r="E892" s="7" t="s">
        <v>785</v>
      </c>
      <c r="F892" s="7" t="s">
        <v>0</v>
      </c>
      <c r="G892" s="7" t="s">
        <v>0</v>
      </c>
      <c r="H892" s="7" t="s">
        <v>0</v>
      </c>
      <c r="I892" s="4">
        <v>19614</v>
      </c>
      <c r="J892" s="4">
        <v>20344</v>
      </c>
      <c r="K892" s="4">
        <v>19313</v>
      </c>
      <c r="L892" s="4">
        <v>13064</v>
      </c>
      <c r="M892" s="11">
        <v>16720</v>
      </c>
      <c r="N892" s="4">
        <v>2974</v>
      </c>
      <c r="O892" s="4">
        <v>2377</v>
      </c>
      <c r="P892" s="4">
        <v>2506</v>
      </c>
      <c r="Q892" s="4">
        <v>2108</v>
      </c>
      <c r="R892" s="11">
        <v>2708</v>
      </c>
      <c r="S892" s="4">
        <v>9941</v>
      </c>
      <c r="V892" s="5">
        <f t="shared" si="40"/>
        <v>17811</v>
      </c>
      <c r="W892" s="5">
        <f t="shared" si="41"/>
        <v>2534.6</v>
      </c>
      <c r="X892" s="5">
        <f t="shared" si="42"/>
        <v>0.14230531693897031</v>
      </c>
    </row>
    <row r="893" spans="1:24" x14ac:dyDescent="0.25">
      <c r="A893" s="3">
        <v>7490</v>
      </c>
      <c r="B893" s="6">
        <v>466348</v>
      </c>
      <c r="C893" s="6">
        <v>160</v>
      </c>
      <c r="D893" s="6">
        <v>7490</v>
      </c>
      <c r="E893" s="7" t="s">
        <v>786</v>
      </c>
      <c r="F893" s="7" t="s">
        <v>0</v>
      </c>
      <c r="G893" s="7" t="s">
        <v>0</v>
      </c>
      <c r="H893" s="7" t="s">
        <v>0</v>
      </c>
      <c r="I893" s="4">
        <v>25494</v>
      </c>
      <c r="J893" s="4">
        <v>18070</v>
      </c>
      <c r="K893" s="4">
        <v>25781</v>
      </c>
      <c r="L893" s="4">
        <v>15217</v>
      </c>
      <c r="M893" s="11">
        <v>34353</v>
      </c>
      <c r="N893" s="4">
        <v>40068</v>
      </c>
      <c r="O893" s="4">
        <v>78478</v>
      </c>
      <c r="P893" s="4">
        <v>64513</v>
      </c>
      <c r="Q893" s="4">
        <v>45827</v>
      </c>
      <c r="R893" s="11">
        <v>54536</v>
      </c>
      <c r="S893" s="4">
        <v>54437</v>
      </c>
      <c r="V893" s="5">
        <f t="shared" si="40"/>
        <v>23783</v>
      </c>
      <c r="W893" s="5">
        <f t="shared" si="41"/>
        <v>56684.4</v>
      </c>
      <c r="X893" s="5">
        <f t="shared" si="42"/>
        <v>2.3833999074969516</v>
      </c>
    </row>
    <row r="894" spans="1:24" x14ac:dyDescent="0.25">
      <c r="A894" s="3">
        <v>6574</v>
      </c>
      <c r="B894" s="6">
        <v>401304</v>
      </c>
      <c r="C894" s="6">
        <v>213</v>
      </c>
      <c r="D894" s="6">
        <v>6574</v>
      </c>
      <c r="E894" s="7" t="s">
        <v>793</v>
      </c>
      <c r="F894" s="7" t="s">
        <v>0</v>
      </c>
      <c r="G894" s="7" t="s">
        <v>0</v>
      </c>
      <c r="H894" s="7" t="s">
        <v>0</v>
      </c>
      <c r="I894" s="4">
        <v>2542</v>
      </c>
      <c r="J894" s="4">
        <v>2414</v>
      </c>
      <c r="K894" s="4">
        <v>2329</v>
      </c>
      <c r="L894" s="4">
        <v>2733</v>
      </c>
      <c r="M894" s="11">
        <v>2214</v>
      </c>
      <c r="N894" s="4">
        <v>2079</v>
      </c>
      <c r="O894" s="4">
        <v>2789</v>
      </c>
      <c r="P894" s="4">
        <v>2976</v>
      </c>
      <c r="Q894" s="4">
        <v>2929</v>
      </c>
      <c r="R894" s="11">
        <v>3439</v>
      </c>
      <c r="S894" s="4">
        <v>2514</v>
      </c>
      <c r="V894" s="5">
        <f t="shared" si="40"/>
        <v>2446.4</v>
      </c>
      <c r="W894" s="5">
        <f t="shared" si="41"/>
        <v>2842.4</v>
      </c>
      <c r="X894" s="5">
        <f t="shared" si="42"/>
        <v>1.1618705035971224</v>
      </c>
    </row>
    <row r="895" spans="1:24" x14ac:dyDescent="0.25">
      <c r="A895" s="3">
        <v>6456</v>
      </c>
      <c r="B895" s="6">
        <v>492757</v>
      </c>
      <c r="C895" s="6">
        <v>199</v>
      </c>
      <c r="D895" s="6">
        <v>6456</v>
      </c>
      <c r="E895" s="7" t="s">
        <v>798</v>
      </c>
      <c r="F895" s="7" t="s">
        <v>0</v>
      </c>
      <c r="G895" s="7" t="s">
        <v>0</v>
      </c>
      <c r="H895" s="7" t="s">
        <v>0</v>
      </c>
      <c r="I895" s="4">
        <v>6668</v>
      </c>
      <c r="J895" s="4">
        <v>6032</v>
      </c>
      <c r="K895" s="4">
        <v>6885</v>
      </c>
      <c r="L895" s="4">
        <v>5107</v>
      </c>
      <c r="M895" s="11">
        <v>8156</v>
      </c>
      <c r="N895" s="4">
        <v>13778</v>
      </c>
      <c r="O895" s="4">
        <v>11371</v>
      </c>
      <c r="P895" s="4">
        <v>13430</v>
      </c>
      <c r="Q895" s="4">
        <v>11303</v>
      </c>
      <c r="R895" s="11">
        <v>12925</v>
      </c>
      <c r="S895" s="4">
        <v>11825</v>
      </c>
      <c r="V895" s="5">
        <f t="shared" si="40"/>
        <v>6569.6</v>
      </c>
      <c r="W895" s="5">
        <f t="shared" si="41"/>
        <v>12561.4</v>
      </c>
      <c r="X895" s="5">
        <f t="shared" si="42"/>
        <v>1.9120494398441303</v>
      </c>
    </row>
    <row r="896" spans="1:24" x14ac:dyDescent="0.25">
      <c r="A896" s="3">
        <v>6353</v>
      </c>
      <c r="B896" s="6">
        <v>448187</v>
      </c>
      <c r="C896" s="6">
        <v>174</v>
      </c>
      <c r="D896" s="6">
        <v>6353</v>
      </c>
      <c r="E896" s="7" t="s">
        <v>799</v>
      </c>
      <c r="F896" s="7" t="s">
        <v>0</v>
      </c>
      <c r="G896" s="7" t="s">
        <v>0</v>
      </c>
      <c r="H896" s="7" t="s">
        <v>0</v>
      </c>
      <c r="I896" s="4">
        <v>5050</v>
      </c>
      <c r="J896" s="4">
        <v>4802</v>
      </c>
      <c r="K896" s="4">
        <v>8767</v>
      </c>
      <c r="L896" s="4">
        <v>5066</v>
      </c>
      <c r="M896" s="11">
        <v>7926</v>
      </c>
      <c r="N896" s="4">
        <v>9281</v>
      </c>
      <c r="O896" s="4">
        <v>14008</v>
      </c>
      <c r="P896" s="4">
        <v>15106</v>
      </c>
      <c r="Q896" s="4">
        <v>10152</v>
      </c>
      <c r="R896" s="11">
        <v>8142</v>
      </c>
      <c r="S896" s="4">
        <v>10917</v>
      </c>
      <c r="V896" s="5">
        <f t="shared" si="40"/>
        <v>6322.2</v>
      </c>
      <c r="W896" s="5">
        <f t="shared" si="41"/>
        <v>11337.8</v>
      </c>
      <c r="X896" s="5">
        <f t="shared" si="42"/>
        <v>1.7933314352598779</v>
      </c>
    </row>
    <row r="897" spans="1:24" x14ac:dyDescent="0.25">
      <c r="A897" s="3">
        <v>5990</v>
      </c>
      <c r="B897" s="6">
        <v>301233</v>
      </c>
      <c r="C897" s="6">
        <v>188</v>
      </c>
      <c r="D897" s="6">
        <v>5990</v>
      </c>
      <c r="E897" s="7" t="s">
        <v>826</v>
      </c>
      <c r="F897" s="7" t="s">
        <v>0</v>
      </c>
      <c r="G897" s="7" t="s">
        <v>0</v>
      </c>
      <c r="H897" s="7" t="s">
        <v>0</v>
      </c>
      <c r="I897" s="4">
        <v>212481</v>
      </c>
      <c r="J897" s="4">
        <v>212212</v>
      </c>
      <c r="K897" s="4">
        <v>328758</v>
      </c>
      <c r="L897" s="4">
        <v>82081</v>
      </c>
      <c r="M897" s="11">
        <v>179232</v>
      </c>
      <c r="N897" s="4">
        <v>342803</v>
      </c>
      <c r="O897" s="4">
        <v>299612</v>
      </c>
      <c r="P897" s="4">
        <v>224741</v>
      </c>
      <c r="Q897" s="4">
        <v>190066</v>
      </c>
      <c r="R897" s="11">
        <v>335258</v>
      </c>
      <c r="S897" s="4">
        <v>224183</v>
      </c>
      <c r="V897" s="5">
        <f t="shared" si="40"/>
        <v>202952.8</v>
      </c>
      <c r="W897" s="5">
        <f t="shared" si="41"/>
        <v>278496</v>
      </c>
      <c r="X897" s="5">
        <f t="shared" si="42"/>
        <v>1.3722205360064015</v>
      </c>
    </row>
    <row r="898" spans="1:24" x14ac:dyDescent="0.25">
      <c r="A898" s="3">
        <v>5884</v>
      </c>
      <c r="B898" s="6">
        <v>373491</v>
      </c>
      <c r="C898" s="6">
        <v>90</v>
      </c>
      <c r="D898" s="6">
        <v>5884</v>
      </c>
      <c r="E898" s="7" t="s">
        <v>828</v>
      </c>
      <c r="F898" s="7" t="s">
        <v>0</v>
      </c>
      <c r="G898" s="7" t="s">
        <v>0</v>
      </c>
      <c r="H898" s="7" t="s">
        <v>0</v>
      </c>
      <c r="I898" s="4">
        <v>48439</v>
      </c>
      <c r="J898" s="4">
        <v>57482</v>
      </c>
      <c r="K898" s="4">
        <v>59161</v>
      </c>
      <c r="L898" s="4">
        <v>44969</v>
      </c>
      <c r="M898" s="11">
        <v>69969</v>
      </c>
      <c r="N898" s="4">
        <v>107427</v>
      </c>
      <c r="O898" s="4">
        <v>96736</v>
      </c>
      <c r="P898" s="4">
        <v>98104</v>
      </c>
      <c r="Q898" s="4">
        <v>127434</v>
      </c>
      <c r="R898" s="11">
        <v>148683</v>
      </c>
      <c r="S898" s="4">
        <v>78805</v>
      </c>
      <c r="V898" s="5">
        <f t="shared" si="40"/>
        <v>56004</v>
      </c>
      <c r="W898" s="5">
        <f t="shared" si="41"/>
        <v>115676.8</v>
      </c>
      <c r="X898" s="5">
        <f t="shared" si="42"/>
        <v>2.0655096064566818</v>
      </c>
    </row>
    <row r="899" spans="1:24" x14ac:dyDescent="0.25">
      <c r="A899" s="3">
        <v>5388</v>
      </c>
      <c r="B899" s="6">
        <v>187909</v>
      </c>
      <c r="C899" s="6">
        <v>140</v>
      </c>
      <c r="D899" s="6">
        <v>5388</v>
      </c>
      <c r="E899" s="7" t="s">
        <v>865</v>
      </c>
      <c r="F899" s="7" t="s">
        <v>0</v>
      </c>
      <c r="G899" s="7" t="s">
        <v>0</v>
      </c>
      <c r="H899" s="7" t="s">
        <v>0</v>
      </c>
      <c r="I899" s="4">
        <v>43003</v>
      </c>
      <c r="J899" s="4">
        <v>28859</v>
      </c>
      <c r="K899" s="4">
        <v>38126</v>
      </c>
      <c r="L899" s="4">
        <v>33083</v>
      </c>
      <c r="M899" s="11">
        <v>47404</v>
      </c>
      <c r="N899" s="4">
        <v>46558</v>
      </c>
      <c r="O899" s="4">
        <v>40719</v>
      </c>
      <c r="P899" s="4">
        <v>33846</v>
      </c>
      <c r="Q899" s="4">
        <v>46878</v>
      </c>
      <c r="R899" s="11">
        <v>42752</v>
      </c>
      <c r="S899" s="4">
        <v>30088</v>
      </c>
      <c r="V899" s="5">
        <f t="shared" si="40"/>
        <v>38095</v>
      </c>
      <c r="W899" s="5">
        <f t="shared" si="41"/>
        <v>42150.6</v>
      </c>
      <c r="X899" s="5">
        <f t="shared" si="42"/>
        <v>1.1064601653760335</v>
      </c>
    </row>
    <row r="900" spans="1:24" x14ac:dyDescent="0.25">
      <c r="A900" s="3">
        <v>5290</v>
      </c>
      <c r="B900" s="6">
        <v>928811</v>
      </c>
      <c r="C900" s="6">
        <v>132</v>
      </c>
      <c r="D900" s="6">
        <v>5290</v>
      </c>
      <c r="E900" s="7" t="s">
        <v>869</v>
      </c>
      <c r="F900" s="7" t="s">
        <v>0</v>
      </c>
      <c r="G900" s="7" t="s">
        <v>0</v>
      </c>
      <c r="H900" s="7" t="s">
        <v>0</v>
      </c>
      <c r="I900" s="4">
        <v>15243</v>
      </c>
      <c r="J900" s="4">
        <v>13923</v>
      </c>
      <c r="K900" s="4">
        <v>31252</v>
      </c>
      <c r="L900" s="4">
        <v>23331</v>
      </c>
      <c r="M900" s="11">
        <v>37291</v>
      </c>
      <c r="N900" s="4">
        <v>2374</v>
      </c>
      <c r="O900" s="4">
        <v>3478</v>
      </c>
      <c r="P900" s="4">
        <v>3318</v>
      </c>
      <c r="Q900" s="4">
        <v>3915</v>
      </c>
      <c r="R900" s="11">
        <v>4228</v>
      </c>
      <c r="S900" s="4">
        <v>11279</v>
      </c>
      <c r="V900" s="5">
        <f t="shared" si="40"/>
        <v>24208</v>
      </c>
      <c r="W900" s="5">
        <f t="shared" si="41"/>
        <v>3462.6</v>
      </c>
      <c r="X900" s="5">
        <f t="shared" si="42"/>
        <v>0.14303536021150032</v>
      </c>
    </row>
    <row r="901" spans="1:24" x14ac:dyDescent="0.25">
      <c r="A901" s="3">
        <v>5276</v>
      </c>
      <c r="B901" s="6">
        <v>281469</v>
      </c>
      <c r="C901" s="6">
        <v>145</v>
      </c>
      <c r="D901" s="6">
        <v>5276</v>
      </c>
      <c r="E901" s="7" t="s">
        <v>871</v>
      </c>
      <c r="F901" s="7" t="s">
        <v>0</v>
      </c>
      <c r="G901" s="7" t="s">
        <v>0</v>
      </c>
      <c r="H901" s="7" t="s">
        <v>0</v>
      </c>
      <c r="I901" s="4">
        <v>149091</v>
      </c>
      <c r="J901" s="4">
        <v>155774</v>
      </c>
      <c r="K901" s="4">
        <v>172810</v>
      </c>
      <c r="L901" s="4">
        <v>59438</v>
      </c>
      <c r="M901" s="11">
        <v>104051</v>
      </c>
      <c r="N901" s="4">
        <v>85680</v>
      </c>
      <c r="O901" s="4">
        <v>110862</v>
      </c>
      <c r="P901" s="4">
        <v>109800</v>
      </c>
      <c r="Q901" s="4">
        <v>65572</v>
      </c>
      <c r="R901" s="11">
        <v>64635</v>
      </c>
      <c r="S901" s="4">
        <v>102747</v>
      </c>
      <c r="V901" s="5">
        <f t="shared" si="40"/>
        <v>128232.8</v>
      </c>
      <c r="W901" s="5">
        <f t="shared" si="41"/>
        <v>87309.8</v>
      </c>
      <c r="X901" s="5">
        <f t="shared" si="42"/>
        <v>0.68086948113119261</v>
      </c>
    </row>
    <row r="902" spans="1:24" x14ac:dyDescent="0.25">
      <c r="A902" s="3">
        <v>5244</v>
      </c>
      <c r="B902" s="6">
        <v>197777</v>
      </c>
      <c r="C902" s="6">
        <v>104</v>
      </c>
      <c r="D902" s="6">
        <v>5244</v>
      </c>
      <c r="E902" s="7" t="s">
        <v>874</v>
      </c>
      <c r="F902" s="7" t="s">
        <v>0</v>
      </c>
      <c r="G902" s="7" t="s">
        <v>0</v>
      </c>
      <c r="H902" s="7" t="s">
        <v>0</v>
      </c>
      <c r="I902" s="4">
        <v>73104</v>
      </c>
      <c r="J902" s="4">
        <v>74527</v>
      </c>
      <c r="K902" s="4">
        <v>129829</v>
      </c>
      <c r="L902" s="4">
        <v>40261</v>
      </c>
      <c r="M902" s="11">
        <v>91803</v>
      </c>
      <c r="N902" s="4">
        <v>113806</v>
      </c>
      <c r="O902" s="4">
        <v>101320</v>
      </c>
      <c r="P902" s="4">
        <v>151458</v>
      </c>
      <c r="Q902" s="4">
        <v>82430</v>
      </c>
      <c r="R902" s="11">
        <v>93155</v>
      </c>
      <c r="S902" s="4">
        <v>77239</v>
      </c>
      <c r="V902" s="5">
        <f t="shared" si="40"/>
        <v>81904.800000000003</v>
      </c>
      <c r="W902" s="5">
        <f t="shared" si="41"/>
        <v>108433.8</v>
      </c>
      <c r="X902" s="5">
        <f t="shared" si="42"/>
        <v>1.3239004307439857</v>
      </c>
    </row>
    <row r="903" spans="1:24" x14ac:dyDescent="0.25">
      <c r="A903" s="3">
        <v>4793</v>
      </c>
      <c r="B903" s="6">
        <v>873697</v>
      </c>
      <c r="C903" s="6">
        <v>446</v>
      </c>
      <c r="D903" s="6">
        <v>4793</v>
      </c>
      <c r="E903" s="7" t="s">
        <v>919</v>
      </c>
      <c r="F903" s="7" t="s">
        <v>0</v>
      </c>
      <c r="G903" s="7" t="s">
        <v>0</v>
      </c>
      <c r="H903" s="7" t="s">
        <v>0</v>
      </c>
      <c r="I903" s="4">
        <v>34700</v>
      </c>
      <c r="J903" s="4">
        <v>32367</v>
      </c>
      <c r="K903" s="4">
        <v>112832</v>
      </c>
      <c r="L903" s="4">
        <v>68821</v>
      </c>
      <c r="M903" s="11">
        <v>122117</v>
      </c>
      <c r="N903" s="4">
        <v>4223</v>
      </c>
      <c r="O903" s="4">
        <v>8215</v>
      </c>
      <c r="P903" s="4">
        <v>11177</v>
      </c>
      <c r="Q903" s="4">
        <v>11641</v>
      </c>
      <c r="R903" s="11">
        <v>9442</v>
      </c>
      <c r="S903" s="4">
        <v>33883</v>
      </c>
      <c r="V903" s="5">
        <f t="shared" si="40"/>
        <v>74167.399999999994</v>
      </c>
      <c r="W903" s="5">
        <f t="shared" si="41"/>
        <v>8939.6</v>
      </c>
      <c r="X903" s="5">
        <f t="shared" si="42"/>
        <v>0.12053274079986627</v>
      </c>
    </row>
    <row r="904" spans="1:24" x14ac:dyDescent="0.25">
      <c r="A904" s="3">
        <v>4755</v>
      </c>
      <c r="B904" s="6">
        <v>1004609</v>
      </c>
      <c r="C904" s="6">
        <v>204</v>
      </c>
      <c r="D904" s="6">
        <v>4755</v>
      </c>
      <c r="E904" s="7" t="s">
        <v>922</v>
      </c>
      <c r="F904" s="7" t="s">
        <v>0</v>
      </c>
      <c r="G904" s="7" t="s">
        <v>0</v>
      </c>
      <c r="H904" s="7" t="s">
        <v>0</v>
      </c>
      <c r="I904" s="4">
        <v>3919</v>
      </c>
      <c r="J904" s="4">
        <v>3931</v>
      </c>
      <c r="K904" s="4">
        <v>4797</v>
      </c>
      <c r="L904" s="4">
        <v>8182</v>
      </c>
      <c r="M904" s="11">
        <v>4021</v>
      </c>
      <c r="N904" s="4">
        <v>2535</v>
      </c>
      <c r="O904" s="4">
        <v>2218</v>
      </c>
      <c r="P904" s="4">
        <v>4329</v>
      </c>
      <c r="Q904" s="4">
        <v>3789</v>
      </c>
      <c r="R904" s="11">
        <v>5288</v>
      </c>
      <c r="S904" s="4">
        <v>5313</v>
      </c>
      <c r="V904" s="5">
        <f t="shared" si="40"/>
        <v>4970</v>
      </c>
      <c r="W904" s="5">
        <f t="shared" si="41"/>
        <v>3631.8</v>
      </c>
      <c r="X904" s="5">
        <f t="shared" si="42"/>
        <v>0.73074446680080485</v>
      </c>
    </row>
    <row r="905" spans="1:24" x14ac:dyDescent="0.25">
      <c r="A905" s="3">
        <v>4747</v>
      </c>
      <c r="B905" s="6">
        <v>693475</v>
      </c>
      <c r="C905" s="6">
        <v>447</v>
      </c>
      <c r="D905" s="6">
        <v>4747</v>
      </c>
      <c r="E905" s="7" t="s">
        <v>924</v>
      </c>
      <c r="F905" s="7" t="s">
        <v>0</v>
      </c>
      <c r="G905" s="7" t="s">
        <v>0</v>
      </c>
      <c r="H905" s="7" t="s">
        <v>0</v>
      </c>
      <c r="I905" s="4">
        <v>15677</v>
      </c>
      <c r="J905" s="4">
        <v>6449</v>
      </c>
      <c r="K905" s="4">
        <v>3047</v>
      </c>
      <c r="L905" s="4">
        <v>16549</v>
      </c>
      <c r="M905" s="11">
        <v>11199</v>
      </c>
      <c r="N905" s="4">
        <v>2176</v>
      </c>
      <c r="O905" s="4">
        <v>3260</v>
      </c>
      <c r="P905" s="4">
        <v>3333</v>
      </c>
      <c r="Q905" s="4">
        <v>3078</v>
      </c>
      <c r="R905" s="11">
        <v>8631</v>
      </c>
      <c r="S905" s="4">
        <v>5561</v>
      </c>
      <c r="V905" s="5">
        <f t="shared" si="40"/>
        <v>10584.2</v>
      </c>
      <c r="W905" s="5">
        <f t="shared" si="41"/>
        <v>4095.6</v>
      </c>
      <c r="X905" s="5">
        <f t="shared" si="42"/>
        <v>0.38695413918860183</v>
      </c>
    </row>
    <row r="906" spans="1:24" x14ac:dyDescent="0.25">
      <c r="A906" s="3">
        <v>4745</v>
      </c>
      <c r="B906" s="6">
        <v>612986</v>
      </c>
      <c r="C906" s="6">
        <v>217</v>
      </c>
      <c r="D906" s="6">
        <v>4745</v>
      </c>
      <c r="E906" s="7" t="s">
        <v>926</v>
      </c>
      <c r="F906" s="7" t="s">
        <v>0</v>
      </c>
      <c r="G906" s="7" t="s">
        <v>0</v>
      </c>
      <c r="H906" s="7" t="s">
        <v>0</v>
      </c>
      <c r="I906" s="4">
        <v>34598</v>
      </c>
      <c r="J906" s="4">
        <v>118114</v>
      </c>
      <c r="K906" s="4">
        <v>75098</v>
      </c>
      <c r="L906" s="4">
        <v>83694</v>
      </c>
      <c r="M906" s="11">
        <v>77004</v>
      </c>
      <c r="N906" s="4">
        <v>43768</v>
      </c>
      <c r="O906" s="4">
        <v>38807</v>
      </c>
      <c r="P906" s="4">
        <v>40729</v>
      </c>
      <c r="Q906" s="4">
        <v>33297</v>
      </c>
      <c r="R906" s="11">
        <v>45355</v>
      </c>
      <c r="S906" s="4">
        <v>71147</v>
      </c>
      <c r="V906" s="5">
        <f t="shared" si="40"/>
        <v>77701.600000000006</v>
      </c>
      <c r="W906" s="5">
        <f t="shared" si="41"/>
        <v>40391.199999999997</v>
      </c>
      <c r="X906" s="5">
        <f t="shared" si="42"/>
        <v>0.51982455959722829</v>
      </c>
    </row>
    <row r="907" spans="1:24" x14ac:dyDescent="0.25">
      <c r="A907" s="3">
        <v>4723</v>
      </c>
      <c r="B907" s="6">
        <v>455671</v>
      </c>
      <c r="C907" s="6">
        <v>173</v>
      </c>
      <c r="D907" s="6">
        <v>4723</v>
      </c>
      <c r="E907" s="7" t="s">
        <v>934</v>
      </c>
      <c r="F907" s="7" t="s">
        <v>0</v>
      </c>
      <c r="G907" s="7" t="s">
        <v>0</v>
      </c>
      <c r="H907" s="7" t="s">
        <v>0</v>
      </c>
      <c r="I907" s="4">
        <v>24256</v>
      </c>
      <c r="J907" s="4">
        <v>27964</v>
      </c>
      <c r="K907" s="4">
        <v>31206</v>
      </c>
      <c r="L907" s="4">
        <v>30405</v>
      </c>
      <c r="M907" s="11">
        <v>38129</v>
      </c>
      <c r="N907" s="4">
        <v>5475</v>
      </c>
      <c r="O907" s="4">
        <v>5664</v>
      </c>
      <c r="P907" s="4">
        <v>7134</v>
      </c>
      <c r="Q907" s="4">
        <v>8186</v>
      </c>
      <c r="R907" s="11">
        <v>9347</v>
      </c>
      <c r="S907" s="4">
        <v>14881</v>
      </c>
      <c r="V907" s="5">
        <f t="shared" si="40"/>
        <v>30392</v>
      </c>
      <c r="W907" s="5">
        <f t="shared" si="41"/>
        <v>7161.2</v>
      </c>
      <c r="X907" s="5">
        <f t="shared" si="42"/>
        <v>0.23562779678862858</v>
      </c>
    </row>
    <row r="908" spans="1:24" x14ac:dyDescent="0.25">
      <c r="A908" s="2">
        <v>4713</v>
      </c>
      <c r="B908" s="6">
        <v>939939</v>
      </c>
      <c r="C908" s="6">
        <v>361</v>
      </c>
      <c r="D908" s="6">
        <v>4713</v>
      </c>
      <c r="E908" s="7" t="s">
        <v>937</v>
      </c>
      <c r="F908" s="7" t="s">
        <v>0</v>
      </c>
      <c r="G908" s="7" t="s">
        <v>0</v>
      </c>
      <c r="H908" s="7" t="s">
        <v>0</v>
      </c>
      <c r="I908" s="4">
        <v>22646</v>
      </c>
      <c r="J908" s="4">
        <v>25605</v>
      </c>
      <c r="K908" s="4">
        <v>13720</v>
      </c>
      <c r="L908" s="4">
        <v>12959</v>
      </c>
      <c r="M908" s="11">
        <v>12432</v>
      </c>
      <c r="N908" s="4">
        <v>1127</v>
      </c>
      <c r="O908" s="4">
        <v>2558</v>
      </c>
      <c r="P908" s="4">
        <v>2074</v>
      </c>
      <c r="Q908" s="4">
        <v>3870</v>
      </c>
      <c r="R908" s="11">
        <v>3733</v>
      </c>
      <c r="S908" s="4">
        <v>9265</v>
      </c>
      <c r="V908" s="5">
        <f t="shared" si="40"/>
        <v>17472.400000000001</v>
      </c>
      <c r="W908" s="5">
        <f t="shared" si="41"/>
        <v>2672.4</v>
      </c>
      <c r="X908" s="5">
        <f t="shared" si="42"/>
        <v>0.15294979510542339</v>
      </c>
    </row>
    <row r="909" spans="1:24" x14ac:dyDescent="0.25">
      <c r="A909" s="3">
        <v>4707</v>
      </c>
      <c r="B909" s="6">
        <v>883144</v>
      </c>
      <c r="C909" s="6">
        <v>361</v>
      </c>
      <c r="D909" s="6">
        <v>4707</v>
      </c>
      <c r="E909" s="7" t="s">
        <v>941</v>
      </c>
      <c r="F909" s="7" t="s">
        <v>0</v>
      </c>
      <c r="G909" s="7" t="s">
        <v>0</v>
      </c>
      <c r="H909" s="7" t="s">
        <v>0</v>
      </c>
      <c r="I909" s="4">
        <v>2524</v>
      </c>
      <c r="J909" s="4">
        <v>1686</v>
      </c>
      <c r="K909" s="4">
        <v>1023</v>
      </c>
      <c r="L909" s="4">
        <v>759</v>
      </c>
      <c r="M909" s="11">
        <v>959</v>
      </c>
      <c r="N909" s="4">
        <v>345</v>
      </c>
      <c r="O909" s="4">
        <v>441</v>
      </c>
      <c r="P909" s="4">
        <v>522</v>
      </c>
      <c r="Q909" s="4">
        <v>970</v>
      </c>
      <c r="R909" s="11">
        <v>998</v>
      </c>
      <c r="S909" s="4">
        <v>1874</v>
      </c>
      <c r="V909" s="5">
        <f t="shared" si="40"/>
        <v>1390.2</v>
      </c>
      <c r="W909" s="5">
        <f t="shared" si="41"/>
        <v>655.20000000000005</v>
      </c>
      <c r="X909" s="5">
        <f t="shared" si="42"/>
        <v>0.47129909365558914</v>
      </c>
    </row>
    <row r="910" spans="1:24" x14ac:dyDescent="0.25">
      <c r="A910" s="3">
        <v>4543</v>
      </c>
      <c r="B910" s="6">
        <v>642404</v>
      </c>
      <c r="C910" s="6">
        <v>157</v>
      </c>
      <c r="D910" s="6">
        <v>4543</v>
      </c>
      <c r="E910" s="7" t="s">
        <v>952</v>
      </c>
      <c r="F910" s="7" t="s">
        <v>0</v>
      </c>
      <c r="G910" s="7" t="s">
        <v>0</v>
      </c>
      <c r="H910" s="7" t="s">
        <v>0</v>
      </c>
      <c r="I910" s="4">
        <v>38542</v>
      </c>
      <c r="J910" s="4">
        <v>30734</v>
      </c>
      <c r="K910" s="4">
        <v>14328</v>
      </c>
      <c r="L910" s="4">
        <v>19121</v>
      </c>
      <c r="M910" s="11">
        <v>9029</v>
      </c>
      <c r="N910" s="4">
        <v>11937</v>
      </c>
      <c r="O910" s="4">
        <v>17209</v>
      </c>
      <c r="P910" s="4">
        <v>19812</v>
      </c>
      <c r="Q910" s="4">
        <v>21216</v>
      </c>
      <c r="R910" s="11">
        <v>37705</v>
      </c>
      <c r="S910" s="4">
        <v>10509</v>
      </c>
      <c r="V910" s="5">
        <f t="shared" ref="V910:V955" si="43">AVERAGE(I910:M910)</f>
        <v>22350.799999999999</v>
      </c>
      <c r="W910" s="5">
        <f t="shared" ref="W910:W955" si="44">AVERAGE(N910:R910)</f>
        <v>21575.8</v>
      </c>
      <c r="X910" s="5">
        <f t="shared" ref="X910:X955" si="45">W910/V910</f>
        <v>0.96532562592837845</v>
      </c>
    </row>
    <row r="911" spans="1:24" x14ac:dyDescent="0.25">
      <c r="A911" s="3">
        <v>4541</v>
      </c>
      <c r="B911" s="6">
        <v>630827</v>
      </c>
      <c r="C911" s="6">
        <v>157</v>
      </c>
      <c r="D911" s="6">
        <v>4541</v>
      </c>
      <c r="E911" s="7" t="s">
        <v>953</v>
      </c>
      <c r="F911" s="7" t="s">
        <v>0</v>
      </c>
      <c r="G911" s="7" t="s">
        <v>0</v>
      </c>
      <c r="H911" s="7" t="s">
        <v>0</v>
      </c>
      <c r="I911" s="4">
        <v>7277</v>
      </c>
      <c r="J911" s="4">
        <v>20322</v>
      </c>
      <c r="K911" s="4">
        <v>14151</v>
      </c>
      <c r="L911" s="4">
        <v>25117</v>
      </c>
      <c r="M911" s="11">
        <v>19147</v>
      </c>
      <c r="N911" s="4">
        <v>2590</v>
      </c>
      <c r="O911" s="4">
        <v>39293</v>
      </c>
      <c r="P911" s="4">
        <v>40499</v>
      </c>
      <c r="Q911" s="4">
        <v>37972</v>
      </c>
      <c r="R911" s="11">
        <v>41742</v>
      </c>
      <c r="S911" s="4">
        <v>1088</v>
      </c>
      <c r="V911" s="5">
        <f t="shared" si="43"/>
        <v>17202.8</v>
      </c>
      <c r="W911" s="5">
        <f t="shared" si="44"/>
        <v>32419.200000000001</v>
      </c>
      <c r="X911" s="5">
        <f t="shared" si="45"/>
        <v>1.8845304252796058</v>
      </c>
    </row>
    <row r="912" spans="1:24" x14ac:dyDescent="0.25">
      <c r="A912" s="3">
        <v>4536</v>
      </c>
      <c r="B912" s="6">
        <v>1249535</v>
      </c>
      <c r="C912" s="6">
        <v>309</v>
      </c>
      <c r="D912" s="6">
        <v>4536</v>
      </c>
      <c r="E912" s="7" t="s">
        <v>954</v>
      </c>
      <c r="F912" s="7" t="s">
        <v>0</v>
      </c>
      <c r="G912" s="7" t="s">
        <v>0</v>
      </c>
      <c r="H912" s="7" t="s">
        <v>0</v>
      </c>
      <c r="I912" s="4">
        <v>7600</v>
      </c>
      <c r="J912" s="4">
        <v>8655</v>
      </c>
      <c r="K912" s="4">
        <v>8367</v>
      </c>
      <c r="L912" s="4">
        <v>7063</v>
      </c>
      <c r="M912" s="11">
        <v>5953</v>
      </c>
      <c r="N912" s="4">
        <v>8200</v>
      </c>
      <c r="O912" s="4">
        <v>8422</v>
      </c>
      <c r="P912" s="4">
        <v>9543</v>
      </c>
      <c r="Q912" s="4">
        <v>7786</v>
      </c>
      <c r="R912" s="11">
        <v>8268</v>
      </c>
      <c r="S912" s="4">
        <v>5369</v>
      </c>
      <c r="V912" s="5">
        <f t="shared" si="43"/>
        <v>7527.6</v>
      </c>
      <c r="W912" s="5">
        <f t="shared" si="44"/>
        <v>8443.7999999999993</v>
      </c>
      <c r="X912" s="5">
        <f t="shared" si="45"/>
        <v>1.1217120994739358</v>
      </c>
    </row>
    <row r="913" spans="1:24" x14ac:dyDescent="0.25">
      <c r="A913" s="3">
        <v>4263</v>
      </c>
      <c r="B913" s="6">
        <v>968724</v>
      </c>
      <c r="C913" s="6">
        <v>85</v>
      </c>
      <c r="D913" s="6">
        <v>4263</v>
      </c>
      <c r="E913" s="7" t="s">
        <v>963</v>
      </c>
      <c r="F913" s="7" t="s">
        <v>0</v>
      </c>
      <c r="G913" s="7" t="s">
        <v>0</v>
      </c>
      <c r="H913" s="7" t="s">
        <v>0</v>
      </c>
      <c r="I913" s="4">
        <v>6660</v>
      </c>
      <c r="J913" s="4">
        <v>4894</v>
      </c>
      <c r="K913" s="4">
        <v>6911</v>
      </c>
      <c r="L913" s="4">
        <v>6002</v>
      </c>
      <c r="M913" s="11">
        <v>6438</v>
      </c>
      <c r="N913" s="4">
        <v>2993</v>
      </c>
      <c r="O913" s="4">
        <v>4241</v>
      </c>
      <c r="P913" s="4">
        <v>5008</v>
      </c>
      <c r="Q913" s="4">
        <v>4833</v>
      </c>
      <c r="R913" s="11">
        <v>4982</v>
      </c>
      <c r="S913" s="4">
        <v>5727</v>
      </c>
      <c r="V913" s="5">
        <f t="shared" si="43"/>
        <v>6181</v>
      </c>
      <c r="W913" s="5">
        <f t="shared" si="44"/>
        <v>4411.3999999999996</v>
      </c>
      <c r="X913" s="5">
        <f t="shared" si="45"/>
        <v>0.71370328425821061</v>
      </c>
    </row>
    <row r="914" spans="1:24" x14ac:dyDescent="0.25">
      <c r="A914" s="3">
        <v>3618</v>
      </c>
      <c r="B914" s="6">
        <v>533919</v>
      </c>
      <c r="C914" s="6">
        <v>328</v>
      </c>
      <c r="D914" s="6">
        <v>3618</v>
      </c>
      <c r="E914" s="7" t="s">
        <v>1120</v>
      </c>
      <c r="F914" s="7" t="s">
        <v>0</v>
      </c>
      <c r="G914" s="7" t="s">
        <v>0</v>
      </c>
      <c r="H914" s="7" t="s">
        <v>0</v>
      </c>
      <c r="I914" s="4">
        <v>2408</v>
      </c>
      <c r="J914" s="4">
        <v>3126</v>
      </c>
      <c r="K914" s="4">
        <v>3161</v>
      </c>
      <c r="L914" s="4">
        <v>2522</v>
      </c>
      <c r="M914" s="11">
        <v>3490</v>
      </c>
      <c r="N914" s="4">
        <v>7771</v>
      </c>
      <c r="O914" s="4">
        <v>8652</v>
      </c>
      <c r="P914" s="4">
        <v>7561</v>
      </c>
      <c r="Q914" s="4">
        <v>6561</v>
      </c>
      <c r="R914" s="11">
        <v>9702</v>
      </c>
      <c r="S914" s="4">
        <v>5624</v>
      </c>
      <c r="V914" s="5">
        <f t="shared" si="43"/>
        <v>2941.4</v>
      </c>
      <c r="W914" s="5">
        <f t="shared" si="44"/>
        <v>8049.4</v>
      </c>
      <c r="X914" s="5">
        <f t="shared" si="45"/>
        <v>2.7365880193105321</v>
      </c>
    </row>
    <row r="915" spans="1:24" x14ac:dyDescent="0.25">
      <c r="A915" s="3">
        <v>3503</v>
      </c>
      <c r="B915" s="6">
        <v>503666</v>
      </c>
      <c r="C915" s="6">
        <v>120</v>
      </c>
      <c r="D915" s="6">
        <v>3503</v>
      </c>
      <c r="E915" s="7" t="s">
        <v>1143</v>
      </c>
      <c r="F915" s="7" t="s">
        <v>0</v>
      </c>
      <c r="G915" s="7" t="s">
        <v>0</v>
      </c>
      <c r="H915" s="7" t="s">
        <v>0</v>
      </c>
      <c r="I915" s="4">
        <v>938182</v>
      </c>
      <c r="J915" s="4">
        <v>914215</v>
      </c>
      <c r="K915" s="4">
        <v>1054234</v>
      </c>
      <c r="L915" s="4">
        <v>978296</v>
      </c>
      <c r="M915" s="11">
        <v>933419</v>
      </c>
      <c r="N915" s="4">
        <v>797328</v>
      </c>
      <c r="O915" s="4">
        <v>808522</v>
      </c>
      <c r="P915" s="4">
        <v>828150</v>
      </c>
      <c r="Q915" s="4">
        <v>789410</v>
      </c>
      <c r="R915" s="11">
        <v>887224</v>
      </c>
      <c r="S915" s="4">
        <v>907733</v>
      </c>
      <c r="V915" s="5">
        <f t="shared" si="43"/>
        <v>963669.2</v>
      </c>
      <c r="W915" s="5">
        <f t="shared" si="44"/>
        <v>822126.8</v>
      </c>
      <c r="X915" s="5">
        <f t="shared" si="45"/>
        <v>0.85312138231667056</v>
      </c>
    </row>
    <row r="916" spans="1:24" x14ac:dyDescent="0.25">
      <c r="A916" s="3">
        <v>3329</v>
      </c>
      <c r="B916" s="6">
        <v>387166</v>
      </c>
      <c r="C916" s="6">
        <v>217</v>
      </c>
      <c r="D916" s="6">
        <v>3329</v>
      </c>
      <c r="E916" s="7" t="s">
        <v>1191</v>
      </c>
      <c r="F916" s="7" t="s">
        <v>0</v>
      </c>
      <c r="G916" s="7" t="s">
        <v>0</v>
      </c>
      <c r="H916" s="7" t="s">
        <v>0</v>
      </c>
      <c r="I916" s="4">
        <v>20191</v>
      </c>
      <c r="J916" s="4">
        <v>16267</v>
      </c>
      <c r="K916" s="4">
        <v>25117</v>
      </c>
      <c r="L916" s="4">
        <v>18240</v>
      </c>
      <c r="M916" s="11">
        <v>14946</v>
      </c>
      <c r="N916" s="4">
        <v>12582</v>
      </c>
      <c r="O916" s="4">
        <v>109534</v>
      </c>
      <c r="P916" s="4">
        <v>13711</v>
      </c>
      <c r="Q916" s="4">
        <v>11191</v>
      </c>
      <c r="R916" s="11">
        <v>149529</v>
      </c>
      <c r="S916" s="4">
        <v>19917</v>
      </c>
      <c r="V916" s="5">
        <f t="shared" si="43"/>
        <v>18952.2</v>
      </c>
      <c r="W916" s="5">
        <f t="shared" si="44"/>
        <v>59309.4</v>
      </c>
      <c r="X916" s="5">
        <f t="shared" si="45"/>
        <v>3.1294203311488902</v>
      </c>
    </row>
    <row r="917" spans="1:24" x14ac:dyDescent="0.25">
      <c r="A917" s="3">
        <v>3285</v>
      </c>
      <c r="B917" s="6">
        <v>722754</v>
      </c>
      <c r="C917" s="6">
        <v>204</v>
      </c>
      <c r="D917" s="6">
        <v>3285</v>
      </c>
      <c r="E917" s="7" t="s">
        <v>1199</v>
      </c>
      <c r="F917" s="7" t="s">
        <v>0</v>
      </c>
      <c r="G917" s="7" t="s">
        <v>0</v>
      </c>
      <c r="H917" s="7" t="s">
        <v>0</v>
      </c>
      <c r="I917" s="4">
        <v>40044</v>
      </c>
      <c r="J917" s="4">
        <v>13192</v>
      </c>
      <c r="K917" s="4">
        <v>6750</v>
      </c>
      <c r="L917" s="4">
        <v>5531</v>
      </c>
      <c r="M917" s="11">
        <v>6000</v>
      </c>
      <c r="N917" s="4">
        <v>6241</v>
      </c>
      <c r="O917" s="4">
        <v>9332</v>
      </c>
      <c r="P917" s="4">
        <v>10179</v>
      </c>
      <c r="Q917" s="4">
        <v>6816</v>
      </c>
      <c r="R917" s="11">
        <v>7312</v>
      </c>
      <c r="S917" s="4">
        <v>11257</v>
      </c>
      <c r="V917" s="5">
        <f t="shared" si="43"/>
        <v>14303.4</v>
      </c>
      <c r="W917" s="5">
        <f t="shared" si="44"/>
        <v>7976</v>
      </c>
      <c r="X917" s="5">
        <f t="shared" si="45"/>
        <v>0.55762965448774415</v>
      </c>
    </row>
    <row r="918" spans="1:24" x14ac:dyDescent="0.25">
      <c r="A918" s="3">
        <v>3264</v>
      </c>
      <c r="B918" s="6">
        <v>553711</v>
      </c>
      <c r="C918" s="6">
        <v>204</v>
      </c>
      <c r="D918" s="6">
        <v>3264</v>
      </c>
      <c r="E918" s="7" t="s">
        <v>1202</v>
      </c>
      <c r="F918" s="7" t="s">
        <v>0</v>
      </c>
      <c r="G918" s="7" t="s">
        <v>0</v>
      </c>
      <c r="H918" s="7" t="s">
        <v>0</v>
      </c>
      <c r="I918" s="4">
        <v>30772</v>
      </c>
      <c r="J918" s="4">
        <v>31809</v>
      </c>
      <c r="K918" s="4">
        <v>22983</v>
      </c>
      <c r="L918" s="4">
        <v>25599</v>
      </c>
      <c r="M918" s="11">
        <v>29468</v>
      </c>
      <c r="N918" s="4">
        <v>22142</v>
      </c>
      <c r="O918" s="4">
        <v>22667</v>
      </c>
      <c r="P918" s="4">
        <v>22873</v>
      </c>
      <c r="Q918" s="4">
        <v>22414</v>
      </c>
      <c r="R918" s="11">
        <v>20722</v>
      </c>
      <c r="S918" s="4">
        <v>29198</v>
      </c>
      <c r="V918" s="5">
        <f t="shared" si="43"/>
        <v>28126.2</v>
      </c>
      <c r="W918" s="5">
        <f t="shared" si="44"/>
        <v>22163.599999999999</v>
      </c>
      <c r="X918" s="5">
        <f t="shared" si="45"/>
        <v>0.7880054895435572</v>
      </c>
    </row>
    <row r="919" spans="1:24" x14ac:dyDescent="0.25">
      <c r="A919" s="3">
        <v>3248</v>
      </c>
      <c r="B919" s="6">
        <v>958431</v>
      </c>
      <c r="C919" s="6">
        <v>204</v>
      </c>
      <c r="D919" s="6">
        <v>3248</v>
      </c>
      <c r="E919" s="7" t="s">
        <v>1204</v>
      </c>
      <c r="F919" s="7" t="s">
        <v>0</v>
      </c>
      <c r="G919" s="7" t="s">
        <v>0</v>
      </c>
      <c r="H919" s="7" t="s">
        <v>0</v>
      </c>
      <c r="I919" s="4">
        <v>52368</v>
      </c>
      <c r="J919" s="4">
        <v>93465</v>
      </c>
      <c r="K919" s="4">
        <v>101292</v>
      </c>
      <c r="L919" s="4">
        <v>67124</v>
      </c>
      <c r="M919" s="11">
        <v>90078</v>
      </c>
      <c r="N919" s="4">
        <v>12002</v>
      </c>
      <c r="O919" s="4">
        <v>15846</v>
      </c>
      <c r="P919" s="4">
        <v>14382</v>
      </c>
      <c r="Q919" s="4">
        <v>14229</v>
      </c>
      <c r="R919" s="11">
        <v>17942</v>
      </c>
      <c r="S919" s="4">
        <v>46281</v>
      </c>
      <c r="V919" s="5">
        <f t="shared" si="43"/>
        <v>80865.399999999994</v>
      </c>
      <c r="W919" s="5">
        <f t="shared" si="44"/>
        <v>14880.2</v>
      </c>
      <c r="X919" s="5">
        <f t="shared" si="45"/>
        <v>0.1840119507230534</v>
      </c>
    </row>
    <row r="920" spans="1:24" x14ac:dyDescent="0.25">
      <c r="A920" s="3">
        <v>3206</v>
      </c>
      <c r="B920" s="6">
        <v>1000105</v>
      </c>
      <c r="C920" s="6">
        <v>129</v>
      </c>
      <c r="D920" s="6">
        <v>3206</v>
      </c>
      <c r="E920" s="7" t="s">
        <v>1206</v>
      </c>
      <c r="F920" s="7" t="s">
        <v>0</v>
      </c>
      <c r="G920" s="7" t="s">
        <v>0</v>
      </c>
      <c r="H920" s="7" t="s">
        <v>0</v>
      </c>
      <c r="I920" s="4">
        <v>2077</v>
      </c>
      <c r="J920" s="4">
        <v>3597</v>
      </c>
      <c r="K920" s="4">
        <v>5585</v>
      </c>
      <c r="L920" s="4">
        <v>9177</v>
      </c>
      <c r="M920" s="11">
        <v>5263</v>
      </c>
      <c r="N920" s="4">
        <v>3364</v>
      </c>
      <c r="O920" s="4">
        <v>3509</v>
      </c>
      <c r="P920" s="4">
        <v>4433</v>
      </c>
      <c r="Q920" s="4">
        <v>7638</v>
      </c>
      <c r="R920" s="11">
        <v>8518</v>
      </c>
      <c r="S920" s="4">
        <v>4640</v>
      </c>
      <c r="V920" s="5">
        <f t="shared" si="43"/>
        <v>5139.8</v>
      </c>
      <c r="W920" s="5">
        <f t="shared" si="44"/>
        <v>5492.4</v>
      </c>
      <c r="X920" s="5">
        <f t="shared" si="45"/>
        <v>1.0686018911241681</v>
      </c>
    </row>
    <row r="921" spans="1:24" x14ac:dyDescent="0.25">
      <c r="A921" s="3">
        <v>3193</v>
      </c>
      <c r="B921" s="6">
        <v>655154</v>
      </c>
      <c r="C921" s="6">
        <v>204</v>
      </c>
      <c r="D921" s="6">
        <v>3193</v>
      </c>
      <c r="E921" s="7" t="s">
        <v>1208</v>
      </c>
      <c r="F921" s="7" t="s">
        <v>0</v>
      </c>
      <c r="G921" s="7" t="s">
        <v>0</v>
      </c>
      <c r="H921" s="7" t="s">
        <v>0</v>
      </c>
      <c r="I921" s="4">
        <v>648927</v>
      </c>
      <c r="J921" s="4">
        <v>664357</v>
      </c>
      <c r="K921" s="4">
        <v>890986</v>
      </c>
      <c r="L921" s="4">
        <v>898683</v>
      </c>
      <c r="M921" s="11">
        <v>786256</v>
      </c>
      <c r="N921" s="4">
        <v>86872</v>
      </c>
      <c r="O921" s="4">
        <v>89442</v>
      </c>
      <c r="P921" s="4">
        <v>98319</v>
      </c>
      <c r="Q921" s="4">
        <v>77864</v>
      </c>
      <c r="R921" s="11">
        <v>12640769</v>
      </c>
      <c r="S921" s="4">
        <v>294251</v>
      </c>
      <c r="V921" s="5">
        <f t="shared" si="43"/>
        <v>777841.8</v>
      </c>
      <c r="W921" s="5">
        <f t="shared" si="44"/>
        <v>2598653.2000000002</v>
      </c>
      <c r="X921" s="5">
        <f t="shared" si="45"/>
        <v>3.3408505431310069</v>
      </c>
    </row>
    <row r="922" spans="1:24" x14ac:dyDescent="0.25">
      <c r="A922" s="3">
        <v>3143</v>
      </c>
      <c r="B922" s="6">
        <v>459926</v>
      </c>
      <c r="C922" s="6">
        <v>155</v>
      </c>
      <c r="D922" s="6">
        <v>3143</v>
      </c>
      <c r="E922" s="7" t="s">
        <v>1218</v>
      </c>
      <c r="F922" s="7" t="s">
        <v>0</v>
      </c>
      <c r="G922" s="7" t="s">
        <v>0</v>
      </c>
      <c r="H922" s="7" t="s">
        <v>0</v>
      </c>
      <c r="I922" s="4">
        <v>10792</v>
      </c>
      <c r="J922" s="4">
        <v>9282</v>
      </c>
      <c r="K922" s="4">
        <v>12211</v>
      </c>
      <c r="L922" s="4">
        <v>11973</v>
      </c>
      <c r="M922" s="11">
        <v>14149</v>
      </c>
      <c r="N922" s="4">
        <v>26323</v>
      </c>
      <c r="O922" s="4">
        <v>27426</v>
      </c>
      <c r="P922" s="4">
        <v>24952</v>
      </c>
      <c r="Q922" s="4">
        <v>24278</v>
      </c>
      <c r="R922" s="11">
        <v>22438</v>
      </c>
      <c r="S922" s="4">
        <v>13136</v>
      </c>
      <c r="V922" s="5">
        <f t="shared" si="43"/>
        <v>11681.4</v>
      </c>
      <c r="W922" s="5">
        <f t="shared" si="44"/>
        <v>25083.4</v>
      </c>
      <c r="X922" s="5">
        <f t="shared" si="45"/>
        <v>2.1472939887342273</v>
      </c>
    </row>
    <row r="923" spans="1:24" x14ac:dyDescent="0.25">
      <c r="A923" s="3">
        <v>2810</v>
      </c>
      <c r="B923" s="6">
        <v>1053317</v>
      </c>
      <c r="C923" s="6">
        <v>169</v>
      </c>
      <c r="D923" s="6">
        <v>2810</v>
      </c>
      <c r="E923" s="7" t="s">
        <v>1255</v>
      </c>
      <c r="F923" s="7" t="s">
        <v>0</v>
      </c>
      <c r="G923" s="7" t="s">
        <v>0</v>
      </c>
      <c r="H923" s="7" t="s">
        <v>0</v>
      </c>
      <c r="I923" s="4">
        <v>47350</v>
      </c>
      <c r="J923" s="4">
        <v>36173</v>
      </c>
      <c r="K923" s="4">
        <v>28256</v>
      </c>
      <c r="L923" s="4">
        <v>27957</v>
      </c>
      <c r="M923" s="11">
        <v>52101</v>
      </c>
      <c r="N923" s="4">
        <v>27231</v>
      </c>
      <c r="O923" s="4">
        <v>31007</v>
      </c>
      <c r="P923" s="4">
        <v>36203</v>
      </c>
      <c r="Q923" s="4">
        <v>43326</v>
      </c>
      <c r="R923" s="11">
        <v>35639</v>
      </c>
      <c r="S923" s="4">
        <v>39307</v>
      </c>
      <c r="V923" s="5">
        <f t="shared" si="43"/>
        <v>38367.4</v>
      </c>
      <c r="W923" s="5">
        <f t="shared" si="44"/>
        <v>34681.199999999997</v>
      </c>
      <c r="X923" s="5">
        <f t="shared" si="45"/>
        <v>0.90392364350985466</v>
      </c>
    </row>
    <row r="924" spans="1:24" x14ac:dyDescent="0.25">
      <c r="A924" s="3">
        <v>2568</v>
      </c>
      <c r="B924" s="6">
        <v>800444</v>
      </c>
      <c r="C924" s="6">
        <v>156</v>
      </c>
      <c r="D924" s="6">
        <v>2568</v>
      </c>
      <c r="E924" s="7" t="s">
        <v>1266</v>
      </c>
      <c r="F924" s="7" t="s">
        <v>0</v>
      </c>
      <c r="G924" s="7" t="s">
        <v>0</v>
      </c>
      <c r="H924" s="7" t="s">
        <v>0</v>
      </c>
      <c r="I924" s="4">
        <v>8222</v>
      </c>
      <c r="J924" s="4">
        <v>7644</v>
      </c>
      <c r="K924" s="4">
        <v>13584</v>
      </c>
      <c r="L924" s="4">
        <v>15877</v>
      </c>
      <c r="M924" s="11">
        <v>14089</v>
      </c>
      <c r="N924" s="4">
        <v>19951</v>
      </c>
      <c r="O924" s="4">
        <v>13953</v>
      </c>
      <c r="P924" s="4">
        <v>21235</v>
      </c>
      <c r="Q924" s="4">
        <v>18528</v>
      </c>
      <c r="R924" s="11">
        <v>14126</v>
      </c>
      <c r="S924" s="4">
        <v>11633</v>
      </c>
      <c r="V924" s="5">
        <f t="shared" si="43"/>
        <v>11883.2</v>
      </c>
      <c r="W924" s="5">
        <f t="shared" si="44"/>
        <v>17558.599999999999</v>
      </c>
      <c r="X924" s="5">
        <f t="shared" si="45"/>
        <v>1.4775986266325567</v>
      </c>
    </row>
    <row r="925" spans="1:24" x14ac:dyDescent="0.25">
      <c r="A925" s="3">
        <v>2565</v>
      </c>
      <c r="B925" s="6">
        <v>455205</v>
      </c>
      <c r="C925" s="6">
        <v>171</v>
      </c>
      <c r="D925" s="6">
        <v>2565</v>
      </c>
      <c r="E925" s="7" t="s">
        <v>1267</v>
      </c>
      <c r="F925" s="7" t="s">
        <v>0</v>
      </c>
      <c r="G925" s="7" t="s">
        <v>0</v>
      </c>
      <c r="H925" s="7" t="s">
        <v>0</v>
      </c>
      <c r="I925" s="4">
        <v>29271</v>
      </c>
      <c r="J925" s="4">
        <v>39086</v>
      </c>
      <c r="K925" s="4">
        <v>30393</v>
      </c>
      <c r="L925" s="4">
        <v>30985</v>
      </c>
      <c r="M925" s="11">
        <v>31704</v>
      </c>
      <c r="N925" s="4">
        <v>59200</v>
      </c>
      <c r="O925" s="4">
        <v>61797</v>
      </c>
      <c r="P925" s="4">
        <v>51102</v>
      </c>
      <c r="Q925" s="4">
        <v>48616</v>
      </c>
      <c r="R925" s="11">
        <v>65097</v>
      </c>
      <c r="S925" s="4">
        <v>35794</v>
      </c>
      <c r="V925" s="5">
        <f t="shared" si="43"/>
        <v>32287.8</v>
      </c>
      <c r="W925" s="5">
        <f t="shared" si="44"/>
        <v>57162.400000000001</v>
      </c>
      <c r="X925" s="5">
        <f t="shared" si="45"/>
        <v>1.770402443028017</v>
      </c>
    </row>
    <row r="926" spans="1:24" x14ac:dyDescent="0.25">
      <c r="A926" s="3">
        <v>2438</v>
      </c>
      <c r="B926" s="6">
        <v>492298</v>
      </c>
      <c r="C926" s="6">
        <v>245</v>
      </c>
      <c r="D926" s="6">
        <v>2438</v>
      </c>
      <c r="E926" s="7" t="s">
        <v>1272</v>
      </c>
      <c r="F926" s="7" t="s">
        <v>0</v>
      </c>
      <c r="G926" s="7" t="s">
        <v>0</v>
      </c>
      <c r="H926" s="7" t="s">
        <v>0</v>
      </c>
      <c r="I926" s="4">
        <v>49396</v>
      </c>
      <c r="J926" s="4">
        <v>56618</v>
      </c>
      <c r="K926" s="4">
        <v>49883</v>
      </c>
      <c r="L926" s="4">
        <v>49502</v>
      </c>
      <c r="M926" s="11">
        <v>90922</v>
      </c>
      <c r="N926" s="4">
        <v>71685</v>
      </c>
      <c r="O926" s="4">
        <v>77838</v>
      </c>
      <c r="P926" s="4">
        <v>73094</v>
      </c>
      <c r="Q926" s="4">
        <v>61328</v>
      </c>
      <c r="R926" s="11">
        <v>72138</v>
      </c>
      <c r="S926" s="4">
        <v>60982</v>
      </c>
      <c r="V926" s="5">
        <f t="shared" si="43"/>
        <v>59264.2</v>
      </c>
      <c r="W926" s="5">
        <f t="shared" si="44"/>
        <v>71216.600000000006</v>
      </c>
      <c r="X926" s="5">
        <f t="shared" si="45"/>
        <v>1.201679934935425</v>
      </c>
    </row>
    <row r="927" spans="1:24" x14ac:dyDescent="0.25">
      <c r="A927" s="3">
        <v>2403</v>
      </c>
      <c r="B927" s="6">
        <v>424868</v>
      </c>
      <c r="C927" s="6">
        <v>174</v>
      </c>
      <c r="D927" s="6">
        <v>2403</v>
      </c>
      <c r="E927" s="7" t="s">
        <v>1277</v>
      </c>
      <c r="F927" s="7" t="s">
        <v>0</v>
      </c>
      <c r="G927" s="7" t="s">
        <v>0</v>
      </c>
      <c r="H927" s="7" t="s">
        <v>0</v>
      </c>
      <c r="I927" s="4">
        <v>15024</v>
      </c>
      <c r="J927" s="4">
        <v>6461</v>
      </c>
      <c r="K927" s="4">
        <v>13278</v>
      </c>
      <c r="L927" s="4">
        <v>62970</v>
      </c>
      <c r="M927" s="11">
        <v>49529</v>
      </c>
      <c r="N927" s="4">
        <v>1734</v>
      </c>
      <c r="O927" s="4">
        <v>5192</v>
      </c>
      <c r="P927" s="4">
        <v>8099</v>
      </c>
      <c r="Q927" s="4">
        <v>9786</v>
      </c>
      <c r="R927" s="11">
        <v>14606</v>
      </c>
      <c r="S927" s="4">
        <v>10762</v>
      </c>
      <c r="V927" s="5">
        <f t="shared" si="43"/>
        <v>29452.400000000001</v>
      </c>
      <c r="W927" s="5">
        <f t="shared" si="44"/>
        <v>7883.4</v>
      </c>
      <c r="X927" s="5">
        <f t="shared" si="45"/>
        <v>0.26766579294047343</v>
      </c>
    </row>
    <row r="928" spans="1:24" x14ac:dyDescent="0.25">
      <c r="A928" s="3">
        <v>2208</v>
      </c>
      <c r="B928" s="6">
        <v>911192</v>
      </c>
      <c r="C928" s="6">
        <v>142</v>
      </c>
      <c r="D928" s="6">
        <v>2208</v>
      </c>
      <c r="E928" s="7" t="s">
        <v>1296</v>
      </c>
      <c r="F928" s="7" t="s">
        <v>0</v>
      </c>
      <c r="G928" s="7" t="s">
        <v>0</v>
      </c>
      <c r="H928" s="7" t="s">
        <v>0</v>
      </c>
      <c r="I928" s="4">
        <v>9426</v>
      </c>
      <c r="J928" s="4">
        <v>7317</v>
      </c>
      <c r="K928" s="4">
        <v>6994</v>
      </c>
      <c r="L928" s="4">
        <v>6094</v>
      </c>
      <c r="M928" s="11">
        <v>8090</v>
      </c>
      <c r="N928" s="4">
        <v>2283</v>
      </c>
      <c r="O928" s="4">
        <v>2714</v>
      </c>
      <c r="P928" s="4">
        <v>2984</v>
      </c>
      <c r="Q928" s="4">
        <v>2356</v>
      </c>
      <c r="R928" s="11">
        <v>3364</v>
      </c>
      <c r="S928" s="4">
        <v>5681</v>
      </c>
      <c r="V928" s="5">
        <f t="shared" si="43"/>
        <v>7584.2</v>
      </c>
      <c r="W928" s="5">
        <f t="shared" si="44"/>
        <v>2740.2</v>
      </c>
      <c r="X928" s="5">
        <f t="shared" si="45"/>
        <v>0.36130376308641649</v>
      </c>
    </row>
    <row r="929" spans="1:24" x14ac:dyDescent="0.25">
      <c r="A929" s="3">
        <v>2197</v>
      </c>
      <c r="B929" s="6">
        <v>783720</v>
      </c>
      <c r="C929" s="6">
        <v>218</v>
      </c>
      <c r="D929" s="6">
        <v>2197</v>
      </c>
      <c r="E929" s="7" t="s">
        <v>1297</v>
      </c>
      <c r="F929" s="7" t="s">
        <v>0</v>
      </c>
      <c r="G929" s="7" t="s">
        <v>0</v>
      </c>
      <c r="H929" s="7" t="s">
        <v>0</v>
      </c>
      <c r="I929" s="4">
        <v>83155</v>
      </c>
      <c r="J929" s="4">
        <v>49934</v>
      </c>
      <c r="K929" s="4">
        <v>44805</v>
      </c>
      <c r="L929" s="4">
        <v>47010</v>
      </c>
      <c r="M929" s="11">
        <v>52065</v>
      </c>
      <c r="N929" s="4">
        <v>16845</v>
      </c>
      <c r="O929" s="4">
        <v>17567</v>
      </c>
      <c r="P929" s="4">
        <v>27924</v>
      </c>
      <c r="Q929" s="4">
        <v>21421</v>
      </c>
      <c r="R929" s="11">
        <v>23825</v>
      </c>
      <c r="S929" s="4">
        <v>81935</v>
      </c>
      <c r="V929" s="5">
        <f t="shared" si="43"/>
        <v>55393.8</v>
      </c>
      <c r="W929" s="5">
        <f t="shared" si="44"/>
        <v>21516.400000000001</v>
      </c>
      <c r="X929" s="5">
        <f t="shared" si="45"/>
        <v>0.38842614155374788</v>
      </c>
    </row>
    <row r="930" spans="1:24" x14ac:dyDescent="0.25">
      <c r="A930" s="3">
        <v>2193</v>
      </c>
      <c r="B930" s="6">
        <v>594117</v>
      </c>
      <c r="C930" s="6">
        <v>292</v>
      </c>
      <c r="D930" s="6">
        <v>2193</v>
      </c>
      <c r="E930" s="7" t="s">
        <v>1298</v>
      </c>
      <c r="F930" s="7" t="s">
        <v>0</v>
      </c>
      <c r="G930" s="7" t="s">
        <v>0</v>
      </c>
      <c r="H930" s="7" t="s">
        <v>0</v>
      </c>
      <c r="I930" s="4">
        <v>76218</v>
      </c>
      <c r="J930" s="4">
        <v>113813</v>
      </c>
      <c r="K930" s="4">
        <v>115354</v>
      </c>
      <c r="L930" s="4">
        <v>103327</v>
      </c>
      <c r="M930" s="11">
        <v>115440</v>
      </c>
      <c r="N930" s="4">
        <v>81213</v>
      </c>
      <c r="O930" s="4">
        <v>79909</v>
      </c>
      <c r="P930" s="4">
        <v>88656</v>
      </c>
      <c r="Q930" s="4">
        <v>85410</v>
      </c>
      <c r="R930" s="11">
        <v>107872</v>
      </c>
      <c r="S930" s="4">
        <v>123049</v>
      </c>
      <c r="V930" s="5">
        <f t="shared" si="43"/>
        <v>104830.39999999999</v>
      </c>
      <c r="W930" s="5">
        <f t="shared" si="44"/>
        <v>88612</v>
      </c>
      <c r="X930" s="5">
        <f t="shared" si="45"/>
        <v>0.84528915276484684</v>
      </c>
    </row>
    <row r="931" spans="1:24" x14ac:dyDescent="0.25">
      <c r="A931" s="3">
        <v>2082</v>
      </c>
      <c r="B931" s="6">
        <v>484169</v>
      </c>
      <c r="C931" s="6">
        <v>98</v>
      </c>
      <c r="D931" s="6">
        <v>2082</v>
      </c>
      <c r="E931" s="7" t="s">
        <v>1333</v>
      </c>
      <c r="F931" s="7" t="s">
        <v>0</v>
      </c>
      <c r="G931" s="7" t="s">
        <v>0</v>
      </c>
      <c r="H931" s="7" t="s">
        <v>0</v>
      </c>
      <c r="I931" s="4">
        <v>156275</v>
      </c>
      <c r="J931" s="4">
        <v>163533</v>
      </c>
      <c r="K931" s="4">
        <v>163320</v>
      </c>
      <c r="L931" s="4">
        <v>160212</v>
      </c>
      <c r="M931" s="11">
        <v>170832</v>
      </c>
      <c r="N931" s="4">
        <v>196964</v>
      </c>
      <c r="O931" s="4">
        <v>185947</v>
      </c>
      <c r="P931" s="4">
        <v>209764</v>
      </c>
      <c r="Q931" s="4">
        <v>209087</v>
      </c>
      <c r="R931" s="11">
        <v>206778</v>
      </c>
      <c r="S931" s="4">
        <v>169896</v>
      </c>
      <c r="V931" s="5">
        <f t="shared" si="43"/>
        <v>162834.4</v>
      </c>
      <c r="W931" s="5">
        <f t="shared" si="44"/>
        <v>201708</v>
      </c>
      <c r="X931" s="5">
        <f t="shared" si="45"/>
        <v>1.2387308824179657</v>
      </c>
    </row>
    <row r="932" spans="1:24" x14ac:dyDescent="0.25">
      <c r="A932" s="3">
        <v>2039</v>
      </c>
      <c r="B932" s="6">
        <v>834909</v>
      </c>
      <c r="C932" s="6">
        <v>131</v>
      </c>
      <c r="D932" s="6">
        <v>2039</v>
      </c>
      <c r="E932" s="7" t="s">
        <v>1337</v>
      </c>
      <c r="F932" s="7" t="s">
        <v>0</v>
      </c>
      <c r="G932" s="7" t="s">
        <v>0</v>
      </c>
      <c r="H932" s="7" t="s">
        <v>0</v>
      </c>
      <c r="I932" s="4">
        <v>40671</v>
      </c>
      <c r="J932" s="4">
        <v>7004</v>
      </c>
      <c r="K932" s="4">
        <v>47106</v>
      </c>
      <c r="L932" s="4">
        <v>32383</v>
      </c>
      <c r="M932" s="11">
        <v>42964</v>
      </c>
      <c r="N932" s="4">
        <v>39315</v>
      </c>
      <c r="O932" s="4">
        <v>43222</v>
      </c>
      <c r="P932" s="4">
        <v>43880</v>
      </c>
      <c r="Q932" s="4">
        <v>36271</v>
      </c>
      <c r="R932" s="11">
        <v>51246</v>
      </c>
      <c r="S932" s="4">
        <v>9597</v>
      </c>
      <c r="V932" s="5">
        <f t="shared" si="43"/>
        <v>34025.599999999999</v>
      </c>
      <c r="W932" s="5">
        <f t="shared" si="44"/>
        <v>42786.8</v>
      </c>
      <c r="X932" s="5">
        <f t="shared" si="45"/>
        <v>1.257488479262673</v>
      </c>
    </row>
    <row r="933" spans="1:24" x14ac:dyDescent="0.25">
      <c r="A933" s="3">
        <v>2011</v>
      </c>
      <c r="B933" s="6">
        <v>609499</v>
      </c>
      <c r="C933" s="6">
        <v>140</v>
      </c>
      <c r="D933" s="6">
        <v>2011</v>
      </c>
      <c r="E933" s="7" t="s">
        <v>1339</v>
      </c>
      <c r="F933" s="7" t="s">
        <v>0</v>
      </c>
      <c r="G933" s="7" t="s">
        <v>0</v>
      </c>
      <c r="H933" s="7" t="s">
        <v>0</v>
      </c>
      <c r="I933" s="4">
        <v>20833</v>
      </c>
      <c r="J933" s="4">
        <v>16055</v>
      </c>
      <c r="K933" s="4">
        <v>31324</v>
      </c>
      <c r="L933" s="4">
        <v>35367</v>
      </c>
      <c r="M933" s="11">
        <v>33200</v>
      </c>
      <c r="N933" s="4">
        <v>11969</v>
      </c>
      <c r="O933" s="4">
        <v>8696</v>
      </c>
      <c r="P933" s="4">
        <v>15546</v>
      </c>
      <c r="Q933" s="4">
        <v>15704</v>
      </c>
      <c r="R933" s="11">
        <v>11928</v>
      </c>
      <c r="S933" s="4">
        <v>19243</v>
      </c>
      <c r="V933" s="5">
        <f t="shared" si="43"/>
        <v>27355.8</v>
      </c>
      <c r="W933" s="5">
        <f t="shared" si="44"/>
        <v>12768.6</v>
      </c>
      <c r="X933" s="5">
        <f t="shared" si="45"/>
        <v>0.46676024828372781</v>
      </c>
    </row>
    <row r="934" spans="1:24" x14ac:dyDescent="0.25">
      <c r="A934" s="3">
        <v>1981</v>
      </c>
      <c r="B934" s="6">
        <v>422675</v>
      </c>
      <c r="C934" s="6">
        <v>103</v>
      </c>
      <c r="D934" s="6">
        <v>1981</v>
      </c>
      <c r="E934" s="7" t="s">
        <v>1357</v>
      </c>
      <c r="F934" s="7" t="s">
        <v>0</v>
      </c>
      <c r="G934" s="7" t="s">
        <v>0</v>
      </c>
      <c r="H934" s="7" t="s">
        <v>0</v>
      </c>
      <c r="I934" s="4">
        <v>319679</v>
      </c>
      <c r="J934" s="4">
        <v>242059</v>
      </c>
      <c r="K934" s="4">
        <v>496918</v>
      </c>
      <c r="L934" s="4">
        <v>523679</v>
      </c>
      <c r="M934" s="11">
        <v>343308</v>
      </c>
      <c r="N934" s="4">
        <v>273302</v>
      </c>
      <c r="O934" s="4">
        <v>534714</v>
      </c>
      <c r="P934" s="4">
        <v>514094</v>
      </c>
      <c r="Q934" s="4">
        <v>805704</v>
      </c>
      <c r="R934" s="11">
        <v>839095</v>
      </c>
      <c r="S934" s="4">
        <v>542440</v>
      </c>
      <c r="V934" s="5">
        <f t="shared" si="43"/>
        <v>385128.6</v>
      </c>
      <c r="W934" s="5">
        <f t="shared" si="44"/>
        <v>593381.80000000005</v>
      </c>
      <c r="X934" s="5">
        <f t="shared" si="45"/>
        <v>1.5407367824669476</v>
      </c>
    </row>
    <row r="935" spans="1:24" x14ac:dyDescent="0.25">
      <c r="A935" s="3">
        <v>1968</v>
      </c>
      <c r="B935" s="6">
        <v>544300</v>
      </c>
      <c r="C935" s="6">
        <v>191</v>
      </c>
      <c r="D935" s="6">
        <v>1968</v>
      </c>
      <c r="E935" s="7" t="s">
        <v>1358</v>
      </c>
      <c r="F935" s="7" t="s">
        <v>0</v>
      </c>
      <c r="G935" s="7" t="s">
        <v>0</v>
      </c>
      <c r="H935" s="7" t="s">
        <v>0</v>
      </c>
      <c r="I935" s="4">
        <v>4914</v>
      </c>
      <c r="J935" s="4">
        <v>7071</v>
      </c>
      <c r="K935" s="4">
        <v>5181</v>
      </c>
      <c r="L935" s="4">
        <v>8385</v>
      </c>
      <c r="M935" s="11">
        <v>7693</v>
      </c>
      <c r="N935" s="4">
        <v>4517</v>
      </c>
      <c r="O935" s="4">
        <v>3338</v>
      </c>
      <c r="P935" s="4">
        <v>3682</v>
      </c>
      <c r="Q935" s="4">
        <v>20056</v>
      </c>
      <c r="R935" s="11">
        <v>3919</v>
      </c>
      <c r="S935" s="4">
        <v>4374</v>
      </c>
      <c r="V935" s="5">
        <f t="shared" si="43"/>
        <v>6648.8</v>
      </c>
      <c r="W935" s="5">
        <f t="shared" si="44"/>
        <v>7102.4</v>
      </c>
      <c r="X935" s="5">
        <f t="shared" si="45"/>
        <v>1.0682228372037059</v>
      </c>
    </row>
    <row r="936" spans="1:24" x14ac:dyDescent="0.25">
      <c r="A936" s="3">
        <v>1937</v>
      </c>
      <c r="B936" s="6">
        <v>437502</v>
      </c>
      <c r="C936" s="6">
        <v>156</v>
      </c>
      <c r="D936" s="6">
        <v>1937</v>
      </c>
      <c r="E936" s="7" t="s">
        <v>1359</v>
      </c>
      <c r="F936" s="7" t="s">
        <v>0</v>
      </c>
      <c r="G936" s="7" t="s">
        <v>0</v>
      </c>
      <c r="H936" s="7" t="s">
        <v>0</v>
      </c>
      <c r="I936" s="4">
        <v>26599</v>
      </c>
      <c r="J936" s="4">
        <v>24735</v>
      </c>
      <c r="K936" s="4">
        <v>21124</v>
      </c>
      <c r="L936" s="4">
        <v>20738</v>
      </c>
      <c r="M936" s="11">
        <v>19982</v>
      </c>
      <c r="N936" s="4">
        <v>26182</v>
      </c>
      <c r="O936" s="4">
        <v>23678</v>
      </c>
      <c r="P936" s="4">
        <v>23506</v>
      </c>
      <c r="Q936" s="4">
        <v>24740</v>
      </c>
      <c r="R936" s="11">
        <v>28731</v>
      </c>
      <c r="S936" s="4">
        <v>22853</v>
      </c>
      <c r="V936" s="5">
        <f t="shared" si="43"/>
        <v>22635.599999999999</v>
      </c>
      <c r="W936" s="5">
        <f t="shared" si="44"/>
        <v>25367.4</v>
      </c>
      <c r="X936" s="5">
        <f t="shared" si="45"/>
        <v>1.1206859990457512</v>
      </c>
    </row>
    <row r="937" spans="1:24" x14ac:dyDescent="0.25">
      <c r="A937" s="3">
        <v>1921</v>
      </c>
      <c r="B937" s="6">
        <v>290362</v>
      </c>
      <c r="C937" s="6">
        <v>115</v>
      </c>
      <c r="D937" s="6">
        <v>1921</v>
      </c>
      <c r="E937" s="7" t="s">
        <v>1360</v>
      </c>
      <c r="F937" s="7" t="s">
        <v>0</v>
      </c>
      <c r="G937" s="7" t="s">
        <v>0</v>
      </c>
      <c r="H937" s="7" t="s">
        <v>0</v>
      </c>
      <c r="I937" s="4">
        <v>3520</v>
      </c>
      <c r="J937" s="4">
        <v>11484</v>
      </c>
      <c r="K937" s="4">
        <v>4411</v>
      </c>
      <c r="L937" s="4">
        <v>4530</v>
      </c>
      <c r="M937" s="11">
        <v>4590</v>
      </c>
      <c r="N937" s="4">
        <v>4087</v>
      </c>
      <c r="O937" s="4">
        <v>2522</v>
      </c>
      <c r="P937" s="4">
        <v>10028</v>
      </c>
      <c r="Q937" s="4">
        <v>12967</v>
      </c>
      <c r="R937" s="11">
        <v>16046</v>
      </c>
      <c r="S937" s="4">
        <v>7458</v>
      </c>
      <c r="V937" s="5">
        <f t="shared" si="43"/>
        <v>5707</v>
      </c>
      <c r="W937" s="5">
        <f t="shared" si="44"/>
        <v>9130</v>
      </c>
      <c r="X937" s="5">
        <f t="shared" si="45"/>
        <v>1.5997897319081829</v>
      </c>
    </row>
    <row r="938" spans="1:24" x14ac:dyDescent="0.25">
      <c r="A938" s="3">
        <v>1912</v>
      </c>
      <c r="B938" s="6">
        <v>855692</v>
      </c>
      <c r="C938" s="6">
        <v>187</v>
      </c>
      <c r="D938" s="6">
        <v>1912</v>
      </c>
      <c r="E938" s="7" t="s">
        <v>1362</v>
      </c>
      <c r="F938" s="7" t="s">
        <v>0</v>
      </c>
      <c r="G938" s="7" t="s">
        <v>0</v>
      </c>
      <c r="H938" s="7" t="s">
        <v>0</v>
      </c>
      <c r="I938" s="4">
        <v>4924</v>
      </c>
      <c r="J938" s="4">
        <v>4914</v>
      </c>
      <c r="K938" s="4">
        <v>4495</v>
      </c>
      <c r="L938" s="4">
        <v>5456</v>
      </c>
      <c r="M938" s="11">
        <v>7621</v>
      </c>
      <c r="N938" s="4">
        <v>4010</v>
      </c>
      <c r="O938" s="4">
        <v>6015</v>
      </c>
      <c r="P938" s="4">
        <v>5798</v>
      </c>
      <c r="Q938" s="4">
        <v>6505</v>
      </c>
      <c r="R938" s="11">
        <v>6194</v>
      </c>
      <c r="S938" s="4">
        <v>5600</v>
      </c>
      <c r="V938" s="5">
        <f t="shared" si="43"/>
        <v>5482</v>
      </c>
      <c r="W938" s="5">
        <f t="shared" si="44"/>
        <v>5704.4</v>
      </c>
      <c r="X938" s="5">
        <f t="shared" si="45"/>
        <v>1.0405691353520612</v>
      </c>
    </row>
    <row r="939" spans="1:24" x14ac:dyDescent="0.25">
      <c r="A939" s="3">
        <v>1878</v>
      </c>
      <c r="B939" s="6">
        <v>573497</v>
      </c>
      <c r="C939" s="6">
        <v>85</v>
      </c>
      <c r="D939" s="6">
        <v>1878</v>
      </c>
      <c r="E939" s="7" t="s">
        <v>1368</v>
      </c>
      <c r="F939" s="7" t="s">
        <v>0</v>
      </c>
      <c r="G939" s="7" t="s">
        <v>0</v>
      </c>
      <c r="H939" s="7" t="s">
        <v>0</v>
      </c>
      <c r="I939" s="4">
        <v>14118</v>
      </c>
      <c r="J939" s="4">
        <v>12295</v>
      </c>
      <c r="K939" s="4">
        <v>27775</v>
      </c>
      <c r="L939" s="4">
        <v>73332</v>
      </c>
      <c r="M939" s="11">
        <v>14707</v>
      </c>
      <c r="N939" s="4">
        <v>15217</v>
      </c>
      <c r="O939" s="4">
        <v>19610</v>
      </c>
      <c r="P939" s="4">
        <v>20356</v>
      </c>
      <c r="Q939" s="4">
        <v>21006</v>
      </c>
      <c r="R939" s="11">
        <v>20158</v>
      </c>
      <c r="S939" s="4">
        <v>30909</v>
      </c>
      <c r="V939" s="5">
        <f t="shared" si="43"/>
        <v>28445.4</v>
      </c>
      <c r="W939" s="5">
        <f t="shared" si="44"/>
        <v>19269.400000000001</v>
      </c>
      <c r="X939" s="5">
        <f t="shared" si="45"/>
        <v>0.67741708676974133</v>
      </c>
    </row>
    <row r="940" spans="1:24" x14ac:dyDescent="0.25">
      <c r="A940" s="3">
        <v>1875</v>
      </c>
      <c r="B940" s="6">
        <v>592702</v>
      </c>
      <c r="C940" s="6">
        <v>85</v>
      </c>
      <c r="D940" s="6">
        <v>1875</v>
      </c>
      <c r="E940" s="7" t="s">
        <v>1369</v>
      </c>
      <c r="F940" s="7" t="s">
        <v>0</v>
      </c>
      <c r="G940" s="7" t="s">
        <v>0</v>
      </c>
      <c r="H940" s="7" t="s">
        <v>0</v>
      </c>
      <c r="I940" s="4">
        <v>276939</v>
      </c>
      <c r="J940" s="4">
        <v>229423</v>
      </c>
      <c r="K940" s="4">
        <v>221268</v>
      </c>
      <c r="L940" s="4">
        <v>223450</v>
      </c>
      <c r="M940" s="11">
        <v>188285</v>
      </c>
      <c r="N940" s="4">
        <v>255561</v>
      </c>
      <c r="O940" s="4">
        <v>220922</v>
      </c>
      <c r="P940" s="4">
        <v>241830</v>
      </c>
      <c r="Q940" s="4">
        <v>243618</v>
      </c>
      <c r="R940" s="11">
        <v>245275</v>
      </c>
      <c r="S940" s="4">
        <v>218724</v>
      </c>
      <c r="V940" s="5">
        <f t="shared" si="43"/>
        <v>227873</v>
      </c>
      <c r="W940" s="5">
        <f t="shared" si="44"/>
        <v>241441.2</v>
      </c>
      <c r="X940" s="5">
        <f t="shared" si="45"/>
        <v>1.0595428155156601</v>
      </c>
    </row>
    <row r="941" spans="1:24" x14ac:dyDescent="0.25">
      <c r="A941" s="3">
        <v>1725</v>
      </c>
      <c r="B941" s="6">
        <v>627764</v>
      </c>
      <c r="C941" s="6">
        <v>120</v>
      </c>
      <c r="D941" s="6">
        <v>1725</v>
      </c>
      <c r="E941" s="7" t="s">
        <v>1389</v>
      </c>
      <c r="F941" s="7" t="s">
        <v>0</v>
      </c>
      <c r="G941" s="7" t="s">
        <v>0</v>
      </c>
      <c r="H941" s="7" t="s">
        <v>0</v>
      </c>
      <c r="I941" s="4">
        <v>20826</v>
      </c>
      <c r="J941" s="4">
        <v>14136</v>
      </c>
      <c r="K941" s="4">
        <v>24874</v>
      </c>
      <c r="L941" s="4">
        <v>12788</v>
      </c>
      <c r="M941" s="11">
        <v>16962</v>
      </c>
      <c r="N941" s="4">
        <v>16926</v>
      </c>
      <c r="O941" s="4">
        <v>17610</v>
      </c>
      <c r="P941" s="4">
        <v>18684</v>
      </c>
      <c r="Q941" s="4">
        <v>17024</v>
      </c>
      <c r="R941" s="11">
        <v>22798</v>
      </c>
      <c r="S941" s="4">
        <v>20185</v>
      </c>
      <c r="V941" s="5">
        <f t="shared" si="43"/>
        <v>17917.2</v>
      </c>
      <c r="W941" s="5">
        <f t="shared" si="44"/>
        <v>18608.400000000001</v>
      </c>
      <c r="X941" s="5">
        <f t="shared" si="45"/>
        <v>1.0385774562989754</v>
      </c>
    </row>
    <row r="942" spans="1:24" x14ac:dyDescent="0.25">
      <c r="A942" s="3">
        <v>1710</v>
      </c>
      <c r="B942" s="6">
        <v>475597</v>
      </c>
      <c r="C942" s="6">
        <v>217</v>
      </c>
      <c r="D942" s="6">
        <v>1710</v>
      </c>
      <c r="E942" s="7" t="s">
        <v>1392</v>
      </c>
      <c r="F942" s="7" t="s">
        <v>0</v>
      </c>
      <c r="G942" s="7" t="s">
        <v>0</v>
      </c>
      <c r="H942" s="7" t="s">
        <v>0</v>
      </c>
      <c r="I942" s="4">
        <v>85244</v>
      </c>
      <c r="J942" s="4">
        <v>92743</v>
      </c>
      <c r="K942" s="4">
        <v>93793</v>
      </c>
      <c r="L942" s="4">
        <v>82114</v>
      </c>
      <c r="M942" s="11">
        <v>108076</v>
      </c>
      <c r="N942" s="4">
        <v>73988</v>
      </c>
      <c r="O942" s="4">
        <v>92877</v>
      </c>
      <c r="P942" s="4">
        <v>87599</v>
      </c>
      <c r="Q942" s="4">
        <v>95055</v>
      </c>
      <c r="R942" s="11">
        <v>129230</v>
      </c>
      <c r="S942" s="4">
        <v>92729</v>
      </c>
      <c r="V942" s="5">
        <f t="shared" si="43"/>
        <v>92394</v>
      </c>
      <c r="W942" s="5">
        <f t="shared" si="44"/>
        <v>95749.8</v>
      </c>
      <c r="X942" s="5">
        <f t="shared" si="45"/>
        <v>1.0363205402948243</v>
      </c>
    </row>
    <row r="943" spans="1:24" x14ac:dyDescent="0.25">
      <c r="A943" s="3">
        <v>1681</v>
      </c>
      <c r="B943" s="6">
        <v>727279</v>
      </c>
      <c r="C943" s="6">
        <v>204</v>
      </c>
      <c r="D943" s="6">
        <v>1681</v>
      </c>
      <c r="E943" s="7" t="s">
        <v>1408</v>
      </c>
      <c r="F943" s="7" t="s">
        <v>0</v>
      </c>
      <c r="G943" s="7" t="s">
        <v>0</v>
      </c>
      <c r="H943" s="7" t="s">
        <v>0</v>
      </c>
      <c r="I943" s="4">
        <v>6816</v>
      </c>
      <c r="J943" s="4">
        <v>7094</v>
      </c>
      <c r="K943" s="4">
        <v>4958</v>
      </c>
      <c r="L943" s="4">
        <v>5333</v>
      </c>
      <c r="M943" s="11">
        <v>4349</v>
      </c>
      <c r="N943" s="4">
        <v>2272</v>
      </c>
      <c r="O943" s="4">
        <v>4351</v>
      </c>
      <c r="P943" s="4">
        <v>4615</v>
      </c>
      <c r="Q943" s="4">
        <v>5335</v>
      </c>
      <c r="R943" s="11">
        <v>4342</v>
      </c>
      <c r="S943" s="4">
        <v>6409</v>
      </c>
      <c r="V943" s="5">
        <f t="shared" si="43"/>
        <v>5710</v>
      </c>
      <c r="W943" s="5">
        <f t="shared" si="44"/>
        <v>4183</v>
      </c>
      <c r="X943" s="5">
        <f t="shared" si="45"/>
        <v>0.73257443082311735</v>
      </c>
    </row>
    <row r="944" spans="1:24" x14ac:dyDescent="0.25">
      <c r="A944" s="3">
        <v>1675</v>
      </c>
      <c r="B944" s="6">
        <v>782253</v>
      </c>
      <c r="C944" s="6">
        <v>357</v>
      </c>
      <c r="D944" s="6">
        <v>1675</v>
      </c>
      <c r="E944" s="7" t="s">
        <v>1409</v>
      </c>
      <c r="F944" s="7" t="s">
        <v>0</v>
      </c>
      <c r="G944" s="7" t="s">
        <v>0</v>
      </c>
      <c r="H944" s="7" t="s">
        <v>0</v>
      </c>
      <c r="I944" s="4">
        <v>3895</v>
      </c>
      <c r="J944" s="4">
        <v>6629</v>
      </c>
      <c r="K944" s="4">
        <v>4910</v>
      </c>
      <c r="L944" s="4">
        <v>6110</v>
      </c>
      <c r="M944" s="11">
        <v>5145</v>
      </c>
      <c r="N944" s="4">
        <v>4365</v>
      </c>
      <c r="O944" s="4">
        <v>4952</v>
      </c>
      <c r="P944" s="4">
        <v>79653</v>
      </c>
      <c r="Q944" s="4">
        <v>5591</v>
      </c>
      <c r="R944" s="11">
        <v>6133</v>
      </c>
      <c r="S944" s="4">
        <v>51425</v>
      </c>
      <c r="V944" s="5">
        <f t="shared" si="43"/>
        <v>5337.8</v>
      </c>
      <c r="W944" s="5">
        <f t="shared" si="44"/>
        <v>20138.8</v>
      </c>
      <c r="X944" s="5">
        <f t="shared" si="45"/>
        <v>3.7728652253737494</v>
      </c>
    </row>
    <row r="945" spans="1:24" x14ac:dyDescent="0.25">
      <c r="A945" s="3">
        <v>1380</v>
      </c>
      <c r="B945" s="6">
        <v>294677</v>
      </c>
      <c r="C945" s="6">
        <v>103</v>
      </c>
      <c r="D945" s="6">
        <v>1380</v>
      </c>
      <c r="E945" s="7" t="s">
        <v>1422</v>
      </c>
      <c r="F945" s="7" t="s">
        <v>0</v>
      </c>
      <c r="G945" s="7" t="s">
        <v>0</v>
      </c>
      <c r="H945" s="7" t="s">
        <v>0</v>
      </c>
      <c r="I945" s="4">
        <v>110768</v>
      </c>
      <c r="J945" s="4">
        <v>104900</v>
      </c>
      <c r="K945" s="4">
        <v>149368</v>
      </c>
      <c r="L945" s="4">
        <v>168917</v>
      </c>
      <c r="M945" s="11">
        <v>144815</v>
      </c>
      <c r="N945" s="4">
        <v>93546</v>
      </c>
      <c r="O945" s="4">
        <v>114478</v>
      </c>
      <c r="P945" s="4">
        <v>102664</v>
      </c>
      <c r="Q945" s="4">
        <v>91217</v>
      </c>
      <c r="R945" s="11">
        <v>95859</v>
      </c>
      <c r="S945" s="4">
        <v>121853</v>
      </c>
      <c r="V945" s="5">
        <f t="shared" si="43"/>
        <v>135753.60000000001</v>
      </c>
      <c r="W945" s="5">
        <f t="shared" si="44"/>
        <v>99552.8</v>
      </c>
      <c r="X945" s="5">
        <f t="shared" si="45"/>
        <v>0.73333451193927823</v>
      </c>
    </row>
    <row r="946" spans="1:24" x14ac:dyDescent="0.25">
      <c r="A946" s="3">
        <v>892</v>
      </c>
      <c r="B946" s="6">
        <v>478262</v>
      </c>
      <c r="C946" s="6">
        <v>155</v>
      </c>
      <c r="D946" s="6">
        <v>892</v>
      </c>
      <c r="E946" s="7" t="s">
        <v>769</v>
      </c>
      <c r="F946" s="7" t="s">
        <v>0</v>
      </c>
      <c r="G946" s="7" t="s">
        <v>0</v>
      </c>
      <c r="H946" s="7" t="s">
        <v>0</v>
      </c>
      <c r="I946" s="4">
        <v>39599</v>
      </c>
      <c r="J946" s="4">
        <v>40808</v>
      </c>
      <c r="K946" s="4">
        <v>52965</v>
      </c>
      <c r="L946" s="4">
        <v>44043</v>
      </c>
      <c r="M946" s="11">
        <v>42994</v>
      </c>
      <c r="N946" s="4">
        <v>50366</v>
      </c>
      <c r="O946" s="4">
        <v>99325</v>
      </c>
      <c r="P946" s="4">
        <v>86036</v>
      </c>
      <c r="Q946" s="4">
        <v>98189</v>
      </c>
      <c r="R946" s="11">
        <v>43446</v>
      </c>
      <c r="S946" s="4">
        <v>124205</v>
      </c>
      <c r="V946" s="5">
        <f t="shared" si="43"/>
        <v>44081.8</v>
      </c>
      <c r="W946" s="5">
        <f t="shared" si="44"/>
        <v>75472.399999999994</v>
      </c>
      <c r="X946" s="5">
        <f t="shared" si="45"/>
        <v>1.7120988707357683</v>
      </c>
    </row>
    <row r="947" spans="1:24" x14ac:dyDescent="0.25">
      <c r="A947" s="3">
        <v>592</v>
      </c>
      <c r="B947" s="6">
        <v>514932</v>
      </c>
      <c r="C947" s="6">
        <v>142</v>
      </c>
      <c r="D947" s="6">
        <v>592</v>
      </c>
      <c r="E947" s="7" t="s">
        <v>827</v>
      </c>
      <c r="F947" s="7" t="s">
        <v>0</v>
      </c>
      <c r="G947" s="7" t="s">
        <v>0</v>
      </c>
      <c r="H947" s="7" t="s">
        <v>0</v>
      </c>
      <c r="I947" s="4">
        <v>239162</v>
      </c>
      <c r="J947" s="4">
        <v>211638</v>
      </c>
      <c r="K947" s="4">
        <v>248750</v>
      </c>
      <c r="L947" s="4">
        <v>209477</v>
      </c>
      <c r="M947" s="11">
        <v>260117</v>
      </c>
      <c r="N947" s="4">
        <v>252446</v>
      </c>
      <c r="O947" s="4">
        <v>284775</v>
      </c>
      <c r="P947" s="4">
        <v>189827</v>
      </c>
      <c r="Q947" s="4">
        <v>176054</v>
      </c>
      <c r="R947" s="11">
        <v>268706</v>
      </c>
      <c r="S947" s="4">
        <v>238515</v>
      </c>
      <c r="V947" s="5">
        <f t="shared" si="43"/>
        <v>233828.8</v>
      </c>
      <c r="W947" s="5">
        <f t="shared" si="44"/>
        <v>234361.60000000001</v>
      </c>
      <c r="X947" s="5">
        <f t="shared" si="45"/>
        <v>1.0022785901480058</v>
      </c>
    </row>
    <row r="948" spans="1:24" x14ac:dyDescent="0.25">
      <c r="A948" s="3">
        <v>458</v>
      </c>
      <c r="B948" s="6">
        <v>738853</v>
      </c>
      <c r="C948" s="6">
        <v>113</v>
      </c>
      <c r="D948" s="6">
        <v>458</v>
      </c>
      <c r="E948" s="7" t="s">
        <v>951</v>
      </c>
      <c r="F948" s="7" t="s">
        <v>0</v>
      </c>
      <c r="G948" s="7" t="s">
        <v>0</v>
      </c>
      <c r="H948" s="7" t="s">
        <v>0</v>
      </c>
      <c r="I948" s="4">
        <v>9293</v>
      </c>
      <c r="J948" s="4">
        <v>6530</v>
      </c>
      <c r="K948" s="4">
        <v>31939</v>
      </c>
      <c r="L948" s="4">
        <v>31873</v>
      </c>
      <c r="M948" s="11">
        <v>25160</v>
      </c>
      <c r="N948" s="4">
        <v>187667</v>
      </c>
      <c r="O948" s="4">
        <v>4194</v>
      </c>
      <c r="P948" s="4">
        <v>4640</v>
      </c>
      <c r="Q948" s="4">
        <v>6132</v>
      </c>
      <c r="R948" s="11">
        <v>5140</v>
      </c>
      <c r="S948" s="4">
        <v>5861</v>
      </c>
      <c r="V948" s="5">
        <f t="shared" si="43"/>
        <v>20959</v>
      </c>
      <c r="W948" s="5">
        <f t="shared" si="44"/>
        <v>41554.6</v>
      </c>
      <c r="X948" s="5">
        <f t="shared" si="45"/>
        <v>1.9826613865165321</v>
      </c>
    </row>
    <row r="949" spans="1:24" x14ac:dyDescent="0.25">
      <c r="A949" s="3">
        <v>448</v>
      </c>
      <c r="B949" s="6">
        <v>311994</v>
      </c>
      <c r="C949" s="6">
        <v>231</v>
      </c>
      <c r="D949" s="6">
        <v>448</v>
      </c>
      <c r="E949" s="7" t="s">
        <v>955</v>
      </c>
      <c r="F949" s="7" t="s">
        <v>0</v>
      </c>
      <c r="G949" s="7" t="s">
        <v>0</v>
      </c>
      <c r="H949" s="7" t="s">
        <v>0</v>
      </c>
      <c r="I949" s="4">
        <v>7228</v>
      </c>
      <c r="J949" s="4">
        <v>4559</v>
      </c>
      <c r="K949" s="4">
        <v>7929</v>
      </c>
      <c r="L949" s="4">
        <v>4646</v>
      </c>
      <c r="M949" s="11">
        <v>6018</v>
      </c>
      <c r="N949" s="4">
        <v>5095</v>
      </c>
      <c r="O949" s="4">
        <v>6814</v>
      </c>
      <c r="P949" s="4">
        <v>8511</v>
      </c>
      <c r="Q949" s="4">
        <v>7854</v>
      </c>
      <c r="R949" s="11">
        <v>10205</v>
      </c>
      <c r="S949" s="4">
        <v>6672</v>
      </c>
      <c r="V949" s="5">
        <f t="shared" si="43"/>
        <v>6076</v>
      </c>
      <c r="W949" s="5">
        <f t="shared" si="44"/>
        <v>7695.8</v>
      </c>
      <c r="X949" s="5">
        <f t="shared" si="45"/>
        <v>1.2665898617511522</v>
      </c>
    </row>
    <row r="950" spans="1:24" x14ac:dyDescent="0.25">
      <c r="A950" s="3">
        <v>137</v>
      </c>
      <c r="B950" s="6">
        <v>246162</v>
      </c>
      <c r="C950" s="6">
        <v>204</v>
      </c>
      <c r="D950" s="6">
        <v>137</v>
      </c>
      <c r="E950" s="7" t="s">
        <v>1423</v>
      </c>
      <c r="F950" s="7" t="s">
        <v>0</v>
      </c>
      <c r="G950" s="7" t="s">
        <v>0</v>
      </c>
      <c r="H950" s="7" t="s">
        <v>0</v>
      </c>
      <c r="I950" s="4">
        <v>36133</v>
      </c>
      <c r="J950" s="4">
        <v>15116</v>
      </c>
      <c r="K950" s="4">
        <v>26720</v>
      </c>
      <c r="L950" s="4">
        <v>21172</v>
      </c>
      <c r="M950" s="11">
        <v>19206</v>
      </c>
      <c r="N950" s="4">
        <v>72821</v>
      </c>
      <c r="O950" s="4">
        <v>73553</v>
      </c>
      <c r="P950" s="4">
        <v>44693</v>
      </c>
      <c r="Q950" s="4">
        <v>25620</v>
      </c>
      <c r="R950" s="11">
        <v>123315</v>
      </c>
      <c r="S950" s="4">
        <v>41659</v>
      </c>
      <c r="V950" s="5">
        <f t="shared" si="43"/>
        <v>23669.4</v>
      </c>
      <c r="W950" s="5">
        <f t="shared" si="44"/>
        <v>68000.399999999994</v>
      </c>
      <c r="X950" s="5">
        <f t="shared" si="45"/>
        <v>2.8729245354761841</v>
      </c>
    </row>
    <row r="951" spans="1:24" x14ac:dyDescent="0.25">
      <c r="A951" s="3">
        <v>128</v>
      </c>
      <c r="B951" s="6">
        <v>272380</v>
      </c>
      <c r="C951" s="6">
        <v>104</v>
      </c>
      <c r="D951" s="6">
        <v>128</v>
      </c>
      <c r="E951" s="7" t="s">
        <v>1456</v>
      </c>
      <c r="F951" s="7" t="s">
        <v>0</v>
      </c>
      <c r="G951" s="7" t="s">
        <v>0</v>
      </c>
      <c r="H951" s="7" t="s">
        <v>0</v>
      </c>
      <c r="I951" s="4">
        <v>2513</v>
      </c>
      <c r="J951" s="4">
        <v>4099</v>
      </c>
      <c r="K951" s="4">
        <v>7146</v>
      </c>
      <c r="L951" s="4">
        <v>3477</v>
      </c>
      <c r="M951" s="11">
        <v>4853</v>
      </c>
      <c r="N951" s="4">
        <v>5820</v>
      </c>
      <c r="O951" s="4">
        <v>5951</v>
      </c>
      <c r="P951" s="4">
        <v>4734</v>
      </c>
      <c r="Q951" s="4">
        <v>6944</v>
      </c>
      <c r="R951" s="11">
        <v>4658</v>
      </c>
      <c r="S951" s="4">
        <v>3804</v>
      </c>
      <c r="V951" s="5">
        <f t="shared" si="43"/>
        <v>4417.6000000000004</v>
      </c>
      <c r="W951" s="5">
        <f t="shared" si="44"/>
        <v>5621.4</v>
      </c>
      <c r="X951" s="5">
        <f t="shared" si="45"/>
        <v>1.2725009054690328</v>
      </c>
    </row>
    <row r="952" spans="1:24" x14ac:dyDescent="0.25">
      <c r="A952" s="3">
        <v>123</v>
      </c>
      <c r="B952" s="6">
        <v>609827</v>
      </c>
      <c r="C952" s="6">
        <v>111</v>
      </c>
      <c r="D952" s="6">
        <v>123</v>
      </c>
      <c r="E952" s="7" t="s">
        <v>1487</v>
      </c>
      <c r="F952" s="7" t="s">
        <v>0</v>
      </c>
      <c r="G952" s="7" t="s">
        <v>0</v>
      </c>
      <c r="H952" s="7" t="s">
        <v>0</v>
      </c>
      <c r="I952" s="4">
        <v>4824</v>
      </c>
      <c r="J952" s="4">
        <v>4073</v>
      </c>
      <c r="K952" s="4">
        <v>4282</v>
      </c>
      <c r="L952" s="4">
        <v>4165</v>
      </c>
      <c r="M952" s="11">
        <v>4270</v>
      </c>
      <c r="N952" s="4">
        <v>5298</v>
      </c>
      <c r="O952" s="4">
        <v>5043</v>
      </c>
      <c r="P952" s="4">
        <v>4878</v>
      </c>
      <c r="Q952" s="4">
        <v>5161</v>
      </c>
      <c r="R952" s="11">
        <v>4492</v>
      </c>
      <c r="S952" s="4">
        <v>4769</v>
      </c>
      <c r="V952" s="5">
        <f t="shared" si="43"/>
        <v>4322.8</v>
      </c>
      <c r="W952" s="5">
        <f t="shared" si="44"/>
        <v>4974.3999999999996</v>
      </c>
      <c r="X952" s="5">
        <f t="shared" si="45"/>
        <v>1.1507356343110946</v>
      </c>
    </row>
    <row r="953" spans="1:24" x14ac:dyDescent="0.25">
      <c r="A953" s="3">
        <v>99</v>
      </c>
      <c r="B953" s="6">
        <v>701191</v>
      </c>
      <c r="C953" s="6">
        <v>204</v>
      </c>
      <c r="D953" s="6">
        <v>99</v>
      </c>
      <c r="E953" s="7" t="s">
        <v>753</v>
      </c>
      <c r="F953" s="7" t="s">
        <v>0</v>
      </c>
      <c r="G953" s="7" t="s">
        <v>0</v>
      </c>
      <c r="H953" s="7" t="s">
        <v>0</v>
      </c>
      <c r="I953" s="4">
        <v>514732</v>
      </c>
      <c r="J953" s="4">
        <v>583783</v>
      </c>
      <c r="K953" s="4">
        <v>801470</v>
      </c>
      <c r="L953" s="4">
        <v>739786</v>
      </c>
      <c r="M953" s="11">
        <v>679462</v>
      </c>
      <c r="N953" s="4">
        <v>55165</v>
      </c>
      <c r="O953" s="4">
        <v>64169</v>
      </c>
      <c r="P953" s="4">
        <v>88794</v>
      </c>
      <c r="Q953" s="4">
        <v>91820</v>
      </c>
      <c r="R953" s="11">
        <v>73472</v>
      </c>
      <c r="S953" s="4">
        <v>420487</v>
      </c>
      <c r="V953" s="5">
        <f t="shared" si="43"/>
        <v>663846.6</v>
      </c>
      <c r="W953" s="5">
        <f t="shared" si="44"/>
        <v>74684</v>
      </c>
      <c r="X953" s="5">
        <f t="shared" si="45"/>
        <v>0.11250189426292159</v>
      </c>
    </row>
    <row r="954" spans="1:24" x14ac:dyDescent="0.25">
      <c r="A954" s="3">
        <v>98</v>
      </c>
      <c r="B954" s="6">
        <v>1247478</v>
      </c>
      <c r="C954" s="6">
        <v>311</v>
      </c>
      <c r="D954" s="6">
        <v>98</v>
      </c>
      <c r="E954" s="7" t="s">
        <v>756</v>
      </c>
      <c r="F954" s="7" t="s">
        <v>0</v>
      </c>
      <c r="G954" s="7" t="s">
        <v>0</v>
      </c>
      <c r="H954" s="7" t="s">
        <v>0</v>
      </c>
      <c r="I954" s="4">
        <v>22587</v>
      </c>
      <c r="J954" s="4">
        <v>22569</v>
      </c>
      <c r="K954" s="4">
        <v>28567</v>
      </c>
      <c r="L954" s="4">
        <v>16608</v>
      </c>
      <c r="M954" s="11">
        <v>16526</v>
      </c>
      <c r="N954" s="4">
        <v>24793</v>
      </c>
      <c r="O954" s="4">
        <v>22973</v>
      </c>
      <c r="P954" s="4">
        <v>18850</v>
      </c>
      <c r="Q954" s="4">
        <v>16302</v>
      </c>
      <c r="R954" s="11">
        <v>18344</v>
      </c>
      <c r="S954" s="4">
        <v>20110</v>
      </c>
      <c r="V954" s="5">
        <f t="shared" si="43"/>
        <v>21371.4</v>
      </c>
      <c r="W954" s="5">
        <f t="shared" si="44"/>
        <v>20252.400000000001</v>
      </c>
      <c r="X954" s="5">
        <f t="shared" si="45"/>
        <v>0.94764030433195767</v>
      </c>
    </row>
    <row r="955" spans="1:24" x14ac:dyDescent="0.25">
      <c r="A955" s="3">
        <v>54</v>
      </c>
      <c r="B955" s="6">
        <v>773271</v>
      </c>
      <c r="C955" s="6">
        <v>211</v>
      </c>
      <c r="D955" s="6">
        <v>54</v>
      </c>
      <c r="E955" s="7" t="s">
        <v>863</v>
      </c>
      <c r="F955" s="7" t="s">
        <v>0</v>
      </c>
      <c r="G955" s="7" t="s">
        <v>0</v>
      </c>
      <c r="H955" s="7" t="s">
        <v>0</v>
      </c>
      <c r="I955" s="4">
        <v>183072</v>
      </c>
      <c r="J955" s="4">
        <v>232989</v>
      </c>
      <c r="K955" s="4">
        <v>395341</v>
      </c>
      <c r="L955" s="4">
        <v>81698</v>
      </c>
      <c r="M955" s="11">
        <v>112568</v>
      </c>
      <c r="N955" s="4">
        <v>163163</v>
      </c>
      <c r="O955" s="4">
        <v>154793</v>
      </c>
      <c r="P955" s="4">
        <v>129723</v>
      </c>
      <c r="Q955" s="4">
        <v>127245</v>
      </c>
      <c r="R955" s="11">
        <v>136337</v>
      </c>
      <c r="S955" s="4">
        <v>169710</v>
      </c>
      <c r="V955" s="5">
        <f t="shared" si="43"/>
        <v>201133.6</v>
      </c>
      <c r="W955" s="5">
        <f t="shared" si="44"/>
        <v>142252.20000000001</v>
      </c>
      <c r="X955" s="5">
        <f t="shared" si="45"/>
        <v>0.70725229399762157</v>
      </c>
    </row>
  </sheetData>
  <mergeCells count="2">
    <mergeCell ref="B1:R2"/>
    <mergeCell ref="V9:W9"/>
  </mergeCells>
  <conditionalFormatting sqref="X13:X241">
    <cfRule type="cellIs" dxfId="4" priority="5" operator="greaterThan">
      <formula>2</formula>
    </cfRule>
  </conditionalFormatting>
  <conditionalFormatting sqref="X1:X1048576">
    <cfRule type="cellIs" dxfId="3" priority="1" operator="greaterThan">
      <formula>10</formula>
    </cfRule>
    <cfRule type="cellIs" dxfId="2" priority="2" operator="greaterThan">
      <formula>10</formula>
    </cfRule>
    <cfRule type="cellIs" dxfId="1" priority="3" operator="lessThan">
      <formula>0.5</formula>
    </cfRule>
    <cfRule type="cellIs" dxfId="0" priority="4" operator="greaterThan">
      <formula>2</formula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42BE11BD0827A45A49D2EAD33752219" ma:contentTypeVersion="15" ma:contentTypeDescription="Create a new document." ma:contentTypeScope="" ma:versionID="464165c61549dcb79e6d0a41ba872c93">
  <xsd:schema xmlns:xsd="http://www.w3.org/2001/XMLSchema" xmlns:xs="http://www.w3.org/2001/XMLSchema" xmlns:p="http://schemas.microsoft.com/office/2006/metadata/properties" xmlns:ns3="19287d21-dd3b-4b74-9505-43f616866a99" xmlns:ns4="c68cea5a-326c-4a8a-bbbb-e101691bb4d0" targetNamespace="http://schemas.microsoft.com/office/2006/metadata/properties" ma:root="true" ma:fieldsID="e19f0ec72cfd6bf50972b401abe76041" ns3:_="" ns4:_="">
    <xsd:import namespace="19287d21-dd3b-4b74-9505-43f616866a99"/>
    <xsd:import namespace="c68cea5a-326c-4a8a-bbbb-e101691bb4d0"/>
    <xsd:element name="properties">
      <xsd:complexType>
        <xsd:sequence>
          <xsd:element name="documentManagement">
            <xsd:complexType>
              <xsd:all>
                <xsd:element ref="ns3:MediaServiceDateTaken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ObjectDetectorVersions" minOccurs="0"/>
                <xsd:element ref="ns3:MediaServiceSystem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Location" minOccurs="0"/>
                <xsd:element ref="ns3:MediaLengthInSeconds" minOccurs="0"/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9287d21-dd3b-4b74-9505-43f616866a99" elementFormDefault="qualified">
    <xsd:import namespace="http://schemas.microsoft.com/office/2006/documentManagement/types"/>
    <xsd:import namespace="http://schemas.microsoft.com/office/infopath/2007/PartnerControls"/>
    <xsd:element name="MediaServiceDateTaken" ma:index="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13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7" nillable="true" ma:displayName="Location" ma:indexed="true" ma:internalName="MediaServiceLocation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19" nillable="true" ma:displayName="_activity" ma:hidden="true" ma:internalName="_activity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68cea5a-326c-4a8a-bbbb-e101691bb4d0" elementFormDefault="qualified">
    <xsd:import namespace="http://schemas.microsoft.com/office/2006/documentManagement/types"/>
    <xsd:import namespace="http://schemas.microsoft.com/office/infopath/2007/PartnerControls"/>
    <xsd:element name="SharedWithUsers" ma:index="2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19287d21-dd3b-4b74-9505-43f616866a99" xsi:nil="true"/>
  </documentManagement>
</p:properties>
</file>

<file path=customXml/itemProps1.xml><?xml version="1.0" encoding="utf-8"?>
<ds:datastoreItem xmlns:ds="http://schemas.openxmlformats.org/officeDocument/2006/customXml" ds:itemID="{0214EFC0-1459-4B62-82C4-01024A4B979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9287d21-dd3b-4b74-9505-43f616866a99"/>
    <ds:schemaRef ds:uri="c68cea5a-326c-4a8a-bbbb-e101691bb4d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6E49EB3-5416-4507-A092-0079B7F5C0D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AE46635-A0FD-4494-B03A-C78798E51766}">
  <ds:schemaRefs>
    <ds:schemaRef ds:uri="http://schemas.microsoft.com/office/2006/metadata/properties"/>
    <ds:schemaRef ds:uri="http://purl.org/dc/elements/1.1/"/>
    <ds:schemaRef ds:uri="http://schemas.microsoft.com/office/2006/documentManagement/types"/>
    <ds:schemaRef ds:uri="http://purl.org/dc/dcmitype/"/>
    <ds:schemaRef ds:uri="http://schemas.microsoft.com/office/infopath/2007/PartnerControls"/>
    <ds:schemaRef ds:uri="http://www.w3.org/XML/1998/namespace"/>
    <ds:schemaRef ds:uri="19287d21-dd3b-4b74-9505-43f616866a99"/>
    <ds:schemaRef ds:uri="http://schemas.openxmlformats.org/package/2006/metadata/core-properties"/>
    <ds:schemaRef ds:uri="c68cea5a-326c-4a8a-bbbb-e101691bb4d0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ntargeted metabolom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S user 2</cp:lastModifiedBy>
  <dcterms:created xsi:type="dcterms:W3CDTF">2023-07-19T16:29:49Z</dcterms:created>
  <dcterms:modified xsi:type="dcterms:W3CDTF">2026-03-10T12:16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42BE11BD0827A45A49D2EAD33752219</vt:lpwstr>
  </property>
</Properties>
</file>